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queryTables/queryTable2.xml" ContentType="application/vnd.openxmlformats-officedocument.spreadsheetml.queryTable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Default Extension="rels" ContentType="application/vnd.openxmlformats-package.relationships+xml"/>
  <Override PartName="/xl/connections.xml" ContentType="application/vnd.openxmlformats-officedocument.spreadsheetml.connection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5560" tabRatio="500"/>
  </bookViews>
  <sheets>
    <sheet name="A" sheetId="1" r:id="rId1"/>
    <sheet name="B" sheetId="2" r:id="rId2"/>
  </sheets>
  <definedNames>
    <definedName name="_xlnm._FilterDatabase" localSheetId="0" hidden="1">A!$A$2:$D$44</definedName>
    <definedName name="Supplemental_Table_6A" localSheetId="0">A!$A$2:$D$44</definedName>
    <definedName name="Supplemental_Table_6B" localSheetId="1">B!$A$1:$AO$1395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R1395" i="2"/>
  <c r="P1395"/>
  <c r="N1395"/>
  <c r="R1393"/>
  <c r="P1393"/>
  <c r="L1393"/>
  <c r="R1392"/>
  <c r="P1392"/>
  <c r="N1392"/>
  <c r="R1386"/>
  <c r="P1386"/>
  <c r="N1386"/>
  <c r="R1382"/>
  <c r="P1382"/>
  <c r="L1382"/>
  <c r="R1381"/>
  <c r="P1381"/>
  <c r="L1381"/>
  <c r="R1380"/>
  <c r="P1380"/>
  <c r="N1380"/>
  <c r="L1380"/>
  <c r="N1377"/>
  <c r="N1372"/>
  <c r="P1369"/>
  <c r="N1369"/>
  <c r="L1369"/>
  <c r="R1351"/>
  <c r="P1351"/>
  <c r="R1349"/>
  <c r="P1349"/>
  <c r="L1349"/>
  <c r="N1341"/>
  <c r="L1341"/>
  <c r="R1325"/>
  <c r="P1325"/>
  <c r="N1299"/>
  <c r="P1285"/>
  <c r="N1285"/>
  <c r="R1235"/>
  <c r="P1235"/>
  <c r="N1235"/>
  <c r="L1235"/>
  <c r="R1234"/>
  <c r="P1234"/>
  <c r="R1233"/>
  <c r="P1233"/>
  <c r="N1233"/>
  <c r="P1219"/>
  <c r="N1219"/>
  <c r="R1186"/>
  <c r="P1186"/>
  <c r="L1186"/>
  <c r="L1174"/>
  <c r="L1165"/>
  <c r="R1155"/>
  <c r="P1155"/>
  <c r="N1155"/>
  <c r="L1155"/>
  <c r="R1153"/>
  <c r="P1153"/>
  <c r="N1153"/>
  <c r="L1153"/>
  <c r="R1145"/>
  <c r="P1145"/>
  <c r="N1138"/>
  <c r="N1103"/>
  <c r="L1103"/>
  <c r="L1040"/>
  <c r="L1027"/>
  <c r="L990"/>
  <c r="N984"/>
  <c r="N982"/>
  <c r="L982"/>
  <c r="R977"/>
  <c r="P977"/>
  <c r="N964"/>
  <c r="R949"/>
  <c r="P949"/>
  <c r="L949"/>
  <c r="L866"/>
  <c r="L861"/>
  <c r="L860"/>
  <c r="L855"/>
  <c r="L819"/>
  <c r="L791"/>
  <c r="L778"/>
  <c r="P694"/>
  <c r="N694"/>
  <c r="R689"/>
  <c r="N684"/>
  <c r="L684"/>
  <c r="N678"/>
  <c r="L678"/>
  <c r="R619"/>
  <c r="P619"/>
  <c r="N619"/>
  <c r="L619"/>
  <c r="N618"/>
  <c r="L618"/>
  <c r="R616"/>
  <c r="P616"/>
  <c r="L616"/>
  <c r="N610"/>
  <c r="R527"/>
  <c r="P527"/>
  <c r="N527"/>
  <c r="L527"/>
  <c r="P524"/>
  <c r="N524"/>
  <c r="L524"/>
  <c r="P488"/>
  <c r="L488"/>
  <c r="R416"/>
  <c r="P416"/>
  <c r="R405"/>
  <c r="P405"/>
  <c r="N405"/>
  <c r="L405"/>
  <c r="N388"/>
  <c r="L388"/>
  <c r="N386"/>
  <c r="L386"/>
  <c r="R382"/>
  <c r="P382"/>
  <c r="N382"/>
  <c r="L325"/>
  <c r="P264"/>
  <c r="N264"/>
  <c r="L264"/>
  <c r="P260"/>
  <c r="N260"/>
  <c r="L260"/>
  <c r="N239"/>
  <c r="R229"/>
  <c r="L229"/>
  <c r="R195"/>
  <c r="P195"/>
  <c r="L195"/>
  <c r="N168"/>
  <c r="R159"/>
  <c r="L159"/>
  <c r="R123"/>
  <c r="L123"/>
  <c r="N114"/>
  <c r="L114"/>
  <c r="N113"/>
  <c r="L97"/>
  <c r="R91"/>
  <c r="P91"/>
  <c r="N91"/>
  <c r="L91"/>
  <c r="N86"/>
  <c r="N67"/>
  <c r="L65"/>
  <c r="L62"/>
  <c r="N48"/>
  <c r="L48"/>
  <c r="R26"/>
  <c r="P26"/>
  <c r="R11"/>
  <c r="L11"/>
</calcChain>
</file>

<file path=xl/connections.xml><?xml version="1.0" encoding="utf-8"?>
<connections xmlns="http://schemas.openxmlformats.org/spreadsheetml/2006/main">
  <connection id="1" name="Connection1" type="6" refreshedVersion="0">
    <textPr fileType="mac" sourceFile="Macintosh HD:Users:jwang:Documents:Bench_Research:Writing:Paper:CirculationResearchResubmission:Supplemental Table 6A">
      <textFields count="4">
        <textField/>
        <textField/>
        <textField/>
        <textField/>
      </textFields>
    </textPr>
  </connection>
  <connection id="2" name="Connection2" type="6" refreshedVersion="0">
    <textPr fileType="mac" sourceFile="Macintosh HD:Users:jwang:Documents:Bench_Research:Writing:Paper:CirculationResearchResubmission:Supplemental Table 6B.txt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8082" uniqueCount="7060">
  <si>
    <t>MGI:2147658</t>
  </si>
  <si>
    <t>ENSMUSG00000025085</t>
  </si>
  <si>
    <t>Ablim1</t>
  </si>
  <si>
    <t>MGI:1194500</t>
  </si>
  <si>
    <t>0.000271/1.45e-05/0.0155</t>
  </si>
  <si>
    <t>27679531/56407978/56420094/45016969</t>
  </si>
  <si>
    <t>0.00147/1.81e-07/1.81e-07/0.000662</t>
  </si>
  <si>
    <t>0.000154/4.29e-05/4.29e-05/4.29e-05/4.29e-05/4.29e-05/4.29e-05/0.0128/0.0128/0.00635</t>
  </si>
  <si>
    <t>20918958/20919020/20923427/20986498/20986924/20988757/21041094/21054362/21061763/21062021/21092594/9984106/4679044/18210603/18210737/18219851</t>
  </si>
  <si>
    <t>0.0123/0.0123/0.0123/0.0123/0.0123/0.0123/0.0123/0.0123/0.0123/0.0123/0.0123/0.00272/0.00181/0.00185/0.00185/0.00185</t>
  </si>
  <si>
    <t>MGI:1202879</t>
  </si>
  <si>
    <t>ILMN_2641647/ILMN_3006739</t>
  </si>
  <si>
    <t>7.91/4.67</t>
  </si>
  <si>
    <t>trait</t>
    <phoneticPr fontId="1" type="noConversion"/>
  </si>
  <si>
    <t>14730523/14736433/14766627/14939217/14943847/32764191</t>
  </si>
  <si>
    <t>0.00312/0.00312/0.00312/0.00312/0.00312/0.000925</t>
  </si>
  <si>
    <t>3863722/15846872</t>
  </si>
  <si>
    <t>0.00268/0.000556</t>
  </si>
  <si>
    <t>ENSMUSG00000025077</t>
  </si>
  <si>
    <t>Dclre1a</t>
  </si>
  <si>
    <t>MGI:1930042</t>
  </si>
  <si>
    <t>ILMN_2753242</t>
  </si>
  <si>
    <t>ENSMUSG00000025078</t>
  </si>
  <si>
    <t>Nhlrc2</t>
  </si>
  <si>
    <t>MGI:1914116</t>
  </si>
  <si>
    <t>ENSMUSG00000035283</t>
  </si>
  <si>
    <t>Adrb1</t>
  </si>
  <si>
    <t>MGI:87937</t>
  </si>
  <si>
    <t>ILMN_2710611</t>
  </si>
  <si>
    <t>23461756/23463498/47939163</t>
  </si>
  <si>
    <t>0.000807/0.000807/6.06e-07</t>
  </si>
  <si>
    <t>ENSMUSG00000067063</t>
  </si>
  <si>
    <t>Gm6990</t>
  </si>
  <si>
    <t>MGI:3648860</t>
  </si>
  <si>
    <t>ENSMUSG00000035173</t>
  </si>
  <si>
    <t>A630007B06Rik</t>
  </si>
  <si>
    <t>MGI:2445022</t>
  </si>
  <si>
    <t>ENSMUSG00000025081</t>
  </si>
  <si>
    <t>Tdrd1</t>
  </si>
  <si>
    <t>MGI:1933218</t>
  </si>
  <si>
    <t>ILMN_2763563/ILMN_2718442</t>
  </si>
  <si>
    <t>4.49/4.48</t>
  </si>
  <si>
    <t>4.5/4.5</t>
  </si>
  <si>
    <t>0.333/0.295</t>
  </si>
  <si>
    <t>0.24/0.17</t>
  </si>
  <si>
    <t>0.14/0.85</t>
  </si>
  <si>
    <t>0.35/0.42</t>
  </si>
  <si>
    <t>22220942/20079318</t>
  </si>
  <si>
    <t>0.00413/0.0104</t>
  </si>
  <si>
    <t>16233762/55090910</t>
  </si>
  <si>
    <t>0.00136/0.00141</t>
  </si>
  <si>
    <t>11787784/55086434/55116014</t>
  </si>
  <si>
    <t>0.00114/0.000602/0.000602</t>
  </si>
  <si>
    <t>ENSMUSG00000025082</t>
  </si>
  <si>
    <t>Vwa2</t>
  </si>
  <si>
    <t>MGI:2684334</t>
  </si>
  <si>
    <t>ILMN_1222725/ILMN_2868838/ILMN_1249134</t>
  </si>
  <si>
    <t>4.67/4.6/4.53</t>
  </si>
  <si>
    <t>4.65/4.59/4.52</t>
  </si>
  <si>
    <t>0.551/0.748/0.758</t>
  </si>
  <si>
    <t>0.02/-0.18/-0.06</t>
  </si>
  <si>
    <t>0.89/0.11/0.56</t>
  </si>
  <si>
    <t>0.19/0.015/0.24</t>
  </si>
  <si>
    <t>0.65/0.68/0.2</t>
  </si>
  <si>
    <t>50162070/50162727/50203520/50205935/58364987/56739841</t>
  </si>
  <si>
    <t>1.5e-06/1.5e-06/1.5e-06/1.5e-06/0.0163/0.0232</t>
  </si>
  <si>
    <t>22095728/30402423/21427134</t>
  </si>
  <si>
    <t>0.00797/0.0032/0.000138</t>
  </si>
  <si>
    <t>50162070/50162727/50203520/50205935/35084143/15708638</t>
  </si>
  <si>
    <t>9.58e-05/9.58e-05/9.58e-05/9.58e-05/0.00568/0.0023</t>
  </si>
  <si>
    <t>ENSMUSG00000025083</t>
  </si>
  <si>
    <t>Afap1l2</t>
  </si>
  <si>
    <t>0.25/0.69</t>
  </si>
  <si>
    <t>0.14/-0.09</t>
  </si>
  <si>
    <t>0.22/0.43</t>
  </si>
  <si>
    <t>52433860/5883789</t>
  </si>
  <si>
    <t>0.000376/0.000344</t>
  </si>
  <si>
    <t>ILMN_2958692/ILMN_1256608/ILMN_2648841/ILMN_1241444</t>
  </si>
  <si>
    <t>4.49/5.68/4.83/5.2</t>
  </si>
  <si>
    <t>4.5/5.7/4.79/5.11</t>
  </si>
  <si>
    <t>0.01/0.02/-0.04/-0.09</t>
  </si>
  <si>
    <t>0.499/0.693/0.287/0.0152</t>
  </si>
  <si>
    <t>0.34/0.72/0.32/0.11</t>
  </si>
  <si>
    <t>0.18/0.51/0.93/0.13</t>
  </si>
  <si>
    <t>0.81/0.94/0.43/0.92</t>
  </si>
  <si>
    <t>57378431/57398081/57545591/57555201/53186284/40740362/18231792/18234528</t>
  </si>
  <si>
    <t>0.0253/0.0253/0.0253/0.0253/3.25e-05/0.00182/0.000468/0.000468</t>
  </si>
  <si>
    <t>15706950/57104121/57104324/57111266/57115169/57115859/57123200/26891397/26907838/49844167</t>
  </si>
  <si>
    <t>21011733/55349959/55473243/55894451</t>
  </si>
  <si>
    <t>0.00682/2.14e-10/2.14e-10/0.000338</t>
  </si>
  <si>
    <t>17893805/55349959/55473243/55894451</t>
  </si>
  <si>
    <t>0.000166/3.06e-10/3.06e-10/1.09e-05</t>
  </si>
  <si>
    <t>61215984/22536465/53224126</t>
  </si>
  <si>
    <t>0.00403/0.000162/0.0017</t>
  </si>
  <si>
    <t>ENSMUSG00000085200</t>
  </si>
  <si>
    <t>4930552P12Rik</t>
  </si>
  <si>
    <t>MGI:1924844</t>
  </si>
  <si>
    <t>ENSMUSG00000024985</t>
  </si>
  <si>
    <t>Tcf7l2</t>
  </si>
  <si>
    <t>0.933/0.0288/0.405</t>
  </si>
  <si>
    <t>0/-0.19/-0.04</t>
  </si>
  <si>
    <t>0.99/0.083/0.74</t>
  </si>
  <si>
    <t>7.66/4.63</t>
  </si>
  <si>
    <t>6.9e-09/0.133</t>
  </si>
  <si>
    <t>0.23/1</t>
  </si>
  <si>
    <t>0.037/0.84</t>
  </si>
  <si>
    <t>0.36/0.53</t>
  </si>
  <si>
    <t>21870944/27422610</t>
  </si>
  <si>
    <t>6.4e-05/0.000185</t>
  </si>
  <si>
    <t>48117656/48119447/48121283/48122034/48176362/5683205</t>
  </si>
  <si>
    <t>2.52e-07/2.52e-07/2.52e-07/2.52e-07/2.52e-07/0.00816</t>
  </si>
  <si>
    <t>57604642/27311682/27419774/27422705</t>
  </si>
  <si>
    <t>0.0126/0.000143/0.000143/0.000143</t>
  </si>
  <si>
    <t>ENSMUSG00000025075</t>
  </si>
  <si>
    <t>Habp2</t>
  </si>
  <si>
    <t>MGI:1196378</t>
  </si>
  <si>
    <t>ILMN_1234797/ILMN_2979190</t>
  </si>
  <si>
    <t>4.55/4.62</t>
  </si>
  <si>
    <t>4.53/4.63</t>
  </si>
  <si>
    <t>0.394/0.877</t>
  </si>
  <si>
    <t>0.02/-0.05</t>
  </si>
  <si>
    <t>0.85/0.67</t>
  </si>
  <si>
    <t>0.5/0.046</t>
  </si>
  <si>
    <t>0.7/0.33</t>
  </si>
  <si>
    <t>30053911/30055667/30057219/31581148</t>
  </si>
  <si>
    <t>0.00355/0.00355/0.00355/0.00345</t>
  </si>
  <si>
    <t>36704526/36811745/36968248/17777913</t>
  </si>
  <si>
    <t>0.00534/0.00534/0.00534/0.0142</t>
  </si>
  <si>
    <t>30402423/59800919</t>
  </si>
  <si>
    <t>0.000684/0.0119</t>
  </si>
  <si>
    <t>ENSMUSG00000049134</t>
  </si>
  <si>
    <t>Nrap</t>
  </si>
  <si>
    <t>MGI:1098765</t>
  </si>
  <si>
    <t>ILMN_3138732/ILMN_1235070/ILMN_3061287</t>
  </si>
  <si>
    <t>10.72/12.7/4.6</t>
  </si>
  <si>
    <t>10.6/12.58/4.58</t>
  </si>
  <si>
    <t>0.00202/0.000187/0.454</t>
  </si>
  <si>
    <t>0.05/-0.17/-0.06</t>
  </si>
  <si>
    <t>0.63/0.13/0.6</t>
  </si>
  <si>
    <t>0.86/0.075/0.41</t>
  </si>
  <si>
    <t>0.65/0.74/0.81</t>
  </si>
  <si>
    <t>55336498/56407814/15000121</t>
  </si>
  <si>
    <t>4.58/4.97</t>
  </si>
  <si>
    <t>4.58/4.89</t>
  </si>
  <si>
    <t>0/-0.08</t>
  </si>
  <si>
    <t>0.912/0.0938</t>
  </si>
  <si>
    <t>0.21/0.01</t>
  </si>
  <si>
    <t>0.059/0.91</t>
  </si>
  <si>
    <t>30199799/57444984/53052875</t>
  </si>
  <si>
    <t>0.000126/0.00103/0.00105</t>
  </si>
  <si>
    <t>ENSMUSG00000092491</t>
  </si>
  <si>
    <t>ENSMUSG00000090990</t>
  </si>
  <si>
    <t>Gm17197</t>
  </si>
  <si>
    <t>MGI:4938024</t>
  </si>
  <si>
    <t>ENSMUSG00000025076</t>
  </si>
  <si>
    <t>Casp7</t>
  </si>
  <si>
    <t>MGI:109383</t>
  </si>
  <si>
    <t>ENSMUSG00000035818</t>
  </si>
  <si>
    <t>9930023K05Rik</t>
  </si>
  <si>
    <t>MGI:2443041</t>
  </si>
  <si>
    <t>ILMN_1250913/ILMN_2669856</t>
  </si>
  <si>
    <t>4.69/4.63</t>
  </si>
  <si>
    <t>4.7/4.62</t>
  </si>
  <si>
    <t>0.01/-0.01</t>
  </si>
  <si>
    <t>0.736/0.766</t>
  </si>
  <si>
    <t>0.8/0.43</t>
  </si>
  <si>
    <t>0.62/0.82</t>
  </si>
  <si>
    <t>0.86/0.86</t>
  </si>
  <si>
    <t>57944496/32883321</t>
  </si>
  <si>
    <t>5.39e-05/0.0153</t>
  </si>
  <si>
    <t>MGI:1289258</t>
  </si>
  <si>
    <t>ENSMUSG00000025068</t>
  </si>
  <si>
    <t>Gsto1</t>
  </si>
  <si>
    <t>MGI:1342273</t>
  </si>
  <si>
    <t>ENSMUSG00000025069</t>
  </si>
  <si>
    <t>Gsto2</t>
  </si>
  <si>
    <t>MGI:1915464</t>
  </si>
  <si>
    <t>ILMN_2938904/ILMN_2601758</t>
  </si>
  <si>
    <t>6.91/5.08</t>
  </si>
  <si>
    <t>6.64/5.02</t>
  </si>
  <si>
    <t>2.28e-06/0.117</t>
  </si>
  <si>
    <t>0.12/0.074</t>
  </si>
  <si>
    <t>0.22/0.19</t>
  </si>
  <si>
    <t>0.05/0</t>
  </si>
  <si>
    <t>0.64/1</t>
  </si>
  <si>
    <t>60605143/38099595</t>
  </si>
  <si>
    <t>0.00115/4.1e-05</t>
  </si>
  <si>
    <t>0.00991/0.000677</t>
  </si>
  <si>
    <t>ENSMUSG00000059040</t>
  </si>
  <si>
    <t>Gm5506</t>
  </si>
  <si>
    <t>MGI:3648653</t>
  </si>
  <si>
    <t>51741162/51797493/21229898</t>
  </si>
  <si>
    <t>0.000476/0.000476/0.00182</t>
  </si>
  <si>
    <t>ENSMUSG00000079254</t>
  </si>
  <si>
    <t>Itprip</t>
  </si>
  <si>
    <t>MGI:3042776</t>
  </si>
  <si>
    <t>ENSMUSG00000046585</t>
  </si>
  <si>
    <t>Ccdc147</t>
  </si>
  <si>
    <t>MGI:2685815</t>
  </si>
  <si>
    <t>ENSMUSG00000063434</t>
  </si>
  <si>
    <t>Sorcs3</t>
  </si>
  <si>
    <t>MGI:1913923</t>
  </si>
  <si>
    <t>ILMN_3101483/ILMN_1233371</t>
  </si>
  <si>
    <t>4.56/4.65</t>
  </si>
  <si>
    <t>4.56/4.63</t>
  </si>
  <si>
    <t>0.999/0.74</t>
  </si>
  <si>
    <t>0.81/0.86</t>
  </si>
  <si>
    <t>0.08/-0.03</t>
  </si>
  <si>
    <t>0.45/0.81</t>
  </si>
  <si>
    <t>0.08/0.01</t>
  </si>
  <si>
    <t>0.48/0.9</t>
  </si>
  <si>
    <t>52522910/23656558/23668422/23680296</t>
  </si>
  <si>
    <t>0.00134/0.000466/0.000466/0.000466</t>
  </si>
  <si>
    <t>57507800/14434259</t>
  </si>
  <si>
    <t>0.00012/0.00316</t>
  </si>
  <si>
    <t>43331865/23654101/23749845/23784700/23785172</t>
  </si>
  <si>
    <t>0.00795/0.000591/0.000591/0.000591/0.000591</t>
  </si>
  <si>
    <t>ENSMUSG00000024978</t>
  </si>
  <si>
    <t>Gpam</t>
  </si>
  <si>
    <t>MGI:109162</t>
  </si>
  <si>
    <t>ILMN_2655954</t>
  </si>
  <si>
    <t>ENSMUSG00000024979</t>
  </si>
  <si>
    <t>Tectb</t>
  </si>
  <si>
    <t>MGI:109574</t>
  </si>
  <si>
    <t>ILMN_2634484</t>
  </si>
  <si>
    <t>ENSMUSG00000055523</t>
  </si>
  <si>
    <t>Gucy2g</t>
  </si>
  <si>
    <t>MGI:106025</t>
  </si>
  <si>
    <t>ILMN_3116817</t>
  </si>
  <si>
    <t>ENSMUSG00000024981</t>
  </si>
  <si>
    <t>Acsl5</t>
  </si>
  <si>
    <t>MGI:1919129</t>
  </si>
  <si>
    <t>ILMN_2892222</t>
  </si>
  <si>
    <t>ENSMUSG00000024982</t>
  </si>
  <si>
    <t>Zdhhc6</t>
  </si>
  <si>
    <t>MGI:1914230</t>
  </si>
  <si>
    <t>ILMN_3068103/ILMN_3095059</t>
  </si>
  <si>
    <t>4.69/9.5</t>
  </si>
  <si>
    <t>4.7/9.47</t>
  </si>
  <si>
    <t>0.651/0.255</t>
  </si>
  <si>
    <t>0.8/0.13</t>
  </si>
  <si>
    <t>0.12/0.04</t>
  </si>
  <si>
    <t>10156465/12004509</t>
  </si>
  <si>
    <t>0.0196/0.0131</t>
  </si>
  <si>
    <t>ENSMUSG00000064105</t>
  </si>
  <si>
    <t>Cnnm2</t>
  </si>
  <si>
    <t>MGI:2151054</t>
  </si>
  <si>
    <t>11170617/10808194/11569015</t>
  </si>
  <si>
    <t>0.0358/0.00117/0.00117</t>
  </si>
  <si>
    <t>30053911/30055667/30057219/26629568</t>
  </si>
  <si>
    <t>0.00574/0.00574/0.00574/0.028</t>
  </si>
  <si>
    <t>ENSMUSG00000024983</t>
  </si>
  <si>
    <t>Vti1a</t>
  </si>
  <si>
    <t>MGI:1855699</t>
  </si>
  <si>
    <t>ILMN_2925275/ILMN_2484918/ILMN_2480180</t>
  </si>
  <si>
    <t>5.15/7.81/7.21</t>
  </si>
  <si>
    <t>5.19/7.87/7.2</t>
  </si>
  <si>
    <t>0.04/0.05/-0.01</t>
  </si>
  <si>
    <t>0.353/0.097/0.883</t>
  </si>
  <si>
    <t>0/0.11/0.14</t>
  </si>
  <si>
    <t>0.97/0.33/0.22</t>
  </si>
  <si>
    <t>0.19/0.09/0.1</t>
  </si>
  <si>
    <t>0.075/0.4/0.34</t>
  </si>
  <si>
    <t>0.12/0.05/0</t>
  </si>
  <si>
    <t>0.27/0.65/1</t>
  </si>
  <si>
    <t>23549420/3902911</t>
  </si>
  <si>
    <t>0.00143/0.00405</t>
  </si>
  <si>
    <t>ENSMUSG00000034336</t>
  </si>
  <si>
    <t>Ina</t>
  </si>
  <si>
    <t>MGI:96568</t>
  </si>
  <si>
    <t>ENSMUSG00000025050</t>
  </si>
  <si>
    <t>Pcgf6</t>
  </si>
  <si>
    <t>MGI:1918291</t>
  </si>
  <si>
    <t>ENSMUSG00000025049</t>
  </si>
  <si>
    <t>Taf5</t>
  </si>
  <si>
    <t>MGI:2442144</t>
  </si>
  <si>
    <t>ILMN_2638968/ILMN_1218205/ILMN_1218425</t>
  </si>
  <si>
    <t>4.56/6.14/5.05</t>
  </si>
  <si>
    <t>4.56/6.03/5.02</t>
  </si>
  <si>
    <t>0/-0.11/-0.04</t>
  </si>
  <si>
    <t>0.35/0.57/0.21/0.76</t>
  </si>
  <si>
    <t>12479375/14172223/49404863/31133397/31210978/32525499</t>
  </si>
  <si>
    <t>0.04/-0.01/0.08</t>
  </si>
  <si>
    <t>0.73/0.95/0.48</t>
  </si>
  <si>
    <t>0.02/0.17/0.11</t>
  </si>
  <si>
    <t>0.87/0.12/0.32</t>
  </si>
  <si>
    <t>15936046/4536787/26639703</t>
  </si>
  <si>
    <t>0.00656/0.00149/0.00229</t>
  </si>
  <si>
    <t>10190834/38705467/11359552</t>
  </si>
  <si>
    <t>0.000257/0.000481/0.00196</t>
  </si>
  <si>
    <t>24682478/34941470/26637801</t>
  </si>
  <si>
    <t>0.00951/0.0022/0.000405</t>
  </si>
  <si>
    <t>ENSMUSG00000071528</t>
  </si>
  <si>
    <t>Usmg5</t>
  </si>
  <si>
    <t>MGI:1891435</t>
  </si>
  <si>
    <t>ILMN_1219002</t>
  </si>
  <si>
    <t>41279675/41286607/41412814</t>
  </si>
  <si>
    <t>0.00484/0.00484/0.00484</t>
  </si>
  <si>
    <t>15824279/15824549/15884052/15902475</t>
  </si>
  <si>
    <t>0.000337/0.000337/0.000337/0.000337</t>
  </si>
  <si>
    <t>ENSMUSG00000025047</t>
  </si>
  <si>
    <t>Pdcd11</t>
  </si>
  <si>
    <t>MGI:1341788</t>
  </si>
  <si>
    <t>ENSMUSG00000033033</t>
  </si>
  <si>
    <t>Calhm2</t>
  </si>
  <si>
    <t>MGI:1919941</t>
  </si>
  <si>
    <t>ENSMUSG00000079258</t>
  </si>
  <si>
    <t>Calhm1</t>
  </si>
  <si>
    <t>MGI:3643383</t>
  </si>
  <si>
    <t>ENSMUSG00000091230</t>
  </si>
  <si>
    <t>Gm6970</t>
  </si>
  <si>
    <t>MGI:3645322</t>
  </si>
  <si>
    <t>ENSMUSG00000006435</t>
  </si>
  <si>
    <t>Neurl1a</t>
  </si>
  <si>
    <t>MGI:1334263</t>
  </si>
  <si>
    <t>ENSMUSG00000053617</t>
  </si>
  <si>
    <t>Sh3pxd2a</t>
  </si>
  <si>
    <t>MGI:1298393</t>
  </si>
  <si>
    <t>ENSMUSG00000042694</t>
  </si>
  <si>
    <t>Obfc1</t>
  </si>
  <si>
    <t>MGI:1915581</t>
  </si>
  <si>
    <t>ENSMUSG00000025060</t>
  </si>
  <si>
    <t>Slk</t>
  </si>
  <si>
    <t>MGI:103241</t>
  </si>
  <si>
    <t>ENSMUSG00000086121</t>
  </si>
  <si>
    <t>Gm16068</t>
  </si>
  <si>
    <t>MGI:3802005</t>
  </si>
  <si>
    <t>ENSMUSG00000025064</t>
  </si>
  <si>
    <t>Col17a1</t>
  </si>
  <si>
    <t>MGI:88450</t>
  </si>
  <si>
    <t>ILMN_2879995/ILMN_1216228</t>
  </si>
  <si>
    <t>Cdo1</t>
  </si>
  <si>
    <t>MGI:105925</t>
  </si>
  <si>
    <t>ILMN_2975345</t>
  </si>
  <si>
    <t>80997566/81003049</t>
  </si>
  <si>
    <t>7.55e-05/7.55e-05</t>
  </si>
  <si>
    <t>0.28/0.03</t>
  </si>
  <si>
    <t>0.009/0.81</t>
  </si>
  <si>
    <t>0.13/0.07</t>
  </si>
  <si>
    <t>0.23/0.53</t>
  </si>
  <si>
    <t>44534650/44536108/44573984/44598057/24457746</t>
  </si>
  <si>
    <t>0.000223/0.000223/0.000223/0.000223/0.000125</t>
  </si>
  <si>
    <t>44534650/44536108/44573984/44598057/3270326/3287231/3295723/3301232</t>
  </si>
  <si>
    <t>1.87e-07/1.87e-07/1.87e-07/1.87e-07/0.00578/0.00578/0.00578/0.00578</t>
  </si>
  <si>
    <t>21679200/16826899</t>
  </si>
  <si>
    <t>0.0119/0.00781</t>
  </si>
  <si>
    <t>ENSMUSG00000025066</t>
  </si>
  <si>
    <t>Sfr1</t>
  </si>
  <si>
    <t>MGI:1915038</t>
  </si>
  <si>
    <t>ENSMUSG00000044948</t>
  </si>
  <si>
    <t>Wdr96</t>
  </si>
  <si>
    <t>0.114/0.812</t>
  </si>
  <si>
    <t>0.36/0.73</t>
  </si>
  <si>
    <t>0.12/0.08</t>
  </si>
  <si>
    <t>0.27/0.47</t>
  </si>
  <si>
    <t>0.18/0.07</t>
  </si>
  <si>
    <t>0.12/0.52</t>
  </si>
  <si>
    <t>39576123/6903409</t>
  </si>
  <si>
    <t>0.000993/0.00555</t>
  </si>
  <si>
    <t>25332526/25344080/25355306/25371274/25401501/61810644/61897981</t>
  </si>
  <si>
    <t>0.000796/0.000796/0.000796/0.000796/0.000796/0.000415/0.000415</t>
  </si>
  <si>
    <t>67304237/25156076</t>
  </si>
  <si>
    <t>86188171/61948324/33023766</t>
  </si>
  <si>
    <t>0.00276/0.002/0.00237</t>
  </si>
  <si>
    <t>ENSMUSG00000076270</t>
  </si>
  <si>
    <t>ENSMUSG00000025034</t>
  </si>
  <si>
    <t>Trim8</t>
  </si>
  <si>
    <t>MGI:1933302</t>
  </si>
  <si>
    <t>ENSMUSG00000025035</t>
  </si>
  <si>
    <t>Arl3</t>
  </si>
  <si>
    <t>MGI:1929699</t>
  </si>
  <si>
    <t>ILMN_2786860</t>
  </si>
  <si>
    <t>50825237/51044278/51055475/51065653/51086996/51089467</t>
  </si>
  <si>
    <t>0.00186/0.00186/0.00186/0.00186/0.00186/0.00186</t>
  </si>
  <si>
    <t>ENSMUSG00000025036</t>
  </si>
  <si>
    <t>Sfxn2</t>
  </si>
  <si>
    <t>MGI:2137678</t>
  </si>
  <si>
    <t>ENSMUSG00000047731</t>
  </si>
  <si>
    <t>D19Wsu162e</t>
  </si>
  <si>
    <t>MGI:107577</t>
  </si>
  <si>
    <t>ILMN_2416424</t>
  </si>
  <si>
    <t>9019040/9041740/9055566/9055697/9056455/9059354/9183622/9210035/9442678/9491381/9517063/9542730/9651140</t>
  </si>
  <si>
    <t>0.000201/0.000201/0.000201/0.000201/0.000201/0.000201/0.000201/0.000201/0.000201/0.000201/0.000201/0.000201/0.000201</t>
  </si>
  <si>
    <t>ENSMUSG00000003555</t>
  </si>
  <si>
    <t>Cyp17a1</t>
  </si>
  <si>
    <t>MGI:88586</t>
  </si>
  <si>
    <t>ILMN_2874352</t>
  </si>
  <si>
    <t>38575396/38590175</t>
  </si>
  <si>
    <t>9.45e-05/9.45e-05</t>
  </si>
  <si>
    <t>ENSMUSG00000062376</t>
  </si>
  <si>
    <t>2010012O05Rik</t>
  </si>
  <si>
    <t>MGI:1913689</t>
  </si>
  <si>
    <t>ENSMUSG00000003559</t>
  </si>
  <si>
    <t>As3mt</t>
  </si>
  <si>
    <t>MGI:1929882</t>
  </si>
  <si>
    <t>ILMN_1247626/ILMN_2707198</t>
  </si>
  <si>
    <t>9.19/8.14</t>
  </si>
  <si>
    <t>9.04/7.97</t>
  </si>
  <si>
    <t>0.0541/0.0422</t>
  </si>
  <si>
    <t>0.04/-0.01</t>
  </si>
  <si>
    <t>0.72/0.94</t>
  </si>
  <si>
    <t>0.42/0.3</t>
  </si>
  <si>
    <t>0.34/0.44</t>
  </si>
  <si>
    <t>10156465/10156465</t>
  </si>
  <si>
    <t>0.00229/0.00472</t>
  </si>
  <si>
    <t>44705353/44522088</t>
  </si>
  <si>
    <t>7.53e-06/4.35e-05</t>
  </si>
  <si>
    <t>ILMN_2863601</t>
  </si>
  <si>
    <t>ENSMUSG00000048559</t>
  </si>
  <si>
    <t>4930555K19Rik</t>
  </si>
  <si>
    <t>MGI:1922612</t>
  </si>
  <si>
    <t>ENSMUSG00000024242</t>
  </si>
  <si>
    <t>ILMN_1226325</t>
  </si>
  <si>
    <t>24885034/24917412/24917426/24918342/24922786</t>
  </si>
  <si>
    <t>0.00069/0.00069/0.00069/0.00069/0.00069</t>
  </si>
  <si>
    <t>ENSMUSG00000025041</t>
  </si>
  <si>
    <t>Nt5c2</t>
  </si>
  <si>
    <t>MGI:2178563</t>
  </si>
  <si>
    <t>ILMN_2788065/ILMN_2630939</t>
  </si>
  <si>
    <t>6.04/5.71</t>
  </si>
  <si>
    <t>6.07/5.88</t>
  </si>
  <si>
    <t>0.03/0.16</t>
  </si>
  <si>
    <t>0.393/0.0195</t>
  </si>
  <si>
    <t>0.06/-0.05</t>
  </si>
  <si>
    <t>0.59/0.64</t>
  </si>
  <si>
    <t>0.8/0.95</t>
  </si>
  <si>
    <t>0.21/0.5</t>
  </si>
  <si>
    <t>23823096/21437323/21437508</t>
  </si>
  <si>
    <t>0.000433/0.00236/0.00236</t>
  </si>
  <si>
    <t>15853304/10097913</t>
  </si>
  <si>
    <t>0.00012/0.00144</t>
  </si>
  <si>
    <t>ENSMUSG00000033949</t>
  </si>
  <si>
    <t>Trim36</t>
  </si>
  <si>
    <t>MGI:106264</t>
  </si>
  <si>
    <t>ILMN_1220109/ILMN_2446281/ILMN_2857947/ILMN_1236233</t>
  </si>
  <si>
    <t>4.52/4.51/5.06/4.54</t>
  </si>
  <si>
    <t>4.52/4.49/5/4.54</t>
  </si>
  <si>
    <t>0/-0.02/-0.07/-0.01</t>
  </si>
  <si>
    <t>0.918/0.317/0.105/0.688</t>
  </si>
  <si>
    <t>0.04/-0.05/-0.24/0.09</t>
  </si>
  <si>
    <t>0.73/0.66/0.031/0.42</t>
  </si>
  <si>
    <t>0.33/0.39/0.26/0.51</t>
  </si>
  <si>
    <t>68769548/68806081/68924127/68924293</t>
  </si>
  <si>
    <t>0.00496/0.00496/0.00496/0.00496</t>
  </si>
  <si>
    <t>0.00201/0.00563/8.25e-07/0.0045/0.0045/0.0045</t>
  </si>
  <si>
    <t>27071562/68764384/68768004/44073650/66453932/66457367</t>
  </si>
  <si>
    <t>0.00352/0.0334/0.0334/0.000692/0.00163/0.00163</t>
  </si>
  <si>
    <t>69350162/14523035/14575813/14619320/74590914/74591079/74592220/31275668</t>
  </si>
  <si>
    <t>0.00296/0.00298/0.00298/0.00298/0.000471/0.000471/0.000471/0.00196</t>
  </si>
  <si>
    <t>ENSMUSG00000033993</t>
  </si>
  <si>
    <t>1700018A14Rik</t>
  </si>
  <si>
    <t>MGI:1916641</t>
  </si>
  <si>
    <t>ENSMUSG00000024477</t>
  </si>
  <si>
    <t>Pggt1b</t>
  </si>
  <si>
    <t>MGI:1917514</t>
  </si>
  <si>
    <t>ENSMUSG00000071855</t>
  </si>
  <si>
    <t>Ccdc112</t>
  </si>
  <si>
    <t>MGI:1918800</t>
  </si>
  <si>
    <t>ENSMUSG00000090893</t>
  </si>
  <si>
    <t>Gm4840</t>
  </si>
  <si>
    <t>MGI:3647072</t>
  </si>
  <si>
    <t>ENSMUSG00000046487</t>
  </si>
  <si>
    <t>Mospd4</t>
  </si>
  <si>
    <t>MGI:1919326</t>
  </si>
  <si>
    <t>ENSMUSG00000033319</t>
  </si>
  <si>
    <t>Fem1c</t>
  </si>
  <si>
    <t>MGI:2444737</t>
  </si>
  <si>
    <t>ILMN_2724409</t>
  </si>
  <si>
    <t>40559067/40576344/40576369/40607543/40615339/40657063</t>
  </si>
  <si>
    <t>0.00036/0.00036/0.00036/0.00036/0.00036/0.00036</t>
  </si>
  <si>
    <t>ENSMUSG00000056130</t>
  </si>
  <si>
    <t>Ticam2</t>
  </si>
  <si>
    <t>MGI:3040056</t>
  </si>
  <si>
    <t>ILMN_2955020</t>
  </si>
  <si>
    <t>74854794/74854932/74876366/74902888</t>
  </si>
  <si>
    <t>0.000376/0.000376/0.000376/0.000376</t>
  </si>
  <si>
    <t>ENSMUSG00000033184</t>
  </si>
  <si>
    <t>Tmed7</t>
  </si>
  <si>
    <t>MGI:1913926</t>
  </si>
  <si>
    <t>ENSMUSG00000057561</t>
  </si>
  <si>
    <t>Eif1a</t>
  </si>
  <si>
    <t>MGI:95298</t>
  </si>
  <si>
    <t>ILMN_2698107</t>
  </si>
  <si>
    <t>ENSMUSG00000033022</t>
  </si>
  <si>
    <t>0.0101/0.00497/0.00497/0.00497</t>
  </si>
  <si>
    <t>109287450/109335303/109383176/109384180/109418462/85204142</t>
  </si>
  <si>
    <t>ENSMUSG00000032905</t>
  </si>
  <si>
    <t>Atg12</t>
  </si>
  <si>
    <t>MGI:1914776</t>
  </si>
  <si>
    <t>ENSMUSG00000024480</t>
  </si>
  <si>
    <t>Ap3s1</t>
  </si>
  <si>
    <t>MGI:1337062</t>
  </si>
  <si>
    <t>ENSMUSG00000024481</t>
  </si>
  <si>
    <t>4833403I15Rik</t>
  </si>
  <si>
    <t>MGI:1921824</t>
  </si>
  <si>
    <t>ENSMUSG00000073568</t>
  </si>
  <si>
    <t>Gm949</t>
  </si>
  <si>
    <t>MGI:2685795</t>
  </si>
  <si>
    <t>ILMN_3081970</t>
  </si>
  <si>
    <t>ENSMUSG00000042705</t>
  </si>
  <si>
    <t>Commd10</t>
  </si>
  <si>
    <t>MGI:1916706</t>
  </si>
  <si>
    <t>ILMN_1214167</t>
  </si>
  <si>
    <t>ENSMUSG00000019647</t>
  </si>
  <si>
    <t>Sema6a</t>
  </si>
  <si>
    <t>MGI:1203727</t>
  </si>
  <si>
    <t>ILMN_2705946/ILMN_1215472</t>
  </si>
  <si>
    <t>4.8/4.74</t>
  </si>
  <si>
    <t>4.75/4.73</t>
  </si>
  <si>
    <t>0.00015/0.000492/0.115</t>
  </si>
  <si>
    <t>0.93/0.13/0.76</t>
  </si>
  <si>
    <t>0.05/0.25/-0.02</t>
  </si>
  <si>
    <t>0.61/0.019/0.83</t>
  </si>
  <si>
    <t>0.08/0.02/-0.12</t>
  </si>
  <si>
    <t>0.5/0.84/0.29</t>
  </si>
  <si>
    <t>55296695/120021467/112821338</t>
  </si>
  <si>
    <t>0.000646/0.000268/0.008</t>
  </si>
  <si>
    <t>22282157/111978754/31861727</t>
  </si>
  <si>
    <t>4.98e-06/0.000256/0.000475</t>
  </si>
  <si>
    <t>MGI:3779248</t>
  </si>
  <si>
    <t>ENSMUSG00000086372</t>
  </si>
  <si>
    <t>Gm16246</t>
  </si>
  <si>
    <t>MGI:3826570</t>
  </si>
  <si>
    <t>ENSMUSG00000084793</t>
  </si>
  <si>
    <t>Mir719</t>
  </si>
  <si>
    <t>MGI:3629914</t>
  </si>
  <si>
    <t>ENSMUSG00000021987</t>
  </si>
  <si>
    <t>Mtmr6</t>
  </si>
  <si>
    <t>MGI:2145637</t>
  </si>
  <si>
    <t>ENSMUSG00000021986</t>
  </si>
  <si>
    <t>Fam123a</t>
  </si>
  <si>
    <t>MGI:1919375</t>
  </si>
  <si>
    <t>ENSMUSG00000021990</t>
  </si>
  <si>
    <t>Spata13</t>
  </si>
  <si>
    <t>MGI:104838</t>
  </si>
  <si>
    <t>ENSMUSG00000022297</t>
  </si>
  <si>
    <t>Fzd6</t>
  </si>
  <si>
    <t>MGI:108474</t>
  </si>
  <si>
    <t>ENSMUSG00000054196</t>
  </si>
  <si>
    <t>Cthrc1</t>
  </si>
  <si>
    <t>MGI:1915838</t>
  </si>
  <si>
    <t>ENSMUSG00000022299</t>
  </si>
  <si>
    <t>Slc25a32</t>
  </si>
  <si>
    <t>MGI:1917156</t>
  </si>
  <si>
    <t>ENSMUSG00000022300</t>
  </si>
  <si>
    <t>Dcaf13</t>
  </si>
  <si>
    <t>MGI:2684929</t>
  </si>
  <si>
    <t>ENSMUSG00000084562</t>
  </si>
  <si>
    <t>n-R5s39</t>
  </si>
  <si>
    <t>MGI:4421884</t>
  </si>
  <si>
    <t>ENSMUSG00000037386</t>
  </si>
  <si>
    <t>Rims2</t>
  </si>
  <si>
    <t>MGI:2152972</t>
  </si>
  <si>
    <t>ILMN_2740869</t>
  </si>
  <si>
    <t>91974732/91975118/91984489/91984695/91985286/92020913/92159535</t>
  </si>
  <si>
    <t>0.000511/0.000511/0.000511/0.000511/0.000511/0.000511/0.000511</t>
  </si>
  <si>
    <t>ENSMUSG00000022303</t>
  </si>
  <si>
    <t>Dcstamp</t>
  </si>
  <si>
    <t>MGI:1923016</t>
  </si>
  <si>
    <t>ENSMUSG00000022304</t>
  </si>
  <si>
    <t>Dpys</t>
  </si>
  <si>
    <t>MGI:1928679</t>
  </si>
  <si>
    <t>ILMN_2590869</t>
  </si>
  <si>
    <t>90122876/90137512</t>
  </si>
  <si>
    <t>0.000755/0.000755</t>
  </si>
  <si>
    <t>ENSMUSG00000087695</t>
  </si>
  <si>
    <t>Gm16291</t>
  </si>
  <si>
    <t>MGI:3826548</t>
  </si>
  <si>
    <t>ENSMUSG00000022305</t>
  </si>
  <si>
    <t>Lrp12</t>
  </si>
  <si>
    <t>MGI:2443132</t>
  </si>
  <si>
    <t>ILMN_2819951</t>
  </si>
  <si>
    <t>ENSMUSG00000056332</t>
  </si>
  <si>
    <t>Gm16294</t>
  </si>
  <si>
    <t>MGI:3645121</t>
  </si>
  <si>
    <t>ENSMUSG00000022306</t>
  </si>
  <si>
    <t>Zfpm2</t>
  </si>
  <si>
    <t>MGI:1334444</t>
  </si>
  <si>
    <t>0.281/0.454/0.107</t>
  </si>
  <si>
    <t>0.25/0.92/0.28</t>
  </si>
  <si>
    <t>0.54/0.84/0.87</t>
  </si>
  <si>
    <t>0.11/0.09/0.14</t>
  </si>
  <si>
    <t>0.31/0.43/0.23</t>
  </si>
  <si>
    <t>Map4k3</t>
  </si>
  <si>
    <t>MGI:2154405</t>
  </si>
  <si>
    <t>ENSMUSG00000054957</t>
  </si>
  <si>
    <t>Gm9959</t>
  </si>
  <si>
    <t>MGI:3708636</t>
  </si>
  <si>
    <t>ENSMUSG00000071040</t>
  </si>
  <si>
    <t>Gm9386</t>
  </si>
  <si>
    <t>MGI:3643270</t>
  </si>
  <si>
    <t>ENSMUSG00000024245</t>
  </si>
  <si>
    <t>Tmem178</t>
  </si>
  <si>
    <t>MGI:1915277</t>
  </si>
  <si>
    <t>ENSMUSG00000024246</t>
  </si>
  <si>
    <t>Thumpd2</t>
  </si>
  <si>
    <t>MGI:1919417</t>
  </si>
  <si>
    <t>ENSMUSG00000054640</t>
  </si>
  <si>
    <t>Slc8a1</t>
  </si>
  <si>
    <t>MGI:107956</t>
  </si>
  <si>
    <t>ENSMUSG00000079333</t>
  </si>
  <si>
    <t>Gm11096</t>
  </si>
  <si>
    <t>MGI:3779332</t>
  </si>
  <si>
    <t>ENSMUSG00000073371</t>
  </si>
  <si>
    <t>Gm6594</t>
  </si>
  <si>
    <t>MGI:3643873</t>
  </si>
  <si>
    <t>MGI:1277133</t>
  </si>
  <si>
    <t>ILMN_2684848</t>
  </si>
  <si>
    <t>45923639/45923769</t>
  </si>
  <si>
    <t>0.000311/0.000311</t>
  </si>
  <si>
    <t>48621294/48621472</t>
  </si>
  <si>
    <t>0.00162/0.00162</t>
  </si>
  <si>
    <t>ENSMUSG00000091144</t>
  </si>
  <si>
    <t>Gm6907</t>
  </si>
  <si>
    <t>MGI:3648476</t>
  </si>
  <si>
    <t>ENSMUSG00000071350</t>
  </si>
  <si>
    <t>Setdb2</t>
  </si>
  <si>
    <t>MGI:2685139</t>
  </si>
  <si>
    <t>ILMN_3042783</t>
  </si>
  <si>
    <t>ENSMUSG00000081588</t>
  </si>
  <si>
    <t>Gm11661</t>
  </si>
  <si>
    <t>MGI:3651387</t>
  </si>
  <si>
    <t>ENSMUSG00000082706</t>
  </si>
  <si>
    <t>Gm11663</t>
  </si>
  <si>
    <t>MGI:3651529</t>
  </si>
  <si>
    <t>107513513/107515202/107515233/107725848</t>
  </si>
  <si>
    <t>3.39e-06/3.39e-06/3.39e-06/3.39e-06</t>
  </si>
  <si>
    <t>ENSMUSG00000089643</t>
  </si>
  <si>
    <t>Gm16301</t>
  </si>
  <si>
    <t>MGI:3826534</t>
  </si>
  <si>
    <t>ENSMUSG00000021981</t>
  </si>
  <si>
    <t>Cab39l</t>
  </si>
  <si>
    <t>MGI:1914081</t>
  </si>
  <si>
    <t>ILMN_1217943</t>
  </si>
  <si>
    <t>60248569/60249120/60251139/60251828/60254790/60366050</t>
  </si>
  <si>
    <t>7.27e-05/7.27e-05/7.27e-05/7.27e-05/7.27e-05/7.27e-05</t>
  </si>
  <si>
    <t>13371728/13410151/13428139/13438052/13447557/13510494/13521847/13533829</t>
  </si>
  <si>
    <t>0.000339/0.000339/0.000339/0.000339/0.000339/0.000339/0.000339/0.000339</t>
  </si>
  <si>
    <t>ENSMUSG00000021982</t>
  </si>
  <si>
    <t>Cdadc1</t>
  </si>
  <si>
    <t>MGI:1919141</t>
  </si>
  <si>
    <t>ENSMUSG00000044461</t>
  </si>
  <si>
    <t>Shisa2</t>
  </si>
  <si>
    <t>MGI:2444716</t>
  </si>
  <si>
    <t>ENSMUSG00000021983</t>
  </si>
  <si>
    <t>Atp8a2</t>
  </si>
  <si>
    <t>MGI:1354710</t>
  </si>
  <si>
    <t>ILMN_2635738/ILMN_2715636</t>
  </si>
  <si>
    <t>5.1/4.5</t>
  </si>
  <si>
    <t>5.11/4.5</t>
  </si>
  <si>
    <t>0.01/0</t>
  </si>
  <si>
    <t>0.817/0.998</t>
  </si>
  <si>
    <t>0.12/-0.07</t>
  </si>
  <si>
    <t>0.3/0.53</t>
  </si>
  <si>
    <t>0.16/-0.05</t>
  </si>
  <si>
    <t>0.14/0.65</t>
  </si>
  <si>
    <t>0.04/0.02</t>
  </si>
  <si>
    <t>0.73/0.84</t>
  </si>
  <si>
    <t>22768271/22813231/22815359/22836019/22836668/22837372/22842515/22850599/22854153/22898073/84372706</t>
  </si>
  <si>
    <t>0.000936/0.000936/0.000936/0.000936/0.000936/0.000936/0.000936/0.000936/0.000936/0.000936/0.00124</t>
  </si>
  <si>
    <t>33902397/121596001/121598869/121768433</t>
  </si>
  <si>
    <t>Aldoart2</t>
  </si>
  <si>
    <t>MGI:1931052</t>
  </si>
  <si>
    <t>ENSMUSG00000045440</t>
  </si>
  <si>
    <t>Insm2</t>
  </si>
  <si>
    <t>MGI:1930787</t>
  </si>
  <si>
    <t>ILMN_2891445</t>
  </si>
  <si>
    <t>ENSMUSG00000021027</t>
  </si>
  <si>
    <t>Ralgapa1</t>
  </si>
  <si>
    <t>MGI:1931050</t>
  </si>
  <si>
    <t>ENSMUSG00000046747</t>
  </si>
  <si>
    <t>Gm9812</t>
  </si>
  <si>
    <t>MGI:3708566</t>
  </si>
  <si>
    <t>ENSMUSG00000012076</t>
  </si>
  <si>
    <t>Brms1l</t>
  </si>
  <si>
    <t>MGI:1196337</t>
  </si>
  <si>
    <t>ILMN_1232095</t>
  </si>
  <si>
    <t>0.00608/0.00608/0.00608/0.00608/0.00608/0.000479</t>
  </si>
  <si>
    <t>ENSMUSG00000087286</t>
  </si>
  <si>
    <t>Gm9013</t>
  </si>
  <si>
    <t>MGI:3646930</t>
  </si>
  <si>
    <t>ENSMUSG00000086112</t>
  </si>
  <si>
    <t>4930563I02Rik</t>
  </si>
  <si>
    <t>MGI:1914909</t>
  </si>
  <si>
    <t>ENSMUSG00000075288</t>
  </si>
  <si>
    <t>Gm6913</t>
  </si>
  <si>
    <t>MGI:3648267</t>
  </si>
  <si>
    <t>ENSMUSG00000072068</t>
  </si>
  <si>
    <t>Gm16261</t>
  </si>
  <si>
    <t>MGI:3826544</t>
  </si>
  <si>
    <t>ENSMUSG00000063895</t>
  </si>
  <si>
    <t>Nupl1</t>
  </si>
  <si>
    <t>MGI:1919094</t>
  </si>
  <si>
    <t>ILMN_2872537/ILMN_1245500/ILMN_2635024</t>
  </si>
  <si>
    <t>8.38/5.42/6.38</t>
  </si>
  <si>
    <t>8.47/5.58/6.45</t>
  </si>
  <si>
    <t>0.1/0.16/0.07</t>
  </si>
  <si>
    <t>0.000362/0.000362</t>
  </si>
  <si>
    <t>ENSMUSG00000035472</t>
  </si>
  <si>
    <t>Slc25a21</t>
  </si>
  <si>
    <t>MGI:2445059</t>
  </si>
  <si>
    <t>ILMN_2625003</t>
  </si>
  <si>
    <t>ENSMUSG00000079104</t>
  </si>
  <si>
    <t>Prps1l3</t>
  </si>
  <si>
    <t>MGI:3779453</t>
  </si>
  <si>
    <t>ENSMUSG00000047022</t>
  </si>
  <si>
    <t>Mipol1</t>
  </si>
  <si>
    <t>MGI:1920740</t>
  </si>
  <si>
    <t>ENSMUSG00000078982</t>
  </si>
  <si>
    <t>Gm11025</t>
  </si>
  <si>
    <t>MGI:3644778</t>
  </si>
  <si>
    <t>ENSMUSG00000062421</t>
  </si>
  <si>
    <t>Arf2</t>
  </si>
  <si>
    <t>MGI:99595</t>
  </si>
  <si>
    <t>ILMN_1214810</t>
  </si>
  <si>
    <t>ENSMUSG00000018634</t>
  </si>
  <si>
    <t>Gm2568</t>
  </si>
  <si>
    <t>MGI:3780735</t>
  </si>
  <si>
    <t>ENSMUSG00000035451</t>
  </si>
  <si>
    <t>Foxa1</t>
  </si>
  <si>
    <t>MGI:1347472</t>
  </si>
  <si>
    <t>ILMN_1237195</t>
  </si>
  <si>
    <t>35657259/35660710</t>
  </si>
  <si>
    <t>0.00136/0.00136</t>
  </si>
  <si>
    <t>ENSMUSG00000046782</t>
  </si>
  <si>
    <t>Ttc6</t>
  </si>
  <si>
    <t>MGI:2684915</t>
  </si>
  <si>
    <t>4921506M07Rik</t>
  </si>
  <si>
    <t>MGI:1918096</t>
  </si>
  <si>
    <t>ILMN_1226012</t>
  </si>
  <si>
    <t>ENSMUSG00000085851</t>
  </si>
  <si>
    <t>4921518K17Rik</t>
  </si>
  <si>
    <t>MGI:1926008</t>
  </si>
  <si>
    <t>ENSMUSG00000066489</t>
  </si>
  <si>
    <t>Rpl26-ps2</t>
  </si>
  <si>
    <t>MGI:3648782</t>
  </si>
  <si>
    <t>ENSMUSG00000059835</t>
  </si>
  <si>
    <t>Rpl13-ps3</t>
  </si>
  <si>
    <t>MGI:3646682</t>
  </si>
  <si>
    <t>ENSMUSG00000021977</t>
  </si>
  <si>
    <t>1700129C05Rik</t>
  </si>
  <si>
    <t>MGI:1915182</t>
  </si>
  <si>
    <t>ILMN_1219593</t>
  </si>
  <si>
    <t>104051924/105142625</t>
  </si>
  <si>
    <t>0.00423/0.00423</t>
  </si>
  <si>
    <t>ENSMUSG00000053868</t>
  </si>
  <si>
    <t>Gm5142</t>
  </si>
  <si>
    <t>MGI:3647352</t>
  </si>
  <si>
    <t>ENSMUSG00000035469</t>
  </si>
  <si>
    <t>Rcbtb1</t>
  </si>
  <si>
    <t>MGI:1918580</t>
  </si>
  <si>
    <t>ENSMUSG00000090881</t>
  </si>
  <si>
    <t>Gm6904</t>
  </si>
  <si>
    <t>MGI:3644962</t>
  </si>
  <si>
    <t>ENSMUSG00000044703</t>
  </si>
  <si>
    <t>Phf11</t>
  </si>
  <si>
    <t>MGI:1918441</t>
  </si>
  <si>
    <t>ILMN_2696492/ILMN_1225451/ILMN_2696491</t>
  </si>
  <si>
    <t>4.73/4.54/4.55</t>
  </si>
  <si>
    <t>4.77/4.52/4.6</t>
  </si>
  <si>
    <t>0.04/-0.02/0.04</t>
  </si>
  <si>
    <t>53759398/22928398/19903549</t>
  </si>
  <si>
    <t>0.00122/0.00842/6.89e-05</t>
  </si>
  <si>
    <t>44988306/5826741/7030169</t>
  </si>
  <si>
    <t>0.00326/0.00437/0.00014</t>
  </si>
  <si>
    <t>ENSMUSG00000018411</t>
  </si>
  <si>
    <t>Mapt</t>
  </si>
  <si>
    <t>MGI:97180</t>
  </si>
  <si>
    <t>ILMN_3107817/ILMN_2740020/ILMN_3034121</t>
  </si>
  <si>
    <t>5.28/10.12/4.85</t>
  </si>
  <si>
    <t>5.19/9.7/4.81</t>
  </si>
  <si>
    <t>0.1/6.27e-10/0.131</t>
  </si>
  <si>
    <t>0.93/0.93/0.19</t>
  </si>
  <si>
    <t>60330284/60330326/60390091/60404466/60445268/60445430/60485675/60490825/60551027/60743374/60750582/60760303/60788901/60792517/105780956/105796541/105803521/41088917/41230952/41378798/41525371/41655734</t>
  </si>
  <si>
    <t>0.00233/0.00233/0.00233/0.00233/0.00233/0.00233/0.00233/0.00233/0.00233/0.00233/0.00233/0.00233/0.00233/0.00233/0.00328/0.00328/0.00328/0.00463/0.00463/0.00463/0.00463/0.00463</t>
  </si>
  <si>
    <t>23900719/118247564/74412613</t>
  </si>
  <si>
    <t>0.00665/2.47e-07/0.00118</t>
  </si>
  <si>
    <t>40010049/105491011/105546981/72634928</t>
  </si>
  <si>
    <t>0.00302/0.000119/0.000119/0.000382</t>
  </si>
  <si>
    <t>ENSMUSG00000091649</t>
  </si>
  <si>
    <t>Gm4902</t>
  </si>
  <si>
    <t>MGI:3645789</t>
  </si>
  <si>
    <t>ENSMUSG00000068245</t>
  </si>
  <si>
    <t>D14Ertd668e</t>
  </si>
  <si>
    <t>ILMN_2610744</t>
  </si>
  <si>
    <t>63043492/63043970/63060870/63068537/63068806/63114484</t>
  </si>
  <si>
    <t>2.51e-05/2.51e-05/2.51e-05/2.51e-05/2.51e-05/2.51e-05</t>
  </si>
  <si>
    <t>ENSMUSG00000086222</t>
  </si>
  <si>
    <t>Gm11665</t>
  </si>
  <si>
    <t>MGI:3650128</t>
  </si>
  <si>
    <t>ENSMUSG00000086932</t>
  </si>
  <si>
    <t>1700023F06Rik</t>
  </si>
  <si>
    <t>MGI:1916691</t>
  </si>
  <si>
    <t>ENSMUSG00000044787</t>
  </si>
  <si>
    <t>4933400C05Rik</t>
  </si>
  <si>
    <t>MGI:3045340</t>
  </si>
  <si>
    <t>ENSMUSG00000020941</t>
  </si>
  <si>
    <t>ENSMUSG00000020689</t>
  </si>
  <si>
    <t>Itgb3</t>
  </si>
  <si>
    <t>MGI:96612</t>
  </si>
  <si>
    <t>ILMN_3002896</t>
  </si>
  <si>
    <t>ENSMUSG00000083748</t>
  </si>
  <si>
    <t>Gm11662</t>
  </si>
  <si>
    <t>MGI:3651457</t>
  </si>
  <si>
    <t>ENSMUSG00000040838</t>
  </si>
  <si>
    <t>Gm11639</t>
  </si>
  <si>
    <t>MGI:3651790</t>
  </si>
  <si>
    <t>ENSMUSG00000081513</t>
  </si>
  <si>
    <t>Gm11623</t>
  </si>
  <si>
    <t>MGI:3649731</t>
  </si>
  <si>
    <t>ENSMUSG00000080694</t>
  </si>
  <si>
    <t>Gm11621</t>
  </si>
  <si>
    <t>MGI:3650006</t>
  </si>
  <si>
    <t>ENSMUSG00000082767</t>
  </si>
  <si>
    <t>Gm11622</t>
  </si>
  <si>
    <t>MGI:3650005</t>
  </si>
  <si>
    <t>ENSMUSG00000084120</t>
  </si>
  <si>
    <t>Gm11624</t>
  </si>
  <si>
    <t>MGI:3649733</t>
  </si>
  <si>
    <t>ENSMUSG00000020690</t>
  </si>
  <si>
    <t>Efcab3</t>
  </si>
  <si>
    <t>MGI:1918144</t>
  </si>
  <si>
    <t>ENSMUSG00000020691</t>
  </si>
  <si>
    <t>Mettl2</t>
  </si>
  <si>
    <t>MGI:1289171</t>
  </si>
  <si>
    <t>ILMN_2718854</t>
  </si>
  <si>
    <t>ENSMUSG00000075485</t>
  </si>
  <si>
    <t>Gm10842</t>
  </si>
  <si>
    <t>MGI:3642916</t>
  </si>
  <si>
    <t>ENSMUSG00000081965</t>
  </si>
  <si>
    <t>Gm11620</t>
  </si>
  <si>
    <t>MGI:3650770</t>
  </si>
  <si>
    <t>ENSMUSG00000020694</t>
  </si>
  <si>
    <t>Tlk2</t>
  </si>
  <si>
    <t>MGI:1346023</t>
  </si>
  <si>
    <t>ENSMUSG00000063129</t>
  </si>
  <si>
    <t>Lrrc37a</t>
  </si>
  <si>
    <t>MGI:2685097</t>
  </si>
  <si>
    <t>ENSMUSG00000034239</t>
  </si>
  <si>
    <t>Gm884</t>
  </si>
  <si>
    <t>MGI:2685730</t>
  </si>
  <si>
    <t>ENSMUSG00000081676</t>
  </si>
  <si>
    <t>Gm11643</t>
  </si>
  <si>
    <t>MGI:3652126</t>
  </si>
  <si>
    <t>ENSMUSG00000020945</t>
  </si>
  <si>
    <t>Lyzl6</t>
  </si>
  <si>
    <t>MGI:1916694</t>
  </si>
  <si>
    <t>ILMN_1236299</t>
  </si>
  <si>
    <t>ENSMUSG00000046215</t>
  </si>
  <si>
    <t>Rprml</t>
  </si>
  <si>
    <t>MGI:2144486</t>
  </si>
  <si>
    <t>ILMN_2968147</t>
  </si>
  <si>
    <t>41051348/41054018</t>
  </si>
  <si>
    <t>2.79e-05/2.79e-05</t>
  </si>
  <si>
    <t>111798776/111819054/111864752</t>
  </si>
  <si>
    <t>0.000914/0.000914/0.000914</t>
  </si>
  <si>
    <t>ENSMUSG00000021028</t>
  </si>
  <si>
    <t>Mbip</t>
  </si>
  <si>
    <t>MGI:1918320</t>
  </si>
  <si>
    <t>ILMN_1217143</t>
  </si>
  <si>
    <t>ENSMUSG00000066491</t>
  </si>
  <si>
    <t>Gm6265</t>
  </si>
  <si>
    <t>MGI:3649160</t>
  </si>
  <si>
    <t>ENSMUSG00000001496</t>
  </si>
  <si>
    <t>Nkx2-1</t>
  </si>
  <si>
    <t>MGI:108067</t>
  </si>
  <si>
    <t>ENSMUSG00000092515</t>
  </si>
  <si>
    <t>C87198</t>
  </si>
  <si>
    <t>MGI:2145128</t>
  </si>
  <si>
    <t>ENSMUSG00000058669</t>
  </si>
  <si>
    <t>Nkx2-9</t>
  </si>
  <si>
    <t>MGI:1270158</t>
  </si>
  <si>
    <t>ILMN_3154305</t>
  </si>
  <si>
    <t>105873455/106026892</t>
  </si>
  <si>
    <t>0.00152/0.00152</t>
  </si>
  <si>
    <t>ENSMUSG00000089894</t>
  </si>
  <si>
    <t>Gm15524</t>
  </si>
  <si>
    <t>MGI:3782971</t>
  </si>
  <si>
    <t>ENSMUSG00000001497</t>
  </si>
  <si>
    <t>Pax9</t>
  </si>
  <si>
    <t>MGI:97493</t>
  </si>
  <si>
    <t>ILMN_1248859</t>
  </si>
  <si>
    <t>9916865/9930432</t>
  </si>
  <si>
    <t>ENSMUSG00000018486</t>
  </si>
  <si>
    <t>Wnt9b</t>
  </si>
  <si>
    <t>MGI:1197020</t>
  </si>
  <si>
    <t>ENSMUSG00000000125</t>
  </si>
  <si>
    <t>Wnt3</t>
  </si>
  <si>
    <t>MGI:98955</t>
  </si>
  <si>
    <t>ILMN_2508080</t>
  </si>
  <si>
    <t>ENSMUSG00000034187</t>
  </si>
  <si>
    <t>Nsf</t>
  </si>
  <si>
    <t>MGI:104560</t>
  </si>
  <si>
    <t>ILMN_2760629</t>
  </si>
  <si>
    <t>ENSMUSG00000092540</t>
  </si>
  <si>
    <t>Gm8738</t>
  </si>
  <si>
    <t>Gm12129</t>
  </si>
  <si>
    <t>MGI:3651508</t>
  </si>
  <si>
    <t>ENSMUSG00000020928</t>
  </si>
  <si>
    <t>Higd1b</t>
  </si>
  <si>
    <t>MGI:1922939</t>
  </si>
  <si>
    <t>ILMN_2852925</t>
  </si>
  <si>
    <t>Crhr1</t>
  </si>
  <si>
    <t>MGI:88498</t>
  </si>
  <si>
    <t>ILMN_2714849/ILMN_2668221</t>
  </si>
  <si>
    <t>4.5/4.86</t>
  </si>
  <si>
    <t>4.53/4.81</t>
  </si>
  <si>
    <t>0.03/-0.06</t>
  </si>
  <si>
    <t>0.156/0.112</t>
  </si>
  <si>
    <t>0.67/0.67</t>
  </si>
  <si>
    <t>0.15/0.42</t>
  </si>
  <si>
    <t>0.33/0.73</t>
  </si>
  <si>
    <t>120467311/84779354</t>
  </si>
  <si>
    <t>0.000201/0.00244</t>
  </si>
  <si>
    <t>106799261/70015275</t>
  </si>
  <si>
    <t>0.00915/0.000625</t>
  </si>
  <si>
    <t>120011336/90014647</t>
  </si>
  <si>
    <t>0.00117/0.00334</t>
  </si>
  <si>
    <t>ENSMUSG00000049506</t>
  </si>
  <si>
    <t>4933407P14Rik</t>
  </si>
  <si>
    <t>MGI:3045264</t>
  </si>
  <si>
    <t>ILMN_3043485/ILMN_3118445/ILMN_2637804</t>
  </si>
  <si>
    <t>4.61/4.62/6.42</t>
  </si>
  <si>
    <t>4.64/4.62/6.39</t>
  </si>
  <si>
    <t>0.03/0/-0.03</t>
  </si>
  <si>
    <t>0.2/0.958/0.551</t>
  </si>
  <si>
    <t>0.1/-0.17/0.01</t>
  </si>
  <si>
    <t>0.39/0.12/0.9</t>
  </si>
  <si>
    <t>0.56/0.49/0.096</t>
  </si>
  <si>
    <t>0.35/0.55/0.074</t>
  </si>
  <si>
    <t>71746473/72239019/33737863/111544316/111544502/111544633/111598114/111652421</t>
  </si>
  <si>
    <t>0.00145/0.00145/0.0131/0.000956/0.000956/0.000956/0.000956/0.000956</t>
  </si>
  <si>
    <t>ENSMUSG00000091056</t>
  </si>
  <si>
    <t>Gm17536</t>
  </si>
  <si>
    <t>MGI:4937170</t>
  </si>
  <si>
    <t>ENSMUSG00000020930</t>
  </si>
  <si>
    <t>Ccdc103</t>
  </si>
  <si>
    <t>MGI:1920543</t>
  </si>
  <si>
    <t>ENSMUSG00000075510</t>
  </si>
  <si>
    <t>Fam187a</t>
  </si>
  <si>
    <t>MGI:1914034</t>
  </si>
  <si>
    <t>ENSMUSG00000020932</t>
  </si>
  <si>
    <t>Gfap</t>
  </si>
  <si>
    <t>MGI:95697</t>
  </si>
  <si>
    <t>ILMN_1214715</t>
  </si>
  <si>
    <t>ENSMUSG00000051378</t>
  </si>
  <si>
    <t>Kif18b</t>
  </si>
  <si>
    <t>MGI:2446979</t>
  </si>
  <si>
    <t>0.45/0.84/0.25</t>
  </si>
  <si>
    <t>0.52/0.76/0.44</t>
  </si>
  <si>
    <t>18484535/104290841/104334895/103860253</t>
  </si>
  <si>
    <t>0.00113/2.84e-08/2.84e-08/3.04e-08</t>
  </si>
  <si>
    <t>24682784/103209120/103206365</t>
  </si>
  <si>
    <t>0.00199/3.53e-06/2.37e-05</t>
  </si>
  <si>
    <t>19736995/111545796/111613048/111614019/111614102/44836807</t>
  </si>
  <si>
    <t>0.000802/0.000533/0.000533/0.000533/0.000533/0.000146</t>
  </si>
  <si>
    <t>ENSMUSG00000085134</t>
  </si>
  <si>
    <t>Gm11659</t>
  </si>
  <si>
    <t>MGI:3649220</t>
  </si>
  <si>
    <t>ENSMUSG00000018412</t>
  </si>
  <si>
    <t>1700081L11Rik</t>
  </si>
  <si>
    <t>MGI:1923969</t>
  </si>
  <si>
    <t>ENSMUSG00000083782</t>
  </si>
  <si>
    <t>Gm11660</t>
  </si>
  <si>
    <t>MGI:3652136</t>
  </si>
  <si>
    <t>ENSMUSG00000020687</t>
  </si>
  <si>
    <t>Cdc27</t>
  </si>
  <si>
    <t>MGI:102685</t>
  </si>
  <si>
    <t>ILMN_2991534</t>
  </si>
  <si>
    <t>ENSMUSG00000061086</t>
  </si>
  <si>
    <t>Myl4</t>
  </si>
  <si>
    <t>MGI:97267</t>
  </si>
  <si>
    <t>Fmnl1</t>
  </si>
  <si>
    <t>MGI:1888994</t>
  </si>
  <si>
    <t>ILMN_2603689</t>
  </si>
  <si>
    <t>96863060/96863393/96884499</t>
  </si>
  <si>
    <t>0.000307/0.000307/0.000307</t>
  </si>
  <si>
    <t>68164906/68178790/68184765</t>
  </si>
  <si>
    <t>0.00112/0.00112/0.00112</t>
  </si>
  <si>
    <t>0.00518/0.00518/0.00518</t>
  </si>
  <si>
    <t>ENSMUSG00000092371</t>
  </si>
  <si>
    <t>Gm20511</t>
  </si>
  <si>
    <t>MGI:5141976</t>
  </si>
  <si>
    <t>ENSMUSG00000020940</t>
  </si>
  <si>
    <t>8.41e-13/8.41e-13</t>
  </si>
  <si>
    <t>ENSMUSG00000019961</t>
  </si>
  <si>
    <t>Tmpo</t>
  </si>
  <si>
    <t>MGI:106920</t>
  </si>
  <si>
    <t>Map3k14</t>
  </si>
  <si>
    <t>MGI:1858204</t>
  </si>
  <si>
    <t>ILMN_2665050</t>
  </si>
  <si>
    <t>ENSMUSG00000078635</t>
  </si>
  <si>
    <t>1700028N14Rik</t>
  </si>
  <si>
    <t>MGI:1920530</t>
  </si>
  <si>
    <t>ENSMUSG00000034255</t>
  </si>
  <si>
    <t>Arhgap27</t>
  </si>
  <si>
    <t>MGI:1916903</t>
  </si>
  <si>
    <t>ENSMUSG00000085887</t>
  </si>
  <si>
    <t>Gm11648</t>
  </si>
  <si>
    <t>MGI:3650159</t>
  </si>
  <si>
    <t>ENSMUSG00000085360</t>
  </si>
  <si>
    <t>Gm11647</t>
  </si>
  <si>
    <t>MGI:3650160</t>
  </si>
  <si>
    <t>ENSMUSG00000085733</t>
  </si>
  <si>
    <t>Gm11641</t>
  </si>
  <si>
    <t>MGI:3705097</t>
  </si>
  <si>
    <t>ENSMUSG00000034247</t>
  </si>
  <si>
    <t>Plekhm1</t>
  </si>
  <si>
    <t>MGI:2443207</t>
  </si>
  <si>
    <t>ILMN_2737959/ILMN_1248495</t>
  </si>
  <si>
    <t>8.62/4.85</t>
  </si>
  <si>
    <t>8.62/4.89</t>
  </si>
  <si>
    <t>0/0.04</t>
  </si>
  <si>
    <t>0.904/0.318</t>
  </si>
  <si>
    <t>0.14/0.62</t>
  </si>
  <si>
    <t>0.21/0.49</t>
  </si>
  <si>
    <t>0/-0.05</t>
  </si>
  <si>
    <t>0.98/0.64</t>
  </si>
  <si>
    <t>105654671/118156588</t>
  </si>
  <si>
    <t>0.00226/0.00199</t>
  </si>
  <si>
    <t>65673273/62340849/62340924</t>
  </si>
  <si>
    <t>0.000838/0.00263/0.00263</t>
  </si>
  <si>
    <t>109254970/104238934</t>
  </si>
  <si>
    <t>0.000205/0.000585</t>
  </si>
  <si>
    <t>ENSMUSG00000078632</t>
  </si>
  <si>
    <t>ENSMUSG00000019988</t>
  </si>
  <si>
    <t>Nedd1</t>
  </si>
  <si>
    <t>MGI:97293</t>
  </si>
  <si>
    <t>ENSMUSG00000020014</t>
  </si>
  <si>
    <t>4930485B16Rik</t>
  </si>
  <si>
    <t>MGI:1922208</t>
  </si>
  <si>
    <t>Gm872</t>
  </si>
  <si>
    <t>MGI:2685718</t>
  </si>
  <si>
    <t>ENSMUSG00000020015</t>
  </si>
  <si>
    <t>Cdk17</t>
  </si>
  <si>
    <t>MGI:97517</t>
  </si>
  <si>
    <t>ENSMUSG00000089214</t>
  </si>
  <si>
    <t>Mir1931</t>
  </si>
  <si>
    <t>MGI:3836967</t>
  </si>
  <si>
    <t>ENSMUSG00000008398</t>
  </si>
  <si>
    <t>Elk3</t>
  </si>
  <si>
    <t>MGI:101762</t>
  </si>
  <si>
    <t>ENSMUSG00000020946</t>
  </si>
  <si>
    <t>Gosr2</t>
  </si>
  <si>
    <t>MGI:1927204</t>
  </si>
  <si>
    <t>ILMN_2600339/ILMN_1224380/ILMN_2815107</t>
  </si>
  <si>
    <t>7.63/7.1/7.37</t>
  </si>
  <si>
    <t>7.71/7.19/7.46</t>
  </si>
  <si>
    <t>0.09/0.09/0.09</t>
  </si>
  <si>
    <t>0.0146/0.0263/0.02</t>
  </si>
  <si>
    <t>0.13/0.02/-0.12</t>
  </si>
  <si>
    <t>0.24/0.83/0.28</t>
  </si>
  <si>
    <t>0.3/0.15/-0.09</t>
  </si>
  <si>
    <t>0.0049/0.15/0.41</t>
  </si>
  <si>
    <t>0.22/0.05/0.03</t>
  </si>
  <si>
    <t>0.048/0.68/0.8</t>
  </si>
  <si>
    <t>103539179/70622890/85334771</t>
  </si>
  <si>
    <t>3.58e-07/4.77e-05/0.00274</t>
  </si>
  <si>
    <t>103356875/46907146/11663374</t>
  </si>
  <si>
    <t>1.16e-09/0.000229/0.0135</t>
  </si>
  <si>
    <t>36698148/43076132/105692795</t>
  </si>
  <si>
    <t>0.00214/0.00939/0.0132</t>
  </si>
  <si>
    <t>ENSMUSG00000085154</t>
  </si>
  <si>
    <t>C130046K22Rik</t>
  </si>
  <si>
    <t>MGI:3026935</t>
  </si>
  <si>
    <t>ENSMUSG00000086794</t>
  </si>
  <si>
    <t>Gm11642</t>
  </si>
  <si>
    <t>MGI:3651889</t>
  </si>
  <si>
    <t>ILMN_2898637</t>
  </si>
  <si>
    <t>ENSMUSG00000081571</t>
  </si>
  <si>
    <t>Gm12125</t>
  </si>
  <si>
    <t>MGI:3652212</t>
  </si>
  <si>
    <t>ENSMUSG00000049336</t>
  </si>
  <si>
    <t>Odz2</t>
  </si>
  <si>
    <t>MGI:1345184</t>
  </si>
  <si>
    <t>ENSMUSG00000087245</t>
  </si>
  <si>
    <t>Gm12126</t>
  </si>
  <si>
    <t>MGI:3652211</t>
  </si>
  <si>
    <t>ENSMUSG00000086375</t>
  </si>
  <si>
    <t>Gm12127</t>
  </si>
  <si>
    <t>MGI:3652208</t>
  </si>
  <si>
    <t>ENSMUSG00000087388</t>
  </si>
  <si>
    <t>Gm12128</t>
  </si>
  <si>
    <t>MGI:3651507</t>
  </si>
  <si>
    <t>ENSMUSG00000082587</t>
  </si>
  <si>
    <t>119645964/119760626/119878652/37742475/83312446/83312808</t>
  </si>
  <si>
    <t>111197036/111233535/111262204/111267387/111301201/111301402</t>
  </si>
  <si>
    <t>7.44e-05/7.44e-05/7.44e-05/7.44e-05/7.44e-05/7.44e-05</t>
  </si>
  <si>
    <t>ENSMUSG00000020929</t>
  </si>
  <si>
    <t>Eftud2</t>
  </si>
  <si>
    <t>MGI:1336880</t>
  </si>
  <si>
    <t>ILMN_2604097/ILMN_2930364/ILMN_2669441</t>
  </si>
  <si>
    <t>8.12/7.69/7.96</t>
  </si>
  <si>
    <t>8.12/7.65/7.86</t>
  </si>
  <si>
    <t>0/-0.03/-0.1</t>
  </si>
  <si>
    <t>0.903/0.424/0.0266</t>
  </si>
  <si>
    <t>0.14/0.01/0.03</t>
  </si>
  <si>
    <t>0.2/0.9/0.78</t>
  </si>
  <si>
    <t>0.22/0.09/0.22</t>
  </si>
  <si>
    <t>0.044/0.4/0.044</t>
  </si>
  <si>
    <t>0.01/-0.05/0.09</t>
  </si>
  <si>
    <t>0.9/0.68/0.42</t>
  </si>
  <si>
    <t>104268685/103038835/99261971</t>
  </si>
  <si>
    <t>7.72e-07/2.01e-07/3.58e-07</t>
  </si>
  <si>
    <t>101196154/111168409/32876643/32901424</t>
  </si>
  <si>
    <t>4.76e-06/0.000122/1.31e-05/1.31e-05</t>
  </si>
  <si>
    <t>112793120/88768861/99444360/99447818/99452753</t>
  </si>
  <si>
    <t>0.000296/2.01e-06/0.000133/0.000133/0.000133</t>
  </si>
  <si>
    <t>ENSMUSG00000079669</t>
  </si>
  <si>
    <t>Gm17396</t>
  </si>
  <si>
    <t>MGI:4937030</t>
  </si>
  <si>
    <t>ENSMUSG00000092504</t>
  </si>
  <si>
    <t>Gm20396</t>
  </si>
  <si>
    <t>MGI:5141861</t>
  </si>
  <si>
    <t>ENSMUSG00000085506</t>
  </si>
  <si>
    <t>Gm16977</t>
  </si>
  <si>
    <t>MGI:4439901</t>
  </si>
  <si>
    <t>ENSMUSG00000032443</t>
  </si>
  <si>
    <t>Zcwpw2</t>
  </si>
  <si>
    <t>MGI:1921888</t>
  </si>
  <si>
    <t>ENSMUSG00000039285</t>
  </si>
  <si>
    <t>Azi2</t>
  </si>
  <si>
    <t>MGI:1351332</t>
  </si>
  <si>
    <t>ILMN_2689632/ILMN_3082580</t>
  </si>
  <si>
    <t>4.61/6.34</t>
  </si>
  <si>
    <t>ENSMUSG00000045532</t>
  </si>
  <si>
    <t>C1ql1</t>
  </si>
  <si>
    <t>MGI:1344400</t>
  </si>
  <si>
    <t>ILMN_2864659</t>
  </si>
  <si>
    <t>ENSMUSG00000085338</t>
  </si>
  <si>
    <t>2410004I01Rik</t>
  </si>
  <si>
    <t>MGI:1916989</t>
  </si>
  <si>
    <t>ENSMUSG00000020935</t>
  </si>
  <si>
    <t>Dcakd</t>
  </si>
  <si>
    <t>MGI:1915337</t>
  </si>
  <si>
    <t>ENSMUSG00000020936</t>
  </si>
  <si>
    <t>Nmt1</t>
  </si>
  <si>
    <t>MGI:102579</t>
  </si>
  <si>
    <t>ENSMUSG00000020937</t>
  </si>
  <si>
    <t>Plcd3</t>
  </si>
  <si>
    <t>MGI:107451</t>
  </si>
  <si>
    <t>ENSMUSG00000056938</t>
  </si>
  <si>
    <t>Acbd4</t>
  </si>
  <si>
    <t>MGI:1914381</t>
  </si>
  <si>
    <t>ILMN_3071515</t>
  </si>
  <si>
    <t>95489416/95494297/95617921/95619505</t>
  </si>
  <si>
    <t>0.000123/0.000123/0.000123/0.000123</t>
  </si>
  <si>
    <t>111889385/111933305</t>
  </si>
  <si>
    <t>0.000357/0.000357</t>
  </si>
  <si>
    <t>ENSMUSG00000048878</t>
  </si>
  <si>
    <t>Hexim1</t>
  </si>
  <si>
    <t>MGI:2385923</t>
  </si>
  <si>
    <t>ENSMUSG00000043372</t>
  </si>
  <si>
    <t>Hexim2</t>
  </si>
  <si>
    <t>MGI:1918309</t>
  </si>
  <si>
    <t>ENSMUSG00000055805</t>
  </si>
  <si>
    <t>MGI:1859646</t>
  </si>
  <si>
    <t>ILMN_2987937</t>
  </si>
  <si>
    <t>ENSMUSG00000058589</t>
  </si>
  <si>
    <t>Anks1b</t>
  </si>
  <si>
    <t>MGI:1924781</t>
  </si>
  <si>
    <t>ENSMUSG00000019979</t>
  </si>
  <si>
    <t>Apaf1</t>
  </si>
  <si>
    <t>MGI:1306796</t>
  </si>
  <si>
    <t>ILMN_3143577</t>
  </si>
  <si>
    <t>125940788/125944259/125944589</t>
  </si>
  <si>
    <t>0.00362/0.00362/0.00362</t>
  </si>
  <si>
    <t>ENSMUSG00000019975</t>
  </si>
  <si>
    <t>Ikbip</t>
  </si>
  <si>
    <t>MGI:1914704</t>
  </si>
  <si>
    <t>ENSMUSG00000061904</t>
  </si>
  <si>
    <t>Slc25a3</t>
  </si>
  <si>
    <t>MGI:1353498</t>
  </si>
  <si>
    <t>ILMN_2960467</t>
  </si>
  <si>
    <t>89187836/89407794</t>
  </si>
  <si>
    <t>ILMN_2471359/ILMN_3094743</t>
  </si>
  <si>
    <t>6.59/5.01</t>
  </si>
  <si>
    <t>6.56/5.01</t>
  </si>
  <si>
    <t>0.626/0.948</t>
  </si>
  <si>
    <t>0.03/-0.04</t>
  </si>
  <si>
    <t>0.76/0.72</t>
  </si>
  <si>
    <t>0.07/0.03</t>
  </si>
  <si>
    <t>0.53/0.81</t>
  </si>
  <si>
    <t>1/0.35</t>
  </si>
  <si>
    <t>122246301/128498265</t>
  </si>
  <si>
    <t>4.9e-06/1.83e-05</t>
  </si>
  <si>
    <t>106129387/105618241</t>
  </si>
  <si>
    <t>0.000431/0.00147</t>
  </si>
  <si>
    <t>117319954/117324082/120019632</t>
  </si>
  <si>
    <t>0.000137/0.000137/0.000166</t>
  </si>
  <si>
    <t>ENSMUSG00000092024</t>
  </si>
  <si>
    <t>Gm17499</t>
  </si>
  <si>
    <t>MGI:4937133</t>
  </si>
  <si>
    <t>ENSMUSG00000090412</t>
  </si>
  <si>
    <t>Gm16484</t>
  </si>
  <si>
    <t>MGI:3642316</t>
  </si>
  <si>
    <t>ENSMUSG00000065524</t>
  </si>
  <si>
    <t>Mir135a-2</t>
  </si>
  <si>
    <t>MGI:3618729</t>
  </si>
  <si>
    <t>ENSMUSG00000086180</t>
  </si>
  <si>
    <t>Rmst</t>
  </si>
  <si>
    <t>MGI:1099806</t>
  </si>
  <si>
    <t>ENSMUSG00000093227</t>
  </si>
  <si>
    <t>Mir1251</t>
  </si>
  <si>
    <t>MGI:4834231</t>
  </si>
  <si>
    <t>ENSMUSG00000090454</t>
  </si>
  <si>
    <t>Gm17341</t>
  </si>
  <si>
    <t>MGI:4936975</t>
  </si>
  <si>
    <t>Dbr1</t>
  </si>
  <si>
    <t>MGI:1931520</t>
  </si>
  <si>
    <t>ILMN_1254380</t>
  </si>
  <si>
    <t>90118187/90118307</t>
  </si>
  <si>
    <t>0.00396/0.00396</t>
  </si>
  <si>
    <t>ENSMUSG00000037953</t>
  </si>
  <si>
    <t>A4gnt</t>
  </si>
  <si>
    <t>MGI:2143261</t>
  </si>
  <si>
    <t>ILMN_2845412</t>
  </si>
  <si>
    <t>45901204/45901490/45920887/45957969/45997095/45999480/46000470</t>
  </si>
  <si>
    <t>0.00143/0.00143/0.00143/0.00143/0.00143/0.00143/0.00143</t>
  </si>
  <si>
    <t>ENSMUSG00000037784</t>
  </si>
  <si>
    <t>ILMN_2680318/ILMN_3119014/ILMN_1224644</t>
  </si>
  <si>
    <t>4.99/10.16/6.12</t>
  </si>
  <si>
    <t>4.98/10.26/6.19</t>
  </si>
  <si>
    <t>0.777/0.003/0.0955</t>
  </si>
  <si>
    <t>0.12/0.38/0.31</t>
  </si>
  <si>
    <t>0.27/0.00043/0.0038</t>
  </si>
  <si>
    <t>0.17/0.00019/0.0084</t>
  </si>
  <si>
    <t>0.047/0.77/0.99</t>
  </si>
  <si>
    <t>19673790/19773101/87521337/87542938/87551948/87582149/87591100/87597756/87598587/87608592/52599578/52599704</t>
  </si>
  <si>
    <t>0.00204/0.00204/0.000512/0.000512/0.000512/0.000512/0.000512/0.000512/0.000512/0.000512/0.000165/0.000165</t>
  </si>
  <si>
    <t>67664851/92509427/93197052</t>
  </si>
  <si>
    <t>0.0149/1.86e-07/1.55e-05</t>
  </si>
  <si>
    <t>122499489/122508639/122508790/13909897/96212100</t>
  </si>
  <si>
    <t>0.00315/0.00315/0.00315/0.000108/0.000471</t>
  </si>
  <si>
    <t>ENSMUSG00000018849</t>
  </si>
  <si>
    <t>Wwc1</t>
  </si>
  <si>
    <t>MGI:2388637</t>
  </si>
  <si>
    <t>86222087/86323026/118108879</t>
  </si>
  <si>
    <t>0.00161/0.00161/0.00113</t>
  </si>
  <si>
    <t>45430289/36489175</t>
  </si>
  <si>
    <t>0.000186/0.00972</t>
  </si>
  <si>
    <t>112159167/76760213</t>
  </si>
  <si>
    <t>7.4e-05/0.00823</t>
  </si>
  <si>
    <t>ENSMUSG00000070287</t>
  </si>
  <si>
    <t>Tmem22</t>
  </si>
  <si>
    <t>MGI:2685365</t>
  </si>
  <si>
    <t>ENSMUSG00000037286</t>
  </si>
  <si>
    <t>Stag1</t>
  </si>
  <si>
    <t>MGI:1098658</t>
  </si>
  <si>
    <t>ILMN_2714579/ILMN_2680205/ILMN_1233273</t>
  </si>
  <si>
    <t>6.97/4.51/4.44</t>
  </si>
  <si>
    <t>6.92/4.49/4.49</t>
  </si>
  <si>
    <t>0.305/0.395/0.00719</t>
  </si>
  <si>
    <t>0.11/0.5/0.076</t>
  </si>
  <si>
    <t>0.025/0.41/0.9</t>
  </si>
  <si>
    <t>0.31/0.98/0.46</t>
  </si>
  <si>
    <t>0.0014/0.0014/0.0014/8.1e-05/8.33e-05/8.33e-05</t>
  </si>
  <si>
    <t>28308872/46554316/46555404/46595057/116763860</t>
  </si>
  <si>
    <t>0.000369/0.00028/0.00028/0.00028/0.000996</t>
  </si>
  <si>
    <t>9933644/43162930/91567739</t>
  </si>
  <si>
    <t>0.000613/0.000787/8.61e-05</t>
  </si>
  <si>
    <t>ENSMUSG00000086225</t>
  </si>
  <si>
    <t>Gm8661</t>
  </si>
  <si>
    <t>MGI:3645695</t>
  </si>
  <si>
    <t>ENSMUSG00000032440</t>
  </si>
  <si>
    <t>Tgfbr2</t>
  </si>
  <si>
    <t>MGI:98729</t>
  </si>
  <si>
    <t>ILMN_2760979</t>
  </si>
  <si>
    <t>117813810/117813968/117911470</t>
  </si>
  <si>
    <t>5.67e-05/5.67e-05/5.67e-05</t>
  </si>
  <si>
    <t>ENSMUSG00000039607</t>
  </si>
  <si>
    <t>Rbms3</t>
  </si>
  <si>
    <t>MGI:2444477</t>
  </si>
  <si>
    <t>ILMN_2634777</t>
  </si>
  <si>
    <t>ENSMUSG00000092184</t>
  </si>
  <si>
    <t>Gm18489</t>
  </si>
  <si>
    <t>MGI:5010674</t>
  </si>
  <si>
    <t>ENSMUSG00000092516</t>
  </si>
  <si>
    <t>Gm20397</t>
  </si>
  <si>
    <t>MGI:5141862</t>
  </si>
  <si>
    <t>ENSMUSG00000074122</t>
  </si>
  <si>
    <t>Foxl2os</t>
  </si>
  <si>
    <t>MGI:3614944</t>
  </si>
  <si>
    <t>ENSMUSG00000050397</t>
  </si>
  <si>
    <t>Foxl2</t>
  </si>
  <si>
    <t>MGI:1349428</t>
  </si>
  <si>
    <t>ILMN_2655360</t>
  </si>
  <si>
    <t>ENSMUSG00000032463</t>
  </si>
  <si>
    <t>Faim</t>
  </si>
  <si>
    <t>MGI:1344387</t>
  </si>
  <si>
    <t>ILMN_2632976/ILMN_2976519</t>
  </si>
  <si>
    <t>4.94/5.92</t>
  </si>
  <si>
    <t>4.98/6.01</t>
  </si>
  <si>
    <t>0.04/0.1</t>
  </si>
  <si>
    <t>0.335/0.0662</t>
  </si>
  <si>
    <t>0.46/0.71</t>
  </si>
  <si>
    <t>0.16/0.02</t>
  </si>
  <si>
    <t>0.14/0.82</t>
  </si>
  <si>
    <t>4.59/6.43</t>
  </si>
  <si>
    <t>0.665/0.18</t>
  </si>
  <si>
    <t>0/0.15</t>
  </si>
  <si>
    <t>0.99/0.19</t>
  </si>
  <si>
    <t>0.11/0.08</t>
  </si>
  <si>
    <t>0.31/0.46</t>
  </si>
  <si>
    <t>0.07/-0.05</t>
  </si>
  <si>
    <t>0.55/0.68</t>
  </si>
  <si>
    <t>110158649/110161972/110162626/110249328/117711087</t>
  </si>
  <si>
    <t>1.05e-05/1.05e-05/1.05e-05/1.05e-05/4.99e-05</t>
  </si>
  <si>
    <t>120071162/66994585</t>
  </si>
  <si>
    <t>1.96e-05/0.000142</t>
  </si>
  <si>
    <t>87646065/48709766/48714020</t>
  </si>
  <si>
    <t>0.000852/0.00054/0.00054</t>
  </si>
  <si>
    <t>ENSMUSG00000039163</t>
  </si>
  <si>
    <t>Cmc1</t>
  </si>
  <si>
    <t>MGI:1915149</t>
  </si>
  <si>
    <t>ENSMUSG00000092135</t>
  </si>
  <si>
    <t>Gm17399</t>
  </si>
  <si>
    <t>MGI:4937033</t>
  </si>
  <si>
    <t>ENSMUSG00000032446</t>
  </si>
  <si>
    <t>Eomes</t>
  </si>
  <si>
    <t>MGI:1201683</t>
  </si>
  <si>
    <t>ILMN_1251446</t>
  </si>
  <si>
    <t>122748442/122760454/122761635</t>
  </si>
  <si>
    <t>9.08e-06/9.08e-06/9.08e-06</t>
  </si>
  <si>
    <t>ENSMUSG00000038708</t>
  </si>
  <si>
    <t>Golga4</t>
  </si>
  <si>
    <t>ENSMUSG00000032470</t>
  </si>
  <si>
    <t>Mras</t>
  </si>
  <si>
    <t>MGI:1100856</t>
  </si>
  <si>
    <t>ENSMUSG00000046242</t>
  </si>
  <si>
    <t>1600029I14Rik</t>
  </si>
  <si>
    <t>MGI:1917047</t>
  </si>
  <si>
    <t>ENSMUSG00000032468</t>
  </si>
  <si>
    <t>Armc8</t>
  </si>
  <si>
    <t>MGI:1921375</t>
  </si>
  <si>
    <t>ILMN_2735080/ILMN_2715784/ILMN_2593813/ILMN_1230072</t>
  </si>
  <si>
    <t>6.95/4.85/4.51/7.02</t>
  </si>
  <si>
    <t>6.99/4.86/4.52/7.23</t>
  </si>
  <si>
    <t>0.03/0.01/0.01/0.2</t>
  </si>
  <si>
    <t>0.611/0.743/0.694/0.0211</t>
  </si>
  <si>
    <t>0.02/0.19/0/-0.01</t>
  </si>
  <si>
    <t>0.82/0.091/0.97/0.95</t>
  </si>
  <si>
    <t>0.91/0.22/0.92/0.85</t>
  </si>
  <si>
    <t>0.85/0.04/0.46/0.73</t>
  </si>
  <si>
    <t>114803611/114931579/114762864/114797161/114803108/49281580/49298253/89679988</t>
  </si>
  <si>
    <t>0.00153/0.00153/2.56e-05/2.56e-05/2.56e-05/0.00423/0.00423/0.00076</t>
  </si>
  <si>
    <t>116763860/38336953/40346644/97591970</t>
  </si>
  <si>
    <t>8.79e-06/0.00771/0.00237/4.97e-05</t>
  </si>
  <si>
    <t>58942918/114756592/13238034/13263198/13265624/13281632/13287474/13353356/13396182/13396333/13396397/13396451/13401486/13407755/13408905/48658270/48659392/48659897/48668302/48668352</t>
  </si>
  <si>
    <t>0.000401/0.000489/0.00331/0.00331/0.00331/0.00331/0.00331/0.00331/0.00331/0.00331/0.00331/0.00331/0.00331/0.00331/0.00331/0.00183/0.00183/0.00183/0.00183/0.00183</t>
  </si>
  <si>
    <t>ENSMUSG00000032469</t>
  </si>
  <si>
    <t>87766159/87785262</t>
  </si>
  <si>
    <t>0.00613/0.00613</t>
  </si>
  <si>
    <t>ENSMUSG00000084701</t>
  </si>
  <si>
    <t>n-R5s87</t>
  </si>
  <si>
    <t>MGI:4421935</t>
  </si>
  <si>
    <t>ENSMUSG00000040433</t>
  </si>
  <si>
    <t>Zbtb38</t>
  </si>
  <si>
    <t>MGI:2442866</t>
  </si>
  <si>
    <t>ENSMUSG00000048790</t>
  </si>
  <si>
    <t>E030011O05Rik</t>
  </si>
  <si>
    <t>MGI:2442867</t>
  </si>
  <si>
    <t>ENSMUSG00000043587</t>
  </si>
  <si>
    <t>Acpl2</t>
  </si>
  <si>
    <t>MGI:2442444</t>
  </si>
  <si>
    <t>ENSMUSG00000062933</t>
  </si>
  <si>
    <t>Gm10123</t>
  </si>
  <si>
    <t>MGI:3704342</t>
  </si>
  <si>
    <t>Dzip1l</t>
  </si>
  <si>
    <t>MGI:1919757</t>
  </si>
  <si>
    <t>ENSMUSG00000032473</t>
  </si>
  <si>
    <t>Cldn18</t>
  </si>
  <si>
    <t>MGI:1929209</t>
  </si>
  <si>
    <t>ILMN_1241689</t>
  </si>
  <si>
    <t>ENSMUSG00000089655</t>
  </si>
  <si>
    <t>Gm16004</t>
  </si>
  <si>
    <t>MGI:3801846</t>
  </si>
  <si>
    <t>ENSMUSG00000053747</t>
  </si>
  <si>
    <t>Sox14</t>
  </si>
  <si>
    <t>MGI:98362</t>
  </si>
  <si>
    <t>ENSMUSG00000044244</t>
  </si>
  <si>
    <t>Il20rb</t>
  </si>
  <si>
    <t>MGI:2143266</t>
  </si>
  <si>
    <t>ILMN_3155812</t>
  </si>
  <si>
    <t>70767171/70776091/70777955/71076457/71080724/71127498/71139141/71144477/71145353</t>
  </si>
  <si>
    <t>0.00358/0.00358/0.00358/0.00358/0.00358/0.00358/0.00358/0.00358/0.00358</t>
  </si>
  <si>
    <t>ENSMUSG00000032475</t>
  </si>
  <si>
    <t>Nck1</t>
  </si>
  <si>
    <t>MGI:109601</t>
  </si>
  <si>
    <t>ILMN_2750999/ILMN_1248259</t>
  </si>
  <si>
    <t>4.58/4.45</t>
  </si>
  <si>
    <t>4.56/4.46</t>
  </si>
  <si>
    <t>0.27/0.276</t>
  </si>
  <si>
    <t>0.71/0.97</t>
  </si>
  <si>
    <t>0.59/0.75</t>
  </si>
  <si>
    <t>0.82/0.48</t>
  </si>
  <si>
    <t>MGI:1917707</t>
  </si>
  <si>
    <t>ENSMUSG00000032456</t>
  </si>
  <si>
    <t>Nmnat3</t>
  </si>
  <si>
    <t>MGI:1921330</t>
  </si>
  <si>
    <t>ENSMUSG00000046402</t>
  </si>
  <si>
    <t>Rbp1</t>
  </si>
  <si>
    <t>MGI:97876</t>
  </si>
  <si>
    <t>ILMN_1238433</t>
  </si>
  <si>
    <t>ENSMUSG00000032454</t>
  </si>
  <si>
    <t>Rbp2</t>
  </si>
  <si>
    <t>MGI:97877</t>
  </si>
  <si>
    <t>ILMN_2813859</t>
  </si>
  <si>
    <t>90148810/90148876</t>
  </si>
  <si>
    <t>0.0114/0.0114</t>
  </si>
  <si>
    <t>ENSMUSG00000051074</t>
  </si>
  <si>
    <t>4930579K19Rik</t>
  </si>
  <si>
    <t>MGI:1923131</t>
  </si>
  <si>
    <t>ENSMUSG00000032458</t>
  </si>
  <si>
    <t>Copb2</t>
  </si>
  <si>
    <t>MGI:1354962</t>
  </si>
  <si>
    <t>ILMN_2753196</t>
  </si>
  <si>
    <t>101904513/101905127/101905445/101905694</t>
  </si>
  <si>
    <t>1.73e-06/1.73e-06/1.73e-06/1.73e-06</t>
  </si>
  <si>
    <t>102171179/102190819</t>
  </si>
  <si>
    <t>1.38e-06/1.38e-06</t>
  </si>
  <si>
    <t>ENSMUSG00000032459</t>
  </si>
  <si>
    <t>Mrps22</t>
  </si>
  <si>
    <t>MGI:1928137</t>
  </si>
  <si>
    <t>ILMN_2787396</t>
  </si>
  <si>
    <t>28409686/28786545/28795193</t>
  </si>
  <si>
    <t>3.52e-05/3.52e-05/3.52e-05</t>
  </si>
  <si>
    <t>118851850/118893166/118895941/118896519</t>
  </si>
  <si>
    <t>0.0486/0.0486/0.0486/0.0486</t>
  </si>
  <si>
    <t>ENSMUSG00000091080</t>
  </si>
  <si>
    <t>Prr23a</t>
  </si>
  <si>
    <t>MGI:3645743</t>
  </si>
  <si>
    <t>ENSMUSG00000063058</t>
  </si>
  <si>
    <t>Gm6406</t>
  </si>
  <si>
    <t>MGI:3645937</t>
  </si>
  <si>
    <t>ENSMUSG00000090470</t>
  </si>
  <si>
    <t>2410012M07Rik</t>
  </si>
  <si>
    <t>MGI:1919229</t>
  </si>
  <si>
    <t>ENSMUSG00000074123</t>
  </si>
  <si>
    <t>7420426K07Rik</t>
  </si>
  <si>
    <t>MGI:3588253</t>
  </si>
  <si>
    <t>ILMN_3161102</t>
  </si>
  <si>
    <t>40802596/40812631</t>
  </si>
  <si>
    <t>0.000614/0.000614</t>
  </si>
  <si>
    <t>115023697/115024347</t>
  </si>
  <si>
    <t>0.000435/0.000435</t>
  </si>
  <si>
    <t>93746548/93774248</t>
  </si>
  <si>
    <t>ENSMUSG00000032343</t>
  </si>
  <si>
    <t>Impg1</t>
  </si>
  <si>
    <t>MGI:1926876</t>
  </si>
  <si>
    <t>ILMN_2722939</t>
  </si>
  <si>
    <t>-0.22,0.06</t>
  </si>
  <si>
    <t>0.045,0.62</t>
  </si>
  <si>
    <t>-0.05,0.06</t>
  </si>
  <si>
    <t>0.62,0.58</t>
  </si>
  <si>
    <t>0.1,-0.04</t>
  </si>
  <si>
    <t>0.39,0.71</t>
  </si>
  <si>
    <t>ENSMUSG00000090679</t>
  </si>
  <si>
    <t>Gm17255</t>
  </si>
  <si>
    <t>MGI:4936889</t>
  </si>
  <si>
    <t>ENSMUSG00000049511</t>
  </si>
  <si>
    <t>0.17/0.11</t>
  </si>
  <si>
    <t>0.14/0.32</t>
  </si>
  <si>
    <t>105636993/42365331</t>
  </si>
  <si>
    <t>0.00517/0.000713</t>
  </si>
  <si>
    <t>123983992/124029696/124029861/60783509</t>
  </si>
  <si>
    <t>0.000646/0.000646/0.000646/0.000729</t>
  </si>
  <si>
    <t>124017719/58713045</t>
  </si>
  <si>
    <t>0.00654/0.00433</t>
  </si>
  <si>
    <t>ENSMUSG00000044860</t>
  </si>
  <si>
    <t>Gm1123</t>
  </si>
  <si>
    <t>MGI:2685969</t>
  </si>
  <si>
    <t>ILMN_2865047</t>
  </si>
  <si>
    <t>38029075/38184688/38359769</t>
  </si>
  <si>
    <t>57881529/57910567/57912563</t>
  </si>
  <si>
    <t>0.00383/0.00383/0.00383</t>
  </si>
  <si>
    <t>ENSMUSG00000032462</t>
  </si>
  <si>
    <t>Pik3cb</t>
  </si>
  <si>
    <t>MGI:1922019</t>
  </si>
  <si>
    <t>ILMN_2680549</t>
  </si>
  <si>
    <t>20521747/20524444/20783367</t>
  </si>
  <si>
    <t>1.67e-05/1.67e-05/1.67e-05</t>
  </si>
  <si>
    <t>ENSMUSG00000056267</t>
  </si>
  <si>
    <t>Cep70</t>
  </si>
  <si>
    <t>MGI:1915371</t>
  </si>
  <si>
    <t>ENSMUSG00000037681</t>
  </si>
  <si>
    <t>Esyt3</t>
  </si>
  <si>
    <t>MGI:1098699</t>
  </si>
  <si>
    <t>ENSMUSG00000090522</t>
  </si>
  <si>
    <t>Gm5919</t>
  </si>
  <si>
    <t>MGI:3645715</t>
  </si>
  <si>
    <t>ENSMUSG00000032263</t>
  </si>
  <si>
    <t>Bckdhb</t>
  </si>
  <si>
    <t>MGI:88137</t>
  </si>
  <si>
    <t>ENSMUSG00000066452</t>
  </si>
  <si>
    <t>Gm8226</t>
  </si>
  <si>
    <t>MGI:3643827</t>
  </si>
  <si>
    <t>ENSMUSG00000079433</t>
  </si>
  <si>
    <t>Gm11114</t>
  </si>
  <si>
    <t>MGI:3779366</t>
  </si>
  <si>
    <t>ENSMUSG00000032265</t>
  </si>
  <si>
    <t>Fam46a</t>
  </si>
  <si>
    <t>MGI:2670964</t>
  </si>
  <si>
    <t>ENSMUSG00000041440</t>
  </si>
  <si>
    <t>Gk5</t>
  </si>
  <si>
    <t>MGI:2443336</t>
  </si>
  <si>
    <t>ILMN_2678904/ILMN_2834555</t>
  </si>
  <si>
    <t>4.51/4.67</t>
  </si>
  <si>
    <t>4.5/4.7</t>
  </si>
  <si>
    <t>0.691/0.221</t>
  </si>
  <si>
    <t>0.95/0.26</t>
  </si>
  <si>
    <t>0.15/-0.18</t>
  </si>
  <si>
    <t>0.16/0.1</t>
  </si>
  <si>
    <t>0.39/0.7</t>
  </si>
  <si>
    <t>120003199/37679732</t>
  </si>
  <si>
    <t>0.00056/0.00366</t>
  </si>
  <si>
    <t>35119278/35119311/49969501/49976949/49977192/49978851</t>
  </si>
  <si>
    <t>0.000949/0.000949/0.000779/0.000779/0.000779/0.000779</t>
  </si>
  <si>
    <t>36633031/36749557</t>
  </si>
  <si>
    <t>0.00281/0.000569</t>
  </si>
  <si>
    <t>ENSMUSG00000032411</t>
  </si>
  <si>
    <t>Tfdp2</t>
  </si>
  <si>
    <t>MGI:107167</t>
  </si>
  <si>
    <t>ENSMUSG00000032412</t>
  </si>
  <si>
    <t>Atp1b3</t>
  </si>
  <si>
    <t>MGI:107788</t>
  </si>
  <si>
    <t>ILMN_1240702</t>
  </si>
  <si>
    <t>ENSMUSG00000090915</t>
  </si>
  <si>
    <t>Gm17562</t>
  </si>
  <si>
    <t>MGI:4937196</t>
  </si>
  <si>
    <t>ENSMUSG00000056418</t>
  </si>
  <si>
    <t>BC043934</t>
  </si>
  <si>
    <t>MGI:2679715</t>
  </si>
  <si>
    <t>ENSMUSG00000051234</t>
  </si>
  <si>
    <t>Rnf7</t>
  </si>
  <si>
    <t>MGI:1337096</t>
  </si>
  <si>
    <t>ENSMUSG00000032413</t>
  </si>
  <si>
    <t>Rasa2</t>
  </si>
  <si>
    <t>MGI:2149960</t>
  </si>
  <si>
    <t>ILMN_2715328</t>
  </si>
  <si>
    <t>111720457/111760497/115023697/115024347</t>
  </si>
  <si>
    <t>0.00125/0.00125/0.000578/0.000578</t>
  </si>
  <si>
    <t>79464885/79464885</t>
  </si>
  <si>
    <t>0.000196/9.38e-05</t>
  </si>
  <si>
    <t>90072326/98105548</t>
  </si>
  <si>
    <t>0.00612/0.00258</t>
  </si>
  <si>
    <t>ENSMUSG00000049624</t>
  </si>
  <si>
    <t>Slc17a5</t>
  </si>
  <si>
    <t>MGI:1924105</t>
  </si>
  <si>
    <t>ILMN_1216788</t>
  </si>
  <si>
    <t>0.08,0.01</t>
  </si>
  <si>
    <t>0.47,0.91</t>
  </si>
  <si>
    <t>-0.07,-0.1</t>
  </si>
  <si>
    <t>0.53,0.38</t>
  </si>
  <si>
    <t>ENSMUSG00000046997</t>
  </si>
  <si>
    <t>Spsb4</t>
  </si>
  <si>
    <t>MGI:2183445</t>
  </si>
  <si>
    <t>ENSMUSG00000085541</t>
  </si>
  <si>
    <t>Gm16010</t>
  </si>
  <si>
    <t>MGI:3802126</t>
  </si>
  <si>
    <t>ENSMUSG00000091219</t>
  </si>
  <si>
    <t>Gm17254</t>
  </si>
  <si>
    <t>MGI:4936888</t>
  </si>
  <si>
    <t>ENSMUSG00000032449</t>
  </si>
  <si>
    <t>Slc25a36</t>
  </si>
  <si>
    <t>MGI:1924909</t>
  </si>
  <si>
    <t>ENSMUSG00000084911</t>
  </si>
  <si>
    <t>Gm16185</t>
  </si>
  <si>
    <t>MGI:3802169</t>
  </si>
  <si>
    <t>ENSMUSG00000070289</t>
  </si>
  <si>
    <t>Rpl7a-ps10</t>
  </si>
  <si>
    <t>MGI:3647131</t>
  </si>
  <si>
    <t>ENSMUSG00000032451</t>
  </si>
  <si>
    <t>Trim42</t>
  </si>
  <si>
    <t>MGI:1926161</t>
  </si>
  <si>
    <t>ILMN_2447121</t>
  </si>
  <si>
    <t>ENSMUSG00000087167</t>
  </si>
  <si>
    <t>Gm15891</t>
  </si>
  <si>
    <t>MGI:3801795</t>
  </si>
  <si>
    <t>ENSMUSG00000032452</t>
  </si>
  <si>
    <t>Clstn2</t>
  </si>
  <si>
    <t>MGI:1929897</t>
  </si>
  <si>
    <t>ENSMUSG00000090255</t>
  </si>
  <si>
    <t>4921534H16Rik</t>
  </si>
  <si>
    <t>MGI:1913987</t>
  </si>
  <si>
    <t>ENSMUSG00000046995</t>
  </si>
  <si>
    <t>2610303G11Rik</t>
  </si>
  <si>
    <t>107627440/107698015/36863292/36863575</t>
  </si>
  <si>
    <t>0.000251/0.000251/0.000392/0.000392</t>
  </si>
  <si>
    <t>ENSMUSG00000091147</t>
  </si>
  <si>
    <t>4921509A06Rik</t>
  </si>
  <si>
    <t>MGI:1918133</t>
  </si>
  <si>
    <t>ENSMUSG00000059422</t>
  </si>
  <si>
    <t>Gm8116</t>
  </si>
  <si>
    <t>MGI:3648797</t>
  </si>
  <si>
    <t>ENSMUSG00000032332</t>
  </si>
  <si>
    <t>Col12a1</t>
  </si>
  <si>
    <t>MGI:88448</t>
  </si>
  <si>
    <t>ILMN_2862538</t>
  </si>
  <si>
    <t>-0.02,-0.01</t>
  </si>
  <si>
    <t>0.85,0.94</t>
  </si>
  <si>
    <t>0.1,-0.12</t>
  </si>
  <si>
    <t>0.34,0.26</t>
  </si>
  <si>
    <t>0.07,0.02</t>
  </si>
  <si>
    <t>0.57,0.87</t>
  </si>
  <si>
    <t>ENSMUSG00000086608</t>
  </si>
  <si>
    <t>4930562D21Rik</t>
  </si>
  <si>
    <t>MGI:1922574</t>
  </si>
  <si>
    <t>ENSMUSG00000032330</t>
  </si>
  <si>
    <t>MGI:1316715</t>
  </si>
  <si>
    <t>ENSMUSG00000032328</t>
  </si>
  <si>
    <t>Tmem30a</t>
  </si>
  <si>
    <t>MGI:106402</t>
  </si>
  <si>
    <t>ENSMUSG00000086918</t>
  </si>
  <si>
    <t>4930429F24Rik</t>
  </si>
  <si>
    <t>MGI:1921883</t>
  </si>
  <si>
    <t>ENSMUSG00000034898</t>
  </si>
  <si>
    <t>Filip1</t>
  </si>
  <si>
    <t>MGI:1917848</t>
  </si>
  <si>
    <t>ENSMUSG00000092565</t>
  </si>
  <si>
    <t>Gm20477</t>
  </si>
  <si>
    <t>MGI:5141942</t>
  </si>
  <si>
    <t>ENSMUSG00000092581</t>
  </si>
  <si>
    <t>Gm3211</t>
  </si>
  <si>
    <t>MGI:3781390</t>
  </si>
  <si>
    <t>ENSMUSG00000034252</t>
  </si>
  <si>
    <t>Senp6</t>
  </si>
  <si>
    <t>MGI:1922075</t>
  </si>
  <si>
    <t>ENSMUSG00000084917</t>
  </si>
  <si>
    <t>Gm17477</t>
  </si>
  <si>
    <t>MGI:4937111</t>
  </si>
  <si>
    <t>ENSMUSG00000033577</t>
  </si>
  <si>
    <t>Myo6</t>
  </si>
  <si>
    <t>MGI:104785</t>
  </si>
  <si>
    <t>ILMN_2656854</t>
  </si>
  <si>
    <t>-0.09,-0.01</t>
  </si>
  <si>
    <t>0.41,0.96</t>
  </si>
  <si>
    <t>-0.06,-0.06</t>
  </si>
  <si>
    <t>0.59,0.57</t>
  </si>
  <si>
    <t>0.02,-0.01</t>
  </si>
  <si>
    <t>0.87,0.91</t>
  </si>
  <si>
    <t>ENSMUSG00000087566</t>
  </si>
  <si>
    <t>C920006O11Rik</t>
  </si>
  <si>
    <t>MGI:2443759</t>
  </si>
  <si>
    <t>ENSMUSG00000032348</t>
  </si>
  <si>
    <t>Gsta4</t>
  </si>
  <si>
    <t>MGI:1309515</t>
  </si>
  <si>
    <t>ILMN_2892441</t>
  </si>
  <si>
    <t>-0.09,0.14</t>
  </si>
  <si>
    <t>0.44,0.2</t>
  </si>
  <si>
    <t>-0.05,0.04</t>
  </si>
  <si>
    <t>0.67,0.74</t>
  </si>
  <si>
    <t>0.01,-0.02</t>
  </si>
  <si>
    <t>0.91,0.89</t>
  </si>
  <si>
    <t>28274319/28274446/28276255</t>
  </si>
  <si>
    <t>0.00385/0.00385/0.00385</t>
  </si>
  <si>
    <t>97254509/97254764</t>
  </si>
  <si>
    <t>Htr1b</t>
  </si>
  <si>
    <t>MGI:96274</t>
  </si>
  <si>
    <t>ENSMUSG00000085832</t>
  </si>
  <si>
    <t>D430036J16Rik</t>
  </si>
  <si>
    <t>MGI:2441977</t>
  </si>
  <si>
    <t>ENSMUSG00000079225</t>
  </si>
  <si>
    <t>Gm9531</t>
  </si>
  <si>
    <t>MGI:3779940</t>
  </si>
  <si>
    <t>ENSMUSG00000087423</t>
  </si>
  <si>
    <t>Gm16875</t>
  </si>
  <si>
    <t>MGI:4439799</t>
  </si>
  <si>
    <t>ENSMUSG00000043289</t>
  </si>
  <si>
    <t>Mei4</t>
  </si>
  <si>
    <t>MGI:1922283</t>
  </si>
  <si>
    <t>ENSMUSG00000032258</t>
  </si>
  <si>
    <t>Lca5</t>
  </si>
  <si>
    <t>MGI:1923032</t>
  </si>
  <si>
    <t>ENSMUSG00000090403</t>
  </si>
  <si>
    <t>ENSMUSG00000092026</t>
  </si>
  <si>
    <t>Gm17498</t>
  </si>
  <si>
    <t>MGI:4937132</t>
  </si>
  <si>
    <t>ENSMUSG00000058838</t>
  </si>
  <si>
    <t>Rps27a-ps2</t>
  </si>
  <si>
    <t>MGI:3643614</t>
  </si>
  <si>
    <t>ENSMUSG00000032261</t>
  </si>
  <si>
    <t>Sh3bgrl2</t>
  </si>
  <si>
    <t>MGI:1915350</t>
  </si>
  <si>
    <t>ENSMUSG00000032262</t>
  </si>
  <si>
    <t>Elovl4</t>
  </si>
  <si>
    <t>MGI:1933331</t>
  </si>
  <si>
    <t>ENSMUSG00000038379</t>
  </si>
  <si>
    <t>Ttk</t>
  </si>
  <si>
    <t>MGI:1194921</t>
  </si>
  <si>
    <t>ILMN_2438303</t>
  </si>
  <si>
    <t>MGI:101800</t>
  </si>
  <si>
    <t>ENSMUSG00000032346</t>
  </si>
  <si>
    <t>Ooep</t>
  </si>
  <si>
    <t>MGI:1915218</t>
  </si>
  <si>
    <t>ENSMUSG00000083032</t>
  </si>
  <si>
    <t>Gm8087</t>
  </si>
  <si>
    <t>MGI:3645940</t>
  </si>
  <si>
    <t>ENSMUSG00000090724</t>
  </si>
  <si>
    <t>4930542C12Rik</t>
  </si>
  <si>
    <t>MGI:1914898</t>
  </si>
  <si>
    <t>ENSMUSG00000070291</t>
  </si>
  <si>
    <t>Ddx43</t>
  </si>
  <si>
    <t>MGI:3642857</t>
  </si>
  <si>
    <t>ENSMUSG00000087052</t>
  </si>
  <si>
    <t>Gm8093</t>
  </si>
  <si>
    <t>MGI:3642975</t>
  </si>
  <si>
    <t>ENSMUSG00000032344</t>
  </si>
  <si>
    <t>E330016A19Rik</t>
  </si>
  <si>
    <t>MGI:2442261</t>
  </si>
  <si>
    <t>ILMN_1246502</t>
  </si>
  <si>
    <t>-0.02,0.2</t>
  </si>
  <si>
    <t>0.84,0.07</t>
  </si>
  <si>
    <t>-0.02,0.21</t>
  </si>
  <si>
    <t>0.1/0.04</t>
  </si>
  <si>
    <t>0.13,0.04</t>
  </si>
  <si>
    <t>0.26,0.71</t>
  </si>
  <si>
    <t>99899280/99905515</t>
  </si>
  <si>
    <t>0.000568/0.000568</t>
  </si>
  <si>
    <t>ENSMUSG00000090317</t>
  </si>
  <si>
    <t>Gm17324</t>
  </si>
  <si>
    <t>MGI:4936958</t>
  </si>
  <si>
    <t>ENSMUSG00000032342</t>
  </si>
  <si>
    <t>Mto1</t>
  </si>
  <si>
    <t>MGI:1915541</t>
  </si>
  <si>
    <t>ILMN_2718612</t>
  </si>
  <si>
    <t>0.02,-0.12</t>
  </si>
  <si>
    <t>0.88,0.28</t>
  </si>
  <si>
    <t>-0.15,0.08</t>
  </si>
  <si>
    <t>0.18,0.49</t>
  </si>
  <si>
    <t>-0.21,0.02</t>
  </si>
  <si>
    <t>0.06,0.88</t>
  </si>
  <si>
    <t>ENSMUSG00000037742</t>
  </si>
  <si>
    <t>Eef1a1</t>
  </si>
  <si>
    <t>MGI:1096881</t>
  </si>
  <si>
    <t>ILMN_1377920/ILMN_2588052</t>
  </si>
  <si>
    <t>13.8/13.93</t>
  </si>
  <si>
    <t>14.02/14.15</t>
  </si>
  <si>
    <t>0.23/0.22</t>
  </si>
  <si>
    <t>1.98e-12/6.83e-12</t>
  </si>
  <si>
    <t>0.01/0,-0.09/-0.12</t>
  </si>
  <si>
    <t>0.96/1,0.41/0.3</t>
  </si>
  <si>
    <t>0.01/0.01,-0.09/-0.15</t>
  </si>
  <si>
    <t>0.91/0.94,0.4/0.17</t>
  </si>
  <si>
    <t>-0.05/-0.04,0.04/0.04</t>
  </si>
  <si>
    <t>0.67/0.7,0.76/0.72</t>
  </si>
  <si>
    <t>0.05,-0.04</t>
  </si>
  <si>
    <t>0.64,0.75</t>
  </si>
  <si>
    <t>0,-0.13</t>
  </si>
  <si>
    <t>0.97,0.25</t>
  </si>
  <si>
    <t>ENSMUSG00000085159</t>
  </si>
  <si>
    <t>Gm16662</t>
  </si>
  <si>
    <t>MGI:4439586</t>
  </si>
  <si>
    <t>ENSMUSG00000007908</t>
  </si>
  <si>
    <t>Hmgcll1</t>
  </si>
  <si>
    <t>MGI:2446108</t>
  </si>
  <si>
    <t>ENSMUSG00000059383</t>
  </si>
  <si>
    <t>Gfral</t>
  </si>
  <si>
    <t>MGI:3607786</t>
  </si>
  <si>
    <t>ENSMUSG00000032360</t>
  </si>
  <si>
    <t>Hcrtr2</t>
  </si>
  <si>
    <t>MGI:2680765</t>
  </si>
  <si>
    <t>ILMN_1214142</t>
  </si>
  <si>
    <t>0.03,0.03</t>
  </si>
  <si>
    <t>-0.16,-0.06</t>
  </si>
  <si>
    <t>0.17,0.62</t>
  </si>
  <si>
    <t>69362422/69363797/69363947/69484815/69487019/69514139</t>
  </si>
  <si>
    <t>6.25e-05/6.25e-05/6.25e-05/6.25e-05/6.25e-05/6.25e-05</t>
  </si>
  <si>
    <t>ENSMUSG00000046186</t>
  </si>
  <si>
    <t>Cd109</t>
  </si>
  <si>
    <t>MGI:2445221</t>
  </si>
  <si>
    <t>ILMN_1214571/ILMN_1246100</t>
  </si>
  <si>
    <t>4.79/4.49</t>
  </si>
  <si>
    <t>4.91/4.49</t>
  </si>
  <si>
    <t>0.12/0</t>
  </si>
  <si>
    <t>0.00555/0.893</t>
  </si>
  <si>
    <t>0.08/0.06,-0.05/0.03</t>
  </si>
  <si>
    <t>0.47/0.6,0.64/0.82</t>
  </si>
  <si>
    <t>-0.05/0.13,-0.12/0.12</t>
  </si>
  <si>
    <t>0.67/0.23,0.27/0.26</t>
  </si>
  <si>
    <t>-0.07/0.04,0/0.04</t>
  </si>
  <si>
    <t>0.54/0.7,1/0.7</t>
  </si>
  <si>
    <t>107627440/107698015/110637553</t>
  </si>
  <si>
    <t>0.000432/0.000432/0.00289</t>
  </si>
  <si>
    <t>48774497/96132538/96563784/96759441</t>
  </si>
  <si>
    <t>0.000826/0.00669/0.00669/0.00669</t>
  </si>
  <si>
    <t>65519903/65555926/65568327/65596163/65618102/55766006</t>
  </si>
  <si>
    <t>0.00104/0.00104/0.00104/0.00104/0.00104/0.0016</t>
  </si>
  <si>
    <t>ENSMUSG00000032355</t>
  </si>
  <si>
    <t>2310046A06Rik</t>
  </si>
  <si>
    <t>MGI:1916892</t>
  </si>
  <si>
    <t>ENSMUSG00000032352</t>
  </si>
  <si>
    <t>Lrrc1</t>
  </si>
  <si>
    <t>MGI:2442313</t>
  </si>
  <si>
    <t>ILMN_2868457</t>
  </si>
  <si>
    <t>-0.25,-0.05</t>
  </si>
  <si>
    <t>0.022,0.66</t>
  </si>
  <si>
    <t>-0.13,-0.12</t>
  </si>
  <si>
    <t>0.24,0.27</t>
  </si>
  <si>
    <t>0,-0.04</t>
  </si>
  <si>
    <t>0.99,0.74</t>
  </si>
  <si>
    <t>74127091/74176911</t>
  </si>
  <si>
    <t>9.38e-10/9.38e-10</t>
  </si>
  <si>
    <t>42191569/42195255</t>
  </si>
  <si>
    <t>0.00153/0.00153</t>
  </si>
  <si>
    <t>Cox7a2</t>
  </si>
  <si>
    <t>MGI:3045305</t>
  </si>
  <si>
    <t>ENSMUSG00000032350</t>
  </si>
  <si>
    <t>Gclc</t>
  </si>
  <si>
    <t>MGI:104990</t>
  </si>
  <si>
    <t>ENSMUSG00000032349</t>
  </si>
  <si>
    <t>Elovl5</t>
  </si>
  <si>
    <t>MGI:1916051</t>
  </si>
  <si>
    <t>ENSMUSG00000023333</t>
  </si>
  <si>
    <t>Gcm1</t>
  </si>
  <si>
    <t>MGI:108045</t>
  </si>
  <si>
    <t>ENSMUSG00000001366</t>
  </si>
  <si>
    <t>Fbxo9</t>
  </si>
  <si>
    <t>MGI:1918788</t>
  </si>
  <si>
    <t>ILMN_2695306</t>
  </si>
  <si>
    <t>-0.01,-0.02</t>
  </si>
  <si>
    <t>0.92,0.84</t>
  </si>
  <si>
    <t>0.11,0.01</t>
  </si>
  <si>
    <t>0.29,0.92</t>
  </si>
  <si>
    <t>0.11,0.11</t>
  </si>
  <si>
    <t>0.33,0.34</t>
  </si>
  <si>
    <t>51098596/51164794/51266534</t>
  </si>
  <si>
    <t>0.00671/0.00671/0.00671</t>
  </si>
  <si>
    <t>ENSMUSG00000009828</t>
  </si>
  <si>
    <t>Ick</t>
  </si>
  <si>
    <t>MGI:1934157</t>
  </si>
  <si>
    <t>ILMN_1248854</t>
  </si>
  <si>
    <t>-0.17,0.04</t>
  </si>
  <si>
    <t>0.14,0.7</t>
  </si>
  <si>
    <t>-0.12,-0.11</t>
  </si>
  <si>
    <t>0.25,0.34</t>
  </si>
  <si>
    <t>0.03,-0.01</t>
  </si>
  <si>
    <t>0.8,0.93</t>
  </si>
  <si>
    <t>67781896/67816203</t>
  </si>
  <si>
    <t>0.000163/0.000163</t>
  </si>
  <si>
    <t>0.084/0.13,0.81/0.57</t>
  </si>
  <si>
    <t>-0.15/0.09,-0.11/-0.07</t>
  </si>
  <si>
    <t>0.2/0.41,0.32/0.54</t>
  </si>
  <si>
    <t>25029973/15820049</t>
  </si>
  <si>
    <t>0.000277/0.000275</t>
  </si>
  <si>
    <t>115709897/89356650/89362741/89362863</t>
  </si>
  <si>
    <t>0.00204/0.000277/0.000277/0.000277</t>
  </si>
  <si>
    <t>87978671/43520562</t>
  </si>
  <si>
    <t>0.000503/9.81e-05</t>
  </si>
  <si>
    <t>ENSMUSG00000042688</t>
  </si>
  <si>
    <t>Mapk6</t>
  </si>
  <si>
    <t>MGI:1354946</t>
  </si>
  <si>
    <t>0.00428/0.00428</t>
  </si>
  <si>
    <t>ENSMUSG00000074183</t>
  </si>
  <si>
    <t>Gsta1</t>
  </si>
  <si>
    <t>MGI:1095417</t>
  </si>
  <si>
    <t>ENSMUSG00000069620</t>
  </si>
  <si>
    <t>Dppa5b</t>
  </si>
  <si>
    <t>MGI:3765340</t>
  </si>
  <si>
    <t>ENSMUSG00000074181</t>
  </si>
  <si>
    <t>Gm3776</t>
  </si>
  <si>
    <t>MGI:3826440</t>
  </si>
  <si>
    <t>ENSMUSG00000074179</t>
  </si>
  <si>
    <t>Gm10639</t>
  </si>
  <si>
    <t>MGI:3704339</t>
  </si>
  <si>
    <t>ENSMUSG00000066463</t>
  </si>
  <si>
    <t>Omt2a</t>
  </si>
  <si>
    <t>MGI:106620</t>
  </si>
  <si>
    <t>ENSMUSG00000090802</t>
  </si>
  <si>
    <t>Gm8074</t>
  </si>
  <si>
    <t>MGI:3643195</t>
  </si>
  <si>
    <t>ENSMUSG00000038750</t>
  </si>
  <si>
    <t>Omt2b</t>
  </si>
  <si>
    <t>MGI:106619</t>
  </si>
  <si>
    <t>ILMN_3105984</t>
  </si>
  <si>
    <t>-0.05,0.03</t>
  </si>
  <si>
    <t>0.66,0.82</t>
  </si>
  <si>
    <t>-0.01,0.22</t>
  </si>
  <si>
    <t>0.96,0.042</t>
  </si>
  <si>
    <t>0.01,0.15</t>
  </si>
  <si>
    <t>0.91,0.18</t>
  </si>
  <si>
    <t>ENSMUSG00000057933</t>
  </si>
  <si>
    <t>Gsta2</t>
  </si>
  <si>
    <t>MGI:95863</t>
  </si>
  <si>
    <t>ENSMUSG00000060461</t>
  </si>
  <si>
    <t>Dppa5a</t>
  </si>
  <si>
    <t>ENSMUSG00000042487</t>
  </si>
  <si>
    <t>Leo1</t>
  </si>
  <si>
    <t>MGI:2685031</t>
  </si>
  <si>
    <t>ENSMUSG00000058587</t>
  </si>
  <si>
    <t>Tmod3</t>
  </si>
  <si>
    <t>MGI:1355315</t>
  </si>
  <si>
    <t>ILMN_2479359</t>
  </si>
  <si>
    <t>-0.1,-0.05</t>
  </si>
  <si>
    <t>0.38,0.68</t>
  </si>
  <si>
    <t>-0.03,0.02</t>
  </si>
  <si>
    <t>0.81,0.86</t>
  </si>
  <si>
    <t>0.07,0.12</t>
  </si>
  <si>
    <t>0.56,0.29</t>
  </si>
  <si>
    <t>29752503/29752642</t>
  </si>
  <si>
    <t>0.000531/0.000531</t>
  </si>
  <si>
    <t>ENSMUSG00000032186</t>
  </si>
  <si>
    <t>Tmod2</t>
  </si>
  <si>
    <t>MGI:1355335</t>
  </si>
  <si>
    <t>ILMN_3114546/ILMN_3040018</t>
  </si>
  <si>
    <t>6.19/4.61</t>
  </si>
  <si>
    <t>6.31/4.6</t>
  </si>
  <si>
    <t>0.12/-0.01</t>
  </si>
  <si>
    <t>0.89,0.057</t>
  </si>
  <si>
    <t>0.073/0.39,0.047/0.5</t>
  </si>
  <si>
    <t>0.27/-0.04,0.13/-0.1</t>
  </si>
  <si>
    <t>0.012/0.68,0.24/0.34</t>
  </si>
  <si>
    <t>0.03/0.03,0.02/-0.08</t>
  </si>
  <si>
    <t>0.81/0.78,0.89/0.47</t>
  </si>
  <si>
    <t>83010625/92808124</t>
  </si>
  <si>
    <t>5.85e-06/0.00868</t>
  </si>
  <si>
    <t>86420867/22658505</t>
  </si>
  <si>
    <t>0.000267/0.00428</t>
  </si>
  <si>
    <t>103742318/104571325/71760776</t>
  </si>
  <si>
    <t>0.00758/0.00758/0.018</t>
  </si>
  <si>
    <t>ENSMUSG00000032184</t>
  </si>
  <si>
    <t>Lysmd2</t>
  </si>
  <si>
    <t>MGI:1917332</t>
  </si>
  <si>
    <t>ENSMUSG00000032181</t>
  </si>
  <si>
    <t>Scg3</t>
  </si>
  <si>
    <t>MGI:103032</t>
  </si>
  <si>
    <t>ILMN_2856986</t>
  </si>
  <si>
    <t>0.06,0.12</t>
  </si>
  <si>
    <t>0.59,0.28</t>
  </si>
  <si>
    <t>-0.1,0.06</t>
  </si>
  <si>
    <t>0.35,0.58</t>
  </si>
  <si>
    <t>-0.1,-0.03</t>
  </si>
  <si>
    <t>0.4,0.8</t>
  </si>
  <si>
    <t>74099945/74101918</t>
  </si>
  <si>
    <t>0.00155/0.00155</t>
  </si>
  <si>
    <t>ENSMUSG00000032179</t>
  </si>
  <si>
    <t>Bmp5</t>
  </si>
  <si>
    <t>MGI:88181</t>
  </si>
  <si>
    <t>ILMN_2682493</t>
  </si>
  <si>
    <t>0.08,0.22</t>
  </si>
  <si>
    <t>0.45,0.054</t>
  </si>
  <si>
    <t>ILMN_2734905</t>
  </si>
  <si>
    <t>-0.19,-0.13</t>
  </si>
  <si>
    <t>0.095,0.24</t>
  </si>
  <si>
    <t>0.03,-0.14</t>
  </si>
  <si>
    <t>0.77,0.19</t>
  </si>
  <si>
    <t>0.14,0.11</t>
  </si>
  <si>
    <t>0.22,0.35</t>
  </si>
  <si>
    <t>ENSMUSG00000034858</t>
  </si>
  <si>
    <t>BC031353</t>
  </si>
  <si>
    <t>MGI:2387648</t>
  </si>
  <si>
    <t>ENSMUSG00000007656</t>
  </si>
  <si>
    <t>Arpp19</t>
  </si>
  <si>
    <t>MGI:1891691</t>
  </si>
  <si>
    <t>ILMN_2674407</t>
  </si>
  <si>
    <t>-0.42,-0.29</t>
  </si>
  <si>
    <t>1e-04,0.0086</t>
  </si>
  <si>
    <t>-0.3,-0.23</t>
  </si>
  <si>
    <t>0.0052,0.031</t>
  </si>
  <si>
    <t>0.82,0.78</t>
  </si>
  <si>
    <t>-0.02,0.07</t>
  </si>
  <si>
    <t>0.88,0.52</t>
  </si>
  <si>
    <t>-0.01,0.04</t>
  </si>
  <si>
    <t>0.91,0.7</t>
  </si>
  <si>
    <t>ENSMUSG00000032358</t>
  </si>
  <si>
    <t>Fam83b</t>
  </si>
  <si>
    <t>MGI:2685362</t>
  </si>
  <si>
    <t>ENSMUSG00000032357</t>
  </si>
  <si>
    <t>Tinag</t>
  </si>
  <si>
    <t>MGI:1349477</t>
  </si>
  <si>
    <t>ILMN_2608526/ILMN_1248959</t>
  </si>
  <si>
    <t>4.49/4.84</t>
  </si>
  <si>
    <t>4.48/4.78</t>
  </si>
  <si>
    <t>0.362/0.106</t>
  </si>
  <si>
    <t>0.23/-0.13,0.12/-0.16</t>
  </si>
  <si>
    <t>0.042/0.26,0.3/0.15</t>
  </si>
  <si>
    <t>-0.08/-0.17,0.08/0.01</t>
  </si>
  <si>
    <t>0.44/0.12,0.45/0.92</t>
  </si>
  <si>
    <t>-0.26/-0.05,0/0.11</t>
  </si>
  <si>
    <t>0.024/0.69,0.98/0.35</t>
  </si>
  <si>
    <t>67624836/52593224</t>
  </si>
  <si>
    <t>0.00107/0.00384</t>
  </si>
  <si>
    <t>87239431/15715575/15718564/15732878</t>
  </si>
  <si>
    <t>0.00106/1.57e-05/1.57e-05/1.57e-05</t>
  </si>
  <si>
    <t>-0.09,0.06</t>
  </si>
  <si>
    <t>0.42,0.61</t>
  </si>
  <si>
    <t>-0.1,-0.09</t>
  </si>
  <si>
    <t>0.37,0.41</t>
  </si>
  <si>
    <t>-0.04,-0.08</t>
  </si>
  <si>
    <t>0.76,0.46</t>
  </si>
  <si>
    <t>ENSMUSG00000090001</t>
  </si>
  <si>
    <t>Gm9719</t>
  </si>
  <si>
    <t>MGI:3780128</t>
  </si>
  <si>
    <t>ENSMUSG00000089651</t>
  </si>
  <si>
    <t>Gm16353</t>
  </si>
  <si>
    <t>MGI:3840136</t>
  </si>
  <si>
    <t>ENSMUSG00000033590</t>
  </si>
  <si>
    <t>Myo5c</t>
  </si>
  <si>
    <t>MGI:2442485</t>
  </si>
  <si>
    <t>ENSMUSG00000032192</t>
  </si>
  <si>
    <t>Gnb5</t>
  </si>
  <si>
    <t>MGI:101848</t>
  </si>
  <si>
    <t>ILMN_1246507/ILMN_2672458</t>
  </si>
  <si>
    <t>4.5/8.37</t>
  </si>
  <si>
    <t>4.51/8.51</t>
  </si>
  <si>
    <t>0.01/0.13</t>
  </si>
  <si>
    <t>0.61/0.00934</t>
  </si>
  <si>
    <t>ENSMUSG00000044938</t>
  </si>
  <si>
    <t>Klhl31</t>
  </si>
  <si>
    <t>0.06/0.12,0.07/0.08</t>
  </si>
  <si>
    <t>0.58/0.25,0.51/0.47</t>
  </si>
  <si>
    <t>0.12/0,0.07/0</t>
  </si>
  <si>
    <t>0.29/0.98,0.54/1</t>
  </si>
  <si>
    <t>48315023/48368569/119235781/119303735/119305489/119313222/119335785/119643100/119644251/119656469/119679302/119866004/119866188</t>
  </si>
  <si>
    <t>0.000678/0.000678/0.000334/0.000334/0.000334/0.000334/0.000334/0.000334/0.000334/0.000334/0.000334/0.000334/0.000334</t>
  </si>
  <si>
    <t>63413908/74733468</t>
  </si>
  <si>
    <t>0.00256/2.09e-05</t>
  </si>
  <si>
    <t>63413908/114921881</t>
  </si>
  <si>
    <t>0.00343/0.000735</t>
  </si>
  <si>
    <t>ENSMUSG00000032191</t>
  </si>
  <si>
    <t>Bcl2l10</t>
  </si>
  <si>
    <t>MGI:1330841</t>
  </si>
  <si>
    <t>ILMN_2839758/ILMN_1215546</t>
  </si>
  <si>
    <t>4.56/4.5</t>
  </si>
  <si>
    <t>0.02/0.02</t>
  </si>
  <si>
    <t>0.337/0.493</t>
  </si>
  <si>
    <t>0.04/-0.06,0.08/-0.02</t>
  </si>
  <si>
    <t>0.75/0.62,0.5/0.84</t>
  </si>
  <si>
    <t>-0.19/0.16,0.03/-0.06</t>
  </si>
  <si>
    <t>ENSMUSG00000038535</t>
  </si>
  <si>
    <t>Zfp280d</t>
  </si>
  <si>
    <t>MGI:2384583</t>
  </si>
  <si>
    <t>ENSMUSG00000091084</t>
  </si>
  <si>
    <t>BC065403</t>
  </si>
  <si>
    <t>MGI:3697430</t>
  </si>
  <si>
    <t>ENSMUSG00000032221</t>
  </si>
  <si>
    <t>Mns1</t>
  </si>
  <si>
    <t>MGI:107933</t>
  </si>
  <si>
    <t>ENSMUSG00000032219</t>
  </si>
  <si>
    <t>Tex9</t>
  </si>
  <si>
    <t>MGI:1201610</t>
  </si>
  <si>
    <t>ENSMUSG00000090626</t>
  </si>
  <si>
    <t>ENSMUSG00000087091</t>
  </si>
  <si>
    <t>4930509E16Rik</t>
  </si>
  <si>
    <t>MGI:1922365</t>
  </si>
  <si>
    <t>ILMN_3068722/ILMN_2681776/ILMN_3147112</t>
  </si>
  <si>
    <t>4.99/8.47/8.11</t>
  </si>
  <si>
    <t>4.95/8.45/8.11</t>
  </si>
  <si>
    <t>0.431/0.62/0.981</t>
  </si>
  <si>
    <t>0.5/-0.09/-0.05,0.05/0.09/-0.04</t>
  </si>
  <si>
    <t>1.7e-06/0.44/0.63,0.66/0.44/0.7</t>
  </si>
  <si>
    <t>0.02/-0.03/0,-0.02/0.04/-0.02</t>
  </si>
  <si>
    <t>0.82/0.75/0.99,0.85/0.71/0.83</t>
  </si>
  <si>
    <t>-0.34/0.04/0.05,-0.08/0.04/0.07</t>
  </si>
  <si>
    <t>0.0023/0.71/0.65,0.49/0.71/0.53</t>
  </si>
  <si>
    <t>98171113/101301783/119456921</t>
  </si>
  <si>
    <t>0.000569/0.000264/0.000133</t>
  </si>
  <si>
    <t>64362482/39438500/75644548</t>
  </si>
  <si>
    <t>7.56e-06/0.000266/0.0011</t>
  </si>
  <si>
    <t>96077677/101576236/85497512</t>
  </si>
  <si>
    <t>0.000453/0.000188/0.00124</t>
  </si>
  <si>
    <t>ENSMUSG00000086295</t>
  </si>
  <si>
    <t>4933433G15Rik</t>
  </si>
  <si>
    <t>MGI:1918524</t>
  </si>
  <si>
    <t>MGI:3648770</t>
  </si>
  <si>
    <t>ENSMUSG00000034563</t>
  </si>
  <si>
    <t>Ccpg1</t>
  </si>
  <si>
    <t>MGI:1196419</t>
  </si>
  <si>
    <t>ENSMUSG00000032203</t>
  </si>
  <si>
    <t>Pigb</t>
  </si>
  <si>
    <t>MGI:1891825</t>
  </si>
  <si>
    <t>ENSMUSG00000079469</t>
  </si>
  <si>
    <t>ILMN_1240218</t>
  </si>
  <si>
    <t>-0.17,-0.15</t>
  </si>
  <si>
    <t>0.12,0.19</t>
  </si>
  <si>
    <t>0.01,-0.24</t>
  </si>
  <si>
    <t>0.95,0.028</t>
  </si>
  <si>
    <t>0.18,0.07</t>
  </si>
  <si>
    <t>0.11,0.52</t>
  </si>
  <si>
    <t>115427888/115429533/115545655/115627987/115628895/115629812/115858316/115861761</t>
  </si>
  <si>
    <t>0.000364/0.000364/0.000364/0.000364/0.000364/0.000364/0.000364/0.000364</t>
  </si>
  <si>
    <t>0.0565/0.761</t>
  </si>
  <si>
    <t>0.2/-0.1,0.22/0.08</t>
  </si>
  <si>
    <t>ENSMUSG00000092622</t>
  </si>
  <si>
    <t>2410004A20Rik</t>
  </si>
  <si>
    <t>MGI:1914241</t>
  </si>
  <si>
    <t>ILMN_1239178</t>
  </si>
  <si>
    <t>-0.03,-0.22</t>
  </si>
  <si>
    <t>0.82,0.048</t>
  </si>
  <si>
    <t>0,-0.07</t>
  </si>
  <si>
    <t>0.99,0.51</t>
  </si>
  <si>
    <t>-0.02,0.14</t>
  </si>
  <si>
    <t>0.85,0.21</t>
  </si>
  <si>
    <t>ENSMUSG00000092310</t>
  </si>
  <si>
    <t>Gm20509</t>
  </si>
  <si>
    <t>MGI:5141974</t>
  </si>
  <si>
    <t>ENSMUSG00000032215</t>
  </si>
  <si>
    <t>Rsl24d1</t>
  </si>
  <si>
    <t>MGI:2681840</t>
  </si>
  <si>
    <t>ENSMUSG00000066478</t>
  </si>
  <si>
    <t>Gm5745</t>
  </si>
  <si>
    <t>MGI:3645343</t>
  </si>
  <si>
    <t>ENSMUSG00000062151</t>
  </si>
  <si>
    <t>Unc13c</t>
  </si>
  <si>
    <t>MGI:2149021</t>
  </si>
  <si>
    <t>ENSMUSG00000064744</t>
  </si>
  <si>
    <t>n-R5s86</t>
  </si>
  <si>
    <t>MGI:4421934</t>
  </si>
  <si>
    <t>ENSMUSG00000044976</t>
  </si>
  <si>
    <t>Wdr72</t>
  </si>
  <si>
    <t>MGI:3583957</t>
  </si>
  <si>
    <t>ENSMUSG00000066477</t>
  </si>
  <si>
    <t>Gm16551</t>
  </si>
  <si>
    <t>MGI:4414971</t>
  </si>
  <si>
    <t>ENSMUSG00000043013</t>
  </si>
  <si>
    <t>Onecut1</t>
  </si>
  <si>
    <t>MGI:1196423</t>
  </si>
  <si>
    <t>44842873/86951173/86963077/86973407</t>
  </si>
  <si>
    <t>3.85e-06/0.00233/0.00233/0.00233</t>
  </si>
  <si>
    <t>7235684/7643347/7644583/7682872/7683293/7692262/68781580/68816623/69341261</t>
  </si>
  <si>
    <t>7.11e-05/7.11e-05/7.11e-05/7.11e-05/7.11e-05/7.11e-05/0.00333/0.00333/0.00333</t>
  </si>
  <si>
    <t>ENSMUSG00000087375</t>
  </si>
  <si>
    <t>B230323A14Rik</t>
  </si>
  <si>
    <t>MGI:2443084</t>
  </si>
  <si>
    <t>0.15,0.27</t>
  </si>
  <si>
    <t>0.18,0.016</t>
  </si>
  <si>
    <t>74405429/74735395/74752859/74753909/74757310/74761011/74781436/74784290/74845917/74872123/74903860/75062374</t>
  </si>
  <si>
    <t>1.44e-25/1.44e-25/1.44e-25/1.44e-25/1.44e-25/1.44e-25/1.44e-25/1.44e-25/1.44e-25/1.44e-25/1.44e-25/1.44e-25</t>
  </si>
  <si>
    <t>74458906/74470869/74472357/74521339/74722236/74727056/74813290/74842250/74845977/74879169/74911310/74985238</t>
  </si>
  <si>
    <t>4.2e-16/4.2e-16/4.2e-16/4.2e-16/4.2e-16/4.2e-16/4.2e-16/4.2e-16/4.2e-16/4.2e-16/4.2e-16/4.2e-16</t>
  </si>
  <si>
    <t>99899054/100234015</t>
  </si>
  <si>
    <t>0.00131/0.00131</t>
  </si>
  <si>
    <t>ENSMUSG00000034593</t>
  </si>
  <si>
    <t>Myo5a</t>
  </si>
  <si>
    <t>MGI:105976</t>
  </si>
  <si>
    <t>ILMN_2602931</t>
  </si>
  <si>
    <t>0.00139/0.00139/0.00139/0.00139/0.00139</t>
  </si>
  <si>
    <t>ENSMUSG00000032226</t>
  </si>
  <si>
    <t>Gcnt3</t>
  </si>
  <si>
    <t>MGI:1919327</t>
  </si>
  <si>
    <t>ENSMUSG00000032224</t>
  </si>
  <si>
    <t>Fam81a</t>
  </si>
  <si>
    <t>MGI:1924136</t>
  </si>
  <si>
    <t>ENSMUSG00000091654</t>
  </si>
  <si>
    <t>Gm17406</t>
  </si>
  <si>
    <t>MGI:4937040</t>
  </si>
  <si>
    <t>ENSMUSG00000032232</t>
  </si>
  <si>
    <t>Cgnl1</t>
  </si>
  <si>
    <t>MGI:1915428</t>
  </si>
  <si>
    <t>w1_delta_mouse_covar_IVSd,w2_delta_mouse_covar_FS</t>
  </si>
  <si>
    <t>ENSMUSG00000032228</t>
  </si>
  <si>
    <t>Tcf12</t>
  </si>
  <si>
    <t>MGI:101877</t>
  </si>
  <si>
    <t>ILMN_2976577/ILMN_2722602/ILMN_1215928</t>
  </si>
  <si>
    <t>4.48/4.62/6.29</t>
  </si>
  <si>
    <t>-0.16/0.09,-0.12/0.07</t>
  </si>
  <si>
    <t>0.15/0.41,0.31/0.53</t>
  </si>
  <si>
    <t>-0.1/-0.05/-0.16,0.05/0.07/-0.1</t>
  </si>
  <si>
    <t>0.37/0.64/0.16,0.67/0.53/0.38</t>
  </si>
  <si>
    <t>-0.04/0/0.05,0.01/0.09/-0.06</t>
  </si>
  <si>
    <t>0.72/0.97/0.64,0.93/0.39/0.61</t>
  </si>
  <si>
    <t>0.03/0.03/0.21,-0.08/0.03/-0.02</t>
  </si>
  <si>
    <t>0.79/0.82/0.068,0.5/0.8/0.87</t>
  </si>
  <si>
    <t>40327356/37058629/37209180</t>
  </si>
  <si>
    <t>0.00457/0.00698/0.000325</t>
  </si>
  <si>
    <t>40393314/40394145/12788757/87675671</t>
  </si>
  <si>
    <t>0.00482/0.00482/0.00222/0.00304</t>
  </si>
  <si>
    <t>65548002/65558916/66564197/66564262/34992018/4014500/4214143/4319151</t>
  </si>
  <si>
    <t>0.0017/0.0017/0.0017/0.0017/0.000418/0.00122/0.00122/0.00122</t>
  </si>
  <si>
    <t>ENSMUSG00000073229</t>
  </si>
  <si>
    <t>Rpl15-ps2</t>
  </si>
  <si>
    <t>MGI:3648255</t>
  </si>
  <si>
    <t>ENSMUSG00000061390</t>
  </si>
  <si>
    <t>Gm7866</t>
  </si>
  <si>
    <t>MGI:3644625</t>
  </si>
  <si>
    <t>87565710/86506315</t>
  </si>
  <si>
    <t>0.00344/0.00175</t>
  </si>
  <si>
    <t>ENSMUSG00000036781</t>
  </si>
  <si>
    <t>Rps27l</t>
  </si>
  <si>
    <t>MGI:1915191</t>
  </si>
  <si>
    <t>ILMN_2624280</t>
  </si>
  <si>
    <t>117230414/117256429</t>
  </si>
  <si>
    <t>0.000273/0.000273</t>
  </si>
  <si>
    <t>ENSMUSG00000032370</t>
  </si>
  <si>
    <t>Lactb</t>
  </si>
  <si>
    <t>MGI:1933395</t>
  </si>
  <si>
    <t>ENSMUSG00000032366</t>
  </si>
  <si>
    <t>Tpm1</t>
  </si>
  <si>
    <t>MGI:98809</t>
  </si>
  <si>
    <t>ENSMUSG00000037674</t>
  </si>
  <si>
    <t>Rfx7</t>
  </si>
  <si>
    <t>MGI:2442675</t>
  </si>
  <si>
    <t>ENSMUSG00000032216</t>
  </si>
  <si>
    <t>Nedd4</t>
  </si>
  <si>
    <t>MGI:97297</t>
  </si>
  <si>
    <t>ILMN_2725991</t>
  </si>
  <si>
    <t>-0.15,-0.11</t>
  </si>
  <si>
    <t>0.18,0.34</t>
  </si>
  <si>
    <t>0.06,0.08</t>
  </si>
  <si>
    <t>0.61,0.45</t>
  </si>
  <si>
    <t>0.13,0.13</t>
  </si>
  <si>
    <t>0.25,0.24</t>
  </si>
  <si>
    <t>ENSMUSG00000036030</t>
  </si>
  <si>
    <t>Prtg</t>
  </si>
  <si>
    <t>MGI:2444710</t>
  </si>
  <si>
    <t>ENSMUSG00000034910</t>
  </si>
  <si>
    <t>Pygo1</t>
  </si>
  <si>
    <t>MGI:1919385</t>
  </si>
  <si>
    <t>ENSMUSG00000092192</t>
  </si>
  <si>
    <t>Dyx1c1</t>
  </si>
  <si>
    <t>MGI:1914935</t>
  </si>
  <si>
    <t>ILMN_2761563</t>
  </si>
  <si>
    <t>-0.07,0.02</t>
  </si>
  <si>
    <t>0.52,0.88</t>
  </si>
  <si>
    <t>0.04,0.06</t>
  </si>
  <si>
    <t>0.74,0.58</t>
  </si>
  <si>
    <t>0.09,0.02</t>
  </si>
  <si>
    <t>0.43,0.89</t>
  </si>
  <si>
    <t>ENSMUSG00000089865</t>
  </si>
  <si>
    <t>Gm20510</t>
  </si>
  <si>
    <t>MGI:5141975</t>
  </si>
  <si>
    <t>ENSMUSG00000086158</t>
  </si>
  <si>
    <t>Gm5918</t>
  </si>
  <si>
    <t>0.00141/0.00141</t>
  </si>
  <si>
    <t>ENSMUSG00000066690</t>
  </si>
  <si>
    <t>F830001A07Rik</t>
  </si>
  <si>
    <t>MGI:2443257</t>
  </si>
  <si>
    <t>ENSMUSG00000086648</t>
  </si>
  <si>
    <t>Gm15511</t>
  </si>
  <si>
    <t>MGI:3782959</t>
  </si>
  <si>
    <t>ENSMUSG00000032235</t>
  </si>
  <si>
    <t>Narg2</t>
  </si>
  <si>
    <t>MGI:2135947</t>
  </si>
  <si>
    <t>ILMN_1226827/ILMN_2802952</t>
  </si>
  <si>
    <t>4.62/5.81</t>
  </si>
  <si>
    <t>4.62/5.59</t>
  </si>
  <si>
    <t>0/-0.22</t>
  </si>
  <si>
    <t>0.922/0.000232</t>
  </si>
  <si>
    <t>0.4/0.95</t>
  </si>
  <si>
    <t>0.44/0.5</t>
  </si>
  <si>
    <t>0.43/0.76</t>
  </si>
  <si>
    <t>103562758/103579394/103580207/55291301</t>
  </si>
  <si>
    <t>0.000319/0.000319/0.000319/0.000416</t>
  </si>
  <si>
    <t>43933597/43324098</t>
  </si>
  <si>
    <t>ENSMUSG00000032202</t>
  </si>
  <si>
    <t>Rab27a</t>
  </si>
  <si>
    <t>MGI:1861441</t>
  </si>
  <si>
    <t>0.000386/0.000312</t>
  </si>
  <si>
    <t>ENSMUSG00000062874</t>
  </si>
  <si>
    <t>Gm4978</t>
  </si>
  <si>
    <t>MGI:3645765</t>
  </si>
  <si>
    <t>ENSMUSG00000032231</t>
  </si>
  <si>
    <t>Anxa2</t>
  </si>
  <si>
    <t>MGI:88246</t>
  </si>
  <si>
    <t>ILMN_2657175</t>
  </si>
  <si>
    <t>66128435/66149960/66155600/66157047</t>
  </si>
  <si>
    <t>0.000345/0.000345/0.000345/0.000345</t>
  </si>
  <si>
    <t>ENSMUSG00000093042</t>
  </si>
  <si>
    <t>Mir3109</t>
  </si>
  <si>
    <t>MGI:4834328</t>
  </si>
  <si>
    <t>ENSMUSG00000086399</t>
  </si>
  <si>
    <t>Gm16144</t>
  </si>
  <si>
    <t>MGI:3801782</t>
  </si>
  <si>
    <t>ENSMUSG00000059246</t>
  </si>
  <si>
    <t>Foxb1</t>
  </si>
  <si>
    <t>MGI:1927549</t>
  </si>
  <si>
    <t>ILMN_2955351/ILMN_2770246</t>
  </si>
  <si>
    <t>4.69/4.64</t>
  </si>
  <si>
    <t>4.64/4.62</t>
  </si>
  <si>
    <t>0.0684/0.489</t>
  </si>
  <si>
    <t>0.31/0.86</t>
  </si>
  <si>
    <t>0.03/-0.16</t>
  </si>
  <si>
    <t>0.75/0.15</t>
  </si>
  <si>
    <t>0.06/-0.11</t>
  </si>
  <si>
    <t>0.59/0.32</t>
  </si>
  <si>
    <t>9005335/86846524</t>
  </si>
  <si>
    <t>0.014/0.000345</t>
  </si>
  <si>
    <t>Trim29</t>
  </si>
  <si>
    <t>MGI:1919419</t>
  </si>
  <si>
    <t>ILMN_3008888</t>
  </si>
  <si>
    <t>ENSMUSG00000032012</t>
  </si>
  <si>
    <t>Pvrl1</t>
  </si>
  <si>
    <t>MGI:1926483</t>
  </si>
  <si>
    <t>ILMN_2604486</t>
  </si>
  <si>
    <t>ENSMUSG00000032011</t>
  </si>
  <si>
    <t>Thy1</t>
  </si>
  <si>
    <t>MGI:98747</t>
  </si>
  <si>
    <t>ILMN_2644350</t>
  </si>
  <si>
    <t>ENSMUSG00000053128</t>
  </si>
  <si>
    <t>Rnf26</t>
  </si>
  <si>
    <t>MGI:2388131</t>
  </si>
  <si>
    <t>ENSMUSG00000032010</t>
  </si>
  <si>
    <t>Usp2</t>
  </si>
  <si>
    <t>ENSMUSG00000011958</t>
  </si>
  <si>
    <t>Bnip2</t>
  </si>
  <si>
    <t>MGI:109327</t>
  </si>
  <si>
    <t>ILMN_3163063/ILMN_1213672</t>
  </si>
  <si>
    <t>10.45/4.48</t>
  </si>
  <si>
    <t>10.57/4.49</t>
  </si>
  <si>
    <t>0.12/0.01</t>
  </si>
  <si>
    <t>0.00156/0.533</t>
  </si>
  <si>
    <t>0.57/0.16</t>
  </si>
  <si>
    <t>0.07/0.06</t>
  </si>
  <si>
    <t>0.5/0.55</t>
  </si>
  <si>
    <t>0.1/0.02</t>
  </si>
  <si>
    <t>0.39/0.87</t>
  </si>
  <si>
    <t>119456921/112832521</t>
  </si>
  <si>
    <t>0.000163/2e-05</t>
  </si>
  <si>
    <t>9933644/28274319/28274446/28276255</t>
  </si>
  <si>
    <t>0.000451/5.5e-06/5.5e-06/5.5e-06</t>
  </si>
  <si>
    <t>58981559/59038885/35210861</t>
  </si>
  <si>
    <t>0.000684/0.000684/0.0014</t>
  </si>
  <si>
    <t>ENSMUSG00000033543</t>
  </si>
  <si>
    <t>Gtf2a2</t>
  </si>
  <si>
    <t>MGI:1933289</t>
  </si>
  <si>
    <t>ILMN_2702823</t>
  </si>
  <si>
    <t>68680691/68683026</t>
  </si>
  <si>
    <t>0.018/0.018</t>
  </si>
  <si>
    <t>121740332/121740711/121742351/121768949/121768988</t>
  </si>
  <si>
    <t>C1qtnf5</t>
  </si>
  <si>
    <t>MGI:2385958</t>
  </si>
  <si>
    <t>ENSMUSG00000092258</t>
  </si>
  <si>
    <t>Gm20444</t>
  </si>
  <si>
    <t>MGI:5141909</t>
  </si>
  <si>
    <t>ENSMUSG00000092003</t>
  </si>
  <si>
    <t>Gm3906</t>
  </si>
  <si>
    <t>MGI:3782079</t>
  </si>
  <si>
    <t>ENSMUSG00000074408</t>
  </si>
  <si>
    <t>Gm10687</t>
  </si>
  <si>
    <t>MGI:3642689</t>
  </si>
  <si>
    <t>ENSMUSG00000032135</t>
  </si>
  <si>
    <t>Mcam</t>
  </si>
  <si>
    <t>MGI:1933966</t>
  </si>
  <si>
    <t>ILMN_2955919</t>
  </si>
  <si>
    <t>92972761/92972836/92981943/93040346/93097313/93122862</t>
  </si>
  <si>
    <t>7.19e-08/7.19e-08/7.19e-08/7.19e-08/7.19e-08/7.19e-08</t>
  </si>
  <si>
    <t>ENSMUSG00000034342</t>
  </si>
  <si>
    <t>Cbl</t>
  </si>
  <si>
    <t>MGI:88279</t>
  </si>
  <si>
    <t>4.46/4.63/6.36</t>
  </si>
  <si>
    <t>0.4/0.562/0.049</t>
  </si>
  <si>
    <t>ENSMUSG00000032375</t>
  </si>
  <si>
    <t>Aph1b</t>
  </si>
  <si>
    <t>MGI:3522097</t>
  </si>
  <si>
    <t>ENSMUSG00000074232</t>
  </si>
  <si>
    <t>Gm10647</t>
  </si>
  <si>
    <t>MGI:3642036</t>
  </si>
  <si>
    <t>ENSMUSG00000092131</t>
  </si>
  <si>
    <t>BC050972</t>
  </si>
  <si>
    <t>MGI:3039596</t>
  </si>
  <si>
    <t>ENSMUSG00000059237</t>
  </si>
  <si>
    <t>Ppp1r2-ps4</t>
  </si>
  <si>
    <t>MGI:3645199</t>
  </si>
  <si>
    <t>ENSMUSG00000053040</t>
  </si>
  <si>
    <t>Aph1c</t>
  </si>
  <si>
    <t>MGI:1915568</t>
  </si>
  <si>
    <t>ENSMUSG00000091745</t>
  </si>
  <si>
    <t>Gm17098</t>
  </si>
  <si>
    <t>MGI:4937925</t>
  </si>
  <si>
    <t>ENSMUSG00000036943</t>
  </si>
  <si>
    <t>Rab8b</t>
  </si>
  <si>
    <t>MGI:2442982</t>
  </si>
  <si>
    <t>ILMN_2588995/ILMN_1223029</t>
  </si>
  <si>
    <t>9.21/9.58</t>
  </si>
  <si>
    <t>9.35/9.78</t>
  </si>
  <si>
    <t>0.14/0.2</t>
  </si>
  <si>
    <t>0.00381/2.4e-06</t>
  </si>
  <si>
    <t>0.81/0.97</t>
  </si>
  <si>
    <t>0.88/0.49</t>
  </si>
  <si>
    <t>0/0.08</t>
  </si>
  <si>
    <t>0.97/0.48</t>
  </si>
  <si>
    <t>114672127/94148057</t>
  </si>
  <si>
    <t>0.000948/8.16e-05</t>
  </si>
  <si>
    <t>66155538/124002619</t>
  </si>
  <si>
    <t>0.00227/0.00114</t>
  </si>
  <si>
    <t>4.95/4.67</t>
  </si>
  <si>
    <t>5/4.64</t>
  </si>
  <si>
    <t>0.04/-0.03</t>
  </si>
  <si>
    <t>0.287/0.148</t>
  </si>
  <si>
    <t>0.09/0.02,0.08/0.11,0.26/0.22</t>
  </si>
  <si>
    <t>0.45/0.87,0.46/0.33,0.018/0.049</t>
  </si>
  <si>
    <t>0.04/0.07,0.08/0.12,0.23/0.28</t>
  </si>
  <si>
    <t>0.75/0.53,0.45/0.25,0.035/0.0074</t>
  </si>
  <si>
    <t>-0.01/0.13,0.19/0.06,0.09/0.04</t>
  </si>
  <si>
    <t>0.96/0.24,0.088/0.59,0.42/0.7</t>
  </si>
  <si>
    <t>ENSMUSG00000052698</t>
  </si>
  <si>
    <t>Tln2</t>
  </si>
  <si>
    <t>MGI:1917799</t>
  </si>
  <si>
    <t>ENSMUSG00000076379</t>
  </si>
  <si>
    <t>Mir190</t>
  </si>
  <si>
    <t>MGI:2676854</t>
  </si>
  <si>
    <t>ENSMUSG00000055125</t>
  </si>
  <si>
    <t>M5C1000I18Rik</t>
  </si>
  <si>
    <t>MGI:3642038</t>
  </si>
  <si>
    <t>ENSMUSG00000091956</t>
  </si>
  <si>
    <t>C2cd4b</t>
  </si>
  <si>
    <t>MGI:1922947</t>
  </si>
  <si>
    <t>ENSMUSG00000047990</t>
  </si>
  <si>
    <t>C2cd4a</t>
  </si>
  <si>
    <t>MGI:3645763</t>
  </si>
  <si>
    <t>ENSMUSG00000035284</t>
  </si>
  <si>
    <t>Vps13c</t>
  </si>
  <si>
    <t>MGI:2444207</t>
  </si>
  <si>
    <t>ILMN_2479134</t>
  </si>
  <si>
    <t>67178591/67213660/67773038/67834624/67834961/67857191/67886614</t>
  </si>
  <si>
    <t>3.17e-05/3.17e-05/3.17e-05/3.17e-05/3.17e-05/3.17e-05/3.17e-05</t>
  </si>
  <si>
    <t>ENSMUSG00000032238</t>
  </si>
  <si>
    <t>Rora</t>
  </si>
  <si>
    <t>MGI:104661</t>
  </si>
  <si>
    <t>ILMN_2742686</t>
  </si>
  <si>
    <t>67744931/67745138</t>
  </si>
  <si>
    <t>ENSMUSG00000053801</t>
  </si>
  <si>
    <t>Grwd1</t>
  </si>
  <si>
    <t>MGI:2141989</t>
  </si>
  <si>
    <t>ENSMUSG00000002771</t>
  </si>
  <si>
    <t>Grin2d</t>
  </si>
  <si>
    <t>MGI:95823</t>
  </si>
  <si>
    <t>ILMN_2710382</t>
  </si>
  <si>
    <t>0.06,0.04,-0.03</t>
  </si>
  <si>
    <t>0.6,0.72,0.76</t>
  </si>
  <si>
    <t>0.23,0.27,0.29</t>
  </si>
  <si>
    <t>0.03,0.0095,0.0063</t>
  </si>
  <si>
    <t>0.12,0.15,0.22</t>
  </si>
  <si>
    <t>0.31,0.17,0.053</t>
  </si>
  <si>
    <t>52289338/52566546/53615898</t>
  </si>
  <si>
    <t>5.3e-05/5.3e-05/5.3e-05</t>
  </si>
  <si>
    <t>ENSMUSG00000049313</t>
  </si>
  <si>
    <t>Sorl1</t>
  </si>
  <si>
    <t>MGI:1202296</t>
  </si>
  <si>
    <t>ILMN_1249578</t>
  </si>
  <si>
    <t>ENSMUSG00000086360</t>
  </si>
  <si>
    <t>Gm16214</t>
  </si>
  <si>
    <t>MGI:3801724</t>
  </si>
  <si>
    <t>0.00095/0.000153</t>
  </si>
  <si>
    <t>110610493/57571327</t>
  </si>
  <si>
    <t>ENSMUSG00000037705</t>
  </si>
  <si>
    <t>Tecta</t>
  </si>
  <si>
    <t>MGI:109575</t>
  </si>
  <si>
    <t>ILMN_2682029</t>
  </si>
  <si>
    <t>92898572/93013566</t>
  </si>
  <si>
    <t>0.000202/0.000202</t>
  </si>
  <si>
    <t>ENSMUSG00000037287</t>
  </si>
  <si>
    <t>Tbcel</t>
  </si>
  <si>
    <t>MGI:1925543</t>
  </si>
  <si>
    <t>ENSMUSG00000087456</t>
  </si>
  <si>
    <t>Gm16322</t>
  </si>
  <si>
    <t>MGI:3826609</t>
  </si>
  <si>
    <t>ENSMUSG00000032017</t>
  </si>
  <si>
    <t>Grik4</t>
  </si>
  <si>
    <t>MGI:95817</t>
  </si>
  <si>
    <t>ILMN_1232802</t>
  </si>
  <si>
    <t>ENSMUSG00000091403</t>
  </si>
  <si>
    <t>9530085L02Rik</t>
  </si>
  <si>
    <t>MGI:3045286</t>
  </si>
  <si>
    <t>ENSMUSG00000059495</t>
  </si>
  <si>
    <t>Arhgef12</t>
  </si>
  <si>
    <t>MGI:1916882</t>
  </si>
  <si>
    <t>ENSMUSG00000048503</t>
  </si>
  <si>
    <t>Tmem136</t>
  </si>
  <si>
    <t>MGI:2685030</t>
  </si>
  <si>
    <t>ILMN_2809571</t>
  </si>
  <si>
    <t>ENSMUSG00000032015</t>
  </si>
  <si>
    <t>Pou2f3</t>
  </si>
  <si>
    <t>MGI:102565</t>
  </si>
  <si>
    <t>ILMN_2736986</t>
  </si>
  <si>
    <t>ENSMUSG00000032014</t>
  </si>
  <si>
    <t>Oaf</t>
  </si>
  <si>
    <t>MGI:94852</t>
  </si>
  <si>
    <t>ENSMUSG00000032013</t>
  </si>
  <si>
    <t>ENSMUSG00000003273</t>
  </si>
  <si>
    <t>Car11</t>
  </si>
  <si>
    <t>MGI:1336193</t>
  </si>
  <si>
    <t>ILMN_1248563</t>
  </si>
  <si>
    <t>0.11,0.09,0.22</t>
  </si>
  <si>
    <t>0.32,0.41,0.047</t>
  </si>
  <si>
    <t>-0.1,-0.05,0.2</t>
  </si>
  <si>
    <t>0.38,0.66,0.06</t>
  </si>
  <si>
    <t>-0.18,-0.12,-0.04</t>
  </si>
  <si>
    <t>0.12,0.3,0.75</t>
  </si>
  <si>
    <t>ENSMUSG00000059824</t>
  </si>
  <si>
    <t>Dbp</t>
  </si>
  <si>
    <t>MGI:94866</t>
  </si>
  <si>
    <t>ILMN_2616226</t>
  </si>
  <si>
    <t>0.03,0.02,-0.12</t>
  </si>
  <si>
    <t>0.79,0.88,0.27</t>
  </si>
  <si>
    <t>MGI:1858178</t>
  </si>
  <si>
    <t>ILMN_2482390/ILMN_2466316/ILMN_1240264</t>
  </si>
  <si>
    <t>6.14/7.48/11.81</t>
  </si>
  <si>
    <t>6/7.26/11.53</t>
  </si>
  <si>
    <t>0.157/2.09e-05/1.41e-08</t>
  </si>
  <si>
    <t>0/-0.04/-0.06</t>
  </si>
  <si>
    <t>0.99/0.68/0.55</t>
  </si>
  <si>
    <t>0.24/0.71/0.15</t>
  </si>
  <si>
    <t>0.28/0.82/0.92</t>
  </si>
  <si>
    <t>119138236/119142733/119160794/119170773/87795988/119383203</t>
  </si>
  <si>
    <t>4.69e-05/4.69e-05/4.69e-05/4.69e-05/0.0178/0.0198</t>
  </si>
  <si>
    <t>58634814/58635463/58674642/82977809/29554672</t>
  </si>
  <si>
    <t>0.000322/0.000322/0.000322/3.51e-05/0.000156</t>
  </si>
  <si>
    <t>30287464/29200121/29850451</t>
  </si>
  <si>
    <t>0.00495/6.26e-05/0.000474</t>
  </si>
  <si>
    <t>ENSMUSG00000034739</t>
  </si>
  <si>
    <t>Mfrp</t>
  </si>
  <si>
    <t>MGI:2385957</t>
  </si>
  <si>
    <t>ENSMUSG00000079592</t>
  </si>
  <si>
    <t>ENSMUSG00000070563</t>
  </si>
  <si>
    <t>Spaca4</t>
  </si>
  <si>
    <t>MGI:1916613</t>
  </si>
  <si>
    <t>ILMN_2966218</t>
  </si>
  <si>
    <t>0.08,-0.07,-0.09</t>
  </si>
  <si>
    <t>0.51,0.56,0.41</t>
  </si>
  <si>
    <t>0.23,0.19,0.14</t>
  </si>
  <si>
    <t>0.033,0.076,0.2</t>
  </si>
  <si>
    <t>0.14,0.22,0.14</t>
  </si>
  <si>
    <t>0.22,0.054,0.22</t>
  </si>
  <si>
    <t>135288535/135340770/135383072/135417529</t>
  </si>
  <si>
    <t>0.00108/0.00108/0.00108/0.00108</t>
  </si>
  <si>
    <t>ENSMUSG00000003271</t>
  </si>
  <si>
    <t>Sult2b1</t>
  </si>
  <si>
    <t>MGI:1926342</t>
  </si>
  <si>
    <t>ILMN_2791179/ILMN_2766827</t>
  </si>
  <si>
    <t>5.06/4.71</t>
  </si>
  <si>
    <t>5.08/4.67</t>
  </si>
  <si>
    <t>0.01/-0.03</t>
  </si>
  <si>
    <t>0.727/0.339</t>
  </si>
  <si>
    <t>ENSMUSG00000032373</t>
  </si>
  <si>
    <t>Car12</t>
  </si>
  <si>
    <t>MGI:1923709</t>
  </si>
  <si>
    <t>0.82/0.83,0.69/0.3,0.89/0.42</t>
  </si>
  <si>
    <t>-0.01/-0.16,0.02/-0.13,0/0</t>
  </si>
  <si>
    <t>0.96/0.14,0.86/0.22,0.99/0.98</t>
  </si>
  <si>
    <t>-0.03/-0.01,-0.04/0.04,-0.03/0.06</t>
  </si>
  <si>
    <t>0.79/0.92,0.76/0.7,0.81/0.6</t>
  </si>
  <si>
    <t>102950223/151955467</t>
  </si>
  <si>
    <t>0.000289/0.00649</t>
  </si>
  <si>
    <t>123605080/55436069</t>
  </si>
  <si>
    <t>0.00241/0.000567</t>
  </si>
  <si>
    <t>108224294/108224911/108226675/108688247/151031523</t>
  </si>
  <si>
    <t>0.00164/0.00164/0.00164/0.00164/0.00395</t>
  </si>
  <si>
    <t>ENSMUSG00000074118</t>
  </si>
  <si>
    <t>Gm5897</t>
  </si>
  <si>
    <t>MGI:3648578</t>
  </si>
  <si>
    <t>ENSMUSG00000062044</t>
  </si>
  <si>
    <t>Lmtk3</t>
  </si>
  <si>
    <t>MGI:3039582</t>
  </si>
  <si>
    <t>ENSMUSG00000003269</t>
  </si>
  <si>
    <t>Cyth2</t>
  </si>
  <si>
    <t>MGI:1334255</t>
  </si>
  <si>
    <t>ENSMUSG00000058743</t>
  </si>
  <si>
    <t>Kcnj14</t>
  </si>
  <si>
    <t>MGI:2384820</t>
  </si>
  <si>
    <t>ILMN_2898924/ILMN_2680891</t>
  </si>
  <si>
    <t>0.78/0.1,0.47/0.31,0.54/0.52</t>
  </si>
  <si>
    <t>0.07/0.17,0.08/0.12,0.05/0.15</t>
  </si>
  <si>
    <t>0.53/0.12,0.47/0.25,0.64/0.17</t>
  </si>
  <si>
    <t>0.01/-0.06,0.12/-0.07,0.1/0</t>
  </si>
  <si>
    <t>0.9/0.59,0.29/0.55,0.39/0.97</t>
  </si>
  <si>
    <t>108688247/124845812</t>
  </si>
  <si>
    <t>0.000479/0.000254</t>
  </si>
  <si>
    <t>139862820/36465827</t>
  </si>
  <si>
    <t>0.00369/3.46e-05</t>
  </si>
  <si>
    <t>125077242/91971801</t>
  </si>
  <si>
    <t>0.000175/0.000165</t>
  </si>
  <si>
    <t>52976270/52980561/52981440/52987875/53037761/53129988/53139322/53153091/53203427/53231653/53301010/53302419/53315357/53334854/53238389</t>
  </si>
  <si>
    <t>1.08e-40/1.08e-40/1.08e-40/1.08e-40/1.08e-40/1.08e-40/1.08e-40/1.08e-40/1.08e-40/1.08e-40/1.08e-40/1.08e-40/1.08e-40/1.08e-40/9.32e-11</t>
  </si>
  <si>
    <t>52980561/52981440/52987875/53037761/53129988/53139322/53153091/53203427/53231653/53301010/53302419/53315357/53334854/52976270</t>
  </si>
  <si>
    <t>3.71e-32/3.71e-32/3.71e-32/3.71e-32/3.71e-32/3.71e-32/3.71e-32/3.71e-32/3.71e-32/3.71e-32/3.71e-32/3.71e-32/3.71e-32/1.29e-09</t>
  </si>
  <si>
    <t>141874050/37953253</t>
  </si>
  <si>
    <t>0.00659/0.00457</t>
  </si>
  <si>
    <t>130063992/130378482/130380062/131080488/131080633/131099486/131102640/131107328/131108316</t>
  </si>
  <si>
    <t>0.00304/0.00304/0.00304/0.00304/0.00304/0.00304/0.00304/0.00304/0.00304</t>
  </si>
  <si>
    <t>ENSMUSG00000008461</t>
  </si>
  <si>
    <t>Fut1</t>
  </si>
  <si>
    <t>MGI:109375</t>
  </si>
  <si>
    <t>ENSMUSG00000064158</t>
  </si>
  <si>
    <t>Izumo1</t>
  </si>
  <si>
    <t>MGI:1920706</t>
  </si>
  <si>
    <t>ENSMUSG00000044562</t>
  </si>
  <si>
    <t>Rasip1</t>
  </si>
  <si>
    <t>MGI:1917153</t>
  </si>
  <si>
    <t>ENSMUSG00000084882</t>
  </si>
  <si>
    <t>Gm16047</t>
  </si>
  <si>
    <t>MGI:3802092</t>
  </si>
  <si>
    <t>ENSMUSG00000042918</t>
  </si>
  <si>
    <t>Mamstr</t>
  </si>
  <si>
    <t>MGI:1921740</t>
  </si>
  <si>
    <t>ENSMUSG00000032018</t>
  </si>
  <si>
    <t>Sc5d</t>
  </si>
  <si>
    <t>MGI:1353611</t>
  </si>
  <si>
    <t>ILMN_1227075</t>
  </si>
  <si>
    <t>-0.13,-0.08,-0.19</t>
  </si>
  <si>
    <t>0.25,0.47,0.093</t>
  </si>
  <si>
    <t>0.05,0.09,0.01</t>
  </si>
  <si>
    <t>0.62,0.4,0.92</t>
  </si>
  <si>
    <t>0.12,0.09,0.19</t>
  </si>
  <si>
    <t>0.31,0.41,0.082</t>
  </si>
  <si>
    <t>25253042/25278204/25309012/25314773/25353746/25356094/25370853</t>
  </si>
  <si>
    <t>0.00209/0.00209/0.00209/0.00209/0.00209/0.00209/0.00209</t>
  </si>
  <si>
    <t>ENSMUSG00000040364</t>
  </si>
  <si>
    <t>Sec1</t>
  </si>
  <si>
    <t>MGI:1928893</t>
  </si>
  <si>
    <t>ILMN_2733335</t>
  </si>
  <si>
    <t>0.03,0.1,0.14</t>
  </si>
  <si>
    <t>0.78,0.39,0.19</t>
  </si>
  <si>
    <t>0.04,0.06,0.06</t>
  </si>
  <si>
    <t>0.74,0.55,0.55</t>
  </si>
  <si>
    <t>-0.08,-0.07,-0.04</t>
  </si>
  <si>
    <t>0.51,0.53,0.72</t>
  </si>
  <si>
    <t>35332176/35336936/35368698</t>
  </si>
  <si>
    <t>0.00126/0.00126/0.00126</t>
  </si>
  <si>
    <t>ENSMUSG00000070564</t>
  </si>
  <si>
    <t>Ntn5</t>
  </si>
  <si>
    <t>MGI:2685330</t>
  </si>
  <si>
    <t>0.13/0.05/0.06/-0.1,0.16/0.1/0.09/-0.13,0.16/-0.04/0.02/-0.1</t>
  </si>
  <si>
    <t>0.24/0.62/0.61/0.34,0.13/0.35/0.41/0.23,0.14/0.72/0.84/0.33</t>
  </si>
  <si>
    <t>0.11/-0.02/-0.02/-0.07,0.14/0.07/0.09/-0.04,0.15/0.07/0.15/0.08</t>
  </si>
  <si>
    <t>0.34/0.88/0.85/0.55,0.22/0.55/0.41/0.76,0.17/0.53/0.19/0.49</t>
  </si>
  <si>
    <t>129099155/129493757/79716525/81967154/75206551</t>
  </si>
  <si>
    <t>0.12,-0.09,0.05</t>
  </si>
  <si>
    <t>0.28,0.39,0.63</t>
  </si>
  <si>
    <t>0.12,-0.08,0.11</t>
  </si>
  <si>
    <t>0.29,0.49,0.32</t>
  </si>
  <si>
    <t>47149766/47149954/47357201/47414299/47414599/47419465/47420797</t>
  </si>
  <si>
    <t>0.000208/0.000208/0.000208/0.000208/0.000208/0.000208/0.000208</t>
  </si>
  <si>
    <t>ENSMUSG00000057342</t>
  </si>
  <si>
    <t>Sphk2</t>
  </si>
  <si>
    <t>MGI:1861380</t>
  </si>
  <si>
    <t>ILMN_2718791</t>
  </si>
  <si>
    <t>-0.12,-0.13,-0.02</t>
  </si>
  <si>
    <t>0.27,0.24,0.83</t>
  </si>
  <si>
    <t>-0.23,-0.12,-0.12</t>
  </si>
  <si>
    <t>0.03,0.27,0.26</t>
  </si>
  <si>
    <t>-0.08,0.02,-0.07</t>
  </si>
  <si>
    <t>0.47,0.87,0.53</t>
  </si>
  <si>
    <t>76005882/76012027/76051922</t>
  </si>
  <si>
    <t>0.000172/0.000172/0.000172</t>
  </si>
  <si>
    <t>ENSMUSG00000059070</t>
  </si>
  <si>
    <t>Rpl18</t>
  </si>
  <si>
    <t>MGI:98003</t>
  </si>
  <si>
    <t>ENSMUSG00000054161</t>
  </si>
  <si>
    <t>Fam83e</t>
  </si>
  <si>
    <t>MGI:1921063</t>
  </si>
  <si>
    <t>ENSMUSG00000038194</t>
  </si>
  <si>
    <t>Lhb</t>
  </si>
  <si>
    <t>MGI:96782</t>
  </si>
  <si>
    <t>ENSMUSG00000003868</t>
  </si>
  <si>
    <t>Ruvbl2</t>
  </si>
  <si>
    <t>MGI:1342299</t>
  </si>
  <si>
    <t>ENSMUSG00000003865</t>
  </si>
  <si>
    <t>Gys1</t>
  </si>
  <si>
    <t>MGI:101805</t>
  </si>
  <si>
    <t>ENSMUSG00000050708</t>
  </si>
  <si>
    <t>Ftl1</t>
  </si>
  <si>
    <t>MGI:95589</t>
  </si>
  <si>
    <t>ILMN_2816707</t>
  </si>
  <si>
    <t>-0.01,-0.16,-0.24</t>
  </si>
  <si>
    <t>0.93,0.15,0.031</t>
  </si>
  <si>
    <t>-0.01,-0.08,-0.02</t>
  </si>
  <si>
    <t>0.95,0.47,0.82</t>
  </si>
  <si>
    <t>-0.02,0.07,0.14</t>
  </si>
  <si>
    <t>0.88,0.56,0.21</t>
  </si>
  <si>
    <t>81662827/81667081/81667397</t>
  </si>
  <si>
    <t>0.03/-0.02,0.04/-0.12,0.02/-0.09</t>
  </si>
  <si>
    <t>ILMN_2907655</t>
  </si>
  <si>
    <t>0.19,0.13,0.07</t>
  </si>
  <si>
    <t>0.084,0.25,0.54</t>
  </si>
  <si>
    <t>0.27,0.26,0.16</t>
  </si>
  <si>
    <t>0.01,0.013,0.14</t>
  </si>
  <si>
    <t>0.04,0.06,0.01</t>
  </si>
  <si>
    <t>0.7,0.57,0.9</t>
  </si>
  <si>
    <t>ENSMUSG00000011382</t>
  </si>
  <si>
    <t>Dhdh</t>
  </si>
  <si>
    <t>MGI:1919005</t>
  </si>
  <si>
    <t>ENSMUSG00000023467</t>
  </si>
  <si>
    <t>Tulp2</t>
  </si>
  <si>
    <t>MGI:1861600</t>
  </si>
  <si>
    <t>ILMN_1256080</t>
  </si>
  <si>
    <t>0.01,-0.11,-0.14</t>
  </si>
  <si>
    <t>0.91,0.33,0.2</t>
  </si>
  <si>
    <t>-0.13,-0.21,-0.15</t>
  </si>
  <si>
    <t>0.25,0.045,0.18</t>
  </si>
  <si>
    <t>-0.11,-0.12,-0.02</t>
  </si>
  <si>
    <t>0.35,0.3,0.87</t>
  </si>
  <si>
    <t>120994892/121021606/121164360</t>
  </si>
  <si>
    <t>0.000133/0.000133/0.000133</t>
  </si>
  <si>
    <t>ENSMUSG00000030824</t>
  </si>
  <si>
    <t>Nucb1</t>
  </si>
  <si>
    <t>MGI:97388</t>
  </si>
  <si>
    <t>ILMN_2908735/ILMN_2639809</t>
  </si>
  <si>
    <t>9.18/10.29</t>
  </si>
  <si>
    <t>9.23/10.31</t>
  </si>
  <si>
    <t>0.0866/0.4</t>
  </si>
  <si>
    <t>-0.03/0.18,-0.08/0.11,-0.07/0.07</t>
  </si>
  <si>
    <t>-0.21,-0.11,-0.12</t>
  </si>
  <si>
    <t>0.064,0.32,0.3</t>
  </si>
  <si>
    <t>ENSMUSG00000070570</t>
  </si>
  <si>
    <t>Slc17a7</t>
  </si>
  <si>
    <t>MGI:1920211</t>
  </si>
  <si>
    <t>ILMN_2618244</t>
  </si>
  <si>
    <t>-0.01,0.18,-0.03</t>
  </si>
  <si>
    <t>0.95,0.11,0.77</t>
  </si>
  <si>
    <t>-0.16,-0.05,-0.07</t>
  </si>
  <si>
    <t>0.14,0.64,0.51</t>
  </si>
  <si>
    <t>-0.1,-0.19,-0.1</t>
  </si>
  <si>
    <t>0.37,0.085,0.36</t>
  </si>
  <si>
    <t>145238375/145246233</t>
  </si>
  <si>
    <t>0.000232/0.000232</t>
  </si>
  <si>
    <t>ENSMUSG00000038300</t>
  </si>
  <si>
    <t>Pth2</t>
  </si>
  <si>
    <t>MGI:2152297</t>
  </si>
  <si>
    <t>ENSMUSG00000040435</t>
  </si>
  <si>
    <t>Ppp1r15a</t>
  </si>
  <si>
    <t>MGI:1927072</t>
  </si>
  <si>
    <t>ENSMUSG00000040428</t>
  </si>
  <si>
    <t>Plekha4</t>
  </si>
  <si>
    <t>MGI:1916467</t>
  </si>
  <si>
    <t>ENSMUSG00000085698</t>
  </si>
  <si>
    <t>Gm16022</t>
  </si>
  <si>
    <t>MGI:3802053</t>
  </si>
  <si>
    <t>ENSMUSG00000030825</t>
  </si>
  <si>
    <t>Hsd17b14</t>
  </si>
  <si>
    <t>MGI:1913315</t>
  </si>
  <si>
    <t>ENSMUSG00000085214</t>
  </si>
  <si>
    <t>0610005C13Rik</t>
  </si>
  <si>
    <t>MGI:1918911</t>
  </si>
  <si>
    <t>ENSMUSG00000030826</t>
  </si>
  <si>
    <t>Bcat2</t>
  </si>
  <si>
    <t>MGI:1276534</t>
  </si>
  <si>
    <t>ENSMUSG00000030827</t>
  </si>
  <si>
    <t>Fgf21</t>
  </si>
  <si>
    <t>MGI:1861377</t>
  </si>
  <si>
    <t>ILMN_2710698</t>
  </si>
  <si>
    <t>-0.09,-0.1,0.01</t>
  </si>
  <si>
    <t>0.45,0.38,0.96</t>
  </si>
  <si>
    <t>-0.11,-0.12,0</t>
  </si>
  <si>
    <t>0.32,0.25,1</t>
  </si>
  <si>
    <t>-0.02,-0.03,-0.03</t>
  </si>
  <si>
    <t>0.84,0.77,0.76</t>
  </si>
  <si>
    <t>35565105/35620102/35621105</t>
  </si>
  <si>
    <t>0.000515/0.000515/0.000515</t>
  </si>
  <si>
    <t>ENSMUSG00000030798</t>
  </si>
  <si>
    <t>Cd37</t>
  </si>
  <si>
    <t>MGI:88330</t>
  </si>
  <si>
    <t>ILMN_2929526</t>
  </si>
  <si>
    <t>0.1,0.07,0.03</t>
  </si>
  <si>
    <t>0.35,0.51,0.8</t>
  </si>
  <si>
    <t>0.14,0.03,0.15</t>
  </si>
  <si>
    <t>0.2,0.8,0.16</t>
  </si>
  <si>
    <t>0.05,-0.06,0.16</t>
  </si>
  <si>
    <t>0.68,0.62,0.14</t>
  </si>
  <si>
    <t>0.0256/0.0256</t>
  </si>
  <si>
    <t>ENSMUSG00000070568</t>
  </si>
  <si>
    <t>1700039E15Rik</t>
  </si>
  <si>
    <t>MGI:1923963</t>
  </si>
  <si>
    <t>ENSMUSG00000038260</t>
  </si>
  <si>
    <t>Trpm4</t>
  </si>
  <si>
    <t>MGI:1915917</t>
  </si>
  <si>
    <t>ENSMUSG00000046721</t>
  </si>
  <si>
    <t>ENSMUSG00000055978</t>
  </si>
  <si>
    <t>Fut2</t>
  </si>
  <si>
    <t>MGI:109374</t>
  </si>
  <si>
    <t>ILMN_1259206</t>
  </si>
  <si>
    <t>0.13,0.07,-0.11</t>
  </si>
  <si>
    <t>0.25,0.56,0.33</t>
  </si>
  <si>
    <t>0.04,-0.17,-0.33</t>
  </si>
  <si>
    <t>0.7,0.1,0.0019</t>
  </si>
  <si>
    <t>0,-0.19,-0.26</t>
  </si>
  <si>
    <t>0.97,0.087,0.02</t>
  </si>
  <si>
    <t>ENSMUSG00000003863</t>
  </si>
  <si>
    <t>Ppfia3</t>
  </si>
  <si>
    <t>MGI:1924037</t>
  </si>
  <si>
    <t>ENSMUSG00000049661</t>
  </si>
  <si>
    <t>Mtag2</t>
  </si>
  <si>
    <t>MGI:1860766</t>
  </si>
  <si>
    <t>ENSMUSG00000091510</t>
  </si>
  <si>
    <t>ENSMUSG00000003872</t>
  </si>
  <si>
    <t>Lin7b</t>
  </si>
  <si>
    <t>MGI:1330858</t>
  </si>
  <si>
    <t>ILMN_2598318/ILMN_1260389/ILMN_2602230/ILMN_2853035</t>
  </si>
  <si>
    <t>4.88/5.56/4.82/5.01</t>
  </si>
  <si>
    <t>4.96/5.74/4.91/4.97</t>
  </si>
  <si>
    <t>0.08/0.18/0.09/-0.04</t>
  </si>
  <si>
    <t>0.0796/0.00496/0.0169/0.402</t>
  </si>
  <si>
    <t>0.07/0.02/0.06/0.01,0.06/-0.02/-0.06/-0.04,0.06/-0.12/-0.12/-0.14</t>
  </si>
  <si>
    <t>0.51/0.83/0.61/0.92,0.62/0.89/0.59/0.7,0.58/0.26/0.3/0.2</t>
  </si>
  <si>
    <t>-0.08/-0.04/-0.02,-0.12/0.04/0.03,-0.1/-0.17/-0.12</t>
  </si>
  <si>
    <t>0.46/0.69/0.84,0.26/0.72/0.8,0.37/0.1/0.25</t>
  </si>
  <si>
    <t>-0.12/-0.22/-0.16,-0.1/-0.13/-0.13,0.1/-0.09/-0.07</t>
  </si>
  <si>
    <t>0.29/0.051/0.17,0.38/0.25/0.26,0.39/0.4/0.55</t>
  </si>
  <si>
    <t>66102768/53432488/66102768</t>
  </si>
  <si>
    <t>7.76e-05/2.1e-08/1.06e-06</t>
  </si>
  <si>
    <t>123054746/123054746/123054746</t>
  </si>
  <si>
    <t>6.5e-06/2.93e-05/3.42e-07</t>
  </si>
  <si>
    <t>0.00221/0.00221/0.0017/0.00604/0.0024</t>
  </si>
  <si>
    <t>143772946/81384582/118135812/118135893/151052628</t>
  </si>
  <si>
    <t>0.00486/0.0014/0.000499/0.000499/0.000872</t>
  </si>
  <si>
    <t>47731240/47738636/47420150/130162304/130683633/73454427</t>
  </si>
  <si>
    <t>0.00548/0.00548/0.00754/0.00147/0.00147/0.000404</t>
  </si>
  <si>
    <t>ENSMUSG00000063511</t>
  </si>
  <si>
    <t>Snrnp70</t>
  </si>
  <si>
    <t>MGI:98341</t>
  </si>
  <si>
    <t>ENSMUSG00000038201</t>
  </si>
  <si>
    <t>Kcna7</t>
  </si>
  <si>
    <t>MGI:96664</t>
  </si>
  <si>
    <t>ENSMUSG00000074121</t>
  </si>
  <si>
    <t>Ntf5</t>
  </si>
  <si>
    <t>MGI:97381</t>
  </si>
  <si>
    <t>ILMN_2768390</t>
  </si>
  <si>
    <t>-0.06,-0.14,-0.04</t>
  </si>
  <si>
    <t>0.59,0.23,0.73</t>
  </si>
  <si>
    <t>-0.1,-0.03,0</t>
  </si>
  <si>
    <t>0.37,0.75,0.97</t>
  </si>
  <si>
    <t>-0.02,0.06,0.01</t>
  </si>
  <si>
    <t>0.86,0.58,0.91</t>
  </si>
  <si>
    <t>0.0111/0.0111</t>
  </si>
  <si>
    <t>ENSMUSG00000065495</t>
  </si>
  <si>
    <t>Mir150</t>
  </si>
  <si>
    <t>MGI:2676835</t>
  </si>
  <si>
    <t>ENSMUSG00000003429</t>
  </si>
  <si>
    <t>Rps11</t>
  </si>
  <si>
    <t>MGI:1351329</t>
  </si>
  <si>
    <t>ILMN_2654791</t>
  </si>
  <si>
    <t>0.15,0.14,0.17</t>
  </si>
  <si>
    <t>0.2,0.22,0.12</t>
  </si>
  <si>
    <t>0,0.21,0.21</t>
  </si>
  <si>
    <t>0.98,0.046,0.054</t>
  </si>
  <si>
    <t>-0.15,0.11,0.11</t>
  </si>
  <si>
    <t>0.19,0.34,0.31</t>
  </si>
  <si>
    <t>131045851/131049064/131059816</t>
  </si>
  <si>
    <t>5.59e-05/5.59e-05/5.59e-05</t>
  </si>
  <si>
    <t>ENSMUSG00000064767</t>
  </si>
  <si>
    <t>Snord35b</t>
  </si>
  <si>
    <t>MGI:1351321</t>
  </si>
  <si>
    <t>ENSMUSG00000074129</t>
  </si>
  <si>
    <t>0.00013/0.00013/0.00013</t>
  </si>
  <si>
    <t>ENSMUSG00000003873</t>
  </si>
  <si>
    <t>Bax</t>
  </si>
  <si>
    <t>MGI:99702</t>
  </si>
  <si>
    <t>ENSMUSG00000065878</t>
  </si>
  <si>
    <t>Snord34</t>
  </si>
  <si>
    <t>MGI:1351325</t>
  </si>
  <si>
    <t>ENSMUSG00000065628</t>
  </si>
  <si>
    <t>Snord33</t>
  </si>
  <si>
    <t>MGI:1351323</t>
  </si>
  <si>
    <t>ENSMUSG00000065219</t>
  </si>
  <si>
    <t>Snord32a</t>
  </si>
  <si>
    <t>MGI:1351324</t>
  </si>
  <si>
    <t>ENSMUSG00000089989</t>
  </si>
  <si>
    <t>Flt3l</t>
  </si>
  <si>
    <t>MGI:95560</t>
  </si>
  <si>
    <t>ILMN_2600397</t>
  </si>
  <si>
    <t>0.18,0.17,-0.09</t>
  </si>
  <si>
    <t>0.12,0.12,0.42</t>
  </si>
  <si>
    <t>0.02,0.06,-0.01</t>
  </si>
  <si>
    <t>0.85,0.56,0.92</t>
  </si>
  <si>
    <t>-0.12,-0.11,0.09</t>
  </si>
  <si>
    <t>0.3,0.32,0.44</t>
  </si>
  <si>
    <t>ENSMUSG00000007833</t>
  </si>
  <si>
    <t>Aldh16a1</t>
  </si>
  <si>
    <t>MGI:1916998</t>
  </si>
  <si>
    <t>ENSMUSG00000003423</t>
  </si>
  <si>
    <t>Pih1d1</t>
  </si>
  <si>
    <t>MGI:1916095</t>
  </si>
  <si>
    <t>ILMN_2806124</t>
  </si>
  <si>
    <t>0.23,0.13,0.24</t>
  </si>
  <si>
    <t>0.041,0.27,0.032</t>
  </si>
  <si>
    <t>-0.09,-0.04,0.1</t>
  </si>
  <si>
    <t>0.4,0.71,0.36</t>
  </si>
  <si>
    <t>ENSMUSG00000003190</t>
  </si>
  <si>
    <t>Bcl2l12</t>
  </si>
  <si>
    <t>MGI:1922986</t>
  </si>
  <si>
    <t>ILMN_2935909/ILMN_1236489</t>
  </si>
  <si>
    <t>6.26/4.98</t>
  </si>
  <si>
    <t>6.09/4.9</t>
  </si>
  <si>
    <t>7.22e-05/0.0824</t>
  </si>
  <si>
    <t>-0.01/0,-0.06/-0.06,-0.04/0.01</t>
  </si>
  <si>
    <t>0.9/1,0.6/0.57,0.71/0.91</t>
  </si>
  <si>
    <t>-0.14/0.07,-0.19/0.01,-0.16/0.02</t>
  </si>
  <si>
    <t>0.21/0.54,0.075/0.96,0.13/0.85</t>
  </si>
  <si>
    <t>-0.04/0.02,-0.06/0.01,-0.06/-0.03</t>
  </si>
  <si>
    <t>ENSMUSG00000038292</t>
  </si>
  <si>
    <t>Ccdc155</t>
  </si>
  <si>
    <t>MGI:2687329</t>
  </si>
  <si>
    <t>ENSMUSG00000030792</t>
  </si>
  <si>
    <t>Dkkl1</t>
  </si>
  <si>
    <t>MGI:1354963</t>
  </si>
  <si>
    <t>ILMN_2752580</t>
  </si>
  <si>
    <t>0.04,0.03,0.04</t>
  </si>
  <si>
    <t>0.74,0.77,0.73</t>
  </si>
  <si>
    <t>0.08,0.08,0.16</t>
  </si>
  <si>
    <t>0.49,0.46,0.13</t>
  </si>
  <si>
    <t>0.07,0.09,0.1</t>
  </si>
  <si>
    <t>0.56,0.43,0.37</t>
  </si>
  <si>
    <t>18181996/18187114/18187290</t>
  </si>
  <si>
    <t>0.000367/0.000367/0.000367</t>
  </si>
  <si>
    <t>ENSMUSG00000030796</t>
  </si>
  <si>
    <t>Tead2</t>
  </si>
  <si>
    <t>MGI:104904</t>
  </si>
  <si>
    <t>ILMN_2653207</t>
  </si>
  <si>
    <t>0.08,-0.02,-0.08</t>
  </si>
  <si>
    <t>0.49,0.84,0.45</t>
  </si>
  <si>
    <t>-0.09,-0.02,-0.02</t>
  </si>
  <si>
    <t>0.43,0.87,0.82</t>
  </si>
  <si>
    <t>-0.1,0.01,0</t>
  </si>
  <si>
    <t>0.38,0.96,1</t>
  </si>
  <si>
    <t>47778871/47820995</t>
  </si>
  <si>
    <t>6.61e-07/6.61e-07</t>
  </si>
  <si>
    <t>-0.14/-0.05/-0.08,0/-0.03/-0.04,-0.02/-0.07/-0.11</t>
  </si>
  <si>
    <t>0.22/0.67/0.47,0.97/0.78/0.73,0.84/0.55/0.33</t>
  </si>
  <si>
    <t>6765210/6810331/31105396</t>
  </si>
  <si>
    <t>0.000171/0.000509/2.85e-05</t>
  </si>
  <si>
    <t>51267646/70609906/70609906</t>
  </si>
  <si>
    <t>0.000881/0.00045/3.72e-05</t>
  </si>
  <si>
    <t>133207612/35471574/31254238</t>
  </si>
  <si>
    <t>0.00329/4.51e-06/8.04e-05</t>
  </si>
  <si>
    <t>ENSMUSG00000038406</t>
  </si>
  <si>
    <t>Scaf1</t>
  </si>
  <si>
    <t>MGI:2141980</t>
  </si>
  <si>
    <t>ENSMUSG00000038387</t>
  </si>
  <si>
    <t>Rras</t>
  </si>
  <si>
    <t>MGI:98179</t>
  </si>
  <si>
    <t>Rpl14-ps1</t>
  </si>
  <si>
    <t>MGI:3710579</t>
  </si>
  <si>
    <t>ENSMUSG00000038239</t>
  </si>
  <si>
    <t>Hrc</t>
  </si>
  <si>
    <t>MGI:96226</t>
  </si>
  <si>
    <t>0.21,0.032,0.017</t>
  </si>
  <si>
    <t>0.09,0.15,0.24</t>
  </si>
  <si>
    <t>0.41,0.19,0.031</t>
  </si>
  <si>
    <t>ENSMUSG00000046574</t>
  </si>
  <si>
    <t>Prr12</t>
  </si>
  <si>
    <t>MGI:2679002</t>
  </si>
  <si>
    <t>ENSMUSG00000007837</t>
  </si>
  <si>
    <t>Prrg2</t>
  </si>
  <si>
    <t>MGI:1929596</t>
  </si>
  <si>
    <t>ILMN_1245984</t>
  </si>
  <si>
    <t>0.09,0.01,0.02</t>
  </si>
  <si>
    <t>0.45,0.94,0.89</t>
  </si>
  <si>
    <t>0,0.01,0.06</t>
  </si>
  <si>
    <t>0.97,0.91,0.59</t>
  </si>
  <si>
    <t>-0.05,-0.02,0.01</t>
  </si>
  <si>
    <t>0.64,0.89,0.93</t>
  </si>
  <si>
    <t>ENSMUSG00000003421</t>
  </si>
  <si>
    <t>Nosip</t>
  </si>
  <si>
    <t>MGI:1913644</t>
  </si>
  <si>
    <t>ILMN_1225133/ILMN_2621588/ILMN_2890743</t>
  </si>
  <si>
    <t>8.25/7.46/8.19</t>
  </si>
  <si>
    <t>8.18/7.32/8.09</t>
  </si>
  <si>
    <t>0.0986/0.00323/0.0515</t>
  </si>
  <si>
    <t>0/0.17/0.13,-0.06/0.18/0.13,-0.2/-0.06/-0.02</t>
  </si>
  <si>
    <t>0.98/0.14/0.25,0.61/0.11/0.23,0.076/0.62/0.86</t>
  </si>
  <si>
    <t>-0.14,-0.2,-0.15</t>
  </si>
  <si>
    <t>0.21,0.066,0.18</t>
  </si>
  <si>
    <t>-0.26,-0.24,-0.14</t>
  </si>
  <si>
    <t>0.024,0.032,0.21</t>
  </si>
  <si>
    <t>ENSMUSG00000076051</t>
  </si>
  <si>
    <t>Mir707</t>
  </si>
  <si>
    <t>MGI:3629685</t>
  </si>
  <si>
    <t>ENSMUSG00000002963</t>
  </si>
  <si>
    <t>Pnkp</t>
  </si>
  <si>
    <t>MGI:1891698</t>
  </si>
  <si>
    <t>ILMN_2696270/ILMN_2719620</t>
  </si>
  <si>
    <t>7.86/9.86</t>
  </si>
  <si>
    <t>7.91/9.95</t>
  </si>
  <si>
    <t>0.05/0.08</t>
  </si>
  <si>
    <t>0.0652/0.00186</t>
  </si>
  <si>
    <t>0.09/0.11,-0.07/0.07,-0.07/0.08</t>
  </si>
  <si>
    <t>76971231/71674611/37259677</t>
  </si>
  <si>
    <t>0.000411/3.23e-05/0.000172</t>
  </si>
  <si>
    <t>ENSMUSG00000019539</t>
  </si>
  <si>
    <t>Rcn3</t>
  </si>
  <si>
    <t>MGI:1277122</t>
  </si>
  <si>
    <t>ILMN_2723718</t>
  </si>
  <si>
    <t>0,0.11,0.12</t>
  </si>
  <si>
    <t>0.98,0.35,0.3</t>
  </si>
  <si>
    <t>0.06,0.19,0.28</t>
  </si>
  <si>
    <t>0.59,0.071,0.0087</t>
  </si>
  <si>
    <t>0.03,0.09,0.16</t>
  </si>
  <si>
    <t>0.82,0.45,0.16</t>
  </si>
  <si>
    <t>20628258/24778796</t>
  </si>
  <si>
    <t>0.000721/0.000721</t>
  </si>
  <si>
    <t>20288153/20514714/20517513/20517675</t>
  </si>
  <si>
    <t>6.88e-05/6.88e-05/6.88e-05/6.88e-05</t>
  </si>
  <si>
    <t>ENSMUSG00000003420</t>
  </si>
  <si>
    <t>Fcgrt</t>
  </si>
  <si>
    <t>MGI:103017</t>
  </si>
  <si>
    <t>ILMN_2917497</t>
  </si>
  <si>
    <t>0.07,-0.04,-0.18</t>
  </si>
  <si>
    <t>0.51,0.74,0.11</t>
  </si>
  <si>
    <t>0.04,0.02,0.03</t>
  </si>
  <si>
    <t>0.71,0.85,0.78</t>
  </si>
  <si>
    <t>0.03,0.05,0.19</t>
  </si>
  <si>
    <t>0.82,0.65,0.092</t>
  </si>
  <si>
    <t>0.46,0.15,0.13</t>
  </si>
  <si>
    <t>ENSMUSG00000011658</t>
  </si>
  <si>
    <t>Fuz</t>
  </si>
  <si>
    <t>MGI:1917550</t>
  </si>
  <si>
    <t>ENSMUSG00000060279</t>
  </si>
  <si>
    <t>Ap2a1</t>
  </si>
  <si>
    <t>MGI:101921</t>
  </si>
  <si>
    <t>ILMN_3143246/ILMN_2604688</t>
  </si>
  <si>
    <t>7.92/7.08</t>
  </si>
  <si>
    <t>7.82/6.98</t>
  </si>
  <si>
    <t>0.0321/0.0314</t>
  </si>
  <si>
    <t>0.15/0.2,0.05/0.09,-0.04/-0.04</t>
  </si>
  <si>
    <t>0.19/0.08,0.64/0.4,0.7/0.69</t>
  </si>
  <si>
    <t>0.09/-0.09,-0.01/-0.21,-0.1/-0.24</t>
  </si>
  <si>
    <t>0.39/0.39,0.96/0.048,0.35/0.023</t>
  </si>
  <si>
    <t>-0.06/-0.2,-0.09/-0.22,-0.06/-0.13</t>
  </si>
  <si>
    <t>Rpl13a</t>
  </si>
  <si>
    <t>MGI:1351455</t>
  </si>
  <si>
    <t>ENSMUSG00000065818</t>
  </si>
  <si>
    <t>Snord35a</t>
  </si>
  <si>
    <t>MGI:1351319</t>
  </si>
  <si>
    <t>6738912/6738965/6995419/77136246/77140437/77175006/77175025/77175091</t>
  </si>
  <si>
    <t>0.00227/0.00227/0.00227/0.00105/0.00105/0.00105/0.00105/0.00105</t>
  </si>
  <si>
    <t>7131734/53251651</t>
  </si>
  <si>
    <t>0.00205/0.00698</t>
  </si>
  <si>
    <t>151879668/36505220</t>
  </si>
  <si>
    <t>0.00165/0.0103</t>
  </si>
  <si>
    <t>ENSMUSG00000059891</t>
  </si>
  <si>
    <t>Tsks</t>
  </si>
  <si>
    <t>MGI:1347560</t>
  </si>
  <si>
    <t>ENSMUSG00000007783</t>
  </si>
  <si>
    <t>Cpt1c</t>
  </si>
  <si>
    <t>MGI:2446526</t>
  </si>
  <si>
    <t>ILMN_2734560</t>
  </si>
  <si>
    <t>0.01,0.1,0.06</t>
  </si>
  <si>
    <t>0.94,0.39,0.57</t>
  </si>
  <si>
    <t>0.02,0.07,0.04</t>
  </si>
  <si>
    <t>0.89,0.52,0.71</t>
  </si>
  <si>
    <t>0,-0.01,0.01</t>
  </si>
  <si>
    <t>0.99,0.92,0.91</t>
  </si>
  <si>
    <t>ENSMUSG00000052429</t>
  </si>
  <si>
    <t>Prmt1</t>
  </si>
  <si>
    <t>MGI:107846</t>
  </si>
  <si>
    <t>ENSMUSG00000087138</t>
  </si>
  <si>
    <t>Gm15545</t>
  </si>
  <si>
    <t>MGI:3782994</t>
  </si>
  <si>
    <t>0.33,0.73,0.63</t>
  </si>
  <si>
    <t>-0.09,-0.2,-0.19</t>
  </si>
  <si>
    <t>0.4,0.064,0.071</t>
  </si>
  <si>
    <t>-0.12,-0.09,-0.12</t>
  </si>
  <si>
    <t>0.3,0.42,0.27</t>
  </si>
  <si>
    <t>151553019/151598576</t>
  </si>
  <si>
    <t>0.000367/0.000367</t>
  </si>
  <si>
    <t>ENSMUSG00000060601</t>
  </si>
  <si>
    <t>Nr1h2</t>
  </si>
  <si>
    <t>MGI:1352463</t>
  </si>
  <si>
    <t>ILMN_3085126</t>
  </si>
  <si>
    <t>0.22,0.01,-0.08</t>
  </si>
  <si>
    <t>0.046,0.9,0.45</t>
  </si>
  <si>
    <t>0.1,0.08,0.05</t>
  </si>
  <si>
    <t>0.36,0.48,0.66</t>
  </si>
  <si>
    <t>-0.1,0,0.06</t>
  </si>
  <si>
    <t>0.38,0.97,0.59</t>
  </si>
  <si>
    <t>0.72/0.85,0.59/0.95,0.57/0.79</t>
  </si>
  <si>
    <t>52168509/52340134/146253951</t>
  </si>
  <si>
    <t>2.86e-07/2.86e-07/0.00169</t>
  </si>
  <si>
    <t>52175304/133021032</t>
  </si>
  <si>
    <t>1.06e-07/0.00114</t>
  </si>
  <si>
    <t>29932829/86284546/86526426</t>
  </si>
  <si>
    <t>0.000997/0.000834/0.000834</t>
  </si>
  <si>
    <t>ENSMUSG00000003184</t>
  </si>
  <si>
    <t>Irf3</t>
  </si>
  <si>
    <t>MGI:1859179</t>
  </si>
  <si>
    <t>ILMN_1229320/ILMN_1224505/ILMN_2664319</t>
  </si>
  <si>
    <t>7.01/7.84/10.51</t>
  </si>
  <si>
    <t>6.78/7.74/10.39</t>
  </si>
  <si>
    <t>5.85e-05/0.00655/0.00416</t>
  </si>
  <si>
    <t>0.08/0.11/0.11,-0.04/-0.09/-0.02,-0.11/-0.1/-0.06</t>
  </si>
  <si>
    <t>0.47/0.34/0.32,0.73/0.43/0.89,0.33/0.36/0.6</t>
  </si>
  <si>
    <t>-0.12/-0.06/-0.02,-0.04/-0.18/-0.08,-0.12/-0.17/-0.2</t>
  </si>
  <si>
    <t>0.27/0.58/0.86,0.71/0.1/0.44,0.28/0.12/0.065</t>
  </si>
  <si>
    <t>0.13,0.1,-0.05</t>
  </si>
  <si>
    <t>0.24,0.36,0.67</t>
  </si>
  <si>
    <t>-0.21,-0.19,-0.2</t>
  </si>
  <si>
    <t>0.047,0.081,0.06</t>
  </si>
  <si>
    <t>-0.24,-0.21,-0.14</t>
  </si>
  <si>
    <t>0.032,0.061,0.21</t>
  </si>
  <si>
    <t>129886556/129900461</t>
  </si>
  <si>
    <t>0.00112/0.00112</t>
  </si>
  <si>
    <t>ENSMUSG00000038539</t>
  </si>
  <si>
    <t>Atf5</t>
  </si>
  <si>
    <t>MGI:2141857</t>
  </si>
  <si>
    <t>ILMN_2646985</t>
  </si>
  <si>
    <t>-0.04,-0.04,0.06</t>
  </si>
  <si>
    <t>0.71,0.75,0.62</t>
  </si>
  <si>
    <t>-0.05,0,0</t>
  </si>
  <si>
    <t>0.65,0.99,0.98</t>
  </si>
  <si>
    <t>0.12,0.16,0.03</t>
  </si>
  <si>
    <t>0.3,0.15,0.78</t>
  </si>
  <si>
    <t>ENSMUSG00000043858</t>
  </si>
  <si>
    <t>ILMN_2658804</t>
  </si>
  <si>
    <t>-0.07,-0.01,-0.02</t>
  </si>
  <si>
    <t>0.53,0.92,0.88</t>
  </si>
  <si>
    <t>0.14,0.23,0.25</t>
  </si>
  <si>
    <t>ILMN_1235500</t>
  </si>
  <si>
    <t>-0.23,0,0.09</t>
  </si>
  <si>
    <t>0.042,1,0.39</t>
  </si>
  <si>
    <t>-0.28,-0.1,-0.12</t>
  </si>
  <si>
    <t>0.0092,0.34,0.27</t>
  </si>
  <si>
    <t>-0.08,-0.05,-0.15</t>
  </si>
  <si>
    <t>0.48,0.65,0.19</t>
  </si>
  <si>
    <t>34996630/34996958</t>
  </si>
  <si>
    <t>9.36e-06/9.36e-06</t>
  </si>
  <si>
    <t>ENSMUSG00000074141</t>
  </si>
  <si>
    <t>Il4i1</t>
  </si>
  <si>
    <t>MGI:109552</t>
  </si>
  <si>
    <t>ENSMUSG00000038520</t>
  </si>
  <si>
    <t>Tbc1d17</t>
  </si>
  <si>
    <t>MGI:2449973</t>
  </si>
  <si>
    <t>ILMN_2611993</t>
  </si>
  <si>
    <t>0.32,0.15,0.03</t>
  </si>
  <si>
    <t>0.0036,0.17,0.8</t>
  </si>
  <si>
    <t>0.14,-0.01,-0.04</t>
  </si>
  <si>
    <t>0.19,0.9,0.72</t>
  </si>
  <si>
    <t>-0.12,-0.19,-0.11</t>
  </si>
  <si>
    <t>0.3,0.091,0.32</t>
  </si>
  <si>
    <t>ENSMUSG00000011096</t>
  </si>
  <si>
    <t>Akt1s1</t>
  </si>
  <si>
    <t>MGI:1914855</t>
  </si>
  <si>
    <t>ILMN_1214358</t>
  </si>
  <si>
    <t>0.26,0.15,0.02</t>
  </si>
  <si>
    <t>0.021,0.18,0.83</t>
  </si>
  <si>
    <t>-0.09/-0.09,-0.06/-0.09,-0.23/-0.23</t>
  </si>
  <si>
    <t>0.42/0.39,0.56/0.4,0.033/0.03</t>
  </si>
  <si>
    <t>-0.01/0.05,0.12/0.1,0.02/0.04</t>
  </si>
  <si>
    <t>0.96/0.69,0.29/0.37,0.87/0.74</t>
  </si>
  <si>
    <t>31105396/51358057</t>
  </si>
  <si>
    <t>0.000178/5.68e-06</t>
  </si>
  <si>
    <t>89520732/35332176/35336936/35368698</t>
  </si>
  <si>
    <t>0.000521/0.00025/0.00025/0.00025</t>
  </si>
  <si>
    <t>30617819/128893204</t>
  </si>
  <si>
    <t>0.00011/9.01e-05</t>
  </si>
  <si>
    <t>ENSMUSG00000080503</t>
  </si>
  <si>
    <t>Snord88c</t>
  </si>
  <si>
    <t>0.42/0.33,0.56/0.54,0.51/0.49</t>
  </si>
  <si>
    <t>-0.05/-0.08,-0.09/-0.04,-0.07/-0.04</t>
  </si>
  <si>
    <t>0.66/0.45,0.42/0.68,0.53/0.74</t>
  </si>
  <si>
    <t>-0.18/-0.16,-0.12/-0.1,-0.08/-0.15</t>
  </si>
  <si>
    <t>0.11/0.15,0.28/0.37,0.47/0.18</t>
  </si>
  <si>
    <t>135287981/58071305</t>
  </si>
  <si>
    <t>1.15e-05/4.1e-06</t>
  </si>
  <si>
    <t>51988173/61577350</t>
  </si>
  <si>
    <t>0.000342/7.97e-05</t>
  </si>
  <si>
    <t>133054090/35332176/35336936/35368698</t>
  </si>
  <si>
    <t>0.000617/0.000803/0.000803/0.000803</t>
  </si>
  <si>
    <t>ENSMUSG00000038502</t>
  </si>
  <si>
    <t>Ptov1</t>
  </si>
  <si>
    <t>MGI:1933946</t>
  </si>
  <si>
    <t>ENSMUSG00000002968</t>
  </si>
  <si>
    <t>Med25</t>
  </si>
  <si>
    <t>MGI:1922863</t>
  </si>
  <si>
    <t>ILMN_2804622</t>
  </si>
  <si>
    <t>-0.11,-0.2,-0.2</t>
  </si>
  <si>
    <t>0.34,0.076,0.065</t>
  </si>
  <si>
    <t>-0.08,-0.21,-0.24</t>
  </si>
  <si>
    <t>0.45,0.052,0.022</t>
  </si>
  <si>
    <t>-0.09,-0.16,-0.17</t>
  </si>
  <si>
    <t>ENSMUSG00000047085</t>
  </si>
  <si>
    <t>Lrrc4b</t>
  </si>
  <si>
    <t>MGI:3027390</t>
  </si>
  <si>
    <t>ILMN_2642444</t>
  </si>
  <si>
    <t>-0.08,0,0.05</t>
  </si>
  <si>
    <t>0.49,0.98,0.63</t>
  </si>
  <si>
    <t>-0.29,-0.36,-0.25</t>
  </si>
  <si>
    <t>0.0066,0.00052,0.017</t>
  </si>
  <si>
    <t>-0.23,-0.33,-0.26</t>
  </si>
  <si>
    <t>0.04,0.0031,0.018</t>
  </si>
  <si>
    <t>51701973/51740496</t>
  </si>
  <si>
    <t>1.46e-07/1.46e-07</t>
  </si>
  <si>
    <t>ENSMUSG00000038704</t>
  </si>
  <si>
    <t>Aspdh</t>
  </si>
  <si>
    <t>MGI:1915602</t>
  </si>
  <si>
    <t>ENSMUSG00000038695</t>
  </si>
  <si>
    <t>Josd2</t>
  </si>
  <si>
    <t>MGI:1913374</t>
  </si>
  <si>
    <t>ENSMUSG00000008140</t>
  </si>
  <si>
    <t>0.58/0.085,0.43/0.056,0.58/0.23</t>
  </si>
  <si>
    <t>ILMN_2783457</t>
  </si>
  <si>
    <t>0.09,-0.09,0.01</t>
  </si>
  <si>
    <t>0.43,0.43,0.92</t>
  </si>
  <si>
    <t>-0.15,-0.15,-0.11</t>
  </si>
  <si>
    <t>0.18,0.16,0.31</t>
  </si>
  <si>
    <t>-0.17,-0.05,-0.14</t>
  </si>
  <si>
    <t>0.13,0.68,0.23</t>
  </si>
  <si>
    <t>ENSMUSG00000051113</t>
  </si>
  <si>
    <t>Fam71e1</t>
  </si>
  <si>
    <t>MGI:1922788</t>
  </si>
  <si>
    <t>ENSMUSG00000038670</t>
  </si>
  <si>
    <t>Mybpc2</t>
  </si>
  <si>
    <t>MGI:1336170</t>
  </si>
  <si>
    <t>ENSMUSG00000008193</t>
  </si>
  <si>
    <t>Spib</t>
  </si>
  <si>
    <t>MGI:892986</t>
  </si>
  <si>
    <t>ILMN_2933168</t>
  </si>
  <si>
    <t>-0.18,-0.15,-0.18</t>
  </si>
  <si>
    <t>0.1,0.19,0.11</t>
  </si>
  <si>
    <t>-0.16,-0.23,-0.25</t>
  </si>
  <si>
    <t>0.13,0.032,0.018</t>
  </si>
  <si>
    <t>0.03,-0.06,-0.05</t>
  </si>
  <si>
    <t>0.82,0.61,0.67</t>
  </si>
  <si>
    <t>37367182/37385227</t>
  </si>
  <si>
    <t>0.000698/0.000698</t>
  </si>
  <si>
    <t>ENSMUSG00000038644</t>
  </si>
  <si>
    <t>Pold1</t>
  </si>
  <si>
    <t>MGI:97741</t>
  </si>
  <si>
    <t>ILMN_2655577</t>
  </si>
  <si>
    <t>0.11,-0.04,-0.05</t>
  </si>
  <si>
    <t>MGI:1915918</t>
  </si>
  <si>
    <t>ILMN_2970715</t>
  </si>
  <si>
    <t>0.03,0.18,-0.03</t>
  </si>
  <si>
    <t>0.81,0.12,0.82</t>
  </si>
  <si>
    <t>-0.14,-0.16,-0.12</t>
  </si>
  <si>
    <t>0.18,0.14,0.26</t>
  </si>
  <si>
    <t>-0.15,-0.25,-0.07</t>
  </si>
  <si>
    <t>0.19,0.025,0.51</t>
  </si>
  <si>
    <t>50670649/51090464</t>
  </si>
  <si>
    <t>0.0088/0.0088</t>
  </si>
  <si>
    <t>75217414/75223918</t>
  </si>
  <si>
    <t>0.00203/0.00203</t>
  </si>
  <si>
    <t>ENSMUSG00000006948</t>
  </si>
  <si>
    <t>Klk4</t>
  </si>
  <si>
    <t>MGI:1861379</t>
  </si>
  <si>
    <t>ENSMUSG00000055193</t>
  </si>
  <si>
    <t>Klk15</t>
  </si>
  <si>
    <t>ENSMUSG00000002204</t>
  </si>
  <si>
    <t>Napsa</t>
  </si>
  <si>
    <t>MGI:109365</t>
  </si>
  <si>
    <t>ENSMUSG00000087560</t>
  </si>
  <si>
    <t>Gm15396</t>
  </si>
  <si>
    <t>MGI:3705202</t>
  </si>
  <si>
    <t>ENSMUSG00000062785</t>
  </si>
  <si>
    <t>Kcnc3</t>
  </si>
  <si>
    <t>MGI:96669</t>
  </si>
  <si>
    <t>ILMN_2681742</t>
  </si>
  <si>
    <t>-0.08,-0.15,-0.16</t>
  </si>
  <si>
    <t>0.51,0.19,0.15</t>
  </si>
  <si>
    <t>-0.1,-0.06,-0.05</t>
  </si>
  <si>
    <t>0.38,0.58,0.62</t>
  </si>
  <si>
    <t>-0.01,0.13,0.15</t>
  </si>
  <si>
    <t>0.96,0.24,0.19</t>
  </si>
  <si>
    <t>ENSMUSG00000030739</t>
  </si>
  <si>
    <t>Myh14</t>
  </si>
  <si>
    <t>MGI:1919210</t>
  </si>
  <si>
    <t>ENSMUSG00000070574</t>
  </si>
  <si>
    <t>2310016G11Rik</t>
  </si>
  <si>
    <t>MGI:1916828</t>
  </si>
  <si>
    <t>ENSMUSG00000066500</t>
  </si>
  <si>
    <t>Izumo2</t>
  </si>
  <si>
    <t>MGI:1922760</t>
  </si>
  <si>
    <t>ENSMUSG00000048012</t>
  </si>
  <si>
    <t>Zfp473</t>
  </si>
  <si>
    <t>MGI:2442697</t>
  </si>
  <si>
    <t>ENSMUSG00000002205</t>
  </si>
  <si>
    <t>Vrk3</t>
  </si>
  <si>
    <t>MGI:2182465</t>
  </si>
  <si>
    <t>ILMN_3160881</t>
  </si>
  <si>
    <t>ENSMUSG00000053719</t>
  </si>
  <si>
    <t>Klk1b26</t>
  </si>
  <si>
    <t>MGI:891981</t>
  </si>
  <si>
    <t>ENSMUSG00000063177</t>
  </si>
  <si>
    <t>Klk1b27</t>
  </si>
  <si>
    <t>MGI:891980</t>
  </si>
  <si>
    <t>ENSMUSG00000066516</t>
  </si>
  <si>
    <t>Klk1b21</t>
  </si>
  <si>
    <t>MGI:892022</t>
  </si>
  <si>
    <t>ENSMUSG00000060177</t>
  </si>
  <si>
    <t>Klk1b22</t>
  </si>
  <si>
    <t>MGI:95291</t>
  </si>
  <si>
    <t>ILMN_2946653</t>
  </si>
  <si>
    <t>-0.11,-0.1,-0.08</t>
  </si>
  <si>
    <t>0.34,0.38,0.46</t>
  </si>
  <si>
    <t>-0.08,-0.15,-0.12</t>
  </si>
  <si>
    <t>0.44,0.16,0.25</t>
  </si>
  <si>
    <t>0.11,-0.04,-0.11</t>
  </si>
  <si>
    <t>0.35,0.73,0.32</t>
  </si>
  <si>
    <t>ENSMUSG00000038968</t>
  </si>
  <si>
    <t>Klk1b16</t>
  </si>
  <si>
    <t>Nup62</t>
  </si>
  <si>
    <t>MGI:1351500</t>
  </si>
  <si>
    <t>Klk1b24</t>
  </si>
  <si>
    <t>MGI:892021</t>
  </si>
  <si>
    <t>ENSMUSG00000066515</t>
  </si>
  <si>
    <t>Klk1b3</t>
  </si>
  <si>
    <t>MGI:97322</t>
  </si>
  <si>
    <t>ENSMUSG00000066513</t>
  </si>
  <si>
    <t>Klk1b4</t>
  </si>
  <si>
    <t>MGI:97320</t>
  </si>
  <si>
    <t>ENSMUSG00000066512</t>
  </si>
  <si>
    <t>Klk1b5</t>
  </si>
  <si>
    <t>MGI:892020</t>
  </si>
  <si>
    <t>ENSMUSG00000062073</t>
  </si>
  <si>
    <t>Gm10109</t>
  </si>
  <si>
    <t>MGI:3647742</t>
  </si>
  <si>
    <t>ENSMUSG00000063903</t>
  </si>
  <si>
    <t>Klk1</t>
  </si>
  <si>
    <t>MGI:102850</t>
  </si>
  <si>
    <t>ENSMUSG00000038782</t>
  </si>
  <si>
    <t>1700028J19Rik</t>
  </si>
  <si>
    <t>MGI:1917254</t>
  </si>
  <si>
    <t>ENSMUSG00000045411</t>
  </si>
  <si>
    <t>2410002F23Rik</t>
  </si>
  <si>
    <t>MGI:1914226</t>
  </si>
  <si>
    <t>ILMN_2629648/ILMN_2965641</t>
  </si>
  <si>
    <t>7.99/7.73</t>
  </si>
  <si>
    <t>7.85/7.54</t>
  </si>
  <si>
    <t>0.0062/0.000197</t>
  </si>
  <si>
    <t>-0.04/-0.14,-0.17/-0.22,-0.15/-0.22</t>
  </si>
  <si>
    <t>0.72/0.23,0.13/0.049,0.18/0.041</t>
  </si>
  <si>
    <t>0.57,0.15,0.32</t>
  </si>
  <si>
    <t>-0.1,-0.06,-0.03</t>
  </si>
  <si>
    <t>0.37,0.6,0.77</t>
  </si>
  <si>
    <t>-0.11,-0.17,-0.1</t>
  </si>
  <si>
    <t>0.32,0.12,0.36</t>
  </si>
  <si>
    <t>ENSMUSG00000004609</t>
  </si>
  <si>
    <t>Cd33</t>
  </si>
  <si>
    <t>MGI:99440</t>
  </si>
  <si>
    <t>ENSMUSG00000056592</t>
  </si>
  <si>
    <t>Zfp658</t>
  </si>
  <si>
    <t>MGI:2652821</t>
  </si>
  <si>
    <t>ENSMUSG00000030469</t>
  </si>
  <si>
    <t>Zfp719</t>
  </si>
  <si>
    <t>MGI:2444708</t>
  </si>
  <si>
    <t>ENSMUSG00000055102</t>
  </si>
  <si>
    <t>Zfp819</t>
  </si>
  <si>
    <t>MGI:1921650</t>
  </si>
  <si>
    <t>ENSMUSG00000030472</t>
  </si>
  <si>
    <t>MGI:3819561</t>
  </si>
  <si>
    <t>ENSMUSG00000080373</t>
  </si>
  <si>
    <t>Snord88a</t>
  </si>
  <si>
    <t>MGI:3819560</t>
  </si>
  <si>
    <t>ENSMUSG00000012777</t>
  </si>
  <si>
    <t>Acpt</t>
  </si>
  <si>
    <t>MGI:3644563</t>
  </si>
  <si>
    <t>ENSMUSG00000087376</t>
  </si>
  <si>
    <t>Gm15517</t>
  </si>
  <si>
    <t>MGI:3782964</t>
  </si>
  <si>
    <t>ENSMUSG00000004473</t>
  </si>
  <si>
    <t>Clec11a</t>
  </si>
  <si>
    <t>MGI:1298219</t>
  </si>
  <si>
    <t>ENSMUSG00000038738</t>
  </si>
  <si>
    <t>Shank1</t>
  </si>
  <si>
    <t>MGI:3613677</t>
  </si>
  <si>
    <t>ENSMUSG00000008028</t>
  </si>
  <si>
    <t>1700008O03Rik</t>
  </si>
  <si>
    <t>MGI:1916599</t>
  </si>
  <si>
    <t>ENSMUSG00000030731</t>
  </si>
  <si>
    <t>Syt3</t>
  </si>
  <si>
    <t>MGI:99665</t>
  </si>
  <si>
    <t>ILMN_1244378</t>
  </si>
  <si>
    <t>0.1,0.14,-0.02</t>
  </si>
  <si>
    <t>0.36,0.21,0.86</t>
  </si>
  <si>
    <t>-0.06,-0.05,0.13</t>
  </si>
  <si>
    <t>0.61,0.67,0.24</t>
  </si>
  <si>
    <t>-0.11,-0.11,0.1</t>
  </si>
  <si>
    <t>0.34,0.32,0.4</t>
  </si>
  <si>
    <t>47545616/47562704/47563130</t>
  </si>
  <si>
    <t>0.00131/0.00131/0.00131</t>
  </si>
  <si>
    <t>0.0012/0.000698</t>
  </si>
  <si>
    <t>65717523/65731942/38314401</t>
  </si>
  <si>
    <t>0.00333/0.00333/0.00135</t>
  </si>
  <si>
    <t>122280207/149648427</t>
  </si>
  <si>
    <t>0.00542/2e-04</t>
  </si>
  <si>
    <t>ENSMUSG00000044430</t>
  </si>
  <si>
    <t>Klk12</t>
  </si>
  <si>
    <t>MGI:1916761</t>
  </si>
  <si>
    <t>ENSMUSG00000067616</t>
  </si>
  <si>
    <t>Klk11</t>
  </si>
  <si>
    <t>MGI:1929977</t>
  </si>
  <si>
    <t>ILMN_2780280</t>
  </si>
  <si>
    <t>0.06,0,-0.11</t>
  </si>
  <si>
    <t>0.58,0.98,0.3</t>
  </si>
  <si>
    <t>-0.09,-0.05,-0.07</t>
  </si>
  <si>
    <t>0.41,0.65,0.54</t>
  </si>
  <si>
    <t>-0.08,-0.03,0.05</t>
  </si>
  <si>
    <t>0.48,0.81,0.64</t>
  </si>
  <si>
    <t>ENSMUSG00000030693</t>
  </si>
  <si>
    <t>Klk10</t>
  </si>
  <si>
    <t>2310044H10Rik</t>
  </si>
  <si>
    <t>MGI:1916933</t>
  </si>
  <si>
    <t>MGI:1921082</t>
  </si>
  <si>
    <t>ENSMUSG00000064023</t>
  </si>
  <si>
    <t>Klk8</t>
  </si>
  <si>
    <t>MGI:1343327</t>
  </si>
  <si>
    <t>ENSMUSG00000030713</t>
  </si>
  <si>
    <t>Klk7</t>
  </si>
  <si>
    <t>MGI:1346336</t>
  </si>
  <si>
    <t>ILMN_1251558</t>
  </si>
  <si>
    <t>-0.14,-0.03,-0.02</t>
  </si>
  <si>
    <t>0.21,0.8,0.84</t>
  </si>
  <si>
    <t>-0.04,-0.07,0.03</t>
  </si>
  <si>
    <t>0.73,0.52,0.75</t>
  </si>
  <si>
    <t>0.03,-0.05,0</t>
  </si>
  <si>
    <t>0.81,0.64,0.99</t>
  </si>
  <si>
    <t>ENSMUSG00000050063</t>
  </si>
  <si>
    <t>Klk6</t>
  </si>
  <si>
    <t>MGI:1343166</t>
  </si>
  <si>
    <t>ILMN_2955509</t>
  </si>
  <si>
    <t>-0.11,0,0.12</t>
  </si>
  <si>
    <t>0.34,0.99,0.3</t>
  </si>
  <si>
    <t>0.08,0.05,0.18</t>
  </si>
  <si>
    <t>0.48,0.66,0.085</t>
  </si>
  <si>
    <t>0.1,0,0.01</t>
  </si>
  <si>
    <t>0.37,0.99,0.9</t>
  </si>
  <si>
    <t>80481847/80482364/80488647/80489073</t>
  </si>
  <si>
    <t>0.00497/0.00497/0.00497/0.00497</t>
  </si>
  <si>
    <t>ENSMUSG00000074155</t>
  </si>
  <si>
    <t>Klk5</t>
  </si>
  <si>
    <t>Vmn2r63</t>
  </si>
  <si>
    <t>MGI:3647107</t>
  </si>
  <si>
    <t>ENSMUSG00000080892</t>
  </si>
  <si>
    <t>Gm9266</t>
  </si>
  <si>
    <t>MGI:3643305</t>
  </si>
  <si>
    <t>ENSMUSG00000044609</t>
  </si>
  <si>
    <t>Gm9294</t>
  </si>
  <si>
    <t>MGI:3648888</t>
  </si>
  <si>
    <t>ENSMUSG00000092459</t>
  </si>
  <si>
    <t>Gm2302</t>
  </si>
  <si>
    <t>MGI:3780473</t>
  </si>
  <si>
    <t>ENSMUSG00000091528</t>
  </si>
  <si>
    <t>Gm9268</t>
  </si>
  <si>
    <t>MGI:3646456</t>
  </si>
  <si>
    <t>ENSMUSG00000071952</t>
  </si>
  <si>
    <t>Gm10351</t>
  </si>
  <si>
    <t>MGI:3642306</t>
  </si>
  <si>
    <t>ENSMUSG00000064194</t>
  </si>
  <si>
    <t>Zfp936</t>
  </si>
  <si>
    <t>MGI:2447533</t>
  </si>
  <si>
    <t>ENSMUSG00000060161</t>
  </si>
  <si>
    <t>Klk1b7-ps</t>
  </si>
  <si>
    <t>MGI:892027</t>
  </si>
  <si>
    <t>ENSMUSG00000063089</t>
  </si>
  <si>
    <t>Klk1b8</t>
  </si>
  <si>
    <t>MGI:892018</t>
  </si>
  <si>
    <t>ENSMUSG00000063133</t>
  </si>
  <si>
    <t>Klk1b1</t>
  </si>
  <si>
    <t>MGI:892019</t>
  </si>
  <si>
    <t>ENSMUSG00000059042</t>
  </si>
  <si>
    <t>Klk1b9</t>
  </si>
  <si>
    <t>MGI:95293</t>
  </si>
  <si>
    <t>ILMN_2784773</t>
  </si>
  <si>
    <t>0.1,0.1,0.07</t>
  </si>
  <si>
    <t>0.38,0.39,0.5</t>
  </si>
  <si>
    <t>-0.17,-0.11,0.02</t>
  </si>
  <si>
    <t>0.12,0.33,0.83</t>
  </si>
  <si>
    <t>-0.18,-0.12,-0.02</t>
  </si>
  <si>
    <t>0.11,0.29,0.85</t>
  </si>
  <si>
    <t>68008707/69126167</t>
  </si>
  <si>
    <t>0.00115/0.00115</t>
  </si>
  <si>
    <t>ENSMUSG00000044485</t>
  </si>
  <si>
    <t>Klk1b11</t>
  </si>
  <si>
    <t>MGI:892023</t>
  </si>
  <si>
    <t>ILMN_2632912</t>
  </si>
  <si>
    <t>-0.17,-0.2,-0.17</t>
  </si>
  <si>
    <t>0.14,0.073,0.13</t>
  </si>
  <si>
    <t>-0.17,-0.05,-0.1</t>
  </si>
  <si>
    <t>0.11,0.63,0.33</t>
  </si>
  <si>
    <t>0.04,0.14,0.03</t>
  </si>
  <si>
    <t>0.7,0.23,0.82</t>
  </si>
  <si>
    <t>0.59,0.68,0.52</t>
  </si>
  <si>
    <t>ENSMUSG00000004612</t>
  </si>
  <si>
    <t>Nkg7</t>
  </si>
  <si>
    <t>MGI:1931250</t>
  </si>
  <si>
    <t>ILMN_1217855</t>
  </si>
  <si>
    <t>0.07,0.06,0.19</t>
  </si>
  <si>
    <t>0.53,0.6,0.079</t>
  </si>
  <si>
    <t>-0.02,-0.08,0.09</t>
  </si>
  <si>
    <t>0.88,0.44,0.39</t>
  </si>
  <si>
    <t>-0.09,-0.14,-0.13</t>
  </si>
  <si>
    <t>0.45,0.22,0.26</t>
  </si>
  <si>
    <t>ENSMUSG00000038973</t>
  </si>
  <si>
    <t>Cldnd2</t>
  </si>
  <si>
    <t>MGI:1921526</t>
  </si>
  <si>
    <t>ENSMUSG00000004610</t>
  </si>
  <si>
    <t>Etfb</t>
  </si>
  <si>
    <t>MGI:106098</t>
  </si>
  <si>
    <t>ILMN_2627895/ILMN_3104414</t>
  </si>
  <si>
    <t>13.83/14.51</t>
  </si>
  <si>
    <t>13.58/14.34</t>
  </si>
  <si>
    <t>5.66e-12/1.35e-13</t>
  </si>
  <si>
    <t>MGI:891982</t>
  </si>
  <si>
    <t>ENSMUSG00000063713</t>
  </si>
  <si>
    <t>0.18/0.23,0.71/0.48,0.36/0.2</t>
  </si>
  <si>
    <t>-0.15/-0.11,-0.32/-0.29,-0.3/-0.32</t>
  </si>
  <si>
    <t>0.16/0.32,0.0026/0.0054,0.0046/0.0023</t>
  </si>
  <si>
    <t>-0.25/-0.22,-0.29/-0.33,-0.27/-0.39</t>
  </si>
  <si>
    <t>0.03/0.048,0.0095/0.0031,0.014/0.00027</t>
  </si>
  <si>
    <t>131502905/73333560</t>
  </si>
  <si>
    <t>0.000291/2.67e-05</t>
  </si>
  <si>
    <t>72846871/149941521</t>
  </si>
  <si>
    <t>0.00689/0.000906</t>
  </si>
  <si>
    <t>151862107/35615274</t>
  </si>
  <si>
    <t>0.00401/0.000718</t>
  </si>
  <si>
    <t>ENSMUSG00000070604</t>
  </si>
  <si>
    <t>Vsig10l</t>
  </si>
  <si>
    <t>MGI:1922940</t>
  </si>
  <si>
    <t>ENSMUSG00000013367</t>
  </si>
  <si>
    <t>Iglon5</t>
  </si>
  <si>
    <t>MGI:2686277</t>
  </si>
  <si>
    <t>ENSMUSG00000013353</t>
  </si>
  <si>
    <t>4931406B18Rik</t>
  </si>
  <si>
    <t>MGI:1921304</t>
  </si>
  <si>
    <t>ILMN_2754926</t>
  </si>
  <si>
    <t>0.06,0.16,0.11</t>
  </si>
  <si>
    <t>ENSMUSG00000091401</t>
  </si>
  <si>
    <t>Gm9252</t>
  </si>
  <si>
    <t>MGI:3645130</t>
  </si>
  <si>
    <t>ENSMUSG00000074164</t>
  </si>
  <si>
    <t>Vmn2r-ps54</t>
  </si>
  <si>
    <t>MGI:1351350</t>
  </si>
  <si>
    <t>ENSMUSG00000091004</t>
  </si>
  <si>
    <t>Gm6872</t>
  </si>
  <si>
    <t>MGI:3643699</t>
  </si>
  <si>
    <t>ENSMUSG00000092193</t>
  </si>
  <si>
    <t>Cd9-ps</t>
  </si>
  <si>
    <t>MGI:3645134</t>
  </si>
  <si>
    <t>ENSMUSG00000078527</t>
  </si>
  <si>
    <t>Gm10948</t>
  </si>
  <si>
    <t>MGI:3779158</t>
  </si>
  <si>
    <t>ENSMUSG00000092538</t>
  </si>
  <si>
    <t>Vmn2r-ps55</t>
  </si>
  <si>
    <t>MGI:3757982</t>
  </si>
  <si>
    <t>Ceacam18</t>
  </si>
  <si>
    <t>MGI:1919681</t>
  </si>
  <si>
    <t>ENSMUSG00000030474</t>
  </si>
  <si>
    <t>Siglece</t>
  </si>
  <si>
    <t>MGI:1932475</t>
  </si>
  <si>
    <t>ENSMUSG00000038888</t>
  </si>
  <si>
    <t>Ctu1</t>
  </si>
  <si>
    <t>MGI:2385277</t>
  </si>
  <si>
    <t>ENSMUSG00000044737</t>
  </si>
  <si>
    <t>Klk14</t>
  </si>
  <si>
    <t>MGI:2447564</t>
  </si>
  <si>
    <t>ENSMUSG00000085370</t>
  </si>
  <si>
    <t>2310002F09Rik</t>
  </si>
  <si>
    <t>MGI:1916779</t>
  </si>
  <si>
    <t>ENSMUSG00000054046</t>
  </si>
  <si>
    <t>Klk13</t>
  </si>
  <si>
    <t>MGI:3615275</t>
  </si>
  <si>
    <t>ILMN_3040588/ILMN_3115315</t>
  </si>
  <si>
    <t>4.58/4.52</t>
  </si>
  <si>
    <t>4.56/4.52</t>
  </si>
  <si>
    <t>0.315/0.851</t>
  </si>
  <si>
    <t>0/-0.01,-0.1/0.06,0/-0.16</t>
  </si>
  <si>
    <t>0.97/0.9,0.36/0.62,0.99/0.15</t>
  </si>
  <si>
    <t>0.14/-0.1,0.04/-0.06,0.03/0.06</t>
  </si>
  <si>
    <t>0.19/0.35,0.74/0.61,0.81/0.56</t>
  </si>
  <si>
    <t>0.09/-0.04,0.08/-0.07,0/0.12</t>
  </si>
  <si>
    <t>0.46/0.73,0.47/0.55,1/0.29</t>
  </si>
  <si>
    <t>136470148/65618992</t>
  </si>
  <si>
    <t>Vmn2r-ps58</t>
  </si>
  <si>
    <t>MGI:3757988</t>
  </si>
  <si>
    <t>ENSMUSG00000092411</t>
  </si>
  <si>
    <t>Gm5594</t>
  </si>
  <si>
    <t>MGI:3648693</t>
  </si>
  <si>
    <t>ENSMUSG00000092382</t>
  </si>
  <si>
    <t>Vmn2r-ps59</t>
  </si>
  <si>
    <t>MGI:3757989</t>
  </si>
  <si>
    <t>ENSMUSG00000070621</t>
  </si>
  <si>
    <t>Vmn2r-ps60</t>
  </si>
  <si>
    <t>MGI:3757993</t>
  </si>
  <si>
    <t>ENSMUSG00000030463</t>
  </si>
  <si>
    <t>4933421I07Rik</t>
  </si>
  <si>
    <t>MGI:1918412</t>
  </si>
  <si>
    <t>ENSMUSG00000092301</t>
  </si>
  <si>
    <t>Gm6887</t>
  </si>
  <si>
    <t>MGI:3649086</t>
  </si>
  <si>
    <t>ENSMUSG00000092416</t>
  </si>
  <si>
    <t>Zfp141</t>
  </si>
  <si>
    <t>MGI:3584269</t>
  </si>
  <si>
    <t>ENSMUSG00000092505</t>
  </si>
  <si>
    <t>Gm19246</t>
  </si>
  <si>
    <t>MGI:1916790</t>
  </si>
  <si>
    <t>ENSMUSG00000047884</t>
  </si>
  <si>
    <t>Klk9</t>
  </si>
  <si>
    <t>Gm7221</t>
  </si>
  <si>
    <t>MGI:3645327</t>
  </si>
  <si>
    <t>ENSMUSG00000092262</t>
  </si>
  <si>
    <t>Gm20434</t>
  </si>
  <si>
    <t>MGI:5141899</t>
  </si>
  <si>
    <t>ENSMUSG00000074158</t>
  </si>
  <si>
    <t>9830147E19Rik</t>
  </si>
  <si>
    <t>MGI:3036263</t>
  </si>
  <si>
    <t>ENSMUSG00000069727</t>
  </si>
  <si>
    <t>Gm5595</t>
  </si>
  <si>
    <t>MGI:3648690</t>
  </si>
  <si>
    <t>ENSMUSG00000091594</t>
  </si>
  <si>
    <t>Gm17067</t>
  </si>
  <si>
    <t>MGI:4937894</t>
  </si>
  <si>
    <t>ENSMUSG00000092554</t>
  </si>
  <si>
    <t>Gm18128</t>
  </si>
  <si>
    <t>MGI:5010313</t>
  </si>
  <si>
    <t>ENSMUSG00000092238</t>
  </si>
  <si>
    <t>Gm6004</t>
  </si>
  <si>
    <t>MGI:3644564</t>
  </si>
  <si>
    <t>ENSMUSG00000091926</t>
  </si>
  <si>
    <t>Vmn2r62</t>
  </si>
  <si>
    <t>MGI:3757994</t>
  </si>
  <si>
    <t>ENSMUSG00000092225</t>
  </si>
  <si>
    <t>Gm2381</t>
  </si>
  <si>
    <t>MGI:3780549</t>
  </si>
  <si>
    <t>ENSMUSG00000092191</t>
  </si>
  <si>
    <t>Gm7211</t>
  </si>
  <si>
    <t>MGI:3648273</t>
  </si>
  <si>
    <t>ENSMUSG00000090751</t>
  </si>
  <si>
    <t>ILMN_3004931</t>
  </si>
  <si>
    <t>ENSMUSG00000004056</t>
  </si>
  <si>
    <t>Akt2</t>
  </si>
  <si>
    <t>MGI:104874</t>
  </si>
  <si>
    <t>ILMN_2655895</t>
  </si>
  <si>
    <t>ENSMUSG00000007944</t>
  </si>
  <si>
    <t>Ttc9b</t>
  </si>
  <si>
    <t>MGI:1920282</t>
  </si>
  <si>
    <t>ENSMUSG00000040390</t>
  </si>
  <si>
    <t>Map3k10</t>
  </si>
  <si>
    <t>MGI:1346879</t>
  </si>
  <si>
    <t>ENSMUSG00000057093</t>
  </si>
  <si>
    <t>C030039L03Rik</t>
  </si>
  <si>
    <t>MGI:2148237</t>
  </si>
  <si>
    <t>ILMN_2722290</t>
  </si>
  <si>
    <t>106030746/106071424/106074033/106157533/106195329</t>
  </si>
  <si>
    <t>MGI:3642994</t>
  </si>
  <si>
    <t>ENSMUSG00000074887</t>
  </si>
  <si>
    <t>EU599041</t>
  </si>
  <si>
    <t>MGI:3796554</t>
  </si>
  <si>
    <t>ENSMUSG00000012640</t>
  </si>
  <si>
    <t>Zfp715</t>
  </si>
  <si>
    <t>MGI:1917180</t>
  </si>
  <si>
    <t>ILMN_2895084</t>
  </si>
  <si>
    <t>0.15,0.1,0.12</t>
  </si>
  <si>
    <t>0.19,0.38,0.29</t>
  </si>
  <si>
    <t>0,0.02,-0.06</t>
  </si>
  <si>
    <t>0.97,0.86,0.55</t>
  </si>
  <si>
    <t>-0.06,-0.04,-0.18</t>
  </si>
  <si>
    <t>0.61,0.76,0.11</t>
  </si>
  <si>
    <t>ENSMUSG00000039013</t>
  </si>
  <si>
    <t>Siglec5</t>
  </si>
  <si>
    <t>MGI:2681107</t>
  </si>
  <si>
    <t>ENSMUSG00000070606</t>
  </si>
  <si>
    <t>Gm10298</t>
  </si>
  <si>
    <t>MGI:3642777</t>
  </si>
  <si>
    <t>ENSMUSG00000030468</t>
  </si>
  <si>
    <t>Siglecg</t>
  </si>
  <si>
    <t>MGI:2443630</t>
  </si>
  <si>
    <t>ENSMUSG00000004613</t>
  </si>
  <si>
    <t>Lim2</t>
  </si>
  <si>
    <t>MGI:104698</t>
  </si>
  <si>
    <t>ILMN_1247117</t>
  </si>
  <si>
    <t>-0.03,-0.02,0.04</t>
  </si>
  <si>
    <t>0.81,0.85,0.73</t>
  </si>
  <si>
    <t>-0.05,-0.04,0.12</t>
  </si>
  <si>
    <t>0.66,0.71,0.28</t>
  </si>
  <si>
    <t>0.06,0.05,0.07</t>
  </si>
  <si>
    <t>ENSMUSG00000048312</t>
  </si>
  <si>
    <t>Gm4884</t>
  </si>
  <si>
    <t>MGI:3649090</t>
  </si>
  <si>
    <t>ENSMUSG00000078737</t>
  </si>
  <si>
    <t>Gm2128</t>
  </si>
  <si>
    <t>MGI:3780298</t>
  </si>
  <si>
    <t>ENSMUSG00000049062</t>
  </si>
  <si>
    <t>Gm9244</t>
  </si>
  <si>
    <t>MGI:3648328</t>
  </si>
  <si>
    <t>ENSMUSG00000072259</t>
  </si>
  <si>
    <t>Gm5592</t>
  </si>
  <si>
    <t>MGI:3648691</t>
  </si>
  <si>
    <t>ENSMUSG00000092031</t>
  </si>
  <si>
    <t>Gm2108</t>
  </si>
  <si>
    <t>MGI:3780276</t>
  </si>
  <si>
    <t>ENSMUSG00000082080</t>
  </si>
  <si>
    <t>Gm9246</t>
  </si>
  <si>
    <t>MGI:3648324</t>
  </si>
  <si>
    <t>ENSMUSG00000056383</t>
  </si>
  <si>
    <t>AI987944</t>
  </si>
  <si>
    <t>MGI:2142079</t>
  </si>
  <si>
    <t>ILMN_2673099</t>
  </si>
  <si>
    <t>0.15/0.14,-0.04/-0.08,-0.1/-0.14</t>
  </si>
  <si>
    <t>0.08,0.09,0.06</t>
  </si>
  <si>
    <t>0.48,0.42,0.61</t>
  </si>
  <si>
    <t>0.18,0.15,0.07</t>
  </si>
  <si>
    <t>0.12,0.17,0.54</t>
  </si>
  <si>
    <t>ENSMUSG00000091864</t>
  </si>
  <si>
    <t>Gm17102</t>
  </si>
  <si>
    <t>MGI:4937929</t>
  </si>
  <si>
    <t>ENSMUSG00000092592</t>
  </si>
  <si>
    <t>Gm20449</t>
  </si>
  <si>
    <t>MGI:5141914</t>
  </si>
  <si>
    <t>ENSMUSG00000066537</t>
  </si>
  <si>
    <t>Vmn2r57</t>
  </si>
  <si>
    <t>MGI:3703084</t>
  </si>
  <si>
    <t>ENSMUSG00000074166</t>
  </si>
  <si>
    <t>AW146154</t>
  </si>
  <si>
    <t>MGI:2142212</t>
  </si>
  <si>
    <t>ENSMUSG00000083500</t>
  </si>
  <si>
    <t>Gm15470</t>
  </si>
  <si>
    <t>MGI:3641891</t>
  </si>
  <si>
    <t>ENSMUSG00000090744</t>
  </si>
  <si>
    <t>Gm6871</t>
  </si>
  <si>
    <t>MGI:3643456</t>
  </si>
  <si>
    <t>ENSMUSG00000090341</t>
  </si>
  <si>
    <t>Gm17217</t>
  </si>
  <si>
    <t>MGI:4938044</t>
  </si>
  <si>
    <t>ENSMUSG00000091474</t>
  </si>
  <si>
    <t>2610021A01Rik</t>
  </si>
  <si>
    <t>MGI:1922662</t>
  </si>
  <si>
    <t>ENSMUSG00000074165</t>
  </si>
  <si>
    <t>Zfp788</t>
  </si>
  <si>
    <t>MGI:1914857</t>
  </si>
  <si>
    <t>0.21/0.2</t>
  </si>
  <si>
    <t>0.047/0.06</t>
  </si>
  <si>
    <t>0.1/0.11</t>
  </si>
  <si>
    <t>0.38/0.35</t>
  </si>
  <si>
    <t>30731437/78802671</t>
  </si>
  <si>
    <t>0.000507/0.00176</t>
  </si>
  <si>
    <t>24227438/24266761/24296993/24856156/141291131</t>
  </si>
  <si>
    <t>1.42e-05/1.42e-05/1.42e-05/1.42e-05/0.00136</t>
  </si>
  <si>
    <t>6631356/36465827</t>
  </si>
  <si>
    <t>0.00428/0.00145</t>
  </si>
  <si>
    <t>ENSMUSG00000092367</t>
  </si>
  <si>
    <t>Gm20479</t>
  </si>
  <si>
    <t>MGI:5141944</t>
  </si>
  <si>
    <t>ENSMUSG00000011751</t>
  </si>
  <si>
    <t>Spnb4</t>
  </si>
  <si>
    <t>MGI:1890574</t>
  </si>
  <si>
    <t>ENSMUSG00000092451</t>
  </si>
  <si>
    <t>Vmn2r-ps56</t>
  </si>
  <si>
    <t>MGI:3757983</t>
  </si>
  <si>
    <t>ENSMUSG00000090383</t>
  </si>
  <si>
    <t>Vmn2r58</t>
  </si>
  <si>
    <t>MGI:3647877</t>
  </si>
  <si>
    <t>ENSMUSG00000092328</t>
  </si>
  <si>
    <t>Vmn2r-ps57</t>
  </si>
  <si>
    <t>MGI:1351346</t>
  </si>
  <si>
    <t>ENSMUSG00000092032</t>
  </si>
  <si>
    <t>Vmn2r59</t>
  </si>
  <si>
    <t>MGI:3643747</t>
  </si>
  <si>
    <t>ENSMUSG00000066530</t>
  </si>
  <si>
    <t>Hmg1l1</t>
  </si>
  <si>
    <t>MGI:3648695</t>
  </si>
  <si>
    <t>ENSMUSG00000092281</t>
  </si>
  <si>
    <t>ENSMUSG00000083623</t>
  </si>
  <si>
    <t>Gm7224</t>
  </si>
  <si>
    <t>MGI:3647435</t>
  </si>
  <si>
    <t>ENSMUSG00000048574</t>
  </si>
  <si>
    <t>Gm5593</t>
  </si>
  <si>
    <t>MGI:3648694</t>
  </si>
  <si>
    <t>ENSMUSG00000090619</t>
  </si>
  <si>
    <t>Vmn2r60</t>
  </si>
  <si>
    <t>MGI:3647050</t>
  </si>
  <si>
    <t>ENSMUSG00000092257</t>
  </si>
  <si>
    <t>Gm2308</t>
  </si>
  <si>
    <t>MGI:3780479</t>
  </si>
  <si>
    <t>ENSMUSG00000090967</t>
  </si>
  <si>
    <t>Vmn2r61</t>
  </si>
  <si>
    <t>MGI:1351347</t>
  </si>
  <si>
    <t>ENSMUSG00000092370</t>
  </si>
  <si>
    <t>ILMN_2729162</t>
  </si>
  <si>
    <t>ENSMUSG00000053198</t>
  </si>
  <si>
    <t>Prx</t>
  </si>
  <si>
    <t>MGI:108176</t>
  </si>
  <si>
    <t>ILMN_2593225/ILMN_2766187/ILMN_3154269</t>
  </si>
  <si>
    <t>4.56/4.5/4.62</t>
  </si>
  <si>
    <t>4.58/4.5/4.67</t>
  </si>
  <si>
    <t>0.01/0/0.05</t>
  </si>
  <si>
    <t>0.547/0.839/0.0385</t>
  </si>
  <si>
    <t>0.67/0.69/0.81</t>
  </si>
  <si>
    <t>0.41/0.72/0.89</t>
  </si>
  <si>
    <t>0/0/0.02</t>
  </si>
  <si>
    <t>0.99/0.99/0.87</t>
  </si>
  <si>
    <t>24188289/88174527/88176025/88178047/73357379</t>
  </si>
  <si>
    <t>0.0193/0.00538/0.00538/0.00538/0.00417</t>
  </si>
  <si>
    <t>38515165/19453842/90546411</t>
  </si>
  <si>
    <t>MGI:5011431</t>
  </si>
  <si>
    <t>ENSMUSG00000092335</t>
  </si>
  <si>
    <t>52154802/52174871/52247207/52310835/52335535/52339036/91330003/91404606/91423251/91427802/91662315/91687026/81392101/81414832/81414896</t>
  </si>
  <si>
    <t>0.00369/0.00369/0.00369/0.00369/0.00369/0.00369/5.19e-05/5.19e-05/5.19e-05/5.19e-05/5.19e-05/5.19e-05/0.0134/0.0134/0.0134</t>
  </si>
  <si>
    <t>ENSMUSG00000087371</t>
  </si>
  <si>
    <t>Gm15541</t>
  </si>
  <si>
    <t>MGI:3782989</t>
  </si>
  <si>
    <t>ENSMUSG00000040424</t>
  </si>
  <si>
    <t>Hipk4</t>
  </si>
  <si>
    <t>MGI:2685008</t>
  </si>
  <si>
    <t>ENSMUSG00000003363</t>
  </si>
  <si>
    <t>Pld3</t>
  </si>
  <si>
    <t>MGI:1333782</t>
  </si>
  <si>
    <t>ILMN_2702101</t>
  </si>
  <si>
    <t>122561006/122561208/122586393</t>
  </si>
  <si>
    <t>0.00271/0.00271/0.00271</t>
  </si>
  <si>
    <t>ENSMUSG00000049643</t>
  </si>
  <si>
    <t>2310022A10Rik</t>
  </si>
  <si>
    <t>MGI:1913617</t>
  </si>
  <si>
    <t>ILMN_2667509/ILMN_1247582</t>
  </si>
  <si>
    <t>9.46/8.01</t>
  </si>
  <si>
    <t>9.4/8.15</t>
  </si>
  <si>
    <t>0.0233/0.0498</t>
  </si>
  <si>
    <t>0.024/0.48</t>
  </si>
  <si>
    <t>0/0.1</t>
  </si>
  <si>
    <t>0.98/0.33</t>
  </si>
  <si>
    <t>0.15/0.18</t>
  </si>
  <si>
    <t>0.19/0.11</t>
  </si>
  <si>
    <t>62890632/142744689</t>
  </si>
  <si>
    <t>5.08e-05/0.000525</t>
  </si>
  <si>
    <t>135856753/37876129/37876382/38015097/38187280/38201573</t>
  </si>
  <si>
    <t>0.00114/0.000843/0.000843/0.000843/0.000843/0.000843</t>
  </si>
  <si>
    <t>63790688/81083490/81200337</t>
  </si>
  <si>
    <t>0.00138/0.00138/0.00138/0.00138/0.00138</t>
  </si>
  <si>
    <t>ENSMUSG00000037640</t>
  </si>
  <si>
    <t>Zfp60</t>
  </si>
  <si>
    <t>MGI:99207</t>
  </si>
  <si>
    <t>ENSMUSG00000030604</t>
  </si>
  <si>
    <t>Zfp626</t>
  </si>
  <si>
    <t>MGI:1918413</t>
  </si>
  <si>
    <t>ENSMUSG00000078779</t>
  </si>
  <si>
    <t>Zfp59</t>
  </si>
  <si>
    <t>MGI:99206</t>
  </si>
  <si>
    <t>ENSMUSG00000020420</t>
  </si>
  <si>
    <t>Zfp607</t>
  </si>
  <si>
    <t>MGI:3584526</t>
  </si>
  <si>
    <t>ENSMUSG00000070709</t>
  </si>
  <si>
    <t>1700049G17Rik</t>
  </si>
  <si>
    <t>MGI:1920680</t>
  </si>
  <si>
    <t>ENSMUSG00000090904</t>
  </si>
  <si>
    <t>Gm17248</t>
  </si>
  <si>
    <t>MGI:4936882</t>
  </si>
  <si>
    <t>ENSMUSG00000074243</t>
  </si>
  <si>
    <t>Gm10651</t>
  </si>
  <si>
    <t>MGI:3704290</t>
  </si>
  <si>
    <t>ENSMUSG00000039257</t>
  </si>
  <si>
    <t>Vstm2b</t>
  </si>
  <si>
    <t>MGI:1914525</t>
  </si>
  <si>
    <t>w3_delta_mouse_covar_LVM,w3_echo_mouse_covar_LVM,wt_delta_mouse_covar_LV</t>
  </si>
  <si>
    <t>ENSMUSG00000091692</t>
  </si>
  <si>
    <t>4930433I11Rik</t>
  </si>
  <si>
    <t>MGI:2685327</t>
  </si>
  <si>
    <t>0.99/0.39</t>
  </si>
  <si>
    <t>120993061/121090379/121116269/121136701/121139487/29808931/29967823/29975269/30275278</t>
  </si>
  <si>
    <t>0.000182/0.000182/0.000182/0.000182/0.000182/0.0191/0.0191/0.0191/0.0191</t>
  </si>
  <si>
    <t>152075348/152407143/145902339</t>
  </si>
  <si>
    <t>0.00253/0.00253/0.000661</t>
  </si>
  <si>
    <t>68078126/68106284/133221746/133633753</t>
  </si>
  <si>
    <t>0.000536/0.000536/0.00667/0.00667</t>
  </si>
  <si>
    <t>ENSMUSG00000083622</t>
  </si>
  <si>
    <t>Gm15570</t>
  </si>
  <si>
    <t>MGI:3783018</t>
  </si>
  <si>
    <t>ENSMUSG00000040488</t>
  </si>
  <si>
    <t>-0.08,-0.07,0.01</t>
  </si>
  <si>
    <t>0.47,0.54,0.92</t>
  </si>
  <si>
    <t>ILMN_2829262/ILMN_2708681</t>
  </si>
  <si>
    <t>11.32/7.15</t>
  </si>
  <si>
    <t>11.47/7.43</t>
  </si>
  <si>
    <t>0.15/0.27</t>
  </si>
  <si>
    <t>0.00108/7.91e-07</t>
  </si>
  <si>
    <t>0.05/0.02</t>
  </si>
  <si>
    <t>0.68/0.83</t>
  </si>
  <si>
    <t>0.09/-0.07</t>
  </si>
  <si>
    <t>0.42/0.54</t>
  </si>
  <si>
    <t>0.04/-0.09</t>
  </si>
  <si>
    <t>0.69/0.42</t>
  </si>
  <si>
    <t>145417407/142249549</t>
  </si>
  <si>
    <t>0.00132/1.18e-05</t>
  </si>
  <si>
    <t>133621804/24152870</t>
  </si>
  <si>
    <t>0.00446/0.00105</t>
  </si>
  <si>
    <t>145618738/143702837/143708299</t>
  </si>
  <si>
    <t>0.0015/0.000451/0.000451</t>
  </si>
  <si>
    <t>ENSMUSG00000089832</t>
  </si>
  <si>
    <t>Shkbp1</t>
  </si>
  <si>
    <t>MGI:2385803</t>
  </si>
  <si>
    <t>ILMN_1235687/ILMN_2734334</t>
  </si>
  <si>
    <t>5.59/5.43</t>
  </si>
  <si>
    <t>5.61/5.65</t>
  </si>
  <si>
    <t>0.02/0.22</t>
  </si>
  <si>
    <t>0.652/1.31e-05</t>
  </si>
  <si>
    <t>0.02/0.08</t>
  </si>
  <si>
    <t>0.84/0.48</t>
  </si>
  <si>
    <t>MGI:3648424</t>
  </si>
  <si>
    <t>ENSMUSG00000030483</t>
  </si>
  <si>
    <t>Cyp2b10</t>
  </si>
  <si>
    <t>MGI:88598</t>
  </si>
  <si>
    <t>ILMN_1215955</t>
  </si>
  <si>
    <t>75058266/75197439</t>
  </si>
  <si>
    <t>0.000832/0.000832</t>
  </si>
  <si>
    <t>115137794/115511431</t>
  </si>
  <si>
    <t>0.0117/0.0117</t>
  </si>
  <si>
    <t>ENSMUSG00000040583</t>
  </si>
  <si>
    <t>Cyp2b13</t>
  </si>
  <si>
    <t>MGI:88599</t>
  </si>
  <si>
    <t>ILMN_1214531</t>
  </si>
  <si>
    <t>ENSMUSG00000045149</t>
  </si>
  <si>
    <t>Gm8946</t>
  </si>
  <si>
    <t>MGI:3645710</t>
  </si>
  <si>
    <t>ENSMUSG00000040660</t>
  </si>
  <si>
    <t>Cyp2b9</t>
  </si>
  <si>
    <t>ILMN_2683757/ILMN_1250462</t>
  </si>
  <si>
    <t>4.52/4.59</t>
  </si>
  <si>
    <t>4.54/4.57</t>
  </si>
  <si>
    <t>0.02/-0.02</t>
  </si>
  <si>
    <t>0.298/0.315</t>
  </si>
  <si>
    <t>0.12/-0.13</t>
  </si>
  <si>
    <t>0.27/0.26</t>
  </si>
  <si>
    <t>0.06/0.17</t>
  </si>
  <si>
    <t>0.58/0.11</t>
  </si>
  <si>
    <t>0.32/0.12</t>
  </si>
  <si>
    <t>116026268/75691248</t>
  </si>
  <si>
    <t>0.00148/0.000307</t>
  </si>
  <si>
    <t>35251022/149920499</t>
  </si>
  <si>
    <t>0.0193/0.00015</t>
  </si>
  <si>
    <t>141465661/141707427/141739778</t>
  </si>
  <si>
    <t>0.00488/0.000996/0.000996</t>
  </si>
  <si>
    <t>ENSMUSG00000040466</t>
  </si>
  <si>
    <t>Blvrb</t>
  </si>
  <si>
    <t>MGI:2385271</t>
  </si>
  <si>
    <t>ILMN_2792868</t>
  </si>
  <si>
    <t>136166008/136250569</t>
  </si>
  <si>
    <t>1.71e-10/1.71e-10</t>
  </si>
  <si>
    <t>ENSMUSG00000082016</t>
  </si>
  <si>
    <t>Pgam1-ps2</t>
  </si>
  <si>
    <t>MGI:3645709</t>
  </si>
  <si>
    <t>ENSMUSG00000055200</t>
  </si>
  <si>
    <t>Sertad3</t>
  </si>
  <si>
    <t>MGI:2180697</t>
  </si>
  <si>
    <t>ENSMUSG00000008384</t>
  </si>
  <si>
    <t>Sertad1</t>
  </si>
  <si>
    <t>MGI:1913438</t>
  </si>
  <si>
    <t>MGI:2159634</t>
  </si>
  <si>
    <t>ENSMUSG00000040650</t>
  </si>
  <si>
    <t>Cyp2b23</t>
  </si>
  <si>
    <t>MGI:3646735</t>
  </si>
  <si>
    <t>ENSMUSG00000066704</t>
  </si>
  <si>
    <t>Cyp2b19</t>
  </si>
  <si>
    <t>MGI:107303</t>
  </si>
  <si>
    <t>ILMN_2846120</t>
  </si>
  <si>
    <t>ENSMUSG00000049685</t>
  </si>
  <si>
    <t>Cyp2g1</t>
  </si>
  <si>
    <t>MGI:109612</t>
  </si>
  <si>
    <t>ENSMUSG00000005547</t>
  </si>
  <si>
    <t>Cyp2a5</t>
  </si>
  <si>
    <t>MGI:88597</t>
  </si>
  <si>
    <t>ENSMUSG00000091867</t>
  </si>
  <si>
    <t>Cyp2a22</t>
  </si>
  <si>
    <t>MGI:3648316</t>
  </si>
  <si>
    <t>ENSMUSG00000060407</t>
  </si>
  <si>
    <t>Cyp2a12</t>
  </si>
  <si>
    <t>MGI:105055</t>
  </si>
  <si>
    <t>ILMN_2645815</t>
  </si>
  <si>
    <t>151203348/151205948/151254323</t>
  </si>
  <si>
    <t>5e-04/0.00261/2.16e-05</t>
  </si>
  <si>
    <t>3.25e-05/3.25e-05</t>
  </si>
  <si>
    <t>ENSMUSG00000052974</t>
  </si>
  <si>
    <t>Cyp2f2</t>
  </si>
  <si>
    <t>MGI:88608</t>
  </si>
  <si>
    <t>ENSMUSG00000086868</t>
  </si>
  <si>
    <t>Gm15883</t>
  </si>
  <si>
    <t>MGI:3801875</t>
  </si>
  <si>
    <t>ENSMUSG00000078787</t>
  </si>
  <si>
    <t>Cyp2t4</t>
  </si>
  <si>
    <t>MGI:2686296</t>
  </si>
  <si>
    <t>ENSMUSG00000058709</t>
  </si>
  <si>
    <t>Egln2</t>
  </si>
  <si>
    <t>MGI:1932287</t>
  </si>
  <si>
    <t>ILMN_2781805</t>
  </si>
  <si>
    <t>ENSMUSG00000053291</t>
  </si>
  <si>
    <t>Rab4b</t>
  </si>
  <si>
    <t>MGI:105071</t>
  </si>
  <si>
    <t>ILMN_1249339</t>
  </si>
  <si>
    <t>19299087/19324648/19335249</t>
  </si>
  <si>
    <t>0.000182/0.000182/0.000182</t>
  </si>
  <si>
    <t>ENSMUSG00000089661</t>
  </si>
  <si>
    <t>Mia1</t>
  </si>
  <si>
    <t>MGI:109615</t>
  </si>
  <si>
    <t>ENSMUSG00000093348</t>
  </si>
  <si>
    <t>Mir3101</t>
  </si>
  <si>
    <t>MGI:4834315</t>
  </si>
  <si>
    <t>ENSMUSG00000061479</t>
  </si>
  <si>
    <t>Snrpa</t>
  </si>
  <si>
    <t>MGI:1855690</t>
  </si>
  <si>
    <t>MGI:3607779</t>
  </si>
  <si>
    <t>ENSMUSG00000045039</t>
  </si>
  <si>
    <t>Megf8</t>
  </si>
  <si>
    <t>MGI:2446294</t>
  </si>
  <si>
    <t>ENSMUSG00000063651</t>
  </si>
  <si>
    <t>Cnfn</t>
  </si>
  <si>
    <t>MGI:1919633</t>
  </si>
  <si>
    <t>ILMN_3043109</t>
  </si>
  <si>
    <t>89532385/89535992</t>
  </si>
  <si>
    <t>0.0066/0.0066</t>
  </si>
  <si>
    <t>ENSMUSG00000003123</t>
  </si>
  <si>
    <t>Lipe</t>
  </si>
  <si>
    <t>MGI:96790</t>
  </si>
  <si>
    <t>ILMN_3111326</t>
  </si>
  <si>
    <t>ENSMUSG00000053714</t>
  </si>
  <si>
    <t>4732471J01Rik</t>
  </si>
  <si>
    <t>MGI:3603586</t>
  </si>
  <si>
    <t>ENSMUSG00000074261</t>
  </si>
  <si>
    <t>6.68e-05/0.000991/0.000991</t>
  </si>
  <si>
    <t>ENSMUSG00000078786</t>
  </si>
  <si>
    <t>BC024978</t>
  </si>
  <si>
    <t>MGI:3041247</t>
  </si>
  <si>
    <t>ENSMUSG00000080533</t>
  </si>
  <si>
    <t>Mir1191</t>
  </si>
  <si>
    <t>MGI:3783364</t>
  </si>
  <si>
    <t>ENSMUSG00000003752</t>
  </si>
  <si>
    <t>Itpkc</t>
  </si>
  <si>
    <t>MGI:2442554</t>
  </si>
  <si>
    <t>ENSMUSG00000003762</t>
  </si>
  <si>
    <t>Adck4</t>
  </si>
  <si>
    <t>MGI:1924139</t>
  </si>
  <si>
    <t>ILMN_1214631</t>
  </si>
  <si>
    <t>17734603/18223749/18225790/18300641/18455130/19377552/19441588</t>
  </si>
  <si>
    <t>0.00125/0.00125/0.00125/0.00125/0.00125/0.00125/0.00125</t>
  </si>
  <si>
    <t>ENSMUSG00000084974</t>
  </si>
  <si>
    <t>Gm15567</t>
  </si>
  <si>
    <t>MGI:3783016</t>
  </si>
  <si>
    <t>ENSMUSG00000063160</t>
  </si>
  <si>
    <t>Numbl</t>
  </si>
  <si>
    <t>MGI:894702</t>
  </si>
  <si>
    <t>ILMN_1221506/ILMN_2775005</t>
  </si>
  <si>
    <t>4.54/5.31</t>
  </si>
  <si>
    <t>4.51/5.26</t>
  </si>
  <si>
    <t>0.198/0.241</t>
  </si>
  <si>
    <t>0.93/0.73</t>
  </si>
  <si>
    <t>0/0.11</t>
  </si>
  <si>
    <t>0.99/0.29</t>
  </si>
  <si>
    <t>2.23e-06/2.23e-06/2.23e-06/2.23e-06/2.23e-06/2.23e-06/2.23e-06/2.23e-06/2.23e-06/2.23e-06/2.23e-06/2.23e-06/2.23e-06/2.23e-06/2.23e-06</t>
  </si>
  <si>
    <t>ENSMUSG00000061702</t>
  </si>
  <si>
    <t>Tmem91</t>
  </si>
  <si>
    <t>MGI:2443589</t>
  </si>
  <si>
    <t>ENSMUSG00000063439</t>
  </si>
  <si>
    <t>B9d2</t>
  </si>
  <si>
    <t>MGI:2387643</t>
  </si>
  <si>
    <t>ENSMUSG00000002603</t>
  </si>
  <si>
    <t>Tgfb1</t>
  </si>
  <si>
    <t>MGI:98725</t>
  </si>
  <si>
    <t>ILMN_2711461</t>
  </si>
  <si>
    <t>77136246/77140437/77175006/77175025/77175091</t>
  </si>
  <si>
    <t>0.00943/0.00943/0.00943/0.00943/0.00943</t>
  </si>
  <si>
    <t>47739301/47743580/47751482</t>
  </si>
  <si>
    <t>Ltbp4</t>
  </si>
  <si>
    <t>MGI:1321395</t>
  </si>
  <si>
    <t>0.00507/0.00507/0.00507/0.00507</t>
  </si>
  <si>
    <t>ENSMUSG00000002608</t>
  </si>
  <si>
    <t>Ccdc97</t>
  </si>
  <si>
    <t>MGI:1196455</t>
  </si>
  <si>
    <t>ENSMUSG00000040725</t>
  </si>
  <si>
    <t>Hnrnpul1</t>
  </si>
  <si>
    <t>MGI:2443517</t>
  </si>
  <si>
    <t>ENSMUSG00000002602</t>
  </si>
  <si>
    <t>Axl</t>
  </si>
  <si>
    <t>MGI:1347244</t>
  </si>
  <si>
    <t>ILMN_2651715</t>
  </si>
  <si>
    <t>144140549/144406090</t>
  </si>
  <si>
    <t>0.000399/0.000399</t>
  </si>
  <si>
    <t>151631046/151688720</t>
  </si>
  <si>
    <t>0.00406/0.00406</t>
  </si>
  <si>
    <t>ENSMUSG00000040703</t>
  </si>
  <si>
    <t>Cyp2s1</t>
  </si>
  <si>
    <t>MGI:1921384</t>
  </si>
  <si>
    <t>ILMN_2758264</t>
  </si>
  <si>
    <t>ENSMUSG00000084812</t>
  </si>
  <si>
    <t>Gm17445</t>
  </si>
  <si>
    <t>MGI:4937079</t>
  </si>
  <si>
    <t>ENSMUSG00000090467</t>
  </si>
  <si>
    <t>Gm4613</t>
  </si>
  <si>
    <t>MGI:3782796</t>
  </si>
  <si>
    <t>ENSMUSG00000091233</t>
  </si>
  <si>
    <t>Gm6434</t>
  </si>
  <si>
    <t>151062120/24227438/24266761/24296993/24856156</t>
  </si>
  <si>
    <t>0.00684/0.00087/0.00087/0.00087/0.00087</t>
  </si>
  <si>
    <t>141879993/20363117</t>
  </si>
  <si>
    <t>0.000978/0.000129</t>
  </si>
  <si>
    <t>141879993/47731118</t>
  </si>
  <si>
    <t>0.00154/9e-05</t>
  </si>
  <si>
    <t>ENSMUSG00000003379</t>
  </si>
  <si>
    <t>Cd79a</t>
  </si>
  <si>
    <t>MGI:101774</t>
  </si>
  <si>
    <t>ILMN_1246266</t>
  </si>
  <si>
    <t>ENSMUSG00000040940</t>
  </si>
  <si>
    <t>Arhgef1</t>
  </si>
  <si>
    <t>MGI:1353510</t>
  </si>
  <si>
    <t>ILMN_2748138/ILMN_2920752</t>
  </si>
  <si>
    <t>MGI:88600</t>
  </si>
  <si>
    <t>ILMN_2617625</t>
  </si>
  <si>
    <t>31629466/31630148</t>
  </si>
  <si>
    <t>0.000248/0.000248</t>
  </si>
  <si>
    <t>0.000389/0.000389</t>
  </si>
  <si>
    <t>ENSMUSG00000092464</t>
  </si>
  <si>
    <t>Gm8902</t>
  </si>
  <si>
    <t>MGI:3646241</t>
  </si>
  <si>
    <t>ENSMUSG00000092514</t>
  </si>
  <si>
    <t>Vmn1r-ps86</t>
  </si>
  <si>
    <t>MGI:3852450</t>
  </si>
  <si>
    <t>ENSMUSG00000046130</t>
  </si>
  <si>
    <t>Vmn1r184</t>
  </si>
  <si>
    <t>MGI:3852451</t>
  </si>
  <si>
    <t>ENSMUSG00000074254</t>
  </si>
  <si>
    <t>Cyp2a4</t>
  </si>
  <si>
    <t>MGI:88596</t>
  </si>
  <si>
    <t>ENSMUSG00000040614</t>
  </si>
  <si>
    <t>Nlrp9c</t>
  </si>
  <si>
    <t>MGI:3028627</t>
  </si>
  <si>
    <t>ENSMUSG00000040601</t>
  </si>
  <si>
    <t>Nlrp4a</t>
  </si>
  <si>
    <t>MGI:2443697</t>
  </si>
  <si>
    <t>ILMN_2785420</t>
  </si>
  <si>
    <t>54029204/56865810/57397023</t>
  </si>
  <si>
    <t>0.000852/0.000852/0.000852</t>
  </si>
  <si>
    <t>ENSMUSG00000054102</t>
  </si>
  <si>
    <t>Nlrp9a</t>
  </si>
  <si>
    <t>MGI:2675292</t>
  </si>
  <si>
    <t>ILMN_3099303</t>
  </si>
  <si>
    <t>ENSMUSG00000091924</t>
  </si>
  <si>
    <t>Vmn1r185</t>
  </si>
  <si>
    <t>0.000224/0.000103</t>
  </si>
  <si>
    <t>12358464/12372695/12419269/12538617/78921393</t>
  </si>
  <si>
    <t>0.00186/0.00186/0.00186/0.00186/0.000466</t>
  </si>
  <si>
    <t>ENSMUSG00000040907</t>
  </si>
  <si>
    <t>Atp1a3</t>
  </si>
  <si>
    <t>MGI:88107</t>
  </si>
  <si>
    <t>ENSMUSG00000003378</t>
  </si>
  <si>
    <t>Grik5</t>
  </si>
  <si>
    <t>MGI:95818</t>
  </si>
  <si>
    <t>ILMN_3163110</t>
  </si>
  <si>
    <t>ENSMUSG00000045252</t>
  </si>
  <si>
    <t>Zfp574</t>
  </si>
  <si>
    <t>MGI:2442951</t>
  </si>
  <si>
    <t>ILMN_1216308</t>
  </si>
  <si>
    <t>ENSMUSG00000008496</t>
  </si>
  <si>
    <t>Pou2f2</t>
  </si>
  <si>
    <t>0.000387/0.000387/0.000387</t>
  </si>
  <si>
    <t>37001989/37145139</t>
  </si>
  <si>
    <t>MGI:3687343</t>
  </si>
  <si>
    <t>ENSMUSG00000054499</t>
  </si>
  <si>
    <t>Dedd2</t>
  </si>
  <si>
    <t>MGI:1914629</t>
  </si>
  <si>
    <t>ENSMUSG00000046541</t>
  </si>
  <si>
    <t>Zfp526</t>
  </si>
  <si>
    <t>MGI:2445181</t>
  </si>
  <si>
    <t>ILMN_2859647</t>
  </si>
  <si>
    <t>ENSMUSG00000057177</t>
  </si>
  <si>
    <t>Gsk3a</t>
  </si>
  <si>
    <t>MGI:2152453</t>
  </si>
  <si>
    <t>ILMN_3160897</t>
  </si>
  <si>
    <t>78960995/79723277</t>
  </si>
  <si>
    <t>0.000147/0.000147</t>
  </si>
  <si>
    <t>ENSMUSG00000090330</t>
  </si>
  <si>
    <t>9130221H12Rik</t>
  </si>
  <si>
    <t>MGI:1924374</t>
  </si>
  <si>
    <t>ENSMUSG00000040857</t>
  </si>
  <si>
    <t>Erf</t>
  </si>
  <si>
    <t>MGI:109637</t>
  </si>
  <si>
    <t>ILMN_2684661</t>
  </si>
  <si>
    <t>ENSMUSG00000005442</t>
  </si>
  <si>
    <t>Cic</t>
  </si>
  <si>
    <t>MGI:1918972</t>
  </si>
  <si>
    <t>ENSMUSG00000005447</t>
  </si>
  <si>
    <t>Pafah1b3</t>
  </si>
  <si>
    <t>MGI:108414</t>
  </si>
  <si>
    <t>ENSMUSG00000058741</t>
  </si>
  <si>
    <t>Prr19</t>
  </si>
  <si>
    <t>MGI:3648539</t>
  </si>
  <si>
    <t>ENSMUSG00000043843</t>
  </si>
  <si>
    <t>Tmem145</t>
  </si>
  <si>
    <t>24777209/24856057</t>
  </si>
  <si>
    <t>0.00103/0.00103</t>
  </si>
  <si>
    <t>ENSMUSG00000041037</t>
  </si>
  <si>
    <t>Irgq</t>
  </si>
  <si>
    <t>MGI:2667176</t>
  </si>
  <si>
    <t>ENSMUSG00000011632</t>
  </si>
  <si>
    <t>2310033E01Rik</t>
  </si>
  <si>
    <t>MGI:3615324</t>
  </si>
  <si>
    <t>ILMN_2878161</t>
  </si>
  <si>
    <t>ENSMUSG00000051768</t>
  </si>
  <si>
    <t>Xrcc1</t>
  </si>
  <si>
    <t>MGI:99137</t>
  </si>
  <si>
    <t>ILMN_3160475</t>
  </si>
  <si>
    <t>37290179/37329996</t>
  </si>
  <si>
    <t>9.98e-06/9.98e-06</t>
  </si>
  <si>
    <t>ENSMUSG00000066721</t>
  </si>
  <si>
    <t>Zfp575</t>
  </si>
  <si>
    <t>MGI:2141921</t>
  </si>
  <si>
    <t>Gm7092</t>
  </si>
  <si>
    <t>MGI:3646269</t>
  </si>
  <si>
    <t>ENSMUSG00000057229</t>
  </si>
  <si>
    <t>Atp5sl</t>
  </si>
  <si>
    <t>MGI:1913599</t>
  </si>
  <si>
    <t>ENSMUSG00000059479</t>
  </si>
  <si>
    <t>B3gnt8</t>
  </si>
  <si>
    <t>MGI:2385269</t>
  </si>
  <si>
    <t>ILMN_3149776</t>
  </si>
  <si>
    <t>116552925/116691172</t>
  </si>
  <si>
    <t>8.33e-05/8.33e-05</t>
  </si>
  <si>
    <t>81159789/81191020</t>
  </si>
  <si>
    <t>0.000637/0.000637</t>
  </si>
  <si>
    <t>ENSMUSG00000060376</t>
  </si>
  <si>
    <t>Bckdha</t>
  </si>
  <si>
    <t>MGI:107701</t>
  </si>
  <si>
    <t>ILMN_2727329</t>
  </si>
  <si>
    <t>ENSMUSG00000061286</t>
  </si>
  <si>
    <t>Exosc5</t>
  </si>
  <si>
    <t>MGI:107889</t>
  </si>
  <si>
    <t>ILMN_2877280</t>
  </si>
  <si>
    <t>25407547/25428080/26236380/26244510/26250114/26272623/26273781/26298994/26420348/26421972/26463876/27877470/27904684/27917537/27921921</t>
  </si>
  <si>
    <t>131934144/131935531/132016299</t>
  </si>
  <si>
    <t>1.56e-06/1.56e-06/1.56e-06</t>
  </si>
  <si>
    <t>ENSMUSG00000058717</t>
  </si>
  <si>
    <t>Gm4763</t>
  </si>
  <si>
    <t>MGI:3643098</t>
  </si>
  <si>
    <t>ENSMUSG00000052212</t>
  </si>
  <si>
    <t>Cd177</t>
  </si>
  <si>
    <t>MGI:1916141</t>
  </si>
  <si>
    <t>ILMN_1225233/ILMN_2789900</t>
  </si>
  <si>
    <t>4.72/4.51</t>
  </si>
  <si>
    <t>4.73/4.51</t>
  </si>
  <si>
    <t>0/0</t>
  </si>
  <si>
    <t>0.892/0.967</t>
  </si>
  <si>
    <t>0.68/0.36</t>
  </si>
  <si>
    <t>0.09/0.01</t>
  </si>
  <si>
    <t>0.4/0.93</t>
  </si>
  <si>
    <t>0.08/-0.07</t>
  </si>
  <si>
    <t>0.47/0.56</t>
  </si>
  <si>
    <t>0.000186/0.000186/0.000186</t>
  </si>
  <si>
    <t>12358464/12372695/12419269/12538617</t>
  </si>
  <si>
    <t>0.000416/0.00146/0.00146</t>
  </si>
  <si>
    <t>141363339/91216549</t>
  </si>
  <si>
    <t>5.49e-05/0.00269</t>
  </si>
  <si>
    <t>ENSMUSG00000054169</t>
  </si>
  <si>
    <t>Ceacam10</t>
  </si>
  <si>
    <t>MGI:1347248</t>
  </si>
  <si>
    <t>ILMN_1234281</t>
  </si>
  <si>
    <t>90979732/90983006/90985757</t>
  </si>
  <si>
    <t>0.00788/0.00788/0.00788</t>
  </si>
  <si>
    <t>109650489/109966501</t>
  </si>
  <si>
    <t>0.00116/0.00116</t>
  </si>
  <si>
    <t>ENSMUSG00000011350</t>
  </si>
  <si>
    <t>Gm5893</t>
  </si>
  <si>
    <t>MGI:3645761</t>
  </si>
  <si>
    <t>ENSMUSG00000050347</t>
  </si>
  <si>
    <t>Gm9844</t>
  </si>
  <si>
    <t>MGI:3704288</t>
  </si>
  <si>
    <t>ENSMUSG00000062732</t>
  </si>
  <si>
    <t>Lypd4</t>
  </si>
  <si>
    <t>MGI:2687054</t>
  </si>
  <si>
    <t>ENSMUSG00000011349</t>
  </si>
  <si>
    <t>Dmrtc2</t>
  </si>
  <si>
    <t>MGI:1918491</t>
  </si>
  <si>
    <t>ENSMUSG00000040952</t>
  </si>
  <si>
    <t>Rps19</t>
  </si>
  <si>
    <t>MGI:1333780</t>
  </si>
  <si>
    <t>ILMN_2754355/ILMN_2862280</t>
  </si>
  <si>
    <t>5.21/13.59</t>
  </si>
  <si>
    <t>5.08/13.54</t>
  </si>
  <si>
    <t>0.00664/0.0305</t>
  </si>
  <si>
    <t>0.12/-0.11</t>
  </si>
  <si>
    <t>0.29/0.33</t>
  </si>
  <si>
    <t>0.28/0.29</t>
  </si>
  <si>
    <t>0.15/0.15</t>
  </si>
  <si>
    <t>MGI:3033481</t>
  </si>
  <si>
    <t>ENSMUSG00000062598</t>
  </si>
  <si>
    <t>Vmn1r178</t>
  </si>
  <si>
    <t>MGI:3033482</t>
  </si>
  <si>
    <t>ENSMUSG00000046924</t>
  </si>
  <si>
    <t>Vmn1r179</t>
  </si>
  <si>
    <t>MGI:3033486</t>
  </si>
  <si>
    <t>ENSMUSG00000066724</t>
  </si>
  <si>
    <t>Gm10175</t>
  </si>
  <si>
    <t>MGI:3704287</t>
  </si>
  <si>
    <t>ENSMUSG00000092473</t>
  </si>
  <si>
    <t>Vmn1r180</t>
  </si>
  <si>
    <t>MGI:3033485</t>
  </si>
  <si>
    <t>ENSMUSG00000057946</t>
  </si>
  <si>
    <t>Vmn1r181</t>
  </si>
  <si>
    <t>MGI:3033489</t>
  </si>
  <si>
    <t>ENSMUSG00000092456</t>
  </si>
  <si>
    <t>V1rd19</t>
  </si>
  <si>
    <t>MGI:3033488</t>
  </si>
  <si>
    <t>4.68/7.53</t>
  </si>
  <si>
    <t>4.64/7.5</t>
  </si>
  <si>
    <t>0.315/0.428</t>
  </si>
  <si>
    <t>0.87/0.11</t>
  </si>
  <si>
    <t>0.79/0.95</t>
  </si>
  <si>
    <t>0.02/0.11</t>
  </si>
  <si>
    <t>0.85/0.33</t>
  </si>
  <si>
    <t>29615313/110909130</t>
  </si>
  <si>
    <t>8.89e-05/0.00195</t>
  </si>
  <si>
    <t>82794107/53514382</t>
  </si>
  <si>
    <t>0.000295/0.00106</t>
  </si>
  <si>
    <t>29615313/144196960</t>
  </si>
  <si>
    <t>0.000645/0.00135</t>
  </si>
  <si>
    <t>ENSMUSG00000003380</t>
  </si>
  <si>
    <t>Rabac1</t>
  </si>
  <si>
    <t>MGI:1201692</t>
  </si>
  <si>
    <t>ILMN_1244857/ILMN_2710112</t>
  </si>
  <si>
    <t>12.41/12.7</t>
  </si>
  <si>
    <t>12.29/12.64</t>
  </si>
  <si>
    <t>1.27e-07/0.0214</t>
  </si>
  <si>
    <t>0.049/0.071</t>
  </si>
  <si>
    <t>0.026/0.002</t>
  </si>
  <si>
    <t>0.33/0.37</t>
  </si>
  <si>
    <t>16562038/16570483/73718523</t>
  </si>
  <si>
    <t>0.000126/0.000126/0.000991</t>
  </si>
  <si>
    <t>128562603/132215649</t>
  </si>
  <si>
    <t>MGI:1891198</t>
  </si>
  <si>
    <t>ENSMUSG00000055305</t>
  </si>
  <si>
    <t>Zfp93</t>
  </si>
  <si>
    <t>MGI:107611</t>
  </si>
  <si>
    <t>ENSMUSG00000050605</t>
  </si>
  <si>
    <t>Zfp61</t>
  </si>
  <si>
    <t>MGI:99663</t>
  </si>
  <si>
    <t>ILMN_1227451</t>
  </si>
  <si>
    <t>143893470/143895056/143918506/143918865</t>
  </si>
  <si>
    <t>0.0129/0.0129/0.0129/0.0129</t>
  </si>
  <si>
    <t>122192106/122211149</t>
  </si>
  <si>
    <t>0.00226/0.00226</t>
  </si>
  <si>
    <t>119532249/119555604</t>
  </si>
  <si>
    <t>0.00331/0.00331</t>
  </si>
  <si>
    <t>ENSMUSG00000074282</t>
  </si>
  <si>
    <t>MGI:101897</t>
  </si>
  <si>
    <t>ILMN_2687602</t>
  </si>
  <si>
    <t>ENSMUSG00000074274</t>
  </si>
  <si>
    <t>D930028M14Rik</t>
  </si>
  <si>
    <t>ENSMUSG00000055826</t>
  </si>
  <si>
    <t>1700008P20Rik</t>
  </si>
  <si>
    <t>MGI:1916551</t>
  </si>
  <si>
    <t>ENSMUSG00000030484</t>
  </si>
  <si>
    <t>Lypd5</t>
  </si>
  <si>
    <t>MGI:1924192</t>
  </si>
  <si>
    <t>ENSMUSG00000054342</t>
  </si>
  <si>
    <t>Kcnn4</t>
  </si>
  <si>
    <t>MGI:1277957</t>
  </si>
  <si>
    <t>ILMN_2765032</t>
  </si>
  <si>
    <t>77077664/77080628</t>
  </si>
  <si>
    <t>6.72e-05/6.72e-05</t>
  </si>
  <si>
    <t>ENSMUSG00000002210</t>
  </si>
  <si>
    <t>1500002O20Rik</t>
  </si>
  <si>
    <t>MGI:1919247</t>
  </si>
  <si>
    <t>ILMN_1228208</t>
  </si>
  <si>
    <t>127550581/127551230/127551272/128324437/128844968</t>
  </si>
  <si>
    <t>0.000135/0.000135/0.000135/0.000135/0.000135</t>
  </si>
  <si>
    <t>ENSMUSG00000062028</t>
  </si>
  <si>
    <t>Irgc1</t>
  </si>
  <si>
    <t>MGI:2685948</t>
  </si>
  <si>
    <t>ENSMUSG00000046223</t>
  </si>
  <si>
    <t>Plaur</t>
  </si>
  <si>
    <t>MGI:97612</t>
  </si>
  <si>
    <t>ILMN_2590884</t>
  </si>
  <si>
    <t>ENSMUSG00000054793</t>
  </si>
  <si>
    <t>Cadm4</t>
  </si>
  <si>
    <t>MGI:2449088</t>
  </si>
  <si>
    <t>ENSMUSG00000064264</t>
  </si>
  <si>
    <t>Zfp428</t>
  </si>
  <si>
    <t>MGI:1916463</t>
  </si>
  <si>
    <t>ILMN_2813524</t>
  </si>
  <si>
    <t>ENSMUSG00000040112</t>
  </si>
  <si>
    <t>Mrps35</t>
  </si>
  <si>
    <t>MGI:2385255</t>
  </si>
  <si>
    <t>ILMN_1258993</t>
  </si>
  <si>
    <t>ENSMUSG00000072662</t>
  </si>
  <si>
    <t>Gm5887</t>
  </si>
  <si>
    <t>MGI:3645619</t>
  </si>
  <si>
    <t>ENSMUSG00000040102</t>
  </si>
  <si>
    <t>Klhdc5</t>
  </si>
  <si>
    <t>MGI:2444786</t>
  </si>
  <si>
    <t>ILMN_3045293</t>
  </si>
  <si>
    <t>110446954/110455256</t>
  </si>
  <si>
    <t>0.000729/0.000729</t>
  </si>
  <si>
    <t>ENSMUSG00000080760</t>
  </si>
  <si>
    <t>Gm7571</t>
  </si>
  <si>
    <t>MGI:3649152</t>
  </si>
  <si>
    <t>ENSMUSG00000085600</t>
  </si>
  <si>
    <t>E330012B07Rik</t>
  </si>
  <si>
    <t>ENSMUSG00000064254</t>
  </si>
  <si>
    <t>Ethe1</t>
  </si>
  <si>
    <t>MGI:1913321</t>
  </si>
  <si>
    <t>ILMN_2621074</t>
  </si>
  <si>
    <t>5331977/5364012</t>
  </si>
  <si>
    <t>2.88e-05/2.88e-05</t>
  </si>
  <si>
    <t>25407547/27877470/27904684/27917537/27921921</t>
  </si>
  <si>
    <t>5.08e-05/5.08e-05/5.08e-05/5.08e-05/5.08e-05</t>
  </si>
  <si>
    <t>ENSMUSG00000074277</t>
  </si>
  <si>
    <t>Phldb3</t>
  </si>
  <si>
    <t>MGI:3642959</t>
  </si>
  <si>
    <t>ENSMUSG00000086678</t>
  </si>
  <si>
    <t>Gm16737</t>
  </si>
  <si>
    <t>MGI:4439661</t>
  </si>
  <si>
    <t>ENSMUSG00000057454</t>
  </si>
  <si>
    <t>Lypd3</t>
  </si>
  <si>
    <t>MGI:1919684</t>
  </si>
  <si>
    <t>ENSMUSG00000062773</t>
  </si>
  <si>
    <t>Tex101</t>
  </si>
  <si>
    <t>MGI:1930791</t>
  </si>
  <si>
    <t>ILMN_2590670</t>
  </si>
  <si>
    <t>ENSMUSG00000045587</t>
  </si>
  <si>
    <t>BC049730</t>
  </si>
  <si>
    <t>MGI:2681843</t>
  </si>
  <si>
    <t>ILMN_2907915</t>
  </si>
  <si>
    <t>ENSMUSG00000091664</t>
  </si>
  <si>
    <t>Gm10662</t>
  </si>
  <si>
    <t>MGI:3642760</t>
  </si>
  <si>
    <t>ENSMUSG00000090848</t>
  </si>
  <si>
    <t>Vmn1r165</t>
  </si>
  <si>
    <t>MGI:3782762</t>
  </si>
  <si>
    <t>ENSMUSG00000092462</t>
  </si>
  <si>
    <t>Vmn1r-ps83</t>
  </si>
  <si>
    <t>MGI:3647939</t>
  </si>
  <si>
    <t>ENSMUSG00000091766</t>
  </si>
  <si>
    <t>Gm4220</t>
  </si>
  <si>
    <t>MGI:3782396</t>
  </si>
  <si>
    <t>ENSMUSG00000074295</t>
  </si>
  <si>
    <t>Gm6902</t>
  </si>
  <si>
    <t>MGI:3647238</t>
  </si>
  <si>
    <t>ENSMUSG00000045693</t>
  </si>
  <si>
    <t>Nlrp4e</t>
  </si>
  <si>
    <t>MGI:3056600</t>
  </si>
  <si>
    <t>141361816/151560316</t>
  </si>
  <si>
    <t>9.83e-05/0.00263</t>
  </si>
  <si>
    <t>35611301/51928591/51965194</t>
  </si>
  <si>
    <t>MGI:3782403</t>
  </si>
  <si>
    <t>ENSMUSG00000090715</t>
  </si>
  <si>
    <t>Vmn1r167</t>
  </si>
  <si>
    <t>MGI:3644421</t>
  </si>
  <si>
    <t>ENSMUSG00000074291</t>
  </si>
  <si>
    <t>Vmn1r168</t>
  </si>
  <si>
    <t>MGI:3704286</t>
  </si>
  <si>
    <t>ENSMUSG00000091616</t>
  </si>
  <si>
    <t>Vmn1r169</t>
  </si>
  <si>
    <t>MGI:3782408</t>
  </si>
  <si>
    <t>ENSMUSG00000090985</t>
  </si>
  <si>
    <t>Vmn1r170</t>
  </si>
  <si>
    <t>MGI:3644326</t>
  </si>
  <si>
    <t>ENSMUSG00000062483</t>
  </si>
  <si>
    <t>Vmn1r171</t>
  </si>
  <si>
    <t>MGI:3033476</t>
  </si>
  <si>
    <t>ENSMUSG00000035523</t>
  </si>
  <si>
    <t>Vmn1r172</t>
  </si>
  <si>
    <t>MGI:3033478</t>
  </si>
  <si>
    <t>ENSMUSG00000074289</t>
  </si>
  <si>
    <t>Vmn1r173</t>
  </si>
  <si>
    <t>MGI:3645760</t>
  </si>
  <si>
    <t>ENSMUSG00000090411</t>
  </si>
  <si>
    <t>Vmn1r174</t>
  </si>
  <si>
    <t>MGI:3033491</t>
  </si>
  <si>
    <t>ENSMUSG00000092629</t>
  </si>
  <si>
    <t>Vmn1r-ps85</t>
  </si>
  <si>
    <t>MGI:3648935</t>
  </si>
  <si>
    <t>ENSMUSG00000091068</t>
  </si>
  <si>
    <t>Vmn1r175</t>
  </si>
  <si>
    <t>MGI:3648367</t>
  </si>
  <si>
    <t>ENSMUSG00000091226</t>
  </si>
  <si>
    <t>Vmn1r176</t>
  </si>
  <si>
    <t>MGI:3809206</t>
  </si>
  <si>
    <t>ENSMUSG00000057513</t>
  </si>
  <si>
    <t>Vmn1r177</t>
  </si>
  <si>
    <t>0.1/0.03/0.05</t>
  </si>
  <si>
    <t>0.37/0.78/0.67</t>
  </si>
  <si>
    <t>146363867/146637295/146865745/51147136/102713345</t>
  </si>
  <si>
    <t>9.52e-08/9.52e-08/9.52e-08/0.00775/4.42e-07</t>
  </si>
  <si>
    <t>140183829/140187174/140187224/140744500/140777262/75016584/107710585/108140988/110212235</t>
  </si>
  <si>
    <t>2.13e-05/2.13e-05/2.13e-05/2.13e-05/2.13e-05/0.00143/6.17e-09/6.17e-09/6.17e-09</t>
  </si>
  <si>
    <t>43391621/148471093/90798161</t>
  </si>
  <si>
    <t>ENSMUSG00000066723</t>
  </si>
  <si>
    <t>Vmn1r183</t>
  </si>
  <si>
    <t>MGI:3033484</t>
  </si>
  <si>
    <t>ENSMUSG00000057101</t>
  </si>
  <si>
    <t>Zfp180</t>
  </si>
  <si>
    <t>MGI:1923701</t>
  </si>
  <si>
    <t>ILMN_2803368</t>
  </si>
  <si>
    <t>ENSMUSG00000052675</t>
  </si>
  <si>
    <t>Zfp112</t>
  </si>
  <si>
    <t>MGI:1929115</t>
  </si>
  <si>
    <t>ILMN_1221408</t>
  </si>
  <si>
    <t>16562038/16570483</t>
  </si>
  <si>
    <t>0.00137/0.00137</t>
  </si>
  <si>
    <t>ENSMUSG00000047603</t>
  </si>
  <si>
    <t>Zfp235</t>
  </si>
  <si>
    <t>MGI:1929117</t>
  </si>
  <si>
    <t>ENSMUSG00000068962</t>
  </si>
  <si>
    <t>Zfp114</t>
  </si>
  <si>
    <t>MGI:3037815</t>
  </si>
  <si>
    <t>ENSMUSG00000087598</t>
  </si>
  <si>
    <t>Zfp111</t>
  </si>
  <si>
    <t>MGI:1929114</t>
  </si>
  <si>
    <t>ENSMUSG00000074283</t>
  </si>
  <si>
    <t>Zfp109</t>
  </si>
  <si>
    <t>MGI:1929099</t>
  </si>
  <si>
    <t>ILMN_2982308</t>
  </si>
  <si>
    <t>ENSMUSG00000030486</t>
  </si>
  <si>
    <t>Zfp108</t>
  </si>
  <si>
    <t>0.00348/0.000216/0.000861/0.000861</t>
  </si>
  <si>
    <t>ENSMUSG00000040242</t>
  </si>
  <si>
    <t>Fgfr1op2</t>
  </si>
  <si>
    <t>MGI:1914779</t>
  </si>
  <si>
    <t>ILMN_2628188</t>
  </si>
  <si>
    <t>ENSMUSG00000040234</t>
  </si>
  <si>
    <t>Tm7sf3</t>
  </si>
  <si>
    <t>MGI:1914873</t>
  </si>
  <si>
    <t>ENSMUSG00000030291</t>
  </si>
  <si>
    <t>Med21</t>
  </si>
  <si>
    <t>MGI:1347064</t>
  </si>
  <si>
    <t>ENSMUSG00000084291</t>
  </si>
  <si>
    <t>Gm6654</t>
  </si>
  <si>
    <t>MGI:3648118</t>
  </si>
  <si>
    <t>ENSMUSG00000085238</t>
  </si>
  <si>
    <t>4930479D17Rik</t>
  </si>
  <si>
    <t>MGI:1922175</t>
  </si>
  <si>
    <t>Zfp94</t>
  </si>
  <si>
    <t>MGI:107610</t>
  </si>
  <si>
    <t>ENSMUSG00000082802</t>
  </si>
  <si>
    <t>Gm15465</t>
  </si>
  <si>
    <t>MGI:3705590</t>
  </si>
  <si>
    <t>0.000722/0.000722</t>
  </si>
  <si>
    <t>ENSMUSG00000040187</t>
  </si>
  <si>
    <t>Arntl2</t>
  </si>
  <si>
    <t>MGI:2684845</t>
  </si>
  <si>
    <t>ENSMUSG00000030292</t>
  </si>
  <si>
    <t>1700023A16Rik</t>
  </si>
  <si>
    <t>MGI:1916621</t>
  </si>
  <si>
    <t>ENSMUSG00000016487</t>
  </si>
  <si>
    <t>Ppfibp1</t>
  </si>
  <si>
    <t>MGI:1914783</t>
  </si>
  <si>
    <t>ILMN_3150724/ILMN_3072009</t>
  </si>
  <si>
    <t>7.51/4.73</t>
  </si>
  <si>
    <t>7.68/4.78</t>
  </si>
  <si>
    <t>0.17/0.05</t>
  </si>
  <si>
    <t>0.0113/0.131</t>
  </si>
  <si>
    <t>0.13/-0.1</t>
  </si>
  <si>
    <t>0.23/0.39</t>
  </si>
  <si>
    <t>0.24/-0.06</t>
  </si>
  <si>
    <t>0.024/0.56</t>
  </si>
  <si>
    <t>0.11/-0.02</t>
  </si>
  <si>
    <t>0.33/0.83</t>
  </si>
  <si>
    <t>78087306/18256559/18257220</t>
  </si>
  <si>
    <t>0.000806/6.25e-05/6.25e-05</t>
  </si>
  <si>
    <t>136786505/136810973/7507885</t>
  </si>
  <si>
    <t>0.000184/0.000184/0.0017</t>
  </si>
  <si>
    <t>78265031/114808918</t>
  </si>
  <si>
    <t>0.000132/0.000166</t>
  </si>
  <si>
    <t>ENSMUSG00000040163</t>
  </si>
  <si>
    <t>1700034J05Rik</t>
  </si>
  <si>
    <t>MGI:1920594</t>
  </si>
  <si>
    <t>ENSMUSG00000040121</t>
  </si>
  <si>
    <t>Rep15</t>
  </si>
  <si>
    <t>MGI:1913782</t>
  </si>
  <si>
    <t>MGI:3795847</t>
  </si>
  <si>
    <t>ENSMUSG00000078626</t>
  </si>
  <si>
    <t>Gm12790</t>
  </si>
  <si>
    <t>MGI:3649398</t>
  </si>
  <si>
    <t>ENSMUSG00000078625</t>
  </si>
  <si>
    <t>Gm12789</t>
  </si>
  <si>
    <t>MGI:3649399</t>
  </si>
  <si>
    <t>ENSMUSG00000082264</t>
  </si>
  <si>
    <t>Gm12799</t>
  </si>
  <si>
    <t>MGI:3652118</t>
  </si>
  <si>
    <t>ENSMUSG00000028525</t>
  </si>
  <si>
    <t>Pde4b</t>
  </si>
  <si>
    <t>MGI:99557</t>
  </si>
  <si>
    <t>ILMN_2697552</t>
  </si>
  <si>
    <t>144531717/144549831</t>
  </si>
  <si>
    <t>0.000204/0.000204</t>
  </si>
  <si>
    <t>ENSMUSG00000063063</t>
  </si>
  <si>
    <t>Ctnna2</t>
  </si>
  <si>
    <t>MGI:88275</t>
  </si>
  <si>
    <t>MGI:3028086</t>
  </si>
  <si>
    <t>ENSMUSG00000086021</t>
  </si>
  <si>
    <t>Gm15767</t>
  </si>
  <si>
    <t>MGI:3783209</t>
  </si>
  <si>
    <t>ENSMUSG00000048776</t>
  </si>
  <si>
    <t>Pthlh</t>
  </si>
  <si>
    <t>MGI:97800</t>
  </si>
  <si>
    <t>ILMN_2619136</t>
  </si>
  <si>
    <t>ENSMUSG00000081023</t>
  </si>
  <si>
    <t>Gm15766</t>
  </si>
  <si>
    <t>MGI:3783208</t>
  </si>
  <si>
    <t>ENSMUSG00000072660</t>
  </si>
  <si>
    <t>Gm6288</t>
  </si>
  <si>
    <t>MGI:3646376</t>
  </si>
  <si>
    <t>ENSMUSG00000030301</t>
  </si>
  <si>
    <t>Ccdc91</t>
  </si>
  <si>
    <t>MGI:1914265</t>
  </si>
  <si>
    <t>ENSMUSG00000091889</t>
  </si>
  <si>
    <t>Gm4216</t>
  </si>
  <si>
    <t>MGI:3782392</t>
  </si>
  <si>
    <t>ENSMUSG00000090830</t>
  </si>
  <si>
    <t>Vmn1r163</t>
  </si>
  <si>
    <t>MGI:3644349</t>
  </si>
  <si>
    <t>ENSMUSG00000091505</t>
  </si>
  <si>
    <t>Gm8720</t>
  </si>
  <si>
    <t>MGI:3647550</t>
  </si>
  <si>
    <t>ENSMUSG00000092613</t>
  </si>
  <si>
    <t>Gm16456</t>
  </si>
  <si>
    <t>MGI:3647759</t>
  </si>
  <si>
    <t>MGI:3783146</t>
  </si>
  <si>
    <t>ENSMUSG00000067344</t>
  </si>
  <si>
    <t>Rps25-ps1</t>
  </si>
  <si>
    <t>MGI:3642902</t>
  </si>
  <si>
    <t>ENSMUSG00000087277</t>
  </si>
  <si>
    <t>2010013B24Rik</t>
  </si>
  <si>
    <t>MGI:1919329</t>
  </si>
  <si>
    <t>ENSMUSG00000083962</t>
  </si>
  <si>
    <t>Gm15707</t>
  </si>
  <si>
    <t>MGI:3783147</t>
  </si>
  <si>
    <t>ENSMUSG00000054966</t>
  </si>
  <si>
    <t>Ifltd1</t>
  </si>
  <si>
    <t>MGI:1921321</t>
  </si>
  <si>
    <t>ENSMUSG00000087204</t>
  </si>
  <si>
    <t>1700073E17Rik</t>
  </si>
  <si>
    <t>MGI:1920734</t>
  </si>
  <si>
    <t>ENSMUSG00000086722</t>
  </si>
  <si>
    <t>Gm15499</t>
  </si>
  <si>
    <t>ENSMUSG00000015721</t>
  </si>
  <si>
    <t>Nlrp5</t>
  </si>
  <si>
    <t>MGI:1345193</t>
  </si>
  <si>
    <t>ENSMUSG00000092496</t>
  </si>
  <si>
    <t>Vmn1r-ps84</t>
  </si>
  <si>
    <t>Gm15704</t>
  </si>
  <si>
    <t>MGI:3783144</t>
  </si>
  <si>
    <t>ENSMUSG00000030259</t>
  </si>
  <si>
    <t>Rassf8</t>
  </si>
  <si>
    <t>MGI:1918573</t>
  </si>
  <si>
    <t>ENSMUSG00000045110</t>
  </si>
  <si>
    <t>ENSMUSG00000030256</t>
  </si>
  <si>
    <t>Bhlhe41</t>
  </si>
  <si>
    <t>MGI:1930704</t>
  </si>
  <si>
    <t>ENSMUSG00000030255</t>
  </si>
  <si>
    <t>Sspn</t>
  </si>
  <si>
    <t>MGI:1353511</t>
  </si>
  <si>
    <t>ILMN_2741402</t>
  </si>
  <si>
    <t>145910002/145952574/145956712/145963646/145964022/146019558/146019590</t>
  </si>
  <si>
    <t>1.25e-24/1.25e-24/1.25e-24/1.25e-24/1.25e-24/1.25e-24/1.25e-24</t>
  </si>
  <si>
    <t>ENSMUSG00000085414</t>
  </si>
  <si>
    <t>Gm15705</t>
  </si>
  <si>
    <t>MGI:3783145</t>
  </si>
  <si>
    <t>ENSMUSG00000030287</t>
  </si>
  <si>
    <t>Itpr2</t>
  </si>
  <si>
    <t>MGI:99418</t>
  </si>
  <si>
    <t>ILMN_3076170/ILMN_1243385/ILMN_3155180</t>
  </si>
  <si>
    <t>4.99/4.66/8.48</t>
  </si>
  <si>
    <t>4.87/4.63/8.36</t>
  </si>
  <si>
    <t>0.00595/0.176/0.0343</t>
  </si>
  <si>
    <t>0.069/0.48/0.08</t>
  </si>
  <si>
    <t>0.79/0.95/0.24</t>
  </si>
  <si>
    <t>ENSMUSG00000073789</t>
  </si>
  <si>
    <t>Gm10577</t>
  </si>
  <si>
    <t>MGI:3642534</t>
  </si>
  <si>
    <t>ENSMUSG00000073788</t>
  </si>
  <si>
    <t>Gm10576</t>
  </si>
  <si>
    <t>MGI:3642535</t>
  </si>
  <si>
    <t>ENSMUSG00000035275</t>
  </si>
  <si>
    <t>Raver2</t>
  </si>
  <si>
    <t>MGI:2443623</t>
  </si>
  <si>
    <t>ILMN_3009400</t>
  </si>
  <si>
    <t>ENSMUSG00000028530</t>
  </si>
  <si>
    <t>Jak1</t>
  </si>
  <si>
    <t>MGI:96628</t>
  </si>
  <si>
    <t>ILMN_2701093</t>
  </si>
  <si>
    <t>56226280/56227816/56268663/56281183/56303000/56317947/56320539/56333179/56357259/56379664/56396255/56399907/56433197</t>
  </si>
  <si>
    <t>1.3e-05/0.00234/0.00047</t>
  </si>
  <si>
    <t>ENSMUSG00000090911</t>
  </si>
  <si>
    <t>Gm17706</t>
  </si>
  <si>
    <t>MGI:4937340</t>
  </si>
  <si>
    <t>ENSMUSG00000082120</t>
  </si>
  <si>
    <t>Gm15720</t>
  </si>
  <si>
    <t>MGI:3783164</t>
  </si>
  <si>
    <t>ENSMUSG00000040250</t>
  </si>
  <si>
    <t>4933424B01Rik</t>
  </si>
  <si>
    <t>MGI:1918427</t>
  </si>
  <si>
    <t>ILMN_2694356/ILMN_1252267/ILMN_2833356</t>
  </si>
  <si>
    <t>6.12/6.94/7.22</t>
  </si>
  <si>
    <t>6.02/6.86/7.04</t>
  </si>
  <si>
    <t>0.024/0.132/1.72e-06</t>
  </si>
  <si>
    <t>0.3/0.12/0.19</t>
  </si>
  <si>
    <t>0.4/0.37/0.068</t>
  </si>
  <si>
    <t>0.51/0.5/0.34</t>
  </si>
  <si>
    <t>141374006/143279637/76771686</t>
  </si>
  <si>
    <t>0.0013/0.000725/0.00183</t>
  </si>
  <si>
    <t>72615760/48487459/71683886</t>
  </si>
  <si>
    <t>0.0015/0.00198/0.000669</t>
  </si>
  <si>
    <t>15022456/78316847/71376166/72191544</t>
  </si>
  <si>
    <t>ENSMUSG00000028527</t>
  </si>
  <si>
    <t>Ak4</t>
  </si>
  <si>
    <t>MGI:87979</t>
  </si>
  <si>
    <t>ILMN_1256564</t>
  </si>
  <si>
    <t>ENSMUSG00000028528</t>
  </si>
  <si>
    <t>Dnajc6</t>
  </si>
  <si>
    <t>MGI:1919935</t>
  </si>
  <si>
    <t>ILMN_1230224</t>
  </si>
  <si>
    <t>154912019/154914797</t>
  </si>
  <si>
    <t>0.00167/0.00167</t>
  </si>
  <si>
    <t>ENSMUSG00000035212</t>
  </si>
  <si>
    <t>Leprot</t>
  </si>
  <si>
    <t>MGI:2687005</t>
  </si>
  <si>
    <t>ENSMUSG00000057722</t>
  </si>
  <si>
    <t>Lepr</t>
  </si>
  <si>
    <t>MGI:104993</t>
  </si>
  <si>
    <t>ILMN_2736578/ILMN_2600710</t>
  </si>
  <si>
    <t>4.74/4.44</t>
  </si>
  <si>
    <t>ENSMUSG00000001630</t>
  </si>
  <si>
    <t>Stk38l</t>
  </si>
  <si>
    <t>MGI:1922250</t>
  </si>
  <si>
    <t>ILMN_2794051</t>
  </si>
  <si>
    <t>118953260/119021029</t>
  </si>
  <si>
    <t>153631280/43916823</t>
  </si>
  <si>
    <t>0.00381/0.00546</t>
  </si>
  <si>
    <t>125018658/29255962</t>
  </si>
  <si>
    <t>0.000409/0.000619</t>
  </si>
  <si>
    <t>95019711/25342713</t>
  </si>
  <si>
    <t>0.000715/0.00104</t>
  </si>
  <si>
    <t>ENSMUSG00000035201</t>
  </si>
  <si>
    <t>B020004J07Rik</t>
  </si>
  <si>
    <t>MGI:3588238</t>
  </si>
  <si>
    <t>ILMN_2921497</t>
  </si>
  <si>
    <t>38369733/38373653/38375238/38507320/38542616</t>
  </si>
  <si>
    <t>0.0017/0.0017/0.0017/0.0017/0.0017</t>
  </si>
  <si>
    <t>ENSMUSG00000081121</t>
  </si>
  <si>
    <t>Gm12791</t>
  </si>
  <si>
    <t>MGI:3649397</t>
  </si>
  <si>
    <t>ENSMUSG00000081045</t>
  </si>
  <si>
    <t>Gm12797</t>
  </si>
  <si>
    <t>MGI:3649203</t>
  </si>
  <si>
    <t>ENSMUSG00000046133</t>
  </si>
  <si>
    <t>C130073F10Rik</t>
  </si>
  <si>
    <t>MGI:3045359</t>
  </si>
  <si>
    <t>ENSMUSG00000084208</t>
  </si>
  <si>
    <t>Gm12792</t>
  </si>
  <si>
    <t>MGI:3649402</t>
  </si>
  <si>
    <t>ENSMUSG00000037028</t>
  </si>
  <si>
    <t>Gm12800</t>
  </si>
  <si>
    <t>MGI:3652120</t>
  </si>
  <si>
    <t>ENSMUSG00000070890</t>
  </si>
  <si>
    <t>Gm12794</t>
  </si>
  <si>
    <t>MGI:3652178</t>
  </si>
  <si>
    <t>ENSMUSG00000084939</t>
  </si>
  <si>
    <t>Gm830</t>
  </si>
  <si>
    <t>MGI:2685676</t>
  </si>
  <si>
    <t>ENSMUSG00000085835</t>
  </si>
  <si>
    <t>Gm12707</t>
  </si>
  <si>
    <t>MGI:3652172</t>
  </si>
  <si>
    <t>ENSMUSG00000028573</t>
  </si>
  <si>
    <t>Fggy</t>
  </si>
  <si>
    <t>MGI:1922828</t>
  </si>
  <si>
    <t>ENSMUSG00000044125</t>
  </si>
  <si>
    <t>9530080O11Rik</t>
  </si>
  <si>
    <t>MGI:2441751</t>
  </si>
  <si>
    <t>ENSMUSG00000028572</t>
  </si>
  <si>
    <t>Hook1</t>
  </si>
  <si>
    <t>MGI:1925213</t>
  </si>
  <si>
    <t>ILMN_1247295/ILMN_2642093/ILMN_2605203/ILMN_2629755</t>
  </si>
  <si>
    <t>4.63/4.51/4.63/4.65</t>
  </si>
  <si>
    <t>4.64/4.49/4.61/4.62</t>
  </si>
  <si>
    <t>0.01/-0.02/-0.01/-0.02</t>
  </si>
  <si>
    <t>0.52/0.213/0.668/0.389</t>
  </si>
  <si>
    <t>ENSMUSG00000060780</t>
  </si>
  <si>
    <t>Lrrtm1</t>
  </si>
  <si>
    <t>MGI:2389173</t>
  </si>
  <si>
    <t>ENSMUSG00000063692</t>
  </si>
  <si>
    <t>Gm5576</t>
  </si>
  <si>
    <t>MGI:3644832</t>
  </si>
  <si>
    <t>ENSMUSG00000071356</t>
  </si>
  <si>
    <t>Reg3b</t>
  </si>
  <si>
    <t>MGI:97478</t>
  </si>
  <si>
    <t>ENSMUSG00000068341</t>
  </si>
  <si>
    <t>Reg3d</t>
  </si>
  <si>
    <t>MGI:1353426</t>
  </si>
  <si>
    <t>ENSMUSG00000079516</t>
  </si>
  <si>
    <t>Reg3a</t>
  </si>
  <si>
    <t>MGI:109408</t>
  </si>
  <si>
    <t>ILMN_1240824</t>
  </si>
  <si>
    <t>ENSMUSG00000023140</t>
  </si>
  <si>
    <t>Reg2</t>
  </si>
  <si>
    <t>MGI:97896</t>
  </si>
  <si>
    <t>ENSMUSG00000059654</t>
  </si>
  <si>
    <t>Reg1</t>
  </si>
  <si>
    <t>MGI:97895</t>
  </si>
  <si>
    <t>ENSMUSG00000030017</t>
  </si>
  <si>
    <t>Reg3g</t>
  </si>
  <si>
    <t>MGI:109406</t>
  </si>
  <si>
    <t>ILMN_2662934</t>
  </si>
  <si>
    <t>ENSMUSG00000030265</t>
  </si>
  <si>
    <t>Kras</t>
  </si>
  <si>
    <t>MGI:96680</t>
  </si>
  <si>
    <t>ENSMUSG00000086013</t>
  </si>
  <si>
    <t>Gm15706</t>
  </si>
  <si>
    <t>37517602/37584195/37585154/37613767/37613791/37641982/37642031/37677948/37711596/37752609/37828654/37852051/13060671/8298887/8506945/138558693</t>
  </si>
  <si>
    <t>0.00109/0.00109/0.00109/0.00109/0.00109/0.00109/0.00109/0.00109/0.00109/0.00109/0.00109/0.00109/0.000327/0.000956/0.000956/0.000245</t>
  </si>
  <si>
    <t>ENSMUSG00000028571</t>
  </si>
  <si>
    <t>Cyp2j13</t>
  </si>
  <si>
    <t>MGI:2385197</t>
  </si>
  <si>
    <t>MGI:3782946</t>
  </si>
  <si>
    <t>ENSMUSG00000067338</t>
  </si>
  <si>
    <t>Tuba3b</t>
  </si>
  <si>
    <t>MGI:1095408</t>
  </si>
  <si>
    <t>ENSMUSG00000085658</t>
  </si>
  <si>
    <t>ENSMUSG00000080884</t>
  </si>
  <si>
    <t>Gm12674</t>
  </si>
  <si>
    <t>MGI:3651269</t>
  </si>
  <si>
    <t>ENSMUSG00000035305</t>
  </si>
  <si>
    <t>Ror1</t>
  </si>
  <si>
    <t>MGI:1347520</t>
  </si>
  <si>
    <t>ILMN_1212823</t>
  </si>
  <si>
    <t>ENSMUSG00000080967</t>
  </si>
  <si>
    <t>Gm12706</t>
  </si>
  <si>
    <t>MGI:3650672</t>
  </si>
  <si>
    <t>ENSMUSG00000069733</t>
  </si>
  <si>
    <t>Ube2u</t>
  </si>
  <si>
    <t>MGI:3588216</t>
  </si>
  <si>
    <t>ILMN_3094771</t>
  </si>
  <si>
    <t>118324955/118346196/118427184</t>
  </si>
  <si>
    <t>0.00884/0.00884/0.00884</t>
  </si>
  <si>
    <t>ENSMUSG00000085871</t>
  </si>
  <si>
    <t>Gm12698</t>
  </si>
  <si>
    <t>MGI:3651101</t>
  </si>
  <si>
    <t>ENSMUSG00000081553</t>
  </si>
  <si>
    <t>Gm12699</t>
  </si>
  <si>
    <t>MGI:3651098</t>
  </si>
  <si>
    <t>ENSMUSG00000082601</t>
  </si>
  <si>
    <t>Gm12700</t>
  </si>
  <si>
    <t>MGI:3651090</t>
  </si>
  <si>
    <t>ENSMUSG00000028532</t>
  </si>
  <si>
    <t>Cachd1</t>
  </si>
  <si>
    <t>MGI:2444177</t>
  </si>
  <si>
    <t>-0.01,-0.01</t>
  </si>
  <si>
    <t>0.95,0.92</t>
  </si>
  <si>
    <t>-0.09,0.04</t>
  </si>
  <si>
    <t>0.39,0.69</t>
  </si>
  <si>
    <t>-0.1,-0.04</t>
  </si>
  <si>
    <t>0.37,0.7</t>
  </si>
  <si>
    <t>ENSMUSG00000070900</t>
  </si>
  <si>
    <t>Gm10306</t>
  </si>
  <si>
    <t>MGI:3704234</t>
  </si>
  <si>
    <t>ENSMUSG00000028577</t>
  </si>
  <si>
    <t>Plaa</t>
  </si>
  <si>
    <t>MGI:104810</t>
  </si>
  <si>
    <t>ILMN_1221702/ILMN_2624842</t>
  </si>
  <si>
    <t>8.97/4.53</t>
  </si>
  <si>
    <t>9/4.56</t>
  </si>
  <si>
    <t>0.03/0.03</t>
  </si>
  <si>
    <t>0.533/0.191</t>
  </si>
  <si>
    <t>-0.06/-0.1,-0.08/0.06</t>
  </si>
  <si>
    <t>0.61/0.39,0.45/0.59</t>
  </si>
  <si>
    <t>0/0.06,-0.18/-0.07</t>
  </si>
  <si>
    <t>0.99/0.57,0.097/0.52</t>
  </si>
  <si>
    <t>0.08/0.11,-0.17/-0.12</t>
  </si>
  <si>
    <t>0.49/0.32,0.13/0.3</t>
  </si>
  <si>
    <t>0.00529/0.00529/0.00529/0.00529/0.00529/0.00529/0.00529/0.00529/0.00529/0.00529/0.00529/0.00529/0.00529</t>
  </si>
  <si>
    <t>ENSMUSG00000082928</t>
  </si>
  <si>
    <t>Gm12785</t>
  </si>
  <si>
    <t>MGI:3650357</t>
  </si>
  <si>
    <t>ENSMUSG00000085863</t>
  </si>
  <si>
    <t>Gm12801</t>
  </si>
  <si>
    <t>MGI:3652119</t>
  </si>
  <si>
    <t>ENSMUSG00000085721</t>
  </si>
  <si>
    <t>Gm12796</t>
  </si>
  <si>
    <t>MGI:3649207</t>
  </si>
  <si>
    <t>ENSMUSG00000081621</t>
  </si>
  <si>
    <t>Gm12793</t>
  </si>
  <si>
    <t>MGI:3649401</t>
  </si>
  <si>
    <t>ENSMUSG00000086782</t>
  </si>
  <si>
    <t>E130102H24Rik</t>
  </si>
  <si>
    <t>MGI:1925116</t>
  </si>
  <si>
    <t>ENSMUSG00000065451</t>
  </si>
  <si>
    <t>Mir101a</t>
  </si>
  <si>
    <t>MGI:2676803</t>
  </si>
  <si>
    <t>ENSMUSG00000087361</t>
  </si>
  <si>
    <t>0610043K17Rik</t>
  </si>
  <si>
    <t>MGI:1915650</t>
  </si>
  <si>
    <t>ENSMUSG00000083614</t>
  </si>
  <si>
    <t>Gm12795</t>
  </si>
  <si>
    <t>MGI:3649205</t>
  </si>
  <si>
    <t>ENSMUSG00000084758</t>
  </si>
  <si>
    <t>Gm12798</t>
  </si>
  <si>
    <t>MGI:3651483</t>
  </si>
  <si>
    <t>0.00274/0.00274/0.00274</t>
  </si>
  <si>
    <t>ENSMUSG00000091804</t>
  </si>
  <si>
    <t>Gm17636</t>
  </si>
  <si>
    <t>MGI:4937270</t>
  </si>
  <si>
    <t>ENSMUSG00000077921</t>
  </si>
  <si>
    <t>Mir872</t>
  </si>
  <si>
    <t>MGI:3718562</t>
  </si>
  <si>
    <t>ENSMUSG00000006386</t>
  </si>
  <si>
    <t>Tek</t>
  </si>
  <si>
    <t>MGI:98664</t>
  </si>
  <si>
    <t>ENSMUSG00000028575</t>
  </si>
  <si>
    <t>4.73/4.43</t>
  </si>
  <si>
    <t>0.662/0.493</t>
  </si>
  <si>
    <t>0.03/-0.03</t>
  </si>
  <si>
    <t>0.81/0.77</t>
  </si>
  <si>
    <t>0.88/0.96</t>
  </si>
  <si>
    <t>0.03/-0.01</t>
  </si>
  <si>
    <t>0.77/0.91</t>
  </si>
  <si>
    <t>Mysm1</t>
  </si>
  <si>
    <t>MGI:2444584</t>
  </si>
  <si>
    <t>ENSMUSG00000086251</t>
  </si>
  <si>
    <t>Gm12694</t>
  </si>
  <si>
    <t>MGI:3651291</t>
  </si>
  <si>
    <t>ENSMUSG00000052767</t>
  </si>
  <si>
    <t>Gm12703</t>
  </si>
  <si>
    <t>MGI:3650667</t>
  </si>
  <si>
    <t>ENSMUSG00000081030</t>
  </si>
  <si>
    <t>Gm12704</t>
  </si>
  <si>
    <t>MGI:3650671</t>
  </si>
  <si>
    <t>ENSMUSG00000052684</t>
  </si>
  <si>
    <t>Jun</t>
  </si>
  <si>
    <t>MGI:96646</t>
  </si>
  <si>
    <t>ILMN_2646625</t>
  </si>
  <si>
    <t>0.25,0.13</t>
  </si>
  <si>
    <t>0.021,0.24</t>
  </si>
  <si>
    <t>0.12,0.29</t>
  </si>
  <si>
    <t>0.26,0.0069</t>
  </si>
  <si>
    <t>-0.06,0.18</t>
  </si>
  <si>
    <t>0.6,0.1</t>
  </si>
  <si>
    <t>ENSMUSG00000087366</t>
  </si>
  <si>
    <t>BC042782</t>
  </si>
  <si>
    <t>MGI:2652837</t>
  </si>
  <si>
    <t>ENSMUSG00000084624</t>
  </si>
  <si>
    <t>n-R5s189</t>
  </si>
  <si>
    <t>MGI:4422054</t>
  </si>
  <si>
    <t>ENSMUSG00000085377</t>
  </si>
  <si>
    <t>4930551L18Rik</t>
  </si>
  <si>
    <t>MGI:1922511</t>
  </si>
  <si>
    <t>ENSMUSG00000084918</t>
  </si>
  <si>
    <t>Gm12708</t>
  </si>
  <si>
    <t>ENSMUSG00000050395</t>
  </si>
  <si>
    <t>Tnfsf15</t>
  </si>
  <si>
    <t>MGI:2180140</t>
  </si>
  <si>
    <t>ENSMUSG00000028362</t>
  </si>
  <si>
    <t>Tnfsf8</t>
  </si>
  <si>
    <t>MGI:88328</t>
  </si>
  <si>
    <t>ILMN_2435486</t>
  </si>
  <si>
    <t>ENSMUSG00000084345</t>
  </si>
  <si>
    <t>Rpl17-ps4</t>
  </si>
  <si>
    <t>MGI:3651043</t>
  </si>
  <si>
    <t>ENSMUSG00000028364</t>
  </si>
  <si>
    <t>Tnc</t>
  </si>
  <si>
    <t>MGI:101922</t>
  </si>
  <si>
    <t>ILMN_2454497/ILMN_1236724/ILMN_2485085</t>
  </si>
  <si>
    <t>4.53/4.93/4.57</t>
  </si>
  <si>
    <t>4.54/4.93/4.63</t>
  </si>
  <si>
    <t>0.01/0/0.06</t>
  </si>
  <si>
    <t>0.766/0.932/0.0476</t>
  </si>
  <si>
    <t>0/0.09/0.16</t>
  </si>
  <si>
    <t>0.98/0.43/0.16</t>
  </si>
  <si>
    <t>0.22/0.23/0.18</t>
  </si>
  <si>
    <t>0.38/0.94/0.83</t>
  </si>
  <si>
    <t>-0.17/-0.07/-0.06/-0.1,-0.03/0.11/-0.03/-0.07</t>
  </si>
  <si>
    <t>0.13/0.51/0.6/0.37,0.8/0.34/0.79/0.53</t>
  </si>
  <si>
    <t>0.14/0.05/-0.17/0.06,-0.05/-0.06/0.01/-0.05</t>
  </si>
  <si>
    <t>0.19/0.61/0.12/0.57,0.62/0.55/0.9/0.62</t>
  </si>
  <si>
    <t>0.22/0.08/-0.04/0.12,-0.02/-0.13/0.04/-0.02</t>
  </si>
  <si>
    <t>0.05/0.46/0.72/0.29,0.85/0.23/0.71/0.89</t>
  </si>
  <si>
    <t>34880349/135317753/135371038/8544221/138558693</t>
  </si>
  <si>
    <t>0.00102/0.000455/0.000455/0.00132/0.000235</t>
  </si>
  <si>
    <t>137897357/137901463/13060671/124510222/12790726/12899582</t>
  </si>
  <si>
    <t>0.00138/0.00138/0.000842/0.0122/0.000299/0.000299</t>
  </si>
  <si>
    <t>MGI:3650765</t>
  </si>
  <si>
    <t>w1_echo_mouse_covar_IVSd,wt_delta_mouse_covar_RV</t>
  </si>
  <si>
    <t>ENSMUSG00000085209</t>
  </si>
  <si>
    <t>Gm12637</t>
  </si>
  <si>
    <t>MGI:3650764</t>
  </si>
  <si>
    <t>ENSMUSG00000081987</t>
  </si>
  <si>
    <t>Gm12639</t>
  </si>
  <si>
    <t>MGI:3649270</t>
  </si>
  <si>
    <t>ENSMUSG00000082919</t>
  </si>
  <si>
    <t>ENSMUSG00000083880</t>
  </si>
  <si>
    <t>Hspe1-ps6</t>
  </si>
  <si>
    <t>MGI:1935167</t>
  </si>
  <si>
    <t>ENSMUSG00000081225</t>
  </si>
  <si>
    <t>Cyp2j12</t>
  </si>
  <si>
    <t>MGI:3717097</t>
  </si>
  <si>
    <t>MGI:2684283</t>
  </si>
  <si>
    <t>ILMN_3122885</t>
  </si>
  <si>
    <t>-0.11,0.16</t>
  </si>
  <si>
    <t>0.3,0.15</t>
  </si>
  <si>
    <t>-0.12,0.17</t>
  </si>
  <si>
    <t>0.28,0.12</t>
  </si>
  <si>
    <t>0.05,0.06</t>
  </si>
  <si>
    <t>0.65,0.58</t>
  </si>
  <si>
    <t>ENSMUSG00000084833</t>
  </si>
  <si>
    <t>Gm12649</t>
  </si>
  <si>
    <t>MGI:3649947</t>
  </si>
  <si>
    <t>ENSMUSG00000083607</t>
  </si>
  <si>
    <t>Gm12640</t>
  </si>
  <si>
    <t>MGI:3649267</t>
  </si>
  <si>
    <t>ENSMUSG00000073797</t>
  </si>
  <si>
    <t>Gm12650</t>
  </si>
  <si>
    <t>MGI:3649946</t>
  </si>
  <si>
    <t>ENSMUSG00000083724</t>
  </si>
  <si>
    <t>Gm12651</t>
  </si>
  <si>
    <t>MGI:3649945</t>
  </si>
  <si>
    <t>ENSMUSG00000081685</t>
  </si>
  <si>
    <t>Gm12647</t>
  </si>
  <si>
    <t>MGI:3649949</t>
  </si>
  <si>
    <t>ENSMUSG00000085931</t>
  </si>
  <si>
    <t>Gm12648</t>
  </si>
  <si>
    <t>MGI:3649948</t>
  </si>
  <si>
    <t>ENSMUSG00000081508</t>
  </si>
  <si>
    <t>Gm12654</t>
  </si>
  <si>
    <t>MGI:3651710</t>
  </si>
  <si>
    <t>ENSMUSG00000087128</t>
  </si>
  <si>
    <t>Gm12655</t>
  </si>
  <si>
    <t>MGI:3651648</t>
  </si>
  <si>
    <t>ENSMUSG00000083359</t>
  </si>
  <si>
    <t>Gm12656</t>
  </si>
  <si>
    <t>MGI:3651715</t>
  </si>
  <si>
    <t>ENSMUSG00000028578</t>
  </si>
  <si>
    <t>5830433M19Rik</t>
  </si>
  <si>
    <t>MGI:1915020</t>
  </si>
  <si>
    <t>ILMN_1217473</t>
  </si>
  <si>
    <t>0.00192/0.000811/0.00155/0.000526/0.00121/7.05e-05/8.43e-05/0.00178</t>
  </si>
  <si>
    <t>ENSMUSG00000085177</t>
  </si>
  <si>
    <t>Gm11209</t>
  </si>
  <si>
    <t>MGI:3650632</t>
  </si>
  <si>
    <t>ENSMUSG00000085223</t>
  </si>
  <si>
    <t>Gm11210</t>
  </si>
  <si>
    <t>MGI:3650633</t>
  </si>
  <si>
    <t>ENSMUSG00000086139</t>
  </si>
  <si>
    <t>Gm11211</t>
  </si>
  <si>
    <t>MGI:3651244</t>
  </si>
  <si>
    <t>ENSMUSG00000082048</t>
  </si>
  <si>
    <t>Gm11481</t>
  </si>
  <si>
    <t>MGI:3652240</t>
  </si>
  <si>
    <t>ENSMUSG00000083635</t>
  </si>
  <si>
    <t>Gm11480</t>
  </si>
  <si>
    <t>MGI:3652010</t>
  </si>
  <si>
    <t>ENSMUSG00000028358</t>
  </si>
  <si>
    <t>Zfp618</t>
  </si>
  <si>
    <t>MGI:1919950</t>
  </si>
  <si>
    <t>ENSMUSG00000028356</t>
  </si>
  <si>
    <t>Ambp</t>
  </si>
  <si>
    <t>MGI:88002</t>
  </si>
  <si>
    <t>ENSMUSG00000028357</t>
  </si>
  <si>
    <t>44378909/148933969</t>
  </si>
  <si>
    <t>0.00221/4.03e-05</t>
  </si>
  <si>
    <t>44028869/44029834/44042488/149234347</t>
  </si>
  <si>
    <t>0.000209/0.000209/0.000209/0.000223</t>
  </si>
  <si>
    <t>124290513/110033579</t>
  </si>
  <si>
    <t>0.000226/0.000167</t>
  </si>
  <si>
    <t>ENSMUSG00000063314</t>
  </si>
  <si>
    <t>Gm12657</t>
  </si>
  <si>
    <t>MGI:3651714</t>
  </si>
  <si>
    <t>ENSMUSG00000028576</t>
  </si>
  <si>
    <t>Ift74</t>
  </si>
  <si>
    <t>MGI:1914944</t>
  </si>
  <si>
    <t>ENSMUSG00000049799</t>
  </si>
  <si>
    <t>Lrrc19</t>
  </si>
  <si>
    <t>MGI:2140219</t>
  </si>
  <si>
    <t>ILMN_1238743</t>
  </si>
  <si>
    <t>-0.05,-0.07</t>
  </si>
  <si>
    <t>0.67,0.51</t>
  </si>
  <si>
    <t>-0.04,-0.01</t>
  </si>
  <si>
    <t>0.69,0.96</t>
  </si>
  <si>
    <t>0.05,0.07</t>
  </si>
  <si>
    <t>0.63,0.56</t>
  </si>
  <si>
    <t>141941945/141963849/142406807</t>
  </si>
  <si>
    <t>63072859/63073295</t>
  </si>
  <si>
    <t>0.000398/0.000398</t>
  </si>
  <si>
    <t>111142395/111206284</t>
  </si>
  <si>
    <t>0.000779/0.000779</t>
  </si>
  <si>
    <t>ENSMUSG00000086953</t>
  </si>
  <si>
    <t>4933437N03Rik</t>
  </si>
  <si>
    <t>MGI:1914033</t>
  </si>
  <si>
    <t>ENSMUSG00000039137</t>
  </si>
  <si>
    <t>Whrn</t>
  </si>
  <si>
    <t>MGI:2682003</t>
  </si>
  <si>
    <t>4930579C15Rik</t>
  </si>
  <si>
    <t>MGI:1915003</t>
  </si>
  <si>
    <t>ENSMUSG00000083179</t>
  </si>
  <si>
    <t>Gm12693</t>
  </si>
  <si>
    <t>MGI:3650224</t>
  </si>
  <si>
    <t>ENSMUSG00000062627</t>
  </si>
  <si>
    <t>3825900/89027894/89053276/89056028</t>
  </si>
  <si>
    <t>3.19e-05/0.000111/0.000111/0.000111</t>
  </si>
  <si>
    <t>54510048/149361303</t>
  </si>
  <si>
    <t>0.000237/0.000349</t>
  </si>
  <si>
    <t>134279414/134279414</t>
  </si>
  <si>
    <t>0.000919/3.96e-05</t>
  </si>
  <si>
    <t>ENSMUSG00000039105</t>
  </si>
  <si>
    <t>Atp6v1g1</t>
  </si>
  <si>
    <t>MGI:1913540</t>
  </si>
  <si>
    <t>ILMN_2928875</t>
  </si>
  <si>
    <t>2.16e-14/2.16e-14</t>
  </si>
  <si>
    <t>3e-11/3e-11</t>
  </si>
  <si>
    <t>ENSMUSG00000045917</t>
  </si>
  <si>
    <t>6330416G13Rik</t>
  </si>
  <si>
    <t>MGI:1913920</t>
  </si>
  <si>
    <t>ILMN_2875169</t>
  </si>
  <si>
    <t>ENSMUSG00000083943</t>
  </si>
  <si>
    <t>Gm11483</t>
  </si>
  <si>
    <t>MGI:3652237</t>
  </si>
  <si>
    <t>ENSMUSG00000084782</t>
  </si>
  <si>
    <t>Gm11213</t>
  </si>
  <si>
    <t>MGI:3701774</t>
  </si>
  <si>
    <t>ENSMUSG00000058935</t>
  </si>
  <si>
    <t>1700018C11Rik</t>
  </si>
  <si>
    <t>MGI:1922774</t>
  </si>
  <si>
    <t>ILMN_2649579</t>
  </si>
  <si>
    <t>ENSMUSG00000086817</t>
  </si>
  <si>
    <t>Gm11482</t>
  </si>
  <si>
    <t>MGI:3652238</t>
  </si>
  <si>
    <t>ENSMUSG00000081503</t>
  </si>
  <si>
    <t>Gm11214</t>
  </si>
  <si>
    <t>MGI:3651045</t>
  </si>
  <si>
    <t>0.36/0.87</t>
  </si>
  <si>
    <t>0.071/0.046</t>
  </si>
  <si>
    <t>123655128/40432205</t>
  </si>
  <si>
    <t>0.000452/0.000939</t>
  </si>
  <si>
    <t>132094953/132380276/132407250/132450471/132461754/132469363/132472121/45341933</t>
  </si>
  <si>
    <t>0.000768/0.000768/0.000768/0.000768/0.000768/0.000768/0.000768/0.000149</t>
  </si>
  <si>
    <t>37228716/106372735</t>
  </si>
  <si>
    <t>0.000286/1e-04</t>
  </si>
  <si>
    <t>ENSMUSG00000028392</t>
  </si>
  <si>
    <t>Bspry</t>
  </si>
  <si>
    <t>MGI:2177191</t>
  </si>
  <si>
    <t>ILMN_2678134</t>
  </si>
  <si>
    <t>133521695/134416255/134452902/134457451/134457611</t>
  </si>
  <si>
    <t>0.000532/0.000532/0.000532/0.000532/0.000532</t>
  </si>
  <si>
    <t>53609952/53617633/53905432/53922012/53929861/53936095/141805272/70574599</t>
  </si>
  <si>
    <t>0.000869/0.000869/0.000869/0.000869/0.000869/0.000869/0.0025/0.0126</t>
  </si>
  <si>
    <t>10746551/83303896/103020114</t>
  </si>
  <si>
    <t>0.000543/0.00109/0.00562</t>
  </si>
  <si>
    <t>82118138/82559865/125970692</t>
  </si>
  <si>
    <t>0.017/0.00129/0.0328</t>
  </si>
  <si>
    <t>ENSMUSG00000073821</t>
  </si>
  <si>
    <t>8030451A03Rik</t>
  </si>
  <si>
    <t>MGI:1915353</t>
  </si>
  <si>
    <t>ENSMUSG00000086755</t>
  </si>
  <si>
    <t>Gm11216</t>
  </si>
  <si>
    <t>MGI:3651044</t>
  </si>
  <si>
    <t>ENSMUSG00000085032</t>
  </si>
  <si>
    <t>Gm11217</t>
  </si>
  <si>
    <t>MGI:3651042</t>
  </si>
  <si>
    <t>ENSMUSG00000081941</t>
  </si>
  <si>
    <t>Gm11218</t>
  </si>
  <si>
    <t>MGI:3651636</t>
  </si>
  <si>
    <t>ENSMUSG00000083296</t>
  </si>
  <si>
    <t>Gm12638</t>
  </si>
  <si>
    <t>MGI:3045314</t>
  </si>
  <si>
    <t>ENSMUSG00000059810</t>
  </si>
  <si>
    <t>Rgs3</t>
  </si>
  <si>
    <t>MGI:1354734</t>
  </si>
  <si>
    <t>ILMN_1241709/ILMN_2597135/ILMN_2610679/ILMN_1239208/ILMN_2611960/ILMN_3132318/ILMN_2610678/ILMN_1228100</t>
  </si>
  <si>
    <t>5.26/4.74/4.88/7.62/4.51/5.11/4.91/4.99</t>
  </si>
  <si>
    <t>Gm12641</t>
  </si>
  <si>
    <t>MGI:3649567</t>
  </si>
  <si>
    <t>ENSMUSG00000082325</t>
  </si>
  <si>
    <t>Gm12642</t>
  </si>
  <si>
    <t>MGI:3649275</t>
  </si>
  <si>
    <t>ENSMUSG00000054000</t>
  </si>
  <si>
    <t>Tusc1</t>
  </si>
  <si>
    <t>0.02/-0.01/-0.05/-0.11/0.01/-0.15/-0.05/0.03</t>
  </si>
  <si>
    <t>0.88/0.91/0.61/0.32/0.9/0.15/0.62/0.8</t>
  </si>
  <si>
    <t>0.07/0.12/-0.03/0/-0.07/-0.2/-0.14/0</t>
  </si>
  <si>
    <t>0.57/0.28/0.78/0.99/0.52/0.07/0.23/0.98</t>
  </si>
  <si>
    <t>44097459/131937021/138558693/62357594/62365991/22306518/33403770/43467018/132821069</t>
  </si>
  <si>
    <t>0.00643/0.00108/0.00428/2.48e-08/2.48e-08/0.009/0.000536/0.000679/0.000223</t>
  </si>
  <si>
    <t>153901098/153907888/9603755/125326271/125340831/54949011/123400432/93940545/132756653/154026576</t>
  </si>
  <si>
    <t>0.000642/0.000642/0.00902/0.00147/0.00147/1.49e-09/2.96e-05/0.000709/0.00742/0.000641</t>
  </si>
  <si>
    <t>131042430/131937021/109883434/59498902/88541460/93231370/127422406/132136942</t>
  </si>
  <si>
    <t>ENSMUSG00000083145</t>
  </si>
  <si>
    <t>Gm12579</t>
  </si>
  <si>
    <t>MGI:3651711</t>
  </si>
  <si>
    <t>ENSMUSG00000086470</t>
  </si>
  <si>
    <t>Gm12580</t>
  </si>
  <si>
    <t>MGI:3651872</t>
  </si>
  <si>
    <t>ENSMUSG00000043385</t>
  </si>
  <si>
    <t>Olfr267</t>
  </si>
  <si>
    <t>MGI:3030101</t>
  </si>
  <si>
    <t>ENSMUSG00000050812</t>
  </si>
  <si>
    <t>AI314180</t>
  </si>
  <si>
    <t>MGI:2140220</t>
  </si>
  <si>
    <t>ILMN_1249363</t>
  </si>
  <si>
    <t>ENSMUSG00000038630</t>
  </si>
  <si>
    <t>Zkscan16</t>
  </si>
  <si>
    <t>MGI:3510405</t>
  </si>
  <si>
    <t>ENSMUSG00000028378</t>
  </si>
  <si>
    <t>Ptgr1</t>
  </si>
  <si>
    <t>MGI:1914353</t>
  </si>
  <si>
    <t>ENSMUSG00000070972</t>
  </si>
  <si>
    <t>Dnajc25</t>
  </si>
  <si>
    <t>MGI:1919679</t>
  </si>
  <si>
    <t>ENSMUSG00000092345</t>
  </si>
  <si>
    <t>Gm20503</t>
  </si>
  <si>
    <t>MGI:5141968</t>
  </si>
  <si>
    <t>Kif12</t>
  </si>
  <si>
    <t>MGI:1098232</t>
  </si>
  <si>
    <t>ENSMUSG00000045672</t>
  </si>
  <si>
    <t>Col27a1</t>
  </si>
  <si>
    <t>MGI:2672118</t>
  </si>
  <si>
    <t>ILMN_2687324</t>
  </si>
  <si>
    <t>ENSMUSG00000070102</t>
  </si>
  <si>
    <t>Mir455</t>
  </si>
  <si>
    <t>MGI:3629649</t>
  </si>
  <si>
    <t>ENSMUSG00000039196</t>
  </si>
  <si>
    <t>Orm1</t>
  </si>
  <si>
    <t>MGI:97443</t>
  </si>
  <si>
    <t>ILMN_1226935</t>
  </si>
  <si>
    <t>ENSMUSG00000082141</t>
  </si>
  <si>
    <t>Gm11212</t>
  </si>
  <si>
    <t>MGI:3651243</t>
  </si>
  <si>
    <t>ENSMUSG00000028359</t>
  </si>
  <si>
    <t>Orm3</t>
  </si>
  <si>
    <t>MGI:97445</t>
  </si>
  <si>
    <t>ILMN_3160335</t>
  </si>
  <si>
    <t>63181938/63194571</t>
  </si>
  <si>
    <t>0.001/0.001</t>
  </si>
  <si>
    <t>ENSMUSG00000061540</t>
  </si>
  <si>
    <t>Orm2</t>
  </si>
  <si>
    <t>MGI:97444</t>
  </si>
  <si>
    <t>ILMN_2591264</t>
  </si>
  <si>
    <t>ENSMUSG00000039158</t>
  </si>
  <si>
    <t>Akna</t>
  </si>
  <si>
    <t>MGI:2140340</t>
  </si>
  <si>
    <t>ILMN_2787785</t>
  </si>
  <si>
    <t>Gm12527</t>
  </si>
  <si>
    <t>MGI:3651542</t>
  </si>
  <si>
    <t>ENSMUSG00000066154</t>
  </si>
  <si>
    <t>Mup3</t>
  </si>
  <si>
    <t>MGI:97235</t>
  </si>
  <si>
    <t>ENSMUSG00000085404</t>
  </si>
  <si>
    <t>Gm12909</t>
  </si>
  <si>
    <t>MGI:3651135</t>
  </si>
  <si>
    <t>ENSMUSG00000086530</t>
  </si>
  <si>
    <t>Gm12910</t>
  </si>
  <si>
    <t>MGI:3651134</t>
  </si>
  <si>
    <t>ENSMUSG00000066153</t>
  </si>
  <si>
    <t>Mup21</t>
  </si>
  <si>
    <t>ILMN_2476329/ILMN_3082031</t>
  </si>
  <si>
    <t>9.98/8.2</t>
  </si>
  <si>
    <t>9.64/7.82</t>
  </si>
  <si>
    <t>1.86e-09/1.79e-08</t>
  </si>
  <si>
    <t>0.36/0.48</t>
  </si>
  <si>
    <t>0.026/0.0014</t>
  </si>
  <si>
    <t>0.26/0.069</t>
  </si>
  <si>
    <t>ILMN_2634656</t>
  </si>
  <si>
    <t>135427898/135435285/135455976/135475462/135478307/135481831/135492845</t>
  </si>
  <si>
    <t>4e-04/4e-04/4e-04/4e-04/4e-04/4e-04/4e-04</t>
  </si>
  <si>
    <t>ENSMUSG00000066151</t>
  </si>
  <si>
    <t>Fkbp15</t>
  </si>
  <si>
    <t>MGI:2444782</t>
  </si>
  <si>
    <t>ENSMUSG00000066150</t>
  </si>
  <si>
    <t>Slc31a1</t>
  </si>
  <si>
    <t>MGI:1333843</t>
  </si>
  <si>
    <t>ILMN_1254437</t>
  </si>
  <si>
    <t>ENSMUSG00000066149</t>
  </si>
  <si>
    <t>Cdc26</t>
  </si>
  <si>
    <t>MGI:1913690</t>
  </si>
  <si>
    <t>ILMN_2588986</t>
  </si>
  <si>
    <t>ENSMUSG00000066148</t>
  </si>
  <si>
    <t>Prpf4</t>
  </si>
  <si>
    <t>MGI:1917302</t>
  </si>
  <si>
    <t>ENSMUSG00000063851</t>
  </si>
  <si>
    <t>Rnf183</t>
  </si>
  <si>
    <t>MGI:1923322</t>
  </si>
  <si>
    <t>ENSMUSG00000028391</t>
  </si>
  <si>
    <t>Wdr31</t>
  </si>
  <si>
    <t>MGI:1918604</t>
  </si>
  <si>
    <t>ILMN_1258609/ILMN_2842654</t>
  </si>
  <si>
    <t>4.67/4.67</t>
  </si>
  <si>
    <t>4.71/4.66</t>
  </si>
  <si>
    <t>0.05/-0.01</t>
  </si>
  <si>
    <t>0.128/0.812</t>
  </si>
  <si>
    <t>0.6/0.15</t>
  </si>
  <si>
    <t>0.000341/0.000341/0.000341/0.000268/0.0014/0.0014/0.0014</t>
  </si>
  <si>
    <t>ENSMUSG00000066176</t>
  </si>
  <si>
    <t>Gm12511</t>
  </si>
  <si>
    <t>MGI:3651363</t>
  </si>
  <si>
    <t>ENSMUSG00000085375</t>
  </si>
  <si>
    <t>Gm12506</t>
  </si>
  <si>
    <t>MGI:3651170</t>
  </si>
  <si>
    <t>ENSMUSG00000085643</t>
  </si>
  <si>
    <t>Gm12519</t>
  </si>
  <si>
    <t>MGI:3652272</t>
  </si>
  <si>
    <t>ENSMUSG00000081290</t>
  </si>
  <si>
    <t>Gm12520</t>
  </si>
  <si>
    <t>MGI:3652271</t>
  </si>
  <si>
    <t>ENSMUSG00000085020</t>
  </si>
  <si>
    <t>2310081O03Rik</t>
  </si>
  <si>
    <t>MGI:1919656</t>
  </si>
  <si>
    <t>ENSMUSG00000082613</t>
  </si>
  <si>
    <t>Gm12518</t>
  </si>
  <si>
    <t>MGI:3652273</t>
  </si>
  <si>
    <t>ENSMUSG00000028434</t>
  </si>
  <si>
    <t>Epb4.1l4b</t>
  </si>
  <si>
    <t>MGI:1859149</t>
  </si>
  <si>
    <t>ENSMUSG00000038422</t>
  </si>
  <si>
    <t>Hdhd3</t>
  </si>
  <si>
    <t>MGI:1919998</t>
  </si>
  <si>
    <t>ILMN_2608145</t>
  </si>
  <si>
    <t>ENSMUSG00000028393</t>
  </si>
  <si>
    <t>Alad</t>
  </si>
  <si>
    <t>MGI:96853</t>
  </si>
  <si>
    <t>ILMN_2655015</t>
  </si>
  <si>
    <t>ENSMUSG00000028394</t>
  </si>
  <si>
    <t>Pole3</t>
  </si>
  <si>
    <t>MGI:1933378</t>
  </si>
  <si>
    <t>ILMN_2840296/ILMN_1247613</t>
  </si>
  <si>
    <t>7.97/7.56</t>
  </si>
  <si>
    <t>7.91/7.61</t>
  </si>
  <si>
    <t>0.0321/0.236</t>
  </si>
  <si>
    <t>0.47/0.82</t>
  </si>
  <si>
    <t>0.02/0.07</t>
  </si>
  <si>
    <t>0.83/0.51</t>
  </si>
  <si>
    <t>0.08/-0.02</t>
  </si>
  <si>
    <t>0.49/0.85</t>
  </si>
  <si>
    <t>45797190/44097459</t>
  </si>
  <si>
    <t>0.00338/2.46e-05</t>
  </si>
  <si>
    <t>96809832/45702825</t>
  </si>
  <si>
    <t>0.000664/0.000183</t>
  </si>
  <si>
    <t>96809832/105110413</t>
  </si>
  <si>
    <t>0.00279/0.00829</t>
  </si>
  <si>
    <t>ENSMUSG00000058046</t>
  </si>
  <si>
    <t>4933430I17Rik</t>
  </si>
  <si>
    <t>Akap2</t>
  </si>
  <si>
    <t>MGI:1306795</t>
  </si>
  <si>
    <t>ILMN_3116504</t>
  </si>
  <si>
    <t>124207675/124222983</t>
  </si>
  <si>
    <t>0.000189/0.000189</t>
  </si>
  <si>
    <t>ENSMUSG00000073846</t>
  </si>
  <si>
    <t>Gm12526</t>
  </si>
  <si>
    <t>MGI:3651778</t>
  </si>
  <si>
    <t>ENSMUSG00000052117</t>
  </si>
  <si>
    <t>D630039A03Rik</t>
  </si>
  <si>
    <t>MGI:2442889</t>
  </si>
  <si>
    <t>ILMN_2644123</t>
  </si>
  <si>
    <t>5.23/4.74/4.83/7.64/4.5/5.11/4.85/4.93</t>
  </si>
  <si>
    <t>0.633/0.894/0.168/0.679/0.721/0.968/0.0727/0.107</t>
  </si>
  <si>
    <t>0.83/0.28/0.49/0.3/0.074/0.065/0.24/0.67</t>
  </si>
  <si>
    <t>MGI:1914652</t>
  </si>
  <si>
    <t>ILMN_2460188</t>
  </si>
  <si>
    <t>107156737/107160357</t>
  </si>
  <si>
    <t>0.00531/0.00531</t>
  </si>
  <si>
    <t>ENSMUSG00000028369</t>
  </si>
  <si>
    <t>Svep1</t>
  </si>
  <si>
    <t>MGI:1928849</t>
  </si>
  <si>
    <t>ENSMUSG00000092061</t>
  </si>
  <si>
    <t>Gm17243</t>
  </si>
  <si>
    <t>MGI:4936877</t>
  </si>
  <si>
    <t>ENSMUSG00000057280</t>
  </si>
  <si>
    <t>Musk</t>
  </si>
  <si>
    <t>MGI:103581</t>
  </si>
  <si>
    <t>ILMN_1259616</t>
  </si>
  <si>
    <t>82169298/82225610/82358284/82400008/82403629/82564569</t>
  </si>
  <si>
    <t>0.00339/0.00339/0.00339/0.00339/0.00339/0.00339</t>
  </si>
  <si>
    <t>ENSMUSG00000038668</t>
  </si>
  <si>
    <t>Lpar1</t>
  </si>
  <si>
    <t>MGI:108429</t>
  </si>
  <si>
    <t>ENSMUSG00000093293</t>
  </si>
  <si>
    <t>Mir3095</t>
  </si>
  <si>
    <t>MGI:4834310</t>
  </si>
  <si>
    <t>ENSMUSG00000083834</t>
  </si>
  <si>
    <t>Gm12577</t>
  </si>
  <si>
    <t>MGI:3651713</t>
  </si>
  <si>
    <t>ENSMUSG00000081186</t>
  </si>
  <si>
    <t>Gm12578</t>
  </si>
  <si>
    <t>MGI:3651712</t>
  </si>
  <si>
    <t>MGI:3652115</t>
  </si>
  <si>
    <t>ENSMUSG00000086987</t>
  </si>
  <si>
    <t>Gm12484</t>
  </si>
  <si>
    <t>MGI:3651626</t>
  </si>
  <si>
    <t>ENSMUSG00000083624</t>
  </si>
  <si>
    <t>Gm12469</t>
  </si>
  <si>
    <t>MGI:3652114</t>
  </si>
  <si>
    <t>ENSMUSG00000081428</t>
  </si>
  <si>
    <t>Tpt1-ps2</t>
  </si>
  <si>
    <t>MGI:2664996</t>
  </si>
  <si>
    <t>ENSMUSG00000086371</t>
  </si>
  <si>
    <t>Gm12478</t>
  </si>
  <si>
    <t>MGI:3651221</t>
  </si>
  <si>
    <t>ENSMUSG00000087077</t>
  </si>
  <si>
    <t>Gm12480</t>
  </si>
  <si>
    <t>MGI:3651952</t>
  </si>
  <si>
    <t>ENSMUSG00000083868</t>
  </si>
  <si>
    <t>Gm12477</t>
  </si>
  <si>
    <t>MGI:3651220</t>
  </si>
  <si>
    <t>ENSMUSG00000082111</t>
  </si>
  <si>
    <t>Gm12479</t>
  </si>
  <si>
    <t>MGI:3651218</t>
  </si>
  <si>
    <t>ENSMUSG00000060206</t>
  </si>
  <si>
    <t>Zfp462</t>
  </si>
  <si>
    <t>ENSMUSG00000038607</t>
  </si>
  <si>
    <t>Gng10</t>
  </si>
  <si>
    <t>MGI:1336169</t>
  </si>
  <si>
    <t>ENSMUSG00000038598</t>
  </si>
  <si>
    <t>AI481877</t>
  </si>
  <si>
    <t>MGI:2140313</t>
  </si>
  <si>
    <t>ENSMUSG00000081432</t>
  </si>
  <si>
    <t>Gm12593</t>
  </si>
  <si>
    <t>MGI:3649249</t>
  </si>
  <si>
    <t>ENSMUSG00000086660</t>
  </si>
  <si>
    <t>Gm12594</t>
  </si>
  <si>
    <t>MGI:3649447</t>
  </si>
  <si>
    <t>ENSMUSG00000082978</t>
  </si>
  <si>
    <t>Rpsa-ps11</t>
  </si>
  <si>
    <t>MGI:3649246</t>
  </si>
  <si>
    <t>ENSMUSG00000028381</t>
  </si>
  <si>
    <t>Ugcg</t>
  </si>
  <si>
    <t>MGI:1332243</t>
  </si>
  <si>
    <t>ILMN_2840091</t>
  </si>
  <si>
    <t>64009243/64052001/64058392</t>
  </si>
  <si>
    <t>4.49e-07/4.49e-07/4.49e-07</t>
  </si>
  <si>
    <t>ENSMUSG00000086952</t>
  </si>
  <si>
    <t>Gm12596</t>
  </si>
  <si>
    <t>MGI:3649247</t>
  </si>
  <si>
    <t>ENSMUSG00000038578</t>
  </si>
  <si>
    <t>Susd1</t>
  </si>
  <si>
    <t>MGI:3651543</t>
  </si>
  <si>
    <t>ENSMUSG00000083979</t>
  </si>
  <si>
    <t>ENSMUSG00000084404</t>
  </si>
  <si>
    <t>Gm12513</t>
  </si>
  <si>
    <t>MGI:3649753</t>
  </si>
  <si>
    <t>ENSMUSG00000087070</t>
  </si>
  <si>
    <t>Gm12505</t>
  </si>
  <si>
    <t>MGI:3651173</t>
  </si>
  <si>
    <t>ENSMUSG00000086346</t>
  </si>
  <si>
    <t>Gm12510</t>
  </si>
  <si>
    <t>MGI:3651360</t>
  </si>
  <si>
    <t>ENSMUSG00000082952</t>
  </si>
  <si>
    <t>Gm12507</t>
  </si>
  <si>
    <t>MGI:3651171</t>
  </si>
  <si>
    <t>ENSMUSG00000003032</t>
  </si>
  <si>
    <t>MGI:3650630</t>
  </si>
  <si>
    <t>ENSMUSG00000028389</t>
  </si>
  <si>
    <t>Zfp37</t>
  </si>
  <si>
    <t>MGI:99181</t>
  </si>
  <si>
    <t>ILMN_2809334</t>
  </si>
  <si>
    <t>ENSMUSG00000066152</t>
  </si>
  <si>
    <t>Slc31a2</t>
  </si>
  <si>
    <t>MGI:1333844</t>
  </si>
  <si>
    <t>-0.22/-0.12/-0.1,-0.2/-0.27/-0.16,-0.27/-0.16/-0.23</t>
  </si>
  <si>
    <t>0.046/0.29/0.36,0.077/0.015/0.15,0.015/0.15/0.042</t>
  </si>
  <si>
    <t>-0.1/-0.1/-0.09,-0.1/-0.19/-0.06,-0.15/-0.12/-0.12</t>
  </si>
  <si>
    <t>0.36/0.34/0.42,0.38/0.086/0.58,0.15/0.26/0.26</t>
  </si>
  <si>
    <t>0.07/0.04/-0.05,0.11/0.14/0.1,0.08/0.1/0.04</t>
  </si>
  <si>
    <t>0.56/0.7/0.67,0.35/0.21/0.4,0.47/0.39/0.71</t>
  </si>
  <si>
    <t>62734150/11022006/11141715/11359317/62734150</t>
  </si>
  <si>
    <t>0.000347/0.00175/0.00175/0.00175/0.000849</t>
  </si>
  <si>
    <t>82861553/153216765/63785765/63812861</t>
  </si>
  <si>
    <t>3.93e-05/0.000816/1.41e-05/1.41e-05</t>
  </si>
  <si>
    <t>132616227/132634369/132648947/22306518/132616227/132634369/132648947</t>
  </si>
  <si>
    <t>ENSMUSG00000050936</t>
  </si>
  <si>
    <t>Hist2h2bb</t>
  </si>
  <si>
    <t>MGI:2448413</t>
  </si>
  <si>
    <t>ILMN_2817214</t>
  </si>
  <si>
    <t>94185076/94185395/94186755/94313228</t>
  </si>
  <si>
    <t>1.15e-09/1.15e-09/1.15e-09/1.15e-09</t>
  </si>
  <si>
    <t>8.96e-11/8.96e-11/8.96e-11/8.96e-11</t>
  </si>
  <si>
    <t>ENSMUSG00000015947</t>
  </si>
  <si>
    <t>Fcgr1</t>
  </si>
  <si>
    <t>MGI:95498</t>
  </si>
  <si>
    <t>ENSMUSG00000091691</t>
  </si>
  <si>
    <t>Gm17667</t>
  </si>
  <si>
    <t>MGI:4937301</t>
  </si>
  <si>
    <t>ENSMUSG00000092127</t>
  </si>
  <si>
    <t>Gm17580</t>
  </si>
  <si>
    <t>MGI:4937214</t>
  </si>
  <si>
    <t>ENSMUSG00000091380</t>
  </si>
  <si>
    <t>Gm17575</t>
  </si>
  <si>
    <t>MGI:4937209</t>
  </si>
  <si>
    <t>ENSMUSG00000090993</t>
  </si>
  <si>
    <t>ENSMUSG00000085967</t>
  </si>
  <si>
    <t>Gm12530</t>
  </si>
  <si>
    <t>MGI:3651546</t>
  </si>
  <si>
    <t>ENSMUSG00000038764</t>
  </si>
  <si>
    <t>Ptpn3</t>
  </si>
  <si>
    <t>MGI:105307</t>
  </si>
  <si>
    <t>ILMN_2885922</t>
  </si>
  <si>
    <t>ENSMUSG00000085654</t>
  </si>
  <si>
    <t>Gm12536</t>
  </si>
  <si>
    <t>MGI:3650719</t>
  </si>
  <si>
    <t>ENSMUSG00000087044</t>
  </si>
  <si>
    <t>1700042G15Rik</t>
  </si>
  <si>
    <t>MGI:1920599</t>
  </si>
  <si>
    <t>ENSMUSG00000078696</t>
  </si>
  <si>
    <t>Gm12537</t>
  </si>
  <si>
    <t>MGI:3650720</t>
  </si>
  <si>
    <t>ENSMUSG00000081540</t>
  </si>
  <si>
    <t>Gm12538</t>
  </si>
  <si>
    <t>MGI:3650715</t>
  </si>
  <si>
    <t>ENSMUSG00000090053</t>
  </si>
  <si>
    <t>Palm2</t>
  </si>
  <si>
    <t>MGI:1934601</t>
  </si>
  <si>
    <t>ILMN_2670330</t>
  </si>
  <si>
    <t>ENSMUSG00000081615</t>
  </si>
  <si>
    <t>Gm12539</t>
  </si>
  <si>
    <t>MGI:3650716</t>
  </si>
  <si>
    <t>ENSMUSG00000089945</t>
  </si>
  <si>
    <t>Gm20459</t>
  </si>
  <si>
    <t>MGI:5141924</t>
  </si>
  <si>
    <t>ENSMUSG00000038729</t>
  </si>
  <si>
    <t>1700060J05Rik</t>
  </si>
  <si>
    <t>MGI:1920641</t>
  </si>
  <si>
    <t>ENSMUSG00000054752</t>
  </si>
  <si>
    <t>Fsd1l</t>
  </si>
  <si>
    <t>MGI:2442443</t>
  </si>
  <si>
    <t>ENSMUSG00000081516</t>
  </si>
  <si>
    <t>Gm12470</t>
  </si>
  <si>
    <t>MGI:3652113</t>
  </si>
  <si>
    <t>ENSMUSG00000078702</t>
  </si>
  <si>
    <t>Gm10979</t>
  </si>
  <si>
    <t>MGI:3779192</t>
  </si>
  <si>
    <t>ENSMUSG00000028414</t>
  </si>
  <si>
    <t>Fktn</t>
  </si>
  <si>
    <t>86800384/87041642/87415575</t>
  </si>
  <si>
    <t>0.00557/0.00557/0.00557</t>
  </si>
  <si>
    <t>ENSMUSG00000028367</t>
  </si>
  <si>
    <t>Txn1</t>
  </si>
  <si>
    <t>MGI:98874</t>
  </si>
  <si>
    <t>ILMN_3009572</t>
  </si>
  <si>
    <t>ENSMUSG00000038709</t>
  </si>
  <si>
    <t>Txndc8</t>
  </si>
  <si>
    <t>0,0.11,0.09</t>
  </si>
  <si>
    <t>0.98,0.33,0.39</t>
  </si>
  <si>
    <t>0.09,0.21,0.07</t>
  </si>
  <si>
    <t>0.45,0.061,0.52</t>
  </si>
  <si>
    <t>ENSMUSG00000084403</t>
  </si>
  <si>
    <t>Rps15a-ps8</t>
  </si>
  <si>
    <t>MGI:3652112</t>
  </si>
  <si>
    <t>ENSMUSG00000028420</t>
  </si>
  <si>
    <t>Tmem38b</t>
  </si>
  <si>
    <t>MGI:1098718</t>
  </si>
  <si>
    <t>ILMN_2795791</t>
  </si>
  <si>
    <t>-0.15,-0.08,-0.06</t>
  </si>
  <si>
    <t>0.17,0.46,0.6</t>
  </si>
  <si>
    <t>0.09,0.12,0.13</t>
  </si>
  <si>
    <t>0.38,0.29,0.23</t>
  </si>
  <si>
    <t>0.2,0.11,0.11</t>
  </si>
  <si>
    <t>0.074,0.33,0.33</t>
  </si>
  <si>
    <t>140359002/140382306/140401003/140415706/140435136/140435783/140456437</t>
  </si>
  <si>
    <t>0.00277/0.00277/0.00277/0.00277/0.00277/0.00277/0.00277</t>
  </si>
  <si>
    <t>ENSMUSG00000065887</t>
  </si>
  <si>
    <t>n-R5s185</t>
  </si>
  <si>
    <t>MGI:4422050</t>
  </si>
  <si>
    <t>ENSMUSG00000083985</t>
  </si>
  <si>
    <t>Gm12468</t>
  </si>
  <si>
    <t>ILMN_2656422/ILMN_2837802/ILMN_2765335</t>
  </si>
  <si>
    <t>8.74/7.39/4.78</t>
  </si>
  <si>
    <t>8.89/7.5/4.92</t>
  </si>
  <si>
    <t>0.15/0.11/0.14</t>
  </si>
  <si>
    <t>0.0272/0.0841/0.00069</t>
  </si>
  <si>
    <t>0.27/0.23/-0.08</t>
  </si>
  <si>
    <t>0.015/0.043/0.49</t>
  </si>
  <si>
    <t>0.25/0.17/0.1</t>
  </si>
  <si>
    <t>0.018/0.12/0.35</t>
  </si>
  <si>
    <t>0.11/0.1/0.27</t>
  </si>
  <si>
    <t>0.35/0.37/0.015</t>
  </si>
  <si>
    <t>110940828/121084584/121109733/121139814/121164062/91630929</t>
  </si>
  <si>
    <t>6.53e-05/0.000401/0.000401/0.000401/0.000401/0.00701</t>
  </si>
  <si>
    <t>142885494/142913055/142885494/142913055/54704220/55056519</t>
  </si>
  <si>
    <t>MGI:107690</t>
  </si>
  <si>
    <t>ILMN_2515893</t>
  </si>
  <si>
    <t>-0.04,-0.06,0.04</t>
  </si>
  <si>
    <t>0.74,0.58,0.69</t>
  </si>
  <si>
    <t>-0.02,-0.13,-0.1</t>
  </si>
  <si>
    <t>0.88,0.23,0.34</t>
  </si>
  <si>
    <t>0.03,-0.02,-0.09</t>
  </si>
  <si>
    <t>0.82,0.87,0.44</t>
  </si>
  <si>
    <t>ENSMUSG00000082704</t>
  </si>
  <si>
    <t>Gm12515</t>
  </si>
  <si>
    <t>MGI:3651354</t>
  </si>
  <si>
    <t>ENSMUSG00000087614</t>
  </si>
  <si>
    <t>Gm12514</t>
  </si>
  <si>
    <t>MGI:3651364</t>
  </si>
  <si>
    <t>ENSMUSG00000081177</t>
  </si>
  <si>
    <t>Gm12509</t>
  </si>
  <si>
    <t>MGI:3651361</t>
  </si>
  <si>
    <t>ENSMUSG00000081504</t>
  </si>
  <si>
    <t>Gm12508</t>
  </si>
  <si>
    <t>MGI:3651359</t>
  </si>
  <si>
    <t>ENSMUSG00000081542</t>
  </si>
  <si>
    <t>Gm12512</t>
  </si>
  <si>
    <t>MGI:3651362</t>
  </si>
  <si>
    <t>ENSMUSG00000028426</t>
  </si>
  <si>
    <t>Rad23b</t>
  </si>
  <si>
    <t>MGI:105128</t>
  </si>
  <si>
    <t>ENSMUSG00000084144</t>
  </si>
  <si>
    <t>Gm12516</t>
  </si>
  <si>
    <t>MGI:3651353</t>
  </si>
  <si>
    <t>Otud7b</t>
  </si>
  <si>
    <t>MGI:2654703</t>
  </si>
  <si>
    <t>ILMN_3046773</t>
  </si>
  <si>
    <t>37427199/37485203</t>
  </si>
  <si>
    <t>0.00032/0.00032</t>
  </si>
  <si>
    <t>ENSMUSG00000045934</t>
  </si>
  <si>
    <t>Mtmr11</t>
  </si>
  <si>
    <t>MGI:2652817</t>
  </si>
  <si>
    <t>ENSMUSG00000091244</t>
  </si>
  <si>
    <t>Gm17690</t>
  </si>
  <si>
    <t>MGI:4937324</t>
  </si>
  <si>
    <t>ENSMUSG00000068856</t>
  </si>
  <si>
    <t>Klf4</t>
  </si>
  <si>
    <t>MGI:1342287</t>
  </si>
  <si>
    <t>ILMN_1241903/ILMN_2999439/ILMN_1221264</t>
  </si>
  <si>
    <t>8/7.03/6.92</t>
  </si>
  <si>
    <t>7.94/6.99/6.86</t>
  </si>
  <si>
    <t>0.389/0.453/0.343</t>
  </si>
  <si>
    <t>MGI:1916418</t>
  </si>
  <si>
    <t>ENSMUSG00000086556</t>
  </si>
  <si>
    <t>Gm15444</t>
  </si>
  <si>
    <t>MGI:3705796</t>
  </si>
  <si>
    <t>ENSMUSG00000063689</t>
  </si>
  <si>
    <t>Hist2h2ab</t>
  </si>
  <si>
    <t>MGI:2448314</t>
  </si>
  <si>
    <t>ILMN_2785454</t>
  </si>
  <si>
    <t>ENSMUSG00000068855</t>
  </si>
  <si>
    <t>Hist2h2ac</t>
  </si>
  <si>
    <t>MGI:2448316</t>
  </si>
  <si>
    <t>ILMN_1218380</t>
  </si>
  <si>
    <t>ENSMUSG00000068854</t>
  </si>
  <si>
    <t>Hist2h2be</t>
  </si>
  <si>
    <t>MGI:2448415</t>
  </si>
  <si>
    <t>ENSMUSG00000081058</t>
  </si>
  <si>
    <t>Hist2h3c2</t>
  </si>
  <si>
    <t>MGI:2448357</t>
  </si>
  <si>
    <t>ENSMUSG00000064220</t>
  </si>
  <si>
    <t>Hist2h2aa2</t>
  </si>
  <si>
    <t>MGI:2448283</t>
  </si>
  <si>
    <t>ENSMUSG00000063954</t>
  </si>
  <si>
    <t>Hist2h2aa1</t>
  </si>
  <si>
    <t>MGI:96097</t>
  </si>
  <si>
    <t>ENSMUSG00000070392</t>
  </si>
  <si>
    <t>Hist2h3c1</t>
  </si>
  <si>
    <t>MGI:2448355</t>
  </si>
  <si>
    <t>ENSMUSG00000091405</t>
  </si>
  <si>
    <t>Hist2h4</t>
  </si>
  <si>
    <t>MGI:2140113</t>
  </si>
  <si>
    <t>ENSMUSG00000074403</t>
  </si>
  <si>
    <t>Hist2h3b</t>
  </si>
  <si>
    <t>MGI:2448351</t>
  </si>
  <si>
    <t>ILMN_1216732</t>
  </si>
  <si>
    <t>59060674/59065402/59065639/59079755/59093449</t>
  </si>
  <si>
    <t>7e-04/7e-04/7e-04/7e-04/7e-04</t>
  </si>
  <si>
    <t>ENSMUSG00000015850</t>
  </si>
  <si>
    <t>Adamtsl4</t>
  </si>
  <si>
    <t>MGI:2389008</t>
  </si>
  <si>
    <t>ENSMUSG00000028108</t>
  </si>
  <si>
    <t>Ecm1</t>
  </si>
  <si>
    <t>MGI:103060</t>
  </si>
  <si>
    <t>ILMN_1229746/ILMN_2947526</t>
  </si>
  <si>
    <t>5.71/9.75</t>
  </si>
  <si>
    <t>6.08/10.29</t>
  </si>
  <si>
    <t>0.37/0.53</t>
  </si>
  <si>
    <t>3.69e-10/1.52e-12</t>
  </si>
  <si>
    <t>0.14/0.29</t>
  </si>
  <si>
    <t>0.21/0.0083</t>
  </si>
  <si>
    <t>0.19/0.23</t>
  </si>
  <si>
    <t>0.077/0.028</t>
  </si>
  <si>
    <t>0.03/-0.05</t>
  </si>
  <si>
    <t>0.79/0.68</t>
  </si>
  <si>
    <t>99905509/75377194</t>
  </si>
  <si>
    <t>0.000365/0.00178</t>
  </si>
  <si>
    <t>Gm17587</t>
  </si>
  <si>
    <t>MGI:4937221</t>
  </si>
  <si>
    <t>ENSMUSG00000091033</t>
  </si>
  <si>
    <t>4930477E14Rik</t>
  </si>
  <si>
    <t>MGI:1922199</t>
  </si>
  <si>
    <t>ENSMUSG00000086267</t>
  </si>
  <si>
    <t>Gm12496</t>
  </si>
  <si>
    <t>MGI:3650573</t>
  </si>
  <si>
    <t>w1_echo_mouse_covar_LVM,w3_delta_mouse_covar_LVM,w3_echo_mouse_covar_LVM</t>
  </si>
  <si>
    <t>ENSMUSG00000028412</t>
  </si>
  <si>
    <t>Slc44a1</t>
  </si>
  <si>
    <t>MGI:2140592</t>
  </si>
  <si>
    <t>ILMN_1254938</t>
  </si>
  <si>
    <t>-0.14,-0.2,-0.11</t>
  </si>
  <si>
    <t>0.23,0.076,0.34</t>
  </si>
  <si>
    <t>-0.04,0.03,-0.05</t>
  </si>
  <si>
    <t>0.7,0.77,0.61</t>
  </si>
  <si>
    <t>0.12,0.18,0.05</t>
  </si>
  <si>
    <t>0.29,0.12,0.65</t>
  </si>
  <si>
    <t>56211807/56300191</t>
  </si>
  <si>
    <t>2.76e-05/2.76e-05</t>
  </si>
  <si>
    <t>52576531/53487833</t>
  </si>
  <si>
    <t>0.000233/0.000233</t>
  </si>
  <si>
    <t>ENSMUSG00000084970</t>
  </si>
  <si>
    <t>0.00156/0.00156/4.01e-05/4.01e-05/4.01e-05/4.01e-05/4.01e-05/4.01e-05/4.01e-05</t>
  </si>
  <si>
    <t>39392350/63847018</t>
  </si>
  <si>
    <t>1.25e-06/0.00319</t>
  </si>
  <si>
    <t>39392350/56647989</t>
  </si>
  <si>
    <t>0.00148/0.000504</t>
  </si>
  <si>
    <t>ENSMUSG00000087673</t>
  </si>
  <si>
    <t>Gm16884</t>
  </si>
  <si>
    <t>MGI:4439808</t>
  </si>
  <si>
    <t>MGI:2179507</t>
  </si>
  <si>
    <t>ENSMUSG00000028417</t>
  </si>
  <si>
    <t>Tal2</t>
  </si>
  <si>
    <t>MGI:99540</t>
  </si>
  <si>
    <t>ILMN_2696903</t>
  </si>
  <si>
    <t>-0.04,-0.16,0.02</t>
  </si>
  <si>
    <t>0.74,0.15,0.89</t>
  </si>
  <si>
    <t>ENSMUSG00000080727</t>
  </si>
  <si>
    <t>C920021L13Rik</t>
  </si>
  <si>
    <t>MGI:1923991</t>
  </si>
  <si>
    <t>ENSMUSG00000038550</t>
  </si>
  <si>
    <t>Gm129</t>
  </si>
  <si>
    <t>MGI:2684975</t>
  </si>
  <si>
    <t>ILMN_3102736/ILMN_3029489</t>
  </si>
  <si>
    <t>8.25/8.16</t>
  </si>
  <si>
    <t>7.94/7.9</t>
  </si>
  <si>
    <t>0.0284/0.0474</t>
  </si>
  <si>
    <t>0.04/0.054</t>
  </si>
  <si>
    <t>0.82/0.65</t>
  </si>
  <si>
    <t>0.13/0.12</t>
  </si>
  <si>
    <t>0.24/0.3</t>
  </si>
  <si>
    <t>130067857/130227823/55362093/55362149/55362889</t>
  </si>
  <si>
    <t>0.00193/0.00193/0.00444/0.00444/0.00444</t>
  </si>
  <si>
    <t>120602822/120613328/120649399/120706166/120602822/120613328/120649399/120706166</t>
  </si>
  <si>
    <t>0.000373/0.000373/0.000373/0.000373/0.000557/0.000557/0.000557/0.000557</t>
  </si>
  <si>
    <t>135233080/141260955</t>
  </si>
  <si>
    <t>0.00375/0.00283</t>
  </si>
  <si>
    <t>ENSMUSG00000038543</t>
  </si>
  <si>
    <t>BC028528</t>
  </si>
  <si>
    <t>MGI:2385885</t>
  </si>
  <si>
    <t>MGI:2384749</t>
  </si>
  <si>
    <t>ILMN_2834971</t>
  </si>
  <si>
    <t>143753115/144133028/144146972/144147060</t>
  </si>
  <si>
    <t>0.000665/0.000665/0.000665/0.000665</t>
  </si>
  <si>
    <t>ENSMUSG00000015711</t>
  </si>
  <si>
    <t>Prune</t>
  </si>
  <si>
    <t>MGI:1925152</t>
  </si>
  <si>
    <t>ILMN_2673213/ILMN_1252629</t>
  </si>
  <si>
    <t>5.42/7.24</t>
  </si>
  <si>
    <t>5.46/7.4</t>
  </si>
  <si>
    <t>0.04/0.16</t>
  </si>
  <si>
    <t>0.389/0.00682</t>
  </si>
  <si>
    <t>0.29/0.23</t>
  </si>
  <si>
    <t>0.02/0.04</t>
  </si>
  <si>
    <t>0.87/0.71</t>
  </si>
  <si>
    <t>0.15/0.16</t>
  </si>
  <si>
    <t>0.2/0.16</t>
  </si>
  <si>
    <t>74818721/143908227</t>
  </si>
  <si>
    <t>0.00205/0.0013</t>
  </si>
  <si>
    <t>79515855/79517672/59024626</t>
  </si>
  <si>
    <t>0.000576/0.000576/0.000123</t>
  </si>
  <si>
    <t>6.21e-05/6.21e-05/0.000168/0.000168/0.000766/0.000766</t>
  </si>
  <si>
    <t>142647721/142697489/142716007/127900402/119524294</t>
  </si>
  <si>
    <t>0.000366/0.000366/0.000366/0.000493/0.000395</t>
  </si>
  <si>
    <t>ENSMUSG00000015750</t>
  </si>
  <si>
    <t>Aph1a</t>
  </si>
  <si>
    <t>MGI:2385110</t>
  </si>
  <si>
    <t>ENSMUSG00000038526</t>
  </si>
  <si>
    <t>Car14</t>
  </si>
  <si>
    <t>MGI:1344341</t>
  </si>
  <si>
    <t>ILMN_2973824</t>
  </si>
  <si>
    <t>95351550/95383374/95431810</t>
  </si>
  <si>
    <t>0.000428/0.000428/0.000428</t>
  </si>
  <si>
    <t>ENSMUSG00000015749</t>
  </si>
  <si>
    <t>Anp32e</t>
  </si>
  <si>
    <t>MGI:1913721</t>
  </si>
  <si>
    <t>ENSMUSG00000015745</t>
  </si>
  <si>
    <t>Plekho1</t>
  </si>
  <si>
    <t>MGI:1914470</t>
  </si>
  <si>
    <t>ENSMUSG00000015747</t>
  </si>
  <si>
    <t>Vps45</t>
  </si>
  <si>
    <t>MGI:891965</t>
  </si>
  <si>
    <t>ILMN_2519345</t>
  </si>
  <si>
    <t>ENSMUSG00000038495</t>
  </si>
  <si>
    <t>0.1/0.03/0.17</t>
  </si>
  <si>
    <t>0.36/0.79/0.12</t>
  </si>
  <si>
    <t>0.04/-0.1/-0.04</t>
  </si>
  <si>
    <t>0.7/0.39/0.72</t>
  </si>
  <si>
    <t>26777511/84979531/75728313</t>
  </si>
  <si>
    <t>0.00242/0.000807/0.00164</t>
  </si>
  <si>
    <t>52725599/96799469/120559178</t>
  </si>
  <si>
    <t>Sf3b4</t>
  </si>
  <si>
    <t>MGI:109580</t>
  </si>
  <si>
    <t>ILMN_3051392</t>
  </si>
  <si>
    <t>ENSMUSG00000038486</t>
  </si>
  <si>
    <t>Sv2a</t>
  </si>
  <si>
    <t>MGI:1927139</t>
  </si>
  <si>
    <t>ENSMUSG00000015943</t>
  </si>
  <si>
    <t>Bola1</t>
  </si>
  <si>
    <t>ENSMUSG00000091761</t>
  </si>
  <si>
    <t>Gm4349</t>
  </si>
  <si>
    <t>MGI:3782533</t>
  </si>
  <si>
    <t>ENSMUSG00000015522</t>
  </si>
  <si>
    <t>Arnt</t>
  </si>
  <si>
    <t>MGI:88071</t>
  </si>
  <si>
    <t>ILMN_2607563</t>
  </si>
  <si>
    <t>ENSMUSG00000028111</t>
  </si>
  <si>
    <t>Ctsk</t>
  </si>
  <si>
    <t>MGI:107823</t>
  </si>
  <si>
    <t>ILMN_2711163</t>
  </si>
  <si>
    <t>28235739/28235820/28238786</t>
  </si>
  <si>
    <t>0.0013/0.0013/0.0013</t>
  </si>
  <si>
    <t>ENSMUSG00000038642</t>
  </si>
  <si>
    <t>Ctss</t>
  </si>
  <si>
    <t>MGI:107341</t>
  </si>
  <si>
    <t>ENSMUSG00000083822</t>
  </si>
  <si>
    <t>Hmgb1-ps5</t>
  </si>
  <si>
    <t>MGI:3776505</t>
  </si>
  <si>
    <t>ENSMUSG00000028109</t>
  </si>
  <si>
    <t>Hormad1</t>
  </si>
  <si>
    <t>MGI:1915231</t>
  </si>
  <si>
    <t>ENSMUSG00000046519</t>
  </si>
  <si>
    <t>Golph3l</t>
  </si>
  <si>
    <t>MGI:1917129</t>
  </si>
  <si>
    <t>ENSMUSG00000060438</t>
  </si>
  <si>
    <t>Rps10-ps1</t>
  </si>
  <si>
    <t>MGI:3644167</t>
  </si>
  <si>
    <t>ENSMUSG00000038619</t>
  </si>
  <si>
    <t>Ensa</t>
  </si>
  <si>
    <t>MGI:1891189</t>
  </si>
  <si>
    <t>ILMN_3112185</t>
  </si>
  <si>
    <t>ENSMUSG00000038612</t>
  </si>
  <si>
    <t>Mcl1</t>
  </si>
  <si>
    <t>MGI:101769</t>
  </si>
  <si>
    <t>ILMN_1228630</t>
  </si>
  <si>
    <t>15980879/16120182/16121723/16419504/16618354</t>
  </si>
  <si>
    <t>0.00405/0.00405/0.00405/0.00405/0.00405</t>
  </si>
  <si>
    <t>ENSMUSG00000028126</t>
  </si>
  <si>
    <t>Pip5k1a</t>
  </si>
  <si>
    <t>MGI:107929</t>
  </si>
  <si>
    <t>ENSMUSG00000008958</t>
  </si>
  <si>
    <t>Vps72</t>
  </si>
  <si>
    <t>MGI:1202305</t>
  </si>
  <si>
    <t>ENSMUSG00000005628</t>
  </si>
  <si>
    <t>Tmod4</t>
  </si>
  <si>
    <t>MGI:1355285</t>
  </si>
  <si>
    <t>ILMN_2488846</t>
  </si>
  <si>
    <t>ENSMUSG00000092607</t>
  </si>
  <si>
    <t>Scnm1</t>
  </si>
  <si>
    <t>MGI:1341284</t>
  </si>
  <si>
    <t>ILMN_2787580/ILMN_2711714</t>
  </si>
  <si>
    <t>5.81/6.57</t>
  </si>
  <si>
    <t>5.66/6.42</t>
  </si>
  <si>
    <t>0.00456/0.00172</t>
  </si>
  <si>
    <t>0.06/0.06</t>
  </si>
  <si>
    <t>0.62/0.62</t>
  </si>
  <si>
    <t>0/-0.12</t>
  </si>
  <si>
    <t>52021773/29580085</t>
  </si>
  <si>
    <t>7.22e-06/5.07e-05</t>
  </si>
  <si>
    <t>52040446/144301011</t>
  </si>
  <si>
    <t>0.000437/0.0109</t>
  </si>
  <si>
    <t>ENSMUSG00000028107</t>
  </si>
  <si>
    <t>Tars2</t>
  </si>
  <si>
    <t>MGI:1919057</t>
  </si>
  <si>
    <t>ENSMUSG00000028106</t>
  </si>
  <si>
    <t>Rprd2</t>
  </si>
  <si>
    <t>MGI:1922387</t>
  </si>
  <si>
    <t>ENSMUSG00000015748</t>
  </si>
  <si>
    <t>Prpf3</t>
  </si>
  <si>
    <t>MGI:1918017</t>
  </si>
  <si>
    <t>ILMN_2644792/ILMN_2698485</t>
  </si>
  <si>
    <t>5.17/5.65</t>
  </si>
  <si>
    <t>5.08/5.64</t>
  </si>
  <si>
    <t>0.0218/0.886</t>
  </si>
  <si>
    <t>0.04/0.039</t>
  </si>
  <si>
    <t>0.61/0.57</t>
  </si>
  <si>
    <t>0.09/0.14</t>
  </si>
  <si>
    <t>0.41/0.22</t>
  </si>
  <si>
    <t>105231153/105231193/26195548/26195876/26195964/26207324/26217781/26223935/26240368</t>
  </si>
  <si>
    <t>ILMN_2593699/ILMN_2876749/ILMN_1220277</t>
  </si>
  <si>
    <t>4.49/4.62/4.64</t>
  </si>
  <si>
    <t>4.51/4.63/4.6</t>
  </si>
  <si>
    <t>0.02/0.01/-0.04</t>
  </si>
  <si>
    <t>0.284/0.825/0.0585</t>
  </si>
  <si>
    <t>0.15/0.06/-0.22</t>
  </si>
  <si>
    <t>0.17/0.6/0.052</t>
  </si>
  <si>
    <t>0.17/-0.14/0.08</t>
  </si>
  <si>
    <t>ENSMUSG00000054312</t>
  </si>
  <si>
    <t>Mrps21</t>
  </si>
  <si>
    <t>MGI:1913542</t>
  </si>
  <si>
    <t>ILMN_2745555</t>
  </si>
  <si>
    <t>113770523/113779932/113786189</t>
  </si>
  <si>
    <t>0.00127/0.00127/0.00127</t>
  </si>
  <si>
    <t>0.00259/2.13e-06/0.0198/0.0198</t>
  </si>
  <si>
    <t>124928434/125423669/125780075/107219739/65367931</t>
  </si>
  <si>
    <t>0.000182/0.000182/0.000182/0.000723/0.00171</t>
  </si>
  <si>
    <t>ENSMUSG00000038766</t>
  </si>
  <si>
    <t>Gabpb2</t>
  </si>
  <si>
    <t>MGI:95612</t>
  </si>
  <si>
    <t>ILMN_2715180</t>
  </si>
  <si>
    <t>ENSMUSG00000085137</t>
  </si>
  <si>
    <t>Gm16740</t>
  </si>
  <si>
    <t>MGI:4439664</t>
  </si>
  <si>
    <t>ENSMUSG00000053192</t>
  </si>
  <si>
    <t>Mllt11</t>
  </si>
  <si>
    <t>MGI:1929671</t>
  </si>
  <si>
    <t>ENSMUSG00000046722</t>
  </si>
  <si>
    <t>Cdc42se1</t>
  </si>
  <si>
    <t>MGI:1889510</t>
  </si>
  <si>
    <t>ILMN_3163014</t>
  </si>
  <si>
    <t>119008245/119008543</t>
  </si>
  <si>
    <t>7.83e-06/7.83e-06</t>
  </si>
  <si>
    <t>ENSMUSG00000068860</t>
  </si>
  <si>
    <t>Gm128</t>
  </si>
  <si>
    <t>MGI:2684974</t>
  </si>
  <si>
    <t>ILMN_2837100</t>
  </si>
  <si>
    <t>143004340/143005710/143010119/143018347</t>
  </si>
  <si>
    <t>0.000101/0.000101/0.000101/0.000101</t>
  </si>
  <si>
    <t>99734194/99743195</t>
  </si>
  <si>
    <t>9.76e-05/9.76e-05</t>
  </si>
  <si>
    <t>ENSMUSG00000028115</t>
  </si>
  <si>
    <t>Bnipl</t>
  </si>
  <si>
    <t>MGI:4938006</t>
  </si>
  <si>
    <t>ENSMUSG00000044505</t>
  </si>
  <si>
    <t>Lingo4</t>
  </si>
  <si>
    <t>MGI:2444651</t>
  </si>
  <si>
    <t>ENSMUSG00000090420</t>
  </si>
  <si>
    <t>1700040D17Rik</t>
  </si>
  <si>
    <t>MGI:1923852</t>
  </si>
  <si>
    <t>ENSMUSG00000041912</t>
  </si>
  <si>
    <t>Tdrkh</t>
  </si>
  <si>
    <t>MGI:1919884</t>
  </si>
  <si>
    <t>ILMN_2734624</t>
  </si>
  <si>
    <t>93309185/93391099</t>
  </si>
  <si>
    <t>1.2e-06/1.2e-06</t>
  </si>
  <si>
    <t>ENSMUSG00000028141</t>
  </si>
  <si>
    <t>Oaz3</t>
  </si>
  <si>
    <t>MGI:1858170</t>
  </si>
  <si>
    <t>ILMN_1237630</t>
  </si>
  <si>
    <t>33019119/33023747</t>
  </si>
  <si>
    <t>0.00775/0.00775</t>
  </si>
  <si>
    <t>ENSMUSG00000028140</t>
  </si>
  <si>
    <t>Mrpl9</t>
  </si>
  <si>
    <t>MGI:2137211</t>
  </si>
  <si>
    <t>ILMN_2679770</t>
  </si>
  <si>
    <t>93152964/93165186/94262590</t>
  </si>
  <si>
    <t>79515855/79517672/77113143</t>
  </si>
  <si>
    <t>0.000869/0.000869/0.0198</t>
  </si>
  <si>
    <t>ENSMUSG00000038712</t>
  </si>
  <si>
    <t>Fam63a</t>
  </si>
  <si>
    <t>MGI:1922257</t>
  </si>
  <si>
    <t>ENSMUSG00000078645</t>
  </si>
  <si>
    <t>ENSMUSG00000015702</t>
  </si>
  <si>
    <t>Anxa9</t>
  </si>
  <si>
    <t>MGI:1923711</t>
  </si>
  <si>
    <t>ILMN_2715226</t>
  </si>
  <si>
    <t>ENSMUSG00000074414</t>
  </si>
  <si>
    <t>Gm10691</t>
  </si>
  <si>
    <t>MGI:3642612</t>
  </si>
  <si>
    <t>ENSMUSG00000015714</t>
  </si>
  <si>
    <t>Lass2</t>
  </si>
  <si>
    <t>MGI:1924143</t>
  </si>
  <si>
    <t>ILMN_2893999/ILMN_2893993/ILMN_2893992</t>
  </si>
  <si>
    <t>7.72/10.74/10.35</t>
  </si>
  <si>
    <t>7.75/10.77/10.42</t>
  </si>
  <si>
    <t>0.03/0.03/0.07</t>
  </si>
  <si>
    <t>0.502/0.423/0.0244</t>
  </si>
  <si>
    <t>0.15/0.2/0.23</t>
  </si>
  <si>
    <t>0.18/0.072/0.041</t>
  </si>
  <si>
    <t>ENSMUSG00000068876</t>
  </si>
  <si>
    <t>Cgn</t>
  </si>
  <si>
    <t>MGI:1927237</t>
  </si>
  <si>
    <t>ENSMUSG00000085006</t>
  </si>
  <si>
    <t>BC021767</t>
  </si>
  <si>
    <t>MGI:3615512</t>
  </si>
  <si>
    <t>ENSMUSG00000068877</t>
  </si>
  <si>
    <t>Selenbp2</t>
  </si>
  <si>
    <t>MGI:104859</t>
  </si>
  <si>
    <t>ENSMUSG00000081355</t>
  </si>
  <si>
    <t>0.000835/0.00217/0.000529</t>
  </si>
  <si>
    <t>102510797/117585653/119976330</t>
  </si>
  <si>
    <t>0.00308/0.000368/0.00419</t>
  </si>
  <si>
    <t>ENSMUSG00000015697</t>
  </si>
  <si>
    <t>Setdb1</t>
  </si>
  <si>
    <t>MGI:1934229</t>
  </si>
  <si>
    <t>ILMN_2621319</t>
  </si>
  <si>
    <t>Psmb4</t>
  </si>
  <si>
    <t>MGI:1098257</t>
  </si>
  <si>
    <t>ENSMUSG00000068874</t>
  </si>
  <si>
    <t>Selenbp1</t>
  </si>
  <si>
    <t>MGI:96825</t>
  </si>
  <si>
    <t>ILMN_2742426</t>
  </si>
  <si>
    <t>ENSMUSG00000005774</t>
  </si>
  <si>
    <t>Rfx5</t>
  </si>
  <si>
    <t>MGI:1858421</t>
  </si>
  <si>
    <t>ILMN_2618625</t>
  </si>
  <si>
    <t>138163546/138177686/138200132</t>
  </si>
  <si>
    <t>0.00525/0.00525/0.00525</t>
  </si>
  <si>
    <t>ENSMUSG00000087660</t>
  </si>
  <si>
    <t>B230398E01Rik</t>
  </si>
  <si>
    <t>MGI:1925930</t>
  </si>
  <si>
    <t>ENSMUSG00000038861</t>
  </si>
  <si>
    <t>Pi4kb</t>
  </si>
  <si>
    <t>MGI:1334433</t>
  </si>
  <si>
    <t>ENSMUSG00000084846</t>
  </si>
  <si>
    <t>A730011C13Rik</t>
  </si>
  <si>
    <t>MGI:2442973</t>
  </si>
  <si>
    <t>ENSMUSG00000086288</t>
  </si>
  <si>
    <t>Gm15265</t>
  </si>
  <si>
    <t>MGI:3705193</t>
  </si>
  <si>
    <t>ENSMUSG00000019338</t>
  </si>
  <si>
    <t>Zfp687</t>
  </si>
  <si>
    <t>MGI:1925516</t>
  </si>
  <si>
    <t>ENSMUSG00000085956</t>
  </si>
  <si>
    <t>4930481B07Rik</t>
  </si>
  <si>
    <t>MGI:1922187</t>
  </si>
  <si>
    <t>ENSMUSG00000005625</t>
  </si>
  <si>
    <t>Psmd4</t>
  </si>
  <si>
    <t>MGI:1201670</t>
  </si>
  <si>
    <t>ENSMUSG00000086273</t>
  </si>
  <si>
    <t>4930564K09Rik</t>
  </si>
  <si>
    <t>MGI:1925462</t>
  </si>
  <si>
    <t>ENSMUSG00000028003</t>
  </si>
  <si>
    <t>Lrat</t>
  </si>
  <si>
    <t>MGI:1891259</t>
  </si>
  <si>
    <t>ENSMUSG00000033860</t>
  </si>
  <si>
    <t>Fgg</t>
  </si>
  <si>
    <t>MGI:95526</t>
  </si>
  <si>
    <t>ENSMUSG00000028001</t>
  </si>
  <si>
    <t>Fga</t>
  </si>
  <si>
    <t>MGI:1316726</t>
  </si>
  <si>
    <t>ENSMUSG00000033831</t>
  </si>
  <si>
    <t>Fgb</t>
  </si>
  <si>
    <t>MGI:99501</t>
  </si>
  <si>
    <t>ILMN_1218075</t>
  </si>
  <si>
    <t>24528950/24566658</t>
  </si>
  <si>
    <t>0.000366/0.000366</t>
  </si>
  <si>
    <t>0.00649/0.00649</t>
  </si>
  <si>
    <t>ENSMUSG00000027998</t>
  </si>
  <si>
    <t>Plrg1</t>
  </si>
  <si>
    <t>MGI:1858197</t>
  </si>
  <si>
    <t>ENSMUSG00000074517</t>
  </si>
  <si>
    <t>Gm10710</t>
  </si>
  <si>
    <t>MGI:3642896</t>
  </si>
  <si>
    <t>0.98/0.27</t>
  </si>
  <si>
    <t>0.34/0.087</t>
  </si>
  <si>
    <t>75961873/76514303/85224887/85275494/85338857</t>
  </si>
  <si>
    <t>4.23e-05/4.23e-05/5.86e-06/5.86e-06/5.86e-06</t>
  </si>
  <si>
    <t>94270140/94433444/94792273/94270140/94433444/94792273</t>
  </si>
  <si>
    <t>1.41e-10/1.41e-10/1.41e-10/3.81e-09/3.81e-09/3.81e-09</t>
  </si>
  <si>
    <t>99316883/99372620/99373635/54978493</t>
  </si>
  <si>
    <t>0.00907/0.00907/0.00907/0.00108</t>
  </si>
  <si>
    <t>ENSMUSG00000053769</t>
  </si>
  <si>
    <t>Lysmd1</t>
  </si>
  <si>
    <t>MGI:1919409</t>
  </si>
  <si>
    <t>ENSMUSG00000013707</t>
  </si>
  <si>
    <t>Tnfaip8l2</t>
  </si>
  <si>
    <t>MGI:1917019</t>
  </si>
  <si>
    <t>ENSMUSG00000038777</t>
  </si>
  <si>
    <t>Sema6c</t>
  </si>
  <si>
    <t>MGI:1338032</t>
  </si>
  <si>
    <t>ENSMUSG00000089689</t>
  </si>
  <si>
    <t>Gm4982</t>
  </si>
  <si>
    <t>MGI:3646925</t>
  </si>
  <si>
    <t>ENSMUSG00000089893</t>
  </si>
  <si>
    <t>Gm9141</t>
  </si>
  <si>
    <t>MGI:3643267</t>
  </si>
  <si>
    <t>ENSMUSG00000089696</t>
  </si>
  <si>
    <t>Gm4778</t>
  </si>
  <si>
    <t>MGI:3643869</t>
  </si>
  <si>
    <t>ENSMUSG00000089891</t>
  </si>
  <si>
    <t>0.11/0.18/0.49</t>
  </si>
  <si>
    <t>0.04/-0.17/0.17</t>
  </si>
  <si>
    <t>0.72/0.13/0.13</t>
  </si>
  <si>
    <t>10356994/155858390/78997782</t>
  </si>
  <si>
    <t>3.94e-05/0.00934/3.65e-05</t>
  </si>
  <si>
    <t>141607457/55019909/141630571/141631086</t>
  </si>
  <si>
    <t>0.00192/0.00192</t>
  </si>
  <si>
    <t>58994985/58995307</t>
  </si>
  <si>
    <t>0.000598/0.000598</t>
  </si>
  <si>
    <t>ENSMUSG00000091648</t>
  </si>
  <si>
    <t>C2cd4d</t>
  </si>
  <si>
    <t>MGI:2685505</t>
  </si>
  <si>
    <t>ENSMUSG00000028150</t>
  </si>
  <si>
    <t>Rorc</t>
  </si>
  <si>
    <t>MGI:104856</t>
  </si>
  <si>
    <t>ILMN_2900431/ILMN_2760272</t>
  </si>
  <si>
    <t>4.89/8.05</t>
  </si>
  <si>
    <t>4.76/7.7</t>
  </si>
  <si>
    <t>0.00194/8.61e-14</t>
  </si>
  <si>
    <t>0.01/-0.13</t>
  </si>
  <si>
    <t>0.93/0.24</t>
  </si>
  <si>
    <t>0.083/0.32</t>
  </si>
  <si>
    <t>0.15/0.88</t>
  </si>
  <si>
    <t>94185076/94185395/94186755/94313228/23593845</t>
  </si>
  <si>
    <t>3.68e-07/3.68e-07/3.68e-07/3.68e-07/0.0033</t>
  </si>
  <si>
    <t>94207865/35934222</t>
  </si>
  <si>
    <t>3.34e-06/0.00531</t>
  </si>
  <si>
    <t>151974519/116896733/116934625/116944111/116964201/116964527/116967896/117019216</t>
  </si>
  <si>
    <t>0.00163/0.00477/0.00477/0.00477/0.00477/0.00477/0.00477/0.00477</t>
  </si>
  <si>
    <t>ENSMUSG00000091954</t>
  </si>
  <si>
    <t>Gm17179</t>
  </si>
  <si>
    <t>ENSMUSG00000087006</t>
  </si>
  <si>
    <t>Gm13889</t>
  </si>
  <si>
    <t>MGI:3652053</t>
  </si>
  <si>
    <t>ENSMUSG00000075021</t>
  </si>
  <si>
    <t>ENSMUSG00000027196</t>
  </si>
  <si>
    <t>4921507L20Rik</t>
  </si>
  <si>
    <t>MGI:1918102</t>
  </si>
  <si>
    <t>ENSMUSG00000040174</t>
  </si>
  <si>
    <t>Alkbh3</t>
  </si>
  <si>
    <t>MGI:1916363</t>
  </si>
  <si>
    <t>ENSMUSG00000027195</t>
  </si>
  <si>
    <t>Hsd17b12</t>
  </si>
  <si>
    <t>MGI:1926967</t>
  </si>
  <si>
    <t>ILMN_2689908</t>
  </si>
  <si>
    <t>ENSMUSG00000028020</t>
  </si>
  <si>
    <t>Glrb</t>
  </si>
  <si>
    <t>MGI:95751</t>
  </si>
  <si>
    <t>ILMN_1232399/ILMN_2685831</t>
  </si>
  <si>
    <t>4.55/4.46</t>
  </si>
  <si>
    <t>4.53/4.48</t>
  </si>
  <si>
    <t>0.508/0.601</t>
  </si>
  <si>
    <t>0.19/0.16</t>
  </si>
  <si>
    <t>0.097/0.16</t>
  </si>
  <si>
    <t>0.09/0.03</t>
  </si>
  <si>
    <t>0.39/0.79</t>
  </si>
  <si>
    <t>1.46e-08/1.46e-08/1.46e-08</t>
  </si>
  <si>
    <t>ENSMUSG00000028139</t>
  </si>
  <si>
    <t>Riiad1</t>
  </si>
  <si>
    <t>MGI:1913603</t>
  </si>
  <si>
    <t>ENSMUSG00000028137</t>
  </si>
  <si>
    <t>Celf3</t>
  </si>
  <si>
    <t>MGI:1926034</t>
  </si>
  <si>
    <t>ENSMUSG00000028136</t>
  </si>
  <si>
    <t>Snx27</t>
  </si>
  <si>
    <t>MGI:1923992</t>
  </si>
  <si>
    <t>ENSMUSG00000081537</t>
  </si>
  <si>
    <t>Gm15235</t>
  </si>
  <si>
    <t>MGI:3705756</t>
  </si>
  <si>
    <t>ENSMUSG00000062896</t>
  </si>
  <si>
    <t>Gm9154</t>
  </si>
  <si>
    <t>MGI:3646595</t>
  </si>
  <si>
    <t>ENSMUSG00000005968</t>
  </si>
  <si>
    <t>Tuft1</t>
  </si>
  <si>
    <t>MGI:109572</t>
  </si>
  <si>
    <t>ILMN_2461907</t>
  </si>
  <si>
    <t>ENSMUSG00000078655</t>
  </si>
  <si>
    <t>Gm10972</t>
  </si>
  <si>
    <t>MGI:3779183</t>
  </si>
  <si>
    <t>ENSMUSG00000085250</t>
  </si>
  <si>
    <t>Gm15234</t>
  </si>
  <si>
    <t>MGI:3705137</t>
  </si>
  <si>
    <t>81184720/81605432/81608116/81658606/81661778/81703356/81705998</t>
  </si>
  <si>
    <t>4.46e-06/4.46e-06/4.46e-06/4.46e-06/4.46e-06/4.46e-06/4.46e-06</t>
  </si>
  <si>
    <t>81605432/81608116/81658606/81661778/81703356/81705998</t>
  </si>
  <si>
    <t>Gm15264</t>
  </si>
  <si>
    <t>MGI:3705845</t>
  </si>
  <si>
    <t>ENSMUSG00000084058</t>
  </si>
  <si>
    <t>Gm15263</t>
  </si>
  <si>
    <t>MGI:3705753</t>
  </si>
  <si>
    <t>ENSMUSG00000038902</t>
  </si>
  <si>
    <t>Pogz</t>
  </si>
  <si>
    <t>MGI:2442117</t>
  </si>
  <si>
    <t>ILMN_2857204</t>
  </si>
  <si>
    <t>ENSMUSG00000005779</t>
  </si>
  <si>
    <t>Gucy1b3</t>
  </si>
  <si>
    <t>MGI:1860604</t>
  </si>
  <si>
    <t>ILMN_1250403</t>
  </si>
  <si>
    <t>37519517/37519658</t>
  </si>
  <si>
    <t>0.00839/0.00839</t>
  </si>
  <si>
    <t>ENSMUSG00000033910</t>
  </si>
  <si>
    <t>Gucy1a3</t>
  </si>
  <si>
    <t>MGI:1926562</t>
  </si>
  <si>
    <t>ILMN_2591425/ILMN_1228564</t>
  </si>
  <si>
    <t>9.77/6.11</t>
  </si>
  <si>
    <t>9.83/6.3</t>
  </si>
  <si>
    <t>0.06/0.18</t>
  </si>
  <si>
    <t>0.251/0.00048</t>
  </si>
  <si>
    <t>0.19/0.016</t>
  </si>
  <si>
    <t>0.02/-0.29</t>
  </si>
  <si>
    <t>0.87/0.0068</t>
  </si>
  <si>
    <t>0.13/-0.03</t>
  </si>
  <si>
    <t>0.24/0.82</t>
  </si>
  <si>
    <t>96002831/81788522</t>
  </si>
  <si>
    <t>0.000189/4.37e-09</t>
  </si>
  <si>
    <t>102399357/81788522</t>
  </si>
  <si>
    <t>9.93e-05/3.79e-10</t>
  </si>
  <si>
    <t>138679904/153510491</t>
  </si>
  <si>
    <t>0.000925/0.00441</t>
  </si>
  <si>
    <t>ENSMUSG00000033900</t>
  </si>
  <si>
    <t>Mtap9</t>
  </si>
  <si>
    <t>MGI:2442208</t>
  </si>
  <si>
    <t>ILMN_2827921</t>
  </si>
  <si>
    <t>ENSMUSG00000028004</t>
  </si>
  <si>
    <t>Npy2r</t>
  </si>
  <si>
    <t>MGI:108418</t>
  </si>
  <si>
    <t>ENSMUSG00000033882</t>
  </si>
  <si>
    <t>Rbm46</t>
  </si>
  <si>
    <t>MGI:3645057</t>
  </si>
  <si>
    <t>5.16/6.49</t>
  </si>
  <si>
    <t>0.05/-0.03</t>
  </si>
  <si>
    <t>0.28/0.568</t>
  </si>
  <si>
    <t>0.05/0.1</t>
  </si>
  <si>
    <t>0.65/0.38</t>
  </si>
  <si>
    <t>0.27/0.29</t>
  </si>
  <si>
    <t>0.011/0.0062</t>
  </si>
  <si>
    <t>0.21/0.24</t>
  </si>
  <si>
    <t>0.059/0.034</t>
  </si>
  <si>
    <t>179304750/62466397</t>
  </si>
  <si>
    <t>0.000524/0.00755</t>
  </si>
  <si>
    <t>77727482/96333549/96445675</t>
  </si>
  <si>
    <t>0.000586/1.67e-05/1.67e-05</t>
  </si>
  <si>
    <t>161595545/77608689/77610047/77610076</t>
  </si>
  <si>
    <t>0.000191/0.00163/0.00163/0.00163</t>
  </si>
  <si>
    <t>ENSMUSG00000068742</t>
  </si>
  <si>
    <t>Cry2</t>
  </si>
  <si>
    <t>MGI:1270859</t>
  </si>
  <si>
    <t>ILMN_2665681</t>
  </si>
  <si>
    <t>ENSMUSG00000084781</t>
  </si>
  <si>
    <t>D930015M05Rik</t>
  </si>
  <si>
    <t>MGI:3612068</t>
  </si>
  <si>
    <t>ENSMUSG00000074429</t>
  </si>
  <si>
    <t>Gm9116</t>
  </si>
  <si>
    <t>MGI:3648187</t>
  </si>
  <si>
    <t>ENSMUSG00000074428</t>
  </si>
  <si>
    <t>Gm9117</t>
  </si>
  <si>
    <t>MGI:3704095</t>
  </si>
  <si>
    <t>ENSMUSG00000074427</t>
  </si>
  <si>
    <t>Tdpoz5</t>
  </si>
  <si>
    <t>MGI:3027905</t>
  </si>
  <si>
    <t>ENSMUSG00000074426</t>
  </si>
  <si>
    <t>Gm9125</t>
  </si>
  <si>
    <t>MGI:3702970</t>
  </si>
  <si>
    <t>ENSMUSG00000074425</t>
  </si>
  <si>
    <t>Gm10697</t>
  </si>
  <si>
    <t>MGI:3710527</t>
  </si>
  <si>
    <t>ENSMUSG00000089826</t>
  </si>
  <si>
    <t>Gm16560</t>
  </si>
  <si>
    <t>MGI:4414980</t>
  </si>
  <si>
    <t>ENSMUSG00000074424</t>
  </si>
  <si>
    <t>Gm10696</t>
  </si>
  <si>
    <t>MGI:3702972</t>
  </si>
  <si>
    <t>ENSMUSG00000090268</t>
  </si>
  <si>
    <t>Gm5286</t>
  </si>
  <si>
    <t>MGI:3644284</t>
  </si>
  <si>
    <t>ENSMUSG00000090111</t>
  </si>
  <si>
    <t>Gm16584</t>
  </si>
  <si>
    <t>MGI:4415004</t>
  </si>
  <si>
    <t>Syt13</t>
  </si>
  <si>
    <t>MGI:1933945</t>
  </si>
  <si>
    <t>ILMN_1229379</t>
  </si>
  <si>
    <t>ENSMUSG00000075028</t>
  </si>
  <si>
    <t>Prdm11</t>
  </si>
  <si>
    <t>MGI:2685553</t>
  </si>
  <si>
    <t>ENSMUSG00000075027</t>
  </si>
  <si>
    <t>4631405J19Rik</t>
  </si>
  <si>
    <t>MGI:3045383</t>
  </si>
  <si>
    <t>ENSMUSG00000087559</t>
  </si>
  <si>
    <t>Gm13802</t>
  </si>
  <si>
    <t>MGI:3651560</t>
  </si>
  <si>
    <t>Gm16561</t>
  </si>
  <si>
    <t>MGI:4414981</t>
  </si>
  <si>
    <t>ENSMUSG00000028145</t>
  </si>
  <si>
    <t>Them4</t>
  </si>
  <si>
    <t>MGI:1923028</t>
  </si>
  <si>
    <t>ENSMUSG00000028148</t>
  </si>
  <si>
    <t>Them5</t>
  </si>
  <si>
    <t>MGI:1913448</t>
  </si>
  <si>
    <t>ILMN_2946970</t>
  </si>
  <si>
    <t>156250829/156778104</t>
  </si>
  <si>
    <t>Cd82</t>
  </si>
  <si>
    <t>MGI:104651</t>
  </si>
  <si>
    <t>ENSMUSG00000075025</t>
  </si>
  <si>
    <t>Gm10804</t>
  </si>
  <si>
    <t>MGI:3641755</t>
  </si>
  <si>
    <t>ENSMUSG00000075024</t>
  </si>
  <si>
    <t>Gm10803</t>
  </si>
  <si>
    <t>MGI:3641754</t>
  </si>
  <si>
    <t>ENSMUSG00000040310</t>
  </si>
  <si>
    <t>Alx4</t>
  </si>
  <si>
    <t>MGI:108359</t>
  </si>
  <si>
    <t>ILMN_2904175</t>
  </si>
  <si>
    <t>ENSMUSG00000027198</t>
  </si>
  <si>
    <t>Ext2</t>
  </si>
  <si>
    <t>MGI:108050</t>
  </si>
  <si>
    <t>ILMN_2895364</t>
  </si>
  <si>
    <t>83497346/83500625/83508525</t>
  </si>
  <si>
    <t>2.14e-06/2.14e-06/2.14e-06</t>
  </si>
  <si>
    <t>93534484/93571394</t>
  </si>
  <si>
    <t>3.21e-11/3.21e-11</t>
  </si>
  <si>
    <t>ENSMUSG00000081353</t>
  </si>
  <si>
    <t>Gm13818</t>
  </si>
  <si>
    <t>MGI:3649322</t>
  </si>
  <si>
    <t>ENSMUSG00000040272</t>
  </si>
  <si>
    <t>Accs</t>
  </si>
  <si>
    <t>MGI:1919717</t>
  </si>
  <si>
    <t>ENSMUSG00000075023</t>
  </si>
  <si>
    <t>Accsl</t>
  </si>
  <si>
    <t>MGI:3584519</t>
  </si>
  <si>
    <t>ENSMUSG00000083009</t>
  </si>
  <si>
    <t>Gm1335</t>
  </si>
  <si>
    <t>MGI:2686181</t>
  </si>
  <si>
    <t>106991002/92605054/147883808/156933838</t>
  </si>
  <si>
    <t>0.000969/0.00112/0.000417/0.0039</t>
  </si>
  <si>
    <t>ENSMUSG00000040479</t>
  </si>
  <si>
    <t>Dgkz</t>
  </si>
  <si>
    <t>MGI:1278339</t>
  </si>
  <si>
    <t>ILMN_2915060/ILMN_1239607/ILMN_2915059</t>
  </si>
  <si>
    <t>8.67/8.04/9.18</t>
  </si>
  <si>
    <t>8.45/7.85/8.97</t>
  </si>
  <si>
    <t>0.00037/0.000139/0.000547</t>
  </si>
  <si>
    <t>0.52/0.11/0.43</t>
  </si>
  <si>
    <t>0.02/0.02/0.01</t>
  </si>
  <si>
    <t>0.84/0.87/0.93</t>
  </si>
  <si>
    <t>0.04/0.12/0.05</t>
  </si>
  <si>
    <t>0.69/0.27/0.63</t>
  </si>
  <si>
    <t>84065892/48337312/47634002</t>
  </si>
  <si>
    <t>0.0086/0.00248/0.00116</t>
  </si>
  <si>
    <t>153588132/153608580/158083111/153588132/153608580</t>
  </si>
  <si>
    <t>0.69/0.33</t>
  </si>
  <si>
    <t>80094536/63189269/63244727/63244817/63257670</t>
  </si>
  <si>
    <t>2.39e-05/0.00909/0.00909/0.00909/0.00909</t>
  </si>
  <si>
    <t>58035670/104417491</t>
  </si>
  <si>
    <t>0.00548/0.00257</t>
  </si>
  <si>
    <t>80094536/112694677</t>
  </si>
  <si>
    <t>6.38e-05/0.00525</t>
  </si>
  <si>
    <t>ENSMUSG00000091291</t>
  </si>
  <si>
    <t>Gm17731</t>
  </si>
  <si>
    <t>MGI:4937365</t>
  </si>
  <si>
    <t>ENSMUSG00000028019</t>
  </si>
  <si>
    <t>Pdgfc</t>
  </si>
  <si>
    <t>MGI:1859631</t>
  </si>
  <si>
    <t>ENSMUSG00000085106</t>
  </si>
  <si>
    <t>Gm16000</t>
  </si>
  <si>
    <t>MGI:3801866</t>
  </si>
  <si>
    <t>ENSMUSG00000056023</t>
  </si>
  <si>
    <t>Gm9989</t>
  </si>
  <si>
    <t>MGI:3642361</t>
  </si>
  <si>
    <t>ENSMUSG00000028015</t>
  </si>
  <si>
    <t>Ctso</t>
  </si>
  <si>
    <t>MGI:2139628</t>
  </si>
  <si>
    <t>ILMN_2612754</t>
  </si>
  <si>
    <t>MGI:1920283</t>
  </si>
  <si>
    <t>ENSMUSG00000058318</t>
  </si>
  <si>
    <t>Phf21a</t>
  </si>
  <si>
    <t>MGI:2384756</t>
  </si>
  <si>
    <t>ENSMUSG00000088639</t>
  </si>
  <si>
    <t>Mir1955</t>
  </si>
  <si>
    <t>MGI:3837036</t>
  </si>
  <si>
    <t>ENSMUSG00000083951</t>
  </si>
  <si>
    <t>Gm13786</t>
  </si>
  <si>
    <t>MGI:3649782</t>
  </si>
  <si>
    <t>ENSMUSG00000081730</t>
  </si>
  <si>
    <t>Gm13785</t>
  </si>
  <si>
    <t>0.000784/0.000784/0.000784/0.000784/0.000784/0.000784</t>
  </si>
  <si>
    <t>ENSMUSG00000028011</t>
  </si>
  <si>
    <t>Tdo2</t>
  </si>
  <si>
    <t>MGI:1928486</t>
  </si>
  <si>
    <t>ILMN_2674643</t>
  </si>
  <si>
    <t>ENSMUSG00000028008</t>
  </si>
  <si>
    <t>Accn5</t>
  </si>
  <si>
    <t>MGI:1929259</t>
  </si>
  <si>
    <t>ILMN_2632101</t>
  </si>
  <si>
    <t>ENSMUSG00000028005</t>
  </si>
  <si>
    <t>0.73/0.52/0.49</t>
  </si>
  <si>
    <t>0.13/0.18/0.5</t>
  </si>
  <si>
    <t>102510049/102512736/102547243/69529080/4861495</t>
  </si>
  <si>
    <t>1.48e-05/1.48e-05/1.48e-05/0.00594/0.000164</t>
  </si>
  <si>
    <t>43409218/159816315/33669876</t>
  </si>
  <si>
    <t>0.00081/0.000875/0.00128</t>
  </si>
  <si>
    <t>151987662/20038931/165874805/165879589</t>
  </si>
  <si>
    <t>0.000856/3.26e-05/0.000269/0.000269</t>
  </si>
  <si>
    <t>ENSMUSG00000027222</t>
  </si>
  <si>
    <t>Pex16</t>
  </si>
  <si>
    <t>MGI:1338829</t>
  </si>
  <si>
    <t>ILMN_2812824</t>
  </si>
  <si>
    <t>26025938/26071809</t>
  </si>
  <si>
    <t>0.00243/0.00243</t>
  </si>
  <si>
    <t>ENSMUSG00000044916</t>
  </si>
  <si>
    <t>1700029I15Rik</t>
  </si>
  <si>
    <t>MGI:1916742</t>
  </si>
  <si>
    <t>ENSMUSG00000027223</t>
  </si>
  <si>
    <t>Mapk8ip1</t>
  </si>
  <si>
    <t>MGI:1309464</t>
  </si>
  <si>
    <t>ILMN_2760485/ILMN_2871628</t>
  </si>
  <si>
    <t>5.11/6.52</t>
  </si>
  <si>
    <t>113082339/113099048/113100226/113158177/113256777</t>
  </si>
  <si>
    <t>0.000326/0.000326/0.000326/0.000326/0.000326</t>
  </si>
  <si>
    <t>ENSMUSG00000086001</t>
  </si>
  <si>
    <t>Gm13448</t>
  </si>
  <si>
    <t>MGI:3651456</t>
  </si>
  <si>
    <t>ENSMUSG00000026875</t>
  </si>
  <si>
    <t>Traf1</t>
  </si>
  <si>
    <t>MGI:101836</t>
  </si>
  <si>
    <t>ILMN_1230586</t>
  </si>
  <si>
    <t>ENSMUSG00000083533</t>
  </si>
  <si>
    <t>Gm13450</t>
  </si>
  <si>
    <t>MGI:3650133</t>
  </si>
  <si>
    <t>ENSMUSG00000026874</t>
  </si>
  <si>
    <t>Hc</t>
  </si>
  <si>
    <t>MGI:96031</t>
  </si>
  <si>
    <t>ENSMUSG00000085599</t>
  </si>
  <si>
    <t>Gm13449</t>
  </si>
  <si>
    <t>MGI:3651453</t>
  </si>
  <si>
    <t>ENSMUSG00000035875</t>
  </si>
  <si>
    <t>AI182371</t>
  </si>
  <si>
    <t>MGI:2138853</t>
  </si>
  <si>
    <t>ILMN_2739421</t>
  </si>
  <si>
    <t>ENSMUSG00000049922</t>
  </si>
  <si>
    <t>Slc35c1</t>
  </si>
  <si>
    <t>MGI:2443301</t>
  </si>
  <si>
    <t>ENSMUSG00000085261</t>
  </si>
  <si>
    <t>Gm13814</t>
  </si>
  <si>
    <t>MGI:3649319</t>
  </si>
  <si>
    <t>ENSMUSG00000085293</t>
  </si>
  <si>
    <t>Gm13817</t>
  </si>
  <si>
    <t>MGI:3649315</t>
  </si>
  <si>
    <t>ENSMUSG00000080860</t>
  </si>
  <si>
    <t>Gm13815</t>
  </si>
  <si>
    <t>MGI:3649318</t>
  </si>
  <si>
    <t>ENSMUSG00000027221</t>
  </si>
  <si>
    <t>Chst1</t>
  </si>
  <si>
    <t>MGI:1924219</t>
  </si>
  <si>
    <t>ILMN_1255385</t>
  </si>
  <si>
    <t>ENSMUSG00000085976</t>
  </si>
  <si>
    <t>Gm13816</t>
  </si>
  <si>
    <t>MGI:3649317</t>
  </si>
  <si>
    <t>ENSMUSG00000086980</t>
  </si>
  <si>
    <t>Gm13791</t>
  </si>
  <si>
    <t>MGI:3650954</t>
  </si>
  <si>
    <t>ENSMUSG00000082700</t>
  </si>
  <si>
    <t>Gm13792</t>
  </si>
  <si>
    <t>MGI:3650955</t>
  </si>
  <si>
    <t>ENSMUSG00000027220</t>
  </si>
  <si>
    <t>Atg13</t>
  </si>
  <si>
    <t>MGI:1196429</t>
  </si>
  <si>
    <t>ENSMUSG00000027243</t>
  </si>
  <si>
    <t>Harbi1</t>
  </si>
  <si>
    <t>MGI:2443194</t>
  </si>
  <si>
    <t>ENSMUSG00000082457</t>
  </si>
  <si>
    <t>Gm13776</t>
  </si>
  <si>
    <t>MGI:3650154</t>
  </si>
  <si>
    <t>ENSMUSG00000040506</t>
  </si>
  <si>
    <t>Ambra1</t>
  </si>
  <si>
    <t>MGI:2443564</t>
  </si>
  <si>
    <t>ENSMUSG00000075036</t>
  </si>
  <si>
    <t>ENSMUSG00000068735</t>
  </si>
  <si>
    <t>Trp53i11</t>
  </si>
  <si>
    <t>MGI:2670995</t>
  </si>
  <si>
    <t>ILMN_2873131</t>
  </si>
  <si>
    <t>ENSMUSG00000027217</t>
  </si>
  <si>
    <t>Tspan18</t>
  </si>
  <si>
    <t>MGI:1917186</t>
  </si>
  <si>
    <t>ENSMUSG00000023461</t>
  </si>
  <si>
    <t>ENSMUSG00000085852</t>
  </si>
  <si>
    <t>Gm13807</t>
  </si>
  <si>
    <t>MGI:3650023</t>
  </si>
  <si>
    <t>ENSMUSG00000027215</t>
  </si>
  <si>
    <t>0.22/0.32/-0.01/-0.02</t>
  </si>
  <si>
    <t>0.000983/7.87e-06/0.518/0.251</t>
  </si>
  <si>
    <t>0.044/0.011/0.65/0.87</t>
  </si>
  <si>
    <t>0.13/0.12/-0.17/0.13</t>
  </si>
  <si>
    <t>0.24/0.26/0.11/0.24</t>
  </si>
  <si>
    <t>0.29/0.37/-0.15/0.09</t>
  </si>
  <si>
    <t>0.0086/8e-04/0.19/0.42</t>
  </si>
  <si>
    <t>179312238/58176547/147411477/147473955/147481169/77323410</t>
  </si>
  <si>
    <t>0.00183/0.00156/0.00831/0.00831/0.00831/0.00104</t>
  </si>
  <si>
    <t>94228765/94349365/94499686/94541901/94635232/105647792/78407415/78407728/78407902/78408281/78408460/78408897/165175174</t>
  </si>
  <si>
    <t>0.00149/0.00149/0.00149/0.00149/0.00149/0.000656/0.000441/0.000441/0.000441/0.000441/0.000441/0.000441/2.51e-05</t>
  </si>
  <si>
    <t>ILMN_2659025/ILMN_1256745</t>
  </si>
  <si>
    <t>10.19/10.3</t>
  </si>
  <si>
    <t>10.31/10.42</t>
  </si>
  <si>
    <t>0.12/0.12</t>
  </si>
  <si>
    <t>3.74e-08/1.31e-09</t>
  </si>
  <si>
    <t>0.9/0.26</t>
  </si>
  <si>
    <t>0.02/0.01</t>
  </si>
  <si>
    <t>0.86/0.89</t>
  </si>
  <si>
    <t>0.05/0.16</t>
  </si>
  <si>
    <t>0.65/0.16</t>
  </si>
  <si>
    <t>101758713/101938871/131301749</t>
  </si>
  <si>
    <t>0.00122/0.00122/0.00175</t>
  </si>
  <si>
    <t>118272771/106868970</t>
  </si>
  <si>
    <t>4e-04/0.000256</t>
  </si>
  <si>
    <t>118272771/103936078</t>
  </si>
  <si>
    <t>0.0045/0.00163</t>
  </si>
  <si>
    <t>ENSMUSG00000083503</t>
  </si>
  <si>
    <t>Gm13407</t>
  </si>
  <si>
    <t>MGI:3650229</t>
  </si>
  <si>
    <t>ENSMUSG00000083233</t>
  </si>
  <si>
    <t>Gm13406</t>
  </si>
  <si>
    <t>MGI:3649758</t>
  </si>
  <si>
    <t>ENSMUSG00000081992</t>
  </si>
  <si>
    <t>0.000117/0.000117/0.00145/0.00058/0.00058</t>
  </si>
  <si>
    <t>131805796/179609855/179628901/179661071/179609855/179628901/179661071</t>
  </si>
  <si>
    <t>0.00222/0.00197/0.00197/0.00197/0.00284/0.00284/0.00284</t>
  </si>
  <si>
    <t>ENSMUSG00000047923</t>
  </si>
  <si>
    <t>Gm9821</t>
  </si>
  <si>
    <t>MGI:3704208</t>
  </si>
  <si>
    <t>ENSMUSG00000027230</t>
  </si>
  <si>
    <t>Creb3l1</t>
  </si>
  <si>
    <t>MGI:1347062</t>
  </si>
  <si>
    <t>ILMN_2595260</t>
  </si>
  <si>
    <t>152415067/152434401</t>
  </si>
  <si>
    <t>0.00013/0.00013</t>
  </si>
  <si>
    <t>162993102/162993517</t>
  </si>
  <si>
    <t>2.53e-05/2.53e-05</t>
  </si>
  <si>
    <t>ENSMUSG00000087197</t>
  </si>
  <si>
    <t>Gm13780</t>
  </si>
  <si>
    <t>MGI:3650707</t>
  </si>
  <si>
    <t>ENSMUSG00000087018</t>
  </si>
  <si>
    <t>2900072N19Rik</t>
  </si>
  <si>
    <t>0.00068/0.00068/0.00068/0.00068/0.00068/0.00068/0.00068/0.00068/0.00068/0.00068/0.00068/0.00068/0.00178</t>
  </si>
  <si>
    <t>ENSMUSG00000026864</t>
  </si>
  <si>
    <t>Hspa5</t>
  </si>
  <si>
    <t>MGI:95835</t>
  </si>
  <si>
    <t>ENSMUSG00000070953</t>
  </si>
  <si>
    <t>Rabepk</t>
  </si>
  <si>
    <t>MGI:2139530</t>
  </si>
  <si>
    <t>MGI:3649781</t>
  </si>
  <si>
    <t>ENSMUSG00000040434</t>
  </si>
  <si>
    <t>Gyltl1b</t>
  </si>
  <si>
    <t>MGI:2443769</t>
  </si>
  <si>
    <t>ILMN_2668902/ILMN_2988849/ILMN_1235131</t>
  </si>
  <si>
    <t>4.62/4.49/4.79</t>
  </si>
  <si>
    <t>4.6/4.48/4.69</t>
  </si>
  <si>
    <t>0.645/0.959/0.0169</t>
  </si>
  <si>
    <t>0.24/0.14/0</t>
  </si>
  <si>
    <t>0.028/0.21/0.98</t>
  </si>
  <si>
    <t>0.04/-0.07/-0.07</t>
  </si>
  <si>
    <t>157211478/157263676/157518781</t>
  </si>
  <si>
    <t>0.000963/0.000963/0.000963</t>
  </si>
  <si>
    <t>ENSMUSG00000026870</t>
  </si>
  <si>
    <t>D730039F16Rik</t>
  </si>
  <si>
    <t>MGI:1925246</t>
  </si>
  <si>
    <t>ILMN_2912410/ILMN_1231293</t>
  </si>
  <si>
    <t>4.99/4.75</t>
  </si>
  <si>
    <t>4.95/4.81</t>
  </si>
  <si>
    <t>0.376/0.063</t>
  </si>
  <si>
    <t>0.07/-0.04</t>
  </si>
  <si>
    <t>0.5/0.74</t>
  </si>
  <si>
    <t>0.09/-0.28</t>
  </si>
  <si>
    <t>0.41/0.0072</t>
  </si>
  <si>
    <t>0.05/-0.21</t>
  </si>
  <si>
    <t>0.63/0.058</t>
  </si>
  <si>
    <t>168745885/118272771</t>
  </si>
  <si>
    <t>0.00062/0.00148</t>
  </si>
  <si>
    <t>174294795/7469264</t>
  </si>
  <si>
    <t>8.58e-05/0.00369</t>
  </si>
  <si>
    <t>169049035/169559602/95731171</t>
  </si>
  <si>
    <t>0.000193/0.000193/0.00102</t>
  </si>
  <si>
    <t>ENSMUSG00000026873</t>
  </si>
  <si>
    <t>Phf19</t>
  </si>
  <si>
    <t>MGI:1921266</t>
  </si>
  <si>
    <t>ILMN_2601840</t>
  </si>
  <si>
    <t>0.13/0.04</t>
  </si>
  <si>
    <t>0.23/0.72</t>
  </si>
  <si>
    <t>130081320/130134127/5592278</t>
  </si>
  <si>
    <t>0.000983/0.000983/0.00314</t>
  </si>
  <si>
    <t>125002249/125085204/5863281</t>
  </si>
  <si>
    <t>6.27e-05/6.27e-05/0.00136</t>
  </si>
  <si>
    <t>103651569/26975156</t>
  </si>
  <si>
    <t>0.00144/0.00902</t>
  </si>
  <si>
    <t>ENSMUSG00000085087</t>
  </si>
  <si>
    <t>Gm13528</t>
  </si>
  <si>
    <t>MGI:3651630</t>
  </si>
  <si>
    <t>ENSMUSG00000004105</t>
  </si>
  <si>
    <t>Angptl2</t>
  </si>
  <si>
    <t>MGI:1347002</t>
  </si>
  <si>
    <t>ILMN_1254653</t>
  </si>
  <si>
    <t>94168035/94176928</t>
  </si>
  <si>
    <t>0.00276/0.00276</t>
  </si>
  <si>
    <t>ENSMUSG00000082844</t>
  </si>
  <si>
    <t>Gm13537</t>
  </si>
  <si>
    <t>MGI:3651462</t>
  </si>
  <si>
    <t>ENSMUSG00000068966</t>
  </si>
  <si>
    <t>Zbtb34</t>
  </si>
  <si>
    <t>57674572/57676258/57683057/57699041/57708391</t>
  </si>
  <si>
    <t>0.0023/0.0023/0.0023/0.0023/0.0023</t>
  </si>
  <si>
    <t>ENSMUSG00000057110</t>
  </si>
  <si>
    <t>Cep110</t>
  </si>
  <si>
    <t>MGI:1889576</t>
  </si>
  <si>
    <t>ENSMUSG00000026878</t>
  </si>
  <si>
    <t>Rab14</t>
  </si>
  <si>
    <t>MGI:1915615</t>
  </si>
  <si>
    <t>ILMN_2588572</t>
  </si>
  <si>
    <t>70777867/70777919/70778949/70779176/70803986/70805132/70805386/70826126/70851524/70860986/70899562/70899725/70937816/70957855/70960863</t>
  </si>
  <si>
    <t>0.000724/0.000724/0.000724/0.000724/0.000724/0.000724/0.000724/0.000724/0.000724/0.000724/0.000724/0.000724/0.000724/0.000724/0.000724</t>
  </si>
  <si>
    <t>ENSMUSG00000027244</t>
  </si>
  <si>
    <t>Gm13529</t>
  </si>
  <si>
    <t>MGI:3649710</t>
  </si>
  <si>
    <t>ENSMUSG00000085463</t>
  </si>
  <si>
    <t>9430024E24Rik</t>
  </si>
  <si>
    <t>MGI:1924507</t>
  </si>
  <si>
    <t>ENSMUSG00000038740</t>
  </si>
  <si>
    <t>Fam125b</t>
  </si>
  <si>
    <t>MGI:1919793</t>
  </si>
  <si>
    <t>ENSMUSG00000086484</t>
  </si>
  <si>
    <t>A630071L07Rik</t>
  </si>
  <si>
    <t>Gm10805</t>
  </si>
  <si>
    <t>MGI:3708660</t>
  </si>
  <si>
    <t>ENSMUSG00000040495</t>
  </si>
  <si>
    <t>Chrm4</t>
  </si>
  <si>
    <t>MGI:88399</t>
  </si>
  <si>
    <t>ENSMUSG00000027239</t>
  </si>
  <si>
    <t>Mdk</t>
  </si>
  <si>
    <t>MGI:96949</t>
  </si>
  <si>
    <t>ILMN_1254450/ILMN_3158499/ILMN_3080012/ILMN_3079236</t>
  </si>
  <si>
    <t>6.18/8.11/4.55/4.6</t>
  </si>
  <si>
    <t>6.41/8.44/4.54/4.57</t>
  </si>
  <si>
    <t>ILMN_2642148/ILMN_2650972/ILMN_2642147</t>
  </si>
  <si>
    <t>5.57/4.55/5.64</t>
  </si>
  <si>
    <t>5.63/4.52/5.68</t>
  </si>
  <si>
    <t>0.05/-0.02/0.04</t>
  </si>
  <si>
    <t>0.317/0.289/0.375</t>
  </si>
  <si>
    <t>0.05/-0.12/0.04</t>
  </si>
  <si>
    <t>0.63/0.28/0.7</t>
  </si>
  <si>
    <t>0.2/-0.15/0.05</t>
  </si>
  <si>
    <t>0.068/0.17/0.66</t>
  </si>
  <si>
    <t>0.03/0.07/-0.02</t>
  </si>
  <si>
    <t>0.8/0.55/0.89</t>
  </si>
  <si>
    <t>5516145/153724842/142654220</t>
  </si>
  <si>
    <t>0.000292/0.00493/0.00227</t>
  </si>
  <si>
    <t>147883808/93840652/7255361</t>
  </si>
  <si>
    <t>0.00107/5.32e-05/0.00434</t>
  </si>
  <si>
    <t>144024707/62467125/7087120</t>
  </si>
  <si>
    <t>0.00153/0.00276/0.00357</t>
  </si>
  <si>
    <t>ENSMUSG00000084908</t>
  </si>
  <si>
    <t>C79798</t>
  </si>
  <si>
    <t>MGI:2139494</t>
  </si>
  <si>
    <t>ENSMUSG00000038696</t>
  </si>
  <si>
    <t>Mapkap1</t>
  </si>
  <si>
    <t>MGI:2444554</t>
  </si>
  <si>
    <t>187925441/187925508</t>
  </si>
  <si>
    <t>1.17e-12/1.17e-12</t>
  </si>
  <si>
    <t>187927910/187937674/187938007/187938164</t>
  </si>
  <si>
    <t>1.49e-10/1.49e-10/1.49e-10/1.49e-10</t>
  </si>
  <si>
    <t>128585112/128591473</t>
  </si>
  <si>
    <t>0.00524/0.00524</t>
  </si>
  <si>
    <t>ENSMUSG00000039239</t>
  </si>
  <si>
    <t>Tgfb2</t>
  </si>
  <si>
    <t>MGI:98726</t>
  </si>
  <si>
    <t>ENSMUSG00000001305</t>
  </si>
  <si>
    <t>Rrp15</t>
  </si>
  <si>
    <t>MGI:1914473</t>
  </si>
  <si>
    <t>ENSMUSG00000090488</t>
  </si>
  <si>
    <t>A430105J06Rik</t>
  </si>
  <si>
    <t>MGI:1924439</t>
  </si>
  <si>
    <t>ENSMUSG00000026797</t>
  </si>
  <si>
    <t>Stxbp1</t>
  </si>
  <si>
    <t>MGI:107363</t>
  </si>
  <si>
    <t>ILMN_2698474</t>
  </si>
  <si>
    <t>170326944/170350350</t>
  </si>
  <si>
    <t>1.72e-07/1.72e-07</t>
  </si>
  <si>
    <t>Gm13408</t>
  </si>
  <si>
    <t>MGI:3649613</t>
  </si>
  <si>
    <t>ENSMUSG00000087635</t>
  </si>
  <si>
    <t>Gm13414</t>
  </si>
  <si>
    <t>MGI:3652154</t>
  </si>
  <si>
    <t>ENSMUSG00000026867</t>
  </si>
  <si>
    <t>Gapvd1</t>
  </si>
  <si>
    <t>MGI:1913941</t>
  </si>
  <si>
    <t>ILMN_1238871/ILMN_2880794</t>
  </si>
  <si>
    <t>8.73/9.36</t>
  </si>
  <si>
    <t>8.63/9.29</t>
  </si>
  <si>
    <t>0.00973/0.0661</t>
  </si>
  <si>
    <t>0.017/0.022</t>
  </si>
  <si>
    <t>0.0049/0.1</t>
  </si>
  <si>
    <t>0.55/0.71</t>
  </si>
  <si>
    <t>178955744/67494254</t>
  </si>
  <si>
    <t>0.00135/0.000414</t>
  </si>
  <si>
    <t>92638631/92638631</t>
  </si>
  <si>
    <t>0.000274/9.38e-05</t>
  </si>
  <si>
    <t>92429215/92638631/92639292/92639362/92665091/92672247/92764651/92823537/92893304/92906390/92995195/93099230/103900191</t>
  </si>
  <si>
    <t>134185867/162864581</t>
  </si>
  <si>
    <t>0.00644/0.000371</t>
  </si>
  <si>
    <t>ENSMUSG00000038900</t>
  </si>
  <si>
    <t>Rpl12</t>
  </si>
  <si>
    <t>MGI:98002</t>
  </si>
  <si>
    <t>ENSMUSG00000065124</t>
  </si>
  <si>
    <t>Snora65</t>
  </si>
  <si>
    <t>MGI:2148176</t>
  </si>
  <si>
    <t>ENSMUSG00000026791</t>
  </si>
  <si>
    <t>Slc2a8</t>
  </si>
  <si>
    <t>ENSMUSG00000035949</t>
  </si>
  <si>
    <t>Fbxw2</t>
  </si>
  <si>
    <t>MGI:1353435</t>
  </si>
  <si>
    <t>ILMN_2860271</t>
  </si>
  <si>
    <t>147196046/147320548</t>
  </si>
  <si>
    <t>0.00424/0.00424</t>
  </si>
  <si>
    <t>ENSMUSG00000081904</t>
  </si>
  <si>
    <t>Gm13419</t>
  </si>
  <si>
    <t>MGI:3651671</t>
  </si>
  <si>
    <t>ENSMUSG00000026869</t>
  </si>
  <si>
    <t>Psmd5</t>
  </si>
  <si>
    <t>MGI:1914248</t>
  </si>
  <si>
    <t>ILMN_2765213</t>
  </si>
  <si>
    <t>0.65/0.013/0.61</t>
  </si>
  <si>
    <t>118241459/179553171/106045200</t>
  </si>
  <si>
    <t>8.22e-06/0.00102/0.0057</t>
  </si>
  <si>
    <t>162287366/162288318/128292836/57674572/57676258/57683057/57699041/57708391</t>
  </si>
  <si>
    <t>0.0044/0.0044/0.00197/0.00219/0.00219/0.00219/0.00219/0.00219</t>
  </si>
  <si>
    <t>121393903/121396755/121486633/87805527/161927352</t>
  </si>
  <si>
    <t>0.000417/0.000417/0.000417/0.00751/0.000763</t>
  </si>
  <si>
    <t>ENSMUSG00000038860</t>
  </si>
  <si>
    <t>Garnl3</t>
  </si>
  <si>
    <t>MGI:2139309</t>
  </si>
  <si>
    <t>ENSMUSG00000038831</t>
  </si>
  <si>
    <t>Ralgps1</t>
  </si>
  <si>
    <t>MGI:1922008</t>
  </si>
  <si>
    <t>ILMN_1235365/ILMN_2750687</t>
  </si>
  <si>
    <t>5.04/4.55</t>
  </si>
  <si>
    <t>5.04/4.54</t>
  </si>
  <si>
    <t>0/-0.01</t>
  </si>
  <si>
    <t>0.93/0.523</t>
  </si>
  <si>
    <t>0.38/1</t>
  </si>
  <si>
    <t>0.11/0.09</t>
  </si>
  <si>
    <t>0.32/0.4</t>
  </si>
  <si>
    <t>MGI:1922221</t>
  </si>
  <si>
    <t>ENSMUSG00000039377</t>
  </si>
  <si>
    <t>Hlx</t>
  </si>
  <si>
    <t>MGI:96109</t>
  </si>
  <si>
    <t>ENSMUSG00000026621</t>
  </si>
  <si>
    <t>Mosc1</t>
  </si>
  <si>
    <t>MGI:1913362</t>
  </si>
  <si>
    <t>ENSMUSG00000073481</t>
  </si>
  <si>
    <t>Mosc2</t>
  </si>
  <si>
    <t>MGI:1914497</t>
  </si>
  <si>
    <t>ENSMUSG00000088559</t>
  </si>
  <si>
    <t>Mir1981</t>
  </si>
  <si>
    <t>MGI:3837225</t>
  </si>
  <si>
    <t>ENSMUSG00000039349</t>
  </si>
  <si>
    <t>C130074G19Rik</t>
  </si>
  <si>
    <t>MGI:2444831</t>
  </si>
  <si>
    <t>ENSMUSG00000026620</t>
  </si>
  <si>
    <t>Mark1</t>
  </si>
  <si>
    <t>MGI:2664902</t>
  </si>
  <si>
    <t>ENSMUSG00000039318</t>
  </si>
  <si>
    <t>Rab3gap2</t>
  </si>
  <si>
    <t>MGI:1916043</t>
  </si>
  <si>
    <t>ENSMUSG00000077571</t>
  </si>
  <si>
    <t>Snora36b</t>
  </si>
  <si>
    <t>MGI:3819504</t>
  </si>
  <si>
    <t>MGI:2685195</t>
  </si>
  <si>
    <t>ENSMUSG00000085742</t>
  </si>
  <si>
    <t>Gm13536</t>
  </si>
  <si>
    <t>MGI:3651924</t>
  </si>
  <si>
    <t>ENSMUSG00000026788</t>
  </si>
  <si>
    <t>Zbtb43</t>
  </si>
  <si>
    <t>MGI:1919084</t>
  </si>
  <si>
    <t>ENSMUSG00000086939</t>
  </si>
  <si>
    <t>Gm13530</t>
  </si>
  <si>
    <t>MGI:3651890</t>
  </si>
  <si>
    <t>ENSMUSG00000038765</t>
  </si>
  <si>
    <t>Lmx1b</t>
  </si>
  <si>
    <t>MGI:1100513</t>
  </si>
  <si>
    <t>ILMN_2931640</t>
  </si>
  <si>
    <t>110229242/110439051/110440772/110442967/110443243</t>
  </si>
  <si>
    <t>0.00329/0.00329/0.00329/0.00329/0.00329</t>
  </si>
  <si>
    <t>178450430/178517863</t>
  </si>
  <si>
    <t>9.8e-05/9.8e-05</t>
  </si>
  <si>
    <t>ENSMUSG00000052951</t>
  </si>
  <si>
    <t>C130021I20Rik</t>
  </si>
  <si>
    <t>MGI:3639863</t>
  </si>
  <si>
    <t>ENSMUSG00000081244</t>
  </si>
  <si>
    <t>ILMN_2601515/ILMN_3070466/ILMN_2601507</t>
  </si>
  <si>
    <t>6.39/5.28/6.89</t>
  </si>
  <si>
    <t>6.36/5.21/7</t>
  </si>
  <si>
    <t>0.468/0.244/0.0942</t>
  </si>
  <si>
    <t>0.93/0.63/0.63</t>
  </si>
  <si>
    <t>0.11/0.11/0.15</t>
  </si>
  <si>
    <t>0.32/0.29/0.16</t>
  </si>
  <si>
    <t>0.05/0.11/0.08</t>
  </si>
  <si>
    <t>MGI:2444126</t>
  </si>
  <si>
    <t>ENSMUSG00000085987</t>
  </si>
  <si>
    <t>Gm13403</t>
  </si>
  <si>
    <t>MGI:3649380</t>
  </si>
  <si>
    <t>ENSMUSG00000086904</t>
  </si>
  <si>
    <t>Gm13404</t>
  </si>
  <si>
    <t>MGI:3649379</t>
  </si>
  <si>
    <t>ENSMUSG00000087461</t>
  </si>
  <si>
    <t>C230014O12Rik</t>
  </si>
  <si>
    <t>MGI:3045377</t>
  </si>
  <si>
    <t>ENSMUSG00000038718</t>
  </si>
  <si>
    <t>Pbx3</t>
  </si>
  <si>
    <t>MGI:97496</t>
  </si>
  <si>
    <t>179018723/42579637/42581993/42582214/42590119/42595382/42614614/42635428/42650352/42672959/36203232</t>
  </si>
  <si>
    <t>0.00117/0.00098/0.00098/0.00098/0.00098/0.00098/0.00098/0.00098/0.00098/0.00098/0.00118</t>
  </si>
  <si>
    <t>ENSMUSG00000091047</t>
  </si>
  <si>
    <t>4930532G15Rik</t>
  </si>
  <si>
    <t>MGI:1922432</t>
  </si>
  <si>
    <t>ENSMUSG00000026615</t>
  </si>
  <si>
    <t>Eprs</t>
  </si>
  <si>
    <t>MGI:97838</t>
  </si>
  <si>
    <t>ENSMUSG00000051295</t>
  </si>
  <si>
    <t>9630028B13Rik</t>
  </si>
  <si>
    <t>MGI:2442281</t>
  </si>
  <si>
    <t>ILMN_2857095</t>
  </si>
  <si>
    <t>ENSMUSG00000085692</t>
  </si>
  <si>
    <t>Gm2061</t>
  </si>
  <si>
    <t>MGI:3780228</t>
  </si>
  <si>
    <t>ENSMUSG00000026614</t>
  </si>
  <si>
    <t>Slc30a10</t>
  </si>
  <si>
    <t>MGI:2685058</t>
  </si>
  <si>
    <t>ILMN_2812926</t>
  </si>
  <si>
    <t>ENSMUSG00000039246</t>
  </si>
  <si>
    <t>Lyplal1</t>
  </si>
  <si>
    <t>MGI:2385115</t>
  </si>
  <si>
    <t>ILMN_1248108</t>
  </si>
  <si>
    <t>ENSMUSG00000073652</t>
  </si>
  <si>
    <t>Apol7d</t>
  </si>
  <si>
    <t>MGI:3723449</t>
  </si>
  <si>
    <t>ENSMUSG00000067744</t>
  </si>
  <si>
    <t>Gm5829</t>
  </si>
  <si>
    <t>MGI:3644438</t>
  </si>
  <si>
    <t>ENSMUSG00000060125</t>
  </si>
  <si>
    <t>Gm5528</t>
  </si>
  <si>
    <t>MGI:3643453</t>
  </si>
  <si>
    <t>ENSMUSG00000039395</t>
  </si>
  <si>
    <t>Mreg</t>
  </si>
  <si>
    <t>MGI:2151839</t>
  </si>
  <si>
    <t>ILMN_2976159</t>
  </si>
  <si>
    <t>ENSMUSG00000085769</t>
  </si>
  <si>
    <t>D230017M19Rik</t>
  </si>
  <si>
    <t>MGI:2445071</t>
  </si>
  <si>
    <t>ENSMUSG00000026189</t>
  </si>
  <si>
    <t>Pecr</t>
  </si>
  <si>
    <t>MGI:2148199</t>
  </si>
  <si>
    <t>ILMN_1220354</t>
  </si>
  <si>
    <t>ENSMUSG00000026188</t>
  </si>
  <si>
    <t>Tmem169</t>
  </si>
  <si>
    <t>MGI:2442781</t>
  </si>
  <si>
    <t>ENSMUSG00000026187</t>
  </si>
  <si>
    <t>Xrcc5</t>
  </si>
  <si>
    <t>ENSMUSG00000085397</t>
  </si>
  <si>
    <t>Gm13524</t>
  </si>
  <si>
    <t>MGI:3651427</t>
  </si>
  <si>
    <t>ENSMUSG00000087496</t>
  </si>
  <si>
    <t>Gm13523</t>
  </si>
  <si>
    <t>MGI:3651426</t>
  </si>
  <si>
    <t>ENSMUSG00000026796</t>
  </si>
  <si>
    <t>Fam129b</t>
  </si>
  <si>
    <t>MGI:2442910</t>
  </si>
  <si>
    <t>ENSMUSG00000026792</t>
  </si>
  <si>
    <t>Lrsam1</t>
  </si>
  <si>
    <t>MGI:2684789</t>
  </si>
  <si>
    <t>ILMN_2708177/ILMN_2622681</t>
  </si>
  <si>
    <t>4.88/4.63</t>
  </si>
  <si>
    <t>4.82/4.62</t>
  </si>
  <si>
    <t>0.0532/0.559</t>
  </si>
  <si>
    <t>0/0.03</t>
  </si>
  <si>
    <t>0.98/0.76</t>
  </si>
  <si>
    <t>0.26/-0.01</t>
  </si>
  <si>
    <t>0.015/0.95</t>
  </si>
  <si>
    <t>0.15/-0.02</t>
  </si>
  <si>
    <t>0.19/0.83</t>
  </si>
  <si>
    <t>134185867/164911160</t>
  </si>
  <si>
    <t>0.000889/0.00283</t>
  </si>
  <si>
    <t>65879763/45724815</t>
  </si>
  <si>
    <t>0.00405/0.000158</t>
  </si>
  <si>
    <t>ILMN_2654896</t>
  </si>
  <si>
    <t>ENSMUSG00000039323</t>
  </si>
  <si>
    <t>Igfbp2</t>
  </si>
  <si>
    <t>MGI:96437</t>
  </si>
  <si>
    <t>ILMN_2930897/ILMN_1236788</t>
  </si>
  <si>
    <t>4.62/4.62</t>
  </si>
  <si>
    <t>4.68/4.64</t>
  </si>
  <si>
    <t>0.06/0.01</t>
  </si>
  <si>
    <t>0.396/0.848</t>
  </si>
  <si>
    <t>MGI:1860103</t>
  </si>
  <si>
    <t>ILMN_2696642/ILMN_1213148/ILMN_2664819</t>
  </si>
  <si>
    <t>5.26/7.51/4.72</t>
  </si>
  <si>
    <t>5.2/7.41/4.74</t>
  </si>
  <si>
    <t>0.203/0.0137/0.443</t>
  </si>
  <si>
    <t>0.13/0.06/-0.1</t>
  </si>
  <si>
    <t>0.25/0.6/0.38</t>
  </si>
  <si>
    <t>0.08/-0.22/-0.03</t>
  </si>
  <si>
    <t>0.47/0.041/0.79</t>
  </si>
  <si>
    <t>0.05/-0.27/0.06</t>
  </si>
  <si>
    <t>0.000319/3.48e-05/3.48e-05</t>
  </si>
  <si>
    <t>165747664/75034135</t>
  </si>
  <si>
    <t>0.00113/0.000223</t>
  </si>
  <si>
    <t>ENSMUSG00000026185</t>
  </si>
  <si>
    <t>Igfbp5</t>
  </si>
  <si>
    <t>MGI:96440</t>
  </si>
  <si>
    <t>ILMN_2964324</t>
  </si>
  <si>
    <t>ENSMUSG00000026182</t>
  </si>
  <si>
    <t>Tnp1</t>
  </si>
  <si>
    <t>MGI:98784</t>
  </si>
  <si>
    <t>ENSMUSG00000055322</t>
  </si>
  <si>
    <t>Tns1</t>
  </si>
  <si>
    <t>MGI:104552</t>
  </si>
  <si>
    <t>ENSMUSG00000061815</t>
  </si>
  <si>
    <t>Rufy4</t>
  </si>
  <si>
    <t>MGI:3588214</t>
  </si>
  <si>
    <t>ENSMUSG00000026180</t>
  </si>
  <si>
    <t>Cxcr2</t>
  </si>
  <si>
    <t>MGI:105303</t>
  </si>
  <si>
    <t>ENSMUSG00000048480</t>
  </si>
  <si>
    <t>Cxcr1</t>
  </si>
  <si>
    <t>MGI:2448715</t>
  </si>
  <si>
    <t>ENSMUSG00000087820</t>
  </si>
  <si>
    <t>Mir1928</t>
  </si>
  <si>
    <t>MGI:3836960</t>
  </si>
  <si>
    <t>ENSMUSG00000006304</t>
  </si>
  <si>
    <t>Arpc2</t>
  </si>
  <si>
    <t>MGI:1923959</t>
  </si>
  <si>
    <t>ENSMUSG00000059483</t>
  </si>
  <si>
    <t>Rpl21-ps1</t>
  </si>
  <si>
    <t>MGI:3647596</t>
  </si>
  <si>
    <t>ENSMUSG00000092578</t>
  </si>
  <si>
    <t>4930488B22Rik</t>
  </si>
  <si>
    <t>end</t>
  </si>
  <si>
    <t>from</t>
  </si>
  <si>
    <t>locus</t>
  </si>
  <si>
    <t>ilmn_id</t>
  </si>
  <si>
    <t>ctrl_exp</t>
  </si>
  <si>
    <t>iso_exp</t>
  </si>
  <si>
    <t>delta_exp</t>
  </si>
  <si>
    <t>delta_exp_p</t>
  </si>
  <si>
    <t>ctrl_cor</t>
  </si>
  <si>
    <t>ctrl_cor.p</t>
  </si>
  <si>
    <t>iso_cor</t>
  </si>
  <si>
    <t>iso_cor.p</t>
  </si>
  <si>
    <t>delta_cor</t>
  </si>
  <si>
    <t>delta_cor.p</t>
  </si>
  <si>
    <t>ctrl_cis.bp</t>
  </si>
  <si>
    <t>ctrl_cis.p</t>
  </si>
  <si>
    <t>iso_cis.bp</t>
  </si>
  <si>
    <t>iso_cis.p</t>
  </si>
  <si>
    <t>delta_cis.bp</t>
  </si>
  <si>
    <t>delta_cis.p</t>
  </si>
  <si>
    <t>X3_prime_UTR_variant</t>
  </si>
  <si>
    <t>X5_prime_UTR_variant</t>
  </si>
  <si>
    <t>downstream_gene_variant</t>
  </si>
  <si>
    <t>intergenic_variant</t>
  </si>
  <si>
    <t>intron_variant</t>
  </si>
  <si>
    <t>missense_variant</t>
  </si>
  <si>
    <t>ENSMUSG00000026618</t>
  </si>
  <si>
    <t>Iars2</t>
  </si>
  <si>
    <t>MGI:1919586</t>
  </si>
  <si>
    <t>ILMN_3146224</t>
  </si>
  <si>
    <t>186862350/186889477/186937649/186938458/186938486/186986793/187090630</t>
  </si>
  <si>
    <t>0.000157/0.000157/0.000157/0.000157/0.000157/0.000157/0.000157</t>
  </si>
  <si>
    <t>179307318/180001918/180987314/181022900</t>
  </si>
  <si>
    <t>1.45e-05/1.45e-05/1.45e-05/1.45e-05</t>
  </si>
  <si>
    <t>ENSMUSG00000065581</t>
  </si>
  <si>
    <t>Mir194-1</t>
  </si>
  <si>
    <t>MGI:2676858</t>
  </si>
  <si>
    <t>ENSMUSG00000065562</t>
  </si>
  <si>
    <t>Mir215</t>
  </si>
  <si>
    <t>MGI:2676891</t>
  </si>
  <si>
    <t>ENSMUSG00000026617</t>
  </si>
  <si>
    <t>Bpnt1</t>
  </si>
  <si>
    <t>MGI:1338800</t>
  </si>
  <si>
    <t>ENSMUSG00000025997</t>
  </si>
  <si>
    <t>Ikzf2</t>
  </si>
  <si>
    <t>MGI:1342541</t>
  </si>
  <si>
    <t>ENSMUSG00000053153</t>
  </si>
  <si>
    <t>Spag16</t>
  </si>
  <si>
    <t>MGI:1913972</t>
  </si>
  <si>
    <t>ILMN_3040591</t>
  </si>
  <si>
    <t>42885879/42892092/42892922/42895744</t>
  </si>
  <si>
    <t>0.69/0.34/0.5</t>
  </si>
  <si>
    <t>192293667/46901680/195552095</t>
  </si>
  <si>
    <t>1.24e-07/8.35e-06/1.73e-06</t>
  </si>
  <si>
    <t>186965166/25355418/190866627</t>
  </si>
  <si>
    <t>5.26e-07/1.57e-05/4.96e-08</t>
  </si>
  <si>
    <t>42586182/42617123/42724757/42725134/42733952</t>
  </si>
  <si>
    <t>0.000678/0.000678/0.000678/0.000678/0.000678</t>
  </si>
  <si>
    <t>ENSMUSG00000089965</t>
  </si>
  <si>
    <t>Gm16236</t>
  </si>
  <si>
    <t>MGI:3801868</t>
  </si>
  <si>
    <t>ENSMUSG00000050296</t>
  </si>
  <si>
    <t>Abca12</t>
  </si>
  <si>
    <t>MGI:2676312</t>
  </si>
  <si>
    <t>ENSMUSG00000026192</t>
  </si>
  <si>
    <t>Atic</t>
  </si>
  <si>
    <t>MGI:1351352</t>
  </si>
  <si>
    <t>ILMN_2606567/ILMN_2606564</t>
  </si>
  <si>
    <t>5.78/6.13</t>
  </si>
  <si>
    <t>5.74/6.17</t>
  </si>
  <si>
    <t>0.464/0.494</t>
  </si>
  <si>
    <t>0.15/0.14</t>
  </si>
  <si>
    <t>0.18/0.2</t>
  </si>
  <si>
    <t>0.07/0.13</t>
  </si>
  <si>
    <t>0.52/0.24</t>
  </si>
  <si>
    <t>0.66/0.85</t>
  </si>
  <si>
    <t>3961412/4014866/4347358/78263348</t>
  </si>
  <si>
    <t>8.41e-05/8.41e-05/8.41e-05/0.00383</t>
  </si>
  <si>
    <t>190022807/155318085/155328928</t>
  </si>
  <si>
    <t>0.00096/8.2e-05/8.2e-05</t>
  </si>
  <si>
    <t>195366462/195366933/25669736/25744444/25838944/26004556/26148289</t>
  </si>
  <si>
    <t>0.000568/0.000568/0.0108/0.0108/0.0108/0.0108/0.0108</t>
  </si>
  <si>
    <t>ENSMUSG00000026193</t>
  </si>
  <si>
    <t>Fn1</t>
  </si>
  <si>
    <t>MGI:95566</t>
  </si>
  <si>
    <t>NMD_transcript_variant</t>
  </si>
  <si>
    <t>non_coding_transcript_exon_variant</t>
  </si>
  <si>
    <t>non_coding_transcript_variant</t>
  </si>
  <si>
    <t>splice_acceptor_variant</t>
  </si>
  <si>
    <t>splice_donor_variant</t>
  </si>
  <si>
    <t>splice_region_variant</t>
  </si>
  <si>
    <t>stop_gained</t>
  </si>
  <si>
    <t>stop_retained_variant</t>
  </si>
  <si>
    <t>synonymous_variant</t>
  </si>
  <si>
    <t>upstream_gene_variant</t>
  </si>
  <si>
    <t>ENSMUSG00000062209</t>
  </si>
  <si>
    <t>Erbb4</t>
  </si>
  <si>
    <t>MGI:104771</t>
  </si>
  <si>
    <t>NA</t>
  </si>
  <si>
    <t>ENSMUSG00000087514</t>
  </si>
  <si>
    <t>Gm16076</t>
  </si>
  <si>
    <t>MGI:3802084</t>
  </si>
  <si>
    <t>ENSMUSG00000084332</t>
  </si>
  <si>
    <t>Gm8840</t>
  </si>
  <si>
    <t>MGI:3647579</t>
  </si>
  <si>
    <t>MGI:104517</t>
  </si>
  <si>
    <t>ENSMUSG00000039372</t>
  </si>
  <si>
    <t>MGI:2683550</t>
  </si>
  <si>
    <t>ILMN_2793827</t>
  </si>
  <si>
    <t>ENSMUSG00000085812</t>
  </si>
  <si>
    <t>Gm15843</t>
  </si>
  <si>
    <t>MGI:3801845</t>
  </si>
  <si>
    <t>ENSMUSG00000039354</t>
  </si>
  <si>
    <t>Smarcal1</t>
  </si>
  <si>
    <t>MGI:1859183</t>
  </si>
  <si>
    <t>ILMN_2843698</t>
  </si>
  <si>
    <t>19742476/19745967</t>
  </si>
  <si>
    <t>0.00189/0.00189</t>
  </si>
  <si>
    <t>ENSMUSG00000039342</t>
  </si>
  <si>
    <t>Ankar</t>
  </si>
  <si>
    <t>MGI:2442559</t>
  </si>
  <si>
    <t>ILMN_2974016</t>
  </si>
  <si>
    <t>173562253/173562283/173571433/173575371</t>
  </si>
  <si>
    <t>9.36e-06/9.36e-06/9.36e-06/9.36e-06</t>
  </si>
  <si>
    <t>ENSMUSG00000046330</t>
  </si>
  <si>
    <t>Rpl37a</t>
  </si>
  <si>
    <t>MGI:98068</t>
  </si>
  <si>
    <t>0.000303/0.000303/0.000303/0.000303</t>
  </si>
  <si>
    <t>ENSMUSG00000045648</t>
  </si>
  <si>
    <t>Vwc2l</t>
  </si>
  <si>
    <t>MGI:2444069</t>
  </si>
  <si>
    <t>ENSMUSG00000026196</t>
  </si>
  <si>
    <t>Bard1</t>
  </si>
  <si>
    <t>MGI:1328361</t>
  </si>
  <si>
    <t>ILMN_1242054</t>
  </si>
  <si>
    <t>0.03/-0.1</t>
  </si>
  <si>
    <t>0.8/0.37</t>
  </si>
  <si>
    <t>0.39/0.52</t>
  </si>
  <si>
    <t>0.38/0.71</t>
  </si>
  <si>
    <t>77383971/77153307/77166885</t>
  </si>
  <si>
    <t>0.000181/6.79e-06/6.79e-06</t>
  </si>
  <si>
    <t>152504936/77050498/77050817</t>
  </si>
  <si>
    <t>chr1</t>
  </si>
  <si>
    <t>wt_delta_mouse_covar_RV</t>
  </si>
  <si>
    <t>w1_delta_mouse_covar_LVIDd</t>
  </si>
  <si>
    <t>chr2</t>
  </si>
  <si>
    <t>chr3</t>
  </si>
  <si>
    <t>w3_echo_mouse_covar_FS</t>
  </si>
  <si>
    <t>w3_echo_mouse_covar_LVIDd</t>
  </si>
  <si>
    <t>chr4</t>
  </si>
  <si>
    <t>w3_echo_mouse_covar_LVM</t>
  </si>
  <si>
    <t>w3_delta_mouse_covar_LVM</t>
  </si>
  <si>
    <t>w1_echo_mouse_covar_LVM</t>
  </si>
  <si>
    <t>w1_echo_mouse_covar_IVSd</t>
  </si>
  <si>
    <t>chr6</t>
  </si>
  <si>
    <t>wt_ctrl_mouse_covar_RV</t>
  </si>
  <si>
    <t>chr7</t>
  </si>
  <si>
    <t>wt_iso_mouse_covar_LV</t>
  </si>
  <si>
    <t>chr9</t>
  </si>
  <si>
    <t>w1_delta_mouse_covar_IVSd</t>
  </si>
  <si>
    <t>w2_delta_mouse_covar_FS</t>
  </si>
  <si>
    <t>chr10</t>
  </si>
  <si>
    <t>wt_iso_mouse_covar_TH</t>
  </si>
  <si>
    <t>chr11</t>
  </si>
  <si>
    <t>w1_echo_mouse_covar_LVIDd</t>
  </si>
  <si>
    <t>chr12</t>
  </si>
  <si>
    <t>chr14</t>
  </si>
  <si>
    <t>chr15</t>
  </si>
  <si>
    <t>w1_echo_mouse_covar_FS</t>
  </si>
  <si>
    <t>chr17</t>
  </si>
  <si>
    <t>wt_iso_mouse_covar_RV</t>
  </si>
  <si>
    <t>chr18</t>
  </si>
  <si>
    <t>w2_echo_mouse_covar_FS</t>
  </si>
  <si>
    <t>chr19</t>
  </si>
  <si>
    <t>ensembl_gene_id</t>
  </si>
  <si>
    <t>gene</t>
  </si>
  <si>
    <t>mgi_id</t>
  </si>
  <si>
    <t>chr</t>
  </si>
  <si>
    <t>start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Supplemental Table 6A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Supplemental Table 6B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44"/>
  <sheetViews>
    <sheetView tabSelected="1" view="pageLayout" workbookViewId="0">
      <selection activeCell="D1" sqref="D1"/>
    </sheetView>
  </sheetViews>
  <sheetFormatPr baseColWidth="10" defaultRowHeight="13"/>
  <cols>
    <col min="1" max="1" width="5.140625" bestFit="1" customWidth="1"/>
    <col min="2" max="3" width="10" bestFit="1" customWidth="1"/>
    <col min="4" max="4" width="23.42578125" bestFit="1" customWidth="1"/>
  </cols>
  <sheetData>
    <row r="1" spans="1:4">
      <c r="A1" t="s">
        <v>7058</v>
      </c>
      <c r="B1" t="s">
        <v>7059</v>
      </c>
      <c r="C1" t="s">
        <v>6881</v>
      </c>
      <c r="D1" t="s">
        <v>13</v>
      </c>
    </row>
    <row r="2" spans="1:4">
      <c r="A2" t="s">
        <v>7023</v>
      </c>
      <c r="B2">
        <v>69504509</v>
      </c>
      <c r="C2">
        <v>69605313</v>
      </c>
      <c r="D2" t="s">
        <v>7024</v>
      </c>
    </row>
    <row r="3" spans="1:4">
      <c r="A3" t="s">
        <v>7023</v>
      </c>
      <c r="B3">
        <v>72902132</v>
      </c>
      <c r="C3">
        <v>73623203</v>
      </c>
      <c r="D3" t="s">
        <v>7024</v>
      </c>
    </row>
    <row r="4" spans="1:4">
      <c r="A4" t="s">
        <v>7023</v>
      </c>
      <c r="B4">
        <v>187482659</v>
      </c>
      <c r="C4">
        <v>187576272</v>
      </c>
      <c r="D4" t="s">
        <v>7025</v>
      </c>
    </row>
    <row r="5" spans="1:4">
      <c r="A5" t="s">
        <v>7026</v>
      </c>
      <c r="B5">
        <v>33755164</v>
      </c>
      <c r="C5">
        <v>33969562</v>
      </c>
      <c r="D5" t="s">
        <v>7024</v>
      </c>
    </row>
    <row r="6" spans="1:4">
      <c r="A6" t="s">
        <v>7026</v>
      </c>
      <c r="B6">
        <v>92507159</v>
      </c>
      <c r="C6">
        <v>92952672</v>
      </c>
      <c r="D6" t="s">
        <v>7024</v>
      </c>
    </row>
    <row r="7" spans="1:4">
      <c r="A7" t="s">
        <v>7027</v>
      </c>
      <c r="B7">
        <v>82174048</v>
      </c>
      <c r="C7">
        <v>82551275</v>
      </c>
      <c r="D7" t="s">
        <v>7028</v>
      </c>
    </row>
    <row r="8" spans="1:4">
      <c r="A8" t="s">
        <v>7027</v>
      </c>
      <c r="B8">
        <v>94367203</v>
      </c>
      <c r="C8">
        <v>94686123</v>
      </c>
      <c r="D8" t="s">
        <v>7029</v>
      </c>
    </row>
    <row r="9" spans="1:4">
      <c r="A9" t="s">
        <v>7030</v>
      </c>
      <c r="B9">
        <v>54207785</v>
      </c>
      <c r="C9">
        <v>54949011</v>
      </c>
      <c r="D9" t="s">
        <v>7031</v>
      </c>
    </row>
    <row r="10" spans="1:4">
      <c r="A10" t="s">
        <v>7030</v>
      </c>
      <c r="B10">
        <v>54207785</v>
      </c>
      <c r="C10">
        <v>54949011</v>
      </c>
      <c r="D10" t="s">
        <v>7032</v>
      </c>
    </row>
    <row r="11" spans="1:4">
      <c r="A11" t="s">
        <v>7030</v>
      </c>
      <c r="B11">
        <v>54207785</v>
      </c>
      <c r="C11">
        <v>54949011</v>
      </c>
      <c r="D11" t="s">
        <v>7033</v>
      </c>
    </row>
    <row r="12" spans="1:4">
      <c r="A12" t="s">
        <v>7030</v>
      </c>
      <c r="B12">
        <v>58277624</v>
      </c>
      <c r="C12">
        <v>58291604</v>
      </c>
      <c r="D12" t="s">
        <v>7025</v>
      </c>
    </row>
    <row r="13" spans="1:4">
      <c r="A13" t="s">
        <v>7030</v>
      </c>
      <c r="B13">
        <v>62429427</v>
      </c>
      <c r="C13">
        <v>62635796</v>
      </c>
      <c r="D13" t="s">
        <v>7031</v>
      </c>
    </row>
    <row r="14" spans="1:4">
      <c r="A14" t="s">
        <v>7030</v>
      </c>
      <c r="B14">
        <v>63785765</v>
      </c>
      <c r="C14">
        <v>63912138</v>
      </c>
      <c r="D14" t="s">
        <v>7031</v>
      </c>
    </row>
    <row r="15" spans="1:4">
      <c r="A15" t="s">
        <v>7030</v>
      </c>
      <c r="B15">
        <v>93495952</v>
      </c>
      <c r="C15">
        <v>93678349</v>
      </c>
      <c r="D15" t="s">
        <v>7024</v>
      </c>
    </row>
    <row r="16" spans="1:4">
      <c r="A16" t="s">
        <v>7030</v>
      </c>
      <c r="B16">
        <v>94520128</v>
      </c>
      <c r="C16">
        <v>95123715</v>
      </c>
      <c r="D16" t="s">
        <v>7024</v>
      </c>
    </row>
    <row r="17" spans="1:4">
      <c r="A17" t="s">
        <v>7030</v>
      </c>
      <c r="B17">
        <v>94520128</v>
      </c>
      <c r="C17">
        <v>95123715</v>
      </c>
      <c r="D17" t="s">
        <v>7034</v>
      </c>
    </row>
    <row r="18" spans="1:4">
      <c r="A18" t="s">
        <v>7030</v>
      </c>
      <c r="B18">
        <v>101126834</v>
      </c>
      <c r="C18">
        <v>101207738</v>
      </c>
      <c r="D18" t="s">
        <v>7024</v>
      </c>
    </row>
    <row r="19" spans="1:4">
      <c r="A19" t="s">
        <v>7035</v>
      </c>
      <c r="B19">
        <v>77832233</v>
      </c>
      <c r="C19">
        <v>77852240</v>
      </c>
      <c r="D19" t="s">
        <v>7036</v>
      </c>
    </row>
    <row r="20" spans="1:4">
      <c r="A20" t="s">
        <v>7035</v>
      </c>
      <c r="B20">
        <v>146369393</v>
      </c>
      <c r="C20">
        <v>146370237</v>
      </c>
      <c r="D20" t="s">
        <v>7024</v>
      </c>
    </row>
    <row r="21" spans="1:4">
      <c r="A21" t="s">
        <v>7037</v>
      </c>
      <c r="B21">
        <v>24782087</v>
      </c>
      <c r="C21">
        <v>25172596</v>
      </c>
      <c r="D21" t="s">
        <v>7038</v>
      </c>
    </row>
    <row r="22" spans="1:4">
      <c r="A22" t="s">
        <v>7037</v>
      </c>
      <c r="B22">
        <v>51542178</v>
      </c>
      <c r="C22">
        <v>52372348</v>
      </c>
      <c r="D22" t="s">
        <v>7031</v>
      </c>
    </row>
    <row r="23" spans="1:4">
      <c r="A23" t="s">
        <v>7037</v>
      </c>
      <c r="B23">
        <v>51542178</v>
      </c>
      <c r="C23">
        <v>52372348</v>
      </c>
      <c r="D23" t="s">
        <v>7032</v>
      </c>
    </row>
    <row r="24" spans="1:4">
      <c r="A24" t="s">
        <v>7039</v>
      </c>
      <c r="B24">
        <v>42473388</v>
      </c>
      <c r="C24">
        <v>42478952</v>
      </c>
      <c r="D24" t="s">
        <v>7036</v>
      </c>
    </row>
    <row r="25" spans="1:4">
      <c r="A25" t="s">
        <v>7039</v>
      </c>
      <c r="B25">
        <v>43268499</v>
      </c>
      <c r="C25">
        <v>43283631</v>
      </c>
      <c r="D25" t="s">
        <v>7036</v>
      </c>
    </row>
    <row r="26" spans="1:4">
      <c r="A26" t="s">
        <v>7039</v>
      </c>
      <c r="B26">
        <v>68470878</v>
      </c>
      <c r="C26">
        <v>68474003</v>
      </c>
      <c r="D26" t="s">
        <v>7040</v>
      </c>
    </row>
    <row r="27" spans="1:4">
      <c r="A27" t="s">
        <v>7039</v>
      </c>
      <c r="B27">
        <v>72523328</v>
      </c>
      <c r="C27">
        <v>72539239</v>
      </c>
      <c r="D27" t="s">
        <v>7040</v>
      </c>
    </row>
    <row r="28" spans="1:4">
      <c r="A28" t="s">
        <v>7039</v>
      </c>
      <c r="B28">
        <v>74904030</v>
      </c>
      <c r="C28">
        <v>75798976</v>
      </c>
      <c r="D28" t="s">
        <v>7041</v>
      </c>
    </row>
    <row r="29" spans="1:4">
      <c r="A29" t="s">
        <v>7039</v>
      </c>
      <c r="B29">
        <v>80388250</v>
      </c>
      <c r="C29">
        <v>80422398</v>
      </c>
      <c r="D29" t="s">
        <v>7040</v>
      </c>
    </row>
    <row r="30" spans="1:4">
      <c r="A30" t="s">
        <v>7039</v>
      </c>
      <c r="B30">
        <v>84040219</v>
      </c>
      <c r="C30">
        <v>84526044</v>
      </c>
      <c r="D30" t="s">
        <v>7040</v>
      </c>
    </row>
    <row r="31" spans="1:4">
      <c r="A31" t="s">
        <v>7039</v>
      </c>
      <c r="B31">
        <v>96686943</v>
      </c>
      <c r="C31">
        <v>97810408</v>
      </c>
      <c r="D31" t="s">
        <v>7024</v>
      </c>
    </row>
    <row r="32" spans="1:4">
      <c r="A32" t="s">
        <v>7039</v>
      </c>
      <c r="B32">
        <v>98538157</v>
      </c>
      <c r="C32">
        <v>98543384</v>
      </c>
      <c r="D32" t="s">
        <v>7024</v>
      </c>
    </row>
    <row r="33" spans="1:4">
      <c r="A33" t="s">
        <v>7039</v>
      </c>
      <c r="B33">
        <v>117041169</v>
      </c>
      <c r="C33">
        <v>117429310</v>
      </c>
      <c r="D33" t="s">
        <v>7024</v>
      </c>
    </row>
    <row r="34" spans="1:4">
      <c r="A34" t="s">
        <v>7042</v>
      </c>
      <c r="B34">
        <v>91413551</v>
      </c>
      <c r="C34">
        <v>91851948</v>
      </c>
      <c r="D34" t="s">
        <v>7043</v>
      </c>
    </row>
    <row r="35" spans="1:4">
      <c r="A35" t="s">
        <v>7044</v>
      </c>
      <c r="B35">
        <v>36884214</v>
      </c>
      <c r="C35">
        <v>36887502</v>
      </c>
      <c r="D35" t="s">
        <v>7045</v>
      </c>
    </row>
    <row r="36" spans="1:4">
      <c r="A36" t="s">
        <v>7044</v>
      </c>
      <c r="B36">
        <v>103883704</v>
      </c>
      <c r="C36">
        <v>103886296</v>
      </c>
      <c r="D36" t="s">
        <v>7024</v>
      </c>
    </row>
    <row r="37" spans="1:4">
      <c r="A37" t="s">
        <v>7046</v>
      </c>
      <c r="B37">
        <v>57827993</v>
      </c>
      <c r="C37">
        <v>57839070</v>
      </c>
      <c r="D37" t="s">
        <v>7025</v>
      </c>
    </row>
    <row r="38" spans="1:4">
      <c r="A38" t="s">
        <v>7047</v>
      </c>
      <c r="B38">
        <v>60062007</v>
      </c>
      <c r="C38">
        <v>60162744</v>
      </c>
      <c r="D38" t="s">
        <v>7024</v>
      </c>
    </row>
    <row r="39" spans="1:4">
      <c r="A39" t="s">
        <v>7048</v>
      </c>
      <c r="B39">
        <v>40063819</v>
      </c>
      <c r="C39">
        <v>40065358</v>
      </c>
      <c r="D39" t="s">
        <v>7049</v>
      </c>
    </row>
    <row r="40" spans="1:4">
      <c r="A40" t="s">
        <v>7050</v>
      </c>
      <c r="B40">
        <v>82197111</v>
      </c>
      <c r="C40">
        <v>82354184</v>
      </c>
      <c r="D40" t="s">
        <v>7051</v>
      </c>
    </row>
    <row r="41" spans="1:4">
      <c r="A41" t="s">
        <v>7052</v>
      </c>
      <c r="B41">
        <v>47015926</v>
      </c>
      <c r="C41">
        <v>47633752</v>
      </c>
      <c r="D41" t="s">
        <v>7053</v>
      </c>
    </row>
    <row r="42" spans="1:4">
      <c r="A42" t="s">
        <v>7052</v>
      </c>
      <c r="B42">
        <v>48727043</v>
      </c>
      <c r="C42">
        <v>49117072</v>
      </c>
      <c r="D42" t="s">
        <v>7053</v>
      </c>
    </row>
    <row r="43" spans="1:4">
      <c r="A43" t="s">
        <v>7054</v>
      </c>
      <c r="B43">
        <v>47753057</v>
      </c>
      <c r="C43">
        <v>47824625</v>
      </c>
      <c r="D43" t="s">
        <v>7024</v>
      </c>
    </row>
    <row r="44" spans="1:4">
      <c r="A44" t="s">
        <v>7054</v>
      </c>
      <c r="B44">
        <v>55877294</v>
      </c>
      <c r="C44">
        <v>55955154</v>
      </c>
      <c r="D44" t="s">
        <v>7024</v>
      </c>
    </row>
  </sheetData>
  <sheetCalcPr fullCalcOnLoad="1"/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O1395"/>
  <sheetViews>
    <sheetView workbookViewId="0">
      <selection activeCell="D1" sqref="D1:F1"/>
    </sheetView>
  </sheetViews>
  <sheetFormatPr baseColWidth="10" defaultRowHeight="13"/>
  <cols>
    <col min="1" max="1" width="18.42578125" bestFit="1" customWidth="1"/>
    <col min="2" max="2" width="13" bestFit="1" customWidth="1"/>
    <col min="3" max="3" width="11.140625" bestFit="1" customWidth="1"/>
    <col min="4" max="4" width="3.28515625" bestFit="1" customWidth="1"/>
    <col min="5" max="6" width="10" bestFit="1" customWidth="1"/>
    <col min="7" max="7" width="64.5703125" bestFit="1" customWidth="1"/>
    <col min="8" max="8" width="4.7109375" bestFit="1" customWidth="1"/>
    <col min="9" max="9" width="80.5703125" bestFit="1" customWidth="1"/>
    <col min="10" max="10" width="31.85546875" bestFit="1" customWidth="1"/>
    <col min="11" max="11" width="30.85546875" bestFit="1" customWidth="1"/>
    <col min="12" max="12" width="18.140625" bestFit="1" customWidth="1"/>
    <col min="13" max="13" width="40" bestFit="1" customWidth="1"/>
    <col min="14" max="14" width="51.140625" bestFit="1" customWidth="1"/>
    <col min="15" max="15" width="44.5703125" bestFit="1" customWidth="1"/>
    <col min="16" max="16" width="47.140625" bestFit="1" customWidth="1"/>
    <col min="17" max="17" width="47.28515625" bestFit="1" customWidth="1"/>
    <col min="18" max="18" width="49.85546875" bestFit="1" customWidth="1"/>
    <col min="19" max="19" width="47.28515625" bestFit="1" customWidth="1"/>
    <col min="20" max="25" width="80.5703125" bestFit="1" customWidth="1"/>
    <col min="26" max="27" width="17.85546875" bestFit="1" customWidth="1"/>
    <col min="28" max="28" width="20.42578125" bestFit="1" customWidth="1"/>
    <col min="29" max="29" width="14.140625" bestFit="1" customWidth="1"/>
    <col min="30" max="30" width="11.28515625" bestFit="1" customWidth="1"/>
    <col min="31" max="31" width="13.7109375" bestFit="1" customWidth="1"/>
    <col min="32" max="32" width="18.28515625" bestFit="1" customWidth="1"/>
    <col min="33" max="33" width="27.5703125" bestFit="1" customWidth="1"/>
    <col min="34" max="34" width="23.28515625" bestFit="1" customWidth="1"/>
    <col min="35" max="35" width="18.140625" bestFit="1" customWidth="1"/>
    <col min="36" max="36" width="16.140625" bestFit="1" customWidth="1"/>
    <col min="37" max="37" width="16.5703125" bestFit="1" customWidth="1"/>
    <col min="38" max="38" width="9.85546875" bestFit="1" customWidth="1"/>
    <col min="39" max="39" width="17" bestFit="1" customWidth="1"/>
    <col min="40" max="40" width="16.140625" bestFit="1" customWidth="1"/>
    <col min="41" max="41" width="18.28515625" bestFit="1" customWidth="1"/>
  </cols>
  <sheetData>
    <row r="1" spans="1:41">
      <c r="A1" t="s">
        <v>7055</v>
      </c>
      <c r="B1" t="s">
        <v>7056</v>
      </c>
      <c r="C1" t="s">
        <v>7057</v>
      </c>
      <c r="D1" t="s">
        <v>7058</v>
      </c>
      <c r="E1" t="s">
        <v>7059</v>
      </c>
      <c r="F1" t="s">
        <v>6881</v>
      </c>
      <c r="G1" t="s">
        <v>6882</v>
      </c>
      <c r="H1" t="s">
        <v>6883</v>
      </c>
      <c r="I1" t="s">
        <v>6884</v>
      </c>
      <c r="J1" t="s">
        <v>6885</v>
      </c>
      <c r="K1" t="s">
        <v>6886</v>
      </c>
      <c r="L1" t="s">
        <v>6887</v>
      </c>
      <c r="M1" t="s">
        <v>6888</v>
      </c>
      <c r="N1" t="s">
        <v>6889</v>
      </c>
      <c r="O1" t="s">
        <v>6890</v>
      </c>
      <c r="P1" t="s">
        <v>6891</v>
      </c>
      <c r="Q1" t="s">
        <v>6892</v>
      </c>
      <c r="R1" t="s">
        <v>6893</v>
      </c>
      <c r="S1" t="s">
        <v>6894</v>
      </c>
      <c r="T1" t="s">
        <v>6895</v>
      </c>
      <c r="U1" t="s">
        <v>6896</v>
      </c>
      <c r="V1" t="s">
        <v>6897</v>
      </c>
      <c r="W1" t="s">
        <v>6898</v>
      </c>
      <c r="X1" t="s">
        <v>6899</v>
      </c>
      <c r="Y1" t="s">
        <v>6900</v>
      </c>
      <c r="Z1" t="s">
        <v>6901</v>
      </c>
      <c r="AA1" t="s">
        <v>6902</v>
      </c>
      <c r="AB1" t="s">
        <v>6903</v>
      </c>
      <c r="AC1" t="s">
        <v>6904</v>
      </c>
      <c r="AD1" t="s">
        <v>6905</v>
      </c>
      <c r="AE1" t="s">
        <v>6906</v>
      </c>
      <c r="AF1" t="s">
        <v>6966</v>
      </c>
      <c r="AG1" t="s">
        <v>6967</v>
      </c>
      <c r="AH1" t="s">
        <v>6968</v>
      </c>
      <c r="AI1" t="s">
        <v>6969</v>
      </c>
      <c r="AJ1" t="s">
        <v>6970</v>
      </c>
      <c r="AK1" t="s">
        <v>6971</v>
      </c>
      <c r="AL1" t="s">
        <v>6972</v>
      </c>
      <c r="AM1" t="s">
        <v>6973</v>
      </c>
      <c r="AN1" t="s">
        <v>6974</v>
      </c>
      <c r="AO1" t="s">
        <v>6975</v>
      </c>
    </row>
    <row r="2" spans="1:41">
      <c r="A2" t="s">
        <v>6976</v>
      </c>
      <c r="B2" t="s">
        <v>6977</v>
      </c>
      <c r="C2" t="s">
        <v>6978</v>
      </c>
      <c r="D2">
        <v>1</v>
      </c>
      <c r="E2">
        <v>68078760</v>
      </c>
      <c r="F2">
        <v>69154633</v>
      </c>
      <c r="G2" t="s">
        <v>7024</v>
      </c>
      <c r="H2">
        <v>1</v>
      </c>
      <c r="I2" t="s">
        <v>6979</v>
      </c>
      <c r="J2" t="s">
        <v>6979</v>
      </c>
      <c r="K2" t="s">
        <v>6979</v>
      </c>
      <c r="L2" t="s">
        <v>6979</v>
      </c>
      <c r="M2" t="s">
        <v>6979</v>
      </c>
      <c r="N2" t="s">
        <v>6979</v>
      </c>
      <c r="O2" t="s">
        <v>6979</v>
      </c>
      <c r="P2" t="s">
        <v>6979</v>
      </c>
      <c r="Q2" t="s">
        <v>6979</v>
      </c>
      <c r="R2" t="s">
        <v>6979</v>
      </c>
      <c r="S2" t="s">
        <v>6979</v>
      </c>
      <c r="T2" t="s">
        <v>6979</v>
      </c>
      <c r="U2" t="s">
        <v>6979</v>
      </c>
      <c r="V2" t="s">
        <v>6979</v>
      </c>
      <c r="W2" t="s">
        <v>6979</v>
      </c>
      <c r="X2" t="s">
        <v>6979</v>
      </c>
      <c r="Y2" t="s">
        <v>6979</v>
      </c>
      <c r="Z2" t="s">
        <v>6979</v>
      </c>
      <c r="AA2" t="s">
        <v>6979</v>
      </c>
      <c r="AB2" t="s">
        <v>6979</v>
      </c>
      <c r="AC2" t="s">
        <v>6979</v>
      </c>
      <c r="AD2" t="s">
        <v>6979</v>
      </c>
      <c r="AE2" t="s">
        <v>6979</v>
      </c>
      <c r="AF2" t="s">
        <v>6979</v>
      </c>
      <c r="AG2" t="s">
        <v>6979</v>
      </c>
      <c r="AH2" t="s">
        <v>6979</v>
      </c>
      <c r="AI2" t="s">
        <v>6979</v>
      </c>
      <c r="AJ2" t="s">
        <v>6979</v>
      </c>
      <c r="AK2" t="s">
        <v>6979</v>
      </c>
      <c r="AL2" t="s">
        <v>6979</v>
      </c>
      <c r="AM2" t="s">
        <v>6979</v>
      </c>
      <c r="AN2" t="s">
        <v>6979</v>
      </c>
      <c r="AO2" t="s">
        <v>6979</v>
      </c>
    </row>
    <row r="3" spans="1:41">
      <c r="A3" t="s">
        <v>6980</v>
      </c>
      <c r="B3" t="s">
        <v>6981</v>
      </c>
      <c r="C3" t="s">
        <v>6982</v>
      </c>
      <c r="D3">
        <v>1</v>
      </c>
      <c r="E3">
        <v>69138487</v>
      </c>
      <c r="F3">
        <v>69153314</v>
      </c>
      <c r="G3" t="s">
        <v>7024</v>
      </c>
      <c r="H3">
        <v>1</v>
      </c>
      <c r="I3" t="s">
        <v>6979</v>
      </c>
      <c r="J3" t="s">
        <v>6979</v>
      </c>
      <c r="K3" t="s">
        <v>6979</v>
      </c>
      <c r="L3" t="s">
        <v>6979</v>
      </c>
      <c r="M3" t="s">
        <v>6979</v>
      </c>
      <c r="N3" t="s">
        <v>6979</v>
      </c>
      <c r="O3" t="s">
        <v>6979</v>
      </c>
      <c r="P3" t="s">
        <v>6979</v>
      </c>
      <c r="Q3" t="s">
        <v>6979</v>
      </c>
      <c r="R3" t="s">
        <v>6979</v>
      </c>
      <c r="S3" t="s">
        <v>6979</v>
      </c>
      <c r="T3" t="s">
        <v>6979</v>
      </c>
      <c r="U3" t="s">
        <v>6979</v>
      </c>
      <c r="V3" t="s">
        <v>6979</v>
      </c>
      <c r="W3" t="s">
        <v>6979</v>
      </c>
      <c r="X3" t="s">
        <v>6979</v>
      </c>
      <c r="Y3" t="s">
        <v>6979</v>
      </c>
      <c r="Z3" t="s">
        <v>6979</v>
      </c>
      <c r="AA3" t="s">
        <v>6979</v>
      </c>
      <c r="AB3" t="s">
        <v>6979</v>
      </c>
      <c r="AC3" t="s">
        <v>6979</v>
      </c>
      <c r="AD3" t="s">
        <v>6979</v>
      </c>
      <c r="AE3" t="s">
        <v>6979</v>
      </c>
      <c r="AF3" t="s">
        <v>6979</v>
      </c>
      <c r="AG3" t="s">
        <v>6979</v>
      </c>
      <c r="AH3" t="s">
        <v>6979</v>
      </c>
      <c r="AI3" t="s">
        <v>6979</v>
      </c>
      <c r="AJ3" t="s">
        <v>6979</v>
      </c>
      <c r="AK3" t="s">
        <v>6979</v>
      </c>
      <c r="AL3" t="s">
        <v>6979</v>
      </c>
      <c r="AM3" t="s">
        <v>6979</v>
      </c>
      <c r="AN3" t="s">
        <v>6979</v>
      </c>
      <c r="AO3" t="s">
        <v>6979</v>
      </c>
    </row>
    <row r="4" spans="1:41">
      <c r="A4" t="s">
        <v>6983</v>
      </c>
      <c r="B4" t="s">
        <v>6984</v>
      </c>
      <c r="C4" t="s">
        <v>6985</v>
      </c>
      <c r="D4">
        <v>1</v>
      </c>
      <c r="E4">
        <v>69177488</v>
      </c>
      <c r="F4">
        <v>69177873</v>
      </c>
      <c r="G4" t="s">
        <v>7024</v>
      </c>
      <c r="H4">
        <v>1</v>
      </c>
      <c r="I4" t="s">
        <v>6979</v>
      </c>
      <c r="J4" t="s">
        <v>6979</v>
      </c>
      <c r="K4" t="s">
        <v>6979</v>
      </c>
      <c r="L4" t="s">
        <v>6979</v>
      </c>
      <c r="M4" t="s">
        <v>6979</v>
      </c>
      <c r="N4" t="s">
        <v>6979</v>
      </c>
      <c r="O4" t="s">
        <v>6979</v>
      </c>
      <c r="P4" t="s">
        <v>6979</v>
      </c>
      <c r="Q4" t="s">
        <v>6979</v>
      </c>
      <c r="R4" t="s">
        <v>6979</v>
      </c>
      <c r="S4" t="s">
        <v>6979</v>
      </c>
      <c r="T4" t="s">
        <v>6979</v>
      </c>
      <c r="U4" t="s">
        <v>6979</v>
      </c>
      <c r="V4" t="s">
        <v>6979</v>
      </c>
      <c r="W4" t="s">
        <v>6979</v>
      </c>
      <c r="X4" t="s">
        <v>6979</v>
      </c>
      <c r="Y4" t="s">
        <v>6979</v>
      </c>
      <c r="Z4" t="s">
        <v>6979</v>
      </c>
      <c r="AA4" t="s">
        <v>6979</v>
      </c>
      <c r="AB4" t="s">
        <v>6979</v>
      </c>
      <c r="AC4" t="s">
        <v>6979</v>
      </c>
      <c r="AD4" t="s">
        <v>6979</v>
      </c>
      <c r="AE4" t="s">
        <v>6979</v>
      </c>
      <c r="AF4" t="s">
        <v>6979</v>
      </c>
      <c r="AG4" t="s">
        <v>6979</v>
      </c>
      <c r="AH4" t="s">
        <v>6979</v>
      </c>
      <c r="AI4" t="s">
        <v>6979</v>
      </c>
      <c r="AJ4" t="s">
        <v>6979</v>
      </c>
      <c r="AK4" t="s">
        <v>6979</v>
      </c>
      <c r="AL4" t="s">
        <v>6979</v>
      </c>
      <c r="AM4" t="s">
        <v>6979</v>
      </c>
      <c r="AN4" t="s">
        <v>6979</v>
      </c>
      <c r="AO4" t="s">
        <v>6979</v>
      </c>
    </row>
    <row r="5" spans="1:41">
      <c r="A5" t="s">
        <v>6924</v>
      </c>
      <c r="B5" t="s">
        <v>6925</v>
      </c>
      <c r="C5" t="s">
        <v>6926</v>
      </c>
      <c r="D5">
        <v>1</v>
      </c>
      <c r="E5">
        <v>69577788</v>
      </c>
      <c r="F5">
        <v>69732534</v>
      </c>
      <c r="G5" t="s">
        <v>7024</v>
      </c>
      <c r="H5">
        <v>1</v>
      </c>
      <c r="I5" t="s">
        <v>6979</v>
      </c>
      <c r="J5" t="s">
        <v>6979</v>
      </c>
      <c r="K5" t="s">
        <v>6979</v>
      </c>
      <c r="L5" t="s">
        <v>6979</v>
      </c>
      <c r="M5" t="s">
        <v>6979</v>
      </c>
      <c r="N5" t="s">
        <v>6979</v>
      </c>
      <c r="O5" t="s">
        <v>6979</v>
      </c>
      <c r="P5" t="s">
        <v>6979</v>
      </c>
      <c r="Q5" t="s">
        <v>6979</v>
      </c>
      <c r="R5" t="s">
        <v>6979</v>
      </c>
      <c r="S5" t="s">
        <v>6979</v>
      </c>
      <c r="T5" t="s">
        <v>6979</v>
      </c>
      <c r="U5" t="s">
        <v>6979</v>
      </c>
      <c r="V5" t="s">
        <v>6979</v>
      </c>
      <c r="W5" t="s">
        <v>6979</v>
      </c>
      <c r="X5" t="s">
        <v>6979</v>
      </c>
      <c r="Y5" t="s">
        <v>6979</v>
      </c>
      <c r="Z5">
        <v>0</v>
      </c>
      <c r="AA5">
        <v>0</v>
      </c>
      <c r="AB5">
        <v>10</v>
      </c>
      <c r="AC5">
        <v>0</v>
      </c>
      <c r="AD5">
        <v>492</v>
      </c>
      <c r="AE5">
        <v>1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6</v>
      </c>
    </row>
    <row r="6" spans="1:41">
      <c r="A6" t="s">
        <v>6927</v>
      </c>
      <c r="B6" t="s">
        <v>6928</v>
      </c>
      <c r="C6" t="s">
        <v>6929</v>
      </c>
      <c r="D6">
        <v>1</v>
      </c>
      <c r="E6">
        <v>69873562</v>
      </c>
      <c r="F6">
        <v>70771706</v>
      </c>
      <c r="G6" t="s">
        <v>7024</v>
      </c>
      <c r="H6">
        <v>1</v>
      </c>
      <c r="I6" t="s">
        <v>6930</v>
      </c>
      <c r="J6">
        <v>4.6399999999999997</v>
      </c>
      <c r="K6">
        <v>4.5999999999999996</v>
      </c>
      <c r="L6">
        <v>-0.04</v>
      </c>
      <c r="M6">
        <v>0.183</v>
      </c>
      <c r="N6">
        <v>0.26</v>
      </c>
      <c r="O6">
        <v>1.7000000000000001E-2</v>
      </c>
      <c r="P6">
        <v>-0.09</v>
      </c>
      <c r="Q6">
        <v>0.4</v>
      </c>
      <c r="R6">
        <v>-0.25</v>
      </c>
      <c r="S6">
        <v>2.4E-2</v>
      </c>
      <c r="T6" t="s">
        <v>6931</v>
      </c>
      <c r="U6" t="s">
        <v>7008</v>
      </c>
      <c r="V6">
        <v>183017365</v>
      </c>
      <c r="W6">
        <v>5.8299999999999997E-4</v>
      </c>
      <c r="X6">
        <v>187481829</v>
      </c>
      <c r="Y6" s="1">
        <v>9.0799999999999998E-5</v>
      </c>
      <c r="Z6">
        <v>0</v>
      </c>
      <c r="AA6">
        <v>0</v>
      </c>
      <c r="AB6">
        <v>8</v>
      </c>
      <c r="AC6">
        <v>0</v>
      </c>
      <c r="AD6">
        <v>2650</v>
      </c>
      <c r="AE6">
        <v>0</v>
      </c>
      <c r="AF6">
        <v>0</v>
      </c>
      <c r="AG6">
        <v>2</v>
      </c>
      <c r="AH6">
        <v>253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17</v>
      </c>
    </row>
    <row r="7" spans="1:41">
      <c r="A7" t="s">
        <v>7009</v>
      </c>
      <c r="B7" t="s">
        <v>7010</v>
      </c>
      <c r="C7" t="s">
        <v>7011</v>
      </c>
      <c r="D7">
        <v>1</v>
      </c>
      <c r="E7">
        <v>70772289</v>
      </c>
      <c r="F7">
        <v>70931971</v>
      </c>
      <c r="G7" t="s">
        <v>7024</v>
      </c>
      <c r="H7">
        <v>1</v>
      </c>
      <c r="I7" t="s">
        <v>6979</v>
      </c>
      <c r="J7" t="s">
        <v>6979</v>
      </c>
      <c r="K7" t="s">
        <v>6979</v>
      </c>
      <c r="L7" t="s">
        <v>6979</v>
      </c>
      <c r="M7" t="s">
        <v>6979</v>
      </c>
      <c r="N7" t="s">
        <v>6979</v>
      </c>
      <c r="O7" t="s">
        <v>6979</v>
      </c>
      <c r="P7" t="s">
        <v>6979</v>
      </c>
      <c r="Q7" t="s">
        <v>6979</v>
      </c>
      <c r="R7" t="s">
        <v>6979</v>
      </c>
      <c r="S7" t="s">
        <v>6979</v>
      </c>
      <c r="T7" t="s">
        <v>6979</v>
      </c>
      <c r="U7" t="s">
        <v>6979</v>
      </c>
      <c r="V7" t="s">
        <v>6979</v>
      </c>
      <c r="W7" t="s">
        <v>6979</v>
      </c>
      <c r="X7" t="s">
        <v>6979</v>
      </c>
      <c r="Y7" t="s">
        <v>6979</v>
      </c>
      <c r="Z7">
        <v>24</v>
      </c>
      <c r="AA7">
        <v>0</v>
      </c>
      <c r="AB7">
        <v>65</v>
      </c>
      <c r="AC7">
        <v>0</v>
      </c>
      <c r="AD7">
        <v>183</v>
      </c>
      <c r="AE7">
        <v>0</v>
      </c>
      <c r="AF7">
        <v>0</v>
      </c>
      <c r="AG7">
        <v>3</v>
      </c>
      <c r="AH7">
        <v>5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7</v>
      </c>
    </row>
    <row r="8" spans="1:41">
      <c r="A8" t="s">
        <v>7012</v>
      </c>
      <c r="B8" t="s">
        <v>7013</v>
      </c>
      <c r="C8" t="s">
        <v>7014</v>
      </c>
      <c r="D8">
        <v>1</v>
      </c>
      <c r="E8">
        <v>71074072</v>
      </c>
      <c r="F8">
        <v>71149720</v>
      </c>
      <c r="G8" t="s">
        <v>7024</v>
      </c>
      <c r="H8">
        <v>1</v>
      </c>
      <c r="I8" t="s">
        <v>7015</v>
      </c>
      <c r="J8">
        <v>4.58</v>
      </c>
      <c r="K8">
        <v>4.58</v>
      </c>
      <c r="L8">
        <v>0</v>
      </c>
      <c r="M8">
        <v>0.98799999999999999</v>
      </c>
      <c r="N8">
        <v>0.03</v>
      </c>
      <c r="O8">
        <v>0.8</v>
      </c>
      <c r="P8">
        <v>0.05</v>
      </c>
      <c r="Q8">
        <v>0.65</v>
      </c>
      <c r="R8">
        <v>-0.03</v>
      </c>
      <c r="S8">
        <v>0.78</v>
      </c>
      <c r="T8">
        <v>78160635</v>
      </c>
      <c r="U8">
        <v>1.3100000000000001E-4</v>
      </c>
      <c r="V8">
        <v>30691951</v>
      </c>
      <c r="W8" s="1">
        <v>7.6500000000000003E-5</v>
      </c>
      <c r="X8" t="s">
        <v>6937</v>
      </c>
      <c r="Y8" t="s">
        <v>6938</v>
      </c>
      <c r="Z8">
        <v>15</v>
      </c>
      <c r="AA8">
        <v>7</v>
      </c>
      <c r="AB8">
        <v>32</v>
      </c>
      <c r="AC8">
        <v>0</v>
      </c>
      <c r="AD8">
        <v>252</v>
      </c>
      <c r="AE8">
        <v>7</v>
      </c>
      <c r="AF8">
        <v>0</v>
      </c>
      <c r="AG8">
        <v>0</v>
      </c>
      <c r="AH8">
        <v>0</v>
      </c>
      <c r="AI8">
        <v>0</v>
      </c>
      <c r="AJ8">
        <v>0</v>
      </c>
      <c r="AK8">
        <v>1</v>
      </c>
      <c r="AL8">
        <v>0</v>
      </c>
      <c r="AM8">
        <v>0</v>
      </c>
      <c r="AN8">
        <v>3</v>
      </c>
      <c r="AO8">
        <v>37</v>
      </c>
    </row>
    <row r="9" spans="1:41">
      <c r="A9" t="s">
        <v>6939</v>
      </c>
      <c r="B9" t="s">
        <v>6940</v>
      </c>
      <c r="C9" t="s">
        <v>6941</v>
      </c>
      <c r="D9">
        <v>1</v>
      </c>
      <c r="E9">
        <v>71086226</v>
      </c>
      <c r="F9">
        <v>71086604</v>
      </c>
      <c r="G9" t="s">
        <v>7024</v>
      </c>
      <c r="H9">
        <v>1</v>
      </c>
      <c r="I9" t="s">
        <v>6979</v>
      </c>
      <c r="J9" t="s">
        <v>6979</v>
      </c>
      <c r="K9" t="s">
        <v>6979</v>
      </c>
      <c r="L9" t="s">
        <v>6979</v>
      </c>
      <c r="M9" t="s">
        <v>6979</v>
      </c>
      <c r="N9" t="s">
        <v>6979</v>
      </c>
      <c r="O9" t="s">
        <v>6979</v>
      </c>
      <c r="P9" t="s">
        <v>6979</v>
      </c>
      <c r="Q9" t="s">
        <v>6979</v>
      </c>
      <c r="R9" t="s">
        <v>6979</v>
      </c>
      <c r="S9" t="s">
        <v>6979</v>
      </c>
      <c r="T9" t="s">
        <v>6979</v>
      </c>
      <c r="U9" t="s">
        <v>6979</v>
      </c>
      <c r="V9" t="s">
        <v>6979</v>
      </c>
      <c r="W9" t="s">
        <v>6979</v>
      </c>
      <c r="X9" t="s">
        <v>6979</v>
      </c>
      <c r="Y9" t="s">
        <v>6979</v>
      </c>
      <c r="Z9" t="s">
        <v>6979</v>
      </c>
      <c r="AA9" t="s">
        <v>6979</v>
      </c>
      <c r="AB9" t="s">
        <v>6979</v>
      </c>
      <c r="AC9" t="s">
        <v>6979</v>
      </c>
      <c r="AD9" t="s">
        <v>6979</v>
      </c>
      <c r="AE9" t="s">
        <v>6979</v>
      </c>
      <c r="AF9" t="s">
        <v>6979</v>
      </c>
      <c r="AG9" t="s">
        <v>6979</v>
      </c>
      <c r="AH9" t="s">
        <v>6979</v>
      </c>
      <c r="AI9" t="s">
        <v>6979</v>
      </c>
      <c r="AJ9" t="s">
        <v>6979</v>
      </c>
      <c r="AK9" t="s">
        <v>6979</v>
      </c>
      <c r="AL9" t="s">
        <v>6979</v>
      </c>
      <c r="AM9" t="s">
        <v>6979</v>
      </c>
      <c r="AN9" t="s">
        <v>6979</v>
      </c>
      <c r="AO9" t="s">
        <v>6979</v>
      </c>
    </row>
    <row r="10" spans="1:41">
      <c r="A10" t="s">
        <v>6942</v>
      </c>
      <c r="B10" t="s">
        <v>6943</v>
      </c>
      <c r="C10" t="s">
        <v>6944</v>
      </c>
      <c r="D10">
        <v>1</v>
      </c>
      <c r="E10">
        <v>71289664</v>
      </c>
      <c r="F10">
        <v>71461484</v>
      </c>
      <c r="G10" t="s">
        <v>7024</v>
      </c>
      <c r="H10">
        <v>1</v>
      </c>
      <c r="I10" t="s">
        <v>6979</v>
      </c>
      <c r="J10" t="s">
        <v>6979</v>
      </c>
      <c r="K10" t="s">
        <v>6979</v>
      </c>
      <c r="L10" t="s">
        <v>6979</v>
      </c>
      <c r="M10" t="s">
        <v>6979</v>
      </c>
      <c r="N10" t="s">
        <v>6979</v>
      </c>
      <c r="O10" t="s">
        <v>6979</v>
      </c>
      <c r="P10" t="s">
        <v>6979</v>
      </c>
      <c r="Q10" t="s">
        <v>6979</v>
      </c>
      <c r="R10" t="s">
        <v>6979</v>
      </c>
      <c r="S10" t="s">
        <v>6979</v>
      </c>
      <c r="T10" t="s">
        <v>6979</v>
      </c>
      <c r="U10" t="s">
        <v>6979</v>
      </c>
      <c r="V10" t="s">
        <v>6979</v>
      </c>
      <c r="W10" t="s">
        <v>6979</v>
      </c>
      <c r="X10" t="s">
        <v>6979</v>
      </c>
      <c r="Y10" t="s">
        <v>6979</v>
      </c>
      <c r="Z10">
        <v>2</v>
      </c>
      <c r="AA10">
        <v>0</v>
      </c>
      <c r="AB10">
        <v>25</v>
      </c>
      <c r="AC10">
        <v>0</v>
      </c>
      <c r="AD10">
        <v>253</v>
      </c>
      <c r="AE10">
        <v>1</v>
      </c>
      <c r="AF10">
        <v>0</v>
      </c>
      <c r="AG10">
        <v>10</v>
      </c>
      <c r="AH10">
        <v>111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4</v>
      </c>
      <c r="AO10">
        <v>2</v>
      </c>
    </row>
    <row r="11" spans="1:41">
      <c r="A11" t="s">
        <v>6945</v>
      </c>
      <c r="B11" t="s">
        <v>6946</v>
      </c>
      <c r="C11" t="s">
        <v>6947</v>
      </c>
      <c r="D11">
        <v>1</v>
      </c>
      <c r="E11">
        <v>71603724</v>
      </c>
      <c r="F11">
        <v>71626205</v>
      </c>
      <c r="G11" t="s">
        <v>7024</v>
      </c>
      <c r="H11">
        <v>1</v>
      </c>
      <c r="I11" t="s">
        <v>6948</v>
      </c>
      <c r="J11" t="s">
        <v>6949</v>
      </c>
      <c r="K11" t="s">
        <v>6950</v>
      </c>
      <c r="L11">
        <f>-0.04/0.04</f>
        <v>-1</v>
      </c>
      <c r="M11" t="s">
        <v>6951</v>
      </c>
      <c r="N11" t="s">
        <v>6952</v>
      </c>
      <c r="O11" t="s">
        <v>6953</v>
      </c>
      <c r="P11" t="s">
        <v>6954</v>
      </c>
      <c r="Q11" t="s">
        <v>6955</v>
      </c>
      <c r="R11">
        <f>-0.05/-0.02</f>
        <v>2.5</v>
      </c>
      <c r="S11" t="s">
        <v>6956</v>
      </c>
      <c r="T11" t="s">
        <v>6957</v>
      </c>
      <c r="U11" t="s">
        <v>6958</v>
      </c>
      <c r="V11" t="s">
        <v>6959</v>
      </c>
      <c r="W11" t="s">
        <v>6960</v>
      </c>
      <c r="X11" t="s">
        <v>6961</v>
      </c>
      <c r="Y11" t="s">
        <v>6962</v>
      </c>
      <c r="Z11">
        <v>4</v>
      </c>
      <c r="AA11">
        <v>0</v>
      </c>
      <c r="AB11">
        <v>37</v>
      </c>
      <c r="AC11">
        <v>0</v>
      </c>
      <c r="AD11">
        <v>10</v>
      </c>
      <c r="AE11">
        <v>0</v>
      </c>
      <c r="AF11">
        <v>0</v>
      </c>
      <c r="AG11">
        <v>6</v>
      </c>
      <c r="AH11">
        <v>15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39</v>
      </c>
    </row>
    <row r="12" spans="1:41">
      <c r="A12" t="s">
        <v>6963</v>
      </c>
      <c r="B12" t="s">
        <v>6964</v>
      </c>
      <c r="C12" t="s">
        <v>6965</v>
      </c>
      <c r="D12">
        <v>1</v>
      </c>
      <c r="E12">
        <v>71632094</v>
      </c>
      <c r="F12">
        <v>71699774</v>
      </c>
      <c r="G12" t="s">
        <v>7024</v>
      </c>
      <c r="H12">
        <v>1</v>
      </c>
      <c r="I12" t="s">
        <v>6979</v>
      </c>
      <c r="J12" t="s">
        <v>6979</v>
      </c>
      <c r="K12" t="s">
        <v>6979</v>
      </c>
      <c r="L12" t="s">
        <v>6979</v>
      </c>
      <c r="M12" t="s">
        <v>6979</v>
      </c>
      <c r="N12" t="s">
        <v>6979</v>
      </c>
      <c r="O12" t="s">
        <v>6979</v>
      </c>
      <c r="P12" t="s">
        <v>6979</v>
      </c>
      <c r="Q12" t="s">
        <v>6979</v>
      </c>
      <c r="R12" t="s">
        <v>6979</v>
      </c>
      <c r="S12" t="s">
        <v>6979</v>
      </c>
      <c r="T12" t="s">
        <v>6979</v>
      </c>
      <c r="U12" t="s">
        <v>6979</v>
      </c>
      <c r="V12" t="s">
        <v>6979</v>
      </c>
      <c r="W12" t="s">
        <v>6979</v>
      </c>
      <c r="X12" t="s">
        <v>6979</v>
      </c>
      <c r="Y12" t="s">
        <v>6979</v>
      </c>
      <c r="Z12">
        <v>0</v>
      </c>
      <c r="AA12">
        <v>0</v>
      </c>
      <c r="AB12">
        <v>5</v>
      </c>
      <c r="AC12">
        <v>0</v>
      </c>
      <c r="AD12">
        <v>200</v>
      </c>
      <c r="AE12">
        <v>1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1</v>
      </c>
      <c r="AL12">
        <v>0</v>
      </c>
      <c r="AM12">
        <v>0</v>
      </c>
      <c r="AN12">
        <v>7</v>
      </c>
      <c r="AO12">
        <v>15</v>
      </c>
    </row>
    <row r="13" spans="1:41">
      <c r="A13" t="s">
        <v>6778</v>
      </c>
      <c r="B13" t="s">
        <v>6779</v>
      </c>
      <c r="C13" t="s">
        <v>6780</v>
      </c>
      <c r="D13">
        <v>1</v>
      </c>
      <c r="E13">
        <v>71699411</v>
      </c>
      <c r="F13">
        <v>71709417</v>
      </c>
      <c r="G13" t="s">
        <v>7024</v>
      </c>
      <c r="H13">
        <v>1</v>
      </c>
      <c r="I13" t="s">
        <v>6979</v>
      </c>
      <c r="J13" t="s">
        <v>6979</v>
      </c>
      <c r="K13" t="s">
        <v>6979</v>
      </c>
      <c r="L13" t="s">
        <v>6979</v>
      </c>
      <c r="M13" t="s">
        <v>6979</v>
      </c>
      <c r="N13" t="s">
        <v>6979</v>
      </c>
      <c r="O13" t="s">
        <v>6979</v>
      </c>
      <c r="P13" t="s">
        <v>6979</v>
      </c>
      <c r="Q13" t="s">
        <v>6979</v>
      </c>
      <c r="R13" t="s">
        <v>6979</v>
      </c>
      <c r="S13" t="s">
        <v>6979</v>
      </c>
      <c r="T13" t="s">
        <v>6979</v>
      </c>
      <c r="U13" t="s">
        <v>6979</v>
      </c>
      <c r="V13" t="s">
        <v>6979</v>
      </c>
      <c r="W13" t="s">
        <v>6979</v>
      </c>
      <c r="X13" t="s">
        <v>6979</v>
      </c>
      <c r="Y13" t="s">
        <v>6979</v>
      </c>
      <c r="Z13">
        <v>0</v>
      </c>
      <c r="AA13">
        <v>0</v>
      </c>
      <c r="AB13">
        <v>9</v>
      </c>
      <c r="AC13">
        <v>0</v>
      </c>
      <c r="AD13">
        <v>3</v>
      </c>
      <c r="AE13">
        <v>0</v>
      </c>
      <c r="AF13">
        <v>0</v>
      </c>
      <c r="AG13">
        <v>1</v>
      </c>
      <c r="AH13">
        <v>4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</row>
    <row r="14" spans="1:41">
      <c r="A14" t="s">
        <v>6781</v>
      </c>
      <c r="B14" t="s">
        <v>6782</v>
      </c>
      <c r="C14" t="s">
        <v>6783</v>
      </c>
      <c r="D14">
        <v>1</v>
      </c>
      <c r="E14">
        <v>71756276</v>
      </c>
      <c r="F14">
        <v>71756629</v>
      </c>
      <c r="G14" t="s">
        <v>7024</v>
      </c>
      <c r="H14">
        <v>1</v>
      </c>
      <c r="I14" t="s">
        <v>6979</v>
      </c>
      <c r="J14" t="s">
        <v>6979</v>
      </c>
      <c r="K14" t="s">
        <v>6979</v>
      </c>
      <c r="L14" t="s">
        <v>6979</v>
      </c>
      <c r="M14" t="s">
        <v>6979</v>
      </c>
      <c r="N14" t="s">
        <v>6979</v>
      </c>
      <c r="O14" t="s">
        <v>6979</v>
      </c>
      <c r="P14" t="s">
        <v>6979</v>
      </c>
      <c r="Q14" t="s">
        <v>6979</v>
      </c>
      <c r="R14" t="s">
        <v>6979</v>
      </c>
      <c r="S14" t="s">
        <v>6979</v>
      </c>
      <c r="T14" t="s">
        <v>6979</v>
      </c>
      <c r="U14" t="s">
        <v>6979</v>
      </c>
      <c r="V14" t="s">
        <v>6979</v>
      </c>
      <c r="W14" t="s">
        <v>6979</v>
      </c>
      <c r="X14" t="s">
        <v>6979</v>
      </c>
      <c r="Y14" t="s">
        <v>6979</v>
      </c>
      <c r="Z14" t="s">
        <v>6979</v>
      </c>
      <c r="AA14" t="s">
        <v>6979</v>
      </c>
      <c r="AB14" t="s">
        <v>6979</v>
      </c>
      <c r="AC14" t="s">
        <v>6979</v>
      </c>
      <c r="AD14" t="s">
        <v>6979</v>
      </c>
      <c r="AE14" t="s">
        <v>6979</v>
      </c>
      <c r="AF14" t="s">
        <v>6979</v>
      </c>
      <c r="AG14" t="s">
        <v>6979</v>
      </c>
      <c r="AH14" t="s">
        <v>6979</v>
      </c>
      <c r="AI14" t="s">
        <v>6979</v>
      </c>
      <c r="AJ14" t="s">
        <v>6979</v>
      </c>
      <c r="AK14" t="s">
        <v>6979</v>
      </c>
      <c r="AL14" t="s">
        <v>6979</v>
      </c>
      <c r="AM14" t="s">
        <v>6979</v>
      </c>
      <c r="AN14" t="s">
        <v>6979</v>
      </c>
      <c r="AO14" t="s">
        <v>6979</v>
      </c>
    </row>
    <row r="15" spans="1:41">
      <c r="A15" t="s">
        <v>6784</v>
      </c>
      <c r="B15" t="s">
        <v>6785</v>
      </c>
      <c r="C15" t="s">
        <v>6786</v>
      </c>
      <c r="D15">
        <v>1</v>
      </c>
      <c r="E15">
        <v>72050862</v>
      </c>
      <c r="F15">
        <v>72051344</v>
      </c>
      <c r="G15" t="s">
        <v>7024</v>
      </c>
      <c r="H15">
        <v>1</v>
      </c>
      <c r="I15" t="s">
        <v>6979</v>
      </c>
      <c r="J15" t="s">
        <v>6979</v>
      </c>
      <c r="K15" t="s">
        <v>6979</v>
      </c>
      <c r="L15" t="s">
        <v>6979</v>
      </c>
      <c r="M15" t="s">
        <v>6979</v>
      </c>
      <c r="N15" t="s">
        <v>6979</v>
      </c>
      <c r="O15" t="s">
        <v>6979</v>
      </c>
      <c r="P15" t="s">
        <v>6979</v>
      </c>
      <c r="Q15" t="s">
        <v>6979</v>
      </c>
      <c r="R15" t="s">
        <v>6979</v>
      </c>
      <c r="S15" t="s">
        <v>6979</v>
      </c>
      <c r="T15" t="s">
        <v>6979</v>
      </c>
      <c r="U15" t="s">
        <v>6979</v>
      </c>
      <c r="V15" t="s">
        <v>6979</v>
      </c>
      <c r="W15" t="s">
        <v>6979</v>
      </c>
      <c r="X15" t="s">
        <v>6979</v>
      </c>
      <c r="Y15" t="s">
        <v>6979</v>
      </c>
      <c r="Z15" t="s">
        <v>6979</v>
      </c>
      <c r="AA15" t="s">
        <v>6979</v>
      </c>
      <c r="AB15" t="s">
        <v>6979</v>
      </c>
      <c r="AC15" t="s">
        <v>6979</v>
      </c>
      <c r="AD15" t="s">
        <v>6979</v>
      </c>
      <c r="AE15" t="s">
        <v>6979</v>
      </c>
      <c r="AF15" t="s">
        <v>6979</v>
      </c>
      <c r="AG15" t="s">
        <v>6979</v>
      </c>
      <c r="AH15" t="s">
        <v>6979</v>
      </c>
      <c r="AI15" t="s">
        <v>6979</v>
      </c>
      <c r="AJ15" t="s">
        <v>6979</v>
      </c>
      <c r="AK15" t="s">
        <v>6979</v>
      </c>
      <c r="AL15" t="s">
        <v>6979</v>
      </c>
      <c r="AM15" t="s">
        <v>6979</v>
      </c>
      <c r="AN15" t="s">
        <v>6979</v>
      </c>
      <c r="AO15" t="s">
        <v>6979</v>
      </c>
    </row>
    <row r="16" spans="1:41">
      <c r="A16" t="s">
        <v>6787</v>
      </c>
      <c r="B16" t="s">
        <v>6788</v>
      </c>
      <c r="C16" t="s">
        <v>6789</v>
      </c>
      <c r="D16">
        <v>1</v>
      </c>
      <c r="E16">
        <v>72205807</v>
      </c>
      <c r="F16">
        <v>72258881</v>
      </c>
      <c r="G16" t="s">
        <v>7024</v>
      </c>
      <c r="H16">
        <v>1</v>
      </c>
      <c r="I16" t="s">
        <v>6790</v>
      </c>
      <c r="J16">
        <v>9.39</v>
      </c>
      <c r="K16">
        <v>9.44</v>
      </c>
      <c r="L16">
        <v>0.05</v>
      </c>
      <c r="M16">
        <v>0.51600000000000001</v>
      </c>
      <c r="N16">
        <v>0.05</v>
      </c>
      <c r="O16">
        <v>0.67</v>
      </c>
      <c r="P16">
        <v>-0.17</v>
      </c>
      <c r="Q16">
        <v>0.12</v>
      </c>
      <c r="R16">
        <v>-0.14000000000000001</v>
      </c>
      <c r="S16">
        <v>0.2</v>
      </c>
      <c r="T16">
        <v>178921819</v>
      </c>
      <c r="U16">
        <v>7.1400000000000001E-4</v>
      </c>
      <c r="V16">
        <v>186794608</v>
      </c>
      <c r="W16" s="1">
        <v>8.8000000000000004E-6</v>
      </c>
      <c r="X16">
        <v>78365883</v>
      </c>
      <c r="Y16">
        <v>2.96E-3</v>
      </c>
      <c r="Z16">
        <v>1</v>
      </c>
      <c r="AA16">
        <v>0</v>
      </c>
      <c r="AB16">
        <v>15</v>
      </c>
      <c r="AC16">
        <v>0</v>
      </c>
      <c r="AD16">
        <v>189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1</v>
      </c>
      <c r="AO16">
        <v>13</v>
      </c>
    </row>
    <row r="17" spans="1:41">
      <c r="A17" t="s">
        <v>6791</v>
      </c>
      <c r="B17" t="s">
        <v>6792</v>
      </c>
      <c r="C17" t="s">
        <v>6793</v>
      </c>
      <c r="D17">
        <v>1</v>
      </c>
      <c r="E17">
        <v>72283039</v>
      </c>
      <c r="F17">
        <v>72321443</v>
      </c>
      <c r="G17" t="s">
        <v>7024</v>
      </c>
      <c r="H17">
        <v>1</v>
      </c>
      <c r="I17" t="s">
        <v>6979</v>
      </c>
      <c r="J17" t="s">
        <v>6979</v>
      </c>
      <c r="K17" t="s">
        <v>6979</v>
      </c>
      <c r="L17" t="s">
        <v>6979</v>
      </c>
      <c r="M17" t="s">
        <v>6979</v>
      </c>
      <c r="N17" t="s">
        <v>6979</v>
      </c>
      <c r="O17" t="s">
        <v>6979</v>
      </c>
      <c r="P17" t="s">
        <v>6979</v>
      </c>
      <c r="Q17" t="s">
        <v>6979</v>
      </c>
      <c r="R17" t="s">
        <v>6979</v>
      </c>
      <c r="S17" t="s">
        <v>6979</v>
      </c>
      <c r="T17" t="s">
        <v>6979</v>
      </c>
      <c r="U17" t="s">
        <v>6979</v>
      </c>
      <c r="V17" t="s">
        <v>6979</v>
      </c>
      <c r="W17" t="s">
        <v>6979</v>
      </c>
      <c r="X17" t="s">
        <v>6979</v>
      </c>
      <c r="Y17" t="s">
        <v>6979</v>
      </c>
      <c r="Z17" t="s">
        <v>6979</v>
      </c>
      <c r="AA17" t="s">
        <v>6979</v>
      </c>
      <c r="AB17" t="s">
        <v>6979</v>
      </c>
      <c r="AC17" t="s">
        <v>6979</v>
      </c>
      <c r="AD17" t="s">
        <v>6979</v>
      </c>
      <c r="AE17" t="s">
        <v>6979</v>
      </c>
      <c r="AF17" t="s">
        <v>6979</v>
      </c>
      <c r="AG17" t="s">
        <v>6979</v>
      </c>
      <c r="AH17" t="s">
        <v>6979</v>
      </c>
      <c r="AI17" t="s">
        <v>6979</v>
      </c>
      <c r="AJ17" t="s">
        <v>6979</v>
      </c>
      <c r="AK17" t="s">
        <v>6979</v>
      </c>
      <c r="AL17" t="s">
        <v>6979</v>
      </c>
      <c r="AM17" t="s">
        <v>6979</v>
      </c>
      <c r="AN17" t="s">
        <v>6979</v>
      </c>
      <c r="AO17" t="s">
        <v>6979</v>
      </c>
    </row>
    <row r="18" spans="1:41">
      <c r="A18" t="s">
        <v>6794</v>
      </c>
      <c r="B18" t="s">
        <v>6795</v>
      </c>
      <c r="C18" t="s">
        <v>6796</v>
      </c>
      <c r="D18">
        <v>1</v>
      </c>
      <c r="E18">
        <v>72305741</v>
      </c>
      <c r="F18">
        <v>72330888</v>
      </c>
      <c r="G18" t="s">
        <v>7024</v>
      </c>
      <c r="H18">
        <v>1</v>
      </c>
      <c r="I18" t="s">
        <v>6797</v>
      </c>
      <c r="J18">
        <v>5.37</v>
      </c>
      <c r="K18">
        <v>5.36</v>
      </c>
      <c r="L18">
        <v>-0.01</v>
      </c>
      <c r="M18">
        <v>0.86499999999999999</v>
      </c>
      <c r="N18">
        <v>0.14000000000000001</v>
      </c>
      <c r="O18">
        <v>0.22</v>
      </c>
      <c r="P18">
        <v>-0.28999999999999998</v>
      </c>
      <c r="Q18">
        <v>7.1000000000000004E-3</v>
      </c>
      <c r="R18">
        <v>-0.21</v>
      </c>
      <c r="S18">
        <v>5.6000000000000001E-2</v>
      </c>
      <c r="T18">
        <v>78023354</v>
      </c>
      <c r="U18" s="1">
        <v>1.6099999999999998E-5</v>
      </c>
      <c r="V18">
        <v>82137695</v>
      </c>
      <c r="W18">
        <v>2.4899999999999999E-2</v>
      </c>
      <c r="X18">
        <v>124831034</v>
      </c>
      <c r="Y18">
        <v>8.5800000000000004E-4</v>
      </c>
      <c r="Z18">
        <v>0</v>
      </c>
      <c r="AA18">
        <v>0</v>
      </c>
      <c r="AB18">
        <v>0</v>
      </c>
      <c r="AC18">
        <v>0</v>
      </c>
      <c r="AD18">
        <v>68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1</v>
      </c>
      <c r="AO18">
        <v>0</v>
      </c>
    </row>
    <row r="19" spans="1:41">
      <c r="A19" t="s">
        <v>6798</v>
      </c>
      <c r="B19" t="s">
        <v>6799</v>
      </c>
      <c r="C19" t="s">
        <v>6800</v>
      </c>
      <c r="D19">
        <v>1</v>
      </c>
      <c r="E19">
        <v>72330943</v>
      </c>
      <c r="F19">
        <v>72349678</v>
      </c>
      <c r="G19" t="s">
        <v>7024</v>
      </c>
      <c r="H19">
        <v>1</v>
      </c>
      <c r="I19" t="s">
        <v>6979</v>
      </c>
      <c r="J19" t="s">
        <v>6979</v>
      </c>
      <c r="K19" t="s">
        <v>6979</v>
      </c>
      <c r="L19" t="s">
        <v>6979</v>
      </c>
      <c r="M19" t="s">
        <v>6979</v>
      </c>
      <c r="N19" t="s">
        <v>6979</v>
      </c>
      <c r="O19" t="s">
        <v>6979</v>
      </c>
      <c r="P19" t="s">
        <v>6979</v>
      </c>
      <c r="Q19" t="s">
        <v>6979</v>
      </c>
      <c r="R19" t="s">
        <v>6979</v>
      </c>
      <c r="S19" t="s">
        <v>6979</v>
      </c>
      <c r="T19" t="s">
        <v>6979</v>
      </c>
      <c r="U19" t="s">
        <v>6979</v>
      </c>
      <c r="V19" t="s">
        <v>6979</v>
      </c>
      <c r="W19" t="s">
        <v>6979</v>
      </c>
      <c r="X19" t="s">
        <v>6979</v>
      </c>
      <c r="Y19" t="s">
        <v>6979</v>
      </c>
      <c r="Z19">
        <v>0</v>
      </c>
      <c r="AA19">
        <v>6</v>
      </c>
      <c r="AB19">
        <v>23</v>
      </c>
      <c r="AC19">
        <v>0</v>
      </c>
      <c r="AD19">
        <v>132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2</v>
      </c>
      <c r="AL19">
        <v>0</v>
      </c>
      <c r="AM19">
        <v>0</v>
      </c>
      <c r="AN19">
        <v>1</v>
      </c>
      <c r="AO19">
        <v>42</v>
      </c>
    </row>
    <row r="20" spans="1:41">
      <c r="A20" t="s">
        <v>6801</v>
      </c>
      <c r="B20" t="s">
        <v>6802</v>
      </c>
      <c r="C20" t="s">
        <v>6986</v>
      </c>
      <c r="D20">
        <v>1</v>
      </c>
      <c r="E20">
        <v>72353995</v>
      </c>
      <c r="F20">
        <v>72441526</v>
      </c>
      <c r="G20" t="s">
        <v>7024</v>
      </c>
      <c r="H20">
        <v>1</v>
      </c>
      <c r="I20" t="s">
        <v>6979</v>
      </c>
      <c r="J20" t="s">
        <v>6979</v>
      </c>
      <c r="K20" t="s">
        <v>6979</v>
      </c>
      <c r="L20" t="s">
        <v>6979</v>
      </c>
      <c r="M20" t="s">
        <v>6979</v>
      </c>
      <c r="N20" t="s">
        <v>6979</v>
      </c>
      <c r="O20" t="s">
        <v>6979</v>
      </c>
      <c r="P20" t="s">
        <v>6979</v>
      </c>
      <c r="Q20" t="s">
        <v>6979</v>
      </c>
      <c r="R20" t="s">
        <v>6979</v>
      </c>
      <c r="S20" t="s">
        <v>6979</v>
      </c>
      <c r="T20" t="s">
        <v>6979</v>
      </c>
      <c r="U20" t="s">
        <v>6979</v>
      </c>
      <c r="V20" t="s">
        <v>6979</v>
      </c>
      <c r="W20" t="s">
        <v>6979</v>
      </c>
      <c r="X20" t="s">
        <v>6979</v>
      </c>
      <c r="Y20" t="s">
        <v>6979</v>
      </c>
      <c r="Z20">
        <v>0</v>
      </c>
      <c r="AA20">
        <v>0</v>
      </c>
      <c r="AB20">
        <v>42</v>
      </c>
      <c r="AC20">
        <v>0</v>
      </c>
      <c r="AD20">
        <v>554</v>
      </c>
      <c r="AE20">
        <v>2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4</v>
      </c>
      <c r="AL20">
        <v>0</v>
      </c>
      <c r="AM20">
        <v>0</v>
      </c>
      <c r="AN20">
        <v>5</v>
      </c>
      <c r="AO20">
        <v>0</v>
      </c>
    </row>
    <row r="21" spans="1:41">
      <c r="A21" t="s">
        <v>6987</v>
      </c>
      <c r="B21" s="2">
        <v>40605</v>
      </c>
      <c r="C21" t="s">
        <v>6988</v>
      </c>
      <c r="D21">
        <v>1</v>
      </c>
      <c r="E21">
        <v>72473686</v>
      </c>
      <c r="F21">
        <v>72583504</v>
      </c>
      <c r="G21" t="s">
        <v>7024</v>
      </c>
      <c r="H21">
        <v>1</v>
      </c>
      <c r="I21" t="s">
        <v>6989</v>
      </c>
      <c r="J21">
        <v>4.5</v>
      </c>
      <c r="K21">
        <v>4.5</v>
      </c>
      <c r="L21">
        <v>-0.01</v>
      </c>
      <c r="M21">
        <v>0.61199999999999999</v>
      </c>
      <c r="N21">
        <v>-0.06</v>
      </c>
      <c r="O21">
        <v>0.56999999999999995</v>
      </c>
      <c r="P21">
        <v>-0.04</v>
      </c>
      <c r="Q21">
        <v>0.72</v>
      </c>
      <c r="R21">
        <v>-0.1</v>
      </c>
      <c r="S21">
        <v>0.36</v>
      </c>
      <c r="T21">
        <v>8614523</v>
      </c>
      <c r="U21">
        <v>2.4199999999999998E-3</v>
      </c>
      <c r="V21">
        <v>66973093</v>
      </c>
      <c r="W21">
        <v>2.7499999999999998E-3</v>
      </c>
      <c r="X21">
        <v>187099203</v>
      </c>
      <c r="Y21">
        <v>4.6200000000000001E-4</v>
      </c>
      <c r="Z21">
        <v>4</v>
      </c>
      <c r="AA21">
        <v>1</v>
      </c>
      <c r="AB21">
        <v>6</v>
      </c>
      <c r="AC21">
        <v>0</v>
      </c>
      <c r="AD21">
        <v>534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2</v>
      </c>
      <c r="AO21">
        <v>7</v>
      </c>
    </row>
    <row r="22" spans="1:41">
      <c r="A22" t="s">
        <v>6990</v>
      </c>
      <c r="B22" t="s">
        <v>6991</v>
      </c>
      <c r="C22" t="s">
        <v>6992</v>
      </c>
      <c r="D22">
        <v>1</v>
      </c>
      <c r="E22">
        <v>72506073</v>
      </c>
      <c r="F22">
        <v>72506601</v>
      </c>
      <c r="G22" t="s">
        <v>7024</v>
      </c>
      <c r="H22">
        <v>1</v>
      </c>
      <c r="I22" t="s">
        <v>6979</v>
      </c>
      <c r="J22" t="s">
        <v>6979</v>
      </c>
      <c r="K22" t="s">
        <v>6979</v>
      </c>
      <c r="L22" t="s">
        <v>6979</v>
      </c>
      <c r="M22" t="s">
        <v>6979</v>
      </c>
      <c r="N22" t="s">
        <v>6979</v>
      </c>
      <c r="O22" t="s">
        <v>6979</v>
      </c>
      <c r="P22" t="s">
        <v>6979</v>
      </c>
      <c r="Q22" t="s">
        <v>6979</v>
      </c>
      <c r="R22" t="s">
        <v>6979</v>
      </c>
      <c r="S22" t="s">
        <v>6979</v>
      </c>
      <c r="T22" t="s">
        <v>6979</v>
      </c>
      <c r="U22" t="s">
        <v>6979</v>
      </c>
      <c r="V22" t="s">
        <v>6979</v>
      </c>
      <c r="W22" t="s">
        <v>6979</v>
      </c>
      <c r="X22" t="s">
        <v>6979</v>
      </c>
      <c r="Y22" t="s">
        <v>6979</v>
      </c>
      <c r="Z22">
        <v>0</v>
      </c>
      <c r="AA22">
        <v>0</v>
      </c>
      <c r="AB22">
        <v>16</v>
      </c>
      <c r="AC22">
        <v>0</v>
      </c>
      <c r="AD22">
        <v>0</v>
      </c>
      <c r="AE22">
        <v>0</v>
      </c>
      <c r="AF22">
        <v>0</v>
      </c>
      <c r="AG22">
        <v>6</v>
      </c>
      <c r="AH22">
        <v>6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31</v>
      </c>
    </row>
    <row r="23" spans="1:41">
      <c r="A23" t="s">
        <v>6993</v>
      </c>
      <c r="B23" t="s">
        <v>6994</v>
      </c>
      <c r="C23" t="s">
        <v>6995</v>
      </c>
      <c r="D23">
        <v>1</v>
      </c>
      <c r="E23">
        <v>72629825</v>
      </c>
      <c r="F23">
        <v>72679708</v>
      </c>
      <c r="G23" t="s">
        <v>7024</v>
      </c>
      <c r="H23">
        <v>1</v>
      </c>
      <c r="I23" t="s">
        <v>6996</v>
      </c>
      <c r="J23">
        <v>8.3699999999999992</v>
      </c>
      <c r="K23">
        <v>8.57</v>
      </c>
      <c r="L23">
        <v>0.21</v>
      </c>
      <c r="M23" s="1">
        <v>3.8200000000000001E-7</v>
      </c>
      <c r="N23">
        <v>-0.01</v>
      </c>
      <c r="O23">
        <v>0.9</v>
      </c>
      <c r="P23">
        <v>-0.08</v>
      </c>
      <c r="Q23">
        <v>0.49</v>
      </c>
      <c r="R23">
        <v>-0.02</v>
      </c>
      <c r="S23">
        <v>0.84</v>
      </c>
      <c r="T23">
        <v>75034135</v>
      </c>
      <c r="U23" s="1">
        <v>2.76E-5</v>
      </c>
      <c r="V23">
        <v>72567425</v>
      </c>
      <c r="W23" s="1">
        <v>5.9599999999999999E-7</v>
      </c>
      <c r="X23" t="s">
        <v>6997</v>
      </c>
      <c r="Y23" t="s">
        <v>6998</v>
      </c>
      <c r="Z23">
        <v>0</v>
      </c>
      <c r="AA23">
        <v>1</v>
      </c>
      <c r="AB23">
        <v>21</v>
      </c>
      <c r="AC23">
        <v>0</v>
      </c>
      <c r="AD23">
        <v>213</v>
      </c>
      <c r="AE23">
        <v>4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3</v>
      </c>
      <c r="AO23">
        <v>15</v>
      </c>
    </row>
    <row r="24" spans="1:41">
      <c r="A24" t="s">
        <v>6999</v>
      </c>
      <c r="B24" t="s">
        <v>7000</v>
      </c>
      <c r="C24" t="s">
        <v>7001</v>
      </c>
      <c r="D24">
        <v>1</v>
      </c>
      <c r="E24">
        <v>72689554</v>
      </c>
      <c r="F24">
        <v>72747138</v>
      </c>
      <c r="G24" t="s">
        <v>7024</v>
      </c>
      <c r="H24">
        <v>1</v>
      </c>
      <c r="I24" t="s">
        <v>7002</v>
      </c>
      <c r="J24">
        <v>4.57</v>
      </c>
      <c r="K24">
        <v>4.57</v>
      </c>
      <c r="L24">
        <v>0</v>
      </c>
      <c r="M24">
        <v>0.85499999999999998</v>
      </c>
      <c r="N24">
        <v>0.1</v>
      </c>
      <c r="O24">
        <v>0.37</v>
      </c>
      <c r="P24">
        <v>0.08</v>
      </c>
      <c r="Q24">
        <v>0.47</v>
      </c>
      <c r="R24">
        <v>-0.04</v>
      </c>
      <c r="S24">
        <v>0.7</v>
      </c>
      <c r="T24">
        <v>136449582</v>
      </c>
      <c r="U24">
        <v>7.3200000000000001E-4</v>
      </c>
      <c r="V24">
        <v>57058869</v>
      </c>
      <c r="W24">
        <v>1.1999999999999999E-3</v>
      </c>
      <c r="X24" t="s">
        <v>7003</v>
      </c>
      <c r="Y24" t="s">
        <v>7004</v>
      </c>
      <c r="Z24">
        <v>0</v>
      </c>
      <c r="AA24">
        <v>0</v>
      </c>
      <c r="AB24">
        <v>4</v>
      </c>
      <c r="AC24">
        <v>0</v>
      </c>
      <c r="AD24">
        <v>52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5</v>
      </c>
      <c r="AO24">
        <v>13</v>
      </c>
    </row>
    <row r="25" spans="1:41">
      <c r="A25" t="s">
        <v>7005</v>
      </c>
      <c r="B25" t="s">
        <v>7006</v>
      </c>
      <c r="C25" t="s">
        <v>7007</v>
      </c>
      <c r="D25">
        <v>1</v>
      </c>
      <c r="E25">
        <v>72757834</v>
      </c>
      <c r="F25">
        <v>72760383</v>
      </c>
      <c r="G25" t="s">
        <v>7024</v>
      </c>
      <c r="H25">
        <v>1</v>
      </c>
      <c r="I25" t="s">
        <v>6829</v>
      </c>
      <c r="J25">
        <v>12.62</v>
      </c>
      <c r="K25">
        <v>12.59</v>
      </c>
      <c r="L25">
        <v>-0.03</v>
      </c>
      <c r="M25">
        <v>0.11700000000000001</v>
      </c>
      <c r="N25">
        <v>-0.09</v>
      </c>
      <c r="O25">
        <v>0.4</v>
      </c>
      <c r="P25">
        <v>-7.0000000000000007E-2</v>
      </c>
      <c r="Q25">
        <v>0.5</v>
      </c>
      <c r="R25">
        <v>0.01</v>
      </c>
      <c r="S25">
        <v>0.93</v>
      </c>
      <c r="T25">
        <v>68178882</v>
      </c>
      <c r="U25">
        <v>1.8400000000000001E-3</v>
      </c>
      <c r="V25">
        <v>176979749</v>
      </c>
      <c r="W25">
        <v>2.48E-3</v>
      </c>
      <c r="X25">
        <v>63950525</v>
      </c>
      <c r="Y25">
        <v>4.5300000000000001E-4</v>
      </c>
      <c r="Z25">
        <v>1</v>
      </c>
      <c r="AA25">
        <v>0</v>
      </c>
      <c r="AB25">
        <v>72</v>
      </c>
      <c r="AC25">
        <v>0</v>
      </c>
      <c r="AD25">
        <v>26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1</v>
      </c>
      <c r="AL25">
        <v>0</v>
      </c>
      <c r="AM25">
        <v>0</v>
      </c>
      <c r="AN25">
        <v>1</v>
      </c>
      <c r="AO25">
        <v>5</v>
      </c>
    </row>
    <row r="26" spans="1:41">
      <c r="A26" t="s">
        <v>6830</v>
      </c>
      <c r="B26" t="s">
        <v>6831</v>
      </c>
      <c r="C26" t="s">
        <v>6832</v>
      </c>
      <c r="D26">
        <v>1</v>
      </c>
      <c r="E26">
        <v>72871077</v>
      </c>
      <c r="F26">
        <v>72899048</v>
      </c>
      <c r="G26" t="s">
        <v>7024</v>
      </c>
      <c r="H26">
        <v>1</v>
      </c>
      <c r="I26" t="s">
        <v>6833</v>
      </c>
      <c r="J26" t="s">
        <v>6834</v>
      </c>
      <c r="K26" t="s">
        <v>6835</v>
      </c>
      <c r="L26" t="s">
        <v>6836</v>
      </c>
      <c r="M26" t="s">
        <v>6837</v>
      </c>
      <c r="N26" t="s">
        <v>7016</v>
      </c>
      <c r="O26" t="s">
        <v>7017</v>
      </c>
      <c r="P26">
        <f>-0.09/-0.07</f>
        <v>1.2857142857142856</v>
      </c>
      <c r="Q26" t="s">
        <v>7018</v>
      </c>
      <c r="R26">
        <f>-0.1/-0.04</f>
        <v>2.5</v>
      </c>
      <c r="S26" t="s">
        <v>7019</v>
      </c>
      <c r="T26" t="s">
        <v>7020</v>
      </c>
      <c r="U26" t="s">
        <v>7021</v>
      </c>
      <c r="V26" t="s">
        <v>7022</v>
      </c>
      <c r="W26" t="s">
        <v>6848</v>
      </c>
      <c r="X26" t="s">
        <v>6849</v>
      </c>
      <c r="Y26" t="s">
        <v>6850</v>
      </c>
      <c r="Z26">
        <v>2</v>
      </c>
      <c r="AA26">
        <v>1</v>
      </c>
      <c r="AB26">
        <v>4</v>
      </c>
      <c r="AC26">
        <v>0</v>
      </c>
      <c r="AD26">
        <v>192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2</v>
      </c>
      <c r="AO26">
        <v>7</v>
      </c>
    </row>
    <row r="27" spans="1:41">
      <c r="A27" t="s">
        <v>6851</v>
      </c>
      <c r="B27" t="s">
        <v>6852</v>
      </c>
      <c r="C27" t="s">
        <v>6853</v>
      </c>
      <c r="D27">
        <v>1</v>
      </c>
      <c r="E27">
        <v>72904506</v>
      </c>
      <c r="F27">
        <v>72921458</v>
      </c>
      <c r="G27" t="s">
        <v>7024</v>
      </c>
      <c r="H27">
        <v>1</v>
      </c>
      <c r="I27" t="s">
        <v>6854</v>
      </c>
      <c r="J27">
        <v>10.84</v>
      </c>
      <c r="K27">
        <v>10.92</v>
      </c>
      <c r="L27">
        <v>7.0000000000000007E-2</v>
      </c>
      <c r="M27">
        <v>0.20300000000000001</v>
      </c>
      <c r="N27">
        <v>-0.08</v>
      </c>
      <c r="O27">
        <v>0.49</v>
      </c>
      <c r="P27">
        <v>0.01</v>
      </c>
      <c r="Q27">
        <v>0.91</v>
      </c>
      <c r="R27">
        <v>7.0000000000000007E-2</v>
      </c>
      <c r="S27">
        <v>0.54</v>
      </c>
      <c r="T27">
        <v>25355418</v>
      </c>
      <c r="U27">
        <v>8.4800000000000001E-4</v>
      </c>
      <c r="V27">
        <v>4767168</v>
      </c>
      <c r="W27">
        <v>5.5099999999999995E-4</v>
      </c>
      <c r="X27">
        <v>182983026</v>
      </c>
      <c r="Y27">
        <v>6.5399999999999996E-4</v>
      </c>
      <c r="Z27">
        <v>7</v>
      </c>
      <c r="AA27">
        <v>5</v>
      </c>
      <c r="AB27">
        <v>23</v>
      </c>
      <c r="AC27">
        <v>0</v>
      </c>
      <c r="AD27">
        <v>26</v>
      </c>
      <c r="AE27">
        <v>1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2</v>
      </c>
      <c r="AO27">
        <v>41</v>
      </c>
    </row>
    <row r="28" spans="1:41">
      <c r="A28" t="s">
        <v>6855</v>
      </c>
      <c r="B28" t="s">
        <v>6856</v>
      </c>
      <c r="C28" t="s">
        <v>6857</v>
      </c>
      <c r="D28">
        <v>1</v>
      </c>
      <c r="E28">
        <v>73061657</v>
      </c>
      <c r="F28">
        <v>73062473</v>
      </c>
      <c r="G28" t="s">
        <v>7024</v>
      </c>
      <c r="H28">
        <v>1</v>
      </c>
      <c r="I28" t="s">
        <v>6979</v>
      </c>
      <c r="J28" t="s">
        <v>6979</v>
      </c>
      <c r="K28" t="s">
        <v>6979</v>
      </c>
      <c r="L28" t="s">
        <v>6979</v>
      </c>
      <c r="M28" t="s">
        <v>6979</v>
      </c>
      <c r="N28" t="s">
        <v>6979</v>
      </c>
      <c r="O28" t="s">
        <v>6979</v>
      </c>
      <c r="P28" t="s">
        <v>6979</v>
      </c>
      <c r="Q28" t="s">
        <v>6979</v>
      </c>
      <c r="R28" t="s">
        <v>6979</v>
      </c>
      <c r="S28" t="s">
        <v>6979</v>
      </c>
      <c r="T28" t="s">
        <v>6979</v>
      </c>
      <c r="U28" t="s">
        <v>6979</v>
      </c>
      <c r="V28" t="s">
        <v>6979</v>
      </c>
      <c r="W28" t="s">
        <v>6979</v>
      </c>
      <c r="X28" t="s">
        <v>6979</v>
      </c>
      <c r="Y28" t="s">
        <v>6979</v>
      </c>
      <c r="Z28">
        <v>1</v>
      </c>
      <c r="AA28">
        <v>1</v>
      </c>
      <c r="AB28">
        <v>16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12</v>
      </c>
    </row>
    <row r="29" spans="1:41">
      <c r="A29" t="s">
        <v>6858</v>
      </c>
      <c r="B29" t="s">
        <v>6859</v>
      </c>
      <c r="C29" t="s">
        <v>6860</v>
      </c>
      <c r="D29">
        <v>1</v>
      </c>
      <c r="E29">
        <v>73956805</v>
      </c>
      <c r="F29">
        <v>74171021</v>
      </c>
      <c r="G29" t="s">
        <v>7024</v>
      </c>
      <c r="H29">
        <v>1</v>
      </c>
      <c r="I29" t="s">
        <v>6979</v>
      </c>
      <c r="J29" t="s">
        <v>6979</v>
      </c>
      <c r="K29" t="s">
        <v>6979</v>
      </c>
      <c r="L29" t="s">
        <v>6979</v>
      </c>
      <c r="M29" t="s">
        <v>6979</v>
      </c>
      <c r="N29" t="s">
        <v>6979</v>
      </c>
      <c r="O29" t="s">
        <v>6979</v>
      </c>
      <c r="P29" t="s">
        <v>6979</v>
      </c>
      <c r="Q29" t="s">
        <v>6979</v>
      </c>
      <c r="R29" t="s">
        <v>6979</v>
      </c>
      <c r="S29" t="s">
        <v>6979</v>
      </c>
      <c r="T29" t="s">
        <v>6979</v>
      </c>
      <c r="U29" t="s">
        <v>6979</v>
      </c>
      <c r="V29" t="s">
        <v>6979</v>
      </c>
      <c r="W29" t="s">
        <v>6979</v>
      </c>
      <c r="X29" t="s">
        <v>6979</v>
      </c>
      <c r="Y29" t="s">
        <v>6979</v>
      </c>
      <c r="Z29" t="s">
        <v>6979</v>
      </c>
      <c r="AA29" t="s">
        <v>6979</v>
      </c>
      <c r="AB29" t="s">
        <v>6979</v>
      </c>
      <c r="AC29" t="s">
        <v>6979</v>
      </c>
      <c r="AD29" t="s">
        <v>6979</v>
      </c>
      <c r="AE29" t="s">
        <v>6979</v>
      </c>
      <c r="AF29" t="s">
        <v>6979</v>
      </c>
      <c r="AG29" t="s">
        <v>6979</v>
      </c>
      <c r="AH29" t="s">
        <v>6979</v>
      </c>
      <c r="AI29" t="s">
        <v>6979</v>
      </c>
      <c r="AJ29" t="s">
        <v>6979</v>
      </c>
      <c r="AK29" t="s">
        <v>6979</v>
      </c>
      <c r="AL29" t="s">
        <v>6979</v>
      </c>
      <c r="AM29" t="s">
        <v>6979</v>
      </c>
      <c r="AN29" t="s">
        <v>6979</v>
      </c>
      <c r="AO29" t="s">
        <v>6979</v>
      </c>
    </row>
    <row r="30" spans="1:41">
      <c r="A30" t="s">
        <v>6861</v>
      </c>
      <c r="B30" t="s">
        <v>6862</v>
      </c>
      <c r="C30" t="s">
        <v>6863</v>
      </c>
      <c r="D30">
        <v>1</v>
      </c>
      <c r="E30">
        <v>74172115</v>
      </c>
      <c r="F30">
        <v>74194797</v>
      </c>
      <c r="G30" t="s">
        <v>7024</v>
      </c>
      <c r="H30">
        <v>1</v>
      </c>
      <c r="I30" t="s">
        <v>6979</v>
      </c>
      <c r="J30" t="s">
        <v>6979</v>
      </c>
      <c r="K30" t="s">
        <v>6979</v>
      </c>
      <c r="L30" t="s">
        <v>6979</v>
      </c>
      <c r="M30" t="s">
        <v>6979</v>
      </c>
      <c r="N30" t="s">
        <v>6979</v>
      </c>
      <c r="O30" t="s">
        <v>6979</v>
      </c>
      <c r="P30" t="s">
        <v>6979</v>
      </c>
      <c r="Q30" t="s">
        <v>6979</v>
      </c>
      <c r="R30" t="s">
        <v>6979</v>
      </c>
      <c r="S30" t="s">
        <v>6979</v>
      </c>
      <c r="T30" t="s">
        <v>6979</v>
      </c>
      <c r="U30" t="s">
        <v>6979</v>
      </c>
      <c r="V30" t="s">
        <v>6979</v>
      </c>
      <c r="W30" t="s">
        <v>6979</v>
      </c>
      <c r="X30" t="s">
        <v>6979</v>
      </c>
      <c r="Y30" t="s">
        <v>6979</v>
      </c>
      <c r="Z30" t="s">
        <v>6979</v>
      </c>
      <c r="AA30" t="s">
        <v>6979</v>
      </c>
      <c r="AB30" t="s">
        <v>6979</v>
      </c>
      <c r="AC30" t="s">
        <v>6979</v>
      </c>
      <c r="AD30" t="s">
        <v>6979</v>
      </c>
      <c r="AE30" t="s">
        <v>6979</v>
      </c>
      <c r="AF30" t="s">
        <v>6979</v>
      </c>
      <c r="AG30" t="s">
        <v>6979</v>
      </c>
      <c r="AH30" t="s">
        <v>6979</v>
      </c>
      <c r="AI30" t="s">
        <v>6979</v>
      </c>
      <c r="AJ30" t="s">
        <v>6979</v>
      </c>
      <c r="AK30" t="s">
        <v>6979</v>
      </c>
      <c r="AL30" t="s">
        <v>6979</v>
      </c>
      <c r="AM30" t="s">
        <v>6979</v>
      </c>
      <c r="AN30" t="s">
        <v>6979</v>
      </c>
      <c r="AO30" t="s">
        <v>6979</v>
      </c>
    </row>
    <row r="31" spans="1:41">
      <c r="A31" t="s">
        <v>6864</v>
      </c>
      <c r="B31" t="s">
        <v>6865</v>
      </c>
      <c r="C31" t="s">
        <v>6866</v>
      </c>
      <c r="D31">
        <v>1</v>
      </c>
      <c r="E31">
        <v>74200563</v>
      </c>
      <c r="F31">
        <v>74207812</v>
      </c>
      <c r="G31" t="s">
        <v>7024</v>
      </c>
      <c r="H31">
        <v>1</v>
      </c>
      <c r="I31" t="s">
        <v>6979</v>
      </c>
      <c r="J31" t="s">
        <v>6979</v>
      </c>
      <c r="K31" t="s">
        <v>6979</v>
      </c>
      <c r="L31" t="s">
        <v>6979</v>
      </c>
      <c r="M31" t="s">
        <v>6979</v>
      </c>
      <c r="N31" t="s">
        <v>6979</v>
      </c>
      <c r="O31" t="s">
        <v>6979</v>
      </c>
      <c r="P31" t="s">
        <v>6979</v>
      </c>
      <c r="Q31" t="s">
        <v>6979</v>
      </c>
      <c r="R31" t="s">
        <v>6979</v>
      </c>
      <c r="S31" t="s">
        <v>6979</v>
      </c>
      <c r="T31" t="s">
        <v>6979</v>
      </c>
      <c r="U31" t="s">
        <v>6979</v>
      </c>
      <c r="V31" t="s">
        <v>6979</v>
      </c>
      <c r="W31" t="s">
        <v>6979</v>
      </c>
      <c r="X31" t="s">
        <v>6979</v>
      </c>
      <c r="Y31" t="s">
        <v>6979</v>
      </c>
      <c r="Z31" t="s">
        <v>6979</v>
      </c>
      <c r="AA31" t="s">
        <v>6979</v>
      </c>
      <c r="AB31" t="s">
        <v>6979</v>
      </c>
      <c r="AC31" t="s">
        <v>6979</v>
      </c>
      <c r="AD31" t="s">
        <v>6979</v>
      </c>
      <c r="AE31" t="s">
        <v>6979</v>
      </c>
      <c r="AF31" t="s">
        <v>6979</v>
      </c>
      <c r="AG31" t="s">
        <v>6979</v>
      </c>
      <c r="AH31" t="s">
        <v>6979</v>
      </c>
      <c r="AI31" t="s">
        <v>6979</v>
      </c>
      <c r="AJ31" t="s">
        <v>6979</v>
      </c>
      <c r="AK31" t="s">
        <v>6979</v>
      </c>
      <c r="AL31" t="s">
        <v>6979</v>
      </c>
      <c r="AM31" t="s">
        <v>6979</v>
      </c>
      <c r="AN31" t="s">
        <v>6979</v>
      </c>
      <c r="AO31" t="s">
        <v>6979</v>
      </c>
    </row>
    <row r="32" spans="1:41">
      <c r="A32" t="s">
        <v>6867</v>
      </c>
      <c r="B32" t="s">
        <v>6868</v>
      </c>
      <c r="C32" t="s">
        <v>6869</v>
      </c>
      <c r="D32">
        <v>1</v>
      </c>
      <c r="E32">
        <v>74238359</v>
      </c>
      <c r="F32">
        <v>74241205</v>
      </c>
      <c r="G32" t="s">
        <v>7024</v>
      </c>
      <c r="H32">
        <v>1</v>
      </c>
      <c r="I32" t="s">
        <v>6979</v>
      </c>
      <c r="J32" t="s">
        <v>6979</v>
      </c>
      <c r="K32" t="s">
        <v>6979</v>
      </c>
      <c r="L32" t="s">
        <v>6979</v>
      </c>
      <c r="M32" t="s">
        <v>6979</v>
      </c>
      <c r="N32" t="s">
        <v>6979</v>
      </c>
      <c r="O32" t="s">
        <v>6979</v>
      </c>
      <c r="P32" t="s">
        <v>6979</v>
      </c>
      <c r="Q32" t="s">
        <v>6979</v>
      </c>
      <c r="R32" t="s">
        <v>6979</v>
      </c>
      <c r="S32" t="s">
        <v>6979</v>
      </c>
      <c r="T32" t="s">
        <v>6979</v>
      </c>
      <c r="U32" t="s">
        <v>6979</v>
      </c>
      <c r="V32" t="s">
        <v>6979</v>
      </c>
      <c r="W32" t="s">
        <v>6979</v>
      </c>
      <c r="X32" t="s">
        <v>6979</v>
      </c>
      <c r="Y32" t="s">
        <v>6979</v>
      </c>
      <c r="Z32" t="s">
        <v>6979</v>
      </c>
      <c r="AA32" t="s">
        <v>6979</v>
      </c>
      <c r="AB32" t="s">
        <v>6979</v>
      </c>
      <c r="AC32" t="s">
        <v>6979</v>
      </c>
      <c r="AD32" t="s">
        <v>6979</v>
      </c>
      <c r="AE32" t="s">
        <v>6979</v>
      </c>
      <c r="AF32" t="s">
        <v>6979</v>
      </c>
      <c r="AG32" t="s">
        <v>6979</v>
      </c>
      <c r="AH32" t="s">
        <v>6979</v>
      </c>
      <c r="AI32" t="s">
        <v>6979</v>
      </c>
      <c r="AJ32" t="s">
        <v>6979</v>
      </c>
      <c r="AK32" t="s">
        <v>6979</v>
      </c>
      <c r="AL32" t="s">
        <v>6979</v>
      </c>
      <c r="AM32" t="s">
        <v>6979</v>
      </c>
      <c r="AN32" t="s">
        <v>6979</v>
      </c>
      <c r="AO32" t="s">
        <v>6979</v>
      </c>
    </row>
    <row r="33" spans="1:41">
      <c r="A33" t="s">
        <v>6870</v>
      </c>
      <c r="B33" t="s">
        <v>6871</v>
      </c>
      <c r="C33" t="s">
        <v>6872</v>
      </c>
      <c r="D33">
        <v>1</v>
      </c>
      <c r="E33">
        <v>74253128</v>
      </c>
      <c r="F33">
        <v>74253194</v>
      </c>
      <c r="G33" t="s">
        <v>7024</v>
      </c>
      <c r="H33">
        <v>1</v>
      </c>
      <c r="I33" t="s">
        <v>6979</v>
      </c>
      <c r="J33" t="s">
        <v>6979</v>
      </c>
      <c r="K33" t="s">
        <v>6979</v>
      </c>
      <c r="L33" t="s">
        <v>6979</v>
      </c>
      <c r="M33" t="s">
        <v>6979</v>
      </c>
      <c r="N33" t="s">
        <v>6979</v>
      </c>
      <c r="O33" t="s">
        <v>6979</v>
      </c>
      <c r="P33" t="s">
        <v>6979</v>
      </c>
      <c r="Q33" t="s">
        <v>6979</v>
      </c>
      <c r="R33" t="s">
        <v>6979</v>
      </c>
      <c r="S33" t="s">
        <v>6979</v>
      </c>
      <c r="T33" t="s">
        <v>6979</v>
      </c>
      <c r="U33" t="s">
        <v>6979</v>
      </c>
      <c r="V33" t="s">
        <v>6979</v>
      </c>
      <c r="W33" t="s">
        <v>6979</v>
      </c>
      <c r="X33" t="s">
        <v>6979</v>
      </c>
      <c r="Y33" t="s">
        <v>6979</v>
      </c>
      <c r="Z33" t="s">
        <v>6979</v>
      </c>
      <c r="AA33" t="s">
        <v>6979</v>
      </c>
      <c r="AB33" t="s">
        <v>6979</v>
      </c>
      <c r="AC33" t="s">
        <v>6979</v>
      </c>
      <c r="AD33" t="s">
        <v>6979</v>
      </c>
      <c r="AE33" t="s">
        <v>6979</v>
      </c>
      <c r="AF33" t="s">
        <v>6979</v>
      </c>
      <c r="AG33" t="s">
        <v>6979</v>
      </c>
      <c r="AH33" t="s">
        <v>6979</v>
      </c>
      <c r="AI33" t="s">
        <v>6979</v>
      </c>
      <c r="AJ33" t="s">
        <v>6979</v>
      </c>
      <c r="AK33" t="s">
        <v>6979</v>
      </c>
      <c r="AL33" t="s">
        <v>6979</v>
      </c>
      <c r="AM33" t="s">
        <v>6979</v>
      </c>
      <c r="AN33" t="s">
        <v>6979</v>
      </c>
      <c r="AO33" t="s">
        <v>6979</v>
      </c>
    </row>
    <row r="34" spans="1:41">
      <c r="A34" t="s">
        <v>6873</v>
      </c>
      <c r="B34" t="s">
        <v>6874</v>
      </c>
      <c r="C34" t="s">
        <v>6875</v>
      </c>
      <c r="D34">
        <v>1</v>
      </c>
      <c r="E34">
        <v>74283071</v>
      </c>
      <c r="F34">
        <v>74314783</v>
      </c>
      <c r="G34" t="s">
        <v>7024</v>
      </c>
      <c r="H34">
        <v>1</v>
      </c>
      <c r="I34" t="s">
        <v>6979</v>
      </c>
      <c r="J34" t="s">
        <v>6979</v>
      </c>
      <c r="K34" t="s">
        <v>6979</v>
      </c>
      <c r="L34" t="s">
        <v>6979</v>
      </c>
      <c r="M34" t="s">
        <v>6979</v>
      </c>
      <c r="N34" t="s">
        <v>6979</v>
      </c>
      <c r="O34" t="s">
        <v>6979</v>
      </c>
      <c r="P34" t="s">
        <v>6979</v>
      </c>
      <c r="Q34" t="s">
        <v>6979</v>
      </c>
      <c r="R34" t="s">
        <v>6979</v>
      </c>
      <c r="S34" t="s">
        <v>6979</v>
      </c>
      <c r="T34" t="s">
        <v>6979</v>
      </c>
      <c r="U34" t="s">
        <v>6979</v>
      </c>
      <c r="V34" t="s">
        <v>6979</v>
      </c>
      <c r="W34" t="s">
        <v>6979</v>
      </c>
      <c r="X34" t="s">
        <v>6979</v>
      </c>
      <c r="Y34" t="s">
        <v>6979</v>
      </c>
      <c r="Z34" t="s">
        <v>6979</v>
      </c>
      <c r="AA34" t="s">
        <v>6979</v>
      </c>
      <c r="AB34" t="s">
        <v>6979</v>
      </c>
      <c r="AC34" t="s">
        <v>6979</v>
      </c>
      <c r="AD34" t="s">
        <v>6979</v>
      </c>
      <c r="AE34" t="s">
        <v>6979</v>
      </c>
      <c r="AF34" t="s">
        <v>6979</v>
      </c>
      <c r="AG34" t="s">
        <v>6979</v>
      </c>
      <c r="AH34" t="s">
        <v>6979</v>
      </c>
      <c r="AI34" t="s">
        <v>6979</v>
      </c>
      <c r="AJ34" t="s">
        <v>6979</v>
      </c>
      <c r="AK34" t="s">
        <v>6979</v>
      </c>
      <c r="AL34" t="s">
        <v>6979</v>
      </c>
      <c r="AM34" t="s">
        <v>6979</v>
      </c>
      <c r="AN34" t="s">
        <v>6979</v>
      </c>
      <c r="AO34" t="s">
        <v>6979</v>
      </c>
    </row>
    <row r="35" spans="1:41">
      <c r="A35" t="s">
        <v>6876</v>
      </c>
      <c r="B35" t="s">
        <v>6877</v>
      </c>
      <c r="C35" t="s">
        <v>6878</v>
      </c>
      <c r="D35">
        <v>1</v>
      </c>
      <c r="E35">
        <v>186441127</v>
      </c>
      <c r="F35">
        <v>186441609</v>
      </c>
      <c r="G35" t="s">
        <v>7025</v>
      </c>
      <c r="H35">
        <v>2</v>
      </c>
      <c r="I35" t="s">
        <v>6979</v>
      </c>
      <c r="J35" t="s">
        <v>6979</v>
      </c>
      <c r="K35" t="s">
        <v>6979</v>
      </c>
      <c r="L35" t="s">
        <v>6979</v>
      </c>
      <c r="M35" t="s">
        <v>6979</v>
      </c>
      <c r="N35" t="s">
        <v>6979</v>
      </c>
      <c r="O35" t="s">
        <v>6979</v>
      </c>
      <c r="P35" t="s">
        <v>6979</v>
      </c>
      <c r="Q35" t="s">
        <v>6979</v>
      </c>
      <c r="R35" t="s">
        <v>6979</v>
      </c>
      <c r="S35" t="s">
        <v>6979</v>
      </c>
      <c r="T35" t="s">
        <v>6979</v>
      </c>
      <c r="U35" t="s">
        <v>6979</v>
      </c>
      <c r="V35" t="s">
        <v>6979</v>
      </c>
      <c r="W35" t="s">
        <v>6979</v>
      </c>
      <c r="X35" t="s">
        <v>6979</v>
      </c>
      <c r="Y35" t="s">
        <v>6979</v>
      </c>
      <c r="Z35" t="s">
        <v>6979</v>
      </c>
      <c r="AA35" t="s">
        <v>6979</v>
      </c>
      <c r="AB35" t="s">
        <v>6979</v>
      </c>
      <c r="AC35" t="s">
        <v>6979</v>
      </c>
      <c r="AD35" t="s">
        <v>6979</v>
      </c>
      <c r="AE35" t="s">
        <v>6979</v>
      </c>
      <c r="AF35" t="s">
        <v>6979</v>
      </c>
      <c r="AG35" t="s">
        <v>6979</v>
      </c>
      <c r="AH35" t="s">
        <v>6979</v>
      </c>
      <c r="AI35" t="s">
        <v>6979</v>
      </c>
      <c r="AJ35" t="s">
        <v>6979</v>
      </c>
      <c r="AK35" t="s">
        <v>6979</v>
      </c>
      <c r="AL35" t="s">
        <v>6979</v>
      </c>
      <c r="AM35" t="s">
        <v>6979</v>
      </c>
      <c r="AN35" t="s">
        <v>6979</v>
      </c>
      <c r="AO35" t="s">
        <v>6979</v>
      </c>
    </row>
    <row r="36" spans="1:41">
      <c r="A36" t="s">
        <v>6879</v>
      </c>
      <c r="B36" t="s">
        <v>6880</v>
      </c>
      <c r="C36" t="s">
        <v>6687</v>
      </c>
      <c r="D36">
        <v>1</v>
      </c>
      <c r="E36">
        <v>186536376</v>
      </c>
      <c r="F36">
        <v>186542868</v>
      </c>
      <c r="G36" t="s">
        <v>7025</v>
      </c>
      <c r="H36">
        <v>2</v>
      </c>
      <c r="I36" t="s">
        <v>6979</v>
      </c>
      <c r="J36" t="s">
        <v>6979</v>
      </c>
      <c r="K36" t="s">
        <v>6979</v>
      </c>
      <c r="L36" t="s">
        <v>6979</v>
      </c>
      <c r="M36" t="s">
        <v>6979</v>
      </c>
      <c r="N36" t="s">
        <v>6979</v>
      </c>
      <c r="O36" t="s">
        <v>6979</v>
      </c>
      <c r="P36" t="s">
        <v>6979</v>
      </c>
      <c r="Q36" t="s">
        <v>6979</v>
      </c>
      <c r="R36" t="s">
        <v>6979</v>
      </c>
      <c r="S36" t="s">
        <v>6979</v>
      </c>
      <c r="T36" t="s">
        <v>6979</v>
      </c>
      <c r="U36" t="s">
        <v>6979</v>
      </c>
      <c r="V36" t="s">
        <v>6979</v>
      </c>
      <c r="W36" t="s">
        <v>6979</v>
      </c>
      <c r="X36" t="s">
        <v>6979</v>
      </c>
      <c r="Y36" t="s">
        <v>6979</v>
      </c>
      <c r="Z36" t="s">
        <v>6979</v>
      </c>
      <c r="AA36" t="s">
        <v>6979</v>
      </c>
      <c r="AB36" t="s">
        <v>6979</v>
      </c>
      <c r="AC36" t="s">
        <v>6979</v>
      </c>
      <c r="AD36" t="s">
        <v>6979</v>
      </c>
      <c r="AE36" t="s">
        <v>6979</v>
      </c>
      <c r="AF36" t="s">
        <v>6979</v>
      </c>
      <c r="AG36" t="s">
        <v>6979</v>
      </c>
      <c r="AH36" t="s">
        <v>6979</v>
      </c>
      <c r="AI36" t="s">
        <v>6979</v>
      </c>
      <c r="AJ36" t="s">
        <v>6979</v>
      </c>
      <c r="AK36" t="s">
        <v>6979</v>
      </c>
      <c r="AL36" t="s">
        <v>6979</v>
      </c>
      <c r="AM36" t="s">
        <v>6979</v>
      </c>
      <c r="AN36" t="s">
        <v>6979</v>
      </c>
      <c r="AO36" t="s">
        <v>6979</v>
      </c>
    </row>
    <row r="37" spans="1:41">
      <c r="A37" t="s">
        <v>6688</v>
      </c>
      <c r="B37" t="s">
        <v>6689</v>
      </c>
      <c r="C37" t="s">
        <v>6690</v>
      </c>
      <c r="D37">
        <v>1</v>
      </c>
      <c r="E37">
        <v>186551019</v>
      </c>
      <c r="F37">
        <v>186556498</v>
      </c>
      <c r="G37" t="s">
        <v>7025</v>
      </c>
      <c r="H37">
        <v>2</v>
      </c>
      <c r="I37" t="s">
        <v>6979</v>
      </c>
      <c r="J37" t="s">
        <v>6979</v>
      </c>
      <c r="K37" t="s">
        <v>6979</v>
      </c>
      <c r="L37" t="s">
        <v>6979</v>
      </c>
      <c r="M37" t="s">
        <v>6979</v>
      </c>
      <c r="N37" t="s">
        <v>6979</v>
      </c>
      <c r="O37" t="s">
        <v>6979</v>
      </c>
      <c r="P37" t="s">
        <v>6979</v>
      </c>
      <c r="Q37" t="s">
        <v>6979</v>
      </c>
      <c r="R37" t="s">
        <v>6979</v>
      </c>
      <c r="S37" t="s">
        <v>6979</v>
      </c>
      <c r="T37" t="s">
        <v>6979</v>
      </c>
      <c r="U37" t="s">
        <v>6979</v>
      </c>
      <c r="V37" t="s">
        <v>6979</v>
      </c>
      <c r="W37" t="s">
        <v>6979</v>
      </c>
      <c r="X37" t="s">
        <v>6979</v>
      </c>
      <c r="Y37" t="s">
        <v>6979</v>
      </c>
      <c r="Z37" t="s">
        <v>6979</v>
      </c>
      <c r="AA37" t="s">
        <v>6979</v>
      </c>
      <c r="AB37" t="s">
        <v>6979</v>
      </c>
      <c r="AC37" t="s">
        <v>6979</v>
      </c>
      <c r="AD37" t="s">
        <v>6979</v>
      </c>
      <c r="AE37" t="s">
        <v>6979</v>
      </c>
      <c r="AF37" t="s">
        <v>6979</v>
      </c>
      <c r="AG37" t="s">
        <v>6979</v>
      </c>
      <c r="AH37" t="s">
        <v>6979</v>
      </c>
      <c r="AI37" t="s">
        <v>6979</v>
      </c>
      <c r="AJ37" t="s">
        <v>6979</v>
      </c>
      <c r="AK37" t="s">
        <v>6979</v>
      </c>
      <c r="AL37" t="s">
        <v>6979</v>
      </c>
      <c r="AM37" t="s">
        <v>6979</v>
      </c>
      <c r="AN37" t="s">
        <v>6979</v>
      </c>
      <c r="AO37" t="s">
        <v>6979</v>
      </c>
    </row>
    <row r="38" spans="1:41">
      <c r="A38" t="s">
        <v>6691</v>
      </c>
      <c r="B38" t="s">
        <v>6692</v>
      </c>
      <c r="C38" t="s">
        <v>6693</v>
      </c>
      <c r="D38">
        <v>1</v>
      </c>
      <c r="E38">
        <v>186610655</v>
      </c>
      <c r="F38">
        <v>186635192</v>
      </c>
      <c r="G38" t="s">
        <v>7025</v>
      </c>
      <c r="H38">
        <v>2</v>
      </c>
      <c r="I38" t="s">
        <v>6979</v>
      </c>
      <c r="J38" t="s">
        <v>6979</v>
      </c>
      <c r="K38" t="s">
        <v>6979</v>
      </c>
      <c r="L38" t="s">
        <v>6979</v>
      </c>
      <c r="M38" t="s">
        <v>6979</v>
      </c>
      <c r="N38" t="s">
        <v>6979</v>
      </c>
      <c r="O38" t="s">
        <v>6979</v>
      </c>
      <c r="P38" t="s">
        <v>6979</v>
      </c>
      <c r="Q38" t="s">
        <v>6979</v>
      </c>
      <c r="R38" t="s">
        <v>6979</v>
      </c>
      <c r="S38" t="s">
        <v>6979</v>
      </c>
      <c r="T38" t="s">
        <v>6979</v>
      </c>
      <c r="U38" t="s">
        <v>6979</v>
      </c>
      <c r="V38" t="s">
        <v>6979</v>
      </c>
      <c r="W38" t="s">
        <v>6979</v>
      </c>
      <c r="X38" t="s">
        <v>6979</v>
      </c>
      <c r="Y38" t="s">
        <v>6979</v>
      </c>
      <c r="Z38" t="s">
        <v>6979</v>
      </c>
      <c r="AA38" t="s">
        <v>6979</v>
      </c>
      <c r="AB38" t="s">
        <v>6979</v>
      </c>
      <c r="AC38" t="s">
        <v>6979</v>
      </c>
      <c r="AD38" t="s">
        <v>6979</v>
      </c>
      <c r="AE38" t="s">
        <v>6979</v>
      </c>
      <c r="AF38" t="s">
        <v>6979</v>
      </c>
      <c r="AG38" t="s">
        <v>6979</v>
      </c>
      <c r="AH38" t="s">
        <v>6979</v>
      </c>
      <c r="AI38" t="s">
        <v>6979</v>
      </c>
      <c r="AJ38" t="s">
        <v>6979</v>
      </c>
      <c r="AK38" t="s">
        <v>6979</v>
      </c>
      <c r="AL38" t="s">
        <v>6979</v>
      </c>
      <c r="AM38" t="s">
        <v>6979</v>
      </c>
      <c r="AN38" t="s">
        <v>6979</v>
      </c>
      <c r="AO38" t="s">
        <v>6979</v>
      </c>
    </row>
    <row r="39" spans="1:41">
      <c r="A39" t="s">
        <v>6694</v>
      </c>
      <c r="B39" t="s">
        <v>6695</v>
      </c>
      <c r="C39" t="s">
        <v>6696</v>
      </c>
      <c r="D39">
        <v>1</v>
      </c>
      <c r="E39">
        <v>186636947</v>
      </c>
      <c r="F39">
        <v>186670330</v>
      </c>
      <c r="G39" t="s">
        <v>7025</v>
      </c>
      <c r="H39">
        <v>2</v>
      </c>
      <c r="I39" t="s">
        <v>6979</v>
      </c>
      <c r="J39" t="s">
        <v>6979</v>
      </c>
      <c r="K39" t="s">
        <v>6979</v>
      </c>
      <c r="L39" t="s">
        <v>6979</v>
      </c>
      <c r="M39" t="s">
        <v>6979</v>
      </c>
      <c r="N39" t="s">
        <v>6979</v>
      </c>
      <c r="O39" t="s">
        <v>6979</v>
      </c>
      <c r="P39" t="s">
        <v>6979</v>
      </c>
      <c r="Q39" t="s">
        <v>6979</v>
      </c>
      <c r="R39" t="s">
        <v>6979</v>
      </c>
      <c r="S39" t="s">
        <v>6979</v>
      </c>
      <c r="T39" t="s">
        <v>6979</v>
      </c>
      <c r="U39" t="s">
        <v>6979</v>
      </c>
      <c r="V39" t="s">
        <v>6979</v>
      </c>
      <c r="W39" t="s">
        <v>6979</v>
      </c>
      <c r="X39" t="s">
        <v>6979</v>
      </c>
      <c r="Y39" t="s">
        <v>6979</v>
      </c>
      <c r="Z39" t="s">
        <v>6979</v>
      </c>
      <c r="AA39" t="s">
        <v>6979</v>
      </c>
      <c r="AB39" t="s">
        <v>6979</v>
      </c>
      <c r="AC39" t="s">
        <v>6979</v>
      </c>
      <c r="AD39" t="s">
        <v>6979</v>
      </c>
      <c r="AE39" t="s">
        <v>6979</v>
      </c>
      <c r="AF39" t="s">
        <v>6979</v>
      </c>
      <c r="AG39" t="s">
        <v>6979</v>
      </c>
      <c r="AH39" t="s">
        <v>6979</v>
      </c>
      <c r="AI39" t="s">
        <v>6979</v>
      </c>
      <c r="AJ39" t="s">
        <v>6979</v>
      </c>
      <c r="AK39" t="s">
        <v>6979</v>
      </c>
      <c r="AL39" t="s">
        <v>6979</v>
      </c>
      <c r="AM39" t="s">
        <v>6979</v>
      </c>
      <c r="AN39" t="s">
        <v>6979</v>
      </c>
      <c r="AO39" t="s">
        <v>6979</v>
      </c>
    </row>
    <row r="40" spans="1:41">
      <c r="A40" t="s">
        <v>6697</v>
      </c>
      <c r="B40" t="s">
        <v>6698</v>
      </c>
      <c r="C40" t="s">
        <v>6699</v>
      </c>
      <c r="D40">
        <v>1</v>
      </c>
      <c r="E40">
        <v>186646286</v>
      </c>
      <c r="F40">
        <v>186646367</v>
      </c>
      <c r="G40" t="s">
        <v>7025</v>
      </c>
      <c r="H40">
        <v>2</v>
      </c>
      <c r="I40" t="s">
        <v>6979</v>
      </c>
      <c r="J40" t="s">
        <v>6979</v>
      </c>
      <c r="K40" t="s">
        <v>6979</v>
      </c>
      <c r="L40" t="s">
        <v>6979</v>
      </c>
      <c r="M40" t="s">
        <v>6979</v>
      </c>
      <c r="N40" t="s">
        <v>6979</v>
      </c>
      <c r="O40" t="s">
        <v>6979</v>
      </c>
      <c r="P40" t="s">
        <v>6979</v>
      </c>
      <c r="Q40" t="s">
        <v>6979</v>
      </c>
      <c r="R40" t="s">
        <v>6979</v>
      </c>
      <c r="S40" t="s">
        <v>6979</v>
      </c>
      <c r="T40" t="s">
        <v>6979</v>
      </c>
      <c r="U40" t="s">
        <v>6979</v>
      </c>
      <c r="V40" t="s">
        <v>6979</v>
      </c>
      <c r="W40" t="s">
        <v>6979</v>
      </c>
      <c r="X40" t="s">
        <v>6979</v>
      </c>
      <c r="Y40" t="s">
        <v>6979</v>
      </c>
      <c r="Z40" t="s">
        <v>6979</v>
      </c>
      <c r="AA40" t="s">
        <v>6979</v>
      </c>
      <c r="AB40" t="s">
        <v>6979</v>
      </c>
      <c r="AC40" t="s">
        <v>6979</v>
      </c>
      <c r="AD40" t="s">
        <v>6979</v>
      </c>
      <c r="AE40" t="s">
        <v>6979</v>
      </c>
      <c r="AF40" t="s">
        <v>6979</v>
      </c>
      <c r="AG40" t="s">
        <v>6979</v>
      </c>
      <c r="AH40" t="s">
        <v>6979</v>
      </c>
      <c r="AI40" t="s">
        <v>6979</v>
      </c>
      <c r="AJ40" t="s">
        <v>6979</v>
      </c>
      <c r="AK40" t="s">
        <v>6979</v>
      </c>
      <c r="AL40" t="s">
        <v>6979</v>
      </c>
      <c r="AM40" t="s">
        <v>6979</v>
      </c>
      <c r="AN40" t="s">
        <v>6979</v>
      </c>
      <c r="AO40" t="s">
        <v>6979</v>
      </c>
    </row>
    <row r="41" spans="1:41">
      <c r="A41" t="s">
        <v>6700</v>
      </c>
      <c r="B41" t="s">
        <v>6701</v>
      </c>
      <c r="C41" t="s">
        <v>6702</v>
      </c>
      <c r="D41">
        <v>1</v>
      </c>
      <c r="E41">
        <v>186695805</v>
      </c>
      <c r="F41">
        <v>186707097</v>
      </c>
      <c r="G41" t="s">
        <v>7025</v>
      </c>
      <c r="H41">
        <v>2</v>
      </c>
      <c r="I41" t="s">
        <v>6979</v>
      </c>
      <c r="J41" t="s">
        <v>6979</v>
      </c>
      <c r="K41" t="s">
        <v>6979</v>
      </c>
      <c r="L41" t="s">
        <v>6979</v>
      </c>
      <c r="M41" t="s">
        <v>6979</v>
      </c>
      <c r="N41" t="s">
        <v>6979</v>
      </c>
      <c r="O41" t="s">
        <v>6979</v>
      </c>
      <c r="P41" t="s">
        <v>6979</v>
      </c>
      <c r="Q41" t="s">
        <v>6979</v>
      </c>
      <c r="R41" t="s">
        <v>6979</v>
      </c>
      <c r="S41" t="s">
        <v>6979</v>
      </c>
      <c r="T41" t="s">
        <v>6979</v>
      </c>
      <c r="U41" t="s">
        <v>6979</v>
      </c>
      <c r="V41" t="s">
        <v>6979</v>
      </c>
      <c r="W41" t="s">
        <v>6979</v>
      </c>
      <c r="X41" t="s">
        <v>6979</v>
      </c>
      <c r="Y41" t="s">
        <v>6979</v>
      </c>
      <c r="Z41" t="s">
        <v>6979</v>
      </c>
      <c r="AA41" t="s">
        <v>6979</v>
      </c>
      <c r="AB41" t="s">
        <v>6979</v>
      </c>
      <c r="AC41" t="s">
        <v>6979</v>
      </c>
      <c r="AD41" t="s">
        <v>6979</v>
      </c>
      <c r="AE41" t="s">
        <v>6979</v>
      </c>
      <c r="AF41" t="s">
        <v>6979</v>
      </c>
      <c r="AG41" t="s">
        <v>6979</v>
      </c>
      <c r="AH41" t="s">
        <v>6979</v>
      </c>
      <c r="AI41" t="s">
        <v>6979</v>
      </c>
      <c r="AJ41" t="s">
        <v>6979</v>
      </c>
      <c r="AK41" t="s">
        <v>6979</v>
      </c>
      <c r="AL41" t="s">
        <v>6979</v>
      </c>
      <c r="AM41" t="s">
        <v>6979</v>
      </c>
      <c r="AN41" t="s">
        <v>6979</v>
      </c>
      <c r="AO41" t="s">
        <v>6979</v>
      </c>
    </row>
    <row r="42" spans="1:41">
      <c r="A42" t="s">
        <v>6703</v>
      </c>
      <c r="B42" t="s">
        <v>6704</v>
      </c>
      <c r="C42" t="s">
        <v>6705</v>
      </c>
      <c r="D42">
        <v>1</v>
      </c>
      <c r="E42">
        <v>186720322</v>
      </c>
      <c r="F42">
        <v>186823428</v>
      </c>
      <c r="G42" t="s">
        <v>7025</v>
      </c>
      <c r="H42">
        <v>2</v>
      </c>
      <c r="I42" t="s">
        <v>6979</v>
      </c>
      <c r="J42" t="s">
        <v>6979</v>
      </c>
      <c r="K42" t="s">
        <v>6979</v>
      </c>
      <c r="L42" t="s">
        <v>6979</v>
      </c>
      <c r="M42" t="s">
        <v>6979</v>
      </c>
      <c r="N42" t="s">
        <v>6979</v>
      </c>
      <c r="O42" t="s">
        <v>6979</v>
      </c>
      <c r="P42" t="s">
        <v>6979</v>
      </c>
      <c r="Q42" t="s">
        <v>6979</v>
      </c>
      <c r="R42" t="s">
        <v>6979</v>
      </c>
      <c r="S42" t="s">
        <v>6979</v>
      </c>
      <c r="T42" t="s">
        <v>6979</v>
      </c>
      <c r="U42" t="s">
        <v>6979</v>
      </c>
      <c r="V42" t="s">
        <v>6979</v>
      </c>
      <c r="W42" t="s">
        <v>6979</v>
      </c>
      <c r="X42" t="s">
        <v>6979</v>
      </c>
      <c r="Y42" t="s">
        <v>6979</v>
      </c>
      <c r="Z42" t="s">
        <v>6979</v>
      </c>
      <c r="AA42" t="s">
        <v>6979</v>
      </c>
      <c r="AB42" t="s">
        <v>6979</v>
      </c>
      <c r="AC42" t="s">
        <v>6979</v>
      </c>
      <c r="AD42" t="s">
        <v>6979</v>
      </c>
      <c r="AE42" t="s">
        <v>6979</v>
      </c>
      <c r="AF42" t="s">
        <v>6979</v>
      </c>
      <c r="AG42" t="s">
        <v>6979</v>
      </c>
      <c r="AH42" t="s">
        <v>6979</v>
      </c>
      <c r="AI42" t="s">
        <v>6979</v>
      </c>
      <c r="AJ42" t="s">
        <v>6979</v>
      </c>
      <c r="AK42" t="s">
        <v>6979</v>
      </c>
      <c r="AL42" t="s">
        <v>6979</v>
      </c>
      <c r="AM42" t="s">
        <v>6979</v>
      </c>
      <c r="AN42" t="s">
        <v>6979</v>
      </c>
      <c r="AO42" t="s">
        <v>6979</v>
      </c>
    </row>
    <row r="43" spans="1:41">
      <c r="A43" t="s">
        <v>6706</v>
      </c>
      <c r="B43" t="s">
        <v>6707</v>
      </c>
      <c r="C43" t="s">
        <v>6708</v>
      </c>
      <c r="D43">
        <v>1</v>
      </c>
      <c r="E43">
        <v>187028047</v>
      </c>
      <c r="F43">
        <v>187110622</v>
      </c>
      <c r="G43" t="s">
        <v>7025</v>
      </c>
      <c r="H43">
        <v>2</v>
      </c>
      <c r="I43" t="s">
        <v>6979</v>
      </c>
      <c r="J43" t="s">
        <v>6979</v>
      </c>
      <c r="K43" t="s">
        <v>6979</v>
      </c>
      <c r="L43" t="s">
        <v>6979</v>
      </c>
      <c r="M43" t="s">
        <v>6979</v>
      </c>
      <c r="N43" t="s">
        <v>6979</v>
      </c>
      <c r="O43" t="s">
        <v>6979</v>
      </c>
      <c r="P43" t="s">
        <v>6979</v>
      </c>
      <c r="Q43" t="s">
        <v>6979</v>
      </c>
      <c r="R43" t="s">
        <v>6979</v>
      </c>
      <c r="S43" t="s">
        <v>6979</v>
      </c>
      <c r="T43" t="s">
        <v>6979</v>
      </c>
      <c r="U43" t="s">
        <v>6979</v>
      </c>
      <c r="V43" t="s">
        <v>6979</v>
      </c>
      <c r="W43" t="s">
        <v>6979</v>
      </c>
      <c r="X43" t="s">
        <v>6979</v>
      </c>
      <c r="Y43" t="s">
        <v>6979</v>
      </c>
      <c r="Z43" t="s">
        <v>6979</v>
      </c>
      <c r="AA43" t="s">
        <v>6979</v>
      </c>
      <c r="AB43" t="s">
        <v>6979</v>
      </c>
      <c r="AC43" t="s">
        <v>6979</v>
      </c>
      <c r="AD43" t="s">
        <v>6979</v>
      </c>
      <c r="AE43" t="s">
        <v>6979</v>
      </c>
      <c r="AF43" t="s">
        <v>6979</v>
      </c>
      <c r="AG43" t="s">
        <v>6979</v>
      </c>
      <c r="AH43" t="s">
        <v>6979</v>
      </c>
      <c r="AI43" t="s">
        <v>6979</v>
      </c>
      <c r="AJ43" t="s">
        <v>6979</v>
      </c>
      <c r="AK43" t="s">
        <v>6979</v>
      </c>
      <c r="AL43" t="s">
        <v>6979</v>
      </c>
      <c r="AM43" t="s">
        <v>6979</v>
      </c>
      <c r="AN43" t="s">
        <v>6979</v>
      </c>
      <c r="AO43" t="s">
        <v>6979</v>
      </c>
    </row>
    <row r="44" spans="1:41">
      <c r="A44" t="s">
        <v>6709</v>
      </c>
      <c r="B44" t="s">
        <v>6710</v>
      </c>
      <c r="C44" t="s">
        <v>6711</v>
      </c>
      <c r="D44">
        <v>1</v>
      </c>
      <c r="E44">
        <v>187066786</v>
      </c>
      <c r="F44">
        <v>187066917</v>
      </c>
      <c r="G44" t="s">
        <v>7025</v>
      </c>
      <c r="H44">
        <v>2</v>
      </c>
      <c r="I44" t="s">
        <v>6979</v>
      </c>
      <c r="J44" t="s">
        <v>6979</v>
      </c>
      <c r="K44" t="s">
        <v>6979</v>
      </c>
      <c r="L44" t="s">
        <v>6979</v>
      </c>
      <c r="M44" t="s">
        <v>6979</v>
      </c>
      <c r="N44" t="s">
        <v>6979</v>
      </c>
      <c r="O44" t="s">
        <v>6979</v>
      </c>
      <c r="P44" t="s">
        <v>6979</v>
      </c>
      <c r="Q44" t="s">
        <v>6979</v>
      </c>
      <c r="R44" t="s">
        <v>6979</v>
      </c>
      <c r="S44" t="s">
        <v>6979</v>
      </c>
      <c r="T44" t="s">
        <v>6979</v>
      </c>
      <c r="U44" t="s">
        <v>6979</v>
      </c>
      <c r="V44" t="s">
        <v>6979</v>
      </c>
      <c r="W44" t="s">
        <v>6979</v>
      </c>
      <c r="X44" t="s">
        <v>6979</v>
      </c>
      <c r="Y44" t="s">
        <v>6979</v>
      </c>
      <c r="Z44" t="s">
        <v>6979</v>
      </c>
      <c r="AA44" t="s">
        <v>6979</v>
      </c>
      <c r="AB44" t="s">
        <v>6979</v>
      </c>
      <c r="AC44" t="s">
        <v>6979</v>
      </c>
      <c r="AD44" t="s">
        <v>6979</v>
      </c>
      <c r="AE44" t="s">
        <v>6979</v>
      </c>
      <c r="AF44" t="s">
        <v>6979</v>
      </c>
      <c r="AG44" t="s">
        <v>6979</v>
      </c>
      <c r="AH44" t="s">
        <v>6979</v>
      </c>
      <c r="AI44" t="s">
        <v>6979</v>
      </c>
      <c r="AJ44" t="s">
        <v>6979</v>
      </c>
      <c r="AK44" t="s">
        <v>6979</v>
      </c>
      <c r="AL44" t="s">
        <v>6979</v>
      </c>
      <c r="AM44" t="s">
        <v>6979</v>
      </c>
      <c r="AN44" t="s">
        <v>6979</v>
      </c>
      <c r="AO44" t="s">
        <v>6979</v>
      </c>
    </row>
    <row r="45" spans="1:41">
      <c r="A45" t="s">
        <v>6907</v>
      </c>
      <c r="B45" t="s">
        <v>6908</v>
      </c>
      <c r="C45" t="s">
        <v>6909</v>
      </c>
      <c r="D45">
        <v>1</v>
      </c>
      <c r="E45">
        <v>187108605</v>
      </c>
      <c r="F45">
        <v>187153275</v>
      </c>
      <c r="G45" t="s">
        <v>7025</v>
      </c>
      <c r="H45">
        <v>2</v>
      </c>
      <c r="I45" t="s">
        <v>6910</v>
      </c>
      <c r="J45">
        <v>9.75</v>
      </c>
      <c r="K45">
        <v>9.75</v>
      </c>
      <c r="L45">
        <v>0</v>
      </c>
      <c r="M45">
        <v>0.999</v>
      </c>
      <c r="N45">
        <v>0</v>
      </c>
      <c r="O45">
        <v>0.97</v>
      </c>
      <c r="P45">
        <v>0.06</v>
      </c>
      <c r="Q45">
        <v>0.57999999999999996</v>
      </c>
      <c r="R45">
        <v>0.1</v>
      </c>
      <c r="S45">
        <v>0.39</v>
      </c>
      <c r="T45" t="s">
        <v>6911</v>
      </c>
      <c r="U45" t="s">
        <v>6912</v>
      </c>
      <c r="V45">
        <v>45014439</v>
      </c>
      <c r="W45">
        <v>1.7200000000000001E-4</v>
      </c>
      <c r="X45" t="s">
        <v>6913</v>
      </c>
      <c r="Y45" t="s">
        <v>6914</v>
      </c>
      <c r="Z45" t="s">
        <v>6979</v>
      </c>
      <c r="AA45" t="s">
        <v>6979</v>
      </c>
      <c r="AB45" t="s">
        <v>6979</v>
      </c>
      <c r="AC45" t="s">
        <v>6979</v>
      </c>
      <c r="AD45" t="s">
        <v>6979</v>
      </c>
      <c r="AE45" t="s">
        <v>6979</v>
      </c>
      <c r="AF45" t="s">
        <v>6979</v>
      </c>
      <c r="AG45" t="s">
        <v>6979</v>
      </c>
      <c r="AH45" t="s">
        <v>6979</v>
      </c>
      <c r="AI45" t="s">
        <v>6979</v>
      </c>
      <c r="AJ45" t="s">
        <v>6979</v>
      </c>
      <c r="AK45" t="s">
        <v>6979</v>
      </c>
      <c r="AL45" t="s">
        <v>6979</v>
      </c>
      <c r="AM45" t="s">
        <v>6979</v>
      </c>
      <c r="AN45" t="s">
        <v>6979</v>
      </c>
      <c r="AO45" t="s">
        <v>6979</v>
      </c>
    </row>
    <row r="46" spans="1:41">
      <c r="A46" t="s">
        <v>6915</v>
      </c>
      <c r="B46" t="s">
        <v>6916</v>
      </c>
      <c r="C46" t="s">
        <v>6917</v>
      </c>
      <c r="D46">
        <v>1</v>
      </c>
      <c r="E46">
        <v>187137198</v>
      </c>
      <c r="F46">
        <v>187137264</v>
      </c>
      <c r="G46" t="s">
        <v>7025</v>
      </c>
      <c r="H46">
        <v>2</v>
      </c>
      <c r="I46" t="s">
        <v>6979</v>
      </c>
      <c r="J46" t="s">
        <v>6979</v>
      </c>
      <c r="K46" t="s">
        <v>6979</v>
      </c>
      <c r="L46" t="s">
        <v>6979</v>
      </c>
      <c r="M46" t="s">
        <v>6979</v>
      </c>
      <c r="N46" t="s">
        <v>6979</v>
      </c>
      <c r="O46" t="s">
        <v>6979</v>
      </c>
      <c r="P46" t="s">
        <v>6979</v>
      </c>
      <c r="Q46" t="s">
        <v>6979</v>
      </c>
      <c r="R46" t="s">
        <v>6979</v>
      </c>
      <c r="S46" t="s">
        <v>6979</v>
      </c>
      <c r="T46" t="s">
        <v>6979</v>
      </c>
      <c r="U46" t="s">
        <v>6979</v>
      </c>
      <c r="V46" t="s">
        <v>6979</v>
      </c>
      <c r="W46" t="s">
        <v>6979</v>
      </c>
      <c r="X46" t="s">
        <v>6979</v>
      </c>
      <c r="Y46" t="s">
        <v>6979</v>
      </c>
      <c r="Z46" t="s">
        <v>6979</v>
      </c>
      <c r="AA46" t="s">
        <v>6979</v>
      </c>
      <c r="AB46" t="s">
        <v>6979</v>
      </c>
      <c r="AC46" t="s">
        <v>6979</v>
      </c>
      <c r="AD46" t="s">
        <v>6979</v>
      </c>
      <c r="AE46" t="s">
        <v>6979</v>
      </c>
      <c r="AF46" t="s">
        <v>6979</v>
      </c>
      <c r="AG46" t="s">
        <v>6979</v>
      </c>
      <c r="AH46" t="s">
        <v>6979</v>
      </c>
      <c r="AI46" t="s">
        <v>6979</v>
      </c>
      <c r="AJ46" t="s">
        <v>6979</v>
      </c>
      <c r="AK46" t="s">
        <v>6979</v>
      </c>
      <c r="AL46" t="s">
        <v>6979</v>
      </c>
      <c r="AM46" t="s">
        <v>6979</v>
      </c>
      <c r="AN46" t="s">
        <v>6979</v>
      </c>
      <c r="AO46" t="s">
        <v>6979</v>
      </c>
    </row>
    <row r="47" spans="1:41">
      <c r="A47" t="s">
        <v>6918</v>
      </c>
      <c r="B47" t="s">
        <v>6919</v>
      </c>
      <c r="C47" t="s">
        <v>6920</v>
      </c>
      <c r="D47">
        <v>1</v>
      </c>
      <c r="E47">
        <v>187137460</v>
      </c>
      <c r="F47">
        <v>187137571</v>
      </c>
      <c r="G47" t="s">
        <v>7025</v>
      </c>
      <c r="H47">
        <v>2</v>
      </c>
      <c r="I47" t="s">
        <v>6979</v>
      </c>
      <c r="J47" t="s">
        <v>6979</v>
      </c>
      <c r="K47" t="s">
        <v>6979</v>
      </c>
      <c r="L47" t="s">
        <v>6979</v>
      </c>
      <c r="M47" t="s">
        <v>6979</v>
      </c>
      <c r="N47" t="s">
        <v>6979</v>
      </c>
      <c r="O47" t="s">
        <v>6979</v>
      </c>
      <c r="P47" t="s">
        <v>6979</v>
      </c>
      <c r="Q47" t="s">
        <v>6979</v>
      </c>
      <c r="R47" t="s">
        <v>6979</v>
      </c>
      <c r="S47" t="s">
        <v>6979</v>
      </c>
      <c r="T47" t="s">
        <v>6979</v>
      </c>
      <c r="U47" t="s">
        <v>6979</v>
      </c>
      <c r="V47" t="s">
        <v>6979</v>
      </c>
      <c r="W47" t="s">
        <v>6979</v>
      </c>
      <c r="X47" t="s">
        <v>6979</v>
      </c>
      <c r="Y47" t="s">
        <v>6979</v>
      </c>
      <c r="Z47" t="s">
        <v>6979</v>
      </c>
      <c r="AA47" t="s">
        <v>6979</v>
      </c>
      <c r="AB47" t="s">
        <v>6979</v>
      </c>
      <c r="AC47" t="s">
        <v>6979</v>
      </c>
      <c r="AD47" t="s">
        <v>6979</v>
      </c>
      <c r="AE47" t="s">
        <v>6979</v>
      </c>
      <c r="AF47" t="s">
        <v>6979</v>
      </c>
      <c r="AG47" t="s">
        <v>6979</v>
      </c>
      <c r="AH47" t="s">
        <v>6979</v>
      </c>
      <c r="AI47" t="s">
        <v>6979</v>
      </c>
      <c r="AJ47" t="s">
        <v>6979</v>
      </c>
      <c r="AK47" t="s">
        <v>6979</v>
      </c>
      <c r="AL47" t="s">
        <v>6979</v>
      </c>
      <c r="AM47" t="s">
        <v>6979</v>
      </c>
      <c r="AN47" t="s">
        <v>6979</v>
      </c>
      <c r="AO47" t="s">
        <v>6979</v>
      </c>
    </row>
    <row r="48" spans="1:41">
      <c r="A48" t="s">
        <v>6921</v>
      </c>
      <c r="B48" t="s">
        <v>6922</v>
      </c>
      <c r="C48" t="s">
        <v>6923</v>
      </c>
      <c r="D48">
        <v>1</v>
      </c>
      <c r="E48">
        <v>187156028</v>
      </c>
      <c r="F48">
        <v>187181656</v>
      </c>
      <c r="G48" t="s">
        <v>7025</v>
      </c>
      <c r="H48">
        <v>2</v>
      </c>
      <c r="I48" t="s">
        <v>6734</v>
      </c>
      <c r="J48" t="s">
        <v>6735</v>
      </c>
      <c r="K48" t="s">
        <v>6736</v>
      </c>
      <c r="L48">
        <f>-0.03/-0.06/0.1</f>
        <v>5</v>
      </c>
      <c r="M48" t="s">
        <v>6737</v>
      </c>
      <c r="N48">
        <f>-0.01/-0.05/-0.05</f>
        <v>-3.9999999999999996</v>
      </c>
      <c r="O48" t="s">
        <v>6738</v>
      </c>
      <c r="P48" t="s">
        <v>6739</v>
      </c>
      <c r="Q48" t="s">
        <v>6740</v>
      </c>
      <c r="R48" t="s">
        <v>6741</v>
      </c>
      <c r="S48" t="s">
        <v>6932</v>
      </c>
      <c r="T48" t="s">
        <v>6933</v>
      </c>
      <c r="U48" t="s">
        <v>6934</v>
      </c>
      <c r="V48" t="s">
        <v>6935</v>
      </c>
      <c r="W48" t="s">
        <v>6936</v>
      </c>
      <c r="X48" t="s">
        <v>6755</v>
      </c>
      <c r="Y48" t="s">
        <v>6756</v>
      </c>
      <c r="Z48" t="s">
        <v>6979</v>
      </c>
      <c r="AA48" t="s">
        <v>6979</v>
      </c>
      <c r="AB48" t="s">
        <v>6979</v>
      </c>
      <c r="AC48" t="s">
        <v>6979</v>
      </c>
      <c r="AD48" t="s">
        <v>6979</v>
      </c>
      <c r="AE48" t="s">
        <v>6979</v>
      </c>
      <c r="AF48" t="s">
        <v>6979</v>
      </c>
      <c r="AG48" t="s">
        <v>6979</v>
      </c>
      <c r="AH48" t="s">
        <v>6979</v>
      </c>
      <c r="AI48" t="s">
        <v>6979</v>
      </c>
      <c r="AJ48" t="s">
        <v>6979</v>
      </c>
      <c r="AK48" t="s">
        <v>6979</v>
      </c>
      <c r="AL48" t="s">
        <v>6979</v>
      </c>
      <c r="AM48" t="s">
        <v>6979</v>
      </c>
      <c r="AN48" t="s">
        <v>6979</v>
      </c>
      <c r="AO48" t="s">
        <v>6979</v>
      </c>
    </row>
    <row r="49" spans="1:41">
      <c r="A49" t="s">
        <v>6757</v>
      </c>
      <c r="B49" t="s">
        <v>6758</v>
      </c>
      <c r="C49" t="s">
        <v>6759</v>
      </c>
      <c r="D49">
        <v>1</v>
      </c>
      <c r="E49">
        <v>187183340</v>
      </c>
      <c r="F49">
        <v>187186744</v>
      </c>
      <c r="G49" t="s">
        <v>7025</v>
      </c>
      <c r="H49">
        <v>2</v>
      </c>
      <c r="I49" t="s">
        <v>6979</v>
      </c>
      <c r="J49" t="s">
        <v>6979</v>
      </c>
      <c r="K49" t="s">
        <v>6979</v>
      </c>
      <c r="L49" t="s">
        <v>6979</v>
      </c>
      <c r="M49" t="s">
        <v>6979</v>
      </c>
      <c r="N49" t="s">
        <v>6979</v>
      </c>
      <c r="O49" t="s">
        <v>6979</v>
      </c>
      <c r="P49" t="s">
        <v>6979</v>
      </c>
      <c r="Q49" t="s">
        <v>6979</v>
      </c>
      <c r="R49" t="s">
        <v>6979</v>
      </c>
      <c r="S49" t="s">
        <v>6979</v>
      </c>
      <c r="T49" t="s">
        <v>6979</v>
      </c>
      <c r="U49" t="s">
        <v>6979</v>
      </c>
      <c r="V49" t="s">
        <v>6979</v>
      </c>
      <c r="W49" t="s">
        <v>6979</v>
      </c>
      <c r="X49" t="s">
        <v>6979</v>
      </c>
      <c r="Y49" t="s">
        <v>6979</v>
      </c>
      <c r="Z49" t="s">
        <v>6979</v>
      </c>
      <c r="AA49" t="s">
        <v>6979</v>
      </c>
      <c r="AB49" t="s">
        <v>6979</v>
      </c>
      <c r="AC49" t="s">
        <v>6979</v>
      </c>
      <c r="AD49" t="s">
        <v>6979</v>
      </c>
      <c r="AE49" t="s">
        <v>6979</v>
      </c>
      <c r="AF49" t="s">
        <v>6979</v>
      </c>
      <c r="AG49" t="s">
        <v>6979</v>
      </c>
      <c r="AH49" t="s">
        <v>6979</v>
      </c>
      <c r="AI49" t="s">
        <v>6979</v>
      </c>
      <c r="AJ49" t="s">
        <v>6979</v>
      </c>
      <c r="AK49" t="s">
        <v>6979</v>
      </c>
      <c r="AL49" t="s">
        <v>6979</v>
      </c>
      <c r="AM49" t="s">
        <v>6979</v>
      </c>
      <c r="AN49" t="s">
        <v>6979</v>
      </c>
      <c r="AO49" t="s">
        <v>6979</v>
      </c>
    </row>
    <row r="50" spans="1:41">
      <c r="A50" t="s">
        <v>6760</v>
      </c>
      <c r="B50" t="s">
        <v>6761</v>
      </c>
      <c r="C50" t="s">
        <v>6762</v>
      </c>
      <c r="D50">
        <v>1</v>
      </c>
      <c r="E50">
        <v>187186974</v>
      </c>
      <c r="F50">
        <v>187252234</v>
      </c>
      <c r="G50" t="s">
        <v>7025</v>
      </c>
      <c r="H50">
        <v>2</v>
      </c>
      <c r="I50" t="s">
        <v>6979</v>
      </c>
      <c r="J50" t="s">
        <v>6979</v>
      </c>
      <c r="K50" t="s">
        <v>6979</v>
      </c>
      <c r="L50" t="s">
        <v>6979</v>
      </c>
      <c r="M50" t="s">
        <v>6979</v>
      </c>
      <c r="N50" t="s">
        <v>6979</v>
      </c>
      <c r="O50" t="s">
        <v>6979</v>
      </c>
      <c r="P50" t="s">
        <v>6979</v>
      </c>
      <c r="Q50" t="s">
        <v>6979</v>
      </c>
      <c r="R50" t="s">
        <v>6979</v>
      </c>
      <c r="S50" t="s">
        <v>6979</v>
      </c>
      <c r="T50" t="s">
        <v>6979</v>
      </c>
      <c r="U50" t="s">
        <v>6979</v>
      </c>
      <c r="V50" t="s">
        <v>6979</v>
      </c>
      <c r="W50" t="s">
        <v>6979</v>
      </c>
      <c r="X50" t="s">
        <v>6979</v>
      </c>
      <c r="Y50" t="s">
        <v>6979</v>
      </c>
      <c r="Z50" t="s">
        <v>6979</v>
      </c>
      <c r="AA50" t="s">
        <v>6979</v>
      </c>
      <c r="AB50" t="s">
        <v>6979</v>
      </c>
      <c r="AC50" t="s">
        <v>6979</v>
      </c>
      <c r="AD50" t="s">
        <v>6979</v>
      </c>
      <c r="AE50" t="s">
        <v>6979</v>
      </c>
      <c r="AF50" t="s">
        <v>6979</v>
      </c>
      <c r="AG50" t="s">
        <v>6979</v>
      </c>
      <c r="AH50" t="s">
        <v>6979</v>
      </c>
      <c r="AI50" t="s">
        <v>6979</v>
      </c>
      <c r="AJ50" t="s">
        <v>6979</v>
      </c>
      <c r="AK50" t="s">
        <v>6979</v>
      </c>
      <c r="AL50" t="s">
        <v>6979</v>
      </c>
      <c r="AM50" t="s">
        <v>6979</v>
      </c>
      <c r="AN50" t="s">
        <v>6979</v>
      </c>
      <c r="AO50" t="s">
        <v>6979</v>
      </c>
    </row>
    <row r="51" spans="1:41">
      <c r="A51" t="s">
        <v>6763</v>
      </c>
      <c r="B51" t="s">
        <v>6764</v>
      </c>
      <c r="C51" t="s">
        <v>6765</v>
      </c>
      <c r="D51">
        <v>1</v>
      </c>
      <c r="E51">
        <v>187253236</v>
      </c>
      <c r="F51">
        <v>187265698</v>
      </c>
      <c r="G51" t="s">
        <v>7025</v>
      </c>
      <c r="H51">
        <v>2</v>
      </c>
      <c r="I51" t="s">
        <v>6766</v>
      </c>
      <c r="J51">
        <v>6.16</v>
      </c>
      <c r="K51">
        <v>6.04</v>
      </c>
      <c r="L51">
        <v>-0.12</v>
      </c>
      <c r="M51">
        <v>1.7000000000000001E-2</v>
      </c>
      <c r="N51">
        <v>-0.06</v>
      </c>
      <c r="O51">
        <v>0.62</v>
      </c>
      <c r="P51">
        <v>-0.09</v>
      </c>
      <c r="Q51">
        <v>0.41</v>
      </c>
      <c r="R51">
        <v>-0.05</v>
      </c>
      <c r="S51">
        <v>0.68</v>
      </c>
      <c r="T51">
        <v>6156261</v>
      </c>
      <c r="U51">
        <v>2.99E-4</v>
      </c>
      <c r="V51">
        <v>5172982</v>
      </c>
      <c r="W51">
        <v>5.0600000000000005E-4</v>
      </c>
      <c r="X51">
        <v>6156261</v>
      </c>
      <c r="Y51">
        <v>6.9099999999999999E-4</v>
      </c>
      <c r="Z51" t="s">
        <v>6979</v>
      </c>
      <c r="AA51" t="s">
        <v>6979</v>
      </c>
      <c r="AB51" t="s">
        <v>6979</v>
      </c>
      <c r="AC51" t="s">
        <v>6979</v>
      </c>
      <c r="AD51" t="s">
        <v>6979</v>
      </c>
      <c r="AE51" t="s">
        <v>6979</v>
      </c>
      <c r="AF51" t="s">
        <v>6979</v>
      </c>
      <c r="AG51" t="s">
        <v>6979</v>
      </c>
      <c r="AH51" t="s">
        <v>6979</v>
      </c>
      <c r="AI51" t="s">
        <v>6979</v>
      </c>
      <c r="AJ51" t="s">
        <v>6979</v>
      </c>
      <c r="AK51" t="s">
        <v>6979</v>
      </c>
      <c r="AL51" t="s">
        <v>6979</v>
      </c>
      <c r="AM51" t="s">
        <v>6979</v>
      </c>
      <c r="AN51" t="s">
        <v>6979</v>
      </c>
      <c r="AO51" t="s">
        <v>6979</v>
      </c>
    </row>
    <row r="52" spans="1:41">
      <c r="A52" t="s">
        <v>6767</v>
      </c>
      <c r="B52" t="s">
        <v>6768</v>
      </c>
      <c r="C52" t="s">
        <v>6769</v>
      </c>
      <c r="D52">
        <v>1</v>
      </c>
      <c r="E52">
        <v>187270995</v>
      </c>
      <c r="F52">
        <v>187279447</v>
      </c>
      <c r="G52" t="s">
        <v>7025</v>
      </c>
      <c r="H52">
        <v>2</v>
      </c>
      <c r="I52" t="s">
        <v>6979</v>
      </c>
      <c r="J52" t="s">
        <v>6979</v>
      </c>
      <c r="K52" t="s">
        <v>6979</v>
      </c>
      <c r="L52" t="s">
        <v>6979</v>
      </c>
      <c r="M52" t="s">
        <v>6979</v>
      </c>
      <c r="N52" t="s">
        <v>6979</v>
      </c>
      <c r="O52" t="s">
        <v>6979</v>
      </c>
      <c r="P52" t="s">
        <v>6979</v>
      </c>
      <c r="Q52" t="s">
        <v>6979</v>
      </c>
      <c r="R52" t="s">
        <v>6979</v>
      </c>
      <c r="S52" t="s">
        <v>6979</v>
      </c>
      <c r="T52" t="s">
        <v>6979</v>
      </c>
      <c r="U52" t="s">
        <v>6979</v>
      </c>
      <c r="V52" t="s">
        <v>6979</v>
      </c>
      <c r="W52" t="s">
        <v>6979</v>
      </c>
      <c r="X52" t="s">
        <v>6979</v>
      </c>
      <c r="Y52" t="s">
        <v>6979</v>
      </c>
      <c r="Z52" t="s">
        <v>6979</v>
      </c>
      <c r="AA52" t="s">
        <v>6979</v>
      </c>
      <c r="AB52" t="s">
        <v>6979</v>
      </c>
      <c r="AC52" t="s">
        <v>6979</v>
      </c>
      <c r="AD52" t="s">
        <v>6979</v>
      </c>
      <c r="AE52" t="s">
        <v>6979</v>
      </c>
      <c r="AF52" t="s">
        <v>6979</v>
      </c>
      <c r="AG52" t="s">
        <v>6979</v>
      </c>
      <c r="AH52" t="s">
        <v>6979</v>
      </c>
      <c r="AI52" t="s">
        <v>6979</v>
      </c>
      <c r="AJ52" t="s">
        <v>6979</v>
      </c>
      <c r="AK52" t="s">
        <v>6979</v>
      </c>
      <c r="AL52" t="s">
        <v>6979</v>
      </c>
      <c r="AM52" t="s">
        <v>6979</v>
      </c>
      <c r="AN52" t="s">
        <v>6979</v>
      </c>
      <c r="AO52" t="s">
        <v>6979</v>
      </c>
    </row>
    <row r="53" spans="1:41">
      <c r="A53" t="s">
        <v>6770</v>
      </c>
      <c r="B53" t="s">
        <v>6771</v>
      </c>
      <c r="C53" t="s">
        <v>6772</v>
      </c>
      <c r="D53">
        <v>1</v>
      </c>
      <c r="E53">
        <v>187278727</v>
      </c>
      <c r="F53">
        <v>187292641</v>
      </c>
      <c r="G53" t="s">
        <v>7025</v>
      </c>
      <c r="H53">
        <v>2</v>
      </c>
      <c r="I53" t="s">
        <v>6773</v>
      </c>
      <c r="J53">
        <v>4.4800000000000004</v>
      </c>
      <c r="K53">
        <v>4.5</v>
      </c>
      <c r="L53">
        <v>0.01</v>
      </c>
      <c r="M53">
        <v>0.52300000000000002</v>
      </c>
      <c r="N53">
        <v>-0.1</v>
      </c>
      <c r="O53">
        <v>0.36</v>
      </c>
      <c r="P53">
        <v>0.09</v>
      </c>
      <c r="Q53">
        <v>0.39</v>
      </c>
      <c r="R53">
        <v>0.08</v>
      </c>
      <c r="S53">
        <v>0.48</v>
      </c>
      <c r="T53">
        <v>116354075</v>
      </c>
      <c r="U53">
        <v>2.1100000000000001E-4</v>
      </c>
      <c r="V53">
        <v>13046442</v>
      </c>
      <c r="W53" s="1">
        <v>8.9300000000000002E-5</v>
      </c>
      <c r="X53">
        <v>13445796</v>
      </c>
      <c r="Y53" s="1">
        <v>7.7000000000000001E-5</v>
      </c>
      <c r="Z53" t="s">
        <v>6979</v>
      </c>
      <c r="AA53" t="s">
        <v>6979</v>
      </c>
      <c r="AB53" t="s">
        <v>6979</v>
      </c>
      <c r="AC53" t="s">
        <v>6979</v>
      </c>
      <c r="AD53" t="s">
        <v>6979</v>
      </c>
      <c r="AE53" t="s">
        <v>6979</v>
      </c>
      <c r="AF53" t="s">
        <v>6979</v>
      </c>
      <c r="AG53" t="s">
        <v>6979</v>
      </c>
      <c r="AH53" t="s">
        <v>6979</v>
      </c>
      <c r="AI53" t="s">
        <v>6979</v>
      </c>
      <c r="AJ53" t="s">
        <v>6979</v>
      </c>
      <c r="AK53" t="s">
        <v>6979</v>
      </c>
      <c r="AL53" t="s">
        <v>6979</v>
      </c>
      <c r="AM53" t="s">
        <v>6979</v>
      </c>
      <c r="AN53" t="s">
        <v>6979</v>
      </c>
      <c r="AO53" t="s">
        <v>6979</v>
      </c>
    </row>
    <row r="54" spans="1:41">
      <c r="A54" t="s">
        <v>6774</v>
      </c>
      <c r="B54" t="s">
        <v>6775</v>
      </c>
      <c r="C54" t="s">
        <v>6776</v>
      </c>
      <c r="D54">
        <v>1</v>
      </c>
      <c r="E54">
        <v>187911610</v>
      </c>
      <c r="F54">
        <v>187941189</v>
      </c>
      <c r="G54" t="s">
        <v>7025</v>
      </c>
      <c r="H54">
        <v>2</v>
      </c>
      <c r="I54" t="s">
        <v>6777</v>
      </c>
      <c r="J54">
        <v>5.0999999999999996</v>
      </c>
      <c r="K54">
        <v>5.13</v>
      </c>
      <c r="L54">
        <v>0.02</v>
      </c>
      <c r="M54">
        <v>0.65100000000000002</v>
      </c>
      <c r="N54">
        <v>-0.14000000000000001</v>
      </c>
      <c r="O54">
        <v>0.22</v>
      </c>
      <c r="P54">
        <v>-0.05</v>
      </c>
      <c r="Q54">
        <v>0.66</v>
      </c>
      <c r="R54">
        <v>0.16</v>
      </c>
      <c r="S54">
        <v>0.17</v>
      </c>
      <c r="T54" t="s">
        <v>6602</v>
      </c>
      <c r="U54" t="s">
        <v>6603</v>
      </c>
      <c r="V54" t="s">
        <v>6604</v>
      </c>
      <c r="W54" t="s">
        <v>6605</v>
      </c>
      <c r="X54" t="s">
        <v>6606</v>
      </c>
      <c r="Y54" t="s">
        <v>6607</v>
      </c>
      <c r="Z54" t="s">
        <v>6979</v>
      </c>
      <c r="AA54" t="s">
        <v>6979</v>
      </c>
      <c r="AB54" t="s">
        <v>6979</v>
      </c>
      <c r="AC54" t="s">
        <v>6979</v>
      </c>
      <c r="AD54" t="s">
        <v>6979</v>
      </c>
      <c r="AE54" t="s">
        <v>6979</v>
      </c>
      <c r="AF54" t="s">
        <v>6979</v>
      </c>
      <c r="AG54" t="s">
        <v>6979</v>
      </c>
      <c r="AH54" t="s">
        <v>6979</v>
      </c>
      <c r="AI54" t="s">
        <v>6979</v>
      </c>
      <c r="AJ54" t="s">
        <v>6979</v>
      </c>
      <c r="AK54" t="s">
        <v>6979</v>
      </c>
      <c r="AL54" t="s">
        <v>6979</v>
      </c>
      <c r="AM54" t="s">
        <v>6979</v>
      </c>
      <c r="AN54" t="s">
        <v>6979</v>
      </c>
      <c r="AO54" t="s">
        <v>6979</v>
      </c>
    </row>
    <row r="55" spans="1:41">
      <c r="A55" t="s">
        <v>6608</v>
      </c>
      <c r="B55" t="s">
        <v>6609</v>
      </c>
      <c r="C55" t="s">
        <v>6610</v>
      </c>
      <c r="D55">
        <v>1</v>
      </c>
      <c r="E55">
        <v>188447065</v>
      </c>
      <c r="F55">
        <v>188529871</v>
      </c>
      <c r="G55" t="s">
        <v>7025</v>
      </c>
      <c r="H55">
        <v>2</v>
      </c>
      <c r="I55" t="s">
        <v>6979</v>
      </c>
      <c r="J55" t="s">
        <v>6979</v>
      </c>
      <c r="K55" t="s">
        <v>6979</v>
      </c>
      <c r="L55" t="s">
        <v>6979</v>
      </c>
      <c r="M55" t="s">
        <v>6979</v>
      </c>
      <c r="N55" t="s">
        <v>6979</v>
      </c>
      <c r="O55" t="s">
        <v>6979</v>
      </c>
      <c r="P55" t="s">
        <v>6979</v>
      </c>
      <c r="Q55" t="s">
        <v>6979</v>
      </c>
      <c r="R55" t="s">
        <v>6979</v>
      </c>
      <c r="S55" t="s">
        <v>6979</v>
      </c>
      <c r="T55" t="s">
        <v>6979</v>
      </c>
      <c r="U55" t="s">
        <v>6979</v>
      </c>
      <c r="V55" t="s">
        <v>6979</v>
      </c>
      <c r="W55" t="s">
        <v>6979</v>
      </c>
      <c r="X55" t="s">
        <v>6979</v>
      </c>
      <c r="Y55" t="s">
        <v>6979</v>
      </c>
      <c r="Z55" t="s">
        <v>6979</v>
      </c>
      <c r="AA55" t="s">
        <v>6979</v>
      </c>
      <c r="AB55" t="s">
        <v>6979</v>
      </c>
      <c r="AC55" t="s">
        <v>6979</v>
      </c>
      <c r="AD55" t="s">
        <v>6979</v>
      </c>
      <c r="AE55" t="s">
        <v>6979</v>
      </c>
      <c r="AF55" t="s">
        <v>6979</v>
      </c>
      <c r="AG55" t="s">
        <v>6979</v>
      </c>
      <c r="AH55" t="s">
        <v>6979</v>
      </c>
      <c r="AI55" t="s">
        <v>6979</v>
      </c>
      <c r="AJ55" t="s">
        <v>6979</v>
      </c>
      <c r="AK55" t="s">
        <v>6979</v>
      </c>
      <c r="AL55" t="s">
        <v>6979</v>
      </c>
      <c r="AM55" t="s">
        <v>6979</v>
      </c>
      <c r="AN55" t="s">
        <v>6979</v>
      </c>
      <c r="AO55" t="s">
        <v>6979</v>
      </c>
    </row>
    <row r="56" spans="1:41">
      <c r="A56" t="s">
        <v>6611</v>
      </c>
      <c r="B56" t="s">
        <v>6612</v>
      </c>
      <c r="C56" t="s">
        <v>6613</v>
      </c>
      <c r="D56">
        <v>1</v>
      </c>
      <c r="E56">
        <v>188544857</v>
      </c>
      <c r="F56">
        <v>188573237</v>
      </c>
      <c r="G56" t="s">
        <v>7025</v>
      </c>
      <c r="H56">
        <v>2</v>
      </c>
      <c r="I56" t="s">
        <v>6979</v>
      </c>
      <c r="J56" t="s">
        <v>6979</v>
      </c>
      <c r="K56" t="s">
        <v>6979</v>
      </c>
      <c r="L56" t="s">
        <v>6979</v>
      </c>
      <c r="M56" t="s">
        <v>6979</v>
      </c>
      <c r="N56" t="s">
        <v>6979</v>
      </c>
      <c r="O56" t="s">
        <v>6979</v>
      </c>
      <c r="P56" t="s">
        <v>6979</v>
      </c>
      <c r="Q56" t="s">
        <v>6979</v>
      </c>
      <c r="R56" t="s">
        <v>6979</v>
      </c>
      <c r="S56" t="s">
        <v>6979</v>
      </c>
      <c r="T56" t="s">
        <v>6979</v>
      </c>
      <c r="U56" t="s">
        <v>6979</v>
      </c>
      <c r="V56" t="s">
        <v>6979</v>
      </c>
      <c r="W56" t="s">
        <v>6979</v>
      </c>
      <c r="X56" t="s">
        <v>6979</v>
      </c>
      <c r="Y56" t="s">
        <v>6979</v>
      </c>
      <c r="Z56" t="s">
        <v>6979</v>
      </c>
      <c r="AA56" t="s">
        <v>6979</v>
      </c>
      <c r="AB56" t="s">
        <v>6979</v>
      </c>
      <c r="AC56" t="s">
        <v>6979</v>
      </c>
      <c r="AD56" t="s">
        <v>6979</v>
      </c>
      <c r="AE56" t="s">
        <v>6979</v>
      </c>
      <c r="AF56" t="s">
        <v>6979</v>
      </c>
      <c r="AG56" t="s">
        <v>6979</v>
      </c>
      <c r="AH56" t="s">
        <v>6979</v>
      </c>
      <c r="AI56" t="s">
        <v>6979</v>
      </c>
      <c r="AJ56" t="s">
        <v>6979</v>
      </c>
      <c r="AK56" t="s">
        <v>6979</v>
      </c>
      <c r="AL56" t="s">
        <v>6979</v>
      </c>
      <c r="AM56" t="s">
        <v>6979</v>
      </c>
      <c r="AN56" t="s">
        <v>6979</v>
      </c>
      <c r="AO56" t="s">
        <v>6979</v>
      </c>
    </row>
    <row r="57" spans="1:41">
      <c r="A57" t="s">
        <v>6614</v>
      </c>
      <c r="B57" t="s">
        <v>6615</v>
      </c>
      <c r="C57" t="s">
        <v>6616</v>
      </c>
      <c r="D57">
        <v>1</v>
      </c>
      <c r="E57">
        <v>188573275</v>
      </c>
      <c r="F57">
        <v>188576800</v>
      </c>
      <c r="G57" t="s">
        <v>7025</v>
      </c>
      <c r="H57">
        <v>2</v>
      </c>
      <c r="I57" t="s">
        <v>6979</v>
      </c>
      <c r="J57" t="s">
        <v>6979</v>
      </c>
      <c r="K57" t="s">
        <v>6979</v>
      </c>
      <c r="L57" t="s">
        <v>6979</v>
      </c>
      <c r="M57" t="s">
        <v>6979</v>
      </c>
      <c r="N57" t="s">
        <v>6979</v>
      </c>
      <c r="O57" t="s">
        <v>6979</v>
      </c>
      <c r="P57" t="s">
        <v>6979</v>
      </c>
      <c r="Q57" t="s">
        <v>6979</v>
      </c>
      <c r="R57" t="s">
        <v>6979</v>
      </c>
      <c r="S57" t="s">
        <v>6979</v>
      </c>
      <c r="T57" t="s">
        <v>6979</v>
      </c>
      <c r="U57" t="s">
        <v>6979</v>
      </c>
      <c r="V57" t="s">
        <v>6979</v>
      </c>
      <c r="W57" t="s">
        <v>6979</v>
      </c>
      <c r="X57" t="s">
        <v>6979</v>
      </c>
      <c r="Y57" t="s">
        <v>6979</v>
      </c>
      <c r="Z57" t="s">
        <v>6979</v>
      </c>
      <c r="AA57" t="s">
        <v>6979</v>
      </c>
      <c r="AB57" t="s">
        <v>6979</v>
      </c>
      <c r="AC57" t="s">
        <v>6979</v>
      </c>
      <c r="AD57" t="s">
        <v>6979</v>
      </c>
      <c r="AE57" t="s">
        <v>6979</v>
      </c>
      <c r="AF57" t="s">
        <v>6979</v>
      </c>
      <c r="AG57" t="s">
        <v>6979</v>
      </c>
      <c r="AH57" t="s">
        <v>6979</v>
      </c>
      <c r="AI57" t="s">
        <v>6979</v>
      </c>
      <c r="AJ57" t="s">
        <v>6979</v>
      </c>
      <c r="AK57" t="s">
        <v>6979</v>
      </c>
      <c r="AL57" t="s">
        <v>6979</v>
      </c>
      <c r="AM57" t="s">
        <v>6979</v>
      </c>
      <c r="AN57" t="s">
        <v>6979</v>
      </c>
      <c r="AO57" t="s">
        <v>6979</v>
      </c>
    </row>
    <row r="58" spans="1:41">
      <c r="A58" t="s">
        <v>6617</v>
      </c>
      <c r="B58" t="s">
        <v>6618</v>
      </c>
      <c r="C58" t="s">
        <v>6619</v>
      </c>
      <c r="D58">
        <v>2</v>
      </c>
      <c r="E58">
        <v>32643122</v>
      </c>
      <c r="F58">
        <v>32702759</v>
      </c>
      <c r="G58" t="s">
        <v>7024</v>
      </c>
      <c r="H58">
        <v>3</v>
      </c>
      <c r="I58" t="s">
        <v>6620</v>
      </c>
      <c r="J58">
        <v>4.74</v>
      </c>
      <c r="K58">
        <v>4.75</v>
      </c>
      <c r="L58">
        <v>0.01</v>
      </c>
      <c r="M58">
        <v>0.76600000000000001</v>
      </c>
      <c r="N58">
        <v>0.04</v>
      </c>
      <c r="O58">
        <v>0.73</v>
      </c>
      <c r="P58">
        <v>0.03</v>
      </c>
      <c r="Q58">
        <v>0.79</v>
      </c>
      <c r="R58">
        <v>-0.05</v>
      </c>
      <c r="S58">
        <v>0.65</v>
      </c>
      <c r="T58">
        <v>169272130</v>
      </c>
      <c r="U58">
        <v>1.9400000000000001E-2</v>
      </c>
      <c r="V58" t="s">
        <v>6621</v>
      </c>
      <c r="W58" t="s">
        <v>6622</v>
      </c>
      <c r="X58">
        <v>170743652</v>
      </c>
      <c r="Y58">
        <v>2.0200000000000001E-3</v>
      </c>
      <c r="Z58" t="s">
        <v>6979</v>
      </c>
      <c r="AA58" t="s">
        <v>6979</v>
      </c>
      <c r="AB58" t="s">
        <v>6979</v>
      </c>
      <c r="AC58" t="s">
        <v>6979</v>
      </c>
      <c r="AD58" t="s">
        <v>6979</v>
      </c>
      <c r="AE58" t="s">
        <v>6979</v>
      </c>
      <c r="AF58" t="s">
        <v>6979</v>
      </c>
      <c r="AG58" t="s">
        <v>6979</v>
      </c>
      <c r="AH58" t="s">
        <v>6979</v>
      </c>
      <c r="AI58" t="s">
        <v>6979</v>
      </c>
      <c r="AJ58" t="s">
        <v>6979</v>
      </c>
      <c r="AK58" t="s">
        <v>6979</v>
      </c>
      <c r="AL58" t="s">
        <v>6979</v>
      </c>
      <c r="AM58" t="s">
        <v>6979</v>
      </c>
      <c r="AN58" t="s">
        <v>6979</v>
      </c>
      <c r="AO58" t="s">
        <v>6979</v>
      </c>
    </row>
    <row r="59" spans="1:41">
      <c r="A59" t="s">
        <v>6803</v>
      </c>
      <c r="B59" t="s">
        <v>6804</v>
      </c>
      <c r="C59" t="s">
        <v>6805</v>
      </c>
      <c r="D59">
        <v>2</v>
      </c>
      <c r="E59">
        <v>32701706</v>
      </c>
      <c r="F59">
        <v>32703688</v>
      </c>
      <c r="G59" t="s">
        <v>7024</v>
      </c>
      <c r="H59">
        <v>3</v>
      </c>
      <c r="I59" t="s">
        <v>6979</v>
      </c>
      <c r="J59" t="s">
        <v>6979</v>
      </c>
      <c r="K59" t="s">
        <v>6979</v>
      </c>
      <c r="L59" t="s">
        <v>6979</v>
      </c>
      <c r="M59" t="s">
        <v>6979</v>
      </c>
      <c r="N59" t="s">
        <v>6979</v>
      </c>
      <c r="O59" t="s">
        <v>6979</v>
      </c>
      <c r="P59" t="s">
        <v>6979</v>
      </c>
      <c r="Q59" t="s">
        <v>6979</v>
      </c>
      <c r="R59" t="s">
        <v>6979</v>
      </c>
      <c r="S59" t="s">
        <v>6979</v>
      </c>
      <c r="T59" t="s">
        <v>6979</v>
      </c>
      <c r="U59" t="s">
        <v>6979</v>
      </c>
      <c r="V59" t="s">
        <v>6979</v>
      </c>
      <c r="W59" t="s">
        <v>6979</v>
      </c>
      <c r="X59" t="s">
        <v>6979</v>
      </c>
      <c r="Y59" t="s">
        <v>6979</v>
      </c>
      <c r="Z59" t="s">
        <v>6979</v>
      </c>
      <c r="AA59" t="s">
        <v>6979</v>
      </c>
      <c r="AB59" t="s">
        <v>6979</v>
      </c>
      <c r="AC59" t="s">
        <v>6979</v>
      </c>
      <c r="AD59" t="s">
        <v>6979</v>
      </c>
      <c r="AE59" t="s">
        <v>6979</v>
      </c>
      <c r="AF59" t="s">
        <v>6979</v>
      </c>
      <c r="AG59" t="s">
        <v>6979</v>
      </c>
      <c r="AH59" t="s">
        <v>6979</v>
      </c>
      <c r="AI59" t="s">
        <v>6979</v>
      </c>
      <c r="AJ59" t="s">
        <v>6979</v>
      </c>
      <c r="AK59" t="s">
        <v>6979</v>
      </c>
      <c r="AL59" t="s">
        <v>6979</v>
      </c>
      <c r="AM59" t="s">
        <v>6979</v>
      </c>
      <c r="AN59" t="s">
        <v>6979</v>
      </c>
      <c r="AO59" t="s">
        <v>6979</v>
      </c>
    </row>
    <row r="60" spans="1:41">
      <c r="A60" t="s">
        <v>6806</v>
      </c>
      <c r="B60" t="s">
        <v>6807</v>
      </c>
      <c r="C60" t="s">
        <v>6808</v>
      </c>
      <c r="D60">
        <v>2</v>
      </c>
      <c r="E60">
        <v>32729275</v>
      </c>
      <c r="F60">
        <v>32731521</v>
      </c>
      <c r="G60" t="s">
        <v>7024</v>
      </c>
      <c r="H60">
        <v>3</v>
      </c>
      <c r="I60" t="s">
        <v>6979</v>
      </c>
      <c r="J60" t="s">
        <v>6979</v>
      </c>
      <c r="K60" t="s">
        <v>6979</v>
      </c>
      <c r="L60" t="s">
        <v>6979</v>
      </c>
      <c r="M60" t="s">
        <v>6979</v>
      </c>
      <c r="N60" t="s">
        <v>6979</v>
      </c>
      <c r="O60" t="s">
        <v>6979</v>
      </c>
      <c r="P60" t="s">
        <v>6979</v>
      </c>
      <c r="Q60" t="s">
        <v>6979</v>
      </c>
      <c r="R60" t="s">
        <v>6979</v>
      </c>
      <c r="S60" t="s">
        <v>6979</v>
      </c>
      <c r="T60" t="s">
        <v>6979</v>
      </c>
      <c r="U60" t="s">
        <v>6979</v>
      </c>
      <c r="V60" t="s">
        <v>6979</v>
      </c>
      <c r="W60" t="s">
        <v>6979</v>
      </c>
      <c r="X60" t="s">
        <v>6979</v>
      </c>
      <c r="Y60" t="s">
        <v>6979</v>
      </c>
      <c r="Z60" t="s">
        <v>6979</v>
      </c>
      <c r="AA60" t="s">
        <v>6979</v>
      </c>
      <c r="AB60" t="s">
        <v>6979</v>
      </c>
      <c r="AC60" t="s">
        <v>6979</v>
      </c>
      <c r="AD60" t="s">
        <v>6979</v>
      </c>
      <c r="AE60" t="s">
        <v>6979</v>
      </c>
      <c r="AF60" t="s">
        <v>6979</v>
      </c>
      <c r="AG60" t="s">
        <v>6979</v>
      </c>
      <c r="AH60" t="s">
        <v>6979</v>
      </c>
      <c r="AI60" t="s">
        <v>6979</v>
      </c>
      <c r="AJ60" t="s">
        <v>6979</v>
      </c>
      <c r="AK60" t="s">
        <v>6979</v>
      </c>
      <c r="AL60" t="s">
        <v>6979</v>
      </c>
      <c r="AM60" t="s">
        <v>6979</v>
      </c>
      <c r="AN60" t="s">
        <v>6979</v>
      </c>
      <c r="AO60" t="s">
        <v>6979</v>
      </c>
    </row>
    <row r="61" spans="1:41">
      <c r="A61" t="s">
        <v>6809</v>
      </c>
      <c r="B61" t="s">
        <v>6810</v>
      </c>
      <c r="C61" t="s">
        <v>6811</v>
      </c>
      <c r="D61">
        <v>2</v>
      </c>
      <c r="E61">
        <v>32731634</v>
      </c>
      <c r="F61">
        <v>32780774</v>
      </c>
      <c r="G61" t="s">
        <v>7024</v>
      </c>
      <c r="H61">
        <v>3</v>
      </c>
      <c r="I61" t="s">
        <v>6979</v>
      </c>
      <c r="J61" t="s">
        <v>6979</v>
      </c>
      <c r="K61" t="s">
        <v>6979</v>
      </c>
      <c r="L61" t="s">
        <v>6979</v>
      </c>
      <c r="M61" t="s">
        <v>6979</v>
      </c>
      <c r="N61" t="s">
        <v>6979</v>
      </c>
      <c r="O61" t="s">
        <v>6979</v>
      </c>
      <c r="P61" t="s">
        <v>6979</v>
      </c>
      <c r="Q61" t="s">
        <v>6979</v>
      </c>
      <c r="R61" t="s">
        <v>6979</v>
      </c>
      <c r="S61" t="s">
        <v>6979</v>
      </c>
      <c r="T61" t="s">
        <v>6979</v>
      </c>
      <c r="U61" t="s">
        <v>6979</v>
      </c>
      <c r="V61" t="s">
        <v>6979</v>
      </c>
      <c r="W61" t="s">
        <v>6979</v>
      </c>
      <c r="X61" t="s">
        <v>6979</v>
      </c>
      <c r="Y61" t="s">
        <v>6979</v>
      </c>
      <c r="Z61" t="s">
        <v>6979</v>
      </c>
      <c r="AA61" t="s">
        <v>6979</v>
      </c>
      <c r="AB61" t="s">
        <v>6979</v>
      </c>
      <c r="AC61" t="s">
        <v>6979</v>
      </c>
      <c r="AD61" t="s">
        <v>6979</v>
      </c>
      <c r="AE61" t="s">
        <v>6979</v>
      </c>
      <c r="AF61" t="s">
        <v>6979</v>
      </c>
      <c r="AG61" t="s">
        <v>6979</v>
      </c>
      <c r="AH61" t="s">
        <v>6979</v>
      </c>
      <c r="AI61" t="s">
        <v>6979</v>
      </c>
      <c r="AJ61" t="s">
        <v>6979</v>
      </c>
      <c r="AK61" t="s">
        <v>6979</v>
      </c>
      <c r="AL61" t="s">
        <v>6979</v>
      </c>
      <c r="AM61" t="s">
        <v>6979</v>
      </c>
      <c r="AN61" t="s">
        <v>6979</v>
      </c>
      <c r="AO61" t="s">
        <v>6979</v>
      </c>
    </row>
    <row r="62" spans="1:41">
      <c r="A62" t="s">
        <v>6812</v>
      </c>
      <c r="B62" t="s">
        <v>6813</v>
      </c>
      <c r="C62" t="s">
        <v>6814</v>
      </c>
      <c r="D62">
        <v>2</v>
      </c>
      <c r="E62">
        <v>32780740</v>
      </c>
      <c r="F62">
        <v>32817134</v>
      </c>
      <c r="G62" t="s">
        <v>7024</v>
      </c>
      <c r="H62">
        <v>3</v>
      </c>
      <c r="I62" t="s">
        <v>6815</v>
      </c>
      <c r="J62" t="s">
        <v>6816</v>
      </c>
      <c r="K62" t="s">
        <v>6817</v>
      </c>
      <c r="L62">
        <f>-0.07/-0.01</f>
        <v>7.0000000000000009</v>
      </c>
      <c r="M62" t="s">
        <v>6818</v>
      </c>
      <c r="N62" t="s">
        <v>6819</v>
      </c>
      <c r="O62" t="s">
        <v>6820</v>
      </c>
      <c r="P62" t="s">
        <v>6821</v>
      </c>
      <c r="Q62" t="s">
        <v>6822</v>
      </c>
      <c r="R62" t="s">
        <v>6823</v>
      </c>
      <c r="S62" t="s">
        <v>6824</v>
      </c>
      <c r="T62" t="s">
        <v>6825</v>
      </c>
      <c r="U62" t="s">
        <v>6826</v>
      </c>
      <c r="V62" t="s">
        <v>6827</v>
      </c>
      <c r="W62" t="s">
        <v>6828</v>
      </c>
      <c r="X62" t="s">
        <v>6643</v>
      </c>
      <c r="Y62" t="s">
        <v>6644</v>
      </c>
      <c r="Z62" t="s">
        <v>6979</v>
      </c>
      <c r="AA62" t="s">
        <v>6979</v>
      </c>
      <c r="AB62" t="s">
        <v>6979</v>
      </c>
      <c r="AC62" t="s">
        <v>6979</v>
      </c>
      <c r="AD62" t="s">
        <v>6979</v>
      </c>
      <c r="AE62" t="s">
        <v>6979</v>
      </c>
      <c r="AF62" t="s">
        <v>6979</v>
      </c>
      <c r="AG62" t="s">
        <v>6979</v>
      </c>
      <c r="AH62" t="s">
        <v>6979</v>
      </c>
      <c r="AI62" t="s">
        <v>6979</v>
      </c>
      <c r="AJ62" t="s">
        <v>6979</v>
      </c>
      <c r="AK62" t="s">
        <v>6979</v>
      </c>
      <c r="AL62" t="s">
        <v>6979</v>
      </c>
      <c r="AM62" t="s">
        <v>6979</v>
      </c>
      <c r="AN62" t="s">
        <v>6979</v>
      </c>
      <c r="AO62" t="s">
        <v>6979</v>
      </c>
    </row>
    <row r="63" spans="1:41">
      <c r="A63" t="s">
        <v>6645</v>
      </c>
      <c r="B63" t="s">
        <v>6646</v>
      </c>
      <c r="C63" t="s">
        <v>6647</v>
      </c>
      <c r="D63">
        <v>2</v>
      </c>
      <c r="E63">
        <v>32817079</v>
      </c>
      <c r="F63">
        <v>32820016</v>
      </c>
      <c r="G63" t="s">
        <v>7024</v>
      </c>
      <c r="H63">
        <v>3</v>
      </c>
      <c r="I63" t="s">
        <v>6979</v>
      </c>
      <c r="J63" t="s">
        <v>6979</v>
      </c>
      <c r="K63" t="s">
        <v>6979</v>
      </c>
      <c r="L63" t="s">
        <v>6979</v>
      </c>
      <c r="M63" t="s">
        <v>6979</v>
      </c>
      <c r="N63" t="s">
        <v>6979</v>
      </c>
      <c r="O63" t="s">
        <v>6979</v>
      </c>
      <c r="P63" t="s">
        <v>6979</v>
      </c>
      <c r="Q63" t="s">
        <v>6979</v>
      </c>
      <c r="R63" t="s">
        <v>6979</v>
      </c>
      <c r="S63" t="s">
        <v>6979</v>
      </c>
      <c r="T63" t="s">
        <v>6979</v>
      </c>
      <c r="U63" t="s">
        <v>6979</v>
      </c>
      <c r="V63" t="s">
        <v>6979</v>
      </c>
      <c r="W63" t="s">
        <v>6979</v>
      </c>
      <c r="X63" t="s">
        <v>6979</v>
      </c>
      <c r="Y63" t="s">
        <v>6979</v>
      </c>
      <c r="Z63" t="s">
        <v>6979</v>
      </c>
      <c r="AA63" t="s">
        <v>6979</v>
      </c>
      <c r="AB63" t="s">
        <v>6979</v>
      </c>
      <c r="AC63" t="s">
        <v>6979</v>
      </c>
      <c r="AD63" t="s">
        <v>6979</v>
      </c>
      <c r="AE63" t="s">
        <v>6979</v>
      </c>
      <c r="AF63" t="s">
        <v>6979</v>
      </c>
      <c r="AG63" t="s">
        <v>6979</v>
      </c>
      <c r="AH63" t="s">
        <v>6979</v>
      </c>
      <c r="AI63" t="s">
        <v>6979</v>
      </c>
      <c r="AJ63" t="s">
        <v>6979</v>
      </c>
      <c r="AK63" t="s">
        <v>6979</v>
      </c>
      <c r="AL63" t="s">
        <v>6979</v>
      </c>
      <c r="AM63" t="s">
        <v>6979</v>
      </c>
      <c r="AN63" t="s">
        <v>6979</v>
      </c>
      <c r="AO63" t="s">
        <v>6979</v>
      </c>
    </row>
    <row r="64" spans="1:41">
      <c r="A64" t="s">
        <v>6648</v>
      </c>
      <c r="B64" t="s">
        <v>6649</v>
      </c>
      <c r="C64" t="s">
        <v>6650</v>
      </c>
      <c r="D64">
        <v>2</v>
      </c>
      <c r="E64">
        <v>32818811</v>
      </c>
      <c r="F64">
        <v>32818940</v>
      </c>
      <c r="G64" t="s">
        <v>7024</v>
      </c>
      <c r="H64">
        <v>3</v>
      </c>
      <c r="I64" t="s">
        <v>6979</v>
      </c>
      <c r="J64" t="s">
        <v>6979</v>
      </c>
      <c r="K64" t="s">
        <v>6979</v>
      </c>
      <c r="L64" t="s">
        <v>6979</v>
      </c>
      <c r="M64" t="s">
        <v>6979</v>
      </c>
      <c r="N64" t="s">
        <v>6979</v>
      </c>
      <c r="O64" t="s">
        <v>6979</v>
      </c>
      <c r="P64" t="s">
        <v>6979</v>
      </c>
      <c r="Q64" t="s">
        <v>6979</v>
      </c>
      <c r="R64" t="s">
        <v>6979</v>
      </c>
      <c r="S64" t="s">
        <v>6979</v>
      </c>
      <c r="T64" t="s">
        <v>6979</v>
      </c>
      <c r="U64" t="s">
        <v>6979</v>
      </c>
      <c r="V64" t="s">
        <v>6979</v>
      </c>
      <c r="W64" t="s">
        <v>6979</v>
      </c>
      <c r="X64" t="s">
        <v>6979</v>
      </c>
      <c r="Y64" t="s">
        <v>6979</v>
      </c>
      <c r="Z64" t="s">
        <v>6979</v>
      </c>
      <c r="AA64" t="s">
        <v>6979</v>
      </c>
      <c r="AB64" t="s">
        <v>6979</v>
      </c>
      <c r="AC64" t="s">
        <v>6979</v>
      </c>
      <c r="AD64" t="s">
        <v>6979</v>
      </c>
      <c r="AE64" t="s">
        <v>6979</v>
      </c>
      <c r="AF64" t="s">
        <v>6979</v>
      </c>
      <c r="AG64" t="s">
        <v>6979</v>
      </c>
      <c r="AH64" t="s">
        <v>6979</v>
      </c>
      <c r="AI64" t="s">
        <v>6979</v>
      </c>
      <c r="AJ64" t="s">
        <v>6979</v>
      </c>
      <c r="AK64" t="s">
        <v>6979</v>
      </c>
      <c r="AL64" t="s">
        <v>6979</v>
      </c>
      <c r="AM64" t="s">
        <v>6979</v>
      </c>
      <c r="AN64" t="s">
        <v>6979</v>
      </c>
      <c r="AO64" t="s">
        <v>6979</v>
      </c>
    </row>
    <row r="65" spans="1:41">
      <c r="A65" t="s">
        <v>6651</v>
      </c>
      <c r="B65" t="s">
        <v>6652</v>
      </c>
      <c r="C65" t="s">
        <v>6838</v>
      </c>
      <c r="D65">
        <v>2</v>
      </c>
      <c r="E65">
        <v>32828510</v>
      </c>
      <c r="F65">
        <v>32837603</v>
      </c>
      <c r="G65" t="s">
        <v>7024</v>
      </c>
      <c r="H65">
        <v>3</v>
      </c>
      <c r="I65" t="s">
        <v>6839</v>
      </c>
      <c r="J65" t="s">
        <v>6840</v>
      </c>
      <c r="K65" t="s">
        <v>6841</v>
      </c>
      <c r="L65">
        <f>-0.07/-0.09/0.03</f>
        <v>25.925925925925931</v>
      </c>
      <c r="M65" t="s">
        <v>6842</v>
      </c>
      <c r="N65" t="s">
        <v>6843</v>
      </c>
      <c r="O65" t="s">
        <v>6844</v>
      </c>
      <c r="P65" t="s">
        <v>6845</v>
      </c>
      <c r="Q65" t="s">
        <v>6846</v>
      </c>
      <c r="R65" t="s">
        <v>6847</v>
      </c>
      <c r="S65" t="s">
        <v>6666</v>
      </c>
      <c r="T65" t="s">
        <v>6667</v>
      </c>
      <c r="U65" t="s">
        <v>6668</v>
      </c>
      <c r="V65" t="s">
        <v>6669</v>
      </c>
      <c r="W65" t="s">
        <v>6670</v>
      </c>
      <c r="X65" t="s">
        <v>6671</v>
      </c>
      <c r="Y65" t="s">
        <v>6672</v>
      </c>
      <c r="Z65" t="s">
        <v>6979</v>
      </c>
      <c r="AA65" t="s">
        <v>6979</v>
      </c>
      <c r="AB65" t="s">
        <v>6979</v>
      </c>
      <c r="AC65" t="s">
        <v>6979</v>
      </c>
      <c r="AD65" t="s">
        <v>6979</v>
      </c>
      <c r="AE65" t="s">
        <v>6979</v>
      </c>
      <c r="AF65" t="s">
        <v>6979</v>
      </c>
      <c r="AG65" t="s">
        <v>6979</v>
      </c>
      <c r="AH65" t="s">
        <v>6979</v>
      </c>
      <c r="AI65" t="s">
        <v>6979</v>
      </c>
      <c r="AJ65" t="s">
        <v>6979</v>
      </c>
      <c r="AK65" t="s">
        <v>6979</v>
      </c>
      <c r="AL65" t="s">
        <v>6979</v>
      </c>
      <c r="AM65" t="s">
        <v>6979</v>
      </c>
      <c r="AN65" t="s">
        <v>6979</v>
      </c>
      <c r="AO65" t="s">
        <v>6979</v>
      </c>
    </row>
    <row r="66" spans="1:41">
      <c r="A66" t="s">
        <v>6673</v>
      </c>
      <c r="B66" t="s">
        <v>6674</v>
      </c>
      <c r="C66" t="s">
        <v>6675</v>
      </c>
      <c r="D66">
        <v>2</v>
      </c>
      <c r="E66">
        <v>32841886</v>
      </c>
      <c r="F66">
        <v>32987174</v>
      </c>
      <c r="G66" t="s">
        <v>7024</v>
      </c>
      <c r="H66">
        <v>3</v>
      </c>
      <c r="I66" t="s">
        <v>6979</v>
      </c>
      <c r="J66" t="s">
        <v>6979</v>
      </c>
      <c r="K66" t="s">
        <v>6979</v>
      </c>
      <c r="L66" t="s">
        <v>6979</v>
      </c>
      <c r="M66" t="s">
        <v>6979</v>
      </c>
      <c r="N66" t="s">
        <v>6979</v>
      </c>
      <c r="O66" t="s">
        <v>6979</v>
      </c>
      <c r="P66" t="s">
        <v>6979</v>
      </c>
      <c r="Q66" t="s">
        <v>6979</v>
      </c>
      <c r="R66" t="s">
        <v>6979</v>
      </c>
      <c r="S66" t="s">
        <v>6979</v>
      </c>
      <c r="T66" t="s">
        <v>6979</v>
      </c>
      <c r="U66" t="s">
        <v>6979</v>
      </c>
      <c r="V66" t="s">
        <v>6979</v>
      </c>
      <c r="W66" t="s">
        <v>6979</v>
      </c>
      <c r="X66" t="s">
        <v>6979</v>
      </c>
      <c r="Y66" t="s">
        <v>6979</v>
      </c>
      <c r="Z66" t="s">
        <v>6979</v>
      </c>
      <c r="AA66" t="s">
        <v>6979</v>
      </c>
      <c r="AB66" t="s">
        <v>6979</v>
      </c>
      <c r="AC66" t="s">
        <v>6979</v>
      </c>
      <c r="AD66" t="s">
        <v>6979</v>
      </c>
      <c r="AE66" t="s">
        <v>6979</v>
      </c>
      <c r="AF66" t="s">
        <v>6979</v>
      </c>
      <c r="AG66" t="s">
        <v>6979</v>
      </c>
      <c r="AH66" t="s">
        <v>6979</v>
      </c>
      <c r="AI66" t="s">
        <v>6979</v>
      </c>
      <c r="AJ66" t="s">
        <v>6979</v>
      </c>
      <c r="AK66" t="s">
        <v>6979</v>
      </c>
      <c r="AL66" t="s">
        <v>6979</v>
      </c>
      <c r="AM66" t="s">
        <v>6979</v>
      </c>
      <c r="AN66" t="s">
        <v>6979</v>
      </c>
      <c r="AO66" t="s">
        <v>6979</v>
      </c>
    </row>
    <row r="67" spans="1:41">
      <c r="A67" t="s">
        <v>6676</v>
      </c>
      <c r="B67" t="s">
        <v>6677</v>
      </c>
      <c r="C67" t="s">
        <v>6678</v>
      </c>
      <c r="D67">
        <v>2</v>
      </c>
      <c r="E67">
        <v>32988941</v>
      </c>
      <c r="F67">
        <v>33227006</v>
      </c>
      <c r="G67" t="s">
        <v>7024</v>
      </c>
      <c r="H67">
        <v>3</v>
      </c>
      <c r="I67" t="s">
        <v>6679</v>
      </c>
      <c r="J67" t="s">
        <v>6680</v>
      </c>
      <c r="K67" t="s">
        <v>6681</v>
      </c>
      <c r="L67" t="s">
        <v>6682</v>
      </c>
      <c r="M67" t="s">
        <v>6683</v>
      </c>
      <c r="N67" t="e">
        <f>-0.1/0</f>
        <v>#DIV/0!</v>
      </c>
      <c r="O67" t="s">
        <v>6684</v>
      </c>
      <c r="P67" t="s">
        <v>6685</v>
      </c>
      <c r="Q67" t="s">
        <v>6686</v>
      </c>
      <c r="R67" t="s">
        <v>6524</v>
      </c>
      <c r="S67" t="s">
        <v>6525</v>
      </c>
      <c r="T67" t="s">
        <v>6526</v>
      </c>
      <c r="U67" t="s">
        <v>6527</v>
      </c>
      <c r="V67" t="s">
        <v>6528</v>
      </c>
      <c r="W67" t="s">
        <v>6529</v>
      </c>
      <c r="X67" t="s">
        <v>6530</v>
      </c>
      <c r="Y67" t="s">
        <v>6531</v>
      </c>
      <c r="Z67">
        <v>0</v>
      </c>
      <c r="AA67">
        <v>0</v>
      </c>
      <c r="AB67">
        <v>0</v>
      </c>
      <c r="AC67">
        <v>0</v>
      </c>
      <c r="AD67">
        <v>44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1</v>
      </c>
      <c r="AO67">
        <v>1</v>
      </c>
    </row>
    <row r="68" spans="1:41">
      <c r="A68" t="s">
        <v>6532</v>
      </c>
      <c r="B68" t="s">
        <v>6533</v>
      </c>
      <c r="C68" t="s">
        <v>6534</v>
      </c>
      <c r="D68">
        <v>2</v>
      </c>
      <c r="E68">
        <v>33033422</v>
      </c>
      <c r="F68">
        <v>33037401</v>
      </c>
      <c r="G68" t="s">
        <v>7024</v>
      </c>
      <c r="H68">
        <v>3</v>
      </c>
      <c r="I68" t="s">
        <v>6979</v>
      </c>
      <c r="J68" t="s">
        <v>6979</v>
      </c>
      <c r="K68" t="s">
        <v>6979</v>
      </c>
      <c r="L68" t="s">
        <v>6979</v>
      </c>
      <c r="M68" t="s">
        <v>6979</v>
      </c>
      <c r="N68" t="s">
        <v>6979</v>
      </c>
      <c r="O68" t="s">
        <v>6979</v>
      </c>
      <c r="P68" t="s">
        <v>6979</v>
      </c>
      <c r="Q68" t="s">
        <v>6979</v>
      </c>
      <c r="R68" t="s">
        <v>6979</v>
      </c>
      <c r="S68" t="s">
        <v>6979</v>
      </c>
      <c r="T68" t="s">
        <v>6979</v>
      </c>
      <c r="U68" t="s">
        <v>6979</v>
      </c>
      <c r="V68" t="s">
        <v>6979</v>
      </c>
      <c r="W68" t="s">
        <v>6979</v>
      </c>
      <c r="X68" t="s">
        <v>6979</v>
      </c>
      <c r="Y68" t="s">
        <v>6979</v>
      </c>
      <c r="Z68" t="s">
        <v>6979</v>
      </c>
      <c r="AA68" t="s">
        <v>6979</v>
      </c>
      <c r="AB68" t="s">
        <v>6979</v>
      </c>
      <c r="AC68" t="s">
        <v>6979</v>
      </c>
      <c r="AD68" t="s">
        <v>6979</v>
      </c>
      <c r="AE68" t="s">
        <v>6979</v>
      </c>
      <c r="AF68" t="s">
        <v>6979</v>
      </c>
      <c r="AG68" t="s">
        <v>6979</v>
      </c>
      <c r="AH68" t="s">
        <v>6979</v>
      </c>
      <c r="AI68" t="s">
        <v>6979</v>
      </c>
      <c r="AJ68" t="s">
        <v>6979</v>
      </c>
      <c r="AK68" t="s">
        <v>6979</v>
      </c>
      <c r="AL68" t="s">
        <v>6979</v>
      </c>
      <c r="AM68" t="s">
        <v>6979</v>
      </c>
      <c r="AN68" t="s">
        <v>6979</v>
      </c>
      <c r="AO68" t="s">
        <v>6979</v>
      </c>
    </row>
    <row r="69" spans="1:41">
      <c r="A69" t="s">
        <v>6535</v>
      </c>
      <c r="B69" t="s">
        <v>6536</v>
      </c>
      <c r="C69" t="s">
        <v>6537</v>
      </c>
      <c r="D69">
        <v>2</v>
      </c>
      <c r="E69">
        <v>33071589</v>
      </c>
      <c r="F69">
        <v>33103237</v>
      </c>
      <c r="G69" t="s">
        <v>7024</v>
      </c>
      <c r="H69">
        <v>3</v>
      </c>
      <c r="I69" t="s">
        <v>6538</v>
      </c>
      <c r="J69">
        <v>7.99</v>
      </c>
      <c r="K69">
        <v>8.14</v>
      </c>
      <c r="L69">
        <v>0.15</v>
      </c>
      <c r="M69" s="1">
        <v>5.2299999999999997E-5</v>
      </c>
      <c r="N69">
        <v>0.24</v>
      </c>
      <c r="O69">
        <v>0.03</v>
      </c>
      <c r="P69">
        <v>0.18</v>
      </c>
      <c r="Q69">
        <v>8.8999999999999996E-2</v>
      </c>
      <c r="R69">
        <v>-0.02</v>
      </c>
      <c r="S69">
        <v>0.88</v>
      </c>
      <c r="T69">
        <v>168457182</v>
      </c>
      <c r="U69">
        <v>1.64E-4</v>
      </c>
      <c r="V69" t="s">
        <v>6539</v>
      </c>
      <c r="W69" t="s">
        <v>6540</v>
      </c>
      <c r="X69">
        <v>136505417</v>
      </c>
      <c r="Y69">
        <v>3.0899999999999999E-3</v>
      </c>
      <c r="Z69" t="s">
        <v>6979</v>
      </c>
      <c r="AA69" t="s">
        <v>6979</v>
      </c>
      <c r="AB69" t="s">
        <v>6979</v>
      </c>
      <c r="AC69" t="s">
        <v>6979</v>
      </c>
      <c r="AD69" t="s">
        <v>6979</v>
      </c>
      <c r="AE69" t="s">
        <v>6979</v>
      </c>
      <c r="AF69" t="s">
        <v>6979</v>
      </c>
      <c r="AG69" t="s">
        <v>6979</v>
      </c>
      <c r="AH69" t="s">
        <v>6979</v>
      </c>
      <c r="AI69" t="s">
        <v>6979</v>
      </c>
      <c r="AJ69" t="s">
        <v>6979</v>
      </c>
      <c r="AK69" t="s">
        <v>6979</v>
      </c>
      <c r="AL69" t="s">
        <v>6979</v>
      </c>
      <c r="AM69" t="s">
        <v>6979</v>
      </c>
      <c r="AN69" t="s">
        <v>6979</v>
      </c>
      <c r="AO69" t="s">
        <v>6979</v>
      </c>
    </row>
    <row r="70" spans="1:41">
      <c r="A70" t="s">
        <v>6541</v>
      </c>
      <c r="B70" t="s">
        <v>6542</v>
      </c>
      <c r="C70" t="s">
        <v>6543</v>
      </c>
      <c r="D70">
        <v>2</v>
      </c>
      <c r="E70">
        <v>33178691</v>
      </c>
      <c r="F70">
        <v>33178957</v>
      </c>
      <c r="G70" t="s">
        <v>7024</v>
      </c>
      <c r="H70">
        <v>3</v>
      </c>
      <c r="I70" t="s">
        <v>6979</v>
      </c>
      <c r="J70" t="s">
        <v>6979</v>
      </c>
      <c r="K70" t="s">
        <v>6979</v>
      </c>
      <c r="L70" t="s">
        <v>6979</v>
      </c>
      <c r="M70" t="s">
        <v>6979</v>
      </c>
      <c r="N70" t="s">
        <v>6979</v>
      </c>
      <c r="O70" t="s">
        <v>6979</v>
      </c>
      <c r="P70" t="s">
        <v>6979</v>
      </c>
      <c r="Q70" t="s">
        <v>6979</v>
      </c>
      <c r="R70" t="s">
        <v>6979</v>
      </c>
      <c r="S70" t="s">
        <v>6979</v>
      </c>
      <c r="T70" t="s">
        <v>6979</v>
      </c>
      <c r="U70" t="s">
        <v>6979</v>
      </c>
      <c r="V70" t="s">
        <v>6979</v>
      </c>
      <c r="W70" t="s">
        <v>6979</v>
      </c>
      <c r="X70" t="s">
        <v>6979</v>
      </c>
      <c r="Y70" t="s">
        <v>6979</v>
      </c>
      <c r="Z70" t="s">
        <v>6979</v>
      </c>
      <c r="AA70" t="s">
        <v>6979</v>
      </c>
      <c r="AB70" t="s">
        <v>6979</v>
      </c>
      <c r="AC70" t="s">
        <v>6979</v>
      </c>
      <c r="AD70" t="s">
        <v>6979</v>
      </c>
      <c r="AE70" t="s">
        <v>6979</v>
      </c>
      <c r="AF70" t="s">
        <v>6979</v>
      </c>
      <c r="AG70" t="s">
        <v>6979</v>
      </c>
      <c r="AH70" t="s">
        <v>6979</v>
      </c>
      <c r="AI70" t="s">
        <v>6979</v>
      </c>
      <c r="AJ70" t="s">
        <v>6979</v>
      </c>
      <c r="AK70" t="s">
        <v>6979</v>
      </c>
      <c r="AL70" t="s">
        <v>6979</v>
      </c>
      <c r="AM70" t="s">
        <v>6979</v>
      </c>
      <c r="AN70" t="s">
        <v>6979</v>
      </c>
      <c r="AO70" t="s">
        <v>6979</v>
      </c>
    </row>
    <row r="71" spans="1:41">
      <c r="A71" t="s">
        <v>6544</v>
      </c>
      <c r="B71" t="s">
        <v>6545</v>
      </c>
      <c r="C71" t="s">
        <v>6712</v>
      </c>
      <c r="D71">
        <v>2</v>
      </c>
      <c r="E71">
        <v>33261628</v>
      </c>
      <c r="F71">
        <v>33286844</v>
      </c>
      <c r="G71" t="s">
        <v>7024</v>
      </c>
      <c r="H71">
        <v>3</v>
      </c>
      <c r="I71" t="s">
        <v>6979</v>
      </c>
      <c r="J71" t="s">
        <v>6979</v>
      </c>
      <c r="K71" t="s">
        <v>6979</v>
      </c>
      <c r="L71" t="s">
        <v>6979</v>
      </c>
      <c r="M71" t="s">
        <v>6979</v>
      </c>
      <c r="N71" t="s">
        <v>6979</v>
      </c>
      <c r="O71" t="s">
        <v>6979</v>
      </c>
      <c r="P71" t="s">
        <v>6979</v>
      </c>
      <c r="Q71" t="s">
        <v>6979</v>
      </c>
      <c r="R71" t="s">
        <v>6979</v>
      </c>
      <c r="S71" t="s">
        <v>6979</v>
      </c>
      <c r="T71" t="s">
        <v>6979</v>
      </c>
      <c r="U71" t="s">
        <v>6979</v>
      </c>
      <c r="V71" t="s">
        <v>6979</v>
      </c>
      <c r="W71" t="s">
        <v>6979</v>
      </c>
      <c r="X71" t="s">
        <v>6979</v>
      </c>
      <c r="Y71" t="s">
        <v>6979</v>
      </c>
      <c r="Z71">
        <v>0</v>
      </c>
      <c r="AA71">
        <v>0</v>
      </c>
      <c r="AB71">
        <v>2</v>
      </c>
      <c r="AC71">
        <v>0</v>
      </c>
      <c r="AD71">
        <v>6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2</v>
      </c>
    </row>
    <row r="72" spans="1:41">
      <c r="A72" t="s">
        <v>6713</v>
      </c>
      <c r="B72" t="s">
        <v>6714</v>
      </c>
      <c r="C72" t="s">
        <v>6715</v>
      </c>
      <c r="D72">
        <v>2</v>
      </c>
      <c r="E72">
        <v>33302322</v>
      </c>
      <c r="F72">
        <v>33304727</v>
      </c>
      <c r="G72" t="s">
        <v>7024</v>
      </c>
      <c r="H72">
        <v>3</v>
      </c>
      <c r="I72" t="s">
        <v>6979</v>
      </c>
      <c r="J72" t="s">
        <v>6979</v>
      </c>
      <c r="K72" t="s">
        <v>6979</v>
      </c>
      <c r="L72" t="s">
        <v>6979</v>
      </c>
      <c r="M72" t="s">
        <v>6979</v>
      </c>
      <c r="N72" t="s">
        <v>6979</v>
      </c>
      <c r="O72" t="s">
        <v>6979</v>
      </c>
      <c r="P72" t="s">
        <v>6979</v>
      </c>
      <c r="Q72" t="s">
        <v>6979</v>
      </c>
      <c r="R72" t="s">
        <v>6979</v>
      </c>
      <c r="S72" t="s">
        <v>6979</v>
      </c>
      <c r="T72" t="s">
        <v>6979</v>
      </c>
      <c r="U72" t="s">
        <v>6979</v>
      </c>
      <c r="V72" t="s">
        <v>6979</v>
      </c>
      <c r="W72" t="s">
        <v>6979</v>
      </c>
      <c r="X72" t="s">
        <v>6979</v>
      </c>
      <c r="Y72" t="s">
        <v>6979</v>
      </c>
      <c r="Z72" t="s">
        <v>6979</v>
      </c>
      <c r="AA72" t="s">
        <v>6979</v>
      </c>
      <c r="AB72" t="s">
        <v>6979</v>
      </c>
      <c r="AC72" t="s">
        <v>6979</v>
      </c>
      <c r="AD72" t="s">
        <v>6979</v>
      </c>
      <c r="AE72" t="s">
        <v>6979</v>
      </c>
      <c r="AF72" t="s">
        <v>6979</v>
      </c>
      <c r="AG72" t="s">
        <v>6979</v>
      </c>
      <c r="AH72" t="s">
        <v>6979</v>
      </c>
      <c r="AI72" t="s">
        <v>6979</v>
      </c>
      <c r="AJ72" t="s">
        <v>6979</v>
      </c>
      <c r="AK72" t="s">
        <v>6979</v>
      </c>
      <c r="AL72" t="s">
        <v>6979</v>
      </c>
      <c r="AM72" t="s">
        <v>6979</v>
      </c>
      <c r="AN72" t="s">
        <v>6979</v>
      </c>
      <c r="AO72" t="s">
        <v>6979</v>
      </c>
    </row>
    <row r="73" spans="1:41">
      <c r="A73" t="s">
        <v>6716</v>
      </c>
      <c r="B73" t="s">
        <v>6717</v>
      </c>
      <c r="C73" t="s">
        <v>6718</v>
      </c>
      <c r="D73">
        <v>2</v>
      </c>
      <c r="E73">
        <v>33305807</v>
      </c>
      <c r="F73">
        <v>33324079</v>
      </c>
      <c r="G73" t="s">
        <v>7024</v>
      </c>
      <c r="H73">
        <v>3</v>
      </c>
      <c r="I73" t="s">
        <v>6979</v>
      </c>
      <c r="J73" t="s">
        <v>6979</v>
      </c>
      <c r="K73" t="s">
        <v>6979</v>
      </c>
      <c r="L73" t="s">
        <v>6979</v>
      </c>
      <c r="M73" t="s">
        <v>6979</v>
      </c>
      <c r="N73" t="s">
        <v>6979</v>
      </c>
      <c r="O73" t="s">
        <v>6979</v>
      </c>
      <c r="P73" t="s">
        <v>6979</v>
      </c>
      <c r="Q73" t="s">
        <v>6979</v>
      </c>
      <c r="R73" t="s">
        <v>6979</v>
      </c>
      <c r="S73" t="s">
        <v>6979</v>
      </c>
      <c r="T73" t="s">
        <v>6979</v>
      </c>
      <c r="U73" t="s">
        <v>6979</v>
      </c>
      <c r="V73" t="s">
        <v>6979</v>
      </c>
      <c r="W73" t="s">
        <v>6979</v>
      </c>
      <c r="X73" t="s">
        <v>6979</v>
      </c>
      <c r="Y73" t="s">
        <v>6979</v>
      </c>
      <c r="Z73">
        <v>2</v>
      </c>
      <c r="AA73">
        <v>0</v>
      </c>
      <c r="AB73">
        <v>3</v>
      </c>
      <c r="AC73">
        <v>0</v>
      </c>
      <c r="AD73">
        <v>3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1</v>
      </c>
    </row>
    <row r="74" spans="1:41">
      <c r="A74" t="s">
        <v>6719</v>
      </c>
      <c r="B74" t="s">
        <v>6720</v>
      </c>
      <c r="C74" t="s">
        <v>6721</v>
      </c>
      <c r="D74">
        <v>2</v>
      </c>
      <c r="E74">
        <v>33345302</v>
      </c>
      <c r="F74">
        <v>33359152</v>
      </c>
      <c r="G74" t="s">
        <v>7024</v>
      </c>
      <c r="H74">
        <v>3</v>
      </c>
      <c r="I74" t="s">
        <v>6979</v>
      </c>
      <c r="J74" t="s">
        <v>6979</v>
      </c>
      <c r="K74" t="s">
        <v>6979</v>
      </c>
      <c r="L74" t="s">
        <v>6979</v>
      </c>
      <c r="M74" t="s">
        <v>6979</v>
      </c>
      <c r="N74" t="s">
        <v>6979</v>
      </c>
      <c r="O74" t="s">
        <v>6979</v>
      </c>
      <c r="P74" t="s">
        <v>6979</v>
      </c>
      <c r="Q74" t="s">
        <v>6979</v>
      </c>
      <c r="R74" t="s">
        <v>6979</v>
      </c>
      <c r="S74" t="s">
        <v>6979</v>
      </c>
      <c r="T74" t="s">
        <v>6979</v>
      </c>
      <c r="U74" t="s">
        <v>6979</v>
      </c>
      <c r="V74" t="s">
        <v>6979</v>
      </c>
      <c r="W74" t="s">
        <v>6979</v>
      </c>
      <c r="X74" t="s">
        <v>6979</v>
      </c>
      <c r="Y74" t="s">
        <v>6979</v>
      </c>
      <c r="Z74">
        <v>0</v>
      </c>
      <c r="AA74">
        <v>0</v>
      </c>
      <c r="AB74">
        <v>11</v>
      </c>
      <c r="AC74">
        <v>0</v>
      </c>
      <c r="AD74">
        <v>120</v>
      </c>
      <c r="AE74">
        <v>0</v>
      </c>
      <c r="AF74">
        <v>0</v>
      </c>
      <c r="AG74">
        <v>2</v>
      </c>
      <c r="AH74">
        <v>122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29</v>
      </c>
    </row>
    <row r="75" spans="1:41">
      <c r="A75" t="s">
        <v>6722</v>
      </c>
      <c r="B75" t="s">
        <v>6723</v>
      </c>
      <c r="C75" t="s">
        <v>6724</v>
      </c>
      <c r="D75">
        <v>2</v>
      </c>
      <c r="E75">
        <v>33416485</v>
      </c>
      <c r="F75">
        <v>33496031</v>
      </c>
      <c r="G75" t="s">
        <v>7024</v>
      </c>
      <c r="H75">
        <v>3</v>
      </c>
      <c r="I75" t="s">
        <v>6725</v>
      </c>
      <c r="J75">
        <v>4.71</v>
      </c>
      <c r="K75">
        <v>4.7</v>
      </c>
      <c r="L75">
        <v>-0.01</v>
      </c>
      <c r="M75">
        <v>0.76100000000000001</v>
      </c>
      <c r="N75">
        <v>-0.11</v>
      </c>
      <c r="O75">
        <v>0.31</v>
      </c>
      <c r="P75">
        <v>0.16</v>
      </c>
      <c r="Q75">
        <v>0.13</v>
      </c>
      <c r="R75">
        <v>0.2</v>
      </c>
      <c r="S75">
        <v>7.9000000000000001E-2</v>
      </c>
      <c r="T75">
        <v>178349647</v>
      </c>
      <c r="U75" s="1">
        <v>9.5699999999999995E-5</v>
      </c>
      <c r="V75" t="s">
        <v>6726</v>
      </c>
      <c r="W75" t="s">
        <v>6727</v>
      </c>
      <c r="X75" t="s">
        <v>6728</v>
      </c>
      <c r="Y75" t="s">
        <v>6729</v>
      </c>
      <c r="Z75">
        <v>0</v>
      </c>
      <c r="AA75">
        <v>0</v>
      </c>
      <c r="AB75">
        <v>25</v>
      </c>
      <c r="AC75">
        <v>0</v>
      </c>
      <c r="AD75">
        <v>64</v>
      </c>
      <c r="AE75">
        <v>0</v>
      </c>
      <c r="AF75">
        <v>0</v>
      </c>
      <c r="AG75">
        <v>0</v>
      </c>
      <c r="AH75">
        <v>64</v>
      </c>
      <c r="AI75">
        <v>0</v>
      </c>
      <c r="AJ75">
        <v>0</v>
      </c>
      <c r="AK75">
        <v>1</v>
      </c>
      <c r="AL75">
        <v>0</v>
      </c>
      <c r="AM75">
        <v>0</v>
      </c>
      <c r="AN75">
        <v>0</v>
      </c>
      <c r="AO75">
        <v>3</v>
      </c>
    </row>
    <row r="76" spans="1:41">
      <c r="A76" t="s">
        <v>6730</v>
      </c>
      <c r="B76" t="s">
        <v>6731</v>
      </c>
      <c r="C76" t="s">
        <v>6732</v>
      </c>
      <c r="D76">
        <v>2</v>
      </c>
      <c r="E76">
        <v>33496713</v>
      </c>
      <c r="F76">
        <v>33501869</v>
      </c>
      <c r="G76" t="s">
        <v>7024</v>
      </c>
      <c r="H76">
        <v>3</v>
      </c>
      <c r="I76" t="s">
        <v>6979</v>
      </c>
      <c r="J76" t="s">
        <v>6979</v>
      </c>
      <c r="K76" t="s">
        <v>6979</v>
      </c>
      <c r="L76" t="s">
        <v>6979</v>
      </c>
      <c r="M76" t="s">
        <v>6979</v>
      </c>
      <c r="N76" t="s">
        <v>6979</v>
      </c>
      <c r="O76" t="s">
        <v>6979</v>
      </c>
      <c r="P76" t="s">
        <v>6979</v>
      </c>
      <c r="Q76" t="s">
        <v>6979</v>
      </c>
      <c r="R76" t="s">
        <v>6979</v>
      </c>
      <c r="S76" t="s">
        <v>6979</v>
      </c>
      <c r="T76" t="s">
        <v>6979</v>
      </c>
      <c r="U76" t="s">
        <v>6979</v>
      </c>
      <c r="V76" t="s">
        <v>6979</v>
      </c>
      <c r="W76" t="s">
        <v>6979</v>
      </c>
      <c r="X76" t="s">
        <v>6979</v>
      </c>
      <c r="Y76" t="s">
        <v>6979</v>
      </c>
      <c r="Z76">
        <v>0</v>
      </c>
      <c r="AA76">
        <v>0</v>
      </c>
      <c r="AB76">
        <v>1</v>
      </c>
      <c r="AC76">
        <v>0</v>
      </c>
      <c r="AD76">
        <v>1</v>
      </c>
      <c r="AE76">
        <v>0</v>
      </c>
      <c r="AF76">
        <v>0</v>
      </c>
      <c r="AG76">
        <v>0</v>
      </c>
      <c r="AH76">
        <v>1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</row>
    <row r="77" spans="1:41">
      <c r="A77" t="s">
        <v>6733</v>
      </c>
      <c r="B77" t="s">
        <v>6558</v>
      </c>
      <c r="C77" t="s">
        <v>6559</v>
      </c>
      <c r="D77">
        <v>2</v>
      </c>
      <c r="E77">
        <v>33507909</v>
      </c>
      <c r="F77">
        <v>33508318</v>
      </c>
      <c r="G77" t="s">
        <v>7024</v>
      </c>
      <c r="H77">
        <v>3</v>
      </c>
      <c r="I77" t="s">
        <v>6979</v>
      </c>
      <c r="J77" t="s">
        <v>6979</v>
      </c>
      <c r="K77" t="s">
        <v>6979</v>
      </c>
      <c r="L77" t="s">
        <v>6979</v>
      </c>
      <c r="M77" t="s">
        <v>6979</v>
      </c>
      <c r="N77" t="s">
        <v>6979</v>
      </c>
      <c r="O77" t="s">
        <v>6979</v>
      </c>
      <c r="P77" t="s">
        <v>6979</v>
      </c>
      <c r="Q77" t="s">
        <v>6979</v>
      </c>
      <c r="R77" t="s">
        <v>6979</v>
      </c>
      <c r="S77" t="s">
        <v>6979</v>
      </c>
      <c r="T77" t="s">
        <v>6979</v>
      </c>
      <c r="U77" t="s">
        <v>6979</v>
      </c>
      <c r="V77" t="s">
        <v>6979</v>
      </c>
      <c r="W77" t="s">
        <v>6979</v>
      </c>
      <c r="X77" t="s">
        <v>6979</v>
      </c>
      <c r="Y77" t="s">
        <v>6979</v>
      </c>
      <c r="Z77">
        <v>0</v>
      </c>
      <c r="AA77">
        <v>0</v>
      </c>
      <c r="AB77">
        <v>1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3</v>
      </c>
    </row>
    <row r="78" spans="1:41">
      <c r="A78" t="s">
        <v>6560</v>
      </c>
      <c r="B78" t="s">
        <v>6561</v>
      </c>
      <c r="C78" t="s">
        <v>6562</v>
      </c>
      <c r="D78">
        <v>2</v>
      </c>
      <c r="E78">
        <v>33571881</v>
      </c>
      <c r="F78">
        <v>33574419</v>
      </c>
      <c r="G78" t="s">
        <v>7024</v>
      </c>
      <c r="H78">
        <v>3</v>
      </c>
      <c r="I78" t="s">
        <v>6979</v>
      </c>
      <c r="J78" t="s">
        <v>6979</v>
      </c>
      <c r="K78" t="s">
        <v>6979</v>
      </c>
      <c r="L78" t="s">
        <v>6979</v>
      </c>
      <c r="M78" t="s">
        <v>6979</v>
      </c>
      <c r="N78" t="s">
        <v>6979</v>
      </c>
      <c r="O78" t="s">
        <v>6979</v>
      </c>
      <c r="P78" t="s">
        <v>6979</v>
      </c>
      <c r="Q78" t="s">
        <v>6979</v>
      </c>
      <c r="R78" t="s">
        <v>6979</v>
      </c>
      <c r="S78" t="s">
        <v>6979</v>
      </c>
      <c r="T78" t="s">
        <v>6979</v>
      </c>
      <c r="U78" t="s">
        <v>6979</v>
      </c>
      <c r="V78" t="s">
        <v>6979</v>
      </c>
      <c r="W78" t="s">
        <v>6979</v>
      </c>
      <c r="X78" t="s">
        <v>6979</v>
      </c>
      <c r="Y78" t="s">
        <v>6979</v>
      </c>
      <c r="Z78">
        <v>0</v>
      </c>
      <c r="AA78">
        <v>0</v>
      </c>
      <c r="AB78">
        <v>25</v>
      </c>
      <c r="AC78">
        <v>0</v>
      </c>
      <c r="AD78">
        <v>1</v>
      </c>
      <c r="AE78">
        <v>0</v>
      </c>
      <c r="AF78">
        <v>0</v>
      </c>
      <c r="AG78">
        <v>0</v>
      </c>
      <c r="AH78">
        <v>1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</row>
    <row r="79" spans="1:41">
      <c r="A79" t="s">
        <v>6563</v>
      </c>
      <c r="B79" t="s">
        <v>6564</v>
      </c>
      <c r="C79" t="s">
        <v>6565</v>
      </c>
      <c r="D79">
        <v>2</v>
      </c>
      <c r="E79">
        <v>33585473</v>
      </c>
      <c r="F79">
        <v>33743466</v>
      </c>
      <c r="G79" t="s">
        <v>7024</v>
      </c>
      <c r="H79">
        <v>3</v>
      </c>
      <c r="I79" t="s">
        <v>6979</v>
      </c>
      <c r="J79" t="s">
        <v>6979</v>
      </c>
      <c r="K79" t="s">
        <v>6979</v>
      </c>
      <c r="L79" t="s">
        <v>6979</v>
      </c>
      <c r="M79" t="s">
        <v>6979</v>
      </c>
      <c r="N79" t="s">
        <v>6979</v>
      </c>
      <c r="O79" t="s">
        <v>6979</v>
      </c>
      <c r="P79" t="s">
        <v>6979</v>
      </c>
      <c r="Q79" t="s">
        <v>6979</v>
      </c>
      <c r="R79" t="s">
        <v>6979</v>
      </c>
      <c r="S79" t="s">
        <v>6979</v>
      </c>
      <c r="T79" t="s">
        <v>6979</v>
      </c>
      <c r="U79" t="s">
        <v>6979</v>
      </c>
      <c r="V79" t="s">
        <v>6979</v>
      </c>
      <c r="W79" t="s">
        <v>6979</v>
      </c>
      <c r="X79" t="s">
        <v>6979</v>
      </c>
      <c r="Y79" t="s">
        <v>6979</v>
      </c>
      <c r="Z79">
        <v>3</v>
      </c>
      <c r="AA79">
        <v>0</v>
      </c>
      <c r="AB79">
        <v>52</v>
      </c>
      <c r="AC79">
        <v>0</v>
      </c>
      <c r="AD79">
        <v>557</v>
      </c>
      <c r="AE79">
        <v>0</v>
      </c>
      <c r="AF79">
        <v>0</v>
      </c>
      <c r="AG79">
        <v>24</v>
      </c>
      <c r="AH79">
        <v>96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4</v>
      </c>
      <c r="AO79">
        <v>24</v>
      </c>
    </row>
    <row r="80" spans="1:41">
      <c r="A80" t="s">
        <v>6566</v>
      </c>
      <c r="B80" t="s">
        <v>6567</v>
      </c>
      <c r="C80" t="s">
        <v>6742</v>
      </c>
      <c r="D80">
        <v>2</v>
      </c>
      <c r="E80">
        <v>33661336</v>
      </c>
      <c r="F80">
        <v>33669111</v>
      </c>
      <c r="G80" t="s">
        <v>7024</v>
      </c>
      <c r="H80">
        <v>3</v>
      </c>
      <c r="I80" t="s">
        <v>6979</v>
      </c>
      <c r="J80" t="s">
        <v>6979</v>
      </c>
      <c r="K80" t="s">
        <v>6979</v>
      </c>
      <c r="L80" t="s">
        <v>6979</v>
      </c>
      <c r="M80" t="s">
        <v>6979</v>
      </c>
      <c r="N80" t="s">
        <v>6979</v>
      </c>
      <c r="O80" t="s">
        <v>6979</v>
      </c>
      <c r="P80" t="s">
        <v>6979</v>
      </c>
      <c r="Q80" t="s">
        <v>6979</v>
      </c>
      <c r="R80" t="s">
        <v>6979</v>
      </c>
      <c r="S80" t="s">
        <v>6979</v>
      </c>
      <c r="T80" t="s">
        <v>6979</v>
      </c>
      <c r="U80" t="s">
        <v>6979</v>
      </c>
      <c r="V80" t="s">
        <v>6979</v>
      </c>
      <c r="W80" t="s">
        <v>6979</v>
      </c>
      <c r="X80" t="s">
        <v>6979</v>
      </c>
      <c r="Y80" t="s">
        <v>6979</v>
      </c>
      <c r="Z80" t="s">
        <v>6979</v>
      </c>
      <c r="AA80" t="s">
        <v>6979</v>
      </c>
      <c r="AB80" t="s">
        <v>6979</v>
      </c>
      <c r="AC80" t="s">
        <v>6979</v>
      </c>
      <c r="AD80" t="s">
        <v>6979</v>
      </c>
      <c r="AE80" t="s">
        <v>6979</v>
      </c>
      <c r="AF80" t="s">
        <v>6979</v>
      </c>
      <c r="AG80" t="s">
        <v>6979</v>
      </c>
      <c r="AH80" t="s">
        <v>6979</v>
      </c>
      <c r="AI80" t="s">
        <v>6979</v>
      </c>
      <c r="AJ80" t="s">
        <v>6979</v>
      </c>
      <c r="AK80" t="s">
        <v>6979</v>
      </c>
      <c r="AL80" t="s">
        <v>6979</v>
      </c>
      <c r="AM80" t="s">
        <v>6979</v>
      </c>
      <c r="AN80" t="s">
        <v>6979</v>
      </c>
      <c r="AO80" t="s">
        <v>6979</v>
      </c>
    </row>
    <row r="81" spans="1:41">
      <c r="A81" t="s">
        <v>6743</v>
      </c>
      <c r="B81" t="s">
        <v>6744</v>
      </c>
      <c r="C81" t="s">
        <v>6745</v>
      </c>
      <c r="D81">
        <v>2</v>
      </c>
      <c r="E81">
        <v>33791308</v>
      </c>
      <c r="F81">
        <v>33797665</v>
      </c>
      <c r="G81" t="s">
        <v>7024</v>
      </c>
      <c r="H81">
        <v>3</v>
      </c>
      <c r="I81" t="s">
        <v>6979</v>
      </c>
      <c r="J81" t="s">
        <v>6979</v>
      </c>
      <c r="K81" t="s">
        <v>6979</v>
      </c>
      <c r="L81" t="s">
        <v>6979</v>
      </c>
      <c r="M81" t="s">
        <v>6979</v>
      </c>
      <c r="N81" t="s">
        <v>6979</v>
      </c>
      <c r="O81" t="s">
        <v>6979</v>
      </c>
      <c r="P81" t="s">
        <v>6979</v>
      </c>
      <c r="Q81" t="s">
        <v>6979</v>
      </c>
      <c r="R81" t="s">
        <v>6979</v>
      </c>
      <c r="S81" t="s">
        <v>6979</v>
      </c>
      <c r="T81" t="s">
        <v>6979</v>
      </c>
      <c r="U81" t="s">
        <v>6979</v>
      </c>
      <c r="V81" t="s">
        <v>6979</v>
      </c>
      <c r="W81" t="s">
        <v>6979</v>
      </c>
      <c r="X81" t="s">
        <v>6979</v>
      </c>
      <c r="Y81" t="s">
        <v>6979</v>
      </c>
      <c r="Z81">
        <v>0</v>
      </c>
      <c r="AA81">
        <v>0</v>
      </c>
      <c r="AB81">
        <v>33</v>
      </c>
      <c r="AC81">
        <v>0</v>
      </c>
      <c r="AD81">
        <v>4</v>
      </c>
      <c r="AE81">
        <v>0</v>
      </c>
      <c r="AF81">
        <v>0</v>
      </c>
      <c r="AG81">
        <v>7</v>
      </c>
      <c r="AH81">
        <v>11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5</v>
      </c>
    </row>
    <row r="82" spans="1:41">
      <c r="A82" t="s">
        <v>6746</v>
      </c>
      <c r="B82" t="s">
        <v>6747</v>
      </c>
      <c r="C82" t="s">
        <v>6748</v>
      </c>
      <c r="D82">
        <v>2</v>
      </c>
      <c r="E82">
        <v>33833766</v>
      </c>
      <c r="F82">
        <v>33835844</v>
      </c>
      <c r="G82" t="s">
        <v>7024</v>
      </c>
      <c r="H82">
        <v>3</v>
      </c>
      <c r="I82" t="s">
        <v>6979</v>
      </c>
      <c r="J82" t="s">
        <v>6979</v>
      </c>
      <c r="K82" t="s">
        <v>6979</v>
      </c>
      <c r="L82" t="s">
        <v>6979</v>
      </c>
      <c r="M82" t="s">
        <v>6979</v>
      </c>
      <c r="N82" t="s">
        <v>6979</v>
      </c>
      <c r="O82" t="s">
        <v>6979</v>
      </c>
      <c r="P82" t="s">
        <v>6979</v>
      </c>
      <c r="Q82" t="s">
        <v>6979</v>
      </c>
      <c r="R82" t="s">
        <v>6979</v>
      </c>
      <c r="S82" t="s">
        <v>6979</v>
      </c>
      <c r="T82" t="s">
        <v>6979</v>
      </c>
      <c r="U82" t="s">
        <v>6979</v>
      </c>
      <c r="V82" t="s">
        <v>6979</v>
      </c>
      <c r="W82" t="s">
        <v>6979</v>
      </c>
      <c r="X82" t="s">
        <v>6979</v>
      </c>
      <c r="Y82" t="s">
        <v>6979</v>
      </c>
      <c r="Z82">
        <v>0</v>
      </c>
      <c r="AA82">
        <v>0</v>
      </c>
      <c r="AB82">
        <v>16</v>
      </c>
      <c r="AC82">
        <v>0</v>
      </c>
      <c r="AD82">
        <v>0</v>
      </c>
      <c r="AE82">
        <v>0</v>
      </c>
      <c r="AF82">
        <v>0</v>
      </c>
      <c r="AG82">
        <v>2</v>
      </c>
      <c r="AH82">
        <v>2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16</v>
      </c>
    </row>
    <row r="83" spans="1:41">
      <c r="A83" t="s">
        <v>6749</v>
      </c>
      <c r="B83" t="s">
        <v>6750</v>
      </c>
      <c r="C83" t="s">
        <v>6751</v>
      </c>
      <c r="D83">
        <v>2</v>
      </c>
      <c r="E83">
        <v>33873809</v>
      </c>
      <c r="F83">
        <v>33966964</v>
      </c>
      <c r="G83" t="s">
        <v>7024</v>
      </c>
      <c r="H83">
        <v>3</v>
      </c>
      <c r="I83" t="s">
        <v>6979</v>
      </c>
      <c r="J83" t="s">
        <v>6979</v>
      </c>
      <c r="K83" t="s">
        <v>6979</v>
      </c>
      <c r="L83" t="s">
        <v>6979</v>
      </c>
      <c r="M83" t="s">
        <v>6979</v>
      </c>
      <c r="N83" t="s">
        <v>6979</v>
      </c>
      <c r="O83" t="s">
        <v>6979</v>
      </c>
      <c r="P83" t="s">
        <v>6979</v>
      </c>
      <c r="Q83" t="s">
        <v>6979</v>
      </c>
      <c r="R83" t="s">
        <v>6979</v>
      </c>
      <c r="S83" t="s">
        <v>6979</v>
      </c>
      <c r="T83" t="s">
        <v>6979</v>
      </c>
      <c r="U83" t="s">
        <v>6979</v>
      </c>
      <c r="V83" t="s">
        <v>6979</v>
      </c>
      <c r="W83" t="s">
        <v>6979</v>
      </c>
      <c r="X83" t="s">
        <v>6979</v>
      </c>
      <c r="Y83" t="s">
        <v>6979</v>
      </c>
      <c r="Z83">
        <v>0</v>
      </c>
      <c r="AA83">
        <v>0</v>
      </c>
      <c r="AB83">
        <v>22</v>
      </c>
      <c r="AC83">
        <v>0</v>
      </c>
      <c r="AD83">
        <v>300</v>
      </c>
      <c r="AE83">
        <v>0</v>
      </c>
      <c r="AF83">
        <v>0</v>
      </c>
      <c r="AG83">
        <v>2</v>
      </c>
      <c r="AH83">
        <v>302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15</v>
      </c>
    </row>
    <row r="84" spans="1:41">
      <c r="A84" t="s">
        <v>6752</v>
      </c>
      <c r="B84" t="s">
        <v>6753</v>
      </c>
      <c r="C84" t="s">
        <v>6754</v>
      </c>
      <c r="D84">
        <v>2</v>
      </c>
      <c r="E84">
        <v>34026977</v>
      </c>
      <c r="F84">
        <v>34228660</v>
      </c>
      <c r="G84" t="s">
        <v>7024</v>
      </c>
      <c r="H84">
        <v>3</v>
      </c>
      <c r="I84" t="s">
        <v>6579</v>
      </c>
      <c r="J84" t="s">
        <v>6580</v>
      </c>
      <c r="K84" t="s">
        <v>6581</v>
      </c>
      <c r="L84" t="s">
        <v>6582</v>
      </c>
      <c r="M84" t="s">
        <v>6583</v>
      </c>
      <c r="N84" t="s">
        <v>6584</v>
      </c>
      <c r="O84" t="s">
        <v>6585</v>
      </c>
      <c r="P84" t="s">
        <v>6586</v>
      </c>
      <c r="Q84" t="s">
        <v>6587</v>
      </c>
      <c r="R84" t="s">
        <v>6588</v>
      </c>
      <c r="S84" t="s">
        <v>6589</v>
      </c>
      <c r="T84" t="s">
        <v>6590</v>
      </c>
      <c r="U84" t="s">
        <v>6591</v>
      </c>
      <c r="V84" t="s">
        <v>6592</v>
      </c>
      <c r="W84" t="s">
        <v>6593</v>
      </c>
      <c r="X84" t="s">
        <v>6594</v>
      </c>
      <c r="Y84" t="s">
        <v>6595</v>
      </c>
      <c r="Z84">
        <v>0</v>
      </c>
      <c r="AA84">
        <v>0</v>
      </c>
      <c r="AB84">
        <v>40</v>
      </c>
      <c r="AC84">
        <v>0</v>
      </c>
      <c r="AD84">
        <v>96</v>
      </c>
      <c r="AE84">
        <v>0</v>
      </c>
      <c r="AF84">
        <v>62</v>
      </c>
      <c r="AG84">
        <v>0</v>
      </c>
      <c r="AH84">
        <v>34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1</v>
      </c>
    </row>
    <row r="85" spans="1:41">
      <c r="A85" t="s">
        <v>6596</v>
      </c>
      <c r="B85" t="s">
        <v>6597</v>
      </c>
      <c r="C85" t="s">
        <v>6598</v>
      </c>
      <c r="D85">
        <v>2</v>
      </c>
      <c r="E85">
        <v>34143291</v>
      </c>
      <c r="F85">
        <v>34159960</v>
      </c>
      <c r="G85" t="s">
        <v>7024</v>
      </c>
      <c r="H85">
        <v>3</v>
      </c>
      <c r="I85" t="s">
        <v>6979</v>
      </c>
      <c r="J85" t="s">
        <v>6979</v>
      </c>
      <c r="K85" t="s">
        <v>6979</v>
      </c>
      <c r="L85" t="s">
        <v>6979</v>
      </c>
      <c r="M85" t="s">
        <v>6979</v>
      </c>
      <c r="N85" t="s">
        <v>6979</v>
      </c>
      <c r="O85" t="s">
        <v>6979</v>
      </c>
      <c r="P85" t="s">
        <v>6979</v>
      </c>
      <c r="Q85" t="s">
        <v>6979</v>
      </c>
      <c r="R85" t="s">
        <v>6979</v>
      </c>
      <c r="S85" t="s">
        <v>6979</v>
      </c>
      <c r="T85" t="s">
        <v>6979</v>
      </c>
      <c r="U85" t="s">
        <v>6979</v>
      </c>
      <c r="V85" t="s">
        <v>6979</v>
      </c>
      <c r="W85" t="s">
        <v>6979</v>
      </c>
      <c r="X85" t="s">
        <v>6979</v>
      </c>
      <c r="Y85" t="s">
        <v>6979</v>
      </c>
      <c r="Z85">
        <v>0</v>
      </c>
      <c r="AA85">
        <v>0</v>
      </c>
      <c r="AB85">
        <v>3</v>
      </c>
      <c r="AC85">
        <v>0</v>
      </c>
      <c r="AD85">
        <v>1</v>
      </c>
      <c r="AE85">
        <v>0</v>
      </c>
      <c r="AF85">
        <v>0</v>
      </c>
      <c r="AG85">
        <v>0</v>
      </c>
      <c r="AH85">
        <v>1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</row>
    <row r="86" spans="1:41">
      <c r="A86" t="s">
        <v>6599</v>
      </c>
      <c r="B86" t="s">
        <v>6600</v>
      </c>
      <c r="C86" t="s">
        <v>6601</v>
      </c>
      <c r="D86">
        <v>2</v>
      </c>
      <c r="E86">
        <v>34262291</v>
      </c>
      <c r="F86">
        <v>34480470</v>
      </c>
      <c r="G86" t="s">
        <v>7024</v>
      </c>
      <c r="H86">
        <v>3</v>
      </c>
      <c r="I86" t="s">
        <v>6439</v>
      </c>
      <c r="J86" t="s">
        <v>6440</v>
      </c>
      <c r="K86" t="s">
        <v>6441</v>
      </c>
      <c r="L86" t="s">
        <v>6442</v>
      </c>
      <c r="M86" t="s">
        <v>6443</v>
      </c>
      <c r="N86">
        <f>-0.01/-0.12</f>
        <v>8.3333333333333343E-2</v>
      </c>
      <c r="O86" t="s">
        <v>6444</v>
      </c>
      <c r="P86" t="s">
        <v>6445</v>
      </c>
      <c r="Q86" t="s">
        <v>6446</v>
      </c>
      <c r="R86" t="s">
        <v>6447</v>
      </c>
      <c r="S86" t="s">
        <v>6448</v>
      </c>
      <c r="T86" t="s">
        <v>6449</v>
      </c>
      <c r="U86" t="s">
        <v>6450</v>
      </c>
      <c r="V86" t="s">
        <v>6451</v>
      </c>
      <c r="W86" t="s">
        <v>6452</v>
      </c>
      <c r="X86" t="s">
        <v>6453</v>
      </c>
      <c r="Y86" t="s">
        <v>6454</v>
      </c>
      <c r="Z86">
        <v>0</v>
      </c>
      <c r="AA86">
        <v>0</v>
      </c>
      <c r="AB86">
        <v>3</v>
      </c>
      <c r="AC86">
        <v>0</v>
      </c>
      <c r="AD86">
        <v>141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</row>
    <row r="87" spans="1:41">
      <c r="A87" t="s">
        <v>6455</v>
      </c>
      <c r="B87" t="s">
        <v>6456</v>
      </c>
      <c r="C87" t="s">
        <v>6457</v>
      </c>
      <c r="D87">
        <v>2</v>
      </c>
      <c r="E87">
        <v>34268508</v>
      </c>
      <c r="F87">
        <v>34268867</v>
      </c>
      <c r="G87" t="s">
        <v>7024</v>
      </c>
      <c r="H87">
        <v>3</v>
      </c>
      <c r="I87" t="s">
        <v>6979</v>
      </c>
      <c r="J87" t="s">
        <v>6979</v>
      </c>
      <c r="K87" t="s">
        <v>6979</v>
      </c>
      <c r="L87" t="s">
        <v>6979</v>
      </c>
      <c r="M87" t="s">
        <v>6979</v>
      </c>
      <c r="N87" t="s">
        <v>6979</v>
      </c>
      <c r="O87" t="s">
        <v>6979</v>
      </c>
      <c r="P87" t="s">
        <v>6979</v>
      </c>
      <c r="Q87" t="s">
        <v>6979</v>
      </c>
      <c r="R87" t="s">
        <v>6979</v>
      </c>
      <c r="S87" t="s">
        <v>6979</v>
      </c>
      <c r="T87" t="s">
        <v>6979</v>
      </c>
      <c r="U87" t="s">
        <v>6979</v>
      </c>
      <c r="V87" t="s">
        <v>6979</v>
      </c>
      <c r="W87" t="s">
        <v>6979</v>
      </c>
      <c r="X87" t="s">
        <v>6979</v>
      </c>
      <c r="Y87" t="s">
        <v>6979</v>
      </c>
      <c r="Z87" t="s">
        <v>6979</v>
      </c>
      <c r="AA87" t="s">
        <v>6979</v>
      </c>
      <c r="AB87" t="s">
        <v>6979</v>
      </c>
      <c r="AC87" t="s">
        <v>6979</v>
      </c>
      <c r="AD87" t="s">
        <v>6979</v>
      </c>
      <c r="AE87" t="s">
        <v>6979</v>
      </c>
      <c r="AF87" t="s">
        <v>6979</v>
      </c>
      <c r="AG87" t="s">
        <v>6979</v>
      </c>
      <c r="AH87" t="s">
        <v>6979</v>
      </c>
      <c r="AI87" t="s">
        <v>6979</v>
      </c>
      <c r="AJ87" t="s">
        <v>6979</v>
      </c>
      <c r="AK87" t="s">
        <v>6979</v>
      </c>
      <c r="AL87" t="s">
        <v>6979</v>
      </c>
      <c r="AM87" t="s">
        <v>6979</v>
      </c>
      <c r="AN87" t="s">
        <v>6979</v>
      </c>
      <c r="AO87" t="s">
        <v>6979</v>
      </c>
    </row>
    <row r="88" spans="1:41">
      <c r="A88" t="s">
        <v>6458</v>
      </c>
      <c r="B88" t="s">
        <v>6459</v>
      </c>
      <c r="C88" t="s">
        <v>6460</v>
      </c>
      <c r="D88">
        <v>2</v>
      </c>
      <c r="E88">
        <v>34291847</v>
      </c>
      <c r="F88">
        <v>34292102</v>
      </c>
      <c r="G88" t="s">
        <v>7024</v>
      </c>
      <c r="H88">
        <v>3</v>
      </c>
      <c r="I88" t="s">
        <v>6979</v>
      </c>
      <c r="J88" t="s">
        <v>6979</v>
      </c>
      <c r="K88" t="s">
        <v>6979</v>
      </c>
      <c r="L88" t="s">
        <v>6979</v>
      </c>
      <c r="M88" t="s">
        <v>6979</v>
      </c>
      <c r="N88" t="s">
        <v>6979</v>
      </c>
      <c r="O88" t="s">
        <v>6979</v>
      </c>
      <c r="P88" t="s">
        <v>6979</v>
      </c>
      <c r="Q88" t="s">
        <v>6979</v>
      </c>
      <c r="R88" t="s">
        <v>6979</v>
      </c>
      <c r="S88" t="s">
        <v>6979</v>
      </c>
      <c r="T88" t="s">
        <v>6979</v>
      </c>
      <c r="U88" t="s">
        <v>6979</v>
      </c>
      <c r="V88" t="s">
        <v>6979</v>
      </c>
      <c r="W88" t="s">
        <v>6979</v>
      </c>
      <c r="X88" t="s">
        <v>6979</v>
      </c>
      <c r="Y88" t="s">
        <v>6979</v>
      </c>
      <c r="Z88" t="s">
        <v>6979</v>
      </c>
      <c r="AA88" t="s">
        <v>6979</v>
      </c>
      <c r="AB88" t="s">
        <v>6979</v>
      </c>
      <c r="AC88" t="s">
        <v>6979</v>
      </c>
      <c r="AD88" t="s">
        <v>6979</v>
      </c>
      <c r="AE88" t="s">
        <v>6979</v>
      </c>
      <c r="AF88" t="s">
        <v>6979</v>
      </c>
      <c r="AG88" t="s">
        <v>6979</v>
      </c>
      <c r="AH88" t="s">
        <v>6979</v>
      </c>
      <c r="AI88" t="s">
        <v>6979</v>
      </c>
      <c r="AJ88" t="s">
        <v>6979</v>
      </c>
      <c r="AK88" t="s">
        <v>6979</v>
      </c>
      <c r="AL88" t="s">
        <v>6979</v>
      </c>
      <c r="AM88" t="s">
        <v>6979</v>
      </c>
      <c r="AN88" t="s">
        <v>6979</v>
      </c>
      <c r="AO88" t="s">
        <v>6979</v>
      </c>
    </row>
    <row r="89" spans="1:41">
      <c r="A89" t="s">
        <v>6461</v>
      </c>
      <c r="B89" t="s">
        <v>6623</v>
      </c>
      <c r="C89" t="s">
        <v>6624</v>
      </c>
      <c r="D89">
        <v>2</v>
      </c>
      <c r="E89">
        <v>34420519</v>
      </c>
      <c r="F89">
        <v>34421316</v>
      </c>
      <c r="G89" t="s">
        <v>7024</v>
      </c>
      <c r="H89">
        <v>3</v>
      </c>
      <c r="I89" t="s">
        <v>6979</v>
      </c>
      <c r="J89" t="s">
        <v>6979</v>
      </c>
      <c r="K89" t="s">
        <v>6979</v>
      </c>
      <c r="L89" t="s">
        <v>6979</v>
      </c>
      <c r="M89" t="s">
        <v>6979</v>
      </c>
      <c r="N89" t="s">
        <v>6979</v>
      </c>
      <c r="O89" t="s">
        <v>6979</v>
      </c>
      <c r="P89" t="s">
        <v>6979</v>
      </c>
      <c r="Q89" t="s">
        <v>6979</v>
      </c>
      <c r="R89" t="s">
        <v>6979</v>
      </c>
      <c r="S89" t="s">
        <v>6979</v>
      </c>
      <c r="T89" t="s">
        <v>6979</v>
      </c>
      <c r="U89" t="s">
        <v>6979</v>
      </c>
      <c r="V89" t="s">
        <v>6979</v>
      </c>
      <c r="W89" t="s">
        <v>6979</v>
      </c>
      <c r="X89" t="s">
        <v>6979</v>
      </c>
      <c r="Y89" t="s">
        <v>6979</v>
      </c>
      <c r="Z89" t="s">
        <v>6979</v>
      </c>
      <c r="AA89" t="s">
        <v>6979</v>
      </c>
      <c r="AB89" t="s">
        <v>6979</v>
      </c>
      <c r="AC89" t="s">
        <v>6979</v>
      </c>
      <c r="AD89" t="s">
        <v>6979</v>
      </c>
      <c r="AE89" t="s">
        <v>6979</v>
      </c>
      <c r="AF89" t="s">
        <v>6979</v>
      </c>
      <c r="AG89" t="s">
        <v>6979</v>
      </c>
      <c r="AH89" t="s">
        <v>6979</v>
      </c>
      <c r="AI89" t="s">
        <v>6979</v>
      </c>
      <c r="AJ89" t="s">
        <v>6979</v>
      </c>
      <c r="AK89" t="s">
        <v>6979</v>
      </c>
      <c r="AL89" t="s">
        <v>6979</v>
      </c>
      <c r="AM89" t="s">
        <v>6979</v>
      </c>
      <c r="AN89" t="s">
        <v>6979</v>
      </c>
      <c r="AO89" t="s">
        <v>6979</v>
      </c>
    </row>
    <row r="90" spans="1:41">
      <c r="A90" t="s">
        <v>6625</v>
      </c>
      <c r="B90" t="s">
        <v>6626</v>
      </c>
      <c r="C90" t="s">
        <v>6627</v>
      </c>
      <c r="D90">
        <v>2</v>
      </c>
      <c r="E90">
        <v>34505032</v>
      </c>
      <c r="F90">
        <v>34505760</v>
      </c>
      <c r="G90" t="s">
        <v>7024</v>
      </c>
      <c r="H90">
        <v>3</v>
      </c>
      <c r="I90" t="s">
        <v>6979</v>
      </c>
      <c r="J90" t="s">
        <v>6979</v>
      </c>
      <c r="K90" t="s">
        <v>6979</v>
      </c>
      <c r="L90" t="s">
        <v>6979</v>
      </c>
      <c r="M90" t="s">
        <v>6979</v>
      </c>
      <c r="N90" t="s">
        <v>6979</v>
      </c>
      <c r="O90" t="s">
        <v>6979</v>
      </c>
      <c r="P90" t="s">
        <v>6979</v>
      </c>
      <c r="Q90" t="s">
        <v>6979</v>
      </c>
      <c r="R90" t="s">
        <v>6979</v>
      </c>
      <c r="S90" t="s">
        <v>6979</v>
      </c>
      <c r="T90" t="s">
        <v>6979</v>
      </c>
      <c r="U90" t="s">
        <v>6979</v>
      </c>
      <c r="V90" t="s">
        <v>6979</v>
      </c>
      <c r="W90" t="s">
        <v>6979</v>
      </c>
      <c r="X90" t="s">
        <v>6979</v>
      </c>
      <c r="Y90" t="s">
        <v>6979</v>
      </c>
      <c r="Z90" t="s">
        <v>6979</v>
      </c>
      <c r="AA90" t="s">
        <v>6979</v>
      </c>
      <c r="AB90" t="s">
        <v>6979</v>
      </c>
      <c r="AC90" t="s">
        <v>6979</v>
      </c>
      <c r="AD90" t="s">
        <v>6979</v>
      </c>
      <c r="AE90" t="s">
        <v>6979</v>
      </c>
      <c r="AF90" t="s">
        <v>6979</v>
      </c>
      <c r="AG90" t="s">
        <v>6979</v>
      </c>
      <c r="AH90" t="s">
        <v>6979</v>
      </c>
      <c r="AI90" t="s">
        <v>6979</v>
      </c>
      <c r="AJ90" t="s">
        <v>6979</v>
      </c>
      <c r="AK90" t="s">
        <v>6979</v>
      </c>
      <c r="AL90" t="s">
        <v>6979</v>
      </c>
      <c r="AM90" t="s">
        <v>6979</v>
      </c>
      <c r="AN90" t="s">
        <v>6979</v>
      </c>
      <c r="AO90" t="s">
        <v>6979</v>
      </c>
    </row>
    <row r="91" spans="1:41">
      <c r="A91" t="s">
        <v>6628</v>
      </c>
      <c r="B91" t="s">
        <v>6629</v>
      </c>
      <c r="C91" t="s">
        <v>6630</v>
      </c>
      <c r="D91">
        <v>2</v>
      </c>
      <c r="E91">
        <v>34531704</v>
      </c>
      <c r="F91">
        <v>34625210</v>
      </c>
      <c r="G91" t="s">
        <v>7024</v>
      </c>
      <c r="H91">
        <v>3</v>
      </c>
      <c r="I91" t="s">
        <v>6631</v>
      </c>
      <c r="J91" t="s">
        <v>6632</v>
      </c>
      <c r="K91" t="s">
        <v>6633</v>
      </c>
      <c r="L91">
        <f>-0.1/-0.07</f>
        <v>1.4285714285714286</v>
      </c>
      <c r="M91" t="s">
        <v>6634</v>
      </c>
      <c r="N91">
        <f>-0.26/-0.25</f>
        <v>1.04</v>
      </c>
      <c r="O91" t="s">
        <v>6635</v>
      </c>
      <c r="P91">
        <f>-0.3/-0.18</f>
        <v>1.6666666666666667</v>
      </c>
      <c r="Q91" t="s">
        <v>6636</v>
      </c>
      <c r="R91">
        <f>-0.07/0.04</f>
        <v>-1.7500000000000002</v>
      </c>
      <c r="S91" t="s">
        <v>6637</v>
      </c>
      <c r="T91" t="s">
        <v>6638</v>
      </c>
      <c r="U91" t="s">
        <v>6639</v>
      </c>
      <c r="V91" t="s">
        <v>6640</v>
      </c>
      <c r="W91" t="s">
        <v>6641</v>
      </c>
      <c r="X91" t="s">
        <v>6642</v>
      </c>
      <c r="Y91" t="s">
        <v>6481</v>
      </c>
      <c r="Z91" t="s">
        <v>6979</v>
      </c>
      <c r="AA91" t="s">
        <v>6979</v>
      </c>
      <c r="AB91" t="s">
        <v>6979</v>
      </c>
      <c r="AC91" t="s">
        <v>6979</v>
      </c>
      <c r="AD91" t="s">
        <v>6979</v>
      </c>
      <c r="AE91" t="s">
        <v>6979</v>
      </c>
      <c r="AF91" t="s">
        <v>6979</v>
      </c>
      <c r="AG91" t="s">
        <v>6979</v>
      </c>
      <c r="AH91" t="s">
        <v>6979</v>
      </c>
      <c r="AI91" t="s">
        <v>6979</v>
      </c>
      <c r="AJ91" t="s">
        <v>6979</v>
      </c>
      <c r="AK91" t="s">
        <v>6979</v>
      </c>
      <c r="AL91" t="s">
        <v>6979</v>
      </c>
      <c r="AM91" t="s">
        <v>6979</v>
      </c>
      <c r="AN91" t="s">
        <v>6979</v>
      </c>
      <c r="AO91" t="s">
        <v>6979</v>
      </c>
    </row>
    <row r="92" spans="1:41">
      <c r="A92" t="s">
        <v>6482</v>
      </c>
      <c r="B92" t="s">
        <v>6483</v>
      </c>
      <c r="C92" t="s">
        <v>6484</v>
      </c>
      <c r="D92">
        <v>2</v>
      </c>
      <c r="E92">
        <v>34627490</v>
      </c>
      <c r="F92">
        <v>34632051</v>
      </c>
      <c r="G92" t="s">
        <v>7024</v>
      </c>
      <c r="H92">
        <v>3</v>
      </c>
      <c r="I92" t="s">
        <v>6979</v>
      </c>
      <c r="J92" t="s">
        <v>6979</v>
      </c>
      <c r="K92" t="s">
        <v>6979</v>
      </c>
      <c r="L92" t="s">
        <v>6979</v>
      </c>
      <c r="M92" t="s">
        <v>6979</v>
      </c>
      <c r="N92" t="s">
        <v>6979</v>
      </c>
      <c r="O92" t="s">
        <v>6979</v>
      </c>
      <c r="P92" t="s">
        <v>6979</v>
      </c>
      <c r="Q92" t="s">
        <v>6979</v>
      </c>
      <c r="R92" t="s">
        <v>6979</v>
      </c>
      <c r="S92" t="s">
        <v>6979</v>
      </c>
      <c r="T92" t="s">
        <v>6979</v>
      </c>
      <c r="U92" t="s">
        <v>6979</v>
      </c>
      <c r="V92" t="s">
        <v>6979</v>
      </c>
      <c r="W92" t="s">
        <v>6979</v>
      </c>
      <c r="X92" t="s">
        <v>6979</v>
      </c>
      <c r="Y92" t="s">
        <v>6979</v>
      </c>
      <c r="Z92" t="s">
        <v>6979</v>
      </c>
      <c r="AA92" t="s">
        <v>6979</v>
      </c>
      <c r="AB92" t="s">
        <v>6979</v>
      </c>
      <c r="AC92" t="s">
        <v>6979</v>
      </c>
      <c r="AD92" t="s">
        <v>6979</v>
      </c>
      <c r="AE92" t="s">
        <v>6979</v>
      </c>
      <c r="AF92" t="s">
        <v>6979</v>
      </c>
      <c r="AG92" t="s">
        <v>6979</v>
      </c>
      <c r="AH92" t="s">
        <v>6979</v>
      </c>
      <c r="AI92" t="s">
        <v>6979</v>
      </c>
      <c r="AJ92" t="s">
        <v>6979</v>
      </c>
      <c r="AK92" t="s">
        <v>6979</v>
      </c>
      <c r="AL92" t="s">
        <v>6979</v>
      </c>
      <c r="AM92" t="s">
        <v>6979</v>
      </c>
      <c r="AN92" t="s">
        <v>6979</v>
      </c>
      <c r="AO92" t="s">
        <v>6979</v>
      </c>
    </row>
    <row r="93" spans="1:41">
      <c r="A93" t="s">
        <v>6485</v>
      </c>
      <c r="B93" t="s">
        <v>6486</v>
      </c>
      <c r="C93" t="s">
        <v>6487</v>
      </c>
      <c r="D93">
        <v>2</v>
      </c>
      <c r="E93">
        <v>34633076</v>
      </c>
      <c r="F93">
        <v>34655432</v>
      </c>
      <c r="G93" t="s">
        <v>7024</v>
      </c>
      <c r="H93">
        <v>3</v>
      </c>
      <c r="I93" t="s">
        <v>6979</v>
      </c>
      <c r="J93" t="s">
        <v>6979</v>
      </c>
      <c r="K93" t="s">
        <v>6979</v>
      </c>
      <c r="L93" t="s">
        <v>6979</v>
      </c>
      <c r="M93" t="s">
        <v>6979</v>
      </c>
      <c r="N93" t="s">
        <v>6979</v>
      </c>
      <c r="O93" t="s">
        <v>6979</v>
      </c>
      <c r="P93" t="s">
        <v>6979</v>
      </c>
      <c r="Q93" t="s">
        <v>6979</v>
      </c>
      <c r="R93" t="s">
        <v>6979</v>
      </c>
      <c r="S93" t="s">
        <v>6979</v>
      </c>
      <c r="T93" t="s">
        <v>6979</v>
      </c>
      <c r="U93" t="s">
        <v>6979</v>
      </c>
      <c r="V93" t="s">
        <v>6979</v>
      </c>
      <c r="W93" t="s">
        <v>6979</v>
      </c>
      <c r="X93" t="s">
        <v>6979</v>
      </c>
      <c r="Y93" t="s">
        <v>6979</v>
      </c>
      <c r="Z93" t="s">
        <v>6979</v>
      </c>
      <c r="AA93" t="s">
        <v>6979</v>
      </c>
      <c r="AB93" t="s">
        <v>6979</v>
      </c>
      <c r="AC93" t="s">
        <v>6979</v>
      </c>
      <c r="AD93" t="s">
        <v>6979</v>
      </c>
      <c r="AE93" t="s">
        <v>6979</v>
      </c>
      <c r="AF93" t="s">
        <v>6979</v>
      </c>
      <c r="AG93" t="s">
        <v>6979</v>
      </c>
      <c r="AH93" t="s">
        <v>6979</v>
      </c>
      <c r="AI93" t="s">
        <v>6979</v>
      </c>
      <c r="AJ93" t="s">
        <v>6979</v>
      </c>
      <c r="AK93" t="s">
        <v>6979</v>
      </c>
      <c r="AL93" t="s">
        <v>6979</v>
      </c>
      <c r="AM93" t="s">
        <v>6979</v>
      </c>
      <c r="AN93" t="s">
        <v>6979</v>
      </c>
      <c r="AO93" t="s">
        <v>6979</v>
      </c>
    </row>
    <row r="94" spans="1:41">
      <c r="A94" t="s">
        <v>6653</v>
      </c>
      <c r="B94" t="s">
        <v>6654</v>
      </c>
      <c r="C94" t="s">
        <v>6655</v>
      </c>
      <c r="D94">
        <v>2</v>
      </c>
      <c r="E94">
        <v>34660034</v>
      </c>
      <c r="F94">
        <v>34681831</v>
      </c>
      <c r="G94" t="s">
        <v>7024</v>
      </c>
      <c r="H94">
        <v>3</v>
      </c>
      <c r="I94" t="s">
        <v>6656</v>
      </c>
      <c r="J94">
        <v>6.68</v>
      </c>
      <c r="K94">
        <v>6.61</v>
      </c>
      <c r="L94">
        <v>-7.0000000000000007E-2</v>
      </c>
      <c r="M94">
        <v>9.7699999999999995E-2</v>
      </c>
      <c r="N94">
        <v>0.17</v>
      </c>
      <c r="O94">
        <v>0.14000000000000001</v>
      </c>
      <c r="P94">
        <v>-0.22</v>
      </c>
      <c r="Q94">
        <v>3.9E-2</v>
      </c>
      <c r="R94">
        <v>-0.33</v>
      </c>
      <c r="S94">
        <v>2.8999999999999998E-3</v>
      </c>
      <c r="T94">
        <v>159686414</v>
      </c>
      <c r="U94">
        <v>4.4200000000000003E-3</v>
      </c>
      <c r="V94">
        <v>147310929</v>
      </c>
      <c r="W94">
        <v>1.6800000000000001E-3</v>
      </c>
      <c r="X94" t="s">
        <v>6657</v>
      </c>
      <c r="Y94" t="s">
        <v>6658</v>
      </c>
      <c r="Z94" t="s">
        <v>6979</v>
      </c>
      <c r="AA94" t="s">
        <v>6979</v>
      </c>
      <c r="AB94" t="s">
        <v>6979</v>
      </c>
      <c r="AC94" t="s">
        <v>6979</v>
      </c>
      <c r="AD94" t="s">
        <v>6979</v>
      </c>
      <c r="AE94" t="s">
        <v>6979</v>
      </c>
      <c r="AF94" t="s">
        <v>6979</v>
      </c>
      <c r="AG94" t="s">
        <v>6979</v>
      </c>
      <c r="AH94" t="s">
        <v>6979</v>
      </c>
      <c r="AI94" t="s">
        <v>6979</v>
      </c>
      <c r="AJ94" t="s">
        <v>6979</v>
      </c>
      <c r="AK94" t="s">
        <v>6979</v>
      </c>
      <c r="AL94" t="s">
        <v>6979</v>
      </c>
      <c r="AM94" t="s">
        <v>6979</v>
      </c>
      <c r="AN94" t="s">
        <v>6979</v>
      </c>
      <c r="AO94" t="s">
        <v>6979</v>
      </c>
    </row>
    <row r="95" spans="1:41">
      <c r="A95" t="s">
        <v>6659</v>
      </c>
      <c r="B95" t="s">
        <v>6660</v>
      </c>
      <c r="C95" t="s">
        <v>6661</v>
      </c>
      <c r="D95">
        <v>2</v>
      </c>
      <c r="E95">
        <v>34686450</v>
      </c>
      <c r="F95">
        <v>34686630</v>
      </c>
      <c r="G95" t="s">
        <v>7024</v>
      </c>
      <c r="H95">
        <v>3</v>
      </c>
      <c r="I95" t="s">
        <v>6979</v>
      </c>
      <c r="J95" t="s">
        <v>6979</v>
      </c>
      <c r="K95" t="s">
        <v>6979</v>
      </c>
      <c r="L95" t="s">
        <v>6979</v>
      </c>
      <c r="M95" t="s">
        <v>6979</v>
      </c>
      <c r="N95" t="s">
        <v>6979</v>
      </c>
      <c r="O95" t="s">
        <v>6979</v>
      </c>
      <c r="P95" t="s">
        <v>6979</v>
      </c>
      <c r="Q95" t="s">
        <v>6979</v>
      </c>
      <c r="R95" t="s">
        <v>6979</v>
      </c>
      <c r="S95" t="s">
        <v>6979</v>
      </c>
      <c r="T95" t="s">
        <v>6979</v>
      </c>
      <c r="U95" t="s">
        <v>6979</v>
      </c>
      <c r="V95" t="s">
        <v>6979</v>
      </c>
      <c r="W95" t="s">
        <v>6979</v>
      </c>
      <c r="X95" t="s">
        <v>6979</v>
      </c>
      <c r="Y95" t="s">
        <v>6979</v>
      </c>
      <c r="Z95" t="s">
        <v>6979</v>
      </c>
      <c r="AA95" t="s">
        <v>6979</v>
      </c>
      <c r="AB95" t="s">
        <v>6979</v>
      </c>
      <c r="AC95" t="s">
        <v>6979</v>
      </c>
      <c r="AD95" t="s">
        <v>6979</v>
      </c>
      <c r="AE95" t="s">
        <v>6979</v>
      </c>
      <c r="AF95" t="s">
        <v>6979</v>
      </c>
      <c r="AG95" t="s">
        <v>6979</v>
      </c>
      <c r="AH95" t="s">
        <v>6979</v>
      </c>
      <c r="AI95" t="s">
        <v>6979</v>
      </c>
      <c r="AJ95" t="s">
        <v>6979</v>
      </c>
      <c r="AK95" t="s">
        <v>6979</v>
      </c>
      <c r="AL95" t="s">
        <v>6979</v>
      </c>
      <c r="AM95" t="s">
        <v>6979</v>
      </c>
      <c r="AN95" t="s">
        <v>6979</v>
      </c>
      <c r="AO95" t="s">
        <v>6979</v>
      </c>
    </row>
    <row r="96" spans="1:41">
      <c r="A96" t="s">
        <v>6662</v>
      </c>
      <c r="B96" t="s">
        <v>6663</v>
      </c>
      <c r="C96" t="s">
        <v>6664</v>
      </c>
      <c r="D96">
        <v>2</v>
      </c>
      <c r="E96">
        <v>34707608</v>
      </c>
      <c r="F96">
        <v>34726459</v>
      </c>
      <c r="G96" t="s">
        <v>7024</v>
      </c>
      <c r="H96">
        <v>3</v>
      </c>
      <c r="I96" t="s">
        <v>6665</v>
      </c>
      <c r="J96">
        <v>4.46</v>
      </c>
      <c r="K96">
        <v>4.45</v>
      </c>
      <c r="L96">
        <v>-0.01</v>
      </c>
      <c r="M96">
        <v>0.75800000000000001</v>
      </c>
      <c r="N96">
        <v>-0.03</v>
      </c>
      <c r="O96">
        <v>0.78</v>
      </c>
      <c r="P96">
        <v>0.13</v>
      </c>
      <c r="Q96">
        <v>0.22</v>
      </c>
      <c r="R96">
        <v>0.14000000000000001</v>
      </c>
      <c r="S96">
        <v>0.21</v>
      </c>
      <c r="T96">
        <v>85916951</v>
      </c>
      <c r="U96">
        <v>5.0500000000000002E-4</v>
      </c>
      <c r="V96">
        <v>157215957</v>
      </c>
      <c r="W96" s="1">
        <v>7.1299999999999998E-5</v>
      </c>
      <c r="X96" t="s">
        <v>6499</v>
      </c>
      <c r="Y96" t="s">
        <v>6500</v>
      </c>
      <c r="Z96" t="s">
        <v>6979</v>
      </c>
      <c r="AA96" t="s">
        <v>6979</v>
      </c>
      <c r="AB96" t="s">
        <v>6979</v>
      </c>
      <c r="AC96" t="s">
        <v>6979</v>
      </c>
      <c r="AD96" t="s">
        <v>6979</v>
      </c>
      <c r="AE96" t="s">
        <v>6979</v>
      </c>
      <c r="AF96" t="s">
        <v>6979</v>
      </c>
      <c r="AG96" t="s">
        <v>6979</v>
      </c>
      <c r="AH96" t="s">
        <v>6979</v>
      </c>
      <c r="AI96" t="s">
        <v>6979</v>
      </c>
      <c r="AJ96" t="s">
        <v>6979</v>
      </c>
      <c r="AK96" t="s">
        <v>6979</v>
      </c>
      <c r="AL96" t="s">
        <v>6979</v>
      </c>
      <c r="AM96" t="s">
        <v>6979</v>
      </c>
      <c r="AN96" t="s">
        <v>6979</v>
      </c>
      <c r="AO96" t="s">
        <v>6979</v>
      </c>
    </row>
    <row r="97" spans="1:41">
      <c r="A97" t="s">
        <v>6501</v>
      </c>
      <c r="B97" t="s">
        <v>6502</v>
      </c>
      <c r="C97" t="s">
        <v>6503</v>
      </c>
      <c r="D97">
        <v>2</v>
      </c>
      <c r="E97">
        <v>34729916</v>
      </c>
      <c r="F97">
        <v>34747652</v>
      </c>
      <c r="G97" t="s">
        <v>7024</v>
      </c>
      <c r="H97">
        <v>3</v>
      </c>
      <c r="I97" t="s">
        <v>6504</v>
      </c>
      <c r="J97" t="s">
        <v>6505</v>
      </c>
      <c r="K97" t="s">
        <v>6506</v>
      </c>
      <c r="L97">
        <f>-0.04/0.06</f>
        <v>-0.66666666666666674</v>
      </c>
      <c r="M97" t="s">
        <v>6507</v>
      </c>
      <c r="N97" t="s">
        <v>6508</v>
      </c>
      <c r="O97" t="s">
        <v>6509</v>
      </c>
      <c r="P97" t="s">
        <v>6510</v>
      </c>
      <c r="Q97" t="s">
        <v>6511</v>
      </c>
      <c r="R97" t="s">
        <v>6512</v>
      </c>
      <c r="S97" t="s">
        <v>6513</v>
      </c>
      <c r="T97" t="s">
        <v>6514</v>
      </c>
      <c r="U97" t="s">
        <v>6515</v>
      </c>
      <c r="V97" t="s">
        <v>6516</v>
      </c>
      <c r="W97" t="s">
        <v>6517</v>
      </c>
      <c r="X97" t="s">
        <v>6518</v>
      </c>
      <c r="Y97" t="s">
        <v>6519</v>
      </c>
      <c r="Z97" t="s">
        <v>6979</v>
      </c>
      <c r="AA97" t="s">
        <v>6979</v>
      </c>
      <c r="AB97" t="s">
        <v>6979</v>
      </c>
      <c r="AC97" t="s">
        <v>6979</v>
      </c>
      <c r="AD97" t="s">
        <v>6979</v>
      </c>
      <c r="AE97" t="s">
        <v>6979</v>
      </c>
      <c r="AF97" t="s">
        <v>6979</v>
      </c>
      <c r="AG97" t="s">
        <v>6979</v>
      </c>
      <c r="AH97" t="s">
        <v>6979</v>
      </c>
      <c r="AI97" t="s">
        <v>6979</v>
      </c>
      <c r="AJ97" t="s">
        <v>6979</v>
      </c>
      <c r="AK97" t="s">
        <v>6979</v>
      </c>
      <c r="AL97" t="s">
        <v>6979</v>
      </c>
      <c r="AM97" t="s">
        <v>6979</v>
      </c>
      <c r="AN97" t="s">
        <v>6979</v>
      </c>
      <c r="AO97" t="s">
        <v>6979</v>
      </c>
    </row>
    <row r="98" spans="1:41">
      <c r="A98" t="s">
        <v>6520</v>
      </c>
      <c r="B98" t="s">
        <v>6521</v>
      </c>
      <c r="C98" t="s">
        <v>6522</v>
      </c>
      <c r="D98">
        <v>2</v>
      </c>
      <c r="E98">
        <v>34749277</v>
      </c>
      <c r="F98">
        <v>34769546</v>
      </c>
      <c r="G98" t="s">
        <v>7024</v>
      </c>
      <c r="H98">
        <v>3</v>
      </c>
      <c r="I98" t="s">
        <v>6523</v>
      </c>
      <c r="J98">
        <v>5.01</v>
      </c>
      <c r="K98">
        <v>5.01</v>
      </c>
      <c r="L98">
        <v>-0.01</v>
      </c>
      <c r="M98">
        <v>0.91300000000000003</v>
      </c>
      <c r="N98">
        <v>0.15</v>
      </c>
      <c r="O98">
        <v>0.19</v>
      </c>
      <c r="P98">
        <v>-0.02</v>
      </c>
      <c r="Q98">
        <v>0.82</v>
      </c>
      <c r="R98">
        <v>-0.11</v>
      </c>
      <c r="S98">
        <v>0.33</v>
      </c>
      <c r="T98" t="s">
        <v>6356</v>
      </c>
      <c r="U98" t="s">
        <v>6357</v>
      </c>
      <c r="V98">
        <v>45911894</v>
      </c>
      <c r="W98">
        <v>7.1100000000000004E-4</v>
      </c>
      <c r="X98">
        <v>113098890</v>
      </c>
      <c r="Y98" s="1">
        <v>2.9999999999999997E-4</v>
      </c>
      <c r="Z98" t="s">
        <v>6979</v>
      </c>
      <c r="AA98" t="s">
        <v>6979</v>
      </c>
      <c r="AB98" t="s">
        <v>6979</v>
      </c>
      <c r="AC98" t="s">
        <v>6979</v>
      </c>
      <c r="AD98" t="s">
        <v>6979</v>
      </c>
      <c r="AE98" t="s">
        <v>6979</v>
      </c>
      <c r="AF98" t="s">
        <v>6979</v>
      </c>
      <c r="AG98" t="s">
        <v>6979</v>
      </c>
      <c r="AH98" t="s">
        <v>6979</v>
      </c>
      <c r="AI98" t="s">
        <v>6979</v>
      </c>
      <c r="AJ98" t="s">
        <v>6979</v>
      </c>
      <c r="AK98" t="s">
        <v>6979</v>
      </c>
      <c r="AL98" t="s">
        <v>6979</v>
      </c>
      <c r="AM98" t="s">
        <v>6979</v>
      </c>
      <c r="AN98" t="s">
        <v>6979</v>
      </c>
      <c r="AO98" t="s">
        <v>6979</v>
      </c>
    </row>
    <row r="99" spans="1:41">
      <c r="A99" t="s">
        <v>6358</v>
      </c>
      <c r="B99" t="s">
        <v>6359</v>
      </c>
      <c r="C99" t="s">
        <v>6360</v>
      </c>
      <c r="D99">
        <v>2</v>
      </c>
      <c r="E99">
        <v>34768391</v>
      </c>
      <c r="F99">
        <v>34771534</v>
      </c>
      <c r="G99" t="s">
        <v>7024</v>
      </c>
      <c r="H99">
        <v>3</v>
      </c>
      <c r="I99" t="s">
        <v>6979</v>
      </c>
      <c r="J99" t="s">
        <v>6979</v>
      </c>
      <c r="K99" t="s">
        <v>6979</v>
      </c>
      <c r="L99" t="s">
        <v>6979</v>
      </c>
      <c r="M99" t="s">
        <v>6979</v>
      </c>
      <c r="N99" t="s">
        <v>6979</v>
      </c>
      <c r="O99" t="s">
        <v>6979</v>
      </c>
      <c r="P99" t="s">
        <v>6979</v>
      </c>
      <c r="Q99" t="s">
        <v>6979</v>
      </c>
      <c r="R99" t="s">
        <v>6979</v>
      </c>
      <c r="S99" t="s">
        <v>6979</v>
      </c>
      <c r="T99" t="s">
        <v>6979</v>
      </c>
      <c r="U99" t="s">
        <v>6979</v>
      </c>
      <c r="V99" t="s">
        <v>6979</v>
      </c>
      <c r="W99" t="s">
        <v>6979</v>
      </c>
      <c r="X99" t="s">
        <v>6979</v>
      </c>
      <c r="Y99" t="s">
        <v>6979</v>
      </c>
      <c r="Z99" t="s">
        <v>6979</v>
      </c>
      <c r="AA99" t="s">
        <v>6979</v>
      </c>
      <c r="AB99" t="s">
        <v>6979</v>
      </c>
      <c r="AC99" t="s">
        <v>6979</v>
      </c>
      <c r="AD99" t="s">
        <v>6979</v>
      </c>
      <c r="AE99" t="s">
        <v>6979</v>
      </c>
      <c r="AF99" t="s">
        <v>6979</v>
      </c>
      <c r="AG99" t="s">
        <v>6979</v>
      </c>
      <c r="AH99" t="s">
        <v>6979</v>
      </c>
      <c r="AI99" t="s">
        <v>6979</v>
      </c>
      <c r="AJ99" t="s">
        <v>6979</v>
      </c>
      <c r="AK99" t="s">
        <v>6979</v>
      </c>
      <c r="AL99" t="s">
        <v>6979</v>
      </c>
      <c r="AM99" t="s">
        <v>6979</v>
      </c>
      <c r="AN99" t="s">
        <v>6979</v>
      </c>
      <c r="AO99" t="s">
        <v>6979</v>
      </c>
    </row>
    <row r="100" spans="1:41">
      <c r="A100" t="s">
        <v>6361</v>
      </c>
      <c r="B100" t="s">
        <v>6362</v>
      </c>
      <c r="C100" t="s">
        <v>6363</v>
      </c>
      <c r="D100">
        <v>2</v>
      </c>
      <c r="E100">
        <v>34797270</v>
      </c>
      <c r="F100">
        <v>34817292</v>
      </c>
      <c r="G100" t="s">
        <v>7024</v>
      </c>
      <c r="H100">
        <v>3</v>
      </c>
      <c r="I100" t="s">
        <v>6364</v>
      </c>
      <c r="J100">
        <v>4.74</v>
      </c>
      <c r="K100">
        <v>4.76</v>
      </c>
      <c r="L100">
        <v>0.02</v>
      </c>
      <c r="M100">
        <v>0.58199999999999996</v>
      </c>
      <c r="N100">
        <v>0.1</v>
      </c>
      <c r="O100">
        <v>0.36</v>
      </c>
      <c r="P100">
        <v>0.1</v>
      </c>
      <c r="Q100">
        <v>0.35</v>
      </c>
      <c r="R100">
        <v>0.01</v>
      </c>
      <c r="S100">
        <v>0.95</v>
      </c>
      <c r="T100">
        <v>165528841</v>
      </c>
      <c r="U100">
        <v>6.3099999999999996E-3</v>
      </c>
      <c r="V100">
        <v>150851585</v>
      </c>
      <c r="W100">
        <v>6.2200000000000005E-4</v>
      </c>
      <c r="X100">
        <v>178486294</v>
      </c>
      <c r="Y100">
        <v>1.97E-3</v>
      </c>
      <c r="Z100" t="s">
        <v>6979</v>
      </c>
      <c r="AA100" t="s">
        <v>6979</v>
      </c>
      <c r="AB100" t="s">
        <v>6979</v>
      </c>
      <c r="AC100" t="s">
        <v>6979</v>
      </c>
      <c r="AD100" t="s">
        <v>6979</v>
      </c>
      <c r="AE100" t="s">
        <v>6979</v>
      </c>
      <c r="AF100" t="s">
        <v>6979</v>
      </c>
      <c r="AG100" t="s">
        <v>6979</v>
      </c>
      <c r="AH100" t="s">
        <v>6979</v>
      </c>
      <c r="AI100" t="s">
        <v>6979</v>
      </c>
      <c r="AJ100" t="s">
        <v>6979</v>
      </c>
      <c r="AK100" t="s">
        <v>6979</v>
      </c>
      <c r="AL100" t="s">
        <v>6979</v>
      </c>
      <c r="AM100" t="s">
        <v>6979</v>
      </c>
      <c r="AN100" t="s">
        <v>6979</v>
      </c>
      <c r="AO100" t="s">
        <v>6979</v>
      </c>
    </row>
    <row r="101" spans="1:41">
      <c r="A101" t="s">
        <v>6365</v>
      </c>
      <c r="B101" t="s">
        <v>6366</v>
      </c>
      <c r="C101" t="s">
        <v>6367</v>
      </c>
      <c r="D101">
        <v>2</v>
      </c>
      <c r="E101">
        <v>34820397</v>
      </c>
      <c r="F101">
        <v>34820424</v>
      </c>
      <c r="G101" t="s">
        <v>7024</v>
      </c>
      <c r="H101">
        <v>3</v>
      </c>
      <c r="I101" t="s">
        <v>6979</v>
      </c>
      <c r="J101" t="s">
        <v>6979</v>
      </c>
      <c r="K101" t="s">
        <v>6979</v>
      </c>
      <c r="L101" t="s">
        <v>6979</v>
      </c>
      <c r="M101" t="s">
        <v>6979</v>
      </c>
      <c r="N101" t="s">
        <v>6979</v>
      </c>
      <c r="O101" t="s">
        <v>6979</v>
      </c>
      <c r="P101" t="s">
        <v>6979</v>
      </c>
      <c r="Q101" t="s">
        <v>6979</v>
      </c>
      <c r="R101" t="s">
        <v>6979</v>
      </c>
      <c r="S101" t="s">
        <v>6979</v>
      </c>
      <c r="T101" t="s">
        <v>6979</v>
      </c>
      <c r="U101" t="s">
        <v>6979</v>
      </c>
      <c r="V101" t="s">
        <v>6979</v>
      </c>
      <c r="W101" t="s">
        <v>6979</v>
      </c>
      <c r="X101" t="s">
        <v>6979</v>
      </c>
      <c r="Y101" t="s">
        <v>6979</v>
      </c>
      <c r="Z101" t="s">
        <v>6979</v>
      </c>
      <c r="AA101" t="s">
        <v>6979</v>
      </c>
      <c r="AB101" t="s">
        <v>6979</v>
      </c>
      <c r="AC101" t="s">
        <v>6979</v>
      </c>
      <c r="AD101" t="s">
        <v>6979</v>
      </c>
      <c r="AE101" t="s">
        <v>6979</v>
      </c>
      <c r="AF101" t="s">
        <v>6979</v>
      </c>
      <c r="AG101" t="s">
        <v>6979</v>
      </c>
      <c r="AH101" t="s">
        <v>6979</v>
      </c>
      <c r="AI101" t="s">
        <v>6979</v>
      </c>
      <c r="AJ101" t="s">
        <v>6979</v>
      </c>
      <c r="AK101" t="s">
        <v>6979</v>
      </c>
      <c r="AL101" t="s">
        <v>6979</v>
      </c>
      <c r="AM101" t="s">
        <v>6979</v>
      </c>
      <c r="AN101" t="s">
        <v>6979</v>
      </c>
      <c r="AO101" t="s">
        <v>6979</v>
      </c>
    </row>
    <row r="102" spans="1:41">
      <c r="A102" t="s">
        <v>6368</v>
      </c>
      <c r="B102" t="s">
        <v>6369</v>
      </c>
      <c r="C102" t="s">
        <v>6370</v>
      </c>
      <c r="D102">
        <v>2</v>
      </c>
      <c r="E102">
        <v>34838851</v>
      </c>
      <c r="F102">
        <v>34916958</v>
      </c>
      <c r="G102" t="s">
        <v>7024</v>
      </c>
      <c r="H102">
        <v>3</v>
      </c>
      <c r="I102" t="s">
        <v>6979</v>
      </c>
      <c r="J102" t="s">
        <v>6979</v>
      </c>
      <c r="K102" t="s">
        <v>6979</v>
      </c>
      <c r="L102" t="s">
        <v>6979</v>
      </c>
      <c r="M102" t="s">
        <v>6979</v>
      </c>
      <c r="N102" t="s">
        <v>6979</v>
      </c>
      <c r="O102" t="s">
        <v>6979</v>
      </c>
      <c r="P102" t="s">
        <v>6979</v>
      </c>
      <c r="Q102" t="s">
        <v>6979</v>
      </c>
      <c r="R102" t="s">
        <v>6979</v>
      </c>
      <c r="S102" t="s">
        <v>6979</v>
      </c>
      <c r="T102" t="s">
        <v>6979</v>
      </c>
      <c r="U102" t="s">
        <v>6979</v>
      </c>
      <c r="V102" t="s">
        <v>6979</v>
      </c>
      <c r="W102" t="s">
        <v>6979</v>
      </c>
      <c r="X102" t="s">
        <v>6979</v>
      </c>
      <c r="Y102" t="s">
        <v>6979</v>
      </c>
      <c r="Z102" t="s">
        <v>6979</v>
      </c>
      <c r="AA102" t="s">
        <v>6979</v>
      </c>
      <c r="AB102" t="s">
        <v>6979</v>
      </c>
      <c r="AC102" t="s">
        <v>6979</v>
      </c>
      <c r="AD102" t="s">
        <v>6979</v>
      </c>
      <c r="AE102" t="s">
        <v>6979</v>
      </c>
      <c r="AF102" t="s">
        <v>6979</v>
      </c>
      <c r="AG102" t="s">
        <v>6979</v>
      </c>
      <c r="AH102" t="s">
        <v>6979</v>
      </c>
      <c r="AI102" t="s">
        <v>6979</v>
      </c>
      <c r="AJ102" t="s">
        <v>6979</v>
      </c>
      <c r="AK102" t="s">
        <v>6979</v>
      </c>
      <c r="AL102" t="s">
        <v>6979</v>
      </c>
      <c r="AM102" t="s">
        <v>6979</v>
      </c>
      <c r="AN102" t="s">
        <v>6979</v>
      </c>
      <c r="AO102" t="s">
        <v>6979</v>
      </c>
    </row>
    <row r="103" spans="1:41">
      <c r="A103" t="s">
        <v>6371</v>
      </c>
      <c r="B103" t="s">
        <v>6372</v>
      </c>
      <c r="C103" t="s">
        <v>6373</v>
      </c>
      <c r="D103">
        <v>2</v>
      </c>
      <c r="E103">
        <v>34849493</v>
      </c>
      <c r="F103">
        <v>34868966</v>
      </c>
      <c r="G103" t="s">
        <v>7024</v>
      </c>
      <c r="H103">
        <v>3</v>
      </c>
      <c r="I103" t="s">
        <v>6979</v>
      </c>
      <c r="J103" t="s">
        <v>6979</v>
      </c>
      <c r="K103" t="s">
        <v>6979</v>
      </c>
      <c r="L103" t="s">
        <v>6979</v>
      </c>
      <c r="M103" t="s">
        <v>6979</v>
      </c>
      <c r="N103" t="s">
        <v>6979</v>
      </c>
      <c r="O103" t="s">
        <v>6979</v>
      </c>
      <c r="P103" t="s">
        <v>6979</v>
      </c>
      <c r="Q103" t="s">
        <v>6979</v>
      </c>
      <c r="R103" t="s">
        <v>6979</v>
      </c>
      <c r="S103" t="s">
        <v>6979</v>
      </c>
      <c r="T103" t="s">
        <v>6979</v>
      </c>
      <c r="U103" t="s">
        <v>6979</v>
      </c>
      <c r="V103" t="s">
        <v>6979</v>
      </c>
      <c r="W103" t="s">
        <v>6979</v>
      </c>
      <c r="X103" t="s">
        <v>6979</v>
      </c>
      <c r="Y103" t="s">
        <v>6979</v>
      </c>
      <c r="Z103" t="s">
        <v>6979</v>
      </c>
      <c r="AA103" t="s">
        <v>6979</v>
      </c>
      <c r="AB103" t="s">
        <v>6979</v>
      </c>
      <c r="AC103" t="s">
        <v>6979</v>
      </c>
      <c r="AD103" t="s">
        <v>6979</v>
      </c>
      <c r="AE103" t="s">
        <v>6979</v>
      </c>
      <c r="AF103" t="s">
        <v>6979</v>
      </c>
      <c r="AG103" t="s">
        <v>6979</v>
      </c>
      <c r="AH103" t="s">
        <v>6979</v>
      </c>
      <c r="AI103" t="s">
        <v>6979</v>
      </c>
      <c r="AJ103" t="s">
        <v>6979</v>
      </c>
      <c r="AK103" t="s">
        <v>6979</v>
      </c>
      <c r="AL103" t="s">
        <v>6979</v>
      </c>
      <c r="AM103" t="s">
        <v>6979</v>
      </c>
      <c r="AN103" t="s">
        <v>6979</v>
      </c>
      <c r="AO103" t="s">
        <v>6979</v>
      </c>
    </row>
    <row r="104" spans="1:41">
      <c r="A104" t="s">
        <v>6374</v>
      </c>
      <c r="B104" t="s">
        <v>6375</v>
      </c>
      <c r="C104" t="s">
        <v>6376</v>
      </c>
      <c r="D104">
        <v>2</v>
      </c>
      <c r="E104">
        <v>34939566</v>
      </c>
      <c r="F104">
        <v>34957063</v>
      </c>
      <c r="G104" t="s">
        <v>7024</v>
      </c>
      <c r="H104">
        <v>3</v>
      </c>
      <c r="I104" t="s">
        <v>6377</v>
      </c>
      <c r="J104">
        <v>4.5</v>
      </c>
      <c r="K104">
        <v>4.51</v>
      </c>
      <c r="L104">
        <v>0.01</v>
      </c>
      <c r="M104">
        <v>0.502</v>
      </c>
      <c r="N104">
        <v>-0.14000000000000001</v>
      </c>
      <c r="O104">
        <v>0.22</v>
      </c>
      <c r="P104">
        <v>-0.2</v>
      </c>
      <c r="Q104">
        <v>6.6000000000000003E-2</v>
      </c>
      <c r="R104">
        <v>-0.11</v>
      </c>
      <c r="S104">
        <v>0.33</v>
      </c>
      <c r="T104">
        <v>145999522</v>
      </c>
      <c r="U104">
        <v>1.41E-2</v>
      </c>
      <c r="V104">
        <v>62490365</v>
      </c>
      <c r="W104">
        <v>3.39E-4</v>
      </c>
      <c r="X104" t="s">
        <v>6546</v>
      </c>
      <c r="Y104" t="s">
        <v>6547</v>
      </c>
      <c r="Z104" t="s">
        <v>6979</v>
      </c>
      <c r="AA104" t="s">
        <v>6979</v>
      </c>
      <c r="AB104" t="s">
        <v>6979</v>
      </c>
      <c r="AC104" t="s">
        <v>6979</v>
      </c>
      <c r="AD104" t="s">
        <v>6979</v>
      </c>
      <c r="AE104" t="s">
        <v>6979</v>
      </c>
      <c r="AF104" t="s">
        <v>6979</v>
      </c>
      <c r="AG104" t="s">
        <v>6979</v>
      </c>
      <c r="AH104" t="s">
        <v>6979</v>
      </c>
      <c r="AI104" t="s">
        <v>6979</v>
      </c>
      <c r="AJ104" t="s">
        <v>6979</v>
      </c>
      <c r="AK104" t="s">
        <v>6979</v>
      </c>
      <c r="AL104" t="s">
        <v>6979</v>
      </c>
      <c r="AM104" t="s">
        <v>6979</v>
      </c>
      <c r="AN104" t="s">
        <v>6979</v>
      </c>
      <c r="AO104" t="s">
        <v>6979</v>
      </c>
    </row>
    <row r="105" spans="1:41">
      <c r="A105" t="s">
        <v>6548</v>
      </c>
      <c r="B105" t="s">
        <v>6549</v>
      </c>
      <c r="C105" t="s">
        <v>6550</v>
      </c>
      <c r="D105">
        <v>2</v>
      </c>
      <c r="E105">
        <v>34965012</v>
      </c>
      <c r="F105">
        <v>35034342</v>
      </c>
      <c r="G105" t="s">
        <v>7024</v>
      </c>
      <c r="H105">
        <v>3</v>
      </c>
      <c r="I105" t="s">
        <v>6979</v>
      </c>
      <c r="J105" t="s">
        <v>6979</v>
      </c>
      <c r="K105" t="s">
        <v>6979</v>
      </c>
      <c r="L105" t="s">
        <v>6979</v>
      </c>
      <c r="M105" t="s">
        <v>6979</v>
      </c>
      <c r="N105" t="s">
        <v>6979</v>
      </c>
      <c r="O105" t="s">
        <v>6979</v>
      </c>
      <c r="P105" t="s">
        <v>6979</v>
      </c>
      <c r="Q105" t="s">
        <v>6979</v>
      </c>
      <c r="R105" t="s">
        <v>6979</v>
      </c>
      <c r="S105" t="s">
        <v>6979</v>
      </c>
      <c r="T105" t="s">
        <v>6979</v>
      </c>
      <c r="U105" t="s">
        <v>6979</v>
      </c>
      <c r="V105" t="s">
        <v>6979</v>
      </c>
      <c r="W105" t="s">
        <v>6979</v>
      </c>
      <c r="X105" t="s">
        <v>6979</v>
      </c>
      <c r="Y105" t="s">
        <v>6979</v>
      </c>
      <c r="Z105" t="s">
        <v>6979</v>
      </c>
      <c r="AA105" t="s">
        <v>6979</v>
      </c>
      <c r="AB105" t="s">
        <v>6979</v>
      </c>
      <c r="AC105" t="s">
        <v>6979</v>
      </c>
      <c r="AD105" t="s">
        <v>6979</v>
      </c>
      <c r="AE105" t="s">
        <v>6979</v>
      </c>
      <c r="AF105" t="s">
        <v>6979</v>
      </c>
      <c r="AG105" t="s">
        <v>6979</v>
      </c>
      <c r="AH105" t="s">
        <v>6979</v>
      </c>
      <c r="AI105" t="s">
        <v>6979</v>
      </c>
      <c r="AJ105" t="s">
        <v>6979</v>
      </c>
      <c r="AK105" t="s">
        <v>6979</v>
      </c>
      <c r="AL105" t="s">
        <v>6979</v>
      </c>
      <c r="AM105" t="s">
        <v>6979</v>
      </c>
      <c r="AN105" t="s">
        <v>6979</v>
      </c>
      <c r="AO105" t="s">
        <v>6979</v>
      </c>
    </row>
    <row r="106" spans="1:41">
      <c r="A106" t="s">
        <v>6551</v>
      </c>
      <c r="B106" t="s">
        <v>6552</v>
      </c>
      <c r="C106" t="s">
        <v>6553</v>
      </c>
      <c r="D106">
        <v>2</v>
      </c>
      <c r="E106">
        <v>35035725</v>
      </c>
      <c r="F106">
        <v>35056640</v>
      </c>
      <c r="G106" t="s">
        <v>7024</v>
      </c>
      <c r="H106">
        <v>3</v>
      </c>
      <c r="I106" t="s">
        <v>6554</v>
      </c>
      <c r="J106">
        <v>11.29</v>
      </c>
      <c r="K106">
        <v>11.26</v>
      </c>
      <c r="L106">
        <v>-0.02</v>
      </c>
      <c r="M106">
        <v>0.42499999999999999</v>
      </c>
      <c r="N106">
        <v>-0.23</v>
      </c>
      <c r="O106">
        <v>0.04</v>
      </c>
      <c r="P106">
        <v>-0.19</v>
      </c>
      <c r="Q106">
        <v>7.0999999999999994E-2</v>
      </c>
      <c r="R106">
        <v>-0.03</v>
      </c>
      <c r="S106">
        <v>0.78</v>
      </c>
      <c r="T106">
        <v>179243458</v>
      </c>
      <c r="U106">
        <v>2.5000000000000001E-4</v>
      </c>
      <c r="V106">
        <v>75337019</v>
      </c>
      <c r="W106">
        <v>7.7200000000000001E-4</v>
      </c>
      <c r="X106" t="s">
        <v>6555</v>
      </c>
      <c r="Y106" t="s">
        <v>6556</v>
      </c>
      <c r="Z106" t="s">
        <v>6979</v>
      </c>
      <c r="AA106" t="s">
        <v>6979</v>
      </c>
      <c r="AB106" t="s">
        <v>6979</v>
      </c>
      <c r="AC106" t="s">
        <v>6979</v>
      </c>
      <c r="AD106" t="s">
        <v>6979</v>
      </c>
      <c r="AE106" t="s">
        <v>6979</v>
      </c>
      <c r="AF106" t="s">
        <v>6979</v>
      </c>
      <c r="AG106" t="s">
        <v>6979</v>
      </c>
      <c r="AH106" t="s">
        <v>6979</v>
      </c>
      <c r="AI106" t="s">
        <v>6979</v>
      </c>
      <c r="AJ106" t="s">
        <v>6979</v>
      </c>
      <c r="AK106" t="s">
        <v>6979</v>
      </c>
      <c r="AL106" t="s">
        <v>6979</v>
      </c>
      <c r="AM106" t="s">
        <v>6979</v>
      </c>
      <c r="AN106" t="s">
        <v>6979</v>
      </c>
      <c r="AO106" t="s">
        <v>6979</v>
      </c>
    </row>
    <row r="107" spans="1:41">
      <c r="A107" t="s">
        <v>6557</v>
      </c>
      <c r="B107" t="s">
        <v>6404</v>
      </c>
      <c r="C107" t="s">
        <v>6405</v>
      </c>
      <c r="D107">
        <v>2</v>
      </c>
      <c r="E107">
        <v>91514775</v>
      </c>
      <c r="F107">
        <v>91550733</v>
      </c>
      <c r="G107" t="s">
        <v>7024</v>
      </c>
      <c r="H107">
        <v>4</v>
      </c>
      <c r="I107" t="s">
        <v>6979</v>
      </c>
      <c r="J107" t="s">
        <v>6979</v>
      </c>
      <c r="K107" t="s">
        <v>6979</v>
      </c>
      <c r="L107" t="s">
        <v>6979</v>
      </c>
      <c r="M107" t="s">
        <v>6979</v>
      </c>
      <c r="N107" t="s">
        <v>6979</v>
      </c>
      <c r="O107" t="s">
        <v>6979</v>
      </c>
      <c r="P107" t="s">
        <v>6979</v>
      </c>
      <c r="Q107" t="s">
        <v>6979</v>
      </c>
      <c r="R107" t="s">
        <v>6979</v>
      </c>
      <c r="S107" t="s">
        <v>6979</v>
      </c>
      <c r="T107" t="s">
        <v>6979</v>
      </c>
      <c r="U107" t="s">
        <v>6979</v>
      </c>
      <c r="V107" t="s">
        <v>6979</v>
      </c>
      <c r="W107" t="s">
        <v>6979</v>
      </c>
      <c r="X107" t="s">
        <v>6979</v>
      </c>
      <c r="Y107" t="s">
        <v>6979</v>
      </c>
      <c r="Z107" t="s">
        <v>6979</v>
      </c>
      <c r="AA107" t="s">
        <v>6979</v>
      </c>
      <c r="AB107" t="s">
        <v>6979</v>
      </c>
      <c r="AC107" t="s">
        <v>6979</v>
      </c>
      <c r="AD107" t="s">
        <v>6979</v>
      </c>
      <c r="AE107" t="s">
        <v>6979</v>
      </c>
      <c r="AF107" t="s">
        <v>6979</v>
      </c>
      <c r="AG107" t="s">
        <v>6979</v>
      </c>
      <c r="AH107" t="s">
        <v>6979</v>
      </c>
      <c r="AI107" t="s">
        <v>6979</v>
      </c>
      <c r="AJ107" t="s">
        <v>6979</v>
      </c>
      <c r="AK107" t="s">
        <v>6979</v>
      </c>
      <c r="AL107" t="s">
        <v>6979</v>
      </c>
      <c r="AM107" t="s">
        <v>6979</v>
      </c>
      <c r="AN107" t="s">
        <v>6979</v>
      </c>
      <c r="AO107" t="s">
        <v>6979</v>
      </c>
    </row>
    <row r="108" spans="1:41">
      <c r="A108" t="s">
        <v>6406</v>
      </c>
      <c r="B108" t="s">
        <v>6407</v>
      </c>
      <c r="C108" t="s">
        <v>6408</v>
      </c>
      <c r="D108">
        <v>2</v>
      </c>
      <c r="E108">
        <v>91551009</v>
      </c>
      <c r="F108">
        <v>91561702</v>
      </c>
      <c r="G108" t="s">
        <v>7024</v>
      </c>
      <c r="H108">
        <v>4</v>
      </c>
      <c r="I108" t="s">
        <v>6979</v>
      </c>
      <c r="J108" t="s">
        <v>6979</v>
      </c>
      <c r="K108" t="s">
        <v>6979</v>
      </c>
      <c r="L108" t="s">
        <v>6979</v>
      </c>
      <c r="M108" t="s">
        <v>6979</v>
      </c>
      <c r="N108" t="s">
        <v>6979</v>
      </c>
      <c r="O108" t="s">
        <v>6979</v>
      </c>
      <c r="P108" t="s">
        <v>6979</v>
      </c>
      <c r="Q108" t="s">
        <v>6979</v>
      </c>
      <c r="R108" t="s">
        <v>6979</v>
      </c>
      <c r="S108" t="s">
        <v>6979</v>
      </c>
      <c r="T108" t="s">
        <v>6979</v>
      </c>
      <c r="U108" t="s">
        <v>6979</v>
      </c>
      <c r="V108" t="s">
        <v>6979</v>
      </c>
      <c r="W108" t="s">
        <v>6979</v>
      </c>
      <c r="X108" t="s">
        <v>6979</v>
      </c>
      <c r="Y108" t="s">
        <v>6979</v>
      </c>
      <c r="Z108" t="s">
        <v>6979</v>
      </c>
      <c r="AA108" t="s">
        <v>6979</v>
      </c>
      <c r="AB108" t="s">
        <v>6979</v>
      </c>
      <c r="AC108" t="s">
        <v>6979</v>
      </c>
      <c r="AD108" t="s">
        <v>6979</v>
      </c>
      <c r="AE108" t="s">
        <v>6979</v>
      </c>
      <c r="AF108" t="s">
        <v>6979</v>
      </c>
      <c r="AG108" t="s">
        <v>6979</v>
      </c>
      <c r="AH108" t="s">
        <v>6979</v>
      </c>
      <c r="AI108" t="s">
        <v>6979</v>
      </c>
      <c r="AJ108" t="s">
        <v>6979</v>
      </c>
      <c r="AK108" t="s">
        <v>6979</v>
      </c>
      <c r="AL108" t="s">
        <v>6979</v>
      </c>
      <c r="AM108" t="s">
        <v>6979</v>
      </c>
      <c r="AN108" t="s">
        <v>6979</v>
      </c>
      <c r="AO108" t="s">
        <v>6979</v>
      </c>
    </row>
    <row r="109" spans="1:41">
      <c r="A109" t="s">
        <v>6409</v>
      </c>
      <c r="B109" t="s">
        <v>6410</v>
      </c>
      <c r="C109" t="s">
        <v>6411</v>
      </c>
      <c r="D109">
        <v>2</v>
      </c>
      <c r="E109">
        <v>91556316</v>
      </c>
      <c r="F109">
        <v>91557576</v>
      </c>
      <c r="G109" t="s">
        <v>7024</v>
      </c>
      <c r="H109">
        <v>4</v>
      </c>
      <c r="I109" t="s">
        <v>6979</v>
      </c>
      <c r="J109" t="s">
        <v>6979</v>
      </c>
      <c r="K109" t="s">
        <v>6979</v>
      </c>
      <c r="L109" t="s">
        <v>6979</v>
      </c>
      <c r="M109" t="s">
        <v>6979</v>
      </c>
      <c r="N109" t="s">
        <v>6979</v>
      </c>
      <c r="O109" t="s">
        <v>6979</v>
      </c>
      <c r="P109" t="s">
        <v>6979</v>
      </c>
      <c r="Q109" t="s">
        <v>6979</v>
      </c>
      <c r="R109" t="s">
        <v>6979</v>
      </c>
      <c r="S109" t="s">
        <v>6979</v>
      </c>
      <c r="T109" t="s">
        <v>6979</v>
      </c>
      <c r="U109" t="s">
        <v>6979</v>
      </c>
      <c r="V109" t="s">
        <v>6979</v>
      </c>
      <c r="W109" t="s">
        <v>6979</v>
      </c>
      <c r="X109" t="s">
        <v>6979</v>
      </c>
      <c r="Y109" t="s">
        <v>6979</v>
      </c>
      <c r="Z109" t="s">
        <v>6979</v>
      </c>
      <c r="AA109" t="s">
        <v>6979</v>
      </c>
      <c r="AB109" t="s">
        <v>6979</v>
      </c>
      <c r="AC109" t="s">
        <v>6979</v>
      </c>
      <c r="AD109" t="s">
        <v>6979</v>
      </c>
      <c r="AE109" t="s">
        <v>6979</v>
      </c>
      <c r="AF109" t="s">
        <v>6979</v>
      </c>
      <c r="AG109" t="s">
        <v>6979</v>
      </c>
      <c r="AH109" t="s">
        <v>6979</v>
      </c>
      <c r="AI109" t="s">
        <v>6979</v>
      </c>
      <c r="AJ109" t="s">
        <v>6979</v>
      </c>
      <c r="AK109" t="s">
        <v>6979</v>
      </c>
      <c r="AL109" t="s">
        <v>6979</v>
      </c>
      <c r="AM109" t="s">
        <v>6979</v>
      </c>
      <c r="AN109" t="s">
        <v>6979</v>
      </c>
      <c r="AO109" t="s">
        <v>6979</v>
      </c>
    </row>
    <row r="110" spans="1:41">
      <c r="A110" t="s">
        <v>6412</v>
      </c>
      <c r="B110" t="s">
        <v>6413</v>
      </c>
      <c r="C110" t="s">
        <v>6414</v>
      </c>
      <c r="D110">
        <v>2</v>
      </c>
      <c r="E110">
        <v>91570291</v>
      </c>
      <c r="F110">
        <v>91759006</v>
      </c>
      <c r="G110" t="s">
        <v>7024</v>
      </c>
      <c r="H110">
        <v>4</v>
      </c>
      <c r="I110" t="s">
        <v>6979</v>
      </c>
      <c r="J110" t="s">
        <v>6979</v>
      </c>
      <c r="K110" t="s">
        <v>6979</v>
      </c>
      <c r="L110" t="s">
        <v>6979</v>
      </c>
      <c r="M110" t="s">
        <v>6979</v>
      </c>
      <c r="N110" t="s">
        <v>6979</v>
      </c>
      <c r="O110" t="s">
        <v>6979</v>
      </c>
      <c r="P110" t="s">
        <v>6979</v>
      </c>
      <c r="Q110" t="s">
        <v>6979</v>
      </c>
      <c r="R110" t="s">
        <v>6979</v>
      </c>
      <c r="S110" t="s">
        <v>6979</v>
      </c>
      <c r="T110" t="s">
        <v>6979</v>
      </c>
      <c r="U110" t="s">
        <v>6979</v>
      </c>
      <c r="V110" t="s">
        <v>6979</v>
      </c>
      <c r="W110" t="s">
        <v>6979</v>
      </c>
      <c r="X110" t="s">
        <v>6979</v>
      </c>
      <c r="Y110" t="s">
        <v>6979</v>
      </c>
      <c r="Z110" t="s">
        <v>6979</v>
      </c>
      <c r="AA110" t="s">
        <v>6979</v>
      </c>
      <c r="AB110" t="s">
        <v>6979</v>
      </c>
      <c r="AC110" t="s">
        <v>6979</v>
      </c>
      <c r="AD110" t="s">
        <v>6979</v>
      </c>
      <c r="AE110" t="s">
        <v>6979</v>
      </c>
      <c r="AF110" t="s">
        <v>6979</v>
      </c>
      <c r="AG110" t="s">
        <v>6979</v>
      </c>
      <c r="AH110" t="s">
        <v>6979</v>
      </c>
      <c r="AI110" t="s">
        <v>6979</v>
      </c>
      <c r="AJ110" t="s">
        <v>6979</v>
      </c>
      <c r="AK110" t="s">
        <v>6979</v>
      </c>
      <c r="AL110" t="s">
        <v>6979</v>
      </c>
      <c r="AM110" t="s">
        <v>6979</v>
      </c>
      <c r="AN110" t="s">
        <v>6979</v>
      </c>
      <c r="AO110" t="s">
        <v>6979</v>
      </c>
    </row>
    <row r="111" spans="1:41">
      <c r="A111" t="s">
        <v>6415</v>
      </c>
      <c r="B111" t="s">
        <v>6568</v>
      </c>
      <c r="C111" t="s">
        <v>6569</v>
      </c>
      <c r="D111">
        <v>2</v>
      </c>
      <c r="E111">
        <v>91760685</v>
      </c>
      <c r="F111">
        <v>91761085</v>
      </c>
      <c r="G111" t="s">
        <v>7024</v>
      </c>
      <c r="H111">
        <v>4</v>
      </c>
      <c r="I111" t="s">
        <v>6979</v>
      </c>
      <c r="J111" t="s">
        <v>6979</v>
      </c>
      <c r="K111" t="s">
        <v>6979</v>
      </c>
      <c r="L111" t="s">
        <v>6979</v>
      </c>
      <c r="M111" t="s">
        <v>6979</v>
      </c>
      <c r="N111" t="s">
        <v>6979</v>
      </c>
      <c r="O111" t="s">
        <v>6979</v>
      </c>
      <c r="P111" t="s">
        <v>6979</v>
      </c>
      <c r="Q111" t="s">
        <v>6979</v>
      </c>
      <c r="R111" t="s">
        <v>6979</v>
      </c>
      <c r="S111" t="s">
        <v>6979</v>
      </c>
      <c r="T111" t="s">
        <v>6979</v>
      </c>
      <c r="U111" t="s">
        <v>6979</v>
      </c>
      <c r="V111" t="s">
        <v>6979</v>
      </c>
      <c r="W111" t="s">
        <v>6979</v>
      </c>
      <c r="X111" t="s">
        <v>6979</v>
      </c>
      <c r="Y111" t="s">
        <v>6979</v>
      </c>
      <c r="Z111" t="s">
        <v>6979</v>
      </c>
      <c r="AA111" t="s">
        <v>6979</v>
      </c>
      <c r="AB111" t="s">
        <v>6979</v>
      </c>
      <c r="AC111" t="s">
        <v>6979</v>
      </c>
      <c r="AD111" t="s">
        <v>6979</v>
      </c>
      <c r="AE111" t="s">
        <v>6979</v>
      </c>
      <c r="AF111" t="s">
        <v>6979</v>
      </c>
      <c r="AG111" t="s">
        <v>6979</v>
      </c>
      <c r="AH111" t="s">
        <v>6979</v>
      </c>
      <c r="AI111" t="s">
        <v>6979</v>
      </c>
      <c r="AJ111" t="s">
        <v>6979</v>
      </c>
      <c r="AK111" t="s">
        <v>6979</v>
      </c>
      <c r="AL111" t="s">
        <v>6979</v>
      </c>
      <c r="AM111" t="s">
        <v>6979</v>
      </c>
      <c r="AN111" t="s">
        <v>6979</v>
      </c>
      <c r="AO111" t="s">
        <v>6979</v>
      </c>
    </row>
    <row r="112" spans="1:41">
      <c r="A112" t="s">
        <v>6570</v>
      </c>
      <c r="B112" t="s">
        <v>6571</v>
      </c>
      <c r="C112" t="s">
        <v>6572</v>
      </c>
      <c r="D112">
        <v>2</v>
      </c>
      <c r="E112">
        <v>91762346</v>
      </c>
      <c r="F112">
        <v>91769986</v>
      </c>
      <c r="G112" t="s">
        <v>7024</v>
      </c>
      <c r="H112">
        <v>4</v>
      </c>
      <c r="I112" t="s">
        <v>6979</v>
      </c>
      <c r="J112" t="s">
        <v>6979</v>
      </c>
      <c r="K112" t="s">
        <v>6979</v>
      </c>
      <c r="L112" t="s">
        <v>6979</v>
      </c>
      <c r="M112" t="s">
        <v>6979</v>
      </c>
      <c r="N112" t="s">
        <v>6979</v>
      </c>
      <c r="O112" t="s">
        <v>6979</v>
      </c>
      <c r="P112" t="s">
        <v>6979</v>
      </c>
      <c r="Q112" t="s">
        <v>6979</v>
      </c>
      <c r="R112" t="s">
        <v>6979</v>
      </c>
      <c r="S112" t="s">
        <v>6979</v>
      </c>
      <c r="T112" t="s">
        <v>6979</v>
      </c>
      <c r="U112" t="s">
        <v>6979</v>
      </c>
      <c r="V112" t="s">
        <v>6979</v>
      </c>
      <c r="W112" t="s">
        <v>6979</v>
      </c>
      <c r="X112" t="s">
        <v>6979</v>
      </c>
      <c r="Y112" t="s">
        <v>6979</v>
      </c>
      <c r="Z112" t="s">
        <v>6979</v>
      </c>
      <c r="AA112" t="s">
        <v>6979</v>
      </c>
      <c r="AB112" t="s">
        <v>6979</v>
      </c>
      <c r="AC112" t="s">
        <v>6979</v>
      </c>
      <c r="AD112" t="s">
        <v>6979</v>
      </c>
      <c r="AE112" t="s">
        <v>6979</v>
      </c>
      <c r="AF112" t="s">
        <v>6979</v>
      </c>
      <c r="AG112" t="s">
        <v>6979</v>
      </c>
      <c r="AH112" t="s">
        <v>6979</v>
      </c>
      <c r="AI112" t="s">
        <v>6979</v>
      </c>
      <c r="AJ112" t="s">
        <v>6979</v>
      </c>
      <c r="AK112" t="s">
        <v>6979</v>
      </c>
      <c r="AL112" t="s">
        <v>6979</v>
      </c>
      <c r="AM112" t="s">
        <v>6979</v>
      </c>
      <c r="AN112" t="s">
        <v>6979</v>
      </c>
      <c r="AO112" t="s">
        <v>6979</v>
      </c>
    </row>
    <row r="113" spans="1:41">
      <c r="A113" t="s">
        <v>6573</v>
      </c>
      <c r="B113" t="s">
        <v>6574</v>
      </c>
      <c r="C113" t="s">
        <v>6575</v>
      </c>
      <c r="D113">
        <v>2</v>
      </c>
      <c r="E113">
        <v>91769962</v>
      </c>
      <c r="F113">
        <v>91772454</v>
      </c>
      <c r="G113" t="s">
        <v>7024</v>
      </c>
      <c r="H113">
        <v>4</v>
      </c>
      <c r="I113" t="s">
        <v>6576</v>
      </c>
      <c r="J113" t="s">
        <v>6577</v>
      </c>
      <c r="K113" t="s">
        <v>6578</v>
      </c>
      <c r="L113" t="s">
        <v>6428</v>
      </c>
      <c r="M113" t="s">
        <v>6429</v>
      </c>
      <c r="N113">
        <f>-0.22/-0.28/0.05/0.02</f>
        <v>785.71428571428567</v>
      </c>
      <c r="O113" t="s">
        <v>6430</v>
      </c>
      <c r="P113" t="s">
        <v>6431</v>
      </c>
      <c r="Q113" t="s">
        <v>6432</v>
      </c>
      <c r="R113" t="s">
        <v>6433</v>
      </c>
      <c r="S113" t="s">
        <v>6434</v>
      </c>
      <c r="T113" t="s">
        <v>6435</v>
      </c>
      <c r="U113" t="s">
        <v>6436</v>
      </c>
      <c r="V113" t="s">
        <v>6437</v>
      </c>
      <c r="W113" t="s">
        <v>6438</v>
      </c>
      <c r="X113" t="s">
        <v>6272</v>
      </c>
      <c r="Y113" t="s">
        <v>6273</v>
      </c>
      <c r="Z113" t="s">
        <v>6979</v>
      </c>
      <c r="AA113" t="s">
        <v>6979</v>
      </c>
      <c r="AB113" t="s">
        <v>6979</v>
      </c>
      <c r="AC113" t="s">
        <v>6979</v>
      </c>
      <c r="AD113" t="s">
        <v>6979</v>
      </c>
      <c r="AE113" t="s">
        <v>6979</v>
      </c>
      <c r="AF113" t="s">
        <v>6979</v>
      </c>
      <c r="AG113" t="s">
        <v>6979</v>
      </c>
      <c r="AH113" t="s">
        <v>6979</v>
      </c>
      <c r="AI113" t="s">
        <v>6979</v>
      </c>
      <c r="AJ113" t="s">
        <v>6979</v>
      </c>
      <c r="AK113" t="s">
        <v>6979</v>
      </c>
      <c r="AL113" t="s">
        <v>6979</v>
      </c>
      <c r="AM113" t="s">
        <v>6979</v>
      </c>
      <c r="AN113" t="s">
        <v>6979</v>
      </c>
      <c r="AO113" t="s">
        <v>6979</v>
      </c>
    </row>
    <row r="114" spans="1:41">
      <c r="A114" t="s">
        <v>6274</v>
      </c>
      <c r="B114" t="s">
        <v>6275</v>
      </c>
      <c r="C114" t="s">
        <v>6276</v>
      </c>
      <c r="D114">
        <v>2</v>
      </c>
      <c r="E114">
        <v>91772981</v>
      </c>
      <c r="F114">
        <v>91816021</v>
      </c>
      <c r="G114" t="s">
        <v>7024</v>
      </c>
      <c r="H114">
        <v>4</v>
      </c>
      <c r="I114" t="s">
        <v>6277</v>
      </c>
      <c r="J114" t="s">
        <v>6278</v>
      </c>
      <c r="K114" t="s">
        <v>6279</v>
      </c>
      <c r="L114">
        <f>-0.22/-0.19/-0.22</f>
        <v>-5.2631578947368425</v>
      </c>
      <c r="M114" t="s">
        <v>6280</v>
      </c>
      <c r="N114">
        <f>-0.07/-0.18/-0.09</f>
        <v>-4.3209876543209882</v>
      </c>
      <c r="O114" t="s">
        <v>6281</v>
      </c>
      <c r="P114" t="s">
        <v>6282</v>
      </c>
      <c r="Q114" t="s">
        <v>6283</v>
      </c>
      <c r="R114" t="s">
        <v>6284</v>
      </c>
      <c r="S114" t="s">
        <v>6285</v>
      </c>
      <c r="T114" t="s">
        <v>6286</v>
      </c>
      <c r="U114" t="s">
        <v>6287</v>
      </c>
      <c r="V114" t="s">
        <v>6288</v>
      </c>
      <c r="W114" t="s">
        <v>6462</v>
      </c>
      <c r="X114" t="s">
        <v>6463</v>
      </c>
      <c r="Y114" t="s">
        <v>6464</v>
      </c>
      <c r="Z114" t="s">
        <v>6979</v>
      </c>
      <c r="AA114" t="s">
        <v>6979</v>
      </c>
      <c r="AB114" t="s">
        <v>6979</v>
      </c>
      <c r="AC114" t="s">
        <v>6979</v>
      </c>
      <c r="AD114" t="s">
        <v>6979</v>
      </c>
      <c r="AE114" t="s">
        <v>6979</v>
      </c>
      <c r="AF114" t="s">
        <v>6979</v>
      </c>
      <c r="AG114" t="s">
        <v>6979</v>
      </c>
      <c r="AH114" t="s">
        <v>6979</v>
      </c>
      <c r="AI114" t="s">
        <v>6979</v>
      </c>
      <c r="AJ114" t="s">
        <v>6979</v>
      </c>
      <c r="AK114" t="s">
        <v>6979</v>
      </c>
      <c r="AL114" t="s">
        <v>6979</v>
      </c>
      <c r="AM114" t="s">
        <v>6979</v>
      </c>
      <c r="AN114" t="s">
        <v>6979</v>
      </c>
      <c r="AO114" t="s">
        <v>6979</v>
      </c>
    </row>
    <row r="115" spans="1:41">
      <c r="A115" t="s">
        <v>6465</v>
      </c>
      <c r="B115" t="s">
        <v>6466</v>
      </c>
      <c r="C115" t="s">
        <v>6467</v>
      </c>
      <c r="D115">
        <v>2</v>
      </c>
      <c r="E115">
        <v>91785862</v>
      </c>
      <c r="F115">
        <v>91786173</v>
      </c>
      <c r="G115" t="s">
        <v>7024</v>
      </c>
      <c r="H115">
        <v>4</v>
      </c>
      <c r="I115" t="s">
        <v>6979</v>
      </c>
      <c r="J115" t="s">
        <v>6979</v>
      </c>
      <c r="K115" t="s">
        <v>6979</v>
      </c>
      <c r="L115" t="s">
        <v>6979</v>
      </c>
      <c r="M115" t="s">
        <v>6979</v>
      </c>
      <c r="N115" t="s">
        <v>6979</v>
      </c>
      <c r="O115" t="s">
        <v>6979</v>
      </c>
      <c r="P115" t="s">
        <v>6979</v>
      </c>
      <c r="Q115" t="s">
        <v>6979</v>
      </c>
      <c r="R115" t="s">
        <v>6979</v>
      </c>
      <c r="S115" t="s">
        <v>6979</v>
      </c>
      <c r="T115" t="s">
        <v>6979</v>
      </c>
      <c r="U115" t="s">
        <v>6979</v>
      </c>
      <c r="V115" t="s">
        <v>6979</v>
      </c>
      <c r="W115" t="s">
        <v>6979</v>
      </c>
      <c r="X115" t="s">
        <v>6979</v>
      </c>
      <c r="Y115" t="s">
        <v>6979</v>
      </c>
      <c r="Z115" t="s">
        <v>6979</v>
      </c>
      <c r="AA115" t="s">
        <v>6979</v>
      </c>
      <c r="AB115" t="s">
        <v>6979</v>
      </c>
      <c r="AC115" t="s">
        <v>6979</v>
      </c>
      <c r="AD115" t="s">
        <v>6979</v>
      </c>
      <c r="AE115" t="s">
        <v>6979</v>
      </c>
      <c r="AF115" t="s">
        <v>6979</v>
      </c>
      <c r="AG115" t="s">
        <v>6979</v>
      </c>
      <c r="AH115" t="s">
        <v>6979</v>
      </c>
      <c r="AI115" t="s">
        <v>6979</v>
      </c>
      <c r="AJ115" t="s">
        <v>6979</v>
      </c>
      <c r="AK115" t="s">
        <v>6979</v>
      </c>
      <c r="AL115" t="s">
        <v>6979</v>
      </c>
      <c r="AM115" t="s">
        <v>6979</v>
      </c>
      <c r="AN115" t="s">
        <v>6979</v>
      </c>
      <c r="AO115" t="s">
        <v>6979</v>
      </c>
    </row>
    <row r="116" spans="1:41">
      <c r="A116" t="s">
        <v>6468</v>
      </c>
      <c r="B116" t="s">
        <v>6469</v>
      </c>
      <c r="C116" t="s">
        <v>6470</v>
      </c>
      <c r="D116">
        <v>2</v>
      </c>
      <c r="E116">
        <v>91822485</v>
      </c>
      <c r="F116">
        <v>91864659</v>
      </c>
      <c r="G116" t="s">
        <v>7024</v>
      </c>
      <c r="H116">
        <v>4</v>
      </c>
      <c r="I116" t="s">
        <v>6471</v>
      </c>
      <c r="J116">
        <v>4.83</v>
      </c>
      <c r="K116">
        <v>4.87</v>
      </c>
      <c r="L116">
        <v>0.05</v>
      </c>
      <c r="M116">
        <v>0.23</v>
      </c>
      <c r="N116">
        <v>0.18</v>
      </c>
      <c r="O116">
        <v>0.1</v>
      </c>
      <c r="P116">
        <v>0.16</v>
      </c>
      <c r="Q116">
        <v>0.13</v>
      </c>
      <c r="R116">
        <v>0.06</v>
      </c>
      <c r="S116">
        <v>0.62</v>
      </c>
      <c r="T116">
        <v>138560023</v>
      </c>
      <c r="U116">
        <v>1.1299999999999999E-3</v>
      </c>
      <c r="V116" t="s">
        <v>6472</v>
      </c>
      <c r="W116" t="s">
        <v>6473</v>
      </c>
      <c r="X116" t="s">
        <v>6474</v>
      </c>
      <c r="Y116" t="s">
        <v>6475</v>
      </c>
      <c r="Z116" t="s">
        <v>6979</v>
      </c>
      <c r="AA116" t="s">
        <v>6979</v>
      </c>
      <c r="AB116" t="s">
        <v>6979</v>
      </c>
      <c r="AC116" t="s">
        <v>6979</v>
      </c>
      <c r="AD116" t="s">
        <v>6979</v>
      </c>
      <c r="AE116" t="s">
        <v>6979</v>
      </c>
      <c r="AF116" t="s">
        <v>6979</v>
      </c>
      <c r="AG116" t="s">
        <v>6979</v>
      </c>
      <c r="AH116" t="s">
        <v>6979</v>
      </c>
      <c r="AI116" t="s">
        <v>6979</v>
      </c>
      <c r="AJ116" t="s">
        <v>6979</v>
      </c>
      <c r="AK116" t="s">
        <v>6979</v>
      </c>
      <c r="AL116" t="s">
        <v>6979</v>
      </c>
      <c r="AM116" t="s">
        <v>6979</v>
      </c>
      <c r="AN116" t="s">
        <v>6979</v>
      </c>
      <c r="AO116" t="s">
        <v>6979</v>
      </c>
    </row>
    <row r="117" spans="1:41">
      <c r="A117" t="s">
        <v>6476</v>
      </c>
      <c r="B117" t="s">
        <v>6477</v>
      </c>
      <c r="C117" t="s">
        <v>6478</v>
      </c>
      <c r="D117">
        <v>2</v>
      </c>
      <c r="E117">
        <v>91883530</v>
      </c>
      <c r="F117">
        <v>91936199</v>
      </c>
      <c r="G117" t="s">
        <v>7024</v>
      </c>
      <c r="H117">
        <v>4</v>
      </c>
      <c r="I117" t="s">
        <v>6979</v>
      </c>
      <c r="J117" t="s">
        <v>6979</v>
      </c>
      <c r="K117" t="s">
        <v>6979</v>
      </c>
      <c r="L117" t="s">
        <v>6979</v>
      </c>
      <c r="M117" t="s">
        <v>6979</v>
      </c>
      <c r="N117" t="s">
        <v>6979</v>
      </c>
      <c r="O117" t="s">
        <v>6979</v>
      </c>
      <c r="P117" t="s">
        <v>6979</v>
      </c>
      <c r="Q117" t="s">
        <v>6979</v>
      </c>
      <c r="R117" t="s">
        <v>6979</v>
      </c>
      <c r="S117" t="s">
        <v>6979</v>
      </c>
      <c r="T117" t="s">
        <v>6979</v>
      </c>
      <c r="U117" t="s">
        <v>6979</v>
      </c>
      <c r="V117" t="s">
        <v>6979</v>
      </c>
      <c r="W117" t="s">
        <v>6979</v>
      </c>
      <c r="X117" t="s">
        <v>6979</v>
      </c>
      <c r="Y117" t="s">
        <v>6979</v>
      </c>
      <c r="Z117">
        <v>0</v>
      </c>
      <c r="AA117">
        <v>0</v>
      </c>
      <c r="AB117">
        <v>35</v>
      </c>
      <c r="AC117">
        <v>0</v>
      </c>
      <c r="AD117">
        <v>84</v>
      </c>
      <c r="AE117">
        <v>0</v>
      </c>
      <c r="AF117">
        <v>0</v>
      </c>
      <c r="AG117">
        <v>1</v>
      </c>
      <c r="AH117">
        <v>85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</row>
    <row r="118" spans="1:41">
      <c r="A118" t="s">
        <v>6479</v>
      </c>
      <c r="B118" t="s">
        <v>6480</v>
      </c>
      <c r="C118" t="s">
        <v>6312</v>
      </c>
      <c r="D118">
        <v>2</v>
      </c>
      <c r="E118">
        <v>91895146</v>
      </c>
      <c r="F118">
        <v>91899526</v>
      </c>
      <c r="G118" t="s">
        <v>7024</v>
      </c>
      <c r="H118">
        <v>4</v>
      </c>
      <c r="I118" t="s">
        <v>6979</v>
      </c>
      <c r="J118" t="s">
        <v>6979</v>
      </c>
      <c r="K118" t="s">
        <v>6979</v>
      </c>
      <c r="L118" t="s">
        <v>6979</v>
      </c>
      <c r="M118" t="s">
        <v>6979</v>
      </c>
      <c r="N118" t="s">
        <v>6979</v>
      </c>
      <c r="O118" t="s">
        <v>6979</v>
      </c>
      <c r="P118" t="s">
        <v>6979</v>
      </c>
      <c r="Q118" t="s">
        <v>6979</v>
      </c>
      <c r="R118" t="s">
        <v>6979</v>
      </c>
      <c r="S118" t="s">
        <v>6979</v>
      </c>
      <c r="T118" t="s">
        <v>6979</v>
      </c>
      <c r="U118" t="s">
        <v>6979</v>
      </c>
      <c r="V118" t="s">
        <v>6979</v>
      </c>
      <c r="W118" t="s">
        <v>6979</v>
      </c>
      <c r="X118" t="s">
        <v>6979</v>
      </c>
      <c r="Y118" t="s">
        <v>6979</v>
      </c>
      <c r="Z118">
        <v>0</v>
      </c>
      <c r="AA118">
        <v>0</v>
      </c>
      <c r="AB118">
        <v>9</v>
      </c>
      <c r="AC118">
        <v>0</v>
      </c>
      <c r="AD118">
        <v>6</v>
      </c>
      <c r="AE118">
        <v>0</v>
      </c>
      <c r="AF118">
        <v>0</v>
      </c>
      <c r="AG118">
        <v>2</v>
      </c>
      <c r="AH118">
        <v>8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13</v>
      </c>
    </row>
    <row r="119" spans="1:41">
      <c r="A119" t="s">
        <v>6313</v>
      </c>
      <c r="B119" t="s">
        <v>6314</v>
      </c>
      <c r="C119" t="s">
        <v>6315</v>
      </c>
      <c r="D119">
        <v>2</v>
      </c>
      <c r="E119">
        <v>91933274</v>
      </c>
      <c r="F119">
        <v>92204823</v>
      </c>
      <c r="G119" t="s">
        <v>7024</v>
      </c>
      <c r="H119">
        <v>4</v>
      </c>
      <c r="I119" t="s">
        <v>6979</v>
      </c>
      <c r="J119" t="s">
        <v>6979</v>
      </c>
      <c r="K119" t="s">
        <v>6979</v>
      </c>
      <c r="L119" t="s">
        <v>6979</v>
      </c>
      <c r="M119" t="s">
        <v>6979</v>
      </c>
      <c r="N119" t="s">
        <v>6979</v>
      </c>
      <c r="O119" t="s">
        <v>6979</v>
      </c>
      <c r="P119" t="s">
        <v>6979</v>
      </c>
      <c r="Q119" t="s">
        <v>6979</v>
      </c>
      <c r="R119" t="s">
        <v>6979</v>
      </c>
      <c r="S119" t="s">
        <v>6979</v>
      </c>
      <c r="T119" t="s">
        <v>6979</v>
      </c>
      <c r="U119" t="s">
        <v>6979</v>
      </c>
      <c r="V119" t="s">
        <v>6979</v>
      </c>
      <c r="W119" t="s">
        <v>6979</v>
      </c>
      <c r="X119" t="s">
        <v>6979</v>
      </c>
      <c r="Y119" t="s">
        <v>6979</v>
      </c>
      <c r="Z119">
        <v>2</v>
      </c>
      <c r="AA119">
        <v>0</v>
      </c>
      <c r="AB119">
        <v>0</v>
      </c>
      <c r="AC119">
        <v>0</v>
      </c>
      <c r="AD119">
        <v>914</v>
      </c>
      <c r="AE119">
        <v>1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2</v>
      </c>
      <c r="AO119">
        <v>11</v>
      </c>
    </row>
    <row r="120" spans="1:41">
      <c r="A120" t="s">
        <v>6316</v>
      </c>
      <c r="B120" t="s">
        <v>6317</v>
      </c>
      <c r="C120" t="s">
        <v>6318</v>
      </c>
      <c r="D120">
        <v>2</v>
      </c>
      <c r="E120">
        <v>92032134</v>
      </c>
      <c r="F120">
        <v>92032231</v>
      </c>
      <c r="G120" t="s">
        <v>7024</v>
      </c>
      <c r="H120">
        <v>4</v>
      </c>
      <c r="I120" t="s">
        <v>6979</v>
      </c>
      <c r="J120" t="s">
        <v>6979</v>
      </c>
      <c r="K120" t="s">
        <v>6979</v>
      </c>
      <c r="L120" t="s">
        <v>6979</v>
      </c>
      <c r="M120" t="s">
        <v>6979</v>
      </c>
      <c r="N120" t="s">
        <v>6979</v>
      </c>
      <c r="O120" t="s">
        <v>6979</v>
      </c>
      <c r="P120" t="s">
        <v>6979</v>
      </c>
      <c r="Q120" t="s">
        <v>6979</v>
      </c>
      <c r="R120" t="s">
        <v>6979</v>
      </c>
      <c r="S120" t="s">
        <v>6979</v>
      </c>
      <c r="T120" t="s">
        <v>6979</v>
      </c>
      <c r="U120" t="s">
        <v>6979</v>
      </c>
      <c r="V120" t="s">
        <v>6979</v>
      </c>
      <c r="W120" t="s">
        <v>6979</v>
      </c>
      <c r="X120" t="s">
        <v>6979</v>
      </c>
      <c r="Y120" t="s">
        <v>6979</v>
      </c>
      <c r="Z120" t="s">
        <v>6979</v>
      </c>
      <c r="AA120" t="s">
        <v>6979</v>
      </c>
      <c r="AB120" t="s">
        <v>6979</v>
      </c>
      <c r="AC120" t="s">
        <v>6979</v>
      </c>
      <c r="AD120" t="s">
        <v>6979</v>
      </c>
      <c r="AE120" t="s">
        <v>6979</v>
      </c>
      <c r="AF120" t="s">
        <v>6979</v>
      </c>
      <c r="AG120" t="s">
        <v>6979</v>
      </c>
      <c r="AH120" t="s">
        <v>6979</v>
      </c>
      <c r="AI120" t="s">
        <v>6979</v>
      </c>
      <c r="AJ120" t="s">
        <v>6979</v>
      </c>
      <c r="AK120" t="s">
        <v>6979</v>
      </c>
      <c r="AL120" t="s">
        <v>6979</v>
      </c>
      <c r="AM120" t="s">
        <v>6979</v>
      </c>
      <c r="AN120" t="s">
        <v>6979</v>
      </c>
      <c r="AO120" t="s">
        <v>6979</v>
      </c>
    </row>
    <row r="121" spans="1:41">
      <c r="A121" t="s">
        <v>6319</v>
      </c>
      <c r="B121" t="s">
        <v>6320</v>
      </c>
      <c r="C121" t="s">
        <v>6321</v>
      </c>
      <c r="D121">
        <v>2</v>
      </c>
      <c r="E121">
        <v>92073262</v>
      </c>
      <c r="F121">
        <v>92073594</v>
      </c>
      <c r="G121" t="s">
        <v>7024</v>
      </c>
      <c r="H121">
        <v>4</v>
      </c>
      <c r="I121" t="s">
        <v>6979</v>
      </c>
      <c r="J121" t="s">
        <v>6979</v>
      </c>
      <c r="K121" t="s">
        <v>6979</v>
      </c>
      <c r="L121" t="s">
        <v>6979</v>
      </c>
      <c r="M121" t="s">
        <v>6979</v>
      </c>
      <c r="N121" t="s">
        <v>6979</v>
      </c>
      <c r="O121" t="s">
        <v>6979</v>
      </c>
      <c r="P121" t="s">
        <v>6979</v>
      </c>
      <c r="Q121" t="s">
        <v>6979</v>
      </c>
      <c r="R121" t="s">
        <v>6979</v>
      </c>
      <c r="S121" t="s">
        <v>6979</v>
      </c>
      <c r="T121" t="s">
        <v>6979</v>
      </c>
      <c r="U121" t="s">
        <v>6979</v>
      </c>
      <c r="V121" t="s">
        <v>6979</v>
      </c>
      <c r="W121" t="s">
        <v>6979</v>
      </c>
      <c r="X121" t="s">
        <v>6979</v>
      </c>
      <c r="Y121" t="s">
        <v>6979</v>
      </c>
      <c r="Z121" t="s">
        <v>6979</v>
      </c>
      <c r="AA121" t="s">
        <v>6979</v>
      </c>
      <c r="AB121" t="s">
        <v>6979</v>
      </c>
      <c r="AC121" t="s">
        <v>6979</v>
      </c>
      <c r="AD121" t="s">
        <v>6979</v>
      </c>
      <c r="AE121" t="s">
        <v>6979</v>
      </c>
      <c r="AF121" t="s">
        <v>6979</v>
      </c>
      <c r="AG121" t="s">
        <v>6979</v>
      </c>
      <c r="AH121" t="s">
        <v>6979</v>
      </c>
      <c r="AI121" t="s">
        <v>6979</v>
      </c>
      <c r="AJ121" t="s">
        <v>6979</v>
      </c>
      <c r="AK121" t="s">
        <v>6979</v>
      </c>
      <c r="AL121" t="s">
        <v>6979</v>
      </c>
      <c r="AM121" t="s">
        <v>6979</v>
      </c>
      <c r="AN121" t="s">
        <v>6979</v>
      </c>
      <c r="AO121" t="s">
        <v>6979</v>
      </c>
    </row>
    <row r="122" spans="1:41">
      <c r="A122" t="s">
        <v>6322</v>
      </c>
      <c r="B122" t="s">
        <v>6323</v>
      </c>
      <c r="C122" t="s">
        <v>6488</v>
      </c>
      <c r="D122">
        <v>2</v>
      </c>
      <c r="E122">
        <v>92152311</v>
      </c>
      <c r="F122">
        <v>92153000</v>
      </c>
      <c r="G122" t="s">
        <v>7024</v>
      </c>
      <c r="H122">
        <v>4</v>
      </c>
      <c r="I122" t="s">
        <v>6979</v>
      </c>
      <c r="J122" t="s">
        <v>6979</v>
      </c>
      <c r="K122" t="s">
        <v>6979</v>
      </c>
      <c r="L122" t="s">
        <v>6979</v>
      </c>
      <c r="M122" t="s">
        <v>6979</v>
      </c>
      <c r="N122" t="s">
        <v>6979</v>
      </c>
      <c r="O122" t="s">
        <v>6979</v>
      </c>
      <c r="P122" t="s">
        <v>6979</v>
      </c>
      <c r="Q122" t="s">
        <v>6979</v>
      </c>
      <c r="R122" t="s">
        <v>6979</v>
      </c>
      <c r="S122" t="s">
        <v>6979</v>
      </c>
      <c r="T122" t="s">
        <v>6979</v>
      </c>
      <c r="U122" t="s">
        <v>6979</v>
      </c>
      <c r="V122" t="s">
        <v>6979</v>
      </c>
      <c r="W122" t="s">
        <v>6979</v>
      </c>
      <c r="X122" t="s">
        <v>6979</v>
      </c>
      <c r="Y122" t="s">
        <v>6979</v>
      </c>
      <c r="Z122" t="s">
        <v>6979</v>
      </c>
      <c r="AA122" t="s">
        <v>6979</v>
      </c>
      <c r="AB122" t="s">
        <v>6979</v>
      </c>
      <c r="AC122" t="s">
        <v>6979</v>
      </c>
      <c r="AD122" t="s">
        <v>6979</v>
      </c>
      <c r="AE122" t="s">
        <v>6979</v>
      </c>
      <c r="AF122" t="s">
        <v>6979</v>
      </c>
      <c r="AG122" t="s">
        <v>6979</v>
      </c>
      <c r="AH122" t="s">
        <v>6979</v>
      </c>
      <c r="AI122" t="s">
        <v>6979</v>
      </c>
      <c r="AJ122" t="s">
        <v>6979</v>
      </c>
      <c r="AK122" t="s">
        <v>6979</v>
      </c>
      <c r="AL122" t="s">
        <v>6979</v>
      </c>
      <c r="AM122" t="s">
        <v>6979</v>
      </c>
      <c r="AN122" t="s">
        <v>6979</v>
      </c>
      <c r="AO122" t="s">
        <v>6979</v>
      </c>
    </row>
    <row r="123" spans="1:41">
      <c r="A123" t="s">
        <v>6489</v>
      </c>
      <c r="B123" t="s">
        <v>6490</v>
      </c>
      <c r="C123" t="s">
        <v>6491</v>
      </c>
      <c r="D123">
        <v>2</v>
      </c>
      <c r="E123">
        <v>92205203</v>
      </c>
      <c r="F123">
        <v>92215026</v>
      </c>
      <c r="G123" t="s">
        <v>7024</v>
      </c>
      <c r="H123">
        <v>4</v>
      </c>
      <c r="I123" t="s">
        <v>6492</v>
      </c>
      <c r="J123" t="s">
        <v>6493</v>
      </c>
      <c r="K123" t="s">
        <v>6494</v>
      </c>
      <c r="L123" t="e">
        <f>-0.01/0/-0.1</f>
        <v>#DIV/0!</v>
      </c>
      <c r="M123" t="s">
        <v>6495</v>
      </c>
      <c r="N123" t="s">
        <v>6496</v>
      </c>
      <c r="O123" t="s">
        <v>6497</v>
      </c>
      <c r="P123" t="s">
        <v>6498</v>
      </c>
      <c r="Q123" t="s">
        <v>6334</v>
      </c>
      <c r="R123">
        <f>-0.17/-0.15/-0.08</f>
        <v>-14.16666666666667</v>
      </c>
      <c r="S123" t="s">
        <v>6335</v>
      </c>
      <c r="T123" t="s">
        <v>6336</v>
      </c>
      <c r="U123" t="s">
        <v>6337</v>
      </c>
      <c r="V123" t="s">
        <v>6338</v>
      </c>
      <c r="W123" t="s">
        <v>6339</v>
      </c>
      <c r="X123" t="s">
        <v>6340</v>
      </c>
      <c r="Y123" t="s">
        <v>6341</v>
      </c>
      <c r="Z123">
        <v>0</v>
      </c>
      <c r="AA123">
        <v>0</v>
      </c>
      <c r="AB123">
        <v>8</v>
      </c>
      <c r="AC123">
        <v>0</v>
      </c>
      <c r="AD123">
        <v>6</v>
      </c>
      <c r="AE123">
        <v>0</v>
      </c>
      <c r="AF123">
        <v>0</v>
      </c>
      <c r="AG123">
        <v>0</v>
      </c>
      <c r="AH123">
        <v>6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10</v>
      </c>
    </row>
    <row r="124" spans="1:41">
      <c r="A124" t="s">
        <v>6342</v>
      </c>
      <c r="B124" t="s">
        <v>6343</v>
      </c>
      <c r="C124" t="s">
        <v>6344</v>
      </c>
      <c r="D124">
        <v>2</v>
      </c>
      <c r="E124">
        <v>92214833</v>
      </c>
      <c r="F124">
        <v>92221374</v>
      </c>
      <c r="G124" t="s">
        <v>7024</v>
      </c>
      <c r="H124">
        <v>4</v>
      </c>
      <c r="I124" t="s">
        <v>6345</v>
      </c>
      <c r="J124">
        <v>8.1999999999999993</v>
      </c>
      <c r="K124">
        <v>8.01</v>
      </c>
      <c r="L124">
        <v>-0.18</v>
      </c>
      <c r="M124" s="1">
        <v>1.0100000000000001E-6</v>
      </c>
      <c r="N124">
        <v>7.0000000000000007E-2</v>
      </c>
      <c r="O124">
        <v>0.51</v>
      </c>
      <c r="P124">
        <v>-0.08</v>
      </c>
      <c r="Q124">
        <v>0.48</v>
      </c>
      <c r="R124">
        <v>-0.16</v>
      </c>
      <c r="S124">
        <v>0.15</v>
      </c>
      <c r="T124">
        <v>168249889</v>
      </c>
      <c r="U124">
        <v>1.4499999999999999E-3</v>
      </c>
      <c r="V124">
        <v>24825080</v>
      </c>
      <c r="W124">
        <v>3.1700000000000001E-3</v>
      </c>
      <c r="X124" t="s">
        <v>6346</v>
      </c>
      <c r="Y124" t="s">
        <v>6347</v>
      </c>
      <c r="Z124">
        <v>0</v>
      </c>
      <c r="AA124">
        <v>0</v>
      </c>
      <c r="AB124">
        <v>0</v>
      </c>
      <c r="AC124">
        <v>0</v>
      </c>
      <c r="AD124">
        <v>18</v>
      </c>
      <c r="AE124">
        <v>0</v>
      </c>
      <c r="AF124">
        <v>0</v>
      </c>
      <c r="AG124">
        <v>1</v>
      </c>
      <c r="AH124">
        <v>6</v>
      </c>
      <c r="AI124">
        <v>0</v>
      </c>
      <c r="AJ124">
        <v>0</v>
      </c>
      <c r="AK124">
        <v>1</v>
      </c>
      <c r="AL124">
        <v>0</v>
      </c>
      <c r="AM124">
        <v>0</v>
      </c>
      <c r="AN124">
        <v>2</v>
      </c>
      <c r="AO124">
        <v>1</v>
      </c>
    </row>
    <row r="125" spans="1:41">
      <c r="A125" t="s">
        <v>6348</v>
      </c>
      <c r="B125" t="s">
        <v>6349</v>
      </c>
      <c r="C125" t="s">
        <v>6350</v>
      </c>
      <c r="D125">
        <v>2</v>
      </c>
      <c r="E125">
        <v>92223075</v>
      </c>
      <c r="F125">
        <v>92225865</v>
      </c>
      <c r="G125" t="s">
        <v>7024</v>
      </c>
      <c r="H125">
        <v>4</v>
      </c>
      <c r="I125" t="s">
        <v>6979</v>
      </c>
      <c r="J125" t="s">
        <v>6979</v>
      </c>
      <c r="K125" t="s">
        <v>6979</v>
      </c>
      <c r="L125" t="s">
        <v>6979</v>
      </c>
      <c r="M125" t="s">
        <v>6979</v>
      </c>
      <c r="N125" t="s">
        <v>6979</v>
      </c>
      <c r="O125" t="s">
        <v>6979</v>
      </c>
      <c r="P125" t="s">
        <v>6979</v>
      </c>
      <c r="Q125" t="s">
        <v>6979</v>
      </c>
      <c r="R125" t="s">
        <v>6979</v>
      </c>
      <c r="S125" t="s">
        <v>6979</v>
      </c>
      <c r="T125" t="s">
        <v>6979</v>
      </c>
      <c r="U125" t="s">
        <v>6979</v>
      </c>
      <c r="V125" t="s">
        <v>6979</v>
      </c>
      <c r="W125" t="s">
        <v>6979</v>
      </c>
      <c r="X125" t="s">
        <v>6979</v>
      </c>
      <c r="Y125" t="s">
        <v>6979</v>
      </c>
      <c r="Z125">
        <v>0</v>
      </c>
      <c r="AA125">
        <v>0</v>
      </c>
      <c r="AB125">
        <v>0</v>
      </c>
      <c r="AC125">
        <v>0</v>
      </c>
      <c r="AD125">
        <v>1</v>
      </c>
      <c r="AE125">
        <v>1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13</v>
      </c>
    </row>
    <row r="126" spans="1:41">
      <c r="A126" t="s">
        <v>6351</v>
      </c>
      <c r="B126" t="s">
        <v>6352</v>
      </c>
      <c r="C126" t="s">
        <v>6353</v>
      </c>
      <c r="D126">
        <v>2</v>
      </c>
      <c r="E126">
        <v>92223833</v>
      </c>
      <c r="F126">
        <v>92241420</v>
      </c>
      <c r="G126" t="s">
        <v>7024</v>
      </c>
      <c r="H126">
        <v>4</v>
      </c>
      <c r="I126" t="s">
        <v>6354</v>
      </c>
      <c r="J126" t="s">
        <v>6355</v>
      </c>
      <c r="K126" t="s">
        <v>6169</v>
      </c>
      <c r="L126" t="s">
        <v>6170</v>
      </c>
      <c r="M126" t="s">
        <v>6171</v>
      </c>
      <c r="N126" t="s">
        <v>6172</v>
      </c>
      <c r="O126" t="s">
        <v>6173</v>
      </c>
      <c r="P126" t="s">
        <v>6174</v>
      </c>
      <c r="Q126" t="s">
        <v>6175</v>
      </c>
      <c r="R126" t="s">
        <v>6176</v>
      </c>
      <c r="S126" t="s">
        <v>6177</v>
      </c>
      <c r="T126" t="s">
        <v>6178</v>
      </c>
      <c r="U126" t="s">
        <v>6179</v>
      </c>
      <c r="V126" t="s">
        <v>6180</v>
      </c>
      <c r="W126" t="s">
        <v>6181</v>
      </c>
      <c r="X126" t="s">
        <v>6182</v>
      </c>
      <c r="Y126" t="s">
        <v>6183</v>
      </c>
      <c r="Z126">
        <v>0</v>
      </c>
      <c r="AA126">
        <v>0</v>
      </c>
      <c r="AB126">
        <v>3</v>
      </c>
      <c r="AC126">
        <v>0</v>
      </c>
      <c r="AD126">
        <v>2</v>
      </c>
      <c r="AE126">
        <v>0</v>
      </c>
      <c r="AF126">
        <v>0</v>
      </c>
      <c r="AG126">
        <v>1</v>
      </c>
      <c r="AH126">
        <v>1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19</v>
      </c>
    </row>
    <row r="127" spans="1:41">
      <c r="A127" t="s">
        <v>6184</v>
      </c>
      <c r="B127" t="s">
        <v>6185</v>
      </c>
      <c r="C127" t="s">
        <v>6186</v>
      </c>
      <c r="D127">
        <v>2</v>
      </c>
      <c r="E127">
        <v>92243803</v>
      </c>
      <c r="F127">
        <v>92274200</v>
      </c>
      <c r="G127" t="s">
        <v>7024</v>
      </c>
      <c r="H127">
        <v>4</v>
      </c>
      <c r="I127" t="s">
        <v>6187</v>
      </c>
      <c r="J127">
        <v>7.23</v>
      </c>
      <c r="K127">
        <v>7.15</v>
      </c>
      <c r="L127">
        <v>-0.08</v>
      </c>
      <c r="M127">
        <v>0.16600000000000001</v>
      </c>
      <c r="N127">
        <v>-0.11</v>
      </c>
      <c r="O127">
        <v>0.31</v>
      </c>
      <c r="P127">
        <v>-0.18</v>
      </c>
      <c r="Q127">
        <v>0.09</v>
      </c>
      <c r="R127">
        <v>-0.17</v>
      </c>
      <c r="S127">
        <v>0.13</v>
      </c>
      <c r="T127">
        <v>86976455</v>
      </c>
      <c r="U127">
        <v>6.9099999999999999E-4</v>
      </c>
      <c r="V127">
        <v>173760680</v>
      </c>
      <c r="W127" s="1">
        <v>7.2200000000000003E-6</v>
      </c>
      <c r="X127">
        <v>181539353</v>
      </c>
      <c r="Y127">
        <v>2.0500000000000002E-3</v>
      </c>
      <c r="Z127">
        <v>6</v>
      </c>
      <c r="AA127">
        <v>0</v>
      </c>
      <c r="AB127">
        <v>78</v>
      </c>
      <c r="AC127">
        <v>0</v>
      </c>
      <c r="AD127">
        <v>120</v>
      </c>
      <c r="AE127">
        <v>0</v>
      </c>
      <c r="AF127">
        <v>0</v>
      </c>
      <c r="AG127">
        <v>12</v>
      </c>
      <c r="AH127">
        <v>78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2</v>
      </c>
      <c r="AO127">
        <v>8</v>
      </c>
    </row>
    <row r="128" spans="1:41">
      <c r="A128" t="s">
        <v>6188</v>
      </c>
      <c r="B128" t="s">
        <v>6189</v>
      </c>
      <c r="C128" t="s">
        <v>6190</v>
      </c>
      <c r="D128">
        <v>2</v>
      </c>
      <c r="E128">
        <v>92249049</v>
      </c>
      <c r="F128">
        <v>92272465</v>
      </c>
      <c r="G128" t="s">
        <v>7024</v>
      </c>
      <c r="H128">
        <v>4</v>
      </c>
      <c r="I128" t="s">
        <v>6979</v>
      </c>
      <c r="J128" t="s">
        <v>6979</v>
      </c>
      <c r="K128" t="s">
        <v>6979</v>
      </c>
      <c r="L128" t="s">
        <v>6979</v>
      </c>
      <c r="M128" t="s">
        <v>6979</v>
      </c>
      <c r="N128" t="s">
        <v>6979</v>
      </c>
      <c r="O128" t="s">
        <v>6979</v>
      </c>
      <c r="P128" t="s">
        <v>6979</v>
      </c>
      <c r="Q128" t="s">
        <v>6979</v>
      </c>
      <c r="R128" t="s">
        <v>6979</v>
      </c>
      <c r="S128" t="s">
        <v>6979</v>
      </c>
      <c r="T128" t="s">
        <v>6979</v>
      </c>
      <c r="U128" t="s">
        <v>6979</v>
      </c>
      <c r="V128" t="s">
        <v>6979</v>
      </c>
      <c r="W128" t="s">
        <v>6979</v>
      </c>
      <c r="X128" t="s">
        <v>6979</v>
      </c>
      <c r="Y128" t="s">
        <v>6979</v>
      </c>
      <c r="Z128" t="s">
        <v>6979</v>
      </c>
      <c r="AA128" t="s">
        <v>6979</v>
      </c>
      <c r="AB128" t="s">
        <v>6979</v>
      </c>
      <c r="AC128" t="s">
        <v>6979</v>
      </c>
      <c r="AD128" t="s">
        <v>6979</v>
      </c>
      <c r="AE128" t="s">
        <v>6979</v>
      </c>
      <c r="AF128" t="s">
        <v>6979</v>
      </c>
      <c r="AG128" t="s">
        <v>6979</v>
      </c>
      <c r="AH128" t="s">
        <v>6979</v>
      </c>
      <c r="AI128" t="s">
        <v>6979</v>
      </c>
      <c r="AJ128" t="s">
        <v>6979</v>
      </c>
      <c r="AK128" t="s">
        <v>6979</v>
      </c>
      <c r="AL128" t="s">
        <v>6979</v>
      </c>
      <c r="AM128" t="s">
        <v>6979</v>
      </c>
      <c r="AN128" t="s">
        <v>6979</v>
      </c>
      <c r="AO128" t="s">
        <v>6979</v>
      </c>
    </row>
    <row r="129" spans="1:41">
      <c r="A129" t="s">
        <v>6378</v>
      </c>
      <c r="B129" t="s">
        <v>6379</v>
      </c>
      <c r="C129" t="s">
        <v>6380</v>
      </c>
      <c r="D129">
        <v>2</v>
      </c>
      <c r="E129">
        <v>92292921</v>
      </c>
      <c r="F129">
        <v>92300695</v>
      </c>
      <c r="G129" t="s">
        <v>7024</v>
      </c>
      <c r="H129">
        <v>4</v>
      </c>
      <c r="I129" t="s">
        <v>6979</v>
      </c>
      <c r="J129" t="s">
        <v>6979</v>
      </c>
      <c r="K129" t="s">
        <v>6979</v>
      </c>
      <c r="L129" t="s">
        <v>6979</v>
      </c>
      <c r="M129" t="s">
        <v>6979</v>
      </c>
      <c r="N129" t="s">
        <v>6979</v>
      </c>
      <c r="O129" t="s">
        <v>6979</v>
      </c>
      <c r="P129" t="s">
        <v>6979</v>
      </c>
      <c r="Q129" t="s">
        <v>6979</v>
      </c>
      <c r="R129" t="s">
        <v>6979</v>
      </c>
      <c r="S129" t="s">
        <v>6979</v>
      </c>
      <c r="T129" t="s">
        <v>6979</v>
      </c>
      <c r="U129" t="s">
        <v>6979</v>
      </c>
      <c r="V129" t="s">
        <v>6979</v>
      </c>
      <c r="W129" t="s">
        <v>6979</v>
      </c>
      <c r="X129" t="s">
        <v>6979</v>
      </c>
      <c r="Y129" t="s">
        <v>6979</v>
      </c>
      <c r="Z129">
        <v>2</v>
      </c>
      <c r="AA129">
        <v>0</v>
      </c>
      <c r="AB129">
        <v>2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4</v>
      </c>
    </row>
    <row r="130" spans="1:41">
      <c r="A130" t="s">
        <v>6381</v>
      </c>
      <c r="B130" t="s">
        <v>6382</v>
      </c>
      <c r="C130" t="s">
        <v>6383</v>
      </c>
      <c r="D130">
        <v>2</v>
      </c>
      <c r="E130">
        <v>92324083</v>
      </c>
      <c r="F130">
        <v>92369966</v>
      </c>
      <c r="G130" t="s">
        <v>7024</v>
      </c>
      <c r="H130">
        <v>4</v>
      </c>
      <c r="I130" t="s">
        <v>6979</v>
      </c>
      <c r="J130" t="s">
        <v>6979</v>
      </c>
      <c r="K130" t="s">
        <v>6979</v>
      </c>
      <c r="L130" t="s">
        <v>6979</v>
      </c>
      <c r="M130" t="s">
        <v>6979</v>
      </c>
      <c r="N130" t="s">
        <v>6979</v>
      </c>
      <c r="O130" t="s">
        <v>6979</v>
      </c>
      <c r="P130" t="s">
        <v>6979</v>
      </c>
      <c r="Q130" t="s">
        <v>6979</v>
      </c>
      <c r="R130" t="s">
        <v>6979</v>
      </c>
      <c r="S130" t="s">
        <v>6979</v>
      </c>
      <c r="T130" t="s">
        <v>6979</v>
      </c>
      <c r="U130" t="s">
        <v>6979</v>
      </c>
      <c r="V130" t="s">
        <v>6979</v>
      </c>
      <c r="W130" t="s">
        <v>6979</v>
      </c>
      <c r="X130" t="s">
        <v>6979</v>
      </c>
      <c r="Y130" t="s">
        <v>6979</v>
      </c>
      <c r="Z130">
        <v>0</v>
      </c>
      <c r="AA130">
        <v>0</v>
      </c>
      <c r="AB130">
        <v>0</v>
      </c>
      <c r="AC130">
        <v>0</v>
      </c>
      <c r="AD130">
        <v>231</v>
      </c>
      <c r="AE130">
        <v>0</v>
      </c>
      <c r="AF130">
        <v>0</v>
      </c>
      <c r="AG130">
        <v>0</v>
      </c>
      <c r="AH130">
        <v>231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86</v>
      </c>
    </row>
    <row r="131" spans="1:41">
      <c r="A131" t="s">
        <v>6384</v>
      </c>
      <c r="B131" t="s">
        <v>6385</v>
      </c>
      <c r="C131" t="s">
        <v>6386</v>
      </c>
      <c r="D131">
        <v>2</v>
      </c>
      <c r="E131">
        <v>92369850</v>
      </c>
      <c r="F131">
        <v>92381136</v>
      </c>
      <c r="G131" t="s">
        <v>7024</v>
      </c>
      <c r="H131">
        <v>4</v>
      </c>
      <c r="I131" t="s">
        <v>6979</v>
      </c>
      <c r="J131" t="s">
        <v>6979</v>
      </c>
      <c r="K131" t="s">
        <v>6979</v>
      </c>
      <c r="L131" t="s">
        <v>6979</v>
      </c>
      <c r="M131" t="s">
        <v>6979</v>
      </c>
      <c r="N131" t="s">
        <v>6979</v>
      </c>
      <c r="O131" t="s">
        <v>6979</v>
      </c>
      <c r="P131" t="s">
        <v>6979</v>
      </c>
      <c r="Q131" t="s">
        <v>6979</v>
      </c>
      <c r="R131" t="s">
        <v>6979</v>
      </c>
      <c r="S131" t="s">
        <v>6979</v>
      </c>
      <c r="T131" t="s">
        <v>6979</v>
      </c>
      <c r="U131" t="s">
        <v>6979</v>
      </c>
      <c r="V131" t="s">
        <v>6979</v>
      </c>
      <c r="W131" t="s">
        <v>6979</v>
      </c>
      <c r="X131" t="s">
        <v>6979</v>
      </c>
      <c r="Y131" t="s">
        <v>6979</v>
      </c>
      <c r="Z131">
        <v>0</v>
      </c>
      <c r="AA131">
        <v>0</v>
      </c>
      <c r="AB131">
        <v>3</v>
      </c>
      <c r="AC131">
        <v>0</v>
      </c>
      <c r="AD131">
        <v>8</v>
      </c>
      <c r="AE131">
        <v>0</v>
      </c>
      <c r="AF131">
        <v>0</v>
      </c>
      <c r="AG131">
        <v>0</v>
      </c>
      <c r="AH131">
        <v>8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1</v>
      </c>
    </row>
    <row r="132" spans="1:41">
      <c r="A132" t="s">
        <v>6387</v>
      </c>
      <c r="B132" t="s">
        <v>6388</v>
      </c>
      <c r="C132" t="s">
        <v>6389</v>
      </c>
      <c r="D132">
        <v>2</v>
      </c>
      <c r="E132">
        <v>92401426</v>
      </c>
      <c r="F132">
        <v>92401837</v>
      </c>
      <c r="G132" t="s">
        <v>7024</v>
      </c>
      <c r="H132">
        <v>4</v>
      </c>
      <c r="I132" t="s">
        <v>6979</v>
      </c>
      <c r="J132" t="s">
        <v>6979</v>
      </c>
      <c r="K132" t="s">
        <v>6979</v>
      </c>
      <c r="L132" t="s">
        <v>6979</v>
      </c>
      <c r="M132" t="s">
        <v>6979</v>
      </c>
      <c r="N132" t="s">
        <v>6979</v>
      </c>
      <c r="O132" t="s">
        <v>6979</v>
      </c>
      <c r="P132" t="s">
        <v>6979</v>
      </c>
      <c r="Q132" t="s">
        <v>6979</v>
      </c>
      <c r="R132" t="s">
        <v>6979</v>
      </c>
      <c r="S132" t="s">
        <v>6979</v>
      </c>
      <c r="T132" t="s">
        <v>6979</v>
      </c>
      <c r="U132" t="s">
        <v>6979</v>
      </c>
      <c r="V132" t="s">
        <v>6979</v>
      </c>
      <c r="W132" t="s">
        <v>6979</v>
      </c>
      <c r="X132" t="s">
        <v>6979</v>
      </c>
      <c r="Y132" t="s">
        <v>6979</v>
      </c>
      <c r="Z132">
        <v>0</v>
      </c>
      <c r="AA132">
        <v>0</v>
      </c>
      <c r="AB132">
        <v>3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2</v>
      </c>
    </row>
    <row r="133" spans="1:41">
      <c r="A133" t="s">
        <v>6390</v>
      </c>
      <c r="B133" t="s">
        <v>6391</v>
      </c>
      <c r="C133" t="s">
        <v>6392</v>
      </c>
      <c r="D133">
        <v>2</v>
      </c>
      <c r="E133">
        <v>92439864</v>
      </c>
      <c r="F133">
        <v>92455407</v>
      </c>
      <c r="G133" t="s">
        <v>7024</v>
      </c>
      <c r="H133">
        <v>4</v>
      </c>
      <c r="I133" t="s">
        <v>6393</v>
      </c>
      <c r="J133">
        <v>7.77</v>
      </c>
      <c r="K133">
        <v>7.61</v>
      </c>
      <c r="L133">
        <v>-0.15</v>
      </c>
      <c r="M133">
        <v>1.0399999999999999E-3</v>
      </c>
      <c r="N133">
        <v>-0.09</v>
      </c>
      <c r="O133">
        <v>0.44</v>
      </c>
      <c r="P133">
        <v>0.17</v>
      </c>
      <c r="Q133">
        <v>0.12</v>
      </c>
      <c r="R133">
        <v>0.26</v>
      </c>
      <c r="S133">
        <v>1.7999999999999999E-2</v>
      </c>
      <c r="T133">
        <v>158408698</v>
      </c>
      <c r="U133">
        <v>9.1699999999999995E-4</v>
      </c>
      <c r="V133">
        <v>94807991</v>
      </c>
      <c r="W133" s="1">
        <v>1.4100000000000001E-5</v>
      </c>
      <c r="X133">
        <v>59258715</v>
      </c>
      <c r="Y133">
        <v>3.0600000000000001E-4</v>
      </c>
      <c r="Z133">
        <v>0</v>
      </c>
      <c r="AA133">
        <v>0</v>
      </c>
      <c r="AB133">
        <v>17</v>
      </c>
      <c r="AC133">
        <v>0</v>
      </c>
      <c r="AD133">
        <v>25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2</v>
      </c>
      <c r="AO133">
        <v>0</v>
      </c>
    </row>
    <row r="134" spans="1:41">
      <c r="A134" t="s">
        <v>6394</v>
      </c>
      <c r="B134" t="s">
        <v>6395</v>
      </c>
      <c r="C134" t="s">
        <v>6396</v>
      </c>
      <c r="D134">
        <v>2</v>
      </c>
      <c r="E134">
        <v>92582387</v>
      </c>
      <c r="F134">
        <v>92599365</v>
      </c>
      <c r="G134" t="s">
        <v>7024</v>
      </c>
      <c r="H134">
        <v>4</v>
      </c>
      <c r="I134" t="s">
        <v>6979</v>
      </c>
      <c r="J134" t="s">
        <v>6979</v>
      </c>
      <c r="K134" t="s">
        <v>6979</v>
      </c>
      <c r="L134" t="s">
        <v>6979</v>
      </c>
      <c r="M134" t="s">
        <v>6979</v>
      </c>
      <c r="N134" t="s">
        <v>6979</v>
      </c>
      <c r="O134" t="s">
        <v>6979</v>
      </c>
      <c r="P134" t="s">
        <v>6979</v>
      </c>
      <c r="Q134" t="s">
        <v>6979</v>
      </c>
      <c r="R134" t="s">
        <v>6979</v>
      </c>
      <c r="S134" t="s">
        <v>6979</v>
      </c>
      <c r="T134" t="s">
        <v>6979</v>
      </c>
      <c r="U134" t="s">
        <v>6979</v>
      </c>
      <c r="V134" t="s">
        <v>6979</v>
      </c>
      <c r="W134" t="s">
        <v>6979</v>
      </c>
      <c r="X134" t="s">
        <v>6979</v>
      </c>
      <c r="Y134" t="s">
        <v>6979</v>
      </c>
      <c r="Z134">
        <v>0</v>
      </c>
      <c r="AA134">
        <v>0</v>
      </c>
      <c r="AB134">
        <v>17</v>
      </c>
      <c r="AC134">
        <v>0</v>
      </c>
      <c r="AD134">
        <v>79</v>
      </c>
      <c r="AE134">
        <v>0</v>
      </c>
      <c r="AF134">
        <v>0</v>
      </c>
      <c r="AG134">
        <v>4</v>
      </c>
      <c r="AH134">
        <v>83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2</v>
      </c>
    </row>
    <row r="135" spans="1:41">
      <c r="A135" t="s">
        <v>6397</v>
      </c>
      <c r="B135" t="s">
        <v>6398</v>
      </c>
      <c r="C135" t="s">
        <v>6399</v>
      </c>
      <c r="D135">
        <v>2</v>
      </c>
      <c r="E135">
        <v>92696324</v>
      </c>
      <c r="F135">
        <v>92753820</v>
      </c>
      <c r="G135" t="s">
        <v>7024</v>
      </c>
      <c r="H135">
        <v>4</v>
      </c>
      <c r="I135" t="s">
        <v>6979</v>
      </c>
      <c r="J135" t="s">
        <v>6979</v>
      </c>
      <c r="K135" t="s">
        <v>6979</v>
      </c>
      <c r="L135" t="s">
        <v>6979</v>
      </c>
      <c r="M135" t="s">
        <v>6979</v>
      </c>
      <c r="N135" t="s">
        <v>6979</v>
      </c>
      <c r="O135" t="s">
        <v>6979</v>
      </c>
      <c r="P135" t="s">
        <v>6979</v>
      </c>
      <c r="Q135" t="s">
        <v>6979</v>
      </c>
      <c r="R135" t="s">
        <v>6979</v>
      </c>
      <c r="S135" t="s">
        <v>6979</v>
      </c>
      <c r="T135" t="s">
        <v>6979</v>
      </c>
      <c r="U135" t="s">
        <v>6979</v>
      </c>
      <c r="V135" t="s">
        <v>6979</v>
      </c>
      <c r="W135" t="s">
        <v>6979</v>
      </c>
      <c r="X135" t="s">
        <v>6979</v>
      </c>
      <c r="Y135" t="s">
        <v>6979</v>
      </c>
      <c r="Z135">
        <v>0</v>
      </c>
      <c r="AA135">
        <v>0</v>
      </c>
      <c r="AB135">
        <v>47</v>
      </c>
      <c r="AC135">
        <v>0</v>
      </c>
      <c r="AD135">
        <v>313</v>
      </c>
      <c r="AE135">
        <v>0</v>
      </c>
      <c r="AF135">
        <v>0</v>
      </c>
      <c r="AG135">
        <v>5</v>
      </c>
      <c r="AH135">
        <v>318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7</v>
      </c>
    </row>
    <row r="136" spans="1:41">
      <c r="A136" t="s">
        <v>6400</v>
      </c>
      <c r="B136" t="s">
        <v>6401</v>
      </c>
      <c r="C136" t="s">
        <v>6402</v>
      </c>
      <c r="D136">
        <v>2</v>
      </c>
      <c r="E136">
        <v>92713044</v>
      </c>
      <c r="F136">
        <v>92713466</v>
      </c>
      <c r="G136" t="s">
        <v>7024</v>
      </c>
      <c r="H136">
        <v>4</v>
      </c>
      <c r="I136" t="s">
        <v>6979</v>
      </c>
      <c r="J136" t="s">
        <v>6979</v>
      </c>
      <c r="K136" t="s">
        <v>6979</v>
      </c>
      <c r="L136" t="s">
        <v>6979</v>
      </c>
      <c r="M136" t="s">
        <v>6979</v>
      </c>
      <c r="N136" t="s">
        <v>6979</v>
      </c>
      <c r="O136" t="s">
        <v>6979</v>
      </c>
      <c r="P136" t="s">
        <v>6979</v>
      </c>
      <c r="Q136" t="s">
        <v>6979</v>
      </c>
      <c r="R136" t="s">
        <v>6979</v>
      </c>
      <c r="S136" t="s">
        <v>6979</v>
      </c>
      <c r="T136" t="s">
        <v>6979</v>
      </c>
      <c r="U136" t="s">
        <v>6979</v>
      </c>
      <c r="V136" t="s">
        <v>6979</v>
      </c>
      <c r="W136" t="s">
        <v>6979</v>
      </c>
      <c r="X136" t="s">
        <v>6979</v>
      </c>
      <c r="Y136" t="s">
        <v>6979</v>
      </c>
      <c r="Z136" t="s">
        <v>6979</v>
      </c>
      <c r="AA136" t="s">
        <v>6979</v>
      </c>
      <c r="AB136" t="s">
        <v>6979</v>
      </c>
      <c r="AC136" t="s">
        <v>6979</v>
      </c>
      <c r="AD136" t="s">
        <v>6979</v>
      </c>
      <c r="AE136" t="s">
        <v>6979</v>
      </c>
      <c r="AF136" t="s">
        <v>6979</v>
      </c>
      <c r="AG136" t="s">
        <v>6979</v>
      </c>
      <c r="AH136" t="s">
        <v>6979</v>
      </c>
      <c r="AI136" t="s">
        <v>6979</v>
      </c>
      <c r="AJ136" t="s">
        <v>6979</v>
      </c>
      <c r="AK136" t="s">
        <v>6979</v>
      </c>
      <c r="AL136" t="s">
        <v>6979</v>
      </c>
      <c r="AM136" t="s">
        <v>6979</v>
      </c>
      <c r="AN136" t="s">
        <v>6979</v>
      </c>
      <c r="AO136" t="s">
        <v>6979</v>
      </c>
    </row>
    <row r="137" spans="1:41">
      <c r="A137" t="s">
        <v>6403</v>
      </c>
      <c r="B137" t="s">
        <v>6218</v>
      </c>
      <c r="C137" t="s">
        <v>6219</v>
      </c>
      <c r="D137">
        <v>2</v>
      </c>
      <c r="E137">
        <v>92755255</v>
      </c>
      <c r="F137">
        <v>92796215</v>
      </c>
      <c r="G137" t="s">
        <v>7024</v>
      </c>
      <c r="H137">
        <v>4</v>
      </c>
      <c r="I137" t="s">
        <v>6220</v>
      </c>
      <c r="J137">
        <v>4.5599999999999996</v>
      </c>
      <c r="K137">
        <v>4.59</v>
      </c>
      <c r="L137">
        <v>0.03</v>
      </c>
      <c r="M137">
        <v>0.252</v>
      </c>
      <c r="N137">
        <v>-0.02</v>
      </c>
      <c r="O137">
        <v>0.83</v>
      </c>
      <c r="P137">
        <v>0.03</v>
      </c>
      <c r="Q137">
        <v>0.8</v>
      </c>
      <c r="R137">
        <v>7.0000000000000007E-2</v>
      </c>
      <c r="S137">
        <v>0.53</v>
      </c>
      <c r="T137">
        <v>149561210</v>
      </c>
      <c r="U137">
        <v>5.6400000000000005E-4</v>
      </c>
      <c r="V137">
        <v>128291949</v>
      </c>
      <c r="W137">
        <v>4.5300000000000001E-4</v>
      </c>
      <c r="X137">
        <v>152927205</v>
      </c>
      <c r="Y137" s="1">
        <v>3.8500000000000001E-5</v>
      </c>
      <c r="Z137">
        <v>13</v>
      </c>
      <c r="AA137">
        <v>0</v>
      </c>
      <c r="AB137">
        <v>5</v>
      </c>
      <c r="AC137">
        <v>0</v>
      </c>
      <c r="AD137">
        <v>307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3</v>
      </c>
      <c r="AO137">
        <v>0</v>
      </c>
    </row>
    <row r="138" spans="1:41">
      <c r="A138" t="s">
        <v>6221</v>
      </c>
      <c r="B138" t="s">
        <v>6222</v>
      </c>
      <c r="C138" t="s">
        <v>6223</v>
      </c>
      <c r="D138">
        <v>2</v>
      </c>
      <c r="E138">
        <v>92805308</v>
      </c>
      <c r="F138">
        <v>92886324</v>
      </c>
      <c r="G138" t="s">
        <v>7024</v>
      </c>
      <c r="H138">
        <v>4</v>
      </c>
      <c r="I138" t="s">
        <v>6979</v>
      </c>
      <c r="J138" t="s">
        <v>6979</v>
      </c>
      <c r="K138" t="s">
        <v>6979</v>
      </c>
      <c r="L138" t="s">
        <v>6979</v>
      </c>
      <c r="M138" t="s">
        <v>6979</v>
      </c>
      <c r="N138" t="s">
        <v>6979</v>
      </c>
      <c r="O138" t="s">
        <v>6979</v>
      </c>
      <c r="P138" t="s">
        <v>6979</v>
      </c>
      <c r="Q138" t="s">
        <v>6979</v>
      </c>
      <c r="R138" t="s">
        <v>6979</v>
      </c>
      <c r="S138" t="s">
        <v>6979</v>
      </c>
      <c r="T138" t="s">
        <v>6979</v>
      </c>
      <c r="U138" t="s">
        <v>6979</v>
      </c>
      <c r="V138" t="s">
        <v>6979</v>
      </c>
      <c r="W138" t="s">
        <v>6979</v>
      </c>
      <c r="X138" t="s">
        <v>6979</v>
      </c>
      <c r="Y138" t="s">
        <v>6979</v>
      </c>
      <c r="Z138">
        <v>61</v>
      </c>
      <c r="AA138">
        <v>0</v>
      </c>
      <c r="AB138">
        <v>37</v>
      </c>
      <c r="AC138">
        <v>0</v>
      </c>
      <c r="AD138">
        <v>170</v>
      </c>
      <c r="AE138">
        <v>6</v>
      </c>
      <c r="AF138">
        <v>0</v>
      </c>
      <c r="AG138">
        <v>7</v>
      </c>
      <c r="AH138">
        <v>8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5</v>
      </c>
      <c r="AO138">
        <v>28</v>
      </c>
    </row>
    <row r="139" spans="1:41">
      <c r="A139" t="s">
        <v>6224</v>
      </c>
      <c r="B139" t="s">
        <v>6225</v>
      </c>
      <c r="C139" t="s">
        <v>6226</v>
      </c>
      <c r="D139">
        <v>2</v>
      </c>
      <c r="E139">
        <v>92868113</v>
      </c>
      <c r="F139">
        <v>92884889</v>
      </c>
      <c r="G139" t="s">
        <v>7024</v>
      </c>
      <c r="H139">
        <v>4</v>
      </c>
      <c r="I139" t="s">
        <v>6979</v>
      </c>
      <c r="J139" t="s">
        <v>6979</v>
      </c>
      <c r="K139" t="s">
        <v>6979</v>
      </c>
      <c r="L139" t="s">
        <v>6979</v>
      </c>
      <c r="M139" t="s">
        <v>6979</v>
      </c>
      <c r="N139" t="s">
        <v>6979</v>
      </c>
      <c r="O139" t="s">
        <v>6979</v>
      </c>
      <c r="P139" t="s">
        <v>6979</v>
      </c>
      <c r="Q139" t="s">
        <v>6979</v>
      </c>
      <c r="R139" t="s">
        <v>6979</v>
      </c>
      <c r="S139" t="s">
        <v>6979</v>
      </c>
      <c r="T139" t="s">
        <v>6979</v>
      </c>
      <c r="U139" t="s">
        <v>6979</v>
      </c>
      <c r="V139" t="s">
        <v>6979</v>
      </c>
      <c r="W139" t="s">
        <v>6979</v>
      </c>
      <c r="X139" t="s">
        <v>6979</v>
      </c>
      <c r="Y139" t="s">
        <v>6979</v>
      </c>
      <c r="Z139">
        <v>0</v>
      </c>
      <c r="AA139">
        <v>0</v>
      </c>
      <c r="AB139">
        <v>14</v>
      </c>
      <c r="AC139">
        <v>0</v>
      </c>
      <c r="AD139">
        <v>25</v>
      </c>
      <c r="AE139">
        <v>0</v>
      </c>
      <c r="AF139">
        <v>0</v>
      </c>
      <c r="AG139">
        <v>10</v>
      </c>
      <c r="AH139">
        <v>35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23</v>
      </c>
    </row>
    <row r="140" spans="1:41">
      <c r="A140" t="s">
        <v>6227</v>
      </c>
      <c r="B140" t="s">
        <v>6228</v>
      </c>
      <c r="C140" t="s">
        <v>6229</v>
      </c>
      <c r="D140">
        <v>2</v>
      </c>
      <c r="E140">
        <v>92926099</v>
      </c>
      <c r="F140">
        <v>92938401</v>
      </c>
      <c r="G140" t="s">
        <v>7024</v>
      </c>
      <c r="H140">
        <v>4</v>
      </c>
      <c r="I140" t="s">
        <v>6979</v>
      </c>
      <c r="J140" t="s">
        <v>6979</v>
      </c>
      <c r="K140" t="s">
        <v>6979</v>
      </c>
      <c r="L140" t="s">
        <v>6979</v>
      </c>
      <c r="M140" t="s">
        <v>6979</v>
      </c>
      <c r="N140" t="s">
        <v>6979</v>
      </c>
      <c r="O140" t="s">
        <v>6979</v>
      </c>
      <c r="P140" t="s">
        <v>6979</v>
      </c>
      <c r="Q140" t="s">
        <v>6979</v>
      </c>
      <c r="R140" t="s">
        <v>6979</v>
      </c>
      <c r="S140" t="s">
        <v>6979</v>
      </c>
      <c r="T140" t="s">
        <v>6979</v>
      </c>
      <c r="U140" t="s">
        <v>6979</v>
      </c>
      <c r="V140" t="s">
        <v>6979</v>
      </c>
      <c r="W140" t="s">
        <v>6979</v>
      </c>
      <c r="X140" t="s">
        <v>6979</v>
      </c>
      <c r="Y140" t="s">
        <v>6979</v>
      </c>
      <c r="Z140">
        <v>0</v>
      </c>
      <c r="AA140">
        <v>0</v>
      </c>
      <c r="AB140">
        <v>3</v>
      </c>
      <c r="AC140">
        <v>0</v>
      </c>
      <c r="AD140">
        <v>7</v>
      </c>
      <c r="AE140">
        <v>0</v>
      </c>
      <c r="AF140">
        <v>0</v>
      </c>
      <c r="AG140">
        <v>0</v>
      </c>
      <c r="AH140">
        <v>7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26</v>
      </c>
    </row>
    <row r="141" spans="1:41">
      <c r="A141" t="s">
        <v>6416</v>
      </c>
      <c r="B141" t="s">
        <v>6417</v>
      </c>
      <c r="C141" t="s">
        <v>6418</v>
      </c>
      <c r="D141">
        <v>2</v>
      </c>
      <c r="E141">
        <v>93027705</v>
      </c>
      <c r="F141">
        <v>93041916</v>
      </c>
      <c r="G141" t="s">
        <v>7024</v>
      </c>
      <c r="H141">
        <v>4</v>
      </c>
      <c r="I141" t="s">
        <v>6419</v>
      </c>
      <c r="J141">
        <v>6.31</v>
      </c>
      <c r="K141">
        <v>6.14</v>
      </c>
      <c r="L141">
        <v>-0.17</v>
      </c>
      <c r="M141">
        <v>6.6100000000000004E-3</v>
      </c>
      <c r="N141">
        <v>-0.02</v>
      </c>
      <c r="O141">
        <v>0.89</v>
      </c>
      <c r="P141">
        <v>0.22</v>
      </c>
      <c r="Q141">
        <v>0.04</v>
      </c>
      <c r="R141">
        <v>0.18</v>
      </c>
      <c r="S141">
        <v>0.11</v>
      </c>
      <c r="T141">
        <v>27479146</v>
      </c>
      <c r="U141">
        <v>9.6199999999999996E-4</v>
      </c>
      <c r="V141">
        <v>77201365</v>
      </c>
      <c r="W141" s="1">
        <v>5.1199999999999998E-5</v>
      </c>
      <c r="X141">
        <v>101659873</v>
      </c>
      <c r="Y141">
        <v>2.1299999999999999E-3</v>
      </c>
      <c r="Z141">
        <v>2</v>
      </c>
      <c r="AA141">
        <v>0</v>
      </c>
      <c r="AB141">
        <v>0</v>
      </c>
      <c r="AC141">
        <v>0</v>
      </c>
      <c r="AD141">
        <v>31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29</v>
      </c>
    </row>
    <row r="142" spans="1:41">
      <c r="A142" t="s">
        <v>6420</v>
      </c>
      <c r="B142" t="s">
        <v>6421</v>
      </c>
      <c r="C142" t="s">
        <v>6422</v>
      </c>
      <c r="D142">
        <v>2</v>
      </c>
      <c r="E142">
        <v>93041917</v>
      </c>
      <c r="F142">
        <v>93174662</v>
      </c>
      <c r="G142" t="s">
        <v>7024</v>
      </c>
      <c r="H142">
        <v>4</v>
      </c>
      <c r="I142" t="s">
        <v>6979</v>
      </c>
      <c r="J142" t="s">
        <v>6979</v>
      </c>
      <c r="K142" t="s">
        <v>6979</v>
      </c>
      <c r="L142" t="s">
        <v>6979</v>
      </c>
      <c r="M142" t="s">
        <v>6979</v>
      </c>
      <c r="N142" t="s">
        <v>6979</v>
      </c>
      <c r="O142" t="s">
        <v>6979</v>
      </c>
      <c r="P142" t="s">
        <v>6979</v>
      </c>
      <c r="Q142" t="s">
        <v>6979</v>
      </c>
      <c r="R142" t="s">
        <v>6979</v>
      </c>
      <c r="S142" t="s">
        <v>6979</v>
      </c>
      <c r="T142" t="s">
        <v>6979</v>
      </c>
      <c r="U142" t="s">
        <v>6979</v>
      </c>
      <c r="V142" t="s">
        <v>6979</v>
      </c>
      <c r="W142" t="s">
        <v>6979</v>
      </c>
      <c r="X142" t="s">
        <v>6979</v>
      </c>
      <c r="Y142" t="s">
        <v>6979</v>
      </c>
      <c r="Z142">
        <v>0</v>
      </c>
      <c r="AA142">
        <v>0</v>
      </c>
      <c r="AB142">
        <v>85</v>
      </c>
      <c r="AC142">
        <v>0</v>
      </c>
      <c r="AD142">
        <v>588</v>
      </c>
      <c r="AE142">
        <v>0</v>
      </c>
      <c r="AF142">
        <v>0</v>
      </c>
      <c r="AG142">
        <v>39</v>
      </c>
      <c r="AH142">
        <v>110</v>
      </c>
      <c r="AI142">
        <v>0</v>
      </c>
      <c r="AJ142">
        <v>0</v>
      </c>
      <c r="AK142">
        <v>2</v>
      </c>
      <c r="AL142">
        <v>0</v>
      </c>
      <c r="AM142">
        <v>0</v>
      </c>
      <c r="AN142">
        <v>1</v>
      </c>
      <c r="AO142">
        <v>15</v>
      </c>
    </row>
    <row r="143" spans="1:41">
      <c r="A143" t="s">
        <v>6423</v>
      </c>
      <c r="B143" t="s">
        <v>6421</v>
      </c>
      <c r="C143" t="s">
        <v>6422</v>
      </c>
      <c r="D143">
        <v>2</v>
      </c>
      <c r="E143">
        <v>93151420</v>
      </c>
      <c r="F143">
        <v>93174663</v>
      </c>
      <c r="G143" t="s">
        <v>7024</v>
      </c>
      <c r="H143">
        <v>4</v>
      </c>
      <c r="I143" t="s">
        <v>6979</v>
      </c>
      <c r="J143" t="s">
        <v>6979</v>
      </c>
      <c r="K143" t="s">
        <v>6979</v>
      </c>
      <c r="L143" t="s">
        <v>6979</v>
      </c>
      <c r="M143" t="s">
        <v>6979</v>
      </c>
      <c r="N143" t="s">
        <v>6979</v>
      </c>
      <c r="O143" t="s">
        <v>6979</v>
      </c>
      <c r="P143" t="s">
        <v>6979</v>
      </c>
      <c r="Q143" t="s">
        <v>6979</v>
      </c>
      <c r="R143" t="s">
        <v>6979</v>
      </c>
      <c r="S143" t="s">
        <v>6979</v>
      </c>
      <c r="T143" t="s">
        <v>6979</v>
      </c>
      <c r="U143" t="s">
        <v>6979</v>
      </c>
      <c r="V143" t="s">
        <v>6979</v>
      </c>
      <c r="W143" t="s">
        <v>6979</v>
      </c>
      <c r="X143" t="s">
        <v>6979</v>
      </c>
      <c r="Y143" t="s">
        <v>6979</v>
      </c>
      <c r="Z143" t="s">
        <v>6979</v>
      </c>
      <c r="AA143" t="s">
        <v>6979</v>
      </c>
      <c r="AB143" t="s">
        <v>6979</v>
      </c>
      <c r="AC143" t="s">
        <v>6979</v>
      </c>
      <c r="AD143" t="s">
        <v>6979</v>
      </c>
      <c r="AE143" t="s">
        <v>6979</v>
      </c>
      <c r="AF143" t="s">
        <v>6979</v>
      </c>
      <c r="AG143" t="s">
        <v>6979</v>
      </c>
      <c r="AH143" t="s">
        <v>6979</v>
      </c>
      <c r="AI143" t="s">
        <v>6979</v>
      </c>
      <c r="AJ143" t="s">
        <v>6979</v>
      </c>
      <c r="AK143" t="s">
        <v>6979</v>
      </c>
      <c r="AL143" t="s">
        <v>6979</v>
      </c>
      <c r="AM143" t="s">
        <v>6979</v>
      </c>
      <c r="AN143" t="s">
        <v>6979</v>
      </c>
      <c r="AO143" t="s">
        <v>6979</v>
      </c>
    </row>
    <row r="144" spans="1:41">
      <c r="A144" t="s">
        <v>6424</v>
      </c>
      <c r="B144" t="s">
        <v>6425</v>
      </c>
      <c r="C144" t="s">
        <v>6426</v>
      </c>
      <c r="D144">
        <v>2</v>
      </c>
      <c r="E144">
        <v>93243704</v>
      </c>
      <c r="F144">
        <v>93257987</v>
      </c>
      <c r="G144" t="s">
        <v>7024</v>
      </c>
      <c r="H144">
        <v>4</v>
      </c>
      <c r="I144" t="s">
        <v>6979</v>
      </c>
      <c r="J144" t="s">
        <v>6979</v>
      </c>
      <c r="K144" t="s">
        <v>6979</v>
      </c>
      <c r="L144" t="s">
        <v>6979</v>
      </c>
      <c r="M144" t="s">
        <v>6979</v>
      </c>
      <c r="N144" t="s">
        <v>6979</v>
      </c>
      <c r="O144" t="s">
        <v>6979</v>
      </c>
      <c r="P144" t="s">
        <v>6979</v>
      </c>
      <c r="Q144" t="s">
        <v>6979</v>
      </c>
      <c r="R144" t="s">
        <v>6979</v>
      </c>
      <c r="S144" t="s">
        <v>6979</v>
      </c>
      <c r="T144" t="s">
        <v>6979</v>
      </c>
      <c r="U144" t="s">
        <v>6979</v>
      </c>
      <c r="V144" t="s">
        <v>6979</v>
      </c>
      <c r="W144" t="s">
        <v>6979</v>
      </c>
      <c r="X144" t="s">
        <v>6979</v>
      </c>
      <c r="Y144" t="s">
        <v>6979</v>
      </c>
      <c r="Z144">
        <v>0</v>
      </c>
      <c r="AA144">
        <v>0</v>
      </c>
      <c r="AB144">
        <v>0</v>
      </c>
      <c r="AC144">
        <v>0</v>
      </c>
      <c r="AD144">
        <v>29</v>
      </c>
      <c r="AE144">
        <v>0</v>
      </c>
      <c r="AF144">
        <v>0</v>
      </c>
      <c r="AG144">
        <v>0</v>
      </c>
      <c r="AH144">
        <v>29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4</v>
      </c>
    </row>
    <row r="145" spans="1:41">
      <c r="A145" t="s">
        <v>6427</v>
      </c>
      <c r="B145" t="s">
        <v>6240</v>
      </c>
      <c r="C145" t="s">
        <v>6241</v>
      </c>
      <c r="D145">
        <v>2</v>
      </c>
      <c r="E145">
        <v>93259268</v>
      </c>
      <c r="F145">
        <v>93303297</v>
      </c>
      <c r="G145" t="s">
        <v>7024</v>
      </c>
      <c r="H145">
        <v>4</v>
      </c>
      <c r="I145" t="s">
        <v>6979</v>
      </c>
      <c r="J145" t="s">
        <v>6979</v>
      </c>
      <c r="K145" t="s">
        <v>6979</v>
      </c>
      <c r="L145" t="s">
        <v>6979</v>
      </c>
      <c r="M145" t="s">
        <v>6979</v>
      </c>
      <c r="N145" t="s">
        <v>6979</v>
      </c>
      <c r="O145" t="s">
        <v>6979</v>
      </c>
      <c r="P145" t="s">
        <v>6979</v>
      </c>
      <c r="Q145" t="s">
        <v>6979</v>
      </c>
      <c r="R145" t="s">
        <v>6979</v>
      </c>
      <c r="S145" t="s">
        <v>6979</v>
      </c>
      <c r="T145" t="s">
        <v>6979</v>
      </c>
      <c r="U145" t="s">
        <v>6979</v>
      </c>
      <c r="V145" t="s">
        <v>6979</v>
      </c>
      <c r="W145" t="s">
        <v>6979</v>
      </c>
      <c r="X145" t="s">
        <v>6979</v>
      </c>
      <c r="Y145" t="s">
        <v>6979</v>
      </c>
      <c r="Z145">
        <v>6</v>
      </c>
      <c r="AA145">
        <v>0</v>
      </c>
      <c r="AB145">
        <v>11</v>
      </c>
      <c r="AC145">
        <v>0</v>
      </c>
      <c r="AD145">
        <v>57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1</v>
      </c>
      <c r="AO145">
        <v>0</v>
      </c>
    </row>
    <row r="146" spans="1:41">
      <c r="A146" t="s">
        <v>6242</v>
      </c>
      <c r="B146" t="s">
        <v>6243</v>
      </c>
      <c r="C146" t="s">
        <v>6244</v>
      </c>
      <c r="D146">
        <v>2</v>
      </c>
      <c r="E146">
        <v>93292976</v>
      </c>
      <c r="F146">
        <v>93310028</v>
      </c>
      <c r="G146" t="s">
        <v>7024</v>
      </c>
      <c r="H146">
        <v>4</v>
      </c>
      <c r="I146" t="s">
        <v>6979</v>
      </c>
      <c r="J146" t="s">
        <v>6979</v>
      </c>
      <c r="K146" t="s">
        <v>6979</v>
      </c>
      <c r="L146" t="s">
        <v>6979</v>
      </c>
      <c r="M146" t="s">
        <v>6979</v>
      </c>
      <c r="N146" t="s">
        <v>6979</v>
      </c>
      <c r="O146" t="s">
        <v>6979</v>
      </c>
      <c r="P146" t="s">
        <v>6979</v>
      </c>
      <c r="Q146" t="s">
        <v>6979</v>
      </c>
      <c r="R146" t="s">
        <v>6979</v>
      </c>
      <c r="S146" t="s">
        <v>6979</v>
      </c>
      <c r="T146" t="s">
        <v>6979</v>
      </c>
      <c r="U146" t="s">
        <v>6979</v>
      </c>
      <c r="V146" t="s">
        <v>6979</v>
      </c>
      <c r="W146" t="s">
        <v>6979</v>
      </c>
      <c r="X146" t="s">
        <v>6979</v>
      </c>
      <c r="Y146" t="s">
        <v>6979</v>
      </c>
      <c r="Z146" t="s">
        <v>6979</v>
      </c>
      <c r="AA146" t="s">
        <v>6979</v>
      </c>
      <c r="AB146" t="s">
        <v>6979</v>
      </c>
      <c r="AC146" t="s">
        <v>6979</v>
      </c>
      <c r="AD146" t="s">
        <v>6979</v>
      </c>
      <c r="AE146" t="s">
        <v>6979</v>
      </c>
      <c r="AF146" t="s">
        <v>6979</v>
      </c>
      <c r="AG146" t="s">
        <v>6979</v>
      </c>
      <c r="AH146" t="s">
        <v>6979</v>
      </c>
      <c r="AI146" t="s">
        <v>6979</v>
      </c>
      <c r="AJ146" t="s">
        <v>6979</v>
      </c>
      <c r="AK146" t="s">
        <v>6979</v>
      </c>
      <c r="AL146" t="s">
        <v>6979</v>
      </c>
      <c r="AM146" t="s">
        <v>6979</v>
      </c>
      <c r="AN146" t="s">
        <v>6979</v>
      </c>
      <c r="AO146" t="s">
        <v>6979</v>
      </c>
    </row>
    <row r="147" spans="1:41">
      <c r="A147" t="s">
        <v>6245</v>
      </c>
      <c r="B147" t="s">
        <v>6246</v>
      </c>
      <c r="C147" t="s">
        <v>6247</v>
      </c>
      <c r="D147">
        <v>2</v>
      </c>
      <c r="E147">
        <v>93400725</v>
      </c>
      <c r="F147">
        <v>93404518</v>
      </c>
      <c r="G147" t="s">
        <v>7024</v>
      </c>
      <c r="H147">
        <v>4</v>
      </c>
      <c r="I147" t="s">
        <v>6979</v>
      </c>
      <c r="J147" t="s">
        <v>6979</v>
      </c>
      <c r="K147" t="s">
        <v>6979</v>
      </c>
      <c r="L147" t="s">
        <v>6979</v>
      </c>
      <c r="M147" t="s">
        <v>6979</v>
      </c>
      <c r="N147" t="s">
        <v>6979</v>
      </c>
      <c r="O147" t="s">
        <v>6979</v>
      </c>
      <c r="P147" t="s">
        <v>6979</v>
      </c>
      <c r="Q147" t="s">
        <v>6979</v>
      </c>
      <c r="R147" t="s">
        <v>6979</v>
      </c>
      <c r="S147" t="s">
        <v>6979</v>
      </c>
      <c r="T147" t="s">
        <v>6979</v>
      </c>
      <c r="U147" t="s">
        <v>6979</v>
      </c>
      <c r="V147" t="s">
        <v>6979</v>
      </c>
      <c r="W147" t="s">
        <v>6979</v>
      </c>
      <c r="X147" t="s">
        <v>6979</v>
      </c>
      <c r="Y147" t="s">
        <v>6979</v>
      </c>
      <c r="Z147" t="s">
        <v>6979</v>
      </c>
      <c r="AA147" t="s">
        <v>6979</v>
      </c>
      <c r="AB147" t="s">
        <v>6979</v>
      </c>
      <c r="AC147" t="s">
        <v>6979</v>
      </c>
      <c r="AD147" t="s">
        <v>6979</v>
      </c>
      <c r="AE147" t="s">
        <v>6979</v>
      </c>
      <c r="AF147" t="s">
        <v>6979</v>
      </c>
      <c r="AG147" t="s">
        <v>6979</v>
      </c>
      <c r="AH147" t="s">
        <v>6979</v>
      </c>
      <c r="AI147" t="s">
        <v>6979</v>
      </c>
      <c r="AJ147" t="s">
        <v>6979</v>
      </c>
      <c r="AK147" t="s">
        <v>6979</v>
      </c>
      <c r="AL147" t="s">
        <v>6979</v>
      </c>
      <c r="AM147" t="s">
        <v>6979</v>
      </c>
      <c r="AN147" t="s">
        <v>6979</v>
      </c>
      <c r="AO147" t="s">
        <v>6979</v>
      </c>
    </row>
    <row r="148" spans="1:41">
      <c r="A148" t="s">
        <v>6248</v>
      </c>
      <c r="B148" t="s">
        <v>6249</v>
      </c>
      <c r="C148" t="s">
        <v>6250</v>
      </c>
      <c r="D148">
        <v>2</v>
      </c>
      <c r="E148">
        <v>93482541</v>
      </c>
      <c r="F148">
        <v>93521496</v>
      </c>
      <c r="G148" t="s">
        <v>7024</v>
      </c>
      <c r="H148">
        <v>4</v>
      </c>
      <c r="I148" t="s">
        <v>6251</v>
      </c>
      <c r="J148">
        <v>4.8499999999999996</v>
      </c>
      <c r="K148">
        <v>4.8</v>
      </c>
      <c r="L148">
        <v>-0.06</v>
      </c>
      <c r="M148">
        <v>0.16800000000000001</v>
      </c>
      <c r="N148">
        <v>-0.2</v>
      </c>
      <c r="O148">
        <v>7.2999999999999995E-2</v>
      </c>
      <c r="P148">
        <v>0.02</v>
      </c>
      <c r="Q148">
        <v>0.85</v>
      </c>
      <c r="R148">
        <v>0.14000000000000001</v>
      </c>
      <c r="S148">
        <v>0.22</v>
      </c>
      <c r="T148">
        <v>92544569</v>
      </c>
      <c r="U148">
        <v>2.63E-3</v>
      </c>
      <c r="V148">
        <v>91877254</v>
      </c>
      <c r="W148">
        <v>1.7200000000000001E-4</v>
      </c>
      <c r="X148">
        <v>166143451</v>
      </c>
      <c r="Y148">
        <v>7.9500000000000003E-4</v>
      </c>
      <c r="Z148" t="s">
        <v>6979</v>
      </c>
      <c r="AA148" t="s">
        <v>6979</v>
      </c>
      <c r="AB148" t="s">
        <v>6979</v>
      </c>
      <c r="AC148" t="s">
        <v>6979</v>
      </c>
      <c r="AD148" t="s">
        <v>6979</v>
      </c>
      <c r="AE148" t="s">
        <v>6979</v>
      </c>
      <c r="AF148" t="s">
        <v>6979</v>
      </c>
      <c r="AG148" t="s">
        <v>6979</v>
      </c>
      <c r="AH148" t="s">
        <v>6979</v>
      </c>
      <c r="AI148" t="s">
        <v>6979</v>
      </c>
      <c r="AJ148" t="s">
        <v>6979</v>
      </c>
      <c r="AK148" t="s">
        <v>6979</v>
      </c>
      <c r="AL148" t="s">
        <v>6979</v>
      </c>
      <c r="AM148" t="s">
        <v>6979</v>
      </c>
      <c r="AN148" t="s">
        <v>6979</v>
      </c>
      <c r="AO148" t="s">
        <v>6979</v>
      </c>
    </row>
    <row r="149" spans="1:41">
      <c r="A149" t="s">
        <v>6252</v>
      </c>
      <c r="B149" t="s">
        <v>6253</v>
      </c>
      <c r="C149" t="s">
        <v>6254</v>
      </c>
      <c r="D149">
        <v>2</v>
      </c>
      <c r="E149">
        <v>93535788</v>
      </c>
      <c r="F149">
        <v>93662725</v>
      </c>
      <c r="G149" t="s">
        <v>7024</v>
      </c>
      <c r="H149">
        <v>4</v>
      </c>
      <c r="I149" t="s">
        <v>6255</v>
      </c>
      <c r="J149">
        <v>9.73</v>
      </c>
      <c r="K149">
        <v>9.7100000000000009</v>
      </c>
      <c r="L149">
        <v>-0.02</v>
      </c>
      <c r="M149">
        <v>0.32700000000000001</v>
      </c>
      <c r="N149">
        <v>-0.14000000000000001</v>
      </c>
      <c r="O149">
        <v>0.2</v>
      </c>
      <c r="P149">
        <v>0.08</v>
      </c>
      <c r="Q149">
        <v>0.47</v>
      </c>
      <c r="R149">
        <v>0.12</v>
      </c>
      <c r="S149">
        <v>0.28999999999999998</v>
      </c>
      <c r="T149" t="s">
        <v>6256</v>
      </c>
      <c r="U149" t="s">
        <v>6257</v>
      </c>
      <c r="V149" t="s">
        <v>6258</v>
      </c>
      <c r="W149" t="s">
        <v>6259</v>
      </c>
      <c r="X149">
        <v>76756832</v>
      </c>
      <c r="Y149">
        <v>1.7000000000000001E-4</v>
      </c>
      <c r="Z149" t="s">
        <v>6979</v>
      </c>
      <c r="AA149" t="s">
        <v>6979</v>
      </c>
      <c r="AB149" t="s">
        <v>6979</v>
      </c>
      <c r="AC149" t="s">
        <v>6979</v>
      </c>
      <c r="AD149" t="s">
        <v>6979</v>
      </c>
      <c r="AE149" t="s">
        <v>6979</v>
      </c>
      <c r="AF149" t="s">
        <v>6979</v>
      </c>
      <c r="AG149" t="s">
        <v>6979</v>
      </c>
      <c r="AH149" t="s">
        <v>6979</v>
      </c>
      <c r="AI149" t="s">
        <v>6979</v>
      </c>
      <c r="AJ149" t="s">
        <v>6979</v>
      </c>
      <c r="AK149" t="s">
        <v>6979</v>
      </c>
      <c r="AL149" t="s">
        <v>6979</v>
      </c>
      <c r="AM149" t="s">
        <v>6979</v>
      </c>
      <c r="AN149" t="s">
        <v>6979</v>
      </c>
      <c r="AO149" t="s">
        <v>6979</v>
      </c>
    </row>
    <row r="150" spans="1:41">
      <c r="A150" t="s">
        <v>6260</v>
      </c>
      <c r="B150" t="s">
        <v>6261</v>
      </c>
      <c r="C150" t="s">
        <v>6262</v>
      </c>
      <c r="D150">
        <v>2</v>
      </c>
      <c r="E150">
        <v>93634727</v>
      </c>
      <c r="F150">
        <v>93635241</v>
      </c>
      <c r="G150" t="s">
        <v>7024</v>
      </c>
      <c r="H150">
        <v>4</v>
      </c>
      <c r="I150" t="s">
        <v>6979</v>
      </c>
      <c r="J150" t="s">
        <v>6979</v>
      </c>
      <c r="K150" t="s">
        <v>6979</v>
      </c>
      <c r="L150" t="s">
        <v>6979</v>
      </c>
      <c r="M150" t="s">
        <v>6979</v>
      </c>
      <c r="N150" t="s">
        <v>6979</v>
      </c>
      <c r="O150" t="s">
        <v>6979</v>
      </c>
      <c r="P150" t="s">
        <v>6979</v>
      </c>
      <c r="Q150" t="s">
        <v>6979</v>
      </c>
      <c r="R150" t="s">
        <v>6979</v>
      </c>
      <c r="S150" t="s">
        <v>6979</v>
      </c>
      <c r="T150" t="s">
        <v>6979</v>
      </c>
      <c r="U150" t="s">
        <v>6979</v>
      </c>
      <c r="V150" t="s">
        <v>6979</v>
      </c>
      <c r="W150" t="s">
        <v>6979</v>
      </c>
      <c r="X150" t="s">
        <v>6979</v>
      </c>
      <c r="Y150" t="s">
        <v>6979</v>
      </c>
      <c r="Z150" t="s">
        <v>6979</v>
      </c>
      <c r="AA150" t="s">
        <v>6979</v>
      </c>
      <c r="AB150" t="s">
        <v>6979</v>
      </c>
      <c r="AC150" t="s">
        <v>6979</v>
      </c>
      <c r="AD150" t="s">
        <v>6979</v>
      </c>
      <c r="AE150" t="s">
        <v>6979</v>
      </c>
      <c r="AF150" t="s">
        <v>6979</v>
      </c>
      <c r="AG150" t="s">
        <v>6979</v>
      </c>
      <c r="AH150" t="s">
        <v>6979</v>
      </c>
      <c r="AI150" t="s">
        <v>6979</v>
      </c>
      <c r="AJ150" t="s">
        <v>6979</v>
      </c>
      <c r="AK150" t="s">
        <v>6979</v>
      </c>
      <c r="AL150" t="s">
        <v>6979</v>
      </c>
      <c r="AM150" t="s">
        <v>6979</v>
      </c>
      <c r="AN150" t="s">
        <v>6979</v>
      </c>
      <c r="AO150" t="s">
        <v>6979</v>
      </c>
    </row>
    <row r="151" spans="1:41">
      <c r="A151" t="s">
        <v>6263</v>
      </c>
      <c r="B151" t="s">
        <v>6264</v>
      </c>
      <c r="C151" t="s">
        <v>6265</v>
      </c>
      <c r="D151">
        <v>2</v>
      </c>
      <c r="E151">
        <v>93673624</v>
      </c>
      <c r="F151">
        <v>93690100</v>
      </c>
      <c r="G151" t="s">
        <v>7024</v>
      </c>
      <c r="H151">
        <v>4</v>
      </c>
      <c r="I151" t="s">
        <v>6979</v>
      </c>
      <c r="J151" t="s">
        <v>6979</v>
      </c>
      <c r="K151" t="s">
        <v>6979</v>
      </c>
      <c r="L151" t="s">
        <v>6979</v>
      </c>
      <c r="M151" t="s">
        <v>6979</v>
      </c>
      <c r="N151" t="s">
        <v>6979</v>
      </c>
      <c r="O151" t="s">
        <v>6979</v>
      </c>
      <c r="P151" t="s">
        <v>6979</v>
      </c>
      <c r="Q151" t="s">
        <v>6979</v>
      </c>
      <c r="R151" t="s">
        <v>6979</v>
      </c>
      <c r="S151" t="s">
        <v>6979</v>
      </c>
      <c r="T151" t="s">
        <v>6979</v>
      </c>
      <c r="U151" t="s">
        <v>6979</v>
      </c>
      <c r="V151" t="s">
        <v>6979</v>
      </c>
      <c r="W151" t="s">
        <v>6979</v>
      </c>
      <c r="X151" t="s">
        <v>6979</v>
      </c>
      <c r="Y151" t="s">
        <v>6979</v>
      </c>
      <c r="Z151" t="s">
        <v>6979</v>
      </c>
      <c r="AA151" t="s">
        <v>6979</v>
      </c>
      <c r="AB151" t="s">
        <v>6979</v>
      </c>
      <c r="AC151" t="s">
        <v>6979</v>
      </c>
      <c r="AD151" t="s">
        <v>6979</v>
      </c>
      <c r="AE151" t="s">
        <v>6979</v>
      </c>
      <c r="AF151" t="s">
        <v>6979</v>
      </c>
      <c r="AG151" t="s">
        <v>6979</v>
      </c>
      <c r="AH151" t="s">
        <v>6979</v>
      </c>
      <c r="AI151" t="s">
        <v>6979</v>
      </c>
      <c r="AJ151" t="s">
        <v>6979</v>
      </c>
      <c r="AK151" t="s">
        <v>6979</v>
      </c>
      <c r="AL151" t="s">
        <v>6979</v>
      </c>
      <c r="AM151" t="s">
        <v>6979</v>
      </c>
      <c r="AN151" t="s">
        <v>6979</v>
      </c>
      <c r="AO151" t="s">
        <v>6979</v>
      </c>
    </row>
    <row r="152" spans="1:41">
      <c r="A152" t="s">
        <v>6266</v>
      </c>
      <c r="B152" t="s">
        <v>6267</v>
      </c>
      <c r="C152" t="s">
        <v>6268</v>
      </c>
      <c r="D152">
        <v>2</v>
      </c>
      <c r="E152">
        <v>93695518</v>
      </c>
      <c r="F152">
        <v>93709314</v>
      </c>
      <c r="G152" t="s">
        <v>7024</v>
      </c>
      <c r="H152">
        <v>4</v>
      </c>
      <c r="I152" t="s">
        <v>6979</v>
      </c>
      <c r="J152" t="s">
        <v>6979</v>
      </c>
      <c r="K152" t="s">
        <v>6979</v>
      </c>
      <c r="L152" t="s">
        <v>6979</v>
      </c>
      <c r="M152" t="s">
        <v>6979</v>
      </c>
      <c r="N152" t="s">
        <v>6979</v>
      </c>
      <c r="O152" t="s">
        <v>6979</v>
      </c>
      <c r="P152" t="s">
        <v>6979</v>
      </c>
      <c r="Q152" t="s">
        <v>6979</v>
      </c>
      <c r="R152" t="s">
        <v>6979</v>
      </c>
      <c r="S152" t="s">
        <v>6979</v>
      </c>
      <c r="T152" t="s">
        <v>6979</v>
      </c>
      <c r="U152" t="s">
        <v>6979</v>
      </c>
      <c r="V152" t="s">
        <v>6979</v>
      </c>
      <c r="W152" t="s">
        <v>6979</v>
      </c>
      <c r="X152" t="s">
        <v>6979</v>
      </c>
      <c r="Y152" t="s">
        <v>6979</v>
      </c>
      <c r="Z152" t="s">
        <v>6979</v>
      </c>
      <c r="AA152" t="s">
        <v>6979</v>
      </c>
      <c r="AB152" t="s">
        <v>6979</v>
      </c>
      <c r="AC152" t="s">
        <v>6979</v>
      </c>
      <c r="AD152" t="s">
        <v>6979</v>
      </c>
      <c r="AE152" t="s">
        <v>6979</v>
      </c>
      <c r="AF152" t="s">
        <v>6979</v>
      </c>
      <c r="AG152" t="s">
        <v>6979</v>
      </c>
      <c r="AH152" t="s">
        <v>6979</v>
      </c>
      <c r="AI152" t="s">
        <v>6979</v>
      </c>
      <c r="AJ152" t="s">
        <v>6979</v>
      </c>
      <c r="AK152" t="s">
        <v>6979</v>
      </c>
      <c r="AL152" t="s">
        <v>6979</v>
      </c>
      <c r="AM152" t="s">
        <v>6979</v>
      </c>
      <c r="AN152" t="s">
        <v>6979</v>
      </c>
      <c r="AO152" t="s">
        <v>6979</v>
      </c>
    </row>
    <row r="153" spans="1:41">
      <c r="A153" t="s">
        <v>6269</v>
      </c>
      <c r="B153" t="s">
        <v>6270</v>
      </c>
      <c r="C153" t="s">
        <v>6271</v>
      </c>
      <c r="D153">
        <v>2</v>
      </c>
      <c r="E153">
        <v>93780456</v>
      </c>
      <c r="F153">
        <v>93781035</v>
      </c>
      <c r="G153" t="s">
        <v>7024</v>
      </c>
      <c r="H153">
        <v>4</v>
      </c>
      <c r="I153" t="s">
        <v>6979</v>
      </c>
      <c r="J153" t="s">
        <v>6979</v>
      </c>
      <c r="K153" t="s">
        <v>6979</v>
      </c>
      <c r="L153" t="s">
        <v>6979</v>
      </c>
      <c r="M153" t="s">
        <v>6979</v>
      </c>
      <c r="N153" t="s">
        <v>6979</v>
      </c>
      <c r="O153" t="s">
        <v>6979</v>
      </c>
      <c r="P153" t="s">
        <v>6979</v>
      </c>
      <c r="Q153" t="s">
        <v>6979</v>
      </c>
      <c r="R153" t="s">
        <v>6979</v>
      </c>
      <c r="S153" t="s">
        <v>6979</v>
      </c>
      <c r="T153" t="s">
        <v>6979</v>
      </c>
      <c r="U153" t="s">
        <v>6979</v>
      </c>
      <c r="V153" t="s">
        <v>6979</v>
      </c>
      <c r="W153" t="s">
        <v>6979</v>
      </c>
      <c r="X153" t="s">
        <v>6979</v>
      </c>
      <c r="Y153" t="s">
        <v>6979</v>
      </c>
      <c r="Z153" t="s">
        <v>6979</v>
      </c>
      <c r="AA153" t="s">
        <v>6979</v>
      </c>
      <c r="AB153" t="s">
        <v>6979</v>
      </c>
      <c r="AC153" t="s">
        <v>6979</v>
      </c>
      <c r="AD153" t="s">
        <v>6979</v>
      </c>
      <c r="AE153" t="s">
        <v>6979</v>
      </c>
      <c r="AF153" t="s">
        <v>6979</v>
      </c>
      <c r="AG153" t="s">
        <v>6979</v>
      </c>
      <c r="AH153" t="s">
        <v>6979</v>
      </c>
      <c r="AI153" t="s">
        <v>6979</v>
      </c>
      <c r="AJ153" t="s">
        <v>6979</v>
      </c>
      <c r="AK153" t="s">
        <v>6979</v>
      </c>
      <c r="AL153" t="s">
        <v>6979</v>
      </c>
      <c r="AM153" t="s">
        <v>6979</v>
      </c>
      <c r="AN153" t="s">
        <v>6979</v>
      </c>
      <c r="AO153" t="s">
        <v>6979</v>
      </c>
    </row>
    <row r="154" spans="1:41">
      <c r="A154" t="s">
        <v>6071</v>
      </c>
      <c r="B154" t="s">
        <v>6072</v>
      </c>
      <c r="C154" t="s">
        <v>6073</v>
      </c>
      <c r="D154">
        <v>2</v>
      </c>
      <c r="E154">
        <v>93795967</v>
      </c>
      <c r="F154">
        <v>93797684</v>
      </c>
      <c r="G154" t="s">
        <v>7024</v>
      </c>
      <c r="H154">
        <v>4</v>
      </c>
      <c r="I154" t="s">
        <v>6979</v>
      </c>
      <c r="J154" t="s">
        <v>6979</v>
      </c>
      <c r="K154" t="s">
        <v>6979</v>
      </c>
      <c r="L154" t="s">
        <v>6979</v>
      </c>
      <c r="M154" t="s">
        <v>6979</v>
      </c>
      <c r="N154" t="s">
        <v>6979</v>
      </c>
      <c r="O154" t="s">
        <v>6979</v>
      </c>
      <c r="P154" t="s">
        <v>6979</v>
      </c>
      <c r="Q154" t="s">
        <v>6979</v>
      </c>
      <c r="R154" t="s">
        <v>6979</v>
      </c>
      <c r="S154" t="s">
        <v>6979</v>
      </c>
      <c r="T154" t="s">
        <v>6979</v>
      </c>
      <c r="U154" t="s">
        <v>6979</v>
      </c>
      <c r="V154" t="s">
        <v>6979</v>
      </c>
      <c r="W154" t="s">
        <v>6979</v>
      </c>
      <c r="X154" t="s">
        <v>6979</v>
      </c>
      <c r="Y154" t="s">
        <v>6979</v>
      </c>
      <c r="Z154" t="s">
        <v>6979</v>
      </c>
      <c r="AA154" t="s">
        <v>6979</v>
      </c>
      <c r="AB154" t="s">
        <v>6979</v>
      </c>
      <c r="AC154" t="s">
        <v>6979</v>
      </c>
      <c r="AD154" t="s">
        <v>6979</v>
      </c>
      <c r="AE154" t="s">
        <v>6979</v>
      </c>
      <c r="AF154" t="s">
        <v>6979</v>
      </c>
      <c r="AG154" t="s">
        <v>6979</v>
      </c>
      <c r="AH154" t="s">
        <v>6979</v>
      </c>
      <c r="AI154" t="s">
        <v>6979</v>
      </c>
      <c r="AJ154" t="s">
        <v>6979</v>
      </c>
      <c r="AK154" t="s">
        <v>6979</v>
      </c>
      <c r="AL154" t="s">
        <v>6979</v>
      </c>
      <c r="AM154" t="s">
        <v>6979</v>
      </c>
      <c r="AN154" t="s">
        <v>6979</v>
      </c>
      <c r="AO154" t="s">
        <v>6979</v>
      </c>
    </row>
    <row r="155" spans="1:41">
      <c r="A155" t="s">
        <v>6074</v>
      </c>
      <c r="B155" t="s">
        <v>6072</v>
      </c>
      <c r="C155" t="s">
        <v>6073</v>
      </c>
      <c r="D155">
        <v>2</v>
      </c>
      <c r="E155">
        <v>93796536</v>
      </c>
      <c r="F155">
        <v>93797284</v>
      </c>
      <c r="G155" t="s">
        <v>7024</v>
      </c>
      <c r="H155">
        <v>4</v>
      </c>
      <c r="I155" t="s">
        <v>6979</v>
      </c>
      <c r="J155" t="s">
        <v>6979</v>
      </c>
      <c r="K155" t="s">
        <v>6979</v>
      </c>
      <c r="L155" t="s">
        <v>6979</v>
      </c>
      <c r="M155" t="s">
        <v>6979</v>
      </c>
      <c r="N155" t="s">
        <v>6979</v>
      </c>
      <c r="O155" t="s">
        <v>6979</v>
      </c>
      <c r="P155" t="s">
        <v>6979</v>
      </c>
      <c r="Q155" t="s">
        <v>6979</v>
      </c>
      <c r="R155" t="s">
        <v>6979</v>
      </c>
      <c r="S155" t="s">
        <v>6979</v>
      </c>
      <c r="T155" t="s">
        <v>6979</v>
      </c>
      <c r="U155" t="s">
        <v>6979</v>
      </c>
      <c r="V155" t="s">
        <v>6979</v>
      </c>
      <c r="W155" t="s">
        <v>6979</v>
      </c>
      <c r="X155" t="s">
        <v>6979</v>
      </c>
      <c r="Y155" t="s">
        <v>6979</v>
      </c>
      <c r="Z155" t="s">
        <v>6979</v>
      </c>
      <c r="AA155" t="s">
        <v>6979</v>
      </c>
      <c r="AB155" t="s">
        <v>6979</v>
      </c>
      <c r="AC155" t="s">
        <v>6979</v>
      </c>
      <c r="AD155" t="s">
        <v>6979</v>
      </c>
      <c r="AE155" t="s">
        <v>6979</v>
      </c>
      <c r="AF155" t="s">
        <v>6979</v>
      </c>
      <c r="AG155" t="s">
        <v>6979</v>
      </c>
      <c r="AH155" t="s">
        <v>6979</v>
      </c>
      <c r="AI155" t="s">
        <v>6979</v>
      </c>
      <c r="AJ155" t="s">
        <v>6979</v>
      </c>
      <c r="AK155" t="s">
        <v>6979</v>
      </c>
      <c r="AL155" t="s">
        <v>6979</v>
      </c>
      <c r="AM155" t="s">
        <v>6979</v>
      </c>
      <c r="AN155" t="s">
        <v>6979</v>
      </c>
      <c r="AO155" t="s">
        <v>6979</v>
      </c>
    </row>
    <row r="156" spans="1:41">
      <c r="A156" t="s">
        <v>6075</v>
      </c>
      <c r="B156" t="s">
        <v>6076</v>
      </c>
      <c r="C156" t="s">
        <v>6077</v>
      </c>
      <c r="D156">
        <v>2</v>
      </c>
      <c r="E156">
        <v>93820191</v>
      </c>
      <c r="F156">
        <v>93823732</v>
      </c>
      <c r="G156" t="s">
        <v>7024</v>
      </c>
      <c r="H156">
        <v>4</v>
      </c>
      <c r="I156" t="s">
        <v>6979</v>
      </c>
      <c r="J156" t="s">
        <v>6979</v>
      </c>
      <c r="K156" t="s">
        <v>6979</v>
      </c>
      <c r="L156" t="s">
        <v>6979</v>
      </c>
      <c r="M156" t="s">
        <v>6979</v>
      </c>
      <c r="N156" t="s">
        <v>6979</v>
      </c>
      <c r="O156" t="s">
        <v>6979</v>
      </c>
      <c r="P156" t="s">
        <v>6979</v>
      </c>
      <c r="Q156" t="s">
        <v>6979</v>
      </c>
      <c r="R156" t="s">
        <v>6979</v>
      </c>
      <c r="S156" t="s">
        <v>6979</v>
      </c>
      <c r="T156" t="s">
        <v>6979</v>
      </c>
      <c r="U156" t="s">
        <v>6979</v>
      </c>
      <c r="V156" t="s">
        <v>6979</v>
      </c>
      <c r="W156" t="s">
        <v>6979</v>
      </c>
      <c r="X156" t="s">
        <v>6979</v>
      </c>
      <c r="Y156" t="s">
        <v>6979</v>
      </c>
      <c r="Z156" t="s">
        <v>6979</v>
      </c>
      <c r="AA156" t="s">
        <v>6979</v>
      </c>
      <c r="AB156" t="s">
        <v>6979</v>
      </c>
      <c r="AC156" t="s">
        <v>6979</v>
      </c>
      <c r="AD156" t="s">
        <v>6979</v>
      </c>
      <c r="AE156" t="s">
        <v>6979</v>
      </c>
      <c r="AF156" t="s">
        <v>6979</v>
      </c>
      <c r="AG156" t="s">
        <v>6979</v>
      </c>
      <c r="AH156" t="s">
        <v>6979</v>
      </c>
      <c r="AI156" t="s">
        <v>6979</v>
      </c>
      <c r="AJ156" t="s">
        <v>6979</v>
      </c>
      <c r="AK156" t="s">
        <v>6979</v>
      </c>
      <c r="AL156" t="s">
        <v>6979</v>
      </c>
      <c r="AM156" t="s">
        <v>6979</v>
      </c>
      <c r="AN156" t="s">
        <v>6979</v>
      </c>
      <c r="AO156" t="s">
        <v>6979</v>
      </c>
    </row>
    <row r="157" spans="1:41">
      <c r="A157" t="s">
        <v>6078</v>
      </c>
      <c r="B157" t="s">
        <v>6079</v>
      </c>
      <c r="C157" t="s">
        <v>6080</v>
      </c>
      <c r="D157">
        <v>2</v>
      </c>
      <c r="E157">
        <v>93820707</v>
      </c>
      <c r="F157">
        <v>93850964</v>
      </c>
      <c r="G157" t="s">
        <v>7024</v>
      </c>
      <c r="H157">
        <v>4</v>
      </c>
      <c r="I157" t="s">
        <v>6979</v>
      </c>
      <c r="J157" t="s">
        <v>6979</v>
      </c>
      <c r="K157" t="s">
        <v>6979</v>
      </c>
      <c r="L157" t="s">
        <v>6979</v>
      </c>
      <c r="M157" t="s">
        <v>6979</v>
      </c>
      <c r="N157" t="s">
        <v>6979</v>
      </c>
      <c r="O157" t="s">
        <v>6979</v>
      </c>
      <c r="P157" t="s">
        <v>6979</v>
      </c>
      <c r="Q157" t="s">
        <v>6979</v>
      </c>
      <c r="R157" t="s">
        <v>6979</v>
      </c>
      <c r="S157" t="s">
        <v>6979</v>
      </c>
      <c r="T157" t="s">
        <v>6979</v>
      </c>
      <c r="U157" t="s">
        <v>6979</v>
      </c>
      <c r="V157" t="s">
        <v>6979</v>
      </c>
      <c r="W157" t="s">
        <v>6979</v>
      </c>
      <c r="X157" t="s">
        <v>6979</v>
      </c>
      <c r="Y157" t="s">
        <v>6979</v>
      </c>
      <c r="Z157" t="s">
        <v>6979</v>
      </c>
      <c r="AA157" t="s">
        <v>6979</v>
      </c>
      <c r="AB157" t="s">
        <v>6979</v>
      </c>
      <c r="AC157" t="s">
        <v>6979</v>
      </c>
      <c r="AD157" t="s">
        <v>6979</v>
      </c>
      <c r="AE157" t="s">
        <v>6979</v>
      </c>
      <c r="AF157" t="s">
        <v>6979</v>
      </c>
      <c r="AG157" t="s">
        <v>6979</v>
      </c>
      <c r="AH157" t="s">
        <v>6979</v>
      </c>
      <c r="AI157" t="s">
        <v>6979</v>
      </c>
      <c r="AJ157" t="s">
        <v>6979</v>
      </c>
      <c r="AK157" t="s">
        <v>6979</v>
      </c>
      <c r="AL157" t="s">
        <v>6979</v>
      </c>
      <c r="AM157" t="s">
        <v>6979</v>
      </c>
      <c r="AN157" t="s">
        <v>6979</v>
      </c>
      <c r="AO157" t="s">
        <v>6979</v>
      </c>
    </row>
    <row r="158" spans="1:41">
      <c r="A158" t="s">
        <v>6081</v>
      </c>
      <c r="B158" t="s">
        <v>6082</v>
      </c>
      <c r="C158" t="s">
        <v>6083</v>
      </c>
      <c r="D158">
        <v>2</v>
      </c>
      <c r="E158">
        <v>93872846</v>
      </c>
      <c r="F158">
        <v>93998121</v>
      </c>
      <c r="G158" t="s">
        <v>7024</v>
      </c>
      <c r="H158">
        <v>4</v>
      </c>
      <c r="I158" t="s">
        <v>6084</v>
      </c>
      <c r="J158">
        <v>8.08</v>
      </c>
      <c r="K158">
        <v>7.95</v>
      </c>
      <c r="L158">
        <v>-0.14000000000000001</v>
      </c>
      <c r="M158">
        <v>2.8900000000000002E-3</v>
      </c>
      <c r="N158">
        <v>-0.09</v>
      </c>
      <c r="O158">
        <v>0.41</v>
      </c>
      <c r="P158">
        <v>0.08</v>
      </c>
      <c r="Q158">
        <v>0.48</v>
      </c>
      <c r="R158">
        <v>0.17</v>
      </c>
      <c r="S158">
        <v>0.12</v>
      </c>
      <c r="T158">
        <v>93978506</v>
      </c>
      <c r="U158" s="1">
        <v>1.72E-6</v>
      </c>
      <c r="V158">
        <v>142070048</v>
      </c>
      <c r="W158" s="1">
        <v>1.2099999999999999E-5</v>
      </c>
      <c r="X158">
        <v>114416450</v>
      </c>
      <c r="Y158">
        <v>1.67E-2</v>
      </c>
      <c r="Z158" t="s">
        <v>6979</v>
      </c>
      <c r="AA158" t="s">
        <v>6979</v>
      </c>
      <c r="AB158" t="s">
        <v>6979</v>
      </c>
      <c r="AC158" t="s">
        <v>6979</v>
      </c>
      <c r="AD158" t="s">
        <v>6979</v>
      </c>
      <c r="AE158" t="s">
        <v>6979</v>
      </c>
      <c r="AF158" t="s">
        <v>6979</v>
      </c>
      <c r="AG158" t="s">
        <v>6979</v>
      </c>
      <c r="AH158" t="s">
        <v>6979</v>
      </c>
      <c r="AI158" t="s">
        <v>6979</v>
      </c>
      <c r="AJ158" t="s">
        <v>6979</v>
      </c>
      <c r="AK158" t="s">
        <v>6979</v>
      </c>
      <c r="AL158" t="s">
        <v>6979</v>
      </c>
      <c r="AM158" t="s">
        <v>6979</v>
      </c>
      <c r="AN158" t="s">
        <v>6979</v>
      </c>
      <c r="AO158" t="s">
        <v>6979</v>
      </c>
    </row>
    <row r="159" spans="1:41">
      <c r="A159" t="s">
        <v>6085</v>
      </c>
      <c r="B159" t="s">
        <v>6086</v>
      </c>
      <c r="C159" t="s">
        <v>6087</v>
      </c>
      <c r="D159">
        <v>3</v>
      </c>
      <c r="E159">
        <v>80647521</v>
      </c>
      <c r="F159">
        <v>80717582</v>
      </c>
      <c r="G159" t="s">
        <v>7028</v>
      </c>
      <c r="H159">
        <v>5</v>
      </c>
      <c r="I159" t="s">
        <v>6088</v>
      </c>
      <c r="J159" t="s">
        <v>6089</v>
      </c>
      <c r="K159" t="s">
        <v>6090</v>
      </c>
      <c r="L159">
        <f>-0.01/0.01</f>
        <v>-1</v>
      </c>
      <c r="M159" t="s">
        <v>6091</v>
      </c>
      <c r="N159" t="s">
        <v>6092</v>
      </c>
      <c r="O159" t="s">
        <v>6093</v>
      </c>
      <c r="P159" t="s">
        <v>6094</v>
      </c>
      <c r="Q159" t="s">
        <v>6095</v>
      </c>
      <c r="R159">
        <f>-0.05/-0.11</f>
        <v>0.45454545454545459</v>
      </c>
      <c r="S159" t="s">
        <v>6289</v>
      </c>
      <c r="T159" t="s">
        <v>6290</v>
      </c>
      <c r="U159" t="s">
        <v>6291</v>
      </c>
      <c r="V159" t="s">
        <v>6292</v>
      </c>
      <c r="W159" t="s">
        <v>6293</v>
      </c>
      <c r="X159" t="s">
        <v>6294</v>
      </c>
      <c r="Y159" t="s">
        <v>6295</v>
      </c>
      <c r="Z159" t="s">
        <v>6979</v>
      </c>
      <c r="AA159" t="s">
        <v>6979</v>
      </c>
      <c r="AB159" t="s">
        <v>6979</v>
      </c>
      <c r="AC159" t="s">
        <v>6979</v>
      </c>
      <c r="AD159" t="s">
        <v>6979</v>
      </c>
      <c r="AE159" t="s">
        <v>6979</v>
      </c>
      <c r="AF159" t="s">
        <v>6979</v>
      </c>
      <c r="AG159" t="s">
        <v>6979</v>
      </c>
      <c r="AH159" t="s">
        <v>6979</v>
      </c>
      <c r="AI159" t="s">
        <v>6979</v>
      </c>
      <c r="AJ159" t="s">
        <v>6979</v>
      </c>
      <c r="AK159" t="s">
        <v>6979</v>
      </c>
      <c r="AL159" t="s">
        <v>6979</v>
      </c>
      <c r="AM159" t="s">
        <v>6979</v>
      </c>
      <c r="AN159" t="s">
        <v>6979</v>
      </c>
      <c r="AO159" t="s">
        <v>6979</v>
      </c>
    </row>
    <row r="160" spans="1:41">
      <c r="A160" t="s">
        <v>6296</v>
      </c>
      <c r="B160" t="s">
        <v>6297</v>
      </c>
      <c r="C160" t="s">
        <v>6298</v>
      </c>
      <c r="D160">
        <v>3</v>
      </c>
      <c r="E160">
        <v>80719733</v>
      </c>
      <c r="F160">
        <v>80721354</v>
      </c>
      <c r="G160" t="s">
        <v>7028</v>
      </c>
      <c r="H160">
        <v>5</v>
      </c>
      <c r="I160" t="s">
        <v>6979</v>
      </c>
      <c r="J160" t="s">
        <v>6979</v>
      </c>
      <c r="K160" t="s">
        <v>6979</v>
      </c>
      <c r="L160" t="s">
        <v>6979</v>
      </c>
      <c r="M160" t="s">
        <v>6979</v>
      </c>
      <c r="N160" t="s">
        <v>6979</v>
      </c>
      <c r="O160" t="s">
        <v>6979</v>
      </c>
      <c r="P160" t="s">
        <v>6979</v>
      </c>
      <c r="Q160" t="s">
        <v>6979</v>
      </c>
      <c r="R160" t="s">
        <v>6979</v>
      </c>
      <c r="S160" t="s">
        <v>6979</v>
      </c>
      <c r="T160" t="s">
        <v>6979</v>
      </c>
      <c r="U160" t="s">
        <v>6979</v>
      </c>
      <c r="V160" t="s">
        <v>6979</v>
      </c>
      <c r="W160" t="s">
        <v>6979</v>
      </c>
      <c r="X160" t="s">
        <v>6979</v>
      </c>
      <c r="Y160" t="s">
        <v>6979</v>
      </c>
      <c r="Z160" t="s">
        <v>6979</v>
      </c>
      <c r="AA160" t="s">
        <v>6979</v>
      </c>
      <c r="AB160" t="s">
        <v>6979</v>
      </c>
      <c r="AC160" t="s">
        <v>6979</v>
      </c>
      <c r="AD160" t="s">
        <v>6979</v>
      </c>
      <c r="AE160" t="s">
        <v>6979</v>
      </c>
      <c r="AF160" t="s">
        <v>6979</v>
      </c>
      <c r="AG160" t="s">
        <v>6979</v>
      </c>
      <c r="AH160" t="s">
        <v>6979</v>
      </c>
      <c r="AI160" t="s">
        <v>6979</v>
      </c>
      <c r="AJ160" t="s">
        <v>6979</v>
      </c>
      <c r="AK160" t="s">
        <v>6979</v>
      </c>
      <c r="AL160" t="s">
        <v>6979</v>
      </c>
      <c r="AM160" t="s">
        <v>6979</v>
      </c>
      <c r="AN160" t="s">
        <v>6979</v>
      </c>
      <c r="AO160" t="s">
        <v>6979</v>
      </c>
    </row>
    <row r="161" spans="1:41">
      <c r="A161" t="s">
        <v>6299</v>
      </c>
      <c r="B161" t="s">
        <v>6300</v>
      </c>
      <c r="C161" t="s">
        <v>6301</v>
      </c>
      <c r="D161">
        <v>3</v>
      </c>
      <c r="E161">
        <v>80840338</v>
      </c>
      <c r="F161">
        <v>81017962</v>
      </c>
      <c r="G161" t="s">
        <v>7028</v>
      </c>
      <c r="H161">
        <v>5</v>
      </c>
      <c r="I161" t="s">
        <v>6979</v>
      </c>
      <c r="J161" t="s">
        <v>6979</v>
      </c>
      <c r="K161" t="s">
        <v>6979</v>
      </c>
      <c r="L161" t="s">
        <v>6979</v>
      </c>
      <c r="M161" t="s">
        <v>6979</v>
      </c>
      <c r="N161" t="s">
        <v>6979</v>
      </c>
      <c r="O161" t="s">
        <v>6979</v>
      </c>
      <c r="P161" t="s">
        <v>6979</v>
      </c>
      <c r="Q161" t="s">
        <v>6979</v>
      </c>
      <c r="R161" t="s">
        <v>6979</v>
      </c>
      <c r="S161" t="s">
        <v>6979</v>
      </c>
      <c r="T161" t="s">
        <v>6979</v>
      </c>
      <c r="U161" t="s">
        <v>6979</v>
      </c>
      <c r="V161" t="s">
        <v>6979</v>
      </c>
      <c r="W161" t="s">
        <v>6979</v>
      </c>
      <c r="X161" t="s">
        <v>6979</v>
      </c>
      <c r="Y161" t="s">
        <v>6979</v>
      </c>
      <c r="Z161">
        <v>4</v>
      </c>
      <c r="AA161">
        <v>0</v>
      </c>
      <c r="AB161">
        <v>6</v>
      </c>
      <c r="AC161">
        <v>0</v>
      </c>
      <c r="AD161">
        <v>115</v>
      </c>
      <c r="AE161">
        <v>0</v>
      </c>
      <c r="AF161">
        <v>119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</row>
    <row r="162" spans="1:41">
      <c r="A162" t="s">
        <v>6302</v>
      </c>
      <c r="B162" t="s">
        <v>6303</v>
      </c>
      <c r="C162" t="s">
        <v>6304</v>
      </c>
      <c r="D162">
        <v>3</v>
      </c>
      <c r="E162">
        <v>80841330</v>
      </c>
      <c r="F162">
        <v>80844359</v>
      </c>
      <c r="G162" t="s">
        <v>7028</v>
      </c>
      <c r="H162">
        <v>5</v>
      </c>
      <c r="I162" t="s">
        <v>6979</v>
      </c>
      <c r="J162" t="s">
        <v>6979</v>
      </c>
      <c r="K162" t="s">
        <v>6979</v>
      </c>
      <c r="L162" t="s">
        <v>6979</v>
      </c>
      <c r="M162" t="s">
        <v>6979</v>
      </c>
      <c r="N162" t="s">
        <v>6979</v>
      </c>
      <c r="O162" t="s">
        <v>6979</v>
      </c>
      <c r="P162" t="s">
        <v>6979</v>
      </c>
      <c r="Q162" t="s">
        <v>6979</v>
      </c>
      <c r="R162" t="s">
        <v>6979</v>
      </c>
      <c r="S162" t="s">
        <v>6979</v>
      </c>
      <c r="T162" t="s">
        <v>6979</v>
      </c>
      <c r="U162" t="s">
        <v>6979</v>
      </c>
      <c r="V162" t="s">
        <v>6979</v>
      </c>
      <c r="W162" t="s">
        <v>6979</v>
      </c>
      <c r="X162" t="s">
        <v>6979</v>
      </c>
      <c r="Y162" t="s">
        <v>6979</v>
      </c>
      <c r="Z162" t="s">
        <v>6979</v>
      </c>
      <c r="AA162" t="s">
        <v>6979</v>
      </c>
      <c r="AB162" t="s">
        <v>6979</v>
      </c>
      <c r="AC162" t="s">
        <v>6979</v>
      </c>
      <c r="AD162" t="s">
        <v>6979</v>
      </c>
      <c r="AE162" t="s">
        <v>6979</v>
      </c>
      <c r="AF162" t="s">
        <v>6979</v>
      </c>
      <c r="AG162" t="s">
        <v>6979</v>
      </c>
      <c r="AH162" t="s">
        <v>6979</v>
      </c>
      <c r="AI162" t="s">
        <v>6979</v>
      </c>
      <c r="AJ162" t="s">
        <v>6979</v>
      </c>
      <c r="AK162" t="s">
        <v>6979</v>
      </c>
      <c r="AL162" t="s">
        <v>6979</v>
      </c>
      <c r="AM162" t="s">
        <v>6979</v>
      </c>
      <c r="AN162" t="s">
        <v>6979</v>
      </c>
      <c r="AO162" t="s">
        <v>6979</v>
      </c>
    </row>
    <row r="163" spans="1:41">
      <c r="A163" t="s">
        <v>6305</v>
      </c>
      <c r="B163" t="s">
        <v>6306</v>
      </c>
      <c r="C163" t="s">
        <v>6307</v>
      </c>
      <c r="D163">
        <v>3</v>
      </c>
      <c r="E163">
        <v>81725190</v>
      </c>
      <c r="F163">
        <v>81728385</v>
      </c>
      <c r="G163" t="s">
        <v>7028</v>
      </c>
      <c r="H163">
        <v>5</v>
      </c>
      <c r="I163" t="s">
        <v>6979</v>
      </c>
      <c r="J163" t="s">
        <v>6979</v>
      </c>
      <c r="K163" t="s">
        <v>6979</v>
      </c>
      <c r="L163" t="s">
        <v>6979</v>
      </c>
      <c r="M163" t="s">
        <v>6979</v>
      </c>
      <c r="N163" t="s">
        <v>6979</v>
      </c>
      <c r="O163" t="s">
        <v>6979</v>
      </c>
      <c r="P163" t="s">
        <v>6979</v>
      </c>
      <c r="Q163" t="s">
        <v>6979</v>
      </c>
      <c r="R163" t="s">
        <v>6979</v>
      </c>
      <c r="S163" t="s">
        <v>6979</v>
      </c>
      <c r="T163" t="s">
        <v>6979</v>
      </c>
      <c r="U163" t="s">
        <v>6979</v>
      </c>
      <c r="V163" t="s">
        <v>6979</v>
      </c>
      <c r="W163" t="s">
        <v>6979</v>
      </c>
      <c r="X163" t="s">
        <v>6979</v>
      </c>
      <c r="Y163" t="s">
        <v>6979</v>
      </c>
      <c r="Z163">
        <v>0</v>
      </c>
      <c r="AA163">
        <v>0</v>
      </c>
      <c r="AB163">
        <v>16</v>
      </c>
      <c r="AC163">
        <v>0</v>
      </c>
      <c r="AD163">
        <v>0</v>
      </c>
      <c r="AE163">
        <v>0</v>
      </c>
      <c r="AF163">
        <v>0</v>
      </c>
      <c r="AG163">
        <v>12</v>
      </c>
      <c r="AH163">
        <v>12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46</v>
      </c>
    </row>
    <row r="164" spans="1:41">
      <c r="A164" t="s">
        <v>6308</v>
      </c>
      <c r="B164" t="s">
        <v>6309</v>
      </c>
      <c r="C164" t="s">
        <v>6310</v>
      </c>
      <c r="D164">
        <v>3</v>
      </c>
      <c r="E164">
        <v>81736523</v>
      </c>
      <c r="F164">
        <v>81760647</v>
      </c>
      <c r="G164" t="s">
        <v>7028</v>
      </c>
      <c r="H164">
        <v>5</v>
      </c>
      <c r="I164" t="s">
        <v>6311</v>
      </c>
      <c r="J164">
        <v>4.7</v>
      </c>
      <c r="K164">
        <v>4.72</v>
      </c>
      <c r="L164">
        <v>0.02</v>
      </c>
      <c r="M164">
        <v>0.51</v>
      </c>
      <c r="N164">
        <v>0.12</v>
      </c>
      <c r="O164">
        <v>0.28000000000000003</v>
      </c>
      <c r="P164">
        <v>0.18</v>
      </c>
      <c r="Q164">
        <v>8.7999999999999995E-2</v>
      </c>
      <c r="R164">
        <v>7.0000000000000007E-2</v>
      </c>
      <c r="S164">
        <v>0.54</v>
      </c>
      <c r="T164" t="s">
        <v>6122</v>
      </c>
      <c r="U164" t="s">
        <v>6123</v>
      </c>
      <c r="V164" t="s">
        <v>6124</v>
      </c>
      <c r="W164" t="s">
        <v>6324</v>
      </c>
      <c r="X164">
        <v>27783130</v>
      </c>
      <c r="Y164">
        <v>6.6500000000000001E-4</v>
      </c>
      <c r="Z164">
        <v>0</v>
      </c>
      <c r="AA164">
        <v>0</v>
      </c>
      <c r="AB164">
        <v>90</v>
      </c>
      <c r="AC164">
        <v>0</v>
      </c>
      <c r="AD164">
        <v>59</v>
      </c>
      <c r="AE164">
        <v>0</v>
      </c>
      <c r="AF164">
        <v>0</v>
      </c>
      <c r="AG164">
        <v>8</v>
      </c>
      <c r="AH164">
        <v>14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85</v>
      </c>
    </row>
    <row r="165" spans="1:41">
      <c r="A165" t="s">
        <v>6325</v>
      </c>
      <c r="B165" t="s">
        <v>6326</v>
      </c>
      <c r="C165" t="s">
        <v>6327</v>
      </c>
      <c r="D165">
        <v>3</v>
      </c>
      <c r="E165">
        <v>81761012</v>
      </c>
      <c r="F165">
        <v>81780124</v>
      </c>
      <c r="G165" t="s">
        <v>7028</v>
      </c>
      <c r="H165">
        <v>5</v>
      </c>
      <c r="I165" t="s">
        <v>6328</v>
      </c>
      <c r="J165">
        <v>4.53</v>
      </c>
      <c r="K165">
        <v>4.5599999999999996</v>
      </c>
      <c r="L165">
        <v>0.02</v>
      </c>
      <c r="M165">
        <v>0.27200000000000002</v>
      </c>
      <c r="N165">
        <v>0.25</v>
      </c>
      <c r="O165">
        <v>2.5000000000000001E-2</v>
      </c>
      <c r="P165">
        <v>-0.03</v>
      </c>
      <c r="Q165">
        <v>0.79</v>
      </c>
      <c r="R165">
        <v>-0.2</v>
      </c>
      <c r="S165">
        <v>8.1000000000000003E-2</v>
      </c>
      <c r="T165">
        <v>107196597</v>
      </c>
      <c r="U165">
        <v>4.47E-3</v>
      </c>
      <c r="V165">
        <v>82141838</v>
      </c>
      <c r="W165">
        <v>6.6699999999999995E-4</v>
      </c>
      <c r="X165">
        <v>34250599</v>
      </c>
      <c r="Y165">
        <v>1.07E-3</v>
      </c>
      <c r="Z165">
        <v>0</v>
      </c>
      <c r="AA165">
        <v>2</v>
      </c>
      <c r="AB165">
        <v>49</v>
      </c>
      <c r="AC165">
        <v>0</v>
      </c>
      <c r="AD165">
        <v>62</v>
      </c>
      <c r="AE165">
        <v>1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2</v>
      </c>
      <c r="AO165">
        <v>20</v>
      </c>
    </row>
    <row r="166" spans="1:41">
      <c r="A166" t="s">
        <v>6329</v>
      </c>
      <c r="B166" t="s">
        <v>6330</v>
      </c>
      <c r="C166" t="s">
        <v>6331</v>
      </c>
      <c r="D166">
        <v>3</v>
      </c>
      <c r="E166">
        <v>81786212</v>
      </c>
      <c r="F166">
        <v>81825155</v>
      </c>
      <c r="G166" t="s">
        <v>7028</v>
      </c>
      <c r="H166">
        <v>5</v>
      </c>
      <c r="I166" t="s">
        <v>6332</v>
      </c>
      <c r="J166">
        <v>4.54</v>
      </c>
      <c r="K166">
        <v>4.5</v>
      </c>
      <c r="L166">
        <v>-0.04</v>
      </c>
      <c r="M166">
        <v>8.5900000000000004E-2</v>
      </c>
      <c r="N166">
        <v>0</v>
      </c>
      <c r="O166">
        <v>0.97</v>
      </c>
      <c r="P166">
        <v>-0.24</v>
      </c>
      <c r="Q166">
        <v>2.4E-2</v>
      </c>
      <c r="R166">
        <v>-0.19</v>
      </c>
      <c r="S166">
        <v>9.4E-2</v>
      </c>
      <c r="T166">
        <v>127900402</v>
      </c>
      <c r="U166">
        <v>1.1299999999999999E-3</v>
      </c>
      <c r="V166">
        <v>68224106</v>
      </c>
      <c r="W166" s="1">
        <v>4.6400000000000003E-5</v>
      </c>
      <c r="X166">
        <v>105258322</v>
      </c>
      <c r="Y166">
        <v>2.9300000000000002E-4</v>
      </c>
      <c r="Z166">
        <v>0</v>
      </c>
      <c r="AA166">
        <v>0</v>
      </c>
      <c r="AB166">
        <v>87</v>
      </c>
      <c r="AC166">
        <v>0</v>
      </c>
      <c r="AD166">
        <v>180</v>
      </c>
      <c r="AE166">
        <v>0</v>
      </c>
      <c r="AF166">
        <v>0</v>
      </c>
      <c r="AG166">
        <v>6</v>
      </c>
      <c r="AH166">
        <v>142</v>
      </c>
      <c r="AI166">
        <v>0</v>
      </c>
      <c r="AJ166">
        <v>0</v>
      </c>
      <c r="AK166">
        <v>4</v>
      </c>
      <c r="AL166">
        <v>0</v>
      </c>
      <c r="AM166">
        <v>0</v>
      </c>
      <c r="AN166">
        <v>0</v>
      </c>
      <c r="AO166">
        <v>4</v>
      </c>
    </row>
    <row r="167" spans="1:41">
      <c r="A167" t="s">
        <v>6333</v>
      </c>
      <c r="B167" t="s">
        <v>6135</v>
      </c>
      <c r="C167" t="s">
        <v>6136</v>
      </c>
      <c r="D167">
        <v>3</v>
      </c>
      <c r="E167">
        <v>81835926</v>
      </c>
      <c r="F167">
        <v>81878633</v>
      </c>
      <c r="G167" t="s">
        <v>7028</v>
      </c>
      <c r="H167">
        <v>5</v>
      </c>
      <c r="I167" t="s">
        <v>6137</v>
      </c>
      <c r="J167">
        <v>6.67</v>
      </c>
      <c r="K167">
        <v>6.74</v>
      </c>
      <c r="L167">
        <v>7.0000000000000007E-2</v>
      </c>
      <c r="M167">
        <v>0.192</v>
      </c>
      <c r="N167">
        <v>-0.02</v>
      </c>
      <c r="O167">
        <v>0.85</v>
      </c>
      <c r="P167">
        <v>-7.0000000000000007E-2</v>
      </c>
      <c r="Q167">
        <v>0.53</v>
      </c>
      <c r="R167">
        <v>-0.09</v>
      </c>
      <c r="S167">
        <v>0.43</v>
      </c>
      <c r="T167">
        <v>122412306</v>
      </c>
      <c r="U167">
        <v>1.66E-3</v>
      </c>
      <c r="V167">
        <v>101410825</v>
      </c>
      <c r="W167">
        <v>8.25E-4</v>
      </c>
      <c r="X167" t="s">
        <v>6138</v>
      </c>
      <c r="Y167" t="s">
        <v>6139</v>
      </c>
      <c r="Z167">
        <v>0</v>
      </c>
      <c r="AA167">
        <v>0</v>
      </c>
      <c r="AB167">
        <v>127</v>
      </c>
      <c r="AC167">
        <v>0</v>
      </c>
      <c r="AD167">
        <v>62</v>
      </c>
      <c r="AE167">
        <v>0</v>
      </c>
      <c r="AF167">
        <v>0</v>
      </c>
      <c r="AG167">
        <v>4</v>
      </c>
      <c r="AH167">
        <v>61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33</v>
      </c>
    </row>
    <row r="168" spans="1:41">
      <c r="A168" t="s">
        <v>6140</v>
      </c>
      <c r="B168" t="s">
        <v>6141</v>
      </c>
      <c r="C168" t="s">
        <v>6142</v>
      </c>
      <c r="D168">
        <v>3</v>
      </c>
      <c r="E168">
        <v>81896350</v>
      </c>
      <c r="F168">
        <v>81949799</v>
      </c>
      <c r="G168" t="s">
        <v>7028</v>
      </c>
      <c r="H168">
        <v>5</v>
      </c>
      <c r="I168" t="s">
        <v>6143</v>
      </c>
      <c r="J168" t="s">
        <v>6144</v>
      </c>
      <c r="K168" t="s">
        <v>6145</v>
      </c>
      <c r="L168" t="s">
        <v>6146</v>
      </c>
      <c r="M168" t="s">
        <v>6147</v>
      </c>
      <c r="N168">
        <f>-0.15/-0.27</f>
        <v>0.55555555555555547</v>
      </c>
      <c r="O168" t="s">
        <v>6148</v>
      </c>
      <c r="P168" t="s">
        <v>6149</v>
      </c>
      <c r="Q168" t="s">
        <v>6150</v>
      </c>
      <c r="R168" t="s">
        <v>6151</v>
      </c>
      <c r="S168" t="s">
        <v>6152</v>
      </c>
      <c r="T168" t="s">
        <v>6153</v>
      </c>
      <c r="U168" t="s">
        <v>6154</v>
      </c>
      <c r="V168" t="s">
        <v>6155</v>
      </c>
      <c r="W168" t="s">
        <v>6156</v>
      </c>
      <c r="X168" t="s">
        <v>6157</v>
      </c>
      <c r="Y168" t="s">
        <v>6158</v>
      </c>
      <c r="Z168">
        <v>7</v>
      </c>
      <c r="AA168">
        <v>0</v>
      </c>
      <c r="AB168">
        <v>37</v>
      </c>
      <c r="AC168">
        <v>0</v>
      </c>
      <c r="AD168">
        <v>234</v>
      </c>
      <c r="AE168">
        <v>2</v>
      </c>
      <c r="AF168">
        <v>0</v>
      </c>
      <c r="AG168">
        <v>1</v>
      </c>
      <c r="AH168">
        <v>187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61</v>
      </c>
    </row>
    <row r="169" spans="1:41">
      <c r="A169" t="s">
        <v>6159</v>
      </c>
      <c r="B169" t="s">
        <v>6160</v>
      </c>
      <c r="C169" t="s">
        <v>6161</v>
      </c>
      <c r="D169">
        <v>3</v>
      </c>
      <c r="E169">
        <v>82161994</v>
      </c>
      <c r="F169">
        <v>82199190</v>
      </c>
      <c r="G169" t="s">
        <v>7028</v>
      </c>
      <c r="H169">
        <v>5</v>
      </c>
      <c r="I169" t="s">
        <v>6162</v>
      </c>
      <c r="J169">
        <v>4.49</v>
      </c>
      <c r="K169">
        <v>4.49</v>
      </c>
      <c r="L169">
        <v>0</v>
      </c>
      <c r="M169">
        <v>0.92400000000000004</v>
      </c>
      <c r="N169">
        <v>0.04</v>
      </c>
      <c r="O169">
        <v>0.69</v>
      </c>
      <c r="P169">
        <v>0</v>
      </c>
      <c r="Q169">
        <v>0.97</v>
      </c>
      <c r="R169">
        <v>-7.0000000000000007E-2</v>
      </c>
      <c r="S169">
        <v>0.56000000000000005</v>
      </c>
      <c r="T169">
        <v>68345170</v>
      </c>
      <c r="U169">
        <v>1.83E-4</v>
      </c>
      <c r="V169">
        <v>147060817</v>
      </c>
      <c r="W169">
        <v>1.1800000000000001E-3</v>
      </c>
      <c r="X169">
        <v>50726975</v>
      </c>
      <c r="Y169">
        <v>8.3799999999999999E-4</v>
      </c>
      <c r="Z169">
        <v>11</v>
      </c>
      <c r="AA169">
        <v>0</v>
      </c>
      <c r="AB169">
        <v>51</v>
      </c>
      <c r="AC169">
        <v>0</v>
      </c>
      <c r="AD169">
        <v>107</v>
      </c>
      <c r="AE169">
        <v>3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31</v>
      </c>
    </row>
    <row r="170" spans="1:41">
      <c r="A170" t="s">
        <v>6163</v>
      </c>
      <c r="B170" t="s">
        <v>6164</v>
      </c>
      <c r="C170" t="s">
        <v>6165</v>
      </c>
      <c r="D170">
        <v>3</v>
      </c>
      <c r="E170">
        <v>82342305</v>
      </c>
      <c r="F170">
        <v>82352008</v>
      </c>
      <c r="G170" t="s">
        <v>7028</v>
      </c>
      <c r="H170">
        <v>5</v>
      </c>
      <c r="I170" t="s">
        <v>6979</v>
      </c>
      <c r="J170" t="s">
        <v>6979</v>
      </c>
      <c r="K170" t="s">
        <v>6979</v>
      </c>
      <c r="L170" t="s">
        <v>6979</v>
      </c>
      <c r="M170" t="s">
        <v>6979</v>
      </c>
      <c r="N170" t="s">
        <v>6979</v>
      </c>
      <c r="O170" t="s">
        <v>6979</v>
      </c>
      <c r="P170" t="s">
        <v>6979</v>
      </c>
      <c r="Q170" t="s">
        <v>6979</v>
      </c>
      <c r="R170" t="s">
        <v>6979</v>
      </c>
      <c r="S170" t="s">
        <v>6979</v>
      </c>
      <c r="T170" t="s">
        <v>6979</v>
      </c>
      <c r="U170" t="s">
        <v>6979</v>
      </c>
      <c r="V170" t="s">
        <v>6979</v>
      </c>
      <c r="W170" t="s">
        <v>6979</v>
      </c>
      <c r="X170" t="s">
        <v>6979</v>
      </c>
      <c r="Y170" t="s">
        <v>6979</v>
      </c>
      <c r="Z170">
        <v>5</v>
      </c>
      <c r="AA170">
        <v>1</v>
      </c>
      <c r="AB170">
        <v>29</v>
      </c>
      <c r="AC170">
        <v>0</v>
      </c>
      <c r="AD170">
        <v>41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6</v>
      </c>
    </row>
    <row r="171" spans="1:41">
      <c r="A171" t="s">
        <v>6166</v>
      </c>
      <c r="B171" t="s">
        <v>6167</v>
      </c>
      <c r="C171" t="s">
        <v>6168</v>
      </c>
      <c r="D171">
        <v>3</v>
      </c>
      <c r="E171">
        <v>82641155</v>
      </c>
      <c r="F171">
        <v>82680405</v>
      </c>
      <c r="G171" t="s">
        <v>7028</v>
      </c>
      <c r="H171">
        <v>5</v>
      </c>
      <c r="I171" t="s">
        <v>6979</v>
      </c>
      <c r="J171" t="s">
        <v>6979</v>
      </c>
      <c r="K171" t="s">
        <v>6979</v>
      </c>
      <c r="L171" t="s">
        <v>6979</v>
      </c>
      <c r="M171" t="s">
        <v>6979</v>
      </c>
      <c r="N171" t="s">
        <v>6979</v>
      </c>
      <c r="O171" t="s">
        <v>6979</v>
      </c>
      <c r="P171" t="s">
        <v>6979</v>
      </c>
      <c r="Q171" t="s">
        <v>6979</v>
      </c>
      <c r="R171" t="s">
        <v>6979</v>
      </c>
      <c r="S171" t="s">
        <v>6979</v>
      </c>
      <c r="T171" t="s">
        <v>6979</v>
      </c>
      <c r="U171" t="s">
        <v>6979</v>
      </c>
      <c r="V171" t="s">
        <v>6979</v>
      </c>
      <c r="W171" t="s">
        <v>6979</v>
      </c>
      <c r="X171" t="s">
        <v>6979</v>
      </c>
      <c r="Y171" t="s">
        <v>6979</v>
      </c>
      <c r="Z171" t="s">
        <v>6979</v>
      </c>
      <c r="AA171" t="s">
        <v>6979</v>
      </c>
      <c r="AB171" t="s">
        <v>6979</v>
      </c>
      <c r="AC171" t="s">
        <v>6979</v>
      </c>
      <c r="AD171" t="s">
        <v>6979</v>
      </c>
      <c r="AE171" t="s">
        <v>6979</v>
      </c>
      <c r="AF171" t="s">
        <v>6979</v>
      </c>
      <c r="AG171" t="s">
        <v>6979</v>
      </c>
      <c r="AH171" t="s">
        <v>6979</v>
      </c>
      <c r="AI171" t="s">
        <v>6979</v>
      </c>
      <c r="AJ171" t="s">
        <v>6979</v>
      </c>
      <c r="AK171" t="s">
        <v>6979</v>
      </c>
      <c r="AL171" t="s">
        <v>6979</v>
      </c>
      <c r="AM171" t="s">
        <v>6979</v>
      </c>
      <c r="AN171" t="s">
        <v>6979</v>
      </c>
      <c r="AO171" t="s">
        <v>6979</v>
      </c>
    </row>
    <row r="172" spans="1:41">
      <c r="A172" t="s">
        <v>5988</v>
      </c>
      <c r="B172" t="s">
        <v>5989</v>
      </c>
      <c r="C172" t="s">
        <v>5990</v>
      </c>
      <c r="D172">
        <v>3</v>
      </c>
      <c r="E172">
        <v>82680627</v>
      </c>
      <c r="F172">
        <v>82747560</v>
      </c>
      <c r="G172" t="s">
        <v>7028</v>
      </c>
      <c r="H172">
        <v>5</v>
      </c>
      <c r="I172" t="s">
        <v>6979</v>
      </c>
      <c r="J172" t="s">
        <v>6979</v>
      </c>
      <c r="K172" t="s">
        <v>6979</v>
      </c>
      <c r="L172" t="s">
        <v>6979</v>
      </c>
      <c r="M172" t="s">
        <v>6979</v>
      </c>
      <c r="N172" t="s">
        <v>6979</v>
      </c>
      <c r="O172" t="s">
        <v>6979</v>
      </c>
      <c r="P172" t="s">
        <v>6979</v>
      </c>
      <c r="Q172" t="s">
        <v>6979</v>
      </c>
      <c r="R172" t="s">
        <v>6979</v>
      </c>
      <c r="S172" t="s">
        <v>6979</v>
      </c>
      <c r="T172" t="s">
        <v>6979</v>
      </c>
      <c r="U172" t="s">
        <v>6979</v>
      </c>
      <c r="V172" t="s">
        <v>6979</v>
      </c>
      <c r="W172" t="s">
        <v>6979</v>
      </c>
      <c r="X172" t="s">
        <v>6979</v>
      </c>
      <c r="Y172" t="s">
        <v>6979</v>
      </c>
      <c r="Z172" t="s">
        <v>6979</v>
      </c>
      <c r="AA172" t="s">
        <v>6979</v>
      </c>
      <c r="AB172" t="s">
        <v>6979</v>
      </c>
      <c r="AC172" t="s">
        <v>6979</v>
      </c>
      <c r="AD172" t="s">
        <v>6979</v>
      </c>
      <c r="AE172" t="s">
        <v>6979</v>
      </c>
      <c r="AF172" t="s">
        <v>6979</v>
      </c>
      <c r="AG172" t="s">
        <v>6979</v>
      </c>
      <c r="AH172" t="s">
        <v>6979</v>
      </c>
      <c r="AI172" t="s">
        <v>6979</v>
      </c>
      <c r="AJ172" t="s">
        <v>6979</v>
      </c>
      <c r="AK172" t="s">
        <v>6979</v>
      </c>
      <c r="AL172" t="s">
        <v>6979</v>
      </c>
      <c r="AM172" t="s">
        <v>6979</v>
      </c>
      <c r="AN172" t="s">
        <v>6979</v>
      </c>
      <c r="AO172" t="s">
        <v>6979</v>
      </c>
    </row>
    <row r="173" spans="1:41">
      <c r="A173" t="s">
        <v>5991</v>
      </c>
      <c r="B173" t="s">
        <v>5992</v>
      </c>
      <c r="C173" t="s">
        <v>5993</v>
      </c>
      <c r="D173">
        <v>3</v>
      </c>
      <c r="E173">
        <v>82696501</v>
      </c>
      <c r="F173">
        <v>82707895</v>
      </c>
      <c r="G173" t="s">
        <v>7028</v>
      </c>
      <c r="H173">
        <v>5</v>
      </c>
      <c r="I173" t="s">
        <v>6979</v>
      </c>
      <c r="J173" t="s">
        <v>6979</v>
      </c>
      <c r="K173" t="s">
        <v>6979</v>
      </c>
      <c r="L173" t="s">
        <v>6979</v>
      </c>
      <c r="M173" t="s">
        <v>6979</v>
      </c>
      <c r="N173" t="s">
        <v>6979</v>
      </c>
      <c r="O173" t="s">
        <v>6979</v>
      </c>
      <c r="P173" t="s">
        <v>6979</v>
      </c>
      <c r="Q173" t="s">
        <v>6979</v>
      </c>
      <c r="R173" t="s">
        <v>6979</v>
      </c>
      <c r="S173" t="s">
        <v>6979</v>
      </c>
      <c r="T173" t="s">
        <v>6979</v>
      </c>
      <c r="U173" t="s">
        <v>6979</v>
      </c>
      <c r="V173" t="s">
        <v>6979</v>
      </c>
      <c r="W173" t="s">
        <v>6979</v>
      </c>
      <c r="X173" t="s">
        <v>6979</v>
      </c>
      <c r="Y173" t="s">
        <v>6979</v>
      </c>
      <c r="Z173" t="s">
        <v>6979</v>
      </c>
      <c r="AA173" t="s">
        <v>6979</v>
      </c>
      <c r="AB173" t="s">
        <v>6979</v>
      </c>
      <c r="AC173" t="s">
        <v>6979</v>
      </c>
      <c r="AD173" t="s">
        <v>6979</v>
      </c>
      <c r="AE173" t="s">
        <v>6979</v>
      </c>
      <c r="AF173" t="s">
        <v>6979</v>
      </c>
      <c r="AG173" t="s">
        <v>6979</v>
      </c>
      <c r="AH173" t="s">
        <v>6979</v>
      </c>
      <c r="AI173" t="s">
        <v>6979</v>
      </c>
      <c r="AJ173" t="s">
        <v>6979</v>
      </c>
      <c r="AK173" t="s">
        <v>6979</v>
      </c>
      <c r="AL173" t="s">
        <v>6979</v>
      </c>
      <c r="AM173" t="s">
        <v>6979</v>
      </c>
      <c r="AN173" t="s">
        <v>6979</v>
      </c>
      <c r="AO173" t="s">
        <v>6979</v>
      </c>
    </row>
    <row r="174" spans="1:41">
      <c r="A174" t="s">
        <v>5994</v>
      </c>
      <c r="B174" t="s">
        <v>5995</v>
      </c>
      <c r="C174" t="s">
        <v>5996</v>
      </c>
      <c r="D174">
        <v>3</v>
      </c>
      <c r="E174">
        <v>82811781</v>
      </c>
      <c r="F174">
        <v>82818975</v>
      </c>
      <c r="G174" t="s">
        <v>7028</v>
      </c>
      <c r="H174">
        <v>5</v>
      </c>
      <c r="I174" t="s">
        <v>6979</v>
      </c>
      <c r="J174" t="s">
        <v>6979</v>
      </c>
      <c r="K174" t="s">
        <v>6979</v>
      </c>
      <c r="L174" t="s">
        <v>6979</v>
      </c>
      <c r="M174" t="s">
        <v>6979</v>
      </c>
      <c r="N174" t="s">
        <v>6979</v>
      </c>
      <c r="O174" t="s">
        <v>6979</v>
      </c>
      <c r="P174" t="s">
        <v>6979</v>
      </c>
      <c r="Q174" t="s">
        <v>6979</v>
      </c>
      <c r="R174" t="s">
        <v>6979</v>
      </c>
      <c r="S174" t="s">
        <v>6979</v>
      </c>
      <c r="T174" t="s">
        <v>6979</v>
      </c>
      <c r="U174" t="s">
        <v>6979</v>
      </c>
      <c r="V174" t="s">
        <v>6979</v>
      </c>
      <c r="W174" t="s">
        <v>6979</v>
      </c>
      <c r="X174" t="s">
        <v>6979</v>
      </c>
      <c r="Y174" t="s">
        <v>6979</v>
      </c>
      <c r="Z174" t="s">
        <v>6979</v>
      </c>
      <c r="AA174" t="s">
        <v>6979</v>
      </c>
      <c r="AB174" t="s">
        <v>6979</v>
      </c>
      <c r="AC174" t="s">
        <v>6979</v>
      </c>
      <c r="AD174" t="s">
        <v>6979</v>
      </c>
      <c r="AE174" t="s">
        <v>6979</v>
      </c>
      <c r="AF174" t="s">
        <v>6979</v>
      </c>
      <c r="AG174" t="s">
        <v>6979</v>
      </c>
      <c r="AH174" t="s">
        <v>6979</v>
      </c>
      <c r="AI174" t="s">
        <v>6979</v>
      </c>
      <c r="AJ174" t="s">
        <v>6979</v>
      </c>
      <c r="AK174" t="s">
        <v>6979</v>
      </c>
      <c r="AL174" t="s">
        <v>6979</v>
      </c>
      <c r="AM174" t="s">
        <v>6979</v>
      </c>
      <c r="AN174" t="s">
        <v>6979</v>
      </c>
      <c r="AO174" t="s">
        <v>6979</v>
      </c>
    </row>
    <row r="175" spans="1:41">
      <c r="A175" t="s">
        <v>5997</v>
      </c>
      <c r="B175" t="s">
        <v>5998</v>
      </c>
      <c r="C175" t="s">
        <v>5999</v>
      </c>
      <c r="D175">
        <v>3</v>
      </c>
      <c r="E175">
        <v>82830075</v>
      </c>
      <c r="F175">
        <v>82838036</v>
      </c>
      <c r="G175" t="s">
        <v>7028</v>
      </c>
      <c r="H175">
        <v>5</v>
      </c>
      <c r="I175" t="s">
        <v>6979</v>
      </c>
      <c r="J175" t="s">
        <v>6979</v>
      </c>
      <c r="K175" t="s">
        <v>6979</v>
      </c>
      <c r="L175" t="s">
        <v>6979</v>
      </c>
      <c r="M175" t="s">
        <v>6979</v>
      </c>
      <c r="N175" t="s">
        <v>6979</v>
      </c>
      <c r="O175" t="s">
        <v>6979</v>
      </c>
      <c r="P175" t="s">
        <v>6979</v>
      </c>
      <c r="Q175" t="s">
        <v>6979</v>
      </c>
      <c r="R175" t="s">
        <v>6979</v>
      </c>
      <c r="S175" t="s">
        <v>6979</v>
      </c>
      <c r="T175" t="s">
        <v>6979</v>
      </c>
      <c r="U175" t="s">
        <v>6979</v>
      </c>
      <c r="V175" t="s">
        <v>6979</v>
      </c>
      <c r="W175" t="s">
        <v>6979</v>
      </c>
      <c r="X175" t="s">
        <v>6979</v>
      </c>
      <c r="Y175" t="s">
        <v>6979</v>
      </c>
      <c r="Z175" t="s">
        <v>6979</v>
      </c>
      <c r="AA175" t="s">
        <v>6979</v>
      </c>
      <c r="AB175" t="s">
        <v>6979</v>
      </c>
      <c r="AC175" t="s">
        <v>6979</v>
      </c>
      <c r="AD175" t="s">
        <v>6979</v>
      </c>
      <c r="AE175" t="s">
        <v>6979</v>
      </c>
      <c r="AF175" t="s">
        <v>6979</v>
      </c>
      <c r="AG175" t="s">
        <v>6979</v>
      </c>
      <c r="AH175" t="s">
        <v>6979</v>
      </c>
      <c r="AI175" t="s">
        <v>6979</v>
      </c>
      <c r="AJ175" t="s">
        <v>6979</v>
      </c>
      <c r="AK175" t="s">
        <v>6979</v>
      </c>
      <c r="AL175" t="s">
        <v>6979</v>
      </c>
      <c r="AM175" t="s">
        <v>6979</v>
      </c>
      <c r="AN175" t="s">
        <v>6979</v>
      </c>
      <c r="AO175" t="s">
        <v>6979</v>
      </c>
    </row>
    <row r="176" spans="1:41">
      <c r="A176" t="s">
        <v>6000</v>
      </c>
      <c r="B176" t="s">
        <v>6001</v>
      </c>
      <c r="C176" t="s">
        <v>6002</v>
      </c>
      <c r="D176">
        <v>3</v>
      </c>
      <c r="E176">
        <v>82846169</v>
      </c>
      <c r="F176">
        <v>82853725</v>
      </c>
      <c r="G176" t="s">
        <v>7028</v>
      </c>
      <c r="H176">
        <v>5</v>
      </c>
      <c r="I176" t="s">
        <v>6003</v>
      </c>
      <c r="J176">
        <v>4.49</v>
      </c>
      <c r="K176">
        <v>4.51</v>
      </c>
      <c r="L176">
        <v>0.01</v>
      </c>
      <c r="M176">
        <v>0.54</v>
      </c>
      <c r="N176">
        <v>-0.05</v>
      </c>
      <c r="O176">
        <v>0.66</v>
      </c>
      <c r="P176">
        <v>-0.03</v>
      </c>
      <c r="Q176">
        <v>0.75</v>
      </c>
      <c r="R176">
        <v>0.04</v>
      </c>
      <c r="S176">
        <v>0.71</v>
      </c>
      <c r="T176" t="s">
        <v>6004</v>
      </c>
      <c r="U176" t="s">
        <v>6005</v>
      </c>
      <c r="V176">
        <v>90340903</v>
      </c>
      <c r="W176">
        <v>4.1799999999999997E-3</v>
      </c>
      <c r="X176" t="s">
        <v>6004</v>
      </c>
      <c r="Y176" t="s">
        <v>6006</v>
      </c>
      <c r="Z176" t="s">
        <v>6979</v>
      </c>
      <c r="AA176" t="s">
        <v>6979</v>
      </c>
      <c r="AB176" t="s">
        <v>6979</v>
      </c>
      <c r="AC176" t="s">
        <v>6979</v>
      </c>
      <c r="AD176" t="s">
        <v>6979</v>
      </c>
      <c r="AE176" t="s">
        <v>6979</v>
      </c>
      <c r="AF176" t="s">
        <v>6979</v>
      </c>
      <c r="AG176" t="s">
        <v>6979</v>
      </c>
      <c r="AH176" t="s">
        <v>6979</v>
      </c>
      <c r="AI176" t="s">
        <v>6979</v>
      </c>
      <c r="AJ176" t="s">
        <v>6979</v>
      </c>
      <c r="AK176" t="s">
        <v>6979</v>
      </c>
      <c r="AL176" t="s">
        <v>6979</v>
      </c>
      <c r="AM176" t="s">
        <v>6979</v>
      </c>
      <c r="AN176" t="s">
        <v>6979</v>
      </c>
      <c r="AO176" t="s">
        <v>6979</v>
      </c>
    </row>
    <row r="177" spans="1:41">
      <c r="A177" t="s">
        <v>6007</v>
      </c>
      <c r="B177" t="s">
        <v>6008</v>
      </c>
      <c r="C177" t="s">
        <v>6009</v>
      </c>
      <c r="D177">
        <v>3</v>
      </c>
      <c r="E177">
        <v>82859444</v>
      </c>
      <c r="F177">
        <v>82876277</v>
      </c>
      <c r="G177" t="s">
        <v>7028</v>
      </c>
      <c r="H177">
        <v>5</v>
      </c>
      <c r="I177" t="s">
        <v>6979</v>
      </c>
      <c r="J177" t="s">
        <v>6979</v>
      </c>
      <c r="K177" t="s">
        <v>6979</v>
      </c>
      <c r="L177" t="s">
        <v>6979</v>
      </c>
      <c r="M177" t="s">
        <v>6979</v>
      </c>
      <c r="N177" t="s">
        <v>6979</v>
      </c>
      <c r="O177" t="s">
        <v>6979</v>
      </c>
      <c r="P177" t="s">
        <v>6979</v>
      </c>
      <c r="Q177" t="s">
        <v>6979</v>
      </c>
      <c r="R177" t="s">
        <v>6979</v>
      </c>
      <c r="S177" t="s">
        <v>6979</v>
      </c>
      <c r="T177" t="s">
        <v>6979</v>
      </c>
      <c r="U177" t="s">
        <v>6979</v>
      </c>
      <c r="V177" t="s">
        <v>6979</v>
      </c>
      <c r="W177" t="s">
        <v>6979</v>
      </c>
      <c r="X177" t="s">
        <v>6979</v>
      </c>
      <c r="Y177" t="s">
        <v>6979</v>
      </c>
      <c r="Z177" t="s">
        <v>6979</v>
      </c>
      <c r="AA177" t="s">
        <v>6979</v>
      </c>
      <c r="AB177" t="s">
        <v>6979</v>
      </c>
      <c r="AC177" t="s">
        <v>6979</v>
      </c>
      <c r="AD177" t="s">
        <v>6979</v>
      </c>
      <c r="AE177" t="s">
        <v>6979</v>
      </c>
      <c r="AF177" t="s">
        <v>6979</v>
      </c>
      <c r="AG177" t="s">
        <v>6979</v>
      </c>
      <c r="AH177" t="s">
        <v>6979</v>
      </c>
      <c r="AI177" t="s">
        <v>6979</v>
      </c>
      <c r="AJ177" t="s">
        <v>6979</v>
      </c>
      <c r="AK177" t="s">
        <v>6979</v>
      </c>
      <c r="AL177" t="s">
        <v>6979</v>
      </c>
      <c r="AM177" t="s">
        <v>6979</v>
      </c>
      <c r="AN177" t="s">
        <v>6979</v>
      </c>
      <c r="AO177" t="s">
        <v>6979</v>
      </c>
    </row>
    <row r="178" spans="1:41">
      <c r="A178" t="s">
        <v>6010</v>
      </c>
      <c r="B178" t="s">
        <v>6011</v>
      </c>
      <c r="C178" t="s">
        <v>6012</v>
      </c>
      <c r="D178">
        <v>3</v>
      </c>
      <c r="E178">
        <v>82929198</v>
      </c>
      <c r="F178">
        <v>82933168</v>
      </c>
      <c r="G178" t="s">
        <v>7028</v>
      </c>
      <c r="H178">
        <v>5</v>
      </c>
      <c r="I178" t="s">
        <v>6979</v>
      </c>
      <c r="J178" t="s">
        <v>6979</v>
      </c>
      <c r="K178" t="s">
        <v>6979</v>
      </c>
      <c r="L178" t="s">
        <v>6979</v>
      </c>
      <c r="M178" t="s">
        <v>6979</v>
      </c>
      <c r="N178" t="s">
        <v>6979</v>
      </c>
      <c r="O178" t="s">
        <v>6979</v>
      </c>
      <c r="P178" t="s">
        <v>6979</v>
      </c>
      <c r="Q178" t="s">
        <v>6979</v>
      </c>
      <c r="R178" t="s">
        <v>6979</v>
      </c>
      <c r="S178" t="s">
        <v>6979</v>
      </c>
      <c r="T178" t="s">
        <v>6979</v>
      </c>
      <c r="U178" t="s">
        <v>6979</v>
      </c>
      <c r="V178" t="s">
        <v>6979</v>
      </c>
      <c r="W178" t="s">
        <v>6979</v>
      </c>
      <c r="X178" t="s">
        <v>6979</v>
      </c>
      <c r="Y178" t="s">
        <v>6979</v>
      </c>
      <c r="Z178" t="s">
        <v>6979</v>
      </c>
      <c r="AA178" t="s">
        <v>6979</v>
      </c>
      <c r="AB178" t="s">
        <v>6979</v>
      </c>
      <c r="AC178" t="s">
        <v>6979</v>
      </c>
      <c r="AD178" t="s">
        <v>6979</v>
      </c>
      <c r="AE178" t="s">
        <v>6979</v>
      </c>
      <c r="AF178" t="s">
        <v>6979</v>
      </c>
      <c r="AG178" t="s">
        <v>6979</v>
      </c>
      <c r="AH178" t="s">
        <v>6979</v>
      </c>
      <c r="AI178" t="s">
        <v>6979</v>
      </c>
      <c r="AJ178" t="s">
        <v>6979</v>
      </c>
      <c r="AK178" t="s">
        <v>6979</v>
      </c>
      <c r="AL178" t="s">
        <v>6979</v>
      </c>
      <c r="AM178" t="s">
        <v>6979</v>
      </c>
      <c r="AN178" t="s">
        <v>6979</v>
      </c>
      <c r="AO178" t="s">
        <v>6979</v>
      </c>
    </row>
    <row r="179" spans="1:41">
      <c r="A179" t="s">
        <v>6191</v>
      </c>
      <c r="B179" t="s">
        <v>6192</v>
      </c>
      <c r="C179" t="s">
        <v>6193</v>
      </c>
      <c r="D179">
        <v>3</v>
      </c>
      <c r="E179">
        <v>93713746</v>
      </c>
      <c r="F179">
        <v>93714819</v>
      </c>
      <c r="G179" t="s">
        <v>7029</v>
      </c>
      <c r="H179">
        <v>6</v>
      </c>
      <c r="I179" t="s">
        <v>6979</v>
      </c>
      <c r="J179" t="s">
        <v>6979</v>
      </c>
      <c r="K179" t="s">
        <v>6979</v>
      </c>
      <c r="L179" t="s">
        <v>6979</v>
      </c>
      <c r="M179" t="s">
        <v>6979</v>
      </c>
      <c r="N179" t="s">
        <v>6979</v>
      </c>
      <c r="O179" t="s">
        <v>6979</v>
      </c>
      <c r="P179" t="s">
        <v>6979</v>
      </c>
      <c r="Q179" t="s">
        <v>6979</v>
      </c>
      <c r="R179" t="s">
        <v>6979</v>
      </c>
      <c r="S179" t="s">
        <v>6979</v>
      </c>
      <c r="T179" t="s">
        <v>6979</v>
      </c>
      <c r="U179" t="s">
        <v>6979</v>
      </c>
      <c r="V179" t="s">
        <v>6979</v>
      </c>
      <c r="W179" t="s">
        <v>6979</v>
      </c>
      <c r="X179" t="s">
        <v>6979</v>
      </c>
      <c r="Y179" t="s">
        <v>6979</v>
      </c>
      <c r="Z179" t="s">
        <v>6979</v>
      </c>
      <c r="AA179" t="s">
        <v>6979</v>
      </c>
      <c r="AB179" t="s">
        <v>6979</v>
      </c>
      <c r="AC179" t="s">
        <v>6979</v>
      </c>
      <c r="AD179" t="s">
        <v>6979</v>
      </c>
      <c r="AE179" t="s">
        <v>6979</v>
      </c>
      <c r="AF179" t="s">
        <v>6979</v>
      </c>
      <c r="AG179" t="s">
        <v>6979</v>
      </c>
      <c r="AH179" t="s">
        <v>6979</v>
      </c>
      <c r="AI179" t="s">
        <v>6979</v>
      </c>
      <c r="AJ179" t="s">
        <v>6979</v>
      </c>
      <c r="AK179" t="s">
        <v>6979</v>
      </c>
      <c r="AL179" t="s">
        <v>6979</v>
      </c>
      <c r="AM179" t="s">
        <v>6979</v>
      </c>
      <c r="AN179" t="s">
        <v>6979</v>
      </c>
      <c r="AO179" t="s">
        <v>6979</v>
      </c>
    </row>
    <row r="180" spans="1:41">
      <c r="A180" t="s">
        <v>6194</v>
      </c>
      <c r="B180" t="s">
        <v>6195</v>
      </c>
      <c r="C180" t="s">
        <v>6196</v>
      </c>
      <c r="D180">
        <v>3</v>
      </c>
      <c r="E180">
        <v>93741476</v>
      </c>
      <c r="F180">
        <v>93742714</v>
      </c>
      <c r="G180" t="s">
        <v>7029</v>
      </c>
      <c r="H180">
        <v>6</v>
      </c>
      <c r="I180" t="s">
        <v>6979</v>
      </c>
      <c r="J180" t="s">
        <v>6979</v>
      </c>
      <c r="K180" t="s">
        <v>6979</v>
      </c>
      <c r="L180" t="s">
        <v>6979</v>
      </c>
      <c r="M180" t="s">
        <v>6979</v>
      </c>
      <c r="N180" t="s">
        <v>6979</v>
      </c>
      <c r="O180" t="s">
        <v>6979</v>
      </c>
      <c r="P180" t="s">
        <v>6979</v>
      </c>
      <c r="Q180" t="s">
        <v>6979</v>
      </c>
      <c r="R180" t="s">
        <v>6979</v>
      </c>
      <c r="S180" t="s">
        <v>6979</v>
      </c>
      <c r="T180" t="s">
        <v>6979</v>
      </c>
      <c r="U180" t="s">
        <v>6979</v>
      </c>
      <c r="V180" t="s">
        <v>6979</v>
      </c>
      <c r="W180" t="s">
        <v>6979</v>
      </c>
      <c r="X180" t="s">
        <v>6979</v>
      </c>
      <c r="Y180" t="s">
        <v>6979</v>
      </c>
      <c r="Z180" t="s">
        <v>6979</v>
      </c>
      <c r="AA180" t="s">
        <v>6979</v>
      </c>
      <c r="AB180" t="s">
        <v>6979</v>
      </c>
      <c r="AC180" t="s">
        <v>6979</v>
      </c>
      <c r="AD180" t="s">
        <v>6979</v>
      </c>
      <c r="AE180" t="s">
        <v>6979</v>
      </c>
      <c r="AF180" t="s">
        <v>6979</v>
      </c>
      <c r="AG180" t="s">
        <v>6979</v>
      </c>
      <c r="AH180" t="s">
        <v>6979</v>
      </c>
      <c r="AI180" t="s">
        <v>6979</v>
      </c>
      <c r="AJ180" t="s">
        <v>6979</v>
      </c>
      <c r="AK180" t="s">
        <v>6979</v>
      </c>
      <c r="AL180" t="s">
        <v>6979</v>
      </c>
      <c r="AM180" t="s">
        <v>6979</v>
      </c>
      <c r="AN180" t="s">
        <v>6979</v>
      </c>
      <c r="AO180" t="s">
        <v>6979</v>
      </c>
    </row>
    <row r="181" spans="1:41">
      <c r="A181" t="s">
        <v>6197</v>
      </c>
      <c r="B181" t="s">
        <v>6198</v>
      </c>
      <c r="C181" t="s">
        <v>6199</v>
      </c>
      <c r="D181">
        <v>3</v>
      </c>
      <c r="E181">
        <v>93764214</v>
      </c>
      <c r="F181">
        <v>93765236</v>
      </c>
      <c r="G181" t="s">
        <v>7029</v>
      </c>
      <c r="H181">
        <v>6</v>
      </c>
      <c r="I181" t="s">
        <v>6979</v>
      </c>
      <c r="J181" t="s">
        <v>6979</v>
      </c>
      <c r="K181" t="s">
        <v>6979</v>
      </c>
      <c r="L181" t="s">
        <v>6979</v>
      </c>
      <c r="M181" t="s">
        <v>6979</v>
      </c>
      <c r="N181" t="s">
        <v>6979</v>
      </c>
      <c r="O181" t="s">
        <v>6979</v>
      </c>
      <c r="P181" t="s">
        <v>6979</v>
      </c>
      <c r="Q181" t="s">
        <v>6979</v>
      </c>
      <c r="R181" t="s">
        <v>6979</v>
      </c>
      <c r="S181" t="s">
        <v>6979</v>
      </c>
      <c r="T181" t="s">
        <v>6979</v>
      </c>
      <c r="U181" t="s">
        <v>6979</v>
      </c>
      <c r="V181" t="s">
        <v>6979</v>
      </c>
      <c r="W181" t="s">
        <v>6979</v>
      </c>
      <c r="X181" t="s">
        <v>6979</v>
      </c>
      <c r="Y181" t="s">
        <v>6979</v>
      </c>
      <c r="Z181" t="s">
        <v>6979</v>
      </c>
      <c r="AA181" t="s">
        <v>6979</v>
      </c>
      <c r="AB181" t="s">
        <v>6979</v>
      </c>
      <c r="AC181" t="s">
        <v>6979</v>
      </c>
      <c r="AD181" t="s">
        <v>6979</v>
      </c>
      <c r="AE181" t="s">
        <v>6979</v>
      </c>
      <c r="AF181" t="s">
        <v>6979</v>
      </c>
      <c r="AG181" t="s">
        <v>6979</v>
      </c>
      <c r="AH181" t="s">
        <v>6979</v>
      </c>
      <c r="AI181" t="s">
        <v>6979</v>
      </c>
      <c r="AJ181" t="s">
        <v>6979</v>
      </c>
      <c r="AK181" t="s">
        <v>6979</v>
      </c>
      <c r="AL181" t="s">
        <v>6979</v>
      </c>
      <c r="AM181" t="s">
        <v>6979</v>
      </c>
      <c r="AN181" t="s">
        <v>6979</v>
      </c>
      <c r="AO181" t="s">
        <v>6979</v>
      </c>
    </row>
    <row r="182" spans="1:41">
      <c r="A182" t="s">
        <v>6200</v>
      </c>
      <c r="B182" t="s">
        <v>6201</v>
      </c>
      <c r="C182" t="s">
        <v>6202</v>
      </c>
      <c r="D182">
        <v>3</v>
      </c>
      <c r="E182">
        <v>93852824</v>
      </c>
      <c r="F182">
        <v>93854062</v>
      </c>
      <c r="G182" t="s">
        <v>7029</v>
      </c>
      <c r="H182">
        <v>6</v>
      </c>
      <c r="I182" t="s">
        <v>6979</v>
      </c>
      <c r="J182" t="s">
        <v>6979</v>
      </c>
      <c r="K182" t="s">
        <v>6979</v>
      </c>
      <c r="L182" t="s">
        <v>6979</v>
      </c>
      <c r="M182" t="s">
        <v>6979</v>
      </c>
      <c r="N182" t="s">
        <v>6979</v>
      </c>
      <c r="O182" t="s">
        <v>6979</v>
      </c>
      <c r="P182" t="s">
        <v>6979</v>
      </c>
      <c r="Q182" t="s">
        <v>6979</v>
      </c>
      <c r="R182" t="s">
        <v>6979</v>
      </c>
      <c r="S182" t="s">
        <v>6979</v>
      </c>
      <c r="T182" t="s">
        <v>6979</v>
      </c>
      <c r="U182" t="s">
        <v>6979</v>
      </c>
      <c r="V182" t="s">
        <v>6979</v>
      </c>
      <c r="W182" t="s">
        <v>6979</v>
      </c>
      <c r="X182" t="s">
        <v>6979</v>
      </c>
      <c r="Y182" t="s">
        <v>6979</v>
      </c>
      <c r="Z182" t="s">
        <v>6979</v>
      </c>
      <c r="AA182" t="s">
        <v>6979</v>
      </c>
      <c r="AB182" t="s">
        <v>6979</v>
      </c>
      <c r="AC182" t="s">
        <v>6979</v>
      </c>
      <c r="AD182" t="s">
        <v>6979</v>
      </c>
      <c r="AE182" t="s">
        <v>6979</v>
      </c>
      <c r="AF182" t="s">
        <v>6979</v>
      </c>
      <c r="AG182" t="s">
        <v>6979</v>
      </c>
      <c r="AH182" t="s">
        <v>6979</v>
      </c>
      <c r="AI182" t="s">
        <v>6979</v>
      </c>
      <c r="AJ182" t="s">
        <v>6979</v>
      </c>
      <c r="AK182" t="s">
        <v>6979</v>
      </c>
      <c r="AL182" t="s">
        <v>6979</v>
      </c>
      <c r="AM182" t="s">
        <v>6979</v>
      </c>
      <c r="AN182" t="s">
        <v>6979</v>
      </c>
      <c r="AO182" t="s">
        <v>6979</v>
      </c>
    </row>
    <row r="183" spans="1:41">
      <c r="A183" t="s">
        <v>6203</v>
      </c>
      <c r="B183" t="s">
        <v>6204</v>
      </c>
      <c r="C183" t="s">
        <v>6205</v>
      </c>
      <c r="D183">
        <v>3</v>
      </c>
      <c r="E183">
        <v>93875544</v>
      </c>
      <c r="F183">
        <v>93876566</v>
      </c>
      <c r="G183" t="s">
        <v>7029</v>
      </c>
      <c r="H183">
        <v>6</v>
      </c>
      <c r="I183" t="s">
        <v>6979</v>
      </c>
      <c r="J183" t="s">
        <v>6979</v>
      </c>
      <c r="K183" t="s">
        <v>6979</v>
      </c>
      <c r="L183" t="s">
        <v>6979</v>
      </c>
      <c r="M183" t="s">
        <v>6979</v>
      </c>
      <c r="N183" t="s">
        <v>6979</v>
      </c>
      <c r="O183" t="s">
        <v>6979</v>
      </c>
      <c r="P183" t="s">
        <v>6979</v>
      </c>
      <c r="Q183" t="s">
        <v>6979</v>
      </c>
      <c r="R183" t="s">
        <v>6979</v>
      </c>
      <c r="S183" t="s">
        <v>6979</v>
      </c>
      <c r="T183" t="s">
        <v>6979</v>
      </c>
      <c r="U183" t="s">
        <v>6979</v>
      </c>
      <c r="V183" t="s">
        <v>6979</v>
      </c>
      <c r="W183" t="s">
        <v>6979</v>
      </c>
      <c r="X183" t="s">
        <v>6979</v>
      </c>
      <c r="Y183" t="s">
        <v>6979</v>
      </c>
      <c r="Z183" t="s">
        <v>6979</v>
      </c>
      <c r="AA183" t="s">
        <v>6979</v>
      </c>
      <c r="AB183" t="s">
        <v>6979</v>
      </c>
      <c r="AC183" t="s">
        <v>6979</v>
      </c>
      <c r="AD183" t="s">
        <v>6979</v>
      </c>
      <c r="AE183" t="s">
        <v>6979</v>
      </c>
      <c r="AF183" t="s">
        <v>6979</v>
      </c>
      <c r="AG183" t="s">
        <v>6979</v>
      </c>
      <c r="AH183" t="s">
        <v>6979</v>
      </c>
      <c r="AI183" t="s">
        <v>6979</v>
      </c>
      <c r="AJ183" t="s">
        <v>6979</v>
      </c>
      <c r="AK183" t="s">
        <v>6979</v>
      </c>
      <c r="AL183" t="s">
        <v>6979</v>
      </c>
      <c r="AM183" t="s">
        <v>6979</v>
      </c>
      <c r="AN183" t="s">
        <v>6979</v>
      </c>
      <c r="AO183" t="s">
        <v>6979</v>
      </c>
    </row>
    <row r="184" spans="1:41">
      <c r="A184" t="s">
        <v>6206</v>
      </c>
      <c r="B184" t="s">
        <v>6207</v>
      </c>
      <c r="C184" t="s">
        <v>6208</v>
      </c>
      <c r="D184">
        <v>3</v>
      </c>
      <c r="E184">
        <v>93977002</v>
      </c>
      <c r="F184">
        <v>93977405</v>
      </c>
      <c r="G184" t="s">
        <v>7029</v>
      </c>
      <c r="H184">
        <v>6</v>
      </c>
      <c r="I184" t="s">
        <v>6979</v>
      </c>
      <c r="J184" t="s">
        <v>6979</v>
      </c>
      <c r="K184" t="s">
        <v>6979</v>
      </c>
      <c r="L184" t="s">
        <v>6979</v>
      </c>
      <c r="M184" t="s">
        <v>6979</v>
      </c>
      <c r="N184" t="s">
        <v>6979</v>
      </c>
      <c r="O184" t="s">
        <v>6979</v>
      </c>
      <c r="P184" t="s">
        <v>6979</v>
      </c>
      <c r="Q184" t="s">
        <v>6979</v>
      </c>
      <c r="R184" t="s">
        <v>6979</v>
      </c>
      <c r="S184" t="s">
        <v>6979</v>
      </c>
      <c r="T184" t="s">
        <v>6979</v>
      </c>
      <c r="U184" t="s">
        <v>6979</v>
      </c>
      <c r="V184" t="s">
        <v>6979</v>
      </c>
      <c r="W184" t="s">
        <v>6979</v>
      </c>
      <c r="X184" t="s">
        <v>6979</v>
      </c>
      <c r="Y184" t="s">
        <v>6979</v>
      </c>
      <c r="Z184" t="s">
        <v>6979</v>
      </c>
      <c r="AA184" t="s">
        <v>6979</v>
      </c>
      <c r="AB184" t="s">
        <v>6979</v>
      </c>
      <c r="AC184" t="s">
        <v>6979</v>
      </c>
      <c r="AD184" t="s">
        <v>6979</v>
      </c>
      <c r="AE184" t="s">
        <v>6979</v>
      </c>
      <c r="AF184" t="s">
        <v>6979</v>
      </c>
      <c r="AG184" t="s">
        <v>6979</v>
      </c>
      <c r="AH184" t="s">
        <v>6979</v>
      </c>
      <c r="AI184" t="s">
        <v>6979</v>
      </c>
      <c r="AJ184" t="s">
        <v>6979</v>
      </c>
      <c r="AK184" t="s">
        <v>6979</v>
      </c>
      <c r="AL184" t="s">
        <v>6979</v>
      </c>
      <c r="AM184" t="s">
        <v>6979</v>
      </c>
      <c r="AN184" t="s">
        <v>6979</v>
      </c>
      <c r="AO184" t="s">
        <v>6979</v>
      </c>
    </row>
    <row r="185" spans="1:41">
      <c r="A185" t="s">
        <v>6209</v>
      </c>
      <c r="B185" t="s">
        <v>6210</v>
      </c>
      <c r="C185" t="s">
        <v>6211</v>
      </c>
      <c r="D185">
        <v>3</v>
      </c>
      <c r="E185">
        <v>93978334</v>
      </c>
      <c r="F185">
        <v>93982115</v>
      </c>
      <c r="G185" t="s">
        <v>7029</v>
      </c>
      <c r="H185">
        <v>6</v>
      </c>
      <c r="I185" t="s">
        <v>6979</v>
      </c>
      <c r="J185" t="s">
        <v>6979</v>
      </c>
      <c r="K185" t="s">
        <v>6979</v>
      </c>
      <c r="L185" t="s">
        <v>6979</v>
      </c>
      <c r="M185" t="s">
        <v>6979</v>
      </c>
      <c r="N185" t="s">
        <v>6979</v>
      </c>
      <c r="O185" t="s">
        <v>6979</v>
      </c>
      <c r="P185" t="s">
        <v>6979</v>
      </c>
      <c r="Q185" t="s">
        <v>6979</v>
      </c>
      <c r="R185" t="s">
        <v>6979</v>
      </c>
      <c r="S185" t="s">
        <v>6979</v>
      </c>
      <c r="T185" t="s">
        <v>6979</v>
      </c>
      <c r="U185" t="s">
        <v>6979</v>
      </c>
      <c r="V185" t="s">
        <v>6979</v>
      </c>
      <c r="W185" t="s">
        <v>6979</v>
      </c>
      <c r="X185" t="s">
        <v>6979</v>
      </c>
      <c r="Y185" t="s">
        <v>6979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1</v>
      </c>
    </row>
    <row r="186" spans="1:41">
      <c r="A186" t="s">
        <v>6212</v>
      </c>
      <c r="B186" t="s">
        <v>6213</v>
      </c>
      <c r="C186" t="s">
        <v>6214</v>
      </c>
      <c r="D186">
        <v>3</v>
      </c>
      <c r="E186">
        <v>94000636</v>
      </c>
      <c r="F186">
        <v>94003724</v>
      </c>
      <c r="G186" t="s">
        <v>7029</v>
      </c>
      <c r="H186">
        <v>6</v>
      </c>
      <c r="I186" t="s">
        <v>6979</v>
      </c>
      <c r="J186" t="s">
        <v>6979</v>
      </c>
      <c r="K186" t="s">
        <v>6979</v>
      </c>
      <c r="L186" t="s">
        <v>6979</v>
      </c>
      <c r="M186" t="s">
        <v>6979</v>
      </c>
      <c r="N186" t="s">
        <v>6979</v>
      </c>
      <c r="O186" t="s">
        <v>6979</v>
      </c>
      <c r="P186" t="s">
        <v>6979</v>
      </c>
      <c r="Q186" t="s">
        <v>6979</v>
      </c>
      <c r="R186" t="s">
        <v>6979</v>
      </c>
      <c r="S186" t="s">
        <v>6979</v>
      </c>
      <c r="T186" t="s">
        <v>6979</v>
      </c>
      <c r="U186" t="s">
        <v>6979</v>
      </c>
      <c r="V186" t="s">
        <v>6979</v>
      </c>
      <c r="W186" t="s">
        <v>6979</v>
      </c>
      <c r="X186" t="s">
        <v>6979</v>
      </c>
      <c r="Y186" t="s">
        <v>6979</v>
      </c>
      <c r="Z186" t="s">
        <v>6979</v>
      </c>
      <c r="AA186" t="s">
        <v>6979</v>
      </c>
      <c r="AB186" t="s">
        <v>6979</v>
      </c>
      <c r="AC186" t="s">
        <v>6979</v>
      </c>
      <c r="AD186" t="s">
        <v>6979</v>
      </c>
      <c r="AE186" t="s">
        <v>6979</v>
      </c>
      <c r="AF186" t="s">
        <v>6979</v>
      </c>
      <c r="AG186" t="s">
        <v>6979</v>
      </c>
      <c r="AH186" t="s">
        <v>6979</v>
      </c>
      <c r="AI186" t="s">
        <v>6979</v>
      </c>
      <c r="AJ186" t="s">
        <v>6979</v>
      </c>
      <c r="AK186" t="s">
        <v>6979</v>
      </c>
      <c r="AL186" t="s">
        <v>6979</v>
      </c>
      <c r="AM186" t="s">
        <v>6979</v>
      </c>
      <c r="AN186" t="s">
        <v>6979</v>
      </c>
      <c r="AO186" t="s">
        <v>6979</v>
      </c>
    </row>
    <row r="187" spans="1:41">
      <c r="A187" t="s">
        <v>6215</v>
      </c>
      <c r="B187" t="s">
        <v>6216</v>
      </c>
      <c r="C187" t="s">
        <v>6217</v>
      </c>
      <c r="D187">
        <v>3</v>
      </c>
      <c r="E187">
        <v>94005132</v>
      </c>
      <c r="F187">
        <v>94005320</v>
      </c>
      <c r="G187" t="s">
        <v>7029</v>
      </c>
      <c r="H187">
        <v>6</v>
      </c>
      <c r="I187" t="s">
        <v>6979</v>
      </c>
      <c r="J187" t="s">
        <v>6979</v>
      </c>
      <c r="K187" t="s">
        <v>6979</v>
      </c>
      <c r="L187" t="s">
        <v>6979</v>
      </c>
      <c r="M187" t="s">
        <v>6979</v>
      </c>
      <c r="N187" t="s">
        <v>6979</v>
      </c>
      <c r="O187" t="s">
        <v>6979</v>
      </c>
      <c r="P187" t="s">
        <v>6979</v>
      </c>
      <c r="Q187" t="s">
        <v>6979</v>
      </c>
      <c r="R187" t="s">
        <v>6979</v>
      </c>
      <c r="S187" t="s">
        <v>6979</v>
      </c>
      <c r="T187" t="s">
        <v>6979</v>
      </c>
      <c r="U187" t="s">
        <v>6979</v>
      </c>
      <c r="V187" t="s">
        <v>6979</v>
      </c>
      <c r="W187" t="s">
        <v>6979</v>
      </c>
      <c r="X187" t="s">
        <v>6979</v>
      </c>
      <c r="Y187" t="s">
        <v>6979</v>
      </c>
      <c r="Z187" t="s">
        <v>6979</v>
      </c>
      <c r="AA187" t="s">
        <v>6979</v>
      </c>
      <c r="AB187" t="s">
        <v>6979</v>
      </c>
      <c r="AC187" t="s">
        <v>6979</v>
      </c>
      <c r="AD187" t="s">
        <v>6979</v>
      </c>
      <c r="AE187" t="s">
        <v>6979</v>
      </c>
      <c r="AF187" t="s">
        <v>6979</v>
      </c>
      <c r="AG187" t="s">
        <v>6979</v>
      </c>
      <c r="AH187" t="s">
        <v>6979</v>
      </c>
      <c r="AI187" t="s">
        <v>6979</v>
      </c>
      <c r="AJ187" t="s">
        <v>6979</v>
      </c>
      <c r="AK187" t="s">
        <v>6979</v>
      </c>
      <c r="AL187" t="s">
        <v>6979</v>
      </c>
      <c r="AM187" t="s">
        <v>6979</v>
      </c>
      <c r="AN187" t="s">
        <v>6979</v>
      </c>
      <c r="AO187" t="s">
        <v>6979</v>
      </c>
    </row>
    <row r="188" spans="1:41">
      <c r="A188" t="s">
        <v>6030</v>
      </c>
      <c r="B188" t="s">
        <v>6031</v>
      </c>
      <c r="C188" t="s">
        <v>6032</v>
      </c>
      <c r="D188">
        <v>3</v>
      </c>
      <c r="E188">
        <v>94040624</v>
      </c>
      <c r="F188">
        <v>94041721</v>
      </c>
      <c r="G188" t="s">
        <v>7029</v>
      </c>
      <c r="H188">
        <v>6</v>
      </c>
      <c r="I188" t="s">
        <v>6979</v>
      </c>
      <c r="J188" t="s">
        <v>6979</v>
      </c>
      <c r="K188" t="s">
        <v>6979</v>
      </c>
      <c r="L188" t="s">
        <v>6979</v>
      </c>
      <c r="M188" t="s">
        <v>6979</v>
      </c>
      <c r="N188" t="s">
        <v>6979</v>
      </c>
      <c r="O188" t="s">
        <v>6979</v>
      </c>
      <c r="P188" t="s">
        <v>6979</v>
      </c>
      <c r="Q188" t="s">
        <v>6979</v>
      </c>
      <c r="R188" t="s">
        <v>6979</v>
      </c>
      <c r="S188" t="s">
        <v>6979</v>
      </c>
      <c r="T188" t="s">
        <v>6979</v>
      </c>
      <c r="U188" t="s">
        <v>6979</v>
      </c>
      <c r="V188" t="s">
        <v>6979</v>
      </c>
      <c r="W188" t="s">
        <v>6979</v>
      </c>
      <c r="X188" t="s">
        <v>6979</v>
      </c>
      <c r="Y188" t="s">
        <v>6979</v>
      </c>
      <c r="Z188">
        <v>0</v>
      </c>
      <c r="AA188">
        <v>0</v>
      </c>
      <c r="AB188">
        <v>2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1</v>
      </c>
    </row>
    <row r="189" spans="1:41">
      <c r="A189" t="s">
        <v>6033</v>
      </c>
      <c r="B189" t="s">
        <v>6034</v>
      </c>
      <c r="C189" t="s">
        <v>6035</v>
      </c>
      <c r="D189">
        <v>3</v>
      </c>
      <c r="E189">
        <v>94046386</v>
      </c>
      <c r="F189">
        <v>94047392</v>
      </c>
      <c r="G189" t="s">
        <v>7029</v>
      </c>
      <c r="H189">
        <v>6</v>
      </c>
      <c r="I189" t="s">
        <v>6979</v>
      </c>
      <c r="J189" t="s">
        <v>6979</v>
      </c>
      <c r="K189" t="s">
        <v>6979</v>
      </c>
      <c r="L189" t="s">
        <v>6979</v>
      </c>
      <c r="M189" t="s">
        <v>6979</v>
      </c>
      <c r="N189" t="s">
        <v>6979</v>
      </c>
      <c r="O189" t="s">
        <v>6979</v>
      </c>
      <c r="P189" t="s">
        <v>6979</v>
      </c>
      <c r="Q189" t="s">
        <v>6979</v>
      </c>
      <c r="R189" t="s">
        <v>6979</v>
      </c>
      <c r="S189" t="s">
        <v>6979</v>
      </c>
      <c r="T189" t="s">
        <v>6979</v>
      </c>
      <c r="U189" t="s">
        <v>6979</v>
      </c>
      <c r="V189" t="s">
        <v>6979</v>
      </c>
      <c r="W189" t="s">
        <v>6979</v>
      </c>
      <c r="X189" t="s">
        <v>6979</v>
      </c>
      <c r="Y189" t="s">
        <v>6979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2</v>
      </c>
    </row>
    <row r="190" spans="1:41">
      <c r="A190" t="s">
        <v>6036</v>
      </c>
      <c r="B190" t="s">
        <v>6037</v>
      </c>
      <c r="C190" t="s">
        <v>6038</v>
      </c>
      <c r="D190">
        <v>3</v>
      </c>
      <c r="E190">
        <v>94067958</v>
      </c>
      <c r="F190">
        <v>94070706</v>
      </c>
      <c r="G190" t="s">
        <v>7029</v>
      </c>
      <c r="H190">
        <v>6</v>
      </c>
      <c r="I190" t="s">
        <v>6979</v>
      </c>
      <c r="J190" t="s">
        <v>6979</v>
      </c>
      <c r="K190" t="s">
        <v>6979</v>
      </c>
      <c r="L190" t="s">
        <v>6979</v>
      </c>
      <c r="M190" t="s">
        <v>6979</v>
      </c>
      <c r="N190" t="s">
        <v>6979</v>
      </c>
      <c r="O190" t="s">
        <v>6979</v>
      </c>
      <c r="P190" t="s">
        <v>6979</v>
      </c>
      <c r="Q190" t="s">
        <v>6979</v>
      </c>
      <c r="R190" t="s">
        <v>6979</v>
      </c>
      <c r="S190" t="s">
        <v>6979</v>
      </c>
      <c r="T190" t="s">
        <v>6979</v>
      </c>
      <c r="U190" t="s">
        <v>6979</v>
      </c>
      <c r="V190" t="s">
        <v>6979</v>
      </c>
      <c r="W190" t="s">
        <v>6979</v>
      </c>
      <c r="X190" t="s">
        <v>6979</v>
      </c>
      <c r="Y190" t="s">
        <v>6979</v>
      </c>
      <c r="Z190">
        <v>0</v>
      </c>
      <c r="AA190">
        <v>0</v>
      </c>
      <c r="AB190">
        <v>4</v>
      </c>
      <c r="AC190">
        <v>0</v>
      </c>
      <c r="AD190">
        <v>3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1</v>
      </c>
      <c r="AO190">
        <v>6</v>
      </c>
    </row>
    <row r="191" spans="1:41">
      <c r="A191" t="s">
        <v>6039</v>
      </c>
      <c r="B191" t="s">
        <v>6230</v>
      </c>
      <c r="C191" t="s">
        <v>6231</v>
      </c>
      <c r="D191">
        <v>3</v>
      </c>
      <c r="E191">
        <v>94079155</v>
      </c>
      <c r="F191">
        <v>94079346</v>
      </c>
      <c r="G191" t="s">
        <v>7029</v>
      </c>
      <c r="H191">
        <v>6</v>
      </c>
      <c r="I191" t="s">
        <v>6979</v>
      </c>
      <c r="J191" t="s">
        <v>6979</v>
      </c>
      <c r="K191" t="s">
        <v>6979</v>
      </c>
      <c r="L191" t="s">
        <v>6979</v>
      </c>
      <c r="M191" t="s">
        <v>6979</v>
      </c>
      <c r="N191" t="s">
        <v>6979</v>
      </c>
      <c r="O191" t="s">
        <v>6979</v>
      </c>
      <c r="P191" t="s">
        <v>6979</v>
      </c>
      <c r="Q191" t="s">
        <v>6979</v>
      </c>
      <c r="R191" t="s">
        <v>6979</v>
      </c>
      <c r="S191" t="s">
        <v>6979</v>
      </c>
      <c r="T191" t="s">
        <v>6979</v>
      </c>
      <c r="U191" t="s">
        <v>6979</v>
      </c>
      <c r="V191" t="s">
        <v>6979</v>
      </c>
      <c r="W191" t="s">
        <v>6979</v>
      </c>
      <c r="X191" t="s">
        <v>6979</v>
      </c>
      <c r="Y191" t="s">
        <v>6979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1</v>
      </c>
      <c r="AH191">
        <v>1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12</v>
      </c>
    </row>
    <row r="192" spans="1:41">
      <c r="A192" t="s">
        <v>6232</v>
      </c>
      <c r="B192" t="s">
        <v>6233</v>
      </c>
      <c r="C192" t="s">
        <v>6234</v>
      </c>
      <c r="D192">
        <v>3</v>
      </c>
      <c r="E192">
        <v>94114011</v>
      </c>
      <c r="F192">
        <v>94136462</v>
      </c>
      <c r="G192" t="s">
        <v>7029</v>
      </c>
      <c r="H192">
        <v>6</v>
      </c>
      <c r="I192" t="s">
        <v>6979</v>
      </c>
      <c r="J192" t="s">
        <v>6979</v>
      </c>
      <c r="K192" t="s">
        <v>6979</v>
      </c>
      <c r="L192" t="s">
        <v>6979</v>
      </c>
      <c r="M192" t="s">
        <v>6979</v>
      </c>
      <c r="N192" t="s">
        <v>6979</v>
      </c>
      <c r="O192" t="s">
        <v>6979</v>
      </c>
      <c r="P192" t="s">
        <v>6979</v>
      </c>
      <c r="Q192" t="s">
        <v>6979</v>
      </c>
      <c r="R192" t="s">
        <v>6979</v>
      </c>
      <c r="S192" t="s">
        <v>6979</v>
      </c>
      <c r="T192" t="s">
        <v>6979</v>
      </c>
      <c r="U192" t="s">
        <v>6979</v>
      </c>
      <c r="V192" t="s">
        <v>6979</v>
      </c>
      <c r="W192" t="s">
        <v>6979</v>
      </c>
      <c r="X192" t="s">
        <v>6979</v>
      </c>
      <c r="Y192" t="s">
        <v>6979</v>
      </c>
      <c r="Z192">
        <v>4</v>
      </c>
      <c r="AA192">
        <v>0</v>
      </c>
      <c r="AB192">
        <v>11</v>
      </c>
      <c r="AC192">
        <v>0</v>
      </c>
      <c r="AD192">
        <v>71</v>
      </c>
      <c r="AE192">
        <v>1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1</v>
      </c>
      <c r="AO192">
        <v>10</v>
      </c>
    </row>
    <row r="193" spans="1:41">
      <c r="A193" t="s">
        <v>6235</v>
      </c>
      <c r="B193" t="s">
        <v>6236</v>
      </c>
      <c r="C193" t="s">
        <v>6237</v>
      </c>
      <c r="D193">
        <v>3</v>
      </c>
      <c r="E193">
        <v>94146021</v>
      </c>
      <c r="F193">
        <v>94151274</v>
      </c>
      <c r="G193" t="s">
        <v>7029</v>
      </c>
      <c r="H193">
        <v>6</v>
      </c>
      <c r="I193" t="s">
        <v>6238</v>
      </c>
      <c r="J193">
        <v>4.5</v>
      </c>
      <c r="K193">
        <v>4.5</v>
      </c>
      <c r="L193">
        <v>-0.01</v>
      </c>
      <c r="M193">
        <v>0.76200000000000001</v>
      </c>
      <c r="N193">
        <v>7.0000000000000007E-2</v>
      </c>
      <c r="O193">
        <v>0.52</v>
      </c>
      <c r="P193">
        <v>0.08</v>
      </c>
      <c r="Q193">
        <v>0.45</v>
      </c>
      <c r="R193">
        <v>0.03</v>
      </c>
      <c r="S193">
        <v>0.82</v>
      </c>
      <c r="T193" t="s">
        <v>6239</v>
      </c>
      <c r="U193" t="s">
        <v>6046</v>
      </c>
      <c r="V193">
        <v>58697813</v>
      </c>
      <c r="W193" s="1">
        <v>6.3999999999999997E-5</v>
      </c>
      <c r="X193" t="s">
        <v>6047</v>
      </c>
      <c r="Y193" t="s">
        <v>6048</v>
      </c>
      <c r="Z193">
        <v>1</v>
      </c>
      <c r="AA193">
        <v>0</v>
      </c>
      <c r="AB193">
        <v>11</v>
      </c>
      <c r="AC193">
        <v>0</v>
      </c>
      <c r="AD193">
        <v>9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1</v>
      </c>
      <c r="AO193">
        <v>15</v>
      </c>
    </row>
    <row r="194" spans="1:41">
      <c r="A194" t="s">
        <v>6049</v>
      </c>
      <c r="B194" t="s">
        <v>6050</v>
      </c>
      <c r="C194" t="s">
        <v>6051</v>
      </c>
      <c r="D194">
        <v>3</v>
      </c>
      <c r="E194">
        <v>94166366</v>
      </c>
      <c r="F194">
        <v>94168489</v>
      </c>
      <c r="G194" t="s">
        <v>7029</v>
      </c>
      <c r="H194">
        <v>6</v>
      </c>
      <c r="I194" t="s">
        <v>6979</v>
      </c>
      <c r="J194" t="s">
        <v>6979</v>
      </c>
      <c r="K194" t="s">
        <v>6979</v>
      </c>
      <c r="L194" t="s">
        <v>6979</v>
      </c>
      <c r="M194" t="s">
        <v>6979</v>
      </c>
      <c r="N194" t="s">
        <v>6979</v>
      </c>
      <c r="O194" t="s">
        <v>6979</v>
      </c>
      <c r="P194" t="s">
        <v>6979</v>
      </c>
      <c r="Q194" t="s">
        <v>6979</v>
      </c>
      <c r="R194" t="s">
        <v>6979</v>
      </c>
      <c r="S194" t="s">
        <v>6979</v>
      </c>
      <c r="T194" t="s">
        <v>6979</v>
      </c>
      <c r="U194" t="s">
        <v>6979</v>
      </c>
      <c r="V194" t="s">
        <v>6979</v>
      </c>
      <c r="W194" t="s">
        <v>6979</v>
      </c>
      <c r="X194" t="s">
        <v>6979</v>
      </c>
      <c r="Y194" t="s">
        <v>6979</v>
      </c>
      <c r="Z194">
        <v>0</v>
      </c>
      <c r="AA194">
        <v>0</v>
      </c>
      <c r="AB194">
        <v>5</v>
      </c>
      <c r="AC194">
        <v>0</v>
      </c>
      <c r="AD194">
        <v>15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1</v>
      </c>
      <c r="AO194">
        <v>22</v>
      </c>
    </row>
    <row r="195" spans="1:41">
      <c r="A195" t="s">
        <v>6052</v>
      </c>
      <c r="B195" t="s">
        <v>6053</v>
      </c>
      <c r="C195" t="s">
        <v>6054</v>
      </c>
      <c r="D195">
        <v>3</v>
      </c>
      <c r="E195">
        <v>94176716</v>
      </c>
      <c r="F195">
        <v>94202198</v>
      </c>
      <c r="G195" t="s">
        <v>7029</v>
      </c>
      <c r="H195">
        <v>6</v>
      </c>
      <c r="I195" t="s">
        <v>6055</v>
      </c>
      <c r="J195" t="s">
        <v>6056</v>
      </c>
      <c r="K195" t="s">
        <v>6057</v>
      </c>
      <c r="L195">
        <f>-0.14/-0.35</f>
        <v>0.40000000000000008</v>
      </c>
      <c r="M195" t="s">
        <v>6058</v>
      </c>
      <c r="N195" t="s">
        <v>6059</v>
      </c>
      <c r="O195" t="s">
        <v>6060</v>
      </c>
      <c r="P195">
        <f>-0.19/-0.11</f>
        <v>1.7272727272727273</v>
      </c>
      <c r="Q195" t="s">
        <v>6061</v>
      </c>
      <c r="R195">
        <f>-0.16/-0.02</f>
        <v>8</v>
      </c>
      <c r="S195" t="s">
        <v>6062</v>
      </c>
      <c r="T195" t="s">
        <v>6063</v>
      </c>
      <c r="U195" t="s">
        <v>6064</v>
      </c>
      <c r="V195" t="s">
        <v>6065</v>
      </c>
      <c r="W195" t="s">
        <v>6066</v>
      </c>
      <c r="X195" t="s">
        <v>6067</v>
      </c>
      <c r="Y195" t="s">
        <v>6068</v>
      </c>
      <c r="Z195">
        <v>0</v>
      </c>
      <c r="AA195">
        <v>0</v>
      </c>
      <c r="AB195">
        <v>0</v>
      </c>
      <c r="AC195">
        <v>0</v>
      </c>
      <c r="AD195">
        <v>84</v>
      </c>
      <c r="AE195">
        <v>1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1</v>
      </c>
      <c r="AO195">
        <v>11</v>
      </c>
    </row>
    <row r="196" spans="1:41">
      <c r="A196" t="s">
        <v>6069</v>
      </c>
      <c r="B196" t="s">
        <v>6070</v>
      </c>
      <c r="C196" t="s">
        <v>5891</v>
      </c>
      <c r="D196">
        <v>3</v>
      </c>
      <c r="E196">
        <v>94196893</v>
      </c>
      <c r="F196">
        <v>94206770</v>
      </c>
      <c r="G196" t="s">
        <v>7029</v>
      </c>
      <c r="H196">
        <v>6</v>
      </c>
      <c r="I196" t="s">
        <v>6979</v>
      </c>
      <c r="J196" t="s">
        <v>6979</v>
      </c>
      <c r="K196" t="s">
        <v>6979</v>
      </c>
      <c r="L196" t="s">
        <v>6979</v>
      </c>
      <c r="M196" t="s">
        <v>6979</v>
      </c>
      <c r="N196" t="s">
        <v>6979</v>
      </c>
      <c r="O196" t="s">
        <v>6979</v>
      </c>
      <c r="P196" t="s">
        <v>6979</v>
      </c>
      <c r="Q196" t="s">
        <v>6979</v>
      </c>
      <c r="R196" t="s">
        <v>6979</v>
      </c>
      <c r="S196" t="s">
        <v>6979</v>
      </c>
      <c r="T196" t="s">
        <v>6979</v>
      </c>
      <c r="U196" t="s">
        <v>6979</v>
      </c>
      <c r="V196" t="s">
        <v>6979</v>
      </c>
      <c r="W196" t="s">
        <v>6979</v>
      </c>
      <c r="X196" t="s">
        <v>6979</v>
      </c>
      <c r="Y196" t="s">
        <v>6979</v>
      </c>
      <c r="Z196" t="s">
        <v>6979</v>
      </c>
      <c r="AA196" t="s">
        <v>6979</v>
      </c>
      <c r="AB196" t="s">
        <v>6979</v>
      </c>
      <c r="AC196" t="s">
        <v>6979</v>
      </c>
      <c r="AD196" t="s">
        <v>6979</v>
      </c>
      <c r="AE196" t="s">
        <v>6979</v>
      </c>
      <c r="AF196" t="s">
        <v>6979</v>
      </c>
      <c r="AG196" t="s">
        <v>6979</v>
      </c>
      <c r="AH196" t="s">
        <v>6979</v>
      </c>
      <c r="AI196" t="s">
        <v>6979</v>
      </c>
      <c r="AJ196" t="s">
        <v>6979</v>
      </c>
      <c r="AK196" t="s">
        <v>6979</v>
      </c>
      <c r="AL196" t="s">
        <v>6979</v>
      </c>
      <c r="AM196" t="s">
        <v>6979</v>
      </c>
      <c r="AN196" t="s">
        <v>6979</v>
      </c>
      <c r="AO196" t="s">
        <v>6979</v>
      </c>
    </row>
    <row r="197" spans="1:41">
      <c r="A197" t="s">
        <v>5892</v>
      </c>
      <c r="B197" t="s">
        <v>5893</v>
      </c>
      <c r="C197" t="s">
        <v>5894</v>
      </c>
      <c r="D197">
        <v>3</v>
      </c>
      <c r="E197">
        <v>94202439</v>
      </c>
      <c r="F197">
        <v>94208423</v>
      </c>
      <c r="G197" t="s">
        <v>7029</v>
      </c>
      <c r="H197">
        <v>6</v>
      </c>
      <c r="I197" t="s">
        <v>6979</v>
      </c>
      <c r="J197" t="s">
        <v>6979</v>
      </c>
      <c r="K197" t="s">
        <v>6979</v>
      </c>
      <c r="L197" t="s">
        <v>6979</v>
      </c>
      <c r="M197" t="s">
        <v>6979</v>
      </c>
      <c r="N197" t="s">
        <v>6979</v>
      </c>
      <c r="O197" t="s">
        <v>6979</v>
      </c>
      <c r="P197" t="s">
        <v>6979</v>
      </c>
      <c r="Q197" t="s">
        <v>6979</v>
      </c>
      <c r="R197" t="s">
        <v>6979</v>
      </c>
      <c r="S197" t="s">
        <v>6979</v>
      </c>
      <c r="T197" t="s">
        <v>6979</v>
      </c>
      <c r="U197" t="s">
        <v>6979</v>
      </c>
      <c r="V197" t="s">
        <v>6979</v>
      </c>
      <c r="W197" t="s">
        <v>6979</v>
      </c>
      <c r="X197" t="s">
        <v>6979</v>
      </c>
      <c r="Y197" t="s">
        <v>6979</v>
      </c>
      <c r="Z197">
        <v>5</v>
      </c>
      <c r="AA197">
        <v>2</v>
      </c>
      <c r="AB197">
        <v>0</v>
      </c>
      <c r="AC197">
        <v>0</v>
      </c>
      <c r="AD197">
        <v>4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1</v>
      </c>
      <c r="AO197">
        <v>11</v>
      </c>
    </row>
    <row r="198" spans="1:41">
      <c r="A198" t="s">
        <v>5895</v>
      </c>
      <c r="B198" t="s">
        <v>5896</v>
      </c>
      <c r="C198" t="s">
        <v>5897</v>
      </c>
      <c r="D198">
        <v>3</v>
      </c>
      <c r="E198">
        <v>94213317</v>
      </c>
      <c r="F198">
        <v>94216805</v>
      </c>
      <c r="G198" t="s">
        <v>7029</v>
      </c>
      <c r="H198">
        <v>6</v>
      </c>
      <c r="I198" t="s">
        <v>6979</v>
      </c>
      <c r="J198" t="s">
        <v>6979</v>
      </c>
      <c r="K198" t="s">
        <v>6979</v>
      </c>
      <c r="L198" t="s">
        <v>6979</v>
      </c>
      <c r="M198" t="s">
        <v>6979</v>
      </c>
      <c r="N198" t="s">
        <v>6979</v>
      </c>
      <c r="O198" t="s">
        <v>6979</v>
      </c>
      <c r="P198" t="s">
        <v>6979</v>
      </c>
      <c r="Q198" t="s">
        <v>6979</v>
      </c>
      <c r="R198" t="s">
        <v>6979</v>
      </c>
      <c r="S198" t="s">
        <v>6979</v>
      </c>
      <c r="T198" t="s">
        <v>6979</v>
      </c>
      <c r="U198" t="s">
        <v>6979</v>
      </c>
      <c r="V198" t="s">
        <v>6979</v>
      </c>
      <c r="W198" t="s">
        <v>6979</v>
      </c>
      <c r="X198" t="s">
        <v>6979</v>
      </c>
      <c r="Y198" t="s">
        <v>6979</v>
      </c>
      <c r="Z198" t="s">
        <v>6979</v>
      </c>
      <c r="AA198" t="s">
        <v>6979</v>
      </c>
      <c r="AB198" t="s">
        <v>6979</v>
      </c>
      <c r="AC198" t="s">
        <v>6979</v>
      </c>
      <c r="AD198" t="s">
        <v>6979</v>
      </c>
      <c r="AE198" t="s">
        <v>6979</v>
      </c>
      <c r="AF198" t="s">
        <v>6979</v>
      </c>
      <c r="AG198" t="s">
        <v>6979</v>
      </c>
      <c r="AH198" t="s">
        <v>6979</v>
      </c>
      <c r="AI198" t="s">
        <v>6979</v>
      </c>
      <c r="AJ198" t="s">
        <v>6979</v>
      </c>
      <c r="AK198" t="s">
        <v>6979</v>
      </c>
      <c r="AL198" t="s">
        <v>6979</v>
      </c>
      <c r="AM198" t="s">
        <v>6979</v>
      </c>
      <c r="AN198" t="s">
        <v>6979</v>
      </c>
      <c r="AO198" t="s">
        <v>6979</v>
      </c>
    </row>
    <row r="199" spans="1:41">
      <c r="A199" t="s">
        <v>5898</v>
      </c>
      <c r="B199" t="s">
        <v>5899</v>
      </c>
      <c r="C199" t="s">
        <v>5900</v>
      </c>
      <c r="D199">
        <v>3</v>
      </c>
      <c r="E199">
        <v>94217218</v>
      </c>
      <c r="F199">
        <v>94236555</v>
      </c>
      <c r="G199" t="s">
        <v>7029</v>
      </c>
      <c r="H199">
        <v>6</v>
      </c>
      <c r="I199" t="s">
        <v>5901</v>
      </c>
      <c r="J199">
        <v>5.81</v>
      </c>
      <c r="K199">
        <v>6.04</v>
      </c>
      <c r="L199">
        <v>0.24</v>
      </c>
      <c r="M199" s="1">
        <v>1.34E-5</v>
      </c>
      <c r="N199">
        <v>-0.04</v>
      </c>
      <c r="O199">
        <v>0.72</v>
      </c>
      <c r="P199">
        <v>-7.0000000000000007E-2</v>
      </c>
      <c r="Q199">
        <v>0.51</v>
      </c>
      <c r="R199">
        <v>-0.11</v>
      </c>
      <c r="S199">
        <v>0.36</v>
      </c>
      <c r="T199">
        <v>107012965</v>
      </c>
      <c r="U199">
        <v>2.7500000000000002E-4</v>
      </c>
      <c r="V199" t="s">
        <v>5902</v>
      </c>
      <c r="W199" t="s">
        <v>5903</v>
      </c>
      <c r="X199">
        <v>84050962</v>
      </c>
      <c r="Y199">
        <v>1.3799999999999999E-4</v>
      </c>
      <c r="Z199">
        <v>2</v>
      </c>
      <c r="AA199">
        <v>0</v>
      </c>
      <c r="AB199">
        <v>4</v>
      </c>
      <c r="AC199">
        <v>0</v>
      </c>
      <c r="AD199">
        <v>22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1</v>
      </c>
    </row>
    <row r="200" spans="1:41">
      <c r="A200" t="s">
        <v>5904</v>
      </c>
      <c r="B200" t="s">
        <v>5905</v>
      </c>
      <c r="C200" t="s">
        <v>5906</v>
      </c>
      <c r="D200">
        <v>3</v>
      </c>
      <c r="E200">
        <v>94237088</v>
      </c>
      <c r="F200">
        <v>94240538</v>
      </c>
      <c r="G200" t="s">
        <v>7029</v>
      </c>
      <c r="H200">
        <v>6</v>
      </c>
      <c r="I200" t="s">
        <v>5907</v>
      </c>
      <c r="J200">
        <v>4.7699999999999996</v>
      </c>
      <c r="K200">
        <v>4.68</v>
      </c>
      <c r="L200">
        <v>-0.1</v>
      </c>
      <c r="M200">
        <v>3.7499999999999999E-3</v>
      </c>
      <c r="N200">
        <v>7.0000000000000007E-2</v>
      </c>
      <c r="O200">
        <v>0.51</v>
      </c>
      <c r="P200">
        <v>0.28999999999999998</v>
      </c>
      <c r="Q200">
        <v>5.4000000000000003E-3</v>
      </c>
      <c r="R200">
        <v>0.09</v>
      </c>
      <c r="S200">
        <v>0.45</v>
      </c>
      <c r="T200" t="s">
        <v>5908</v>
      </c>
      <c r="U200" t="s">
        <v>5909</v>
      </c>
      <c r="V200">
        <v>53113329</v>
      </c>
      <c r="W200">
        <v>5.9100000000000003E-3</v>
      </c>
      <c r="X200">
        <v>19756623</v>
      </c>
      <c r="Y200">
        <v>3.1099999999999999E-3</v>
      </c>
      <c r="Z200" t="s">
        <v>6979</v>
      </c>
      <c r="AA200" t="s">
        <v>6979</v>
      </c>
      <c r="AB200" t="s">
        <v>6979</v>
      </c>
      <c r="AC200" t="s">
        <v>6979</v>
      </c>
      <c r="AD200" t="s">
        <v>6979</v>
      </c>
      <c r="AE200" t="s">
        <v>6979</v>
      </c>
      <c r="AF200" t="s">
        <v>6979</v>
      </c>
      <c r="AG200" t="s">
        <v>6979</v>
      </c>
      <c r="AH200" t="s">
        <v>6979</v>
      </c>
      <c r="AI200" t="s">
        <v>6979</v>
      </c>
      <c r="AJ200" t="s">
        <v>6979</v>
      </c>
      <c r="AK200" t="s">
        <v>6979</v>
      </c>
      <c r="AL200" t="s">
        <v>6979</v>
      </c>
      <c r="AM200" t="s">
        <v>6979</v>
      </c>
      <c r="AN200" t="s">
        <v>6979</v>
      </c>
      <c r="AO200" t="s">
        <v>6979</v>
      </c>
    </row>
    <row r="201" spans="1:41">
      <c r="A201" t="s">
        <v>5910</v>
      </c>
      <c r="B201" t="s">
        <v>5911</v>
      </c>
      <c r="C201" t="s">
        <v>5912</v>
      </c>
      <c r="D201">
        <v>3</v>
      </c>
      <c r="E201">
        <v>94247240</v>
      </c>
      <c r="F201">
        <v>94255052</v>
      </c>
      <c r="G201" t="s">
        <v>7029</v>
      </c>
      <c r="H201">
        <v>6</v>
      </c>
      <c r="I201" t="s">
        <v>5913</v>
      </c>
      <c r="J201">
        <v>10.44</v>
      </c>
      <c r="K201">
        <v>10.5</v>
      </c>
      <c r="L201">
        <v>0.05</v>
      </c>
      <c r="M201">
        <v>0.379</v>
      </c>
      <c r="N201">
        <v>-0.21</v>
      </c>
      <c r="O201">
        <v>5.7000000000000002E-2</v>
      </c>
      <c r="P201">
        <v>0</v>
      </c>
      <c r="Q201">
        <v>0.97</v>
      </c>
      <c r="R201">
        <v>0.22</v>
      </c>
      <c r="S201">
        <v>4.5999999999999999E-2</v>
      </c>
      <c r="T201">
        <v>109634155</v>
      </c>
      <c r="U201">
        <v>3.9399999999999998E-4</v>
      </c>
      <c r="V201" t="s">
        <v>5914</v>
      </c>
      <c r="W201" t="s">
        <v>6096</v>
      </c>
      <c r="X201">
        <v>30234715</v>
      </c>
      <c r="Y201">
        <v>1.14E-2</v>
      </c>
      <c r="Z201">
        <v>0</v>
      </c>
      <c r="AA201">
        <v>0</v>
      </c>
      <c r="AB201">
        <v>16</v>
      </c>
      <c r="AC201">
        <v>0</v>
      </c>
      <c r="AD201">
        <v>13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14</v>
      </c>
    </row>
    <row r="202" spans="1:41">
      <c r="A202" t="s">
        <v>6097</v>
      </c>
      <c r="B202" t="s">
        <v>6098</v>
      </c>
      <c r="C202" t="s">
        <v>6099</v>
      </c>
      <c r="D202">
        <v>3</v>
      </c>
      <c r="E202">
        <v>94268907</v>
      </c>
      <c r="F202">
        <v>94277513</v>
      </c>
      <c r="G202" t="s">
        <v>7029</v>
      </c>
      <c r="H202">
        <v>6</v>
      </c>
      <c r="I202" t="s">
        <v>6979</v>
      </c>
      <c r="J202" t="s">
        <v>6979</v>
      </c>
      <c r="K202" t="s">
        <v>6979</v>
      </c>
      <c r="L202" t="s">
        <v>6979</v>
      </c>
      <c r="M202" t="s">
        <v>6979</v>
      </c>
      <c r="N202" t="s">
        <v>6979</v>
      </c>
      <c r="O202" t="s">
        <v>6979</v>
      </c>
      <c r="P202" t="s">
        <v>6979</v>
      </c>
      <c r="Q202" t="s">
        <v>6979</v>
      </c>
      <c r="R202" t="s">
        <v>6979</v>
      </c>
      <c r="S202" t="s">
        <v>6979</v>
      </c>
      <c r="T202" t="s">
        <v>6979</v>
      </c>
      <c r="U202" t="s">
        <v>6979</v>
      </c>
      <c r="V202" t="s">
        <v>6979</v>
      </c>
      <c r="W202" t="s">
        <v>6979</v>
      </c>
      <c r="X202" t="s">
        <v>6979</v>
      </c>
      <c r="Y202" t="s">
        <v>6979</v>
      </c>
      <c r="Z202">
        <v>0</v>
      </c>
      <c r="AA202">
        <v>0</v>
      </c>
      <c r="AB202">
        <v>24</v>
      </c>
      <c r="AC202">
        <v>0</v>
      </c>
      <c r="AD202">
        <v>29</v>
      </c>
      <c r="AE202">
        <v>0</v>
      </c>
      <c r="AF202">
        <v>0</v>
      </c>
      <c r="AG202">
        <v>0</v>
      </c>
      <c r="AH202">
        <v>29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</row>
    <row r="203" spans="1:41">
      <c r="A203" t="s">
        <v>6100</v>
      </c>
      <c r="B203" t="s">
        <v>6101</v>
      </c>
      <c r="C203" t="s">
        <v>6102</v>
      </c>
      <c r="D203">
        <v>3</v>
      </c>
      <c r="E203">
        <v>94282753</v>
      </c>
      <c r="F203">
        <v>94296115</v>
      </c>
      <c r="G203" t="s">
        <v>7029</v>
      </c>
      <c r="H203">
        <v>6</v>
      </c>
      <c r="I203" t="s">
        <v>6979</v>
      </c>
      <c r="J203" t="s">
        <v>6979</v>
      </c>
      <c r="K203" t="s">
        <v>6979</v>
      </c>
      <c r="L203" t="s">
        <v>6979</v>
      </c>
      <c r="M203" t="s">
        <v>6979</v>
      </c>
      <c r="N203" t="s">
        <v>6979</v>
      </c>
      <c r="O203" t="s">
        <v>6979</v>
      </c>
      <c r="P203" t="s">
        <v>6979</v>
      </c>
      <c r="Q203" t="s">
        <v>6979</v>
      </c>
      <c r="R203" t="s">
        <v>6979</v>
      </c>
      <c r="S203" t="s">
        <v>6979</v>
      </c>
      <c r="T203" t="s">
        <v>6979</v>
      </c>
      <c r="U203" t="s">
        <v>6979</v>
      </c>
      <c r="V203" t="s">
        <v>6979</v>
      </c>
      <c r="W203" t="s">
        <v>6979</v>
      </c>
      <c r="X203" t="s">
        <v>6979</v>
      </c>
      <c r="Y203" t="s">
        <v>6979</v>
      </c>
      <c r="Z203">
        <v>5</v>
      </c>
      <c r="AA203">
        <v>0</v>
      </c>
      <c r="AB203">
        <v>10</v>
      </c>
      <c r="AC203">
        <v>0</v>
      </c>
      <c r="AD203">
        <v>30</v>
      </c>
      <c r="AE203">
        <v>1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2</v>
      </c>
      <c r="AO203">
        <v>14</v>
      </c>
    </row>
    <row r="204" spans="1:41">
      <c r="A204" t="s">
        <v>6103</v>
      </c>
      <c r="B204" t="s">
        <v>6104</v>
      </c>
      <c r="C204" t="s">
        <v>6105</v>
      </c>
      <c r="D204">
        <v>3</v>
      </c>
      <c r="E204">
        <v>94301466</v>
      </c>
      <c r="F204">
        <v>94386638</v>
      </c>
      <c r="G204" t="s">
        <v>7029</v>
      </c>
      <c r="H204">
        <v>6</v>
      </c>
      <c r="I204" t="s">
        <v>6979</v>
      </c>
      <c r="J204" t="s">
        <v>6979</v>
      </c>
      <c r="K204" t="s">
        <v>6979</v>
      </c>
      <c r="L204" t="s">
        <v>6979</v>
      </c>
      <c r="M204" t="s">
        <v>6979</v>
      </c>
      <c r="N204" t="s">
        <v>6979</v>
      </c>
      <c r="O204" t="s">
        <v>6979</v>
      </c>
      <c r="P204" t="s">
        <v>6979</v>
      </c>
      <c r="Q204" t="s">
        <v>6979</v>
      </c>
      <c r="R204" t="s">
        <v>6979</v>
      </c>
      <c r="S204" t="s">
        <v>6979</v>
      </c>
      <c r="T204" t="s">
        <v>6979</v>
      </c>
      <c r="U204" t="s">
        <v>6979</v>
      </c>
      <c r="V204" t="s">
        <v>6979</v>
      </c>
      <c r="W204" t="s">
        <v>6979</v>
      </c>
      <c r="X204" t="s">
        <v>6979</v>
      </c>
      <c r="Y204" t="s">
        <v>6979</v>
      </c>
      <c r="Z204">
        <v>3</v>
      </c>
      <c r="AA204">
        <v>0</v>
      </c>
      <c r="AB204">
        <v>19</v>
      </c>
      <c r="AC204">
        <v>0</v>
      </c>
      <c r="AD204">
        <v>202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5</v>
      </c>
    </row>
    <row r="205" spans="1:41">
      <c r="A205" t="s">
        <v>6106</v>
      </c>
      <c r="B205" t="s">
        <v>6107</v>
      </c>
      <c r="C205" t="s">
        <v>6108</v>
      </c>
      <c r="D205">
        <v>3</v>
      </c>
      <c r="E205">
        <v>94393388</v>
      </c>
      <c r="F205">
        <v>94393581</v>
      </c>
      <c r="G205" t="s">
        <v>7029</v>
      </c>
      <c r="H205">
        <v>6</v>
      </c>
      <c r="I205" t="s">
        <v>6979</v>
      </c>
      <c r="J205" t="s">
        <v>6979</v>
      </c>
      <c r="K205" t="s">
        <v>6979</v>
      </c>
      <c r="L205" t="s">
        <v>6979</v>
      </c>
      <c r="M205" t="s">
        <v>6979</v>
      </c>
      <c r="N205" t="s">
        <v>6979</v>
      </c>
      <c r="O205" t="s">
        <v>6979</v>
      </c>
      <c r="P205" t="s">
        <v>6979</v>
      </c>
      <c r="Q205" t="s">
        <v>6979</v>
      </c>
      <c r="R205" t="s">
        <v>6979</v>
      </c>
      <c r="S205" t="s">
        <v>6979</v>
      </c>
      <c r="T205" t="s">
        <v>6979</v>
      </c>
      <c r="U205" t="s">
        <v>6979</v>
      </c>
      <c r="V205" t="s">
        <v>6979</v>
      </c>
      <c r="W205" t="s">
        <v>6979</v>
      </c>
      <c r="X205" t="s">
        <v>6979</v>
      </c>
      <c r="Y205" t="s">
        <v>6979</v>
      </c>
      <c r="Z205" t="s">
        <v>6979</v>
      </c>
      <c r="AA205" t="s">
        <v>6979</v>
      </c>
      <c r="AB205" t="s">
        <v>6979</v>
      </c>
      <c r="AC205" t="s">
        <v>6979</v>
      </c>
      <c r="AD205" t="s">
        <v>6979</v>
      </c>
      <c r="AE205" t="s">
        <v>6979</v>
      </c>
      <c r="AF205" t="s">
        <v>6979</v>
      </c>
      <c r="AG205" t="s">
        <v>6979</v>
      </c>
      <c r="AH205" t="s">
        <v>6979</v>
      </c>
      <c r="AI205" t="s">
        <v>6979</v>
      </c>
      <c r="AJ205" t="s">
        <v>6979</v>
      </c>
      <c r="AK205" t="s">
        <v>6979</v>
      </c>
      <c r="AL205" t="s">
        <v>6979</v>
      </c>
      <c r="AM205" t="s">
        <v>6979</v>
      </c>
      <c r="AN205" t="s">
        <v>6979</v>
      </c>
      <c r="AO205" t="s">
        <v>6979</v>
      </c>
    </row>
    <row r="206" spans="1:41">
      <c r="A206" t="s">
        <v>6109</v>
      </c>
      <c r="B206" t="s">
        <v>6110</v>
      </c>
      <c r="C206" t="s">
        <v>6111</v>
      </c>
      <c r="D206">
        <v>3</v>
      </c>
      <c r="E206">
        <v>94408330</v>
      </c>
      <c r="F206">
        <v>94408706</v>
      </c>
      <c r="G206" t="s">
        <v>7029</v>
      </c>
      <c r="H206">
        <v>6</v>
      </c>
      <c r="I206" t="s">
        <v>6979</v>
      </c>
      <c r="J206" t="s">
        <v>6979</v>
      </c>
      <c r="K206" t="s">
        <v>6979</v>
      </c>
      <c r="L206" t="s">
        <v>6979</v>
      </c>
      <c r="M206" t="s">
        <v>6979</v>
      </c>
      <c r="N206" t="s">
        <v>6979</v>
      </c>
      <c r="O206" t="s">
        <v>6979</v>
      </c>
      <c r="P206" t="s">
        <v>6979</v>
      </c>
      <c r="Q206" t="s">
        <v>6979</v>
      </c>
      <c r="R206" t="s">
        <v>6979</v>
      </c>
      <c r="S206" t="s">
        <v>6979</v>
      </c>
      <c r="T206" t="s">
        <v>6979</v>
      </c>
      <c r="U206" t="s">
        <v>6979</v>
      </c>
      <c r="V206" t="s">
        <v>6979</v>
      </c>
      <c r="W206" t="s">
        <v>6979</v>
      </c>
      <c r="X206" t="s">
        <v>6979</v>
      </c>
      <c r="Y206" t="s">
        <v>6979</v>
      </c>
      <c r="Z206">
        <v>0</v>
      </c>
      <c r="AA206">
        <v>0</v>
      </c>
      <c r="AB206">
        <v>13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16</v>
      </c>
    </row>
    <row r="207" spans="1:41">
      <c r="A207" t="s">
        <v>6112</v>
      </c>
      <c r="B207" t="s">
        <v>6113</v>
      </c>
      <c r="C207" t="s">
        <v>6114</v>
      </c>
      <c r="D207">
        <v>3</v>
      </c>
      <c r="E207">
        <v>94416679</v>
      </c>
      <c r="F207">
        <v>94462794</v>
      </c>
      <c r="G207" t="s">
        <v>7029</v>
      </c>
      <c r="H207">
        <v>6</v>
      </c>
      <c r="I207" t="s">
        <v>6115</v>
      </c>
      <c r="J207">
        <v>4.5</v>
      </c>
      <c r="K207">
        <v>4.5199999999999996</v>
      </c>
      <c r="L207">
        <v>0.02</v>
      </c>
      <c r="M207">
        <v>0.17699999999999999</v>
      </c>
      <c r="N207">
        <v>-0.03</v>
      </c>
      <c r="O207">
        <v>0.81</v>
      </c>
      <c r="P207">
        <v>-0.06</v>
      </c>
      <c r="Q207">
        <v>0.56999999999999995</v>
      </c>
      <c r="R207">
        <v>-0.04</v>
      </c>
      <c r="S207">
        <v>0.75</v>
      </c>
      <c r="T207">
        <v>84979531</v>
      </c>
      <c r="U207">
        <v>6.8100000000000001E-3</v>
      </c>
      <c r="V207">
        <v>32871134</v>
      </c>
      <c r="W207">
        <v>7.4200000000000004E-4</v>
      </c>
      <c r="X207">
        <v>78974911</v>
      </c>
      <c r="Y207">
        <v>2.8600000000000001E-3</v>
      </c>
      <c r="Z207">
        <v>3</v>
      </c>
      <c r="AA207">
        <v>0</v>
      </c>
      <c r="AB207">
        <v>6</v>
      </c>
      <c r="AC207">
        <v>0</v>
      </c>
      <c r="AD207">
        <v>72</v>
      </c>
      <c r="AE207">
        <v>2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</row>
    <row r="208" spans="1:41">
      <c r="A208" t="s">
        <v>6116</v>
      </c>
      <c r="B208" t="s">
        <v>6117</v>
      </c>
      <c r="C208" t="s">
        <v>6118</v>
      </c>
      <c r="D208">
        <v>3</v>
      </c>
      <c r="E208">
        <v>94447034</v>
      </c>
      <c r="F208">
        <v>94447522</v>
      </c>
      <c r="G208" t="s">
        <v>7029</v>
      </c>
      <c r="H208">
        <v>6</v>
      </c>
      <c r="I208" t="s">
        <v>6979</v>
      </c>
      <c r="J208" t="s">
        <v>6979</v>
      </c>
      <c r="K208" t="s">
        <v>6979</v>
      </c>
      <c r="L208" t="s">
        <v>6979</v>
      </c>
      <c r="M208" t="s">
        <v>6979</v>
      </c>
      <c r="N208" t="s">
        <v>6979</v>
      </c>
      <c r="O208" t="s">
        <v>6979</v>
      </c>
      <c r="P208" t="s">
        <v>6979</v>
      </c>
      <c r="Q208" t="s">
        <v>6979</v>
      </c>
      <c r="R208" t="s">
        <v>6979</v>
      </c>
      <c r="S208" t="s">
        <v>6979</v>
      </c>
      <c r="T208" t="s">
        <v>6979</v>
      </c>
      <c r="U208" t="s">
        <v>6979</v>
      </c>
      <c r="V208" t="s">
        <v>6979</v>
      </c>
      <c r="W208" t="s">
        <v>6979</v>
      </c>
      <c r="X208" t="s">
        <v>6979</v>
      </c>
      <c r="Y208" t="s">
        <v>6979</v>
      </c>
      <c r="Z208">
        <v>0</v>
      </c>
      <c r="AA208">
        <v>0</v>
      </c>
      <c r="AB208">
        <v>3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9</v>
      </c>
    </row>
    <row r="209" spans="1:41">
      <c r="A209" t="s">
        <v>6119</v>
      </c>
      <c r="B209" t="s">
        <v>6120</v>
      </c>
      <c r="C209" t="s">
        <v>6121</v>
      </c>
      <c r="D209">
        <v>3</v>
      </c>
      <c r="E209">
        <v>94462883</v>
      </c>
      <c r="F209">
        <v>94464037</v>
      </c>
      <c r="G209" t="s">
        <v>7029</v>
      </c>
      <c r="H209">
        <v>6</v>
      </c>
      <c r="I209" t="s">
        <v>6979</v>
      </c>
      <c r="J209" t="s">
        <v>6979</v>
      </c>
      <c r="K209" t="s">
        <v>6979</v>
      </c>
      <c r="L209" t="s">
        <v>6979</v>
      </c>
      <c r="M209" t="s">
        <v>6979</v>
      </c>
      <c r="N209" t="s">
        <v>6979</v>
      </c>
      <c r="O209" t="s">
        <v>6979</v>
      </c>
      <c r="P209" t="s">
        <v>6979</v>
      </c>
      <c r="Q209" t="s">
        <v>6979</v>
      </c>
      <c r="R209" t="s">
        <v>6979</v>
      </c>
      <c r="S209" t="s">
        <v>6979</v>
      </c>
      <c r="T209" t="s">
        <v>6979</v>
      </c>
      <c r="U209" t="s">
        <v>6979</v>
      </c>
      <c r="V209" t="s">
        <v>6979</v>
      </c>
      <c r="W209" t="s">
        <v>6979</v>
      </c>
      <c r="X209" t="s">
        <v>6979</v>
      </c>
      <c r="Y209" t="s">
        <v>6979</v>
      </c>
      <c r="Z209" t="s">
        <v>6979</v>
      </c>
      <c r="AA209" t="s">
        <v>6979</v>
      </c>
      <c r="AB209" t="s">
        <v>6979</v>
      </c>
      <c r="AC209" t="s">
        <v>6979</v>
      </c>
      <c r="AD209" t="s">
        <v>6979</v>
      </c>
      <c r="AE209" t="s">
        <v>6979</v>
      </c>
      <c r="AF209" t="s">
        <v>6979</v>
      </c>
      <c r="AG209" t="s">
        <v>6979</v>
      </c>
      <c r="AH209" t="s">
        <v>6979</v>
      </c>
      <c r="AI209" t="s">
        <v>6979</v>
      </c>
      <c r="AJ209" t="s">
        <v>6979</v>
      </c>
      <c r="AK209" t="s">
        <v>6979</v>
      </c>
      <c r="AL209" t="s">
        <v>6979</v>
      </c>
      <c r="AM209" t="s">
        <v>6979</v>
      </c>
      <c r="AN209" t="s">
        <v>6979</v>
      </c>
      <c r="AO209" t="s">
        <v>6979</v>
      </c>
    </row>
    <row r="210" spans="1:41">
      <c r="A210" t="s">
        <v>5938</v>
      </c>
      <c r="B210" t="s">
        <v>5939</v>
      </c>
      <c r="C210" t="s">
        <v>5940</v>
      </c>
      <c r="D210">
        <v>3</v>
      </c>
      <c r="E210">
        <v>94464507</v>
      </c>
      <c r="F210">
        <v>94590414</v>
      </c>
      <c r="G210" t="s">
        <v>7029</v>
      </c>
      <c r="H210">
        <v>6</v>
      </c>
      <c r="I210" t="s">
        <v>6979</v>
      </c>
      <c r="J210" t="s">
        <v>6979</v>
      </c>
      <c r="K210" t="s">
        <v>6979</v>
      </c>
      <c r="L210" t="s">
        <v>6979</v>
      </c>
      <c r="M210" t="s">
        <v>6979</v>
      </c>
      <c r="N210" t="s">
        <v>6979</v>
      </c>
      <c r="O210" t="s">
        <v>6979</v>
      </c>
      <c r="P210" t="s">
        <v>6979</v>
      </c>
      <c r="Q210" t="s">
        <v>6979</v>
      </c>
      <c r="R210" t="s">
        <v>6979</v>
      </c>
      <c r="S210" t="s">
        <v>6979</v>
      </c>
      <c r="T210" t="s">
        <v>6979</v>
      </c>
      <c r="U210" t="s">
        <v>6979</v>
      </c>
      <c r="V210" t="s">
        <v>6979</v>
      </c>
      <c r="W210" t="s">
        <v>6979</v>
      </c>
      <c r="X210" t="s">
        <v>6979</v>
      </c>
      <c r="Y210" t="s">
        <v>6979</v>
      </c>
      <c r="Z210">
        <v>0</v>
      </c>
      <c r="AA210">
        <v>0</v>
      </c>
      <c r="AB210">
        <v>12</v>
      </c>
      <c r="AC210">
        <v>0</v>
      </c>
      <c r="AD210">
        <v>23</v>
      </c>
      <c r="AE210">
        <v>0</v>
      </c>
      <c r="AF210">
        <v>0</v>
      </c>
      <c r="AG210">
        <v>2</v>
      </c>
      <c r="AH210">
        <v>21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10</v>
      </c>
    </row>
    <row r="211" spans="1:41">
      <c r="A211" t="s">
        <v>5941</v>
      </c>
      <c r="B211" t="s">
        <v>5942</v>
      </c>
      <c r="C211" t="s">
        <v>5943</v>
      </c>
      <c r="D211">
        <v>3</v>
      </c>
      <c r="E211">
        <v>94465752</v>
      </c>
      <c r="F211">
        <v>94474618</v>
      </c>
      <c r="G211" t="s">
        <v>7029</v>
      </c>
      <c r="H211">
        <v>6</v>
      </c>
      <c r="I211" t="s">
        <v>6979</v>
      </c>
      <c r="J211" t="s">
        <v>6979</v>
      </c>
      <c r="K211" t="s">
        <v>6979</v>
      </c>
      <c r="L211" t="s">
        <v>6979</v>
      </c>
      <c r="M211" t="s">
        <v>6979</v>
      </c>
      <c r="N211" t="s">
        <v>6979</v>
      </c>
      <c r="O211" t="s">
        <v>6979</v>
      </c>
      <c r="P211" t="s">
        <v>6979</v>
      </c>
      <c r="Q211" t="s">
        <v>6979</v>
      </c>
      <c r="R211" t="s">
        <v>6979</v>
      </c>
      <c r="S211" t="s">
        <v>6979</v>
      </c>
      <c r="T211" t="s">
        <v>6979</v>
      </c>
      <c r="U211" t="s">
        <v>6979</v>
      </c>
      <c r="V211" t="s">
        <v>6979</v>
      </c>
      <c r="W211" t="s">
        <v>6979</v>
      </c>
      <c r="X211" t="s">
        <v>6979</v>
      </c>
      <c r="Y211" t="s">
        <v>6979</v>
      </c>
      <c r="Z211">
        <v>0</v>
      </c>
      <c r="AA211">
        <v>0</v>
      </c>
      <c r="AB211">
        <v>14</v>
      </c>
      <c r="AC211">
        <v>0</v>
      </c>
      <c r="AD211">
        <v>5</v>
      </c>
      <c r="AE211">
        <v>0</v>
      </c>
      <c r="AF211">
        <v>0</v>
      </c>
      <c r="AG211">
        <v>1</v>
      </c>
      <c r="AH211">
        <v>6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5</v>
      </c>
    </row>
    <row r="212" spans="1:41">
      <c r="A212" t="s">
        <v>5944</v>
      </c>
      <c r="B212" t="s">
        <v>5945</v>
      </c>
      <c r="C212" t="s">
        <v>5946</v>
      </c>
      <c r="D212">
        <v>3</v>
      </c>
      <c r="E212">
        <v>94497478</v>
      </c>
      <c r="F212">
        <v>94508335</v>
      </c>
      <c r="G212" t="s">
        <v>7029</v>
      </c>
      <c r="H212">
        <v>6</v>
      </c>
      <c r="I212" t="s">
        <v>6979</v>
      </c>
      <c r="J212" t="s">
        <v>6979</v>
      </c>
      <c r="K212" t="s">
        <v>6979</v>
      </c>
      <c r="L212" t="s">
        <v>6979</v>
      </c>
      <c r="M212" t="s">
        <v>6979</v>
      </c>
      <c r="N212" t="s">
        <v>6979</v>
      </c>
      <c r="O212" t="s">
        <v>6979</v>
      </c>
      <c r="P212" t="s">
        <v>6979</v>
      </c>
      <c r="Q212" t="s">
        <v>6979</v>
      </c>
      <c r="R212" t="s">
        <v>6979</v>
      </c>
      <c r="S212" t="s">
        <v>6979</v>
      </c>
      <c r="T212" t="s">
        <v>6979</v>
      </c>
      <c r="U212" t="s">
        <v>6979</v>
      </c>
      <c r="V212" t="s">
        <v>6979</v>
      </c>
      <c r="W212" t="s">
        <v>6979</v>
      </c>
      <c r="X212" t="s">
        <v>6979</v>
      </c>
      <c r="Y212" t="s">
        <v>6979</v>
      </c>
      <c r="Z212">
        <v>0</v>
      </c>
      <c r="AA212">
        <v>0</v>
      </c>
      <c r="AB212">
        <v>1</v>
      </c>
      <c r="AC212">
        <v>0</v>
      </c>
      <c r="AD212">
        <v>4</v>
      </c>
      <c r="AE212">
        <v>0</v>
      </c>
      <c r="AF212">
        <v>4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3</v>
      </c>
    </row>
    <row r="213" spans="1:41">
      <c r="A213" t="s">
        <v>5947</v>
      </c>
      <c r="B213" t="s">
        <v>6125</v>
      </c>
      <c r="C213" t="s">
        <v>6126</v>
      </c>
      <c r="D213">
        <v>3</v>
      </c>
      <c r="E213">
        <v>94523945</v>
      </c>
      <c r="F213">
        <v>94562038</v>
      </c>
      <c r="G213" t="s">
        <v>7029</v>
      </c>
      <c r="H213">
        <v>6</v>
      </c>
      <c r="I213" t="s">
        <v>6979</v>
      </c>
      <c r="J213" t="s">
        <v>6979</v>
      </c>
      <c r="K213" t="s">
        <v>6979</v>
      </c>
      <c r="L213" t="s">
        <v>6979</v>
      </c>
      <c r="M213" t="s">
        <v>6979</v>
      </c>
      <c r="N213" t="s">
        <v>6979</v>
      </c>
      <c r="O213" t="s">
        <v>6979</v>
      </c>
      <c r="P213" t="s">
        <v>6979</v>
      </c>
      <c r="Q213" t="s">
        <v>6979</v>
      </c>
      <c r="R213" t="s">
        <v>6979</v>
      </c>
      <c r="S213" t="s">
        <v>6979</v>
      </c>
      <c r="T213" t="s">
        <v>6979</v>
      </c>
      <c r="U213" t="s">
        <v>6979</v>
      </c>
      <c r="V213" t="s">
        <v>6979</v>
      </c>
      <c r="W213" t="s">
        <v>6979</v>
      </c>
      <c r="X213" t="s">
        <v>6979</v>
      </c>
      <c r="Y213" t="s">
        <v>6979</v>
      </c>
      <c r="Z213">
        <v>0</v>
      </c>
      <c r="AA213">
        <v>0</v>
      </c>
      <c r="AB213">
        <v>0</v>
      </c>
      <c r="AC213">
        <v>0</v>
      </c>
      <c r="AD213">
        <v>4</v>
      </c>
      <c r="AE213">
        <v>0</v>
      </c>
      <c r="AF213">
        <v>0</v>
      </c>
      <c r="AG213">
        <v>0</v>
      </c>
      <c r="AH213">
        <v>4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</row>
    <row r="214" spans="1:41">
      <c r="A214" t="s">
        <v>6127</v>
      </c>
      <c r="B214" t="s">
        <v>6128</v>
      </c>
      <c r="C214" t="s">
        <v>6129</v>
      </c>
      <c r="D214">
        <v>3</v>
      </c>
      <c r="E214">
        <v>94636899</v>
      </c>
      <c r="F214">
        <v>94637727</v>
      </c>
      <c r="G214" t="s">
        <v>7029</v>
      </c>
      <c r="H214">
        <v>6</v>
      </c>
      <c r="I214" t="s">
        <v>6979</v>
      </c>
      <c r="J214" t="s">
        <v>6979</v>
      </c>
      <c r="K214" t="s">
        <v>6979</v>
      </c>
      <c r="L214" t="s">
        <v>6979</v>
      </c>
      <c r="M214" t="s">
        <v>6979</v>
      </c>
      <c r="N214" t="s">
        <v>6979</v>
      </c>
      <c r="O214" t="s">
        <v>6979</v>
      </c>
      <c r="P214" t="s">
        <v>6979</v>
      </c>
      <c r="Q214" t="s">
        <v>6979</v>
      </c>
      <c r="R214" t="s">
        <v>6979</v>
      </c>
      <c r="S214" t="s">
        <v>6979</v>
      </c>
      <c r="T214" t="s">
        <v>6979</v>
      </c>
      <c r="U214" t="s">
        <v>6979</v>
      </c>
      <c r="V214" t="s">
        <v>6979</v>
      </c>
      <c r="W214" t="s">
        <v>6979</v>
      </c>
      <c r="X214" t="s">
        <v>6979</v>
      </c>
      <c r="Y214" t="s">
        <v>6979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10</v>
      </c>
    </row>
    <row r="215" spans="1:41">
      <c r="A215" t="s">
        <v>6130</v>
      </c>
      <c r="B215" t="s">
        <v>6131</v>
      </c>
      <c r="C215" t="s">
        <v>6132</v>
      </c>
      <c r="D215">
        <v>3</v>
      </c>
      <c r="E215">
        <v>94641489</v>
      </c>
      <c r="F215">
        <v>94686248</v>
      </c>
      <c r="G215" t="s">
        <v>7029</v>
      </c>
      <c r="H215">
        <v>6</v>
      </c>
      <c r="I215" t="s">
        <v>6133</v>
      </c>
      <c r="J215">
        <v>5.61</v>
      </c>
      <c r="K215">
        <v>5.47</v>
      </c>
      <c r="L215">
        <v>-0.14000000000000001</v>
      </c>
      <c r="M215">
        <v>4.4799999999999996E-3</v>
      </c>
      <c r="N215">
        <v>0.03</v>
      </c>
      <c r="O215">
        <v>0.76</v>
      </c>
      <c r="P215">
        <v>0.05</v>
      </c>
      <c r="Q215">
        <v>0.66</v>
      </c>
      <c r="R215">
        <v>-0.01</v>
      </c>
      <c r="S215">
        <v>0.95</v>
      </c>
      <c r="T215">
        <v>118889183</v>
      </c>
      <c r="U215">
        <v>8.2500000000000004E-3</v>
      </c>
      <c r="V215">
        <v>59024626</v>
      </c>
      <c r="W215">
        <v>1.3799999999999999E-3</v>
      </c>
      <c r="X215">
        <v>77961263</v>
      </c>
      <c r="Y215">
        <v>2.63E-3</v>
      </c>
      <c r="Z215">
        <v>0</v>
      </c>
      <c r="AA215">
        <v>0</v>
      </c>
      <c r="AB215">
        <v>12</v>
      </c>
      <c r="AC215">
        <v>0</v>
      </c>
      <c r="AD215">
        <v>139</v>
      </c>
      <c r="AE215">
        <v>0</v>
      </c>
      <c r="AF215">
        <v>0</v>
      </c>
      <c r="AG215">
        <v>4</v>
      </c>
      <c r="AH215">
        <v>143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81</v>
      </c>
    </row>
    <row r="216" spans="1:41">
      <c r="A216" t="s">
        <v>6134</v>
      </c>
      <c r="B216" t="s">
        <v>5955</v>
      </c>
      <c r="C216" t="s">
        <v>5956</v>
      </c>
      <c r="D216">
        <v>3</v>
      </c>
      <c r="E216">
        <v>94688015</v>
      </c>
      <c r="F216">
        <v>94690883</v>
      </c>
      <c r="G216" t="s">
        <v>7029</v>
      </c>
      <c r="H216">
        <v>6</v>
      </c>
      <c r="I216" t="s">
        <v>6979</v>
      </c>
      <c r="J216" t="s">
        <v>6979</v>
      </c>
      <c r="K216" t="s">
        <v>6979</v>
      </c>
      <c r="L216" t="s">
        <v>6979</v>
      </c>
      <c r="M216" t="s">
        <v>6979</v>
      </c>
      <c r="N216" t="s">
        <v>6979</v>
      </c>
      <c r="O216" t="s">
        <v>6979</v>
      </c>
      <c r="P216" t="s">
        <v>6979</v>
      </c>
      <c r="Q216" t="s">
        <v>6979</v>
      </c>
      <c r="R216" t="s">
        <v>6979</v>
      </c>
      <c r="S216" t="s">
        <v>6979</v>
      </c>
      <c r="T216" t="s">
        <v>6979</v>
      </c>
      <c r="U216" t="s">
        <v>6979</v>
      </c>
      <c r="V216" t="s">
        <v>6979</v>
      </c>
      <c r="W216" t="s">
        <v>6979</v>
      </c>
      <c r="X216" t="s">
        <v>6979</v>
      </c>
      <c r="Y216" t="s">
        <v>6979</v>
      </c>
      <c r="Z216">
        <v>0</v>
      </c>
      <c r="AA216">
        <v>0</v>
      </c>
      <c r="AB216">
        <v>29</v>
      </c>
      <c r="AC216">
        <v>0</v>
      </c>
      <c r="AD216">
        <v>2</v>
      </c>
      <c r="AE216">
        <v>0</v>
      </c>
      <c r="AF216">
        <v>0</v>
      </c>
      <c r="AG216">
        <v>0</v>
      </c>
      <c r="AH216">
        <v>2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16</v>
      </c>
    </row>
    <row r="217" spans="1:41">
      <c r="A217" t="s">
        <v>5957</v>
      </c>
      <c r="B217" t="s">
        <v>5958</v>
      </c>
      <c r="C217" t="s">
        <v>5959</v>
      </c>
      <c r="D217">
        <v>3</v>
      </c>
      <c r="E217">
        <v>94736978</v>
      </c>
      <c r="F217">
        <v>94748680</v>
      </c>
      <c r="G217" t="s">
        <v>7029</v>
      </c>
      <c r="H217">
        <v>6</v>
      </c>
      <c r="I217" t="s">
        <v>5960</v>
      </c>
      <c r="J217">
        <v>11.43</v>
      </c>
      <c r="K217">
        <v>11.44</v>
      </c>
      <c r="L217">
        <v>0.01</v>
      </c>
      <c r="M217">
        <v>0.84</v>
      </c>
      <c r="N217">
        <v>-0.26</v>
      </c>
      <c r="O217">
        <v>2.1000000000000001E-2</v>
      </c>
      <c r="P217">
        <v>-0.28999999999999998</v>
      </c>
      <c r="Q217">
        <v>6.8999999999999999E-3</v>
      </c>
      <c r="R217">
        <v>-0.18</v>
      </c>
      <c r="S217">
        <v>0.12</v>
      </c>
      <c r="T217">
        <v>141397491</v>
      </c>
      <c r="U217">
        <v>1.31E-3</v>
      </c>
      <c r="V217">
        <v>52766558</v>
      </c>
      <c r="W217">
        <v>5.6899999999999995E-4</v>
      </c>
      <c r="X217">
        <v>48973993</v>
      </c>
      <c r="Y217">
        <v>2.0400000000000001E-3</v>
      </c>
      <c r="Z217">
        <v>0</v>
      </c>
      <c r="AA217">
        <v>0</v>
      </c>
      <c r="AB217">
        <v>8</v>
      </c>
      <c r="AC217">
        <v>0</v>
      </c>
      <c r="AD217">
        <v>39</v>
      </c>
      <c r="AE217">
        <v>0</v>
      </c>
      <c r="AF217">
        <v>39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1</v>
      </c>
    </row>
    <row r="218" spans="1:41">
      <c r="A218" t="s">
        <v>5961</v>
      </c>
      <c r="B218" t="s">
        <v>5962</v>
      </c>
      <c r="C218" t="s">
        <v>5963</v>
      </c>
      <c r="D218">
        <v>3</v>
      </c>
      <c r="E218">
        <v>94757997</v>
      </c>
      <c r="F218">
        <v>94765483</v>
      </c>
      <c r="G218" t="s">
        <v>7029</v>
      </c>
      <c r="H218">
        <v>6</v>
      </c>
      <c r="I218" t="s">
        <v>5964</v>
      </c>
      <c r="J218">
        <v>4.5999999999999996</v>
      </c>
      <c r="K218">
        <v>4.62</v>
      </c>
      <c r="L218">
        <v>0.02</v>
      </c>
      <c r="M218">
        <v>0.38800000000000001</v>
      </c>
      <c r="N218">
        <v>0.03</v>
      </c>
      <c r="O218">
        <v>0.79</v>
      </c>
      <c r="P218">
        <v>-0.01</v>
      </c>
      <c r="Q218">
        <v>0.9</v>
      </c>
      <c r="R218">
        <v>0.01</v>
      </c>
      <c r="S218">
        <v>0.94</v>
      </c>
      <c r="T218" t="s">
        <v>5965</v>
      </c>
      <c r="U218" t="s">
        <v>5966</v>
      </c>
      <c r="V218">
        <v>20925227</v>
      </c>
      <c r="W218">
        <v>9.5699999999999995E-4</v>
      </c>
      <c r="X218">
        <v>12945997</v>
      </c>
      <c r="Y218">
        <v>3.81E-3</v>
      </c>
      <c r="Z218">
        <v>0</v>
      </c>
      <c r="AA218">
        <v>0</v>
      </c>
      <c r="AB218">
        <v>2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8</v>
      </c>
    </row>
    <row r="219" spans="1:41">
      <c r="A219" t="s">
        <v>5967</v>
      </c>
      <c r="B219" t="s">
        <v>5968</v>
      </c>
      <c r="C219" t="s">
        <v>5969</v>
      </c>
      <c r="D219">
        <v>3</v>
      </c>
      <c r="E219">
        <v>94762956</v>
      </c>
      <c r="F219">
        <v>94765970</v>
      </c>
      <c r="G219" t="s">
        <v>7029</v>
      </c>
      <c r="H219">
        <v>6</v>
      </c>
      <c r="I219" t="s">
        <v>6979</v>
      </c>
      <c r="J219" t="s">
        <v>6979</v>
      </c>
      <c r="K219" t="s">
        <v>6979</v>
      </c>
      <c r="L219" t="s">
        <v>6979</v>
      </c>
      <c r="M219" t="s">
        <v>6979</v>
      </c>
      <c r="N219" t="s">
        <v>6979</v>
      </c>
      <c r="O219" t="s">
        <v>6979</v>
      </c>
      <c r="P219" t="s">
        <v>6979</v>
      </c>
      <c r="Q219" t="s">
        <v>6979</v>
      </c>
      <c r="R219" t="s">
        <v>6979</v>
      </c>
      <c r="S219" t="s">
        <v>6979</v>
      </c>
      <c r="T219" t="s">
        <v>6979</v>
      </c>
      <c r="U219" t="s">
        <v>6979</v>
      </c>
      <c r="V219" t="s">
        <v>6979</v>
      </c>
      <c r="W219" t="s">
        <v>6979</v>
      </c>
      <c r="X219" t="s">
        <v>6979</v>
      </c>
      <c r="Y219" t="s">
        <v>6979</v>
      </c>
      <c r="Z219">
        <v>0</v>
      </c>
      <c r="AA219">
        <v>0</v>
      </c>
      <c r="AB219">
        <v>1</v>
      </c>
      <c r="AC219">
        <v>0</v>
      </c>
      <c r="AD219">
        <v>1</v>
      </c>
      <c r="AE219">
        <v>0</v>
      </c>
      <c r="AF219">
        <v>0</v>
      </c>
      <c r="AG219">
        <v>3</v>
      </c>
      <c r="AH219">
        <v>4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</row>
    <row r="220" spans="1:41">
      <c r="A220" t="s">
        <v>5970</v>
      </c>
      <c r="B220" t="s">
        <v>5971</v>
      </c>
      <c r="C220" t="s">
        <v>5972</v>
      </c>
      <c r="D220">
        <v>3</v>
      </c>
      <c r="E220">
        <v>94778653</v>
      </c>
      <c r="F220">
        <v>94810765</v>
      </c>
      <c r="G220" t="s">
        <v>7029</v>
      </c>
      <c r="H220">
        <v>6</v>
      </c>
      <c r="I220" t="s">
        <v>6979</v>
      </c>
      <c r="J220" t="s">
        <v>6979</v>
      </c>
      <c r="K220" t="s">
        <v>6979</v>
      </c>
      <c r="L220" t="s">
        <v>6979</v>
      </c>
      <c r="M220" t="s">
        <v>6979</v>
      </c>
      <c r="N220" t="s">
        <v>6979</v>
      </c>
      <c r="O220" t="s">
        <v>6979</v>
      </c>
      <c r="P220" t="s">
        <v>6979</v>
      </c>
      <c r="Q220" t="s">
        <v>6979</v>
      </c>
      <c r="R220" t="s">
        <v>6979</v>
      </c>
      <c r="S220" t="s">
        <v>6979</v>
      </c>
      <c r="T220" t="s">
        <v>6979</v>
      </c>
      <c r="U220" t="s">
        <v>6979</v>
      </c>
      <c r="V220" t="s">
        <v>6979</v>
      </c>
      <c r="W220" t="s">
        <v>6979</v>
      </c>
      <c r="X220" t="s">
        <v>6979</v>
      </c>
      <c r="Y220" t="s">
        <v>6979</v>
      </c>
      <c r="Z220">
        <v>0</v>
      </c>
      <c r="AA220">
        <v>0</v>
      </c>
      <c r="AB220">
        <v>1</v>
      </c>
      <c r="AC220">
        <v>0</v>
      </c>
      <c r="AD220">
        <v>25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1</v>
      </c>
      <c r="AO220">
        <v>6</v>
      </c>
    </row>
    <row r="221" spans="1:41">
      <c r="A221" t="s">
        <v>5973</v>
      </c>
      <c r="B221" t="s">
        <v>5974</v>
      </c>
      <c r="C221" t="s">
        <v>5975</v>
      </c>
      <c r="D221">
        <v>3</v>
      </c>
      <c r="E221">
        <v>94798332</v>
      </c>
      <c r="F221">
        <v>94801272</v>
      </c>
      <c r="G221" t="s">
        <v>7029</v>
      </c>
      <c r="H221">
        <v>6</v>
      </c>
      <c r="I221" t="s">
        <v>6979</v>
      </c>
      <c r="J221" t="s">
        <v>6979</v>
      </c>
      <c r="K221" t="s">
        <v>6979</v>
      </c>
      <c r="L221" t="s">
        <v>6979</v>
      </c>
      <c r="M221" t="s">
        <v>6979</v>
      </c>
      <c r="N221" t="s">
        <v>6979</v>
      </c>
      <c r="O221" t="s">
        <v>6979</v>
      </c>
      <c r="P221" t="s">
        <v>6979</v>
      </c>
      <c r="Q221" t="s">
        <v>6979</v>
      </c>
      <c r="R221" t="s">
        <v>6979</v>
      </c>
      <c r="S221" t="s">
        <v>6979</v>
      </c>
      <c r="T221" t="s">
        <v>6979</v>
      </c>
      <c r="U221" t="s">
        <v>6979</v>
      </c>
      <c r="V221" t="s">
        <v>6979</v>
      </c>
      <c r="W221" t="s">
        <v>6979</v>
      </c>
      <c r="X221" t="s">
        <v>6979</v>
      </c>
      <c r="Y221" t="s">
        <v>6979</v>
      </c>
      <c r="Z221" t="s">
        <v>6979</v>
      </c>
      <c r="AA221" t="s">
        <v>6979</v>
      </c>
      <c r="AB221" t="s">
        <v>6979</v>
      </c>
      <c r="AC221" t="s">
        <v>6979</v>
      </c>
      <c r="AD221" t="s">
        <v>6979</v>
      </c>
      <c r="AE221" t="s">
        <v>6979</v>
      </c>
      <c r="AF221" t="s">
        <v>6979</v>
      </c>
      <c r="AG221" t="s">
        <v>6979</v>
      </c>
      <c r="AH221" t="s">
        <v>6979</v>
      </c>
      <c r="AI221" t="s">
        <v>6979</v>
      </c>
      <c r="AJ221" t="s">
        <v>6979</v>
      </c>
      <c r="AK221" t="s">
        <v>6979</v>
      </c>
      <c r="AL221" t="s">
        <v>6979</v>
      </c>
      <c r="AM221" t="s">
        <v>6979</v>
      </c>
      <c r="AN221" t="s">
        <v>6979</v>
      </c>
      <c r="AO221" t="s">
        <v>6979</v>
      </c>
    </row>
    <row r="222" spans="1:41">
      <c r="A222" t="s">
        <v>5976</v>
      </c>
      <c r="B222" t="s">
        <v>5977</v>
      </c>
      <c r="C222" t="s">
        <v>5978</v>
      </c>
      <c r="D222">
        <v>3</v>
      </c>
      <c r="E222">
        <v>94802722</v>
      </c>
      <c r="F222">
        <v>94808791</v>
      </c>
      <c r="G222" t="s">
        <v>7029</v>
      </c>
      <c r="H222">
        <v>6</v>
      </c>
      <c r="I222" t="s">
        <v>6979</v>
      </c>
      <c r="J222" t="s">
        <v>6979</v>
      </c>
      <c r="K222" t="s">
        <v>6979</v>
      </c>
      <c r="L222" t="s">
        <v>6979</v>
      </c>
      <c r="M222" t="s">
        <v>6979</v>
      </c>
      <c r="N222" t="s">
        <v>6979</v>
      </c>
      <c r="O222" t="s">
        <v>6979</v>
      </c>
      <c r="P222" t="s">
        <v>6979</v>
      </c>
      <c r="Q222" t="s">
        <v>6979</v>
      </c>
      <c r="R222" t="s">
        <v>6979</v>
      </c>
      <c r="S222" t="s">
        <v>6979</v>
      </c>
      <c r="T222" t="s">
        <v>6979</v>
      </c>
      <c r="U222" t="s">
        <v>6979</v>
      </c>
      <c r="V222" t="s">
        <v>6979</v>
      </c>
      <c r="W222" t="s">
        <v>6979</v>
      </c>
      <c r="X222" t="s">
        <v>6979</v>
      </c>
      <c r="Y222" t="s">
        <v>6979</v>
      </c>
      <c r="Z222" t="s">
        <v>6979</v>
      </c>
      <c r="AA222" t="s">
        <v>6979</v>
      </c>
      <c r="AB222" t="s">
        <v>6979</v>
      </c>
      <c r="AC222" t="s">
        <v>6979</v>
      </c>
      <c r="AD222" t="s">
        <v>6979</v>
      </c>
      <c r="AE222" t="s">
        <v>6979</v>
      </c>
      <c r="AF222" t="s">
        <v>6979</v>
      </c>
      <c r="AG222" t="s">
        <v>6979</v>
      </c>
      <c r="AH222" t="s">
        <v>6979</v>
      </c>
      <c r="AI222" t="s">
        <v>6979</v>
      </c>
      <c r="AJ222" t="s">
        <v>6979</v>
      </c>
      <c r="AK222" t="s">
        <v>6979</v>
      </c>
      <c r="AL222" t="s">
        <v>6979</v>
      </c>
      <c r="AM222" t="s">
        <v>6979</v>
      </c>
      <c r="AN222" t="s">
        <v>6979</v>
      </c>
      <c r="AO222" t="s">
        <v>6979</v>
      </c>
    </row>
    <row r="223" spans="1:41">
      <c r="A223" t="s">
        <v>5979</v>
      </c>
      <c r="B223" t="s">
        <v>5980</v>
      </c>
      <c r="C223" t="s">
        <v>5981</v>
      </c>
      <c r="D223">
        <v>3</v>
      </c>
      <c r="E223">
        <v>94810512</v>
      </c>
      <c r="F223">
        <v>94819370</v>
      </c>
      <c r="G223" t="s">
        <v>7029</v>
      </c>
      <c r="H223">
        <v>6</v>
      </c>
      <c r="I223" t="s">
        <v>6979</v>
      </c>
      <c r="J223" t="s">
        <v>6979</v>
      </c>
      <c r="K223" t="s">
        <v>6979</v>
      </c>
      <c r="L223" t="s">
        <v>6979</v>
      </c>
      <c r="M223" t="s">
        <v>6979</v>
      </c>
      <c r="N223" t="s">
        <v>6979</v>
      </c>
      <c r="O223" t="s">
        <v>6979</v>
      </c>
      <c r="P223" t="s">
        <v>6979</v>
      </c>
      <c r="Q223" t="s">
        <v>6979</v>
      </c>
      <c r="R223" t="s">
        <v>6979</v>
      </c>
      <c r="S223" t="s">
        <v>6979</v>
      </c>
      <c r="T223" t="s">
        <v>6979</v>
      </c>
      <c r="U223" t="s">
        <v>6979</v>
      </c>
      <c r="V223" t="s">
        <v>6979</v>
      </c>
      <c r="W223" t="s">
        <v>6979</v>
      </c>
      <c r="X223" t="s">
        <v>6979</v>
      </c>
      <c r="Y223" t="s">
        <v>6979</v>
      </c>
      <c r="Z223">
        <v>0</v>
      </c>
      <c r="AA223">
        <v>0</v>
      </c>
      <c r="AB223">
        <v>0</v>
      </c>
      <c r="AC223">
        <v>0</v>
      </c>
      <c r="AD223">
        <v>5</v>
      </c>
      <c r="AE223">
        <v>0</v>
      </c>
      <c r="AF223">
        <v>0</v>
      </c>
      <c r="AG223">
        <v>2</v>
      </c>
      <c r="AH223">
        <v>7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13</v>
      </c>
    </row>
    <row r="224" spans="1:41">
      <c r="A224" t="s">
        <v>5982</v>
      </c>
      <c r="B224" t="s">
        <v>5983</v>
      </c>
      <c r="C224" t="s">
        <v>5984</v>
      </c>
      <c r="D224">
        <v>3</v>
      </c>
      <c r="E224">
        <v>94819547</v>
      </c>
      <c r="F224">
        <v>94824060</v>
      </c>
      <c r="G224" t="s">
        <v>7029</v>
      </c>
      <c r="H224">
        <v>6</v>
      </c>
      <c r="I224" t="s">
        <v>6979</v>
      </c>
      <c r="J224" t="s">
        <v>6979</v>
      </c>
      <c r="K224" t="s">
        <v>6979</v>
      </c>
      <c r="L224" t="s">
        <v>6979</v>
      </c>
      <c r="M224" t="s">
        <v>6979</v>
      </c>
      <c r="N224" t="s">
        <v>6979</v>
      </c>
      <c r="O224" t="s">
        <v>6979</v>
      </c>
      <c r="P224" t="s">
        <v>6979</v>
      </c>
      <c r="Q224" t="s">
        <v>6979</v>
      </c>
      <c r="R224" t="s">
        <v>6979</v>
      </c>
      <c r="S224" t="s">
        <v>6979</v>
      </c>
      <c r="T224" t="s">
        <v>6979</v>
      </c>
      <c r="U224" t="s">
        <v>6979</v>
      </c>
      <c r="V224" t="s">
        <v>6979</v>
      </c>
      <c r="W224" t="s">
        <v>6979</v>
      </c>
      <c r="X224" t="s">
        <v>6979</v>
      </c>
      <c r="Y224" t="s">
        <v>6979</v>
      </c>
      <c r="Z224">
        <v>0</v>
      </c>
      <c r="AA224">
        <v>0</v>
      </c>
      <c r="AB224">
        <v>14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</row>
    <row r="225" spans="1:41">
      <c r="A225" t="s">
        <v>5985</v>
      </c>
      <c r="B225" t="s">
        <v>5986</v>
      </c>
      <c r="C225" t="s">
        <v>5987</v>
      </c>
      <c r="D225">
        <v>3</v>
      </c>
      <c r="E225">
        <v>94836616</v>
      </c>
      <c r="F225">
        <v>94846536</v>
      </c>
      <c r="G225" t="s">
        <v>7029</v>
      </c>
      <c r="H225">
        <v>6</v>
      </c>
      <c r="I225" t="s">
        <v>5803</v>
      </c>
      <c r="J225">
        <v>12.78</v>
      </c>
      <c r="K225">
        <v>12.74</v>
      </c>
      <c r="L225">
        <v>-0.05</v>
      </c>
      <c r="M225">
        <v>6.9099999999999995E-2</v>
      </c>
      <c r="N225">
        <v>0.12</v>
      </c>
      <c r="O225">
        <v>0.3</v>
      </c>
      <c r="P225">
        <v>-0.11</v>
      </c>
      <c r="Q225">
        <v>0.32</v>
      </c>
      <c r="R225">
        <v>-0.24</v>
      </c>
      <c r="S225">
        <v>3.1E-2</v>
      </c>
      <c r="T225">
        <v>33757177</v>
      </c>
      <c r="U225">
        <v>2.47E-3</v>
      </c>
      <c r="V225">
        <v>117529769</v>
      </c>
      <c r="W225">
        <v>1.2899999999999999E-4</v>
      </c>
      <c r="X225" t="s">
        <v>5804</v>
      </c>
      <c r="Y225" t="s">
        <v>5805</v>
      </c>
      <c r="Z225">
        <v>0</v>
      </c>
      <c r="AA225">
        <v>0</v>
      </c>
      <c r="AB225">
        <v>9</v>
      </c>
      <c r="AC225">
        <v>0</v>
      </c>
      <c r="AD225">
        <v>9</v>
      </c>
      <c r="AE225">
        <v>0</v>
      </c>
      <c r="AF225">
        <v>0</v>
      </c>
      <c r="AG225">
        <v>0</v>
      </c>
      <c r="AH225">
        <v>9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15</v>
      </c>
    </row>
    <row r="226" spans="1:41">
      <c r="A226" t="s">
        <v>5806</v>
      </c>
      <c r="B226" t="s">
        <v>5807</v>
      </c>
      <c r="C226" t="s">
        <v>5808</v>
      </c>
      <c r="D226">
        <v>3</v>
      </c>
      <c r="E226">
        <v>94862452</v>
      </c>
      <c r="F226">
        <v>94910852</v>
      </c>
      <c r="G226" t="s">
        <v>7029</v>
      </c>
      <c r="H226">
        <v>6</v>
      </c>
      <c r="I226" t="s">
        <v>6979</v>
      </c>
      <c r="J226" t="s">
        <v>6979</v>
      </c>
      <c r="K226" t="s">
        <v>6979</v>
      </c>
      <c r="L226" t="s">
        <v>6979</v>
      </c>
      <c r="M226" t="s">
        <v>6979</v>
      </c>
      <c r="N226" t="s">
        <v>6979</v>
      </c>
      <c r="O226" t="s">
        <v>6979</v>
      </c>
      <c r="P226" t="s">
        <v>6979</v>
      </c>
      <c r="Q226" t="s">
        <v>6979</v>
      </c>
      <c r="R226" t="s">
        <v>6979</v>
      </c>
      <c r="S226" t="s">
        <v>6979</v>
      </c>
      <c r="T226" t="s">
        <v>6979</v>
      </c>
      <c r="U226" t="s">
        <v>6979</v>
      </c>
      <c r="V226" t="s">
        <v>6979</v>
      </c>
      <c r="W226" t="s">
        <v>6979</v>
      </c>
      <c r="X226" t="s">
        <v>6979</v>
      </c>
      <c r="Y226" t="s">
        <v>6979</v>
      </c>
      <c r="Z226">
        <v>0</v>
      </c>
      <c r="AA226">
        <v>0</v>
      </c>
      <c r="AB226">
        <v>44</v>
      </c>
      <c r="AC226">
        <v>0</v>
      </c>
      <c r="AD226">
        <v>55</v>
      </c>
      <c r="AE226">
        <v>0</v>
      </c>
      <c r="AF226">
        <v>0</v>
      </c>
      <c r="AG226">
        <v>0</v>
      </c>
      <c r="AH226">
        <v>20</v>
      </c>
      <c r="AI226">
        <v>0</v>
      </c>
      <c r="AJ226">
        <v>0</v>
      </c>
      <c r="AK226">
        <v>1</v>
      </c>
      <c r="AL226">
        <v>0</v>
      </c>
      <c r="AM226">
        <v>0</v>
      </c>
      <c r="AN226">
        <v>0</v>
      </c>
      <c r="AO226">
        <v>10</v>
      </c>
    </row>
    <row r="227" spans="1:41">
      <c r="A227" t="s">
        <v>5809</v>
      </c>
      <c r="B227" t="s">
        <v>5810</v>
      </c>
      <c r="C227" t="s">
        <v>5811</v>
      </c>
      <c r="D227">
        <v>3</v>
      </c>
      <c r="E227">
        <v>94914944</v>
      </c>
      <c r="F227">
        <v>94926973</v>
      </c>
      <c r="G227" t="s">
        <v>7029</v>
      </c>
      <c r="H227">
        <v>6</v>
      </c>
      <c r="I227" t="s">
        <v>6979</v>
      </c>
      <c r="J227" t="s">
        <v>6979</v>
      </c>
      <c r="K227" t="s">
        <v>6979</v>
      </c>
      <c r="L227" t="s">
        <v>6979</v>
      </c>
      <c r="M227" t="s">
        <v>6979</v>
      </c>
      <c r="N227" t="s">
        <v>6979</v>
      </c>
      <c r="O227" t="s">
        <v>6979</v>
      </c>
      <c r="P227" t="s">
        <v>6979</v>
      </c>
      <c r="Q227" t="s">
        <v>6979</v>
      </c>
      <c r="R227" t="s">
        <v>6979</v>
      </c>
      <c r="S227" t="s">
        <v>6979</v>
      </c>
      <c r="T227" t="s">
        <v>6979</v>
      </c>
      <c r="U227" t="s">
        <v>6979</v>
      </c>
      <c r="V227" t="s">
        <v>6979</v>
      </c>
      <c r="W227" t="s">
        <v>6979</v>
      </c>
      <c r="X227" t="s">
        <v>6979</v>
      </c>
      <c r="Y227" t="s">
        <v>6979</v>
      </c>
      <c r="Z227">
        <v>0</v>
      </c>
      <c r="AA227">
        <v>0</v>
      </c>
      <c r="AB227">
        <v>12</v>
      </c>
      <c r="AC227">
        <v>0</v>
      </c>
      <c r="AD227">
        <v>1</v>
      </c>
      <c r="AE227">
        <v>0</v>
      </c>
      <c r="AF227">
        <v>0</v>
      </c>
      <c r="AG227">
        <v>5</v>
      </c>
      <c r="AH227">
        <v>6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18</v>
      </c>
    </row>
    <row r="228" spans="1:41">
      <c r="A228" t="s">
        <v>5812</v>
      </c>
      <c r="B228" t="s">
        <v>5813</v>
      </c>
      <c r="C228" t="s">
        <v>5814</v>
      </c>
      <c r="D228">
        <v>3</v>
      </c>
      <c r="E228">
        <v>94928398</v>
      </c>
      <c r="F228">
        <v>94933131</v>
      </c>
      <c r="G228" t="s">
        <v>7029</v>
      </c>
      <c r="H228">
        <v>6</v>
      </c>
      <c r="I228" t="s">
        <v>5815</v>
      </c>
      <c r="J228">
        <v>9.7100000000000009</v>
      </c>
      <c r="K228">
        <v>9.07</v>
      </c>
      <c r="L228">
        <v>-0.64</v>
      </c>
      <c r="M228" s="1">
        <v>3.9799999999999997E-20</v>
      </c>
      <c r="N228">
        <v>-0.11</v>
      </c>
      <c r="O228">
        <v>0.34</v>
      </c>
      <c r="P228">
        <v>-0.25</v>
      </c>
      <c r="Q228">
        <v>2.1000000000000001E-2</v>
      </c>
      <c r="R228">
        <v>-0.12</v>
      </c>
      <c r="S228">
        <v>0.31</v>
      </c>
      <c r="T228">
        <v>79122567</v>
      </c>
      <c r="U228" s="1">
        <v>4.3800000000000001E-5</v>
      </c>
      <c r="V228">
        <v>42244643</v>
      </c>
      <c r="W228">
        <v>1.92E-4</v>
      </c>
      <c r="X228">
        <v>41868630</v>
      </c>
      <c r="Y228">
        <v>5.2099999999999998E-4</v>
      </c>
      <c r="Z228" t="s">
        <v>6979</v>
      </c>
      <c r="AA228" t="s">
        <v>6979</v>
      </c>
      <c r="AB228" t="s">
        <v>6979</v>
      </c>
      <c r="AC228" t="s">
        <v>6979</v>
      </c>
      <c r="AD228" t="s">
        <v>6979</v>
      </c>
      <c r="AE228" t="s">
        <v>6979</v>
      </c>
      <c r="AF228" t="s">
        <v>6979</v>
      </c>
      <c r="AG228" t="s">
        <v>6979</v>
      </c>
      <c r="AH228" t="s">
        <v>6979</v>
      </c>
      <c r="AI228" t="s">
        <v>6979</v>
      </c>
      <c r="AJ228" t="s">
        <v>6979</v>
      </c>
      <c r="AK228" t="s">
        <v>6979</v>
      </c>
      <c r="AL228" t="s">
        <v>6979</v>
      </c>
      <c r="AM228" t="s">
        <v>6979</v>
      </c>
      <c r="AN228" t="s">
        <v>6979</v>
      </c>
      <c r="AO228" t="s">
        <v>6979</v>
      </c>
    </row>
    <row r="229" spans="1:41">
      <c r="A229" t="s">
        <v>5816</v>
      </c>
      <c r="B229" t="s">
        <v>5817</v>
      </c>
      <c r="C229" t="s">
        <v>5818</v>
      </c>
      <c r="D229">
        <v>3</v>
      </c>
      <c r="E229">
        <v>94933641</v>
      </c>
      <c r="F229">
        <v>94937934</v>
      </c>
      <c r="G229" t="s">
        <v>7029</v>
      </c>
      <c r="H229">
        <v>6</v>
      </c>
      <c r="I229" t="s">
        <v>5819</v>
      </c>
      <c r="J229" t="s">
        <v>5820</v>
      </c>
      <c r="K229" t="s">
        <v>5821</v>
      </c>
      <c r="L229">
        <f>-0.15/-0.15</f>
        <v>1</v>
      </c>
      <c r="M229" t="s">
        <v>5822</v>
      </c>
      <c r="N229" t="s">
        <v>5823</v>
      </c>
      <c r="O229" t="s">
        <v>5824</v>
      </c>
      <c r="P229" t="s">
        <v>5825</v>
      </c>
      <c r="Q229" t="s">
        <v>6013</v>
      </c>
      <c r="R229">
        <f>-0.11/-0.19</f>
        <v>0.57894736842105265</v>
      </c>
      <c r="S229" t="s">
        <v>6014</v>
      </c>
      <c r="T229" t="s">
        <v>6015</v>
      </c>
      <c r="U229" t="s">
        <v>6016</v>
      </c>
      <c r="V229" t="s">
        <v>6017</v>
      </c>
      <c r="W229" t="s">
        <v>6018</v>
      </c>
      <c r="X229" t="s">
        <v>6019</v>
      </c>
      <c r="Y229" t="s">
        <v>6020</v>
      </c>
      <c r="Z229">
        <v>0</v>
      </c>
      <c r="AA229">
        <v>0</v>
      </c>
      <c r="AB229">
        <v>8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</row>
    <row r="230" spans="1:41">
      <c r="A230" t="s">
        <v>6021</v>
      </c>
      <c r="B230" t="s">
        <v>6022</v>
      </c>
      <c r="C230" t="s">
        <v>6023</v>
      </c>
      <c r="D230">
        <v>3</v>
      </c>
      <c r="E230">
        <v>94938010</v>
      </c>
      <c r="F230">
        <v>94943440</v>
      </c>
      <c r="G230" t="s">
        <v>7029</v>
      </c>
      <c r="H230">
        <v>6</v>
      </c>
      <c r="I230" t="s">
        <v>6979</v>
      </c>
      <c r="J230" t="s">
        <v>6979</v>
      </c>
      <c r="K230" t="s">
        <v>6979</v>
      </c>
      <c r="L230" t="s">
        <v>6979</v>
      </c>
      <c r="M230" t="s">
        <v>6979</v>
      </c>
      <c r="N230" t="s">
        <v>6979</v>
      </c>
      <c r="O230" t="s">
        <v>6979</v>
      </c>
      <c r="P230" t="s">
        <v>6979</v>
      </c>
      <c r="Q230" t="s">
        <v>6979</v>
      </c>
      <c r="R230" t="s">
        <v>6979</v>
      </c>
      <c r="S230" t="s">
        <v>6979</v>
      </c>
      <c r="T230" t="s">
        <v>6979</v>
      </c>
      <c r="U230" t="s">
        <v>6979</v>
      </c>
      <c r="V230" t="s">
        <v>6979</v>
      </c>
      <c r="W230" t="s">
        <v>6979</v>
      </c>
      <c r="X230" t="s">
        <v>6979</v>
      </c>
      <c r="Y230" t="s">
        <v>6979</v>
      </c>
      <c r="Z230">
        <v>0</v>
      </c>
      <c r="AA230">
        <v>0</v>
      </c>
      <c r="AB230">
        <v>0</v>
      </c>
      <c r="AC230">
        <v>0</v>
      </c>
      <c r="AD230">
        <v>1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15</v>
      </c>
    </row>
    <row r="231" spans="1:41">
      <c r="A231" t="s">
        <v>6024</v>
      </c>
      <c r="B231" t="s">
        <v>6025</v>
      </c>
      <c r="C231" t="s">
        <v>6026</v>
      </c>
      <c r="D231">
        <v>3</v>
      </c>
      <c r="E231">
        <v>94943443</v>
      </c>
      <c r="F231">
        <v>94946282</v>
      </c>
      <c r="G231" t="s">
        <v>7029</v>
      </c>
      <c r="H231">
        <v>6</v>
      </c>
      <c r="I231" t="s">
        <v>6979</v>
      </c>
      <c r="J231" t="s">
        <v>6979</v>
      </c>
      <c r="K231" t="s">
        <v>6979</v>
      </c>
      <c r="L231" t="s">
        <v>6979</v>
      </c>
      <c r="M231" t="s">
        <v>6979</v>
      </c>
      <c r="N231" t="s">
        <v>6979</v>
      </c>
      <c r="O231" t="s">
        <v>6979</v>
      </c>
      <c r="P231" t="s">
        <v>6979</v>
      </c>
      <c r="Q231" t="s">
        <v>6979</v>
      </c>
      <c r="R231" t="s">
        <v>6979</v>
      </c>
      <c r="S231" t="s">
        <v>6979</v>
      </c>
      <c r="T231" t="s">
        <v>6979</v>
      </c>
      <c r="U231" t="s">
        <v>6979</v>
      </c>
      <c r="V231" t="s">
        <v>6979</v>
      </c>
      <c r="W231" t="s">
        <v>6979</v>
      </c>
      <c r="X231" t="s">
        <v>6979</v>
      </c>
      <c r="Y231" t="s">
        <v>6979</v>
      </c>
      <c r="Z231">
        <v>2</v>
      </c>
      <c r="AA231">
        <v>0</v>
      </c>
      <c r="AB231">
        <v>5</v>
      </c>
      <c r="AC231">
        <v>0</v>
      </c>
      <c r="AD231">
        <v>5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1</v>
      </c>
      <c r="AO231">
        <v>24</v>
      </c>
    </row>
    <row r="232" spans="1:41">
      <c r="A232" t="s">
        <v>6027</v>
      </c>
      <c r="B232" t="s">
        <v>6028</v>
      </c>
      <c r="C232" t="s">
        <v>6029</v>
      </c>
      <c r="D232">
        <v>3</v>
      </c>
      <c r="E232">
        <v>94964379</v>
      </c>
      <c r="F232">
        <v>94977946</v>
      </c>
      <c r="G232" t="s">
        <v>7029</v>
      </c>
      <c r="H232">
        <v>6</v>
      </c>
      <c r="I232" t="s">
        <v>5848</v>
      </c>
      <c r="J232" t="s">
        <v>5849</v>
      </c>
      <c r="K232" t="s">
        <v>5850</v>
      </c>
      <c r="L232" t="s">
        <v>5851</v>
      </c>
      <c r="M232" t="s">
        <v>5852</v>
      </c>
      <c r="N232" t="s">
        <v>5853</v>
      </c>
      <c r="O232" t="s">
        <v>5854</v>
      </c>
      <c r="P232" t="s">
        <v>5855</v>
      </c>
      <c r="Q232" t="s">
        <v>6040</v>
      </c>
      <c r="R232" t="s">
        <v>6041</v>
      </c>
      <c r="S232" t="s">
        <v>6042</v>
      </c>
      <c r="T232" t="s">
        <v>6043</v>
      </c>
      <c r="U232" t="s">
        <v>6044</v>
      </c>
      <c r="V232" t="s">
        <v>6045</v>
      </c>
      <c r="W232" t="s">
        <v>5862</v>
      </c>
      <c r="X232" t="s">
        <v>5863</v>
      </c>
      <c r="Y232" t="s">
        <v>5864</v>
      </c>
      <c r="Z232">
        <v>0</v>
      </c>
      <c r="AA232">
        <v>0</v>
      </c>
      <c r="AB232">
        <v>24</v>
      </c>
      <c r="AC232">
        <v>0</v>
      </c>
      <c r="AD232">
        <v>2</v>
      </c>
      <c r="AE232">
        <v>0</v>
      </c>
      <c r="AF232">
        <v>0</v>
      </c>
      <c r="AG232">
        <v>0</v>
      </c>
      <c r="AH232">
        <v>2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18</v>
      </c>
    </row>
    <row r="233" spans="1:41">
      <c r="A233" t="s">
        <v>5865</v>
      </c>
      <c r="B233" t="s">
        <v>5866</v>
      </c>
      <c r="C233" t="s">
        <v>5867</v>
      </c>
      <c r="D233">
        <v>3</v>
      </c>
      <c r="E233">
        <v>94985688</v>
      </c>
      <c r="F233">
        <v>95021864</v>
      </c>
      <c r="G233" t="s">
        <v>7029</v>
      </c>
      <c r="H233">
        <v>6</v>
      </c>
      <c r="I233" t="s">
        <v>5868</v>
      </c>
      <c r="J233">
        <v>4.6399999999999997</v>
      </c>
      <c r="K233">
        <v>4.68</v>
      </c>
      <c r="L233">
        <v>0.04</v>
      </c>
      <c r="M233">
        <v>9.9000000000000005E-2</v>
      </c>
      <c r="N233">
        <v>0.09</v>
      </c>
      <c r="O233">
        <v>0.43</v>
      </c>
      <c r="P233">
        <v>0.04</v>
      </c>
      <c r="Q233">
        <v>0.73</v>
      </c>
      <c r="R233">
        <v>0.02</v>
      </c>
      <c r="S233">
        <v>0.85</v>
      </c>
      <c r="T233">
        <v>156365877</v>
      </c>
      <c r="U233">
        <v>6.5100000000000002E-3</v>
      </c>
      <c r="V233">
        <v>33337684</v>
      </c>
      <c r="W233">
        <v>6.6100000000000004E-3</v>
      </c>
      <c r="X233">
        <v>33337684</v>
      </c>
      <c r="Y233">
        <v>1.1900000000000001E-2</v>
      </c>
      <c r="Z233">
        <v>9</v>
      </c>
      <c r="AA233">
        <v>0</v>
      </c>
      <c r="AB233">
        <v>24</v>
      </c>
      <c r="AC233">
        <v>0</v>
      </c>
      <c r="AD233">
        <v>36</v>
      </c>
      <c r="AE233">
        <v>0</v>
      </c>
      <c r="AF233">
        <v>0</v>
      </c>
      <c r="AG233">
        <v>9</v>
      </c>
      <c r="AH233">
        <v>43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1</v>
      </c>
      <c r="AO233">
        <v>11</v>
      </c>
    </row>
    <row r="234" spans="1:41">
      <c r="A234" t="s">
        <v>5869</v>
      </c>
      <c r="B234" t="s">
        <v>5870</v>
      </c>
      <c r="C234" t="s">
        <v>5871</v>
      </c>
      <c r="D234">
        <v>3</v>
      </c>
      <c r="E234">
        <v>95021379</v>
      </c>
      <c r="F234">
        <v>95030580</v>
      </c>
      <c r="G234" t="s">
        <v>7029</v>
      </c>
      <c r="H234">
        <v>6</v>
      </c>
      <c r="I234" t="s">
        <v>6979</v>
      </c>
      <c r="J234" t="s">
        <v>6979</v>
      </c>
      <c r="K234" t="s">
        <v>6979</v>
      </c>
      <c r="L234" t="s">
        <v>6979</v>
      </c>
      <c r="M234" t="s">
        <v>6979</v>
      </c>
      <c r="N234" t="s">
        <v>6979</v>
      </c>
      <c r="O234" t="s">
        <v>6979</v>
      </c>
      <c r="P234" t="s">
        <v>6979</v>
      </c>
      <c r="Q234" t="s">
        <v>6979</v>
      </c>
      <c r="R234" t="s">
        <v>6979</v>
      </c>
      <c r="S234" t="s">
        <v>6979</v>
      </c>
      <c r="T234" t="s">
        <v>6979</v>
      </c>
      <c r="U234" t="s">
        <v>6979</v>
      </c>
      <c r="V234" t="s">
        <v>6979</v>
      </c>
      <c r="W234" t="s">
        <v>6979</v>
      </c>
      <c r="X234" t="s">
        <v>6979</v>
      </c>
      <c r="Y234" t="s">
        <v>6979</v>
      </c>
      <c r="Z234" t="s">
        <v>6979</v>
      </c>
      <c r="AA234" t="s">
        <v>6979</v>
      </c>
      <c r="AB234" t="s">
        <v>6979</v>
      </c>
      <c r="AC234" t="s">
        <v>6979</v>
      </c>
      <c r="AD234" t="s">
        <v>6979</v>
      </c>
      <c r="AE234" t="s">
        <v>6979</v>
      </c>
      <c r="AF234" t="s">
        <v>6979</v>
      </c>
      <c r="AG234" t="s">
        <v>6979</v>
      </c>
      <c r="AH234" t="s">
        <v>6979</v>
      </c>
      <c r="AI234" t="s">
        <v>6979</v>
      </c>
      <c r="AJ234" t="s">
        <v>6979</v>
      </c>
      <c r="AK234" t="s">
        <v>6979</v>
      </c>
      <c r="AL234" t="s">
        <v>6979</v>
      </c>
      <c r="AM234" t="s">
        <v>6979</v>
      </c>
      <c r="AN234" t="s">
        <v>6979</v>
      </c>
      <c r="AO234" t="s">
        <v>6979</v>
      </c>
    </row>
    <row r="235" spans="1:41">
      <c r="A235" t="s">
        <v>5872</v>
      </c>
      <c r="B235" t="s">
        <v>5873</v>
      </c>
      <c r="C235" t="s">
        <v>5874</v>
      </c>
      <c r="D235">
        <v>3</v>
      </c>
      <c r="E235">
        <v>95023057</v>
      </c>
      <c r="F235">
        <v>95032599</v>
      </c>
      <c r="G235" t="s">
        <v>7029</v>
      </c>
      <c r="H235">
        <v>6</v>
      </c>
      <c r="I235" t="s">
        <v>6979</v>
      </c>
      <c r="J235" t="s">
        <v>6979</v>
      </c>
      <c r="K235" t="s">
        <v>6979</v>
      </c>
      <c r="L235" t="s">
        <v>6979</v>
      </c>
      <c r="M235" t="s">
        <v>6979</v>
      </c>
      <c r="N235" t="s">
        <v>6979</v>
      </c>
      <c r="O235" t="s">
        <v>6979</v>
      </c>
      <c r="P235" t="s">
        <v>6979</v>
      </c>
      <c r="Q235" t="s">
        <v>6979</v>
      </c>
      <c r="R235" t="s">
        <v>6979</v>
      </c>
      <c r="S235" t="s">
        <v>6979</v>
      </c>
      <c r="T235" t="s">
        <v>6979</v>
      </c>
      <c r="U235" t="s">
        <v>6979</v>
      </c>
      <c r="V235" t="s">
        <v>6979</v>
      </c>
      <c r="W235" t="s">
        <v>6979</v>
      </c>
      <c r="X235" t="s">
        <v>6979</v>
      </c>
      <c r="Y235" t="s">
        <v>6979</v>
      </c>
      <c r="Z235">
        <v>0</v>
      </c>
      <c r="AA235">
        <v>0</v>
      </c>
      <c r="AB235">
        <v>0</v>
      </c>
      <c r="AC235">
        <v>0</v>
      </c>
      <c r="AD235">
        <v>3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</row>
    <row r="236" spans="1:41">
      <c r="A236" t="s">
        <v>5875</v>
      </c>
      <c r="B236" t="s">
        <v>5876</v>
      </c>
      <c r="C236" t="s">
        <v>5877</v>
      </c>
      <c r="D236">
        <v>3</v>
      </c>
      <c r="E236">
        <v>95032654</v>
      </c>
      <c r="F236">
        <v>95040331</v>
      </c>
      <c r="G236" t="s">
        <v>7029</v>
      </c>
      <c r="H236">
        <v>6</v>
      </c>
      <c r="I236" t="s">
        <v>5878</v>
      </c>
      <c r="J236">
        <v>5.91</v>
      </c>
      <c r="K236">
        <v>6</v>
      </c>
      <c r="L236">
        <v>0.09</v>
      </c>
      <c r="M236">
        <v>6.3600000000000004E-2</v>
      </c>
      <c r="N236">
        <v>-0.06</v>
      </c>
      <c r="O236">
        <v>0.6</v>
      </c>
      <c r="P236">
        <v>0.13</v>
      </c>
      <c r="Q236">
        <v>0.24</v>
      </c>
      <c r="R236">
        <v>0.16</v>
      </c>
      <c r="S236">
        <v>0.17</v>
      </c>
      <c r="T236">
        <v>40244626</v>
      </c>
      <c r="U236">
        <v>5.0199999999999995E-4</v>
      </c>
      <c r="V236" t="s">
        <v>5879</v>
      </c>
      <c r="W236" t="s">
        <v>5880</v>
      </c>
      <c r="X236">
        <v>30202532</v>
      </c>
      <c r="Y236" s="1">
        <v>1.95E-5</v>
      </c>
      <c r="Z236">
        <v>0</v>
      </c>
      <c r="AA236">
        <v>0</v>
      </c>
      <c r="AB236">
        <v>0</v>
      </c>
      <c r="AC236">
        <v>0</v>
      </c>
      <c r="AD236">
        <v>4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3</v>
      </c>
    </row>
    <row r="237" spans="1:41">
      <c r="A237" t="s">
        <v>5881</v>
      </c>
      <c r="B237" t="s">
        <v>5882</v>
      </c>
      <c r="C237" t="s">
        <v>5883</v>
      </c>
      <c r="D237">
        <v>3</v>
      </c>
      <c r="E237">
        <v>95040842</v>
      </c>
      <c r="F237">
        <v>95045520</v>
      </c>
      <c r="G237" t="s">
        <v>7029</v>
      </c>
      <c r="H237">
        <v>6</v>
      </c>
      <c r="I237" t="s">
        <v>5884</v>
      </c>
      <c r="J237">
        <v>4.78</v>
      </c>
      <c r="K237">
        <v>4.75</v>
      </c>
      <c r="L237">
        <v>-0.03</v>
      </c>
      <c r="M237">
        <v>0.316</v>
      </c>
      <c r="N237">
        <v>0.17</v>
      </c>
      <c r="O237">
        <v>0.13</v>
      </c>
      <c r="P237">
        <v>0.35</v>
      </c>
      <c r="Q237">
        <v>7.6000000000000004E-4</v>
      </c>
      <c r="R237">
        <v>0.08</v>
      </c>
      <c r="S237">
        <v>0.46</v>
      </c>
      <c r="T237">
        <v>30026634</v>
      </c>
      <c r="U237">
        <v>3.15E-3</v>
      </c>
      <c r="V237" t="s">
        <v>5885</v>
      </c>
      <c r="W237" t="s">
        <v>5886</v>
      </c>
      <c r="X237" t="s">
        <v>5887</v>
      </c>
      <c r="Y237" t="s">
        <v>5888</v>
      </c>
      <c r="Z237">
        <v>0</v>
      </c>
      <c r="AA237">
        <v>0</v>
      </c>
      <c r="AB237">
        <v>6</v>
      </c>
      <c r="AC237">
        <v>0</v>
      </c>
      <c r="AD237">
        <v>3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</row>
    <row r="238" spans="1:41">
      <c r="A238" t="s">
        <v>5889</v>
      </c>
      <c r="B238" t="s">
        <v>5890</v>
      </c>
      <c r="C238" t="s">
        <v>5709</v>
      </c>
      <c r="D238">
        <v>3</v>
      </c>
      <c r="E238">
        <v>95045193</v>
      </c>
      <c r="F238">
        <v>95055115</v>
      </c>
      <c r="G238" t="s">
        <v>7029</v>
      </c>
      <c r="H238">
        <v>6</v>
      </c>
      <c r="I238" t="s">
        <v>5710</v>
      </c>
      <c r="J238">
        <v>5.29</v>
      </c>
      <c r="K238">
        <v>5.19</v>
      </c>
      <c r="L238">
        <v>-0.11</v>
      </c>
      <c r="M238">
        <v>3.1699999999999999E-2</v>
      </c>
      <c r="N238">
        <v>-0.3</v>
      </c>
      <c r="O238">
        <v>6.0000000000000001E-3</v>
      </c>
      <c r="P238">
        <v>-0.1</v>
      </c>
      <c r="Q238">
        <v>0.33</v>
      </c>
      <c r="R238">
        <v>0.05</v>
      </c>
      <c r="S238">
        <v>0.63</v>
      </c>
      <c r="T238">
        <v>120092503</v>
      </c>
      <c r="U238">
        <v>4.2399999999999998E-3</v>
      </c>
      <c r="V238">
        <v>144002536</v>
      </c>
      <c r="W238">
        <v>2.6400000000000002E-4</v>
      </c>
      <c r="X238" t="s">
        <v>5711</v>
      </c>
      <c r="Y238" t="s">
        <v>5712</v>
      </c>
      <c r="Z238">
        <v>1</v>
      </c>
      <c r="AA238">
        <v>0</v>
      </c>
      <c r="AB238">
        <v>1</v>
      </c>
      <c r="AC238">
        <v>0</v>
      </c>
      <c r="AD238">
        <v>8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10</v>
      </c>
    </row>
    <row r="239" spans="1:41">
      <c r="A239" t="s">
        <v>5713</v>
      </c>
      <c r="B239" t="s">
        <v>5714</v>
      </c>
      <c r="C239" t="s">
        <v>5715</v>
      </c>
      <c r="D239">
        <v>3</v>
      </c>
      <c r="E239">
        <v>95057596</v>
      </c>
      <c r="F239">
        <v>95085998</v>
      </c>
      <c r="G239" t="s">
        <v>7029</v>
      </c>
      <c r="H239">
        <v>6</v>
      </c>
      <c r="I239" t="s">
        <v>5716</v>
      </c>
      <c r="J239" t="s">
        <v>5717</v>
      </c>
      <c r="K239" t="s">
        <v>5718</v>
      </c>
      <c r="L239" t="s">
        <v>5719</v>
      </c>
      <c r="M239" t="s">
        <v>5720</v>
      </c>
      <c r="N239">
        <f>-0.12/-0.14</f>
        <v>0.85714285714285698</v>
      </c>
      <c r="O239" t="s">
        <v>5721</v>
      </c>
      <c r="P239" t="s">
        <v>5722</v>
      </c>
      <c r="Q239" t="s">
        <v>5723</v>
      </c>
      <c r="R239" t="s">
        <v>5724</v>
      </c>
      <c r="S239" t="s">
        <v>5725</v>
      </c>
      <c r="T239" t="s">
        <v>5726</v>
      </c>
      <c r="U239" t="s">
        <v>5727</v>
      </c>
      <c r="V239" t="s">
        <v>5728</v>
      </c>
      <c r="W239" t="s">
        <v>5729</v>
      </c>
      <c r="X239" t="s">
        <v>5915</v>
      </c>
      <c r="Y239" t="s">
        <v>5916</v>
      </c>
      <c r="Z239">
        <v>0</v>
      </c>
      <c r="AA239">
        <v>0</v>
      </c>
      <c r="AB239">
        <v>8</v>
      </c>
      <c r="AC239">
        <v>0</v>
      </c>
      <c r="AD239">
        <v>40</v>
      </c>
      <c r="AE239">
        <v>0</v>
      </c>
      <c r="AF239">
        <v>0</v>
      </c>
      <c r="AG239">
        <v>4</v>
      </c>
      <c r="AH239">
        <v>9</v>
      </c>
      <c r="AI239">
        <v>0</v>
      </c>
      <c r="AJ239">
        <v>0</v>
      </c>
      <c r="AK239">
        <v>2</v>
      </c>
      <c r="AL239">
        <v>0</v>
      </c>
      <c r="AM239">
        <v>0</v>
      </c>
      <c r="AN239">
        <v>0</v>
      </c>
      <c r="AO239">
        <v>20</v>
      </c>
    </row>
    <row r="240" spans="1:41">
      <c r="A240" t="s">
        <v>5917</v>
      </c>
      <c r="B240" t="s">
        <v>5918</v>
      </c>
      <c r="C240" t="s">
        <v>5919</v>
      </c>
      <c r="D240">
        <v>3</v>
      </c>
      <c r="E240">
        <v>95085267</v>
      </c>
      <c r="F240">
        <v>95100088</v>
      </c>
      <c r="G240" t="s">
        <v>7029</v>
      </c>
      <c r="H240">
        <v>6</v>
      </c>
      <c r="I240" t="s">
        <v>6979</v>
      </c>
      <c r="J240" t="s">
        <v>6979</v>
      </c>
      <c r="K240" t="s">
        <v>6979</v>
      </c>
      <c r="L240" t="s">
        <v>6979</v>
      </c>
      <c r="M240" t="s">
        <v>6979</v>
      </c>
      <c r="N240" t="s">
        <v>6979</v>
      </c>
      <c r="O240" t="s">
        <v>6979</v>
      </c>
      <c r="P240" t="s">
        <v>6979</v>
      </c>
      <c r="Q240" t="s">
        <v>6979</v>
      </c>
      <c r="R240" t="s">
        <v>6979</v>
      </c>
      <c r="S240" t="s">
        <v>6979</v>
      </c>
      <c r="T240" t="s">
        <v>6979</v>
      </c>
      <c r="U240" t="s">
        <v>6979</v>
      </c>
      <c r="V240" t="s">
        <v>6979</v>
      </c>
      <c r="W240" t="s">
        <v>6979</v>
      </c>
      <c r="X240" t="s">
        <v>6979</v>
      </c>
      <c r="Y240" t="s">
        <v>6979</v>
      </c>
      <c r="Z240">
        <v>0</v>
      </c>
      <c r="AA240">
        <v>0</v>
      </c>
      <c r="AB240">
        <v>33</v>
      </c>
      <c r="AC240">
        <v>0</v>
      </c>
      <c r="AD240">
        <v>7</v>
      </c>
      <c r="AE240">
        <v>1</v>
      </c>
      <c r="AF240">
        <v>0</v>
      </c>
      <c r="AG240">
        <v>0</v>
      </c>
      <c r="AH240">
        <v>2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34</v>
      </c>
    </row>
    <row r="241" spans="1:41">
      <c r="A241" t="s">
        <v>5920</v>
      </c>
      <c r="B241" t="s">
        <v>5918</v>
      </c>
      <c r="C241" t="s">
        <v>5919</v>
      </c>
      <c r="D241">
        <v>3</v>
      </c>
      <c r="E241">
        <v>95085767</v>
      </c>
      <c r="F241">
        <v>95088779</v>
      </c>
      <c r="G241" t="s">
        <v>7029</v>
      </c>
      <c r="H241">
        <v>6</v>
      </c>
      <c r="I241" t="s">
        <v>6979</v>
      </c>
      <c r="J241" t="s">
        <v>6979</v>
      </c>
      <c r="K241" t="s">
        <v>6979</v>
      </c>
      <c r="L241" t="s">
        <v>6979</v>
      </c>
      <c r="M241" t="s">
        <v>6979</v>
      </c>
      <c r="N241" t="s">
        <v>6979</v>
      </c>
      <c r="O241" t="s">
        <v>6979</v>
      </c>
      <c r="P241" t="s">
        <v>6979</v>
      </c>
      <c r="Q241" t="s">
        <v>6979</v>
      </c>
      <c r="R241" t="s">
        <v>6979</v>
      </c>
      <c r="S241" t="s">
        <v>6979</v>
      </c>
      <c r="T241" t="s">
        <v>6979</v>
      </c>
      <c r="U241" t="s">
        <v>6979</v>
      </c>
      <c r="V241" t="s">
        <v>6979</v>
      </c>
      <c r="W241" t="s">
        <v>6979</v>
      </c>
      <c r="X241" t="s">
        <v>6979</v>
      </c>
      <c r="Y241" t="s">
        <v>6979</v>
      </c>
      <c r="Z241" t="s">
        <v>6979</v>
      </c>
      <c r="AA241" t="s">
        <v>6979</v>
      </c>
      <c r="AB241" t="s">
        <v>6979</v>
      </c>
      <c r="AC241" t="s">
        <v>6979</v>
      </c>
      <c r="AD241" t="s">
        <v>6979</v>
      </c>
      <c r="AE241" t="s">
        <v>6979</v>
      </c>
      <c r="AF241" t="s">
        <v>6979</v>
      </c>
      <c r="AG241" t="s">
        <v>6979</v>
      </c>
      <c r="AH241" t="s">
        <v>6979</v>
      </c>
      <c r="AI241" t="s">
        <v>6979</v>
      </c>
      <c r="AJ241" t="s">
        <v>6979</v>
      </c>
      <c r="AK241" t="s">
        <v>6979</v>
      </c>
      <c r="AL241" t="s">
        <v>6979</v>
      </c>
      <c r="AM241" t="s">
        <v>6979</v>
      </c>
      <c r="AN241" t="s">
        <v>6979</v>
      </c>
      <c r="AO241" t="s">
        <v>6979</v>
      </c>
    </row>
    <row r="242" spans="1:41">
      <c r="A242" t="s">
        <v>5921</v>
      </c>
      <c r="B242" t="s">
        <v>5922</v>
      </c>
      <c r="C242" t="s">
        <v>5923</v>
      </c>
      <c r="D242">
        <v>3</v>
      </c>
      <c r="E242">
        <v>95100018</v>
      </c>
      <c r="F242">
        <v>95111098</v>
      </c>
      <c r="G242" t="s">
        <v>7029</v>
      </c>
      <c r="H242">
        <v>6</v>
      </c>
      <c r="I242" t="s">
        <v>5924</v>
      </c>
      <c r="J242">
        <v>4.7300000000000004</v>
      </c>
      <c r="K242">
        <v>4.7699999999999996</v>
      </c>
      <c r="L242">
        <v>0.04</v>
      </c>
      <c r="M242">
        <v>0.27500000000000002</v>
      </c>
      <c r="N242">
        <v>0.18</v>
      </c>
      <c r="O242">
        <v>0.11</v>
      </c>
      <c r="P242">
        <v>-0.2</v>
      </c>
      <c r="Q242">
        <v>5.8000000000000003E-2</v>
      </c>
      <c r="R242">
        <v>-0.26</v>
      </c>
      <c r="S242">
        <v>2.1000000000000001E-2</v>
      </c>
      <c r="T242">
        <v>63416776</v>
      </c>
      <c r="U242">
        <v>1.09E-3</v>
      </c>
      <c r="V242">
        <v>144020267</v>
      </c>
      <c r="W242">
        <v>7.0899999999999999E-4</v>
      </c>
      <c r="X242">
        <v>62888946</v>
      </c>
      <c r="Y242">
        <v>1.1900000000000001E-3</v>
      </c>
      <c r="Z242">
        <v>0</v>
      </c>
      <c r="AA242">
        <v>1</v>
      </c>
      <c r="AB242">
        <v>0</v>
      </c>
      <c r="AC242">
        <v>0</v>
      </c>
      <c r="AD242">
        <v>10</v>
      </c>
      <c r="AE242">
        <v>1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1</v>
      </c>
      <c r="AL242">
        <v>0</v>
      </c>
      <c r="AM242">
        <v>0</v>
      </c>
      <c r="AN242">
        <v>0</v>
      </c>
      <c r="AO242">
        <v>14</v>
      </c>
    </row>
    <row r="243" spans="1:41">
      <c r="A243" t="s">
        <v>5925</v>
      </c>
      <c r="B243" t="s">
        <v>5926</v>
      </c>
      <c r="C243" t="s">
        <v>5927</v>
      </c>
      <c r="D243">
        <v>3</v>
      </c>
      <c r="E243">
        <v>95111594</v>
      </c>
      <c r="F243">
        <v>95119039</v>
      </c>
      <c r="G243" t="s">
        <v>7029</v>
      </c>
      <c r="H243">
        <v>6</v>
      </c>
      <c r="I243" t="s">
        <v>6979</v>
      </c>
      <c r="J243" t="s">
        <v>6979</v>
      </c>
      <c r="K243" t="s">
        <v>6979</v>
      </c>
      <c r="L243" t="s">
        <v>6979</v>
      </c>
      <c r="M243" t="s">
        <v>6979</v>
      </c>
      <c r="N243" t="s">
        <v>6979</v>
      </c>
      <c r="O243" t="s">
        <v>6979</v>
      </c>
      <c r="P243" t="s">
        <v>6979</v>
      </c>
      <c r="Q243" t="s">
        <v>6979</v>
      </c>
      <c r="R243" t="s">
        <v>6979</v>
      </c>
      <c r="S243" t="s">
        <v>6979</v>
      </c>
      <c r="T243" t="s">
        <v>6979</v>
      </c>
      <c r="U243" t="s">
        <v>6979</v>
      </c>
      <c r="V243" t="s">
        <v>6979</v>
      </c>
      <c r="W243" t="s">
        <v>6979</v>
      </c>
      <c r="X243" t="s">
        <v>6979</v>
      </c>
      <c r="Y243" t="s">
        <v>6979</v>
      </c>
      <c r="Z243" t="s">
        <v>6979</v>
      </c>
      <c r="AA243" t="s">
        <v>6979</v>
      </c>
      <c r="AB243" t="s">
        <v>6979</v>
      </c>
      <c r="AC243" t="s">
        <v>6979</v>
      </c>
      <c r="AD243" t="s">
        <v>6979</v>
      </c>
      <c r="AE243" t="s">
        <v>6979</v>
      </c>
      <c r="AF243" t="s">
        <v>6979</v>
      </c>
      <c r="AG243" t="s">
        <v>6979</v>
      </c>
      <c r="AH243" t="s">
        <v>6979</v>
      </c>
      <c r="AI243" t="s">
        <v>6979</v>
      </c>
      <c r="AJ243" t="s">
        <v>6979</v>
      </c>
      <c r="AK243" t="s">
        <v>6979</v>
      </c>
      <c r="AL243" t="s">
        <v>6979</v>
      </c>
      <c r="AM243" t="s">
        <v>6979</v>
      </c>
      <c r="AN243" t="s">
        <v>6979</v>
      </c>
      <c r="AO243" t="s">
        <v>6979</v>
      </c>
    </row>
    <row r="244" spans="1:41">
      <c r="A244" t="s">
        <v>5928</v>
      </c>
      <c r="B244" t="s">
        <v>5929</v>
      </c>
      <c r="C244" t="s">
        <v>5930</v>
      </c>
      <c r="D244">
        <v>3</v>
      </c>
      <c r="E244">
        <v>95118714</v>
      </c>
      <c r="F244">
        <v>95127510</v>
      </c>
      <c r="G244" t="s">
        <v>7029</v>
      </c>
      <c r="H244">
        <v>6</v>
      </c>
      <c r="I244" t="s">
        <v>5931</v>
      </c>
      <c r="J244" t="s">
        <v>5932</v>
      </c>
      <c r="K244" t="s">
        <v>5933</v>
      </c>
      <c r="L244" t="s">
        <v>5934</v>
      </c>
      <c r="M244" t="s">
        <v>5935</v>
      </c>
      <c r="N244" t="s">
        <v>5936</v>
      </c>
      <c r="O244" t="s">
        <v>5937</v>
      </c>
      <c r="P244" t="s">
        <v>5753</v>
      </c>
      <c r="Q244" t="s">
        <v>5754</v>
      </c>
      <c r="R244" t="s">
        <v>5755</v>
      </c>
      <c r="S244" t="s">
        <v>5756</v>
      </c>
      <c r="T244" t="s">
        <v>5757</v>
      </c>
      <c r="U244" t="s">
        <v>5758</v>
      </c>
      <c r="V244" t="s">
        <v>5759</v>
      </c>
      <c r="W244" t="s">
        <v>5948</v>
      </c>
      <c r="X244" t="s">
        <v>5949</v>
      </c>
      <c r="Y244" t="s">
        <v>5950</v>
      </c>
      <c r="Z244">
        <v>0</v>
      </c>
      <c r="AA244">
        <v>0</v>
      </c>
      <c r="AB244">
        <v>2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11</v>
      </c>
    </row>
    <row r="245" spans="1:41">
      <c r="A245" t="s">
        <v>5951</v>
      </c>
      <c r="B245" t="s">
        <v>5952</v>
      </c>
      <c r="C245" t="s">
        <v>5953</v>
      </c>
      <c r="D245">
        <v>3</v>
      </c>
      <c r="E245">
        <v>95127447</v>
      </c>
      <c r="F245">
        <v>95161124</v>
      </c>
      <c r="G245" t="s">
        <v>7029</v>
      </c>
      <c r="H245">
        <v>6</v>
      </c>
      <c r="I245" t="s">
        <v>5954</v>
      </c>
      <c r="J245">
        <v>6.81</v>
      </c>
      <c r="K245">
        <v>6.78</v>
      </c>
      <c r="L245">
        <v>-0.04</v>
      </c>
      <c r="M245">
        <v>0.41699999999999998</v>
      </c>
      <c r="N245">
        <v>0.03</v>
      </c>
      <c r="O245">
        <v>0.77</v>
      </c>
      <c r="P245">
        <v>-0.16</v>
      </c>
      <c r="Q245">
        <v>0.13</v>
      </c>
      <c r="R245">
        <v>-0.15</v>
      </c>
      <c r="S245">
        <v>0.2</v>
      </c>
      <c r="T245">
        <v>151436953</v>
      </c>
      <c r="U245">
        <v>1.9699999999999999E-4</v>
      </c>
      <c r="V245">
        <v>150162831</v>
      </c>
      <c r="W245">
        <v>1.2099999999999999E-3</v>
      </c>
      <c r="X245">
        <v>150507136</v>
      </c>
      <c r="Y245">
        <v>2.72E-4</v>
      </c>
      <c r="Z245">
        <v>0</v>
      </c>
      <c r="AA245">
        <v>0</v>
      </c>
      <c r="AB245">
        <v>37</v>
      </c>
      <c r="AC245">
        <v>0</v>
      </c>
      <c r="AD245">
        <v>26</v>
      </c>
      <c r="AE245">
        <v>0</v>
      </c>
      <c r="AF245">
        <v>0</v>
      </c>
      <c r="AG245">
        <v>5</v>
      </c>
      <c r="AH245">
        <v>23</v>
      </c>
      <c r="AI245">
        <v>0</v>
      </c>
      <c r="AJ245">
        <v>0</v>
      </c>
      <c r="AK245">
        <v>1</v>
      </c>
      <c r="AL245">
        <v>0</v>
      </c>
      <c r="AM245">
        <v>0</v>
      </c>
      <c r="AN245">
        <v>0</v>
      </c>
      <c r="AO245">
        <v>9</v>
      </c>
    </row>
    <row r="246" spans="1:41">
      <c r="A246" t="s">
        <v>5768</v>
      </c>
      <c r="B246" t="s">
        <v>5769</v>
      </c>
      <c r="C246" t="s">
        <v>5770</v>
      </c>
      <c r="D246">
        <v>3</v>
      </c>
      <c r="E246">
        <v>95231593</v>
      </c>
      <c r="F246">
        <v>95235009</v>
      </c>
      <c r="G246" t="s">
        <v>7029</v>
      </c>
      <c r="H246">
        <v>6</v>
      </c>
      <c r="I246" t="s">
        <v>6979</v>
      </c>
      <c r="J246" t="s">
        <v>6979</v>
      </c>
      <c r="K246" t="s">
        <v>6979</v>
      </c>
      <c r="L246" t="s">
        <v>6979</v>
      </c>
      <c r="M246" t="s">
        <v>6979</v>
      </c>
      <c r="N246" t="s">
        <v>6979</v>
      </c>
      <c r="O246" t="s">
        <v>6979</v>
      </c>
      <c r="P246" t="s">
        <v>6979</v>
      </c>
      <c r="Q246" t="s">
        <v>6979</v>
      </c>
      <c r="R246" t="s">
        <v>6979</v>
      </c>
      <c r="S246" t="s">
        <v>6979</v>
      </c>
      <c r="T246" t="s">
        <v>6979</v>
      </c>
      <c r="U246" t="s">
        <v>6979</v>
      </c>
      <c r="V246" t="s">
        <v>6979</v>
      </c>
      <c r="W246" t="s">
        <v>6979</v>
      </c>
      <c r="X246" t="s">
        <v>6979</v>
      </c>
      <c r="Y246" t="s">
        <v>6979</v>
      </c>
      <c r="Z246" t="s">
        <v>6979</v>
      </c>
      <c r="AA246" t="s">
        <v>6979</v>
      </c>
      <c r="AB246" t="s">
        <v>6979</v>
      </c>
      <c r="AC246" t="s">
        <v>6979</v>
      </c>
      <c r="AD246" t="s">
        <v>6979</v>
      </c>
      <c r="AE246" t="s">
        <v>6979</v>
      </c>
      <c r="AF246" t="s">
        <v>6979</v>
      </c>
      <c r="AG246" t="s">
        <v>6979</v>
      </c>
      <c r="AH246" t="s">
        <v>6979</v>
      </c>
      <c r="AI246" t="s">
        <v>6979</v>
      </c>
      <c r="AJ246" t="s">
        <v>6979</v>
      </c>
      <c r="AK246" t="s">
        <v>6979</v>
      </c>
      <c r="AL246" t="s">
        <v>6979</v>
      </c>
      <c r="AM246" t="s">
        <v>6979</v>
      </c>
      <c r="AN246" t="s">
        <v>6979</v>
      </c>
      <c r="AO246" t="s">
        <v>6979</v>
      </c>
    </row>
    <row r="247" spans="1:41">
      <c r="A247" t="s">
        <v>5771</v>
      </c>
      <c r="B247" t="s">
        <v>5772</v>
      </c>
      <c r="C247" t="s">
        <v>5773</v>
      </c>
      <c r="D247">
        <v>3</v>
      </c>
      <c r="E247">
        <v>95238310</v>
      </c>
      <c r="F247">
        <v>95301162</v>
      </c>
      <c r="G247" t="s">
        <v>7029</v>
      </c>
      <c r="H247">
        <v>6</v>
      </c>
      <c r="I247" t="s">
        <v>5774</v>
      </c>
      <c r="J247">
        <v>4.7300000000000004</v>
      </c>
      <c r="K247">
        <v>4.75</v>
      </c>
      <c r="L247">
        <v>0.02</v>
      </c>
      <c r="M247">
        <v>0.56399999999999995</v>
      </c>
      <c r="N247">
        <v>-0.01</v>
      </c>
      <c r="O247">
        <v>0.9</v>
      </c>
      <c r="P247">
        <v>-0.15</v>
      </c>
      <c r="Q247">
        <v>0.17</v>
      </c>
      <c r="R247">
        <v>-0.05</v>
      </c>
      <c r="S247">
        <v>0.68</v>
      </c>
      <c r="T247">
        <v>128235297</v>
      </c>
      <c r="U247">
        <v>1.85E-4</v>
      </c>
      <c r="V247">
        <v>126157639</v>
      </c>
      <c r="W247" s="1">
        <v>5.8900000000000002E-5</v>
      </c>
      <c r="X247">
        <v>113838985</v>
      </c>
      <c r="Y247">
        <v>3.3600000000000001E-3</v>
      </c>
      <c r="Z247">
        <v>3</v>
      </c>
      <c r="AA247">
        <v>0</v>
      </c>
      <c r="AB247">
        <v>58</v>
      </c>
      <c r="AC247">
        <v>0</v>
      </c>
      <c r="AD247">
        <v>312</v>
      </c>
      <c r="AE247">
        <v>0</v>
      </c>
      <c r="AF247">
        <v>0</v>
      </c>
      <c r="AG247">
        <v>1</v>
      </c>
      <c r="AH247">
        <v>231</v>
      </c>
      <c r="AI247">
        <v>0</v>
      </c>
      <c r="AJ247">
        <v>0</v>
      </c>
      <c r="AK247">
        <v>1</v>
      </c>
      <c r="AL247">
        <v>0</v>
      </c>
      <c r="AM247">
        <v>0</v>
      </c>
      <c r="AN247">
        <v>1</v>
      </c>
      <c r="AO247">
        <v>19</v>
      </c>
    </row>
    <row r="248" spans="1:41">
      <c r="A248" t="s">
        <v>5775</v>
      </c>
      <c r="B248" t="s">
        <v>5776</v>
      </c>
      <c r="C248" t="s">
        <v>5777</v>
      </c>
      <c r="D248">
        <v>3</v>
      </c>
      <c r="E248">
        <v>95303208</v>
      </c>
      <c r="F248">
        <v>95313284</v>
      </c>
      <c r="G248" t="s">
        <v>7029</v>
      </c>
      <c r="H248">
        <v>6</v>
      </c>
      <c r="I248" t="s">
        <v>5778</v>
      </c>
      <c r="J248">
        <v>7.59</v>
      </c>
      <c r="K248">
        <v>8.4</v>
      </c>
      <c r="L248">
        <v>0.81</v>
      </c>
      <c r="M248" s="1">
        <v>1.8899999999999999E-15</v>
      </c>
      <c r="N248">
        <v>0.22</v>
      </c>
      <c r="O248">
        <v>4.3999999999999997E-2</v>
      </c>
      <c r="P248">
        <v>0.38</v>
      </c>
      <c r="Q248">
        <v>2.7999999999999998E-4</v>
      </c>
      <c r="R248">
        <v>0.25</v>
      </c>
      <c r="S248">
        <v>2.9000000000000001E-2</v>
      </c>
      <c r="T248">
        <v>26642554</v>
      </c>
      <c r="U248" s="1">
        <v>7.1400000000000002E-6</v>
      </c>
      <c r="V248" t="s">
        <v>5779</v>
      </c>
      <c r="W248" t="s">
        <v>5780</v>
      </c>
      <c r="X248">
        <v>19027486</v>
      </c>
      <c r="Y248">
        <v>7.9799999999999992E-3</v>
      </c>
      <c r="Z248">
        <v>1</v>
      </c>
      <c r="AA248">
        <v>0</v>
      </c>
      <c r="AB248">
        <v>13</v>
      </c>
      <c r="AC248">
        <v>0</v>
      </c>
      <c r="AD248">
        <v>36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4</v>
      </c>
      <c r="AO248">
        <v>0</v>
      </c>
    </row>
    <row r="249" spans="1:41">
      <c r="A249" t="s">
        <v>5781</v>
      </c>
      <c r="B249" t="s">
        <v>5782</v>
      </c>
      <c r="C249" t="s">
        <v>5783</v>
      </c>
      <c r="D249">
        <v>3</v>
      </c>
      <c r="E249">
        <v>95330708</v>
      </c>
      <c r="F249">
        <v>95360325</v>
      </c>
      <c r="G249" t="s">
        <v>7029</v>
      </c>
      <c r="H249">
        <v>6</v>
      </c>
      <c r="I249" t="s">
        <v>6979</v>
      </c>
      <c r="J249" t="s">
        <v>6979</v>
      </c>
      <c r="K249" t="s">
        <v>6979</v>
      </c>
      <c r="L249" t="s">
        <v>6979</v>
      </c>
      <c r="M249" t="s">
        <v>6979</v>
      </c>
      <c r="N249" t="s">
        <v>6979</v>
      </c>
      <c r="O249" t="s">
        <v>6979</v>
      </c>
      <c r="P249" t="s">
        <v>6979</v>
      </c>
      <c r="Q249" t="s">
        <v>6979</v>
      </c>
      <c r="R249" t="s">
        <v>6979</v>
      </c>
      <c r="S249" t="s">
        <v>6979</v>
      </c>
      <c r="T249" t="s">
        <v>6979</v>
      </c>
      <c r="U249" t="s">
        <v>6979</v>
      </c>
      <c r="V249" t="s">
        <v>6979</v>
      </c>
      <c r="W249" t="s">
        <v>6979</v>
      </c>
      <c r="X249" t="s">
        <v>6979</v>
      </c>
      <c r="Y249" t="s">
        <v>6979</v>
      </c>
      <c r="Z249">
        <v>0</v>
      </c>
      <c r="AA249">
        <v>0</v>
      </c>
      <c r="AB249">
        <v>0</v>
      </c>
      <c r="AC249">
        <v>0</v>
      </c>
      <c r="AD249">
        <v>142</v>
      </c>
      <c r="AE249">
        <v>2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2</v>
      </c>
      <c r="AL249">
        <v>0</v>
      </c>
      <c r="AM249">
        <v>0</v>
      </c>
      <c r="AN249">
        <v>4</v>
      </c>
      <c r="AO249">
        <v>10</v>
      </c>
    </row>
    <row r="250" spans="1:41">
      <c r="A250" t="s">
        <v>5784</v>
      </c>
      <c r="B250" t="s">
        <v>5785</v>
      </c>
      <c r="C250" t="s">
        <v>5786</v>
      </c>
      <c r="D250">
        <v>3</v>
      </c>
      <c r="E250">
        <v>95334340</v>
      </c>
      <c r="F250">
        <v>95334896</v>
      </c>
      <c r="G250" t="s">
        <v>7029</v>
      </c>
      <c r="H250">
        <v>6</v>
      </c>
      <c r="I250" t="s">
        <v>6979</v>
      </c>
      <c r="J250" t="s">
        <v>6979</v>
      </c>
      <c r="K250" t="s">
        <v>6979</v>
      </c>
      <c r="L250" t="s">
        <v>6979</v>
      </c>
      <c r="M250" t="s">
        <v>6979</v>
      </c>
      <c r="N250" t="s">
        <v>6979</v>
      </c>
      <c r="O250" t="s">
        <v>6979</v>
      </c>
      <c r="P250" t="s">
        <v>6979</v>
      </c>
      <c r="Q250" t="s">
        <v>6979</v>
      </c>
      <c r="R250" t="s">
        <v>6979</v>
      </c>
      <c r="S250" t="s">
        <v>6979</v>
      </c>
      <c r="T250" t="s">
        <v>6979</v>
      </c>
      <c r="U250" t="s">
        <v>6979</v>
      </c>
      <c r="V250" t="s">
        <v>6979</v>
      </c>
      <c r="W250" t="s">
        <v>6979</v>
      </c>
      <c r="X250" t="s">
        <v>6979</v>
      </c>
      <c r="Y250" t="s">
        <v>6979</v>
      </c>
      <c r="Z250">
        <v>0</v>
      </c>
      <c r="AA250">
        <v>0</v>
      </c>
      <c r="AB250">
        <v>18</v>
      </c>
      <c r="AC250">
        <v>0</v>
      </c>
      <c r="AD250">
        <v>0</v>
      </c>
      <c r="AE250">
        <v>0</v>
      </c>
      <c r="AF250">
        <v>0</v>
      </c>
      <c r="AG250">
        <v>1</v>
      </c>
      <c r="AH250">
        <v>1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13</v>
      </c>
    </row>
    <row r="251" spans="1:41">
      <c r="A251" t="s">
        <v>5787</v>
      </c>
      <c r="B251" t="s">
        <v>5788</v>
      </c>
      <c r="C251" t="s">
        <v>5789</v>
      </c>
      <c r="D251">
        <v>3</v>
      </c>
      <c r="E251">
        <v>95363599</v>
      </c>
      <c r="F251">
        <v>95391593</v>
      </c>
      <c r="G251" t="s">
        <v>7029</v>
      </c>
      <c r="H251">
        <v>6</v>
      </c>
      <c r="I251" t="s">
        <v>6979</v>
      </c>
      <c r="J251" t="s">
        <v>6979</v>
      </c>
      <c r="K251" t="s">
        <v>6979</v>
      </c>
      <c r="L251" t="s">
        <v>6979</v>
      </c>
      <c r="M251" t="s">
        <v>6979</v>
      </c>
      <c r="N251" t="s">
        <v>6979</v>
      </c>
      <c r="O251" t="s">
        <v>6979</v>
      </c>
      <c r="P251" t="s">
        <v>6979</v>
      </c>
      <c r="Q251" t="s">
        <v>6979</v>
      </c>
      <c r="R251" t="s">
        <v>6979</v>
      </c>
      <c r="S251" t="s">
        <v>6979</v>
      </c>
      <c r="T251" t="s">
        <v>6979</v>
      </c>
      <c r="U251" t="s">
        <v>6979</v>
      </c>
      <c r="V251" t="s">
        <v>6979</v>
      </c>
      <c r="W251" t="s">
        <v>6979</v>
      </c>
      <c r="X251" t="s">
        <v>6979</v>
      </c>
      <c r="Y251" t="s">
        <v>6979</v>
      </c>
      <c r="Z251">
        <v>0</v>
      </c>
      <c r="AA251">
        <v>0</v>
      </c>
      <c r="AB251">
        <v>0</v>
      </c>
      <c r="AC251">
        <v>0</v>
      </c>
      <c r="AD251">
        <v>41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28</v>
      </c>
    </row>
    <row r="252" spans="1:41">
      <c r="A252" t="s">
        <v>5790</v>
      </c>
      <c r="B252" t="s">
        <v>5791</v>
      </c>
      <c r="C252" t="s">
        <v>5792</v>
      </c>
      <c r="D252">
        <v>3</v>
      </c>
      <c r="E252">
        <v>95392856</v>
      </c>
      <c r="F252">
        <v>95423164</v>
      </c>
      <c r="G252" t="s">
        <v>7029</v>
      </c>
      <c r="H252">
        <v>6</v>
      </c>
      <c r="I252" t="s">
        <v>6979</v>
      </c>
      <c r="J252" t="s">
        <v>6979</v>
      </c>
      <c r="K252" t="s">
        <v>6979</v>
      </c>
      <c r="L252" t="s">
        <v>6979</v>
      </c>
      <c r="M252" t="s">
        <v>6979</v>
      </c>
      <c r="N252" t="s">
        <v>6979</v>
      </c>
      <c r="O252" t="s">
        <v>6979</v>
      </c>
      <c r="P252" t="s">
        <v>6979</v>
      </c>
      <c r="Q252" t="s">
        <v>6979</v>
      </c>
      <c r="R252" t="s">
        <v>6979</v>
      </c>
      <c r="S252" t="s">
        <v>6979</v>
      </c>
      <c r="T252" t="s">
        <v>6979</v>
      </c>
      <c r="U252" t="s">
        <v>6979</v>
      </c>
      <c r="V252" t="s">
        <v>6979</v>
      </c>
      <c r="W252" t="s">
        <v>6979</v>
      </c>
      <c r="X252" t="s">
        <v>6979</v>
      </c>
      <c r="Y252" t="s">
        <v>6979</v>
      </c>
      <c r="Z252">
        <v>0</v>
      </c>
      <c r="AA252">
        <v>0</v>
      </c>
      <c r="AB252">
        <v>0</v>
      </c>
      <c r="AC252">
        <v>0</v>
      </c>
      <c r="AD252">
        <v>63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1</v>
      </c>
      <c r="AM252">
        <v>0</v>
      </c>
      <c r="AN252">
        <v>1</v>
      </c>
      <c r="AO252">
        <v>16</v>
      </c>
    </row>
    <row r="253" spans="1:41">
      <c r="A253" t="s">
        <v>5793</v>
      </c>
      <c r="B253" t="s">
        <v>5794</v>
      </c>
      <c r="C253" t="s">
        <v>5795</v>
      </c>
      <c r="D253">
        <v>3</v>
      </c>
      <c r="E253">
        <v>95426200</v>
      </c>
      <c r="F253">
        <v>95426720</v>
      </c>
      <c r="G253" t="s">
        <v>7029</v>
      </c>
      <c r="H253">
        <v>6</v>
      </c>
      <c r="I253" t="s">
        <v>6979</v>
      </c>
      <c r="J253" t="s">
        <v>6979</v>
      </c>
      <c r="K253" t="s">
        <v>6979</v>
      </c>
      <c r="L253" t="s">
        <v>6979</v>
      </c>
      <c r="M253" t="s">
        <v>6979</v>
      </c>
      <c r="N253" t="s">
        <v>6979</v>
      </c>
      <c r="O253" t="s">
        <v>6979</v>
      </c>
      <c r="P253" t="s">
        <v>6979</v>
      </c>
      <c r="Q253" t="s">
        <v>6979</v>
      </c>
      <c r="R253" t="s">
        <v>6979</v>
      </c>
      <c r="S253" t="s">
        <v>6979</v>
      </c>
      <c r="T253" t="s">
        <v>6979</v>
      </c>
      <c r="U253" t="s">
        <v>6979</v>
      </c>
      <c r="V253" t="s">
        <v>6979</v>
      </c>
      <c r="W253" t="s">
        <v>6979</v>
      </c>
      <c r="X253" t="s">
        <v>6979</v>
      </c>
      <c r="Y253" t="s">
        <v>6979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6</v>
      </c>
    </row>
    <row r="254" spans="1:41">
      <c r="A254" t="s">
        <v>5796</v>
      </c>
      <c r="B254" t="s">
        <v>5797</v>
      </c>
      <c r="C254" t="s">
        <v>5798</v>
      </c>
      <c r="D254">
        <v>3</v>
      </c>
      <c r="E254">
        <v>95428902</v>
      </c>
      <c r="F254">
        <v>95436024</v>
      </c>
      <c r="G254" t="s">
        <v>7029</v>
      </c>
      <c r="H254">
        <v>6</v>
      </c>
      <c r="I254" t="s">
        <v>5799</v>
      </c>
      <c r="J254">
        <v>8.66</v>
      </c>
      <c r="K254">
        <v>8.85</v>
      </c>
      <c r="L254">
        <v>0.19</v>
      </c>
      <c r="M254">
        <v>2.2100000000000002E-2</v>
      </c>
      <c r="N254">
        <v>-0.09</v>
      </c>
      <c r="O254">
        <v>0.42</v>
      </c>
      <c r="P254">
        <v>0.14000000000000001</v>
      </c>
      <c r="Q254">
        <v>0.18</v>
      </c>
      <c r="R254">
        <v>0.15</v>
      </c>
      <c r="S254">
        <v>0.19</v>
      </c>
      <c r="T254">
        <v>30796910</v>
      </c>
      <c r="U254">
        <v>4.64E-4</v>
      </c>
      <c r="V254">
        <v>60515290</v>
      </c>
      <c r="W254">
        <v>2.4800000000000001E-4</v>
      </c>
      <c r="X254">
        <v>30677616</v>
      </c>
      <c r="Y254">
        <v>4.7400000000000003E-3</v>
      </c>
      <c r="Z254">
        <v>1</v>
      </c>
      <c r="AA254">
        <v>0</v>
      </c>
      <c r="AB254">
        <v>6</v>
      </c>
      <c r="AC254">
        <v>0</v>
      </c>
      <c r="AD254">
        <v>5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8</v>
      </c>
    </row>
    <row r="255" spans="1:41">
      <c r="A255" t="s">
        <v>5800</v>
      </c>
      <c r="B255" t="s">
        <v>5801</v>
      </c>
      <c r="C255" t="s">
        <v>5802</v>
      </c>
      <c r="D255">
        <v>3</v>
      </c>
      <c r="E255">
        <v>95462643</v>
      </c>
      <c r="F255">
        <v>95467099</v>
      </c>
      <c r="G255" t="s">
        <v>7029</v>
      </c>
      <c r="H255">
        <v>6</v>
      </c>
      <c r="I255" t="s">
        <v>5625</v>
      </c>
      <c r="J255">
        <v>11.25</v>
      </c>
      <c r="K255">
        <v>11.3</v>
      </c>
      <c r="L255">
        <v>0.05</v>
      </c>
      <c r="M255">
        <v>0.2</v>
      </c>
      <c r="N255">
        <v>0.13</v>
      </c>
      <c r="O255">
        <v>0.24</v>
      </c>
      <c r="P255">
        <v>-0.01</v>
      </c>
      <c r="Q255">
        <v>0.91</v>
      </c>
      <c r="R255">
        <v>-0.08</v>
      </c>
      <c r="S255">
        <v>0.48</v>
      </c>
      <c r="T255">
        <v>96753394</v>
      </c>
      <c r="U255">
        <v>5.28E-3</v>
      </c>
      <c r="V255" t="s">
        <v>5626</v>
      </c>
      <c r="W255" t="s">
        <v>5627</v>
      </c>
      <c r="X255">
        <v>58996314</v>
      </c>
      <c r="Y255">
        <v>8.5800000000000004E-4</v>
      </c>
      <c r="Z255">
        <v>1</v>
      </c>
      <c r="AA255">
        <v>0</v>
      </c>
      <c r="AB255">
        <v>1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6</v>
      </c>
    </row>
    <row r="256" spans="1:41">
      <c r="A256" t="s">
        <v>5628</v>
      </c>
      <c r="B256" t="s">
        <v>5629</v>
      </c>
      <c r="C256" t="s">
        <v>5630</v>
      </c>
      <c r="D256">
        <v>3</v>
      </c>
      <c r="E256">
        <v>95480124</v>
      </c>
      <c r="F256">
        <v>95491840</v>
      </c>
      <c r="G256" t="s">
        <v>7029</v>
      </c>
      <c r="H256">
        <v>6</v>
      </c>
      <c r="I256" t="s">
        <v>6979</v>
      </c>
      <c r="J256" t="s">
        <v>6979</v>
      </c>
      <c r="K256" t="s">
        <v>6979</v>
      </c>
      <c r="L256" t="s">
        <v>6979</v>
      </c>
      <c r="M256" t="s">
        <v>6979</v>
      </c>
      <c r="N256" t="s">
        <v>6979</v>
      </c>
      <c r="O256" t="s">
        <v>6979</v>
      </c>
      <c r="P256" t="s">
        <v>6979</v>
      </c>
      <c r="Q256" t="s">
        <v>6979</v>
      </c>
      <c r="R256" t="s">
        <v>6979</v>
      </c>
      <c r="S256" t="s">
        <v>6979</v>
      </c>
      <c r="T256" t="s">
        <v>6979</v>
      </c>
      <c r="U256" t="s">
        <v>6979</v>
      </c>
      <c r="V256" t="s">
        <v>6979</v>
      </c>
      <c r="W256" t="s">
        <v>6979</v>
      </c>
      <c r="X256" t="s">
        <v>6979</v>
      </c>
      <c r="Y256" t="s">
        <v>6979</v>
      </c>
      <c r="Z256">
        <v>0</v>
      </c>
      <c r="AA256">
        <v>1</v>
      </c>
      <c r="AB256">
        <v>29</v>
      </c>
      <c r="AC256">
        <v>0</v>
      </c>
      <c r="AD256">
        <v>4</v>
      </c>
      <c r="AE256">
        <v>0</v>
      </c>
      <c r="AF256">
        <v>0</v>
      </c>
      <c r="AG256">
        <v>2</v>
      </c>
      <c r="AH256">
        <v>3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12</v>
      </c>
    </row>
    <row r="257" spans="1:41">
      <c r="A257" t="s">
        <v>5631</v>
      </c>
      <c r="B257" t="s">
        <v>5632</v>
      </c>
      <c r="C257" t="s">
        <v>5633</v>
      </c>
      <c r="D257">
        <v>3</v>
      </c>
      <c r="E257">
        <v>95538070</v>
      </c>
      <c r="F257">
        <v>95543492</v>
      </c>
      <c r="G257" t="s">
        <v>7029</v>
      </c>
      <c r="H257">
        <v>6</v>
      </c>
      <c r="I257" t="s">
        <v>5634</v>
      </c>
      <c r="J257" t="s">
        <v>5635</v>
      </c>
      <c r="K257" t="s">
        <v>5636</v>
      </c>
      <c r="L257" t="s">
        <v>5637</v>
      </c>
      <c r="M257" t="s">
        <v>5638</v>
      </c>
      <c r="N257" t="s">
        <v>5639</v>
      </c>
      <c r="O257" t="s">
        <v>5640</v>
      </c>
      <c r="P257" t="s">
        <v>5641</v>
      </c>
      <c r="Q257" t="s">
        <v>5642</v>
      </c>
      <c r="R257" t="s">
        <v>5643</v>
      </c>
      <c r="S257" t="s">
        <v>5644</v>
      </c>
      <c r="T257" t="s">
        <v>5645</v>
      </c>
      <c r="U257" t="s">
        <v>5646</v>
      </c>
      <c r="V257" t="s">
        <v>5826</v>
      </c>
      <c r="W257" t="s">
        <v>5827</v>
      </c>
      <c r="X257" t="s">
        <v>5828</v>
      </c>
      <c r="Y257" t="s">
        <v>5829</v>
      </c>
      <c r="Z257">
        <v>0</v>
      </c>
      <c r="AA257">
        <v>0</v>
      </c>
      <c r="AB257">
        <v>64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</row>
    <row r="258" spans="1:41">
      <c r="A258" t="s">
        <v>5830</v>
      </c>
      <c r="B258" t="s">
        <v>5831</v>
      </c>
      <c r="C258" t="s">
        <v>5832</v>
      </c>
      <c r="D258">
        <v>3</v>
      </c>
      <c r="E258">
        <v>95543899</v>
      </c>
      <c r="F258">
        <v>95558900</v>
      </c>
      <c r="G258" t="s">
        <v>7029</v>
      </c>
      <c r="H258">
        <v>6</v>
      </c>
      <c r="I258" t="s">
        <v>6979</v>
      </c>
      <c r="J258" t="s">
        <v>6979</v>
      </c>
      <c r="K258" t="s">
        <v>6979</v>
      </c>
      <c r="L258" t="s">
        <v>6979</v>
      </c>
      <c r="M258" t="s">
        <v>6979</v>
      </c>
      <c r="N258" t="s">
        <v>6979</v>
      </c>
      <c r="O258" t="s">
        <v>6979</v>
      </c>
      <c r="P258" t="s">
        <v>6979</v>
      </c>
      <c r="Q258" t="s">
        <v>6979</v>
      </c>
      <c r="R258" t="s">
        <v>6979</v>
      </c>
      <c r="S258" t="s">
        <v>6979</v>
      </c>
      <c r="T258" t="s">
        <v>6979</v>
      </c>
      <c r="U258" t="s">
        <v>6979</v>
      </c>
      <c r="V258" t="s">
        <v>6979</v>
      </c>
      <c r="W258" t="s">
        <v>6979</v>
      </c>
      <c r="X258" t="s">
        <v>6979</v>
      </c>
      <c r="Y258" t="s">
        <v>6979</v>
      </c>
      <c r="Z258" t="s">
        <v>6979</v>
      </c>
      <c r="AA258" t="s">
        <v>6979</v>
      </c>
      <c r="AB258" t="s">
        <v>6979</v>
      </c>
      <c r="AC258" t="s">
        <v>6979</v>
      </c>
      <c r="AD258" t="s">
        <v>6979</v>
      </c>
      <c r="AE258" t="s">
        <v>6979</v>
      </c>
      <c r="AF258" t="s">
        <v>6979</v>
      </c>
      <c r="AG258" t="s">
        <v>6979</v>
      </c>
      <c r="AH258" t="s">
        <v>6979</v>
      </c>
      <c r="AI258" t="s">
        <v>6979</v>
      </c>
      <c r="AJ258" t="s">
        <v>6979</v>
      </c>
      <c r="AK258" t="s">
        <v>6979</v>
      </c>
      <c r="AL258" t="s">
        <v>6979</v>
      </c>
      <c r="AM258" t="s">
        <v>6979</v>
      </c>
      <c r="AN258" t="s">
        <v>6979</v>
      </c>
      <c r="AO258" t="s">
        <v>6979</v>
      </c>
    </row>
    <row r="259" spans="1:41">
      <c r="A259" t="s">
        <v>5833</v>
      </c>
      <c r="B259" t="s">
        <v>5834</v>
      </c>
      <c r="C259" t="s">
        <v>5835</v>
      </c>
      <c r="D259">
        <v>3</v>
      </c>
      <c r="E259">
        <v>95563796</v>
      </c>
      <c r="F259">
        <v>95622876</v>
      </c>
      <c r="G259" t="s">
        <v>7029</v>
      </c>
      <c r="H259">
        <v>6</v>
      </c>
      <c r="I259" t="s">
        <v>6979</v>
      </c>
      <c r="J259" t="s">
        <v>6979</v>
      </c>
      <c r="K259" t="s">
        <v>6979</v>
      </c>
      <c r="L259" t="s">
        <v>6979</v>
      </c>
      <c r="M259" t="s">
        <v>6979</v>
      </c>
      <c r="N259" t="s">
        <v>6979</v>
      </c>
      <c r="O259" t="s">
        <v>6979</v>
      </c>
      <c r="P259" t="s">
        <v>6979</v>
      </c>
      <c r="Q259" t="s">
        <v>6979</v>
      </c>
      <c r="R259" t="s">
        <v>6979</v>
      </c>
      <c r="S259" t="s">
        <v>6979</v>
      </c>
      <c r="T259" t="s">
        <v>6979</v>
      </c>
      <c r="U259" t="s">
        <v>6979</v>
      </c>
      <c r="V259" t="s">
        <v>6979</v>
      </c>
      <c r="W259" t="s">
        <v>6979</v>
      </c>
      <c r="X259" t="s">
        <v>6979</v>
      </c>
      <c r="Y259" t="s">
        <v>6979</v>
      </c>
      <c r="Z259" t="s">
        <v>6979</v>
      </c>
      <c r="AA259" t="s">
        <v>6979</v>
      </c>
      <c r="AB259" t="s">
        <v>6979</v>
      </c>
      <c r="AC259" t="s">
        <v>6979</v>
      </c>
      <c r="AD259" t="s">
        <v>6979</v>
      </c>
      <c r="AE259" t="s">
        <v>6979</v>
      </c>
      <c r="AF259" t="s">
        <v>6979</v>
      </c>
      <c r="AG259" t="s">
        <v>6979</v>
      </c>
      <c r="AH259" t="s">
        <v>6979</v>
      </c>
      <c r="AI259" t="s">
        <v>6979</v>
      </c>
      <c r="AJ259" t="s">
        <v>6979</v>
      </c>
      <c r="AK259" t="s">
        <v>6979</v>
      </c>
      <c r="AL259" t="s">
        <v>6979</v>
      </c>
      <c r="AM259" t="s">
        <v>6979</v>
      </c>
      <c r="AN259" t="s">
        <v>6979</v>
      </c>
      <c r="AO259" t="s">
        <v>6979</v>
      </c>
    </row>
    <row r="260" spans="1:41">
      <c r="A260" t="s">
        <v>5836</v>
      </c>
      <c r="B260" t="s">
        <v>5837</v>
      </c>
      <c r="C260" t="s">
        <v>5838</v>
      </c>
      <c r="D260">
        <v>3</v>
      </c>
      <c r="E260">
        <v>95634047</v>
      </c>
      <c r="F260">
        <v>95659808</v>
      </c>
      <c r="G260" t="s">
        <v>7029</v>
      </c>
      <c r="H260">
        <v>6</v>
      </c>
      <c r="I260" t="s">
        <v>5839</v>
      </c>
      <c r="J260" t="s">
        <v>5840</v>
      </c>
      <c r="K260" t="s">
        <v>5841</v>
      </c>
      <c r="L260">
        <f>-0.09/-0.01</f>
        <v>9</v>
      </c>
      <c r="M260" t="s">
        <v>5842</v>
      </c>
      <c r="N260">
        <f>-0.23/-0.23</f>
        <v>1</v>
      </c>
      <c r="O260" t="s">
        <v>5843</v>
      </c>
      <c r="P260">
        <f>-0.06/-0.06</f>
        <v>1</v>
      </c>
      <c r="Q260" t="s">
        <v>5844</v>
      </c>
      <c r="R260" t="s">
        <v>5845</v>
      </c>
      <c r="S260" t="s">
        <v>5846</v>
      </c>
      <c r="T260" t="s">
        <v>5847</v>
      </c>
      <c r="U260" t="s">
        <v>5671</v>
      </c>
      <c r="V260" t="s">
        <v>5672</v>
      </c>
      <c r="W260" t="s">
        <v>5673</v>
      </c>
      <c r="X260" t="s">
        <v>5674</v>
      </c>
      <c r="Y260" t="s">
        <v>5675</v>
      </c>
      <c r="Z260" t="s">
        <v>6979</v>
      </c>
      <c r="AA260" t="s">
        <v>6979</v>
      </c>
      <c r="AB260" t="s">
        <v>6979</v>
      </c>
      <c r="AC260" t="s">
        <v>6979</v>
      </c>
      <c r="AD260" t="s">
        <v>6979</v>
      </c>
      <c r="AE260" t="s">
        <v>6979</v>
      </c>
      <c r="AF260" t="s">
        <v>6979</v>
      </c>
      <c r="AG260" t="s">
        <v>6979</v>
      </c>
      <c r="AH260" t="s">
        <v>6979</v>
      </c>
      <c r="AI260" t="s">
        <v>6979</v>
      </c>
      <c r="AJ260" t="s">
        <v>6979</v>
      </c>
      <c r="AK260" t="s">
        <v>6979</v>
      </c>
      <c r="AL260" t="s">
        <v>6979</v>
      </c>
      <c r="AM260" t="s">
        <v>6979</v>
      </c>
      <c r="AN260" t="s">
        <v>6979</v>
      </c>
      <c r="AO260" t="s">
        <v>6979</v>
      </c>
    </row>
    <row r="261" spans="1:41">
      <c r="A261" t="s">
        <v>5676</v>
      </c>
      <c r="B261" t="s">
        <v>5677</v>
      </c>
      <c r="C261" t="s">
        <v>5678</v>
      </c>
      <c r="D261">
        <v>3</v>
      </c>
      <c r="E261">
        <v>95659889</v>
      </c>
      <c r="F261">
        <v>95665408</v>
      </c>
      <c r="G261" t="s">
        <v>7029</v>
      </c>
      <c r="H261">
        <v>6</v>
      </c>
      <c r="I261" t="s">
        <v>6979</v>
      </c>
      <c r="J261" t="s">
        <v>6979</v>
      </c>
      <c r="K261" t="s">
        <v>6979</v>
      </c>
      <c r="L261" t="s">
        <v>6979</v>
      </c>
      <c r="M261" t="s">
        <v>6979</v>
      </c>
      <c r="N261" t="s">
        <v>6979</v>
      </c>
      <c r="O261" t="s">
        <v>6979</v>
      </c>
      <c r="P261" t="s">
        <v>6979</v>
      </c>
      <c r="Q261" t="s">
        <v>6979</v>
      </c>
      <c r="R261" t="s">
        <v>6979</v>
      </c>
      <c r="S261" t="s">
        <v>6979</v>
      </c>
      <c r="T261" t="s">
        <v>6979</v>
      </c>
      <c r="U261" t="s">
        <v>6979</v>
      </c>
      <c r="V261" t="s">
        <v>6979</v>
      </c>
      <c r="W261" t="s">
        <v>6979</v>
      </c>
      <c r="X261" t="s">
        <v>6979</v>
      </c>
      <c r="Y261" t="s">
        <v>6979</v>
      </c>
      <c r="Z261" t="s">
        <v>6979</v>
      </c>
      <c r="AA261" t="s">
        <v>6979</v>
      </c>
      <c r="AB261" t="s">
        <v>6979</v>
      </c>
      <c r="AC261" t="s">
        <v>6979</v>
      </c>
      <c r="AD261" t="s">
        <v>6979</v>
      </c>
      <c r="AE261" t="s">
        <v>6979</v>
      </c>
      <c r="AF261" t="s">
        <v>6979</v>
      </c>
      <c r="AG261" t="s">
        <v>6979</v>
      </c>
      <c r="AH261" t="s">
        <v>6979</v>
      </c>
      <c r="AI261" t="s">
        <v>6979</v>
      </c>
      <c r="AJ261" t="s">
        <v>6979</v>
      </c>
      <c r="AK261" t="s">
        <v>6979</v>
      </c>
      <c r="AL261" t="s">
        <v>6979</v>
      </c>
      <c r="AM261" t="s">
        <v>6979</v>
      </c>
      <c r="AN261" t="s">
        <v>6979</v>
      </c>
      <c r="AO261" t="s">
        <v>6979</v>
      </c>
    </row>
    <row r="262" spans="1:41">
      <c r="A262" t="s">
        <v>5856</v>
      </c>
      <c r="B262" t="s">
        <v>5857</v>
      </c>
      <c r="C262" t="s">
        <v>5858</v>
      </c>
      <c r="D262">
        <v>3</v>
      </c>
      <c r="E262">
        <v>95666557</v>
      </c>
      <c r="F262">
        <v>95675442</v>
      </c>
      <c r="G262" t="s">
        <v>7029</v>
      </c>
      <c r="H262">
        <v>6</v>
      </c>
      <c r="I262" t="s">
        <v>5859</v>
      </c>
      <c r="J262">
        <v>11.85</v>
      </c>
      <c r="K262">
        <v>11.77</v>
      </c>
      <c r="L262">
        <v>-0.08</v>
      </c>
      <c r="M262">
        <v>1.29E-2</v>
      </c>
      <c r="N262">
        <v>-0.15</v>
      </c>
      <c r="O262">
        <v>0.18</v>
      </c>
      <c r="P262">
        <v>-0.28000000000000003</v>
      </c>
      <c r="Q262">
        <v>9.4999999999999998E-3</v>
      </c>
      <c r="R262">
        <v>-0.14000000000000001</v>
      </c>
      <c r="S262">
        <v>0.23</v>
      </c>
      <c r="T262">
        <v>94367134</v>
      </c>
      <c r="U262">
        <v>9.4700000000000003E-4</v>
      </c>
      <c r="V262">
        <v>152890384</v>
      </c>
      <c r="W262">
        <v>4.3800000000000002E-4</v>
      </c>
      <c r="X262" t="s">
        <v>5860</v>
      </c>
      <c r="Y262" t="s">
        <v>5861</v>
      </c>
      <c r="Z262" t="s">
        <v>6979</v>
      </c>
      <c r="AA262" t="s">
        <v>6979</v>
      </c>
      <c r="AB262" t="s">
        <v>6979</v>
      </c>
      <c r="AC262" t="s">
        <v>6979</v>
      </c>
      <c r="AD262" t="s">
        <v>6979</v>
      </c>
      <c r="AE262" t="s">
        <v>6979</v>
      </c>
      <c r="AF262" t="s">
        <v>6979</v>
      </c>
      <c r="AG262" t="s">
        <v>6979</v>
      </c>
      <c r="AH262" t="s">
        <v>6979</v>
      </c>
      <c r="AI262" t="s">
        <v>6979</v>
      </c>
      <c r="AJ262" t="s">
        <v>6979</v>
      </c>
      <c r="AK262" t="s">
        <v>6979</v>
      </c>
      <c r="AL262" t="s">
        <v>6979</v>
      </c>
      <c r="AM262" t="s">
        <v>6979</v>
      </c>
      <c r="AN262" t="s">
        <v>6979</v>
      </c>
      <c r="AO262" t="s">
        <v>6979</v>
      </c>
    </row>
    <row r="263" spans="1:41">
      <c r="A263" t="s">
        <v>5686</v>
      </c>
      <c r="B263" t="s">
        <v>5687</v>
      </c>
      <c r="C263" t="s">
        <v>5688</v>
      </c>
      <c r="D263">
        <v>3</v>
      </c>
      <c r="E263">
        <v>95675445</v>
      </c>
      <c r="F263">
        <v>95693016</v>
      </c>
      <c r="G263" t="s">
        <v>7029</v>
      </c>
      <c r="H263">
        <v>6</v>
      </c>
      <c r="I263" t="s">
        <v>6979</v>
      </c>
      <c r="J263" t="s">
        <v>6979</v>
      </c>
      <c r="K263" t="s">
        <v>6979</v>
      </c>
      <c r="L263" t="s">
        <v>6979</v>
      </c>
      <c r="M263" t="s">
        <v>6979</v>
      </c>
      <c r="N263" t="s">
        <v>6979</v>
      </c>
      <c r="O263" t="s">
        <v>6979</v>
      </c>
      <c r="P263" t="s">
        <v>6979</v>
      </c>
      <c r="Q263" t="s">
        <v>6979</v>
      </c>
      <c r="R263" t="s">
        <v>6979</v>
      </c>
      <c r="S263" t="s">
        <v>6979</v>
      </c>
      <c r="T263" t="s">
        <v>6979</v>
      </c>
      <c r="U263" t="s">
        <v>6979</v>
      </c>
      <c r="V263" t="s">
        <v>6979</v>
      </c>
      <c r="W263" t="s">
        <v>6979</v>
      </c>
      <c r="X263" t="s">
        <v>6979</v>
      </c>
      <c r="Y263" t="s">
        <v>6979</v>
      </c>
      <c r="Z263" t="s">
        <v>6979</v>
      </c>
      <c r="AA263" t="s">
        <v>6979</v>
      </c>
      <c r="AB263" t="s">
        <v>6979</v>
      </c>
      <c r="AC263" t="s">
        <v>6979</v>
      </c>
      <c r="AD263" t="s">
        <v>6979</v>
      </c>
      <c r="AE263" t="s">
        <v>6979</v>
      </c>
      <c r="AF263" t="s">
        <v>6979</v>
      </c>
      <c r="AG263" t="s">
        <v>6979</v>
      </c>
      <c r="AH263" t="s">
        <v>6979</v>
      </c>
      <c r="AI263" t="s">
        <v>6979</v>
      </c>
      <c r="AJ263" t="s">
        <v>6979</v>
      </c>
      <c r="AK263" t="s">
        <v>6979</v>
      </c>
      <c r="AL263" t="s">
        <v>6979</v>
      </c>
      <c r="AM263" t="s">
        <v>6979</v>
      </c>
      <c r="AN263" t="s">
        <v>6979</v>
      </c>
      <c r="AO263" t="s">
        <v>6979</v>
      </c>
    </row>
    <row r="264" spans="1:41">
      <c r="A264" t="s">
        <v>5689</v>
      </c>
      <c r="B264" t="s">
        <v>5690</v>
      </c>
      <c r="C264" t="s">
        <v>5691</v>
      </c>
      <c r="D264">
        <v>3</v>
      </c>
      <c r="E264">
        <v>95682426</v>
      </c>
      <c r="F264">
        <v>95686174</v>
      </c>
      <c r="G264" t="s">
        <v>7029</v>
      </c>
      <c r="H264">
        <v>6</v>
      </c>
      <c r="I264" t="s">
        <v>5692</v>
      </c>
      <c r="J264" t="s">
        <v>5693</v>
      </c>
      <c r="K264" t="s">
        <v>5694</v>
      </c>
      <c r="L264">
        <f>-0.31/-0.26</f>
        <v>1.1923076923076923</v>
      </c>
      <c r="M264" t="s">
        <v>5695</v>
      </c>
      <c r="N264">
        <f>-0.23/-0.21</f>
        <v>1.0952380952380953</v>
      </c>
      <c r="O264" t="s">
        <v>5696</v>
      </c>
      <c r="P264">
        <f>-0.02/-0.05</f>
        <v>0.39999999999999997</v>
      </c>
      <c r="Q264" t="s">
        <v>5697</v>
      </c>
      <c r="R264" t="s">
        <v>5698</v>
      </c>
      <c r="S264" t="s">
        <v>5699</v>
      </c>
      <c r="T264" t="s">
        <v>5700</v>
      </c>
      <c r="U264" t="s">
        <v>5701</v>
      </c>
      <c r="V264" t="s">
        <v>5702</v>
      </c>
      <c r="W264" t="s">
        <v>5703</v>
      </c>
      <c r="X264" t="s">
        <v>5704</v>
      </c>
      <c r="Y264" t="s">
        <v>5705</v>
      </c>
      <c r="Z264" t="s">
        <v>6979</v>
      </c>
      <c r="AA264" t="s">
        <v>6979</v>
      </c>
      <c r="AB264" t="s">
        <v>6979</v>
      </c>
      <c r="AC264" t="s">
        <v>6979</v>
      </c>
      <c r="AD264" t="s">
        <v>6979</v>
      </c>
      <c r="AE264" t="s">
        <v>6979</v>
      </c>
      <c r="AF264" t="s">
        <v>6979</v>
      </c>
      <c r="AG264" t="s">
        <v>6979</v>
      </c>
      <c r="AH264" t="s">
        <v>6979</v>
      </c>
      <c r="AI264" t="s">
        <v>6979</v>
      </c>
      <c r="AJ264" t="s">
        <v>6979</v>
      </c>
      <c r="AK264" t="s">
        <v>6979</v>
      </c>
      <c r="AL264" t="s">
        <v>6979</v>
      </c>
      <c r="AM264" t="s">
        <v>6979</v>
      </c>
      <c r="AN264" t="s">
        <v>6979</v>
      </c>
      <c r="AO264" t="s">
        <v>6979</v>
      </c>
    </row>
    <row r="265" spans="1:41">
      <c r="A265" t="s">
        <v>5706</v>
      </c>
      <c r="B265" t="s">
        <v>5707</v>
      </c>
      <c r="C265" t="s">
        <v>5708</v>
      </c>
      <c r="D265">
        <v>3</v>
      </c>
      <c r="E265">
        <v>95687877</v>
      </c>
      <c r="F265">
        <v>95695928</v>
      </c>
      <c r="G265" t="s">
        <v>7029</v>
      </c>
      <c r="H265">
        <v>6</v>
      </c>
      <c r="I265" t="s">
        <v>5531</v>
      </c>
      <c r="J265" t="s">
        <v>5532</v>
      </c>
      <c r="K265" t="s">
        <v>5533</v>
      </c>
      <c r="L265" t="s">
        <v>5534</v>
      </c>
      <c r="M265" t="s">
        <v>5535</v>
      </c>
      <c r="N265" t="s">
        <v>5536</v>
      </c>
      <c r="O265" t="s">
        <v>5537</v>
      </c>
      <c r="P265" t="s">
        <v>5538</v>
      </c>
      <c r="Q265" t="s">
        <v>5539</v>
      </c>
      <c r="R265" t="s">
        <v>5540</v>
      </c>
      <c r="S265" t="s">
        <v>5541</v>
      </c>
      <c r="T265" t="s">
        <v>5542</v>
      </c>
      <c r="U265" t="s">
        <v>5543</v>
      </c>
      <c r="V265" t="s">
        <v>5544</v>
      </c>
      <c r="W265" t="s">
        <v>5730</v>
      </c>
      <c r="X265" t="s">
        <v>5731</v>
      </c>
      <c r="Y265" t="s">
        <v>5732</v>
      </c>
      <c r="Z265" t="s">
        <v>6979</v>
      </c>
      <c r="AA265" t="s">
        <v>6979</v>
      </c>
      <c r="AB265" t="s">
        <v>6979</v>
      </c>
      <c r="AC265" t="s">
        <v>6979</v>
      </c>
      <c r="AD265" t="s">
        <v>6979</v>
      </c>
      <c r="AE265" t="s">
        <v>6979</v>
      </c>
      <c r="AF265" t="s">
        <v>6979</v>
      </c>
      <c r="AG265" t="s">
        <v>6979</v>
      </c>
      <c r="AH265" t="s">
        <v>6979</v>
      </c>
      <c r="AI265" t="s">
        <v>6979</v>
      </c>
      <c r="AJ265" t="s">
        <v>6979</v>
      </c>
      <c r="AK265" t="s">
        <v>6979</v>
      </c>
      <c r="AL265" t="s">
        <v>6979</v>
      </c>
      <c r="AM265" t="s">
        <v>6979</v>
      </c>
      <c r="AN265" t="s">
        <v>6979</v>
      </c>
      <c r="AO265" t="s">
        <v>6979</v>
      </c>
    </row>
    <row r="266" spans="1:41">
      <c r="A266" t="s">
        <v>5733</v>
      </c>
      <c r="B266" t="s">
        <v>5734</v>
      </c>
      <c r="C266" t="s">
        <v>5735</v>
      </c>
      <c r="D266">
        <v>3</v>
      </c>
      <c r="E266">
        <v>95697892</v>
      </c>
      <c r="F266">
        <v>95702211</v>
      </c>
      <c r="G266" t="s">
        <v>7029</v>
      </c>
      <c r="H266">
        <v>6</v>
      </c>
      <c r="I266" t="s">
        <v>6979</v>
      </c>
      <c r="J266" t="s">
        <v>6979</v>
      </c>
      <c r="K266" t="s">
        <v>6979</v>
      </c>
      <c r="L266" t="s">
        <v>6979</v>
      </c>
      <c r="M266" t="s">
        <v>6979</v>
      </c>
      <c r="N266" t="s">
        <v>6979</v>
      </c>
      <c r="O266" t="s">
        <v>6979</v>
      </c>
      <c r="P266" t="s">
        <v>6979</v>
      </c>
      <c r="Q266" t="s">
        <v>6979</v>
      </c>
      <c r="R266" t="s">
        <v>6979</v>
      </c>
      <c r="S266" t="s">
        <v>6979</v>
      </c>
      <c r="T266" t="s">
        <v>6979</v>
      </c>
      <c r="U266" t="s">
        <v>6979</v>
      </c>
      <c r="V266" t="s">
        <v>6979</v>
      </c>
      <c r="W266" t="s">
        <v>6979</v>
      </c>
      <c r="X266" t="s">
        <v>6979</v>
      </c>
      <c r="Y266" t="s">
        <v>6979</v>
      </c>
      <c r="Z266" t="s">
        <v>6979</v>
      </c>
      <c r="AA266" t="s">
        <v>6979</v>
      </c>
      <c r="AB266" t="s">
        <v>6979</v>
      </c>
      <c r="AC266" t="s">
        <v>6979</v>
      </c>
      <c r="AD266" t="s">
        <v>6979</v>
      </c>
      <c r="AE266" t="s">
        <v>6979</v>
      </c>
      <c r="AF266" t="s">
        <v>6979</v>
      </c>
      <c r="AG266" t="s">
        <v>6979</v>
      </c>
      <c r="AH266" t="s">
        <v>6979</v>
      </c>
      <c r="AI266" t="s">
        <v>6979</v>
      </c>
      <c r="AJ266" t="s">
        <v>6979</v>
      </c>
      <c r="AK266" t="s">
        <v>6979</v>
      </c>
      <c r="AL266" t="s">
        <v>6979</v>
      </c>
      <c r="AM266" t="s">
        <v>6979</v>
      </c>
      <c r="AN266" t="s">
        <v>6979</v>
      </c>
      <c r="AO266" t="s">
        <v>6979</v>
      </c>
    </row>
    <row r="267" spans="1:41">
      <c r="A267" t="s">
        <v>5736</v>
      </c>
      <c r="B267" t="s">
        <v>5737</v>
      </c>
      <c r="C267" t="s">
        <v>5738</v>
      </c>
      <c r="D267">
        <v>3</v>
      </c>
      <c r="E267">
        <v>95701691</v>
      </c>
      <c r="F267">
        <v>95708614</v>
      </c>
      <c r="G267" t="s">
        <v>7029</v>
      </c>
      <c r="H267">
        <v>6</v>
      </c>
      <c r="I267" t="s">
        <v>5739</v>
      </c>
      <c r="J267">
        <v>11.83</v>
      </c>
      <c r="K267">
        <v>11.63</v>
      </c>
      <c r="L267">
        <v>-0.2</v>
      </c>
      <c r="M267" s="1">
        <v>2.1799999999999999E-6</v>
      </c>
      <c r="N267">
        <v>-0.26</v>
      </c>
      <c r="O267">
        <v>1.9E-2</v>
      </c>
      <c r="P267">
        <v>-0.15</v>
      </c>
      <c r="Q267">
        <v>0.17</v>
      </c>
      <c r="R267">
        <v>0.09</v>
      </c>
      <c r="S267">
        <v>0.42</v>
      </c>
      <c r="T267" t="s">
        <v>5740</v>
      </c>
      <c r="U267" t="s">
        <v>5741</v>
      </c>
      <c r="V267">
        <v>62951616</v>
      </c>
      <c r="W267">
        <v>7.0799999999999997E-4</v>
      </c>
      <c r="X267">
        <v>137674996</v>
      </c>
      <c r="Y267">
        <v>1.38E-2</v>
      </c>
      <c r="Z267" t="s">
        <v>6979</v>
      </c>
      <c r="AA267" t="s">
        <v>6979</v>
      </c>
      <c r="AB267" t="s">
        <v>6979</v>
      </c>
      <c r="AC267" t="s">
        <v>6979</v>
      </c>
      <c r="AD267" t="s">
        <v>6979</v>
      </c>
      <c r="AE267" t="s">
        <v>6979</v>
      </c>
      <c r="AF267" t="s">
        <v>6979</v>
      </c>
      <c r="AG267" t="s">
        <v>6979</v>
      </c>
      <c r="AH267" t="s">
        <v>6979</v>
      </c>
      <c r="AI267" t="s">
        <v>6979</v>
      </c>
      <c r="AJ267" t="s">
        <v>6979</v>
      </c>
      <c r="AK267" t="s">
        <v>6979</v>
      </c>
      <c r="AL267" t="s">
        <v>6979</v>
      </c>
      <c r="AM267" t="s">
        <v>6979</v>
      </c>
      <c r="AN267" t="s">
        <v>6979</v>
      </c>
      <c r="AO267" t="s">
        <v>6979</v>
      </c>
    </row>
    <row r="268" spans="1:41">
      <c r="A268" t="s">
        <v>5742</v>
      </c>
      <c r="B268" t="s">
        <v>5743</v>
      </c>
      <c r="C268" t="s">
        <v>5744</v>
      </c>
      <c r="D268">
        <v>3</v>
      </c>
      <c r="E268">
        <v>95733169</v>
      </c>
      <c r="F268">
        <v>95751313</v>
      </c>
      <c r="G268" t="s">
        <v>7029</v>
      </c>
      <c r="H268">
        <v>6</v>
      </c>
      <c r="I268" t="s">
        <v>6979</v>
      </c>
      <c r="J268" t="s">
        <v>6979</v>
      </c>
      <c r="K268" t="s">
        <v>6979</v>
      </c>
      <c r="L268" t="s">
        <v>6979</v>
      </c>
      <c r="M268" t="s">
        <v>6979</v>
      </c>
      <c r="N268" t="s">
        <v>6979</v>
      </c>
      <c r="O268" t="s">
        <v>6979</v>
      </c>
      <c r="P268" t="s">
        <v>6979</v>
      </c>
      <c r="Q268" t="s">
        <v>6979</v>
      </c>
      <c r="R268" t="s">
        <v>6979</v>
      </c>
      <c r="S268" t="s">
        <v>6979</v>
      </c>
      <c r="T268" t="s">
        <v>6979</v>
      </c>
      <c r="U268" t="s">
        <v>6979</v>
      </c>
      <c r="V268" t="s">
        <v>6979</v>
      </c>
      <c r="W268" t="s">
        <v>6979</v>
      </c>
      <c r="X268" t="s">
        <v>6979</v>
      </c>
      <c r="Y268" t="s">
        <v>6979</v>
      </c>
      <c r="Z268" t="s">
        <v>6979</v>
      </c>
      <c r="AA268" t="s">
        <v>6979</v>
      </c>
      <c r="AB268" t="s">
        <v>6979</v>
      </c>
      <c r="AC268" t="s">
        <v>6979</v>
      </c>
      <c r="AD268" t="s">
        <v>6979</v>
      </c>
      <c r="AE268" t="s">
        <v>6979</v>
      </c>
      <c r="AF268" t="s">
        <v>6979</v>
      </c>
      <c r="AG268" t="s">
        <v>6979</v>
      </c>
      <c r="AH268" t="s">
        <v>6979</v>
      </c>
      <c r="AI268" t="s">
        <v>6979</v>
      </c>
      <c r="AJ268" t="s">
        <v>6979</v>
      </c>
      <c r="AK268" t="s">
        <v>6979</v>
      </c>
      <c r="AL268" t="s">
        <v>6979</v>
      </c>
      <c r="AM268" t="s">
        <v>6979</v>
      </c>
      <c r="AN268" t="s">
        <v>6979</v>
      </c>
      <c r="AO268" t="s">
        <v>6979</v>
      </c>
    </row>
    <row r="269" spans="1:41">
      <c r="A269" t="s">
        <v>5745</v>
      </c>
      <c r="B269" t="s">
        <v>5746</v>
      </c>
      <c r="C269" t="s">
        <v>5747</v>
      </c>
      <c r="D269">
        <v>3</v>
      </c>
      <c r="E269">
        <v>95792352</v>
      </c>
      <c r="F269">
        <v>95799924</v>
      </c>
      <c r="G269" t="s">
        <v>7029</v>
      </c>
      <c r="H269">
        <v>6</v>
      </c>
      <c r="I269" t="s">
        <v>6979</v>
      </c>
      <c r="J269" t="s">
        <v>6979</v>
      </c>
      <c r="K269" t="s">
        <v>6979</v>
      </c>
      <c r="L269" t="s">
        <v>6979</v>
      </c>
      <c r="M269" t="s">
        <v>6979</v>
      </c>
      <c r="N269" t="s">
        <v>6979</v>
      </c>
      <c r="O269" t="s">
        <v>6979</v>
      </c>
      <c r="P269" t="s">
        <v>6979</v>
      </c>
      <c r="Q269" t="s">
        <v>6979</v>
      </c>
      <c r="R269" t="s">
        <v>6979</v>
      </c>
      <c r="S269" t="s">
        <v>6979</v>
      </c>
      <c r="T269" t="s">
        <v>6979</v>
      </c>
      <c r="U269" t="s">
        <v>6979</v>
      </c>
      <c r="V269" t="s">
        <v>6979</v>
      </c>
      <c r="W269" t="s">
        <v>6979</v>
      </c>
      <c r="X269" t="s">
        <v>6979</v>
      </c>
      <c r="Y269" t="s">
        <v>6979</v>
      </c>
      <c r="Z269" t="s">
        <v>6979</v>
      </c>
      <c r="AA269" t="s">
        <v>6979</v>
      </c>
      <c r="AB269" t="s">
        <v>6979</v>
      </c>
      <c r="AC269" t="s">
        <v>6979</v>
      </c>
      <c r="AD269" t="s">
        <v>6979</v>
      </c>
      <c r="AE269" t="s">
        <v>6979</v>
      </c>
      <c r="AF269" t="s">
        <v>6979</v>
      </c>
      <c r="AG269" t="s">
        <v>6979</v>
      </c>
      <c r="AH269" t="s">
        <v>6979</v>
      </c>
      <c r="AI269" t="s">
        <v>6979</v>
      </c>
      <c r="AJ269" t="s">
        <v>6979</v>
      </c>
      <c r="AK269" t="s">
        <v>6979</v>
      </c>
      <c r="AL269" t="s">
        <v>6979</v>
      </c>
      <c r="AM269" t="s">
        <v>6979</v>
      </c>
      <c r="AN269" t="s">
        <v>6979</v>
      </c>
      <c r="AO269" t="s">
        <v>6979</v>
      </c>
    </row>
    <row r="270" spans="1:41">
      <c r="A270" t="s">
        <v>5748</v>
      </c>
      <c r="B270" t="s">
        <v>5749</v>
      </c>
      <c r="C270" t="s">
        <v>5750</v>
      </c>
      <c r="D270">
        <v>3</v>
      </c>
      <c r="E270">
        <v>95803755</v>
      </c>
      <c r="F270">
        <v>95862389</v>
      </c>
      <c r="G270" t="s">
        <v>7029</v>
      </c>
      <c r="H270">
        <v>6</v>
      </c>
      <c r="I270" t="s">
        <v>5751</v>
      </c>
      <c r="J270">
        <v>7.28</v>
      </c>
      <c r="K270">
        <v>7.27</v>
      </c>
      <c r="L270">
        <v>-0.01</v>
      </c>
      <c r="M270">
        <v>0.72</v>
      </c>
      <c r="N270">
        <v>0.18</v>
      </c>
      <c r="O270">
        <v>0.11</v>
      </c>
      <c r="P270">
        <v>0.15</v>
      </c>
      <c r="Q270">
        <v>0.17</v>
      </c>
      <c r="R270">
        <v>-0.03</v>
      </c>
      <c r="S270">
        <v>0.77</v>
      </c>
      <c r="T270">
        <v>142303789</v>
      </c>
      <c r="U270">
        <v>5.5199999999999997E-4</v>
      </c>
      <c r="V270">
        <v>105386031</v>
      </c>
      <c r="W270">
        <v>4.2900000000000004E-3</v>
      </c>
      <c r="X270">
        <v>94290484</v>
      </c>
      <c r="Y270">
        <v>4.0200000000000001E-4</v>
      </c>
      <c r="Z270" t="s">
        <v>6979</v>
      </c>
      <c r="AA270" t="s">
        <v>6979</v>
      </c>
      <c r="AB270" t="s">
        <v>6979</v>
      </c>
      <c r="AC270" t="s">
        <v>6979</v>
      </c>
      <c r="AD270" t="s">
        <v>6979</v>
      </c>
      <c r="AE270" t="s">
        <v>6979</v>
      </c>
      <c r="AF270" t="s">
        <v>6979</v>
      </c>
      <c r="AG270" t="s">
        <v>6979</v>
      </c>
      <c r="AH270" t="s">
        <v>6979</v>
      </c>
      <c r="AI270" t="s">
        <v>6979</v>
      </c>
      <c r="AJ270" t="s">
        <v>6979</v>
      </c>
      <c r="AK270" t="s">
        <v>6979</v>
      </c>
      <c r="AL270" t="s">
        <v>6979</v>
      </c>
      <c r="AM270" t="s">
        <v>6979</v>
      </c>
      <c r="AN270" t="s">
        <v>6979</v>
      </c>
      <c r="AO270" t="s">
        <v>6979</v>
      </c>
    </row>
    <row r="271" spans="1:41">
      <c r="A271" t="s">
        <v>5752</v>
      </c>
      <c r="B271" t="s">
        <v>5574</v>
      </c>
      <c r="C271" t="s">
        <v>5575</v>
      </c>
      <c r="D271">
        <v>3</v>
      </c>
      <c r="E271">
        <v>95908450</v>
      </c>
      <c r="F271">
        <v>95965052</v>
      </c>
      <c r="G271" t="s">
        <v>7029</v>
      </c>
      <c r="H271">
        <v>6</v>
      </c>
      <c r="I271" t="s">
        <v>5576</v>
      </c>
      <c r="J271">
        <v>4.91</v>
      </c>
      <c r="K271">
        <v>4.88</v>
      </c>
      <c r="L271">
        <v>-0.03</v>
      </c>
      <c r="M271">
        <v>0.54500000000000004</v>
      </c>
      <c r="N271">
        <v>-0.11</v>
      </c>
      <c r="O271">
        <v>0.32</v>
      </c>
      <c r="P271">
        <v>-0.13</v>
      </c>
      <c r="Q271">
        <v>0.23</v>
      </c>
      <c r="R271">
        <v>0.05</v>
      </c>
      <c r="S271">
        <v>0.65</v>
      </c>
      <c r="T271" t="s">
        <v>5577</v>
      </c>
      <c r="U271" t="s">
        <v>5578</v>
      </c>
      <c r="V271">
        <v>31470599</v>
      </c>
      <c r="W271">
        <v>3.3600000000000001E-3</v>
      </c>
      <c r="X271">
        <v>37317324</v>
      </c>
      <c r="Y271">
        <v>1.9900000000000001E-2</v>
      </c>
      <c r="Z271" t="s">
        <v>6979</v>
      </c>
      <c r="AA271" t="s">
        <v>6979</v>
      </c>
      <c r="AB271" t="s">
        <v>6979</v>
      </c>
      <c r="AC271" t="s">
        <v>6979</v>
      </c>
      <c r="AD271" t="s">
        <v>6979</v>
      </c>
      <c r="AE271" t="s">
        <v>6979</v>
      </c>
      <c r="AF271" t="s">
        <v>6979</v>
      </c>
      <c r="AG271" t="s">
        <v>6979</v>
      </c>
      <c r="AH271" t="s">
        <v>6979</v>
      </c>
      <c r="AI271" t="s">
        <v>6979</v>
      </c>
      <c r="AJ271" t="s">
        <v>6979</v>
      </c>
      <c r="AK271" t="s">
        <v>6979</v>
      </c>
      <c r="AL271" t="s">
        <v>6979</v>
      </c>
      <c r="AM271" t="s">
        <v>6979</v>
      </c>
      <c r="AN271" t="s">
        <v>6979</v>
      </c>
      <c r="AO271" t="s">
        <v>6979</v>
      </c>
    </row>
    <row r="272" spans="1:41">
      <c r="A272" t="s">
        <v>5579</v>
      </c>
      <c r="B272" t="s">
        <v>5580</v>
      </c>
      <c r="C272" t="s">
        <v>5581</v>
      </c>
      <c r="D272">
        <v>3</v>
      </c>
      <c r="E272">
        <v>95965927</v>
      </c>
      <c r="F272">
        <v>95975641</v>
      </c>
      <c r="G272" t="s">
        <v>7029</v>
      </c>
      <c r="H272">
        <v>6</v>
      </c>
      <c r="I272" t="s">
        <v>6979</v>
      </c>
      <c r="J272" t="s">
        <v>6979</v>
      </c>
      <c r="K272" t="s">
        <v>6979</v>
      </c>
      <c r="L272" t="s">
        <v>6979</v>
      </c>
      <c r="M272" t="s">
        <v>6979</v>
      </c>
      <c r="N272" t="s">
        <v>6979</v>
      </c>
      <c r="O272" t="s">
        <v>6979</v>
      </c>
      <c r="P272" t="s">
        <v>6979</v>
      </c>
      <c r="Q272" t="s">
        <v>6979</v>
      </c>
      <c r="R272" t="s">
        <v>6979</v>
      </c>
      <c r="S272" t="s">
        <v>6979</v>
      </c>
      <c r="T272" t="s">
        <v>6979</v>
      </c>
      <c r="U272" t="s">
        <v>6979</v>
      </c>
      <c r="V272" t="s">
        <v>6979</v>
      </c>
      <c r="W272" t="s">
        <v>6979</v>
      </c>
      <c r="X272" t="s">
        <v>6979</v>
      </c>
      <c r="Y272" t="s">
        <v>6979</v>
      </c>
      <c r="Z272" t="s">
        <v>6979</v>
      </c>
      <c r="AA272" t="s">
        <v>6979</v>
      </c>
      <c r="AB272" t="s">
        <v>6979</v>
      </c>
      <c r="AC272" t="s">
        <v>6979</v>
      </c>
      <c r="AD272" t="s">
        <v>6979</v>
      </c>
      <c r="AE272" t="s">
        <v>6979</v>
      </c>
      <c r="AF272" t="s">
        <v>6979</v>
      </c>
      <c r="AG272" t="s">
        <v>6979</v>
      </c>
      <c r="AH272" t="s">
        <v>6979</v>
      </c>
      <c r="AI272" t="s">
        <v>6979</v>
      </c>
      <c r="AJ272" t="s">
        <v>6979</v>
      </c>
      <c r="AK272" t="s">
        <v>6979</v>
      </c>
      <c r="AL272" t="s">
        <v>6979</v>
      </c>
      <c r="AM272" t="s">
        <v>6979</v>
      </c>
      <c r="AN272" t="s">
        <v>6979</v>
      </c>
      <c r="AO272" t="s">
        <v>6979</v>
      </c>
    </row>
    <row r="273" spans="1:41">
      <c r="A273" t="s">
        <v>5582</v>
      </c>
      <c r="B273" t="s">
        <v>5583</v>
      </c>
      <c r="C273" t="s">
        <v>5584</v>
      </c>
      <c r="D273">
        <v>3</v>
      </c>
      <c r="E273">
        <v>95971387</v>
      </c>
      <c r="F273">
        <v>95976337</v>
      </c>
      <c r="G273" t="s">
        <v>7029</v>
      </c>
      <c r="H273">
        <v>6</v>
      </c>
      <c r="I273" t="s">
        <v>6979</v>
      </c>
      <c r="J273" t="s">
        <v>6979</v>
      </c>
      <c r="K273" t="s">
        <v>6979</v>
      </c>
      <c r="L273" t="s">
        <v>6979</v>
      </c>
      <c r="M273" t="s">
        <v>6979</v>
      </c>
      <c r="N273" t="s">
        <v>6979</v>
      </c>
      <c r="O273" t="s">
        <v>6979</v>
      </c>
      <c r="P273" t="s">
        <v>6979</v>
      </c>
      <c r="Q273" t="s">
        <v>6979</v>
      </c>
      <c r="R273" t="s">
        <v>6979</v>
      </c>
      <c r="S273" t="s">
        <v>6979</v>
      </c>
      <c r="T273" t="s">
        <v>6979</v>
      </c>
      <c r="U273" t="s">
        <v>6979</v>
      </c>
      <c r="V273" t="s">
        <v>6979</v>
      </c>
      <c r="W273" t="s">
        <v>6979</v>
      </c>
      <c r="X273" t="s">
        <v>6979</v>
      </c>
      <c r="Y273" t="s">
        <v>6979</v>
      </c>
      <c r="Z273" t="s">
        <v>6979</v>
      </c>
      <c r="AA273" t="s">
        <v>6979</v>
      </c>
      <c r="AB273" t="s">
        <v>6979</v>
      </c>
      <c r="AC273" t="s">
        <v>6979</v>
      </c>
      <c r="AD273" t="s">
        <v>6979</v>
      </c>
      <c r="AE273" t="s">
        <v>6979</v>
      </c>
      <c r="AF273" t="s">
        <v>6979</v>
      </c>
      <c r="AG273" t="s">
        <v>6979</v>
      </c>
      <c r="AH273" t="s">
        <v>6979</v>
      </c>
      <c r="AI273" t="s">
        <v>6979</v>
      </c>
      <c r="AJ273" t="s">
        <v>6979</v>
      </c>
      <c r="AK273" t="s">
        <v>6979</v>
      </c>
      <c r="AL273" t="s">
        <v>6979</v>
      </c>
      <c r="AM273" t="s">
        <v>6979</v>
      </c>
      <c r="AN273" t="s">
        <v>6979</v>
      </c>
      <c r="AO273" t="s">
        <v>6979</v>
      </c>
    </row>
    <row r="274" spans="1:41">
      <c r="A274" t="s">
        <v>5585</v>
      </c>
      <c r="B274" t="s">
        <v>5760</v>
      </c>
      <c r="C274" t="s">
        <v>5761</v>
      </c>
      <c r="D274">
        <v>3</v>
      </c>
      <c r="E274">
        <v>95976255</v>
      </c>
      <c r="F274">
        <v>95981487</v>
      </c>
      <c r="G274" t="s">
        <v>7029</v>
      </c>
      <c r="H274">
        <v>6</v>
      </c>
      <c r="I274" t="s">
        <v>5762</v>
      </c>
      <c r="J274">
        <v>4.79</v>
      </c>
      <c r="K274">
        <v>4.76</v>
      </c>
      <c r="L274">
        <v>-0.02</v>
      </c>
      <c r="M274">
        <v>0.36699999999999999</v>
      </c>
      <c r="N274">
        <v>0.09</v>
      </c>
      <c r="O274">
        <v>0.41</v>
      </c>
      <c r="P274">
        <v>-0.01</v>
      </c>
      <c r="Q274">
        <v>0.92</v>
      </c>
      <c r="R274">
        <v>-0.09</v>
      </c>
      <c r="S274">
        <v>0.41</v>
      </c>
      <c r="T274">
        <v>14540263</v>
      </c>
      <c r="U274">
        <v>1.6899999999999999E-4</v>
      </c>
      <c r="V274">
        <v>157238906</v>
      </c>
      <c r="W274">
        <v>3.4900000000000003E-4</v>
      </c>
      <c r="X274">
        <v>30234715</v>
      </c>
      <c r="Y274">
        <v>1.0500000000000001E-2</v>
      </c>
      <c r="Z274" t="s">
        <v>6979</v>
      </c>
      <c r="AA274" t="s">
        <v>6979</v>
      </c>
      <c r="AB274" t="s">
        <v>6979</v>
      </c>
      <c r="AC274" t="s">
        <v>6979</v>
      </c>
      <c r="AD274" t="s">
        <v>6979</v>
      </c>
      <c r="AE274" t="s">
        <v>6979</v>
      </c>
      <c r="AF274" t="s">
        <v>6979</v>
      </c>
      <c r="AG274" t="s">
        <v>6979</v>
      </c>
      <c r="AH274" t="s">
        <v>6979</v>
      </c>
      <c r="AI274" t="s">
        <v>6979</v>
      </c>
      <c r="AJ274" t="s">
        <v>6979</v>
      </c>
      <c r="AK274" t="s">
        <v>6979</v>
      </c>
      <c r="AL274" t="s">
        <v>6979</v>
      </c>
      <c r="AM274" t="s">
        <v>6979</v>
      </c>
      <c r="AN274" t="s">
        <v>6979</v>
      </c>
      <c r="AO274" t="s">
        <v>6979</v>
      </c>
    </row>
    <row r="275" spans="1:41">
      <c r="A275" t="s">
        <v>5763</v>
      </c>
      <c r="B275" t="s">
        <v>5764</v>
      </c>
      <c r="C275" t="s">
        <v>5765</v>
      </c>
      <c r="D275">
        <v>3</v>
      </c>
      <c r="E275">
        <v>95985074</v>
      </c>
      <c r="F275">
        <v>95999444</v>
      </c>
      <c r="G275" t="s">
        <v>7029</v>
      </c>
      <c r="H275">
        <v>6</v>
      </c>
      <c r="I275" t="s">
        <v>6979</v>
      </c>
      <c r="J275" t="s">
        <v>6979</v>
      </c>
      <c r="K275" t="s">
        <v>6979</v>
      </c>
      <c r="L275" t="s">
        <v>6979</v>
      </c>
      <c r="M275" t="s">
        <v>6979</v>
      </c>
      <c r="N275" t="s">
        <v>6979</v>
      </c>
      <c r="O275" t="s">
        <v>6979</v>
      </c>
      <c r="P275" t="s">
        <v>6979</v>
      </c>
      <c r="Q275" t="s">
        <v>6979</v>
      </c>
      <c r="R275" t="s">
        <v>6979</v>
      </c>
      <c r="S275" t="s">
        <v>6979</v>
      </c>
      <c r="T275" t="s">
        <v>6979</v>
      </c>
      <c r="U275" t="s">
        <v>6979</v>
      </c>
      <c r="V275" t="s">
        <v>6979</v>
      </c>
      <c r="W275" t="s">
        <v>6979</v>
      </c>
      <c r="X275" t="s">
        <v>6979</v>
      </c>
      <c r="Y275" t="s">
        <v>6979</v>
      </c>
      <c r="Z275" t="s">
        <v>6979</v>
      </c>
      <c r="AA275" t="s">
        <v>6979</v>
      </c>
      <c r="AB275" t="s">
        <v>6979</v>
      </c>
      <c r="AC275" t="s">
        <v>6979</v>
      </c>
      <c r="AD275" t="s">
        <v>6979</v>
      </c>
      <c r="AE275" t="s">
        <v>6979</v>
      </c>
      <c r="AF275" t="s">
        <v>6979</v>
      </c>
      <c r="AG275" t="s">
        <v>6979</v>
      </c>
      <c r="AH275" t="s">
        <v>6979</v>
      </c>
      <c r="AI275" t="s">
        <v>6979</v>
      </c>
      <c r="AJ275" t="s">
        <v>6979</v>
      </c>
      <c r="AK275" t="s">
        <v>6979</v>
      </c>
      <c r="AL275" t="s">
        <v>6979</v>
      </c>
      <c r="AM275" t="s">
        <v>6979</v>
      </c>
      <c r="AN275" t="s">
        <v>6979</v>
      </c>
      <c r="AO275" t="s">
        <v>6979</v>
      </c>
    </row>
    <row r="276" spans="1:41">
      <c r="A276" t="s">
        <v>5766</v>
      </c>
      <c r="B276" t="s">
        <v>5767</v>
      </c>
      <c r="C276" t="s">
        <v>5592</v>
      </c>
      <c r="D276">
        <v>3</v>
      </c>
      <c r="E276">
        <v>96000511</v>
      </c>
      <c r="F276">
        <v>96023632</v>
      </c>
      <c r="G276" t="s">
        <v>7029</v>
      </c>
      <c r="H276">
        <v>6</v>
      </c>
      <c r="I276" t="s">
        <v>6979</v>
      </c>
      <c r="J276" t="s">
        <v>6979</v>
      </c>
      <c r="K276" t="s">
        <v>6979</v>
      </c>
      <c r="L276" t="s">
        <v>6979</v>
      </c>
      <c r="M276" t="s">
        <v>6979</v>
      </c>
      <c r="N276" t="s">
        <v>6979</v>
      </c>
      <c r="O276" t="s">
        <v>6979</v>
      </c>
      <c r="P276" t="s">
        <v>6979</v>
      </c>
      <c r="Q276" t="s">
        <v>6979</v>
      </c>
      <c r="R276" t="s">
        <v>6979</v>
      </c>
      <c r="S276" t="s">
        <v>6979</v>
      </c>
      <c r="T276" t="s">
        <v>6979</v>
      </c>
      <c r="U276" t="s">
        <v>6979</v>
      </c>
      <c r="V276" t="s">
        <v>6979</v>
      </c>
      <c r="W276" t="s">
        <v>6979</v>
      </c>
      <c r="X276" t="s">
        <v>6979</v>
      </c>
      <c r="Y276" t="s">
        <v>6979</v>
      </c>
      <c r="Z276" t="s">
        <v>6979</v>
      </c>
      <c r="AA276" t="s">
        <v>6979</v>
      </c>
      <c r="AB276" t="s">
        <v>6979</v>
      </c>
      <c r="AC276" t="s">
        <v>6979</v>
      </c>
      <c r="AD276" t="s">
        <v>6979</v>
      </c>
      <c r="AE276" t="s">
        <v>6979</v>
      </c>
      <c r="AF276" t="s">
        <v>6979</v>
      </c>
      <c r="AG276" t="s">
        <v>6979</v>
      </c>
      <c r="AH276" t="s">
        <v>6979</v>
      </c>
      <c r="AI276" t="s">
        <v>6979</v>
      </c>
      <c r="AJ276" t="s">
        <v>6979</v>
      </c>
      <c r="AK276" t="s">
        <v>6979</v>
      </c>
      <c r="AL276" t="s">
        <v>6979</v>
      </c>
      <c r="AM276" t="s">
        <v>6979</v>
      </c>
      <c r="AN276" t="s">
        <v>6979</v>
      </c>
      <c r="AO276" t="s">
        <v>6979</v>
      </c>
    </row>
    <row r="277" spans="1:41">
      <c r="A277" t="s">
        <v>5593</v>
      </c>
      <c r="B277" t="s">
        <v>5594</v>
      </c>
      <c r="C277" t="s">
        <v>5595</v>
      </c>
      <c r="D277">
        <v>3</v>
      </c>
      <c r="E277">
        <v>96013550</v>
      </c>
      <c r="F277">
        <v>96024091</v>
      </c>
      <c r="G277" t="s">
        <v>7029</v>
      </c>
      <c r="H277">
        <v>6</v>
      </c>
      <c r="I277" t="s">
        <v>6979</v>
      </c>
      <c r="J277" t="s">
        <v>6979</v>
      </c>
      <c r="K277" t="s">
        <v>6979</v>
      </c>
      <c r="L277" t="s">
        <v>6979</v>
      </c>
      <c r="M277" t="s">
        <v>6979</v>
      </c>
      <c r="N277" t="s">
        <v>6979</v>
      </c>
      <c r="O277" t="s">
        <v>6979</v>
      </c>
      <c r="P277" t="s">
        <v>6979</v>
      </c>
      <c r="Q277" t="s">
        <v>6979</v>
      </c>
      <c r="R277" t="s">
        <v>6979</v>
      </c>
      <c r="S277" t="s">
        <v>6979</v>
      </c>
      <c r="T277" t="s">
        <v>6979</v>
      </c>
      <c r="U277" t="s">
        <v>6979</v>
      </c>
      <c r="V277" t="s">
        <v>6979</v>
      </c>
      <c r="W277" t="s">
        <v>6979</v>
      </c>
      <c r="X277" t="s">
        <v>6979</v>
      </c>
      <c r="Y277" t="s">
        <v>6979</v>
      </c>
      <c r="Z277" t="s">
        <v>6979</v>
      </c>
      <c r="AA277" t="s">
        <v>6979</v>
      </c>
      <c r="AB277" t="s">
        <v>6979</v>
      </c>
      <c r="AC277" t="s">
        <v>6979</v>
      </c>
      <c r="AD277" t="s">
        <v>6979</v>
      </c>
      <c r="AE277" t="s">
        <v>6979</v>
      </c>
      <c r="AF277" t="s">
        <v>6979</v>
      </c>
      <c r="AG277" t="s">
        <v>6979</v>
      </c>
      <c r="AH277" t="s">
        <v>6979</v>
      </c>
      <c r="AI277" t="s">
        <v>6979</v>
      </c>
      <c r="AJ277" t="s">
        <v>6979</v>
      </c>
      <c r="AK277" t="s">
        <v>6979</v>
      </c>
      <c r="AL277" t="s">
        <v>6979</v>
      </c>
      <c r="AM277" t="s">
        <v>6979</v>
      </c>
      <c r="AN277" t="s">
        <v>6979</v>
      </c>
      <c r="AO277" t="s">
        <v>6979</v>
      </c>
    </row>
    <row r="278" spans="1:41">
      <c r="A278" t="s">
        <v>5596</v>
      </c>
      <c r="B278" t="s">
        <v>5597</v>
      </c>
      <c r="C278" t="s">
        <v>5598</v>
      </c>
      <c r="D278">
        <v>3</v>
      </c>
      <c r="E278">
        <v>96023788</v>
      </c>
      <c r="F278">
        <v>96024231</v>
      </c>
      <c r="G278" t="s">
        <v>7029</v>
      </c>
      <c r="H278">
        <v>6</v>
      </c>
      <c r="I278" t="s">
        <v>5599</v>
      </c>
      <c r="J278">
        <v>5.7</v>
      </c>
      <c r="K278">
        <v>5.52</v>
      </c>
      <c r="L278">
        <v>-0.18</v>
      </c>
      <c r="M278">
        <v>4.5100000000000001E-3</v>
      </c>
      <c r="N278">
        <v>0.02</v>
      </c>
      <c r="O278">
        <v>0.84</v>
      </c>
      <c r="P278">
        <v>0.08</v>
      </c>
      <c r="Q278">
        <v>0.45</v>
      </c>
      <c r="R278">
        <v>0</v>
      </c>
      <c r="S278">
        <v>0.97</v>
      </c>
      <c r="T278">
        <v>72753788</v>
      </c>
      <c r="U278">
        <v>3.2399999999999998E-3</v>
      </c>
      <c r="V278">
        <v>138679904</v>
      </c>
      <c r="W278">
        <v>1.8699999999999999E-3</v>
      </c>
      <c r="X278">
        <v>149777992</v>
      </c>
      <c r="Y278">
        <v>2.0999999999999999E-3</v>
      </c>
      <c r="Z278" t="s">
        <v>6979</v>
      </c>
      <c r="AA278" t="s">
        <v>6979</v>
      </c>
      <c r="AB278" t="s">
        <v>6979</v>
      </c>
      <c r="AC278" t="s">
        <v>6979</v>
      </c>
      <c r="AD278" t="s">
        <v>6979</v>
      </c>
      <c r="AE278" t="s">
        <v>6979</v>
      </c>
      <c r="AF278" t="s">
        <v>6979</v>
      </c>
      <c r="AG278" t="s">
        <v>6979</v>
      </c>
      <c r="AH278" t="s">
        <v>6979</v>
      </c>
      <c r="AI278" t="s">
        <v>6979</v>
      </c>
      <c r="AJ278" t="s">
        <v>6979</v>
      </c>
      <c r="AK278" t="s">
        <v>6979</v>
      </c>
      <c r="AL278" t="s">
        <v>6979</v>
      </c>
      <c r="AM278" t="s">
        <v>6979</v>
      </c>
      <c r="AN278" t="s">
        <v>6979</v>
      </c>
      <c r="AO278" t="s">
        <v>6979</v>
      </c>
    </row>
    <row r="279" spans="1:41">
      <c r="A279" t="s">
        <v>5600</v>
      </c>
      <c r="B279" t="s">
        <v>5601</v>
      </c>
      <c r="C279" t="s">
        <v>5602</v>
      </c>
      <c r="D279">
        <v>3</v>
      </c>
      <c r="E279">
        <v>96024284</v>
      </c>
      <c r="F279">
        <v>96024803</v>
      </c>
      <c r="G279" t="s">
        <v>7029</v>
      </c>
      <c r="H279">
        <v>6</v>
      </c>
      <c r="I279" t="s">
        <v>5603</v>
      </c>
      <c r="J279">
        <v>10.91</v>
      </c>
      <c r="K279">
        <v>10.86</v>
      </c>
      <c r="L279">
        <v>-0.05</v>
      </c>
      <c r="M279">
        <v>0.315</v>
      </c>
      <c r="N279">
        <v>0.16</v>
      </c>
      <c r="O279">
        <v>0.14000000000000001</v>
      </c>
      <c r="P279">
        <v>0.1</v>
      </c>
      <c r="Q279">
        <v>0.38</v>
      </c>
      <c r="R279">
        <v>-0.17</v>
      </c>
      <c r="S279">
        <v>0.14000000000000001</v>
      </c>
      <c r="T279">
        <v>74039436</v>
      </c>
      <c r="U279" s="1">
        <v>3.7500000000000001E-6</v>
      </c>
      <c r="V279">
        <v>149815633</v>
      </c>
      <c r="W279" s="1">
        <v>7.3999999999999996E-5</v>
      </c>
      <c r="X279">
        <v>62893033</v>
      </c>
      <c r="Y279">
        <v>1.2300000000000001E-4</v>
      </c>
      <c r="Z279" t="s">
        <v>6979</v>
      </c>
      <c r="AA279" t="s">
        <v>6979</v>
      </c>
      <c r="AB279" t="s">
        <v>6979</v>
      </c>
      <c r="AC279" t="s">
        <v>6979</v>
      </c>
      <c r="AD279" t="s">
        <v>6979</v>
      </c>
      <c r="AE279" t="s">
        <v>6979</v>
      </c>
      <c r="AF279" t="s">
        <v>6979</v>
      </c>
      <c r="AG279" t="s">
        <v>6979</v>
      </c>
      <c r="AH279" t="s">
        <v>6979</v>
      </c>
      <c r="AI279" t="s">
        <v>6979</v>
      </c>
      <c r="AJ279" t="s">
        <v>6979</v>
      </c>
      <c r="AK279" t="s">
        <v>6979</v>
      </c>
      <c r="AL279" t="s">
        <v>6979</v>
      </c>
      <c r="AM279" t="s">
        <v>6979</v>
      </c>
      <c r="AN279" t="s">
        <v>6979</v>
      </c>
      <c r="AO279" t="s">
        <v>6979</v>
      </c>
    </row>
    <row r="280" spans="1:41">
      <c r="A280" t="s">
        <v>5604</v>
      </c>
      <c r="B280" t="s">
        <v>5605</v>
      </c>
      <c r="C280" t="s">
        <v>5606</v>
      </c>
      <c r="D280">
        <v>3</v>
      </c>
      <c r="E280">
        <v>96025044</v>
      </c>
      <c r="F280">
        <v>96027661</v>
      </c>
      <c r="G280" t="s">
        <v>7029</v>
      </c>
      <c r="H280">
        <v>6</v>
      </c>
      <c r="I280" t="s">
        <v>6979</v>
      </c>
      <c r="J280" t="s">
        <v>6979</v>
      </c>
      <c r="K280" t="s">
        <v>6979</v>
      </c>
      <c r="L280" t="s">
        <v>6979</v>
      </c>
      <c r="M280" t="s">
        <v>6979</v>
      </c>
      <c r="N280" t="s">
        <v>6979</v>
      </c>
      <c r="O280" t="s">
        <v>6979</v>
      </c>
      <c r="P280" t="s">
        <v>6979</v>
      </c>
      <c r="Q280" t="s">
        <v>6979</v>
      </c>
      <c r="R280" t="s">
        <v>6979</v>
      </c>
      <c r="S280" t="s">
        <v>6979</v>
      </c>
      <c r="T280" t="s">
        <v>6979</v>
      </c>
      <c r="U280" t="s">
        <v>6979</v>
      </c>
      <c r="V280" t="s">
        <v>6979</v>
      </c>
      <c r="W280" t="s">
        <v>6979</v>
      </c>
      <c r="X280" t="s">
        <v>6979</v>
      </c>
      <c r="Y280" t="s">
        <v>6979</v>
      </c>
      <c r="Z280" t="s">
        <v>6979</v>
      </c>
      <c r="AA280" t="s">
        <v>6979</v>
      </c>
      <c r="AB280" t="s">
        <v>6979</v>
      </c>
      <c r="AC280" t="s">
        <v>6979</v>
      </c>
      <c r="AD280" t="s">
        <v>6979</v>
      </c>
      <c r="AE280" t="s">
        <v>6979</v>
      </c>
      <c r="AF280" t="s">
        <v>6979</v>
      </c>
      <c r="AG280" t="s">
        <v>6979</v>
      </c>
      <c r="AH280" t="s">
        <v>6979</v>
      </c>
      <c r="AI280" t="s">
        <v>6979</v>
      </c>
      <c r="AJ280" t="s">
        <v>6979</v>
      </c>
      <c r="AK280" t="s">
        <v>6979</v>
      </c>
      <c r="AL280" t="s">
        <v>6979</v>
      </c>
      <c r="AM280" t="s">
        <v>6979</v>
      </c>
      <c r="AN280" t="s">
        <v>6979</v>
      </c>
      <c r="AO280" t="s">
        <v>6979</v>
      </c>
    </row>
    <row r="281" spans="1:41">
      <c r="A281" t="s">
        <v>5607</v>
      </c>
      <c r="B281" t="s">
        <v>5608</v>
      </c>
      <c r="C281" t="s">
        <v>5609</v>
      </c>
      <c r="D281">
        <v>3</v>
      </c>
      <c r="E281">
        <v>96042040</v>
      </c>
      <c r="F281">
        <v>96043050</v>
      </c>
      <c r="G281" t="s">
        <v>7029</v>
      </c>
      <c r="H281">
        <v>6</v>
      </c>
      <c r="I281" t="s">
        <v>6979</v>
      </c>
      <c r="J281" t="s">
        <v>6979</v>
      </c>
      <c r="K281" t="s">
        <v>6979</v>
      </c>
      <c r="L281" t="s">
        <v>6979</v>
      </c>
      <c r="M281" t="s">
        <v>6979</v>
      </c>
      <c r="N281" t="s">
        <v>6979</v>
      </c>
      <c r="O281" t="s">
        <v>6979</v>
      </c>
      <c r="P281" t="s">
        <v>6979</v>
      </c>
      <c r="Q281" t="s">
        <v>6979</v>
      </c>
      <c r="R281" t="s">
        <v>6979</v>
      </c>
      <c r="S281" t="s">
        <v>6979</v>
      </c>
      <c r="T281" t="s">
        <v>6979</v>
      </c>
      <c r="U281" t="s">
        <v>6979</v>
      </c>
      <c r="V281" t="s">
        <v>6979</v>
      </c>
      <c r="W281" t="s">
        <v>6979</v>
      </c>
      <c r="X281" t="s">
        <v>6979</v>
      </c>
      <c r="Y281" t="s">
        <v>6979</v>
      </c>
      <c r="Z281" t="s">
        <v>6979</v>
      </c>
      <c r="AA281" t="s">
        <v>6979</v>
      </c>
      <c r="AB281" t="s">
        <v>6979</v>
      </c>
      <c r="AC281" t="s">
        <v>6979</v>
      </c>
      <c r="AD281" t="s">
        <v>6979</v>
      </c>
      <c r="AE281" t="s">
        <v>6979</v>
      </c>
      <c r="AF281" t="s">
        <v>6979</v>
      </c>
      <c r="AG281" t="s">
        <v>6979</v>
      </c>
      <c r="AH281" t="s">
        <v>6979</v>
      </c>
      <c r="AI281" t="s">
        <v>6979</v>
      </c>
      <c r="AJ281" t="s">
        <v>6979</v>
      </c>
      <c r="AK281" t="s">
        <v>6979</v>
      </c>
      <c r="AL281" t="s">
        <v>6979</v>
      </c>
      <c r="AM281" t="s">
        <v>6979</v>
      </c>
      <c r="AN281" t="s">
        <v>6979</v>
      </c>
      <c r="AO281" t="s">
        <v>6979</v>
      </c>
    </row>
    <row r="282" spans="1:41">
      <c r="A282" t="s">
        <v>5610</v>
      </c>
      <c r="B282" t="s">
        <v>5611</v>
      </c>
      <c r="C282" t="s">
        <v>5612</v>
      </c>
      <c r="D282">
        <v>3</v>
      </c>
      <c r="E282">
        <v>96043639</v>
      </c>
      <c r="F282">
        <v>96044216</v>
      </c>
      <c r="G282" t="s">
        <v>7029</v>
      </c>
      <c r="H282">
        <v>6</v>
      </c>
      <c r="I282" t="s">
        <v>6979</v>
      </c>
      <c r="J282" t="s">
        <v>6979</v>
      </c>
      <c r="K282" t="s">
        <v>6979</v>
      </c>
      <c r="L282" t="s">
        <v>6979</v>
      </c>
      <c r="M282" t="s">
        <v>6979</v>
      </c>
      <c r="N282" t="s">
        <v>6979</v>
      </c>
      <c r="O282" t="s">
        <v>6979</v>
      </c>
      <c r="P282" t="s">
        <v>6979</v>
      </c>
      <c r="Q282" t="s">
        <v>6979</v>
      </c>
      <c r="R282" t="s">
        <v>6979</v>
      </c>
      <c r="S282" t="s">
        <v>6979</v>
      </c>
      <c r="T282" t="s">
        <v>6979</v>
      </c>
      <c r="U282" t="s">
        <v>6979</v>
      </c>
      <c r="V282" t="s">
        <v>6979</v>
      </c>
      <c r="W282" t="s">
        <v>6979</v>
      </c>
      <c r="X282" t="s">
        <v>6979</v>
      </c>
      <c r="Y282" t="s">
        <v>6979</v>
      </c>
      <c r="Z282" t="s">
        <v>6979</v>
      </c>
      <c r="AA282" t="s">
        <v>6979</v>
      </c>
      <c r="AB282" t="s">
        <v>6979</v>
      </c>
      <c r="AC282" t="s">
        <v>6979</v>
      </c>
      <c r="AD282" t="s">
        <v>6979</v>
      </c>
      <c r="AE282" t="s">
        <v>6979</v>
      </c>
      <c r="AF282" t="s">
        <v>6979</v>
      </c>
      <c r="AG282" t="s">
        <v>6979</v>
      </c>
      <c r="AH282" t="s">
        <v>6979</v>
      </c>
      <c r="AI282" t="s">
        <v>6979</v>
      </c>
      <c r="AJ282" t="s">
        <v>6979</v>
      </c>
      <c r="AK282" t="s">
        <v>6979</v>
      </c>
      <c r="AL282" t="s">
        <v>6979</v>
      </c>
      <c r="AM282" t="s">
        <v>6979</v>
      </c>
      <c r="AN282" t="s">
        <v>6979</v>
      </c>
      <c r="AO282" t="s">
        <v>6979</v>
      </c>
    </row>
    <row r="283" spans="1:41">
      <c r="A283" t="s">
        <v>5613</v>
      </c>
      <c r="B283" t="s">
        <v>5614</v>
      </c>
      <c r="C283" t="s">
        <v>5615</v>
      </c>
      <c r="D283">
        <v>3</v>
      </c>
      <c r="E283">
        <v>96049461</v>
      </c>
      <c r="F283">
        <v>96050038</v>
      </c>
      <c r="G283" t="s">
        <v>7029</v>
      </c>
      <c r="H283">
        <v>6</v>
      </c>
      <c r="I283" t="s">
        <v>6979</v>
      </c>
      <c r="J283" t="s">
        <v>6979</v>
      </c>
      <c r="K283" t="s">
        <v>6979</v>
      </c>
      <c r="L283" t="s">
        <v>6979</v>
      </c>
      <c r="M283" t="s">
        <v>6979</v>
      </c>
      <c r="N283" t="s">
        <v>6979</v>
      </c>
      <c r="O283" t="s">
        <v>6979</v>
      </c>
      <c r="P283" t="s">
        <v>6979</v>
      </c>
      <c r="Q283" t="s">
        <v>6979</v>
      </c>
      <c r="R283" t="s">
        <v>6979</v>
      </c>
      <c r="S283" t="s">
        <v>6979</v>
      </c>
      <c r="T283" t="s">
        <v>6979</v>
      </c>
      <c r="U283" t="s">
        <v>6979</v>
      </c>
      <c r="V283" t="s">
        <v>6979</v>
      </c>
      <c r="W283" t="s">
        <v>6979</v>
      </c>
      <c r="X283" t="s">
        <v>6979</v>
      </c>
      <c r="Y283" t="s">
        <v>6979</v>
      </c>
      <c r="Z283" t="s">
        <v>6979</v>
      </c>
      <c r="AA283" t="s">
        <v>6979</v>
      </c>
      <c r="AB283" t="s">
        <v>6979</v>
      </c>
      <c r="AC283" t="s">
        <v>6979</v>
      </c>
      <c r="AD283" t="s">
        <v>6979</v>
      </c>
      <c r="AE283" t="s">
        <v>6979</v>
      </c>
      <c r="AF283" t="s">
        <v>6979</v>
      </c>
      <c r="AG283" t="s">
        <v>6979</v>
      </c>
      <c r="AH283" t="s">
        <v>6979</v>
      </c>
      <c r="AI283" t="s">
        <v>6979</v>
      </c>
      <c r="AJ283" t="s">
        <v>6979</v>
      </c>
      <c r="AK283" t="s">
        <v>6979</v>
      </c>
      <c r="AL283" t="s">
        <v>6979</v>
      </c>
      <c r="AM283" t="s">
        <v>6979</v>
      </c>
      <c r="AN283" t="s">
        <v>6979</v>
      </c>
      <c r="AO283" t="s">
        <v>6979</v>
      </c>
    </row>
    <row r="284" spans="1:41">
      <c r="A284" t="s">
        <v>5616</v>
      </c>
      <c r="B284" t="s">
        <v>5617</v>
      </c>
      <c r="C284" t="s">
        <v>5618</v>
      </c>
      <c r="D284">
        <v>3</v>
      </c>
      <c r="E284">
        <v>96049477</v>
      </c>
      <c r="F284">
        <v>96052432</v>
      </c>
      <c r="G284" t="s">
        <v>7029</v>
      </c>
      <c r="H284">
        <v>6</v>
      </c>
      <c r="I284" t="s">
        <v>6979</v>
      </c>
      <c r="J284" t="s">
        <v>6979</v>
      </c>
      <c r="K284" t="s">
        <v>6979</v>
      </c>
      <c r="L284" t="s">
        <v>6979</v>
      </c>
      <c r="M284" t="s">
        <v>6979</v>
      </c>
      <c r="N284" t="s">
        <v>6979</v>
      </c>
      <c r="O284" t="s">
        <v>6979</v>
      </c>
      <c r="P284" t="s">
        <v>6979</v>
      </c>
      <c r="Q284" t="s">
        <v>6979</v>
      </c>
      <c r="R284" t="s">
        <v>6979</v>
      </c>
      <c r="S284" t="s">
        <v>6979</v>
      </c>
      <c r="T284" t="s">
        <v>6979</v>
      </c>
      <c r="U284" t="s">
        <v>6979</v>
      </c>
      <c r="V284" t="s">
        <v>6979</v>
      </c>
      <c r="W284" t="s">
        <v>6979</v>
      </c>
      <c r="X284" t="s">
        <v>6979</v>
      </c>
      <c r="Y284" t="s">
        <v>6979</v>
      </c>
      <c r="Z284" t="s">
        <v>6979</v>
      </c>
      <c r="AA284" t="s">
        <v>6979</v>
      </c>
      <c r="AB284" t="s">
        <v>6979</v>
      </c>
      <c r="AC284" t="s">
        <v>6979</v>
      </c>
      <c r="AD284" t="s">
        <v>6979</v>
      </c>
      <c r="AE284" t="s">
        <v>6979</v>
      </c>
      <c r="AF284" t="s">
        <v>6979</v>
      </c>
      <c r="AG284" t="s">
        <v>6979</v>
      </c>
      <c r="AH284" t="s">
        <v>6979</v>
      </c>
      <c r="AI284" t="s">
        <v>6979</v>
      </c>
      <c r="AJ284" t="s">
        <v>6979</v>
      </c>
      <c r="AK284" t="s">
        <v>6979</v>
      </c>
      <c r="AL284" t="s">
        <v>6979</v>
      </c>
      <c r="AM284" t="s">
        <v>6979</v>
      </c>
      <c r="AN284" t="s">
        <v>6979</v>
      </c>
      <c r="AO284" t="s">
        <v>6979</v>
      </c>
    </row>
    <row r="285" spans="1:41">
      <c r="A285" t="s">
        <v>5619</v>
      </c>
      <c r="B285" t="s">
        <v>5620</v>
      </c>
      <c r="C285" t="s">
        <v>5621</v>
      </c>
      <c r="D285">
        <v>3</v>
      </c>
      <c r="E285">
        <v>96065627</v>
      </c>
      <c r="F285">
        <v>96067234</v>
      </c>
      <c r="G285" t="s">
        <v>7029</v>
      </c>
      <c r="H285">
        <v>6</v>
      </c>
      <c r="I285" t="s">
        <v>6979</v>
      </c>
      <c r="J285" t="s">
        <v>6979</v>
      </c>
      <c r="K285" t="s">
        <v>6979</v>
      </c>
      <c r="L285" t="s">
        <v>6979</v>
      </c>
      <c r="M285" t="s">
        <v>6979</v>
      </c>
      <c r="N285" t="s">
        <v>6979</v>
      </c>
      <c r="O285" t="s">
        <v>6979</v>
      </c>
      <c r="P285" t="s">
        <v>6979</v>
      </c>
      <c r="Q285" t="s">
        <v>6979</v>
      </c>
      <c r="R285" t="s">
        <v>6979</v>
      </c>
      <c r="S285" t="s">
        <v>6979</v>
      </c>
      <c r="T285" t="s">
        <v>6979</v>
      </c>
      <c r="U285" t="s">
        <v>6979</v>
      </c>
      <c r="V285" t="s">
        <v>6979</v>
      </c>
      <c r="W285" t="s">
        <v>6979</v>
      </c>
      <c r="X285" t="s">
        <v>6979</v>
      </c>
      <c r="Y285" t="s">
        <v>6979</v>
      </c>
      <c r="Z285" t="s">
        <v>6979</v>
      </c>
      <c r="AA285" t="s">
        <v>6979</v>
      </c>
      <c r="AB285" t="s">
        <v>6979</v>
      </c>
      <c r="AC285" t="s">
        <v>6979</v>
      </c>
      <c r="AD285" t="s">
        <v>6979</v>
      </c>
      <c r="AE285" t="s">
        <v>6979</v>
      </c>
      <c r="AF285" t="s">
        <v>6979</v>
      </c>
      <c r="AG285" t="s">
        <v>6979</v>
      </c>
      <c r="AH285" t="s">
        <v>6979</v>
      </c>
      <c r="AI285" t="s">
        <v>6979</v>
      </c>
      <c r="AJ285" t="s">
        <v>6979</v>
      </c>
      <c r="AK285" t="s">
        <v>6979</v>
      </c>
      <c r="AL285" t="s">
        <v>6979</v>
      </c>
      <c r="AM285" t="s">
        <v>6979</v>
      </c>
      <c r="AN285" t="s">
        <v>6979</v>
      </c>
      <c r="AO285" t="s">
        <v>6979</v>
      </c>
    </row>
    <row r="286" spans="1:41">
      <c r="A286" t="s">
        <v>5622</v>
      </c>
      <c r="B286" t="s">
        <v>5623</v>
      </c>
      <c r="C286" t="s">
        <v>5624</v>
      </c>
      <c r="D286">
        <v>3</v>
      </c>
      <c r="E286">
        <v>96072577</v>
      </c>
      <c r="F286">
        <v>96073064</v>
      </c>
      <c r="G286" t="s">
        <v>7029</v>
      </c>
      <c r="H286">
        <v>6</v>
      </c>
      <c r="I286" t="s">
        <v>6979</v>
      </c>
      <c r="J286" t="s">
        <v>6979</v>
      </c>
      <c r="K286" t="s">
        <v>6979</v>
      </c>
      <c r="L286" t="s">
        <v>6979</v>
      </c>
      <c r="M286" t="s">
        <v>6979</v>
      </c>
      <c r="N286" t="s">
        <v>6979</v>
      </c>
      <c r="O286" t="s">
        <v>6979</v>
      </c>
      <c r="P286" t="s">
        <v>6979</v>
      </c>
      <c r="Q286" t="s">
        <v>6979</v>
      </c>
      <c r="R286" t="s">
        <v>6979</v>
      </c>
      <c r="S286" t="s">
        <v>6979</v>
      </c>
      <c r="T286" t="s">
        <v>6979</v>
      </c>
      <c r="U286" t="s">
        <v>6979</v>
      </c>
      <c r="V286" t="s">
        <v>6979</v>
      </c>
      <c r="W286" t="s">
        <v>6979</v>
      </c>
      <c r="X286" t="s">
        <v>6979</v>
      </c>
      <c r="Y286" t="s">
        <v>6979</v>
      </c>
      <c r="Z286" t="s">
        <v>6979</v>
      </c>
      <c r="AA286" t="s">
        <v>6979</v>
      </c>
      <c r="AB286" t="s">
        <v>6979</v>
      </c>
      <c r="AC286" t="s">
        <v>6979</v>
      </c>
      <c r="AD286" t="s">
        <v>6979</v>
      </c>
      <c r="AE286" t="s">
        <v>6979</v>
      </c>
      <c r="AF286" t="s">
        <v>6979</v>
      </c>
      <c r="AG286" t="s">
        <v>6979</v>
      </c>
      <c r="AH286" t="s">
        <v>6979</v>
      </c>
      <c r="AI286" t="s">
        <v>6979</v>
      </c>
      <c r="AJ286" t="s">
        <v>6979</v>
      </c>
      <c r="AK286" t="s">
        <v>6979</v>
      </c>
      <c r="AL286" t="s">
        <v>6979</v>
      </c>
      <c r="AM286" t="s">
        <v>6979</v>
      </c>
      <c r="AN286" t="s">
        <v>6979</v>
      </c>
      <c r="AO286" t="s">
        <v>6979</v>
      </c>
    </row>
    <row r="287" spans="1:41">
      <c r="A287" t="s">
        <v>5436</v>
      </c>
      <c r="B287" t="s">
        <v>5437</v>
      </c>
      <c r="C287" t="s">
        <v>5438</v>
      </c>
      <c r="D287">
        <v>3</v>
      </c>
      <c r="E287">
        <v>96073644</v>
      </c>
      <c r="F287">
        <v>96082924</v>
      </c>
      <c r="G287" t="s">
        <v>7029</v>
      </c>
      <c r="H287">
        <v>6</v>
      </c>
      <c r="I287" t="s">
        <v>5439</v>
      </c>
      <c r="J287">
        <v>4.59</v>
      </c>
      <c r="K287">
        <v>4.55</v>
      </c>
      <c r="L287">
        <v>-0.03</v>
      </c>
      <c r="M287">
        <v>0.311</v>
      </c>
      <c r="N287">
        <v>-0.04</v>
      </c>
      <c r="O287">
        <v>0.71</v>
      </c>
      <c r="P287">
        <v>0</v>
      </c>
      <c r="Q287">
        <v>0.97</v>
      </c>
      <c r="R287">
        <v>-0.02</v>
      </c>
      <c r="S287">
        <v>0.86</v>
      </c>
      <c r="T287" t="s">
        <v>5440</v>
      </c>
      <c r="U287" t="s">
        <v>5441</v>
      </c>
      <c r="V287" t="s">
        <v>5440</v>
      </c>
      <c r="W287" t="s">
        <v>5442</v>
      </c>
      <c r="X287">
        <v>138577007</v>
      </c>
      <c r="Y287">
        <v>1.92E-3</v>
      </c>
      <c r="Z287" t="s">
        <v>6979</v>
      </c>
      <c r="AA287" t="s">
        <v>6979</v>
      </c>
      <c r="AB287" t="s">
        <v>6979</v>
      </c>
      <c r="AC287" t="s">
        <v>6979</v>
      </c>
      <c r="AD287" t="s">
        <v>6979</v>
      </c>
      <c r="AE287" t="s">
        <v>6979</v>
      </c>
      <c r="AF287" t="s">
        <v>6979</v>
      </c>
      <c r="AG287" t="s">
        <v>6979</v>
      </c>
      <c r="AH287" t="s">
        <v>6979</v>
      </c>
      <c r="AI287" t="s">
        <v>6979</v>
      </c>
      <c r="AJ287" t="s">
        <v>6979</v>
      </c>
      <c r="AK287" t="s">
        <v>6979</v>
      </c>
      <c r="AL287" t="s">
        <v>6979</v>
      </c>
      <c r="AM287" t="s">
        <v>6979</v>
      </c>
      <c r="AN287" t="s">
        <v>6979</v>
      </c>
      <c r="AO287" t="s">
        <v>6979</v>
      </c>
    </row>
    <row r="288" spans="1:41">
      <c r="A288" t="s">
        <v>5443</v>
      </c>
      <c r="B288" t="s">
        <v>5444</v>
      </c>
      <c r="C288" t="s">
        <v>5445</v>
      </c>
      <c r="D288">
        <v>3</v>
      </c>
      <c r="E288">
        <v>96086832</v>
      </c>
      <c r="F288">
        <v>96098179</v>
      </c>
      <c r="G288" t="s">
        <v>7029</v>
      </c>
      <c r="H288">
        <v>6</v>
      </c>
      <c r="I288" t="s">
        <v>6979</v>
      </c>
      <c r="J288" t="s">
        <v>6979</v>
      </c>
      <c r="K288" t="s">
        <v>6979</v>
      </c>
      <c r="L288" t="s">
        <v>6979</v>
      </c>
      <c r="M288" t="s">
        <v>6979</v>
      </c>
      <c r="N288" t="s">
        <v>6979</v>
      </c>
      <c r="O288" t="s">
        <v>6979</v>
      </c>
      <c r="P288" t="s">
        <v>6979</v>
      </c>
      <c r="Q288" t="s">
        <v>6979</v>
      </c>
      <c r="R288" t="s">
        <v>6979</v>
      </c>
      <c r="S288" t="s">
        <v>6979</v>
      </c>
      <c r="T288" t="s">
        <v>6979</v>
      </c>
      <c r="U288" t="s">
        <v>6979</v>
      </c>
      <c r="V288" t="s">
        <v>6979</v>
      </c>
      <c r="W288" t="s">
        <v>6979</v>
      </c>
      <c r="X288" t="s">
        <v>6979</v>
      </c>
      <c r="Y288" t="s">
        <v>6979</v>
      </c>
      <c r="Z288" t="s">
        <v>6979</v>
      </c>
      <c r="AA288" t="s">
        <v>6979</v>
      </c>
      <c r="AB288" t="s">
        <v>6979</v>
      </c>
      <c r="AC288" t="s">
        <v>6979</v>
      </c>
      <c r="AD288" t="s">
        <v>6979</v>
      </c>
      <c r="AE288" t="s">
        <v>6979</v>
      </c>
      <c r="AF288" t="s">
        <v>6979</v>
      </c>
      <c r="AG288" t="s">
        <v>6979</v>
      </c>
      <c r="AH288" t="s">
        <v>6979</v>
      </c>
      <c r="AI288" t="s">
        <v>6979</v>
      </c>
      <c r="AJ288" t="s">
        <v>6979</v>
      </c>
      <c r="AK288" t="s">
        <v>6979</v>
      </c>
      <c r="AL288" t="s">
        <v>6979</v>
      </c>
      <c r="AM288" t="s">
        <v>6979</v>
      </c>
      <c r="AN288" t="s">
        <v>6979</v>
      </c>
      <c r="AO288" t="s">
        <v>6979</v>
      </c>
    </row>
    <row r="289" spans="1:41">
      <c r="A289" t="s">
        <v>5446</v>
      </c>
      <c r="B289" t="s">
        <v>5447</v>
      </c>
      <c r="C289" t="s">
        <v>5448</v>
      </c>
      <c r="D289">
        <v>3</v>
      </c>
      <c r="E289">
        <v>96152550</v>
      </c>
      <c r="F289">
        <v>96161017</v>
      </c>
      <c r="G289" t="s">
        <v>7029</v>
      </c>
      <c r="H289">
        <v>6</v>
      </c>
      <c r="I289" t="s">
        <v>6979</v>
      </c>
      <c r="J289" t="s">
        <v>6979</v>
      </c>
      <c r="K289" t="s">
        <v>6979</v>
      </c>
      <c r="L289" t="s">
        <v>6979</v>
      </c>
      <c r="M289" t="s">
        <v>6979</v>
      </c>
      <c r="N289" t="s">
        <v>6979</v>
      </c>
      <c r="O289" t="s">
        <v>6979</v>
      </c>
      <c r="P289" t="s">
        <v>6979</v>
      </c>
      <c r="Q289" t="s">
        <v>6979</v>
      </c>
      <c r="R289" t="s">
        <v>6979</v>
      </c>
      <c r="S289" t="s">
        <v>6979</v>
      </c>
      <c r="T289" t="s">
        <v>6979</v>
      </c>
      <c r="U289" t="s">
        <v>6979</v>
      </c>
      <c r="V289" t="s">
        <v>6979</v>
      </c>
      <c r="W289" t="s">
        <v>6979</v>
      </c>
      <c r="X289" t="s">
        <v>6979</v>
      </c>
      <c r="Y289" t="s">
        <v>6979</v>
      </c>
      <c r="Z289" t="s">
        <v>6979</v>
      </c>
      <c r="AA289" t="s">
        <v>6979</v>
      </c>
      <c r="AB289" t="s">
        <v>6979</v>
      </c>
      <c r="AC289" t="s">
        <v>6979</v>
      </c>
      <c r="AD289" t="s">
        <v>6979</v>
      </c>
      <c r="AE289" t="s">
        <v>6979</v>
      </c>
      <c r="AF289" t="s">
        <v>6979</v>
      </c>
      <c r="AG289" t="s">
        <v>6979</v>
      </c>
      <c r="AH289" t="s">
        <v>6979</v>
      </c>
      <c r="AI289" t="s">
        <v>6979</v>
      </c>
      <c r="AJ289" t="s">
        <v>6979</v>
      </c>
      <c r="AK289" t="s">
        <v>6979</v>
      </c>
      <c r="AL289" t="s">
        <v>6979</v>
      </c>
      <c r="AM289" t="s">
        <v>6979</v>
      </c>
      <c r="AN289" t="s">
        <v>6979</v>
      </c>
      <c r="AO289" t="s">
        <v>6979</v>
      </c>
    </row>
    <row r="290" spans="1:41">
      <c r="A290" t="s">
        <v>5449</v>
      </c>
      <c r="B290" t="s">
        <v>5450</v>
      </c>
      <c r="C290" t="s">
        <v>5451</v>
      </c>
      <c r="D290">
        <v>3</v>
      </c>
      <c r="E290">
        <v>96153850</v>
      </c>
      <c r="F290">
        <v>96162403</v>
      </c>
      <c r="G290" t="s">
        <v>7029</v>
      </c>
      <c r="H290">
        <v>6</v>
      </c>
      <c r="I290" t="s">
        <v>6979</v>
      </c>
      <c r="J290" t="s">
        <v>6979</v>
      </c>
      <c r="K290" t="s">
        <v>6979</v>
      </c>
      <c r="L290" t="s">
        <v>6979</v>
      </c>
      <c r="M290" t="s">
        <v>6979</v>
      </c>
      <c r="N290" t="s">
        <v>6979</v>
      </c>
      <c r="O290" t="s">
        <v>6979</v>
      </c>
      <c r="P290" t="s">
        <v>6979</v>
      </c>
      <c r="Q290" t="s">
        <v>6979</v>
      </c>
      <c r="R290" t="s">
        <v>6979</v>
      </c>
      <c r="S290" t="s">
        <v>6979</v>
      </c>
      <c r="T290" t="s">
        <v>6979</v>
      </c>
      <c r="U290" t="s">
        <v>6979</v>
      </c>
      <c r="V290" t="s">
        <v>6979</v>
      </c>
      <c r="W290" t="s">
        <v>6979</v>
      </c>
      <c r="X290" t="s">
        <v>6979</v>
      </c>
      <c r="Y290" t="s">
        <v>6979</v>
      </c>
      <c r="Z290" t="s">
        <v>6979</v>
      </c>
      <c r="AA290" t="s">
        <v>6979</v>
      </c>
      <c r="AB290" t="s">
        <v>6979</v>
      </c>
      <c r="AC290" t="s">
        <v>6979</v>
      </c>
      <c r="AD290" t="s">
        <v>6979</v>
      </c>
      <c r="AE290" t="s">
        <v>6979</v>
      </c>
      <c r="AF290" t="s">
        <v>6979</v>
      </c>
      <c r="AG290" t="s">
        <v>6979</v>
      </c>
      <c r="AH290" t="s">
        <v>6979</v>
      </c>
      <c r="AI290" t="s">
        <v>6979</v>
      </c>
      <c r="AJ290" t="s">
        <v>6979</v>
      </c>
      <c r="AK290" t="s">
        <v>6979</v>
      </c>
      <c r="AL290" t="s">
        <v>6979</v>
      </c>
      <c r="AM290" t="s">
        <v>6979</v>
      </c>
      <c r="AN290" t="s">
        <v>6979</v>
      </c>
      <c r="AO290" t="s">
        <v>6979</v>
      </c>
    </row>
    <row r="291" spans="1:41">
      <c r="A291" t="s">
        <v>5452</v>
      </c>
      <c r="B291" t="s">
        <v>5453</v>
      </c>
      <c r="C291" t="s">
        <v>5454</v>
      </c>
      <c r="D291">
        <v>3</v>
      </c>
      <c r="E291">
        <v>96179569</v>
      </c>
      <c r="F291">
        <v>96192787</v>
      </c>
      <c r="G291" t="s">
        <v>7029</v>
      </c>
      <c r="H291">
        <v>6</v>
      </c>
      <c r="I291" t="s">
        <v>6979</v>
      </c>
      <c r="J291" t="s">
        <v>6979</v>
      </c>
      <c r="K291" t="s">
        <v>6979</v>
      </c>
      <c r="L291" t="s">
        <v>6979</v>
      </c>
      <c r="M291" t="s">
        <v>6979</v>
      </c>
      <c r="N291" t="s">
        <v>6979</v>
      </c>
      <c r="O291" t="s">
        <v>6979</v>
      </c>
      <c r="P291" t="s">
        <v>6979</v>
      </c>
      <c r="Q291" t="s">
        <v>6979</v>
      </c>
      <c r="R291" t="s">
        <v>6979</v>
      </c>
      <c r="S291" t="s">
        <v>6979</v>
      </c>
      <c r="T291" t="s">
        <v>6979</v>
      </c>
      <c r="U291" t="s">
        <v>6979</v>
      </c>
      <c r="V291" t="s">
        <v>6979</v>
      </c>
      <c r="W291" t="s">
        <v>6979</v>
      </c>
      <c r="X291" t="s">
        <v>6979</v>
      </c>
      <c r="Y291" t="s">
        <v>6979</v>
      </c>
      <c r="Z291" t="s">
        <v>6979</v>
      </c>
      <c r="AA291" t="s">
        <v>6979</v>
      </c>
      <c r="AB291" t="s">
        <v>6979</v>
      </c>
      <c r="AC291" t="s">
        <v>6979</v>
      </c>
      <c r="AD291" t="s">
        <v>6979</v>
      </c>
      <c r="AE291" t="s">
        <v>6979</v>
      </c>
      <c r="AF291" t="s">
        <v>6979</v>
      </c>
      <c r="AG291" t="s">
        <v>6979</v>
      </c>
      <c r="AH291" t="s">
        <v>6979</v>
      </c>
      <c r="AI291" t="s">
        <v>6979</v>
      </c>
      <c r="AJ291" t="s">
        <v>6979</v>
      </c>
      <c r="AK291" t="s">
        <v>6979</v>
      </c>
      <c r="AL291" t="s">
        <v>6979</v>
      </c>
      <c r="AM291" t="s">
        <v>6979</v>
      </c>
      <c r="AN291" t="s">
        <v>6979</v>
      </c>
      <c r="AO291" t="s">
        <v>6979</v>
      </c>
    </row>
    <row r="292" spans="1:41">
      <c r="A292" t="s">
        <v>5455</v>
      </c>
      <c r="B292" t="s">
        <v>5647</v>
      </c>
      <c r="C292" t="s">
        <v>5648</v>
      </c>
      <c r="D292">
        <v>3</v>
      </c>
      <c r="E292">
        <v>96180956</v>
      </c>
      <c r="F292">
        <v>96189446</v>
      </c>
      <c r="G292" t="s">
        <v>7029</v>
      </c>
      <c r="H292">
        <v>6</v>
      </c>
      <c r="I292" t="s">
        <v>6979</v>
      </c>
      <c r="J292" t="s">
        <v>6979</v>
      </c>
      <c r="K292" t="s">
        <v>6979</v>
      </c>
      <c r="L292" t="s">
        <v>6979</v>
      </c>
      <c r="M292" t="s">
        <v>6979</v>
      </c>
      <c r="N292" t="s">
        <v>6979</v>
      </c>
      <c r="O292" t="s">
        <v>6979</v>
      </c>
      <c r="P292" t="s">
        <v>6979</v>
      </c>
      <c r="Q292" t="s">
        <v>6979</v>
      </c>
      <c r="R292" t="s">
        <v>6979</v>
      </c>
      <c r="S292" t="s">
        <v>6979</v>
      </c>
      <c r="T292" t="s">
        <v>6979</v>
      </c>
      <c r="U292" t="s">
        <v>6979</v>
      </c>
      <c r="V292" t="s">
        <v>6979</v>
      </c>
      <c r="W292" t="s">
        <v>6979</v>
      </c>
      <c r="X292" t="s">
        <v>6979</v>
      </c>
      <c r="Y292" t="s">
        <v>6979</v>
      </c>
      <c r="Z292" t="s">
        <v>6979</v>
      </c>
      <c r="AA292" t="s">
        <v>6979</v>
      </c>
      <c r="AB292" t="s">
        <v>6979</v>
      </c>
      <c r="AC292" t="s">
        <v>6979</v>
      </c>
      <c r="AD292" t="s">
        <v>6979</v>
      </c>
      <c r="AE292" t="s">
        <v>6979</v>
      </c>
      <c r="AF292" t="s">
        <v>6979</v>
      </c>
      <c r="AG292" t="s">
        <v>6979</v>
      </c>
      <c r="AH292" t="s">
        <v>6979</v>
      </c>
      <c r="AI292" t="s">
        <v>6979</v>
      </c>
      <c r="AJ292" t="s">
        <v>6979</v>
      </c>
      <c r="AK292" t="s">
        <v>6979</v>
      </c>
      <c r="AL292" t="s">
        <v>6979</v>
      </c>
      <c r="AM292" t="s">
        <v>6979</v>
      </c>
      <c r="AN292" t="s">
        <v>6979</v>
      </c>
      <c r="AO292" t="s">
        <v>6979</v>
      </c>
    </row>
    <row r="293" spans="1:41">
      <c r="A293" t="s">
        <v>5649</v>
      </c>
      <c r="B293" t="s">
        <v>5650</v>
      </c>
      <c r="C293" t="s">
        <v>5651</v>
      </c>
      <c r="D293">
        <v>3</v>
      </c>
      <c r="E293">
        <v>96205073</v>
      </c>
      <c r="F293">
        <v>96205937</v>
      </c>
      <c r="G293" t="s">
        <v>7029</v>
      </c>
      <c r="H293">
        <v>6</v>
      </c>
      <c r="I293" t="s">
        <v>6979</v>
      </c>
      <c r="J293" t="s">
        <v>6979</v>
      </c>
      <c r="K293" t="s">
        <v>6979</v>
      </c>
      <c r="L293" t="s">
        <v>6979</v>
      </c>
      <c r="M293" t="s">
        <v>6979</v>
      </c>
      <c r="N293" t="s">
        <v>6979</v>
      </c>
      <c r="O293" t="s">
        <v>6979</v>
      </c>
      <c r="P293" t="s">
        <v>6979</v>
      </c>
      <c r="Q293" t="s">
        <v>6979</v>
      </c>
      <c r="R293" t="s">
        <v>6979</v>
      </c>
      <c r="S293" t="s">
        <v>6979</v>
      </c>
      <c r="T293" t="s">
        <v>6979</v>
      </c>
      <c r="U293" t="s">
        <v>6979</v>
      </c>
      <c r="V293" t="s">
        <v>6979</v>
      </c>
      <c r="W293" t="s">
        <v>6979</v>
      </c>
      <c r="X293" t="s">
        <v>6979</v>
      </c>
      <c r="Y293" t="s">
        <v>6979</v>
      </c>
      <c r="Z293" t="s">
        <v>6979</v>
      </c>
      <c r="AA293" t="s">
        <v>6979</v>
      </c>
      <c r="AB293" t="s">
        <v>6979</v>
      </c>
      <c r="AC293" t="s">
        <v>6979</v>
      </c>
      <c r="AD293" t="s">
        <v>6979</v>
      </c>
      <c r="AE293" t="s">
        <v>6979</v>
      </c>
      <c r="AF293" t="s">
        <v>6979</v>
      </c>
      <c r="AG293" t="s">
        <v>6979</v>
      </c>
      <c r="AH293" t="s">
        <v>6979</v>
      </c>
      <c r="AI293" t="s">
        <v>6979</v>
      </c>
      <c r="AJ293" t="s">
        <v>6979</v>
      </c>
      <c r="AK293" t="s">
        <v>6979</v>
      </c>
      <c r="AL293" t="s">
        <v>6979</v>
      </c>
      <c r="AM293" t="s">
        <v>6979</v>
      </c>
      <c r="AN293" t="s">
        <v>6979</v>
      </c>
      <c r="AO293" t="s">
        <v>6979</v>
      </c>
    </row>
    <row r="294" spans="1:41">
      <c r="A294" t="s">
        <v>5652</v>
      </c>
      <c r="B294" t="s">
        <v>5653</v>
      </c>
      <c r="C294" t="s">
        <v>5654</v>
      </c>
      <c r="D294">
        <v>4</v>
      </c>
      <c r="E294">
        <v>53414820</v>
      </c>
      <c r="F294">
        <v>53416902</v>
      </c>
      <c r="G294" t="s">
        <v>5655</v>
      </c>
      <c r="H294">
        <v>7</v>
      </c>
      <c r="I294" t="s">
        <v>6979</v>
      </c>
      <c r="J294" t="s">
        <v>6979</v>
      </c>
      <c r="K294" t="s">
        <v>6979</v>
      </c>
      <c r="L294" t="s">
        <v>6979</v>
      </c>
      <c r="M294" t="s">
        <v>6979</v>
      </c>
      <c r="N294" t="s">
        <v>6979</v>
      </c>
      <c r="O294" t="s">
        <v>6979</v>
      </c>
      <c r="P294" t="s">
        <v>6979</v>
      </c>
      <c r="Q294" t="s">
        <v>6979</v>
      </c>
      <c r="R294" t="s">
        <v>6979</v>
      </c>
      <c r="S294" t="s">
        <v>6979</v>
      </c>
      <c r="T294" t="s">
        <v>6979</v>
      </c>
      <c r="U294" t="s">
        <v>6979</v>
      </c>
      <c r="V294" t="s">
        <v>6979</v>
      </c>
      <c r="W294" t="s">
        <v>6979</v>
      </c>
      <c r="X294" t="s">
        <v>6979</v>
      </c>
      <c r="Y294" t="s">
        <v>6979</v>
      </c>
      <c r="Z294" t="s">
        <v>6979</v>
      </c>
      <c r="AA294" t="s">
        <v>6979</v>
      </c>
      <c r="AB294" t="s">
        <v>6979</v>
      </c>
      <c r="AC294" t="s">
        <v>6979</v>
      </c>
      <c r="AD294" t="s">
        <v>6979</v>
      </c>
      <c r="AE294" t="s">
        <v>6979</v>
      </c>
      <c r="AF294" t="s">
        <v>6979</v>
      </c>
      <c r="AG294" t="s">
        <v>6979</v>
      </c>
      <c r="AH294" t="s">
        <v>6979</v>
      </c>
      <c r="AI294" t="s">
        <v>6979</v>
      </c>
      <c r="AJ294" t="s">
        <v>6979</v>
      </c>
      <c r="AK294" t="s">
        <v>6979</v>
      </c>
      <c r="AL294" t="s">
        <v>6979</v>
      </c>
      <c r="AM294" t="s">
        <v>6979</v>
      </c>
      <c r="AN294" t="s">
        <v>6979</v>
      </c>
      <c r="AO294" t="s">
        <v>6979</v>
      </c>
    </row>
    <row r="295" spans="1:41">
      <c r="A295" t="s">
        <v>5656</v>
      </c>
      <c r="B295" t="s">
        <v>5657</v>
      </c>
      <c r="C295" t="s">
        <v>5658</v>
      </c>
      <c r="D295">
        <v>4</v>
      </c>
      <c r="E295">
        <v>53453285</v>
      </c>
      <c r="F295">
        <v>53635350</v>
      </c>
      <c r="G295" t="s">
        <v>5655</v>
      </c>
      <c r="H295">
        <v>7</v>
      </c>
      <c r="I295" t="s">
        <v>5659</v>
      </c>
      <c r="J295">
        <v>6.25</v>
      </c>
      <c r="K295">
        <v>6.36</v>
      </c>
      <c r="L295">
        <v>0.11</v>
      </c>
      <c r="M295">
        <v>0.109</v>
      </c>
      <c r="N295" t="s">
        <v>5660</v>
      </c>
      <c r="O295" t="s">
        <v>5661</v>
      </c>
      <c r="P295" t="s">
        <v>5662</v>
      </c>
      <c r="Q295" t="s">
        <v>5663</v>
      </c>
      <c r="R295" t="s">
        <v>5664</v>
      </c>
      <c r="S295" t="s">
        <v>5665</v>
      </c>
      <c r="T295" t="s">
        <v>5666</v>
      </c>
      <c r="U295" t="s">
        <v>5667</v>
      </c>
      <c r="V295">
        <v>54234323</v>
      </c>
      <c r="W295">
        <v>3.3500000000000001E-4</v>
      </c>
      <c r="X295" t="s">
        <v>5668</v>
      </c>
      <c r="Y295" t="s">
        <v>5669</v>
      </c>
      <c r="Z295" t="s">
        <v>6979</v>
      </c>
      <c r="AA295" t="s">
        <v>6979</v>
      </c>
      <c r="AB295" t="s">
        <v>6979</v>
      </c>
      <c r="AC295" t="s">
        <v>6979</v>
      </c>
      <c r="AD295" t="s">
        <v>6979</v>
      </c>
      <c r="AE295" t="s">
        <v>6979</v>
      </c>
      <c r="AF295" t="s">
        <v>6979</v>
      </c>
      <c r="AG295" t="s">
        <v>6979</v>
      </c>
      <c r="AH295" t="s">
        <v>6979</v>
      </c>
      <c r="AI295" t="s">
        <v>6979</v>
      </c>
      <c r="AJ295" t="s">
        <v>6979</v>
      </c>
      <c r="AK295" t="s">
        <v>6979</v>
      </c>
      <c r="AL295" t="s">
        <v>6979</v>
      </c>
      <c r="AM295" t="s">
        <v>6979</v>
      </c>
      <c r="AN295" t="s">
        <v>6979</v>
      </c>
      <c r="AO295" t="s">
        <v>6979</v>
      </c>
    </row>
    <row r="296" spans="1:41">
      <c r="A296" t="s">
        <v>5670</v>
      </c>
      <c r="B296" t="s">
        <v>5486</v>
      </c>
      <c r="C296" t="s">
        <v>5487</v>
      </c>
      <c r="D296">
        <v>4</v>
      </c>
      <c r="E296">
        <v>53575855</v>
      </c>
      <c r="F296">
        <v>53577569</v>
      </c>
      <c r="G296" t="s">
        <v>5655</v>
      </c>
      <c r="H296">
        <v>7</v>
      </c>
      <c r="I296" t="s">
        <v>6979</v>
      </c>
      <c r="J296" t="s">
        <v>6979</v>
      </c>
      <c r="K296" t="s">
        <v>6979</v>
      </c>
      <c r="L296" t="s">
        <v>6979</v>
      </c>
      <c r="M296" t="s">
        <v>6979</v>
      </c>
      <c r="N296" t="s">
        <v>6979</v>
      </c>
      <c r="O296" t="s">
        <v>6979</v>
      </c>
      <c r="P296" t="s">
        <v>6979</v>
      </c>
      <c r="Q296" t="s">
        <v>6979</v>
      </c>
      <c r="R296" t="s">
        <v>6979</v>
      </c>
      <c r="S296" t="s">
        <v>6979</v>
      </c>
      <c r="T296" t="s">
        <v>6979</v>
      </c>
      <c r="U296" t="s">
        <v>6979</v>
      </c>
      <c r="V296" t="s">
        <v>6979</v>
      </c>
      <c r="W296" t="s">
        <v>6979</v>
      </c>
      <c r="X296" t="s">
        <v>6979</v>
      </c>
      <c r="Y296" t="s">
        <v>6979</v>
      </c>
      <c r="Z296" t="s">
        <v>6979</v>
      </c>
      <c r="AA296" t="s">
        <v>6979</v>
      </c>
      <c r="AB296" t="s">
        <v>6979</v>
      </c>
      <c r="AC296" t="s">
        <v>6979</v>
      </c>
      <c r="AD296" t="s">
        <v>6979</v>
      </c>
      <c r="AE296" t="s">
        <v>6979</v>
      </c>
      <c r="AF296" t="s">
        <v>6979</v>
      </c>
      <c r="AG296" t="s">
        <v>6979</v>
      </c>
      <c r="AH296" t="s">
        <v>6979</v>
      </c>
      <c r="AI296" t="s">
        <v>6979</v>
      </c>
      <c r="AJ296" t="s">
        <v>6979</v>
      </c>
      <c r="AK296" t="s">
        <v>6979</v>
      </c>
      <c r="AL296" t="s">
        <v>6979</v>
      </c>
      <c r="AM296" t="s">
        <v>6979</v>
      </c>
      <c r="AN296" t="s">
        <v>6979</v>
      </c>
      <c r="AO296" t="s">
        <v>6979</v>
      </c>
    </row>
    <row r="297" spans="1:41">
      <c r="A297" t="s">
        <v>5488</v>
      </c>
      <c r="B297" t="s">
        <v>5489</v>
      </c>
      <c r="C297" t="s">
        <v>5490</v>
      </c>
      <c r="D297">
        <v>4</v>
      </c>
      <c r="E297">
        <v>53644343</v>
      </c>
      <c r="F297">
        <v>53719881</v>
      </c>
      <c r="G297" t="s">
        <v>5655</v>
      </c>
      <c r="H297">
        <v>7</v>
      </c>
      <c r="I297" t="s">
        <v>6979</v>
      </c>
      <c r="J297" t="s">
        <v>6979</v>
      </c>
      <c r="K297" t="s">
        <v>6979</v>
      </c>
      <c r="L297" t="s">
        <v>6979</v>
      </c>
      <c r="M297" t="s">
        <v>6979</v>
      </c>
      <c r="N297" t="s">
        <v>6979</v>
      </c>
      <c r="O297" t="s">
        <v>6979</v>
      </c>
      <c r="P297" t="s">
        <v>6979</v>
      </c>
      <c r="Q297" t="s">
        <v>6979</v>
      </c>
      <c r="R297" t="s">
        <v>6979</v>
      </c>
      <c r="S297" t="s">
        <v>6979</v>
      </c>
      <c r="T297" t="s">
        <v>6979</v>
      </c>
      <c r="U297" t="s">
        <v>6979</v>
      </c>
      <c r="V297" t="s">
        <v>6979</v>
      </c>
      <c r="W297" t="s">
        <v>6979</v>
      </c>
      <c r="X297" t="s">
        <v>6979</v>
      </c>
      <c r="Y297" t="s">
        <v>6979</v>
      </c>
      <c r="Z297" t="s">
        <v>6979</v>
      </c>
      <c r="AA297" t="s">
        <v>6979</v>
      </c>
      <c r="AB297" t="s">
        <v>6979</v>
      </c>
      <c r="AC297" t="s">
        <v>6979</v>
      </c>
      <c r="AD297" t="s">
        <v>6979</v>
      </c>
      <c r="AE297" t="s">
        <v>6979</v>
      </c>
      <c r="AF297" t="s">
        <v>6979</v>
      </c>
      <c r="AG297" t="s">
        <v>6979</v>
      </c>
      <c r="AH297" t="s">
        <v>6979</v>
      </c>
      <c r="AI297" t="s">
        <v>6979</v>
      </c>
      <c r="AJ297" t="s">
        <v>6979</v>
      </c>
      <c r="AK297" t="s">
        <v>6979</v>
      </c>
      <c r="AL297" t="s">
        <v>6979</v>
      </c>
      <c r="AM297" t="s">
        <v>6979</v>
      </c>
      <c r="AN297" t="s">
        <v>6979</v>
      </c>
      <c r="AO297" t="s">
        <v>6979</v>
      </c>
    </row>
    <row r="298" spans="1:41">
      <c r="A298" t="s">
        <v>5491</v>
      </c>
      <c r="B298" t="s">
        <v>5492</v>
      </c>
      <c r="C298" t="s">
        <v>5493</v>
      </c>
      <c r="D298">
        <v>4</v>
      </c>
      <c r="E298">
        <v>53675168</v>
      </c>
      <c r="F298">
        <v>53676216</v>
      </c>
      <c r="G298" t="s">
        <v>5655</v>
      </c>
      <c r="H298">
        <v>7</v>
      </c>
      <c r="I298" t="s">
        <v>6979</v>
      </c>
      <c r="J298" t="s">
        <v>6979</v>
      </c>
      <c r="K298" t="s">
        <v>6979</v>
      </c>
      <c r="L298" t="s">
        <v>6979</v>
      </c>
      <c r="M298" t="s">
        <v>6979</v>
      </c>
      <c r="N298" t="s">
        <v>6979</v>
      </c>
      <c r="O298" t="s">
        <v>6979</v>
      </c>
      <c r="P298" t="s">
        <v>6979</v>
      </c>
      <c r="Q298" t="s">
        <v>6979</v>
      </c>
      <c r="R298" t="s">
        <v>6979</v>
      </c>
      <c r="S298" t="s">
        <v>6979</v>
      </c>
      <c r="T298" t="s">
        <v>6979</v>
      </c>
      <c r="U298" t="s">
        <v>6979</v>
      </c>
      <c r="V298" t="s">
        <v>6979</v>
      </c>
      <c r="W298" t="s">
        <v>6979</v>
      </c>
      <c r="X298" t="s">
        <v>6979</v>
      </c>
      <c r="Y298" t="s">
        <v>6979</v>
      </c>
      <c r="Z298" t="s">
        <v>6979</v>
      </c>
      <c r="AA298" t="s">
        <v>6979</v>
      </c>
      <c r="AB298" t="s">
        <v>6979</v>
      </c>
      <c r="AC298" t="s">
        <v>6979</v>
      </c>
      <c r="AD298" t="s">
        <v>6979</v>
      </c>
      <c r="AE298" t="s">
        <v>6979</v>
      </c>
      <c r="AF298" t="s">
        <v>6979</v>
      </c>
      <c r="AG298" t="s">
        <v>6979</v>
      </c>
      <c r="AH298" t="s">
        <v>6979</v>
      </c>
      <c r="AI298" t="s">
        <v>6979</v>
      </c>
      <c r="AJ298" t="s">
        <v>6979</v>
      </c>
      <c r="AK298" t="s">
        <v>6979</v>
      </c>
      <c r="AL298" t="s">
        <v>6979</v>
      </c>
      <c r="AM298" t="s">
        <v>6979</v>
      </c>
      <c r="AN298" t="s">
        <v>6979</v>
      </c>
      <c r="AO298" t="s">
        <v>6979</v>
      </c>
    </row>
    <row r="299" spans="1:41">
      <c r="A299" t="s">
        <v>5494</v>
      </c>
      <c r="B299" t="s">
        <v>5495</v>
      </c>
      <c r="C299" t="s">
        <v>5496</v>
      </c>
      <c r="D299">
        <v>4</v>
      </c>
      <c r="E299">
        <v>53715169</v>
      </c>
      <c r="F299">
        <v>53715581</v>
      </c>
      <c r="G299" t="s">
        <v>5655</v>
      </c>
      <c r="H299">
        <v>7</v>
      </c>
      <c r="I299" t="s">
        <v>6979</v>
      </c>
      <c r="J299" t="s">
        <v>6979</v>
      </c>
      <c r="K299" t="s">
        <v>6979</v>
      </c>
      <c r="L299" t="s">
        <v>6979</v>
      </c>
      <c r="M299" t="s">
        <v>6979</v>
      </c>
      <c r="N299" t="s">
        <v>6979</v>
      </c>
      <c r="O299" t="s">
        <v>6979</v>
      </c>
      <c r="P299" t="s">
        <v>6979</v>
      </c>
      <c r="Q299" t="s">
        <v>6979</v>
      </c>
      <c r="R299" t="s">
        <v>6979</v>
      </c>
      <c r="S299" t="s">
        <v>6979</v>
      </c>
      <c r="T299" t="s">
        <v>6979</v>
      </c>
      <c r="U299" t="s">
        <v>6979</v>
      </c>
      <c r="V299" t="s">
        <v>6979</v>
      </c>
      <c r="W299" t="s">
        <v>6979</v>
      </c>
      <c r="X299" t="s">
        <v>6979</v>
      </c>
      <c r="Y299" t="s">
        <v>6979</v>
      </c>
      <c r="Z299" t="s">
        <v>6979</v>
      </c>
      <c r="AA299" t="s">
        <v>6979</v>
      </c>
      <c r="AB299" t="s">
        <v>6979</v>
      </c>
      <c r="AC299" t="s">
        <v>6979</v>
      </c>
      <c r="AD299" t="s">
        <v>6979</v>
      </c>
      <c r="AE299" t="s">
        <v>6979</v>
      </c>
      <c r="AF299" t="s">
        <v>6979</v>
      </c>
      <c r="AG299" t="s">
        <v>6979</v>
      </c>
      <c r="AH299" t="s">
        <v>6979</v>
      </c>
      <c r="AI299" t="s">
        <v>6979</v>
      </c>
      <c r="AJ299" t="s">
        <v>6979</v>
      </c>
      <c r="AK299" t="s">
        <v>6979</v>
      </c>
      <c r="AL299" t="s">
        <v>6979</v>
      </c>
      <c r="AM299" t="s">
        <v>6979</v>
      </c>
      <c r="AN299" t="s">
        <v>6979</v>
      </c>
      <c r="AO299" t="s">
        <v>6979</v>
      </c>
    </row>
    <row r="300" spans="1:41">
      <c r="A300" t="s">
        <v>5497</v>
      </c>
      <c r="B300" t="s">
        <v>5498</v>
      </c>
      <c r="C300" t="s">
        <v>5679</v>
      </c>
      <c r="D300">
        <v>4</v>
      </c>
      <c r="E300">
        <v>53726870</v>
      </c>
      <c r="F300">
        <v>53778657</v>
      </c>
      <c r="G300" t="s">
        <v>5655</v>
      </c>
      <c r="H300">
        <v>7</v>
      </c>
      <c r="I300" t="s">
        <v>6979</v>
      </c>
      <c r="J300" t="s">
        <v>6979</v>
      </c>
      <c r="K300" t="s">
        <v>6979</v>
      </c>
      <c r="L300" t="s">
        <v>6979</v>
      </c>
      <c r="M300" t="s">
        <v>6979</v>
      </c>
      <c r="N300" t="s">
        <v>6979</v>
      </c>
      <c r="O300" t="s">
        <v>6979</v>
      </c>
      <c r="P300" t="s">
        <v>6979</v>
      </c>
      <c r="Q300" t="s">
        <v>6979</v>
      </c>
      <c r="R300" t="s">
        <v>6979</v>
      </c>
      <c r="S300" t="s">
        <v>6979</v>
      </c>
      <c r="T300" t="s">
        <v>6979</v>
      </c>
      <c r="U300" t="s">
        <v>6979</v>
      </c>
      <c r="V300" t="s">
        <v>6979</v>
      </c>
      <c r="W300" t="s">
        <v>6979</v>
      </c>
      <c r="X300" t="s">
        <v>6979</v>
      </c>
      <c r="Y300" t="s">
        <v>6979</v>
      </c>
      <c r="Z300" t="s">
        <v>6979</v>
      </c>
      <c r="AA300" t="s">
        <v>6979</v>
      </c>
      <c r="AB300" t="s">
        <v>6979</v>
      </c>
      <c r="AC300" t="s">
        <v>6979</v>
      </c>
      <c r="AD300" t="s">
        <v>6979</v>
      </c>
      <c r="AE300" t="s">
        <v>6979</v>
      </c>
      <c r="AF300" t="s">
        <v>6979</v>
      </c>
      <c r="AG300" t="s">
        <v>6979</v>
      </c>
      <c r="AH300" t="s">
        <v>6979</v>
      </c>
      <c r="AI300" t="s">
        <v>6979</v>
      </c>
      <c r="AJ300" t="s">
        <v>6979</v>
      </c>
      <c r="AK300" t="s">
        <v>6979</v>
      </c>
      <c r="AL300" t="s">
        <v>6979</v>
      </c>
      <c r="AM300" t="s">
        <v>6979</v>
      </c>
      <c r="AN300" t="s">
        <v>6979</v>
      </c>
      <c r="AO300" t="s">
        <v>6979</v>
      </c>
    </row>
    <row r="301" spans="1:41">
      <c r="A301" t="s">
        <v>5680</v>
      </c>
      <c r="B301" t="s">
        <v>5681</v>
      </c>
      <c r="C301" t="s">
        <v>5682</v>
      </c>
      <c r="D301">
        <v>4</v>
      </c>
      <c r="E301">
        <v>53792577</v>
      </c>
      <c r="F301">
        <v>53801584</v>
      </c>
      <c r="G301" t="s">
        <v>5655</v>
      </c>
      <c r="H301">
        <v>7</v>
      </c>
      <c r="I301" t="s">
        <v>5683</v>
      </c>
      <c r="J301">
        <v>4.68</v>
      </c>
      <c r="K301">
        <v>4.63</v>
      </c>
      <c r="L301">
        <v>-0.05</v>
      </c>
      <c r="M301">
        <v>9.1499999999999998E-2</v>
      </c>
      <c r="N301" t="s">
        <v>5684</v>
      </c>
      <c r="O301" t="s">
        <v>5685</v>
      </c>
      <c r="P301" t="s">
        <v>5507</v>
      </c>
      <c r="Q301" t="s">
        <v>5508</v>
      </c>
      <c r="R301" t="s">
        <v>5509</v>
      </c>
      <c r="S301" t="s">
        <v>5510</v>
      </c>
      <c r="T301">
        <v>85925264</v>
      </c>
      <c r="U301">
        <v>2.63E-3</v>
      </c>
      <c r="V301">
        <v>105660893</v>
      </c>
      <c r="W301">
        <v>2.6700000000000001E-3</v>
      </c>
      <c r="X301">
        <v>155277606</v>
      </c>
      <c r="Y301">
        <v>1.12E-2</v>
      </c>
      <c r="Z301" t="s">
        <v>6979</v>
      </c>
      <c r="AA301" t="s">
        <v>6979</v>
      </c>
      <c r="AB301" t="s">
        <v>6979</v>
      </c>
      <c r="AC301" t="s">
        <v>6979</v>
      </c>
      <c r="AD301" t="s">
        <v>6979</v>
      </c>
      <c r="AE301" t="s">
        <v>6979</v>
      </c>
      <c r="AF301" t="s">
        <v>6979</v>
      </c>
      <c r="AG301" t="s">
        <v>6979</v>
      </c>
      <c r="AH301" t="s">
        <v>6979</v>
      </c>
      <c r="AI301" t="s">
        <v>6979</v>
      </c>
      <c r="AJ301" t="s">
        <v>6979</v>
      </c>
      <c r="AK301" t="s">
        <v>6979</v>
      </c>
      <c r="AL301" t="s">
        <v>6979</v>
      </c>
      <c r="AM301" t="s">
        <v>6979</v>
      </c>
      <c r="AN301" t="s">
        <v>6979</v>
      </c>
      <c r="AO301" t="s">
        <v>6979</v>
      </c>
    </row>
    <row r="302" spans="1:41">
      <c r="A302" t="s">
        <v>5511</v>
      </c>
      <c r="B302" t="s">
        <v>5512</v>
      </c>
      <c r="C302" t="s">
        <v>5513</v>
      </c>
      <c r="D302">
        <v>4</v>
      </c>
      <c r="E302">
        <v>53803942</v>
      </c>
      <c r="F302">
        <v>53804328</v>
      </c>
      <c r="G302" t="s">
        <v>5655</v>
      </c>
      <c r="H302">
        <v>7</v>
      </c>
      <c r="I302" t="s">
        <v>6979</v>
      </c>
      <c r="J302" t="s">
        <v>6979</v>
      </c>
      <c r="K302" t="s">
        <v>6979</v>
      </c>
      <c r="L302" t="s">
        <v>6979</v>
      </c>
      <c r="M302" t="s">
        <v>6979</v>
      </c>
      <c r="N302" t="s">
        <v>6979</v>
      </c>
      <c r="O302" t="s">
        <v>6979</v>
      </c>
      <c r="P302" t="s">
        <v>6979</v>
      </c>
      <c r="Q302" t="s">
        <v>6979</v>
      </c>
      <c r="R302" t="s">
        <v>6979</v>
      </c>
      <c r="S302" t="s">
        <v>6979</v>
      </c>
      <c r="T302" t="s">
        <v>6979</v>
      </c>
      <c r="U302" t="s">
        <v>6979</v>
      </c>
      <c r="V302" t="s">
        <v>6979</v>
      </c>
      <c r="W302" t="s">
        <v>6979</v>
      </c>
      <c r="X302" t="s">
        <v>6979</v>
      </c>
      <c r="Y302" t="s">
        <v>6979</v>
      </c>
      <c r="Z302" t="s">
        <v>6979</v>
      </c>
      <c r="AA302" t="s">
        <v>6979</v>
      </c>
      <c r="AB302" t="s">
        <v>6979</v>
      </c>
      <c r="AC302" t="s">
        <v>6979</v>
      </c>
      <c r="AD302" t="s">
        <v>6979</v>
      </c>
      <c r="AE302" t="s">
        <v>6979</v>
      </c>
      <c r="AF302" t="s">
        <v>6979</v>
      </c>
      <c r="AG302" t="s">
        <v>6979</v>
      </c>
      <c r="AH302" t="s">
        <v>6979</v>
      </c>
      <c r="AI302" t="s">
        <v>6979</v>
      </c>
      <c r="AJ302" t="s">
        <v>6979</v>
      </c>
      <c r="AK302" t="s">
        <v>6979</v>
      </c>
      <c r="AL302" t="s">
        <v>6979</v>
      </c>
      <c r="AM302" t="s">
        <v>6979</v>
      </c>
      <c r="AN302" t="s">
        <v>6979</v>
      </c>
      <c r="AO302" t="s">
        <v>6979</v>
      </c>
    </row>
    <row r="303" spans="1:41">
      <c r="A303" t="s">
        <v>5514</v>
      </c>
      <c r="B303" t="s">
        <v>5515</v>
      </c>
      <c r="C303" t="s">
        <v>5516</v>
      </c>
      <c r="D303">
        <v>4</v>
      </c>
      <c r="E303">
        <v>53838917</v>
      </c>
      <c r="F303">
        <v>53874891</v>
      </c>
      <c r="G303" t="s">
        <v>5655</v>
      </c>
      <c r="H303">
        <v>7</v>
      </c>
      <c r="I303" t="s">
        <v>5517</v>
      </c>
      <c r="J303">
        <v>10.029999999999999</v>
      </c>
      <c r="K303">
        <v>10.23</v>
      </c>
      <c r="L303">
        <v>0.2</v>
      </c>
      <c r="M303" s="1">
        <v>1.15E-5</v>
      </c>
      <c r="N303" t="s">
        <v>5518</v>
      </c>
      <c r="O303" t="s">
        <v>5519</v>
      </c>
      <c r="P303" t="s">
        <v>5520</v>
      </c>
      <c r="Q303" t="s">
        <v>5521</v>
      </c>
      <c r="R303" t="s">
        <v>5522</v>
      </c>
      <c r="S303" t="s">
        <v>5523</v>
      </c>
      <c r="T303">
        <v>35388541</v>
      </c>
      <c r="U303">
        <v>1.34E-3</v>
      </c>
      <c r="V303">
        <v>147588286</v>
      </c>
      <c r="W303" s="1">
        <v>1.31E-6</v>
      </c>
      <c r="X303" t="s">
        <v>5524</v>
      </c>
      <c r="Y303" t="s">
        <v>5525</v>
      </c>
      <c r="Z303" t="s">
        <v>6979</v>
      </c>
      <c r="AA303" t="s">
        <v>6979</v>
      </c>
      <c r="AB303" t="s">
        <v>6979</v>
      </c>
      <c r="AC303" t="s">
        <v>6979</v>
      </c>
      <c r="AD303" t="s">
        <v>6979</v>
      </c>
      <c r="AE303" t="s">
        <v>6979</v>
      </c>
      <c r="AF303" t="s">
        <v>6979</v>
      </c>
      <c r="AG303" t="s">
        <v>6979</v>
      </c>
      <c r="AH303" t="s">
        <v>6979</v>
      </c>
      <c r="AI303" t="s">
        <v>6979</v>
      </c>
      <c r="AJ303" t="s">
        <v>6979</v>
      </c>
      <c r="AK303" t="s">
        <v>6979</v>
      </c>
      <c r="AL303" t="s">
        <v>6979</v>
      </c>
      <c r="AM303" t="s">
        <v>6979</v>
      </c>
      <c r="AN303" t="s">
        <v>6979</v>
      </c>
      <c r="AO303" t="s">
        <v>6979</v>
      </c>
    </row>
    <row r="304" spans="1:41">
      <c r="A304" t="s">
        <v>5526</v>
      </c>
      <c r="B304" t="s">
        <v>5527</v>
      </c>
      <c r="C304" t="s">
        <v>5528</v>
      </c>
      <c r="D304">
        <v>4</v>
      </c>
      <c r="E304">
        <v>53873524</v>
      </c>
      <c r="F304">
        <v>53873642</v>
      </c>
      <c r="G304" t="s">
        <v>5655</v>
      </c>
      <c r="H304">
        <v>7</v>
      </c>
      <c r="I304" t="s">
        <v>6979</v>
      </c>
      <c r="J304" t="s">
        <v>6979</v>
      </c>
      <c r="K304" t="s">
        <v>6979</v>
      </c>
      <c r="L304" t="s">
        <v>6979</v>
      </c>
      <c r="M304" t="s">
        <v>6979</v>
      </c>
      <c r="N304" t="s">
        <v>6979</v>
      </c>
      <c r="O304" t="s">
        <v>6979</v>
      </c>
      <c r="P304" t="s">
        <v>6979</v>
      </c>
      <c r="Q304" t="s">
        <v>6979</v>
      </c>
      <c r="R304" t="s">
        <v>6979</v>
      </c>
      <c r="S304" t="s">
        <v>6979</v>
      </c>
      <c r="T304" t="s">
        <v>6979</v>
      </c>
      <c r="U304" t="s">
        <v>6979</v>
      </c>
      <c r="V304" t="s">
        <v>6979</v>
      </c>
      <c r="W304" t="s">
        <v>6979</v>
      </c>
      <c r="X304" t="s">
        <v>6979</v>
      </c>
      <c r="Y304" t="s">
        <v>6979</v>
      </c>
      <c r="Z304" t="s">
        <v>6979</v>
      </c>
      <c r="AA304" t="s">
        <v>6979</v>
      </c>
      <c r="AB304" t="s">
        <v>6979</v>
      </c>
      <c r="AC304" t="s">
        <v>6979</v>
      </c>
      <c r="AD304" t="s">
        <v>6979</v>
      </c>
      <c r="AE304" t="s">
        <v>6979</v>
      </c>
      <c r="AF304" t="s">
        <v>6979</v>
      </c>
      <c r="AG304" t="s">
        <v>6979</v>
      </c>
      <c r="AH304" t="s">
        <v>6979</v>
      </c>
      <c r="AI304" t="s">
        <v>6979</v>
      </c>
      <c r="AJ304" t="s">
        <v>6979</v>
      </c>
      <c r="AK304" t="s">
        <v>6979</v>
      </c>
      <c r="AL304" t="s">
        <v>6979</v>
      </c>
      <c r="AM304" t="s">
        <v>6979</v>
      </c>
      <c r="AN304" t="s">
        <v>6979</v>
      </c>
      <c r="AO304" t="s">
        <v>6979</v>
      </c>
    </row>
    <row r="305" spans="1:41">
      <c r="A305" t="s">
        <v>5529</v>
      </c>
      <c r="B305" t="s">
        <v>5530</v>
      </c>
      <c r="C305" t="s">
        <v>5352</v>
      </c>
      <c r="D305">
        <v>4</v>
      </c>
      <c r="E305">
        <v>53890797</v>
      </c>
      <c r="F305">
        <v>53891200</v>
      </c>
      <c r="G305" t="s">
        <v>5655</v>
      </c>
      <c r="H305">
        <v>7</v>
      </c>
      <c r="I305" t="s">
        <v>6979</v>
      </c>
      <c r="J305" t="s">
        <v>6979</v>
      </c>
      <c r="K305" t="s">
        <v>6979</v>
      </c>
      <c r="L305" t="s">
        <v>6979</v>
      </c>
      <c r="M305" t="s">
        <v>6979</v>
      </c>
      <c r="N305" t="s">
        <v>6979</v>
      </c>
      <c r="O305" t="s">
        <v>6979</v>
      </c>
      <c r="P305" t="s">
        <v>6979</v>
      </c>
      <c r="Q305" t="s">
        <v>6979</v>
      </c>
      <c r="R305" t="s">
        <v>6979</v>
      </c>
      <c r="S305" t="s">
        <v>6979</v>
      </c>
      <c r="T305" t="s">
        <v>6979</v>
      </c>
      <c r="U305" t="s">
        <v>6979</v>
      </c>
      <c r="V305" t="s">
        <v>6979</v>
      </c>
      <c r="W305" t="s">
        <v>6979</v>
      </c>
      <c r="X305" t="s">
        <v>6979</v>
      </c>
      <c r="Y305" t="s">
        <v>6979</v>
      </c>
      <c r="Z305" t="s">
        <v>6979</v>
      </c>
      <c r="AA305" t="s">
        <v>6979</v>
      </c>
      <c r="AB305" t="s">
        <v>6979</v>
      </c>
      <c r="AC305" t="s">
        <v>6979</v>
      </c>
      <c r="AD305" t="s">
        <v>6979</v>
      </c>
      <c r="AE305" t="s">
        <v>6979</v>
      </c>
      <c r="AF305" t="s">
        <v>6979</v>
      </c>
      <c r="AG305" t="s">
        <v>6979</v>
      </c>
      <c r="AH305" t="s">
        <v>6979</v>
      </c>
      <c r="AI305" t="s">
        <v>6979</v>
      </c>
      <c r="AJ305" t="s">
        <v>6979</v>
      </c>
      <c r="AK305" t="s">
        <v>6979</v>
      </c>
      <c r="AL305" t="s">
        <v>6979</v>
      </c>
      <c r="AM305" t="s">
        <v>6979</v>
      </c>
      <c r="AN305" t="s">
        <v>6979</v>
      </c>
      <c r="AO305" t="s">
        <v>6979</v>
      </c>
    </row>
    <row r="306" spans="1:41">
      <c r="A306" t="s">
        <v>5353</v>
      </c>
      <c r="B306" t="s">
        <v>5354</v>
      </c>
      <c r="C306" t="s">
        <v>5355</v>
      </c>
      <c r="D306">
        <v>4</v>
      </c>
      <c r="E306">
        <v>54164703</v>
      </c>
      <c r="F306">
        <v>54176550</v>
      </c>
      <c r="G306" t="s">
        <v>5655</v>
      </c>
      <c r="H306">
        <v>7</v>
      </c>
      <c r="I306" t="s">
        <v>6979</v>
      </c>
      <c r="J306" t="s">
        <v>6979</v>
      </c>
      <c r="K306" t="s">
        <v>6979</v>
      </c>
      <c r="L306" t="s">
        <v>6979</v>
      </c>
      <c r="M306" t="s">
        <v>6979</v>
      </c>
      <c r="N306" t="s">
        <v>6979</v>
      </c>
      <c r="O306" t="s">
        <v>6979</v>
      </c>
      <c r="P306" t="s">
        <v>6979</v>
      </c>
      <c r="Q306" t="s">
        <v>6979</v>
      </c>
      <c r="R306" t="s">
        <v>6979</v>
      </c>
      <c r="S306" t="s">
        <v>6979</v>
      </c>
      <c r="T306" t="s">
        <v>6979</v>
      </c>
      <c r="U306" t="s">
        <v>6979</v>
      </c>
      <c r="V306" t="s">
        <v>6979</v>
      </c>
      <c r="W306" t="s">
        <v>6979</v>
      </c>
      <c r="X306" t="s">
        <v>6979</v>
      </c>
      <c r="Y306" t="s">
        <v>6979</v>
      </c>
      <c r="Z306">
        <v>0</v>
      </c>
      <c r="AA306">
        <v>0</v>
      </c>
      <c r="AB306">
        <v>0</v>
      </c>
      <c r="AC306">
        <v>0</v>
      </c>
      <c r="AD306">
        <v>1</v>
      </c>
      <c r="AE306">
        <v>0</v>
      </c>
      <c r="AF306">
        <v>0</v>
      </c>
      <c r="AG306">
        <v>1</v>
      </c>
      <c r="AH306">
        <v>2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1</v>
      </c>
    </row>
    <row r="307" spans="1:41">
      <c r="A307" t="s">
        <v>5356</v>
      </c>
      <c r="B307" t="s">
        <v>5357</v>
      </c>
      <c r="C307" t="s">
        <v>5358</v>
      </c>
      <c r="D307">
        <v>4</v>
      </c>
      <c r="E307">
        <v>54248542</v>
      </c>
      <c r="F307">
        <v>54248748</v>
      </c>
      <c r="G307" t="s">
        <v>5655</v>
      </c>
      <c r="H307">
        <v>7</v>
      </c>
      <c r="I307" t="s">
        <v>6979</v>
      </c>
      <c r="J307" t="s">
        <v>6979</v>
      </c>
      <c r="K307" t="s">
        <v>6979</v>
      </c>
      <c r="L307" t="s">
        <v>6979</v>
      </c>
      <c r="M307" t="s">
        <v>6979</v>
      </c>
      <c r="N307" t="s">
        <v>6979</v>
      </c>
      <c r="O307" t="s">
        <v>6979</v>
      </c>
      <c r="P307" t="s">
        <v>6979</v>
      </c>
      <c r="Q307" t="s">
        <v>6979</v>
      </c>
      <c r="R307" t="s">
        <v>6979</v>
      </c>
      <c r="S307" t="s">
        <v>6979</v>
      </c>
      <c r="T307" t="s">
        <v>6979</v>
      </c>
      <c r="U307" t="s">
        <v>6979</v>
      </c>
      <c r="V307" t="s">
        <v>6979</v>
      </c>
      <c r="W307" t="s">
        <v>6979</v>
      </c>
      <c r="X307" t="s">
        <v>6979</v>
      </c>
      <c r="Y307" t="s">
        <v>6979</v>
      </c>
      <c r="Z307">
        <v>0</v>
      </c>
      <c r="AA307">
        <v>0</v>
      </c>
      <c r="AB307">
        <v>13</v>
      </c>
      <c r="AC307">
        <v>0</v>
      </c>
      <c r="AD307">
        <v>0</v>
      </c>
      <c r="AE307">
        <v>0</v>
      </c>
      <c r="AF307">
        <v>0</v>
      </c>
      <c r="AG307">
        <v>1</v>
      </c>
      <c r="AH307">
        <v>1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28</v>
      </c>
    </row>
    <row r="308" spans="1:41">
      <c r="A308" t="s">
        <v>5359</v>
      </c>
      <c r="B308" t="s">
        <v>5360</v>
      </c>
      <c r="C308" t="s">
        <v>5361</v>
      </c>
      <c r="D308">
        <v>4</v>
      </c>
      <c r="E308">
        <v>54577495</v>
      </c>
      <c r="F308">
        <v>54578015</v>
      </c>
      <c r="G308" t="s">
        <v>5655</v>
      </c>
      <c r="H308">
        <v>7</v>
      </c>
      <c r="I308" t="s">
        <v>6979</v>
      </c>
      <c r="J308" t="s">
        <v>6979</v>
      </c>
      <c r="K308" t="s">
        <v>6979</v>
      </c>
      <c r="L308" t="s">
        <v>6979</v>
      </c>
      <c r="M308" t="s">
        <v>6979</v>
      </c>
      <c r="N308" t="s">
        <v>6979</v>
      </c>
      <c r="O308" t="s">
        <v>6979</v>
      </c>
      <c r="P308" t="s">
        <v>6979</v>
      </c>
      <c r="Q308" t="s">
        <v>6979</v>
      </c>
      <c r="R308" t="s">
        <v>6979</v>
      </c>
      <c r="S308" t="s">
        <v>6979</v>
      </c>
      <c r="T308" t="s">
        <v>6979</v>
      </c>
      <c r="U308" t="s">
        <v>6979</v>
      </c>
      <c r="V308" t="s">
        <v>6979</v>
      </c>
      <c r="W308" t="s">
        <v>6979</v>
      </c>
      <c r="X308" t="s">
        <v>6979</v>
      </c>
      <c r="Y308" t="s">
        <v>6979</v>
      </c>
      <c r="Z308">
        <v>0</v>
      </c>
      <c r="AA308">
        <v>0</v>
      </c>
      <c r="AB308">
        <v>20</v>
      </c>
      <c r="AC308">
        <v>0</v>
      </c>
      <c r="AD308">
        <v>0</v>
      </c>
      <c r="AE308">
        <v>0</v>
      </c>
      <c r="AF308">
        <v>0</v>
      </c>
      <c r="AG308">
        <v>3</v>
      </c>
      <c r="AH308">
        <v>3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40</v>
      </c>
    </row>
    <row r="309" spans="1:41">
      <c r="A309" t="s">
        <v>5362</v>
      </c>
      <c r="B309" t="s">
        <v>5363</v>
      </c>
      <c r="C309" t="s">
        <v>5364</v>
      </c>
      <c r="D309">
        <v>4</v>
      </c>
      <c r="E309">
        <v>54659414</v>
      </c>
      <c r="F309">
        <v>54702323</v>
      </c>
      <c r="G309" t="s">
        <v>5655</v>
      </c>
      <c r="H309">
        <v>7</v>
      </c>
      <c r="I309" t="s">
        <v>6979</v>
      </c>
      <c r="J309" t="s">
        <v>6979</v>
      </c>
      <c r="K309" t="s">
        <v>6979</v>
      </c>
      <c r="L309" t="s">
        <v>6979</v>
      </c>
      <c r="M309" t="s">
        <v>6979</v>
      </c>
      <c r="N309" t="s">
        <v>6979</v>
      </c>
      <c r="O309" t="s">
        <v>6979</v>
      </c>
      <c r="P309" t="s">
        <v>6979</v>
      </c>
      <c r="Q309" t="s">
        <v>6979</v>
      </c>
      <c r="R309" t="s">
        <v>6979</v>
      </c>
      <c r="S309" t="s">
        <v>6979</v>
      </c>
      <c r="T309" t="s">
        <v>6979</v>
      </c>
      <c r="U309" t="s">
        <v>6979</v>
      </c>
      <c r="V309" t="s">
        <v>6979</v>
      </c>
      <c r="W309" t="s">
        <v>6979</v>
      </c>
      <c r="X309" t="s">
        <v>6979</v>
      </c>
      <c r="Y309" t="s">
        <v>6979</v>
      </c>
      <c r="Z309">
        <v>0</v>
      </c>
      <c r="AA309">
        <v>0</v>
      </c>
      <c r="AB309">
        <v>43</v>
      </c>
      <c r="AC309">
        <v>0</v>
      </c>
      <c r="AD309">
        <v>153</v>
      </c>
      <c r="AE309">
        <v>0</v>
      </c>
      <c r="AF309">
        <v>0</v>
      </c>
      <c r="AG309">
        <v>2</v>
      </c>
      <c r="AH309">
        <v>155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77</v>
      </c>
    </row>
    <row r="310" spans="1:41">
      <c r="A310" t="s">
        <v>5365</v>
      </c>
      <c r="B310" t="s">
        <v>5366</v>
      </c>
      <c r="C310" t="s">
        <v>5367</v>
      </c>
      <c r="D310">
        <v>4</v>
      </c>
      <c r="E310">
        <v>54664775</v>
      </c>
      <c r="F310">
        <v>54668949</v>
      </c>
      <c r="G310" t="s">
        <v>5655</v>
      </c>
      <c r="H310">
        <v>7</v>
      </c>
      <c r="I310" t="s">
        <v>6979</v>
      </c>
      <c r="J310" t="s">
        <v>6979</v>
      </c>
      <c r="K310" t="s">
        <v>6979</v>
      </c>
      <c r="L310" t="s">
        <v>6979</v>
      </c>
      <c r="M310" t="s">
        <v>6979</v>
      </c>
      <c r="N310" t="s">
        <v>6979</v>
      </c>
      <c r="O310" t="s">
        <v>6979</v>
      </c>
      <c r="P310" t="s">
        <v>6979</v>
      </c>
      <c r="Q310" t="s">
        <v>6979</v>
      </c>
      <c r="R310" t="s">
        <v>6979</v>
      </c>
      <c r="S310" t="s">
        <v>6979</v>
      </c>
      <c r="T310" t="s">
        <v>6979</v>
      </c>
      <c r="U310" t="s">
        <v>6979</v>
      </c>
      <c r="V310" t="s">
        <v>6979</v>
      </c>
      <c r="W310" t="s">
        <v>6979</v>
      </c>
      <c r="X310" t="s">
        <v>6979</v>
      </c>
      <c r="Y310" t="s">
        <v>6979</v>
      </c>
      <c r="Z310">
        <v>0</v>
      </c>
      <c r="AA310">
        <v>0</v>
      </c>
      <c r="AB310">
        <v>0</v>
      </c>
      <c r="AC310">
        <v>0</v>
      </c>
      <c r="AD310">
        <v>23</v>
      </c>
      <c r="AE310">
        <v>0</v>
      </c>
      <c r="AF310">
        <v>0</v>
      </c>
      <c r="AG310">
        <v>1</v>
      </c>
      <c r="AH310">
        <v>24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24</v>
      </c>
    </row>
    <row r="311" spans="1:41">
      <c r="A311" t="s">
        <v>5368</v>
      </c>
      <c r="B311" t="s">
        <v>5369</v>
      </c>
      <c r="C311" t="s">
        <v>5370</v>
      </c>
      <c r="D311">
        <v>4</v>
      </c>
      <c r="E311">
        <v>54682494</v>
      </c>
      <c r="F311">
        <v>54683064</v>
      </c>
      <c r="G311" t="s">
        <v>5655</v>
      </c>
      <c r="H311">
        <v>7</v>
      </c>
      <c r="I311" t="s">
        <v>6979</v>
      </c>
      <c r="J311" t="s">
        <v>6979</v>
      </c>
      <c r="K311" t="s">
        <v>6979</v>
      </c>
      <c r="L311" t="s">
        <v>6979</v>
      </c>
      <c r="M311" t="s">
        <v>6979</v>
      </c>
      <c r="N311" t="s">
        <v>6979</v>
      </c>
      <c r="O311" t="s">
        <v>6979</v>
      </c>
      <c r="P311" t="s">
        <v>6979</v>
      </c>
      <c r="Q311" t="s">
        <v>6979</v>
      </c>
      <c r="R311" t="s">
        <v>6979</v>
      </c>
      <c r="S311" t="s">
        <v>6979</v>
      </c>
      <c r="T311" t="s">
        <v>6979</v>
      </c>
      <c r="U311" t="s">
        <v>6979</v>
      </c>
      <c r="V311" t="s">
        <v>6979</v>
      </c>
      <c r="W311" t="s">
        <v>6979</v>
      </c>
      <c r="X311" t="s">
        <v>6979</v>
      </c>
      <c r="Y311" t="s">
        <v>6979</v>
      </c>
      <c r="Z311" t="s">
        <v>6979</v>
      </c>
      <c r="AA311" t="s">
        <v>6979</v>
      </c>
      <c r="AB311" t="s">
        <v>6979</v>
      </c>
      <c r="AC311" t="s">
        <v>6979</v>
      </c>
      <c r="AD311" t="s">
        <v>6979</v>
      </c>
      <c r="AE311" t="s">
        <v>6979</v>
      </c>
      <c r="AF311" t="s">
        <v>6979</v>
      </c>
      <c r="AG311" t="s">
        <v>6979</v>
      </c>
      <c r="AH311" t="s">
        <v>6979</v>
      </c>
      <c r="AI311" t="s">
        <v>6979</v>
      </c>
      <c r="AJ311" t="s">
        <v>6979</v>
      </c>
      <c r="AK311" t="s">
        <v>6979</v>
      </c>
      <c r="AL311" t="s">
        <v>6979</v>
      </c>
      <c r="AM311" t="s">
        <v>6979</v>
      </c>
      <c r="AN311" t="s">
        <v>6979</v>
      </c>
      <c r="AO311" t="s">
        <v>6979</v>
      </c>
    </row>
    <row r="312" spans="1:41">
      <c r="A312" t="s">
        <v>5371</v>
      </c>
      <c r="B312" t="s">
        <v>5372</v>
      </c>
      <c r="C312" t="s">
        <v>5373</v>
      </c>
      <c r="D312">
        <v>4</v>
      </c>
      <c r="E312">
        <v>54866000</v>
      </c>
      <c r="F312">
        <v>54867584</v>
      </c>
      <c r="G312" t="s">
        <v>5655</v>
      </c>
      <c r="H312">
        <v>7</v>
      </c>
      <c r="I312" t="s">
        <v>6979</v>
      </c>
      <c r="J312" t="s">
        <v>6979</v>
      </c>
      <c r="K312" t="s">
        <v>6979</v>
      </c>
      <c r="L312" t="s">
        <v>6979</v>
      </c>
      <c r="M312" t="s">
        <v>6979</v>
      </c>
      <c r="N312" t="s">
        <v>6979</v>
      </c>
      <c r="O312" t="s">
        <v>6979</v>
      </c>
      <c r="P312" t="s">
        <v>6979</v>
      </c>
      <c r="Q312" t="s">
        <v>6979</v>
      </c>
      <c r="R312" t="s">
        <v>6979</v>
      </c>
      <c r="S312" t="s">
        <v>6979</v>
      </c>
      <c r="T312" t="s">
        <v>6979</v>
      </c>
      <c r="U312" t="s">
        <v>6979</v>
      </c>
      <c r="V312" t="s">
        <v>6979</v>
      </c>
      <c r="W312" t="s">
        <v>6979</v>
      </c>
      <c r="X312" t="s">
        <v>6979</v>
      </c>
      <c r="Y312" t="s">
        <v>6979</v>
      </c>
      <c r="Z312">
        <v>0</v>
      </c>
      <c r="AA312">
        <v>0</v>
      </c>
      <c r="AB312">
        <v>35</v>
      </c>
      <c r="AC312">
        <v>0</v>
      </c>
      <c r="AD312">
        <v>0</v>
      </c>
      <c r="AE312">
        <v>0</v>
      </c>
      <c r="AF312">
        <v>0</v>
      </c>
      <c r="AG312">
        <v>11</v>
      </c>
      <c r="AH312">
        <v>11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52</v>
      </c>
    </row>
    <row r="313" spans="1:41">
      <c r="A313" t="s">
        <v>5374</v>
      </c>
      <c r="B313" t="s">
        <v>5375</v>
      </c>
      <c r="C313" t="s">
        <v>5545</v>
      </c>
      <c r="D313">
        <v>4</v>
      </c>
      <c r="E313">
        <v>54957920</v>
      </c>
      <c r="F313">
        <v>55096435</v>
      </c>
      <c r="G313" t="s">
        <v>5655</v>
      </c>
      <c r="H313">
        <v>7</v>
      </c>
      <c r="I313" t="s">
        <v>5546</v>
      </c>
      <c r="J313">
        <v>4.59</v>
      </c>
      <c r="K313">
        <v>4.5999999999999996</v>
      </c>
      <c r="L313">
        <v>0.01</v>
      </c>
      <c r="M313">
        <v>0.77200000000000002</v>
      </c>
      <c r="N313" t="s">
        <v>5547</v>
      </c>
      <c r="O313" t="s">
        <v>5548</v>
      </c>
      <c r="P313" t="s">
        <v>5549</v>
      </c>
      <c r="Q313" t="s">
        <v>5550</v>
      </c>
      <c r="R313" t="s">
        <v>5551</v>
      </c>
      <c r="S313" t="s">
        <v>5552</v>
      </c>
      <c r="T313">
        <v>15836209</v>
      </c>
      <c r="U313" s="1">
        <v>8.8200000000000003E-5</v>
      </c>
      <c r="V313">
        <v>109092769</v>
      </c>
      <c r="W313">
        <v>1.24E-3</v>
      </c>
      <c r="X313">
        <v>15836209</v>
      </c>
      <c r="Y313" s="1">
        <v>4.4199999999999997E-5</v>
      </c>
      <c r="Z313">
        <v>11</v>
      </c>
      <c r="AA313">
        <v>0</v>
      </c>
      <c r="AB313">
        <v>32</v>
      </c>
      <c r="AC313">
        <v>0</v>
      </c>
      <c r="AD313">
        <v>966</v>
      </c>
      <c r="AE313">
        <v>8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2</v>
      </c>
      <c r="AL313">
        <v>0</v>
      </c>
      <c r="AM313">
        <v>0</v>
      </c>
      <c r="AN313">
        <v>19</v>
      </c>
      <c r="AO313">
        <v>20</v>
      </c>
    </row>
    <row r="314" spans="1:41">
      <c r="A314" t="s">
        <v>5553</v>
      </c>
      <c r="B314" t="s">
        <v>5554</v>
      </c>
      <c r="C314" t="s">
        <v>5555</v>
      </c>
      <c r="D314">
        <v>4</v>
      </c>
      <c r="E314">
        <v>55129435</v>
      </c>
      <c r="F314">
        <v>55129795</v>
      </c>
      <c r="G314" t="s">
        <v>5655</v>
      </c>
      <c r="H314">
        <v>7</v>
      </c>
      <c r="I314" t="s">
        <v>6979</v>
      </c>
      <c r="J314" t="s">
        <v>6979</v>
      </c>
      <c r="K314" t="s">
        <v>6979</v>
      </c>
      <c r="L314" t="s">
        <v>6979</v>
      </c>
      <c r="M314" t="s">
        <v>6979</v>
      </c>
      <c r="N314" t="s">
        <v>6979</v>
      </c>
      <c r="O314" t="s">
        <v>6979</v>
      </c>
      <c r="P314" t="s">
        <v>6979</v>
      </c>
      <c r="Q314" t="s">
        <v>6979</v>
      </c>
      <c r="R314" t="s">
        <v>6979</v>
      </c>
      <c r="S314" t="s">
        <v>6979</v>
      </c>
      <c r="T314" t="s">
        <v>6979</v>
      </c>
      <c r="U314" t="s">
        <v>6979</v>
      </c>
      <c r="V314" t="s">
        <v>6979</v>
      </c>
      <c r="W314" t="s">
        <v>6979</v>
      </c>
      <c r="X314" t="s">
        <v>6979</v>
      </c>
      <c r="Y314" t="s">
        <v>6979</v>
      </c>
      <c r="Z314">
        <v>0</v>
      </c>
      <c r="AA314">
        <v>0</v>
      </c>
      <c r="AB314">
        <v>35</v>
      </c>
      <c r="AC314">
        <v>0</v>
      </c>
      <c r="AD314">
        <v>0</v>
      </c>
      <c r="AE314">
        <v>0</v>
      </c>
      <c r="AF314">
        <v>0</v>
      </c>
      <c r="AG314">
        <v>7</v>
      </c>
      <c r="AH314">
        <v>7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23</v>
      </c>
    </row>
    <row r="315" spans="1:41">
      <c r="A315" t="s">
        <v>5556</v>
      </c>
      <c r="B315" t="s">
        <v>5557</v>
      </c>
      <c r="C315" t="s">
        <v>5558</v>
      </c>
      <c r="D315">
        <v>4</v>
      </c>
      <c r="E315">
        <v>55144080</v>
      </c>
      <c r="F315">
        <v>55292351</v>
      </c>
      <c r="G315" t="s">
        <v>5655</v>
      </c>
      <c r="H315">
        <v>7</v>
      </c>
      <c r="I315" t="s">
        <v>6979</v>
      </c>
      <c r="J315" t="s">
        <v>6979</v>
      </c>
      <c r="K315" t="s">
        <v>6979</v>
      </c>
      <c r="L315" t="s">
        <v>6979</v>
      </c>
      <c r="M315" t="s">
        <v>6979</v>
      </c>
      <c r="N315" t="s">
        <v>6979</v>
      </c>
      <c r="O315" t="s">
        <v>6979</v>
      </c>
      <c r="P315" t="s">
        <v>6979</v>
      </c>
      <c r="Q315" t="s">
        <v>6979</v>
      </c>
      <c r="R315" t="s">
        <v>6979</v>
      </c>
      <c r="S315" t="s">
        <v>6979</v>
      </c>
      <c r="T315" t="s">
        <v>6979</v>
      </c>
      <c r="U315" t="s">
        <v>6979</v>
      </c>
      <c r="V315" t="s">
        <v>6979</v>
      </c>
      <c r="W315" t="s">
        <v>6979</v>
      </c>
      <c r="X315" t="s">
        <v>6979</v>
      </c>
      <c r="Y315" t="s">
        <v>6979</v>
      </c>
      <c r="Z315">
        <v>0</v>
      </c>
      <c r="AA315">
        <v>0</v>
      </c>
      <c r="AB315">
        <v>72</v>
      </c>
      <c r="AC315">
        <v>0</v>
      </c>
      <c r="AD315">
        <v>1121</v>
      </c>
      <c r="AE315">
        <v>0</v>
      </c>
      <c r="AF315">
        <v>0</v>
      </c>
      <c r="AG315">
        <v>12</v>
      </c>
      <c r="AH315">
        <v>1133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56</v>
      </c>
    </row>
    <row r="316" spans="1:41">
      <c r="A316" t="s">
        <v>5559</v>
      </c>
      <c r="B316" t="s">
        <v>5560</v>
      </c>
      <c r="C316" t="s">
        <v>5561</v>
      </c>
      <c r="D316">
        <v>4</v>
      </c>
      <c r="E316">
        <v>55175880</v>
      </c>
      <c r="F316">
        <v>55176488</v>
      </c>
      <c r="G316" t="s">
        <v>5655</v>
      </c>
      <c r="H316">
        <v>7</v>
      </c>
      <c r="I316" t="s">
        <v>6979</v>
      </c>
      <c r="J316" t="s">
        <v>6979</v>
      </c>
      <c r="K316" t="s">
        <v>6979</v>
      </c>
      <c r="L316" t="s">
        <v>6979</v>
      </c>
      <c r="M316" t="s">
        <v>6979</v>
      </c>
      <c r="N316" t="s">
        <v>6979</v>
      </c>
      <c r="O316" t="s">
        <v>6979</v>
      </c>
      <c r="P316" t="s">
        <v>6979</v>
      </c>
      <c r="Q316" t="s">
        <v>6979</v>
      </c>
      <c r="R316" t="s">
        <v>6979</v>
      </c>
      <c r="S316" t="s">
        <v>6979</v>
      </c>
      <c r="T316" t="s">
        <v>6979</v>
      </c>
      <c r="U316" t="s">
        <v>6979</v>
      </c>
      <c r="V316" t="s">
        <v>6979</v>
      </c>
      <c r="W316" t="s">
        <v>6979</v>
      </c>
      <c r="X316" t="s">
        <v>6979</v>
      </c>
      <c r="Y316" t="s">
        <v>6979</v>
      </c>
      <c r="Z316">
        <v>0</v>
      </c>
      <c r="AA316">
        <v>0</v>
      </c>
      <c r="AB316">
        <v>7</v>
      </c>
      <c r="AC316">
        <v>0</v>
      </c>
      <c r="AD316">
        <v>0</v>
      </c>
      <c r="AE316">
        <v>0</v>
      </c>
      <c r="AF316">
        <v>0</v>
      </c>
      <c r="AG316">
        <v>1</v>
      </c>
      <c r="AH316">
        <v>1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53</v>
      </c>
    </row>
    <row r="317" spans="1:41">
      <c r="A317" t="s">
        <v>5562</v>
      </c>
      <c r="B317" t="s">
        <v>5563</v>
      </c>
      <c r="C317" t="s">
        <v>5564</v>
      </c>
      <c r="D317">
        <v>4</v>
      </c>
      <c r="E317">
        <v>55267609</v>
      </c>
      <c r="F317">
        <v>55268091</v>
      </c>
      <c r="G317" t="s">
        <v>5655</v>
      </c>
      <c r="H317">
        <v>7</v>
      </c>
      <c r="I317" t="s">
        <v>6979</v>
      </c>
      <c r="J317" t="s">
        <v>6979</v>
      </c>
      <c r="K317" t="s">
        <v>6979</v>
      </c>
      <c r="L317" t="s">
        <v>6979</v>
      </c>
      <c r="M317" t="s">
        <v>6979</v>
      </c>
      <c r="N317" t="s">
        <v>6979</v>
      </c>
      <c r="O317" t="s">
        <v>6979</v>
      </c>
      <c r="P317" t="s">
        <v>6979</v>
      </c>
      <c r="Q317" t="s">
        <v>6979</v>
      </c>
      <c r="R317" t="s">
        <v>6979</v>
      </c>
      <c r="S317" t="s">
        <v>6979</v>
      </c>
      <c r="T317" t="s">
        <v>6979</v>
      </c>
      <c r="U317" t="s">
        <v>6979</v>
      </c>
      <c r="V317" t="s">
        <v>6979</v>
      </c>
      <c r="W317" t="s">
        <v>6979</v>
      </c>
      <c r="X317" t="s">
        <v>6979</v>
      </c>
      <c r="Y317" t="s">
        <v>6979</v>
      </c>
      <c r="Z317">
        <v>0</v>
      </c>
      <c r="AA317">
        <v>0</v>
      </c>
      <c r="AB317">
        <v>66</v>
      </c>
      <c r="AC317">
        <v>0</v>
      </c>
      <c r="AD317">
        <v>0</v>
      </c>
      <c r="AE317">
        <v>0</v>
      </c>
      <c r="AF317">
        <v>0</v>
      </c>
      <c r="AG317">
        <v>1</v>
      </c>
      <c r="AH317">
        <v>1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54</v>
      </c>
    </row>
    <row r="318" spans="1:41">
      <c r="A318" t="s">
        <v>5565</v>
      </c>
      <c r="B318" t="s">
        <v>5566</v>
      </c>
      <c r="C318" t="s">
        <v>5567</v>
      </c>
      <c r="D318">
        <v>4</v>
      </c>
      <c r="E318">
        <v>55294936</v>
      </c>
      <c r="F318">
        <v>55295152</v>
      </c>
      <c r="G318" t="s">
        <v>5655</v>
      </c>
      <c r="H318">
        <v>7</v>
      </c>
      <c r="I318" t="s">
        <v>6979</v>
      </c>
      <c r="J318" t="s">
        <v>6979</v>
      </c>
      <c r="K318" t="s">
        <v>6979</v>
      </c>
      <c r="L318" t="s">
        <v>6979</v>
      </c>
      <c r="M318" t="s">
        <v>6979</v>
      </c>
      <c r="N318" t="s">
        <v>6979</v>
      </c>
      <c r="O318" t="s">
        <v>6979</v>
      </c>
      <c r="P318" t="s">
        <v>6979</v>
      </c>
      <c r="Q318" t="s">
        <v>6979</v>
      </c>
      <c r="R318" t="s">
        <v>6979</v>
      </c>
      <c r="S318" t="s">
        <v>6979</v>
      </c>
      <c r="T318" t="s">
        <v>6979</v>
      </c>
      <c r="U318" t="s">
        <v>6979</v>
      </c>
      <c r="V318" t="s">
        <v>6979</v>
      </c>
      <c r="W318" t="s">
        <v>6979</v>
      </c>
      <c r="X318" t="s">
        <v>6979</v>
      </c>
      <c r="Y318" t="s">
        <v>6979</v>
      </c>
      <c r="Z318">
        <v>0</v>
      </c>
      <c r="AA318">
        <v>0</v>
      </c>
      <c r="AB318">
        <v>91</v>
      </c>
      <c r="AC318">
        <v>0</v>
      </c>
      <c r="AD318">
        <v>0</v>
      </c>
      <c r="AE318">
        <v>0</v>
      </c>
      <c r="AF318">
        <v>0</v>
      </c>
      <c r="AG318">
        <v>3</v>
      </c>
      <c r="AH318">
        <v>3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79</v>
      </c>
    </row>
    <row r="319" spans="1:41">
      <c r="A319" t="s">
        <v>5568</v>
      </c>
      <c r="B319" t="s">
        <v>5569</v>
      </c>
      <c r="C319" t="s">
        <v>5570</v>
      </c>
      <c r="D319">
        <v>4</v>
      </c>
      <c r="E319">
        <v>55362915</v>
      </c>
      <c r="F319">
        <v>55405109</v>
      </c>
      <c r="G319" t="s">
        <v>5655</v>
      </c>
      <c r="H319">
        <v>7</v>
      </c>
      <c r="I319" t="s">
        <v>6979</v>
      </c>
      <c r="J319" t="s">
        <v>6979</v>
      </c>
      <c r="K319" t="s">
        <v>6979</v>
      </c>
      <c r="L319" t="s">
        <v>6979</v>
      </c>
      <c r="M319" t="s">
        <v>6979</v>
      </c>
      <c r="N319" t="s">
        <v>6979</v>
      </c>
      <c r="O319" t="s">
        <v>6979</v>
      </c>
      <c r="P319" t="s">
        <v>6979</v>
      </c>
      <c r="Q319" t="s">
        <v>6979</v>
      </c>
      <c r="R319" t="s">
        <v>6979</v>
      </c>
      <c r="S319" t="s">
        <v>6979</v>
      </c>
      <c r="T319" t="s">
        <v>6979</v>
      </c>
      <c r="U319" t="s">
        <v>6979</v>
      </c>
      <c r="V319" t="s">
        <v>6979</v>
      </c>
      <c r="W319" t="s">
        <v>6979</v>
      </c>
      <c r="X319" t="s">
        <v>6979</v>
      </c>
      <c r="Y319" t="s">
        <v>6979</v>
      </c>
      <c r="Z319">
        <v>6</v>
      </c>
      <c r="AA319">
        <v>0</v>
      </c>
      <c r="AB319">
        <v>62</v>
      </c>
      <c r="AC319">
        <v>0</v>
      </c>
      <c r="AD319">
        <v>100</v>
      </c>
      <c r="AE319">
        <v>1</v>
      </c>
      <c r="AF319">
        <v>0</v>
      </c>
      <c r="AG319">
        <v>2</v>
      </c>
      <c r="AH319">
        <v>6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1</v>
      </c>
      <c r="AO319">
        <v>51</v>
      </c>
    </row>
    <row r="320" spans="1:41">
      <c r="A320" t="s">
        <v>5571</v>
      </c>
      <c r="B320" t="s">
        <v>5572</v>
      </c>
      <c r="C320" t="s">
        <v>5573</v>
      </c>
      <c r="D320">
        <v>4</v>
      </c>
      <c r="E320">
        <v>55405189</v>
      </c>
      <c r="F320">
        <v>55405573</v>
      </c>
      <c r="G320" t="s">
        <v>5655</v>
      </c>
      <c r="H320">
        <v>7</v>
      </c>
      <c r="I320" t="s">
        <v>6979</v>
      </c>
      <c r="J320" t="s">
        <v>6979</v>
      </c>
      <c r="K320" t="s">
        <v>6979</v>
      </c>
      <c r="L320" t="s">
        <v>6979</v>
      </c>
      <c r="M320" t="s">
        <v>6979</v>
      </c>
      <c r="N320" t="s">
        <v>6979</v>
      </c>
      <c r="O320" t="s">
        <v>6979</v>
      </c>
      <c r="P320" t="s">
        <v>6979</v>
      </c>
      <c r="Q320" t="s">
        <v>6979</v>
      </c>
      <c r="R320" t="s">
        <v>6979</v>
      </c>
      <c r="S320" t="s">
        <v>6979</v>
      </c>
      <c r="T320" t="s">
        <v>6979</v>
      </c>
      <c r="U320" t="s">
        <v>6979</v>
      </c>
      <c r="V320" t="s">
        <v>6979</v>
      </c>
      <c r="W320" t="s">
        <v>6979</v>
      </c>
      <c r="X320" t="s">
        <v>6979</v>
      </c>
      <c r="Y320" t="s">
        <v>6979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7</v>
      </c>
    </row>
    <row r="321" spans="1:41">
      <c r="A321" t="s">
        <v>5404</v>
      </c>
      <c r="B321" t="s">
        <v>5405</v>
      </c>
      <c r="C321" t="s">
        <v>5406</v>
      </c>
      <c r="D321">
        <v>4</v>
      </c>
      <c r="E321">
        <v>55421828</v>
      </c>
      <c r="F321">
        <v>55422179</v>
      </c>
      <c r="G321" t="s">
        <v>5655</v>
      </c>
      <c r="H321">
        <v>7</v>
      </c>
      <c r="I321" t="s">
        <v>6979</v>
      </c>
      <c r="J321" t="s">
        <v>6979</v>
      </c>
      <c r="K321" t="s">
        <v>6979</v>
      </c>
      <c r="L321" t="s">
        <v>6979</v>
      </c>
      <c r="M321" t="s">
        <v>6979</v>
      </c>
      <c r="N321" t="s">
        <v>6979</v>
      </c>
      <c r="O321" t="s">
        <v>6979</v>
      </c>
      <c r="P321" t="s">
        <v>6979</v>
      </c>
      <c r="Q321" t="s">
        <v>6979</v>
      </c>
      <c r="R321" t="s">
        <v>6979</v>
      </c>
      <c r="S321" t="s">
        <v>6979</v>
      </c>
      <c r="T321" t="s">
        <v>6979</v>
      </c>
      <c r="U321" t="s">
        <v>6979</v>
      </c>
      <c r="V321" t="s">
        <v>6979</v>
      </c>
      <c r="W321" t="s">
        <v>6979</v>
      </c>
      <c r="X321" t="s">
        <v>6979</v>
      </c>
      <c r="Y321" t="s">
        <v>6979</v>
      </c>
      <c r="Z321">
        <v>0</v>
      </c>
      <c r="AA321">
        <v>0</v>
      </c>
      <c r="AB321">
        <v>37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28</v>
      </c>
    </row>
    <row r="322" spans="1:41">
      <c r="A322" t="s">
        <v>5407</v>
      </c>
      <c r="B322" t="s">
        <v>5408</v>
      </c>
      <c r="C322" t="s">
        <v>5409</v>
      </c>
      <c r="D322">
        <v>4</v>
      </c>
      <c r="E322">
        <v>55423315</v>
      </c>
      <c r="F322">
        <v>55431714</v>
      </c>
      <c r="G322" t="s">
        <v>5655</v>
      </c>
      <c r="H322">
        <v>7</v>
      </c>
      <c r="I322" t="s">
        <v>6979</v>
      </c>
      <c r="J322" t="s">
        <v>6979</v>
      </c>
      <c r="K322" t="s">
        <v>6979</v>
      </c>
      <c r="L322" t="s">
        <v>6979</v>
      </c>
      <c r="M322" t="s">
        <v>6979</v>
      </c>
      <c r="N322" t="s">
        <v>6979</v>
      </c>
      <c r="O322" t="s">
        <v>6979</v>
      </c>
      <c r="P322" t="s">
        <v>6979</v>
      </c>
      <c r="Q322" t="s">
        <v>6979</v>
      </c>
      <c r="R322" t="s">
        <v>6979</v>
      </c>
      <c r="S322" t="s">
        <v>6979</v>
      </c>
      <c r="T322" t="s">
        <v>6979</v>
      </c>
      <c r="U322" t="s">
        <v>6979</v>
      </c>
      <c r="V322" t="s">
        <v>6979</v>
      </c>
      <c r="W322" t="s">
        <v>6979</v>
      </c>
      <c r="X322" t="s">
        <v>6979</v>
      </c>
      <c r="Y322" t="s">
        <v>6979</v>
      </c>
      <c r="Z322">
        <v>0</v>
      </c>
      <c r="AA322">
        <v>0</v>
      </c>
      <c r="AB322">
        <v>0</v>
      </c>
      <c r="AC322">
        <v>0</v>
      </c>
      <c r="AD322">
        <v>57</v>
      </c>
      <c r="AE322">
        <v>0</v>
      </c>
      <c r="AF322">
        <v>0</v>
      </c>
      <c r="AG322">
        <v>0</v>
      </c>
      <c r="AH322">
        <v>57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3</v>
      </c>
    </row>
    <row r="323" spans="1:41">
      <c r="A323" t="s">
        <v>5410</v>
      </c>
      <c r="B323" t="s">
        <v>5411</v>
      </c>
      <c r="C323" t="s">
        <v>5412</v>
      </c>
      <c r="D323">
        <v>4</v>
      </c>
      <c r="E323">
        <v>55463556</v>
      </c>
      <c r="F323">
        <v>55478686</v>
      </c>
      <c r="G323" t="s">
        <v>5655</v>
      </c>
      <c r="H323">
        <v>7</v>
      </c>
      <c r="I323" t="s">
        <v>6979</v>
      </c>
      <c r="J323" t="s">
        <v>6979</v>
      </c>
      <c r="K323" t="s">
        <v>6979</v>
      </c>
      <c r="L323" t="s">
        <v>6979</v>
      </c>
      <c r="M323" t="s">
        <v>6979</v>
      </c>
      <c r="N323" t="s">
        <v>6979</v>
      </c>
      <c r="O323" t="s">
        <v>6979</v>
      </c>
      <c r="P323" t="s">
        <v>6979</v>
      </c>
      <c r="Q323" t="s">
        <v>6979</v>
      </c>
      <c r="R323" t="s">
        <v>6979</v>
      </c>
      <c r="S323" t="s">
        <v>6979</v>
      </c>
      <c r="T323" t="s">
        <v>6979</v>
      </c>
      <c r="U323" t="s">
        <v>6979</v>
      </c>
      <c r="V323" t="s">
        <v>6979</v>
      </c>
      <c r="W323" t="s">
        <v>6979</v>
      </c>
      <c r="X323" t="s">
        <v>6979</v>
      </c>
      <c r="Y323" t="s">
        <v>6979</v>
      </c>
      <c r="Z323">
        <v>0</v>
      </c>
      <c r="AA323">
        <v>0</v>
      </c>
      <c r="AB323">
        <v>63</v>
      </c>
      <c r="AC323">
        <v>0</v>
      </c>
      <c r="AD323">
        <v>101</v>
      </c>
      <c r="AE323">
        <v>0</v>
      </c>
      <c r="AF323">
        <v>0</v>
      </c>
      <c r="AG323">
        <v>3</v>
      </c>
      <c r="AH323">
        <v>104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</row>
    <row r="324" spans="1:41">
      <c r="A324" t="s">
        <v>5413</v>
      </c>
      <c r="B324" t="s">
        <v>5414</v>
      </c>
      <c r="C324" t="s">
        <v>5415</v>
      </c>
      <c r="D324">
        <v>4</v>
      </c>
      <c r="E324">
        <v>55521166</v>
      </c>
      <c r="F324">
        <v>55521580</v>
      </c>
      <c r="G324" t="s">
        <v>5655</v>
      </c>
      <c r="H324">
        <v>7</v>
      </c>
      <c r="I324" t="s">
        <v>6979</v>
      </c>
      <c r="J324" t="s">
        <v>6979</v>
      </c>
      <c r="K324" t="s">
        <v>6979</v>
      </c>
      <c r="L324" t="s">
        <v>6979</v>
      </c>
      <c r="M324" t="s">
        <v>6979</v>
      </c>
      <c r="N324" t="s">
        <v>6979</v>
      </c>
      <c r="O324" t="s">
        <v>6979</v>
      </c>
      <c r="P324" t="s">
        <v>6979</v>
      </c>
      <c r="Q324" t="s">
        <v>6979</v>
      </c>
      <c r="R324" t="s">
        <v>6979</v>
      </c>
      <c r="S324" t="s">
        <v>6979</v>
      </c>
      <c r="T324" t="s">
        <v>6979</v>
      </c>
      <c r="U324" t="s">
        <v>6979</v>
      </c>
      <c r="V324" t="s">
        <v>6979</v>
      </c>
      <c r="W324" t="s">
        <v>6979</v>
      </c>
      <c r="X324" t="s">
        <v>6979</v>
      </c>
      <c r="Y324" t="s">
        <v>6979</v>
      </c>
      <c r="Z324">
        <v>0</v>
      </c>
      <c r="AA324">
        <v>0</v>
      </c>
      <c r="AB324">
        <v>35</v>
      </c>
      <c r="AC324">
        <v>0</v>
      </c>
      <c r="AD324">
        <v>0</v>
      </c>
      <c r="AE324">
        <v>0</v>
      </c>
      <c r="AF324">
        <v>0</v>
      </c>
      <c r="AG324">
        <v>6</v>
      </c>
      <c r="AH324">
        <v>6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68</v>
      </c>
    </row>
    <row r="325" spans="1:41">
      <c r="A325" t="s">
        <v>5416</v>
      </c>
      <c r="B325" t="s">
        <v>5586</v>
      </c>
      <c r="C325" t="s">
        <v>5587</v>
      </c>
      <c r="D325">
        <v>4</v>
      </c>
      <c r="E325">
        <v>55540013</v>
      </c>
      <c r="F325">
        <v>55545347</v>
      </c>
      <c r="G325" t="s">
        <v>5655</v>
      </c>
      <c r="H325">
        <v>7</v>
      </c>
      <c r="I325" t="s">
        <v>5588</v>
      </c>
      <c r="J325" t="s">
        <v>5589</v>
      </c>
      <c r="K325" t="s">
        <v>5590</v>
      </c>
      <c r="L325">
        <f>-0.06/-0.04/-0.06</f>
        <v>-25</v>
      </c>
      <c r="M325" t="s">
        <v>5591</v>
      </c>
      <c r="N325" t="s">
        <v>5425</v>
      </c>
      <c r="O325" t="s">
        <v>5426</v>
      </c>
      <c r="P325" t="s">
        <v>5427</v>
      </c>
      <c r="Q325" t="s">
        <v>5428</v>
      </c>
      <c r="R325" t="s">
        <v>5429</v>
      </c>
      <c r="S325" t="s">
        <v>5430</v>
      </c>
      <c r="T325" t="s">
        <v>5431</v>
      </c>
      <c r="U325" t="s">
        <v>5432</v>
      </c>
      <c r="V325" t="s">
        <v>5433</v>
      </c>
      <c r="W325" t="s">
        <v>5434</v>
      </c>
      <c r="X325" t="s">
        <v>5435</v>
      </c>
      <c r="Y325" t="s">
        <v>5259</v>
      </c>
      <c r="Z325">
        <v>0</v>
      </c>
      <c r="AA325">
        <v>0</v>
      </c>
      <c r="AB325">
        <v>45</v>
      </c>
      <c r="AC325">
        <v>0</v>
      </c>
      <c r="AD325">
        <v>8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1</v>
      </c>
      <c r="AO325">
        <v>16</v>
      </c>
    </row>
    <row r="326" spans="1:41">
      <c r="A326" t="s">
        <v>5260</v>
      </c>
      <c r="B326" t="s">
        <v>5261</v>
      </c>
      <c r="C326" t="s">
        <v>5262</v>
      </c>
      <c r="D326">
        <v>4</v>
      </c>
      <c r="E326">
        <v>55576137</v>
      </c>
      <c r="F326">
        <v>55612168</v>
      </c>
      <c r="G326" t="s">
        <v>5655</v>
      </c>
      <c r="H326">
        <v>7</v>
      </c>
      <c r="I326" t="s">
        <v>6979</v>
      </c>
      <c r="J326" t="s">
        <v>6979</v>
      </c>
      <c r="K326" t="s">
        <v>6979</v>
      </c>
      <c r="L326" t="s">
        <v>6979</v>
      </c>
      <c r="M326" t="s">
        <v>6979</v>
      </c>
      <c r="N326" t="s">
        <v>6979</v>
      </c>
      <c r="O326" t="s">
        <v>6979</v>
      </c>
      <c r="P326" t="s">
        <v>6979</v>
      </c>
      <c r="Q326" t="s">
        <v>6979</v>
      </c>
      <c r="R326" t="s">
        <v>6979</v>
      </c>
      <c r="S326" t="s">
        <v>6979</v>
      </c>
      <c r="T326" t="s">
        <v>6979</v>
      </c>
      <c r="U326" t="s">
        <v>6979</v>
      </c>
      <c r="V326" t="s">
        <v>6979</v>
      </c>
      <c r="W326" t="s">
        <v>6979</v>
      </c>
      <c r="X326" t="s">
        <v>6979</v>
      </c>
      <c r="Y326" t="s">
        <v>6979</v>
      </c>
      <c r="Z326">
        <v>0</v>
      </c>
      <c r="AA326">
        <v>0</v>
      </c>
      <c r="AB326">
        <v>4</v>
      </c>
      <c r="AC326">
        <v>0</v>
      </c>
      <c r="AD326">
        <v>272</v>
      </c>
      <c r="AE326">
        <v>0</v>
      </c>
      <c r="AF326">
        <v>0</v>
      </c>
      <c r="AG326">
        <v>4</v>
      </c>
      <c r="AH326">
        <v>276</v>
      </c>
      <c r="AI326">
        <v>0</v>
      </c>
      <c r="AJ326">
        <v>0</v>
      </c>
      <c r="AK326">
        <v>1</v>
      </c>
      <c r="AL326">
        <v>0</v>
      </c>
      <c r="AM326">
        <v>0</v>
      </c>
      <c r="AN326">
        <v>0</v>
      </c>
      <c r="AO326">
        <v>61</v>
      </c>
    </row>
    <row r="327" spans="1:41">
      <c r="A327" t="s">
        <v>5263</v>
      </c>
      <c r="B327" t="s">
        <v>5264</v>
      </c>
      <c r="C327" t="s">
        <v>5265</v>
      </c>
      <c r="D327">
        <v>4</v>
      </c>
      <c r="E327">
        <v>55618021</v>
      </c>
      <c r="F327">
        <v>55649773</v>
      </c>
      <c r="G327" t="s">
        <v>5655</v>
      </c>
      <c r="H327">
        <v>7</v>
      </c>
      <c r="I327" t="s">
        <v>6979</v>
      </c>
      <c r="J327" t="s">
        <v>6979</v>
      </c>
      <c r="K327" t="s">
        <v>6979</v>
      </c>
      <c r="L327" t="s">
        <v>6979</v>
      </c>
      <c r="M327" t="s">
        <v>6979</v>
      </c>
      <c r="N327" t="s">
        <v>6979</v>
      </c>
      <c r="O327" t="s">
        <v>6979</v>
      </c>
      <c r="P327" t="s">
        <v>6979</v>
      </c>
      <c r="Q327" t="s">
        <v>6979</v>
      </c>
      <c r="R327" t="s">
        <v>6979</v>
      </c>
      <c r="S327" t="s">
        <v>6979</v>
      </c>
      <c r="T327" t="s">
        <v>6979</v>
      </c>
      <c r="U327" t="s">
        <v>6979</v>
      </c>
      <c r="V327" t="s">
        <v>6979</v>
      </c>
      <c r="W327" t="s">
        <v>6979</v>
      </c>
      <c r="X327" t="s">
        <v>6979</v>
      </c>
      <c r="Y327" t="s">
        <v>6979</v>
      </c>
      <c r="Z327">
        <v>0</v>
      </c>
      <c r="AA327">
        <v>0</v>
      </c>
      <c r="AB327">
        <v>16</v>
      </c>
      <c r="AC327">
        <v>0</v>
      </c>
      <c r="AD327">
        <v>308</v>
      </c>
      <c r="AE327">
        <v>0</v>
      </c>
      <c r="AF327">
        <v>0</v>
      </c>
      <c r="AG327">
        <v>7</v>
      </c>
      <c r="AH327">
        <v>315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41</v>
      </c>
    </row>
    <row r="328" spans="1:41">
      <c r="A328" t="s">
        <v>5266</v>
      </c>
      <c r="B328" t="s">
        <v>5267</v>
      </c>
      <c r="C328" t="s">
        <v>5268</v>
      </c>
      <c r="D328">
        <v>4</v>
      </c>
      <c r="E328">
        <v>55981895</v>
      </c>
      <c r="F328">
        <v>56006611</v>
      </c>
      <c r="G328" t="s">
        <v>5655</v>
      </c>
      <c r="H328">
        <v>7</v>
      </c>
      <c r="I328" t="s">
        <v>6979</v>
      </c>
      <c r="J328" t="s">
        <v>6979</v>
      </c>
      <c r="K328" t="s">
        <v>6979</v>
      </c>
      <c r="L328" t="s">
        <v>6979</v>
      </c>
      <c r="M328" t="s">
        <v>6979</v>
      </c>
      <c r="N328" t="s">
        <v>6979</v>
      </c>
      <c r="O328" t="s">
        <v>6979</v>
      </c>
      <c r="P328" t="s">
        <v>6979</v>
      </c>
      <c r="Q328" t="s">
        <v>6979</v>
      </c>
      <c r="R328" t="s">
        <v>6979</v>
      </c>
      <c r="S328" t="s">
        <v>6979</v>
      </c>
      <c r="T328" t="s">
        <v>6979</v>
      </c>
      <c r="U328" t="s">
        <v>6979</v>
      </c>
      <c r="V328" t="s">
        <v>6979</v>
      </c>
      <c r="W328" t="s">
        <v>6979</v>
      </c>
      <c r="X328" t="s">
        <v>6979</v>
      </c>
      <c r="Y328" t="s">
        <v>6979</v>
      </c>
      <c r="Z328" t="s">
        <v>6979</v>
      </c>
      <c r="AA328" t="s">
        <v>6979</v>
      </c>
      <c r="AB328" t="s">
        <v>6979</v>
      </c>
      <c r="AC328" t="s">
        <v>6979</v>
      </c>
      <c r="AD328" t="s">
        <v>6979</v>
      </c>
      <c r="AE328" t="s">
        <v>6979</v>
      </c>
      <c r="AF328" t="s">
        <v>6979</v>
      </c>
      <c r="AG328" t="s">
        <v>6979</v>
      </c>
      <c r="AH328" t="s">
        <v>6979</v>
      </c>
      <c r="AI328" t="s">
        <v>6979</v>
      </c>
      <c r="AJ328" t="s">
        <v>6979</v>
      </c>
      <c r="AK328" t="s">
        <v>6979</v>
      </c>
      <c r="AL328" t="s">
        <v>6979</v>
      </c>
      <c r="AM328" t="s">
        <v>6979</v>
      </c>
      <c r="AN328" t="s">
        <v>6979</v>
      </c>
      <c r="AO328" t="s">
        <v>6979</v>
      </c>
    </row>
    <row r="329" spans="1:41">
      <c r="A329" t="s">
        <v>5269</v>
      </c>
      <c r="B329" t="s">
        <v>5270</v>
      </c>
      <c r="C329" t="s">
        <v>5271</v>
      </c>
      <c r="D329">
        <v>4</v>
      </c>
      <c r="E329">
        <v>56175812</v>
      </c>
      <c r="F329">
        <v>56176127</v>
      </c>
      <c r="G329" t="s">
        <v>5655</v>
      </c>
      <c r="H329">
        <v>7</v>
      </c>
      <c r="I329" t="s">
        <v>6979</v>
      </c>
      <c r="J329" t="s">
        <v>6979</v>
      </c>
      <c r="K329" t="s">
        <v>6979</v>
      </c>
      <c r="L329" t="s">
        <v>6979</v>
      </c>
      <c r="M329" t="s">
        <v>6979</v>
      </c>
      <c r="N329" t="s">
        <v>6979</v>
      </c>
      <c r="O329" t="s">
        <v>6979</v>
      </c>
      <c r="P329" t="s">
        <v>6979</v>
      </c>
      <c r="Q329" t="s">
        <v>6979</v>
      </c>
      <c r="R329" t="s">
        <v>6979</v>
      </c>
      <c r="S329" t="s">
        <v>6979</v>
      </c>
      <c r="T329" t="s">
        <v>6979</v>
      </c>
      <c r="U329" t="s">
        <v>6979</v>
      </c>
      <c r="V329" t="s">
        <v>6979</v>
      </c>
      <c r="W329" t="s">
        <v>6979</v>
      </c>
      <c r="X329" t="s">
        <v>6979</v>
      </c>
      <c r="Y329" t="s">
        <v>6979</v>
      </c>
      <c r="Z329" t="s">
        <v>6979</v>
      </c>
      <c r="AA329" t="s">
        <v>6979</v>
      </c>
      <c r="AB329" t="s">
        <v>6979</v>
      </c>
      <c r="AC329" t="s">
        <v>6979</v>
      </c>
      <c r="AD329" t="s">
        <v>6979</v>
      </c>
      <c r="AE329" t="s">
        <v>6979</v>
      </c>
      <c r="AF329" t="s">
        <v>6979</v>
      </c>
      <c r="AG329" t="s">
        <v>6979</v>
      </c>
      <c r="AH329" t="s">
        <v>6979</v>
      </c>
      <c r="AI329" t="s">
        <v>6979</v>
      </c>
      <c r="AJ329" t="s">
        <v>6979</v>
      </c>
      <c r="AK329" t="s">
        <v>6979</v>
      </c>
      <c r="AL329" t="s">
        <v>6979</v>
      </c>
      <c r="AM329" t="s">
        <v>6979</v>
      </c>
      <c r="AN329" t="s">
        <v>6979</v>
      </c>
      <c r="AO329" t="s">
        <v>6979</v>
      </c>
    </row>
    <row r="330" spans="1:41">
      <c r="A330" t="s">
        <v>5272</v>
      </c>
      <c r="B330" t="s">
        <v>5273</v>
      </c>
      <c r="C330" t="s">
        <v>5274</v>
      </c>
      <c r="D330">
        <v>4</v>
      </c>
      <c r="E330">
        <v>56233489</v>
      </c>
      <c r="F330">
        <v>56237393</v>
      </c>
      <c r="G330" t="s">
        <v>5655</v>
      </c>
      <c r="H330">
        <v>7</v>
      </c>
      <c r="I330" t="s">
        <v>6979</v>
      </c>
      <c r="J330" t="s">
        <v>6979</v>
      </c>
      <c r="K330" t="s">
        <v>6979</v>
      </c>
      <c r="L330" t="s">
        <v>6979</v>
      </c>
      <c r="M330" t="s">
        <v>6979</v>
      </c>
      <c r="N330" t="s">
        <v>6979</v>
      </c>
      <c r="O330" t="s">
        <v>6979</v>
      </c>
      <c r="P330" t="s">
        <v>6979</v>
      </c>
      <c r="Q330" t="s">
        <v>6979</v>
      </c>
      <c r="R330" t="s">
        <v>6979</v>
      </c>
      <c r="S330" t="s">
        <v>6979</v>
      </c>
      <c r="T330" t="s">
        <v>6979</v>
      </c>
      <c r="U330" t="s">
        <v>6979</v>
      </c>
      <c r="V330" t="s">
        <v>6979</v>
      </c>
      <c r="W330" t="s">
        <v>6979</v>
      </c>
      <c r="X330" t="s">
        <v>6979</v>
      </c>
      <c r="Y330" t="s">
        <v>6979</v>
      </c>
      <c r="Z330" t="s">
        <v>6979</v>
      </c>
      <c r="AA330" t="s">
        <v>6979</v>
      </c>
      <c r="AB330" t="s">
        <v>6979</v>
      </c>
      <c r="AC330" t="s">
        <v>6979</v>
      </c>
      <c r="AD330" t="s">
        <v>6979</v>
      </c>
      <c r="AE330" t="s">
        <v>6979</v>
      </c>
      <c r="AF330" t="s">
        <v>6979</v>
      </c>
      <c r="AG330" t="s">
        <v>6979</v>
      </c>
      <c r="AH330" t="s">
        <v>6979</v>
      </c>
      <c r="AI330" t="s">
        <v>6979</v>
      </c>
      <c r="AJ330" t="s">
        <v>6979</v>
      </c>
      <c r="AK330" t="s">
        <v>6979</v>
      </c>
      <c r="AL330" t="s">
        <v>6979</v>
      </c>
      <c r="AM330" t="s">
        <v>6979</v>
      </c>
      <c r="AN330" t="s">
        <v>6979</v>
      </c>
      <c r="AO330" t="s">
        <v>6979</v>
      </c>
    </row>
    <row r="331" spans="1:41">
      <c r="A331" t="s">
        <v>5275</v>
      </c>
      <c r="B331" t="s">
        <v>5276</v>
      </c>
      <c r="C331" t="s">
        <v>5277</v>
      </c>
      <c r="D331">
        <v>4</v>
      </c>
      <c r="E331">
        <v>56400674</v>
      </c>
      <c r="F331">
        <v>56401452</v>
      </c>
      <c r="G331" t="s">
        <v>5655</v>
      </c>
      <c r="H331">
        <v>7</v>
      </c>
      <c r="I331" t="s">
        <v>6979</v>
      </c>
      <c r="J331" t="s">
        <v>6979</v>
      </c>
      <c r="K331" t="s">
        <v>6979</v>
      </c>
      <c r="L331" t="s">
        <v>6979</v>
      </c>
      <c r="M331" t="s">
        <v>6979</v>
      </c>
      <c r="N331" t="s">
        <v>6979</v>
      </c>
      <c r="O331" t="s">
        <v>6979</v>
      </c>
      <c r="P331" t="s">
        <v>6979</v>
      </c>
      <c r="Q331" t="s">
        <v>6979</v>
      </c>
      <c r="R331" t="s">
        <v>6979</v>
      </c>
      <c r="S331" t="s">
        <v>6979</v>
      </c>
      <c r="T331" t="s">
        <v>6979</v>
      </c>
      <c r="U331" t="s">
        <v>6979</v>
      </c>
      <c r="V331" t="s">
        <v>6979</v>
      </c>
      <c r="W331" t="s">
        <v>6979</v>
      </c>
      <c r="X331" t="s">
        <v>6979</v>
      </c>
      <c r="Y331" t="s">
        <v>6979</v>
      </c>
      <c r="Z331" t="s">
        <v>6979</v>
      </c>
      <c r="AA331" t="s">
        <v>6979</v>
      </c>
      <c r="AB331" t="s">
        <v>6979</v>
      </c>
      <c r="AC331" t="s">
        <v>6979</v>
      </c>
      <c r="AD331" t="s">
        <v>6979</v>
      </c>
      <c r="AE331" t="s">
        <v>6979</v>
      </c>
      <c r="AF331" t="s">
        <v>6979</v>
      </c>
      <c r="AG331" t="s">
        <v>6979</v>
      </c>
      <c r="AH331" t="s">
        <v>6979</v>
      </c>
      <c r="AI331" t="s">
        <v>6979</v>
      </c>
      <c r="AJ331" t="s">
        <v>6979</v>
      </c>
      <c r="AK331" t="s">
        <v>6979</v>
      </c>
      <c r="AL331" t="s">
        <v>6979</v>
      </c>
      <c r="AM331" t="s">
        <v>6979</v>
      </c>
      <c r="AN331" t="s">
        <v>6979</v>
      </c>
      <c r="AO331" t="s">
        <v>6979</v>
      </c>
    </row>
    <row r="332" spans="1:41">
      <c r="A332" t="s">
        <v>5278</v>
      </c>
      <c r="B332" t="s">
        <v>5279</v>
      </c>
      <c r="C332" t="s">
        <v>5280</v>
      </c>
      <c r="D332">
        <v>4</v>
      </c>
      <c r="E332">
        <v>57004844</v>
      </c>
      <c r="F332">
        <v>57156309</v>
      </c>
      <c r="G332" t="s">
        <v>7025</v>
      </c>
      <c r="H332">
        <v>8</v>
      </c>
      <c r="I332" t="s">
        <v>6979</v>
      </c>
      <c r="J332" t="s">
        <v>6979</v>
      </c>
      <c r="K332" t="s">
        <v>6979</v>
      </c>
      <c r="L332" t="s">
        <v>6979</v>
      </c>
      <c r="M332" t="s">
        <v>6979</v>
      </c>
      <c r="N332" t="s">
        <v>6979</v>
      </c>
      <c r="O332" t="s">
        <v>6979</v>
      </c>
      <c r="P332" t="s">
        <v>6979</v>
      </c>
      <c r="Q332" t="s">
        <v>6979</v>
      </c>
      <c r="R332" t="s">
        <v>6979</v>
      </c>
      <c r="S332" t="s">
        <v>6979</v>
      </c>
      <c r="T332" t="s">
        <v>6979</v>
      </c>
      <c r="U332" t="s">
        <v>6979</v>
      </c>
      <c r="V332" t="s">
        <v>6979</v>
      </c>
      <c r="W332" t="s">
        <v>6979</v>
      </c>
      <c r="X332" t="s">
        <v>6979</v>
      </c>
      <c r="Y332" t="s">
        <v>6979</v>
      </c>
      <c r="Z332" t="s">
        <v>6979</v>
      </c>
      <c r="AA332" t="s">
        <v>6979</v>
      </c>
      <c r="AB332" t="s">
        <v>6979</v>
      </c>
      <c r="AC332" t="s">
        <v>6979</v>
      </c>
      <c r="AD332" t="s">
        <v>6979</v>
      </c>
      <c r="AE332" t="s">
        <v>6979</v>
      </c>
      <c r="AF332" t="s">
        <v>6979</v>
      </c>
      <c r="AG332" t="s">
        <v>6979</v>
      </c>
      <c r="AH332" t="s">
        <v>6979</v>
      </c>
      <c r="AI332" t="s">
        <v>6979</v>
      </c>
      <c r="AJ332" t="s">
        <v>6979</v>
      </c>
      <c r="AK332" t="s">
        <v>6979</v>
      </c>
      <c r="AL332" t="s">
        <v>6979</v>
      </c>
      <c r="AM332" t="s">
        <v>6979</v>
      </c>
      <c r="AN332" t="s">
        <v>6979</v>
      </c>
      <c r="AO332" t="s">
        <v>6979</v>
      </c>
    </row>
    <row r="333" spans="1:41">
      <c r="A333" t="s">
        <v>5456</v>
      </c>
      <c r="B333" t="s">
        <v>5457</v>
      </c>
      <c r="C333" t="s">
        <v>5458</v>
      </c>
      <c r="D333">
        <v>4</v>
      </c>
      <c r="E333">
        <v>57184943</v>
      </c>
      <c r="F333">
        <v>57189426</v>
      </c>
      <c r="G333" t="s">
        <v>7025</v>
      </c>
      <c r="H333">
        <v>8</v>
      </c>
      <c r="I333" t="s">
        <v>6979</v>
      </c>
      <c r="J333" t="s">
        <v>6979</v>
      </c>
      <c r="K333" t="s">
        <v>6979</v>
      </c>
      <c r="L333" t="s">
        <v>6979</v>
      </c>
      <c r="M333" t="s">
        <v>6979</v>
      </c>
      <c r="N333" t="s">
        <v>6979</v>
      </c>
      <c r="O333" t="s">
        <v>6979</v>
      </c>
      <c r="P333" t="s">
        <v>6979</v>
      </c>
      <c r="Q333" t="s">
        <v>6979</v>
      </c>
      <c r="R333" t="s">
        <v>6979</v>
      </c>
      <c r="S333" t="s">
        <v>6979</v>
      </c>
      <c r="T333" t="s">
        <v>6979</v>
      </c>
      <c r="U333" t="s">
        <v>6979</v>
      </c>
      <c r="V333" t="s">
        <v>6979</v>
      </c>
      <c r="W333" t="s">
        <v>6979</v>
      </c>
      <c r="X333" t="s">
        <v>6979</v>
      </c>
      <c r="Y333" t="s">
        <v>6979</v>
      </c>
      <c r="Z333" t="s">
        <v>6979</v>
      </c>
      <c r="AA333" t="s">
        <v>6979</v>
      </c>
      <c r="AB333" t="s">
        <v>6979</v>
      </c>
      <c r="AC333" t="s">
        <v>6979</v>
      </c>
      <c r="AD333" t="s">
        <v>6979</v>
      </c>
      <c r="AE333" t="s">
        <v>6979</v>
      </c>
      <c r="AF333" t="s">
        <v>6979</v>
      </c>
      <c r="AG333" t="s">
        <v>6979</v>
      </c>
      <c r="AH333" t="s">
        <v>6979</v>
      </c>
      <c r="AI333" t="s">
        <v>6979</v>
      </c>
      <c r="AJ333" t="s">
        <v>6979</v>
      </c>
      <c r="AK333" t="s">
        <v>6979</v>
      </c>
      <c r="AL333" t="s">
        <v>6979</v>
      </c>
      <c r="AM333" t="s">
        <v>6979</v>
      </c>
      <c r="AN333" t="s">
        <v>6979</v>
      </c>
      <c r="AO333" t="s">
        <v>6979</v>
      </c>
    </row>
    <row r="334" spans="1:41">
      <c r="A334" t="s">
        <v>5459</v>
      </c>
      <c r="B334" t="s">
        <v>5460</v>
      </c>
      <c r="C334" t="s">
        <v>5461</v>
      </c>
      <c r="D334">
        <v>4</v>
      </c>
      <c r="E334">
        <v>57203713</v>
      </c>
      <c r="F334">
        <v>57314709</v>
      </c>
      <c r="G334" t="s">
        <v>7025</v>
      </c>
      <c r="H334">
        <v>8</v>
      </c>
      <c r="I334" t="s">
        <v>5462</v>
      </c>
      <c r="J334">
        <v>4.67</v>
      </c>
      <c r="K334">
        <v>4.6900000000000004</v>
      </c>
      <c r="L334">
        <v>0.03</v>
      </c>
      <c r="M334">
        <v>0.28100000000000003</v>
      </c>
      <c r="N334">
        <v>-0.02</v>
      </c>
      <c r="O334">
        <v>0.83</v>
      </c>
      <c r="P334">
        <v>-0.06</v>
      </c>
      <c r="Q334">
        <v>0.6</v>
      </c>
      <c r="R334">
        <v>-0.03</v>
      </c>
      <c r="S334">
        <v>0.82</v>
      </c>
      <c r="T334">
        <v>130398898</v>
      </c>
      <c r="U334">
        <v>2.7999999999999998E-4</v>
      </c>
      <c r="V334">
        <v>3591499</v>
      </c>
      <c r="W334">
        <v>3.88E-4</v>
      </c>
      <c r="X334">
        <v>43944635</v>
      </c>
      <c r="Y334" s="1">
        <v>8.3399999999999994E-5</v>
      </c>
      <c r="Z334" t="s">
        <v>6979</v>
      </c>
      <c r="AA334" t="s">
        <v>6979</v>
      </c>
      <c r="AB334" t="s">
        <v>6979</v>
      </c>
      <c r="AC334" t="s">
        <v>6979</v>
      </c>
      <c r="AD334" t="s">
        <v>6979</v>
      </c>
      <c r="AE334" t="s">
        <v>6979</v>
      </c>
      <c r="AF334" t="s">
        <v>6979</v>
      </c>
      <c r="AG334" t="s">
        <v>6979</v>
      </c>
      <c r="AH334" t="s">
        <v>6979</v>
      </c>
      <c r="AI334" t="s">
        <v>6979</v>
      </c>
      <c r="AJ334" t="s">
        <v>6979</v>
      </c>
      <c r="AK334" t="s">
        <v>6979</v>
      </c>
      <c r="AL334" t="s">
        <v>6979</v>
      </c>
      <c r="AM334" t="s">
        <v>6979</v>
      </c>
      <c r="AN334" t="s">
        <v>6979</v>
      </c>
      <c r="AO334" t="s">
        <v>6979</v>
      </c>
    </row>
    <row r="335" spans="1:41">
      <c r="A335" t="s">
        <v>5463</v>
      </c>
      <c r="B335" t="s">
        <v>5464</v>
      </c>
      <c r="C335" t="s">
        <v>5465</v>
      </c>
      <c r="D335">
        <v>4</v>
      </c>
      <c r="E335">
        <v>57312968</v>
      </c>
      <c r="F335">
        <v>57320177</v>
      </c>
      <c r="G335" t="s">
        <v>7025</v>
      </c>
      <c r="H335">
        <v>8</v>
      </c>
      <c r="I335" t="s">
        <v>6979</v>
      </c>
      <c r="J335" t="s">
        <v>6979</v>
      </c>
      <c r="K335" t="s">
        <v>6979</v>
      </c>
      <c r="L335" t="s">
        <v>6979</v>
      </c>
      <c r="M335" t="s">
        <v>6979</v>
      </c>
      <c r="N335" t="s">
        <v>6979</v>
      </c>
      <c r="O335" t="s">
        <v>6979</v>
      </c>
      <c r="P335" t="s">
        <v>6979</v>
      </c>
      <c r="Q335" t="s">
        <v>6979</v>
      </c>
      <c r="R335" t="s">
        <v>6979</v>
      </c>
      <c r="S335" t="s">
        <v>6979</v>
      </c>
      <c r="T335" t="s">
        <v>6979</v>
      </c>
      <c r="U335" t="s">
        <v>6979</v>
      </c>
      <c r="V335" t="s">
        <v>6979</v>
      </c>
      <c r="W335" t="s">
        <v>6979</v>
      </c>
      <c r="X335" t="s">
        <v>6979</v>
      </c>
      <c r="Y335" t="s">
        <v>6979</v>
      </c>
      <c r="Z335" t="s">
        <v>6979</v>
      </c>
      <c r="AA335" t="s">
        <v>6979</v>
      </c>
      <c r="AB335" t="s">
        <v>6979</v>
      </c>
      <c r="AC335" t="s">
        <v>6979</v>
      </c>
      <c r="AD335" t="s">
        <v>6979</v>
      </c>
      <c r="AE335" t="s">
        <v>6979</v>
      </c>
      <c r="AF335" t="s">
        <v>6979</v>
      </c>
      <c r="AG335" t="s">
        <v>6979</v>
      </c>
      <c r="AH335" t="s">
        <v>6979</v>
      </c>
      <c r="AI335" t="s">
        <v>6979</v>
      </c>
      <c r="AJ335" t="s">
        <v>6979</v>
      </c>
      <c r="AK335" t="s">
        <v>6979</v>
      </c>
      <c r="AL335" t="s">
        <v>6979</v>
      </c>
      <c r="AM335" t="s">
        <v>6979</v>
      </c>
      <c r="AN335" t="s">
        <v>6979</v>
      </c>
      <c r="AO335" t="s">
        <v>6979</v>
      </c>
    </row>
    <row r="336" spans="1:41">
      <c r="A336" t="s">
        <v>5466</v>
      </c>
      <c r="B336" t="s">
        <v>5467</v>
      </c>
      <c r="C336" t="s">
        <v>5468</v>
      </c>
      <c r="D336">
        <v>4</v>
      </c>
      <c r="E336">
        <v>57373740</v>
      </c>
      <c r="F336">
        <v>57377164</v>
      </c>
      <c r="G336" t="s">
        <v>7025</v>
      </c>
      <c r="H336">
        <v>8</v>
      </c>
      <c r="I336" t="s">
        <v>6979</v>
      </c>
      <c r="J336" t="s">
        <v>6979</v>
      </c>
      <c r="K336" t="s">
        <v>6979</v>
      </c>
      <c r="L336" t="s">
        <v>6979</v>
      </c>
      <c r="M336" t="s">
        <v>6979</v>
      </c>
      <c r="N336" t="s">
        <v>6979</v>
      </c>
      <c r="O336" t="s">
        <v>6979</v>
      </c>
      <c r="P336" t="s">
        <v>6979</v>
      </c>
      <c r="Q336" t="s">
        <v>6979</v>
      </c>
      <c r="R336" t="s">
        <v>6979</v>
      </c>
      <c r="S336" t="s">
        <v>6979</v>
      </c>
      <c r="T336" t="s">
        <v>6979</v>
      </c>
      <c r="U336" t="s">
        <v>6979</v>
      </c>
      <c r="V336" t="s">
        <v>6979</v>
      </c>
      <c r="W336" t="s">
        <v>6979</v>
      </c>
      <c r="X336" t="s">
        <v>6979</v>
      </c>
      <c r="Y336" t="s">
        <v>6979</v>
      </c>
      <c r="Z336" t="s">
        <v>6979</v>
      </c>
      <c r="AA336" t="s">
        <v>6979</v>
      </c>
      <c r="AB336" t="s">
        <v>6979</v>
      </c>
      <c r="AC336" t="s">
        <v>6979</v>
      </c>
      <c r="AD336" t="s">
        <v>6979</v>
      </c>
      <c r="AE336" t="s">
        <v>6979</v>
      </c>
      <c r="AF336" t="s">
        <v>6979</v>
      </c>
      <c r="AG336" t="s">
        <v>6979</v>
      </c>
      <c r="AH336" t="s">
        <v>6979</v>
      </c>
      <c r="AI336" t="s">
        <v>6979</v>
      </c>
      <c r="AJ336" t="s">
        <v>6979</v>
      </c>
      <c r="AK336" t="s">
        <v>6979</v>
      </c>
      <c r="AL336" t="s">
        <v>6979</v>
      </c>
      <c r="AM336" t="s">
        <v>6979</v>
      </c>
      <c r="AN336" t="s">
        <v>6979</v>
      </c>
      <c r="AO336" t="s">
        <v>6979</v>
      </c>
    </row>
    <row r="337" spans="1:41">
      <c r="A337" t="s">
        <v>5469</v>
      </c>
      <c r="B337" t="s">
        <v>5470</v>
      </c>
      <c r="C337" t="s">
        <v>5471</v>
      </c>
      <c r="D337">
        <v>4</v>
      </c>
      <c r="E337">
        <v>57383645</v>
      </c>
      <c r="F337">
        <v>57384897</v>
      </c>
      <c r="G337" t="s">
        <v>7025</v>
      </c>
      <c r="H337">
        <v>8</v>
      </c>
      <c r="I337" t="s">
        <v>6979</v>
      </c>
      <c r="J337" t="s">
        <v>6979</v>
      </c>
      <c r="K337" t="s">
        <v>6979</v>
      </c>
      <c r="L337" t="s">
        <v>6979</v>
      </c>
      <c r="M337" t="s">
        <v>6979</v>
      </c>
      <c r="N337" t="s">
        <v>6979</v>
      </c>
      <c r="O337" t="s">
        <v>6979</v>
      </c>
      <c r="P337" t="s">
        <v>6979</v>
      </c>
      <c r="Q337" t="s">
        <v>6979</v>
      </c>
      <c r="R337" t="s">
        <v>6979</v>
      </c>
      <c r="S337" t="s">
        <v>6979</v>
      </c>
      <c r="T337" t="s">
        <v>6979</v>
      </c>
      <c r="U337" t="s">
        <v>6979</v>
      </c>
      <c r="V337" t="s">
        <v>6979</v>
      </c>
      <c r="W337" t="s">
        <v>6979</v>
      </c>
      <c r="X337" t="s">
        <v>6979</v>
      </c>
      <c r="Y337" t="s">
        <v>6979</v>
      </c>
      <c r="Z337" t="s">
        <v>6979</v>
      </c>
      <c r="AA337" t="s">
        <v>6979</v>
      </c>
      <c r="AB337" t="s">
        <v>6979</v>
      </c>
      <c r="AC337" t="s">
        <v>6979</v>
      </c>
      <c r="AD337" t="s">
        <v>6979</v>
      </c>
      <c r="AE337" t="s">
        <v>6979</v>
      </c>
      <c r="AF337" t="s">
        <v>6979</v>
      </c>
      <c r="AG337" t="s">
        <v>6979</v>
      </c>
      <c r="AH337" t="s">
        <v>6979</v>
      </c>
      <c r="AI337" t="s">
        <v>6979</v>
      </c>
      <c r="AJ337" t="s">
        <v>6979</v>
      </c>
      <c r="AK337" t="s">
        <v>6979</v>
      </c>
      <c r="AL337" t="s">
        <v>6979</v>
      </c>
      <c r="AM337" t="s">
        <v>6979</v>
      </c>
      <c r="AN337" t="s">
        <v>6979</v>
      </c>
      <c r="AO337" t="s">
        <v>6979</v>
      </c>
    </row>
    <row r="338" spans="1:41">
      <c r="A338" t="s">
        <v>5472</v>
      </c>
      <c r="B338" t="s">
        <v>5473</v>
      </c>
      <c r="C338" t="s">
        <v>5474</v>
      </c>
      <c r="D338">
        <v>4</v>
      </c>
      <c r="E338">
        <v>57426583</v>
      </c>
      <c r="F338">
        <v>57427068</v>
      </c>
      <c r="G338" t="s">
        <v>7025</v>
      </c>
      <c r="H338">
        <v>8</v>
      </c>
      <c r="I338" t="s">
        <v>6979</v>
      </c>
      <c r="J338" t="s">
        <v>6979</v>
      </c>
      <c r="K338" t="s">
        <v>6979</v>
      </c>
      <c r="L338" t="s">
        <v>6979</v>
      </c>
      <c r="M338" t="s">
        <v>6979</v>
      </c>
      <c r="N338" t="s">
        <v>6979</v>
      </c>
      <c r="O338" t="s">
        <v>6979</v>
      </c>
      <c r="P338" t="s">
        <v>6979</v>
      </c>
      <c r="Q338" t="s">
        <v>6979</v>
      </c>
      <c r="R338" t="s">
        <v>6979</v>
      </c>
      <c r="S338" t="s">
        <v>6979</v>
      </c>
      <c r="T338" t="s">
        <v>6979</v>
      </c>
      <c r="U338" t="s">
        <v>6979</v>
      </c>
      <c r="V338" t="s">
        <v>6979</v>
      </c>
      <c r="W338" t="s">
        <v>6979</v>
      </c>
      <c r="X338" t="s">
        <v>6979</v>
      </c>
      <c r="Y338" t="s">
        <v>6979</v>
      </c>
      <c r="Z338" t="s">
        <v>6979</v>
      </c>
      <c r="AA338" t="s">
        <v>6979</v>
      </c>
      <c r="AB338" t="s">
        <v>6979</v>
      </c>
      <c r="AC338" t="s">
        <v>6979</v>
      </c>
      <c r="AD338" t="s">
        <v>6979</v>
      </c>
      <c r="AE338" t="s">
        <v>6979</v>
      </c>
      <c r="AF338" t="s">
        <v>6979</v>
      </c>
      <c r="AG338" t="s">
        <v>6979</v>
      </c>
      <c r="AH338" t="s">
        <v>6979</v>
      </c>
      <c r="AI338" t="s">
        <v>6979</v>
      </c>
      <c r="AJ338" t="s">
        <v>6979</v>
      </c>
      <c r="AK338" t="s">
        <v>6979</v>
      </c>
      <c r="AL338" t="s">
        <v>6979</v>
      </c>
      <c r="AM338" t="s">
        <v>6979</v>
      </c>
      <c r="AN338" t="s">
        <v>6979</v>
      </c>
      <c r="AO338" t="s">
        <v>6979</v>
      </c>
    </row>
    <row r="339" spans="1:41">
      <c r="A339" t="s">
        <v>5475</v>
      </c>
      <c r="B339" t="s">
        <v>5476</v>
      </c>
      <c r="C339" t="s">
        <v>5477</v>
      </c>
      <c r="D339">
        <v>4</v>
      </c>
      <c r="E339">
        <v>57447119</v>
      </c>
      <c r="F339">
        <v>57724888</v>
      </c>
      <c r="G339" t="s">
        <v>7025</v>
      </c>
      <c r="H339">
        <v>8</v>
      </c>
      <c r="I339" t="s">
        <v>5478</v>
      </c>
      <c r="J339">
        <v>4.53</v>
      </c>
      <c r="K339">
        <v>4.54</v>
      </c>
      <c r="L339">
        <v>0</v>
      </c>
      <c r="M339">
        <v>0.95199999999999996</v>
      </c>
      <c r="N339">
        <v>0.2</v>
      </c>
      <c r="O339">
        <v>7.5999999999999998E-2</v>
      </c>
      <c r="P339">
        <v>-0.1</v>
      </c>
      <c r="Q339">
        <v>0.38</v>
      </c>
      <c r="R339">
        <v>-0.13</v>
      </c>
      <c r="S339">
        <v>0.26</v>
      </c>
      <c r="T339">
        <v>109163834</v>
      </c>
      <c r="U339">
        <v>1.4999999999999999E-4</v>
      </c>
      <c r="V339">
        <v>104938692</v>
      </c>
      <c r="W339">
        <v>5.3699999999999998E-3</v>
      </c>
      <c r="X339">
        <v>109163834</v>
      </c>
      <c r="Y339">
        <v>2.8800000000000002E-3</v>
      </c>
      <c r="Z339" t="s">
        <v>6979</v>
      </c>
      <c r="AA339" t="s">
        <v>6979</v>
      </c>
      <c r="AB339" t="s">
        <v>6979</v>
      </c>
      <c r="AC339" t="s">
        <v>6979</v>
      </c>
      <c r="AD339" t="s">
        <v>6979</v>
      </c>
      <c r="AE339" t="s">
        <v>6979</v>
      </c>
      <c r="AF339" t="s">
        <v>6979</v>
      </c>
      <c r="AG339" t="s">
        <v>6979</v>
      </c>
      <c r="AH339" t="s">
        <v>6979</v>
      </c>
      <c r="AI339" t="s">
        <v>6979</v>
      </c>
      <c r="AJ339" t="s">
        <v>6979</v>
      </c>
      <c r="AK339" t="s">
        <v>6979</v>
      </c>
      <c r="AL339" t="s">
        <v>6979</v>
      </c>
      <c r="AM339" t="s">
        <v>6979</v>
      </c>
      <c r="AN339" t="s">
        <v>6979</v>
      </c>
      <c r="AO339" t="s">
        <v>6979</v>
      </c>
    </row>
    <row r="340" spans="1:41">
      <c r="A340" t="s">
        <v>5479</v>
      </c>
      <c r="B340" t="s">
        <v>5480</v>
      </c>
      <c r="C340" t="s">
        <v>5481</v>
      </c>
      <c r="D340">
        <v>4</v>
      </c>
      <c r="E340">
        <v>57468433</v>
      </c>
      <c r="F340">
        <v>57470421</v>
      </c>
      <c r="G340" t="s">
        <v>7025</v>
      </c>
      <c r="H340">
        <v>8</v>
      </c>
      <c r="I340" t="s">
        <v>6979</v>
      </c>
      <c r="J340" t="s">
        <v>6979</v>
      </c>
      <c r="K340" t="s">
        <v>6979</v>
      </c>
      <c r="L340" t="s">
        <v>6979</v>
      </c>
      <c r="M340" t="s">
        <v>6979</v>
      </c>
      <c r="N340" t="s">
        <v>6979</v>
      </c>
      <c r="O340" t="s">
        <v>6979</v>
      </c>
      <c r="P340" t="s">
        <v>6979</v>
      </c>
      <c r="Q340" t="s">
        <v>6979</v>
      </c>
      <c r="R340" t="s">
        <v>6979</v>
      </c>
      <c r="S340" t="s">
        <v>6979</v>
      </c>
      <c r="T340" t="s">
        <v>6979</v>
      </c>
      <c r="U340" t="s">
        <v>6979</v>
      </c>
      <c r="V340" t="s">
        <v>6979</v>
      </c>
      <c r="W340" t="s">
        <v>6979</v>
      </c>
      <c r="X340" t="s">
        <v>6979</v>
      </c>
      <c r="Y340" t="s">
        <v>6979</v>
      </c>
      <c r="Z340" t="s">
        <v>6979</v>
      </c>
      <c r="AA340" t="s">
        <v>6979</v>
      </c>
      <c r="AB340" t="s">
        <v>6979</v>
      </c>
      <c r="AC340" t="s">
        <v>6979</v>
      </c>
      <c r="AD340" t="s">
        <v>6979</v>
      </c>
      <c r="AE340" t="s">
        <v>6979</v>
      </c>
      <c r="AF340" t="s">
        <v>6979</v>
      </c>
      <c r="AG340" t="s">
        <v>6979</v>
      </c>
      <c r="AH340" t="s">
        <v>6979</v>
      </c>
      <c r="AI340" t="s">
        <v>6979</v>
      </c>
      <c r="AJ340" t="s">
        <v>6979</v>
      </c>
      <c r="AK340" t="s">
        <v>6979</v>
      </c>
      <c r="AL340" t="s">
        <v>6979</v>
      </c>
      <c r="AM340" t="s">
        <v>6979</v>
      </c>
      <c r="AN340" t="s">
        <v>6979</v>
      </c>
      <c r="AO340" t="s">
        <v>6979</v>
      </c>
    </row>
    <row r="341" spans="1:41">
      <c r="A341" t="s">
        <v>5482</v>
      </c>
      <c r="B341" t="s">
        <v>5483</v>
      </c>
      <c r="C341" t="s">
        <v>5484</v>
      </c>
      <c r="D341">
        <v>4</v>
      </c>
      <c r="E341">
        <v>57581051</v>
      </c>
      <c r="F341">
        <v>57909854</v>
      </c>
      <c r="G341" t="s">
        <v>7025</v>
      </c>
      <c r="H341">
        <v>8</v>
      </c>
      <c r="I341" t="s">
        <v>6979</v>
      </c>
      <c r="J341" t="s">
        <v>6979</v>
      </c>
      <c r="K341" t="s">
        <v>6979</v>
      </c>
      <c r="L341" t="s">
        <v>6979</v>
      </c>
      <c r="M341" t="s">
        <v>6979</v>
      </c>
      <c r="N341" t="s">
        <v>6979</v>
      </c>
      <c r="O341" t="s">
        <v>6979</v>
      </c>
      <c r="P341" t="s">
        <v>6979</v>
      </c>
      <c r="Q341" t="s">
        <v>6979</v>
      </c>
      <c r="R341" t="s">
        <v>6979</v>
      </c>
      <c r="S341" t="s">
        <v>6979</v>
      </c>
      <c r="T341" t="s">
        <v>6979</v>
      </c>
      <c r="U341" t="s">
        <v>6979</v>
      </c>
      <c r="V341" t="s">
        <v>6979</v>
      </c>
      <c r="W341" t="s">
        <v>6979</v>
      </c>
      <c r="X341" t="s">
        <v>6979</v>
      </c>
      <c r="Y341" t="s">
        <v>6979</v>
      </c>
      <c r="Z341">
        <v>7</v>
      </c>
      <c r="AA341">
        <v>0</v>
      </c>
      <c r="AB341">
        <v>13</v>
      </c>
      <c r="AC341">
        <v>0</v>
      </c>
      <c r="AD341">
        <v>258</v>
      </c>
      <c r="AE341">
        <v>2</v>
      </c>
      <c r="AF341">
        <v>267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</row>
    <row r="342" spans="1:41">
      <c r="A342" t="s">
        <v>5485</v>
      </c>
      <c r="B342" t="s">
        <v>5309</v>
      </c>
      <c r="C342" t="s">
        <v>5310</v>
      </c>
      <c r="D342">
        <v>4</v>
      </c>
      <c r="E342">
        <v>57730529</v>
      </c>
      <c r="F342">
        <v>57909854</v>
      </c>
      <c r="G342" t="s">
        <v>7025</v>
      </c>
      <c r="H342">
        <v>8</v>
      </c>
      <c r="I342" t="s">
        <v>5311</v>
      </c>
      <c r="J342">
        <v>8.64</v>
      </c>
      <c r="K342">
        <v>8.93</v>
      </c>
      <c r="L342">
        <v>0.28999999999999998</v>
      </c>
      <c r="M342" s="1">
        <v>6.68E-7</v>
      </c>
      <c r="N342">
        <v>0.21</v>
      </c>
      <c r="O342">
        <v>6.2E-2</v>
      </c>
      <c r="P342">
        <v>0.18</v>
      </c>
      <c r="Q342">
        <v>0.1</v>
      </c>
      <c r="R342">
        <v>0.06</v>
      </c>
      <c r="S342">
        <v>0.61</v>
      </c>
      <c r="T342">
        <v>124165364</v>
      </c>
      <c r="U342">
        <v>1.07E-3</v>
      </c>
      <c r="V342" t="s">
        <v>5312</v>
      </c>
      <c r="W342" t="s">
        <v>5313</v>
      </c>
      <c r="X342">
        <v>108616540</v>
      </c>
      <c r="Y342" s="1">
        <v>2.3799999999999999E-5</v>
      </c>
      <c r="Z342">
        <v>0</v>
      </c>
      <c r="AA342">
        <v>0</v>
      </c>
      <c r="AB342">
        <v>20</v>
      </c>
      <c r="AC342">
        <v>0</v>
      </c>
      <c r="AD342">
        <v>794</v>
      </c>
      <c r="AE342">
        <v>0</v>
      </c>
      <c r="AF342">
        <v>0</v>
      </c>
      <c r="AG342">
        <v>2</v>
      </c>
      <c r="AH342">
        <v>794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31</v>
      </c>
    </row>
    <row r="343" spans="1:41">
      <c r="A343" t="s">
        <v>5314</v>
      </c>
      <c r="B343" t="s">
        <v>5315</v>
      </c>
      <c r="C343" t="s">
        <v>5316</v>
      </c>
      <c r="D343">
        <v>4</v>
      </c>
      <c r="E343">
        <v>57770611</v>
      </c>
      <c r="F343">
        <v>57776773</v>
      </c>
      <c r="G343" t="s">
        <v>7025</v>
      </c>
      <c r="H343">
        <v>8</v>
      </c>
      <c r="I343" t="s">
        <v>6979</v>
      </c>
      <c r="J343" t="s">
        <v>6979</v>
      </c>
      <c r="K343" t="s">
        <v>6979</v>
      </c>
      <c r="L343" t="s">
        <v>6979</v>
      </c>
      <c r="M343" t="s">
        <v>6979</v>
      </c>
      <c r="N343" t="s">
        <v>6979</v>
      </c>
      <c r="O343" t="s">
        <v>6979</v>
      </c>
      <c r="P343" t="s">
        <v>6979</v>
      </c>
      <c r="Q343" t="s">
        <v>6979</v>
      </c>
      <c r="R343" t="s">
        <v>6979</v>
      </c>
      <c r="S343" t="s">
        <v>6979</v>
      </c>
      <c r="T343" t="s">
        <v>6979</v>
      </c>
      <c r="U343" t="s">
        <v>6979</v>
      </c>
      <c r="V343" t="s">
        <v>6979</v>
      </c>
      <c r="W343" t="s">
        <v>6979</v>
      </c>
      <c r="X343" t="s">
        <v>6979</v>
      </c>
      <c r="Y343" t="s">
        <v>6979</v>
      </c>
      <c r="Z343" t="s">
        <v>6979</v>
      </c>
      <c r="AA343" t="s">
        <v>6979</v>
      </c>
      <c r="AB343" t="s">
        <v>6979</v>
      </c>
      <c r="AC343" t="s">
        <v>6979</v>
      </c>
      <c r="AD343" t="s">
        <v>6979</v>
      </c>
      <c r="AE343" t="s">
        <v>6979</v>
      </c>
      <c r="AF343" t="s">
        <v>6979</v>
      </c>
      <c r="AG343" t="s">
        <v>6979</v>
      </c>
      <c r="AH343" t="s">
        <v>6979</v>
      </c>
      <c r="AI343" t="s">
        <v>6979</v>
      </c>
      <c r="AJ343" t="s">
        <v>6979</v>
      </c>
      <c r="AK343" t="s">
        <v>6979</v>
      </c>
      <c r="AL343" t="s">
        <v>6979</v>
      </c>
      <c r="AM343" t="s">
        <v>6979</v>
      </c>
      <c r="AN343" t="s">
        <v>6979</v>
      </c>
      <c r="AO343" t="s">
        <v>6979</v>
      </c>
    </row>
    <row r="344" spans="1:41">
      <c r="A344" t="s">
        <v>5317</v>
      </c>
      <c r="B344" t="s">
        <v>5318</v>
      </c>
      <c r="C344" t="s">
        <v>5319</v>
      </c>
      <c r="D344">
        <v>4</v>
      </c>
      <c r="E344">
        <v>57921355</v>
      </c>
      <c r="F344">
        <v>57929169</v>
      </c>
      <c r="G344" t="s">
        <v>7025</v>
      </c>
      <c r="H344">
        <v>8</v>
      </c>
      <c r="I344" t="s">
        <v>5320</v>
      </c>
      <c r="J344">
        <v>4.57</v>
      </c>
      <c r="K344">
        <v>4.58</v>
      </c>
      <c r="L344">
        <v>0.01</v>
      </c>
      <c r="M344">
        <v>0.82199999999999995</v>
      </c>
      <c r="N344">
        <v>0.13</v>
      </c>
      <c r="O344">
        <v>0.24</v>
      </c>
      <c r="P344">
        <v>0.02</v>
      </c>
      <c r="Q344">
        <v>0.88</v>
      </c>
      <c r="R344">
        <v>-0.04</v>
      </c>
      <c r="S344">
        <v>0.74</v>
      </c>
      <c r="T344" t="s">
        <v>5499</v>
      </c>
      <c r="U344" t="s">
        <v>5500</v>
      </c>
      <c r="V344">
        <v>101198029</v>
      </c>
      <c r="W344">
        <v>6.7000000000000002E-3</v>
      </c>
      <c r="X344">
        <v>35356904</v>
      </c>
      <c r="Y344">
        <v>2.6700000000000001E-3</v>
      </c>
      <c r="Z344">
        <v>1</v>
      </c>
      <c r="AA344">
        <v>5</v>
      </c>
      <c r="AB344">
        <v>8</v>
      </c>
      <c r="AC344">
        <v>0</v>
      </c>
      <c r="AD344">
        <v>8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54</v>
      </c>
    </row>
    <row r="345" spans="1:41">
      <c r="A345" t="s">
        <v>5501</v>
      </c>
      <c r="B345" t="s">
        <v>5502</v>
      </c>
      <c r="C345" t="s">
        <v>5503</v>
      </c>
      <c r="D345">
        <v>4</v>
      </c>
      <c r="E345">
        <v>57956245</v>
      </c>
      <c r="F345">
        <v>57969283</v>
      </c>
      <c r="G345" t="s">
        <v>7025</v>
      </c>
      <c r="H345">
        <v>8</v>
      </c>
      <c r="I345" t="s">
        <v>5504</v>
      </c>
      <c r="J345">
        <v>6.12</v>
      </c>
      <c r="K345">
        <v>6.11</v>
      </c>
      <c r="L345">
        <v>-0.01</v>
      </c>
      <c r="M345">
        <v>0.81699999999999995</v>
      </c>
      <c r="N345">
        <v>-0.15</v>
      </c>
      <c r="O345">
        <v>0.18</v>
      </c>
      <c r="P345">
        <v>-0.15</v>
      </c>
      <c r="Q345">
        <v>0.17</v>
      </c>
      <c r="R345">
        <v>0.04</v>
      </c>
      <c r="S345">
        <v>0.7</v>
      </c>
      <c r="T345">
        <v>29245732</v>
      </c>
      <c r="U345">
        <v>5.4999999999999997E-3</v>
      </c>
      <c r="V345">
        <v>136996959</v>
      </c>
      <c r="W345">
        <v>2.6499999999999999E-4</v>
      </c>
      <c r="X345">
        <v>123194141</v>
      </c>
      <c r="Y345">
        <v>1.1900000000000001E-3</v>
      </c>
      <c r="Z345">
        <v>4</v>
      </c>
      <c r="AA345">
        <v>0</v>
      </c>
      <c r="AB345">
        <v>47</v>
      </c>
      <c r="AC345">
        <v>0</v>
      </c>
      <c r="AD345">
        <v>26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12</v>
      </c>
    </row>
    <row r="346" spans="1:41">
      <c r="A346" t="s">
        <v>5505</v>
      </c>
      <c r="B346" t="s">
        <v>5506</v>
      </c>
      <c r="C346" t="s">
        <v>5324</v>
      </c>
      <c r="D346">
        <v>4</v>
      </c>
      <c r="E346">
        <v>57996899</v>
      </c>
      <c r="F346">
        <v>58021996</v>
      </c>
      <c r="G346" t="s">
        <v>7025</v>
      </c>
      <c r="H346">
        <v>8</v>
      </c>
      <c r="I346" t="s">
        <v>5325</v>
      </c>
      <c r="J346">
        <v>4.49</v>
      </c>
      <c r="K346">
        <v>4.51</v>
      </c>
      <c r="L346">
        <v>0.03</v>
      </c>
      <c r="M346">
        <v>0.14000000000000001</v>
      </c>
      <c r="N346">
        <v>-0.22</v>
      </c>
      <c r="O346">
        <v>4.4999999999999998E-2</v>
      </c>
      <c r="P346">
        <v>0.08</v>
      </c>
      <c r="Q346">
        <v>0.48</v>
      </c>
      <c r="R346">
        <v>0.22</v>
      </c>
      <c r="S346">
        <v>5.6000000000000001E-2</v>
      </c>
      <c r="T346" t="s">
        <v>5326</v>
      </c>
      <c r="U346" t="s">
        <v>5327</v>
      </c>
      <c r="V346">
        <v>125116724</v>
      </c>
      <c r="W346" s="1">
        <v>7.9599999999999997E-5</v>
      </c>
      <c r="X346">
        <v>12893356</v>
      </c>
      <c r="Y346">
        <v>1.5100000000000001E-4</v>
      </c>
      <c r="Z346">
        <v>0</v>
      </c>
      <c r="AA346">
        <v>0</v>
      </c>
      <c r="AB346">
        <v>6</v>
      </c>
      <c r="AC346">
        <v>0</v>
      </c>
      <c r="AD346">
        <v>75</v>
      </c>
      <c r="AE346">
        <v>0</v>
      </c>
      <c r="AF346">
        <v>0</v>
      </c>
      <c r="AG346">
        <v>0</v>
      </c>
      <c r="AH346">
        <v>6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18</v>
      </c>
    </row>
    <row r="347" spans="1:41">
      <c r="A347" t="s">
        <v>5328</v>
      </c>
      <c r="B347" t="s">
        <v>5329</v>
      </c>
      <c r="C347" t="s">
        <v>5330</v>
      </c>
      <c r="D347">
        <v>4</v>
      </c>
      <c r="E347">
        <v>58055314</v>
      </c>
      <c r="F347">
        <v>58219731</v>
      </c>
      <c r="G347" t="s">
        <v>7025</v>
      </c>
      <c r="H347">
        <v>8</v>
      </c>
      <c r="I347" t="s">
        <v>6979</v>
      </c>
      <c r="J347" t="s">
        <v>6979</v>
      </c>
      <c r="K347" t="s">
        <v>6979</v>
      </c>
      <c r="L347" t="s">
        <v>6979</v>
      </c>
      <c r="M347" t="s">
        <v>6979</v>
      </c>
      <c r="N347" t="s">
        <v>6979</v>
      </c>
      <c r="O347" t="s">
        <v>6979</v>
      </c>
      <c r="P347" t="s">
        <v>6979</v>
      </c>
      <c r="Q347" t="s">
        <v>6979</v>
      </c>
      <c r="R347" t="s">
        <v>6979</v>
      </c>
      <c r="S347" t="s">
        <v>6979</v>
      </c>
      <c r="T347" t="s">
        <v>6979</v>
      </c>
      <c r="U347" t="s">
        <v>6979</v>
      </c>
      <c r="V347" t="s">
        <v>6979</v>
      </c>
      <c r="W347" t="s">
        <v>6979</v>
      </c>
      <c r="X347" t="s">
        <v>6979</v>
      </c>
      <c r="Y347" t="s">
        <v>6979</v>
      </c>
      <c r="Z347">
        <v>2</v>
      </c>
      <c r="AA347">
        <v>0</v>
      </c>
      <c r="AB347">
        <v>88</v>
      </c>
      <c r="AC347">
        <v>0</v>
      </c>
      <c r="AD347">
        <v>671</v>
      </c>
      <c r="AE347">
        <v>10</v>
      </c>
      <c r="AF347">
        <v>0</v>
      </c>
      <c r="AG347">
        <v>8</v>
      </c>
      <c r="AH347">
        <v>348</v>
      </c>
      <c r="AI347">
        <v>0</v>
      </c>
      <c r="AJ347">
        <v>0</v>
      </c>
      <c r="AK347">
        <v>4</v>
      </c>
      <c r="AL347">
        <v>0</v>
      </c>
      <c r="AM347">
        <v>0</v>
      </c>
      <c r="AN347">
        <v>16</v>
      </c>
      <c r="AO347">
        <v>19</v>
      </c>
    </row>
    <row r="348" spans="1:41">
      <c r="A348" t="s">
        <v>5331</v>
      </c>
      <c r="B348" t="s">
        <v>5332</v>
      </c>
      <c r="C348" t="s">
        <v>5333</v>
      </c>
      <c r="D348">
        <v>4</v>
      </c>
      <c r="E348">
        <v>58191119</v>
      </c>
      <c r="F348">
        <v>58219507</v>
      </c>
      <c r="G348" t="s">
        <v>7025</v>
      </c>
      <c r="H348">
        <v>8</v>
      </c>
      <c r="I348" t="s">
        <v>6979</v>
      </c>
      <c r="J348" t="s">
        <v>6979</v>
      </c>
      <c r="K348" t="s">
        <v>6979</v>
      </c>
      <c r="L348" t="s">
        <v>6979</v>
      </c>
      <c r="M348" t="s">
        <v>6979</v>
      </c>
      <c r="N348" t="s">
        <v>6979</v>
      </c>
      <c r="O348" t="s">
        <v>6979</v>
      </c>
      <c r="P348" t="s">
        <v>6979</v>
      </c>
      <c r="Q348" t="s">
        <v>6979</v>
      </c>
      <c r="R348" t="s">
        <v>6979</v>
      </c>
      <c r="S348" t="s">
        <v>6979</v>
      </c>
      <c r="T348" t="s">
        <v>6979</v>
      </c>
      <c r="U348" t="s">
        <v>6979</v>
      </c>
      <c r="V348" t="s">
        <v>6979</v>
      </c>
      <c r="W348" t="s">
        <v>6979</v>
      </c>
      <c r="X348" t="s">
        <v>6979</v>
      </c>
      <c r="Y348" t="s">
        <v>6979</v>
      </c>
      <c r="Z348" t="s">
        <v>6979</v>
      </c>
      <c r="AA348" t="s">
        <v>6979</v>
      </c>
      <c r="AB348" t="s">
        <v>6979</v>
      </c>
      <c r="AC348" t="s">
        <v>6979</v>
      </c>
      <c r="AD348" t="s">
        <v>6979</v>
      </c>
      <c r="AE348" t="s">
        <v>6979</v>
      </c>
      <c r="AF348" t="s">
        <v>6979</v>
      </c>
      <c r="AG348" t="s">
        <v>6979</v>
      </c>
      <c r="AH348" t="s">
        <v>6979</v>
      </c>
      <c r="AI348" t="s">
        <v>6979</v>
      </c>
      <c r="AJ348" t="s">
        <v>6979</v>
      </c>
      <c r="AK348" t="s">
        <v>6979</v>
      </c>
      <c r="AL348" t="s">
        <v>6979</v>
      </c>
      <c r="AM348" t="s">
        <v>6979</v>
      </c>
      <c r="AN348" t="s">
        <v>6979</v>
      </c>
      <c r="AO348" t="s">
        <v>6979</v>
      </c>
    </row>
    <row r="349" spans="1:41">
      <c r="A349" t="s">
        <v>5334</v>
      </c>
      <c r="B349" t="s">
        <v>5335</v>
      </c>
      <c r="C349" t="s">
        <v>5336</v>
      </c>
      <c r="D349">
        <v>4</v>
      </c>
      <c r="E349">
        <v>58298834</v>
      </c>
      <c r="F349">
        <v>58390290</v>
      </c>
      <c r="G349" t="s">
        <v>7025</v>
      </c>
      <c r="H349">
        <v>8</v>
      </c>
      <c r="I349" t="s">
        <v>5337</v>
      </c>
      <c r="J349">
        <v>4.54</v>
      </c>
      <c r="K349">
        <v>4.54</v>
      </c>
      <c r="L349">
        <v>0</v>
      </c>
      <c r="M349">
        <v>0.88600000000000001</v>
      </c>
      <c r="N349">
        <v>0.09</v>
      </c>
      <c r="O349">
        <v>0.45</v>
      </c>
      <c r="P349">
        <v>0.16</v>
      </c>
      <c r="Q349">
        <v>0.15</v>
      </c>
      <c r="R349">
        <v>0.03</v>
      </c>
      <c r="S349">
        <v>0.77</v>
      </c>
      <c r="T349" t="s">
        <v>5338</v>
      </c>
      <c r="U349" t="s">
        <v>5339</v>
      </c>
      <c r="V349">
        <v>149102170</v>
      </c>
      <c r="W349">
        <v>4.0699999999999998E-3</v>
      </c>
      <c r="X349">
        <v>149827316</v>
      </c>
      <c r="Y349">
        <v>2.5799999999999998E-3</v>
      </c>
      <c r="Z349">
        <v>3</v>
      </c>
      <c r="AA349">
        <v>1</v>
      </c>
      <c r="AB349">
        <v>6</v>
      </c>
      <c r="AC349">
        <v>0</v>
      </c>
      <c r="AD349">
        <v>499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2</v>
      </c>
      <c r="AO349">
        <v>58</v>
      </c>
    </row>
    <row r="350" spans="1:41">
      <c r="A350" t="s">
        <v>5340</v>
      </c>
      <c r="B350" t="s">
        <v>5341</v>
      </c>
      <c r="C350" t="s">
        <v>5342</v>
      </c>
      <c r="D350">
        <v>4</v>
      </c>
      <c r="E350">
        <v>58448127</v>
      </c>
      <c r="F350">
        <v>58566770</v>
      </c>
      <c r="G350" t="s">
        <v>7025</v>
      </c>
      <c r="H350">
        <v>8</v>
      </c>
      <c r="I350" t="s">
        <v>6979</v>
      </c>
      <c r="J350" t="s">
        <v>6979</v>
      </c>
      <c r="K350" t="s">
        <v>6979</v>
      </c>
      <c r="L350" t="s">
        <v>6979</v>
      </c>
      <c r="M350" t="s">
        <v>6979</v>
      </c>
      <c r="N350" t="s">
        <v>6979</v>
      </c>
      <c r="O350" t="s">
        <v>6979</v>
      </c>
      <c r="P350" t="s">
        <v>6979</v>
      </c>
      <c r="Q350" t="s">
        <v>6979</v>
      </c>
      <c r="R350" t="s">
        <v>6979</v>
      </c>
      <c r="S350" t="s">
        <v>6979</v>
      </c>
      <c r="T350" t="s">
        <v>6979</v>
      </c>
      <c r="U350" t="s">
        <v>6979</v>
      </c>
      <c r="V350" t="s">
        <v>6979</v>
      </c>
      <c r="W350" t="s">
        <v>6979</v>
      </c>
      <c r="X350" t="s">
        <v>6979</v>
      </c>
      <c r="Y350" t="s">
        <v>6979</v>
      </c>
      <c r="Z350">
        <v>3</v>
      </c>
      <c r="AA350">
        <v>0</v>
      </c>
      <c r="AB350">
        <v>3</v>
      </c>
      <c r="AC350">
        <v>0</v>
      </c>
      <c r="AD350">
        <v>241</v>
      </c>
      <c r="AE350">
        <v>1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31</v>
      </c>
    </row>
    <row r="351" spans="1:41">
      <c r="A351" t="s">
        <v>5343</v>
      </c>
      <c r="B351" t="s">
        <v>5344</v>
      </c>
      <c r="C351" t="s">
        <v>5345</v>
      </c>
      <c r="D351">
        <v>4</v>
      </c>
      <c r="E351">
        <v>58453884</v>
      </c>
      <c r="F351">
        <v>58453970</v>
      </c>
      <c r="G351" t="s">
        <v>7025</v>
      </c>
      <c r="H351">
        <v>8</v>
      </c>
      <c r="I351" t="s">
        <v>6979</v>
      </c>
      <c r="J351" t="s">
        <v>6979</v>
      </c>
      <c r="K351" t="s">
        <v>6979</v>
      </c>
      <c r="L351" t="s">
        <v>6979</v>
      </c>
      <c r="M351" t="s">
        <v>6979</v>
      </c>
      <c r="N351" t="s">
        <v>6979</v>
      </c>
      <c r="O351" t="s">
        <v>6979</v>
      </c>
      <c r="P351" t="s">
        <v>6979</v>
      </c>
      <c r="Q351" t="s">
        <v>6979</v>
      </c>
      <c r="R351" t="s">
        <v>6979</v>
      </c>
      <c r="S351" t="s">
        <v>6979</v>
      </c>
      <c r="T351" t="s">
        <v>6979</v>
      </c>
      <c r="U351" t="s">
        <v>6979</v>
      </c>
      <c r="V351" t="s">
        <v>6979</v>
      </c>
      <c r="W351" t="s">
        <v>6979</v>
      </c>
      <c r="X351" t="s">
        <v>6979</v>
      </c>
      <c r="Y351" t="s">
        <v>6979</v>
      </c>
      <c r="Z351" t="s">
        <v>6979</v>
      </c>
      <c r="AA351" t="s">
        <v>6979</v>
      </c>
      <c r="AB351" t="s">
        <v>6979</v>
      </c>
      <c r="AC351" t="s">
        <v>6979</v>
      </c>
      <c r="AD351" t="s">
        <v>6979</v>
      </c>
      <c r="AE351" t="s">
        <v>6979</v>
      </c>
      <c r="AF351" t="s">
        <v>6979</v>
      </c>
      <c r="AG351" t="s">
        <v>6979</v>
      </c>
      <c r="AH351" t="s">
        <v>6979</v>
      </c>
      <c r="AI351" t="s">
        <v>6979</v>
      </c>
      <c r="AJ351" t="s">
        <v>6979</v>
      </c>
      <c r="AK351" t="s">
        <v>6979</v>
      </c>
      <c r="AL351" t="s">
        <v>6979</v>
      </c>
      <c r="AM351" t="s">
        <v>6979</v>
      </c>
      <c r="AN351" t="s">
        <v>6979</v>
      </c>
      <c r="AO351" t="s">
        <v>6979</v>
      </c>
    </row>
    <row r="352" spans="1:41">
      <c r="A352" t="s">
        <v>5346</v>
      </c>
      <c r="B352" t="s">
        <v>5347</v>
      </c>
      <c r="C352" t="s">
        <v>5348</v>
      </c>
      <c r="D352">
        <v>4</v>
      </c>
      <c r="E352">
        <v>58496124</v>
      </c>
      <c r="F352">
        <v>58496697</v>
      </c>
      <c r="G352" t="s">
        <v>7025</v>
      </c>
      <c r="H352">
        <v>8</v>
      </c>
      <c r="I352" t="s">
        <v>6979</v>
      </c>
      <c r="J352" t="s">
        <v>6979</v>
      </c>
      <c r="K352" t="s">
        <v>6979</v>
      </c>
      <c r="L352" t="s">
        <v>6979</v>
      </c>
      <c r="M352" t="s">
        <v>6979</v>
      </c>
      <c r="N352" t="s">
        <v>6979</v>
      </c>
      <c r="O352" t="s">
        <v>6979</v>
      </c>
      <c r="P352" t="s">
        <v>6979</v>
      </c>
      <c r="Q352" t="s">
        <v>6979</v>
      </c>
      <c r="R352" t="s">
        <v>6979</v>
      </c>
      <c r="S352" t="s">
        <v>6979</v>
      </c>
      <c r="T352" t="s">
        <v>6979</v>
      </c>
      <c r="U352" t="s">
        <v>6979</v>
      </c>
      <c r="V352" t="s">
        <v>6979</v>
      </c>
      <c r="W352" t="s">
        <v>6979</v>
      </c>
      <c r="X352" t="s">
        <v>6979</v>
      </c>
      <c r="Y352" t="s">
        <v>6979</v>
      </c>
      <c r="Z352" t="s">
        <v>6979</v>
      </c>
      <c r="AA352" t="s">
        <v>6979</v>
      </c>
      <c r="AB352" t="s">
        <v>6979</v>
      </c>
      <c r="AC352" t="s">
        <v>6979</v>
      </c>
      <c r="AD352" t="s">
        <v>6979</v>
      </c>
      <c r="AE352" t="s">
        <v>6979</v>
      </c>
      <c r="AF352" t="s">
        <v>6979</v>
      </c>
      <c r="AG352" t="s">
        <v>6979</v>
      </c>
      <c r="AH352" t="s">
        <v>6979</v>
      </c>
      <c r="AI352" t="s">
        <v>6979</v>
      </c>
      <c r="AJ352" t="s">
        <v>6979</v>
      </c>
      <c r="AK352" t="s">
        <v>6979</v>
      </c>
      <c r="AL352" t="s">
        <v>6979</v>
      </c>
      <c r="AM352" t="s">
        <v>6979</v>
      </c>
      <c r="AN352" t="s">
        <v>6979</v>
      </c>
      <c r="AO352" t="s">
        <v>6979</v>
      </c>
    </row>
    <row r="353" spans="1:41">
      <c r="A353" t="s">
        <v>5349</v>
      </c>
      <c r="B353" t="s">
        <v>5350</v>
      </c>
      <c r="C353" t="s">
        <v>5351</v>
      </c>
      <c r="D353">
        <v>4</v>
      </c>
      <c r="E353">
        <v>58602636</v>
      </c>
      <c r="F353">
        <v>58603052</v>
      </c>
      <c r="G353" t="s">
        <v>7025</v>
      </c>
      <c r="H353">
        <v>8</v>
      </c>
      <c r="I353" t="s">
        <v>6979</v>
      </c>
      <c r="J353" t="s">
        <v>6979</v>
      </c>
      <c r="K353" t="s">
        <v>6979</v>
      </c>
      <c r="L353" t="s">
        <v>6979</v>
      </c>
      <c r="M353" t="s">
        <v>6979</v>
      </c>
      <c r="N353" t="s">
        <v>6979</v>
      </c>
      <c r="O353" t="s">
        <v>6979</v>
      </c>
      <c r="P353" t="s">
        <v>6979</v>
      </c>
      <c r="Q353" t="s">
        <v>6979</v>
      </c>
      <c r="R353" t="s">
        <v>6979</v>
      </c>
      <c r="S353" t="s">
        <v>6979</v>
      </c>
      <c r="T353" t="s">
        <v>6979</v>
      </c>
      <c r="U353" t="s">
        <v>6979</v>
      </c>
      <c r="V353" t="s">
        <v>6979</v>
      </c>
      <c r="W353" t="s">
        <v>6979</v>
      </c>
      <c r="X353" t="s">
        <v>6979</v>
      </c>
      <c r="Y353" t="s">
        <v>6979</v>
      </c>
      <c r="Z353">
        <v>0</v>
      </c>
      <c r="AA353">
        <v>0</v>
      </c>
      <c r="AB353">
        <v>3</v>
      </c>
      <c r="AC353">
        <v>0</v>
      </c>
      <c r="AD353">
        <v>0</v>
      </c>
      <c r="AE353">
        <v>0</v>
      </c>
      <c r="AF353">
        <v>0</v>
      </c>
      <c r="AG353">
        <v>1</v>
      </c>
      <c r="AH353">
        <v>1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11</v>
      </c>
    </row>
    <row r="354" spans="1:41">
      <c r="A354" t="s">
        <v>5155</v>
      </c>
      <c r="B354" t="s">
        <v>5156</v>
      </c>
      <c r="C354" t="s">
        <v>5157</v>
      </c>
      <c r="D354">
        <v>4</v>
      </c>
      <c r="E354">
        <v>58623930</v>
      </c>
      <c r="F354">
        <v>58624712</v>
      </c>
      <c r="G354" t="s">
        <v>7025</v>
      </c>
      <c r="H354">
        <v>8</v>
      </c>
      <c r="I354" t="s">
        <v>6979</v>
      </c>
      <c r="J354" t="s">
        <v>6979</v>
      </c>
      <c r="K354" t="s">
        <v>6979</v>
      </c>
      <c r="L354" t="s">
        <v>6979</v>
      </c>
      <c r="M354" t="s">
        <v>6979</v>
      </c>
      <c r="N354" t="s">
        <v>6979</v>
      </c>
      <c r="O354" t="s">
        <v>6979</v>
      </c>
      <c r="P354" t="s">
        <v>6979</v>
      </c>
      <c r="Q354" t="s">
        <v>6979</v>
      </c>
      <c r="R354" t="s">
        <v>6979</v>
      </c>
      <c r="S354" t="s">
        <v>6979</v>
      </c>
      <c r="T354" t="s">
        <v>6979</v>
      </c>
      <c r="U354" t="s">
        <v>6979</v>
      </c>
      <c r="V354" t="s">
        <v>6979</v>
      </c>
      <c r="W354" t="s">
        <v>6979</v>
      </c>
      <c r="X354" t="s">
        <v>6979</v>
      </c>
      <c r="Y354" t="s">
        <v>6979</v>
      </c>
      <c r="Z354">
        <v>0</v>
      </c>
      <c r="AA354">
        <v>0</v>
      </c>
      <c r="AB354">
        <v>4</v>
      </c>
      <c r="AC354">
        <v>0</v>
      </c>
      <c r="AD354">
        <v>0</v>
      </c>
      <c r="AE354">
        <v>0</v>
      </c>
      <c r="AF354">
        <v>0</v>
      </c>
      <c r="AG354">
        <v>2</v>
      </c>
      <c r="AH354">
        <v>2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6</v>
      </c>
    </row>
    <row r="355" spans="1:41">
      <c r="A355" t="s">
        <v>5158</v>
      </c>
      <c r="B355" t="s">
        <v>5159</v>
      </c>
      <c r="C355" t="s">
        <v>5160</v>
      </c>
      <c r="D355">
        <v>4</v>
      </c>
      <c r="E355">
        <v>58661264</v>
      </c>
      <c r="F355">
        <v>58671464</v>
      </c>
      <c r="G355" t="s">
        <v>7025</v>
      </c>
      <c r="H355">
        <v>8</v>
      </c>
      <c r="I355" t="s">
        <v>6979</v>
      </c>
      <c r="J355" t="s">
        <v>6979</v>
      </c>
      <c r="K355" t="s">
        <v>6979</v>
      </c>
      <c r="L355" t="s">
        <v>6979</v>
      </c>
      <c r="M355" t="s">
        <v>6979</v>
      </c>
      <c r="N355" t="s">
        <v>6979</v>
      </c>
      <c r="O355" t="s">
        <v>6979</v>
      </c>
      <c r="P355" t="s">
        <v>6979</v>
      </c>
      <c r="Q355" t="s">
        <v>6979</v>
      </c>
      <c r="R355" t="s">
        <v>6979</v>
      </c>
      <c r="S355" t="s">
        <v>6979</v>
      </c>
      <c r="T355" t="s">
        <v>6979</v>
      </c>
      <c r="U355" t="s">
        <v>6979</v>
      </c>
      <c r="V355" t="s">
        <v>6979</v>
      </c>
      <c r="W355" t="s">
        <v>6979</v>
      </c>
      <c r="X355" t="s">
        <v>6979</v>
      </c>
      <c r="Y355" t="s">
        <v>6979</v>
      </c>
      <c r="Z355">
        <v>0</v>
      </c>
      <c r="AA355">
        <v>0</v>
      </c>
      <c r="AB355">
        <v>2</v>
      </c>
      <c r="AC355">
        <v>0</v>
      </c>
      <c r="AD355">
        <v>11</v>
      </c>
      <c r="AE355">
        <v>0</v>
      </c>
      <c r="AF355">
        <v>0</v>
      </c>
      <c r="AG355">
        <v>1</v>
      </c>
      <c r="AH355">
        <v>12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11</v>
      </c>
    </row>
    <row r="356" spans="1:41">
      <c r="A356" t="s">
        <v>5161</v>
      </c>
      <c r="B356" t="s">
        <v>5162</v>
      </c>
      <c r="C356" t="s">
        <v>5163</v>
      </c>
      <c r="D356">
        <v>4</v>
      </c>
      <c r="E356">
        <v>58797651</v>
      </c>
      <c r="F356">
        <v>58798594</v>
      </c>
      <c r="G356" t="s">
        <v>7025</v>
      </c>
      <c r="H356">
        <v>8</v>
      </c>
      <c r="I356" t="s">
        <v>6979</v>
      </c>
      <c r="J356" t="s">
        <v>6979</v>
      </c>
      <c r="K356" t="s">
        <v>6979</v>
      </c>
      <c r="L356" t="s">
        <v>6979</v>
      </c>
      <c r="M356" t="s">
        <v>6979</v>
      </c>
      <c r="N356" t="s">
        <v>6979</v>
      </c>
      <c r="O356" t="s">
        <v>6979</v>
      </c>
      <c r="P356" t="s">
        <v>6979</v>
      </c>
      <c r="Q356" t="s">
        <v>6979</v>
      </c>
      <c r="R356" t="s">
        <v>6979</v>
      </c>
      <c r="S356" t="s">
        <v>6979</v>
      </c>
      <c r="T356" t="s">
        <v>6979</v>
      </c>
      <c r="U356" t="s">
        <v>6979</v>
      </c>
      <c r="V356" t="s">
        <v>6979</v>
      </c>
      <c r="W356" t="s">
        <v>6979</v>
      </c>
      <c r="X356" t="s">
        <v>6979</v>
      </c>
      <c r="Y356" t="s">
        <v>6979</v>
      </c>
      <c r="Z356">
        <v>0</v>
      </c>
      <c r="AA356">
        <v>0</v>
      </c>
      <c r="AB356">
        <v>39</v>
      </c>
      <c r="AC356">
        <v>0</v>
      </c>
      <c r="AD356">
        <v>0</v>
      </c>
      <c r="AE356">
        <v>1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4</v>
      </c>
      <c r="AO356">
        <v>14</v>
      </c>
    </row>
    <row r="357" spans="1:41">
      <c r="A357" t="s">
        <v>5164</v>
      </c>
      <c r="B357" t="s">
        <v>5165</v>
      </c>
      <c r="C357" t="s">
        <v>5166</v>
      </c>
      <c r="D357">
        <v>4</v>
      </c>
      <c r="E357">
        <v>58811783</v>
      </c>
      <c r="F357">
        <v>58925621</v>
      </c>
      <c r="G357" t="s">
        <v>7025</v>
      </c>
      <c r="H357">
        <v>8</v>
      </c>
      <c r="I357" t="s">
        <v>5167</v>
      </c>
      <c r="J357">
        <v>8.51</v>
      </c>
      <c r="K357">
        <v>8.42</v>
      </c>
      <c r="L357">
        <v>-0.09</v>
      </c>
      <c r="M357">
        <v>7.0599999999999996E-2</v>
      </c>
      <c r="N357">
        <v>-0.11</v>
      </c>
      <c r="O357">
        <v>0.34</v>
      </c>
      <c r="P357">
        <v>-0.19</v>
      </c>
      <c r="Q357">
        <v>8.4000000000000005E-2</v>
      </c>
      <c r="R357">
        <v>0.03</v>
      </c>
      <c r="S357">
        <v>0.82</v>
      </c>
      <c r="T357">
        <v>43302340</v>
      </c>
      <c r="U357">
        <v>2.2899999999999999E-3</v>
      </c>
      <c r="V357">
        <v>149100020</v>
      </c>
      <c r="W357">
        <v>1.46E-4</v>
      </c>
      <c r="X357">
        <v>155559484</v>
      </c>
      <c r="Y357">
        <v>3.1700000000000001E-4</v>
      </c>
      <c r="Z357">
        <v>3</v>
      </c>
      <c r="AA357">
        <v>0</v>
      </c>
      <c r="AB357">
        <v>72</v>
      </c>
      <c r="AC357">
        <v>0</v>
      </c>
      <c r="AD357">
        <v>330</v>
      </c>
      <c r="AE357">
        <v>0</v>
      </c>
      <c r="AF357">
        <v>0</v>
      </c>
      <c r="AG357">
        <v>2</v>
      </c>
      <c r="AH357">
        <v>21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2</v>
      </c>
      <c r="AO357">
        <v>29</v>
      </c>
    </row>
    <row r="358" spans="1:41">
      <c r="A358" t="s">
        <v>5168</v>
      </c>
      <c r="B358" t="s">
        <v>5169</v>
      </c>
      <c r="C358" t="s">
        <v>5170</v>
      </c>
      <c r="D358">
        <v>4</v>
      </c>
      <c r="E358">
        <v>58956500</v>
      </c>
      <c r="F358">
        <v>58971227</v>
      </c>
      <c r="G358" t="s">
        <v>7025</v>
      </c>
      <c r="H358">
        <v>8</v>
      </c>
      <c r="I358" t="s">
        <v>6979</v>
      </c>
      <c r="J358" t="s">
        <v>6979</v>
      </c>
      <c r="K358" t="s">
        <v>6979</v>
      </c>
      <c r="L358" t="s">
        <v>6979</v>
      </c>
      <c r="M358" t="s">
        <v>6979</v>
      </c>
      <c r="N358" t="s">
        <v>6979</v>
      </c>
      <c r="O358" t="s">
        <v>6979</v>
      </c>
      <c r="P358" t="s">
        <v>6979</v>
      </c>
      <c r="Q358" t="s">
        <v>6979</v>
      </c>
      <c r="R358" t="s">
        <v>6979</v>
      </c>
      <c r="S358" t="s">
        <v>6979</v>
      </c>
      <c r="T358" t="s">
        <v>6979</v>
      </c>
      <c r="U358" t="s">
        <v>6979</v>
      </c>
      <c r="V358" t="s">
        <v>6979</v>
      </c>
      <c r="W358" t="s">
        <v>6979</v>
      </c>
      <c r="X358" t="s">
        <v>6979</v>
      </c>
      <c r="Y358" t="s">
        <v>6979</v>
      </c>
      <c r="Z358">
        <v>1</v>
      </c>
      <c r="AA358">
        <v>0</v>
      </c>
      <c r="AB358">
        <v>25</v>
      </c>
      <c r="AC358">
        <v>0</v>
      </c>
      <c r="AD358">
        <v>75</v>
      </c>
      <c r="AE358">
        <v>5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4</v>
      </c>
      <c r="AO358">
        <v>54</v>
      </c>
    </row>
    <row r="359" spans="1:41">
      <c r="A359" t="s">
        <v>5171</v>
      </c>
      <c r="B359" t="s">
        <v>5172</v>
      </c>
      <c r="C359" t="s">
        <v>5173</v>
      </c>
      <c r="D359">
        <v>4</v>
      </c>
      <c r="E359">
        <v>58978311</v>
      </c>
      <c r="F359">
        <v>58999991</v>
      </c>
      <c r="G359" t="s">
        <v>7025</v>
      </c>
      <c r="H359">
        <v>8</v>
      </c>
      <c r="I359" t="s">
        <v>6979</v>
      </c>
      <c r="J359" t="s">
        <v>6979</v>
      </c>
      <c r="K359" t="s">
        <v>6979</v>
      </c>
      <c r="L359" t="s">
        <v>6979</v>
      </c>
      <c r="M359" t="s">
        <v>6979</v>
      </c>
      <c r="N359" t="s">
        <v>6979</v>
      </c>
      <c r="O359" t="s">
        <v>6979</v>
      </c>
      <c r="P359" t="s">
        <v>6979</v>
      </c>
      <c r="Q359" t="s">
        <v>6979</v>
      </c>
      <c r="R359" t="s">
        <v>6979</v>
      </c>
      <c r="S359" t="s">
        <v>6979</v>
      </c>
      <c r="T359" t="s">
        <v>6979</v>
      </c>
      <c r="U359" t="s">
        <v>6979</v>
      </c>
      <c r="V359" t="s">
        <v>6979</v>
      </c>
      <c r="W359" t="s">
        <v>6979</v>
      </c>
      <c r="X359" t="s">
        <v>6979</v>
      </c>
      <c r="Y359" t="s">
        <v>6979</v>
      </c>
      <c r="Z359">
        <v>4</v>
      </c>
      <c r="AA359">
        <v>0</v>
      </c>
      <c r="AB359">
        <v>29</v>
      </c>
      <c r="AC359">
        <v>0</v>
      </c>
      <c r="AD359">
        <v>68</v>
      </c>
      <c r="AE359">
        <v>3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1</v>
      </c>
      <c r="AL359">
        <v>0</v>
      </c>
      <c r="AM359">
        <v>0</v>
      </c>
      <c r="AN359">
        <v>2</v>
      </c>
      <c r="AO359">
        <v>0</v>
      </c>
    </row>
    <row r="360" spans="1:41">
      <c r="A360" t="s">
        <v>5174</v>
      </c>
      <c r="B360" t="s">
        <v>5175</v>
      </c>
      <c r="C360" t="s">
        <v>5176</v>
      </c>
      <c r="D360">
        <v>4</v>
      </c>
      <c r="E360">
        <v>59007934</v>
      </c>
      <c r="F360">
        <v>59038445</v>
      </c>
      <c r="G360" t="s">
        <v>7025</v>
      </c>
      <c r="H360">
        <v>8</v>
      </c>
      <c r="I360" t="s">
        <v>6979</v>
      </c>
      <c r="J360" t="s">
        <v>6979</v>
      </c>
      <c r="K360" t="s">
        <v>6979</v>
      </c>
      <c r="L360" t="s">
        <v>6979</v>
      </c>
      <c r="M360" t="s">
        <v>6979</v>
      </c>
      <c r="N360" t="s">
        <v>6979</v>
      </c>
      <c r="O360" t="s">
        <v>6979</v>
      </c>
      <c r="P360" t="s">
        <v>6979</v>
      </c>
      <c r="Q360" t="s">
        <v>6979</v>
      </c>
      <c r="R360" t="s">
        <v>6979</v>
      </c>
      <c r="S360" t="s">
        <v>6979</v>
      </c>
      <c r="T360" t="s">
        <v>6979</v>
      </c>
      <c r="U360" t="s">
        <v>6979</v>
      </c>
      <c r="V360" t="s">
        <v>6979</v>
      </c>
      <c r="W360" t="s">
        <v>6979</v>
      </c>
      <c r="X360" t="s">
        <v>6979</v>
      </c>
      <c r="Y360" t="s">
        <v>6979</v>
      </c>
      <c r="Z360" t="s">
        <v>6979</v>
      </c>
      <c r="AA360" t="s">
        <v>6979</v>
      </c>
      <c r="AB360" t="s">
        <v>6979</v>
      </c>
      <c r="AC360" t="s">
        <v>6979</v>
      </c>
      <c r="AD360" t="s">
        <v>6979</v>
      </c>
      <c r="AE360" t="s">
        <v>6979</v>
      </c>
      <c r="AF360" t="s">
        <v>6979</v>
      </c>
      <c r="AG360" t="s">
        <v>6979</v>
      </c>
      <c r="AH360" t="s">
        <v>6979</v>
      </c>
      <c r="AI360" t="s">
        <v>6979</v>
      </c>
      <c r="AJ360" t="s">
        <v>6979</v>
      </c>
      <c r="AK360" t="s">
        <v>6979</v>
      </c>
      <c r="AL360" t="s">
        <v>6979</v>
      </c>
      <c r="AM360" t="s">
        <v>6979</v>
      </c>
      <c r="AN360" t="s">
        <v>6979</v>
      </c>
      <c r="AO360" t="s">
        <v>6979</v>
      </c>
    </row>
    <row r="361" spans="1:41">
      <c r="A361" t="s">
        <v>5177</v>
      </c>
      <c r="B361" t="s">
        <v>5178</v>
      </c>
      <c r="C361" t="s">
        <v>5179</v>
      </c>
      <c r="D361">
        <v>4</v>
      </c>
      <c r="E361">
        <v>59016082</v>
      </c>
      <c r="F361">
        <v>59054760</v>
      </c>
      <c r="G361" t="s">
        <v>7025</v>
      </c>
      <c r="H361">
        <v>8</v>
      </c>
      <c r="I361" t="s">
        <v>6979</v>
      </c>
      <c r="J361" t="s">
        <v>6979</v>
      </c>
      <c r="K361" t="s">
        <v>6979</v>
      </c>
      <c r="L361" t="s">
        <v>6979</v>
      </c>
      <c r="M361" t="s">
        <v>6979</v>
      </c>
      <c r="N361" t="s">
        <v>6979</v>
      </c>
      <c r="O361" t="s">
        <v>6979</v>
      </c>
      <c r="P361" t="s">
        <v>6979</v>
      </c>
      <c r="Q361" t="s">
        <v>6979</v>
      </c>
      <c r="R361" t="s">
        <v>6979</v>
      </c>
      <c r="S361" t="s">
        <v>6979</v>
      </c>
      <c r="T361" t="s">
        <v>6979</v>
      </c>
      <c r="U361" t="s">
        <v>6979</v>
      </c>
      <c r="V361" t="s">
        <v>6979</v>
      </c>
      <c r="W361" t="s">
        <v>6979</v>
      </c>
      <c r="X361" t="s">
        <v>6979</v>
      </c>
      <c r="Y361" t="s">
        <v>6979</v>
      </c>
      <c r="Z361" t="s">
        <v>6979</v>
      </c>
      <c r="AA361" t="s">
        <v>6979</v>
      </c>
      <c r="AB361" t="s">
        <v>6979</v>
      </c>
      <c r="AC361" t="s">
        <v>6979</v>
      </c>
      <c r="AD361" t="s">
        <v>6979</v>
      </c>
      <c r="AE361" t="s">
        <v>6979</v>
      </c>
      <c r="AF361" t="s">
        <v>6979</v>
      </c>
      <c r="AG361" t="s">
        <v>6979</v>
      </c>
      <c r="AH361" t="s">
        <v>6979</v>
      </c>
      <c r="AI361" t="s">
        <v>6979</v>
      </c>
      <c r="AJ361" t="s">
        <v>6979</v>
      </c>
      <c r="AK361" t="s">
        <v>6979</v>
      </c>
      <c r="AL361" t="s">
        <v>6979</v>
      </c>
      <c r="AM361" t="s">
        <v>6979</v>
      </c>
      <c r="AN361" t="s">
        <v>6979</v>
      </c>
      <c r="AO361" t="s">
        <v>6979</v>
      </c>
    </row>
    <row r="362" spans="1:41">
      <c r="A362" t="s">
        <v>5376</v>
      </c>
      <c r="B362" t="s">
        <v>5377</v>
      </c>
      <c r="C362" t="s">
        <v>5378</v>
      </c>
      <c r="D362">
        <v>4</v>
      </c>
      <c r="E362">
        <v>59047960</v>
      </c>
      <c r="F362">
        <v>59054775</v>
      </c>
      <c r="G362" t="s">
        <v>7025</v>
      </c>
      <c r="H362">
        <v>8</v>
      </c>
      <c r="I362" t="s">
        <v>6979</v>
      </c>
      <c r="J362" t="s">
        <v>6979</v>
      </c>
      <c r="K362" t="s">
        <v>6979</v>
      </c>
      <c r="L362" t="s">
        <v>6979</v>
      </c>
      <c r="M362" t="s">
        <v>6979</v>
      </c>
      <c r="N362" t="s">
        <v>6979</v>
      </c>
      <c r="O362" t="s">
        <v>6979</v>
      </c>
      <c r="P362" t="s">
        <v>6979</v>
      </c>
      <c r="Q362" t="s">
        <v>6979</v>
      </c>
      <c r="R362" t="s">
        <v>6979</v>
      </c>
      <c r="S362" t="s">
        <v>6979</v>
      </c>
      <c r="T362" t="s">
        <v>6979</v>
      </c>
      <c r="U362" t="s">
        <v>6979</v>
      </c>
      <c r="V362" t="s">
        <v>6979</v>
      </c>
      <c r="W362" t="s">
        <v>6979</v>
      </c>
      <c r="X362" t="s">
        <v>6979</v>
      </c>
      <c r="Y362" t="s">
        <v>6979</v>
      </c>
      <c r="Z362" t="s">
        <v>6979</v>
      </c>
      <c r="AA362" t="s">
        <v>6979</v>
      </c>
      <c r="AB362" t="s">
        <v>6979</v>
      </c>
      <c r="AC362" t="s">
        <v>6979</v>
      </c>
      <c r="AD362" t="s">
        <v>6979</v>
      </c>
      <c r="AE362" t="s">
        <v>6979</v>
      </c>
      <c r="AF362" t="s">
        <v>6979</v>
      </c>
      <c r="AG362" t="s">
        <v>6979</v>
      </c>
      <c r="AH362" t="s">
        <v>6979</v>
      </c>
      <c r="AI362" t="s">
        <v>6979</v>
      </c>
      <c r="AJ362" t="s">
        <v>6979</v>
      </c>
      <c r="AK362" t="s">
        <v>6979</v>
      </c>
      <c r="AL362" t="s">
        <v>6979</v>
      </c>
      <c r="AM362" t="s">
        <v>6979</v>
      </c>
      <c r="AN362" t="s">
        <v>6979</v>
      </c>
      <c r="AO362" t="s">
        <v>6979</v>
      </c>
    </row>
    <row r="363" spans="1:41">
      <c r="A363" t="s">
        <v>5379</v>
      </c>
      <c r="B363" t="s">
        <v>5380</v>
      </c>
      <c r="C363" t="s">
        <v>5381</v>
      </c>
      <c r="D363">
        <v>4</v>
      </c>
      <c r="E363">
        <v>59056625</v>
      </c>
      <c r="F363">
        <v>59151855</v>
      </c>
      <c r="G363" t="s">
        <v>7025</v>
      </c>
      <c r="H363">
        <v>8</v>
      </c>
      <c r="I363" t="s">
        <v>6979</v>
      </c>
      <c r="J363" t="s">
        <v>6979</v>
      </c>
      <c r="K363" t="s">
        <v>6979</v>
      </c>
      <c r="L363" t="s">
        <v>6979</v>
      </c>
      <c r="M363" t="s">
        <v>6979</v>
      </c>
      <c r="N363" t="s">
        <v>6979</v>
      </c>
      <c r="O363" t="s">
        <v>6979</v>
      </c>
      <c r="P363" t="s">
        <v>6979</v>
      </c>
      <c r="Q363" t="s">
        <v>6979</v>
      </c>
      <c r="R363" t="s">
        <v>6979</v>
      </c>
      <c r="S363" t="s">
        <v>6979</v>
      </c>
      <c r="T363" t="s">
        <v>6979</v>
      </c>
      <c r="U363" t="s">
        <v>6979</v>
      </c>
      <c r="V363" t="s">
        <v>6979</v>
      </c>
      <c r="W363" t="s">
        <v>6979</v>
      </c>
      <c r="X363" t="s">
        <v>6979</v>
      </c>
      <c r="Y363" t="s">
        <v>6979</v>
      </c>
      <c r="Z363" t="s">
        <v>6979</v>
      </c>
      <c r="AA363" t="s">
        <v>6979</v>
      </c>
      <c r="AB363" t="s">
        <v>6979</v>
      </c>
      <c r="AC363" t="s">
        <v>6979</v>
      </c>
      <c r="AD363" t="s">
        <v>6979</v>
      </c>
      <c r="AE363" t="s">
        <v>6979</v>
      </c>
      <c r="AF363" t="s">
        <v>6979</v>
      </c>
      <c r="AG363" t="s">
        <v>6979</v>
      </c>
      <c r="AH363" t="s">
        <v>6979</v>
      </c>
      <c r="AI363" t="s">
        <v>6979</v>
      </c>
      <c r="AJ363" t="s">
        <v>6979</v>
      </c>
      <c r="AK363" t="s">
        <v>6979</v>
      </c>
      <c r="AL363" t="s">
        <v>6979</v>
      </c>
      <c r="AM363" t="s">
        <v>6979</v>
      </c>
      <c r="AN363" t="s">
        <v>6979</v>
      </c>
      <c r="AO363" t="s">
        <v>6979</v>
      </c>
    </row>
    <row r="364" spans="1:41">
      <c r="A364" t="s">
        <v>5382</v>
      </c>
      <c r="B364" t="s">
        <v>5383</v>
      </c>
      <c r="C364" t="s">
        <v>5384</v>
      </c>
      <c r="D364">
        <v>4</v>
      </c>
      <c r="E364">
        <v>59103059</v>
      </c>
      <c r="F364">
        <v>59103801</v>
      </c>
      <c r="G364" t="s">
        <v>7025</v>
      </c>
      <c r="H364">
        <v>8</v>
      </c>
      <c r="I364" t="s">
        <v>6979</v>
      </c>
      <c r="J364" t="s">
        <v>6979</v>
      </c>
      <c r="K364" t="s">
        <v>6979</v>
      </c>
      <c r="L364" t="s">
        <v>6979</v>
      </c>
      <c r="M364" t="s">
        <v>6979</v>
      </c>
      <c r="N364" t="s">
        <v>6979</v>
      </c>
      <c r="O364" t="s">
        <v>6979</v>
      </c>
      <c r="P364" t="s">
        <v>6979</v>
      </c>
      <c r="Q364" t="s">
        <v>6979</v>
      </c>
      <c r="R364" t="s">
        <v>6979</v>
      </c>
      <c r="S364" t="s">
        <v>6979</v>
      </c>
      <c r="T364" t="s">
        <v>6979</v>
      </c>
      <c r="U364" t="s">
        <v>6979</v>
      </c>
      <c r="V364" t="s">
        <v>6979</v>
      </c>
      <c r="W364" t="s">
        <v>6979</v>
      </c>
      <c r="X364" t="s">
        <v>6979</v>
      </c>
      <c r="Y364" t="s">
        <v>6979</v>
      </c>
      <c r="Z364" t="s">
        <v>6979</v>
      </c>
      <c r="AA364" t="s">
        <v>6979</v>
      </c>
      <c r="AB364" t="s">
        <v>6979</v>
      </c>
      <c r="AC364" t="s">
        <v>6979</v>
      </c>
      <c r="AD364" t="s">
        <v>6979</v>
      </c>
      <c r="AE364" t="s">
        <v>6979</v>
      </c>
      <c r="AF364" t="s">
        <v>6979</v>
      </c>
      <c r="AG364" t="s">
        <v>6979</v>
      </c>
      <c r="AH364" t="s">
        <v>6979</v>
      </c>
      <c r="AI364" t="s">
        <v>6979</v>
      </c>
      <c r="AJ364" t="s">
        <v>6979</v>
      </c>
      <c r="AK364" t="s">
        <v>6979</v>
      </c>
      <c r="AL364" t="s">
        <v>6979</v>
      </c>
      <c r="AM364" t="s">
        <v>6979</v>
      </c>
      <c r="AN364" t="s">
        <v>6979</v>
      </c>
      <c r="AO364" t="s">
        <v>6979</v>
      </c>
    </row>
    <row r="365" spans="1:41">
      <c r="A365" t="s">
        <v>5385</v>
      </c>
      <c r="B365" t="s">
        <v>5386</v>
      </c>
      <c r="C365" t="s">
        <v>5387</v>
      </c>
      <c r="D365">
        <v>4</v>
      </c>
      <c r="E365">
        <v>59147940</v>
      </c>
      <c r="F365">
        <v>59150326</v>
      </c>
      <c r="G365" t="s">
        <v>7025</v>
      </c>
      <c r="H365">
        <v>8</v>
      </c>
      <c r="I365" t="s">
        <v>6979</v>
      </c>
      <c r="J365" t="s">
        <v>6979</v>
      </c>
      <c r="K365" t="s">
        <v>6979</v>
      </c>
      <c r="L365" t="s">
        <v>6979</v>
      </c>
      <c r="M365" t="s">
        <v>6979</v>
      </c>
      <c r="N365" t="s">
        <v>6979</v>
      </c>
      <c r="O365" t="s">
        <v>6979</v>
      </c>
      <c r="P365" t="s">
        <v>6979</v>
      </c>
      <c r="Q365" t="s">
        <v>6979</v>
      </c>
      <c r="R365" t="s">
        <v>6979</v>
      </c>
      <c r="S365" t="s">
        <v>6979</v>
      </c>
      <c r="T365" t="s">
        <v>6979</v>
      </c>
      <c r="U365" t="s">
        <v>6979</v>
      </c>
      <c r="V365" t="s">
        <v>6979</v>
      </c>
      <c r="W365" t="s">
        <v>6979</v>
      </c>
      <c r="X365" t="s">
        <v>6979</v>
      </c>
      <c r="Y365" t="s">
        <v>6979</v>
      </c>
      <c r="Z365" t="s">
        <v>6979</v>
      </c>
      <c r="AA365" t="s">
        <v>6979</v>
      </c>
      <c r="AB365" t="s">
        <v>6979</v>
      </c>
      <c r="AC365" t="s">
        <v>6979</v>
      </c>
      <c r="AD365" t="s">
        <v>6979</v>
      </c>
      <c r="AE365" t="s">
        <v>6979</v>
      </c>
      <c r="AF365" t="s">
        <v>6979</v>
      </c>
      <c r="AG365" t="s">
        <v>6979</v>
      </c>
      <c r="AH365" t="s">
        <v>6979</v>
      </c>
      <c r="AI365" t="s">
        <v>6979</v>
      </c>
      <c r="AJ365" t="s">
        <v>6979</v>
      </c>
      <c r="AK365" t="s">
        <v>6979</v>
      </c>
      <c r="AL365" t="s">
        <v>6979</v>
      </c>
      <c r="AM365" t="s">
        <v>6979</v>
      </c>
      <c r="AN365" t="s">
        <v>6979</v>
      </c>
      <c r="AO365" t="s">
        <v>6979</v>
      </c>
    </row>
    <row r="366" spans="1:41">
      <c r="A366" t="s">
        <v>5388</v>
      </c>
      <c r="B366" t="s">
        <v>5389</v>
      </c>
      <c r="C366" t="s">
        <v>5390</v>
      </c>
      <c r="D366">
        <v>4</v>
      </c>
      <c r="E366">
        <v>59175140</v>
      </c>
      <c r="F366">
        <v>59176028</v>
      </c>
      <c r="G366" t="s">
        <v>7025</v>
      </c>
      <c r="H366">
        <v>8</v>
      </c>
      <c r="I366" t="s">
        <v>6979</v>
      </c>
      <c r="J366" t="s">
        <v>6979</v>
      </c>
      <c r="K366" t="s">
        <v>6979</v>
      </c>
      <c r="L366" t="s">
        <v>6979</v>
      </c>
      <c r="M366" t="s">
        <v>6979</v>
      </c>
      <c r="N366" t="s">
        <v>6979</v>
      </c>
      <c r="O366" t="s">
        <v>6979</v>
      </c>
      <c r="P366" t="s">
        <v>6979</v>
      </c>
      <c r="Q366" t="s">
        <v>6979</v>
      </c>
      <c r="R366" t="s">
        <v>6979</v>
      </c>
      <c r="S366" t="s">
        <v>6979</v>
      </c>
      <c r="T366" t="s">
        <v>6979</v>
      </c>
      <c r="U366" t="s">
        <v>6979</v>
      </c>
      <c r="V366" t="s">
        <v>6979</v>
      </c>
      <c r="W366" t="s">
        <v>6979</v>
      </c>
      <c r="X366" t="s">
        <v>6979</v>
      </c>
      <c r="Y366" t="s">
        <v>6979</v>
      </c>
      <c r="Z366" t="s">
        <v>6979</v>
      </c>
      <c r="AA366" t="s">
        <v>6979</v>
      </c>
      <c r="AB366" t="s">
        <v>6979</v>
      </c>
      <c r="AC366" t="s">
        <v>6979</v>
      </c>
      <c r="AD366" t="s">
        <v>6979</v>
      </c>
      <c r="AE366" t="s">
        <v>6979</v>
      </c>
      <c r="AF366" t="s">
        <v>6979</v>
      </c>
      <c r="AG366" t="s">
        <v>6979</v>
      </c>
      <c r="AH366" t="s">
        <v>6979</v>
      </c>
      <c r="AI366" t="s">
        <v>6979</v>
      </c>
      <c r="AJ366" t="s">
        <v>6979</v>
      </c>
      <c r="AK366" t="s">
        <v>6979</v>
      </c>
      <c r="AL366" t="s">
        <v>6979</v>
      </c>
      <c r="AM366" t="s">
        <v>6979</v>
      </c>
      <c r="AN366" t="s">
        <v>6979</v>
      </c>
      <c r="AO366" t="s">
        <v>6979</v>
      </c>
    </row>
    <row r="367" spans="1:41">
      <c r="A367" t="s">
        <v>5391</v>
      </c>
      <c r="B367" t="s">
        <v>5392</v>
      </c>
      <c r="C367" t="s">
        <v>5393</v>
      </c>
      <c r="D367">
        <v>4</v>
      </c>
      <c r="E367">
        <v>59202129</v>
      </c>
      <c r="F367">
        <v>59235705</v>
      </c>
      <c r="G367" t="s">
        <v>7025</v>
      </c>
      <c r="H367">
        <v>8</v>
      </c>
      <c r="I367" t="s">
        <v>5394</v>
      </c>
      <c r="J367">
        <v>9.59</v>
      </c>
      <c r="K367">
        <v>9.68</v>
      </c>
      <c r="L367">
        <v>0.09</v>
      </c>
      <c r="M367">
        <v>7.7399999999999997E-2</v>
      </c>
      <c r="N367">
        <v>0.02</v>
      </c>
      <c r="O367">
        <v>0.86</v>
      </c>
      <c r="P367">
        <v>7.0000000000000007E-2</v>
      </c>
      <c r="Q367">
        <v>0.51</v>
      </c>
      <c r="R367">
        <v>0.02</v>
      </c>
      <c r="S367">
        <v>0.83</v>
      </c>
      <c r="T367">
        <v>57243299</v>
      </c>
      <c r="U367">
        <v>3.59E-4</v>
      </c>
      <c r="V367" t="s">
        <v>5395</v>
      </c>
      <c r="W367" t="s">
        <v>5396</v>
      </c>
      <c r="X367">
        <v>155557470</v>
      </c>
      <c r="Y367" s="1">
        <v>6.5099999999999997E-5</v>
      </c>
      <c r="Z367" t="s">
        <v>6979</v>
      </c>
      <c r="AA367" t="s">
        <v>6979</v>
      </c>
      <c r="AB367" t="s">
        <v>6979</v>
      </c>
      <c r="AC367" t="s">
        <v>6979</v>
      </c>
      <c r="AD367" t="s">
        <v>6979</v>
      </c>
      <c r="AE367" t="s">
        <v>6979</v>
      </c>
      <c r="AF367" t="s">
        <v>6979</v>
      </c>
      <c r="AG367" t="s">
        <v>6979</v>
      </c>
      <c r="AH367" t="s">
        <v>6979</v>
      </c>
      <c r="AI367" t="s">
        <v>6979</v>
      </c>
      <c r="AJ367" t="s">
        <v>6979</v>
      </c>
      <c r="AK367" t="s">
        <v>6979</v>
      </c>
      <c r="AL367" t="s">
        <v>6979</v>
      </c>
      <c r="AM367" t="s">
        <v>6979</v>
      </c>
      <c r="AN367" t="s">
        <v>6979</v>
      </c>
      <c r="AO367" t="s">
        <v>6979</v>
      </c>
    </row>
    <row r="368" spans="1:41">
      <c r="A368" t="s">
        <v>5397</v>
      </c>
      <c r="B368" t="s">
        <v>5398</v>
      </c>
      <c r="C368" t="s">
        <v>5399</v>
      </c>
      <c r="D368">
        <v>4</v>
      </c>
      <c r="E368">
        <v>59272923</v>
      </c>
      <c r="F368">
        <v>59276141</v>
      </c>
      <c r="G368" t="s">
        <v>7025</v>
      </c>
      <c r="H368">
        <v>8</v>
      </c>
      <c r="I368" t="s">
        <v>6979</v>
      </c>
      <c r="J368" t="s">
        <v>6979</v>
      </c>
      <c r="K368" t="s">
        <v>6979</v>
      </c>
      <c r="L368" t="s">
        <v>6979</v>
      </c>
      <c r="M368" t="s">
        <v>6979</v>
      </c>
      <c r="N368" t="s">
        <v>6979</v>
      </c>
      <c r="O368" t="s">
        <v>6979</v>
      </c>
      <c r="P368" t="s">
        <v>6979</v>
      </c>
      <c r="Q368" t="s">
        <v>6979</v>
      </c>
      <c r="R368" t="s">
        <v>6979</v>
      </c>
      <c r="S368" t="s">
        <v>6979</v>
      </c>
      <c r="T368" t="s">
        <v>6979</v>
      </c>
      <c r="U368" t="s">
        <v>6979</v>
      </c>
      <c r="V368" t="s">
        <v>6979</v>
      </c>
      <c r="W368" t="s">
        <v>6979</v>
      </c>
      <c r="X368" t="s">
        <v>6979</v>
      </c>
      <c r="Y368" t="s">
        <v>6979</v>
      </c>
      <c r="Z368" t="s">
        <v>6979</v>
      </c>
      <c r="AA368" t="s">
        <v>6979</v>
      </c>
      <c r="AB368" t="s">
        <v>6979</v>
      </c>
      <c r="AC368" t="s">
        <v>6979</v>
      </c>
      <c r="AD368" t="s">
        <v>6979</v>
      </c>
      <c r="AE368" t="s">
        <v>6979</v>
      </c>
      <c r="AF368" t="s">
        <v>6979</v>
      </c>
      <c r="AG368" t="s">
        <v>6979</v>
      </c>
      <c r="AH368" t="s">
        <v>6979</v>
      </c>
      <c r="AI368" t="s">
        <v>6979</v>
      </c>
      <c r="AJ368" t="s">
        <v>6979</v>
      </c>
      <c r="AK368" t="s">
        <v>6979</v>
      </c>
      <c r="AL368" t="s">
        <v>6979</v>
      </c>
      <c r="AM368" t="s">
        <v>6979</v>
      </c>
      <c r="AN368" t="s">
        <v>6979</v>
      </c>
      <c r="AO368" t="s">
        <v>6979</v>
      </c>
    </row>
    <row r="369" spans="1:41">
      <c r="A369" t="s">
        <v>5400</v>
      </c>
      <c r="B369" t="s">
        <v>5401</v>
      </c>
      <c r="C369" t="s">
        <v>5402</v>
      </c>
      <c r="D369">
        <v>4</v>
      </c>
      <c r="E369">
        <v>59327555</v>
      </c>
      <c r="F369">
        <v>59451505</v>
      </c>
      <c r="G369" t="s">
        <v>7025</v>
      </c>
      <c r="H369">
        <v>8</v>
      </c>
      <c r="I369" t="s">
        <v>6979</v>
      </c>
      <c r="J369" t="s">
        <v>6979</v>
      </c>
      <c r="K369" t="s">
        <v>6979</v>
      </c>
      <c r="L369" t="s">
        <v>6979</v>
      </c>
      <c r="M369" t="s">
        <v>6979</v>
      </c>
      <c r="N369" t="s">
        <v>6979</v>
      </c>
      <c r="O369" t="s">
        <v>6979</v>
      </c>
      <c r="P369" t="s">
        <v>6979</v>
      </c>
      <c r="Q369" t="s">
        <v>6979</v>
      </c>
      <c r="R369" t="s">
        <v>6979</v>
      </c>
      <c r="S369" t="s">
        <v>6979</v>
      </c>
      <c r="T369" t="s">
        <v>6979</v>
      </c>
      <c r="U369" t="s">
        <v>6979</v>
      </c>
      <c r="V369" t="s">
        <v>6979</v>
      </c>
      <c r="W369" t="s">
        <v>6979</v>
      </c>
      <c r="X369" t="s">
        <v>6979</v>
      </c>
      <c r="Y369" t="s">
        <v>6979</v>
      </c>
      <c r="Z369" t="s">
        <v>6979</v>
      </c>
      <c r="AA369" t="s">
        <v>6979</v>
      </c>
      <c r="AB369" t="s">
        <v>6979</v>
      </c>
      <c r="AC369" t="s">
        <v>6979</v>
      </c>
      <c r="AD369" t="s">
        <v>6979</v>
      </c>
      <c r="AE369" t="s">
        <v>6979</v>
      </c>
      <c r="AF369" t="s">
        <v>6979</v>
      </c>
      <c r="AG369" t="s">
        <v>6979</v>
      </c>
      <c r="AH369" t="s">
        <v>6979</v>
      </c>
      <c r="AI369" t="s">
        <v>6979</v>
      </c>
      <c r="AJ369" t="s">
        <v>6979</v>
      </c>
      <c r="AK369" t="s">
        <v>6979</v>
      </c>
      <c r="AL369" t="s">
        <v>6979</v>
      </c>
      <c r="AM369" t="s">
        <v>6979</v>
      </c>
      <c r="AN369" t="s">
        <v>6979</v>
      </c>
      <c r="AO369" t="s">
        <v>6979</v>
      </c>
    </row>
    <row r="370" spans="1:41">
      <c r="A370" t="s">
        <v>5403</v>
      </c>
      <c r="B370" t="s">
        <v>5210</v>
      </c>
      <c r="C370" t="s">
        <v>5211</v>
      </c>
      <c r="D370">
        <v>4</v>
      </c>
      <c r="E370">
        <v>59381175</v>
      </c>
      <c r="F370">
        <v>59381738</v>
      </c>
      <c r="G370" t="s">
        <v>7025</v>
      </c>
      <c r="H370">
        <v>8</v>
      </c>
      <c r="I370" t="s">
        <v>6979</v>
      </c>
      <c r="J370" t="s">
        <v>6979</v>
      </c>
      <c r="K370" t="s">
        <v>6979</v>
      </c>
      <c r="L370" t="s">
        <v>6979</v>
      </c>
      <c r="M370" t="s">
        <v>6979</v>
      </c>
      <c r="N370" t="s">
        <v>6979</v>
      </c>
      <c r="O370" t="s">
        <v>6979</v>
      </c>
      <c r="P370" t="s">
        <v>6979</v>
      </c>
      <c r="Q370" t="s">
        <v>6979</v>
      </c>
      <c r="R370" t="s">
        <v>6979</v>
      </c>
      <c r="S370" t="s">
        <v>6979</v>
      </c>
      <c r="T370" t="s">
        <v>6979</v>
      </c>
      <c r="U370" t="s">
        <v>6979</v>
      </c>
      <c r="V370" t="s">
        <v>6979</v>
      </c>
      <c r="W370" t="s">
        <v>6979</v>
      </c>
      <c r="X370" t="s">
        <v>6979</v>
      </c>
      <c r="Y370" t="s">
        <v>6979</v>
      </c>
      <c r="Z370" t="s">
        <v>6979</v>
      </c>
      <c r="AA370" t="s">
        <v>6979</v>
      </c>
      <c r="AB370" t="s">
        <v>6979</v>
      </c>
      <c r="AC370" t="s">
        <v>6979</v>
      </c>
      <c r="AD370" t="s">
        <v>6979</v>
      </c>
      <c r="AE370" t="s">
        <v>6979</v>
      </c>
      <c r="AF370" t="s">
        <v>6979</v>
      </c>
      <c r="AG370" t="s">
        <v>6979</v>
      </c>
      <c r="AH370" t="s">
        <v>6979</v>
      </c>
      <c r="AI370" t="s">
        <v>6979</v>
      </c>
      <c r="AJ370" t="s">
        <v>6979</v>
      </c>
      <c r="AK370" t="s">
        <v>6979</v>
      </c>
      <c r="AL370" t="s">
        <v>6979</v>
      </c>
      <c r="AM370" t="s">
        <v>6979</v>
      </c>
      <c r="AN370" t="s">
        <v>6979</v>
      </c>
      <c r="AO370" t="s">
        <v>6979</v>
      </c>
    </row>
    <row r="371" spans="1:41">
      <c r="A371" t="s">
        <v>5212</v>
      </c>
      <c r="B371" t="s">
        <v>5213</v>
      </c>
      <c r="C371" t="s">
        <v>5214</v>
      </c>
      <c r="D371">
        <v>4</v>
      </c>
      <c r="E371">
        <v>61744510</v>
      </c>
      <c r="F371">
        <v>61748376</v>
      </c>
      <c r="G371" t="s">
        <v>7031</v>
      </c>
      <c r="H371">
        <v>9</v>
      </c>
      <c r="I371" t="s">
        <v>6979</v>
      </c>
      <c r="J371" t="s">
        <v>6979</v>
      </c>
      <c r="K371" t="s">
        <v>6979</v>
      </c>
      <c r="L371" t="s">
        <v>6979</v>
      </c>
      <c r="M371" t="s">
        <v>6979</v>
      </c>
      <c r="N371" t="s">
        <v>6979</v>
      </c>
      <c r="O371" t="s">
        <v>6979</v>
      </c>
      <c r="P371" t="s">
        <v>6979</v>
      </c>
      <c r="Q371" t="s">
        <v>6979</v>
      </c>
      <c r="R371" t="s">
        <v>6979</v>
      </c>
      <c r="S371" t="s">
        <v>6979</v>
      </c>
      <c r="T371" t="s">
        <v>6979</v>
      </c>
      <c r="U371" t="s">
        <v>6979</v>
      </c>
      <c r="V371" t="s">
        <v>6979</v>
      </c>
      <c r="W371" t="s">
        <v>6979</v>
      </c>
      <c r="X371" t="s">
        <v>6979</v>
      </c>
      <c r="Y371" t="s">
        <v>6979</v>
      </c>
      <c r="Z371" t="s">
        <v>6979</v>
      </c>
      <c r="AA371" t="s">
        <v>6979</v>
      </c>
      <c r="AB371" t="s">
        <v>6979</v>
      </c>
      <c r="AC371" t="s">
        <v>6979</v>
      </c>
      <c r="AD371" t="s">
        <v>6979</v>
      </c>
      <c r="AE371" t="s">
        <v>6979</v>
      </c>
      <c r="AF371" t="s">
        <v>6979</v>
      </c>
      <c r="AG371" t="s">
        <v>6979</v>
      </c>
      <c r="AH371" t="s">
        <v>6979</v>
      </c>
      <c r="AI371" t="s">
        <v>6979</v>
      </c>
      <c r="AJ371" t="s">
        <v>6979</v>
      </c>
      <c r="AK371" t="s">
        <v>6979</v>
      </c>
      <c r="AL371" t="s">
        <v>6979</v>
      </c>
      <c r="AM371" t="s">
        <v>6979</v>
      </c>
      <c r="AN371" t="s">
        <v>6979</v>
      </c>
      <c r="AO371" t="s">
        <v>6979</v>
      </c>
    </row>
    <row r="372" spans="1:41">
      <c r="A372" t="s">
        <v>5215</v>
      </c>
      <c r="B372" t="s">
        <v>5216</v>
      </c>
      <c r="C372" t="s">
        <v>5217</v>
      </c>
      <c r="D372">
        <v>4</v>
      </c>
      <c r="E372">
        <v>61749322</v>
      </c>
      <c r="F372">
        <v>61751558</v>
      </c>
      <c r="G372" t="s">
        <v>7031</v>
      </c>
      <c r="H372">
        <v>9</v>
      </c>
      <c r="I372" t="s">
        <v>6979</v>
      </c>
      <c r="J372" t="s">
        <v>6979</v>
      </c>
      <c r="K372" t="s">
        <v>6979</v>
      </c>
      <c r="L372" t="s">
        <v>6979</v>
      </c>
      <c r="M372" t="s">
        <v>6979</v>
      </c>
      <c r="N372" t="s">
        <v>6979</v>
      </c>
      <c r="O372" t="s">
        <v>6979</v>
      </c>
      <c r="P372" t="s">
        <v>6979</v>
      </c>
      <c r="Q372" t="s">
        <v>6979</v>
      </c>
      <c r="R372" t="s">
        <v>6979</v>
      </c>
      <c r="S372" t="s">
        <v>6979</v>
      </c>
      <c r="T372" t="s">
        <v>6979</v>
      </c>
      <c r="U372" t="s">
        <v>6979</v>
      </c>
      <c r="V372" t="s">
        <v>6979</v>
      </c>
      <c r="W372" t="s">
        <v>6979</v>
      </c>
      <c r="X372" t="s">
        <v>6979</v>
      </c>
      <c r="Y372" t="s">
        <v>6979</v>
      </c>
      <c r="Z372" t="s">
        <v>6979</v>
      </c>
      <c r="AA372" t="s">
        <v>6979</v>
      </c>
      <c r="AB372" t="s">
        <v>6979</v>
      </c>
      <c r="AC372" t="s">
        <v>6979</v>
      </c>
      <c r="AD372" t="s">
        <v>6979</v>
      </c>
      <c r="AE372" t="s">
        <v>6979</v>
      </c>
      <c r="AF372" t="s">
        <v>6979</v>
      </c>
      <c r="AG372" t="s">
        <v>6979</v>
      </c>
      <c r="AH372" t="s">
        <v>6979</v>
      </c>
      <c r="AI372" t="s">
        <v>6979</v>
      </c>
      <c r="AJ372" t="s">
        <v>6979</v>
      </c>
      <c r="AK372" t="s">
        <v>6979</v>
      </c>
      <c r="AL372" t="s">
        <v>6979</v>
      </c>
      <c r="AM372" t="s">
        <v>6979</v>
      </c>
      <c r="AN372" t="s">
        <v>6979</v>
      </c>
      <c r="AO372" t="s">
        <v>6979</v>
      </c>
    </row>
    <row r="373" spans="1:41">
      <c r="A373" t="s">
        <v>5218</v>
      </c>
      <c r="B373" t="s">
        <v>5219</v>
      </c>
      <c r="C373" t="s">
        <v>5220</v>
      </c>
      <c r="D373">
        <v>4</v>
      </c>
      <c r="E373">
        <v>61773965</v>
      </c>
      <c r="F373">
        <v>61781963</v>
      </c>
      <c r="G373" t="s">
        <v>7031</v>
      </c>
      <c r="H373">
        <v>9</v>
      </c>
      <c r="I373" t="s">
        <v>6979</v>
      </c>
      <c r="J373" t="s">
        <v>6979</v>
      </c>
      <c r="K373" t="s">
        <v>6979</v>
      </c>
      <c r="L373" t="s">
        <v>6979</v>
      </c>
      <c r="M373" t="s">
        <v>6979</v>
      </c>
      <c r="N373" t="s">
        <v>6979</v>
      </c>
      <c r="O373" t="s">
        <v>6979</v>
      </c>
      <c r="P373" t="s">
        <v>6979</v>
      </c>
      <c r="Q373" t="s">
        <v>6979</v>
      </c>
      <c r="R373" t="s">
        <v>6979</v>
      </c>
      <c r="S373" t="s">
        <v>6979</v>
      </c>
      <c r="T373" t="s">
        <v>6979</v>
      </c>
      <c r="U373" t="s">
        <v>6979</v>
      </c>
      <c r="V373" t="s">
        <v>6979</v>
      </c>
      <c r="W373" t="s">
        <v>6979</v>
      </c>
      <c r="X373" t="s">
        <v>6979</v>
      </c>
      <c r="Y373" t="s">
        <v>6979</v>
      </c>
      <c r="Z373" t="s">
        <v>6979</v>
      </c>
      <c r="AA373" t="s">
        <v>6979</v>
      </c>
      <c r="AB373" t="s">
        <v>6979</v>
      </c>
      <c r="AC373" t="s">
        <v>6979</v>
      </c>
      <c r="AD373" t="s">
        <v>6979</v>
      </c>
      <c r="AE373" t="s">
        <v>6979</v>
      </c>
      <c r="AF373" t="s">
        <v>6979</v>
      </c>
      <c r="AG373" t="s">
        <v>6979</v>
      </c>
      <c r="AH373" t="s">
        <v>6979</v>
      </c>
      <c r="AI373" t="s">
        <v>6979</v>
      </c>
      <c r="AJ373" t="s">
        <v>6979</v>
      </c>
      <c r="AK373" t="s">
        <v>6979</v>
      </c>
      <c r="AL373" t="s">
        <v>6979</v>
      </c>
      <c r="AM373" t="s">
        <v>6979</v>
      </c>
      <c r="AN373" t="s">
        <v>6979</v>
      </c>
      <c r="AO373" t="s">
        <v>6979</v>
      </c>
    </row>
    <row r="374" spans="1:41">
      <c r="A374" t="s">
        <v>5221</v>
      </c>
      <c r="B374" t="s">
        <v>5222</v>
      </c>
      <c r="C374" t="s">
        <v>5417</v>
      </c>
      <c r="D374">
        <v>4</v>
      </c>
      <c r="E374">
        <v>61808966</v>
      </c>
      <c r="F374">
        <v>61811897</v>
      </c>
      <c r="G374" t="s">
        <v>7031</v>
      </c>
      <c r="H374">
        <v>9</v>
      </c>
      <c r="I374" t="s">
        <v>6979</v>
      </c>
      <c r="J374" t="s">
        <v>6979</v>
      </c>
      <c r="K374" t="s">
        <v>6979</v>
      </c>
      <c r="L374" t="s">
        <v>6979</v>
      </c>
      <c r="M374" t="s">
        <v>6979</v>
      </c>
      <c r="N374" t="s">
        <v>6979</v>
      </c>
      <c r="O374" t="s">
        <v>6979</v>
      </c>
      <c r="P374" t="s">
        <v>6979</v>
      </c>
      <c r="Q374" t="s">
        <v>6979</v>
      </c>
      <c r="R374" t="s">
        <v>6979</v>
      </c>
      <c r="S374" t="s">
        <v>6979</v>
      </c>
      <c r="T374" t="s">
        <v>6979</v>
      </c>
      <c r="U374" t="s">
        <v>6979</v>
      </c>
      <c r="V374" t="s">
        <v>6979</v>
      </c>
      <c r="W374" t="s">
        <v>6979</v>
      </c>
      <c r="X374" t="s">
        <v>6979</v>
      </c>
      <c r="Y374" t="s">
        <v>6979</v>
      </c>
      <c r="Z374" t="s">
        <v>6979</v>
      </c>
      <c r="AA374" t="s">
        <v>6979</v>
      </c>
      <c r="AB374" t="s">
        <v>6979</v>
      </c>
      <c r="AC374" t="s">
        <v>6979</v>
      </c>
      <c r="AD374" t="s">
        <v>6979</v>
      </c>
      <c r="AE374" t="s">
        <v>6979</v>
      </c>
      <c r="AF374" t="s">
        <v>6979</v>
      </c>
      <c r="AG374" t="s">
        <v>6979</v>
      </c>
      <c r="AH374" t="s">
        <v>6979</v>
      </c>
      <c r="AI374" t="s">
        <v>6979</v>
      </c>
      <c r="AJ374" t="s">
        <v>6979</v>
      </c>
      <c r="AK374" t="s">
        <v>6979</v>
      </c>
      <c r="AL374" t="s">
        <v>6979</v>
      </c>
      <c r="AM374" t="s">
        <v>6979</v>
      </c>
      <c r="AN374" t="s">
        <v>6979</v>
      </c>
      <c r="AO374" t="s">
        <v>6979</v>
      </c>
    </row>
    <row r="375" spans="1:41">
      <c r="A375" t="s">
        <v>5418</v>
      </c>
      <c r="B375" t="s">
        <v>5419</v>
      </c>
      <c r="C375" t="s">
        <v>5420</v>
      </c>
      <c r="D375">
        <v>4</v>
      </c>
      <c r="E375">
        <v>61850574</v>
      </c>
      <c r="F375">
        <v>61869480</v>
      </c>
      <c r="G375" t="s">
        <v>7031</v>
      </c>
      <c r="H375">
        <v>9</v>
      </c>
      <c r="I375" t="s">
        <v>5421</v>
      </c>
      <c r="J375">
        <v>5.91</v>
      </c>
      <c r="K375">
        <v>6.01</v>
      </c>
      <c r="L375">
        <v>0.1</v>
      </c>
      <c r="M375">
        <v>4.9500000000000002E-2</v>
      </c>
      <c r="N375">
        <v>0.09</v>
      </c>
      <c r="O375">
        <v>0.41</v>
      </c>
      <c r="P375">
        <v>0.11</v>
      </c>
      <c r="Q375">
        <v>0.32</v>
      </c>
      <c r="R375">
        <v>0.09</v>
      </c>
      <c r="S375">
        <v>0.41</v>
      </c>
      <c r="T375">
        <v>94758608</v>
      </c>
      <c r="U375">
        <v>1.9400000000000001E-3</v>
      </c>
      <c r="V375">
        <v>61517973</v>
      </c>
      <c r="W375">
        <v>1.07E-3</v>
      </c>
      <c r="X375">
        <v>128438003</v>
      </c>
      <c r="Y375">
        <v>1.8699999999999999E-3</v>
      </c>
      <c r="Z375" t="s">
        <v>6979</v>
      </c>
      <c r="AA375" t="s">
        <v>6979</v>
      </c>
      <c r="AB375" t="s">
        <v>6979</v>
      </c>
      <c r="AC375" t="s">
        <v>6979</v>
      </c>
      <c r="AD375" t="s">
        <v>6979</v>
      </c>
      <c r="AE375" t="s">
        <v>6979</v>
      </c>
      <c r="AF375" t="s">
        <v>6979</v>
      </c>
      <c r="AG375" t="s">
        <v>6979</v>
      </c>
      <c r="AH375" t="s">
        <v>6979</v>
      </c>
      <c r="AI375" t="s">
        <v>6979</v>
      </c>
      <c r="AJ375" t="s">
        <v>6979</v>
      </c>
      <c r="AK375" t="s">
        <v>6979</v>
      </c>
      <c r="AL375" t="s">
        <v>6979</v>
      </c>
      <c r="AM375" t="s">
        <v>6979</v>
      </c>
      <c r="AN375" t="s">
        <v>6979</v>
      </c>
      <c r="AO375" t="s">
        <v>6979</v>
      </c>
    </row>
    <row r="376" spans="1:41">
      <c r="A376" t="s">
        <v>5422</v>
      </c>
      <c r="B376" t="s">
        <v>5423</v>
      </c>
      <c r="C376" t="s">
        <v>5424</v>
      </c>
      <c r="D376">
        <v>4</v>
      </c>
      <c r="E376">
        <v>61923596</v>
      </c>
      <c r="F376">
        <v>61959445</v>
      </c>
      <c r="G376" t="s">
        <v>7031</v>
      </c>
      <c r="H376">
        <v>9</v>
      </c>
      <c r="I376" t="s">
        <v>5230</v>
      </c>
      <c r="J376">
        <v>6.43</v>
      </c>
      <c r="K376">
        <v>6.38</v>
      </c>
      <c r="L376">
        <v>-0.05</v>
      </c>
      <c r="M376">
        <v>0.27800000000000002</v>
      </c>
      <c r="N376">
        <v>0</v>
      </c>
      <c r="O376">
        <v>0.99</v>
      </c>
      <c r="P376">
        <v>-0.27</v>
      </c>
      <c r="Q376">
        <v>1.0999999999999999E-2</v>
      </c>
      <c r="R376">
        <v>-0.17</v>
      </c>
      <c r="S376">
        <v>0.14000000000000001</v>
      </c>
      <c r="T376" t="s">
        <v>5231</v>
      </c>
      <c r="U376" t="s">
        <v>5232</v>
      </c>
      <c r="V376">
        <v>94588538</v>
      </c>
      <c r="W376">
        <v>6.38E-4</v>
      </c>
      <c r="X376">
        <v>63165153</v>
      </c>
      <c r="Y376">
        <v>1.7099999999999999E-3</v>
      </c>
      <c r="Z376">
        <v>0</v>
      </c>
      <c r="AA376">
        <v>0</v>
      </c>
      <c r="AB376">
        <v>0</v>
      </c>
      <c r="AC376">
        <v>0</v>
      </c>
      <c r="AD376">
        <v>24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20</v>
      </c>
    </row>
    <row r="377" spans="1:41">
      <c r="A377" t="s">
        <v>5233</v>
      </c>
      <c r="B377" t="s">
        <v>5234</v>
      </c>
      <c r="C377" t="s">
        <v>5235</v>
      </c>
      <c r="D377">
        <v>4</v>
      </c>
      <c r="E377">
        <v>61961376</v>
      </c>
      <c r="F377">
        <v>62021582</v>
      </c>
      <c r="G377" t="s">
        <v>7031</v>
      </c>
      <c r="H377">
        <v>9</v>
      </c>
      <c r="I377" t="s">
        <v>6979</v>
      </c>
      <c r="J377" t="s">
        <v>6979</v>
      </c>
      <c r="K377" t="s">
        <v>6979</v>
      </c>
      <c r="L377" t="s">
        <v>6979</v>
      </c>
      <c r="M377" t="s">
        <v>6979</v>
      </c>
      <c r="N377" t="s">
        <v>6979</v>
      </c>
      <c r="O377" t="s">
        <v>6979</v>
      </c>
      <c r="P377" t="s">
        <v>6979</v>
      </c>
      <c r="Q377" t="s">
        <v>6979</v>
      </c>
      <c r="R377" t="s">
        <v>6979</v>
      </c>
      <c r="S377" t="s">
        <v>6979</v>
      </c>
      <c r="T377" t="s">
        <v>6979</v>
      </c>
      <c r="U377" t="s">
        <v>6979</v>
      </c>
      <c r="V377" t="s">
        <v>6979</v>
      </c>
      <c r="W377" t="s">
        <v>6979</v>
      </c>
      <c r="X377" t="s">
        <v>6979</v>
      </c>
      <c r="Y377" t="s">
        <v>6979</v>
      </c>
      <c r="Z377">
        <v>0</v>
      </c>
      <c r="AA377">
        <v>0</v>
      </c>
      <c r="AB377">
        <v>5</v>
      </c>
      <c r="AC377">
        <v>0</v>
      </c>
      <c r="AD377">
        <v>58</v>
      </c>
      <c r="AE377">
        <v>0</v>
      </c>
      <c r="AF377">
        <v>0</v>
      </c>
      <c r="AG377">
        <v>3</v>
      </c>
      <c r="AH377">
        <v>2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1</v>
      </c>
      <c r="AO377">
        <v>22</v>
      </c>
    </row>
    <row r="378" spans="1:41">
      <c r="A378" t="s">
        <v>5236</v>
      </c>
      <c r="B378" t="s">
        <v>5237</v>
      </c>
      <c r="C378" t="s">
        <v>5238</v>
      </c>
      <c r="D378">
        <v>4</v>
      </c>
      <c r="E378">
        <v>62021761</v>
      </c>
      <c r="F378">
        <v>62052803</v>
      </c>
      <c r="G378" t="s">
        <v>7031</v>
      </c>
      <c r="H378">
        <v>9</v>
      </c>
      <c r="I378" t="s">
        <v>5239</v>
      </c>
      <c r="J378">
        <v>8.9499999999999993</v>
      </c>
      <c r="K378">
        <v>8.84</v>
      </c>
      <c r="L378">
        <v>-0.12</v>
      </c>
      <c r="M378">
        <v>2.6800000000000001E-4</v>
      </c>
      <c r="N378">
        <v>0.04</v>
      </c>
      <c r="O378">
        <v>0.72</v>
      </c>
      <c r="P378">
        <v>-0.03</v>
      </c>
      <c r="Q378">
        <v>0.81</v>
      </c>
      <c r="R378">
        <v>0.01</v>
      </c>
      <c r="S378">
        <v>0.95</v>
      </c>
      <c r="T378">
        <v>132821069</v>
      </c>
      <c r="U378" s="1">
        <v>2.0999999999999999E-5</v>
      </c>
      <c r="V378">
        <v>155540856</v>
      </c>
      <c r="W378">
        <v>1.1100000000000001E-3</v>
      </c>
      <c r="X378">
        <v>129646057</v>
      </c>
      <c r="Y378" s="1">
        <v>4.0000000000000002E-4</v>
      </c>
      <c r="Z378">
        <v>5</v>
      </c>
      <c r="AA378">
        <v>0</v>
      </c>
      <c r="AB378">
        <v>0</v>
      </c>
      <c r="AC378">
        <v>0</v>
      </c>
      <c r="AD378">
        <v>83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50</v>
      </c>
    </row>
    <row r="379" spans="1:41">
      <c r="A379" t="s">
        <v>5240</v>
      </c>
      <c r="B379" t="s">
        <v>5241</v>
      </c>
      <c r="C379" t="s">
        <v>5242</v>
      </c>
      <c r="D379">
        <v>4</v>
      </c>
      <c r="E379">
        <v>62044688</v>
      </c>
      <c r="F379">
        <v>62069676</v>
      </c>
      <c r="G379" t="s">
        <v>7031</v>
      </c>
      <c r="H379">
        <v>9</v>
      </c>
      <c r="I379" t="s">
        <v>5243</v>
      </c>
      <c r="J379">
        <v>4.66</v>
      </c>
      <c r="K379">
        <v>4.66</v>
      </c>
      <c r="L379">
        <v>0</v>
      </c>
      <c r="M379">
        <v>0.98599999999999999</v>
      </c>
      <c r="N379">
        <v>0.06</v>
      </c>
      <c r="O379">
        <v>0.59</v>
      </c>
      <c r="P379">
        <v>0.03</v>
      </c>
      <c r="Q379">
        <v>0.77</v>
      </c>
      <c r="R379">
        <v>-7.0000000000000007E-2</v>
      </c>
      <c r="S379">
        <v>0.56000000000000005</v>
      </c>
      <c r="T379">
        <v>129945113</v>
      </c>
      <c r="U379">
        <v>1.2699999999999999E-2</v>
      </c>
      <c r="V379">
        <v>95530119</v>
      </c>
      <c r="W379">
        <v>3.4499999999999998E-4</v>
      </c>
      <c r="X379">
        <v>120977814</v>
      </c>
      <c r="Y379">
        <v>5.2099999999999998E-4</v>
      </c>
      <c r="Z379">
        <v>0</v>
      </c>
      <c r="AA379">
        <v>2</v>
      </c>
      <c r="AB379">
        <v>23</v>
      </c>
      <c r="AC379">
        <v>0</v>
      </c>
      <c r="AD379">
        <v>27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</row>
    <row r="380" spans="1:41">
      <c r="A380" t="s">
        <v>5244</v>
      </c>
      <c r="B380" t="s">
        <v>5245</v>
      </c>
      <c r="C380" t="s">
        <v>5246</v>
      </c>
      <c r="D380">
        <v>4</v>
      </c>
      <c r="E380">
        <v>62069831</v>
      </c>
      <c r="F380">
        <v>62088024</v>
      </c>
      <c r="G380" t="s">
        <v>7031</v>
      </c>
      <c r="H380">
        <v>9</v>
      </c>
      <c r="I380" t="s">
        <v>6979</v>
      </c>
      <c r="J380" t="s">
        <v>6979</v>
      </c>
      <c r="K380" t="s">
        <v>6979</v>
      </c>
      <c r="L380" t="s">
        <v>6979</v>
      </c>
      <c r="M380" t="s">
        <v>6979</v>
      </c>
      <c r="N380" t="s">
        <v>6979</v>
      </c>
      <c r="O380" t="s">
        <v>6979</v>
      </c>
      <c r="P380" t="s">
        <v>6979</v>
      </c>
      <c r="Q380" t="s">
        <v>6979</v>
      </c>
      <c r="R380" t="s">
        <v>6979</v>
      </c>
      <c r="S380" t="s">
        <v>6979</v>
      </c>
      <c r="T380" t="s">
        <v>6979</v>
      </c>
      <c r="U380" t="s">
        <v>6979</v>
      </c>
      <c r="V380" t="s">
        <v>6979</v>
      </c>
      <c r="W380" t="s">
        <v>6979</v>
      </c>
      <c r="X380" t="s">
        <v>6979</v>
      </c>
      <c r="Y380" t="s">
        <v>6979</v>
      </c>
      <c r="Z380" t="s">
        <v>6979</v>
      </c>
      <c r="AA380" t="s">
        <v>6979</v>
      </c>
      <c r="AB380" t="s">
        <v>6979</v>
      </c>
      <c r="AC380" t="s">
        <v>6979</v>
      </c>
      <c r="AD380" t="s">
        <v>6979</v>
      </c>
      <c r="AE380" t="s">
        <v>6979</v>
      </c>
      <c r="AF380" t="s">
        <v>6979</v>
      </c>
      <c r="AG380" t="s">
        <v>6979</v>
      </c>
      <c r="AH380" t="s">
        <v>6979</v>
      </c>
      <c r="AI380" t="s">
        <v>6979</v>
      </c>
      <c r="AJ380" t="s">
        <v>6979</v>
      </c>
      <c r="AK380" t="s">
        <v>6979</v>
      </c>
      <c r="AL380" t="s">
        <v>6979</v>
      </c>
      <c r="AM380" t="s">
        <v>6979</v>
      </c>
      <c r="AN380" t="s">
        <v>6979</v>
      </c>
      <c r="AO380" t="s">
        <v>6979</v>
      </c>
    </row>
    <row r="381" spans="1:41">
      <c r="A381" t="s">
        <v>5247</v>
      </c>
      <c r="B381" t="s">
        <v>5248</v>
      </c>
      <c r="C381" t="s">
        <v>5249</v>
      </c>
      <c r="D381">
        <v>4</v>
      </c>
      <c r="E381">
        <v>62088574</v>
      </c>
      <c r="F381">
        <v>62096286</v>
      </c>
      <c r="G381" t="s">
        <v>7031</v>
      </c>
      <c r="H381">
        <v>9</v>
      </c>
      <c r="I381" t="s">
        <v>6979</v>
      </c>
      <c r="J381" t="s">
        <v>6979</v>
      </c>
      <c r="K381" t="s">
        <v>6979</v>
      </c>
      <c r="L381" t="s">
        <v>6979</v>
      </c>
      <c r="M381" t="s">
        <v>6979</v>
      </c>
      <c r="N381" t="s">
        <v>6979</v>
      </c>
      <c r="O381" t="s">
        <v>6979</v>
      </c>
      <c r="P381" t="s">
        <v>6979</v>
      </c>
      <c r="Q381" t="s">
        <v>6979</v>
      </c>
      <c r="R381" t="s">
        <v>6979</v>
      </c>
      <c r="S381" t="s">
        <v>6979</v>
      </c>
      <c r="T381" t="s">
        <v>6979</v>
      </c>
      <c r="U381" t="s">
        <v>6979</v>
      </c>
      <c r="V381" t="s">
        <v>6979</v>
      </c>
      <c r="W381" t="s">
        <v>6979</v>
      </c>
      <c r="X381" t="s">
        <v>6979</v>
      </c>
      <c r="Y381" t="s">
        <v>6979</v>
      </c>
      <c r="Z381">
        <v>0</v>
      </c>
      <c r="AA381">
        <v>0</v>
      </c>
      <c r="AB381">
        <v>1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1</v>
      </c>
    </row>
    <row r="382" spans="1:41">
      <c r="A382" t="s">
        <v>5250</v>
      </c>
      <c r="B382" t="s">
        <v>5251</v>
      </c>
      <c r="C382" t="s">
        <v>5252</v>
      </c>
      <c r="D382">
        <v>4</v>
      </c>
      <c r="E382">
        <v>62109687</v>
      </c>
      <c r="F382">
        <v>62131930</v>
      </c>
      <c r="G382" t="s">
        <v>7031</v>
      </c>
      <c r="H382">
        <v>9</v>
      </c>
      <c r="I382" t="s">
        <v>5253</v>
      </c>
      <c r="J382" t="s">
        <v>5254</v>
      </c>
      <c r="K382" t="s">
        <v>5255</v>
      </c>
      <c r="L382" t="s">
        <v>5256</v>
      </c>
      <c r="M382" t="s">
        <v>5257</v>
      </c>
      <c r="N382">
        <f>-0.06/0.16</f>
        <v>-0.375</v>
      </c>
      <c r="O382" t="s">
        <v>5258</v>
      </c>
      <c r="P382">
        <f>-0.1/-0.02</f>
        <v>5</v>
      </c>
      <c r="Q382" t="s">
        <v>5099</v>
      </c>
      <c r="R382">
        <f>-0.2/-0.23</f>
        <v>0.86956521739130432</v>
      </c>
      <c r="S382" t="s">
        <v>5100</v>
      </c>
      <c r="T382" t="s">
        <v>5101</v>
      </c>
      <c r="U382" t="s">
        <v>5102</v>
      </c>
      <c r="V382" t="s">
        <v>5103</v>
      </c>
      <c r="W382" t="s">
        <v>5104</v>
      </c>
      <c r="X382" t="s">
        <v>5105</v>
      </c>
      <c r="Y382" t="s">
        <v>5106</v>
      </c>
      <c r="Z382" t="s">
        <v>6979</v>
      </c>
      <c r="AA382" t="s">
        <v>6979</v>
      </c>
      <c r="AB382" t="s">
        <v>6979</v>
      </c>
      <c r="AC382" t="s">
        <v>6979</v>
      </c>
      <c r="AD382" t="s">
        <v>6979</v>
      </c>
      <c r="AE382" t="s">
        <v>6979</v>
      </c>
      <c r="AF382" t="s">
        <v>6979</v>
      </c>
      <c r="AG382" t="s">
        <v>6979</v>
      </c>
      <c r="AH382" t="s">
        <v>6979</v>
      </c>
      <c r="AI382" t="s">
        <v>6979</v>
      </c>
      <c r="AJ382" t="s">
        <v>6979</v>
      </c>
      <c r="AK382" t="s">
        <v>6979</v>
      </c>
      <c r="AL382" t="s">
        <v>6979</v>
      </c>
      <c r="AM382" t="s">
        <v>6979</v>
      </c>
      <c r="AN382" t="s">
        <v>6979</v>
      </c>
      <c r="AO382" t="s">
        <v>6979</v>
      </c>
    </row>
    <row r="383" spans="1:41">
      <c r="A383" t="s">
        <v>5107</v>
      </c>
      <c r="B383" t="s">
        <v>5108</v>
      </c>
      <c r="C383" t="s">
        <v>5109</v>
      </c>
      <c r="D383">
        <v>4</v>
      </c>
      <c r="E383">
        <v>62141085</v>
      </c>
      <c r="F383">
        <v>62158332</v>
      </c>
      <c r="G383" t="s">
        <v>7031</v>
      </c>
      <c r="H383">
        <v>9</v>
      </c>
      <c r="I383" t="s">
        <v>5110</v>
      </c>
      <c r="J383">
        <v>4.5999999999999996</v>
      </c>
      <c r="K383">
        <v>4.62</v>
      </c>
      <c r="L383">
        <v>0.02</v>
      </c>
      <c r="M383">
        <v>0.55100000000000005</v>
      </c>
      <c r="N383">
        <v>-0.11</v>
      </c>
      <c r="O383">
        <v>0.33</v>
      </c>
      <c r="P383">
        <v>0.02</v>
      </c>
      <c r="Q383">
        <v>0.88</v>
      </c>
      <c r="R383">
        <v>0.1</v>
      </c>
      <c r="S383">
        <v>0.38</v>
      </c>
      <c r="T383" t="s">
        <v>5111</v>
      </c>
      <c r="U383" t="s">
        <v>5112</v>
      </c>
      <c r="V383">
        <v>81708444</v>
      </c>
      <c r="W383">
        <v>2.64E-3</v>
      </c>
      <c r="X383">
        <v>129759043</v>
      </c>
      <c r="Y383">
        <v>3.49E-3</v>
      </c>
      <c r="Z383">
        <v>0</v>
      </c>
      <c r="AA383">
        <v>0</v>
      </c>
      <c r="AB383">
        <v>0</v>
      </c>
      <c r="AC383">
        <v>0</v>
      </c>
      <c r="AD383">
        <v>2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</row>
    <row r="384" spans="1:41">
      <c r="A384" t="s">
        <v>5281</v>
      </c>
      <c r="B384" t="s">
        <v>5282</v>
      </c>
      <c r="C384" t="s">
        <v>5283</v>
      </c>
      <c r="D384">
        <v>4</v>
      </c>
      <c r="E384">
        <v>62160042</v>
      </c>
      <c r="F384">
        <v>62164501</v>
      </c>
      <c r="G384" t="s">
        <v>7031</v>
      </c>
      <c r="H384">
        <v>9</v>
      </c>
      <c r="I384" t="s">
        <v>5284</v>
      </c>
      <c r="J384">
        <v>7.43</v>
      </c>
      <c r="K384">
        <v>7.31</v>
      </c>
      <c r="L384">
        <v>-0.12</v>
      </c>
      <c r="M384">
        <v>3.8699999999999998E-2</v>
      </c>
      <c r="N384">
        <v>-0.17</v>
      </c>
      <c r="O384">
        <v>0.12</v>
      </c>
      <c r="P384">
        <v>-0.19</v>
      </c>
      <c r="Q384">
        <v>7.0999999999999994E-2</v>
      </c>
      <c r="R384">
        <v>0.05</v>
      </c>
      <c r="S384">
        <v>0.68</v>
      </c>
      <c r="T384">
        <v>61517973</v>
      </c>
      <c r="U384" s="1">
        <v>5.8399999999999997E-17</v>
      </c>
      <c r="V384">
        <v>59900416</v>
      </c>
      <c r="W384" s="1">
        <v>4.0500000000000002E-20</v>
      </c>
      <c r="X384">
        <v>99061880</v>
      </c>
      <c r="Y384">
        <v>1.34E-4</v>
      </c>
      <c r="Z384" t="s">
        <v>6979</v>
      </c>
      <c r="AA384" t="s">
        <v>6979</v>
      </c>
      <c r="AB384" t="s">
        <v>6979</v>
      </c>
      <c r="AC384" t="s">
        <v>6979</v>
      </c>
      <c r="AD384" t="s">
        <v>6979</v>
      </c>
      <c r="AE384" t="s">
        <v>6979</v>
      </c>
      <c r="AF384" t="s">
        <v>6979</v>
      </c>
      <c r="AG384" t="s">
        <v>6979</v>
      </c>
      <c r="AH384" t="s">
        <v>6979</v>
      </c>
      <c r="AI384" t="s">
        <v>6979</v>
      </c>
      <c r="AJ384" t="s">
        <v>6979</v>
      </c>
      <c r="AK384" t="s">
        <v>6979</v>
      </c>
      <c r="AL384" t="s">
        <v>6979</v>
      </c>
      <c r="AM384" t="s">
        <v>6979</v>
      </c>
      <c r="AN384" t="s">
        <v>6979</v>
      </c>
      <c r="AO384" t="s">
        <v>6979</v>
      </c>
    </row>
    <row r="385" spans="1:41">
      <c r="A385" t="s">
        <v>5285</v>
      </c>
      <c r="B385" t="s">
        <v>5286</v>
      </c>
      <c r="C385" t="s">
        <v>5287</v>
      </c>
      <c r="D385">
        <v>4</v>
      </c>
      <c r="E385">
        <v>62170203</v>
      </c>
      <c r="F385">
        <v>62180952</v>
      </c>
      <c r="G385" t="s">
        <v>7031</v>
      </c>
      <c r="H385">
        <v>9</v>
      </c>
      <c r="I385" t="s">
        <v>5288</v>
      </c>
      <c r="J385">
        <v>12.3</v>
      </c>
      <c r="K385">
        <v>12.01</v>
      </c>
      <c r="L385">
        <v>-0.28999999999999998</v>
      </c>
      <c r="M385" s="1">
        <v>4.6299999999999998E-11</v>
      </c>
      <c r="N385">
        <v>-0.22</v>
      </c>
      <c r="O385">
        <v>0.05</v>
      </c>
      <c r="P385">
        <v>-0.31</v>
      </c>
      <c r="Q385">
        <v>3.0999999999999999E-3</v>
      </c>
      <c r="R385">
        <v>-0.19</v>
      </c>
      <c r="S385">
        <v>8.6999999999999994E-2</v>
      </c>
      <c r="T385">
        <v>61517973</v>
      </c>
      <c r="U385" s="1">
        <v>4.6299999999999996E-21</v>
      </c>
      <c r="V385">
        <v>61517973</v>
      </c>
      <c r="W385" s="1">
        <v>1.2700000000000001E-25</v>
      </c>
      <c r="X385">
        <v>130365687</v>
      </c>
      <c r="Y385" s="1">
        <v>3.8899999999999997E-5</v>
      </c>
      <c r="Z385">
        <v>0</v>
      </c>
      <c r="AA385">
        <v>0</v>
      </c>
      <c r="AB385">
        <v>1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1</v>
      </c>
    </row>
    <row r="386" spans="1:41">
      <c r="A386" t="s">
        <v>5289</v>
      </c>
      <c r="B386" t="s">
        <v>5290</v>
      </c>
      <c r="C386" t="s">
        <v>5291</v>
      </c>
      <c r="D386">
        <v>4</v>
      </c>
      <c r="E386">
        <v>62183683</v>
      </c>
      <c r="F386">
        <v>62186102</v>
      </c>
      <c r="G386" t="s">
        <v>7031</v>
      </c>
      <c r="H386">
        <v>9</v>
      </c>
      <c r="I386" t="s">
        <v>5292</v>
      </c>
      <c r="J386" t="s">
        <v>5293</v>
      </c>
      <c r="K386" t="s">
        <v>5294</v>
      </c>
      <c r="L386">
        <f>-0.06/0.05</f>
        <v>-1.2</v>
      </c>
      <c r="M386" t="s">
        <v>5295</v>
      </c>
      <c r="N386">
        <f>-0.08/0.03</f>
        <v>-2.666666666666667</v>
      </c>
      <c r="O386" t="s">
        <v>5296</v>
      </c>
      <c r="P386" t="s">
        <v>5297</v>
      </c>
      <c r="Q386" t="s">
        <v>5298</v>
      </c>
      <c r="R386" t="s">
        <v>5299</v>
      </c>
      <c r="S386" t="s">
        <v>5300</v>
      </c>
      <c r="T386" t="s">
        <v>5301</v>
      </c>
      <c r="U386" t="s">
        <v>5302</v>
      </c>
      <c r="V386" t="s">
        <v>5303</v>
      </c>
      <c r="W386" t="s">
        <v>5304</v>
      </c>
      <c r="X386" t="s">
        <v>5305</v>
      </c>
      <c r="Y386" t="s">
        <v>5306</v>
      </c>
      <c r="Z386" t="s">
        <v>6979</v>
      </c>
      <c r="AA386" t="s">
        <v>6979</v>
      </c>
      <c r="AB386" t="s">
        <v>6979</v>
      </c>
      <c r="AC386" t="s">
        <v>6979</v>
      </c>
      <c r="AD386" t="s">
        <v>6979</v>
      </c>
      <c r="AE386" t="s">
        <v>6979</v>
      </c>
      <c r="AF386" t="s">
        <v>6979</v>
      </c>
      <c r="AG386" t="s">
        <v>6979</v>
      </c>
      <c r="AH386" t="s">
        <v>6979</v>
      </c>
      <c r="AI386" t="s">
        <v>6979</v>
      </c>
      <c r="AJ386" t="s">
        <v>6979</v>
      </c>
      <c r="AK386" t="s">
        <v>6979</v>
      </c>
      <c r="AL386" t="s">
        <v>6979</v>
      </c>
      <c r="AM386" t="s">
        <v>6979</v>
      </c>
      <c r="AN386" t="s">
        <v>6979</v>
      </c>
      <c r="AO386" t="s">
        <v>6979</v>
      </c>
    </row>
    <row r="387" spans="1:41">
      <c r="A387" t="s">
        <v>5307</v>
      </c>
      <c r="B387" t="s">
        <v>5308</v>
      </c>
      <c r="C387" t="s">
        <v>5133</v>
      </c>
      <c r="D387">
        <v>4</v>
      </c>
      <c r="E387">
        <v>62186403</v>
      </c>
      <c r="F387">
        <v>62209027</v>
      </c>
      <c r="G387" t="s">
        <v>7031</v>
      </c>
      <c r="H387">
        <v>9</v>
      </c>
      <c r="I387" t="s">
        <v>6979</v>
      </c>
      <c r="J387" t="s">
        <v>6979</v>
      </c>
      <c r="K387" t="s">
        <v>6979</v>
      </c>
      <c r="L387" t="s">
        <v>6979</v>
      </c>
      <c r="M387" t="s">
        <v>6979</v>
      </c>
      <c r="N387" t="s">
        <v>6979</v>
      </c>
      <c r="O387" t="s">
        <v>6979</v>
      </c>
      <c r="P387" t="s">
        <v>6979</v>
      </c>
      <c r="Q387" t="s">
        <v>6979</v>
      </c>
      <c r="R387" t="s">
        <v>6979</v>
      </c>
      <c r="S387" t="s">
        <v>6979</v>
      </c>
      <c r="T387" t="s">
        <v>6979</v>
      </c>
      <c r="U387" t="s">
        <v>6979</v>
      </c>
      <c r="V387" t="s">
        <v>6979</v>
      </c>
      <c r="W387" t="s">
        <v>6979</v>
      </c>
      <c r="X387" t="s">
        <v>6979</v>
      </c>
      <c r="Y387" t="s">
        <v>6979</v>
      </c>
      <c r="Z387">
        <v>0</v>
      </c>
      <c r="AA387">
        <v>0</v>
      </c>
      <c r="AB387">
        <v>0</v>
      </c>
      <c r="AC387">
        <v>0</v>
      </c>
      <c r="AD387">
        <v>4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</row>
    <row r="388" spans="1:41">
      <c r="A388" t="s">
        <v>5134</v>
      </c>
      <c r="B388" t="s">
        <v>5135</v>
      </c>
      <c r="C388" t="s">
        <v>5136</v>
      </c>
      <c r="D388">
        <v>4</v>
      </c>
      <c r="E388">
        <v>62220881</v>
      </c>
      <c r="F388">
        <v>62364052</v>
      </c>
      <c r="G388" t="s">
        <v>7031</v>
      </c>
      <c r="H388">
        <v>9</v>
      </c>
      <c r="I388" t="s">
        <v>5137</v>
      </c>
      <c r="J388" t="s">
        <v>5138</v>
      </c>
      <c r="K388" t="s">
        <v>5321</v>
      </c>
      <c r="L388" t="e">
        <f>-0.02/0/-0.05/0.02/-0.01/0/-0.06/-0.06</f>
        <v>#DIV/0!</v>
      </c>
      <c r="M388" t="s">
        <v>5322</v>
      </c>
      <c r="N388">
        <f>-0.02/-0.12/0.08/-0.12/0.2/0.21/0.13/0.05</f>
        <v>-63593.813593813611</v>
      </c>
      <c r="O388" t="s">
        <v>5323</v>
      </c>
      <c r="P388" t="s">
        <v>5146</v>
      </c>
      <c r="Q388" t="s">
        <v>5147</v>
      </c>
      <c r="R388" t="s">
        <v>5148</v>
      </c>
      <c r="S388" t="s">
        <v>5149</v>
      </c>
      <c r="T388" t="s">
        <v>5150</v>
      </c>
      <c r="U388" t="s">
        <v>5151</v>
      </c>
      <c r="V388" t="s">
        <v>5152</v>
      </c>
      <c r="W388" t="s">
        <v>5153</v>
      </c>
      <c r="X388" t="s">
        <v>5154</v>
      </c>
      <c r="Y388" t="s">
        <v>5005</v>
      </c>
      <c r="Z388">
        <v>0</v>
      </c>
      <c r="AA388">
        <v>2</v>
      </c>
      <c r="AB388">
        <v>21</v>
      </c>
      <c r="AC388">
        <v>0</v>
      </c>
      <c r="AD388">
        <v>449</v>
      </c>
      <c r="AE388">
        <v>0</v>
      </c>
      <c r="AF388">
        <v>0</v>
      </c>
      <c r="AG388">
        <v>2</v>
      </c>
      <c r="AH388">
        <v>156</v>
      </c>
      <c r="AI388">
        <v>0</v>
      </c>
      <c r="AJ388">
        <v>0</v>
      </c>
      <c r="AK388">
        <v>1</v>
      </c>
      <c r="AL388">
        <v>0</v>
      </c>
      <c r="AM388">
        <v>0</v>
      </c>
      <c r="AN388">
        <v>1</v>
      </c>
      <c r="AO388">
        <v>40</v>
      </c>
    </row>
    <row r="389" spans="1:41">
      <c r="A389" t="s">
        <v>5006</v>
      </c>
      <c r="B389" t="s">
        <v>5007</v>
      </c>
      <c r="C389" t="s">
        <v>5008</v>
      </c>
      <c r="D389">
        <v>4</v>
      </c>
      <c r="E389">
        <v>62288711</v>
      </c>
      <c r="F389">
        <v>62294746</v>
      </c>
      <c r="G389" t="s">
        <v>7031</v>
      </c>
      <c r="H389">
        <v>9</v>
      </c>
      <c r="I389" t="s">
        <v>6979</v>
      </c>
      <c r="J389" t="s">
        <v>6979</v>
      </c>
      <c r="K389" t="s">
        <v>6979</v>
      </c>
      <c r="L389" t="s">
        <v>6979</v>
      </c>
      <c r="M389" t="s">
        <v>6979</v>
      </c>
      <c r="N389" t="s">
        <v>6979</v>
      </c>
      <c r="O389" t="s">
        <v>6979</v>
      </c>
      <c r="P389" t="s">
        <v>6979</v>
      </c>
      <c r="Q389" t="s">
        <v>6979</v>
      </c>
      <c r="R389" t="s">
        <v>6979</v>
      </c>
      <c r="S389" t="s">
        <v>6979</v>
      </c>
      <c r="T389" t="s">
        <v>6979</v>
      </c>
      <c r="U389" t="s">
        <v>6979</v>
      </c>
      <c r="V389" t="s">
        <v>6979</v>
      </c>
      <c r="W389" t="s">
        <v>6979</v>
      </c>
      <c r="X389" t="s">
        <v>6979</v>
      </c>
      <c r="Y389" t="s">
        <v>6979</v>
      </c>
      <c r="Z389" t="s">
        <v>6979</v>
      </c>
      <c r="AA389" t="s">
        <v>6979</v>
      </c>
      <c r="AB389" t="s">
        <v>6979</v>
      </c>
      <c r="AC389" t="s">
        <v>6979</v>
      </c>
      <c r="AD389" t="s">
        <v>6979</v>
      </c>
      <c r="AE389" t="s">
        <v>6979</v>
      </c>
      <c r="AF389" t="s">
        <v>6979</v>
      </c>
      <c r="AG389" t="s">
        <v>6979</v>
      </c>
      <c r="AH389" t="s">
        <v>6979</v>
      </c>
      <c r="AI389" t="s">
        <v>6979</v>
      </c>
      <c r="AJ389" t="s">
        <v>6979</v>
      </c>
      <c r="AK389" t="s">
        <v>6979</v>
      </c>
      <c r="AL389" t="s">
        <v>6979</v>
      </c>
      <c r="AM389" t="s">
        <v>6979</v>
      </c>
      <c r="AN389" t="s">
        <v>6979</v>
      </c>
      <c r="AO389" t="s">
        <v>6979</v>
      </c>
    </row>
    <row r="390" spans="1:41">
      <c r="A390" t="s">
        <v>5009</v>
      </c>
      <c r="B390" t="s">
        <v>5010</v>
      </c>
      <c r="C390" t="s">
        <v>5011</v>
      </c>
      <c r="D390">
        <v>4</v>
      </c>
      <c r="E390">
        <v>62367015</v>
      </c>
      <c r="F390">
        <v>62386771</v>
      </c>
      <c r="G390" t="s">
        <v>7031</v>
      </c>
      <c r="H390">
        <v>9</v>
      </c>
      <c r="I390" t="s">
        <v>6979</v>
      </c>
      <c r="J390" t="s">
        <v>6979</v>
      </c>
      <c r="K390" t="s">
        <v>6979</v>
      </c>
      <c r="L390" t="s">
        <v>6979</v>
      </c>
      <c r="M390" t="s">
        <v>6979</v>
      </c>
      <c r="N390" t="s">
        <v>6979</v>
      </c>
      <c r="O390" t="s">
        <v>6979</v>
      </c>
      <c r="P390" t="s">
        <v>6979</v>
      </c>
      <c r="Q390" t="s">
        <v>6979</v>
      </c>
      <c r="R390" t="s">
        <v>6979</v>
      </c>
      <c r="S390" t="s">
        <v>6979</v>
      </c>
      <c r="T390" t="s">
        <v>6979</v>
      </c>
      <c r="U390" t="s">
        <v>6979</v>
      </c>
      <c r="V390" t="s">
        <v>6979</v>
      </c>
      <c r="W390" t="s">
        <v>6979</v>
      </c>
      <c r="X390" t="s">
        <v>6979</v>
      </c>
      <c r="Y390" t="s">
        <v>6979</v>
      </c>
      <c r="Z390">
        <v>0</v>
      </c>
      <c r="AA390">
        <v>0</v>
      </c>
      <c r="AB390">
        <v>0</v>
      </c>
      <c r="AC390">
        <v>0</v>
      </c>
      <c r="AD390">
        <v>14</v>
      </c>
      <c r="AE390">
        <v>0</v>
      </c>
      <c r="AF390">
        <v>0</v>
      </c>
      <c r="AG390">
        <v>0</v>
      </c>
      <c r="AH390">
        <v>14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0</v>
      </c>
      <c r="AO390">
        <v>0</v>
      </c>
    </row>
    <row r="391" spans="1:41">
      <c r="A391" t="s">
        <v>5012</v>
      </c>
      <c r="B391" t="s">
        <v>5013</v>
      </c>
      <c r="C391" t="s">
        <v>5014</v>
      </c>
      <c r="D391">
        <v>4</v>
      </c>
      <c r="E391">
        <v>62384550</v>
      </c>
      <c r="F391">
        <v>62388571</v>
      </c>
      <c r="G391" t="s">
        <v>7031</v>
      </c>
      <c r="H391">
        <v>9</v>
      </c>
      <c r="I391" t="s">
        <v>6979</v>
      </c>
      <c r="J391" t="s">
        <v>6979</v>
      </c>
      <c r="K391" t="s">
        <v>6979</v>
      </c>
      <c r="L391" t="s">
        <v>6979</v>
      </c>
      <c r="M391" t="s">
        <v>6979</v>
      </c>
      <c r="N391" t="s">
        <v>6979</v>
      </c>
      <c r="O391" t="s">
        <v>6979</v>
      </c>
      <c r="P391" t="s">
        <v>6979</v>
      </c>
      <c r="Q391" t="s">
        <v>6979</v>
      </c>
      <c r="R391" t="s">
        <v>6979</v>
      </c>
      <c r="S391" t="s">
        <v>6979</v>
      </c>
      <c r="T391" t="s">
        <v>6979</v>
      </c>
      <c r="U391" t="s">
        <v>6979</v>
      </c>
      <c r="V391" t="s">
        <v>6979</v>
      </c>
      <c r="W391" t="s">
        <v>6979</v>
      </c>
      <c r="X391" t="s">
        <v>6979</v>
      </c>
      <c r="Y391" t="s">
        <v>6979</v>
      </c>
      <c r="Z391">
        <v>0</v>
      </c>
      <c r="AA391">
        <v>0</v>
      </c>
      <c r="AB391">
        <v>15</v>
      </c>
      <c r="AC391">
        <v>0</v>
      </c>
      <c r="AD391">
        <v>13</v>
      </c>
      <c r="AE391">
        <v>0</v>
      </c>
      <c r="AF391">
        <v>0</v>
      </c>
      <c r="AG391">
        <v>1</v>
      </c>
      <c r="AH391">
        <v>14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15</v>
      </c>
    </row>
    <row r="392" spans="1:41">
      <c r="A392" t="s">
        <v>5015</v>
      </c>
      <c r="B392" t="s">
        <v>5016</v>
      </c>
      <c r="C392" t="s">
        <v>5017</v>
      </c>
      <c r="D392">
        <v>4</v>
      </c>
      <c r="E392">
        <v>62600555</v>
      </c>
      <c r="F392">
        <v>62600809</v>
      </c>
      <c r="G392" t="s">
        <v>7031</v>
      </c>
      <c r="H392">
        <v>9</v>
      </c>
      <c r="I392" t="s">
        <v>6979</v>
      </c>
      <c r="J392" t="s">
        <v>6979</v>
      </c>
      <c r="K392" t="s">
        <v>6979</v>
      </c>
      <c r="L392" t="s">
        <v>6979</v>
      </c>
      <c r="M392" t="s">
        <v>6979</v>
      </c>
      <c r="N392" t="s">
        <v>6979</v>
      </c>
      <c r="O392" t="s">
        <v>6979</v>
      </c>
      <c r="P392" t="s">
        <v>6979</v>
      </c>
      <c r="Q392" t="s">
        <v>6979</v>
      </c>
      <c r="R392" t="s">
        <v>6979</v>
      </c>
      <c r="S392" t="s">
        <v>6979</v>
      </c>
      <c r="T392" t="s">
        <v>6979</v>
      </c>
      <c r="U392" t="s">
        <v>6979</v>
      </c>
      <c r="V392" t="s">
        <v>6979</v>
      </c>
      <c r="W392" t="s">
        <v>6979</v>
      </c>
      <c r="X392" t="s">
        <v>6979</v>
      </c>
      <c r="Y392" t="s">
        <v>6979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1</v>
      </c>
    </row>
    <row r="393" spans="1:41">
      <c r="A393" t="s">
        <v>5018</v>
      </c>
      <c r="B393" t="s">
        <v>5019</v>
      </c>
      <c r="C393" t="s">
        <v>5020</v>
      </c>
      <c r="D393">
        <v>4</v>
      </c>
      <c r="E393">
        <v>62600946</v>
      </c>
      <c r="F393">
        <v>62601604</v>
      </c>
      <c r="G393" t="s">
        <v>7031</v>
      </c>
      <c r="H393">
        <v>9</v>
      </c>
      <c r="I393" t="s">
        <v>6979</v>
      </c>
      <c r="J393" t="s">
        <v>6979</v>
      </c>
      <c r="K393" t="s">
        <v>6979</v>
      </c>
      <c r="L393" t="s">
        <v>6979</v>
      </c>
      <c r="M393" t="s">
        <v>6979</v>
      </c>
      <c r="N393" t="s">
        <v>6979</v>
      </c>
      <c r="O393" t="s">
        <v>6979</v>
      </c>
      <c r="P393" t="s">
        <v>6979</v>
      </c>
      <c r="Q393" t="s">
        <v>6979</v>
      </c>
      <c r="R393" t="s">
        <v>6979</v>
      </c>
      <c r="S393" t="s">
        <v>6979</v>
      </c>
      <c r="T393" t="s">
        <v>6979</v>
      </c>
      <c r="U393" t="s">
        <v>6979</v>
      </c>
      <c r="V393" t="s">
        <v>6979</v>
      </c>
      <c r="W393" t="s">
        <v>6979</v>
      </c>
      <c r="X393" t="s">
        <v>6979</v>
      </c>
      <c r="Y393" t="s">
        <v>6979</v>
      </c>
      <c r="Z393">
        <v>0</v>
      </c>
      <c r="AA393">
        <v>0</v>
      </c>
      <c r="AB393">
        <v>75</v>
      </c>
      <c r="AC393">
        <v>0</v>
      </c>
      <c r="AD393">
        <v>0</v>
      </c>
      <c r="AE393">
        <v>0</v>
      </c>
      <c r="AF393">
        <v>0</v>
      </c>
      <c r="AG393">
        <v>8</v>
      </c>
      <c r="AH393">
        <v>8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54</v>
      </c>
    </row>
    <row r="394" spans="1:41">
      <c r="A394" t="s">
        <v>5021</v>
      </c>
      <c r="B394" t="s">
        <v>5022</v>
      </c>
      <c r="C394" t="s">
        <v>5023</v>
      </c>
      <c r="D394">
        <v>4</v>
      </c>
      <c r="E394">
        <v>62626607</v>
      </c>
      <c r="F394">
        <v>62800742</v>
      </c>
      <c r="G394" t="s">
        <v>7031</v>
      </c>
      <c r="H394">
        <v>9</v>
      </c>
      <c r="I394" t="s">
        <v>6979</v>
      </c>
      <c r="J394" t="s">
        <v>6979</v>
      </c>
      <c r="K394" t="s">
        <v>6979</v>
      </c>
      <c r="L394" t="s">
        <v>6979</v>
      </c>
      <c r="M394" t="s">
        <v>6979</v>
      </c>
      <c r="N394" t="s">
        <v>6979</v>
      </c>
      <c r="O394" t="s">
        <v>6979</v>
      </c>
      <c r="P394" t="s">
        <v>6979</v>
      </c>
      <c r="Q394" t="s">
        <v>6979</v>
      </c>
      <c r="R394" t="s">
        <v>6979</v>
      </c>
      <c r="S394" t="s">
        <v>6979</v>
      </c>
      <c r="T394" t="s">
        <v>6979</v>
      </c>
      <c r="U394" t="s">
        <v>6979</v>
      </c>
      <c r="V394" t="s">
        <v>6979</v>
      </c>
      <c r="W394" t="s">
        <v>6979</v>
      </c>
      <c r="X394" t="s">
        <v>6979</v>
      </c>
      <c r="Y394" t="s">
        <v>6979</v>
      </c>
      <c r="Z394">
        <v>0</v>
      </c>
      <c r="AA394">
        <v>0</v>
      </c>
      <c r="AB394">
        <v>9</v>
      </c>
      <c r="AC394">
        <v>0</v>
      </c>
      <c r="AD394">
        <v>360</v>
      </c>
      <c r="AE394">
        <v>0</v>
      </c>
      <c r="AF394">
        <v>0</v>
      </c>
      <c r="AG394">
        <v>1</v>
      </c>
      <c r="AH394">
        <v>1</v>
      </c>
      <c r="AI394">
        <v>0</v>
      </c>
      <c r="AJ394">
        <v>0</v>
      </c>
      <c r="AK394">
        <v>1</v>
      </c>
      <c r="AL394">
        <v>0</v>
      </c>
      <c r="AM394">
        <v>0</v>
      </c>
      <c r="AN394">
        <v>1</v>
      </c>
      <c r="AO394">
        <v>36</v>
      </c>
    </row>
    <row r="395" spans="1:41">
      <c r="A395" t="s">
        <v>5024</v>
      </c>
      <c r="B395" t="s">
        <v>5025</v>
      </c>
      <c r="C395" t="s">
        <v>5026</v>
      </c>
      <c r="D395">
        <v>4</v>
      </c>
      <c r="E395">
        <v>62804309</v>
      </c>
      <c r="F395">
        <v>62815833</v>
      </c>
      <c r="G395" t="s">
        <v>7031</v>
      </c>
      <c r="H395">
        <v>9</v>
      </c>
      <c r="I395" t="s">
        <v>6979</v>
      </c>
      <c r="J395" t="s">
        <v>6979</v>
      </c>
      <c r="K395" t="s">
        <v>6979</v>
      </c>
      <c r="L395" t="s">
        <v>6979</v>
      </c>
      <c r="M395" t="s">
        <v>6979</v>
      </c>
      <c r="N395" t="s">
        <v>6979</v>
      </c>
      <c r="O395" t="s">
        <v>6979</v>
      </c>
      <c r="P395" t="s">
        <v>6979</v>
      </c>
      <c r="Q395" t="s">
        <v>6979</v>
      </c>
      <c r="R395" t="s">
        <v>6979</v>
      </c>
      <c r="S395" t="s">
        <v>6979</v>
      </c>
      <c r="T395" t="s">
        <v>6979</v>
      </c>
      <c r="U395" t="s">
        <v>6979</v>
      </c>
      <c r="V395" t="s">
        <v>6979</v>
      </c>
      <c r="W395" t="s">
        <v>6979</v>
      </c>
      <c r="X395" t="s">
        <v>6979</v>
      </c>
      <c r="Y395" t="s">
        <v>6979</v>
      </c>
      <c r="Z395">
        <v>0</v>
      </c>
      <c r="AA395">
        <v>1</v>
      </c>
      <c r="AB395">
        <v>11</v>
      </c>
      <c r="AC395">
        <v>0</v>
      </c>
      <c r="AD395">
        <v>1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2</v>
      </c>
      <c r="AO395">
        <v>7</v>
      </c>
    </row>
    <row r="396" spans="1:41">
      <c r="A396" t="s">
        <v>5027</v>
      </c>
      <c r="B396" t="s">
        <v>5180</v>
      </c>
      <c r="C396" t="s">
        <v>5181</v>
      </c>
      <c r="D396">
        <v>4</v>
      </c>
      <c r="E396">
        <v>62826668</v>
      </c>
      <c r="F396">
        <v>62833165</v>
      </c>
      <c r="G396" t="s">
        <v>7031</v>
      </c>
      <c r="H396">
        <v>9</v>
      </c>
      <c r="I396" t="s">
        <v>6979</v>
      </c>
      <c r="J396" t="s">
        <v>6979</v>
      </c>
      <c r="K396" t="s">
        <v>6979</v>
      </c>
      <c r="L396" t="s">
        <v>6979</v>
      </c>
      <c r="M396" t="s">
        <v>6979</v>
      </c>
      <c r="N396" t="s">
        <v>6979</v>
      </c>
      <c r="O396" t="s">
        <v>6979</v>
      </c>
      <c r="P396" t="s">
        <v>6979</v>
      </c>
      <c r="Q396" t="s">
        <v>6979</v>
      </c>
      <c r="R396" t="s">
        <v>6979</v>
      </c>
      <c r="S396" t="s">
        <v>6979</v>
      </c>
      <c r="T396" t="s">
        <v>6979</v>
      </c>
      <c r="U396" t="s">
        <v>6979</v>
      </c>
      <c r="V396" t="s">
        <v>6979</v>
      </c>
      <c r="W396" t="s">
        <v>6979</v>
      </c>
      <c r="X396" t="s">
        <v>6979</v>
      </c>
      <c r="Y396" t="s">
        <v>6979</v>
      </c>
      <c r="Z396">
        <v>0</v>
      </c>
      <c r="AA396">
        <v>0</v>
      </c>
      <c r="AB396">
        <v>7</v>
      </c>
      <c r="AC396">
        <v>0</v>
      </c>
      <c r="AD396">
        <v>3</v>
      </c>
      <c r="AE396">
        <v>0</v>
      </c>
      <c r="AF396">
        <v>0</v>
      </c>
      <c r="AG396">
        <v>0</v>
      </c>
      <c r="AH396">
        <v>3</v>
      </c>
      <c r="AI396">
        <v>0</v>
      </c>
      <c r="AJ396">
        <v>0</v>
      </c>
      <c r="AK396">
        <v>1</v>
      </c>
      <c r="AL396">
        <v>0</v>
      </c>
      <c r="AM396">
        <v>0</v>
      </c>
      <c r="AN396">
        <v>0</v>
      </c>
      <c r="AO396">
        <v>5</v>
      </c>
    </row>
    <row r="397" spans="1:41">
      <c r="A397" t="s">
        <v>5182</v>
      </c>
      <c r="B397" t="s">
        <v>5183</v>
      </c>
      <c r="C397" t="s">
        <v>5184</v>
      </c>
      <c r="D397">
        <v>4</v>
      </c>
      <c r="E397">
        <v>62875038</v>
      </c>
      <c r="F397">
        <v>62996025</v>
      </c>
      <c r="G397" t="s">
        <v>7031</v>
      </c>
      <c r="H397">
        <v>9</v>
      </c>
      <c r="I397" t="s">
        <v>5185</v>
      </c>
      <c r="J397">
        <v>4.7699999999999996</v>
      </c>
      <c r="K397">
        <v>4.83</v>
      </c>
      <c r="L397">
        <v>0.06</v>
      </c>
      <c r="M397">
        <v>8.7400000000000005E-2</v>
      </c>
      <c r="N397">
        <v>-0.08</v>
      </c>
      <c r="O397">
        <v>0.5</v>
      </c>
      <c r="P397">
        <v>0.09</v>
      </c>
      <c r="Q397">
        <v>0.42</v>
      </c>
      <c r="R397">
        <v>0.11</v>
      </c>
      <c r="S397">
        <v>0.32</v>
      </c>
      <c r="T397">
        <v>129630776</v>
      </c>
      <c r="U397">
        <v>3.4199999999999999E-3</v>
      </c>
      <c r="V397">
        <v>147512007</v>
      </c>
      <c r="W397" s="1">
        <v>8.0000000000000007E-5</v>
      </c>
      <c r="X397">
        <v>140831857</v>
      </c>
      <c r="Y397">
        <v>7.1199999999999996E-4</v>
      </c>
      <c r="Z397">
        <v>0</v>
      </c>
      <c r="AA397">
        <v>2</v>
      </c>
      <c r="AB397">
        <v>1</v>
      </c>
      <c r="AC397">
        <v>0</v>
      </c>
      <c r="AD397">
        <v>475</v>
      </c>
      <c r="AE397">
        <v>5</v>
      </c>
      <c r="AF397">
        <v>453</v>
      </c>
      <c r="AG397">
        <v>6</v>
      </c>
      <c r="AH397">
        <v>43</v>
      </c>
      <c r="AI397">
        <v>0</v>
      </c>
      <c r="AJ397">
        <v>0</v>
      </c>
      <c r="AK397">
        <v>3</v>
      </c>
      <c r="AL397">
        <v>0</v>
      </c>
      <c r="AM397">
        <v>0</v>
      </c>
      <c r="AN397">
        <v>8</v>
      </c>
      <c r="AO397">
        <v>74</v>
      </c>
    </row>
    <row r="398" spans="1:41">
      <c r="A398" t="s">
        <v>5186</v>
      </c>
      <c r="B398" t="s">
        <v>5187</v>
      </c>
      <c r="C398" t="s">
        <v>5188</v>
      </c>
      <c r="D398">
        <v>4</v>
      </c>
      <c r="E398">
        <v>62917885</v>
      </c>
      <c r="F398">
        <v>62917966</v>
      </c>
      <c r="G398" t="s">
        <v>7031</v>
      </c>
      <c r="H398">
        <v>9</v>
      </c>
      <c r="I398" t="s">
        <v>6979</v>
      </c>
      <c r="J398" t="s">
        <v>6979</v>
      </c>
      <c r="K398" t="s">
        <v>6979</v>
      </c>
      <c r="L398" t="s">
        <v>6979</v>
      </c>
      <c r="M398" t="s">
        <v>6979</v>
      </c>
      <c r="N398" t="s">
        <v>6979</v>
      </c>
      <c r="O398" t="s">
        <v>6979</v>
      </c>
      <c r="P398" t="s">
        <v>6979</v>
      </c>
      <c r="Q398" t="s">
        <v>6979</v>
      </c>
      <c r="R398" t="s">
        <v>6979</v>
      </c>
      <c r="S398" t="s">
        <v>6979</v>
      </c>
      <c r="T398" t="s">
        <v>6979</v>
      </c>
      <c r="U398" t="s">
        <v>6979</v>
      </c>
      <c r="V398" t="s">
        <v>6979</v>
      </c>
      <c r="W398" t="s">
        <v>6979</v>
      </c>
      <c r="X398" t="s">
        <v>6979</v>
      </c>
      <c r="Y398" t="s">
        <v>6979</v>
      </c>
      <c r="Z398" t="s">
        <v>6979</v>
      </c>
      <c r="AA398" t="s">
        <v>6979</v>
      </c>
      <c r="AB398" t="s">
        <v>6979</v>
      </c>
      <c r="AC398" t="s">
        <v>6979</v>
      </c>
      <c r="AD398" t="s">
        <v>6979</v>
      </c>
      <c r="AE398" t="s">
        <v>6979</v>
      </c>
      <c r="AF398" t="s">
        <v>6979</v>
      </c>
      <c r="AG398" t="s">
        <v>6979</v>
      </c>
      <c r="AH398" t="s">
        <v>6979</v>
      </c>
      <c r="AI398" t="s">
        <v>6979</v>
      </c>
      <c r="AJ398" t="s">
        <v>6979</v>
      </c>
      <c r="AK398" t="s">
        <v>6979</v>
      </c>
      <c r="AL398" t="s">
        <v>6979</v>
      </c>
      <c r="AM398" t="s">
        <v>6979</v>
      </c>
      <c r="AN398" t="s">
        <v>6979</v>
      </c>
      <c r="AO398" t="s">
        <v>6979</v>
      </c>
    </row>
    <row r="399" spans="1:41">
      <c r="A399" t="s">
        <v>5189</v>
      </c>
      <c r="B399" t="s">
        <v>5190</v>
      </c>
      <c r="C399" t="s">
        <v>5191</v>
      </c>
      <c r="D399">
        <v>4</v>
      </c>
      <c r="E399">
        <v>63005594</v>
      </c>
      <c r="F399">
        <v>63009197</v>
      </c>
      <c r="G399" t="s">
        <v>7031</v>
      </c>
      <c r="H399">
        <v>9</v>
      </c>
      <c r="I399" t="s">
        <v>5192</v>
      </c>
      <c r="J399">
        <v>5.72</v>
      </c>
      <c r="K399">
        <v>5.82</v>
      </c>
      <c r="L399">
        <v>0.1</v>
      </c>
      <c r="M399">
        <v>0.51600000000000001</v>
      </c>
      <c r="N399">
        <v>-0.06</v>
      </c>
      <c r="O399">
        <v>0.61</v>
      </c>
      <c r="P399">
        <v>-0.17</v>
      </c>
      <c r="Q399">
        <v>0.11</v>
      </c>
      <c r="R399">
        <v>-0.06</v>
      </c>
      <c r="S399">
        <v>0.56999999999999995</v>
      </c>
      <c r="T399">
        <v>58170427</v>
      </c>
      <c r="U399" s="1">
        <v>3.2000000000000001E-7</v>
      </c>
      <c r="V399">
        <v>109905037</v>
      </c>
      <c r="W399">
        <v>1.27E-4</v>
      </c>
      <c r="X399">
        <v>58170427</v>
      </c>
      <c r="Y399" s="1">
        <v>2.34E-5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7</v>
      </c>
    </row>
    <row r="400" spans="1:41">
      <c r="A400" t="s">
        <v>5193</v>
      </c>
      <c r="B400" t="s">
        <v>5194</v>
      </c>
      <c r="C400" t="s">
        <v>5195</v>
      </c>
      <c r="D400">
        <v>4</v>
      </c>
      <c r="E400">
        <v>63011445</v>
      </c>
      <c r="F400">
        <v>63014880</v>
      </c>
      <c r="G400" t="s">
        <v>7031</v>
      </c>
      <c r="H400">
        <v>9</v>
      </c>
      <c r="I400" t="s">
        <v>6979</v>
      </c>
      <c r="J400" t="s">
        <v>6979</v>
      </c>
      <c r="K400" t="s">
        <v>6979</v>
      </c>
      <c r="L400" t="s">
        <v>6979</v>
      </c>
      <c r="M400" t="s">
        <v>6979</v>
      </c>
      <c r="N400" t="s">
        <v>6979</v>
      </c>
      <c r="O400" t="s">
        <v>6979</v>
      </c>
      <c r="P400" t="s">
        <v>6979</v>
      </c>
      <c r="Q400" t="s">
        <v>6979</v>
      </c>
      <c r="R400" t="s">
        <v>6979</v>
      </c>
      <c r="S400" t="s">
        <v>6979</v>
      </c>
      <c r="T400" t="s">
        <v>6979</v>
      </c>
      <c r="U400" t="s">
        <v>6979</v>
      </c>
      <c r="V400" t="s">
        <v>6979</v>
      </c>
      <c r="W400" t="s">
        <v>6979</v>
      </c>
      <c r="X400" t="s">
        <v>6979</v>
      </c>
      <c r="Y400" t="s">
        <v>6979</v>
      </c>
      <c r="Z400">
        <v>0</v>
      </c>
      <c r="AA400">
        <v>0</v>
      </c>
      <c r="AB400">
        <v>3</v>
      </c>
      <c r="AC400">
        <v>0</v>
      </c>
      <c r="AD400">
        <v>6</v>
      </c>
      <c r="AE400">
        <v>0</v>
      </c>
      <c r="AF400">
        <v>0</v>
      </c>
      <c r="AG400">
        <v>4</v>
      </c>
      <c r="AH400">
        <v>1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8</v>
      </c>
    </row>
    <row r="401" spans="1:41">
      <c r="A401" t="s">
        <v>5196</v>
      </c>
      <c r="B401" t="s">
        <v>5197</v>
      </c>
      <c r="C401" t="s">
        <v>5198</v>
      </c>
      <c r="D401">
        <v>4</v>
      </c>
      <c r="E401">
        <v>63017196</v>
      </c>
      <c r="F401">
        <v>63020545</v>
      </c>
      <c r="G401" t="s">
        <v>7031</v>
      </c>
      <c r="H401">
        <v>9</v>
      </c>
      <c r="I401" t="s">
        <v>5199</v>
      </c>
      <c r="J401">
        <v>4.46</v>
      </c>
      <c r="K401">
        <v>4.4800000000000004</v>
      </c>
      <c r="L401">
        <v>0.02</v>
      </c>
      <c r="M401">
        <v>0.156</v>
      </c>
      <c r="N401">
        <v>-0.12</v>
      </c>
      <c r="O401">
        <v>0.27</v>
      </c>
      <c r="P401">
        <v>0.21</v>
      </c>
      <c r="Q401">
        <v>0.05</v>
      </c>
      <c r="R401">
        <v>0.24</v>
      </c>
      <c r="S401">
        <v>0.03</v>
      </c>
      <c r="T401">
        <v>64196047</v>
      </c>
      <c r="U401">
        <v>2.2899999999999999E-3</v>
      </c>
      <c r="V401">
        <v>59739437</v>
      </c>
      <c r="W401">
        <v>2.52E-4</v>
      </c>
      <c r="X401" t="s">
        <v>5200</v>
      </c>
      <c r="Y401" t="s">
        <v>5201</v>
      </c>
      <c r="Z401" t="s">
        <v>6979</v>
      </c>
      <c r="AA401" t="s">
        <v>6979</v>
      </c>
      <c r="AB401" t="s">
        <v>6979</v>
      </c>
      <c r="AC401" t="s">
        <v>6979</v>
      </c>
      <c r="AD401" t="s">
        <v>6979</v>
      </c>
      <c r="AE401" t="s">
        <v>6979</v>
      </c>
      <c r="AF401" t="s">
        <v>6979</v>
      </c>
      <c r="AG401" t="s">
        <v>6979</v>
      </c>
      <c r="AH401" t="s">
        <v>6979</v>
      </c>
      <c r="AI401" t="s">
        <v>6979</v>
      </c>
      <c r="AJ401" t="s">
        <v>6979</v>
      </c>
      <c r="AK401" t="s">
        <v>6979</v>
      </c>
      <c r="AL401" t="s">
        <v>6979</v>
      </c>
      <c r="AM401" t="s">
        <v>6979</v>
      </c>
      <c r="AN401" t="s">
        <v>6979</v>
      </c>
      <c r="AO401" t="s">
        <v>6979</v>
      </c>
    </row>
    <row r="402" spans="1:41">
      <c r="A402" t="s">
        <v>5202</v>
      </c>
      <c r="B402" t="s">
        <v>5203</v>
      </c>
      <c r="C402" t="s">
        <v>5204</v>
      </c>
      <c r="D402">
        <v>4</v>
      </c>
      <c r="E402">
        <v>63023483</v>
      </c>
      <c r="F402">
        <v>63026912</v>
      </c>
      <c r="G402" t="s">
        <v>7031</v>
      </c>
      <c r="H402">
        <v>9</v>
      </c>
      <c r="I402" t="s">
        <v>5205</v>
      </c>
      <c r="J402">
        <v>4.8499999999999996</v>
      </c>
      <c r="K402">
        <v>4.8</v>
      </c>
      <c r="L402">
        <v>-0.05</v>
      </c>
      <c r="M402">
        <v>0.28100000000000003</v>
      </c>
      <c r="N402">
        <v>0.08</v>
      </c>
      <c r="O402">
        <v>0.5</v>
      </c>
      <c r="P402">
        <v>-7.0000000000000007E-2</v>
      </c>
      <c r="Q402">
        <v>0.51</v>
      </c>
      <c r="R402">
        <v>-0.11</v>
      </c>
      <c r="S402">
        <v>0.34</v>
      </c>
      <c r="T402">
        <v>133732760</v>
      </c>
      <c r="U402" s="1">
        <v>3.7400000000000001E-5</v>
      </c>
      <c r="V402">
        <v>153643503</v>
      </c>
      <c r="W402">
        <v>2.8700000000000002E-3</v>
      </c>
      <c r="X402">
        <v>154494526</v>
      </c>
      <c r="Y402">
        <v>1.23E-3</v>
      </c>
      <c r="Z402">
        <v>0</v>
      </c>
      <c r="AA402">
        <v>0</v>
      </c>
      <c r="AB402">
        <v>8</v>
      </c>
      <c r="AC402">
        <v>0</v>
      </c>
      <c r="AD402">
        <v>5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6</v>
      </c>
    </row>
    <row r="403" spans="1:41">
      <c r="A403" t="s">
        <v>5206</v>
      </c>
      <c r="B403" t="s">
        <v>5207</v>
      </c>
      <c r="C403" t="s">
        <v>5208</v>
      </c>
      <c r="D403">
        <v>4</v>
      </c>
      <c r="E403">
        <v>63028159</v>
      </c>
      <c r="F403">
        <v>63064479</v>
      </c>
      <c r="G403" t="s">
        <v>7031</v>
      </c>
      <c r="H403">
        <v>9</v>
      </c>
      <c r="I403" t="s">
        <v>5209</v>
      </c>
      <c r="J403">
        <v>5.65</v>
      </c>
      <c r="K403">
        <v>5.56</v>
      </c>
      <c r="L403">
        <v>-0.09</v>
      </c>
      <c r="M403">
        <v>0.125</v>
      </c>
      <c r="N403">
        <v>0.12</v>
      </c>
      <c r="O403">
        <v>0.28000000000000003</v>
      </c>
      <c r="P403">
        <v>0.05</v>
      </c>
      <c r="Q403">
        <v>0.66</v>
      </c>
      <c r="R403">
        <v>-0.09</v>
      </c>
      <c r="S403">
        <v>0.43</v>
      </c>
      <c r="T403" t="s">
        <v>5051</v>
      </c>
      <c r="U403" t="s">
        <v>5052</v>
      </c>
      <c r="V403" t="s">
        <v>5053</v>
      </c>
      <c r="W403" t="s">
        <v>5054</v>
      </c>
      <c r="X403">
        <v>88541460</v>
      </c>
      <c r="Y403">
        <v>4.0299999999999998E-4</v>
      </c>
      <c r="Z403">
        <v>0</v>
      </c>
      <c r="AA403">
        <v>1</v>
      </c>
      <c r="AB403">
        <v>31</v>
      </c>
      <c r="AC403">
        <v>0</v>
      </c>
      <c r="AD403">
        <v>128</v>
      </c>
      <c r="AE403">
        <v>6</v>
      </c>
      <c r="AF403">
        <v>0</v>
      </c>
      <c r="AG403">
        <v>1</v>
      </c>
      <c r="AH403">
        <v>3</v>
      </c>
      <c r="AI403">
        <v>0</v>
      </c>
      <c r="AJ403">
        <v>0</v>
      </c>
      <c r="AK403">
        <v>1</v>
      </c>
      <c r="AL403">
        <v>0</v>
      </c>
      <c r="AM403">
        <v>0</v>
      </c>
      <c r="AN403">
        <v>5</v>
      </c>
      <c r="AO403">
        <v>87</v>
      </c>
    </row>
    <row r="404" spans="1:41">
      <c r="A404" t="s">
        <v>5055</v>
      </c>
      <c r="B404" t="s">
        <v>5056</v>
      </c>
      <c r="C404" t="s">
        <v>5057</v>
      </c>
      <c r="D404">
        <v>4</v>
      </c>
      <c r="E404">
        <v>63042392</v>
      </c>
      <c r="F404">
        <v>63055052</v>
      </c>
      <c r="G404" t="s">
        <v>7031</v>
      </c>
      <c r="H404">
        <v>9</v>
      </c>
      <c r="I404" t="s">
        <v>6979</v>
      </c>
      <c r="J404" t="s">
        <v>6979</v>
      </c>
      <c r="K404" t="s">
        <v>6979</v>
      </c>
      <c r="L404" t="s">
        <v>6979</v>
      </c>
      <c r="M404" t="s">
        <v>6979</v>
      </c>
      <c r="N404" t="s">
        <v>6979</v>
      </c>
      <c r="O404" t="s">
        <v>6979</v>
      </c>
      <c r="P404" t="s">
        <v>6979</v>
      </c>
      <c r="Q404" t="s">
        <v>6979</v>
      </c>
      <c r="R404" t="s">
        <v>6979</v>
      </c>
      <c r="S404" t="s">
        <v>6979</v>
      </c>
      <c r="T404" t="s">
        <v>6979</v>
      </c>
      <c r="U404" t="s">
        <v>6979</v>
      </c>
      <c r="V404" t="s">
        <v>6979</v>
      </c>
      <c r="W404" t="s">
        <v>6979</v>
      </c>
      <c r="X404" t="s">
        <v>6979</v>
      </c>
      <c r="Y404" t="s">
        <v>6979</v>
      </c>
      <c r="Z404" t="s">
        <v>6979</v>
      </c>
      <c r="AA404" t="s">
        <v>6979</v>
      </c>
      <c r="AB404" t="s">
        <v>6979</v>
      </c>
      <c r="AC404" t="s">
        <v>6979</v>
      </c>
      <c r="AD404" t="s">
        <v>6979</v>
      </c>
      <c r="AE404" t="s">
        <v>6979</v>
      </c>
      <c r="AF404" t="s">
        <v>6979</v>
      </c>
      <c r="AG404" t="s">
        <v>6979</v>
      </c>
      <c r="AH404" t="s">
        <v>6979</v>
      </c>
      <c r="AI404" t="s">
        <v>6979</v>
      </c>
      <c r="AJ404" t="s">
        <v>6979</v>
      </c>
      <c r="AK404" t="s">
        <v>6979</v>
      </c>
      <c r="AL404" t="s">
        <v>6979</v>
      </c>
      <c r="AM404" t="s">
        <v>6979</v>
      </c>
      <c r="AN404" t="s">
        <v>6979</v>
      </c>
      <c r="AO404" t="s">
        <v>6979</v>
      </c>
    </row>
    <row r="405" spans="1:41">
      <c r="A405" t="s">
        <v>5058</v>
      </c>
      <c r="B405" t="s">
        <v>5059</v>
      </c>
      <c r="C405" t="s">
        <v>5060</v>
      </c>
      <c r="D405">
        <v>4</v>
      </c>
      <c r="E405">
        <v>63075944</v>
      </c>
      <c r="F405">
        <v>63157025</v>
      </c>
      <c r="G405" t="s">
        <v>7031</v>
      </c>
      <c r="H405">
        <v>9</v>
      </c>
      <c r="I405" t="s">
        <v>5223</v>
      </c>
      <c r="J405" t="s">
        <v>5224</v>
      </c>
      <c r="K405" t="s">
        <v>5225</v>
      </c>
      <c r="L405">
        <f>-0.33/-0.38</f>
        <v>0.86842105263157898</v>
      </c>
      <c r="M405" t="s">
        <v>5226</v>
      </c>
      <c r="N405">
        <f>-0.1/-0.08</f>
        <v>1.25</v>
      </c>
      <c r="O405" t="s">
        <v>5227</v>
      </c>
      <c r="P405">
        <f>-0.24/-0.33</f>
        <v>0.72727272727272718</v>
      </c>
      <c r="Q405" t="s">
        <v>5228</v>
      </c>
      <c r="R405">
        <f>-0.13/-0.21</f>
        <v>0.61904761904761907</v>
      </c>
      <c r="S405" t="s">
        <v>5229</v>
      </c>
      <c r="T405" t="s">
        <v>5067</v>
      </c>
      <c r="U405" t="s">
        <v>5068</v>
      </c>
      <c r="V405" t="s">
        <v>5069</v>
      </c>
      <c r="W405" t="s">
        <v>5070</v>
      </c>
      <c r="X405" t="s">
        <v>5071</v>
      </c>
      <c r="Y405" t="s">
        <v>5072</v>
      </c>
      <c r="Z405">
        <v>0</v>
      </c>
      <c r="AA405">
        <v>0</v>
      </c>
      <c r="AB405">
        <v>112</v>
      </c>
      <c r="AC405">
        <v>0</v>
      </c>
      <c r="AD405">
        <v>338</v>
      </c>
      <c r="AE405">
        <v>0</v>
      </c>
      <c r="AF405">
        <v>0</v>
      </c>
      <c r="AG405">
        <v>8</v>
      </c>
      <c r="AH405">
        <v>311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9</v>
      </c>
    </row>
    <row r="406" spans="1:41">
      <c r="A406" t="s">
        <v>5073</v>
      </c>
      <c r="B406" t="s">
        <v>5074</v>
      </c>
      <c r="C406" t="s">
        <v>5075</v>
      </c>
      <c r="D406">
        <v>4</v>
      </c>
      <c r="E406">
        <v>63205806</v>
      </c>
      <c r="F406">
        <v>63211784</v>
      </c>
      <c r="G406" t="s">
        <v>7031</v>
      </c>
      <c r="H406">
        <v>9</v>
      </c>
      <c r="I406" t="s">
        <v>5076</v>
      </c>
      <c r="J406">
        <v>9.5399999999999991</v>
      </c>
      <c r="K406">
        <v>9.58</v>
      </c>
      <c r="L406">
        <v>0.03</v>
      </c>
      <c r="M406">
        <v>0.46700000000000003</v>
      </c>
      <c r="N406">
        <v>-0.22</v>
      </c>
      <c r="O406">
        <v>4.7E-2</v>
      </c>
      <c r="P406">
        <v>-0.21</v>
      </c>
      <c r="Q406">
        <v>5.0999999999999997E-2</v>
      </c>
      <c r="R406">
        <v>-0.03</v>
      </c>
      <c r="S406">
        <v>0.81</v>
      </c>
      <c r="T406" t="s">
        <v>5200</v>
      </c>
      <c r="U406" t="s">
        <v>5077</v>
      </c>
      <c r="V406" t="s">
        <v>5200</v>
      </c>
      <c r="W406" t="s">
        <v>5078</v>
      </c>
      <c r="X406">
        <v>132729080</v>
      </c>
      <c r="Y406">
        <v>7.1900000000000002E-4</v>
      </c>
      <c r="Z406">
        <v>1</v>
      </c>
      <c r="AA406">
        <v>0</v>
      </c>
      <c r="AB406">
        <v>7</v>
      </c>
      <c r="AC406">
        <v>0</v>
      </c>
      <c r="AD406">
        <v>4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3</v>
      </c>
    </row>
    <row r="407" spans="1:41">
      <c r="A407" t="s">
        <v>5079</v>
      </c>
      <c r="B407" t="s">
        <v>5080</v>
      </c>
      <c r="C407" t="s">
        <v>5081</v>
      </c>
      <c r="D407">
        <v>4</v>
      </c>
      <c r="E407">
        <v>63219815</v>
      </c>
      <c r="F407">
        <v>63247391</v>
      </c>
      <c r="G407" t="s">
        <v>7031</v>
      </c>
      <c r="H407">
        <v>9</v>
      </c>
      <c r="I407" t="s">
        <v>5082</v>
      </c>
      <c r="J407">
        <v>7.34</v>
      </c>
      <c r="K407">
        <v>7.22</v>
      </c>
      <c r="L407">
        <v>-0.12</v>
      </c>
      <c r="M407">
        <v>1.57E-3</v>
      </c>
      <c r="N407">
        <v>0.18</v>
      </c>
      <c r="O407">
        <v>0.1</v>
      </c>
      <c r="P407">
        <v>-0.15</v>
      </c>
      <c r="Q407">
        <v>0.18</v>
      </c>
      <c r="R407">
        <v>-0.24</v>
      </c>
      <c r="S407">
        <v>3.5000000000000003E-2</v>
      </c>
      <c r="T407">
        <v>89070695</v>
      </c>
      <c r="U407" s="1">
        <v>1.4600000000000001E-5</v>
      </c>
      <c r="V407">
        <v>89042826</v>
      </c>
      <c r="W407">
        <v>1.14E-2</v>
      </c>
      <c r="X407">
        <v>15820730</v>
      </c>
      <c r="Y407">
        <v>1.31E-3</v>
      </c>
      <c r="Z407">
        <v>3</v>
      </c>
      <c r="AA407">
        <v>0</v>
      </c>
      <c r="AB407">
        <v>60</v>
      </c>
      <c r="AC407">
        <v>0</v>
      </c>
      <c r="AD407">
        <v>37</v>
      </c>
      <c r="AE407">
        <v>0</v>
      </c>
      <c r="AF407">
        <v>0</v>
      </c>
      <c r="AG407">
        <v>1</v>
      </c>
      <c r="AH407">
        <v>8</v>
      </c>
      <c r="AI407">
        <v>0</v>
      </c>
      <c r="AJ407">
        <v>0</v>
      </c>
      <c r="AK407">
        <v>1</v>
      </c>
      <c r="AL407">
        <v>0</v>
      </c>
      <c r="AM407">
        <v>0</v>
      </c>
      <c r="AN407">
        <v>2</v>
      </c>
      <c r="AO407">
        <v>15</v>
      </c>
    </row>
    <row r="408" spans="1:41">
      <c r="A408" t="s">
        <v>5083</v>
      </c>
      <c r="B408" t="s">
        <v>5084</v>
      </c>
      <c r="C408" t="s">
        <v>5085</v>
      </c>
      <c r="D408">
        <v>4</v>
      </c>
      <c r="E408">
        <v>63228448</v>
      </c>
      <c r="F408">
        <v>63228694</v>
      </c>
      <c r="G408" t="s">
        <v>7031</v>
      </c>
      <c r="H408">
        <v>9</v>
      </c>
      <c r="I408" t="s">
        <v>6979</v>
      </c>
      <c r="J408" t="s">
        <v>6979</v>
      </c>
      <c r="K408" t="s">
        <v>6979</v>
      </c>
      <c r="L408" t="s">
        <v>6979</v>
      </c>
      <c r="M408" t="s">
        <v>6979</v>
      </c>
      <c r="N408" t="s">
        <v>6979</v>
      </c>
      <c r="O408" t="s">
        <v>6979</v>
      </c>
      <c r="P408" t="s">
        <v>6979</v>
      </c>
      <c r="Q408" t="s">
        <v>6979</v>
      </c>
      <c r="R408" t="s">
        <v>6979</v>
      </c>
      <c r="S408" t="s">
        <v>6979</v>
      </c>
      <c r="T408" t="s">
        <v>6979</v>
      </c>
      <c r="U408" t="s">
        <v>6979</v>
      </c>
      <c r="V408" t="s">
        <v>6979</v>
      </c>
      <c r="W408" t="s">
        <v>6979</v>
      </c>
      <c r="X408" t="s">
        <v>6979</v>
      </c>
      <c r="Y408" t="s">
        <v>6979</v>
      </c>
      <c r="Z408" t="s">
        <v>6979</v>
      </c>
      <c r="AA408" t="s">
        <v>6979</v>
      </c>
      <c r="AB408" t="s">
        <v>6979</v>
      </c>
      <c r="AC408" t="s">
        <v>6979</v>
      </c>
      <c r="AD408" t="s">
        <v>6979</v>
      </c>
      <c r="AE408" t="s">
        <v>6979</v>
      </c>
      <c r="AF408" t="s">
        <v>6979</v>
      </c>
      <c r="AG408" t="s">
        <v>6979</v>
      </c>
      <c r="AH408" t="s">
        <v>6979</v>
      </c>
      <c r="AI408" t="s">
        <v>6979</v>
      </c>
      <c r="AJ408" t="s">
        <v>6979</v>
      </c>
      <c r="AK408" t="s">
        <v>6979</v>
      </c>
      <c r="AL408" t="s">
        <v>6979</v>
      </c>
      <c r="AM408" t="s">
        <v>6979</v>
      </c>
      <c r="AN408" t="s">
        <v>6979</v>
      </c>
      <c r="AO408" t="s">
        <v>6979</v>
      </c>
    </row>
    <row r="409" spans="1:41">
      <c r="A409" t="s">
        <v>5086</v>
      </c>
      <c r="B409" t="s">
        <v>5087</v>
      </c>
      <c r="C409" t="s">
        <v>5088</v>
      </c>
      <c r="D409">
        <v>4</v>
      </c>
      <c r="E409">
        <v>63257936</v>
      </c>
      <c r="F409">
        <v>63266295</v>
      </c>
      <c r="G409" t="s">
        <v>7031</v>
      </c>
      <c r="H409">
        <v>9</v>
      </c>
      <c r="I409" t="s">
        <v>6979</v>
      </c>
      <c r="J409" t="s">
        <v>6979</v>
      </c>
      <c r="K409" t="s">
        <v>6979</v>
      </c>
      <c r="L409" t="s">
        <v>6979</v>
      </c>
      <c r="M409" t="s">
        <v>6979</v>
      </c>
      <c r="N409" t="s">
        <v>6979</v>
      </c>
      <c r="O409" t="s">
        <v>6979</v>
      </c>
      <c r="P409" t="s">
        <v>6979</v>
      </c>
      <c r="Q409" t="s">
        <v>6979</v>
      </c>
      <c r="R409" t="s">
        <v>6979</v>
      </c>
      <c r="S409" t="s">
        <v>6979</v>
      </c>
      <c r="T409" t="s">
        <v>6979</v>
      </c>
      <c r="U409" t="s">
        <v>6979</v>
      </c>
      <c r="V409" t="s">
        <v>6979</v>
      </c>
      <c r="W409" t="s">
        <v>6979</v>
      </c>
      <c r="X409" t="s">
        <v>6979</v>
      </c>
      <c r="Y409" t="s">
        <v>6979</v>
      </c>
      <c r="Z409">
        <v>0</v>
      </c>
      <c r="AA409">
        <v>0</v>
      </c>
      <c r="AB409">
        <v>19</v>
      </c>
      <c r="AC409">
        <v>0</v>
      </c>
      <c r="AD409">
        <v>25</v>
      </c>
      <c r="AE409">
        <v>0</v>
      </c>
      <c r="AF409">
        <v>0</v>
      </c>
      <c r="AG409">
        <v>2</v>
      </c>
      <c r="AH409">
        <v>27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0</v>
      </c>
      <c r="AO409">
        <v>0</v>
      </c>
    </row>
    <row r="410" spans="1:41">
      <c r="A410" t="s">
        <v>5089</v>
      </c>
      <c r="B410" t="s">
        <v>5090</v>
      </c>
      <c r="C410" t="s">
        <v>5091</v>
      </c>
      <c r="D410">
        <v>4</v>
      </c>
      <c r="E410">
        <v>63268123</v>
      </c>
      <c r="F410">
        <v>63283462</v>
      </c>
      <c r="G410" t="s">
        <v>7031</v>
      </c>
      <c r="H410">
        <v>9</v>
      </c>
      <c r="I410" t="s">
        <v>5092</v>
      </c>
      <c r="J410">
        <v>4.76</v>
      </c>
      <c r="K410">
        <v>4.72</v>
      </c>
      <c r="L410">
        <v>-0.04</v>
      </c>
      <c r="M410">
        <v>0.20499999999999999</v>
      </c>
      <c r="N410">
        <v>0.04</v>
      </c>
      <c r="O410">
        <v>0.74</v>
      </c>
      <c r="P410">
        <v>-0.08</v>
      </c>
      <c r="Q410">
        <v>0.46</v>
      </c>
      <c r="R410">
        <v>-7.0000000000000007E-2</v>
      </c>
      <c r="S410">
        <v>0.56000000000000005</v>
      </c>
      <c r="T410">
        <v>58084795</v>
      </c>
      <c r="U410">
        <v>1.3899999999999999E-4</v>
      </c>
      <c r="V410">
        <v>131462113</v>
      </c>
      <c r="W410" s="1">
        <v>8.2899999999999996E-5</v>
      </c>
      <c r="X410">
        <v>8495947</v>
      </c>
      <c r="Y410">
        <v>1.1100000000000001E-3</v>
      </c>
      <c r="Z410">
        <v>0</v>
      </c>
      <c r="AA410">
        <v>0</v>
      </c>
      <c r="AB410">
        <v>13</v>
      </c>
      <c r="AC410">
        <v>0</v>
      </c>
      <c r="AD410">
        <v>39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1</v>
      </c>
      <c r="AL410">
        <v>0</v>
      </c>
      <c r="AM410">
        <v>0</v>
      </c>
      <c r="AN410">
        <v>4</v>
      </c>
      <c r="AO410">
        <v>29</v>
      </c>
    </row>
    <row r="411" spans="1:41">
      <c r="A411" t="s">
        <v>5093</v>
      </c>
      <c r="B411" t="s">
        <v>5094</v>
      </c>
      <c r="C411" t="s">
        <v>5095</v>
      </c>
      <c r="D411">
        <v>4</v>
      </c>
      <c r="E411">
        <v>63295455</v>
      </c>
      <c r="F411">
        <v>63300474</v>
      </c>
      <c r="G411" t="s">
        <v>7031</v>
      </c>
      <c r="H411">
        <v>9</v>
      </c>
      <c r="I411" t="s">
        <v>6979</v>
      </c>
      <c r="J411" t="s">
        <v>6979</v>
      </c>
      <c r="K411" t="s">
        <v>6979</v>
      </c>
      <c r="L411" t="s">
        <v>6979</v>
      </c>
      <c r="M411" t="s">
        <v>6979</v>
      </c>
      <c r="N411" t="s">
        <v>6979</v>
      </c>
      <c r="O411" t="s">
        <v>6979</v>
      </c>
      <c r="P411" t="s">
        <v>6979</v>
      </c>
      <c r="Q411" t="s">
        <v>6979</v>
      </c>
      <c r="R411" t="s">
        <v>6979</v>
      </c>
      <c r="S411" t="s">
        <v>6979</v>
      </c>
      <c r="T411" t="s">
        <v>6979</v>
      </c>
      <c r="U411" t="s">
        <v>6979</v>
      </c>
      <c r="V411" t="s">
        <v>6979</v>
      </c>
      <c r="W411" t="s">
        <v>6979</v>
      </c>
      <c r="X411" t="s">
        <v>6979</v>
      </c>
      <c r="Y411" t="s">
        <v>6979</v>
      </c>
      <c r="Z411">
        <v>0</v>
      </c>
      <c r="AA411">
        <v>0</v>
      </c>
      <c r="AB411">
        <v>18</v>
      </c>
      <c r="AC411">
        <v>0</v>
      </c>
      <c r="AD411">
        <v>4</v>
      </c>
      <c r="AE411">
        <v>0</v>
      </c>
      <c r="AF411">
        <v>0</v>
      </c>
      <c r="AG411">
        <v>0</v>
      </c>
      <c r="AH411">
        <v>4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26</v>
      </c>
    </row>
    <row r="412" spans="1:41">
      <c r="A412" t="s">
        <v>5096</v>
      </c>
      <c r="B412" t="s">
        <v>5097</v>
      </c>
      <c r="C412" t="s">
        <v>5098</v>
      </c>
      <c r="D412">
        <v>4</v>
      </c>
      <c r="E412">
        <v>63323389</v>
      </c>
      <c r="F412">
        <v>63324410</v>
      </c>
      <c r="G412" t="s">
        <v>7031</v>
      </c>
      <c r="H412">
        <v>9</v>
      </c>
      <c r="I412" t="s">
        <v>6979</v>
      </c>
      <c r="J412" t="s">
        <v>6979</v>
      </c>
      <c r="K412" t="s">
        <v>6979</v>
      </c>
      <c r="L412" t="s">
        <v>6979</v>
      </c>
      <c r="M412" t="s">
        <v>6979</v>
      </c>
      <c r="N412" t="s">
        <v>6979</v>
      </c>
      <c r="O412" t="s">
        <v>6979</v>
      </c>
      <c r="P412" t="s">
        <v>6979</v>
      </c>
      <c r="Q412" t="s">
        <v>6979</v>
      </c>
      <c r="R412" t="s">
        <v>6979</v>
      </c>
      <c r="S412" t="s">
        <v>6979</v>
      </c>
      <c r="T412" t="s">
        <v>6979</v>
      </c>
      <c r="U412" t="s">
        <v>6979</v>
      </c>
      <c r="V412" t="s">
        <v>6979</v>
      </c>
      <c r="W412" t="s">
        <v>6979</v>
      </c>
      <c r="X412" t="s">
        <v>6979</v>
      </c>
      <c r="Y412" t="s">
        <v>6979</v>
      </c>
      <c r="Z412" t="s">
        <v>6979</v>
      </c>
      <c r="AA412" t="s">
        <v>6979</v>
      </c>
      <c r="AB412" t="s">
        <v>6979</v>
      </c>
      <c r="AC412" t="s">
        <v>6979</v>
      </c>
      <c r="AD412" t="s">
        <v>6979</v>
      </c>
      <c r="AE412" t="s">
        <v>6979</v>
      </c>
      <c r="AF412" t="s">
        <v>6979</v>
      </c>
      <c r="AG412" t="s">
        <v>6979</v>
      </c>
      <c r="AH412" t="s">
        <v>6979</v>
      </c>
      <c r="AI412" t="s">
        <v>6979</v>
      </c>
      <c r="AJ412" t="s">
        <v>6979</v>
      </c>
      <c r="AK412" t="s">
        <v>6979</v>
      </c>
      <c r="AL412" t="s">
        <v>6979</v>
      </c>
      <c r="AM412" t="s">
        <v>6979</v>
      </c>
      <c r="AN412" t="s">
        <v>6979</v>
      </c>
      <c r="AO412" t="s">
        <v>6979</v>
      </c>
    </row>
    <row r="413" spans="1:41">
      <c r="A413" t="s">
        <v>4919</v>
      </c>
      <c r="B413" t="s">
        <v>4920</v>
      </c>
      <c r="C413" t="s">
        <v>4921</v>
      </c>
      <c r="D413">
        <v>4</v>
      </c>
      <c r="E413">
        <v>63385637</v>
      </c>
      <c r="F413">
        <v>63406147</v>
      </c>
      <c r="G413" t="s">
        <v>7031</v>
      </c>
      <c r="H413">
        <v>9</v>
      </c>
      <c r="I413" t="s">
        <v>6979</v>
      </c>
      <c r="J413" t="s">
        <v>6979</v>
      </c>
      <c r="K413" t="s">
        <v>6979</v>
      </c>
      <c r="L413" t="s">
        <v>6979</v>
      </c>
      <c r="M413" t="s">
        <v>6979</v>
      </c>
      <c r="N413" t="s">
        <v>6979</v>
      </c>
      <c r="O413" t="s">
        <v>6979</v>
      </c>
      <c r="P413" t="s">
        <v>6979</v>
      </c>
      <c r="Q413" t="s">
        <v>6979</v>
      </c>
      <c r="R413" t="s">
        <v>6979</v>
      </c>
      <c r="S413" t="s">
        <v>6979</v>
      </c>
      <c r="T413" t="s">
        <v>6979</v>
      </c>
      <c r="U413" t="s">
        <v>6979</v>
      </c>
      <c r="V413" t="s">
        <v>6979</v>
      </c>
      <c r="W413" t="s">
        <v>6979</v>
      </c>
      <c r="X413" t="s">
        <v>6979</v>
      </c>
      <c r="Y413" t="s">
        <v>6979</v>
      </c>
      <c r="Z413">
        <v>7</v>
      </c>
      <c r="AA413">
        <v>0</v>
      </c>
      <c r="AB413">
        <v>25</v>
      </c>
      <c r="AC413">
        <v>0</v>
      </c>
      <c r="AD413">
        <v>94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2</v>
      </c>
      <c r="AO413">
        <v>18</v>
      </c>
    </row>
    <row r="414" spans="1:41">
      <c r="A414" t="s">
        <v>4922</v>
      </c>
      <c r="B414" t="s">
        <v>4923</v>
      </c>
      <c r="C414" t="s">
        <v>4924</v>
      </c>
      <c r="D414">
        <v>4</v>
      </c>
      <c r="E414">
        <v>63492342</v>
      </c>
      <c r="F414">
        <v>63522381</v>
      </c>
      <c r="G414" t="s">
        <v>7031</v>
      </c>
      <c r="H414">
        <v>9</v>
      </c>
      <c r="I414" t="s">
        <v>4925</v>
      </c>
      <c r="J414">
        <v>4.74</v>
      </c>
      <c r="K414">
        <v>4.74</v>
      </c>
      <c r="L414">
        <v>0</v>
      </c>
      <c r="M414">
        <v>0.85</v>
      </c>
      <c r="N414">
        <v>0.08</v>
      </c>
      <c r="O414">
        <v>0.49</v>
      </c>
      <c r="P414">
        <v>0.15</v>
      </c>
      <c r="Q414">
        <v>0.16</v>
      </c>
      <c r="R414">
        <v>0.14000000000000001</v>
      </c>
      <c r="S414">
        <v>0.21</v>
      </c>
      <c r="T414">
        <v>115124753</v>
      </c>
      <c r="U414">
        <v>5.8999999999999999E-3</v>
      </c>
      <c r="V414">
        <v>114684935</v>
      </c>
      <c r="W414">
        <v>3.5199999999999999E-4</v>
      </c>
      <c r="X414">
        <v>4743896</v>
      </c>
      <c r="Y414">
        <v>2.4199999999999998E-3</v>
      </c>
      <c r="Z414">
        <v>5</v>
      </c>
      <c r="AA414">
        <v>3</v>
      </c>
      <c r="AB414">
        <v>16</v>
      </c>
      <c r="AC414">
        <v>0</v>
      </c>
      <c r="AD414">
        <v>242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2</v>
      </c>
      <c r="AO414">
        <v>3</v>
      </c>
    </row>
    <row r="415" spans="1:41">
      <c r="A415" t="s">
        <v>4926</v>
      </c>
      <c r="B415" t="s">
        <v>4927</v>
      </c>
      <c r="C415" t="s">
        <v>4928</v>
      </c>
      <c r="D415">
        <v>4</v>
      </c>
      <c r="E415">
        <v>63556549</v>
      </c>
      <c r="F415">
        <v>63557156</v>
      </c>
      <c r="G415" t="s">
        <v>7031</v>
      </c>
      <c r="H415">
        <v>9</v>
      </c>
      <c r="I415" t="s">
        <v>6979</v>
      </c>
      <c r="J415" t="s">
        <v>6979</v>
      </c>
      <c r="K415" t="s">
        <v>6979</v>
      </c>
      <c r="L415" t="s">
        <v>6979</v>
      </c>
      <c r="M415" t="s">
        <v>6979</v>
      </c>
      <c r="N415" t="s">
        <v>6979</v>
      </c>
      <c r="O415" t="s">
        <v>6979</v>
      </c>
      <c r="P415" t="s">
        <v>6979</v>
      </c>
      <c r="Q415" t="s">
        <v>6979</v>
      </c>
      <c r="R415" t="s">
        <v>6979</v>
      </c>
      <c r="S415" t="s">
        <v>6979</v>
      </c>
      <c r="T415" t="s">
        <v>6979</v>
      </c>
      <c r="U415" t="s">
        <v>6979</v>
      </c>
      <c r="V415" t="s">
        <v>6979</v>
      </c>
      <c r="W415" t="s">
        <v>6979</v>
      </c>
      <c r="X415" t="s">
        <v>6979</v>
      </c>
      <c r="Y415" t="s">
        <v>6979</v>
      </c>
      <c r="Z415">
        <v>0</v>
      </c>
      <c r="AA415">
        <v>0</v>
      </c>
      <c r="AB415">
        <v>8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9</v>
      </c>
    </row>
    <row r="416" spans="1:41">
      <c r="A416" t="s">
        <v>4929</v>
      </c>
      <c r="B416" t="s">
        <v>4930</v>
      </c>
      <c r="C416" t="s">
        <v>4931</v>
      </c>
      <c r="D416">
        <v>4</v>
      </c>
      <c r="E416">
        <v>63620819</v>
      </c>
      <c r="F416">
        <v>63681760</v>
      </c>
      <c r="G416" t="s">
        <v>7031</v>
      </c>
      <c r="H416">
        <v>9</v>
      </c>
      <c r="I416" t="s">
        <v>4932</v>
      </c>
      <c r="J416" t="s">
        <v>4933</v>
      </c>
      <c r="K416" t="s">
        <v>4934</v>
      </c>
      <c r="L416" t="s">
        <v>4935</v>
      </c>
      <c r="M416" t="s">
        <v>4936</v>
      </c>
      <c r="N416" t="s">
        <v>4937</v>
      </c>
      <c r="O416" t="s">
        <v>4938</v>
      </c>
      <c r="P416">
        <f>-0.13/0.13/0.14</f>
        <v>-7.1428571428571423</v>
      </c>
      <c r="Q416" t="s">
        <v>4939</v>
      </c>
      <c r="R416">
        <f>-0.1/0.01/0.03</f>
        <v>-333.33333333333337</v>
      </c>
      <c r="S416" t="s">
        <v>4940</v>
      </c>
      <c r="T416" t="s">
        <v>5113</v>
      </c>
      <c r="U416" t="s">
        <v>5114</v>
      </c>
      <c r="V416" t="s">
        <v>5115</v>
      </c>
      <c r="W416" t="s">
        <v>5116</v>
      </c>
      <c r="X416" t="s">
        <v>5117</v>
      </c>
      <c r="Y416" t="s">
        <v>5118</v>
      </c>
      <c r="Z416">
        <v>1</v>
      </c>
      <c r="AA416">
        <v>0</v>
      </c>
      <c r="AB416">
        <v>67</v>
      </c>
      <c r="AC416">
        <v>0</v>
      </c>
      <c r="AD416">
        <v>55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0</v>
      </c>
      <c r="AO416">
        <v>0</v>
      </c>
    </row>
    <row r="417" spans="1:41">
      <c r="A417" t="s">
        <v>5119</v>
      </c>
      <c r="B417" t="s">
        <v>5120</v>
      </c>
      <c r="C417" t="s">
        <v>5121</v>
      </c>
      <c r="D417">
        <v>4</v>
      </c>
      <c r="E417">
        <v>63640888</v>
      </c>
      <c r="F417">
        <v>63810958</v>
      </c>
      <c r="G417" t="s">
        <v>7031</v>
      </c>
      <c r="H417">
        <v>9</v>
      </c>
      <c r="I417" t="s">
        <v>6979</v>
      </c>
      <c r="J417" t="s">
        <v>6979</v>
      </c>
      <c r="K417" t="s">
        <v>6979</v>
      </c>
      <c r="L417" t="s">
        <v>6979</v>
      </c>
      <c r="M417" t="s">
        <v>6979</v>
      </c>
      <c r="N417" t="s">
        <v>6979</v>
      </c>
      <c r="O417" t="s">
        <v>6979</v>
      </c>
      <c r="P417" t="s">
        <v>6979</v>
      </c>
      <c r="Q417" t="s">
        <v>6979</v>
      </c>
      <c r="R417" t="s">
        <v>6979</v>
      </c>
      <c r="S417" t="s">
        <v>6979</v>
      </c>
      <c r="T417" t="s">
        <v>6979</v>
      </c>
      <c r="U417" t="s">
        <v>6979</v>
      </c>
      <c r="V417" t="s">
        <v>6979</v>
      </c>
      <c r="W417" t="s">
        <v>6979</v>
      </c>
      <c r="X417" t="s">
        <v>6979</v>
      </c>
      <c r="Y417" t="s">
        <v>6979</v>
      </c>
      <c r="Z417">
        <v>0</v>
      </c>
      <c r="AA417">
        <v>0</v>
      </c>
      <c r="AB417">
        <v>5</v>
      </c>
      <c r="AC417">
        <v>0</v>
      </c>
      <c r="AD417">
        <v>296</v>
      </c>
      <c r="AE417">
        <v>0</v>
      </c>
      <c r="AF417">
        <v>0</v>
      </c>
      <c r="AG417">
        <v>3</v>
      </c>
      <c r="AH417">
        <v>299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0</v>
      </c>
      <c r="AO417">
        <v>15</v>
      </c>
    </row>
    <row r="418" spans="1:41">
      <c r="A418" t="s">
        <v>5122</v>
      </c>
      <c r="B418" t="s">
        <v>5123</v>
      </c>
      <c r="C418" t="s">
        <v>5124</v>
      </c>
      <c r="D418">
        <v>4</v>
      </c>
      <c r="E418">
        <v>63736567</v>
      </c>
      <c r="F418">
        <v>63744848</v>
      </c>
      <c r="G418" t="s">
        <v>7031</v>
      </c>
      <c r="H418">
        <v>9</v>
      </c>
      <c r="I418" t="s">
        <v>6979</v>
      </c>
      <c r="J418" t="s">
        <v>6979</v>
      </c>
      <c r="K418" t="s">
        <v>6979</v>
      </c>
      <c r="L418" t="s">
        <v>6979</v>
      </c>
      <c r="M418" t="s">
        <v>6979</v>
      </c>
      <c r="N418" t="s">
        <v>6979</v>
      </c>
      <c r="O418" t="s">
        <v>6979</v>
      </c>
      <c r="P418" t="s">
        <v>6979</v>
      </c>
      <c r="Q418" t="s">
        <v>6979</v>
      </c>
      <c r="R418" t="s">
        <v>6979</v>
      </c>
      <c r="S418" t="s">
        <v>6979</v>
      </c>
      <c r="T418" t="s">
        <v>6979</v>
      </c>
      <c r="U418" t="s">
        <v>6979</v>
      </c>
      <c r="V418" t="s">
        <v>6979</v>
      </c>
      <c r="W418" t="s">
        <v>6979</v>
      </c>
      <c r="X418" t="s">
        <v>6979</v>
      </c>
      <c r="Y418" t="s">
        <v>6979</v>
      </c>
      <c r="Z418">
        <v>0</v>
      </c>
      <c r="AA418">
        <v>0</v>
      </c>
      <c r="AB418">
        <v>2</v>
      </c>
      <c r="AC418">
        <v>0</v>
      </c>
      <c r="AD418">
        <v>11</v>
      </c>
      <c r="AE418">
        <v>0</v>
      </c>
      <c r="AF418">
        <v>0</v>
      </c>
      <c r="AG418">
        <v>0</v>
      </c>
      <c r="AH418">
        <v>11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4</v>
      </c>
    </row>
    <row r="419" spans="1:41">
      <c r="A419" t="s">
        <v>5125</v>
      </c>
      <c r="B419" t="s">
        <v>5126</v>
      </c>
      <c r="C419" t="s">
        <v>5127</v>
      </c>
      <c r="D419">
        <v>4</v>
      </c>
      <c r="E419">
        <v>63915087</v>
      </c>
      <c r="F419">
        <v>63937637</v>
      </c>
      <c r="G419" t="s">
        <v>7031</v>
      </c>
      <c r="H419">
        <v>9</v>
      </c>
      <c r="I419" t="s">
        <v>6979</v>
      </c>
      <c r="J419" t="s">
        <v>6979</v>
      </c>
      <c r="K419" t="s">
        <v>6979</v>
      </c>
      <c r="L419" t="s">
        <v>6979</v>
      </c>
      <c r="M419" t="s">
        <v>6979</v>
      </c>
      <c r="N419" t="s">
        <v>6979</v>
      </c>
      <c r="O419" t="s">
        <v>6979</v>
      </c>
      <c r="P419" t="s">
        <v>6979</v>
      </c>
      <c r="Q419" t="s">
        <v>6979</v>
      </c>
      <c r="R419" t="s">
        <v>6979</v>
      </c>
      <c r="S419" t="s">
        <v>6979</v>
      </c>
      <c r="T419" t="s">
        <v>6979</v>
      </c>
      <c r="U419" t="s">
        <v>6979</v>
      </c>
      <c r="V419" t="s">
        <v>6979</v>
      </c>
      <c r="W419" t="s">
        <v>6979</v>
      </c>
      <c r="X419" t="s">
        <v>6979</v>
      </c>
      <c r="Y419" t="s">
        <v>6979</v>
      </c>
      <c r="Z419" t="s">
        <v>6979</v>
      </c>
      <c r="AA419" t="s">
        <v>6979</v>
      </c>
      <c r="AB419" t="s">
        <v>6979</v>
      </c>
      <c r="AC419" t="s">
        <v>6979</v>
      </c>
      <c r="AD419" t="s">
        <v>6979</v>
      </c>
      <c r="AE419" t="s">
        <v>6979</v>
      </c>
      <c r="AF419" t="s">
        <v>6979</v>
      </c>
      <c r="AG419" t="s">
        <v>6979</v>
      </c>
      <c r="AH419" t="s">
        <v>6979</v>
      </c>
      <c r="AI419" t="s">
        <v>6979</v>
      </c>
      <c r="AJ419" t="s">
        <v>6979</v>
      </c>
      <c r="AK419" t="s">
        <v>6979</v>
      </c>
      <c r="AL419" t="s">
        <v>6979</v>
      </c>
      <c r="AM419" t="s">
        <v>6979</v>
      </c>
      <c r="AN419" t="s">
        <v>6979</v>
      </c>
      <c r="AO419" t="s">
        <v>6979</v>
      </c>
    </row>
    <row r="420" spans="1:41">
      <c r="A420" t="s">
        <v>5128</v>
      </c>
      <c r="B420" t="s">
        <v>5129</v>
      </c>
      <c r="C420" t="s">
        <v>5130</v>
      </c>
      <c r="D420">
        <v>4</v>
      </c>
      <c r="E420">
        <v>64517960</v>
      </c>
      <c r="F420">
        <v>64519173</v>
      </c>
      <c r="G420" t="s">
        <v>7031</v>
      </c>
      <c r="H420">
        <v>9</v>
      </c>
      <c r="I420" t="s">
        <v>6979</v>
      </c>
      <c r="J420" t="s">
        <v>6979</v>
      </c>
      <c r="K420" t="s">
        <v>6979</v>
      </c>
      <c r="L420" t="s">
        <v>6979</v>
      </c>
      <c r="M420" t="s">
        <v>6979</v>
      </c>
      <c r="N420" t="s">
        <v>6979</v>
      </c>
      <c r="O420" t="s">
        <v>6979</v>
      </c>
      <c r="P420" t="s">
        <v>6979</v>
      </c>
      <c r="Q420" t="s">
        <v>6979</v>
      </c>
      <c r="R420" t="s">
        <v>6979</v>
      </c>
      <c r="S420" t="s">
        <v>6979</v>
      </c>
      <c r="T420" t="s">
        <v>6979</v>
      </c>
      <c r="U420" t="s">
        <v>6979</v>
      </c>
      <c r="V420" t="s">
        <v>6979</v>
      </c>
      <c r="W420" t="s">
        <v>6979</v>
      </c>
      <c r="X420" t="s">
        <v>6979</v>
      </c>
      <c r="Y420" t="s">
        <v>6979</v>
      </c>
      <c r="Z420" t="s">
        <v>6979</v>
      </c>
      <c r="AA420" t="s">
        <v>6979</v>
      </c>
      <c r="AB420" t="s">
        <v>6979</v>
      </c>
      <c r="AC420" t="s">
        <v>6979</v>
      </c>
      <c r="AD420" t="s">
        <v>6979</v>
      </c>
      <c r="AE420" t="s">
        <v>6979</v>
      </c>
      <c r="AF420" t="s">
        <v>6979</v>
      </c>
      <c r="AG420" t="s">
        <v>6979</v>
      </c>
      <c r="AH420" t="s">
        <v>6979</v>
      </c>
      <c r="AI420" t="s">
        <v>6979</v>
      </c>
      <c r="AJ420" t="s">
        <v>6979</v>
      </c>
      <c r="AK420" t="s">
        <v>6979</v>
      </c>
      <c r="AL420" t="s">
        <v>6979</v>
      </c>
      <c r="AM420" t="s">
        <v>6979</v>
      </c>
      <c r="AN420" t="s">
        <v>6979</v>
      </c>
      <c r="AO420" t="s">
        <v>6979</v>
      </c>
    </row>
    <row r="421" spans="1:41">
      <c r="A421" t="s">
        <v>5131</v>
      </c>
      <c r="B421" t="s">
        <v>5132</v>
      </c>
      <c r="C421" t="s">
        <v>4951</v>
      </c>
      <c r="D421">
        <v>4</v>
      </c>
      <c r="E421">
        <v>92039742</v>
      </c>
      <c r="F421">
        <v>92040039</v>
      </c>
      <c r="G421" t="s">
        <v>4952</v>
      </c>
      <c r="H421">
        <v>10</v>
      </c>
      <c r="I421" t="s">
        <v>6979</v>
      </c>
      <c r="J421" t="s">
        <v>6979</v>
      </c>
      <c r="K421" t="s">
        <v>6979</v>
      </c>
      <c r="L421" t="s">
        <v>6979</v>
      </c>
      <c r="M421" t="s">
        <v>6979</v>
      </c>
      <c r="N421" t="s">
        <v>6979</v>
      </c>
      <c r="O421" t="s">
        <v>6979</v>
      </c>
      <c r="P421" t="s">
        <v>6979</v>
      </c>
      <c r="Q421" t="s">
        <v>6979</v>
      </c>
      <c r="R421" t="s">
        <v>6979</v>
      </c>
      <c r="S421" t="s">
        <v>6979</v>
      </c>
      <c r="T421" t="s">
        <v>6979</v>
      </c>
      <c r="U421" t="s">
        <v>6979</v>
      </c>
      <c r="V421" t="s">
        <v>6979</v>
      </c>
      <c r="W421" t="s">
        <v>6979</v>
      </c>
      <c r="X421" t="s">
        <v>6979</v>
      </c>
      <c r="Y421" t="s">
        <v>6979</v>
      </c>
      <c r="Z421" t="s">
        <v>6979</v>
      </c>
      <c r="AA421" t="s">
        <v>6979</v>
      </c>
      <c r="AB421" t="s">
        <v>6979</v>
      </c>
      <c r="AC421" t="s">
        <v>6979</v>
      </c>
      <c r="AD421" t="s">
        <v>6979</v>
      </c>
      <c r="AE421" t="s">
        <v>6979</v>
      </c>
      <c r="AF421" t="s">
        <v>6979</v>
      </c>
      <c r="AG421" t="s">
        <v>6979</v>
      </c>
      <c r="AH421" t="s">
        <v>6979</v>
      </c>
      <c r="AI421" t="s">
        <v>6979</v>
      </c>
      <c r="AJ421" t="s">
        <v>6979</v>
      </c>
      <c r="AK421" t="s">
        <v>6979</v>
      </c>
      <c r="AL421" t="s">
        <v>6979</v>
      </c>
      <c r="AM421" t="s">
        <v>6979</v>
      </c>
      <c r="AN421" t="s">
        <v>6979</v>
      </c>
      <c r="AO421" t="s">
        <v>6979</v>
      </c>
    </row>
    <row r="422" spans="1:41">
      <c r="A422" t="s">
        <v>4953</v>
      </c>
      <c r="B422" t="s">
        <v>4954</v>
      </c>
      <c r="C422" t="s">
        <v>4955</v>
      </c>
      <c r="D422">
        <v>4</v>
      </c>
      <c r="E422">
        <v>92195242</v>
      </c>
      <c r="F422">
        <v>92214995</v>
      </c>
      <c r="G422" t="s">
        <v>4952</v>
      </c>
      <c r="H422">
        <v>10</v>
      </c>
      <c r="I422" t="s">
        <v>6979</v>
      </c>
      <c r="J422" t="s">
        <v>6979</v>
      </c>
      <c r="K422" t="s">
        <v>6979</v>
      </c>
      <c r="L422" t="s">
        <v>6979</v>
      </c>
      <c r="M422" t="s">
        <v>6979</v>
      </c>
      <c r="N422" t="s">
        <v>6979</v>
      </c>
      <c r="O422" t="s">
        <v>6979</v>
      </c>
      <c r="P422" t="s">
        <v>6979</v>
      </c>
      <c r="Q422" t="s">
        <v>6979</v>
      </c>
      <c r="R422" t="s">
        <v>6979</v>
      </c>
      <c r="S422" t="s">
        <v>6979</v>
      </c>
      <c r="T422" t="s">
        <v>6979</v>
      </c>
      <c r="U422" t="s">
        <v>6979</v>
      </c>
      <c r="V422" t="s">
        <v>6979</v>
      </c>
      <c r="W422" t="s">
        <v>6979</v>
      </c>
      <c r="X422" t="s">
        <v>6979</v>
      </c>
      <c r="Y422" t="s">
        <v>6979</v>
      </c>
      <c r="Z422">
        <v>0</v>
      </c>
      <c r="AA422">
        <v>0</v>
      </c>
      <c r="AB422">
        <v>27</v>
      </c>
      <c r="AC422">
        <v>0</v>
      </c>
      <c r="AD422">
        <v>137</v>
      </c>
      <c r="AE422">
        <v>0</v>
      </c>
      <c r="AF422">
        <v>0</v>
      </c>
      <c r="AG422">
        <v>7</v>
      </c>
      <c r="AH422">
        <v>145</v>
      </c>
      <c r="AI422">
        <v>0</v>
      </c>
      <c r="AJ422">
        <v>1</v>
      </c>
      <c r="AK422">
        <v>0</v>
      </c>
      <c r="AL422">
        <v>0</v>
      </c>
      <c r="AM422">
        <v>0</v>
      </c>
      <c r="AN422">
        <v>0</v>
      </c>
      <c r="AO422">
        <v>33</v>
      </c>
    </row>
    <row r="423" spans="1:41">
      <c r="A423" t="s">
        <v>4956</v>
      </c>
      <c r="B423" t="s">
        <v>4957</v>
      </c>
      <c r="C423" t="s">
        <v>4958</v>
      </c>
      <c r="D423">
        <v>4</v>
      </c>
      <c r="E423">
        <v>92636935</v>
      </c>
      <c r="F423">
        <v>92637427</v>
      </c>
      <c r="G423" t="s">
        <v>4952</v>
      </c>
      <c r="H423">
        <v>10</v>
      </c>
      <c r="I423" t="s">
        <v>6979</v>
      </c>
      <c r="J423" t="s">
        <v>6979</v>
      </c>
      <c r="K423" t="s">
        <v>6979</v>
      </c>
      <c r="L423" t="s">
        <v>6979</v>
      </c>
      <c r="M423" t="s">
        <v>6979</v>
      </c>
      <c r="N423" t="s">
        <v>6979</v>
      </c>
      <c r="O423" t="s">
        <v>6979</v>
      </c>
      <c r="P423" t="s">
        <v>6979</v>
      </c>
      <c r="Q423" t="s">
        <v>6979</v>
      </c>
      <c r="R423" t="s">
        <v>6979</v>
      </c>
      <c r="S423" t="s">
        <v>6979</v>
      </c>
      <c r="T423" t="s">
        <v>6979</v>
      </c>
      <c r="U423" t="s">
        <v>6979</v>
      </c>
      <c r="V423" t="s">
        <v>6979</v>
      </c>
      <c r="W423" t="s">
        <v>6979</v>
      </c>
      <c r="X423" t="s">
        <v>6979</v>
      </c>
      <c r="Y423" t="s">
        <v>6979</v>
      </c>
      <c r="Z423">
        <v>0</v>
      </c>
      <c r="AA423">
        <v>0</v>
      </c>
      <c r="AB423">
        <v>41</v>
      </c>
      <c r="AC423">
        <v>0</v>
      </c>
      <c r="AD423">
        <v>0</v>
      </c>
      <c r="AE423">
        <v>0</v>
      </c>
      <c r="AF423">
        <v>0</v>
      </c>
      <c r="AG423">
        <v>9</v>
      </c>
      <c r="AH423">
        <v>9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0</v>
      </c>
      <c r="AO423">
        <v>55</v>
      </c>
    </row>
    <row r="424" spans="1:41">
      <c r="A424" t="s">
        <v>4959</v>
      </c>
      <c r="B424" t="s">
        <v>5139</v>
      </c>
      <c r="C424" t="s">
        <v>5140</v>
      </c>
      <c r="D424">
        <v>4</v>
      </c>
      <c r="E424">
        <v>92773679</v>
      </c>
      <c r="F424">
        <v>92776605</v>
      </c>
      <c r="G424" t="s">
        <v>4952</v>
      </c>
      <c r="H424">
        <v>10</v>
      </c>
      <c r="I424" t="s">
        <v>6979</v>
      </c>
      <c r="J424" t="s">
        <v>6979</v>
      </c>
      <c r="K424" t="s">
        <v>6979</v>
      </c>
      <c r="L424" t="s">
        <v>6979</v>
      </c>
      <c r="M424" t="s">
        <v>6979</v>
      </c>
      <c r="N424" t="s">
        <v>6979</v>
      </c>
      <c r="O424" t="s">
        <v>6979</v>
      </c>
      <c r="P424" t="s">
        <v>6979</v>
      </c>
      <c r="Q424" t="s">
        <v>6979</v>
      </c>
      <c r="R424" t="s">
        <v>6979</v>
      </c>
      <c r="S424" t="s">
        <v>6979</v>
      </c>
      <c r="T424" t="s">
        <v>6979</v>
      </c>
      <c r="U424" t="s">
        <v>6979</v>
      </c>
      <c r="V424" t="s">
        <v>6979</v>
      </c>
      <c r="W424" t="s">
        <v>6979</v>
      </c>
      <c r="X424" t="s">
        <v>6979</v>
      </c>
      <c r="Y424" t="s">
        <v>6979</v>
      </c>
      <c r="Z424">
        <v>0</v>
      </c>
      <c r="AA424">
        <v>0</v>
      </c>
      <c r="AB424">
        <v>19</v>
      </c>
      <c r="AC424">
        <v>0</v>
      </c>
      <c r="AD424">
        <v>10</v>
      </c>
      <c r="AE424">
        <v>0</v>
      </c>
      <c r="AF424">
        <v>0</v>
      </c>
      <c r="AG424">
        <v>2</v>
      </c>
      <c r="AH424">
        <v>12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0</v>
      </c>
      <c r="AO424">
        <v>13</v>
      </c>
    </row>
    <row r="425" spans="1:41">
      <c r="A425" t="s">
        <v>5141</v>
      </c>
      <c r="B425" t="s">
        <v>5142</v>
      </c>
      <c r="C425" t="s">
        <v>5143</v>
      </c>
      <c r="D425">
        <v>4</v>
      </c>
      <c r="E425">
        <v>92932104</v>
      </c>
      <c r="F425">
        <v>92932979</v>
      </c>
      <c r="G425" t="s">
        <v>4952</v>
      </c>
      <c r="H425">
        <v>10</v>
      </c>
      <c r="I425" t="s">
        <v>6979</v>
      </c>
      <c r="J425" t="s">
        <v>6979</v>
      </c>
      <c r="K425" t="s">
        <v>6979</v>
      </c>
      <c r="L425" t="s">
        <v>6979</v>
      </c>
      <c r="M425" t="s">
        <v>6979</v>
      </c>
      <c r="N425" t="s">
        <v>6979</v>
      </c>
      <c r="O425" t="s">
        <v>6979</v>
      </c>
      <c r="P425" t="s">
        <v>6979</v>
      </c>
      <c r="Q425" t="s">
        <v>6979</v>
      </c>
      <c r="R425" t="s">
        <v>6979</v>
      </c>
      <c r="S425" t="s">
        <v>6979</v>
      </c>
      <c r="T425" t="s">
        <v>6979</v>
      </c>
      <c r="U425" t="s">
        <v>6979</v>
      </c>
      <c r="V425" t="s">
        <v>6979</v>
      </c>
      <c r="W425" t="s">
        <v>6979</v>
      </c>
      <c r="X425" t="s">
        <v>6979</v>
      </c>
      <c r="Y425" t="s">
        <v>6979</v>
      </c>
      <c r="Z425">
        <v>0</v>
      </c>
      <c r="AA425">
        <v>0</v>
      </c>
      <c r="AB425">
        <v>49</v>
      </c>
      <c r="AC425">
        <v>0</v>
      </c>
      <c r="AD425">
        <v>0</v>
      </c>
      <c r="AE425">
        <v>0</v>
      </c>
      <c r="AF425">
        <v>0</v>
      </c>
      <c r="AG425">
        <v>21</v>
      </c>
      <c r="AH425">
        <v>21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0</v>
      </c>
      <c r="AO425">
        <v>61</v>
      </c>
    </row>
    <row r="426" spans="1:41">
      <c r="A426" t="s">
        <v>5144</v>
      </c>
      <c r="B426" t="s">
        <v>5145</v>
      </c>
      <c r="C426" t="s">
        <v>4966</v>
      </c>
      <c r="D426">
        <v>4</v>
      </c>
      <c r="E426">
        <v>93000839</v>
      </c>
      <c r="F426">
        <v>93002202</v>
      </c>
      <c r="G426" t="s">
        <v>4952</v>
      </c>
      <c r="H426">
        <v>10</v>
      </c>
      <c r="I426" t="s">
        <v>4967</v>
      </c>
      <c r="J426">
        <v>4.59</v>
      </c>
      <c r="K426">
        <v>4.5999999999999996</v>
      </c>
      <c r="L426">
        <v>0</v>
      </c>
      <c r="M426">
        <v>0.89</v>
      </c>
      <c r="N426" t="s">
        <v>4968</v>
      </c>
      <c r="O426" t="s">
        <v>4969</v>
      </c>
      <c r="P426" t="s">
        <v>4970</v>
      </c>
      <c r="Q426" t="s">
        <v>4971</v>
      </c>
      <c r="R426" t="s">
        <v>4972</v>
      </c>
      <c r="S426" t="s">
        <v>4973</v>
      </c>
      <c r="T426">
        <v>8726991</v>
      </c>
      <c r="U426">
        <v>2.5499999999999998E-2</v>
      </c>
      <c r="V426">
        <v>124434927</v>
      </c>
      <c r="W426">
        <v>1.17E-3</v>
      </c>
      <c r="X426">
        <v>132348158</v>
      </c>
      <c r="Y426">
        <v>5.1799999999999997E-3</v>
      </c>
      <c r="Z426">
        <v>9</v>
      </c>
      <c r="AA426">
        <v>0</v>
      </c>
      <c r="AB426">
        <v>72</v>
      </c>
      <c r="AC426">
        <v>0</v>
      </c>
      <c r="AD426">
        <v>0</v>
      </c>
      <c r="AE426">
        <v>1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3</v>
      </c>
      <c r="AO426">
        <v>50</v>
      </c>
    </row>
    <row r="427" spans="1:41">
      <c r="A427" t="s">
        <v>4974</v>
      </c>
      <c r="B427" t="s">
        <v>4975</v>
      </c>
      <c r="C427" t="s">
        <v>4976</v>
      </c>
      <c r="D427">
        <v>4</v>
      </c>
      <c r="E427">
        <v>93119949</v>
      </c>
      <c r="F427">
        <v>93337761</v>
      </c>
      <c r="G427" t="s">
        <v>4952</v>
      </c>
      <c r="H427">
        <v>10</v>
      </c>
      <c r="I427" t="s">
        <v>6979</v>
      </c>
      <c r="J427" t="s">
        <v>6979</v>
      </c>
      <c r="K427" t="s">
        <v>6979</v>
      </c>
      <c r="L427" t="s">
        <v>6979</v>
      </c>
      <c r="M427" t="s">
        <v>6979</v>
      </c>
      <c r="N427" t="s">
        <v>6979</v>
      </c>
      <c r="O427" t="s">
        <v>6979</v>
      </c>
      <c r="P427" t="s">
        <v>6979</v>
      </c>
      <c r="Q427" t="s">
        <v>6979</v>
      </c>
      <c r="R427" t="s">
        <v>6979</v>
      </c>
      <c r="S427" t="s">
        <v>6979</v>
      </c>
      <c r="T427" t="s">
        <v>6979</v>
      </c>
      <c r="U427" t="s">
        <v>6979</v>
      </c>
      <c r="V427" t="s">
        <v>6979</v>
      </c>
      <c r="W427" t="s">
        <v>6979</v>
      </c>
      <c r="X427" t="s">
        <v>6979</v>
      </c>
      <c r="Y427" t="s">
        <v>6979</v>
      </c>
      <c r="Z427">
        <v>0</v>
      </c>
      <c r="AA427">
        <v>0</v>
      </c>
      <c r="AB427">
        <v>37</v>
      </c>
      <c r="AC427">
        <v>0</v>
      </c>
      <c r="AD427">
        <v>1501</v>
      </c>
      <c r="AE427">
        <v>0</v>
      </c>
      <c r="AF427">
        <v>0</v>
      </c>
      <c r="AG427">
        <v>7</v>
      </c>
      <c r="AH427">
        <v>1508</v>
      </c>
      <c r="AI427">
        <v>0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18</v>
      </c>
    </row>
    <row r="428" spans="1:41">
      <c r="A428" t="s">
        <v>4977</v>
      </c>
      <c r="B428" t="s">
        <v>4978</v>
      </c>
      <c r="C428" t="s">
        <v>4979</v>
      </c>
      <c r="D428">
        <v>4</v>
      </c>
      <c r="E428">
        <v>93265877</v>
      </c>
      <c r="F428">
        <v>93266186</v>
      </c>
      <c r="G428" t="s">
        <v>4952</v>
      </c>
      <c r="H428">
        <v>10</v>
      </c>
      <c r="I428" t="s">
        <v>6979</v>
      </c>
      <c r="J428" t="s">
        <v>6979</v>
      </c>
      <c r="K428" t="s">
        <v>6979</v>
      </c>
      <c r="L428" t="s">
        <v>6979</v>
      </c>
      <c r="M428" t="s">
        <v>6979</v>
      </c>
      <c r="N428" t="s">
        <v>6979</v>
      </c>
      <c r="O428" t="s">
        <v>6979</v>
      </c>
      <c r="P428" t="s">
        <v>6979</v>
      </c>
      <c r="Q428" t="s">
        <v>6979</v>
      </c>
      <c r="R428" t="s">
        <v>6979</v>
      </c>
      <c r="S428" t="s">
        <v>6979</v>
      </c>
      <c r="T428" t="s">
        <v>6979</v>
      </c>
      <c r="U428" t="s">
        <v>6979</v>
      </c>
      <c r="V428" t="s">
        <v>6979</v>
      </c>
      <c r="W428" t="s">
        <v>6979</v>
      </c>
      <c r="X428" t="s">
        <v>6979</v>
      </c>
      <c r="Y428" t="s">
        <v>6979</v>
      </c>
      <c r="Z428" t="s">
        <v>6979</v>
      </c>
      <c r="AA428" t="s">
        <v>6979</v>
      </c>
      <c r="AB428" t="s">
        <v>6979</v>
      </c>
      <c r="AC428" t="s">
        <v>6979</v>
      </c>
      <c r="AD428" t="s">
        <v>6979</v>
      </c>
      <c r="AE428" t="s">
        <v>6979</v>
      </c>
      <c r="AF428" t="s">
        <v>6979</v>
      </c>
      <c r="AG428" t="s">
        <v>6979</v>
      </c>
      <c r="AH428" t="s">
        <v>6979</v>
      </c>
      <c r="AI428" t="s">
        <v>6979</v>
      </c>
      <c r="AJ428" t="s">
        <v>6979</v>
      </c>
      <c r="AK428" t="s">
        <v>6979</v>
      </c>
      <c r="AL428" t="s">
        <v>6979</v>
      </c>
      <c r="AM428" t="s">
        <v>6979</v>
      </c>
      <c r="AN428" t="s">
        <v>6979</v>
      </c>
      <c r="AO428" t="s">
        <v>6979</v>
      </c>
    </row>
    <row r="429" spans="1:41">
      <c r="A429" t="s">
        <v>4980</v>
      </c>
      <c r="B429" t="s">
        <v>4981</v>
      </c>
      <c r="C429" t="s">
        <v>4982</v>
      </c>
      <c r="D429">
        <v>4</v>
      </c>
      <c r="E429">
        <v>93469024</v>
      </c>
      <c r="F429">
        <v>93469281</v>
      </c>
      <c r="G429" t="s">
        <v>4952</v>
      </c>
      <c r="H429">
        <v>10</v>
      </c>
      <c r="I429" t="s">
        <v>6979</v>
      </c>
      <c r="J429" t="s">
        <v>6979</v>
      </c>
      <c r="K429" t="s">
        <v>6979</v>
      </c>
      <c r="L429" t="s">
        <v>6979</v>
      </c>
      <c r="M429" t="s">
        <v>6979</v>
      </c>
      <c r="N429" t="s">
        <v>6979</v>
      </c>
      <c r="O429" t="s">
        <v>6979</v>
      </c>
      <c r="P429" t="s">
        <v>6979</v>
      </c>
      <c r="Q429" t="s">
        <v>6979</v>
      </c>
      <c r="R429" t="s">
        <v>6979</v>
      </c>
      <c r="S429" t="s">
        <v>6979</v>
      </c>
      <c r="T429" t="s">
        <v>6979</v>
      </c>
      <c r="U429" t="s">
        <v>6979</v>
      </c>
      <c r="V429" t="s">
        <v>6979</v>
      </c>
      <c r="W429" t="s">
        <v>6979</v>
      </c>
      <c r="X429" t="s">
        <v>6979</v>
      </c>
      <c r="Y429" t="s">
        <v>6979</v>
      </c>
      <c r="Z429">
        <v>0</v>
      </c>
      <c r="AA429">
        <v>0</v>
      </c>
      <c r="AB429">
        <v>25</v>
      </c>
      <c r="AC429">
        <v>0</v>
      </c>
      <c r="AD429">
        <v>0</v>
      </c>
      <c r="AE429">
        <v>0</v>
      </c>
      <c r="AF429">
        <v>0</v>
      </c>
      <c r="AG429">
        <v>3</v>
      </c>
      <c r="AH429">
        <v>3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4</v>
      </c>
    </row>
    <row r="430" spans="1:41">
      <c r="A430" t="s">
        <v>4983</v>
      </c>
      <c r="B430" t="s">
        <v>4984</v>
      </c>
      <c r="C430" t="s">
        <v>4985</v>
      </c>
      <c r="D430">
        <v>4</v>
      </c>
      <c r="E430">
        <v>93570715</v>
      </c>
      <c r="F430">
        <v>93571161</v>
      </c>
      <c r="G430" t="s">
        <v>4952</v>
      </c>
      <c r="H430">
        <v>10</v>
      </c>
      <c r="I430" t="s">
        <v>6979</v>
      </c>
      <c r="J430" t="s">
        <v>6979</v>
      </c>
      <c r="K430" t="s">
        <v>6979</v>
      </c>
      <c r="L430" t="s">
        <v>6979</v>
      </c>
      <c r="M430" t="s">
        <v>6979</v>
      </c>
      <c r="N430" t="s">
        <v>6979</v>
      </c>
      <c r="O430" t="s">
        <v>6979</v>
      </c>
      <c r="P430" t="s">
        <v>6979</v>
      </c>
      <c r="Q430" t="s">
        <v>6979</v>
      </c>
      <c r="R430" t="s">
        <v>6979</v>
      </c>
      <c r="S430" t="s">
        <v>6979</v>
      </c>
      <c r="T430" t="s">
        <v>6979</v>
      </c>
      <c r="U430" t="s">
        <v>6979</v>
      </c>
      <c r="V430" t="s">
        <v>6979</v>
      </c>
      <c r="W430" t="s">
        <v>6979</v>
      </c>
      <c r="X430" t="s">
        <v>6979</v>
      </c>
      <c r="Y430" t="s">
        <v>6979</v>
      </c>
      <c r="Z430" t="s">
        <v>6979</v>
      </c>
      <c r="AA430" t="s">
        <v>6979</v>
      </c>
      <c r="AB430" t="s">
        <v>6979</v>
      </c>
      <c r="AC430" t="s">
        <v>6979</v>
      </c>
      <c r="AD430" t="s">
        <v>6979</v>
      </c>
      <c r="AE430" t="s">
        <v>6979</v>
      </c>
      <c r="AF430" t="s">
        <v>6979</v>
      </c>
      <c r="AG430" t="s">
        <v>6979</v>
      </c>
      <c r="AH430" t="s">
        <v>6979</v>
      </c>
      <c r="AI430" t="s">
        <v>6979</v>
      </c>
      <c r="AJ430" t="s">
        <v>6979</v>
      </c>
      <c r="AK430" t="s">
        <v>6979</v>
      </c>
      <c r="AL430" t="s">
        <v>6979</v>
      </c>
      <c r="AM430" t="s">
        <v>6979</v>
      </c>
      <c r="AN430" t="s">
        <v>6979</v>
      </c>
      <c r="AO430" t="s">
        <v>6979</v>
      </c>
    </row>
    <row r="431" spans="1:41">
      <c r="A431" t="s">
        <v>4986</v>
      </c>
      <c r="B431" t="s">
        <v>4987</v>
      </c>
      <c r="C431" t="s">
        <v>4988</v>
      </c>
      <c r="D431">
        <v>4</v>
      </c>
      <c r="E431">
        <v>93728064</v>
      </c>
      <c r="F431">
        <v>93728328</v>
      </c>
      <c r="G431" t="s">
        <v>4952</v>
      </c>
      <c r="H431">
        <v>10</v>
      </c>
      <c r="I431" t="s">
        <v>6979</v>
      </c>
      <c r="J431" t="s">
        <v>6979</v>
      </c>
      <c r="K431" t="s">
        <v>6979</v>
      </c>
      <c r="L431" t="s">
        <v>6979</v>
      </c>
      <c r="M431" t="s">
        <v>6979</v>
      </c>
      <c r="N431" t="s">
        <v>6979</v>
      </c>
      <c r="O431" t="s">
        <v>6979</v>
      </c>
      <c r="P431" t="s">
        <v>6979</v>
      </c>
      <c r="Q431" t="s">
        <v>6979</v>
      </c>
      <c r="R431" t="s">
        <v>6979</v>
      </c>
      <c r="S431" t="s">
        <v>6979</v>
      </c>
      <c r="T431" t="s">
        <v>6979</v>
      </c>
      <c r="U431" t="s">
        <v>6979</v>
      </c>
      <c r="V431" t="s">
        <v>6979</v>
      </c>
      <c r="W431" t="s">
        <v>6979</v>
      </c>
      <c r="X431" t="s">
        <v>6979</v>
      </c>
      <c r="Y431" t="s">
        <v>6979</v>
      </c>
      <c r="Z431">
        <v>0</v>
      </c>
      <c r="AA431">
        <v>0</v>
      </c>
      <c r="AB431">
        <v>56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49</v>
      </c>
    </row>
    <row r="432" spans="1:41">
      <c r="A432" t="s">
        <v>4989</v>
      </c>
      <c r="B432" t="s">
        <v>4990</v>
      </c>
      <c r="C432" t="s">
        <v>4991</v>
      </c>
      <c r="D432">
        <v>4</v>
      </c>
      <c r="E432">
        <v>93756267</v>
      </c>
      <c r="F432">
        <v>94092279</v>
      </c>
      <c r="G432" t="s">
        <v>4952</v>
      </c>
      <c r="H432">
        <v>10</v>
      </c>
      <c r="I432" t="s">
        <v>6979</v>
      </c>
      <c r="J432" t="s">
        <v>6979</v>
      </c>
      <c r="K432" t="s">
        <v>6979</v>
      </c>
      <c r="L432" t="s">
        <v>6979</v>
      </c>
      <c r="M432" t="s">
        <v>6979</v>
      </c>
      <c r="N432" t="s">
        <v>6979</v>
      </c>
      <c r="O432" t="s">
        <v>6979</v>
      </c>
      <c r="P432" t="s">
        <v>6979</v>
      </c>
      <c r="Q432" t="s">
        <v>6979</v>
      </c>
      <c r="R432" t="s">
        <v>6979</v>
      </c>
      <c r="S432" t="s">
        <v>6979</v>
      </c>
      <c r="T432" t="s">
        <v>6979</v>
      </c>
      <c r="U432" t="s">
        <v>6979</v>
      </c>
      <c r="V432" t="s">
        <v>6979</v>
      </c>
      <c r="W432" t="s">
        <v>6979</v>
      </c>
      <c r="X432" t="s">
        <v>6979</v>
      </c>
      <c r="Y432" t="s">
        <v>6979</v>
      </c>
      <c r="Z432">
        <v>0</v>
      </c>
      <c r="AA432">
        <v>0</v>
      </c>
      <c r="AB432">
        <v>32</v>
      </c>
      <c r="AC432">
        <v>0</v>
      </c>
      <c r="AD432">
        <v>473</v>
      </c>
      <c r="AE432">
        <v>0</v>
      </c>
      <c r="AF432">
        <v>0</v>
      </c>
      <c r="AG432">
        <v>5</v>
      </c>
      <c r="AH432">
        <v>478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11</v>
      </c>
    </row>
    <row r="433" spans="1:41">
      <c r="A433" t="s">
        <v>4992</v>
      </c>
      <c r="B433" t="s">
        <v>4993</v>
      </c>
      <c r="C433" t="s">
        <v>4994</v>
      </c>
      <c r="D433">
        <v>4</v>
      </c>
      <c r="E433">
        <v>94062349</v>
      </c>
      <c r="F433">
        <v>94062935</v>
      </c>
      <c r="G433" t="s">
        <v>4952</v>
      </c>
      <c r="H433">
        <v>10</v>
      </c>
      <c r="I433" t="s">
        <v>6979</v>
      </c>
      <c r="J433" t="s">
        <v>6979</v>
      </c>
      <c r="K433" t="s">
        <v>6979</v>
      </c>
      <c r="L433" t="s">
        <v>6979</v>
      </c>
      <c r="M433" t="s">
        <v>6979</v>
      </c>
      <c r="N433" t="s">
        <v>6979</v>
      </c>
      <c r="O433" t="s">
        <v>6979</v>
      </c>
      <c r="P433" t="s">
        <v>6979</v>
      </c>
      <c r="Q433" t="s">
        <v>6979</v>
      </c>
      <c r="R433" t="s">
        <v>6979</v>
      </c>
      <c r="S433" t="s">
        <v>6979</v>
      </c>
      <c r="T433" t="s">
        <v>6979</v>
      </c>
      <c r="U433" t="s">
        <v>6979</v>
      </c>
      <c r="V433" t="s">
        <v>6979</v>
      </c>
      <c r="W433" t="s">
        <v>6979</v>
      </c>
      <c r="X433" t="s">
        <v>6979</v>
      </c>
      <c r="Y433" t="s">
        <v>6979</v>
      </c>
      <c r="Z433">
        <v>0</v>
      </c>
      <c r="AA433">
        <v>0</v>
      </c>
      <c r="AB433">
        <v>15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31</v>
      </c>
    </row>
    <row r="434" spans="1:41">
      <c r="A434" t="s">
        <v>4995</v>
      </c>
      <c r="B434" t="s">
        <v>4996</v>
      </c>
      <c r="C434" t="s">
        <v>4997</v>
      </c>
      <c r="D434">
        <v>4</v>
      </c>
      <c r="E434">
        <v>94127622</v>
      </c>
      <c r="F434">
        <v>94143871</v>
      </c>
      <c r="G434" t="s">
        <v>4952</v>
      </c>
      <c r="H434">
        <v>10</v>
      </c>
      <c r="I434" t="s">
        <v>6979</v>
      </c>
      <c r="J434" t="s">
        <v>6979</v>
      </c>
      <c r="K434" t="s">
        <v>6979</v>
      </c>
      <c r="L434" t="s">
        <v>6979</v>
      </c>
      <c r="M434" t="s">
        <v>6979</v>
      </c>
      <c r="N434" t="s">
        <v>6979</v>
      </c>
      <c r="O434" t="s">
        <v>6979</v>
      </c>
      <c r="P434" t="s">
        <v>6979</v>
      </c>
      <c r="Q434" t="s">
        <v>6979</v>
      </c>
      <c r="R434" t="s">
        <v>6979</v>
      </c>
      <c r="S434" t="s">
        <v>6979</v>
      </c>
      <c r="T434" t="s">
        <v>6979</v>
      </c>
      <c r="U434" t="s">
        <v>6979</v>
      </c>
      <c r="V434" t="s">
        <v>6979</v>
      </c>
      <c r="W434" t="s">
        <v>6979</v>
      </c>
      <c r="X434" t="s">
        <v>6979</v>
      </c>
      <c r="Y434" t="s">
        <v>6979</v>
      </c>
      <c r="Z434">
        <v>0</v>
      </c>
      <c r="AA434">
        <v>0</v>
      </c>
      <c r="AB434">
        <v>3</v>
      </c>
      <c r="AC434">
        <v>0</v>
      </c>
      <c r="AD434">
        <v>36</v>
      </c>
      <c r="AE434">
        <v>0</v>
      </c>
      <c r="AF434">
        <v>0</v>
      </c>
      <c r="AG434">
        <v>2</v>
      </c>
      <c r="AH434">
        <v>38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28</v>
      </c>
    </row>
    <row r="435" spans="1:41">
      <c r="A435" t="s">
        <v>4998</v>
      </c>
      <c r="B435" t="s">
        <v>4999</v>
      </c>
      <c r="C435" t="s">
        <v>5000</v>
      </c>
      <c r="D435">
        <v>4</v>
      </c>
      <c r="E435">
        <v>94163723</v>
      </c>
      <c r="F435">
        <v>94164299</v>
      </c>
      <c r="G435" t="s">
        <v>4952</v>
      </c>
      <c r="H435">
        <v>10</v>
      </c>
      <c r="I435" t="s">
        <v>6979</v>
      </c>
      <c r="J435" t="s">
        <v>6979</v>
      </c>
      <c r="K435" t="s">
        <v>6979</v>
      </c>
      <c r="L435" t="s">
        <v>6979</v>
      </c>
      <c r="M435" t="s">
        <v>6979</v>
      </c>
      <c r="N435" t="s">
        <v>6979</v>
      </c>
      <c r="O435" t="s">
        <v>6979</v>
      </c>
      <c r="P435" t="s">
        <v>6979</v>
      </c>
      <c r="Q435" t="s">
        <v>6979</v>
      </c>
      <c r="R435" t="s">
        <v>6979</v>
      </c>
      <c r="S435" t="s">
        <v>6979</v>
      </c>
      <c r="T435" t="s">
        <v>6979</v>
      </c>
      <c r="U435" t="s">
        <v>6979</v>
      </c>
      <c r="V435" t="s">
        <v>6979</v>
      </c>
      <c r="W435" t="s">
        <v>6979</v>
      </c>
      <c r="X435" t="s">
        <v>6979</v>
      </c>
      <c r="Y435" t="s">
        <v>6979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2</v>
      </c>
    </row>
    <row r="436" spans="1:41">
      <c r="A436" t="s">
        <v>5001</v>
      </c>
      <c r="B436" t="s">
        <v>5002</v>
      </c>
      <c r="C436" t="s">
        <v>5003</v>
      </c>
      <c r="D436">
        <v>4</v>
      </c>
      <c r="E436">
        <v>94166772</v>
      </c>
      <c r="F436">
        <v>94223487</v>
      </c>
      <c r="G436" t="s">
        <v>4952</v>
      </c>
      <c r="H436">
        <v>10</v>
      </c>
      <c r="I436" t="s">
        <v>5004</v>
      </c>
      <c r="J436">
        <v>4.4800000000000004</v>
      </c>
      <c r="K436">
        <v>4.51</v>
      </c>
      <c r="L436">
        <v>0.02</v>
      </c>
      <c r="M436">
        <v>0.19500000000000001</v>
      </c>
      <c r="N436" t="s">
        <v>4818</v>
      </c>
      <c r="O436" t="s">
        <v>4819</v>
      </c>
      <c r="P436" t="s">
        <v>4820</v>
      </c>
      <c r="Q436" t="s">
        <v>4821</v>
      </c>
      <c r="R436" t="s">
        <v>4822</v>
      </c>
      <c r="S436" t="s">
        <v>4823</v>
      </c>
      <c r="T436">
        <v>20922922</v>
      </c>
      <c r="U436">
        <v>5.0299999999999997E-4</v>
      </c>
      <c r="V436">
        <v>108876670</v>
      </c>
      <c r="W436">
        <v>1.5100000000000001E-3</v>
      </c>
      <c r="X436">
        <v>47490913</v>
      </c>
      <c r="Y436">
        <v>2.97E-3</v>
      </c>
      <c r="Z436">
        <v>1</v>
      </c>
      <c r="AA436">
        <v>0</v>
      </c>
      <c r="AB436">
        <v>10</v>
      </c>
      <c r="AC436">
        <v>0</v>
      </c>
      <c r="AD436">
        <v>76</v>
      </c>
      <c r="AE436">
        <v>1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  <c r="AN436">
        <v>0</v>
      </c>
      <c r="AO436">
        <v>0</v>
      </c>
    </row>
    <row r="437" spans="1:41">
      <c r="A437" t="s">
        <v>4824</v>
      </c>
      <c r="B437" t="s">
        <v>4825</v>
      </c>
      <c r="C437" t="s">
        <v>4826</v>
      </c>
      <c r="D437">
        <v>4</v>
      </c>
      <c r="E437">
        <v>94223237</v>
      </c>
      <c r="F437">
        <v>94223769</v>
      </c>
      <c r="G437" t="s">
        <v>4952</v>
      </c>
      <c r="H437">
        <v>10</v>
      </c>
      <c r="I437" t="s">
        <v>6979</v>
      </c>
      <c r="J437" t="s">
        <v>6979</v>
      </c>
      <c r="K437" t="s">
        <v>6979</v>
      </c>
      <c r="L437" t="s">
        <v>6979</v>
      </c>
      <c r="M437" t="s">
        <v>6979</v>
      </c>
      <c r="N437" t="s">
        <v>6979</v>
      </c>
      <c r="O437" t="s">
        <v>6979</v>
      </c>
      <c r="P437" t="s">
        <v>6979</v>
      </c>
      <c r="Q437" t="s">
        <v>6979</v>
      </c>
      <c r="R437" t="s">
        <v>6979</v>
      </c>
      <c r="S437" t="s">
        <v>6979</v>
      </c>
      <c r="T437" t="s">
        <v>6979</v>
      </c>
      <c r="U437" t="s">
        <v>6979</v>
      </c>
      <c r="V437" t="s">
        <v>6979</v>
      </c>
      <c r="W437" t="s">
        <v>6979</v>
      </c>
      <c r="X437" t="s">
        <v>6979</v>
      </c>
      <c r="Y437" t="s">
        <v>6979</v>
      </c>
      <c r="Z437">
        <v>2</v>
      </c>
      <c r="AA437">
        <v>0</v>
      </c>
      <c r="AB437">
        <v>1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0</v>
      </c>
      <c r="AO437">
        <v>9</v>
      </c>
    </row>
    <row r="438" spans="1:41">
      <c r="A438" t="s">
        <v>4827</v>
      </c>
      <c r="B438" t="s">
        <v>4828</v>
      </c>
      <c r="C438" t="s">
        <v>4829</v>
      </c>
      <c r="D438">
        <v>4</v>
      </c>
      <c r="E438">
        <v>94234205</v>
      </c>
      <c r="F438">
        <v>94269935</v>
      </c>
      <c r="G438" t="s">
        <v>4952</v>
      </c>
      <c r="H438">
        <v>10</v>
      </c>
      <c r="I438" t="s">
        <v>4830</v>
      </c>
      <c r="J438" t="s">
        <v>4831</v>
      </c>
      <c r="K438" t="s">
        <v>4832</v>
      </c>
      <c r="L438" t="s">
        <v>4833</v>
      </c>
      <c r="M438" t="s">
        <v>4834</v>
      </c>
      <c r="N438" t="s">
        <v>4835</v>
      </c>
      <c r="O438" t="s">
        <v>4836</v>
      </c>
      <c r="P438" t="s">
        <v>4837</v>
      </c>
      <c r="Q438" t="s">
        <v>4838</v>
      </c>
      <c r="R438" t="s">
        <v>4839</v>
      </c>
      <c r="S438" t="s">
        <v>4840</v>
      </c>
      <c r="T438" t="s">
        <v>5028</v>
      </c>
      <c r="U438" t="s">
        <v>5029</v>
      </c>
      <c r="V438" t="s">
        <v>5030</v>
      </c>
      <c r="W438" t="s">
        <v>5031</v>
      </c>
      <c r="X438" t="s">
        <v>5032</v>
      </c>
      <c r="Y438" t="s">
        <v>5033</v>
      </c>
      <c r="Z438">
        <v>0</v>
      </c>
      <c r="AA438">
        <v>0</v>
      </c>
      <c r="AB438">
        <v>6</v>
      </c>
      <c r="AC438">
        <v>0</v>
      </c>
      <c r="AD438">
        <v>23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18</v>
      </c>
    </row>
    <row r="439" spans="1:41">
      <c r="A439" t="s">
        <v>5034</v>
      </c>
      <c r="B439" t="s">
        <v>5035</v>
      </c>
      <c r="C439" t="s">
        <v>5036</v>
      </c>
      <c r="D439">
        <v>4</v>
      </c>
      <c r="E439">
        <v>94260341</v>
      </c>
      <c r="F439">
        <v>94267001</v>
      </c>
      <c r="G439" t="s">
        <v>4952</v>
      </c>
      <c r="H439">
        <v>10</v>
      </c>
      <c r="I439" t="s">
        <v>6979</v>
      </c>
      <c r="J439" t="s">
        <v>6979</v>
      </c>
      <c r="K439" t="s">
        <v>6979</v>
      </c>
      <c r="L439" t="s">
        <v>6979</v>
      </c>
      <c r="M439" t="s">
        <v>6979</v>
      </c>
      <c r="N439" t="s">
        <v>6979</v>
      </c>
      <c r="O439" t="s">
        <v>6979</v>
      </c>
      <c r="P439" t="s">
        <v>6979</v>
      </c>
      <c r="Q439" t="s">
        <v>6979</v>
      </c>
      <c r="R439" t="s">
        <v>6979</v>
      </c>
      <c r="S439" t="s">
        <v>6979</v>
      </c>
      <c r="T439" t="s">
        <v>6979</v>
      </c>
      <c r="U439" t="s">
        <v>6979</v>
      </c>
      <c r="V439" t="s">
        <v>6979</v>
      </c>
      <c r="W439" t="s">
        <v>6979</v>
      </c>
      <c r="X439" t="s">
        <v>6979</v>
      </c>
      <c r="Y439" t="s">
        <v>6979</v>
      </c>
      <c r="Z439">
        <v>0</v>
      </c>
      <c r="AA439">
        <v>0</v>
      </c>
      <c r="AB439">
        <v>12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0</v>
      </c>
      <c r="AO439">
        <v>18</v>
      </c>
    </row>
    <row r="440" spans="1:41">
      <c r="A440" t="s">
        <v>5037</v>
      </c>
      <c r="B440" t="s">
        <v>5038</v>
      </c>
      <c r="C440" t="s">
        <v>5039</v>
      </c>
      <c r="D440">
        <v>4</v>
      </c>
      <c r="E440">
        <v>94281182</v>
      </c>
      <c r="F440">
        <v>94359920</v>
      </c>
      <c r="G440" t="s">
        <v>4952</v>
      </c>
      <c r="H440">
        <v>10</v>
      </c>
      <c r="I440" t="s">
        <v>6979</v>
      </c>
      <c r="J440" t="s">
        <v>6979</v>
      </c>
      <c r="K440" t="s">
        <v>6979</v>
      </c>
      <c r="L440" t="s">
        <v>6979</v>
      </c>
      <c r="M440" t="s">
        <v>6979</v>
      </c>
      <c r="N440" t="s">
        <v>6979</v>
      </c>
      <c r="O440" t="s">
        <v>6979</v>
      </c>
      <c r="P440" t="s">
        <v>6979</v>
      </c>
      <c r="Q440" t="s">
        <v>6979</v>
      </c>
      <c r="R440" t="s">
        <v>6979</v>
      </c>
      <c r="S440" t="s">
        <v>6979</v>
      </c>
      <c r="T440" t="s">
        <v>6979</v>
      </c>
      <c r="U440" t="s">
        <v>6979</v>
      </c>
      <c r="V440" t="s">
        <v>6979</v>
      </c>
      <c r="W440" t="s">
        <v>6979</v>
      </c>
      <c r="X440" t="s">
        <v>6979</v>
      </c>
      <c r="Y440" t="s">
        <v>6979</v>
      </c>
      <c r="Z440">
        <v>1</v>
      </c>
      <c r="AA440">
        <v>1</v>
      </c>
      <c r="AB440">
        <v>22</v>
      </c>
      <c r="AC440">
        <v>0</v>
      </c>
      <c r="AD440">
        <v>67</v>
      </c>
      <c r="AE440">
        <v>0</v>
      </c>
      <c r="AF440">
        <v>0</v>
      </c>
      <c r="AG440">
        <v>1</v>
      </c>
      <c r="AH440">
        <v>11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1</v>
      </c>
      <c r="AO440">
        <v>41</v>
      </c>
    </row>
    <row r="441" spans="1:41">
      <c r="A441" t="s">
        <v>5040</v>
      </c>
      <c r="B441" t="s">
        <v>5041</v>
      </c>
      <c r="C441" t="s">
        <v>5042</v>
      </c>
      <c r="D441">
        <v>4</v>
      </c>
      <c r="E441">
        <v>94303344</v>
      </c>
      <c r="F441">
        <v>94316835</v>
      </c>
      <c r="G441" t="s">
        <v>4952</v>
      </c>
      <c r="H441">
        <v>10</v>
      </c>
      <c r="I441" t="s">
        <v>5043</v>
      </c>
      <c r="J441">
        <v>4.54</v>
      </c>
      <c r="K441">
        <v>4.53</v>
      </c>
      <c r="L441">
        <v>-0.01</v>
      </c>
      <c r="M441">
        <v>0.64600000000000002</v>
      </c>
      <c r="N441" t="s">
        <v>5044</v>
      </c>
      <c r="O441" t="s">
        <v>5045</v>
      </c>
      <c r="P441" t="s">
        <v>5046</v>
      </c>
      <c r="Q441" t="s">
        <v>5047</v>
      </c>
      <c r="R441" t="s">
        <v>5048</v>
      </c>
      <c r="S441" t="s">
        <v>5049</v>
      </c>
      <c r="T441" t="s">
        <v>5050</v>
      </c>
      <c r="U441" t="s">
        <v>4869</v>
      </c>
      <c r="V441">
        <v>41569226</v>
      </c>
      <c r="W441" s="1">
        <v>1.0699999999999999E-6</v>
      </c>
      <c r="X441">
        <v>15836209</v>
      </c>
      <c r="Y441">
        <v>2.5000000000000001E-4</v>
      </c>
      <c r="Z441" t="s">
        <v>6979</v>
      </c>
      <c r="AA441" t="s">
        <v>6979</v>
      </c>
      <c r="AB441" t="s">
        <v>6979</v>
      </c>
      <c r="AC441" t="s">
        <v>6979</v>
      </c>
      <c r="AD441" t="s">
        <v>6979</v>
      </c>
      <c r="AE441" t="s">
        <v>6979</v>
      </c>
      <c r="AF441" t="s">
        <v>6979</v>
      </c>
      <c r="AG441" t="s">
        <v>6979</v>
      </c>
      <c r="AH441" t="s">
        <v>6979</v>
      </c>
      <c r="AI441" t="s">
        <v>6979</v>
      </c>
      <c r="AJ441" t="s">
        <v>6979</v>
      </c>
      <c r="AK441" t="s">
        <v>6979</v>
      </c>
      <c r="AL441" t="s">
        <v>6979</v>
      </c>
      <c r="AM441" t="s">
        <v>6979</v>
      </c>
      <c r="AN441" t="s">
        <v>6979</v>
      </c>
      <c r="AO441" t="s">
        <v>6979</v>
      </c>
    </row>
    <row r="442" spans="1:41">
      <c r="A442" t="s">
        <v>4870</v>
      </c>
      <c r="B442" t="s">
        <v>4871</v>
      </c>
      <c r="C442" t="s">
        <v>4872</v>
      </c>
      <c r="D442">
        <v>4</v>
      </c>
      <c r="E442">
        <v>94318600</v>
      </c>
      <c r="F442">
        <v>94323162</v>
      </c>
      <c r="G442" t="s">
        <v>4952</v>
      </c>
      <c r="H442">
        <v>10</v>
      </c>
      <c r="I442" t="s">
        <v>6979</v>
      </c>
      <c r="J442" t="s">
        <v>6979</v>
      </c>
      <c r="K442" t="s">
        <v>6979</v>
      </c>
      <c r="L442" t="s">
        <v>6979</v>
      </c>
      <c r="M442" t="s">
        <v>6979</v>
      </c>
      <c r="N442" t="s">
        <v>6979</v>
      </c>
      <c r="O442" t="s">
        <v>6979</v>
      </c>
      <c r="P442" t="s">
        <v>6979</v>
      </c>
      <c r="Q442" t="s">
        <v>6979</v>
      </c>
      <c r="R442" t="s">
        <v>6979</v>
      </c>
      <c r="S442" t="s">
        <v>6979</v>
      </c>
      <c r="T442" t="s">
        <v>6979</v>
      </c>
      <c r="U442" t="s">
        <v>6979</v>
      </c>
      <c r="V442" t="s">
        <v>6979</v>
      </c>
      <c r="W442" t="s">
        <v>6979</v>
      </c>
      <c r="X442" t="s">
        <v>6979</v>
      </c>
      <c r="Y442" t="s">
        <v>6979</v>
      </c>
      <c r="Z442" t="s">
        <v>6979</v>
      </c>
      <c r="AA442" t="s">
        <v>6979</v>
      </c>
      <c r="AB442" t="s">
        <v>6979</v>
      </c>
      <c r="AC442" t="s">
        <v>6979</v>
      </c>
      <c r="AD442" t="s">
        <v>6979</v>
      </c>
      <c r="AE442" t="s">
        <v>6979</v>
      </c>
      <c r="AF442" t="s">
        <v>6979</v>
      </c>
      <c r="AG442" t="s">
        <v>6979</v>
      </c>
      <c r="AH442" t="s">
        <v>6979</v>
      </c>
      <c r="AI442" t="s">
        <v>6979</v>
      </c>
      <c r="AJ442" t="s">
        <v>6979</v>
      </c>
      <c r="AK442" t="s">
        <v>6979</v>
      </c>
      <c r="AL442" t="s">
        <v>6979</v>
      </c>
      <c r="AM442" t="s">
        <v>6979</v>
      </c>
      <c r="AN442" t="s">
        <v>6979</v>
      </c>
      <c r="AO442" t="s">
        <v>6979</v>
      </c>
    </row>
    <row r="443" spans="1:41">
      <c r="A443" t="s">
        <v>4873</v>
      </c>
      <c r="B443" t="s">
        <v>4874</v>
      </c>
      <c r="C443" t="s">
        <v>4875</v>
      </c>
      <c r="D443">
        <v>4</v>
      </c>
      <c r="E443">
        <v>94331848</v>
      </c>
      <c r="F443">
        <v>94331928</v>
      </c>
      <c r="G443" t="s">
        <v>4952</v>
      </c>
      <c r="H443">
        <v>10</v>
      </c>
      <c r="I443" t="s">
        <v>6979</v>
      </c>
      <c r="J443" t="s">
        <v>6979</v>
      </c>
      <c r="K443" t="s">
        <v>6979</v>
      </c>
      <c r="L443" t="s">
        <v>6979</v>
      </c>
      <c r="M443" t="s">
        <v>6979</v>
      </c>
      <c r="N443" t="s">
        <v>6979</v>
      </c>
      <c r="O443" t="s">
        <v>6979</v>
      </c>
      <c r="P443" t="s">
        <v>6979</v>
      </c>
      <c r="Q443" t="s">
        <v>6979</v>
      </c>
      <c r="R443" t="s">
        <v>6979</v>
      </c>
      <c r="S443" t="s">
        <v>6979</v>
      </c>
      <c r="T443" t="s">
        <v>6979</v>
      </c>
      <c r="U443" t="s">
        <v>6979</v>
      </c>
      <c r="V443" t="s">
        <v>6979</v>
      </c>
      <c r="W443" t="s">
        <v>6979</v>
      </c>
      <c r="X443" t="s">
        <v>6979</v>
      </c>
      <c r="Y443" t="s">
        <v>6979</v>
      </c>
      <c r="Z443" t="s">
        <v>6979</v>
      </c>
      <c r="AA443" t="s">
        <v>6979</v>
      </c>
      <c r="AB443" t="s">
        <v>6979</v>
      </c>
      <c r="AC443" t="s">
        <v>6979</v>
      </c>
      <c r="AD443" t="s">
        <v>6979</v>
      </c>
      <c r="AE443" t="s">
        <v>6979</v>
      </c>
      <c r="AF443" t="s">
        <v>6979</v>
      </c>
      <c r="AG443" t="s">
        <v>6979</v>
      </c>
      <c r="AH443" t="s">
        <v>6979</v>
      </c>
      <c r="AI443" t="s">
        <v>6979</v>
      </c>
      <c r="AJ443" t="s">
        <v>6979</v>
      </c>
      <c r="AK443" t="s">
        <v>6979</v>
      </c>
      <c r="AL443" t="s">
        <v>6979</v>
      </c>
      <c r="AM443" t="s">
        <v>6979</v>
      </c>
      <c r="AN443" t="s">
        <v>6979</v>
      </c>
      <c r="AO443" t="s">
        <v>6979</v>
      </c>
    </row>
    <row r="444" spans="1:41">
      <c r="A444" t="s">
        <v>4876</v>
      </c>
      <c r="B444" t="s">
        <v>4877</v>
      </c>
      <c r="C444" t="s">
        <v>4878</v>
      </c>
      <c r="D444">
        <v>4</v>
      </c>
      <c r="E444">
        <v>94405980</v>
      </c>
      <c r="F444">
        <v>94541667</v>
      </c>
      <c r="G444" t="s">
        <v>4952</v>
      </c>
      <c r="H444">
        <v>10</v>
      </c>
      <c r="I444" t="s">
        <v>6979</v>
      </c>
      <c r="J444" t="s">
        <v>6979</v>
      </c>
      <c r="K444" t="s">
        <v>6979</v>
      </c>
      <c r="L444" t="s">
        <v>6979</v>
      </c>
      <c r="M444" t="s">
        <v>6979</v>
      </c>
      <c r="N444" t="s">
        <v>6979</v>
      </c>
      <c r="O444" t="s">
        <v>6979</v>
      </c>
      <c r="P444" t="s">
        <v>6979</v>
      </c>
      <c r="Q444" t="s">
        <v>6979</v>
      </c>
      <c r="R444" t="s">
        <v>6979</v>
      </c>
      <c r="S444" t="s">
        <v>6979</v>
      </c>
      <c r="T444" t="s">
        <v>6979</v>
      </c>
      <c r="U444" t="s">
        <v>6979</v>
      </c>
      <c r="V444" t="s">
        <v>6979</v>
      </c>
      <c r="W444" t="s">
        <v>6979</v>
      </c>
      <c r="X444" t="s">
        <v>6979</v>
      </c>
      <c r="Y444" t="s">
        <v>6979</v>
      </c>
      <c r="Z444">
        <v>0</v>
      </c>
      <c r="AA444">
        <v>0</v>
      </c>
      <c r="AB444">
        <v>3</v>
      </c>
      <c r="AC444">
        <v>0</v>
      </c>
      <c r="AD444">
        <v>319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1</v>
      </c>
      <c r="AL444">
        <v>0</v>
      </c>
      <c r="AM444">
        <v>0</v>
      </c>
      <c r="AN444">
        <v>4</v>
      </c>
      <c r="AO444">
        <v>11</v>
      </c>
    </row>
    <row r="445" spans="1:41">
      <c r="A445" t="s">
        <v>4879</v>
      </c>
      <c r="B445" t="s">
        <v>5061</v>
      </c>
      <c r="C445" t="s">
        <v>5062</v>
      </c>
      <c r="D445">
        <v>4</v>
      </c>
      <c r="E445">
        <v>94573958</v>
      </c>
      <c r="F445">
        <v>94595534</v>
      </c>
      <c r="G445" t="s">
        <v>4952</v>
      </c>
      <c r="H445">
        <v>10</v>
      </c>
      <c r="I445" t="s">
        <v>6979</v>
      </c>
      <c r="J445" t="s">
        <v>6979</v>
      </c>
      <c r="K445" t="s">
        <v>6979</v>
      </c>
      <c r="L445" t="s">
        <v>6979</v>
      </c>
      <c r="M445" t="s">
        <v>6979</v>
      </c>
      <c r="N445" t="s">
        <v>6979</v>
      </c>
      <c r="O445" t="s">
        <v>6979</v>
      </c>
      <c r="P445" t="s">
        <v>6979</v>
      </c>
      <c r="Q445" t="s">
        <v>6979</v>
      </c>
      <c r="R445" t="s">
        <v>6979</v>
      </c>
      <c r="S445" t="s">
        <v>6979</v>
      </c>
      <c r="T445" t="s">
        <v>6979</v>
      </c>
      <c r="U445" t="s">
        <v>6979</v>
      </c>
      <c r="V445" t="s">
        <v>6979</v>
      </c>
      <c r="W445" t="s">
        <v>6979</v>
      </c>
      <c r="X445" t="s">
        <v>6979</v>
      </c>
      <c r="Y445" t="s">
        <v>6979</v>
      </c>
      <c r="Z445">
        <v>0</v>
      </c>
      <c r="AA445">
        <v>0</v>
      </c>
      <c r="AB445">
        <v>9</v>
      </c>
      <c r="AC445">
        <v>0</v>
      </c>
      <c r="AD445">
        <v>47</v>
      </c>
      <c r="AE445">
        <v>3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1</v>
      </c>
      <c r="AL445">
        <v>0</v>
      </c>
      <c r="AM445">
        <v>0</v>
      </c>
      <c r="AN445">
        <v>0</v>
      </c>
      <c r="AO445">
        <v>8</v>
      </c>
    </row>
    <row r="446" spans="1:41">
      <c r="A446" t="s">
        <v>5063</v>
      </c>
      <c r="B446" t="s">
        <v>5064</v>
      </c>
      <c r="C446" t="s">
        <v>5065</v>
      </c>
      <c r="D446">
        <v>4</v>
      </c>
      <c r="E446">
        <v>94602312</v>
      </c>
      <c r="F446">
        <v>94602794</v>
      </c>
      <c r="G446" t="s">
        <v>4952</v>
      </c>
      <c r="H446">
        <v>10</v>
      </c>
      <c r="I446" t="s">
        <v>6979</v>
      </c>
      <c r="J446" t="s">
        <v>6979</v>
      </c>
      <c r="K446" t="s">
        <v>6979</v>
      </c>
      <c r="L446" t="s">
        <v>6979</v>
      </c>
      <c r="M446" t="s">
        <v>6979</v>
      </c>
      <c r="N446" t="s">
        <v>6979</v>
      </c>
      <c r="O446" t="s">
        <v>6979</v>
      </c>
      <c r="P446" t="s">
        <v>6979</v>
      </c>
      <c r="Q446" t="s">
        <v>6979</v>
      </c>
      <c r="R446" t="s">
        <v>6979</v>
      </c>
      <c r="S446" t="s">
        <v>6979</v>
      </c>
      <c r="T446" t="s">
        <v>6979</v>
      </c>
      <c r="U446" t="s">
        <v>6979</v>
      </c>
      <c r="V446" t="s">
        <v>6979</v>
      </c>
      <c r="W446" t="s">
        <v>6979</v>
      </c>
      <c r="X446" t="s">
        <v>6979</v>
      </c>
      <c r="Y446" t="s">
        <v>6979</v>
      </c>
      <c r="Z446">
        <v>0</v>
      </c>
      <c r="AA446">
        <v>0</v>
      </c>
      <c r="AB446">
        <v>2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0</v>
      </c>
      <c r="AO446">
        <v>1</v>
      </c>
    </row>
    <row r="447" spans="1:41">
      <c r="A447" t="s">
        <v>5066</v>
      </c>
      <c r="B447" t="s">
        <v>4887</v>
      </c>
      <c r="C447" t="s">
        <v>4888</v>
      </c>
      <c r="D447">
        <v>4</v>
      </c>
      <c r="E447">
        <v>94608731</v>
      </c>
      <c r="F447">
        <v>94645791</v>
      </c>
      <c r="G447" t="s">
        <v>4952</v>
      </c>
      <c r="H447">
        <v>10</v>
      </c>
      <c r="I447" t="s">
        <v>6979</v>
      </c>
      <c r="J447" t="s">
        <v>6979</v>
      </c>
      <c r="K447" t="s">
        <v>6979</v>
      </c>
      <c r="L447" t="s">
        <v>6979</v>
      </c>
      <c r="M447" t="s">
        <v>6979</v>
      </c>
      <c r="N447" t="s">
        <v>6979</v>
      </c>
      <c r="O447" t="s">
        <v>6979</v>
      </c>
      <c r="P447" t="s">
        <v>6979</v>
      </c>
      <c r="Q447" t="s">
        <v>6979</v>
      </c>
      <c r="R447" t="s">
        <v>6979</v>
      </c>
      <c r="S447" t="s">
        <v>6979</v>
      </c>
      <c r="T447" t="s">
        <v>6979</v>
      </c>
      <c r="U447" t="s">
        <v>6979</v>
      </c>
      <c r="V447" t="s">
        <v>6979</v>
      </c>
      <c r="W447" t="s">
        <v>6979</v>
      </c>
      <c r="X447" t="s">
        <v>6979</v>
      </c>
      <c r="Y447" t="s">
        <v>6979</v>
      </c>
      <c r="Z447">
        <v>0</v>
      </c>
      <c r="AA447">
        <v>0</v>
      </c>
      <c r="AB447">
        <v>176</v>
      </c>
      <c r="AC447">
        <v>0</v>
      </c>
      <c r="AD447">
        <v>122</v>
      </c>
      <c r="AE447">
        <v>0</v>
      </c>
      <c r="AF447">
        <v>0</v>
      </c>
      <c r="AG447">
        <v>7</v>
      </c>
      <c r="AH447">
        <v>126</v>
      </c>
      <c r="AI447">
        <v>0</v>
      </c>
      <c r="AJ447">
        <v>0</v>
      </c>
      <c r="AK447">
        <v>0</v>
      </c>
      <c r="AL447">
        <v>0</v>
      </c>
      <c r="AM447">
        <v>0</v>
      </c>
      <c r="AN447">
        <v>0</v>
      </c>
      <c r="AO447">
        <v>128</v>
      </c>
    </row>
    <row r="448" spans="1:41">
      <c r="A448" t="s">
        <v>4889</v>
      </c>
      <c r="B448" t="s">
        <v>4890</v>
      </c>
      <c r="C448" t="s">
        <v>4891</v>
      </c>
      <c r="D448">
        <v>4</v>
      </c>
      <c r="E448">
        <v>94645894</v>
      </c>
      <c r="F448">
        <v>94695235</v>
      </c>
      <c r="G448" t="s">
        <v>4952</v>
      </c>
      <c r="H448">
        <v>10</v>
      </c>
      <c r="I448" t="s">
        <v>6979</v>
      </c>
      <c r="J448" t="s">
        <v>6979</v>
      </c>
      <c r="K448" t="s">
        <v>6979</v>
      </c>
      <c r="L448" t="s">
        <v>6979</v>
      </c>
      <c r="M448" t="s">
        <v>6979</v>
      </c>
      <c r="N448" t="s">
        <v>6979</v>
      </c>
      <c r="O448" t="s">
        <v>6979</v>
      </c>
      <c r="P448" t="s">
        <v>6979</v>
      </c>
      <c r="Q448" t="s">
        <v>6979</v>
      </c>
      <c r="R448" t="s">
        <v>6979</v>
      </c>
      <c r="S448" t="s">
        <v>6979</v>
      </c>
      <c r="T448" t="s">
        <v>6979</v>
      </c>
      <c r="U448" t="s">
        <v>6979</v>
      </c>
      <c r="V448" t="s">
        <v>6979</v>
      </c>
      <c r="W448" t="s">
        <v>6979</v>
      </c>
      <c r="X448" t="s">
        <v>6979</v>
      </c>
      <c r="Y448" t="s">
        <v>6979</v>
      </c>
      <c r="Z448">
        <v>0</v>
      </c>
      <c r="AA448">
        <v>0</v>
      </c>
      <c r="AB448">
        <v>0</v>
      </c>
      <c r="AC448">
        <v>0</v>
      </c>
      <c r="AD448">
        <v>341</v>
      </c>
      <c r="AE448">
        <v>0</v>
      </c>
      <c r="AF448">
        <v>0</v>
      </c>
      <c r="AG448">
        <v>1</v>
      </c>
      <c r="AH448">
        <v>342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0</v>
      </c>
    </row>
    <row r="449" spans="1:41">
      <c r="A449" t="s">
        <v>4892</v>
      </c>
      <c r="B449" t="s">
        <v>4893</v>
      </c>
      <c r="C449" t="s">
        <v>4894</v>
      </c>
      <c r="D449">
        <v>4</v>
      </c>
      <c r="E449">
        <v>94696654</v>
      </c>
      <c r="F449">
        <v>94715061</v>
      </c>
      <c r="G449" t="s">
        <v>4952</v>
      </c>
      <c r="H449">
        <v>10</v>
      </c>
      <c r="I449" t="s">
        <v>6979</v>
      </c>
      <c r="J449" t="s">
        <v>6979</v>
      </c>
      <c r="K449" t="s">
        <v>6979</v>
      </c>
      <c r="L449" t="s">
        <v>6979</v>
      </c>
      <c r="M449" t="s">
        <v>6979</v>
      </c>
      <c r="N449" t="s">
        <v>6979</v>
      </c>
      <c r="O449" t="s">
        <v>6979</v>
      </c>
      <c r="P449" t="s">
        <v>6979</v>
      </c>
      <c r="Q449" t="s">
        <v>6979</v>
      </c>
      <c r="R449" t="s">
        <v>6979</v>
      </c>
      <c r="S449" t="s">
        <v>6979</v>
      </c>
      <c r="T449" t="s">
        <v>6979</v>
      </c>
      <c r="U449" t="s">
        <v>6979</v>
      </c>
      <c r="V449" t="s">
        <v>6979</v>
      </c>
      <c r="W449" t="s">
        <v>6979</v>
      </c>
      <c r="X449" t="s">
        <v>6979</v>
      </c>
      <c r="Y449" t="s">
        <v>6979</v>
      </c>
      <c r="Z449">
        <v>0</v>
      </c>
      <c r="AA449">
        <v>0</v>
      </c>
      <c r="AB449">
        <v>12</v>
      </c>
      <c r="AC449">
        <v>0</v>
      </c>
      <c r="AD449">
        <v>23</v>
      </c>
      <c r="AE449">
        <v>0</v>
      </c>
      <c r="AF449">
        <v>0</v>
      </c>
      <c r="AG449">
        <v>7</v>
      </c>
      <c r="AH449">
        <v>30</v>
      </c>
      <c r="AI449">
        <v>0</v>
      </c>
      <c r="AJ449">
        <v>0</v>
      </c>
      <c r="AK449">
        <v>0</v>
      </c>
      <c r="AL449">
        <v>0</v>
      </c>
      <c r="AM449">
        <v>0</v>
      </c>
      <c r="AN449">
        <v>0</v>
      </c>
      <c r="AO449">
        <v>0</v>
      </c>
    </row>
    <row r="450" spans="1:41">
      <c r="A450" t="s">
        <v>4895</v>
      </c>
      <c r="B450" t="s">
        <v>4896</v>
      </c>
      <c r="C450" t="s">
        <v>4897</v>
      </c>
      <c r="D450">
        <v>4</v>
      </c>
      <c r="E450">
        <v>94705853</v>
      </c>
      <c r="F450">
        <v>94706316</v>
      </c>
      <c r="G450" t="s">
        <v>4952</v>
      </c>
      <c r="H450">
        <v>10</v>
      </c>
      <c r="I450" t="s">
        <v>6979</v>
      </c>
      <c r="J450" t="s">
        <v>6979</v>
      </c>
      <c r="K450" t="s">
        <v>6979</v>
      </c>
      <c r="L450" t="s">
        <v>6979</v>
      </c>
      <c r="M450" t="s">
        <v>6979</v>
      </c>
      <c r="N450" t="s">
        <v>6979</v>
      </c>
      <c r="O450" t="s">
        <v>6979</v>
      </c>
      <c r="P450" t="s">
        <v>6979</v>
      </c>
      <c r="Q450" t="s">
        <v>6979</v>
      </c>
      <c r="R450" t="s">
        <v>6979</v>
      </c>
      <c r="S450" t="s">
        <v>6979</v>
      </c>
      <c r="T450" t="s">
        <v>6979</v>
      </c>
      <c r="U450" t="s">
        <v>6979</v>
      </c>
      <c r="V450" t="s">
        <v>6979</v>
      </c>
      <c r="W450" t="s">
        <v>6979</v>
      </c>
      <c r="X450" t="s">
        <v>6979</v>
      </c>
      <c r="Y450" t="s">
        <v>6979</v>
      </c>
      <c r="Z450" t="s">
        <v>6979</v>
      </c>
      <c r="AA450" t="s">
        <v>6979</v>
      </c>
      <c r="AB450" t="s">
        <v>6979</v>
      </c>
      <c r="AC450" t="s">
        <v>6979</v>
      </c>
      <c r="AD450" t="s">
        <v>6979</v>
      </c>
      <c r="AE450" t="s">
        <v>6979</v>
      </c>
      <c r="AF450" t="s">
        <v>6979</v>
      </c>
      <c r="AG450" t="s">
        <v>6979</v>
      </c>
      <c r="AH450" t="s">
        <v>6979</v>
      </c>
      <c r="AI450" t="s">
        <v>6979</v>
      </c>
      <c r="AJ450" t="s">
        <v>6979</v>
      </c>
      <c r="AK450" t="s">
        <v>6979</v>
      </c>
      <c r="AL450" t="s">
        <v>6979</v>
      </c>
      <c r="AM450" t="s">
        <v>6979</v>
      </c>
      <c r="AN450" t="s">
        <v>6979</v>
      </c>
      <c r="AO450" t="s">
        <v>6979</v>
      </c>
    </row>
    <row r="451" spans="1:41">
      <c r="A451" t="s">
        <v>4898</v>
      </c>
      <c r="B451" t="s">
        <v>4899</v>
      </c>
      <c r="C451" t="s">
        <v>4900</v>
      </c>
      <c r="D451">
        <v>4</v>
      </c>
      <c r="E451">
        <v>94715725</v>
      </c>
      <c r="F451">
        <v>94718913</v>
      </c>
      <c r="G451" t="s">
        <v>4952</v>
      </c>
      <c r="H451">
        <v>10</v>
      </c>
      <c r="I451" t="s">
        <v>4901</v>
      </c>
      <c r="J451">
        <v>8.52</v>
      </c>
      <c r="K451">
        <v>8.65</v>
      </c>
      <c r="L451">
        <v>0.13</v>
      </c>
      <c r="M451">
        <v>4.3E-3</v>
      </c>
      <c r="N451" t="s">
        <v>4902</v>
      </c>
      <c r="O451" t="s">
        <v>4903</v>
      </c>
      <c r="P451" t="s">
        <v>4904</v>
      </c>
      <c r="Q451" t="s">
        <v>4905</v>
      </c>
      <c r="R451" t="s">
        <v>4906</v>
      </c>
      <c r="S451" t="s">
        <v>4907</v>
      </c>
      <c r="T451">
        <v>132566970</v>
      </c>
      <c r="U451">
        <v>2.9E-4</v>
      </c>
      <c r="V451">
        <v>103469859</v>
      </c>
      <c r="W451" s="1">
        <v>1.8199999999999999E-5</v>
      </c>
      <c r="X451">
        <v>17668182</v>
      </c>
      <c r="Y451">
        <v>5.5900000000000004E-3</v>
      </c>
      <c r="Z451">
        <v>1</v>
      </c>
      <c r="AA451">
        <v>4</v>
      </c>
      <c r="AB451">
        <v>9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  <c r="AO451">
        <v>11</v>
      </c>
    </row>
    <row r="452" spans="1:41">
      <c r="A452" t="s">
        <v>4908</v>
      </c>
      <c r="B452" t="s">
        <v>4909</v>
      </c>
      <c r="C452" t="s">
        <v>4910</v>
      </c>
      <c r="D452">
        <v>4</v>
      </c>
      <c r="E452">
        <v>94718225</v>
      </c>
      <c r="F452">
        <v>94834009</v>
      </c>
      <c r="G452" t="s">
        <v>4952</v>
      </c>
      <c r="H452">
        <v>10</v>
      </c>
      <c r="I452" t="s">
        <v>6979</v>
      </c>
      <c r="J452" t="s">
        <v>6979</v>
      </c>
      <c r="K452" t="s">
        <v>6979</v>
      </c>
      <c r="L452" t="s">
        <v>6979</v>
      </c>
      <c r="M452" t="s">
        <v>6979</v>
      </c>
      <c r="N452" t="s">
        <v>6979</v>
      </c>
      <c r="O452" t="s">
        <v>6979</v>
      </c>
      <c r="P452" t="s">
        <v>6979</v>
      </c>
      <c r="Q452" t="s">
        <v>6979</v>
      </c>
      <c r="R452" t="s">
        <v>6979</v>
      </c>
      <c r="S452" t="s">
        <v>6979</v>
      </c>
      <c r="T452" t="s">
        <v>6979</v>
      </c>
      <c r="U452" t="s">
        <v>6979</v>
      </c>
      <c r="V452" t="s">
        <v>6979</v>
      </c>
      <c r="W452" t="s">
        <v>6979</v>
      </c>
      <c r="X452" t="s">
        <v>6979</v>
      </c>
      <c r="Y452" t="s">
        <v>6979</v>
      </c>
      <c r="Z452">
        <v>0</v>
      </c>
      <c r="AA452">
        <v>0</v>
      </c>
      <c r="AB452">
        <v>1</v>
      </c>
      <c r="AC452">
        <v>0</v>
      </c>
      <c r="AD452">
        <v>366</v>
      </c>
      <c r="AE452">
        <v>0</v>
      </c>
      <c r="AF452">
        <v>0</v>
      </c>
      <c r="AG452">
        <v>1</v>
      </c>
      <c r="AH452">
        <v>367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0</v>
      </c>
      <c r="AO452">
        <v>23</v>
      </c>
    </row>
    <row r="453" spans="1:41">
      <c r="A453" t="s">
        <v>4911</v>
      </c>
      <c r="B453" t="s">
        <v>4912</v>
      </c>
      <c r="C453" t="s">
        <v>4913</v>
      </c>
      <c r="D453">
        <v>4</v>
      </c>
      <c r="E453">
        <v>94729341</v>
      </c>
      <c r="F453">
        <v>94729454</v>
      </c>
      <c r="G453" t="s">
        <v>4952</v>
      </c>
      <c r="H453">
        <v>10</v>
      </c>
      <c r="I453" t="s">
        <v>6979</v>
      </c>
      <c r="J453" t="s">
        <v>6979</v>
      </c>
      <c r="K453" t="s">
        <v>6979</v>
      </c>
      <c r="L453" t="s">
        <v>6979</v>
      </c>
      <c r="M453" t="s">
        <v>6979</v>
      </c>
      <c r="N453" t="s">
        <v>6979</v>
      </c>
      <c r="O453" t="s">
        <v>6979</v>
      </c>
      <c r="P453" t="s">
        <v>6979</v>
      </c>
      <c r="Q453" t="s">
        <v>6979</v>
      </c>
      <c r="R453" t="s">
        <v>6979</v>
      </c>
      <c r="S453" t="s">
        <v>6979</v>
      </c>
      <c r="T453" t="s">
        <v>6979</v>
      </c>
      <c r="U453" t="s">
        <v>6979</v>
      </c>
      <c r="V453" t="s">
        <v>6979</v>
      </c>
      <c r="W453" t="s">
        <v>6979</v>
      </c>
      <c r="X453" t="s">
        <v>6979</v>
      </c>
      <c r="Y453" t="s">
        <v>6979</v>
      </c>
      <c r="Z453" t="s">
        <v>6979</v>
      </c>
      <c r="AA453" t="s">
        <v>6979</v>
      </c>
      <c r="AB453" t="s">
        <v>6979</v>
      </c>
      <c r="AC453" t="s">
        <v>6979</v>
      </c>
      <c r="AD453" t="s">
        <v>6979</v>
      </c>
      <c r="AE453" t="s">
        <v>6979</v>
      </c>
      <c r="AF453" t="s">
        <v>6979</v>
      </c>
      <c r="AG453" t="s">
        <v>6979</v>
      </c>
      <c r="AH453" t="s">
        <v>6979</v>
      </c>
      <c r="AI453" t="s">
        <v>6979</v>
      </c>
      <c r="AJ453" t="s">
        <v>6979</v>
      </c>
      <c r="AK453" t="s">
        <v>6979</v>
      </c>
      <c r="AL453" t="s">
        <v>6979</v>
      </c>
      <c r="AM453" t="s">
        <v>6979</v>
      </c>
      <c r="AN453" t="s">
        <v>6979</v>
      </c>
      <c r="AO453" t="s">
        <v>6979</v>
      </c>
    </row>
    <row r="454" spans="1:41">
      <c r="A454" t="s">
        <v>4914</v>
      </c>
      <c r="B454" t="s">
        <v>4915</v>
      </c>
      <c r="C454" t="s">
        <v>4916</v>
      </c>
      <c r="D454">
        <v>4</v>
      </c>
      <c r="E454">
        <v>94755774</v>
      </c>
      <c r="F454">
        <v>94758110</v>
      </c>
      <c r="G454" t="s">
        <v>4952</v>
      </c>
      <c r="H454">
        <v>10</v>
      </c>
      <c r="I454" t="s">
        <v>6979</v>
      </c>
      <c r="J454" t="s">
        <v>6979</v>
      </c>
      <c r="K454" t="s">
        <v>6979</v>
      </c>
      <c r="L454" t="s">
        <v>6979</v>
      </c>
      <c r="M454" t="s">
        <v>6979</v>
      </c>
      <c r="N454" t="s">
        <v>6979</v>
      </c>
      <c r="O454" t="s">
        <v>6979</v>
      </c>
      <c r="P454" t="s">
        <v>6979</v>
      </c>
      <c r="Q454" t="s">
        <v>6979</v>
      </c>
      <c r="R454" t="s">
        <v>6979</v>
      </c>
      <c r="S454" t="s">
        <v>6979</v>
      </c>
      <c r="T454" t="s">
        <v>6979</v>
      </c>
      <c r="U454" t="s">
        <v>6979</v>
      </c>
      <c r="V454" t="s">
        <v>6979</v>
      </c>
      <c r="W454" t="s">
        <v>6979</v>
      </c>
      <c r="X454" t="s">
        <v>6979</v>
      </c>
      <c r="Y454" t="s">
        <v>6979</v>
      </c>
      <c r="Z454">
        <v>0</v>
      </c>
      <c r="AA454">
        <v>0</v>
      </c>
      <c r="AB454">
        <v>36</v>
      </c>
      <c r="AC454">
        <v>0</v>
      </c>
      <c r="AD454">
        <v>32</v>
      </c>
      <c r="AE454">
        <v>0</v>
      </c>
      <c r="AF454">
        <v>0</v>
      </c>
      <c r="AG454">
        <v>8</v>
      </c>
      <c r="AH454">
        <v>40</v>
      </c>
      <c r="AI454">
        <v>0</v>
      </c>
      <c r="AJ454">
        <v>0</v>
      </c>
      <c r="AK454">
        <v>0</v>
      </c>
      <c r="AL454">
        <v>0</v>
      </c>
      <c r="AM454">
        <v>0</v>
      </c>
      <c r="AN454">
        <v>0</v>
      </c>
      <c r="AO454">
        <v>10</v>
      </c>
    </row>
    <row r="455" spans="1:41">
      <c r="A455" t="s">
        <v>4917</v>
      </c>
      <c r="B455" t="s">
        <v>4918</v>
      </c>
      <c r="C455" t="s">
        <v>4728</v>
      </c>
      <c r="D455">
        <v>4</v>
      </c>
      <c r="E455">
        <v>94860004</v>
      </c>
      <c r="F455">
        <v>94876418</v>
      </c>
      <c r="G455" t="s">
        <v>4952</v>
      </c>
      <c r="H455">
        <v>10</v>
      </c>
      <c r="I455" t="s">
        <v>6979</v>
      </c>
      <c r="J455" t="s">
        <v>6979</v>
      </c>
      <c r="K455" t="s">
        <v>6979</v>
      </c>
      <c r="L455" t="s">
        <v>6979</v>
      </c>
      <c r="M455" t="s">
        <v>6979</v>
      </c>
      <c r="N455" t="s">
        <v>6979</v>
      </c>
      <c r="O455" t="s">
        <v>6979</v>
      </c>
      <c r="P455" t="s">
        <v>6979</v>
      </c>
      <c r="Q455" t="s">
        <v>6979</v>
      </c>
      <c r="R455" t="s">
        <v>6979</v>
      </c>
      <c r="S455" t="s">
        <v>6979</v>
      </c>
      <c r="T455" t="s">
        <v>6979</v>
      </c>
      <c r="U455" t="s">
        <v>6979</v>
      </c>
      <c r="V455" t="s">
        <v>6979</v>
      </c>
      <c r="W455" t="s">
        <v>6979</v>
      </c>
      <c r="X455" t="s">
        <v>6979</v>
      </c>
      <c r="Y455" t="s">
        <v>6979</v>
      </c>
      <c r="Z455">
        <v>0</v>
      </c>
      <c r="AA455">
        <v>0</v>
      </c>
      <c r="AB455">
        <v>10</v>
      </c>
      <c r="AC455">
        <v>0</v>
      </c>
      <c r="AD455">
        <v>39</v>
      </c>
      <c r="AE455">
        <v>0</v>
      </c>
      <c r="AF455">
        <v>0</v>
      </c>
      <c r="AG455">
        <v>3</v>
      </c>
      <c r="AH455">
        <v>42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0</v>
      </c>
      <c r="AO455">
        <v>33</v>
      </c>
    </row>
    <row r="456" spans="1:41">
      <c r="A456" t="s">
        <v>4729</v>
      </c>
      <c r="B456" t="s">
        <v>4730</v>
      </c>
      <c r="C456" t="s">
        <v>4731</v>
      </c>
      <c r="D456">
        <v>4</v>
      </c>
      <c r="E456">
        <v>95131415</v>
      </c>
      <c r="F456">
        <v>95154085</v>
      </c>
      <c r="G456" t="s">
        <v>4952</v>
      </c>
      <c r="H456">
        <v>10</v>
      </c>
      <c r="I456" t="s">
        <v>6979</v>
      </c>
      <c r="J456" t="s">
        <v>6979</v>
      </c>
      <c r="K456" t="s">
        <v>6979</v>
      </c>
      <c r="L456" t="s">
        <v>6979</v>
      </c>
      <c r="M456" t="s">
        <v>6979</v>
      </c>
      <c r="N456" t="s">
        <v>6979</v>
      </c>
      <c r="O456" t="s">
        <v>6979</v>
      </c>
      <c r="P456" t="s">
        <v>6979</v>
      </c>
      <c r="Q456" t="s">
        <v>6979</v>
      </c>
      <c r="R456" t="s">
        <v>6979</v>
      </c>
      <c r="S456" t="s">
        <v>6979</v>
      </c>
      <c r="T456" t="s">
        <v>6979</v>
      </c>
      <c r="U456" t="s">
        <v>6979</v>
      </c>
      <c r="V456" t="s">
        <v>6979</v>
      </c>
      <c r="W456" t="s">
        <v>6979</v>
      </c>
      <c r="X456" t="s">
        <v>6979</v>
      </c>
      <c r="Y456" t="s">
        <v>6979</v>
      </c>
      <c r="Z456" t="s">
        <v>6979</v>
      </c>
      <c r="AA456" t="s">
        <v>6979</v>
      </c>
      <c r="AB456" t="s">
        <v>6979</v>
      </c>
      <c r="AC456" t="s">
        <v>6979</v>
      </c>
      <c r="AD456" t="s">
        <v>6979</v>
      </c>
      <c r="AE456" t="s">
        <v>6979</v>
      </c>
      <c r="AF456" t="s">
        <v>6979</v>
      </c>
      <c r="AG456" t="s">
        <v>6979</v>
      </c>
      <c r="AH456" t="s">
        <v>6979</v>
      </c>
      <c r="AI456" t="s">
        <v>6979</v>
      </c>
      <c r="AJ456" t="s">
        <v>6979</v>
      </c>
      <c r="AK456" t="s">
        <v>6979</v>
      </c>
      <c r="AL456" t="s">
        <v>6979</v>
      </c>
      <c r="AM456" t="s">
        <v>6979</v>
      </c>
      <c r="AN456" t="s">
        <v>6979</v>
      </c>
      <c r="AO456" t="s">
        <v>6979</v>
      </c>
    </row>
    <row r="457" spans="1:41">
      <c r="A457" t="s">
        <v>4732</v>
      </c>
      <c r="B457" t="s">
        <v>4733</v>
      </c>
      <c r="C457" t="s">
        <v>4734</v>
      </c>
      <c r="D457">
        <v>4</v>
      </c>
      <c r="E457">
        <v>95150647</v>
      </c>
      <c r="F457">
        <v>95154092</v>
      </c>
      <c r="G457" t="s">
        <v>4952</v>
      </c>
      <c r="H457">
        <v>10</v>
      </c>
      <c r="I457" t="s">
        <v>6979</v>
      </c>
      <c r="J457" t="s">
        <v>6979</v>
      </c>
      <c r="K457" t="s">
        <v>6979</v>
      </c>
      <c r="L457" t="s">
        <v>6979</v>
      </c>
      <c r="M457" t="s">
        <v>6979</v>
      </c>
      <c r="N457" t="s">
        <v>6979</v>
      </c>
      <c r="O457" t="s">
        <v>6979</v>
      </c>
      <c r="P457" t="s">
        <v>6979</v>
      </c>
      <c r="Q457" t="s">
        <v>6979</v>
      </c>
      <c r="R457" t="s">
        <v>6979</v>
      </c>
      <c r="S457" t="s">
        <v>6979</v>
      </c>
      <c r="T457" t="s">
        <v>6979</v>
      </c>
      <c r="U457" t="s">
        <v>6979</v>
      </c>
      <c r="V457" t="s">
        <v>6979</v>
      </c>
      <c r="W457" t="s">
        <v>6979</v>
      </c>
      <c r="X457" t="s">
        <v>6979</v>
      </c>
      <c r="Y457" t="s">
        <v>6979</v>
      </c>
      <c r="Z457" t="s">
        <v>6979</v>
      </c>
      <c r="AA457" t="s">
        <v>6979</v>
      </c>
      <c r="AB457" t="s">
        <v>6979</v>
      </c>
      <c r="AC457" t="s">
        <v>6979</v>
      </c>
      <c r="AD457" t="s">
        <v>6979</v>
      </c>
      <c r="AE457" t="s">
        <v>6979</v>
      </c>
      <c r="AF457" t="s">
        <v>6979</v>
      </c>
      <c r="AG457" t="s">
        <v>6979</v>
      </c>
      <c r="AH457" t="s">
        <v>6979</v>
      </c>
      <c r="AI457" t="s">
        <v>6979</v>
      </c>
      <c r="AJ457" t="s">
        <v>6979</v>
      </c>
      <c r="AK457" t="s">
        <v>6979</v>
      </c>
      <c r="AL457" t="s">
        <v>6979</v>
      </c>
      <c r="AM457" t="s">
        <v>6979</v>
      </c>
      <c r="AN457" t="s">
        <v>6979</v>
      </c>
      <c r="AO457" t="s">
        <v>6979</v>
      </c>
    </row>
    <row r="458" spans="1:41">
      <c r="A458" t="s">
        <v>4735</v>
      </c>
      <c r="B458" t="s">
        <v>4736</v>
      </c>
      <c r="C458" t="s">
        <v>4737</v>
      </c>
      <c r="D458">
        <v>4</v>
      </c>
      <c r="E458">
        <v>95224198</v>
      </c>
      <c r="F458">
        <v>95593630</v>
      </c>
      <c r="G458" t="s">
        <v>4952</v>
      </c>
      <c r="H458">
        <v>10</v>
      </c>
      <c r="I458" t="s">
        <v>6979</v>
      </c>
      <c r="J458" t="s">
        <v>6979</v>
      </c>
      <c r="K458" t="s">
        <v>6979</v>
      </c>
      <c r="L458" t="s">
        <v>6979</v>
      </c>
      <c r="M458" t="s">
        <v>6979</v>
      </c>
      <c r="N458" t="s">
        <v>6979</v>
      </c>
      <c r="O458" t="s">
        <v>6979</v>
      </c>
      <c r="P458" t="s">
        <v>6979</v>
      </c>
      <c r="Q458" t="s">
        <v>6979</v>
      </c>
      <c r="R458" t="s">
        <v>6979</v>
      </c>
      <c r="S458" t="s">
        <v>6979</v>
      </c>
      <c r="T458" t="s">
        <v>6979</v>
      </c>
      <c r="U458" t="s">
        <v>6979</v>
      </c>
      <c r="V458" t="s">
        <v>6979</v>
      </c>
      <c r="W458" t="s">
        <v>6979</v>
      </c>
      <c r="X458" t="s">
        <v>6979</v>
      </c>
      <c r="Y458" t="s">
        <v>6979</v>
      </c>
      <c r="Z458" t="s">
        <v>6979</v>
      </c>
      <c r="AA458" t="s">
        <v>6979</v>
      </c>
      <c r="AB458" t="s">
        <v>6979</v>
      </c>
      <c r="AC458" t="s">
        <v>6979</v>
      </c>
      <c r="AD458" t="s">
        <v>6979</v>
      </c>
      <c r="AE458" t="s">
        <v>6979</v>
      </c>
      <c r="AF458" t="s">
        <v>6979</v>
      </c>
      <c r="AG458" t="s">
        <v>6979</v>
      </c>
      <c r="AH458" t="s">
        <v>6979</v>
      </c>
      <c r="AI458" t="s">
        <v>6979</v>
      </c>
      <c r="AJ458" t="s">
        <v>6979</v>
      </c>
      <c r="AK458" t="s">
        <v>6979</v>
      </c>
      <c r="AL458" t="s">
        <v>6979</v>
      </c>
      <c r="AM458" t="s">
        <v>6979</v>
      </c>
      <c r="AN458" t="s">
        <v>6979</v>
      </c>
      <c r="AO458" t="s">
        <v>6979</v>
      </c>
    </row>
    <row r="459" spans="1:41">
      <c r="A459" t="s">
        <v>4738</v>
      </c>
      <c r="B459" t="s">
        <v>4739</v>
      </c>
      <c r="C459" t="s">
        <v>4740</v>
      </c>
      <c r="D459">
        <v>4</v>
      </c>
      <c r="E459">
        <v>95626406</v>
      </c>
      <c r="F459">
        <v>95634346</v>
      </c>
      <c r="G459" t="s">
        <v>4952</v>
      </c>
      <c r="H459">
        <v>10</v>
      </c>
      <c r="I459" t="s">
        <v>6979</v>
      </c>
      <c r="J459" t="s">
        <v>6979</v>
      </c>
      <c r="K459" t="s">
        <v>6979</v>
      </c>
      <c r="L459" t="s">
        <v>6979</v>
      </c>
      <c r="M459" t="s">
        <v>6979</v>
      </c>
      <c r="N459" t="s">
        <v>6979</v>
      </c>
      <c r="O459" t="s">
        <v>6979</v>
      </c>
      <c r="P459" t="s">
        <v>6979</v>
      </c>
      <c r="Q459" t="s">
        <v>6979</v>
      </c>
      <c r="R459" t="s">
        <v>6979</v>
      </c>
      <c r="S459" t="s">
        <v>6979</v>
      </c>
      <c r="T459" t="s">
        <v>6979</v>
      </c>
      <c r="U459" t="s">
        <v>6979</v>
      </c>
      <c r="V459" t="s">
        <v>6979</v>
      </c>
      <c r="W459" t="s">
        <v>6979</v>
      </c>
      <c r="X459" t="s">
        <v>6979</v>
      </c>
      <c r="Y459" t="s">
        <v>6979</v>
      </c>
      <c r="Z459" t="s">
        <v>6979</v>
      </c>
      <c r="AA459" t="s">
        <v>6979</v>
      </c>
      <c r="AB459" t="s">
        <v>6979</v>
      </c>
      <c r="AC459" t="s">
        <v>6979</v>
      </c>
      <c r="AD459" t="s">
        <v>6979</v>
      </c>
      <c r="AE459" t="s">
        <v>6979</v>
      </c>
      <c r="AF459" t="s">
        <v>6979</v>
      </c>
      <c r="AG459" t="s">
        <v>6979</v>
      </c>
      <c r="AH459" t="s">
        <v>6979</v>
      </c>
      <c r="AI459" t="s">
        <v>6979</v>
      </c>
      <c r="AJ459" t="s">
        <v>6979</v>
      </c>
      <c r="AK459" t="s">
        <v>6979</v>
      </c>
      <c r="AL459" t="s">
        <v>6979</v>
      </c>
      <c r="AM459" t="s">
        <v>6979</v>
      </c>
      <c r="AN459" t="s">
        <v>6979</v>
      </c>
      <c r="AO459" t="s">
        <v>6979</v>
      </c>
    </row>
    <row r="460" spans="1:41">
      <c r="A460" t="s">
        <v>4741</v>
      </c>
      <c r="B460" t="s">
        <v>4742</v>
      </c>
      <c r="C460" t="s">
        <v>4743</v>
      </c>
      <c r="D460">
        <v>4</v>
      </c>
      <c r="E460">
        <v>95633931</v>
      </c>
      <c r="F460">
        <v>95692104</v>
      </c>
      <c r="G460" t="s">
        <v>4952</v>
      </c>
      <c r="H460">
        <v>10</v>
      </c>
      <c r="I460" t="s">
        <v>4744</v>
      </c>
      <c r="J460" t="s">
        <v>4745</v>
      </c>
      <c r="K460" t="s">
        <v>4746</v>
      </c>
      <c r="L460" t="s">
        <v>4747</v>
      </c>
      <c r="M460" t="s">
        <v>4748</v>
      </c>
      <c r="N460" t="s">
        <v>4941</v>
      </c>
      <c r="O460" t="s">
        <v>4942</v>
      </c>
      <c r="P460" t="s">
        <v>4943</v>
      </c>
      <c r="Q460" t="s">
        <v>4944</v>
      </c>
      <c r="R460" t="s">
        <v>4945</v>
      </c>
      <c r="S460" t="s">
        <v>4946</v>
      </c>
      <c r="T460" t="s">
        <v>4947</v>
      </c>
      <c r="U460" t="s">
        <v>4948</v>
      </c>
      <c r="V460" t="s">
        <v>4949</v>
      </c>
      <c r="W460" t="s">
        <v>4950</v>
      </c>
      <c r="X460" t="s">
        <v>4780</v>
      </c>
      <c r="Y460" t="s">
        <v>4781</v>
      </c>
      <c r="Z460" t="s">
        <v>6979</v>
      </c>
      <c r="AA460" t="s">
        <v>6979</v>
      </c>
      <c r="AB460" t="s">
        <v>6979</v>
      </c>
      <c r="AC460" t="s">
        <v>6979</v>
      </c>
      <c r="AD460" t="s">
        <v>6979</v>
      </c>
      <c r="AE460" t="s">
        <v>6979</v>
      </c>
      <c r="AF460" t="s">
        <v>6979</v>
      </c>
      <c r="AG460" t="s">
        <v>6979</v>
      </c>
      <c r="AH460" t="s">
        <v>6979</v>
      </c>
      <c r="AI460" t="s">
        <v>6979</v>
      </c>
      <c r="AJ460" t="s">
        <v>6979</v>
      </c>
      <c r="AK460" t="s">
        <v>6979</v>
      </c>
      <c r="AL460" t="s">
        <v>6979</v>
      </c>
      <c r="AM460" t="s">
        <v>6979</v>
      </c>
      <c r="AN460" t="s">
        <v>6979</v>
      </c>
      <c r="AO460" t="s">
        <v>6979</v>
      </c>
    </row>
    <row r="461" spans="1:41">
      <c r="A461" t="s">
        <v>4782</v>
      </c>
      <c r="B461" t="s">
        <v>4783</v>
      </c>
      <c r="C461" t="s">
        <v>4784</v>
      </c>
      <c r="D461">
        <v>4</v>
      </c>
      <c r="E461">
        <v>95694225</v>
      </c>
      <c r="F461">
        <v>95744237</v>
      </c>
      <c r="G461" t="s">
        <v>4952</v>
      </c>
      <c r="H461">
        <v>10</v>
      </c>
      <c r="I461" t="s">
        <v>6979</v>
      </c>
      <c r="J461" t="s">
        <v>6979</v>
      </c>
      <c r="K461" t="s">
        <v>6979</v>
      </c>
      <c r="L461" t="s">
        <v>6979</v>
      </c>
      <c r="M461" t="s">
        <v>6979</v>
      </c>
      <c r="N461" t="s">
        <v>6979</v>
      </c>
      <c r="O461" t="s">
        <v>6979</v>
      </c>
      <c r="P461" t="s">
        <v>6979</v>
      </c>
      <c r="Q461" t="s">
        <v>6979</v>
      </c>
      <c r="R461" t="s">
        <v>6979</v>
      </c>
      <c r="S461" t="s">
        <v>6979</v>
      </c>
      <c r="T461" t="s">
        <v>6979</v>
      </c>
      <c r="U461" t="s">
        <v>6979</v>
      </c>
      <c r="V461" t="s">
        <v>6979</v>
      </c>
      <c r="W461" t="s">
        <v>6979</v>
      </c>
      <c r="X461" t="s">
        <v>6979</v>
      </c>
      <c r="Y461" t="s">
        <v>6979</v>
      </c>
      <c r="Z461" t="s">
        <v>6979</v>
      </c>
      <c r="AA461" t="s">
        <v>6979</v>
      </c>
      <c r="AB461" t="s">
        <v>6979</v>
      </c>
      <c r="AC461" t="s">
        <v>6979</v>
      </c>
      <c r="AD461" t="s">
        <v>6979</v>
      </c>
      <c r="AE461" t="s">
        <v>6979</v>
      </c>
      <c r="AF461" t="s">
        <v>6979</v>
      </c>
      <c r="AG461" t="s">
        <v>6979</v>
      </c>
      <c r="AH461" t="s">
        <v>6979</v>
      </c>
      <c r="AI461" t="s">
        <v>6979</v>
      </c>
      <c r="AJ461" t="s">
        <v>6979</v>
      </c>
      <c r="AK461" t="s">
        <v>6979</v>
      </c>
      <c r="AL461" t="s">
        <v>6979</v>
      </c>
      <c r="AM461" t="s">
        <v>6979</v>
      </c>
      <c r="AN461" t="s">
        <v>6979</v>
      </c>
      <c r="AO461" t="s">
        <v>6979</v>
      </c>
    </row>
    <row r="462" spans="1:41">
      <c r="A462" t="s">
        <v>4960</v>
      </c>
      <c r="B462" t="s">
        <v>4961</v>
      </c>
      <c r="C462" t="s">
        <v>4962</v>
      </c>
      <c r="D462">
        <v>4</v>
      </c>
      <c r="E462">
        <v>95739115</v>
      </c>
      <c r="F462">
        <v>95739397</v>
      </c>
      <c r="G462" t="s">
        <v>4952</v>
      </c>
      <c r="H462">
        <v>10</v>
      </c>
      <c r="I462" t="s">
        <v>6979</v>
      </c>
      <c r="J462" t="s">
        <v>6979</v>
      </c>
      <c r="K462" t="s">
        <v>6979</v>
      </c>
      <c r="L462" t="s">
        <v>6979</v>
      </c>
      <c r="M462" t="s">
        <v>6979</v>
      </c>
      <c r="N462" t="s">
        <v>6979</v>
      </c>
      <c r="O462" t="s">
        <v>6979</v>
      </c>
      <c r="P462" t="s">
        <v>6979</v>
      </c>
      <c r="Q462" t="s">
        <v>6979</v>
      </c>
      <c r="R462" t="s">
        <v>6979</v>
      </c>
      <c r="S462" t="s">
        <v>6979</v>
      </c>
      <c r="T462" t="s">
        <v>6979</v>
      </c>
      <c r="U462" t="s">
        <v>6979</v>
      </c>
      <c r="V462" t="s">
        <v>6979</v>
      </c>
      <c r="W462" t="s">
        <v>6979</v>
      </c>
      <c r="X462" t="s">
        <v>6979</v>
      </c>
      <c r="Y462" t="s">
        <v>6979</v>
      </c>
      <c r="Z462" t="s">
        <v>6979</v>
      </c>
      <c r="AA462" t="s">
        <v>6979</v>
      </c>
      <c r="AB462" t="s">
        <v>6979</v>
      </c>
      <c r="AC462" t="s">
        <v>6979</v>
      </c>
      <c r="AD462" t="s">
        <v>6979</v>
      </c>
      <c r="AE462" t="s">
        <v>6979</v>
      </c>
      <c r="AF462" t="s">
        <v>6979</v>
      </c>
      <c r="AG462" t="s">
        <v>6979</v>
      </c>
      <c r="AH462" t="s">
        <v>6979</v>
      </c>
      <c r="AI462" t="s">
        <v>6979</v>
      </c>
      <c r="AJ462" t="s">
        <v>6979</v>
      </c>
      <c r="AK462" t="s">
        <v>6979</v>
      </c>
      <c r="AL462" t="s">
        <v>6979</v>
      </c>
      <c r="AM462" t="s">
        <v>6979</v>
      </c>
      <c r="AN462" t="s">
        <v>6979</v>
      </c>
      <c r="AO462" t="s">
        <v>6979</v>
      </c>
    </row>
    <row r="463" spans="1:41">
      <c r="A463" t="s">
        <v>4963</v>
      </c>
      <c r="B463" t="s">
        <v>4964</v>
      </c>
      <c r="C463" t="s">
        <v>4965</v>
      </c>
      <c r="D463">
        <v>4</v>
      </c>
      <c r="E463">
        <v>95766009</v>
      </c>
      <c r="F463">
        <v>95807843</v>
      </c>
      <c r="G463" t="s">
        <v>4952</v>
      </c>
      <c r="H463">
        <v>10</v>
      </c>
      <c r="I463" t="s">
        <v>6979</v>
      </c>
      <c r="J463" t="s">
        <v>6979</v>
      </c>
      <c r="K463" t="s">
        <v>6979</v>
      </c>
      <c r="L463" t="s">
        <v>6979</v>
      </c>
      <c r="M463" t="s">
        <v>6979</v>
      </c>
      <c r="N463" t="s">
        <v>6979</v>
      </c>
      <c r="O463" t="s">
        <v>6979</v>
      </c>
      <c r="P463" t="s">
        <v>6979</v>
      </c>
      <c r="Q463" t="s">
        <v>6979</v>
      </c>
      <c r="R463" t="s">
        <v>6979</v>
      </c>
      <c r="S463" t="s">
        <v>6979</v>
      </c>
      <c r="T463" t="s">
        <v>6979</v>
      </c>
      <c r="U463" t="s">
        <v>6979</v>
      </c>
      <c r="V463" t="s">
        <v>6979</v>
      </c>
      <c r="W463" t="s">
        <v>6979</v>
      </c>
      <c r="X463" t="s">
        <v>6979</v>
      </c>
      <c r="Y463" t="s">
        <v>6979</v>
      </c>
      <c r="Z463" t="s">
        <v>6979</v>
      </c>
      <c r="AA463" t="s">
        <v>6979</v>
      </c>
      <c r="AB463" t="s">
        <v>6979</v>
      </c>
      <c r="AC463" t="s">
        <v>6979</v>
      </c>
      <c r="AD463" t="s">
        <v>6979</v>
      </c>
      <c r="AE463" t="s">
        <v>6979</v>
      </c>
      <c r="AF463" t="s">
        <v>6979</v>
      </c>
      <c r="AG463" t="s">
        <v>6979</v>
      </c>
      <c r="AH463" t="s">
        <v>6979</v>
      </c>
      <c r="AI463" t="s">
        <v>6979</v>
      </c>
      <c r="AJ463" t="s">
        <v>6979</v>
      </c>
      <c r="AK463" t="s">
        <v>6979</v>
      </c>
      <c r="AL463" t="s">
        <v>6979</v>
      </c>
      <c r="AM463" t="s">
        <v>6979</v>
      </c>
      <c r="AN463" t="s">
        <v>6979</v>
      </c>
      <c r="AO463" t="s">
        <v>6979</v>
      </c>
    </row>
    <row r="464" spans="1:41">
      <c r="A464" t="s">
        <v>4790</v>
      </c>
      <c r="B464" t="s">
        <v>4791</v>
      </c>
      <c r="C464" t="s">
        <v>4792</v>
      </c>
      <c r="D464">
        <v>4</v>
      </c>
      <c r="E464">
        <v>95818344</v>
      </c>
      <c r="F464">
        <v>95818549</v>
      </c>
      <c r="G464" t="s">
        <v>4952</v>
      </c>
      <c r="H464">
        <v>10</v>
      </c>
      <c r="I464" t="s">
        <v>6979</v>
      </c>
      <c r="J464" t="s">
        <v>6979</v>
      </c>
      <c r="K464" t="s">
        <v>6979</v>
      </c>
      <c r="L464" t="s">
        <v>6979</v>
      </c>
      <c r="M464" t="s">
        <v>6979</v>
      </c>
      <c r="N464" t="s">
        <v>6979</v>
      </c>
      <c r="O464" t="s">
        <v>6979</v>
      </c>
      <c r="P464" t="s">
        <v>6979</v>
      </c>
      <c r="Q464" t="s">
        <v>6979</v>
      </c>
      <c r="R464" t="s">
        <v>6979</v>
      </c>
      <c r="S464" t="s">
        <v>6979</v>
      </c>
      <c r="T464" t="s">
        <v>6979</v>
      </c>
      <c r="U464" t="s">
        <v>6979</v>
      </c>
      <c r="V464" t="s">
        <v>6979</v>
      </c>
      <c r="W464" t="s">
        <v>6979</v>
      </c>
      <c r="X464" t="s">
        <v>6979</v>
      </c>
      <c r="Y464" t="s">
        <v>6979</v>
      </c>
      <c r="Z464" t="s">
        <v>6979</v>
      </c>
      <c r="AA464" t="s">
        <v>6979</v>
      </c>
      <c r="AB464" t="s">
        <v>6979</v>
      </c>
      <c r="AC464" t="s">
        <v>6979</v>
      </c>
      <c r="AD464" t="s">
        <v>6979</v>
      </c>
      <c r="AE464" t="s">
        <v>6979</v>
      </c>
      <c r="AF464" t="s">
        <v>6979</v>
      </c>
      <c r="AG464" t="s">
        <v>6979</v>
      </c>
      <c r="AH464" t="s">
        <v>6979</v>
      </c>
      <c r="AI464" t="s">
        <v>6979</v>
      </c>
      <c r="AJ464" t="s">
        <v>6979</v>
      </c>
      <c r="AK464" t="s">
        <v>6979</v>
      </c>
      <c r="AL464" t="s">
        <v>6979</v>
      </c>
      <c r="AM464" t="s">
        <v>6979</v>
      </c>
      <c r="AN464" t="s">
        <v>6979</v>
      </c>
      <c r="AO464" t="s">
        <v>6979</v>
      </c>
    </row>
    <row r="465" spans="1:41">
      <c r="A465" t="s">
        <v>4793</v>
      </c>
      <c r="B465" t="s">
        <v>4794</v>
      </c>
      <c r="C465" t="s">
        <v>4795</v>
      </c>
      <c r="D465">
        <v>4</v>
      </c>
      <c r="E465">
        <v>99768396</v>
      </c>
      <c r="F465">
        <v>100117370</v>
      </c>
      <c r="G465" t="s">
        <v>7024</v>
      </c>
      <c r="H465">
        <v>11</v>
      </c>
      <c r="I465" t="s">
        <v>4796</v>
      </c>
      <c r="J465">
        <v>4.96</v>
      </c>
      <c r="K465">
        <v>5.0199999999999996</v>
      </c>
      <c r="L465">
        <v>0.06</v>
      </c>
      <c r="M465">
        <v>0.159</v>
      </c>
      <c r="N465">
        <v>-0.03</v>
      </c>
      <c r="O465">
        <v>0.82</v>
      </c>
      <c r="P465">
        <v>-7.0000000000000007E-2</v>
      </c>
      <c r="Q465">
        <v>0.52</v>
      </c>
      <c r="R465">
        <v>-0.01</v>
      </c>
      <c r="S465">
        <v>0.94</v>
      </c>
      <c r="T465">
        <v>11936178</v>
      </c>
      <c r="U465">
        <v>3.3199999999999999E-4</v>
      </c>
      <c r="V465">
        <v>119054426</v>
      </c>
      <c r="W465">
        <v>1.75E-3</v>
      </c>
      <c r="X465">
        <v>125005507</v>
      </c>
      <c r="Y465">
        <v>6.0499999999999998E-3</v>
      </c>
      <c r="Z465" t="s">
        <v>6979</v>
      </c>
      <c r="AA465" t="s">
        <v>6979</v>
      </c>
      <c r="AB465" t="s">
        <v>6979</v>
      </c>
      <c r="AC465" t="s">
        <v>6979</v>
      </c>
      <c r="AD465" t="s">
        <v>6979</v>
      </c>
      <c r="AE465" t="s">
        <v>6979</v>
      </c>
      <c r="AF465" t="s">
        <v>6979</v>
      </c>
      <c r="AG465" t="s">
        <v>6979</v>
      </c>
      <c r="AH465" t="s">
        <v>6979</v>
      </c>
      <c r="AI465" t="s">
        <v>6979</v>
      </c>
      <c r="AJ465" t="s">
        <v>6979</v>
      </c>
      <c r="AK465" t="s">
        <v>6979</v>
      </c>
      <c r="AL465" t="s">
        <v>6979</v>
      </c>
      <c r="AM465" t="s">
        <v>6979</v>
      </c>
      <c r="AN465" t="s">
        <v>6979</v>
      </c>
      <c r="AO465" t="s">
        <v>6979</v>
      </c>
    </row>
    <row r="466" spans="1:41">
      <c r="A466" t="s">
        <v>4797</v>
      </c>
      <c r="B466" t="s">
        <v>4798</v>
      </c>
      <c r="C466" t="s">
        <v>4799</v>
      </c>
      <c r="D466">
        <v>4</v>
      </c>
      <c r="E466">
        <v>100033967</v>
      </c>
      <c r="F466">
        <v>100034664</v>
      </c>
      <c r="G466" t="s">
        <v>7024</v>
      </c>
      <c r="H466">
        <v>11</v>
      </c>
      <c r="I466" t="s">
        <v>6979</v>
      </c>
      <c r="J466" t="s">
        <v>6979</v>
      </c>
      <c r="K466" t="s">
        <v>6979</v>
      </c>
      <c r="L466" t="s">
        <v>6979</v>
      </c>
      <c r="M466" t="s">
        <v>6979</v>
      </c>
      <c r="N466" t="s">
        <v>6979</v>
      </c>
      <c r="O466" t="s">
        <v>6979</v>
      </c>
      <c r="P466" t="s">
        <v>6979</v>
      </c>
      <c r="Q466" t="s">
        <v>6979</v>
      </c>
      <c r="R466" t="s">
        <v>6979</v>
      </c>
      <c r="S466" t="s">
        <v>6979</v>
      </c>
      <c r="T466" t="s">
        <v>6979</v>
      </c>
      <c r="U466" t="s">
        <v>6979</v>
      </c>
      <c r="V466" t="s">
        <v>6979</v>
      </c>
      <c r="W466" t="s">
        <v>6979</v>
      </c>
      <c r="X466" t="s">
        <v>6979</v>
      </c>
      <c r="Y466" t="s">
        <v>6979</v>
      </c>
      <c r="Z466" t="s">
        <v>6979</v>
      </c>
      <c r="AA466" t="s">
        <v>6979</v>
      </c>
      <c r="AB466" t="s">
        <v>6979</v>
      </c>
      <c r="AC466" t="s">
        <v>6979</v>
      </c>
      <c r="AD466" t="s">
        <v>6979</v>
      </c>
      <c r="AE466" t="s">
        <v>6979</v>
      </c>
      <c r="AF466" t="s">
        <v>6979</v>
      </c>
      <c r="AG466" t="s">
        <v>6979</v>
      </c>
      <c r="AH466" t="s">
        <v>6979</v>
      </c>
      <c r="AI466" t="s">
        <v>6979</v>
      </c>
      <c r="AJ466" t="s">
        <v>6979</v>
      </c>
      <c r="AK466" t="s">
        <v>6979</v>
      </c>
      <c r="AL466" t="s">
        <v>6979</v>
      </c>
      <c r="AM466" t="s">
        <v>6979</v>
      </c>
      <c r="AN466" t="s">
        <v>6979</v>
      </c>
      <c r="AO466" t="s">
        <v>6979</v>
      </c>
    </row>
    <row r="467" spans="1:41">
      <c r="A467" t="s">
        <v>4800</v>
      </c>
      <c r="B467" t="s">
        <v>4801</v>
      </c>
      <c r="C467" t="s">
        <v>4802</v>
      </c>
      <c r="D467">
        <v>4</v>
      </c>
      <c r="E467">
        <v>100151465</v>
      </c>
      <c r="F467">
        <v>100222752</v>
      </c>
      <c r="G467" t="s">
        <v>7024</v>
      </c>
      <c r="H467">
        <v>11</v>
      </c>
      <c r="I467" t="s">
        <v>4803</v>
      </c>
      <c r="J467">
        <v>4.6399999999999997</v>
      </c>
      <c r="K467">
        <v>4.6399999999999997</v>
      </c>
      <c r="L467">
        <v>0</v>
      </c>
      <c r="M467">
        <v>0.86799999999999999</v>
      </c>
      <c r="N467">
        <v>7.0000000000000007E-2</v>
      </c>
      <c r="O467">
        <v>0.5</v>
      </c>
      <c r="P467">
        <v>0.11</v>
      </c>
      <c r="Q467">
        <v>0.31</v>
      </c>
      <c r="R467">
        <v>0.05</v>
      </c>
      <c r="S467">
        <v>0.66</v>
      </c>
      <c r="T467" t="s">
        <v>4804</v>
      </c>
      <c r="U467" t="s">
        <v>4805</v>
      </c>
      <c r="V467">
        <v>141040036</v>
      </c>
      <c r="W467">
        <v>3.8600000000000001E-3</v>
      </c>
      <c r="X467">
        <v>141040036</v>
      </c>
      <c r="Y467">
        <v>2.64E-3</v>
      </c>
      <c r="Z467">
        <v>0</v>
      </c>
      <c r="AA467">
        <v>9</v>
      </c>
      <c r="AB467">
        <v>9</v>
      </c>
      <c r="AC467">
        <v>0</v>
      </c>
      <c r="AD467">
        <v>297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2</v>
      </c>
      <c r="AL467">
        <v>0</v>
      </c>
      <c r="AM467">
        <v>0</v>
      </c>
      <c r="AN467">
        <v>1</v>
      </c>
      <c r="AO467">
        <v>15</v>
      </c>
    </row>
    <row r="468" spans="1:41">
      <c r="A468" t="s">
        <v>4806</v>
      </c>
      <c r="B468" t="s">
        <v>4807</v>
      </c>
      <c r="C468" t="s">
        <v>4808</v>
      </c>
      <c r="D468">
        <v>4</v>
      </c>
      <c r="E468">
        <v>100195852</v>
      </c>
      <c r="F468">
        <v>100200406</v>
      </c>
      <c r="G468" t="s">
        <v>7024</v>
      </c>
      <c r="H468">
        <v>11</v>
      </c>
      <c r="I468" t="s">
        <v>6979</v>
      </c>
      <c r="J468" t="s">
        <v>6979</v>
      </c>
      <c r="K468" t="s">
        <v>6979</v>
      </c>
      <c r="L468" t="s">
        <v>6979</v>
      </c>
      <c r="M468" t="s">
        <v>6979</v>
      </c>
      <c r="N468" t="s">
        <v>6979</v>
      </c>
      <c r="O468" t="s">
        <v>6979</v>
      </c>
      <c r="P468" t="s">
        <v>6979</v>
      </c>
      <c r="Q468" t="s">
        <v>6979</v>
      </c>
      <c r="R468" t="s">
        <v>6979</v>
      </c>
      <c r="S468" t="s">
        <v>6979</v>
      </c>
      <c r="T468" t="s">
        <v>6979</v>
      </c>
      <c r="U468" t="s">
        <v>6979</v>
      </c>
      <c r="V468" t="s">
        <v>6979</v>
      </c>
      <c r="W468" t="s">
        <v>6979</v>
      </c>
      <c r="X468" t="s">
        <v>6979</v>
      </c>
      <c r="Y468" t="s">
        <v>6979</v>
      </c>
      <c r="Z468" t="s">
        <v>6979</v>
      </c>
      <c r="AA468" t="s">
        <v>6979</v>
      </c>
      <c r="AB468" t="s">
        <v>6979</v>
      </c>
      <c r="AC468" t="s">
        <v>6979</v>
      </c>
      <c r="AD468" t="s">
        <v>6979</v>
      </c>
      <c r="AE468" t="s">
        <v>6979</v>
      </c>
      <c r="AF468" t="s">
        <v>6979</v>
      </c>
      <c r="AG468" t="s">
        <v>6979</v>
      </c>
      <c r="AH468" t="s">
        <v>6979</v>
      </c>
      <c r="AI468" t="s">
        <v>6979</v>
      </c>
      <c r="AJ468" t="s">
        <v>6979</v>
      </c>
      <c r="AK468" t="s">
        <v>6979</v>
      </c>
      <c r="AL468" t="s">
        <v>6979</v>
      </c>
      <c r="AM468" t="s">
        <v>6979</v>
      </c>
      <c r="AN468" t="s">
        <v>6979</v>
      </c>
      <c r="AO468" t="s">
        <v>6979</v>
      </c>
    </row>
    <row r="469" spans="1:41">
      <c r="A469" t="s">
        <v>4809</v>
      </c>
      <c r="B469" t="s">
        <v>4810</v>
      </c>
      <c r="C469" t="s">
        <v>4811</v>
      </c>
      <c r="D469">
        <v>4</v>
      </c>
      <c r="E469">
        <v>100239713</v>
      </c>
      <c r="F469">
        <v>100240653</v>
      </c>
      <c r="G469" t="s">
        <v>7024</v>
      </c>
      <c r="H469">
        <v>11</v>
      </c>
      <c r="I469" t="s">
        <v>6979</v>
      </c>
      <c r="J469" t="s">
        <v>6979</v>
      </c>
      <c r="K469" t="s">
        <v>6979</v>
      </c>
      <c r="L469" t="s">
        <v>6979</v>
      </c>
      <c r="M469" t="s">
        <v>6979</v>
      </c>
      <c r="N469" t="s">
        <v>6979</v>
      </c>
      <c r="O469" t="s">
        <v>6979</v>
      </c>
      <c r="P469" t="s">
        <v>6979</v>
      </c>
      <c r="Q469" t="s">
        <v>6979</v>
      </c>
      <c r="R469" t="s">
        <v>6979</v>
      </c>
      <c r="S469" t="s">
        <v>6979</v>
      </c>
      <c r="T469" t="s">
        <v>6979</v>
      </c>
      <c r="U469" t="s">
        <v>6979</v>
      </c>
      <c r="V469" t="s">
        <v>6979</v>
      </c>
      <c r="W469" t="s">
        <v>6979</v>
      </c>
      <c r="X469" t="s">
        <v>6979</v>
      </c>
      <c r="Y469" t="s">
        <v>6979</v>
      </c>
      <c r="Z469">
        <v>0</v>
      </c>
      <c r="AA469">
        <v>0</v>
      </c>
      <c r="AB469">
        <v>5</v>
      </c>
      <c r="AC469">
        <v>0</v>
      </c>
      <c r="AD469">
        <v>0</v>
      </c>
      <c r="AE469">
        <v>0</v>
      </c>
      <c r="AF469">
        <v>0</v>
      </c>
      <c r="AG469">
        <v>5</v>
      </c>
      <c r="AH469">
        <v>5</v>
      </c>
      <c r="AI469">
        <v>0</v>
      </c>
      <c r="AJ469">
        <v>0</v>
      </c>
      <c r="AK469">
        <v>0</v>
      </c>
      <c r="AL469">
        <v>0</v>
      </c>
      <c r="AM469">
        <v>0</v>
      </c>
      <c r="AN469">
        <v>0</v>
      </c>
      <c r="AO469">
        <v>31</v>
      </c>
    </row>
    <row r="470" spans="1:41">
      <c r="A470" t="s">
        <v>4812</v>
      </c>
      <c r="B470" t="s">
        <v>4813</v>
      </c>
      <c r="C470" t="s">
        <v>4814</v>
      </c>
      <c r="D470">
        <v>4</v>
      </c>
      <c r="E470">
        <v>100253883</v>
      </c>
      <c r="F470">
        <v>100254339</v>
      </c>
      <c r="G470" t="s">
        <v>7024</v>
      </c>
      <c r="H470">
        <v>11</v>
      </c>
      <c r="I470" t="s">
        <v>6979</v>
      </c>
      <c r="J470" t="s">
        <v>6979</v>
      </c>
      <c r="K470" t="s">
        <v>6979</v>
      </c>
      <c r="L470" t="s">
        <v>6979</v>
      </c>
      <c r="M470" t="s">
        <v>6979</v>
      </c>
      <c r="N470" t="s">
        <v>6979</v>
      </c>
      <c r="O470" t="s">
        <v>6979</v>
      </c>
      <c r="P470" t="s">
        <v>6979</v>
      </c>
      <c r="Q470" t="s">
        <v>6979</v>
      </c>
      <c r="R470" t="s">
        <v>6979</v>
      </c>
      <c r="S470" t="s">
        <v>6979</v>
      </c>
      <c r="T470" t="s">
        <v>6979</v>
      </c>
      <c r="U470" t="s">
        <v>6979</v>
      </c>
      <c r="V470" t="s">
        <v>6979</v>
      </c>
      <c r="W470" t="s">
        <v>6979</v>
      </c>
      <c r="X470" t="s">
        <v>6979</v>
      </c>
      <c r="Y470" t="s">
        <v>6979</v>
      </c>
      <c r="Z470">
        <v>0</v>
      </c>
      <c r="AA470">
        <v>0</v>
      </c>
      <c r="AB470">
        <v>25</v>
      </c>
      <c r="AC470">
        <v>0</v>
      </c>
      <c r="AD470">
        <v>0</v>
      </c>
      <c r="AE470">
        <v>0</v>
      </c>
      <c r="AF470">
        <v>0</v>
      </c>
      <c r="AG470">
        <v>1</v>
      </c>
      <c r="AH470">
        <v>1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0</v>
      </c>
      <c r="AO470">
        <v>37</v>
      </c>
    </row>
    <row r="471" spans="1:41">
      <c r="A471" t="s">
        <v>4815</v>
      </c>
      <c r="B471" t="s">
        <v>4816</v>
      </c>
      <c r="C471" t="s">
        <v>4817</v>
      </c>
      <c r="D471">
        <v>4</v>
      </c>
      <c r="E471">
        <v>100449280</v>
      </c>
      <c r="F471">
        <v>100701825</v>
      </c>
      <c r="G471" t="s">
        <v>7024</v>
      </c>
      <c r="H471">
        <v>11</v>
      </c>
      <c r="I471" t="s">
        <v>6979</v>
      </c>
      <c r="J471" t="s">
        <v>6979</v>
      </c>
      <c r="K471" t="s">
        <v>6979</v>
      </c>
      <c r="L471" t="s">
        <v>6979</v>
      </c>
      <c r="M471" t="s">
        <v>6979</v>
      </c>
      <c r="N471" t="s">
        <v>6979</v>
      </c>
      <c r="O471" t="s">
        <v>6979</v>
      </c>
      <c r="P471" t="s">
        <v>6979</v>
      </c>
      <c r="Q471" t="s">
        <v>6979</v>
      </c>
      <c r="R471" t="s">
        <v>6979</v>
      </c>
      <c r="S471" t="s">
        <v>6979</v>
      </c>
      <c r="T471" t="s">
        <v>6979</v>
      </c>
      <c r="U471" t="s">
        <v>6979</v>
      </c>
      <c r="V471" t="s">
        <v>6979</v>
      </c>
      <c r="W471" t="s">
        <v>6979</v>
      </c>
      <c r="X471" t="s">
        <v>6979</v>
      </c>
      <c r="Y471" t="s">
        <v>6979</v>
      </c>
      <c r="Z471">
        <v>0</v>
      </c>
      <c r="AA471">
        <v>1</v>
      </c>
      <c r="AB471">
        <v>42</v>
      </c>
      <c r="AC471">
        <v>0</v>
      </c>
      <c r="AD471">
        <v>1268</v>
      </c>
      <c r="AE471">
        <v>0</v>
      </c>
      <c r="AF471">
        <v>0</v>
      </c>
      <c r="AG471">
        <v>3</v>
      </c>
      <c r="AH471">
        <v>107</v>
      </c>
      <c r="AI471">
        <v>0</v>
      </c>
      <c r="AJ471">
        <v>0</v>
      </c>
      <c r="AK471">
        <v>2</v>
      </c>
      <c r="AL471">
        <v>0</v>
      </c>
      <c r="AM471">
        <v>0</v>
      </c>
      <c r="AN471">
        <v>3</v>
      </c>
      <c r="AO471">
        <v>38</v>
      </c>
    </row>
    <row r="472" spans="1:41">
      <c r="A472" t="s">
        <v>4639</v>
      </c>
      <c r="B472" t="s">
        <v>4640</v>
      </c>
      <c r="C472" t="s">
        <v>4641</v>
      </c>
      <c r="D472">
        <v>4</v>
      </c>
      <c r="E472">
        <v>100692903</v>
      </c>
      <c r="F472">
        <v>100693301</v>
      </c>
      <c r="G472" t="s">
        <v>7024</v>
      </c>
      <c r="H472">
        <v>11</v>
      </c>
      <c r="I472" t="s">
        <v>6979</v>
      </c>
      <c r="J472" t="s">
        <v>6979</v>
      </c>
      <c r="K472" t="s">
        <v>6979</v>
      </c>
      <c r="L472" t="s">
        <v>6979</v>
      </c>
      <c r="M472" t="s">
        <v>6979</v>
      </c>
      <c r="N472" t="s">
        <v>6979</v>
      </c>
      <c r="O472" t="s">
        <v>6979</v>
      </c>
      <c r="P472" t="s">
        <v>6979</v>
      </c>
      <c r="Q472" t="s">
        <v>6979</v>
      </c>
      <c r="R472" t="s">
        <v>6979</v>
      </c>
      <c r="S472" t="s">
        <v>6979</v>
      </c>
      <c r="T472" t="s">
        <v>6979</v>
      </c>
      <c r="U472" t="s">
        <v>6979</v>
      </c>
      <c r="V472" t="s">
        <v>6979</v>
      </c>
      <c r="W472" t="s">
        <v>6979</v>
      </c>
      <c r="X472" t="s">
        <v>6979</v>
      </c>
      <c r="Y472" t="s">
        <v>6979</v>
      </c>
      <c r="Z472">
        <v>0</v>
      </c>
      <c r="AA472">
        <v>0</v>
      </c>
      <c r="AB472">
        <v>27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>
        <v>0</v>
      </c>
      <c r="AO472">
        <v>15</v>
      </c>
    </row>
    <row r="473" spans="1:41">
      <c r="A473" t="s">
        <v>4642</v>
      </c>
      <c r="B473" t="s">
        <v>4643</v>
      </c>
      <c r="C473" t="s">
        <v>4644</v>
      </c>
      <c r="D473">
        <v>4</v>
      </c>
      <c r="E473">
        <v>100727163</v>
      </c>
      <c r="F473">
        <v>100727867</v>
      </c>
      <c r="G473" t="s">
        <v>7024</v>
      </c>
      <c r="H473">
        <v>11</v>
      </c>
      <c r="I473" t="s">
        <v>6979</v>
      </c>
      <c r="J473" t="s">
        <v>6979</v>
      </c>
      <c r="K473" t="s">
        <v>6979</v>
      </c>
      <c r="L473" t="s">
        <v>6979</v>
      </c>
      <c r="M473" t="s">
        <v>6979</v>
      </c>
      <c r="N473" t="s">
        <v>6979</v>
      </c>
      <c r="O473" t="s">
        <v>6979</v>
      </c>
      <c r="P473" t="s">
        <v>6979</v>
      </c>
      <c r="Q473" t="s">
        <v>6979</v>
      </c>
      <c r="R473" t="s">
        <v>6979</v>
      </c>
      <c r="S473" t="s">
        <v>6979</v>
      </c>
      <c r="T473" t="s">
        <v>6979</v>
      </c>
      <c r="U473" t="s">
        <v>6979</v>
      </c>
      <c r="V473" t="s">
        <v>6979</v>
      </c>
      <c r="W473" t="s">
        <v>6979</v>
      </c>
      <c r="X473" t="s">
        <v>6979</v>
      </c>
      <c r="Y473" t="s">
        <v>6979</v>
      </c>
      <c r="Z473" t="s">
        <v>6979</v>
      </c>
      <c r="AA473" t="s">
        <v>6979</v>
      </c>
      <c r="AB473" t="s">
        <v>6979</v>
      </c>
      <c r="AC473" t="s">
        <v>6979</v>
      </c>
      <c r="AD473" t="s">
        <v>6979</v>
      </c>
      <c r="AE473" t="s">
        <v>6979</v>
      </c>
      <c r="AF473" t="s">
        <v>6979</v>
      </c>
      <c r="AG473" t="s">
        <v>6979</v>
      </c>
      <c r="AH473" t="s">
        <v>6979</v>
      </c>
      <c r="AI473" t="s">
        <v>6979</v>
      </c>
      <c r="AJ473" t="s">
        <v>6979</v>
      </c>
      <c r="AK473" t="s">
        <v>6979</v>
      </c>
      <c r="AL473" t="s">
        <v>6979</v>
      </c>
      <c r="AM473" t="s">
        <v>6979</v>
      </c>
      <c r="AN473" t="s">
        <v>6979</v>
      </c>
      <c r="AO473" t="s">
        <v>6979</v>
      </c>
    </row>
    <row r="474" spans="1:41">
      <c r="A474" t="s">
        <v>4645</v>
      </c>
      <c r="B474" t="s">
        <v>4646</v>
      </c>
      <c r="C474" t="s">
        <v>4647</v>
      </c>
      <c r="D474">
        <v>4</v>
      </c>
      <c r="E474">
        <v>100741588</v>
      </c>
      <c r="F474">
        <v>100824975</v>
      </c>
      <c r="G474" t="s">
        <v>7024</v>
      </c>
      <c r="H474">
        <v>11</v>
      </c>
      <c r="I474" t="s">
        <v>4648</v>
      </c>
      <c r="J474">
        <v>5.3</v>
      </c>
      <c r="K474">
        <v>5.19</v>
      </c>
      <c r="L474">
        <v>-0.11</v>
      </c>
      <c r="M474">
        <v>2.1899999999999999E-2</v>
      </c>
      <c r="N474">
        <v>0</v>
      </c>
      <c r="O474">
        <v>1</v>
      </c>
      <c r="P474">
        <v>0.04</v>
      </c>
      <c r="Q474">
        <v>0.73</v>
      </c>
      <c r="R474">
        <v>-0.01</v>
      </c>
      <c r="S474">
        <v>0.92</v>
      </c>
      <c r="T474">
        <v>108576041</v>
      </c>
      <c r="U474">
        <v>7.3000000000000001E-3</v>
      </c>
      <c r="V474">
        <v>123834345</v>
      </c>
      <c r="W474">
        <v>6.7299999999999999E-3</v>
      </c>
      <c r="X474">
        <v>109030463</v>
      </c>
      <c r="Y474">
        <v>1.9300000000000001E-2</v>
      </c>
      <c r="Z474">
        <v>7</v>
      </c>
      <c r="AA474">
        <v>0</v>
      </c>
      <c r="AB474">
        <v>10</v>
      </c>
      <c r="AC474">
        <v>0</v>
      </c>
      <c r="AD474">
        <v>188</v>
      </c>
      <c r="AE474">
        <v>2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v>0</v>
      </c>
      <c r="AN474">
        <v>3</v>
      </c>
      <c r="AO474">
        <v>9</v>
      </c>
    </row>
    <row r="475" spans="1:41">
      <c r="A475" t="s">
        <v>4649</v>
      </c>
      <c r="B475" t="s">
        <v>4650</v>
      </c>
      <c r="C475" t="s">
        <v>4651</v>
      </c>
      <c r="D475">
        <v>4</v>
      </c>
      <c r="E475">
        <v>100824972</v>
      </c>
      <c r="F475">
        <v>100937887</v>
      </c>
      <c r="G475" t="s">
        <v>7024</v>
      </c>
      <c r="H475">
        <v>11</v>
      </c>
      <c r="I475" t="s">
        <v>4652</v>
      </c>
      <c r="J475">
        <v>5.38</v>
      </c>
      <c r="K475">
        <v>5.35</v>
      </c>
      <c r="L475">
        <v>-0.03</v>
      </c>
      <c r="M475">
        <v>0.60599999999999998</v>
      </c>
      <c r="N475">
        <v>0</v>
      </c>
      <c r="O475">
        <v>0.99</v>
      </c>
      <c r="P475">
        <v>-0.17</v>
      </c>
      <c r="Q475">
        <v>0.12</v>
      </c>
      <c r="R475">
        <v>-0.13</v>
      </c>
      <c r="S475">
        <v>0.26</v>
      </c>
      <c r="T475" t="s">
        <v>4653</v>
      </c>
      <c r="U475" t="s">
        <v>4841</v>
      </c>
      <c r="V475">
        <v>54434492</v>
      </c>
      <c r="W475" s="1">
        <v>8.85E-6</v>
      </c>
      <c r="X475">
        <v>139244194</v>
      </c>
      <c r="Y475">
        <v>1.61E-2</v>
      </c>
      <c r="Z475">
        <v>3</v>
      </c>
      <c r="AA475">
        <v>0</v>
      </c>
      <c r="AB475">
        <v>1</v>
      </c>
      <c r="AC475">
        <v>0</v>
      </c>
      <c r="AD475">
        <v>37</v>
      </c>
      <c r="AE475">
        <v>0</v>
      </c>
      <c r="AF475">
        <v>0</v>
      </c>
      <c r="AG475">
        <v>0</v>
      </c>
      <c r="AH475">
        <v>22</v>
      </c>
      <c r="AI475">
        <v>0</v>
      </c>
      <c r="AJ475">
        <v>0</v>
      </c>
      <c r="AK475">
        <v>0</v>
      </c>
      <c r="AL475">
        <v>0</v>
      </c>
      <c r="AM475">
        <v>0</v>
      </c>
      <c r="AN475">
        <v>0</v>
      </c>
      <c r="AO475">
        <v>4</v>
      </c>
    </row>
    <row r="476" spans="1:41">
      <c r="A476" t="s">
        <v>4842</v>
      </c>
      <c r="B476" t="s">
        <v>4843</v>
      </c>
      <c r="C476" t="s">
        <v>4844</v>
      </c>
      <c r="D476">
        <v>4</v>
      </c>
      <c r="E476">
        <v>100883021</v>
      </c>
      <c r="F476">
        <v>100883192</v>
      </c>
      <c r="G476" t="s">
        <v>7024</v>
      </c>
      <c r="H476">
        <v>11</v>
      </c>
      <c r="I476" t="s">
        <v>6979</v>
      </c>
      <c r="J476" t="s">
        <v>6979</v>
      </c>
      <c r="K476" t="s">
        <v>6979</v>
      </c>
      <c r="L476" t="s">
        <v>6979</v>
      </c>
      <c r="M476" t="s">
        <v>6979</v>
      </c>
      <c r="N476" t="s">
        <v>6979</v>
      </c>
      <c r="O476" t="s">
        <v>6979</v>
      </c>
      <c r="P476" t="s">
        <v>6979</v>
      </c>
      <c r="Q476" t="s">
        <v>6979</v>
      </c>
      <c r="R476" t="s">
        <v>6979</v>
      </c>
      <c r="S476" t="s">
        <v>6979</v>
      </c>
      <c r="T476" t="s">
        <v>6979</v>
      </c>
      <c r="U476" t="s">
        <v>6979</v>
      </c>
      <c r="V476" t="s">
        <v>6979</v>
      </c>
      <c r="W476" t="s">
        <v>6979</v>
      </c>
      <c r="X476" t="s">
        <v>6979</v>
      </c>
      <c r="Y476" t="s">
        <v>6979</v>
      </c>
      <c r="Z476" t="s">
        <v>6979</v>
      </c>
      <c r="AA476" t="s">
        <v>6979</v>
      </c>
      <c r="AB476" t="s">
        <v>6979</v>
      </c>
      <c r="AC476" t="s">
        <v>6979</v>
      </c>
      <c r="AD476" t="s">
        <v>6979</v>
      </c>
      <c r="AE476" t="s">
        <v>6979</v>
      </c>
      <c r="AF476" t="s">
        <v>6979</v>
      </c>
      <c r="AG476" t="s">
        <v>6979</v>
      </c>
      <c r="AH476" t="s">
        <v>6979</v>
      </c>
      <c r="AI476" t="s">
        <v>6979</v>
      </c>
      <c r="AJ476" t="s">
        <v>6979</v>
      </c>
      <c r="AK476" t="s">
        <v>6979</v>
      </c>
      <c r="AL476" t="s">
        <v>6979</v>
      </c>
      <c r="AM476" t="s">
        <v>6979</v>
      </c>
      <c r="AN476" t="s">
        <v>6979</v>
      </c>
      <c r="AO476" t="s">
        <v>6979</v>
      </c>
    </row>
    <row r="477" spans="1:41">
      <c r="A477" t="s">
        <v>4845</v>
      </c>
      <c r="B477" t="s">
        <v>4846</v>
      </c>
      <c r="C477" t="s">
        <v>4847</v>
      </c>
      <c r="D477">
        <v>4</v>
      </c>
      <c r="E477">
        <v>100956826</v>
      </c>
      <c r="F477">
        <v>100957808</v>
      </c>
      <c r="G477" t="s">
        <v>7024</v>
      </c>
      <c r="H477">
        <v>11</v>
      </c>
      <c r="I477" t="s">
        <v>6979</v>
      </c>
      <c r="J477" t="s">
        <v>6979</v>
      </c>
      <c r="K477" t="s">
        <v>6979</v>
      </c>
      <c r="L477" t="s">
        <v>6979</v>
      </c>
      <c r="M477" t="s">
        <v>6979</v>
      </c>
      <c r="N477" t="s">
        <v>6979</v>
      </c>
      <c r="O477" t="s">
        <v>6979</v>
      </c>
      <c r="P477" t="s">
        <v>6979</v>
      </c>
      <c r="Q477" t="s">
        <v>6979</v>
      </c>
      <c r="R477" t="s">
        <v>6979</v>
      </c>
      <c r="S477" t="s">
        <v>6979</v>
      </c>
      <c r="T477" t="s">
        <v>6979</v>
      </c>
      <c r="U477" t="s">
        <v>6979</v>
      </c>
      <c r="V477" t="s">
        <v>6979</v>
      </c>
      <c r="W477" t="s">
        <v>6979</v>
      </c>
      <c r="X477" t="s">
        <v>6979</v>
      </c>
      <c r="Y477" t="s">
        <v>6979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>
        <v>0</v>
      </c>
      <c r="AO477">
        <v>1</v>
      </c>
    </row>
    <row r="478" spans="1:41">
      <c r="A478" t="s">
        <v>4848</v>
      </c>
      <c r="B478" t="s">
        <v>4849</v>
      </c>
      <c r="C478" t="s">
        <v>4850</v>
      </c>
      <c r="D478">
        <v>4</v>
      </c>
      <c r="E478">
        <v>100965019</v>
      </c>
      <c r="F478">
        <v>100994350</v>
      </c>
      <c r="G478" t="s">
        <v>7024</v>
      </c>
      <c r="H478">
        <v>11</v>
      </c>
      <c r="I478" t="s">
        <v>6979</v>
      </c>
      <c r="J478" t="s">
        <v>6979</v>
      </c>
      <c r="K478" t="s">
        <v>6979</v>
      </c>
      <c r="L478" t="s">
        <v>6979</v>
      </c>
      <c r="M478" t="s">
        <v>6979</v>
      </c>
      <c r="N478" t="s">
        <v>6979</v>
      </c>
      <c r="O478" t="s">
        <v>6979</v>
      </c>
      <c r="P478" t="s">
        <v>6979</v>
      </c>
      <c r="Q478" t="s">
        <v>6979</v>
      </c>
      <c r="R478" t="s">
        <v>6979</v>
      </c>
      <c r="S478" t="s">
        <v>6979</v>
      </c>
      <c r="T478" t="s">
        <v>6979</v>
      </c>
      <c r="U478" t="s">
        <v>6979</v>
      </c>
      <c r="V478" t="s">
        <v>6979</v>
      </c>
      <c r="W478" t="s">
        <v>6979</v>
      </c>
      <c r="X478" t="s">
        <v>6979</v>
      </c>
      <c r="Y478" t="s">
        <v>6979</v>
      </c>
      <c r="Z478">
        <v>0</v>
      </c>
      <c r="AA478">
        <v>0</v>
      </c>
      <c r="AB478">
        <v>5</v>
      </c>
      <c r="AC478">
        <v>0</v>
      </c>
      <c r="AD478">
        <v>83</v>
      </c>
      <c r="AE478">
        <v>0</v>
      </c>
      <c r="AF478">
        <v>0</v>
      </c>
      <c r="AG478">
        <v>2</v>
      </c>
      <c r="AH478">
        <v>85</v>
      </c>
      <c r="AI478">
        <v>0</v>
      </c>
      <c r="AJ478">
        <v>0</v>
      </c>
      <c r="AK478">
        <v>1</v>
      </c>
      <c r="AL478">
        <v>0</v>
      </c>
      <c r="AM478">
        <v>0</v>
      </c>
      <c r="AN478">
        <v>0</v>
      </c>
      <c r="AO478">
        <v>13</v>
      </c>
    </row>
    <row r="479" spans="1:41">
      <c r="A479" t="s">
        <v>4851</v>
      </c>
      <c r="B479" t="s">
        <v>4852</v>
      </c>
      <c r="C479" t="s">
        <v>4853</v>
      </c>
      <c r="D479">
        <v>4</v>
      </c>
      <c r="E479">
        <v>101013962</v>
      </c>
      <c r="F479">
        <v>101014253</v>
      </c>
      <c r="G479" t="s">
        <v>7024</v>
      </c>
      <c r="H479">
        <v>11</v>
      </c>
      <c r="I479" t="s">
        <v>6979</v>
      </c>
      <c r="J479" t="s">
        <v>6979</v>
      </c>
      <c r="K479" t="s">
        <v>6979</v>
      </c>
      <c r="L479" t="s">
        <v>6979</v>
      </c>
      <c r="M479" t="s">
        <v>6979</v>
      </c>
      <c r="N479" t="s">
        <v>6979</v>
      </c>
      <c r="O479" t="s">
        <v>6979</v>
      </c>
      <c r="P479" t="s">
        <v>6979</v>
      </c>
      <c r="Q479" t="s">
        <v>6979</v>
      </c>
      <c r="R479" t="s">
        <v>6979</v>
      </c>
      <c r="S479" t="s">
        <v>6979</v>
      </c>
      <c r="T479" t="s">
        <v>6979</v>
      </c>
      <c r="U479" t="s">
        <v>6979</v>
      </c>
      <c r="V479" t="s">
        <v>6979</v>
      </c>
      <c r="W479" t="s">
        <v>6979</v>
      </c>
      <c r="X479" t="s">
        <v>6979</v>
      </c>
      <c r="Y479" t="s">
        <v>6979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2</v>
      </c>
      <c r="AH479">
        <v>2</v>
      </c>
      <c r="AI479">
        <v>0</v>
      </c>
      <c r="AJ479">
        <v>0</v>
      </c>
      <c r="AK479">
        <v>0</v>
      </c>
      <c r="AL479">
        <v>0</v>
      </c>
      <c r="AM479">
        <v>0</v>
      </c>
      <c r="AN479">
        <v>0</v>
      </c>
      <c r="AO479">
        <v>7</v>
      </c>
    </row>
    <row r="480" spans="1:41">
      <c r="A480" t="s">
        <v>4854</v>
      </c>
      <c r="B480" t="s">
        <v>4855</v>
      </c>
      <c r="C480" t="s">
        <v>4856</v>
      </c>
      <c r="D480">
        <v>4</v>
      </c>
      <c r="E480">
        <v>101019136</v>
      </c>
      <c r="F480">
        <v>101028853</v>
      </c>
      <c r="G480" t="s">
        <v>7024</v>
      </c>
      <c r="H480">
        <v>11</v>
      </c>
      <c r="I480" t="s">
        <v>6979</v>
      </c>
      <c r="J480" t="s">
        <v>6979</v>
      </c>
      <c r="K480" t="s">
        <v>6979</v>
      </c>
      <c r="L480" t="s">
        <v>6979</v>
      </c>
      <c r="M480" t="s">
        <v>6979</v>
      </c>
      <c r="N480" t="s">
        <v>6979</v>
      </c>
      <c r="O480" t="s">
        <v>6979</v>
      </c>
      <c r="P480" t="s">
        <v>6979</v>
      </c>
      <c r="Q480" t="s">
        <v>6979</v>
      </c>
      <c r="R480" t="s">
        <v>6979</v>
      </c>
      <c r="S480" t="s">
        <v>6979</v>
      </c>
      <c r="T480" t="s">
        <v>6979</v>
      </c>
      <c r="U480" t="s">
        <v>6979</v>
      </c>
      <c r="V480" t="s">
        <v>6979</v>
      </c>
      <c r="W480" t="s">
        <v>6979</v>
      </c>
      <c r="X480" t="s">
        <v>6979</v>
      </c>
      <c r="Y480" t="s">
        <v>6979</v>
      </c>
      <c r="Z480">
        <v>0</v>
      </c>
      <c r="AA480">
        <v>0</v>
      </c>
      <c r="AB480">
        <v>16</v>
      </c>
      <c r="AC480">
        <v>0</v>
      </c>
      <c r="AD480">
        <v>12</v>
      </c>
      <c r="AE480">
        <v>0</v>
      </c>
      <c r="AF480">
        <v>0</v>
      </c>
      <c r="AG480">
        <v>0</v>
      </c>
      <c r="AH480">
        <v>12</v>
      </c>
      <c r="AI480">
        <v>0</v>
      </c>
      <c r="AJ480">
        <v>0</v>
      </c>
      <c r="AK480">
        <v>0</v>
      </c>
      <c r="AL480">
        <v>0</v>
      </c>
      <c r="AM480">
        <v>0</v>
      </c>
      <c r="AN480">
        <v>0</v>
      </c>
      <c r="AO480">
        <v>8</v>
      </c>
    </row>
    <row r="481" spans="1:41">
      <c r="A481" t="s">
        <v>4857</v>
      </c>
      <c r="B481" t="s">
        <v>4858</v>
      </c>
      <c r="C481" t="s">
        <v>4859</v>
      </c>
      <c r="D481">
        <v>4</v>
      </c>
      <c r="E481">
        <v>101019550</v>
      </c>
      <c r="F481">
        <v>101019632</v>
      </c>
      <c r="G481" t="s">
        <v>7024</v>
      </c>
      <c r="H481">
        <v>11</v>
      </c>
      <c r="I481" t="s">
        <v>6979</v>
      </c>
      <c r="J481" t="s">
        <v>6979</v>
      </c>
      <c r="K481" t="s">
        <v>6979</v>
      </c>
      <c r="L481" t="s">
        <v>6979</v>
      </c>
      <c r="M481" t="s">
        <v>6979</v>
      </c>
      <c r="N481" t="s">
        <v>6979</v>
      </c>
      <c r="O481" t="s">
        <v>6979</v>
      </c>
      <c r="P481" t="s">
        <v>6979</v>
      </c>
      <c r="Q481" t="s">
        <v>6979</v>
      </c>
      <c r="R481" t="s">
        <v>6979</v>
      </c>
      <c r="S481" t="s">
        <v>6979</v>
      </c>
      <c r="T481" t="s">
        <v>6979</v>
      </c>
      <c r="U481" t="s">
        <v>6979</v>
      </c>
      <c r="V481" t="s">
        <v>6979</v>
      </c>
      <c r="W481" t="s">
        <v>6979</v>
      </c>
      <c r="X481" t="s">
        <v>6979</v>
      </c>
      <c r="Y481" t="s">
        <v>6979</v>
      </c>
      <c r="Z481" t="s">
        <v>6979</v>
      </c>
      <c r="AA481" t="s">
        <v>6979</v>
      </c>
      <c r="AB481" t="s">
        <v>6979</v>
      </c>
      <c r="AC481" t="s">
        <v>6979</v>
      </c>
      <c r="AD481" t="s">
        <v>6979</v>
      </c>
      <c r="AE481" t="s">
        <v>6979</v>
      </c>
      <c r="AF481" t="s">
        <v>6979</v>
      </c>
      <c r="AG481" t="s">
        <v>6979</v>
      </c>
      <c r="AH481" t="s">
        <v>6979</v>
      </c>
      <c r="AI481" t="s">
        <v>6979</v>
      </c>
      <c r="AJ481" t="s">
        <v>6979</v>
      </c>
      <c r="AK481" t="s">
        <v>6979</v>
      </c>
      <c r="AL481" t="s">
        <v>6979</v>
      </c>
      <c r="AM481" t="s">
        <v>6979</v>
      </c>
      <c r="AN481" t="s">
        <v>6979</v>
      </c>
      <c r="AO481" t="s">
        <v>6979</v>
      </c>
    </row>
    <row r="482" spans="1:41">
      <c r="A482" t="s">
        <v>4860</v>
      </c>
      <c r="B482" t="s">
        <v>4861</v>
      </c>
      <c r="C482" t="s">
        <v>4862</v>
      </c>
      <c r="D482">
        <v>4</v>
      </c>
      <c r="E482">
        <v>101026388</v>
      </c>
      <c r="F482">
        <v>101071786</v>
      </c>
      <c r="G482" t="s">
        <v>7024</v>
      </c>
      <c r="H482">
        <v>11</v>
      </c>
      <c r="I482" t="s">
        <v>6979</v>
      </c>
      <c r="J482" t="s">
        <v>6979</v>
      </c>
      <c r="K482" t="s">
        <v>6979</v>
      </c>
      <c r="L482" t="s">
        <v>6979</v>
      </c>
      <c r="M482" t="s">
        <v>6979</v>
      </c>
      <c r="N482" t="s">
        <v>6979</v>
      </c>
      <c r="O482" t="s">
        <v>6979</v>
      </c>
      <c r="P482" t="s">
        <v>6979</v>
      </c>
      <c r="Q482" t="s">
        <v>6979</v>
      </c>
      <c r="R482" t="s">
        <v>6979</v>
      </c>
      <c r="S482" t="s">
        <v>6979</v>
      </c>
      <c r="T482" t="s">
        <v>6979</v>
      </c>
      <c r="U482" t="s">
        <v>6979</v>
      </c>
      <c r="V482" t="s">
        <v>6979</v>
      </c>
      <c r="W482" t="s">
        <v>6979</v>
      </c>
      <c r="X482" t="s">
        <v>6979</v>
      </c>
      <c r="Y482" t="s">
        <v>6979</v>
      </c>
      <c r="Z482">
        <v>0</v>
      </c>
      <c r="AA482">
        <v>0</v>
      </c>
      <c r="AB482">
        <v>29</v>
      </c>
      <c r="AC482">
        <v>0</v>
      </c>
      <c r="AD482">
        <v>215</v>
      </c>
      <c r="AE482">
        <v>0</v>
      </c>
      <c r="AF482">
        <v>0</v>
      </c>
      <c r="AG482">
        <v>0</v>
      </c>
      <c r="AH482">
        <v>215</v>
      </c>
      <c r="AI482">
        <v>0</v>
      </c>
      <c r="AJ482">
        <v>0</v>
      </c>
      <c r="AK482">
        <v>1</v>
      </c>
      <c r="AL482">
        <v>0</v>
      </c>
      <c r="AM482">
        <v>0</v>
      </c>
      <c r="AN482">
        <v>0</v>
      </c>
      <c r="AO482">
        <v>0</v>
      </c>
    </row>
    <row r="483" spans="1:41">
      <c r="A483" t="s">
        <v>4863</v>
      </c>
      <c r="B483" t="s">
        <v>4864</v>
      </c>
      <c r="C483" t="s">
        <v>4865</v>
      </c>
      <c r="D483">
        <v>4</v>
      </c>
      <c r="E483">
        <v>101034782</v>
      </c>
      <c r="F483">
        <v>101035495</v>
      </c>
      <c r="G483" t="s">
        <v>7024</v>
      </c>
      <c r="H483">
        <v>11</v>
      </c>
      <c r="I483" t="s">
        <v>6979</v>
      </c>
      <c r="J483" t="s">
        <v>6979</v>
      </c>
      <c r="K483" t="s">
        <v>6979</v>
      </c>
      <c r="L483" t="s">
        <v>6979</v>
      </c>
      <c r="M483" t="s">
        <v>6979</v>
      </c>
      <c r="N483" t="s">
        <v>6979</v>
      </c>
      <c r="O483" t="s">
        <v>6979</v>
      </c>
      <c r="P483" t="s">
        <v>6979</v>
      </c>
      <c r="Q483" t="s">
        <v>6979</v>
      </c>
      <c r="R483" t="s">
        <v>6979</v>
      </c>
      <c r="S483" t="s">
        <v>6979</v>
      </c>
      <c r="T483" t="s">
        <v>6979</v>
      </c>
      <c r="U483" t="s">
        <v>6979</v>
      </c>
      <c r="V483" t="s">
        <v>6979</v>
      </c>
      <c r="W483" t="s">
        <v>6979</v>
      </c>
      <c r="X483" t="s">
        <v>6979</v>
      </c>
      <c r="Y483" t="s">
        <v>6979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0</v>
      </c>
      <c r="AO483">
        <v>5</v>
      </c>
    </row>
    <row r="484" spans="1:41">
      <c r="A484" t="s">
        <v>4866</v>
      </c>
      <c r="B484" t="s">
        <v>4867</v>
      </c>
      <c r="C484" t="s">
        <v>4868</v>
      </c>
      <c r="D484">
        <v>4</v>
      </c>
      <c r="E484">
        <v>101075686</v>
      </c>
      <c r="F484">
        <v>101080461</v>
      </c>
      <c r="G484" t="s">
        <v>7024</v>
      </c>
      <c r="H484">
        <v>11</v>
      </c>
      <c r="I484" t="s">
        <v>6979</v>
      </c>
      <c r="J484" t="s">
        <v>6979</v>
      </c>
      <c r="K484" t="s">
        <v>6979</v>
      </c>
      <c r="L484" t="s">
        <v>6979</v>
      </c>
      <c r="M484" t="s">
        <v>6979</v>
      </c>
      <c r="N484" t="s">
        <v>6979</v>
      </c>
      <c r="O484" t="s">
        <v>6979</v>
      </c>
      <c r="P484" t="s">
        <v>6979</v>
      </c>
      <c r="Q484" t="s">
        <v>6979</v>
      </c>
      <c r="R484" t="s">
        <v>6979</v>
      </c>
      <c r="S484" t="s">
        <v>6979</v>
      </c>
      <c r="T484" t="s">
        <v>6979</v>
      </c>
      <c r="U484" t="s">
        <v>6979</v>
      </c>
      <c r="V484" t="s">
        <v>6979</v>
      </c>
      <c r="W484" t="s">
        <v>6979</v>
      </c>
      <c r="X484" t="s">
        <v>6979</v>
      </c>
      <c r="Y484" t="s">
        <v>6979</v>
      </c>
      <c r="Z484">
        <v>0</v>
      </c>
      <c r="AA484">
        <v>0</v>
      </c>
      <c r="AB484">
        <v>0</v>
      </c>
      <c r="AC484">
        <v>0</v>
      </c>
      <c r="AD484">
        <v>8</v>
      </c>
      <c r="AE484">
        <v>0</v>
      </c>
      <c r="AF484">
        <v>0</v>
      </c>
      <c r="AG484">
        <v>1</v>
      </c>
      <c r="AH484">
        <v>9</v>
      </c>
      <c r="AI484">
        <v>0</v>
      </c>
      <c r="AJ484">
        <v>0</v>
      </c>
      <c r="AK484">
        <v>0</v>
      </c>
      <c r="AL484">
        <v>0</v>
      </c>
      <c r="AM484">
        <v>0</v>
      </c>
      <c r="AN484">
        <v>0</v>
      </c>
      <c r="AO484">
        <v>48</v>
      </c>
    </row>
    <row r="485" spans="1:41">
      <c r="A485" t="s">
        <v>4676</v>
      </c>
      <c r="B485" t="s">
        <v>4677</v>
      </c>
      <c r="C485" t="s">
        <v>4678</v>
      </c>
      <c r="D485">
        <v>4</v>
      </c>
      <c r="E485">
        <v>101091882</v>
      </c>
      <c r="F485">
        <v>101140376</v>
      </c>
      <c r="G485" t="s">
        <v>7024</v>
      </c>
      <c r="H485">
        <v>11</v>
      </c>
      <c r="I485" t="s">
        <v>4679</v>
      </c>
      <c r="J485">
        <v>8.33</v>
      </c>
      <c r="K485">
        <v>8.44</v>
      </c>
      <c r="L485">
        <v>0.11</v>
      </c>
      <c r="M485">
        <v>0.104</v>
      </c>
      <c r="N485">
        <v>0.34</v>
      </c>
      <c r="O485">
        <v>1.8E-3</v>
      </c>
      <c r="P485">
        <v>0.35</v>
      </c>
      <c r="Q485">
        <v>7.9000000000000001E-4</v>
      </c>
      <c r="R485">
        <v>0</v>
      </c>
      <c r="S485">
        <v>0.99</v>
      </c>
      <c r="T485">
        <v>43559100</v>
      </c>
      <c r="U485">
        <v>2.3800000000000001E-4</v>
      </c>
      <c r="V485">
        <v>100503529</v>
      </c>
      <c r="W485" s="1">
        <v>4.85E-5</v>
      </c>
      <c r="X485">
        <v>43776539</v>
      </c>
      <c r="Y485">
        <v>3.0899999999999998E-4</v>
      </c>
      <c r="Z485">
        <v>0</v>
      </c>
      <c r="AA485">
        <v>0</v>
      </c>
      <c r="AB485">
        <v>14</v>
      </c>
      <c r="AC485">
        <v>0</v>
      </c>
      <c r="AD485">
        <v>230</v>
      </c>
      <c r="AE485">
        <v>0</v>
      </c>
      <c r="AF485">
        <v>0</v>
      </c>
      <c r="AG485">
        <v>1</v>
      </c>
      <c r="AH485">
        <v>231</v>
      </c>
      <c r="AI485">
        <v>0</v>
      </c>
      <c r="AJ485">
        <v>0</v>
      </c>
      <c r="AK485">
        <v>1</v>
      </c>
      <c r="AL485">
        <v>0</v>
      </c>
      <c r="AM485">
        <v>0</v>
      </c>
      <c r="AN485">
        <v>0</v>
      </c>
      <c r="AO485">
        <v>4</v>
      </c>
    </row>
    <row r="486" spans="1:41">
      <c r="A486" t="s">
        <v>4680</v>
      </c>
      <c r="B486" t="s">
        <v>4681</v>
      </c>
      <c r="C486" t="s">
        <v>4682</v>
      </c>
      <c r="D486">
        <v>4</v>
      </c>
      <c r="E486">
        <v>101169253</v>
      </c>
      <c r="F486">
        <v>101315404</v>
      </c>
      <c r="G486" t="s">
        <v>7024</v>
      </c>
      <c r="H486">
        <v>11</v>
      </c>
      <c r="I486" t="s">
        <v>4683</v>
      </c>
      <c r="J486">
        <v>4.72</v>
      </c>
      <c r="K486">
        <v>4.74</v>
      </c>
      <c r="L486">
        <v>0.02</v>
      </c>
      <c r="M486">
        <v>0.58899999999999997</v>
      </c>
      <c r="N486">
        <v>0.05</v>
      </c>
      <c r="O486">
        <v>0.63</v>
      </c>
      <c r="P486">
        <v>-0.06</v>
      </c>
      <c r="Q486">
        <v>0.55000000000000004</v>
      </c>
      <c r="R486">
        <v>-0.08</v>
      </c>
      <c r="S486">
        <v>0.48</v>
      </c>
      <c r="T486">
        <v>154194965</v>
      </c>
      <c r="U486">
        <v>1.9300000000000001E-3</v>
      </c>
      <c r="V486" t="s">
        <v>4684</v>
      </c>
      <c r="W486" t="s">
        <v>4685</v>
      </c>
      <c r="X486">
        <v>110613047</v>
      </c>
      <c r="Y486">
        <v>2.0100000000000001E-4</v>
      </c>
      <c r="Z486">
        <v>12</v>
      </c>
      <c r="AA486">
        <v>0</v>
      </c>
      <c r="AB486">
        <v>36</v>
      </c>
      <c r="AC486">
        <v>0</v>
      </c>
      <c r="AD486">
        <v>1306</v>
      </c>
      <c r="AE486">
        <v>4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3</v>
      </c>
      <c r="AL486">
        <v>0</v>
      </c>
      <c r="AM486">
        <v>0</v>
      </c>
      <c r="AN486">
        <v>20</v>
      </c>
      <c r="AO486">
        <v>15</v>
      </c>
    </row>
    <row r="487" spans="1:41">
      <c r="A487" t="s">
        <v>4686</v>
      </c>
      <c r="B487" t="s">
        <v>4687</v>
      </c>
      <c r="C487" t="s">
        <v>4688</v>
      </c>
      <c r="D487">
        <v>4</v>
      </c>
      <c r="E487">
        <v>101320323</v>
      </c>
      <c r="F487">
        <v>101331969</v>
      </c>
      <c r="G487" t="s">
        <v>7024</v>
      </c>
      <c r="H487">
        <v>11</v>
      </c>
      <c r="I487" t="s">
        <v>6979</v>
      </c>
      <c r="J487" t="s">
        <v>6979</v>
      </c>
      <c r="K487" t="s">
        <v>6979</v>
      </c>
      <c r="L487" t="s">
        <v>6979</v>
      </c>
      <c r="M487" t="s">
        <v>6979</v>
      </c>
      <c r="N487" t="s">
        <v>6979</v>
      </c>
      <c r="O487" t="s">
        <v>6979</v>
      </c>
      <c r="P487" t="s">
        <v>6979</v>
      </c>
      <c r="Q487" t="s">
        <v>6979</v>
      </c>
      <c r="R487" t="s">
        <v>6979</v>
      </c>
      <c r="S487" t="s">
        <v>6979</v>
      </c>
      <c r="T487" t="s">
        <v>6979</v>
      </c>
      <c r="U487" t="s">
        <v>6979</v>
      </c>
      <c r="V487" t="s">
        <v>6979</v>
      </c>
      <c r="W487" t="s">
        <v>6979</v>
      </c>
      <c r="X487" t="s">
        <v>6979</v>
      </c>
      <c r="Y487" t="s">
        <v>6979</v>
      </c>
      <c r="Z487">
        <v>18</v>
      </c>
      <c r="AA487">
        <v>0</v>
      </c>
      <c r="AB487">
        <v>82</v>
      </c>
      <c r="AC487">
        <v>0</v>
      </c>
      <c r="AD487">
        <v>132</v>
      </c>
      <c r="AE487">
        <v>1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0</v>
      </c>
      <c r="AM487">
        <v>0</v>
      </c>
      <c r="AN487">
        <v>1</v>
      </c>
      <c r="AO487">
        <v>0</v>
      </c>
    </row>
    <row r="488" spans="1:41">
      <c r="A488" t="s">
        <v>4689</v>
      </c>
      <c r="B488" t="s">
        <v>4690</v>
      </c>
      <c r="C488" t="s">
        <v>4691</v>
      </c>
      <c r="D488">
        <v>4</v>
      </c>
      <c r="E488">
        <v>101390009</v>
      </c>
      <c r="F488">
        <v>101487957</v>
      </c>
      <c r="G488" t="s">
        <v>7024</v>
      </c>
      <c r="H488">
        <v>11</v>
      </c>
      <c r="I488" t="s">
        <v>4692</v>
      </c>
      <c r="J488" t="s">
        <v>4693</v>
      </c>
      <c r="K488" t="s">
        <v>4880</v>
      </c>
      <c r="L488">
        <f>-0.01/-0.01</f>
        <v>1</v>
      </c>
      <c r="M488" t="s">
        <v>4881</v>
      </c>
      <c r="N488" t="s">
        <v>4882</v>
      </c>
      <c r="O488" t="s">
        <v>4883</v>
      </c>
      <c r="P488">
        <f>-0.02/0.01</f>
        <v>-2</v>
      </c>
      <c r="Q488" t="s">
        <v>4884</v>
      </c>
      <c r="R488" t="s">
        <v>4885</v>
      </c>
      <c r="S488" t="s">
        <v>4886</v>
      </c>
      <c r="T488" t="s">
        <v>4699</v>
      </c>
      <c r="U488" t="s">
        <v>4700</v>
      </c>
      <c r="V488" t="s">
        <v>4701</v>
      </c>
      <c r="W488" t="s">
        <v>4702</v>
      </c>
      <c r="X488" t="s">
        <v>4703</v>
      </c>
      <c r="Y488" t="s">
        <v>4704</v>
      </c>
      <c r="Z488">
        <v>38</v>
      </c>
      <c r="AA488">
        <v>5</v>
      </c>
      <c r="AB488">
        <v>173</v>
      </c>
      <c r="AC488">
        <v>0</v>
      </c>
      <c r="AD488">
        <v>640</v>
      </c>
      <c r="AE488">
        <v>0</v>
      </c>
      <c r="AF488">
        <v>0</v>
      </c>
      <c r="AG488">
        <v>10</v>
      </c>
      <c r="AH488">
        <v>97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2</v>
      </c>
      <c r="AO488">
        <v>68</v>
      </c>
    </row>
    <row r="489" spans="1:41">
      <c r="A489" t="s">
        <v>4705</v>
      </c>
      <c r="B489" t="s">
        <v>4706</v>
      </c>
      <c r="C489" t="s">
        <v>4707</v>
      </c>
      <c r="D489">
        <v>4</v>
      </c>
      <c r="E489">
        <v>101507574</v>
      </c>
      <c r="F489">
        <v>101516628</v>
      </c>
      <c r="G489" t="s">
        <v>7024</v>
      </c>
      <c r="H489">
        <v>11</v>
      </c>
      <c r="I489" t="s">
        <v>4708</v>
      </c>
      <c r="J489">
        <v>4.5</v>
      </c>
      <c r="K489">
        <v>4.4800000000000004</v>
      </c>
      <c r="L489">
        <v>-0.01</v>
      </c>
      <c r="M489">
        <v>0.35599999999999998</v>
      </c>
      <c r="N489">
        <v>-0.01</v>
      </c>
      <c r="O489">
        <v>0.95</v>
      </c>
      <c r="P489">
        <v>0.2</v>
      </c>
      <c r="Q489">
        <v>6.8000000000000005E-2</v>
      </c>
      <c r="R489">
        <v>0.12</v>
      </c>
      <c r="S489">
        <v>0.28999999999999998</v>
      </c>
      <c r="T489">
        <v>150472136</v>
      </c>
      <c r="U489">
        <v>2.8299999999999999E-4</v>
      </c>
      <c r="V489" t="s">
        <v>4709</v>
      </c>
      <c r="W489" t="s">
        <v>4710</v>
      </c>
      <c r="X489">
        <v>148087530</v>
      </c>
      <c r="Y489">
        <v>2.7499999999999998E-3</v>
      </c>
      <c r="Z489">
        <v>2</v>
      </c>
      <c r="AA489">
        <v>0</v>
      </c>
      <c r="AB489">
        <v>47</v>
      </c>
      <c r="AC489">
        <v>0</v>
      </c>
      <c r="AD489">
        <v>16</v>
      </c>
      <c r="AE489">
        <v>1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v>0</v>
      </c>
      <c r="AL489">
        <v>0</v>
      </c>
      <c r="AM489">
        <v>0</v>
      </c>
      <c r="AN489">
        <v>1</v>
      </c>
      <c r="AO489">
        <v>45</v>
      </c>
    </row>
    <row r="490" spans="1:41">
      <c r="A490" t="s">
        <v>4711</v>
      </c>
      <c r="B490" t="s">
        <v>4712</v>
      </c>
      <c r="C490" t="s">
        <v>4713</v>
      </c>
      <c r="D490">
        <v>4</v>
      </c>
      <c r="E490">
        <v>101547952</v>
      </c>
      <c r="F490">
        <v>101548606</v>
      </c>
      <c r="G490" t="s">
        <v>7024</v>
      </c>
      <c r="H490">
        <v>11</v>
      </c>
      <c r="I490" t="s">
        <v>6979</v>
      </c>
      <c r="J490" t="s">
        <v>6979</v>
      </c>
      <c r="K490" t="s">
        <v>6979</v>
      </c>
      <c r="L490" t="s">
        <v>6979</v>
      </c>
      <c r="M490" t="s">
        <v>6979</v>
      </c>
      <c r="N490" t="s">
        <v>6979</v>
      </c>
      <c r="O490" t="s">
        <v>6979</v>
      </c>
      <c r="P490" t="s">
        <v>6979</v>
      </c>
      <c r="Q490" t="s">
        <v>6979</v>
      </c>
      <c r="R490" t="s">
        <v>6979</v>
      </c>
      <c r="S490" t="s">
        <v>6979</v>
      </c>
      <c r="T490" t="s">
        <v>6979</v>
      </c>
      <c r="U490" t="s">
        <v>6979</v>
      </c>
      <c r="V490" t="s">
        <v>6979</v>
      </c>
      <c r="W490" t="s">
        <v>6979</v>
      </c>
      <c r="X490" t="s">
        <v>6979</v>
      </c>
      <c r="Y490" t="s">
        <v>6979</v>
      </c>
      <c r="Z490" t="s">
        <v>6979</v>
      </c>
      <c r="AA490" t="s">
        <v>6979</v>
      </c>
      <c r="AB490" t="s">
        <v>6979</v>
      </c>
      <c r="AC490" t="s">
        <v>6979</v>
      </c>
      <c r="AD490" t="s">
        <v>6979</v>
      </c>
      <c r="AE490" t="s">
        <v>6979</v>
      </c>
      <c r="AF490" t="s">
        <v>6979</v>
      </c>
      <c r="AG490" t="s">
        <v>6979</v>
      </c>
      <c r="AH490" t="s">
        <v>6979</v>
      </c>
      <c r="AI490" t="s">
        <v>6979</v>
      </c>
      <c r="AJ490" t="s">
        <v>6979</v>
      </c>
      <c r="AK490" t="s">
        <v>6979</v>
      </c>
      <c r="AL490" t="s">
        <v>6979</v>
      </c>
      <c r="AM490" t="s">
        <v>6979</v>
      </c>
      <c r="AN490" t="s">
        <v>6979</v>
      </c>
      <c r="AO490" t="s">
        <v>6979</v>
      </c>
    </row>
    <row r="491" spans="1:41">
      <c r="A491" t="s">
        <v>4714</v>
      </c>
      <c r="B491" t="s">
        <v>4715</v>
      </c>
      <c r="C491" t="s">
        <v>4716</v>
      </c>
      <c r="D491">
        <v>4</v>
      </c>
      <c r="E491">
        <v>101556645</v>
      </c>
      <c r="F491">
        <v>101556917</v>
      </c>
      <c r="G491" t="s">
        <v>7024</v>
      </c>
      <c r="H491">
        <v>11</v>
      </c>
      <c r="I491" t="s">
        <v>6979</v>
      </c>
      <c r="J491" t="s">
        <v>6979</v>
      </c>
      <c r="K491" t="s">
        <v>6979</v>
      </c>
      <c r="L491" t="s">
        <v>6979</v>
      </c>
      <c r="M491" t="s">
        <v>6979</v>
      </c>
      <c r="N491" t="s">
        <v>6979</v>
      </c>
      <c r="O491" t="s">
        <v>6979</v>
      </c>
      <c r="P491" t="s">
        <v>6979</v>
      </c>
      <c r="Q491" t="s">
        <v>6979</v>
      </c>
      <c r="R491" t="s">
        <v>6979</v>
      </c>
      <c r="S491" t="s">
        <v>6979</v>
      </c>
      <c r="T491" t="s">
        <v>6979</v>
      </c>
      <c r="U491" t="s">
        <v>6979</v>
      </c>
      <c r="V491" t="s">
        <v>6979</v>
      </c>
      <c r="W491" t="s">
        <v>6979</v>
      </c>
      <c r="X491" t="s">
        <v>6979</v>
      </c>
      <c r="Y491" t="s">
        <v>6979</v>
      </c>
      <c r="Z491" t="s">
        <v>6979</v>
      </c>
      <c r="AA491" t="s">
        <v>6979</v>
      </c>
      <c r="AB491" t="s">
        <v>6979</v>
      </c>
      <c r="AC491" t="s">
        <v>6979</v>
      </c>
      <c r="AD491" t="s">
        <v>6979</v>
      </c>
      <c r="AE491" t="s">
        <v>6979</v>
      </c>
      <c r="AF491" t="s">
        <v>6979</v>
      </c>
      <c r="AG491" t="s">
        <v>6979</v>
      </c>
      <c r="AH491" t="s">
        <v>6979</v>
      </c>
      <c r="AI491" t="s">
        <v>6979</v>
      </c>
      <c r="AJ491" t="s">
        <v>6979</v>
      </c>
      <c r="AK491" t="s">
        <v>6979</v>
      </c>
      <c r="AL491" t="s">
        <v>6979</v>
      </c>
      <c r="AM491" t="s">
        <v>6979</v>
      </c>
      <c r="AN491" t="s">
        <v>6979</v>
      </c>
      <c r="AO491" t="s">
        <v>6979</v>
      </c>
    </row>
    <row r="492" spans="1:41">
      <c r="A492" t="s">
        <v>4717</v>
      </c>
      <c r="B492" t="s">
        <v>4718</v>
      </c>
      <c r="C492" t="s">
        <v>4719</v>
      </c>
      <c r="D492">
        <v>4</v>
      </c>
      <c r="E492">
        <v>101562625</v>
      </c>
      <c r="F492">
        <v>101566394</v>
      </c>
      <c r="G492" t="s">
        <v>7024</v>
      </c>
      <c r="H492">
        <v>11</v>
      </c>
      <c r="I492" t="s">
        <v>6979</v>
      </c>
      <c r="J492" t="s">
        <v>6979</v>
      </c>
      <c r="K492" t="s">
        <v>6979</v>
      </c>
      <c r="L492" t="s">
        <v>6979</v>
      </c>
      <c r="M492" t="s">
        <v>6979</v>
      </c>
      <c r="N492" t="s">
        <v>6979</v>
      </c>
      <c r="O492" t="s">
        <v>6979</v>
      </c>
      <c r="P492" t="s">
        <v>6979</v>
      </c>
      <c r="Q492" t="s">
        <v>6979</v>
      </c>
      <c r="R492" t="s">
        <v>6979</v>
      </c>
      <c r="S492" t="s">
        <v>6979</v>
      </c>
      <c r="T492" t="s">
        <v>6979</v>
      </c>
      <c r="U492" t="s">
        <v>6979</v>
      </c>
      <c r="V492" t="s">
        <v>6979</v>
      </c>
      <c r="W492" t="s">
        <v>6979</v>
      </c>
      <c r="X492" t="s">
        <v>6979</v>
      </c>
      <c r="Y492" t="s">
        <v>6979</v>
      </c>
      <c r="Z492" t="s">
        <v>6979</v>
      </c>
      <c r="AA492" t="s">
        <v>6979</v>
      </c>
      <c r="AB492" t="s">
        <v>6979</v>
      </c>
      <c r="AC492" t="s">
        <v>6979</v>
      </c>
      <c r="AD492" t="s">
        <v>6979</v>
      </c>
      <c r="AE492" t="s">
        <v>6979</v>
      </c>
      <c r="AF492" t="s">
        <v>6979</v>
      </c>
      <c r="AG492" t="s">
        <v>6979</v>
      </c>
      <c r="AH492" t="s">
        <v>6979</v>
      </c>
      <c r="AI492" t="s">
        <v>6979</v>
      </c>
      <c r="AJ492" t="s">
        <v>6979</v>
      </c>
      <c r="AK492" t="s">
        <v>6979</v>
      </c>
      <c r="AL492" t="s">
        <v>6979</v>
      </c>
      <c r="AM492" t="s">
        <v>6979</v>
      </c>
      <c r="AN492" t="s">
        <v>6979</v>
      </c>
      <c r="AO492" t="s">
        <v>6979</v>
      </c>
    </row>
    <row r="493" spans="1:41">
      <c r="A493" t="s">
        <v>4720</v>
      </c>
      <c r="B493" t="s">
        <v>4721</v>
      </c>
      <c r="C493" t="s">
        <v>4722</v>
      </c>
      <c r="D493">
        <v>4</v>
      </c>
      <c r="E493">
        <v>101568569</v>
      </c>
      <c r="F493">
        <v>101569587</v>
      </c>
      <c r="G493" t="s">
        <v>7024</v>
      </c>
      <c r="H493">
        <v>11</v>
      </c>
      <c r="I493" t="s">
        <v>6979</v>
      </c>
      <c r="J493" t="s">
        <v>6979</v>
      </c>
      <c r="K493" t="s">
        <v>6979</v>
      </c>
      <c r="L493" t="s">
        <v>6979</v>
      </c>
      <c r="M493" t="s">
        <v>6979</v>
      </c>
      <c r="N493" t="s">
        <v>6979</v>
      </c>
      <c r="O493" t="s">
        <v>6979</v>
      </c>
      <c r="P493" t="s">
        <v>6979</v>
      </c>
      <c r="Q493" t="s">
        <v>6979</v>
      </c>
      <c r="R493" t="s">
        <v>6979</v>
      </c>
      <c r="S493" t="s">
        <v>6979</v>
      </c>
      <c r="T493" t="s">
        <v>6979</v>
      </c>
      <c r="U493" t="s">
        <v>6979</v>
      </c>
      <c r="V493" t="s">
        <v>6979</v>
      </c>
      <c r="W493" t="s">
        <v>6979</v>
      </c>
      <c r="X493" t="s">
        <v>6979</v>
      </c>
      <c r="Y493" t="s">
        <v>6979</v>
      </c>
      <c r="Z493" t="s">
        <v>6979</v>
      </c>
      <c r="AA493" t="s">
        <v>6979</v>
      </c>
      <c r="AB493" t="s">
        <v>6979</v>
      </c>
      <c r="AC493" t="s">
        <v>6979</v>
      </c>
      <c r="AD493" t="s">
        <v>6979</v>
      </c>
      <c r="AE493" t="s">
        <v>6979</v>
      </c>
      <c r="AF493" t="s">
        <v>6979</v>
      </c>
      <c r="AG493" t="s">
        <v>6979</v>
      </c>
      <c r="AH493" t="s">
        <v>6979</v>
      </c>
      <c r="AI493" t="s">
        <v>6979</v>
      </c>
      <c r="AJ493" t="s">
        <v>6979</v>
      </c>
      <c r="AK493" t="s">
        <v>6979</v>
      </c>
      <c r="AL493" t="s">
        <v>6979</v>
      </c>
      <c r="AM493" t="s">
        <v>6979</v>
      </c>
      <c r="AN493" t="s">
        <v>6979</v>
      </c>
      <c r="AO493" t="s">
        <v>6979</v>
      </c>
    </row>
    <row r="494" spans="1:41">
      <c r="A494" t="s">
        <v>4723</v>
      </c>
      <c r="B494" t="s">
        <v>4724</v>
      </c>
      <c r="C494" t="s">
        <v>4725</v>
      </c>
      <c r="D494">
        <v>4</v>
      </c>
      <c r="E494">
        <v>101581726</v>
      </c>
      <c r="F494">
        <v>101584513</v>
      </c>
      <c r="G494" t="s">
        <v>7024</v>
      </c>
      <c r="H494">
        <v>11</v>
      </c>
      <c r="I494" t="s">
        <v>6979</v>
      </c>
      <c r="J494" t="s">
        <v>6979</v>
      </c>
      <c r="K494" t="s">
        <v>6979</v>
      </c>
      <c r="L494" t="s">
        <v>6979</v>
      </c>
      <c r="M494" t="s">
        <v>6979</v>
      </c>
      <c r="N494" t="s">
        <v>6979</v>
      </c>
      <c r="O494" t="s">
        <v>6979</v>
      </c>
      <c r="P494" t="s">
        <v>6979</v>
      </c>
      <c r="Q494" t="s">
        <v>6979</v>
      </c>
      <c r="R494" t="s">
        <v>6979</v>
      </c>
      <c r="S494" t="s">
        <v>6979</v>
      </c>
      <c r="T494" t="s">
        <v>6979</v>
      </c>
      <c r="U494" t="s">
        <v>6979</v>
      </c>
      <c r="V494" t="s">
        <v>6979</v>
      </c>
      <c r="W494" t="s">
        <v>6979</v>
      </c>
      <c r="X494" t="s">
        <v>6979</v>
      </c>
      <c r="Y494" t="s">
        <v>6979</v>
      </c>
      <c r="Z494" t="s">
        <v>6979</v>
      </c>
      <c r="AA494" t="s">
        <v>6979</v>
      </c>
      <c r="AB494" t="s">
        <v>6979</v>
      </c>
      <c r="AC494" t="s">
        <v>6979</v>
      </c>
      <c r="AD494" t="s">
        <v>6979</v>
      </c>
      <c r="AE494" t="s">
        <v>6979</v>
      </c>
      <c r="AF494" t="s">
        <v>6979</v>
      </c>
      <c r="AG494" t="s">
        <v>6979</v>
      </c>
      <c r="AH494" t="s">
        <v>6979</v>
      </c>
      <c r="AI494" t="s">
        <v>6979</v>
      </c>
      <c r="AJ494" t="s">
        <v>6979</v>
      </c>
      <c r="AK494" t="s">
        <v>6979</v>
      </c>
      <c r="AL494" t="s">
        <v>6979</v>
      </c>
      <c r="AM494" t="s">
        <v>6979</v>
      </c>
      <c r="AN494" t="s">
        <v>6979</v>
      </c>
      <c r="AO494" t="s">
        <v>6979</v>
      </c>
    </row>
    <row r="495" spans="1:41">
      <c r="A495" t="s">
        <v>4726</v>
      </c>
      <c r="B495" t="s">
        <v>4727</v>
      </c>
      <c r="C495" t="s">
        <v>4541</v>
      </c>
      <c r="D495">
        <v>4</v>
      </c>
      <c r="E495">
        <v>101613012</v>
      </c>
      <c r="F495">
        <v>101615788</v>
      </c>
      <c r="G495" t="s">
        <v>7024</v>
      </c>
      <c r="H495">
        <v>11</v>
      </c>
      <c r="I495" t="s">
        <v>6979</v>
      </c>
      <c r="J495" t="s">
        <v>6979</v>
      </c>
      <c r="K495" t="s">
        <v>6979</v>
      </c>
      <c r="L495" t="s">
        <v>6979</v>
      </c>
      <c r="M495" t="s">
        <v>6979</v>
      </c>
      <c r="N495" t="s">
        <v>6979</v>
      </c>
      <c r="O495" t="s">
        <v>6979</v>
      </c>
      <c r="P495" t="s">
        <v>6979</v>
      </c>
      <c r="Q495" t="s">
        <v>6979</v>
      </c>
      <c r="R495" t="s">
        <v>6979</v>
      </c>
      <c r="S495" t="s">
        <v>6979</v>
      </c>
      <c r="T495" t="s">
        <v>6979</v>
      </c>
      <c r="U495" t="s">
        <v>6979</v>
      </c>
      <c r="V495" t="s">
        <v>6979</v>
      </c>
      <c r="W495" t="s">
        <v>6979</v>
      </c>
      <c r="X495" t="s">
        <v>6979</v>
      </c>
      <c r="Y495" t="s">
        <v>6979</v>
      </c>
      <c r="Z495" t="s">
        <v>6979</v>
      </c>
      <c r="AA495" t="s">
        <v>6979</v>
      </c>
      <c r="AB495" t="s">
        <v>6979</v>
      </c>
      <c r="AC495" t="s">
        <v>6979</v>
      </c>
      <c r="AD495" t="s">
        <v>6979</v>
      </c>
      <c r="AE495" t="s">
        <v>6979</v>
      </c>
      <c r="AF495" t="s">
        <v>6979</v>
      </c>
      <c r="AG495" t="s">
        <v>6979</v>
      </c>
      <c r="AH495" t="s">
        <v>6979</v>
      </c>
      <c r="AI495" t="s">
        <v>6979</v>
      </c>
      <c r="AJ495" t="s">
        <v>6979</v>
      </c>
      <c r="AK495" t="s">
        <v>6979</v>
      </c>
      <c r="AL495" t="s">
        <v>6979</v>
      </c>
      <c r="AM495" t="s">
        <v>6979</v>
      </c>
      <c r="AN495" t="s">
        <v>6979</v>
      </c>
      <c r="AO495" t="s">
        <v>6979</v>
      </c>
    </row>
    <row r="496" spans="1:41">
      <c r="A496" t="s">
        <v>4542</v>
      </c>
      <c r="B496" t="s">
        <v>4543</v>
      </c>
      <c r="C496" t="s">
        <v>4544</v>
      </c>
      <c r="D496">
        <v>4</v>
      </c>
      <c r="E496">
        <v>101640058</v>
      </c>
      <c r="F496">
        <v>101653654</v>
      </c>
      <c r="G496" t="s">
        <v>7024</v>
      </c>
      <c r="H496">
        <v>11</v>
      </c>
      <c r="I496" t="s">
        <v>6979</v>
      </c>
      <c r="J496" t="s">
        <v>6979</v>
      </c>
      <c r="K496" t="s">
        <v>6979</v>
      </c>
      <c r="L496" t="s">
        <v>6979</v>
      </c>
      <c r="M496" t="s">
        <v>6979</v>
      </c>
      <c r="N496" t="s">
        <v>6979</v>
      </c>
      <c r="O496" t="s">
        <v>6979</v>
      </c>
      <c r="P496" t="s">
        <v>6979</v>
      </c>
      <c r="Q496" t="s">
        <v>6979</v>
      </c>
      <c r="R496" t="s">
        <v>6979</v>
      </c>
      <c r="S496" t="s">
        <v>6979</v>
      </c>
      <c r="T496" t="s">
        <v>6979</v>
      </c>
      <c r="U496" t="s">
        <v>6979</v>
      </c>
      <c r="V496" t="s">
        <v>6979</v>
      </c>
      <c r="W496" t="s">
        <v>6979</v>
      </c>
      <c r="X496" t="s">
        <v>6979</v>
      </c>
      <c r="Y496" t="s">
        <v>6979</v>
      </c>
      <c r="Z496" t="s">
        <v>6979</v>
      </c>
      <c r="AA496" t="s">
        <v>6979</v>
      </c>
      <c r="AB496" t="s">
        <v>6979</v>
      </c>
      <c r="AC496" t="s">
        <v>6979</v>
      </c>
      <c r="AD496" t="s">
        <v>6979</v>
      </c>
      <c r="AE496" t="s">
        <v>6979</v>
      </c>
      <c r="AF496" t="s">
        <v>6979</v>
      </c>
      <c r="AG496" t="s">
        <v>6979</v>
      </c>
      <c r="AH496" t="s">
        <v>6979</v>
      </c>
      <c r="AI496" t="s">
        <v>6979</v>
      </c>
      <c r="AJ496" t="s">
        <v>6979</v>
      </c>
      <c r="AK496" t="s">
        <v>6979</v>
      </c>
      <c r="AL496" t="s">
        <v>6979</v>
      </c>
      <c r="AM496" t="s">
        <v>6979</v>
      </c>
      <c r="AN496" t="s">
        <v>6979</v>
      </c>
      <c r="AO496" t="s">
        <v>6979</v>
      </c>
    </row>
    <row r="497" spans="1:41">
      <c r="A497" t="s">
        <v>4545</v>
      </c>
      <c r="B497" t="s">
        <v>4546</v>
      </c>
      <c r="C497" t="s">
        <v>4547</v>
      </c>
      <c r="D497">
        <v>4</v>
      </c>
      <c r="E497">
        <v>101659231</v>
      </c>
      <c r="F497">
        <v>101662836</v>
      </c>
      <c r="G497" t="s">
        <v>7024</v>
      </c>
      <c r="H497">
        <v>11</v>
      </c>
      <c r="I497" t="s">
        <v>6979</v>
      </c>
      <c r="J497" t="s">
        <v>6979</v>
      </c>
      <c r="K497" t="s">
        <v>6979</v>
      </c>
      <c r="L497" t="s">
        <v>6979</v>
      </c>
      <c r="M497" t="s">
        <v>6979</v>
      </c>
      <c r="N497" t="s">
        <v>6979</v>
      </c>
      <c r="O497" t="s">
        <v>6979</v>
      </c>
      <c r="P497" t="s">
        <v>6979</v>
      </c>
      <c r="Q497" t="s">
        <v>6979</v>
      </c>
      <c r="R497" t="s">
        <v>6979</v>
      </c>
      <c r="S497" t="s">
        <v>6979</v>
      </c>
      <c r="T497" t="s">
        <v>6979</v>
      </c>
      <c r="U497" t="s">
        <v>6979</v>
      </c>
      <c r="V497" t="s">
        <v>6979</v>
      </c>
      <c r="W497" t="s">
        <v>6979</v>
      </c>
      <c r="X497" t="s">
        <v>6979</v>
      </c>
      <c r="Y497" t="s">
        <v>6979</v>
      </c>
      <c r="Z497" t="s">
        <v>6979</v>
      </c>
      <c r="AA497" t="s">
        <v>6979</v>
      </c>
      <c r="AB497" t="s">
        <v>6979</v>
      </c>
      <c r="AC497" t="s">
        <v>6979</v>
      </c>
      <c r="AD497" t="s">
        <v>6979</v>
      </c>
      <c r="AE497" t="s">
        <v>6979</v>
      </c>
      <c r="AF497" t="s">
        <v>6979</v>
      </c>
      <c r="AG497" t="s">
        <v>6979</v>
      </c>
      <c r="AH497" t="s">
        <v>6979</v>
      </c>
      <c r="AI497" t="s">
        <v>6979</v>
      </c>
      <c r="AJ497" t="s">
        <v>6979</v>
      </c>
      <c r="AK497" t="s">
        <v>6979</v>
      </c>
      <c r="AL497" t="s">
        <v>6979</v>
      </c>
      <c r="AM497" t="s">
        <v>6979</v>
      </c>
      <c r="AN497" t="s">
        <v>6979</v>
      </c>
      <c r="AO497" t="s">
        <v>6979</v>
      </c>
    </row>
    <row r="498" spans="1:41">
      <c r="A498" t="s">
        <v>4548</v>
      </c>
      <c r="B498" t="s">
        <v>4549</v>
      </c>
      <c r="C498" t="s">
        <v>4550</v>
      </c>
      <c r="D498">
        <v>4</v>
      </c>
      <c r="E498">
        <v>101719173</v>
      </c>
      <c r="F498">
        <v>101721732</v>
      </c>
      <c r="G498" t="s">
        <v>7024</v>
      </c>
      <c r="H498">
        <v>11</v>
      </c>
      <c r="I498" t="s">
        <v>6979</v>
      </c>
      <c r="J498" t="s">
        <v>6979</v>
      </c>
      <c r="K498" t="s">
        <v>6979</v>
      </c>
      <c r="L498" t="s">
        <v>6979</v>
      </c>
      <c r="M498" t="s">
        <v>6979</v>
      </c>
      <c r="N498" t="s">
        <v>6979</v>
      </c>
      <c r="O498" t="s">
        <v>6979</v>
      </c>
      <c r="P498" t="s">
        <v>6979</v>
      </c>
      <c r="Q498" t="s">
        <v>6979</v>
      </c>
      <c r="R498" t="s">
        <v>6979</v>
      </c>
      <c r="S498" t="s">
        <v>6979</v>
      </c>
      <c r="T498" t="s">
        <v>6979</v>
      </c>
      <c r="U498" t="s">
        <v>6979</v>
      </c>
      <c r="V498" t="s">
        <v>6979</v>
      </c>
      <c r="W498" t="s">
        <v>6979</v>
      </c>
      <c r="X498" t="s">
        <v>6979</v>
      </c>
      <c r="Y498" t="s">
        <v>6979</v>
      </c>
      <c r="Z498" t="s">
        <v>6979</v>
      </c>
      <c r="AA498" t="s">
        <v>6979</v>
      </c>
      <c r="AB498" t="s">
        <v>6979</v>
      </c>
      <c r="AC498" t="s">
        <v>6979</v>
      </c>
      <c r="AD498" t="s">
        <v>6979</v>
      </c>
      <c r="AE498" t="s">
        <v>6979</v>
      </c>
      <c r="AF498" t="s">
        <v>6979</v>
      </c>
      <c r="AG498" t="s">
        <v>6979</v>
      </c>
      <c r="AH498" t="s">
        <v>6979</v>
      </c>
      <c r="AI498" t="s">
        <v>6979</v>
      </c>
      <c r="AJ498" t="s">
        <v>6979</v>
      </c>
      <c r="AK498" t="s">
        <v>6979</v>
      </c>
      <c r="AL498" t="s">
        <v>6979</v>
      </c>
      <c r="AM498" t="s">
        <v>6979</v>
      </c>
      <c r="AN498" t="s">
        <v>6979</v>
      </c>
      <c r="AO498" t="s">
        <v>6979</v>
      </c>
    </row>
    <row r="499" spans="1:41">
      <c r="A499" t="s">
        <v>4551</v>
      </c>
      <c r="B499" t="s">
        <v>4552</v>
      </c>
      <c r="C499" t="s">
        <v>4553</v>
      </c>
      <c r="D499">
        <v>4</v>
      </c>
      <c r="E499">
        <v>101760148</v>
      </c>
      <c r="F499">
        <v>102279864</v>
      </c>
      <c r="G499" t="s">
        <v>7024</v>
      </c>
      <c r="H499">
        <v>11</v>
      </c>
      <c r="I499" t="s">
        <v>4554</v>
      </c>
      <c r="J499">
        <v>4.62</v>
      </c>
      <c r="K499">
        <v>4.62</v>
      </c>
      <c r="L499">
        <v>0.01</v>
      </c>
      <c r="M499">
        <v>0.8</v>
      </c>
      <c r="N499">
        <v>-0.02</v>
      </c>
      <c r="O499">
        <v>0.85</v>
      </c>
      <c r="P499">
        <v>-0.08</v>
      </c>
      <c r="Q499">
        <v>0.47</v>
      </c>
      <c r="R499">
        <v>-0.1</v>
      </c>
      <c r="S499">
        <v>0.36</v>
      </c>
      <c r="T499" t="s">
        <v>4555</v>
      </c>
      <c r="U499" t="s">
        <v>4556</v>
      </c>
      <c r="V499">
        <v>7303718</v>
      </c>
      <c r="W499" s="1">
        <v>1.5E-5</v>
      </c>
      <c r="X499">
        <v>70574599</v>
      </c>
      <c r="Y499">
        <v>4.2900000000000002E-4</v>
      </c>
      <c r="Z499" t="s">
        <v>6979</v>
      </c>
      <c r="AA499" t="s">
        <v>6979</v>
      </c>
      <c r="AB499" t="s">
        <v>6979</v>
      </c>
      <c r="AC499" t="s">
        <v>6979</v>
      </c>
      <c r="AD499" t="s">
        <v>6979</v>
      </c>
      <c r="AE499" t="s">
        <v>6979</v>
      </c>
      <c r="AF499" t="s">
        <v>6979</v>
      </c>
      <c r="AG499" t="s">
        <v>6979</v>
      </c>
      <c r="AH499" t="s">
        <v>6979</v>
      </c>
      <c r="AI499" t="s">
        <v>6979</v>
      </c>
      <c r="AJ499" t="s">
        <v>6979</v>
      </c>
      <c r="AK499" t="s">
        <v>6979</v>
      </c>
      <c r="AL499" t="s">
        <v>6979</v>
      </c>
      <c r="AM499" t="s">
        <v>6979</v>
      </c>
      <c r="AN499" t="s">
        <v>6979</v>
      </c>
      <c r="AO499" t="s">
        <v>6979</v>
      </c>
    </row>
    <row r="500" spans="1:41">
      <c r="A500" t="s">
        <v>4557</v>
      </c>
      <c r="B500" t="s">
        <v>4558</v>
      </c>
      <c r="C500" t="s">
        <v>4559</v>
      </c>
      <c r="D500">
        <v>6</v>
      </c>
      <c r="E500">
        <v>76831631</v>
      </c>
      <c r="F500">
        <v>77929693</v>
      </c>
      <c r="G500" t="s">
        <v>7036</v>
      </c>
      <c r="H500">
        <v>12</v>
      </c>
      <c r="I500" t="s">
        <v>6979</v>
      </c>
      <c r="J500" t="s">
        <v>6979</v>
      </c>
      <c r="K500" t="s">
        <v>6979</v>
      </c>
      <c r="L500" t="s">
        <v>6979</v>
      </c>
      <c r="M500" t="s">
        <v>6979</v>
      </c>
      <c r="N500" t="s">
        <v>6979</v>
      </c>
      <c r="O500" t="s">
        <v>6979</v>
      </c>
      <c r="P500" t="s">
        <v>6979</v>
      </c>
      <c r="Q500" t="s">
        <v>6979</v>
      </c>
      <c r="R500" t="s">
        <v>6979</v>
      </c>
      <c r="S500" t="s">
        <v>6979</v>
      </c>
      <c r="T500" t="s">
        <v>6979</v>
      </c>
      <c r="U500" t="s">
        <v>6979</v>
      </c>
      <c r="V500" t="s">
        <v>6979</v>
      </c>
      <c r="W500" t="s">
        <v>6979</v>
      </c>
      <c r="X500" t="s">
        <v>6979</v>
      </c>
      <c r="Y500" t="s">
        <v>6979</v>
      </c>
      <c r="Z500">
        <v>0</v>
      </c>
      <c r="AA500">
        <v>0</v>
      </c>
      <c r="AB500">
        <v>0</v>
      </c>
      <c r="AC500">
        <v>0</v>
      </c>
      <c r="AD500">
        <v>8083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5</v>
      </c>
      <c r="AO500">
        <v>45</v>
      </c>
    </row>
    <row r="501" spans="1:41">
      <c r="A501" t="s">
        <v>4749</v>
      </c>
      <c r="B501" t="s">
        <v>4750</v>
      </c>
      <c r="C501" t="s">
        <v>4751</v>
      </c>
      <c r="D501">
        <v>6</v>
      </c>
      <c r="E501">
        <v>77192683</v>
      </c>
      <c r="F501">
        <v>77207785</v>
      </c>
      <c r="G501" t="s">
        <v>7036</v>
      </c>
      <c r="H501">
        <v>12</v>
      </c>
      <c r="I501" t="s">
        <v>6979</v>
      </c>
      <c r="J501" t="s">
        <v>6979</v>
      </c>
      <c r="K501" t="s">
        <v>6979</v>
      </c>
      <c r="L501" t="s">
        <v>6979</v>
      </c>
      <c r="M501" t="s">
        <v>6979</v>
      </c>
      <c r="N501" t="s">
        <v>6979</v>
      </c>
      <c r="O501" t="s">
        <v>6979</v>
      </c>
      <c r="P501" t="s">
        <v>6979</v>
      </c>
      <c r="Q501" t="s">
        <v>6979</v>
      </c>
      <c r="R501" t="s">
        <v>6979</v>
      </c>
      <c r="S501" t="s">
        <v>6979</v>
      </c>
      <c r="T501" t="s">
        <v>6979</v>
      </c>
      <c r="U501" t="s">
        <v>6979</v>
      </c>
      <c r="V501" t="s">
        <v>6979</v>
      </c>
      <c r="W501" t="s">
        <v>6979</v>
      </c>
      <c r="X501" t="s">
        <v>6979</v>
      </c>
      <c r="Y501" t="s">
        <v>6979</v>
      </c>
      <c r="Z501">
        <v>1</v>
      </c>
      <c r="AA501">
        <v>0</v>
      </c>
      <c r="AB501">
        <v>0</v>
      </c>
      <c r="AC501">
        <v>0</v>
      </c>
      <c r="AD501">
        <v>24</v>
      </c>
      <c r="AE501">
        <v>0</v>
      </c>
      <c r="AF501">
        <v>27</v>
      </c>
      <c r="AG501">
        <v>0</v>
      </c>
      <c r="AH501">
        <v>0</v>
      </c>
      <c r="AI501">
        <v>0</v>
      </c>
      <c r="AJ501">
        <v>0</v>
      </c>
      <c r="AK501">
        <v>0</v>
      </c>
      <c r="AL501">
        <v>0</v>
      </c>
      <c r="AM501">
        <v>0</v>
      </c>
      <c r="AN501">
        <v>2</v>
      </c>
      <c r="AO501">
        <v>33</v>
      </c>
    </row>
    <row r="502" spans="1:41">
      <c r="A502" t="s">
        <v>4752</v>
      </c>
      <c r="B502" t="s">
        <v>4753</v>
      </c>
      <c r="C502" t="s">
        <v>4754</v>
      </c>
      <c r="D502">
        <v>6</v>
      </c>
      <c r="E502">
        <v>78165849</v>
      </c>
      <c r="F502">
        <v>78167290</v>
      </c>
      <c r="G502" t="s">
        <v>7036</v>
      </c>
      <c r="H502">
        <v>12</v>
      </c>
      <c r="I502" t="s">
        <v>6979</v>
      </c>
      <c r="J502" t="s">
        <v>6979</v>
      </c>
      <c r="K502" t="s">
        <v>6979</v>
      </c>
      <c r="L502" t="s">
        <v>6979</v>
      </c>
      <c r="M502" t="s">
        <v>6979</v>
      </c>
      <c r="N502" t="s">
        <v>6979</v>
      </c>
      <c r="O502" t="s">
        <v>6979</v>
      </c>
      <c r="P502" t="s">
        <v>6979</v>
      </c>
      <c r="Q502" t="s">
        <v>6979</v>
      </c>
      <c r="R502" t="s">
        <v>6979</v>
      </c>
      <c r="S502" t="s">
        <v>6979</v>
      </c>
      <c r="T502" t="s">
        <v>6979</v>
      </c>
      <c r="U502" t="s">
        <v>6979</v>
      </c>
      <c r="V502" t="s">
        <v>6979</v>
      </c>
      <c r="W502" t="s">
        <v>6979</v>
      </c>
      <c r="X502" t="s">
        <v>6979</v>
      </c>
      <c r="Y502" t="s">
        <v>6979</v>
      </c>
      <c r="Z502" t="s">
        <v>6979</v>
      </c>
      <c r="AA502" t="s">
        <v>6979</v>
      </c>
      <c r="AB502" t="s">
        <v>6979</v>
      </c>
      <c r="AC502" t="s">
        <v>6979</v>
      </c>
      <c r="AD502" t="s">
        <v>6979</v>
      </c>
      <c r="AE502" t="s">
        <v>6979</v>
      </c>
      <c r="AF502" t="s">
        <v>6979</v>
      </c>
      <c r="AG502" t="s">
        <v>6979</v>
      </c>
      <c r="AH502" t="s">
        <v>6979</v>
      </c>
      <c r="AI502" t="s">
        <v>6979</v>
      </c>
      <c r="AJ502" t="s">
        <v>6979</v>
      </c>
      <c r="AK502" t="s">
        <v>6979</v>
      </c>
      <c r="AL502" t="s">
        <v>6979</v>
      </c>
      <c r="AM502" t="s">
        <v>6979</v>
      </c>
      <c r="AN502" t="s">
        <v>6979</v>
      </c>
      <c r="AO502" t="s">
        <v>6979</v>
      </c>
    </row>
    <row r="503" spans="1:41">
      <c r="A503" t="s">
        <v>4755</v>
      </c>
      <c r="B503" t="s">
        <v>4756</v>
      </c>
      <c r="C503" t="s">
        <v>4757</v>
      </c>
      <c r="D503">
        <v>6</v>
      </c>
      <c r="E503">
        <v>78320879</v>
      </c>
      <c r="F503">
        <v>78323460</v>
      </c>
      <c r="G503" t="s">
        <v>7036</v>
      </c>
      <c r="H503">
        <v>12</v>
      </c>
      <c r="I503" t="s">
        <v>6979</v>
      </c>
      <c r="J503" t="s">
        <v>6979</v>
      </c>
      <c r="K503" t="s">
        <v>6979</v>
      </c>
      <c r="L503" t="s">
        <v>6979</v>
      </c>
      <c r="M503" t="s">
        <v>6979</v>
      </c>
      <c r="N503" t="s">
        <v>6979</v>
      </c>
      <c r="O503" t="s">
        <v>6979</v>
      </c>
      <c r="P503" t="s">
        <v>6979</v>
      </c>
      <c r="Q503" t="s">
        <v>6979</v>
      </c>
      <c r="R503" t="s">
        <v>6979</v>
      </c>
      <c r="S503" t="s">
        <v>6979</v>
      </c>
      <c r="T503" t="s">
        <v>6979</v>
      </c>
      <c r="U503" t="s">
        <v>6979</v>
      </c>
      <c r="V503" t="s">
        <v>6979</v>
      </c>
      <c r="W503" t="s">
        <v>6979</v>
      </c>
      <c r="X503" t="s">
        <v>6979</v>
      </c>
      <c r="Y503" t="s">
        <v>6979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v>0</v>
      </c>
      <c r="AL503">
        <v>0</v>
      </c>
      <c r="AM503">
        <v>0</v>
      </c>
      <c r="AN503">
        <v>0</v>
      </c>
      <c r="AO503">
        <v>13</v>
      </c>
    </row>
    <row r="504" spans="1:41">
      <c r="A504" t="s">
        <v>4758</v>
      </c>
      <c r="B504" t="s">
        <v>4759</v>
      </c>
      <c r="C504" t="s">
        <v>4760</v>
      </c>
      <c r="D504">
        <v>6</v>
      </c>
      <c r="E504">
        <v>78325868</v>
      </c>
      <c r="F504">
        <v>78328859</v>
      </c>
      <c r="G504" t="s">
        <v>7036</v>
      </c>
      <c r="H504">
        <v>12</v>
      </c>
      <c r="I504" t="s">
        <v>6979</v>
      </c>
      <c r="J504" t="s">
        <v>6979</v>
      </c>
      <c r="K504" t="s">
        <v>6979</v>
      </c>
      <c r="L504" t="s">
        <v>6979</v>
      </c>
      <c r="M504" t="s">
        <v>6979</v>
      </c>
      <c r="N504" t="s">
        <v>6979</v>
      </c>
      <c r="O504" t="s">
        <v>6979</v>
      </c>
      <c r="P504" t="s">
        <v>6979</v>
      </c>
      <c r="Q504" t="s">
        <v>6979</v>
      </c>
      <c r="R504" t="s">
        <v>6979</v>
      </c>
      <c r="S504" t="s">
        <v>6979</v>
      </c>
      <c r="T504" t="s">
        <v>6979</v>
      </c>
      <c r="U504" t="s">
        <v>6979</v>
      </c>
      <c r="V504" t="s">
        <v>6979</v>
      </c>
      <c r="W504" t="s">
        <v>6979</v>
      </c>
      <c r="X504" t="s">
        <v>6979</v>
      </c>
      <c r="Y504" t="s">
        <v>6979</v>
      </c>
      <c r="Z504">
        <v>0</v>
      </c>
      <c r="AA504">
        <v>0</v>
      </c>
      <c r="AB504">
        <v>22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0</v>
      </c>
      <c r="AM504">
        <v>0</v>
      </c>
      <c r="AN504">
        <v>0</v>
      </c>
      <c r="AO504">
        <v>0</v>
      </c>
    </row>
    <row r="505" spans="1:41">
      <c r="A505" t="s">
        <v>4761</v>
      </c>
      <c r="B505" t="s">
        <v>4762</v>
      </c>
      <c r="C505" t="s">
        <v>4763</v>
      </c>
      <c r="D505">
        <v>6</v>
      </c>
      <c r="E505">
        <v>78330703</v>
      </c>
      <c r="F505">
        <v>78333833</v>
      </c>
      <c r="G505" t="s">
        <v>7036</v>
      </c>
      <c r="H505">
        <v>12</v>
      </c>
      <c r="I505" t="s">
        <v>4764</v>
      </c>
      <c r="J505">
        <v>4.53</v>
      </c>
      <c r="K505">
        <v>4.54</v>
      </c>
      <c r="L505">
        <v>0.01</v>
      </c>
      <c r="M505">
        <v>0.68899999999999995</v>
      </c>
      <c r="N505">
        <v>-0.12</v>
      </c>
      <c r="O505">
        <v>0.25</v>
      </c>
      <c r="P505">
        <v>0.02</v>
      </c>
      <c r="Q505">
        <v>0.86</v>
      </c>
      <c r="R505">
        <v>7.0000000000000007E-2</v>
      </c>
      <c r="S505">
        <v>0.54</v>
      </c>
      <c r="T505">
        <v>114784874</v>
      </c>
      <c r="U505" s="1">
        <v>6.3600000000000001E-5</v>
      </c>
      <c r="V505">
        <v>135430728</v>
      </c>
      <c r="W505">
        <v>4.28E-4</v>
      </c>
      <c r="X505">
        <v>114784874</v>
      </c>
      <c r="Y505" s="1">
        <v>1.7499999999999998E-5</v>
      </c>
      <c r="Z505">
        <v>1</v>
      </c>
      <c r="AA505">
        <v>0</v>
      </c>
      <c r="AB505">
        <v>58</v>
      </c>
      <c r="AC505">
        <v>0</v>
      </c>
      <c r="AD505">
        <v>9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0</v>
      </c>
      <c r="AM505">
        <v>0</v>
      </c>
      <c r="AN505">
        <v>1</v>
      </c>
      <c r="AO505">
        <v>44</v>
      </c>
    </row>
    <row r="506" spans="1:41">
      <c r="A506" t="s">
        <v>4765</v>
      </c>
      <c r="B506" t="s">
        <v>4766</v>
      </c>
      <c r="C506" t="s">
        <v>4767</v>
      </c>
      <c r="D506">
        <v>6</v>
      </c>
      <c r="E506">
        <v>78355149</v>
      </c>
      <c r="F506">
        <v>78358091</v>
      </c>
      <c r="G506" t="s">
        <v>7036</v>
      </c>
      <c r="H506">
        <v>12</v>
      </c>
      <c r="I506" t="s">
        <v>6979</v>
      </c>
      <c r="J506" t="s">
        <v>6979</v>
      </c>
      <c r="K506" t="s">
        <v>6979</v>
      </c>
      <c r="L506" t="s">
        <v>6979</v>
      </c>
      <c r="M506" t="s">
        <v>6979</v>
      </c>
      <c r="N506" t="s">
        <v>6979</v>
      </c>
      <c r="O506" t="s">
        <v>6979</v>
      </c>
      <c r="P506" t="s">
        <v>6979</v>
      </c>
      <c r="Q506" t="s">
        <v>6979</v>
      </c>
      <c r="R506" t="s">
        <v>6979</v>
      </c>
      <c r="S506" t="s">
        <v>6979</v>
      </c>
      <c r="T506" t="s">
        <v>6979</v>
      </c>
      <c r="U506" t="s">
        <v>6979</v>
      </c>
      <c r="V506" t="s">
        <v>6979</v>
      </c>
      <c r="W506" t="s">
        <v>6979</v>
      </c>
      <c r="X506" t="s">
        <v>6979</v>
      </c>
      <c r="Y506" t="s">
        <v>6979</v>
      </c>
      <c r="Z506">
        <v>1</v>
      </c>
      <c r="AA506">
        <v>0</v>
      </c>
      <c r="AB506">
        <v>44</v>
      </c>
      <c r="AC506">
        <v>0</v>
      </c>
      <c r="AD506">
        <v>16</v>
      </c>
      <c r="AE506">
        <v>1</v>
      </c>
      <c r="AF506">
        <v>0</v>
      </c>
      <c r="AG506">
        <v>0</v>
      </c>
      <c r="AH506">
        <v>0</v>
      </c>
      <c r="AI506">
        <v>1</v>
      </c>
      <c r="AJ506">
        <v>0</v>
      </c>
      <c r="AK506">
        <v>0</v>
      </c>
      <c r="AL506">
        <v>0</v>
      </c>
      <c r="AM506">
        <v>0</v>
      </c>
      <c r="AN506">
        <v>1</v>
      </c>
      <c r="AO506">
        <v>16</v>
      </c>
    </row>
    <row r="507" spans="1:41">
      <c r="A507" t="s">
        <v>4768</v>
      </c>
      <c r="B507" t="s">
        <v>4769</v>
      </c>
      <c r="C507" t="s">
        <v>4770</v>
      </c>
      <c r="D507">
        <v>6</v>
      </c>
      <c r="E507">
        <v>78375974</v>
      </c>
      <c r="F507">
        <v>78378661</v>
      </c>
      <c r="G507" t="s">
        <v>7036</v>
      </c>
      <c r="H507">
        <v>12</v>
      </c>
      <c r="I507" t="s">
        <v>6979</v>
      </c>
      <c r="J507" t="s">
        <v>6979</v>
      </c>
      <c r="K507" t="s">
        <v>6979</v>
      </c>
      <c r="L507" t="s">
        <v>6979</v>
      </c>
      <c r="M507" t="s">
        <v>6979</v>
      </c>
      <c r="N507" t="s">
        <v>6979</v>
      </c>
      <c r="O507" t="s">
        <v>6979</v>
      </c>
      <c r="P507" t="s">
        <v>6979</v>
      </c>
      <c r="Q507" t="s">
        <v>6979</v>
      </c>
      <c r="R507" t="s">
        <v>6979</v>
      </c>
      <c r="S507" t="s">
        <v>6979</v>
      </c>
      <c r="T507" t="s">
        <v>6979</v>
      </c>
      <c r="U507" t="s">
        <v>6979</v>
      </c>
      <c r="V507" t="s">
        <v>6979</v>
      </c>
      <c r="W507" t="s">
        <v>6979</v>
      </c>
      <c r="X507" t="s">
        <v>6979</v>
      </c>
      <c r="Y507" t="s">
        <v>6979</v>
      </c>
      <c r="Z507">
        <v>4</v>
      </c>
      <c r="AA507">
        <v>1</v>
      </c>
      <c r="AB507">
        <v>35</v>
      </c>
      <c r="AC507">
        <v>0</v>
      </c>
      <c r="AD507">
        <v>33</v>
      </c>
      <c r="AE507">
        <v>3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0</v>
      </c>
      <c r="AL507">
        <v>0</v>
      </c>
      <c r="AM507">
        <v>0</v>
      </c>
      <c r="AN507">
        <v>1</v>
      </c>
      <c r="AO507">
        <v>55</v>
      </c>
    </row>
    <row r="508" spans="1:41">
      <c r="A508" t="s">
        <v>4771</v>
      </c>
      <c r="B508" t="s">
        <v>4772</v>
      </c>
      <c r="C508" t="s">
        <v>4773</v>
      </c>
      <c r="D508">
        <v>6</v>
      </c>
      <c r="E508">
        <v>78416263</v>
      </c>
      <c r="F508">
        <v>78418866</v>
      </c>
      <c r="G508" t="s">
        <v>7036</v>
      </c>
      <c r="H508">
        <v>12</v>
      </c>
      <c r="I508" t="s">
        <v>4774</v>
      </c>
      <c r="J508">
        <v>4.4800000000000004</v>
      </c>
      <c r="K508">
        <v>4.49</v>
      </c>
      <c r="L508">
        <v>0.01</v>
      </c>
      <c r="M508">
        <v>0.52700000000000002</v>
      </c>
      <c r="N508">
        <v>-0.11</v>
      </c>
      <c r="O508">
        <v>0.32</v>
      </c>
      <c r="P508">
        <v>-0.05</v>
      </c>
      <c r="Q508">
        <v>0.62</v>
      </c>
      <c r="R508">
        <v>0.03</v>
      </c>
      <c r="S508">
        <v>0.76</v>
      </c>
      <c r="T508">
        <v>22155196</v>
      </c>
      <c r="U508">
        <v>5.1700000000000001E-3</v>
      </c>
      <c r="V508">
        <v>106116982</v>
      </c>
      <c r="W508">
        <v>2E-3</v>
      </c>
      <c r="X508">
        <v>109106948</v>
      </c>
      <c r="Y508">
        <v>1.3299999999999999E-2</v>
      </c>
      <c r="Z508">
        <v>3</v>
      </c>
      <c r="AA508">
        <v>0</v>
      </c>
      <c r="AB508">
        <v>17</v>
      </c>
      <c r="AC508">
        <v>0</v>
      </c>
      <c r="AD508">
        <v>1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0</v>
      </c>
      <c r="AN508">
        <v>2</v>
      </c>
      <c r="AO508">
        <v>33</v>
      </c>
    </row>
    <row r="509" spans="1:41">
      <c r="A509" t="s">
        <v>4775</v>
      </c>
      <c r="B509" t="s">
        <v>4776</v>
      </c>
      <c r="C509" t="s">
        <v>4777</v>
      </c>
      <c r="D509">
        <v>6</v>
      </c>
      <c r="E509">
        <v>145165219</v>
      </c>
      <c r="F509">
        <v>145198759</v>
      </c>
      <c r="G509" t="s">
        <v>7024</v>
      </c>
      <c r="H509">
        <v>13</v>
      </c>
      <c r="I509" t="s">
        <v>6979</v>
      </c>
      <c r="J509" t="s">
        <v>6979</v>
      </c>
      <c r="K509" t="s">
        <v>6979</v>
      </c>
      <c r="L509" t="s">
        <v>6979</v>
      </c>
      <c r="M509" t="s">
        <v>6979</v>
      </c>
      <c r="N509" t="s">
        <v>6979</v>
      </c>
      <c r="O509" t="s">
        <v>6979</v>
      </c>
      <c r="P509" t="s">
        <v>6979</v>
      </c>
      <c r="Q509" t="s">
        <v>6979</v>
      </c>
      <c r="R509" t="s">
        <v>6979</v>
      </c>
      <c r="S509" t="s">
        <v>6979</v>
      </c>
      <c r="T509" t="s">
        <v>6979</v>
      </c>
      <c r="U509" t="s">
        <v>6979</v>
      </c>
      <c r="V509" t="s">
        <v>6979</v>
      </c>
      <c r="W509" t="s">
        <v>6979</v>
      </c>
      <c r="X509" t="s">
        <v>6979</v>
      </c>
      <c r="Y509" t="s">
        <v>6979</v>
      </c>
      <c r="Z509" t="s">
        <v>6979</v>
      </c>
      <c r="AA509" t="s">
        <v>6979</v>
      </c>
      <c r="AB509" t="s">
        <v>6979</v>
      </c>
      <c r="AC509" t="s">
        <v>6979</v>
      </c>
      <c r="AD509" t="s">
        <v>6979</v>
      </c>
      <c r="AE509" t="s">
        <v>6979</v>
      </c>
      <c r="AF509" t="s">
        <v>6979</v>
      </c>
      <c r="AG509" t="s">
        <v>6979</v>
      </c>
      <c r="AH509" t="s">
        <v>6979</v>
      </c>
      <c r="AI509" t="s">
        <v>6979</v>
      </c>
      <c r="AJ509" t="s">
        <v>6979</v>
      </c>
      <c r="AK509" t="s">
        <v>6979</v>
      </c>
      <c r="AL509" t="s">
        <v>6979</v>
      </c>
      <c r="AM509" t="s">
        <v>6979</v>
      </c>
      <c r="AN509" t="s">
        <v>6979</v>
      </c>
      <c r="AO509" t="s">
        <v>6979</v>
      </c>
    </row>
    <row r="510" spans="1:41">
      <c r="A510" t="s">
        <v>4778</v>
      </c>
      <c r="B510" t="s">
        <v>4779</v>
      </c>
      <c r="C510" t="s">
        <v>4589</v>
      </c>
      <c r="D510">
        <v>6</v>
      </c>
      <c r="E510">
        <v>145199049</v>
      </c>
      <c r="F510">
        <v>145200369</v>
      </c>
      <c r="G510" t="s">
        <v>7024</v>
      </c>
      <c r="H510">
        <v>13</v>
      </c>
      <c r="I510" t="s">
        <v>6979</v>
      </c>
      <c r="J510" t="s">
        <v>6979</v>
      </c>
      <c r="K510" t="s">
        <v>6979</v>
      </c>
      <c r="L510" t="s">
        <v>6979</v>
      </c>
      <c r="M510" t="s">
        <v>6979</v>
      </c>
      <c r="N510" t="s">
        <v>6979</v>
      </c>
      <c r="O510" t="s">
        <v>6979</v>
      </c>
      <c r="P510" t="s">
        <v>6979</v>
      </c>
      <c r="Q510" t="s">
        <v>6979</v>
      </c>
      <c r="R510" t="s">
        <v>6979</v>
      </c>
      <c r="S510" t="s">
        <v>6979</v>
      </c>
      <c r="T510" t="s">
        <v>6979</v>
      </c>
      <c r="U510" t="s">
        <v>6979</v>
      </c>
      <c r="V510" t="s">
        <v>6979</v>
      </c>
      <c r="W510" t="s">
        <v>6979</v>
      </c>
      <c r="X510" t="s">
        <v>6979</v>
      </c>
      <c r="Y510" t="s">
        <v>6979</v>
      </c>
      <c r="Z510" t="s">
        <v>6979</v>
      </c>
      <c r="AA510" t="s">
        <v>6979</v>
      </c>
      <c r="AB510" t="s">
        <v>6979</v>
      </c>
      <c r="AC510" t="s">
        <v>6979</v>
      </c>
      <c r="AD510" t="s">
        <v>6979</v>
      </c>
      <c r="AE510" t="s">
        <v>6979</v>
      </c>
      <c r="AF510" t="s">
        <v>6979</v>
      </c>
      <c r="AG510" t="s">
        <v>6979</v>
      </c>
      <c r="AH510" t="s">
        <v>6979</v>
      </c>
      <c r="AI510" t="s">
        <v>6979</v>
      </c>
      <c r="AJ510" t="s">
        <v>6979</v>
      </c>
      <c r="AK510" t="s">
        <v>6979</v>
      </c>
      <c r="AL510" t="s">
        <v>6979</v>
      </c>
      <c r="AM510" t="s">
        <v>6979</v>
      </c>
      <c r="AN510" t="s">
        <v>6979</v>
      </c>
      <c r="AO510" t="s">
        <v>6979</v>
      </c>
    </row>
    <row r="511" spans="1:41">
      <c r="A511" t="s">
        <v>4590</v>
      </c>
      <c r="B511" t="s">
        <v>4591</v>
      </c>
      <c r="C511" t="s">
        <v>4592</v>
      </c>
      <c r="D511">
        <v>6</v>
      </c>
      <c r="E511">
        <v>145214906</v>
      </c>
      <c r="F511">
        <v>145215345</v>
      </c>
      <c r="G511" t="s">
        <v>7024</v>
      </c>
      <c r="H511">
        <v>13</v>
      </c>
      <c r="I511" t="s">
        <v>6979</v>
      </c>
      <c r="J511" t="s">
        <v>6979</v>
      </c>
      <c r="K511" t="s">
        <v>6979</v>
      </c>
      <c r="L511" t="s">
        <v>6979</v>
      </c>
      <c r="M511" t="s">
        <v>6979</v>
      </c>
      <c r="N511" t="s">
        <v>6979</v>
      </c>
      <c r="O511" t="s">
        <v>6979</v>
      </c>
      <c r="P511" t="s">
        <v>6979</v>
      </c>
      <c r="Q511" t="s">
        <v>6979</v>
      </c>
      <c r="R511" t="s">
        <v>6979</v>
      </c>
      <c r="S511" t="s">
        <v>6979</v>
      </c>
      <c r="T511" t="s">
        <v>6979</v>
      </c>
      <c r="U511" t="s">
        <v>6979</v>
      </c>
      <c r="V511" t="s">
        <v>6979</v>
      </c>
      <c r="W511" t="s">
        <v>6979</v>
      </c>
      <c r="X511" t="s">
        <v>6979</v>
      </c>
      <c r="Y511" t="s">
        <v>6979</v>
      </c>
      <c r="Z511" t="s">
        <v>6979</v>
      </c>
      <c r="AA511" t="s">
        <v>6979</v>
      </c>
      <c r="AB511" t="s">
        <v>6979</v>
      </c>
      <c r="AC511" t="s">
        <v>6979</v>
      </c>
      <c r="AD511" t="s">
        <v>6979</v>
      </c>
      <c r="AE511" t="s">
        <v>6979</v>
      </c>
      <c r="AF511" t="s">
        <v>6979</v>
      </c>
      <c r="AG511" t="s">
        <v>6979</v>
      </c>
      <c r="AH511" t="s">
        <v>6979</v>
      </c>
      <c r="AI511" t="s">
        <v>6979</v>
      </c>
      <c r="AJ511" t="s">
        <v>6979</v>
      </c>
      <c r="AK511" t="s">
        <v>6979</v>
      </c>
      <c r="AL511" t="s">
        <v>6979</v>
      </c>
      <c r="AM511" t="s">
        <v>6979</v>
      </c>
      <c r="AN511" t="s">
        <v>6979</v>
      </c>
      <c r="AO511" t="s">
        <v>6979</v>
      </c>
    </row>
    <row r="512" spans="1:41">
      <c r="A512" t="s">
        <v>4593</v>
      </c>
      <c r="B512" t="s">
        <v>4594</v>
      </c>
      <c r="C512" t="s">
        <v>4595</v>
      </c>
      <c r="D512">
        <v>6</v>
      </c>
      <c r="E512">
        <v>145251672</v>
      </c>
      <c r="F512">
        <v>145257471</v>
      </c>
      <c r="G512" t="s">
        <v>7024</v>
      </c>
      <c r="H512">
        <v>13</v>
      </c>
      <c r="I512" t="s">
        <v>6979</v>
      </c>
      <c r="J512" t="s">
        <v>6979</v>
      </c>
      <c r="K512" t="s">
        <v>6979</v>
      </c>
      <c r="L512" t="s">
        <v>6979</v>
      </c>
      <c r="M512" t="s">
        <v>6979</v>
      </c>
      <c r="N512" t="s">
        <v>6979</v>
      </c>
      <c r="O512" t="s">
        <v>6979</v>
      </c>
      <c r="P512" t="s">
        <v>6979</v>
      </c>
      <c r="Q512" t="s">
        <v>6979</v>
      </c>
      <c r="R512" t="s">
        <v>6979</v>
      </c>
      <c r="S512" t="s">
        <v>6979</v>
      </c>
      <c r="T512" t="s">
        <v>6979</v>
      </c>
      <c r="U512" t="s">
        <v>6979</v>
      </c>
      <c r="V512" t="s">
        <v>6979</v>
      </c>
      <c r="W512" t="s">
        <v>6979</v>
      </c>
      <c r="X512" t="s">
        <v>6979</v>
      </c>
      <c r="Y512" t="s">
        <v>6979</v>
      </c>
      <c r="Z512" t="s">
        <v>6979</v>
      </c>
      <c r="AA512" t="s">
        <v>6979</v>
      </c>
      <c r="AB512" t="s">
        <v>6979</v>
      </c>
      <c r="AC512" t="s">
        <v>6979</v>
      </c>
      <c r="AD512" t="s">
        <v>6979</v>
      </c>
      <c r="AE512" t="s">
        <v>6979</v>
      </c>
      <c r="AF512" t="s">
        <v>6979</v>
      </c>
      <c r="AG512" t="s">
        <v>6979</v>
      </c>
      <c r="AH512" t="s">
        <v>6979</v>
      </c>
      <c r="AI512" t="s">
        <v>6979</v>
      </c>
      <c r="AJ512" t="s">
        <v>6979</v>
      </c>
      <c r="AK512" t="s">
        <v>6979</v>
      </c>
      <c r="AL512" t="s">
        <v>6979</v>
      </c>
      <c r="AM512" t="s">
        <v>6979</v>
      </c>
      <c r="AN512" t="s">
        <v>6979</v>
      </c>
      <c r="AO512" t="s">
        <v>6979</v>
      </c>
    </row>
    <row r="513" spans="1:41">
      <c r="A513" t="s">
        <v>4596</v>
      </c>
      <c r="B513" t="s">
        <v>4597</v>
      </c>
      <c r="C513" t="s">
        <v>4598</v>
      </c>
      <c r="D513">
        <v>6</v>
      </c>
      <c r="E513">
        <v>145264133</v>
      </c>
      <c r="F513">
        <v>145265128</v>
      </c>
      <c r="G513" t="s">
        <v>7024</v>
      </c>
      <c r="H513">
        <v>13</v>
      </c>
      <c r="I513" t="s">
        <v>6979</v>
      </c>
      <c r="J513" t="s">
        <v>6979</v>
      </c>
      <c r="K513" t="s">
        <v>6979</v>
      </c>
      <c r="L513" t="s">
        <v>6979</v>
      </c>
      <c r="M513" t="s">
        <v>6979</v>
      </c>
      <c r="N513" t="s">
        <v>6979</v>
      </c>
      <c r="O513" t="s">
        <v>6979</v>
      </c>
      <c r="P513" t="s">
        <v>6979</v>
      </c>
      <c r="Q513" t="s">
        <v>6979</v>
      </c>
      <c r="R513" t="s">
        <v>6979</v>
      </c>
      <c r="S513" t="s">
        <v>6979</v>
      </c>
      <c r="T513" t="s">
        <v>6979</v>
      </c>
      <c r="U513" t="s">
        <v>6979</v>
      </c>
      <c r="V513" t="s">
        <v>6979</v>
      </c>
      <c r="W513" t="s">
        <v>6979</v>
      </c>
      <c r="X513" t="s">
        <v>6979</v>
      </c>
      <c r="Y513" t="s">
        <v>6979</v>
      </c>
      <c r="Z513" t="s">
        <v>6979</v>
      </c>
      <c r="AA513" t="s">
        <v>6979</v>
      </c>
      <c r="AB513" t="s">
        <v>6979</v>
      </c>
      <c r="AC513" t="s">
        <v>6979</v>
      </c>
      <c r="AD513" t="s">
        <v>6979</v>
      </c>
      <c r="AE513" t="s">
        <v>6979</v>
      </c>
      <c r="AF513" t="s">
        <v>6979</v>
      </c>
      <c r="AG513" t="s">
        <v>6979</v>
      </c>
      <c r="AH513" t="s">
        <v>6979</v>
      </c>
      <c r="AI513" t="s">
        <v>6979</v>
      </c>
      <c r="AJ513" t="s">
        <v>6979</v>
      </c>
      <c r="AK513" t="s">
        <v>6979</v>
      </c>
      <c r="AL513" t="s">
        <v>6979</v>
      </c>
      <c r="AM513" t="s">
        <v>6979</v>
      </c>
      <c r="AN513" t="s">
        <v>6979</v>
      </c>
      <c r="AO513" t="s">
        <v>6979</v>
      </c>
    </row>
    <row r="514" spans="1:41">
      <c r="A514" t="s">
        <v>4599</v>
      </c>
      <c r="B514" t="s">
        <v>4600</v>
      </c>
      <c r="C514" t="s">
        <v>4601</v>
      </c>
      <c r="D514">
        <v>6</v>
      </c>
      <c r="E514">
        <v>145313654</v>
      </c>
      <c r="F514">
        <v>145562839</v>
      </c>
      <c r="G514" t="s">
        <v>7024</v>
      </c>
      <c r="H514">
        <v>13</v>
      </c>
      <c r="I514" t="s">
        <v>6979</v>
      </c>
      <c r="J514" t="s">
        <v>6979</v>
      </c>
      <c r="K514" t="s">
        <v>6979</v>
      </c>
      <c r="L514" t="s">
        <v>6979</v>
      </c>
      <c r="M514" t="s">
        <v>6979</v>
      </c>
      <c r="N514" t="s">
        <v>6979</v>
      </c>
      <c r="O514" t="s">
        <v>6979</v>
      </c>
      <c r="P514" t="s">
        <v>6979</v>
      </c>
      <c r="Q514" t="s">
        <v>6979</v>
      </c>
      <c r="R514" t="s">
        <v>6979</v>
      </c>
      <c r="S514" t="s">
        <v>6979</v>
      </c>
      <c r="T514" t="s">
        <v>6979</v>
      </c>
      <c r="U514" t="s">
        <v>6979</v>
      </c>
      <c r="V514" t="s">
        <v>6979</v>
      </c>
      <c r="W514" t="s">
        <v>6979</v>
      </c>
      <c r="X514" t="s">
        <v>6979</v>
      </c>
      <c r="Y514" t="s">
        <v>6979</v>
      </c>
      <c r="Z514" t="s">
        <v>6979</v>
      </c>
      <c r="AA514" t="s">
        <v>6979</v>
      </c>
      <c r="AB514" t="s">
        <v>6979</v>
      </c>
      <c r="AC514" t="s">
        <v>6979</v>
      </c>
      <c r="AD514" t="s">
        <v>6979</v>
      </c>
      <c r="AE514" t="s">
        <v>6979</v>
      </c>
      <c r="AF514" t="s">
        <v>6979</v>
      </c>
      <c r="AG514" t="s">
        <v>6979</v>
      </c>
      <c r="AH514" t="s">
        <v>6979</v>
      </c>
      <c r="AI514" t="s">
        <v>6979</v>
      </c>
      <c r="AJ514" t="s">
        <v>6979</v>
      </c>
      <c r="AK514" t="s">
        <v>6979</v>
      </c>
      <c r="AL514" t="s">
        <v>6979</v>
      </c>
      <c r="AM514" t="s">
        <v>6979</v>
      </c>
      <c r="AN514" t="s">
        <v>6979</v>
      </c>
      <c r="AO514" t="s">
        <v>6979</v>
      </c>
    </row>
    <row r="515" spans="1:41">
      <c r="A515" t="s">
        <v>4602</v>
      </c>
      <c r="B515" t="s">
        <v>4603</v>
      </c>
      <c r="C515" t="s">
        <v>4604</v>
      </c>
      <c r="D515">
        <v>6</v>
      </c>
      <c r="E515">
        <v>145336116</v>
      </c>
      <c r="F515">
        <v>145350699</v>
      </c>
      <c r="G515" t="s">
        <v>7024</v>
      </c>
      <c r="H515">
        <v>13</v>
      </c>
      <c r="I515" t="s">
        <v>6979</v>
      </c>
      <c r="J515" t="s">
        <v>6979</v>
      </c>
      <c r="K515" t="s">
        <v>6979</v>
      </c>
      <c r="L515" t="s">
        <v>6979</v>
      </c>
      <c r="M515" t="s">
        <v>6979</v>
      </c>
      <c r="N515" t="s">
        <v>6979</v>
      </c>
      <c r="O515" t="s">
        <v>6979</v>
      </c>
      <c r="P515" t="s">
        <v>6979</v>
      </c>
      <c r="Q515" t="s">
        <v>6979</v>
      </c>
      <c r="R515" t="s">
        <v>6979</v>
      </c>
      <c r="S515" t="s">
        <v>6979</v>
      </c>
      <c r="T515" t="s">
        <v>6979</v>
      </c>
      <c r="U515" t="s">
        <v>6979</v>
      </c>
      <c r="V515" t="s">
        <v>6979</v>
      </c>
      <c r="W515" t="s">
        <v>6979</v>
      </c>
      <c r="X515" t="s">
        <v>6979</v>
      </c>
      <c r="Y515" t="s">
        <v>6979</v>
      </c>
      <c r="Z515" t="s">
        <v>6979</v>
      </c>
      <c r="AA515" t="s">
        <v>6979</v>
      </c>
      <c r="AB515" t="s">
        <v>6979</v>
      </c>
      <c r="AC515" t="s">
        <v>6979</v>
      </c>
      <c r="AD515" t="s">
        <v>6979</v>
      </c>
      <c r="AE515" t="s">
        <v>6979</v>
      </c>
      <c r="AF515" t="s">
        <v>6979</v>
      </c>
      <c r="AG515" t="s">
        <v>6979</v>
      </c>
      <c r="AH515" t="s">
        <v>6979</v>
      </c>
      <c r="AI515" t="s">
        <v>6979</v>
      </c>
      <c r="AJ515" t="s">
        <v>6979</v>
      </c>
      <c r="AK515" t="s">
        <v>6979</v>
      </c>
      <c r="AL515" t="s">
        <v>6979</v>
      </c>
      <c r="AM515" t="s">
        <v>6979</v>
      </c>
      <c r="AN515" t="s">
        <v>6979</v>
      </c>
      <c r="AO515" t="s">
        <v>6979</v>
      </c>
    </row>
    <row r="516" spans="1:41">
      <c r="A516" t="s">
        <v>4605</v>
      </c>
      <c r="B516" t="s">
        <v>4606</v>
      </c>
      <c r="C516" t="s">
        <v>4785</v>
      </c>
      <c r="D516">
        <v>6</v>
      </c>
      <c r="E516">
        <v>145390276</v>
      </c>
      <c r="F516">
        <v>145392548</v>
      </c>
      <c r="G516" t="s">
        <v>7024</v>
      </c>
      <c r="H516">
        <v>13</v>
      </c>
      <c r="I516" t="s">
        <v>6979</v>
      </c>
      <c r="J516" t="s">
        <v>6979</v>
      </c>
      <c r="K516" t="s">
        <v>6979</v>
      </c>
      <c r="L516" t="s">
        <v>6979</v>
      </c>
      <c r="M516" t="s">
        <v>6979</v>
      </c>
      <c r="N516" t="s">
        <v>6979</v>
      </c>
      <c r="O516" t="s">
        <v>6979</v>
      </c>
      <c r="P516" t="s">
        <v>6979</v>
      </c>
      <c r="Q516" t="s">
        <v>6979</v>
      </c>
      <c r="R516" t="s">
        <v>6979</v>
      </c>
      <c r="S516" t="s">
        <v>6979</v>
      </c>
      <c r="T516" t="s">
        <v>6979</v>
      </c>
      <c r="U516" t="s">
        <v>6979</v>
      </c>
      <c r="V516" t="s">
        <v>6979</v>
      </c>
      <c r="W516" t="s">
        <v>6979</v>
      </c>
      <c r="X516" t="s">
        <v>6979</v>
      </c>
      <c r="Y516" t="s">
        <v>6979</v>
      </c>
      <c r="Z516" t="s">
        <v>6979</v>
      </c>
      <c r="AA516" t="s">
        <v>6979</v>
      </c>
      <c r="AB516" t="s">
        <v>6979</v>
      </c>
      <c r="AC516" t="s">
        <v>6979</v>
      </c>
      <c r="AD516" t="s">
        <v>6979</v>
      </c>
      <c r="AE516" t="s">
        <v>6979</v>
      </c>
      <c r="AF516" t="s">
        <v>6979</v>
      </c>
      <c r="AG516" t="s">
        <v>6979</v>
      </c>
      <c r="AH516" t="s">
        <v>6979</v>
      </c>
      <c r="AI516" t="s">
        <v>6979</v>
      </c>
      <c r="AJ516" t="s">
        <v>6979</v>
      </c>
      <c r="AK516" t="s">
        <v>6979</v>
      </c>
      <c r="AL516" t="s">
        <v>6979</v>
      </c>
      <c r="AM516" t="s">
        <v>6979</v>
      </c>
      <c r="AN516" t="s">
        <v>6979</v>
      </c>
      <c r="AO516" t="s">
        <v>6979</v>
      </c>
    </row>
    <row r="517" spans="1:41">
      <c r="A517" t="s">
        <v>4786</v>
      </c>
      <c r="B517" t="s">
        <v>4787</v>
      </c>
      <c r="C517" t="s">
        <v>4788</v>
      </c>
      <c r="D517">
        <v>6</v>
      </c>
      <c r="E517">
        <v>145564277</v>
      </c>
      <c r="F517">
        <v>145569999</v>
      </c>
      <c r="G517" t="s">
        <v>7024</v>
      </c>
      <c r="H517">
        <v>13</v>
      </c>
      <c r="I517" t="s">
        <v>6979</v>
      </c>
      <c r="J517" t="s">
        <v>6979</v>
      </c>
      <c r="K517" t="s">
        <v>6979</v>
      </c>
      <c r="L517" t="s">
        <v>6979</v>
      </c>
      <c r="M517" t="s">
        <v>6979</v>
      </c>
      <c r="N517" t="s">
        <v>6979</v>
      </c>
      <c r="O517" t="s">
        <v>6979</v>
      </c>
      <c r="P517" t="s">
        <v>6979</v>
      </c>
      <c r="Q517" t="s">
        <v>6979</v>
      </c>
      <c r="R517" t="s">
        <v>6979</v>
      </c>
      <c r="S517" t="s">
        <v>6979</v>
      </c>
      <c r="T517" t="s">
        <v>6979</v>
      </c>
      <c r="U517" t="s">
        <v>6979</v>
      </c>
      <c r="V517" t="s">
        <v>6979</v>
      </c>
      <c r="W517" t="s">
        <v>6979</v>
      </c>
      <c r="X517" t="s">
        <v>6979</v>
      </c>
      <c r="Y517" t="s">
        <v>6979</v>
      </c>
      <c r="Z517" t="s">
        <v>6979</v>
      </c>
      <c r="AA517" t="s">
        <v>6979</v>
      </c>
      <c r="AB517" t="s">
        <v>6979</v>
      </c>
      <c r="AC517" t="s">
        <v>6979</v>
      </c>
      <c r="AD517" t="s">
        <v>6979</v>
      </c>
      <c r="AE517" t="s">
        <v>6979</v>
      </c>
      <c r="AF517" t="s">
        <v>6979</v>
      </c>
      <c r="AG517" t="s">
        <v>6979</v>
      </c>
      <c r="AH517" t="s">
        <v>6979</v>
      </c>
      <c r="AI517" t="s">
        <v>6979</v>
      </c>
      <c r="AJ517" t="s">
        <v>6979</v>
      </c>
      <c r="AK517" t="s">
        <v>6979</v>
      </c>
      <c r="AL517" t="s">
        <v>6979</v>
      </c>
      <c r="AM517" t="s">
        <v>6979</v>
      </c>
      <c r="AN517" t="s">
        <v>6979</v>
      </c>
      <c r="AO517" t="s">
        <v>6979</v>
      </c>
    </row>
    <row r="518" spans="1:41">
      <c r="A518" t="s">
        <v>4789</v>
      </c>
      <c r="B518" t="s">
        <v>4612</v>
      </c>
      <c r="C518" t="s">
        <v>4613</v>
      </c>
      <c r="D518">
        <v>6</v>
      </c>
      <c r="E518">
        <v>145687213</v>
      </c>
      <c r="F518">
        <v>145694793</v>
      </c>
      <c r="G518" t="s">
        <v>7024</v>
      </c>
      <c r="H518">
        <v>13</v>
      </c>
      <c r="I518" t="s">
        <v>6979</v>
      </c>
      <c r="J518" t="s">
        <v>6979</v>
      </c>
      <c r="K518" t="s">
        <v>6979</v>
      </c>
      <c r="L518" t="s">
        <v>6979</v>
      </c>
      <c r="M518" t="s">
        <v>6979</v>
      </c>
      <c r="N518" t="s">
        <v>6979</v>
      </c>
      <c r="O518" t="s">
        <v>6979</v>
      </c>
      <c r="P518" t="s">
        <v>6979</v>
      </c>
      <c r="Q518" t="s">
        <v>6979</v>
      </c>
      <c r="R518" t="s">
        <v>6979</v>
      </c>
      <c r="S518" t="s">
        <v>6979</v>
      </c>
      <c r="T518" t="s">
        <v>6979</v>
      </c>
      <c r="U518" t="s">
        <v>6979</v>
      </c>
      <c r="V518" t="s">
        <v>6979</v>
      </c>
      <c r="W518" t="s">
        <v>6979</v>
      </c>
      <c r="X518" t="s">
        <v>6979</v>
      </c>
      <c r="Y518" t="s">
        <v>6979</v>
      </c>
      <c r="Z518">
        <v>0</v>
      </c>
      <c r="AA518">
        <v>0</v>
      </c>
      <c r="AB518">
        <v>125</v>
      </c>
      <c r="AC518">
        <v>0</v>
      </c>
      <c r="AD518">
        <v>44</v>
      </c>
      <c r="AE518">
        <v>0</v>
      </c>
      <c r="AF518">
        <v>0</v>
      </c>
      <c r="AG518">
        <v>63</v>
      </c>
      <c r="AH518">
        <v>107</v>
      </c>
      <c r="AI518">
        <v>0</v>
      </c>
      <c r="AJ518">
        <v>0</v>
      </c>
      <c r="AK518">
        <v>1</v>
      </c>
      <c r="AL518">
        <v>0</v>
      </c>
      <c r="AM518">
        <v>0</v>
      </c>
      <c r="AN518">
        <v>0</v>
      </c>
      <c r="AO518">
        <v>0</v>
      </c>
    </row>
    <row r="519" spans="1:41">
      <c r="A519" t="s">
        <v>4614</v>
      </c>
      <c r="B519" t="s">
        <v>4615</v>
      </c>
      <c r="C519" t="s">
        <v>4616</v>
      </c>
      <c r="D519">
        <v>6</v>
      </c>
      <c r="E519">
        <v>145695268</v>
      </c>
      <c r="F519">
        <v>145769599</v>
      </c>
      <c r="G519" t="s">
        <v>7024</v>
      </c>
      <c r="H519">
        <v>13</v>
      </c>
      <c r="I519" t="s">
        <v>6979</v>
      </c>
      <c r="J519" t="s">
        <v>6979</v>
      </c>
      <c r="K519" t="s">
        <v>6979</v>
      </c>
      <c r="L519" t="s">
        <v>6979</v>
      </c>
      <c r="M519" t="s">
        <v>6979</v>
      </c>
      <c r="N519" t="s">
        <v>6979</v>
      </c>
      <c r="O519" t="s">
        <v>6979</v>
      </c>
      <c r="P519" t="s">
        <v>6979</v>
      </c>
      <c r="Q519" t="s">
        <v>6979</v>
      </c>
      <c r="R519" t="s">
        <v>6979</v>
      </c>
      <c r="S519" t="s">
        <v>6979</v>
      </c>
      <c r="T519" t="s">
        <v>6979</v>
      </c>
      <c r="U519" t="s">
        <v>6979</v>
      </c>
      <c r="V519" t="s">
        <v>6979</v>
      </c>
      <c r="W519" t="s">
        <v>6979</v>
      </c>
      <c r="X519" t="s">
        <v>6979</v>
      </c>
      <c r="Y519" t="s">
        <v>6979</v>
      </c>
      <c r="Z519">
        <v>11</v>
      </c>
      <c r="AA519">
        <v>1</v>
      </c>
      <c r="AB519">
        <v>96</v>
      </c>
      <c r="AC519">
        <v>0</v>
      </c>
      <c r="AD519">
        <v>678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  <c r="AK519">
        <v>0</v>
      </c>
      <c r="AL519">
        <v>0</v>
      </c>
      <c r="AM519">
        <v>0</v>
      </c>
      <c r="AN519">
        <v>0</v>
      </c>
      <c r="AO519">
        <v>43</v>
      </c>
    </row>
    <row r="520" spans="1:41">
      <c r="A520" t="s">
        <v>4617</v>
      </c>
      <c r="B520" t="s">
        <v>4615</v>
      </c>
      <c r="C520" t="s">
        <v>4616</v>
      </c>
      <c r="D520">
        <v>6</v>
      </c>
      <c r="E520">
        <v>145768464</v>
      </c>
      <c r="F520">
        <v>145769594</v>
      </c>
      <c r="G520" t="s">
        <v>7024</v>
      </c>
      <c r="H520">
        <v>13</v>
      </c>
      <c r="I520" t="s">
        <v>6979</v>
      </c>
      <c r="J520" t="s">
        <v>6979</v>
      </c>
      <c r="K520" t="s">
        <v>6979</v>
      </c>
      <c r="L520" t="s">
        <v>6979</v>
      </c>
      <c r="M520" t="s">
        <v>6979</v>
      </c>
      <c r="N520" t="s">
        <v>6979</v>
      </c>
      <c r="O520" t="s">
        <v>6979</v>
      </c>
      <c r="P520" t="s">
        <v>6979</v>
      </c>
      <c r="Q520" t="s">
        <v>6979</v>
      </c>
      <c r="R520" t="s">
        <v>6979</v>
      </c>
      <c r="S520" t="s">
        <v>6979</v>
      </c>
      <c r="T520" t="s">
        <v>6979</v>
      </c>
      <c r="U520" t="s">
        <v>6979</v>
      </c>
      <c r="V520" t="s">
        <v>6979</v>
      </c>
      <c r="W520" t="s">
        <v>6979</v>
      </c>
      <c r="X520" t="s">
        <v>6979</v>
      </c>
      <c r="Y520" t="s">
        <v>6979</v>
      </c>
      <c r="Z520" t="s">
        <v>6979</v>
      </c>
      <c r="AA520" t="s">
        <v>6979</v>
      </c>
      <c r="AB520" t="s">
        <v>6979</v>
      </c>
      <c r="AC520" t="s">
        <v>6979</v>
      </c>
      <c r="AD520" t="s">
        <v>6979</v>
      </c>
      <c r="AE520" t="s">
        <v>6979</v>
      </c>
      <c r="AF520" t="s">
        <v>6979</v>
      </c>
      <c r="AG520" t="s">
        <v>6979</v>
      </c>
      <c r="AH520" t="s">
        <v>6979</v>
      </c>
      <c r="AI520" t="s">
        <v>6979</v>
      </c>
      <c r="AJ520" t="s">
        <v>6979</v>
      </c>
      <c r="AK520" t="s">
        <v>6979</v>
      </c>
      <c r="AL520" t="s">
        <v>6979</v>
      </c>
      <c r="AM520" t="s">
        <v>6979</v>
      </c>
      <c r="AN520" t="s">
        <v>6979</v>
      </c>
      <c r="AO520" t="s">
        <v>6979</v>
      </c>
    </row>
    <row r="521" spans="1:41">
      <c r="A521" t="s">
        <v>4618</v>
      </c>
      <c r="B521" t="s">
        <v>4619</v>
      </c>
      <c r="C521" t="s">
        <v>4620</v>
      </c>
      <c r="D521">
        <v>6</v>
      </c>
      <c r="E521">
        <v>145806763</v>
      </c>
      <c r="F521">
        <v>145814078</v>
      </c>
      <c r="G521" t="s">
        <v>7024</v>
      </c>
      <c r="H521">
        <v>13</v>
      </c>
      <c r="I521" t="s">
        <v>6979</v>
      </c>
      <c r="J521" t="s">
        <v>6979</v>
      </c>
      <c r="K521" t="s">
        <v>6979</v>
      </c>
      <c r="L521" t="s">
        <v>6979</v>
      </c>
      <c r="M521" t="s">
        <v>6979</v>
      </c>
      <c r="N521" t="s">
        <v>6979</v>
      </c>
      <c r="O521" t="s">
        <v>6979</v>
      </c>
      <c r="P521" t="s">
        <v>6979</v>
      </c>
      <c r="Q521" t="s">
        <v>6979</v>
      </c>
      <c r="R521" t="s">
        <v>6979</v>
      </c>
      <c r="S521" t="s">
        <v>6979</v>
      </c>
      <c r="T521" t="s">
        <v>6979</v>
      </c>
      <c r="U521" t="s">
        <v>6979</v>
      </c>
      <c r="V521" t="s">
        <v>6979</v>
      </c>
      <c r="W521" t="s">
        <v>6979</v>
      </c>
      <c r="X521" t="s">
        <v>6979</v>
      </c>
      <c r="Y521" t="s">
        <v>6979</v>
      </c>
      <c r="Z521">
        <v>6</v>
      </c>
      <c r="AA521">
        <v>0</v>
      </c>
      <c r="AB521">
        <v>71</v>
      </c>
      <c r="AC521">
        <v>0</v>
      </c>
      <c r="AD521">
        <v>1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0</v>
      </c>
      <c r="AN521">
        <v>0</v>
      </c>
      <c r="AO521">
        <v>53</v>
      </c>
    </row>
    <row r="522" spans="1:41">
      <c r="A522" t="s">
        <v>4621</v>
      </c>
      <c r="B522" t="s">
        <v>4622</v>
      </c>
      <c r="C522" t="s">
        <v>4623</v>
      </c>
      <c r="D522">
        <v>6</v>
      </c>
      <c r="E522">
        <v>145880161</v>
      </c>
      <c r="F522">
        <v>145913743</v>
      </c>
      <c r="G522" t="s">
        <v>7024</v>
      </c>
      <c r="H522">
        <v>13</v>
      </c>
      <c r="I522" t="s">
        <v>4624</v>
      </c>
      <c r="J522">
        <v>9.99</v>
      </c>
      <c r="K522">
        <v>10.050000000000001</v>
      </c>
      <c r="L522">
        <v>7.0000000000000007E-2</v>
      </c>
      <c r="M522">
        <v>0.73499999999999999</v>
      </c>
      <c r="N522">
        <v>-0.16</v>
      </c>
      <c r="O522">
        <v>0.15</v>
      </c>
      <c r="P522">
        <v>-0.12</v>
      </c>
      <c r="Q522">
        <v>0.28999999999999998</v>
      </c>
      <c r="R522">
        <v>0</v>
      </c>
      <c r="S522">
        <v>0.99</v>
      </c>
      <c r="T522" t="s">
        <v>4625</v>
      </c>
      <c r="U522" t="s">
        <v>4626</v>
      </c>
      <c r="V522">
        <v>145963646</v>
      </c>
      <c r="W522" s="1">
        <v>5.2899999999999998E-37</v>
      </c>
      <c r="X522">
        <v>41584820</v>
      </c>
      <c r="Y522">
        <v>5.0900000000000001E-4</v>
      </c>
      <c r="Z522">
        <v>73</v>
      </c>
      <c r="AA522">
        <v>7</v>
      </c>
      <c r="AB522">
        <v>56</v>
      </c>
      <c r="AC522">
        <v>0</v>
      </c>
      <c r="AD522">
        <v>321</v>
      </c>
      <c r="AE522">
        <v>1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v>0</v>
      </c>
      <c r="AL522">
        <v>0</v>
      </c>
      <c r="AM522">
        <v>0</v>
      </c>
      <c r="AN522">
        <v>3</v>
      </c>
      <c r="AO522">
        <v>186</v>
      </c>
    </row>
    <row r="523" spans="1:41">
      <c r="A523" t="s">
        <v>4627</v>
      </c>
      <c r="B523" t="s">
        <v>4628</v>
      </c>
      <c r="C523" t="s">
        <v>4629</v>
      </c>
      <c r="D523">
        <v>6</v>
      </c>
      <c r="E523">
        <v>145900176</v>
      </c>
      <c r="F523">
        <v>145906054</v>
      </c>
      <c r="G523" t="s">
        <v>7024</v>
      </c>
      <c r="H523">
        <v>13</v>
      </c>
      <c r="I523" t="s">
        <v>6979</v>
      </c>
      <c r="J523" t="s">
        <v>6979</v>
      </c>
      <c r="K523" t="s">
        <v>6979</v>
      </c>
      <c r="L523" t="s">
        <v>6979</v>
      </c>
      <c r="M523" t="s">
        <v>6979</v>
      </c>
      <c r="N523" t="s">
        <v>6979</v>
      </c>
      <c r="O523" t="s">
        <v>6979</v>
      </c>
      <c r="P523" t="s">
        <v>6979</v>
      </c>
      <c r="Q523" t="s">
        <v>6979</v>
      </c>
      <c r="R523" t="s">
        <v>6979</v>
      </c>
      <c r="S523" t="s">
        <v>6979</v>
      </c>
      <c r="T523" t="s">
        <v>6979</v>
      </c>
      <c r="U523" t="s">
        <v>6979</v>
      </c>
      <c r="V523" t="s">
        <v>6979</v>
      </c>
      <c r="W523" t="s">
        <v>6979</v>
      </c>
      <c r="X523" t="s">
        <v>6979</v>
      </c>
      <c r="Y523" t="s">
        <v>6979</v>
      </c>
      <c r="Z523" t="s">
        <v>6979</v>
      </c>
      <c r="AA523" t="s">
        <v>6979</v>
      </c>
      <c r="AB523" t="s">
        <v>6979</v>
      </c>
      <c r="AC523" t="s">
        <v>6979</v>
      </c>
      <c r="AD523" t="s">
        <v>6979</v>
      </c>
      <c r="AE523" t="s">
        <v>6979</v>
      </c>
      <c r="AF523" t="s">
        <v>6979</v>
      </c>
      <c r="AG523" t="s">
        <v>6979</v>
      </c>
      <c r="AH523" t="s">
        <v>6979</v>
      </c>
      <c r="AI523" t="s">
        <v>6979</v>
      </c>
      <c r="AJ523" t="s">
        <v>6979</v>
      </c>
      <c r="AK523" t="s">
        <v>6979</v>
      </c>
      <c r="AL523" t="s">
        <v>6979</v>
      </c>
      <c r="AM523" t="s">
        <v>6979</v>
      </c>
      <c r="AN523" t="s">
        <v>6979</v>
      </c>
      <c r="AO523" t="s">
        <v>6979</v>
      </c>
    </row>
    <row r="524" spans="1:41">
      <c r="A524" t="s">
        <v>4630</v>
      </c>
      <c r="B524" t="s">
        <v>4631</v>
      </c>
      <c r="C524" t="s">
        <v>4632</v>
      </c>
      <c r="D524">
        <v>6</v>
      </c>
      <c r="E524">
        <v>146056821</v>
      </c>
      <c r="F524">
        <v>146450745</v>
      </c>
      <c r="G524" t="s">
        <v>7024</v>
      </c>
      <c r="H524">
        <v>13</v>
      </c>
      <c r="I524" t="s">
        <v>4633</v>
      </c>
      <c r="J524" t="s">
        <v>4634</v>
      </c>
      <c r="K524" t="s">
        <v>4635</v>
      </c>
      <c r="L524">
        <f>-0.11/-0.03/-0.12</f>
        <v>-30.555555555555561</v>
      </c>
      <c r="M524" t="s">
        <v>4636</v>
      </c>
      <c r="N524">
        <f>-0.2/-0.08/-0.19</f>
        <v>-13.157894736842104</v>
      </c>
      <c r="O524" t="s">
        <v>4637</v>
      </c>
      <c r="P524">
        <f>-0.03/-0.01/-0.13</f>
        <v>-23.076923076923077</v>
      </c>
      <c r="Q524" t="s">
        <v>4638</v>
      </c>
      <c r="R524" t="s">
        <v>4451</v>
      </c>
      <c r="S524" t="s">
        <v>4452</v>
      </c>
      <c r="T524" t="s">
        <v>4453</v>
      </c>
      <c r="U524" t="s">
        <v>4454</v>
      </c>
      <c r="V524" t="s">
        <v>4455</v>
      </c>
      <c r="W524" t="s">
        <v>4456</v>
      </c>
      <c r="X524" t="s">
        <v>4457</v>
      </c>
      <c r="Y524" t="s">
        <v>4654</v>
      </c>
      <c r="Z524">
        <v>37</v>
      </c>
      <c r="AA524">
        <v>3</v>
      </c>
      <c r="AB524">
        <v>294</v>
      </c>
      <c r="AC524">
        <v>0</v>
      </c>
      <c r="AD524">
        <v>4491</v>
      </c>
      <c r="AE524">
        <v>5</v>
      </c>
      <c r="AF524">
        <v>0</v>
      </c>
      <c r="AG524">
        <v>12</v>
      </c>
      <c r="AH524">
        <v>379</v>
      </c>
      <c r="AI524">
        <v>0</v>
      </c>
      <c r="AJ524">
        <v>1</v>
      </c>
      <c r="AK524">
        <v>9</v>
      </c>
      <c r="AL524">
        <v>0</v>
      </c>
      <c r="AM524">
        <v>0</v>
      </c>
      <c r="AN524">
        <v>44</v>
      </c>
      <c r="AO524">
        <v>191</v>
      </c>
    </row>
    <row r="525" spans="1:41">
      <c r="A525" t="s">
        <v>4655</v>
      </c>
      <c r="B525" t="s">
        <v>4656</v>
      </c>
      <c r="C525" t="s">
        <v>4657</v>
      </c>
      <c r="D525">
        <v>6</v>
      </c>
      <c r="E525">
        <v>146140509</v>
      </c>
      <c r="F525">
        <v>146140622</v>
      </c>
      <c r="G525" t="s">
        <v>7024</v>
      </c>
      <c r="H525">
        <v>13</v>
      </c>
      <c r="I525" t="s">
        <v>6979</v>
      </c>
      <c r="J525" t="s">
        <v>6979</v>
      </c>
      <c r="K525" t="s">
        <v>6979</v>
      </c>
      <c r="L525" t="s">
        <v>6979</v>
      </c>
      <c r="M525" t="s">
        <v>6979</v>
      </c>
      <c r="N525" t="s">
        <v>6979</v>
      </c>
      <c r="O525" t="s">
        <v>6979</v>
      </c>
      <c r="P525" t="s">
        <v>6979</v>
      </c>
      <c r="Q525" t="s">
        <v>6979</v>
      </c>
      <c r="R525" t="s">
        <v>6979</v>
      </c>
      <c r="S525" t="s">
        <v>6979</v>
      </c>
      <c r="T525" t="s">
        <v>6979</v>
      </c>
      <c r="U525" t="s">
        <v>6979</v>
      </c>
      <c r="V525" t="s">
        <v>6979</v>
      </c>
      <c r="W525" t="s">
        <v>6979</v>
      </c>
      <c r="X525" t="s">
        <v>6979</v>
      </c>
      <c r="Y525" t="s">
        <v>6979</v>
      </c>
      <c r="Z525" t="s">
        <v>6979</v>
      </c>
      <c r="AA525" t="s">
        <v>6979</v>
      </c>
      <c r="AB525" t="s">
        <v>6979</v>
      </c>
      <c r="AC525" t="s">
        <v>6979</v>
      </c>
      <c r="AD525" t="s">
        <v>6979</v>
      </c>
      <c r="AE525" t="s">
        <v>6979</v>
      </c>
      <c r="AF525" t="s">
        <v>6979</v>
      </c>
      <c r="AG525" t="s">
        <v>6979</v>
      </c>
      <c r="AH525" t="s">
        <v>6979</v>
      </c>
      <c r="AI525" t="s">
        <v>6979</v>
      </c>
      <c r="AJ525" t="s">
        <v>6979</v>
      </c>
      <c r="AK525" t="s">
        <v>6979</v>
      </c>
      <c r="AL525" t="s">
        <v>6979</v>
      </c>
      <c r="AM525" t="s">
        <v>6979</v>
      </c>
      <c r="AN525" t="s">
        <v>6979</v>
      </c>
      <c r="AO525" t="s">
        <v>6979</v>
      </c>
    </row>
    <row r="526" spans="1:41">
      <c r="A526" t="s">
        <v>4658</v>
      </c>
      <c r="B526" t="s">
        <v>4659</v>
      </c>
      <c r="C526" t="s">
        <v>4660</v>
      </c>
      <c r="D526">
        <v>6</v>
      </c>
      <c r="E526">
        <v>146411848</v>
      </c>
      <c r="F526">
        <v>146412129</v>
      </c>
      <c r="G526" t="s">
        <v>7024</v>
      </c>
      <c r="H526">
        <v>13</v>
      </c>
      <c r="I526" t="s">
        <v>6979</v>
      </c>
      <c r="J526" t="s">
        <v>6979</v>
      </c>
      <c r="K526" t="s">
        <v>6979</v>
      </c>
      <c r="L526" t="s">
        <v>6979</v>
      </c>
      <c r="M526" t="s">
        <v>6979</v>
      </c>
      <c r="N526" t="s">
        <v>6979</v>
      </c>
      <c r="O526" t="s">
        <v>6979</v>
      </c>
      <c r="P526" t="s">
        <v>6979</v>
      </c>
      <c r="Q526" t="s">
        <v>6979</v>
      </c>
      <c r="R526" t="s">
        <v>6979</v>
      </c>
      <c r="S526" t="s">
        <v>6979</v>
      </c>
      <c r="T526" t="s">
        <v>6979</v>
      </c>
      <c r="U526" t="s">
        <v>6979</v>
      </c>
      <c r="V526" t="s">
        <v>6979</v>
      </c>
      <c r="W526" t="s">
        <v>6979</v>
      </c>
      <c r="X526" t="s">
        <v>6979</v>
      </c>
      <c r="Y526" t="s">
        <v>6979</v>
      </c>
      <c r="Z526" t="s">
        <v>6979</v>
      </c>
      <c r="AA526" t="s">
        <v>6979</v>
      </c>
      <c r="AB526" t="s">
        <v>6979</v>
      </c>
      <c r="AC526" t="s">
        <v>6979</v>
      </c>
      <c r="AD526" t="s">
        <v>6979</v>
      </c>
      <c r="AE526" t="s">
        <v>6979</v>
      </c>
      <c r="AF526" t="s">
        <v>6979</v>
      </c>
      <c r="AG526" t="s">
        <v>6979</v>
      </c>
      <c r="AH526" t="s">
        <v>6979</v>
      </c>
      <c r="AI526" t="s">
        <v>6979</v>
      </c>
      <c r="AJ526" t="s">
        <v>6979</v>
      </c>
      <c r="AK526" t="s">
        <v>6979</v>
      </c>
      <c r="AL526" t="s">
        <v>6979</v>
      </c>
      <c r="AM526" t="s">
        <v>6979</v>
      </c>
      <c r="AN526" t="s">
        <v>6979</v>
      </c>
      <c r="AO526" t="s">
        <v>6979</v>
      </c>
    </row>
    <row r="527" spans="1:41">
      <c r="A527" t="s">
        <v>4661</v>
      </c>
      <c r="B527" t="s">
        <v>4662</v>
      </c>
      <c r="C527" t="s">
        <v>4663</v>
      </c>
      <c r="D527">
        <v>6</v>
      </c>
      <c r="E527">
        <v>146498154</v>
      </c>
      <c r="F527">
        <v>146526357</v>
      </c>
      <c r="G527" t="s">
        <v>7024</v>
      </c>
      <c r="H527">
        <v>13</v>
      </c>
      <c r="I527" t="s">
        <v>4664</v>
      </c>
      <c r="J527" t="s">
        <v>4665</v>
      </c>
      <c r="K527" t="s">
        <v>4666</v>
      </c>
      <c r="L527">
        <f>-0.1/-0.07/-0.19</f>
        <v>-7.518796992481203</v>
      </c>
      <c r="M527" t="s">
        <v>4667</v>
      </c>
      <c r="N527">
        <f>-0.11/0.17/-0.15</f>
        <v>4.3137254901960782</v>
      </c>
      <c r="O527" t="s">
        <v>4668</v>
      </c>
      <c r="P527">
        <f>-0.09/0.1/-0.2</f>
        <v>4.4999999999999991</v>
      </c>
      <c r="Q527" t="s">
        <v>4669</v>
      </c>
      <c r="R527">
        <f>-0.07/-0.08/-0.11</f>
        <v>-7.9545454545454559</v>
      </c>
      <c r="S527" t="s">
        <v>4670</v>
      </c>
      <c r="T527" t="s">
        <v>4671</v>
      </c>
      <c r="U527" t="s">
        <v>4672</v>
      </c>
      <c r="V527" t="s">
        <v>4673</v>
      </c>
      <c r="W527" t="s">
        <v>4674</v>
      </c>
      <c r="X527" t="s">
        <v>4675</v>
      </c>
      <c r="Y527" t="s">
        <v>4486</v>
      </c>
      <c r="Z527">
        <v>0</v>
      </c>
      <c r="AA527">
        <v>0</v>
      </c>
      <c r="AB527">
        <v>46</v>
      </c>
      <c r="AC527">
        <v>0</v>
      </c>
      <c r="AD527">
        <v>143</v>
      </c>
      <c r="AE527">
        <v>1</v>
      </c>
      <c r="AF527">
        <v>0</v>
      </c>
      <c r="AG527">
        <v>2</v>
      </c>
      <c r="AH527">
        <v>2</v>
      </c>
      <c r="AI527">
        <v>0</v>
      </c>
      <c r="AJ527">
        <v>0</v>
      </c>
      <c r="AK527">
        <v>2</v>
      </c>
      <c r="AL527">
        <v>0</v>
      </c>
      <c r="AM527">
        <v>0</v>
      </c>
      <c r="AN527">
        <v>2</v>
      </c>
      <c r="AO527">
        <v>33</v>
      </c>
    </row>
    <row r="528" spans="1:41">
      <c r="A528" t="s">
        <v>4487</v>
      </c>
      <c r="B528" t="s">
        <v>4488</v>
      </c>
      <c r="C528" t="s">
        <v>4489</v>
      </c>
      <c r="D528">
        <v>6</v>
      </c>
      <c r="E528">
        <v>146525725</v>
      </c>
      <c r="F528">
        <v>146547720</v>
      </c>
      <c r="G528" t="s">
        <v>7024</v>
      </c>
      <c r="H528">
        <v>13</v>
      </c>
      <c r="I528" t="s">
        <v>4490</v>
      </c>
      <c r="J528">
        <v>7.87</v>
      </c>
      <c r="K528">
        <v>8.0299999999999994</v>
      </c>
      <c r="L528">
        <v>0.16</v>
      </c>
      <c r="M528">
        <v>3.3799999999999997E-2</v>
      </c>
      <c r="N528">
        <v>0.14000000000000001</v>
      </c>
      <c r="O528">
        <v>0.21</v>
      </c>
      <c r="P528">
        <v>0.25</v>
      </c>
      <c r="Q528">
        <v>1.7999999999999999E-2</v>
      </c>
      <c r="R528">
        <v>7.0000000000000007E-2</v>
      </c>
      <c r="S528">
        <v>0.56000000000000005</v>
      </c>
      <c r="T528">
        <v>122549127</v>
      </c>
      <c r="U528">
        <v>2.8400000000000002E-4</v>
      </c>
      <c r="V528">
        <v>146429527</v>
      </c>
      <c r="W528" s="1">
        <v>1.17E-5</v>
      </c>
      <c r="X528">
        <v>93049130</v>
      </c>
      <c r="Y528">
        <v>1.4200000000000001E-4</v>
      </c>
      <c r="Z528">
        <v>0</v>
      </c>
      <c r="AA528">
        <v>0</v>
      </c>
      <c r="AB528">
        <v>93</v>
      </c>
      <c r="AC528">
        <v>0</v>
      </c>
      <c r="AD528">
        <v>43</v>
      </c>
      <c r="AE528">
        <v>0</v>
      </c>
      <c r="AF528">
        <v>0</v>
      </c>
      <c r="AG528">
        <v>21</v>
      </c>
      <c r="AH528">
        <v>61</v>
      </c>
      <c r="AI528">
        <v>0</v>
      </c>
      <c r="AJ528">
        <v>0</v>
      </c>
      <c r="AK528">
        <v>0</v>
      </c>
      <c r="AL528">
        <v>0</v>
      </c>
      <c r="AM528">
        <v>0</v>
      </c>
      <c r="AN528">
        <v>0</v>
      </c>
      <c r="AO528">
        <v>48</v>
      </c>
    </row>
    <row r="529" spans="1:41">
      <c r="A529" t="s">
        <v>4491</v>
      </c>
      <c r="B529" t="s">
        <v>4492</v>
      </c>
      <c r="C529" t="s">
        <v>4493</v>
      </c>
      <c r="D529">
        <v>6</v>
      </c>
      <c r="E529">
        <v>146550874</v>
      </c>
      <c r="F529">
        <v>146591346</v>
      </c>
      <c r="G529" t="s">
        <v>7024</v>
      </c>
      <c r="H529">
        <v>13</v>
      </c>
      <c r="I529" t="s">
        <v>6979</v>
      </c>
      <c r="J529" t="s">
        <v>6979</v>
      </c>
      <c r="K529" t="s">
        <v>6979</v>
      </c>
      <c r="L529" t="s">
        <v>6979</v>
      </c>
      <c r="M529" t="s">
        <v>6979</v>
      </c>
      <c r="N529" t="s">
        <v>6979</v>
      </c>
      <c r="O529" t="s">
        <v>6979</v>
      </c>
      <c r="P529" t="s">
        <v>6979</v>
      </c>
      <c r="Q529" t="s">
        <v>6979</v>
      </c>
      <c r="R529" t="s">
        <v>6979</v>
      </c>
      <c r="S529" t="s">
        <v>6979</v>
      </c>
      <c r="T529" t="s">
        <v>6979</v>
      </c>
      <c r="U529" t="s">
        <v>6979</v>
      </c>
      <c r="V529" t="s">
        <v>6979</v>
      </c>
      <c r="W529" t="s">
        <v>6979</v>
      </c>
      <c r="X529" t="s">
        <v>6979</v>
      </c>
      <c r="Y529" t="s">
        <v>6979</v>
      </c>
      <c r="Z529">
        <v>21</v>
      </c>
      <c r="AA529">
        <v>0</v>
      </c>
      <c r="AB529">
        <v>66</v>
      </c>
      <c r="AC529">
        <v>0</v>
      </c>
      <c r="AD529">
        <v>353</v>
      </c>
      <c r="AE529">
        <v>1</v>
      </c>
      <c r="AF529">
        <v>354</v>
      </c>
      <c r="AG529">
        <v>0</v>
      </c>
      <c r="AH529">
        <v>0</v>
      </c>
      <c r="AI529">
        <v>0</v>
      </c>
      <c r="AJ529">
        <v>0</v>
      </c>
      <c r="AK529">
        <v>2</v>
      </c>
      <c r="AL529">
        <v>0</v>
      </c>
      <c r="AM529">
        <v>0</v>
      </c>
      <c r="AN529">
        <v>2</v>
      </c>
      <c r="AO529">
        <v>37</v>
      </c>
    </row>
    <row r="530" spans="1:41">
      <c r="A530" t="s">
        <v>4494</v>
      </c>
      <c r="B530" t="s">
        <v>4495</v>
      </c>
      <c r="C530" t="s">
        <v>4496</v>
      </c>
      <c r="D530">
        <v>6</v>
      </c>
      <c r="E530">
        <v>146591069</v>
      </c>
      <c r="F530">
        <v>146599124</v>
      </c>
      <c r="G530" t="s">
        <v>7024</v>
      </c>
      <c r="H530">
        <v>13</v>
      </c>
      <c r="I530" t="s">
        <v>6979</v>
      </c>
      <c r="J530" t="s">
        <v>6979</v>
      </c>
      <c r="K530" t="s">
        <v>6979</v>
      </c>
      <c r="L530" t="s">
        <v>6979</v>
      </c>
      <c r="M530" t="s">
        <v>6979</v>
      </c>
      <c r="N530" t="s">
        <v>6979</v>
      </c>
      <c r="O530" t="s">
        <v>6979</v>
      </c>
      <c r="P530" t="s">
        <v>6979</v>
      </c>
      <c r="Q530" t="s">
        <v>6979</v>
      </c>
      <c r="R530" t="s">
        <v>6979</v>
      </c>
      <c r="S530" t="s">
        <v>6979</v>
      </c>
      <c r="T530" t="s">
        <v>6979</v>
      </c>
      <c r="U530" t="s">
        <v>6979</v>
      </c>
      <c r="V530" t="s">
        <v>6979</v>
      </c>
      <c r="W530" t="s">
        <v>6979</v>
      </c>
      <c r="X530" t="s">
        <v>6979</v>
      </c>
      <c r="Y530" t="s">
        <v>6979</v>
      </c>
      <c r="Z530">
        <v>0</v>
      </c>
      <c r="AA530">
        <v>0</v>
      </c>
      <c r="AB530">
        <v>4</v>
      </c>
      <c r="AC530">
        <v>0</v>
      </c>
      <c r="AD530">
        <v>6</v>
      </c>
      <c r="AE530">
        <v>0</v>
      </c>
      <c r="AF530">
        <v>0</v>
      </c>
      <c r="AG530">
        <v>7</v>
      </c>
      <c r="AH530">
        <v>13</v>
      </c>
      <c r="AI530">
        <v>0</v>
      </c>
      <c r="AJ530">
        <v>0</v>
      </c>
      <c r="AK530">
        <v>0</v>
      </c>
      <c r="AL530">
        <v>0</v>
      </c>
      <c r="AM530">
        <v>0</v>
      </c>
      <c r="AN530">
        <v>0</v>
      </c>
      <c r="AO530">
        <v>74</v>
      </c>
    </row>
    <row r="531" spans="1:41">
      <c r="A531" t="s">
        <v>4497</v>
      </c>
      <c r="B531" t="s">
        <v>4498</v>
      </c>
      <c r="C531" t="s">
        <v>4499</v>
      </c>
      <c r="D531">
        <v>6</v>
      </c>
      <c r="E531">
        <v>146595724</v>
      </c>
      <c r="F531">
        <v>146596135</v>
      </c>
      <c r="G531" t="s">
        <v>7024</v>
      </c>
      <c r="H531">
        <v>13</v>
      </c>
      <c r="I531" t="s">
        <v>6979</v>
      </c>
      <c r="J531" t="s">
        <v>6979</v>
      </c>
      <c r="K531" t="s">
        <v>6979</v>
      </c>
      <c r="L531" t="s">
        <v>6979</v>
      </c>
      <c r="M531" t="s">
        <v>6979</v>
      </c>
      <c r="N531" t="s">
        <v>6979</v>
      </c>
      <c r="O531" t="s">
        <v>6979</v>
      </c>
      <c r="P531" t="s">
        <v>6979</v>
      </c>
      <c r="Q531" t="s">
        <v>6979</v>
      </c>
      <c r="R531" t="s">
        <v>6979</v>
      </c>
      <c r="S531" t="s">
        <v>6979</v>
      </c>
      <c r="T531" t="s">
        <v>6979</v>
      </c>
      <c r="U531" t="s">
        <v>6979</v>
      </c>
      <c r="V531" t="s">
        <v>6979</v>
      </c>
      <c r="W531" t="s">
        <v>6979</v>
      </c>
      <c r="X531" t="s">
        <v>6979</v>
      </c>
      <c r="Y531" t="s">
        <v>6979</v>
      </c>
      <c r="Z531" t="s">
        <v>6979</v>
      </c>
      <c r="AA531" t="s">
        <v>6979</v>
      </c>
      <c r="AB531" t="s">
        <v>6979</v>
      </c>
      <c r="AC531" t="s">
        <v>6979</v>
      </c>
      <c r="AD531" t="s">
        <v>6979</v>
      </c>
      <c r="AE531" t="s">
        <v>6979</v>
      </c>
      <c r="AF531" t="s">
        <v>6979</v>
      </c>
      <c r="AG531" t="s">
        <v>6979</v>
      </c>
      <c r="AH531" t="s">
        <v>6979</v>
      </c>
      <c r="AI531" t="s">
        <v>6979</v>
      </c>
      <c r="AJ531" t="s">
        <v>6979</v>
      </c>
      <c r="AK531" t="s">
        <v>6979</v>
      </c>
      <c r="AL531" t="s">
        <v>6979</v>
      </c>
      <c r="AM531" t="s">
        <v>6979</v>
      </c>
      <c r="AN531" t="s">
        <v>6979</v>
      </c>
      <c r="AO531" t="s">
        <v>6979</v>
      </c>
    </row>
    <row r="532" spans="1:41">
      <c r="A532" t="s">
        <v>4500</v>
      </c>
      <c r="B532" t="s">
        <v>4501</v>
      </c>
      <c r="C532" t="s">
        <v>4502</v>
      </c>
      <c r="D532">
        <v>6</v>
      </c>
      <c r="E532">
        <v>146605740</v>
      </c>
      <c r="F532">
        <v>146613925</v>
      </c>
      <c r="G532" t="s">
        <v>7024</v>
      </c>
      <c r="H532">
        <v>13</v>
      </c>
      <c r="I532" t="s">
        <v>6979</v>
      </c>
      <c r="J532" t="s">
        <v>6979</v>
      </c>
      <c r="K532" t="s">
        <v>6979</v>
      </c>
      <c r="L532" t="s">
        <v>6979</v>
      </c>
      <c r="M532" t="s">
        <v>6979</v>
      </c>
      <c r="N532" t="s">
        <v>6979</v>
      </c>
      <c r="O532" t="s">
        <v>6979</v>
      </c>
      <c r="P532" t="s">
        <v>6979</v>
      </c>
      <c r="Q532" t="s">
        <v>6979</v>
      </c>
      <c r="R532" t="s">
        <v>6979</v>
      </c>
      <c r="S532" t="s">
        <v>6979</v>
      </c>
      <c r="T532" t="s">
        <v>6979</v>
      </c>
      <c r="U532" t="s">
        <v>6979</v>
      </c>
      <c r="V532" t="s">
        <v>6979</v>
      </c>
      <c r="W532" t="s">
        <v>6979</v>
      </c>
      <c r="X532" t="s">
        <v>6979</v>
      </c>
      <c r="Y532" t="s">
        <v>6979</v>
      </c>
      <c r="Z532">
        <v>0</v>
      </c>
      <c r="AA532">
        <v>0</v>
      </c>
      <c r="AB532">
        <v>79</v>
      </c>
      <c r="AC532">
        <v>0</v>
      </c>
      <c r="AD532">
        <v>120</v>
      </c>
      <c r="AE532">
        <v>0</v>
      </c>
      <c r="AF532">
        <v>0</v>
      </c>
      <c r="AG532">
        <v>6</v>
      </c>
      <c r="AH532">
        <v>126</v>
      </c>
      <c r="AI532">
        <v>0</v>
      </c>
      <c r="AJ532">
        <v>0</v>
      </c>
      <c r="AK532">
        <v>0</v>
      </c>
      <c r="AL532">
        <v>0</v>
      </c>
      <c r="AM532">
        <v>0</v>
      </c>
      <c r="AN532">
        <v>0</v>
      </c>
      <c r="AO532">
        <v>40</v>
      </c>
    </row>
    <row r="533" spans="1:41">
      <c r="A533" t="s">
        <v>4694</v>
      </c>
      <c r="B533" t="s">
        <v>4695</v>
      </c>
      <c r="C533" t="s">
        <v>4696</v>
      </c>
      <c r="D533">
        <v>6</v>
      </c>
      <c r="E533">
        <v>146673517</v>
      </c>
      <c r="F533">
        <v>146727334</v>
      </c>
      <c r="G533" t="s">
        <v>7024</v>
      </c>
      <c r="H533">
        <v>13</v>
      </c>
      <c r="I533" t="s">
        <v>4697</v>
      </c>
      <c r="J533">
        <v>8.25</v>
      </c>
      <c r="K533">
        <v>8.33</v>
      </c>
      <c r="L533">
        <v>0.08</v>
      </c>
      <c r="M533">
        <v>8.0600000000000005E-2</v>
      </c>
      <c r="N533">
        <v>-0.1</v>
      </c>
      <c r="O533">
        <v>0.38</v>
      </c>
      <c r="P533">
        <v>-0.05</v>
      </c>
      <c r="Q533">
        <v>0.66</v>
      </c>
      <c r="R533">
        <v>0.04</v>
      </c>
      <c r="S533">
        <v>0.71</v>
      </c>
      <c r="T533">
        <v>139070233</v>
      </c>
      <c r="U533" s="1">
        <v>4.49E-5</v>
      </c>
      <c r="V533">
        <v>134055417</v>
      </c>
      <c r="W533">
        <v>1.0200000000000001E-3</v>
      </c>
      <c r="X533" t="s">
        <v>4698</v>
      </c>
      <c r="Y533" t="s">
        <v>4508</v>
      </c>
      <c r="Z533">
        <v>19</v>
      </c>
      <c r="AA533">
        <v>0</v>
      </c>
      <c r="AB533">
        <v>65</v>
      </c>
      <c r="AC533">
        <v>0</v>
      </c>
      <c r="AD533">
        <v>394</v>
      </c>
      <c r="AE533">
        <v>0</v>
      </c>
      <c r="AF533">
        <v>0</v>
      </c>
      <c r="AG533">
        <v>0</v>
      </c>
      <c r="AH533">
        <v>0</v>
      </c>
      <c r="AI533">
        <v>0</v>
      </c>
      <c r="AJ533">
        <v>0</v>
      </c>
      <c r="AK533">
        <v>2</v>
      </c>
      <c r="AL533">
        <v>0</v>
      </c>
      <c r="AM533">
        <v>0</v>
      </c>
      <c r="AN533">
        <v>5</v>
      </c>
      <c r="AO533">
        <v>35</v>
      </c>
    </row>
    <row r="534" spans="1:41">
      <c r="A534" t="s">
        <v>4509</v>
      </c>
      <c r="B534" t="s">
        <v>4510</v>
      </c>
      <c r="C534" t="s">
        <v>4511</v>
      </c>
      <c r="D534">
        <v>6</v>
      </c>
      <c r="E534">
        <v>146744577</v>
      </c>
      <c r="F534">
        <v>146782051</v>
      </c>
      <c r="G534" t="s">
        <v>7024</v>
      </c>
      <c r="H534">
        <v>13</v>
      </c>
      <c r="I534" t="s">
        <v>6979</v>
      </c>
      <c r="J534" t="s">
        <v>6979</v>
      </c>
      <c r="K534" t="s">
        <v>6979</v>
      </c>
      <c r="L534" t="s">
        <v>6979</v>
      </c>
      <c r="M534" t="s">
        <v>6979</v>
      </c>
      <c r="N534" t="s">
        <v>6979</v>
      </c>
      <c r="O534" t="s">
        <v>6979</v>
      </c>
      <c r="P534" t="s">
        <v>6979</v>
      </c>
      <c r="Q534" t="s">
        <v>6979</v>
      </c>
      <c r="R534" t="s">
        <v>6979</v>
      </c>
      <c r="S534" t="s">
        <v>6979</v>
      </c>
      <c r="T534" t="s">
        <v>6979</v>
      </c>
      <c r="U534" t="s">
        <v>6979</v>
      </c>
      <c r="V534" t="s">
        <v>6979</v>
      </c>
      <c r="W534" t="s">
        <v>6979</v>
      </c>
      <c r="X534" t="s">
        <v>6979</v>
      </c>
      <c r="Y534" t="s">
        <v>6979</v>
      </c>
      <c r="Z534">
        <v>0</v>
      </c>
      <c r="AA534">
        <v>4</v>
      </c>
      <c r="AB534">
        <v>76</v>
      </c>
      <c r="AC534">
        <v>0</v>
      </c>
      <c r="AD534">
        <v>411</v>
      </c>
      <c r="AE534">
        <v>15</v>
      </c>
      <c r="AF534">
        <v>0</v>
      </c>
      <c r="AG534">
        <v>0</v>
      </c>
      <c r="AH534">
        <v>0</v>
      </c>
      <c r="AI534">
        <v>0</v>
      </c>
      <c r="AJ534">
        <v>0</v>
      </c>
      <c r="AK534">
        <v>4</v>
      </c>
      <c r="AL534">
        <v>0</v>
      </c>
      <c r="AM534">
        <v>0</v>
      </c>
      <c r="AN534">
        <v>10</v>
      </c>
      <c r="AO534">
        <v>144</v>
      </c>
    </row>
    <row r="535" spans="1:41">
      <c r="A535" t="s">
        <v>4512</v>
      </c>
      <c r="B535" t="s">
        <v>4513</v>
      </c>
      <c r="C535" t="s">
        <v>4514</v>
      </c>
      <c r="D535">
        <v>6</v>
      </c>
      <c r="E535">
        <v>146798626</v>
      </c>
      <c r="F535">
        <v>146819928</v>
      </c>
      <c r="G535" t="s">
        <v>7024</v>
      </c>
      <c r="H535">
        <v>13</v>
      </c>
      <c r="I535" t="s">
        <v>6979</v>
      </c>
      <c r="J535" t="s">
        <v>6979</v>
      </c>
      <c r="K535" t="s">
        <v>6979</v>
      </c>
      <c r="L535" t="s">
        <v>6979</v>
      </c>
      <c r="M535" t="s">
        <v>6979</v>
      </c>
      <c r="N535" t="s">
        <v>6979</v>
      </c>
      <c r="O535" t="s">
        <v>6979</v>
      </c>
      <c r="P535" t="s">
        <v>6979</v>
      </c>
      <c r="Q535" t="s">
        <v>6979</v>
      </c>
      <c r="R535" t="s">
        <v>6979</v>
      </c>
      <c r="S535" t="s">
        <v>6979</v>
      </c>
      <c r="T535" t="s">
        <v>6979</v>
      </c>
      <c r="U535" t="s">
        <v>6979</v>
      </c>
      <c r="V535" t="s">
        <v>6979</v>
      </c>
      <c r="W535" t="s">
        <v>6979</v>
      </c>
      <c r="X535" t="s">
        <v>6979</v>
      </c>
      <c r="Y535" t="s">
        <v>6979</v>
      </c>
      <c r="Z535">
        <v>1</v>
      </c>
      <c r="AA535">
        <v>0</v>
      </c>
      <c r="AB535">
        <v>163</v>
      </c>
      <c r="AC535">
        <v>0</v>
      </c>
      <c r="AD535">
        <v>230</v>
      </c>
      <c r="AE535">
        <v>2</v>
      </c>
      <c r="AF535">
        <v>0</v>
      </c>
      <c r="AG535">
        <v>6</v>
      </c>
      <c r="AH535">
        <v>122</v>
      </c>
      <c r="AI535">
        <v>0</v>
      </c>
      <c r="AJ535">
        <v>0</v>
      </c>
      <c r="AK535">
        <v>1</v>
      </c>
      <c r="AL535">
        <v>0</v>
      </c>
      <c r="AM535">
        <v>0</v>
      </c>
      <c r="AN535">
        <v>4</v>
      </c>
      <c r="AO535">
        <v>98</v>
      </c>
    </row>
    <row r="536" spans="1:41">
      <c r="A536" t="s">
        <v>4515</v>
      </c>
      <c r="B536" t="s">
        <v>4516</v>
      </c>
      <c r="C536" t="s">
        <v>4517</v>
      </c>
      <c r="D536">
        <v>6</v>
      </c>
      <c r="E536">
        <v>146837009</v>
      </c>
      <c r="F536">
        <v>146980547</v>
      </c>
      <c r="G536" t="s">
        <v>7024</v>
      </c>
      <c r="H536">
        <v>13</v>
      </c>
      <c r="I536" t="s">
        <v>4518</v>
      </c>
      <c r="J536" t="s">
        <v>4519</v>
      </c>
      <c r="K536" t="s">
        <v>4520</v>
      </c>
      <c r="L536" t="s">
        <v>4521</v>
      </c>
      <c r="M536" t="s">
        <v>4522</v>
      </c>
      <c r="N536" t="s">
        <v>4523</v>
      </c>
      <c r="O536" t="s">
        <v>4524</v>
      </c>
      <c r="P536" t="s">
        <v>4525</v>
      </c>
      <c r="Q536" t="s">
        <v>4526</v>
      </c>
      <c r="R536" t="s">
        <v>4527</v>
      </c>
      <c r="S536" t="s">
        <v>4528</v>
      </c>
      <c r="T536" t="s">
        <v>4529</v>
      </c>
      <c r="U536" t="s">
        <v>4530</v>
      </c>
      <c r="V536" t="s">
        <v>4531</v>
      </c>
      <c r="W536" t="s">
        <v>4532</v>
      </c>
      <c r="X536" t="s">
        <v>4533</v>
      </c>
      <c r="Y536" t="s">
        <v>4534</v>
      </c>
      <c r="Z536">
        <v>16</v>
      </c>
      <c r="AA536">
        <v>1</v>
      </c>
      <c r="AB536">
        <v>178</v>
      </c>
      <c r="AC536">
        <v>0</v>
      </c>
      <c r="AD536">
        <v>1589</v>
      </c>
      <c r="AE536">
        <v>0</v>
      </c>
      <c r="AF536">
        <v>0</v>
      </c>
      <c r="AG536">
        <v>43</v>
      </c>
      <c r="AH536">
        <v>179</v>
      </c>
      <c r="AI536">
        <v>0</v>
      </c>
      <c r="AJ536">
        <v>0</v>
      </c>
      <c r="AK536">
        <v>2</v>
      </c>
      <c r="AL536">
        <v>0</v>
      </c>
      <c r="AM536">
        <v>0</v>
      </c>
      <c r="AN536">
        <v>8</v>
      </c>
      <c r="AO536">
        <v>145</v>
      </c>
    </row>
    <row r="537" spans="1:41">
      <c r="A537" t="s">
        <v>4535</v>
      </c>
      <c r="B537" t="s">
        <v>4536</v>
      </c>
      <c r="C537" t="s">
        <v>4537</v>
      </c>
      <c r="D537">
        <v>6</v>
      </c>
      <c r="E537">
        <v>146898851</v>
      </c>
      <c r="F537">
        <v>146902944</v>
      </c>
      <c r="G537" t="s">
        <v>7024</v>
      </c>
      <c r="H537">
        <v>13</v>
      </c>
      <c r="I537" t="s">
        <v>6979</v>
      </c>
      <c r="J537" t="s">
        <v>6979</v>
      </c>
      <c r="K537" t="s">
        <v>6979</v>
      </c>
      <c r="L537" t="s">
        <v>6979</v>
      </c>
      <c r="M537" t="s">
        <v>6979</v>
      </c>
      <c r="N537" t="s">
        <v>6979</v>
      </c>
      <c r="O537" t="s">
        <v>6979</v>
      </c>
      <c r="P537" t="s">
        <v>6979</v>
      </c>
      <c r="Q537" t="s">
        <v>6979</v>
      </c>
      <c r="R537" t="s">
        <v>6979</v>
      </c>
      <c r="S537" t="s">
        <v>6979</v>
      </c>
      <c r="T537" t="s">
        <v>6979</v>
      </c>
      <c r="U537" t="s">
        <v>6979</v>
      </c>
      <c r="V537" t="s">
        <v>6979</v>
      </c>
      <c r="W537" t="s">
        <v>6979</v>
      </c>
      <c r="X537" t="s">
        <v>6979</v>
      </c>
      <c r="Y537" t="s">
        <v>6979</v>
      </c>
      <c r="Z537" t="s">
        <v>6979</v>
      </c>
      <c r="AA537" t="s">
        <v>6979</v>
      </c>
      <c r="AB537" t="s">
        <v>6979</v>
      </c>
      <c r="AC537" t="s">
        <v>6979</v>
      </c>
      <c r="AD537" t="s">
        <v>6979</v>
      </c>
      <c r="AE537" t="s">
        <v>6979</v>
      </c>
      <c r="AF537" t="s">
        <v>6979</v>
      </c>
      <c r="AG537" t="s">
        <v>6979</v>
      </c>
      <c r="AH537" t="s">
        <v>6979</v>
      </c>
      <c r="AI537" t="s">
        <v>6979</v>
      </c>
      <c r="AJ537" t="s">
        <v>6979</v>
      </c>
      <c r="AK537" t="s">
        <v>6979</v>
      </c>
      <c r="AL537" t="s">
        <v>6979</v>
      </c>
      <c r="AM537" t="s">
        <v>6979</v>
      </c>
      <c r="AN537" t="s">
        <v>6979</v>
      </c>
      <c r="AO537" t="s">
        <v>6979</v>
      </c>
    </row>
    <row r="538" spans="1:41">
      <c r="A538" t="s">
        <v>4538</v>
      </c>
      <c r="B538" t="s">
        <v>4539</v>
      </c>
      <c r="C538" t="s">
        <v>4540</v>
      </c>
      <c r="D538">
        <v>6</v>
      </c>
      <c r="E538">
        <v>146981059</v>
      </c>
      <c r="F538">
        <v>146982040</v>
      </c>
      <c r="G538" t="s">
        <v>7024</v>
      </c>
      <c r="H538">
        <v>13</v>
      </c>
      <c r="I538" t="s">
        <v>6979</v>
      </c>
      <c r="J538" t="s">
        <v>6979</v>
      </c>
      <c r="K538" t="s">
        <v>6979</v>
      </c>
      <c r="L538" t="s">
        <v>6979</v>
      </c>
      <c r="M538" t="s">
        <v>6979</v>
      </c>
      <c r="N538" t="s">
        <v>6979</v>
      </c>
      <c r="O538" t="s">
        <v>6979</v>
      </c>
      <c r="P538" t="s">
        <v>6979</v>
      </c>
      <c r="Q538" t="s">
        <v>6979</v>
      </c>
      <c r="R538" t="s">
        <v>6979</v>
      </c>
      <c r="S538" t="s">
        <v>6979</v>
      </c>
      <c r="T538" t="s">
        <v>6979</v>
      </c>
      <c r="U538" t="s">
        <v>6979</v>
      </c>
      <c r="V538" t="s">
        <v>6979</v>
      </c>
      <c r="W538" t="s">
        <v>6979</v>
      </c>
      <c r="X538" t="s">
        <v>6979</v>
      </c>
      <c r="Y538" t="s">
        <v>6979</v>
      </c>
      <c r="Z538" t="s">
        <v>6979</v>
      </c>
      <c r="AA538" t="s">
        <v>6979</v>
      </c>
      <c r="AB538" t="s">
        <v>6979</v>
      </c>
      <c r="AC538" t="s">
        <v>6979</v>
      </c>
      <c r="AD538" t="s">
        <v>6979</v>
      </c>
      <c r="AE538" t="s">
        <v>6979</v>
      </c>
      <c r="AF538" t="s">
        <v>6979</v>
      </c>
      <c r="AG538" t="s">
        <v>6979</v>
      </c>
      <c r="AH538" t="s">
        <v>6979</v>
      </c>
      <c r="AI538" t="s">
        <v>6979</v>
      </c>
      <c r="AJ538" t="s">
        <v>6979</v>
      </c>
      <c r="AK538" t="s">
        <v>6979</v>
      </c>
      <c r="AL538" t="s">
        <v>6979</v>
      </c>
      <c r="AM538" t="s">
        <v>6979</v>
      </c>
      <c r="AN538" t="s">
        <v>6979</v>
      </c>
      <c r="AO538" t="s">
        <v>6979</v>
      </c>
    </row>
    <row r="539" spans="1:41">
      <c r="A539" t="s">
        <v>4351</v>
      </c>
      <c r="B539" t="s">
        <v>4352</v>
      </c>
      <c r="C539" t="s">
        <v>4353</v>
      </c>
      <c r="D539">
        <v>6</v>
      </c>
      <c r="E539">
        <v>146991286</v>
      </c>
      <c r="F539">
        <v>147019425</v>
      </c>
      <c r="G539" t="s">
        <v>7024</v>
      </c>
      <c r="H539">
        <v>13</v>
      </c>
      <c r="I539" t="s">
        <v>4354</v>
      </c>
      <c r="J539">
        <v>10.58</v>
      </c>
      <c r="K539">
        <v>10.31</v>
      </c>
      <c r="L539">
        <v>-0.27</v>
      </c>
      <c r="M539" s="1">
        <v>1.54E-11</v>
      </c>
      <c r="N539">
        <v>-0.17</v>
      </c>
      <c r="O539">
        <v>0.12</v>
      </c>
      <c r="P539">
        <v>-0.2</v>
      </c>
      <c r="Q539">
        <v>5.6000000000000001E-2</v>
      </c>
      <c r="R539">
        <v>-0.05</v>
      </c>
      <c r="S539">
        <v>0.64</v>
      </c>
      <c r="T539">
        <v>147632425</v>
      </c>
      <c r="U539" s="1">
        <v>1.13E-5</v>
      </c>
      <c r="V539">
        <v>115419024</v>
      </c>
      <c r="W539">
        <v>1.4300000000000001E-4</v>
      </c>
      <c r="X539">
        <v>115171457</v>
      </c>
      <c r="Y539">
        <v>3.47E-3</v>
      </c>
      <c r="Z539">
        <v>0</v>
      </c>
      <c r="AA539">
        <v>1</v>
      </c>
      <c r="AB539">
        <v>0</v>
      </c>
      <c r="AC539">
        <v>0</v>
      </c>
      <c r="AD539">
        <v>339</v>
      </c>
      <c r="AE539">
        <v>2</v>
      </c>
      <c r="AF539">
        <v>0</v>
      </c>
      <c r="AG539">
        <v>4</v>
      </c>
      <c r="AH539">
        <v>144</v>
      </c>
      <c r="AI539">
        <v>0</v>
      </c>
      <c r="AJ539">
        <v>0</v>
      </c>
      <c r="AK539">
        <v>1</v>
      </c>
      <c r="AL539">
        <v>0</v>
      </c>
      <c r="AM539">
        <v>0</v>
      </c>
      <c r="AN539">
        <v>6</v>
      </c>
      <c r="AO539">
        <v>115</v>
      </c>
    </row>
    <row r="540" spans="1:41">
      <c r="A540" t="s">
        <v>4355</v>
      </c>
      <c r="B540" t="s">
        <v>4356</v>
      </c>
      <c r="C540" t="s">
        <v>4357</v>
      </c>
      <c r="D540">
        <v>6</v>
      </c>
      <c r="E540">
        <v>147023582</v>
      </c>
      <c r="F540">
        <v>147035554</v>
      </c>
      <c r="G540" t="s">
        <v>7024</v>
      </c>
      <c r="H540">
        <v>13</v>
      </c>
      <c r="I540" t="s">
        <v>6979</v>
      </c>
      <c r="J540" t="s">
        <v>6979</v>
      </c>
      <c r="K540" t="s">
        <v>6979</v>
      </c>
      <c r="L540" t="s">
        <v>6979</v>
      </c>
      <c r="M540" t="s">
        <v>6979</v>
      </c>
      <c r="N540" t="s">
        <v>6979</v>
      </c>
      <c r="O540" t="s">
        <v>6979</v>
      </c>
      <c r="P540" t="s">
        <v>6979</v>
      </c>
      <c r="Q540" t="s">
        <v>6979</v>
      </c>
      <c r="R540" t="s">
        <v>6979</v>
      </c>
      <c r="S540" t="s">
        <v>6979</v>
      </c>
      <c r="T540" t="s">
        <v>6979</v>
      </c>
      <c r="U540" t="s">
        <v>6979</v>
      </c>
      <c r="V540" t="s">
        <v>6979</v>
      </c>
      <c r="W540" t="s">
        <v>6979</v>
      </c>
      <c r="X540" t="s">
        <v>6979</v>
      </c>
      <c r="Y540" t="s">
        <v>6979</v>
      </c>
      <c r="Z540" t="s">
        <v>6979</v>
      </c>
      <c r="AA540" t="s">
        <v>6979</v>
      </c>
      <c r="AB540" t="s">
        <v>6979</v>
      </c>
      <c r="AC540" t="s">
        <v>6979</v>
      </c>
      <c r="AD540" t="s">
        <v>6979</v>
      </c>
      <c r="AE540" t="s">
        <v>6979</v>
      </c>
      <c r="AF540" t="s">
        <v>6979</v>
      </c>
      <c r="AG540" t="s">
        <v>6979</v>
      </c>
      <c r="AH540" t="s">
        <v>6979</v>
      </c>
      <c r="AI540" t="s">
        <v>6979</v>
      </c>
      <c r="AJ540" t="s">
        <v>6979</v>
      </c>
      <c r="AK540" t="s">
        <v>6979</v>
      </c>
      <c r="AL540" t="s">
        <v>6979</v>
      </c>
      <c r="AM540" t="s">
        <v>6979</v>
      </c>
      <c r="AN540" t="s">
        <v>6979</v>
      </c>
      <c r="AO540" t="s">
        <v>6979</v>
      </c>
    </row>
    <row r="541" spans="1:41">
      <c r="A541" t="s">
        <v>4358</v>
      </c>
      <c r="B541" t="s">
        <v>4359</v>
      </c>
      <c r="C541" t="s">
        <v>4360</v>
      </c>
      <c r="D541">
        <v>6</v>
      </c>
      <c r="E541">
        <v>147039663</v>
      </c>
      <c r="F541">
        <v>147061300</v>
      </c>
      <c r="G541" t="s">
        <v>7024</v>
      </c>
      <c r="H541">
        <v>13</v>
      </c>
      <c r="I541" t="s">
        <v>4361</v>
      </c>
      <c r="J541">
        <v>4.55</v>
      </c>
      <c r="K541">
        <v>4.54</v>
      </c>
      <c r="L541">
        <v>-0.01</v>
      </c>
      <c r="M541">
        <v>0.71399999999999997</v>
      </c>
      <c r="N541">
        <v>0.06</v>
      </c>
      <c r="O541">
        <v>0.57999999999999996</v>
      </c>
      <c r="P541">
        <v>0.01</v>
      </c>
      <c r="Q541">
        <v>0.91</v>
      </c>
      <c r="R541">
        <v>-0.02</v>
      </c>
      <c r="S541">
        <v>0.86</v>
      </c>
      <c r="T541" t="s">
        <v>4362</v>
      </c>
      <c r="U541" t="s">
        <v>4363</v>
      </c>
      <c r="V541">
        <v>118944319</v>
      </c>
      <c r="W541" s="1">
        <v>3.2199999999999997E-5</v>
      </c>
      <c r="X541">
        <v>110792144</v>
      </c>
      <c r="Y541" s="1">
        <v>2.3900000000000002E-5</v>
      </c>
      <c r="Z541" t="s">
        <v>6979</v>
      </c>
      <c r="AA541" t="s">
        <v>6979</v>
      </c>
      <c r="AB541" t="s">
        <v>6979</v>
      </c>
      <c r="AC541" t="s">
        <v>6979</v>
      </c>
      <c r="AD541" t="s">
        <v>6979</v>
      </c>
      <c r="AE541" t="s">
        <v>6979</v>
      </c>
      <c r="AF541" t="s">
        <v>6979</v>
      </c>
      <c r="AG541" t="s">
        <v>6979</v>
      </c>
      <c r="AH541" t="s">
        <v>6979</v>
      </c>
      <c r="AI541" t="s">
        <v>6979</v>
      </c>
      <c r="AJ541" t="s">
        <v>6979</v>
      </c>
      <c r="AK541" t="s">
        <v>6979</v>
      </c>
      <c r="AL541" t="s">
        <v>6979</v>
      </c>
      <c r="AM541" t="s">
        <v>6979</v>
      </c>
      <c r="AN541" t="s">
        <v>6979</v>
      </c>
      <c r="AO541" t="s">
        <v>6979</v>
      </c>
    </row>
    <row r="542" spans="1:41">
      <c r="A542" t="s">
        <v>4364</v>
      </c>
      <c r="B542" t="s">
        <v>4365</v>
      </c>
      <c r="C542" t="s">
        <v>4366</v>
      </c>
      <c r="D542">
        <v>6</v>
      </c>
      <c r="E542">
        <v>147122003</v>
      </c>
      <c r="F542">
        <v>147123638</v>
      </c>
      <c r="G542" t="s">
        <v>7024</v>
      </c>
      <c r="H542">
        <v>13</v>
      </c>
      <c r="I542" t="s">
        <v>6979</v>
      </c>
      <c r="J542" t="s">
        <v>6979</v>
      </c>
      <c r="K542" t="s">
        <v>6979</v>
      </c>
      <c r="L542" t="s">
        <v>6979</v>
      </c>
      <c r="M542" t="s">
        <v>6979</v>
      </c>
      <c r="N542" t="s">
        <v>6979</v>
      </c>
      <c r="O542" t="s">
        <v>6979</v>
      </c>
      <c r="P542" t="s">
        <v>6979</v>
      </c>
      <c r="Q542" t="s">
        <v>6979</v>
      </c>
      <c r="R542" t="s">
        <v>6979</v>
      </c>
      <c r="S542" t="s">
        <v>6979</v>
      </c>
      <c r="T542" t="s">
        <v>6979</v>
      </c>
      <c r="U542" t="s">
        <v>6979</v>
      </c>
      <c r="V542" t="s">
        <v>6979</v>
      </c>
      <c r="W542" t="s">
        <v>6979</v>
      </c>
      <c r="X542" t="s">
        <v>6979</v>
      </c>
      <c r="Y542" t="s">
        <v>6979</v>
      </c>
      <c r="Z542" t="s">
        <v>6979</v>
      </c>
      <c r="AA542" t="s">
        <v>6979</v>
      </c>
      <c r="AB542" t="s">
        <v>6979</v>
      </c>
      <c r="AC542" t="s">
        <v>6979</v>
      </c>
      <c r="AD542" t="s">
        <v>6979</v>
      </c>
      <c r="AE542" t="s">
        <v>6979</v>
      </c>
      <c r="AF542" t="s">
        <v>6979</v>
      </c>
      <c r="AG542" t="s">
        <v>6979</v>
      </c>
      <c r="AH542" t="s">
        <v>6979</v>
      </c>
      <c r="AI542" t="s">
        <v>6979</v>
      </c>
      <c r="AJ542" t="s">
        <v>6979</v>
      </c>
      <c r="AK542" t="s">
        <v>6979</v>
      </c>
      <c r="AL542" t="s">
        <v>6979</v>
      </c>
      <c r="AM542" t="s">
        <v>6979</v>
      </c>
      <c r="AN542" t="s">
        <v>6979</v>
      </c>
      <c r="AO542" t="s">
        <v>6979</v>
      </c>
    </row>
    <row r="543" spans="1:41">
      <c r="A543" t="s">
        <v>4367</v>
      </c>
      <c r="B543" t="s">
        <v>4368</v>
      </c>
      <c r="C543" t="s">
        <v>4560</v>
      </c>
      <c r="D543">
        <v>6</v>
      </c>
      <c r="E543">
        <v>147128766</v>
      </c>
      <c r="F543">
        <v>147156807</v>
      </c>
      <c r="G543" t="s">
        <v>7024</v>
      </c>
      <c r="H543">
        <v>13</v>
      </c>
      <c r="I543" t="s">
        <v>6979</v>
      </c>
      <c r="J543" t="s">
        <v>6979</v>
      </c>
      <c r="K543" t="s">
        <v>6979</v>
      </c>
      <c r="L543" t="s">
        <v>6979</v>
      </c>
      <c r="M543" t="s">
        <v>6979</v>
      </c>
      <c r="N543" t="s">
        <v>6979</v>
      </c>
      <c r="O543" t="s">
        <v>6979</v>
      </c>
      <c r="P543" t="s">
        <v>6979</v>
      </c>
      <c r="Q543" t="s">
        <v>6979</v>
      </c>
      <c r="R543" t="s">
        <v>6979</v>
      </c>
      <c r="S543" t="s">
        <v>6979</v>
      </c>
      <c r="T543" t="s">
        <v>6979</v>
      </c>
      <c r="U543" t="s">
        <v>6979</v>
      </c>
      <c r="V543" t="s">
        <v>6979</v>
      </c>
      <c r="W543" t="s">
        <v>6979</v>
      </c>
      <c r="X543" t="s">
        <v>6979</v>
      </c>
      <c r="Y543" t="s">
        <v>6979</v>
      </c>
      <c r="Z543" t="s">
        <v>6979</v>
      </c>
      <c r="AA543" t="s">
        <v>6979</v>
      </c>
      <c r="AB543" t="s">
        <v>6979</v>
      </c>
      <c r="AC543" t="s">
        <v>6979</v>
      </c>
      <c r="AD543" t="s">
        <v>6979</v>
      </c>
      <c r="AE543" t="s">
        <v>6979</v>
      </c>
      <c r="AF543" t="s">
        <v>6979</v>
      </c>
      <c r="AG543" t="s">
        <v>6979</v>
      </c>
      <c r="AH543" t="s">
        <v>6979</v>
      </c>
      <c r="AI543" t="s">
        <v>6979</v>
      </c>
      <c r="AJ543" t="s">
        <v>6979</v>
      </c>
      <c r="AK543" t="s">
        <v>6979</v>
      </c>
      <c r="AL543" t="s">
        <v>6979</v>
      </c>
      <c r="AM543" t="s">
        <v>6979</v>
      </c>
      <c r="AN543" t="s">
        <v>6979</v>
      </c>
      <c r="AO543" t="s">
        <v>6979</v>
      </c>
    </row>
    <row r="544" spans="1:41">
      <c r="A544" t="s">
        <v>4561</v>
      </c>
      <c r="B544" t="s">
        <v>4562</v>
      </c>
      <c r="C544" t="s">
        <v>4563</v>
      </c>
      <c r="D544">
        <v>6</v>
      </c>
      <c r="E544">
        <v>147191049</v>
      </c>
      <c r="F544">
        <v>147192323</v>
      </c>
      <c r="G544" t="s">
        <v>7024</v>
      </c>
      <c r="H544">
        <v>13</v>
      </c>
      <c r="I544" t="s">
        <v>6979</v>
      </c>
      <c r="J544" t="s">
        <v>6979</v>
      </c>
      <c r="K544" t="s">
        <v>6979</v>
      </c>
      <c r="L544" t="s">
        <v>6979</v>
      </c>
      <c r="M544" t="s">
        <v>6979</v>
      </c>
      <c r="N544" t="s">
        <v>6979</v>
      </c>
      <c r="O544" t="s">
        <v>6979</v>
      </c>
      <c r="P544" t="s">
        <v>6979</v>
      </c>
      <c r="Q544" t="s">
        <v>6979</v>
      </c>
      <c r="R544" t="s">
        <v>6979</v>
      </c>
      <c r="S544" t="s">
        <v>6979</v>
      </c>
      <c r="T544" t="s">
        <v>6979</v>
      </c>
      <c r="U544" t="s">
        <v>6979</v>
      </c>
      <c r="V544" t="s">
        <v>6979</v>
      </c>
      <c r="W544" t="s">
        <v>6979</v>
      </c>
      <c r="X544" t="s">
        <v>6979</v>
      </c>
      <c r="Y544" t="s">
        <v>6979</v>
      </c>
      <c r="Z544" t="s">
        <v>6979</v>
      </c>
      <c r="AA544" t="s">
        <v>6979</v>
      </c>
      <c r="AB544" t="s">
        <v>6979</v>
      </c>
      <c r="AC544" t="s">
        <v>6979</v>
      </c>
      <c r="AD544" t="s">
        <v>6979</v>
      </c>
      <c r="AE544" t="s">
        <v>6979</v>
      </c>
      <c r="AF544" t="s">
        <v>6979</v>
      </c>
      <c r="AG544" t="s">
        <v>6979</v>
      </c>
      <c r="AH544" t="s">
        <v>6979</v>
      </c>
      <c r="AI544" t="s">
        <v>6979</v>
      </c>
      <c r="AJ544" t="s">
        <v>6979</v>
      </c>
      <c r="AK544" t="s">
        <v>6979</v>
      </c>
      <c r="AL544" t="s">
        <v>6979</v>
      </c>
      <c r="AM544" t="s">
        <v>6979</v>
      </c>
      <c r="AN544" t="s">
        <v>6979</v>
      </c>
      <c r="AO544" t="s">
        <v>6979</v>
      </c>
    </row>
    <row r="545" spans="1:41">
      <c r="A545" t="s">
        <v>4564</v>
      </c>
      <c r="B545" t="s">
        <v>4565</v>
      </c>
      <c r="C545" t="s">
        <v>4566</v>
      </c>
      <c r="D545">
        <v>6</v>
      </c>
      <c r="E545">
        <v>147200623</v>
      </c>
      <c r="F545">
        <v>147212689</v>
      </c>
      <c r="G545" t="s">
        <v>7024</v>
      </c>
      <c r="H545">
        <v>13</v>
      </c>
      <c r="I545" t="s">
        <v>4567</v>
      </c>
      <c r="J545">
        <v>5.0999999999999996</v>
      </c>
      <c r="K545">
        <v>5.17</v>
      </c>
      <c r="L545">
        <v>7.0000000000000007E-2</v>
      </c>
      <c r="M545">
        <v>0.218</v>
      </c>
      <c r="N545">
        <v>0.08</v>
      </c>
      <c r="O545">
        <v>0.5</v>
      </c>
      <c r="P545">
        <v>0.11</v>
      </c>
      <c r="Q545">
        <v>0.33</v>
      </c>
      <c r="R545">
        <v>0.06</v>
      </c>
      <c r="S545">
        <v>0.59</v>
      </c>
      <c r="T545">
        <v>53999340</v>
      </c>
      <c r="U545" s="1">
        <v>2.69E-5</v>
      </c>
      <c r="V545">
        <v>102600688</v>
      </c>
      <c r="W545">
        <v>3.39E-4</v>
      </c>
      <c r="X545">
        <v>53896362</v>
      </c>
      <c r="Y545">
        <v>1.1900000000000001E-3</v>
      </c>
      <c r="Z545" t="s">
        <v>6979</v>
      </c>
      <c r="AA545" t="s">
        <v>6979</v>
      </c>
      <c r="AB545" t="s">
        <v>6979</v>
      </c>
      <c r="AC545" t="s">
        <v>6979</v>
      </c>
      <c r="AD545" t="s">
        <v>6979</v>
      </c>
      <c r="AE545" t="s">
        <v>6979</v>
      </c>
      <c r="AF545" t="s">
        <v>6979</v>
      </c>
      <c r="AG545" t="s">
        <v>6979</v>
      </c>
      <c r="AH545" t="s">
        <v>6979</v>
      </c>
      <c r="AI545" t="s">
        <v>6979</v>
      </c>
      <c r="AJ545" t="s">
        <v>6979</v>
      </c>
      <c r="AK545" t="s">
        <v>6979</v>
      </c>
      <c r="AL545" t="s">
        <v>6979</v>
      </c>
      <c r="AM545" t="s">
        <v>6979</v>
      </c>
      <c r="AN545" t="s">
        <v>6979</v>
      </c>
      <c r="AO545" t="s">
        <v>6979</v>
      </c>
    </row>
    <row r="546" spans="1:41">
      <c r="A546" t="s">
        <v>4568</v>
      </c>
      <c r="B546" t="s">
        <v>4569</v>
      </c>
      <c r="C546" t="s">
        <v>4570</v>
      </c>
      <c r="D546">
        <v>6</v>
      </c>
      <c r="E546">
        <v>147220359</v>
      </c>
      <c r="F546">
        <v>147221171</v>
      </c>
      <c r="G546" t="s">
        <v>7024</v>
      </c>
      <c r="H546">
        <v>13</v>
      </c>
      <c r="I546" t="s">
        <v>6979</v>
      </c>
      <c r="J546" t="s">
        <v>6979</v>
      </c>
      <c r="K546" t="s">
        <v>6979</v>
      </c>
      <c r="L546" t="s">
        <v>6979</v>
      </c>
      <c r="M546" t="s">
        <v>6979</v>
      </c>
      <c r="N546" t="s">
        <v>6979</v>
      </c>
      <c r="O546" t="s">
        <v>6979</v>
      </c>
      <c r="P546" t="s">
        <v>6979</v>
      </c>
      <c r="Q546" t="s">
        <v>6979</v>
      </c>
      <c r="R546" t="s">
        <v>6979</v>
      </c>
      <c r="S546" t="s">
        <v>6979</v>
      </c>
      <c r="T546" t="s">
        <v>6979</v>
      </c>
      <c r="U546" t="s">
        <v>6979</v>
      </c>
      <c r="V546" t="s">
        <v>6979</v>
      </c>
      <c r="W546" t="s">
        <v>6979</v>
      </c>
      <c r="X546" t="s">
        <v>6979</v>
      </c>
      <c r="Y546" t="s">
        <v>6979</v>
      </c>
      <c r="Z546" t="s">
        <v>6979</v>
      </c>
      <c r="AA546" t="s">
        <v>6979</v>
      </c>
      <c r="AB546" t="s">
        <v>6979</v>
      </c>
      <c r="AC546" t="s">
        <v>6979</v>
      </c>
      <c r="AD546" t="s">
        <v>6979</v>
      </c>
      <c r="AE546" t="s">
        <v>6979</v>
      </c>
      <c r="AF546" t="s">
        <v>6979</v>
      </c>
      <c r="AG546" t="s">
        <v>6979</v>
      </c>
      <c r="AH546" t="s">
        <v>6979</v>
      </c>
      <c r="AI546" t="s">
        <v>6979</v>
      </c>
      <c r="AJ546" t="s">
        <v>6979</v>
      </c>
      <c r="AK546" t="s">
        <v>6979</v>
      </c>
      <c r="AL546" t="s">
        <v>6979</v>
      </c>
      <c r="AM546" t="s">
        <v>6979</v>
      </c>
      <c r="AN546" t="s">
        <v>6979</v>
      </c>
      <c r="AO546" t="s">
        <v>6979</v>
      </c>
    </row>
    <row r="547" spans="1:41">
      <c r="A547" t="s">
        <v>4571</v>
      </c>
      <c r="B547" t="s">
        <v>4572</v>
      </c>
      <c r="C547" t="s">
        <v>4573</v>
      </c>
      <c r="D547">
        <v>6</v>
      </c>
      <c r="E547">
        <v>147391324</v>
      </c>
      <c r="F547">
        <v>147424568</v>
      </c>
      <c r="G547" t="s">
        <v>7024</v>
      </c>
      <c r="H547">
        <v>13</v>
      </c>
      <c r="I547" t="s">
        <v>6979</v>
      </c>
      <c r="J547" t="s">
        <v>6979</v>
      </c>
      <c r="K547" t="s">
        <v>6979</v>
      </c>
      <c r="L547" t="s">
        <v>6979</v>
      </c>
      <c r="M547" t="s">
        <v>6979</v>
      </c>
      <c r="N547" t="s">
        <v>6979</v>
      </c>
      <c r="O547" t="s">
        <v>6979</v>
      </c>
      <c r="P547" t="s">
        <v>6979</v>
      </c>
      <c r="Q547" t="s">
        <v>6979</v>
      </c>
      <c r="R547" t="s">
        <v>6979</v>
      </c>
      <c r="S547" t="s">
        <v>6979</v>
      </c>
      <c r="T547" t="s">
        <v>6979</v>
      </c>
      <c r="U547" t="s">
        <v>6979</v>
      </c>
      <c r="V547" t="s">
        <v>6979</v>
      </c>
      <c r="W547" t="s">
        <v>6979</v>
      </c>
      <c r="X547" t="s">
        <v>6979</v>
      </c>
      <c r="Y547" t="s">
        <v>6979</v>
      </c>
      <c r="Z547" t="s">
        <v>6979</v>
      </c>
      <c r="AA547" t="s">
        <v>6979</v>
      </c>
      <c r="AB547" t="s">
        <v>6979</v>
      </c>
      <c r="AC547" t="s">
        <v>6979</v>
      </c>
      <c r="AD547" t="s">
        <v>6979</v>
      </c>
      <c r="AE547" t="s">
        <v>6979</v>
      </c>
      <c r="AF547" t="s">
        <v>6979</v>
      </c>
      <c r="AG547" t="s">
        <v>6979</v>
      </c>
      <c r="AH547" t="s">
        <v>6979</v>
      </c>
      <c r="AI547" t="s">
        <v>6979</v>
      </c>
      <c r="AJ547" t="s">
        <v>6979</v>
      </c>
      <c r="AK547" t="s">
        <v>6979</v>
      </c>
      <c r="AL547" t="s">
        <v>6979</v>
      </c>
      <c r="AM547" t="s">
        <v>6979</v>
      </c>
      <c r="AN547" t="s">
        <v>6979</v>
      </c>
      <c r="AO547" t="s">
        <v>6979</v>
      </c>
    </row>
    <row r="548" spans="1:41">
      <c r="A548" t="s">
        <v>4574</v>
      </c>
      <c r="B548" t="s">
        <v>4575</v>
      </c>
      <c r="C548" t="s">
        <v>4576</v>
      </c>
      <c r="D548">
        <v>6</v>
      </c>
      <c r="E548">
        <v>147424393</v>
      </c>
      <c r="F548">
        <v>147581134</v>
      </c>
      <c r="G548" t="s">
        <v>7024</v>
      </c>
      <c r="H548">
        <v>13</v>
      </c>
      <c r="I548" t="s">
        <v>6979</v>
      </c>
      <c r="J548" t="s">
        <v>6979</v>
      </c>
      <c r="K548" t="s">
        <v>6979</v>
      </c>
      <c r="L548" t="s">
        <v>6979</v>
      </c>
      <c r="M548" t="s">
        <v>6979</v>
      </c>
      <c r="N548" t="s">
        <v>6979</v>
      </c>
      <c r="O548" t="s">
        <v>6979</v>
      </c>
      <c r="P548" t="s">
        <v>6979</v>
      </c>
      <c r="Q548" t="s">
        <v>6979</v>
      </c>
      <c r="R548" t="s">
        <v>6979</v>
      </c>
      <c r="S548" t="s">
        <v>6979</v>
      </c>
      <c r="T548" t="s">
        <v>6979</v>
      </c>
      <c r="U548" t="s">
        <v>6979</v>
      </c>
      <c r="V548" t="s">
        <v>6979</v>
      </c>
      <c r="W548" t="s">
        <v>6979</v>
      </c>
      <c r="X548" t="s">
        <v>6979</v>
      </c>
      <c r="Y548" t="s">
        <v>6979</v>
      </c>
      <c r="Z548" t="s">
        <v>6979</v>
      </c>
      <c r="AA548" t="s">
        <v>6979</v>
      </c>
      <c r="AB548" t="s">
        <v>6979</v>
      </c>
      <c r="AC548" t="s">
        <v>6979</v>
      </c>
      <c r="AD548" t="s">
        <v>6979</v>
      </c>
      <c r="AE548" t="s">
        <v>6979</v>
      </c>
      <c r="AF548" t="s">
        <v>6979</v>
      </c>
      <c r="AG548" t="s">
        <v>6979</v>
      </c>
      <c r="AH548" t="s">
        <v>6979</v>
      </c>
      <c r="AI548" t="s">
        <v>6979</v>
      </c>
      <c r="AJ548" t="s">
        <v>6979</v>
      </c>
      <c r="AK548" t="s">
        <v>6979</v>
      </c>
      <c r="AL548" t="s">
        <v>6979</v>
      </c>
      <c r="AM548" t="s">
        <v>6979</v>
      </c>
      <c r="AN548" t="s">
        <v>6979</v>
      </c>
      <c r="AO548" t="s">
        <v>6979</v>
      </c>
    </row>
    <row r="549" spans="1:41">
      <c r="A549" t="s">
        <v>4577</v>
      </c>
      <c r="B549" t="s">
        <v>4578</v>
      </c>
      <c r="C549" t="s">
        <v>4579</v>
      </c>
      <c r="D549">
        <v>7</v>
      </c>
      <c r="E549">
        <v>23804025</v>
      </c>
      <c r="F549">
        <v>23804942</v>
      </c>
      <c r="G549" t="s">
        <v>7038</v>
      </c>
      <c r="H549">
        <v>14</v>
      </c>
      <c r="I549" t="s">
        <v>6979</v>
      </c>
      <c r="J549" t="s">
        <v>6979</v>
      </c>
      <c r="K549" t="s">
        <v>6979</v>
      </c>
      <c r="L549" t="s">
        <v>6979</v>
      </c>
      <c r="M549" t="s">
        <v>6979</v>
      </c>
      <c r="N549" t="s">
        <v>6979</v>
      </c>
      <c r="O549" t="s">
        <v>6979</v>
      </c>
      <c r="P549" t="s">
        <v>6979</v>
      </c>
      <c r="Q549" t="s">
        <v>6979</v>
      </c>
      <c r="R549" t="s">
        <v>6979</v>
      </c>
      <c r="S549" t="s">
        <v>6979</v>
      </c>
      <c r="T549" t="s">
        <v>6979</v>
      </c>
      <c r="U549" t="s">
        <v>6979</v>
      </c>
      <c r="V549" t="s">
        <v>6979</v>
      </c>
      <c r="W549" t="s">
        <v>6979</v>
      </c>
      <c r="X549" t="s">
        <v>6979</v>
      </c>
      <c r="Y549" t="s">
        <v>6979</v>
      </c>
      <c r="Z549" t="s">
        <v>6979</v>
      </c>
      <c r="AA549" t="s">
        <v>6979</v>
      </c>
      <c r="AB549" t="s">
        <v>6979</v>
      </c>
      <c r="AC549" t="s">
        <v>6979</v>
      </c>
      <c r="AD549" t="s">
        <v>6979</v>
      </c>
      <c r="AE549" t="s">
        <v>6979</v>
      </c>
      <c r="AF549" t="s">
        <v>6979</v>
      </c>
      <c r="AG549" t="s">
        <v>6979</v>
      </c>
      <c r="AH549" t="s">
        <v>6979</v>
      </c>
      <c r="AI549" t="s">
        <v>6979</v>
      </c>
      <c r="AJ549" t="s">
        <v>6979</v>
      </c>
      <c r="AK549" t="s">
        <v>6979</v>
      </c>
      <c r="AL549" t="s">
        <v>6979</v>
      </c>
      <c r="AM549" t="s">
        <v>6979</v>
      </c>
      <c r="AN549" t="s">
        <v>6979</v>
      </c>
      <c r="AO549" t="s">
        <v>6979</v>
      </c>
    </row>
    <row r="550" spans="1:41">
      <c r="A550" t="s">
        <v>4580</v>
      </c>
      <c r="B550" t="s">
        <v>4581</v>
      </c>
      <c r="C550" t="s">
        <v>4582</v>
      </c>
      <c r="D550">
        <v>7</v>
      </c>
      <c r="E550">
        <v>23840559</v>
      </c>
      <c r="F550">
        <v>23841482</v>
      </c>
      <c r="G550" t="s">
        <v>7038</v>
      </c>
      <c r="H550">
        <v>14</v>
      </c>
      <c r="I550" t="s">
        <v>6979</v>
      </c>
      <c r="J550" t="s">
        <v>6979</v>
      </c>
      <c r="K550" t="s">
        <v>6979</v>
      </c>
      <c r="L550" t="s">
        <v>6979</v>
      </c>
      <c r="M550" t="s">
        <v>6979</v>
      </c>
      <c r="N550" t="s">
        <v>6979</v>
      </c>
      <c r="O550" t="s">
        <v>6979</v>
      </c>
      <c r="P550" t="s">
        <v>6979</v>
      </c>
      <c r="Q550" t="s">
        <v>6979</v>
      </c>
      <c r="R550" t="s">
        <v>6979</v>
      </c>
      <c r="S550" t="s">
        <v>6979</v>
      </c>
      <c r="T550" t="s">
        <v>6979</v>
      </c>
      <c r="U550" t="s">
        <v>6979</v>
      </c>
      <c r="V550" t="s">
        <v>6979</v>
      </c>
      <c r="W550" t="s">
        <v>6979</v>
      </c>
      <c r="X550" t="s">
        <v>6979</v>
      </c>
      <c r="Y550" t="s">
        <v>6979</v>
      </c>
      <c r="Z550" t="s">
        <v>6979</v>
      </c>
      <c r="AA550" t="s">
        <v>6979</v>
      </c>
      <c r="AB550" t="s">
        <v>6979</v>
      </c>
      <c r="AC550" t="s">
        <v>6979</v>
      </c>
      <c r="AD550" t="s">
        <v>6979</v>
      </c>
      <c r="AE550" t="s">
        <v>6979</v>
      </c>
      <c r="AF550" t="s">
        <v>6979</v>
      </c>
      <c r="AG550" t="s">
        <v>6979</v>
      </c>
      <c r="AH550" t="s">
        <v>6979</v>
      </c>
      <c r="AI550" t="s">
        <v>6979</v>
      </c>
      <c r="AJ550" t="s">
        <v>6979</v>
      </c>
      <c r="AK550" t="s">
        <v>6979</v>
      </c>
      <c r="AL550" t="s">
        <v>6979</v>
      </c>
      <c r="AM550" t="s">
        <v>6979</v>
      </c>
      <c r="AN550" t="s">
        <v>6979</v>
      </c>
      <c r="AO550" t="s">
        <v>6979</v>
      </c>
    </row>
    <row r="551" spans="1:41">
      <c r="A551" t="s">
        <v>4583</v>
      </c>
      <c r="B551" t="s">
        <v>4584</v>
      </c>
      <c r="C551" t="s">
        <v>4585</v>
      </c>
      <c r="D551">
        <v>7</v>
      </c>
      <c r="E551">
        <v>23851552</v>
      </c>
      <c r="F551">
        <v>23852475</v>
      </c>
      <c r="G551" t="s">
        <v>7038</v>
      </c>
      <c r="H551">
        <v>14</v>
      </c>
      <c r="I551" t="s">
        <v>6979</v>
      </c>
      <c r="J551" t="s">
        <v>6979</v>
      </c>
      <c r="K551" t="s">
        <v>6979</v>
      </c>
      <c r="L551" t="s">
        <v>6979</v>
      </c>
      <c r="M551" t="s">
        <v>6979</v>
      </c>
      <c r="N551" t="s">
        <v>6979</v>
      </c>
      <c r="O551" t="s">
        <v>6979</v>
      </c>
      <c r="P551" t="s">
        <v>6979</v>
      </c>
      <c r="Q551" t="s">
        <v>6979</v>
      </c>
      <c r="R551" t="s">
        <v>6979</v>
      </c>
      <c r="S551" t="s">
        <v>6979</v>
      </c>
      <c r="T551" t="s">
        <v>6979</v>
      </c>
      <c r="U551" t="s">
        <v>6979</v>
      </c>
      <c r="V551" t="s">
        <v>6979</v>
      </c>
      <c r="W551" t="s">
        <v>6979</v>
      </c>
      <c r="X551" t="s">
        <v>6979</v>
      </c>
      <c r="Y551" t="s">
        <v>6979</v>
      </c>
      <c r="Z551" t="s">
        <v>6979</v>
      </c>
      <c r="AA551" t="s">
        <v>6979</v>
      </c>
      <c r="AB551" t="s">
        <v>6979</v>
      </c>
      <c r="AC551" t="s">
        <v>6979</v>
      </c>
      <c r="AD551" t="s">
        <v>6979</v>
      </c>
      <c r="AE551" t="s">
        <v>6979</v>
      </c>
      <c r="AF551" t="s">
        <v>6979</v>
      </c>
      <c r="AG551" t="s">
        <v>6979</v>
      </c>
      <c r="AH551" t="s">
        <v>6979</v>
      </c>
      <c r="AI551" t="s">
        <v>6979</v>
      </c>
      <c r="AJ551" t="s">
        <v>6979</v>
      </c>
      <c r="AK551" t="s">
        <v>6979</v>
      </c>
      <c r="AL551" t="s">
        <v>6979</v>
      </c>
      <c r="AM551" t="s">
        <v>6979</v>
      </c>
      <c r="AN551" t="s">
        <v>6979</v>
      </c>
      <c r="AO551" t="s">
        <v>6979</v>
      </c>
    </row>
    <row r="552" spans="1:41">
      <c r="A552" t="s">
        <v>4586</v>
      </c>
      <c r="B552" t="s">
        <v>4587</v>
      </c>
      <c r="C552" t="s">
        <v>4588</v>
      </c>
      <c r="D552">
        <v>7</v>
      </c>
      <c r="E552">
        <v>23883569</v>
      </c>
      <c r="F552">
        <v>23884488</v>
      </c>
      <c r="G552" t="s">
        <v>7038</v>
      </c>
      <c r="H552">
        <v>14</v>
      </c>
      <c r="I552" t="s">
        <v>6979</v>
      </c>
      <c r="J552" t="s">
        <v>6979</v>
      </c>
      <c r="K552" t="s">
        <v>6979</v>
      </c>
      <c r="L552" t="s">
        <v>6979</v>
      </c>
      <c r="M552" t="s">
        <v>6979</v>
      </c>
      <c r="N552" t="s">
        <v>6979</v>
      </c>
      <c r="O552" t="s">
        <v>6979</v>
      </c>
      <c r="P552" t="s">
        <v>6979</v>
      </c>
      <c r="Q552" t="s">
        <v>6979</v>
      </c>
      <c r="R552" t="s">
        <v>6979</v>
      </c>
      <c r="S552" t="s">
        <v>6979</v>
      </c>
      <c r="T552" t="s">
        <v>6979</v>
      </c>
      <c r="U552" t="s">
        <v>6979</v>
      </c>
      <c r="V552" t="s">
        <v>6979</v>
      </c>
      <c r="W552" t="s">
        <v>6979</v>
      </c>
      <c r="X552" t="s">
        <v>6979</v>
      </c>
      <c r="Y552" t="s">
        <v>6979</v>
      </c>
      <c r="Z552" t="s">
        <v>6979</v>
      </c>
      <c r="AA552" t="s">
        <v>6979</v>
      </c>
      <c r="AB552" t="s">
        <v>6979</v>
      </c>
      <c r="AC552" t="s">
        <v>6979</v>
      </c>
      <c r="AD552" t="s">
        <v>6979</v>
      </c>
      <c r="AE552" t="s">
        <v>6979</v>
      </c>
      <c r="AF552" t="s">
        <v>6979</v>
      </c>
      <c r="AG552" t="s">
        <v>6979</v>
      </c>
      <c r="AH552" t="s">
        <v>6979</v>
      </c>
      <c r="AI552" t="s">
        <v>6979</v>
      </c>
      <c r="AJ552" t="s">
        <v>6979</v>
      </c>
      <c r="AK552" t="s">
        <v>6979</v>
      </c>
      <c r="AL552" t="s">
        <v>6979</v>
      </c>
      <c r="AM552" t="s">
        <v>6979</v>
      </c>
      <c r="AN552" t="s">
        <v>6979</v>
      </c>
      <c r="AO552" t="s">
        <v>6979</v>
      </c>
    </row>
    <row r="553" spans="1:41">
      <c r="A553" t="s">
        <v>4394</v>
      </c>
      <c r="B553" t="s">
        <v>4395</v>
      </c>
      <c r="C553" t="s">
        <v>4396</v>
      </c>
      <c r="D553">
        <v>7</v>
      </c>
      <c r="E553">
        <v>23917701</v>
      </c>
      <c r="F553">
        <v>23920109</v>
      </c>
      <c r="G553" t="s">
        <v>7038</v>
      </c>
      <c r="H553">
        <v>14</v>
      </c>
      <c r="I553" t="s">
        <v>6979</v>
      </c>
      <c r="J553" t="s">
        <v>6979</v>
      </c>
      <c r="K553" t="s">
        <v>6979</v>
      </c>
      <c r="L553" t="s">
        <v>6979</v>
      </c>
      <c r="M553" t="s">
        <v>6979</v>
      </c>
      <c r="N553" t="s">
        <v>6979</v>
      </c>
      <c r="O553" t="s">
        <v>6979</v>
      </c>
      <c r="P553" t="s">
        <v>6979</v>
      </c>
      <c r="Q553" t="s">
        <v>6979</v>
      </c>
      <c r="R553" t="s">
        <v>6979</v>
      </c>
      <c r="S553" t="s">
        <v>6979</v>
      </c>
      <c r="T553" t="s">
        <v>6979</v>
      </c>
      <c r="U553" t="s">
        <v>6979</v>
      </c>
      <c r="V553" t="s">
        <v>6979</v>
      </c>
      <c r="W553" t="s">
        <v>6979</v>
      </c>
      <c r="X553" t="s">
        <v>6979</v>
      </c>
      <c r="Y553" t="s">
        <v>6979</v>
      </c>
      <c r="Z553" t="s">
        <v>6979</v>
      </c>
      <c r="AA553" t="s">
        <v>6979</v>
      </c>
      <c r="AB553" t="s">
        <v>6979</v>
      </c>
      <c r="AC553" t="s">
        <v>6979</v>
      </c>
      <c r="AD553" t="s">
        <v>6979</v>
      </c>
      <c r="AE553" t="s">
        <v>6979</v>
      </c>
      <c r="AF553" t="s">
        <v>6979</v>
      </c>
      <c r="AG553" t="s">
        <v>6979</v>
      </c>
      <c r="AH553" t="s">
        <v>6979</v>
      </c>
      <c r="AI553" t="s">
        <v>6979</v>
      </c>
      <c r="AJ553" t="s">
        <v>6979</v>
      </c>
      <c r="AK553" t="s">
        <v>6979</v>
      </c>
      <c r="AL553" t="s">
        <v>6979</v>
      </c>
      <c r="AM553" t="s">
        <v>6979</v>
      </c>
      <c r="AN553" t="s">
        <v>6979</v>
      </c>
      <c r="AO553" t="s">
        <v>6979</v>
      </c>
    </row>
    <row r="554" spans="1:41">
      <c r="A554" t="s">
        <v>4397</v>
      </c>
      <c r="B554" t="s">
        <v>4398</v>
      </c>
      <c r="C554" t="s">
        <v>4399</v>
      </c>
      <c r="D554">
        <v>7</v>
      </c>
      <c r="E554">
        <v>24002351</v>
      </c>
      <c r="F554">
        <v>24003274</v>
      </c>
      <c r="G554" t="s">
        <v>7038</v>
      </c>
      <c r="H554">
        <v>14</v>
      </c>
      <c r="I554" t="s">
        <v>6979</v>
      </c>
      <c r="J554" t="s">
        <v>6979</v>
      </c>
      <c r="K554" t="s">
        <v>6979</v>
      </c>
      <c r="L554" t="s">
        <v>6979</v>
      </c>
      <c r="M554" t="s">
        <v>6979</v>
      </c>
      <c r="N554" t="s">
        <v>6979</v>
      </c>
      <c r="O554" t="s">
        <v>6979</v>
      </c>
      <c r="P554" t="s">
        <v>6979</v>
      </c>
      <c r="Q554" t="s">
        <v>6979</v>
      </c>
      <c r="R554" t="s">
        <v>6979</v>
      </c>
      <c r="S554" t="s">
        <v>6979</v>
      </c>
      <c r="T554" t="s">
        <v>6979</v>
      </c>
      <c r="U554" t="s">
        <v>6979</v>
      </c>
      <c r="V554" t="s">
        <v>6979</v>
      </c>
      <c r="W554" t="s">
        <v>6979</v>
      </c>
      <c r="X554" t="s">
        <v>6979</v>
      </c>
      <c r="Y554" t="s">
        <v>6979</v>
      </c>
      <c r="Z554" t="s">
        <v>6979</v>
      </c>
      <c r="AA554" t="s">
        <v>6979</v>
      </c>
      <c r="AB554" t="s">
        <v>6979</v>
      </c>
      <c r="AC554" t="s">
        <v>6979</v>
      </c>
      <c r="AD554" t="s">
        <v>6979</v>
      </c>
      <c r="AE554" t="s">
        <v>6979</v>
      </c>
      <c r="AF554" t="s">
        <v>6979</v>
      </c>
      <c r="AG554" t="s">
        <v>6979</v>
      </c>
      <c r="AH554" t="s">
        <v>6979</v>
      </c>
      <c r="AI554" t="s">
        <v>6979</v>
      </c>
      <c r="AJ554" t="s">
        <v>6979</v>
      </c>
      <c r="AK554" t="s">
        <v>6979</v>
      </c>
      <c r="AL554" t="s">
        <v>6979</v>
      </c>
      <c r="AM554" t="s">
        <v>6979</v>
      </c>
      <c r="AN554" t="s">
        <v>6979</v>
      </c>
      <c r="AO554" t="s">
        <v>6979</v>
      </c>
    </row>
    <row r="555" spans="1:41">
      <c r="A555" t="s">
        <v>4400</v>
      </c>
      <c r="B555" t="s">
        <v>4401</v>
      </c>
      <c r="C555" t="s">
        <v>4402</v>
      </c>
      <c r="D555">
        <v>7</v>
      </c>
      <c r="E555">
        <v>24014073</v>
      </c>
      <c r="F555">
        <v>24014777</v>
      </c>
      <c r="G555" t="s">
        <v>7038</v>
      </c>
      <c r="H555">
        <v>14</v>
      </c>
      <c r="I555" t="s">
        <v>6979</v>
      </c>
      <c r="J555" t="s">
        <v>6979</v>
      </c>
      <c r="K555" t="s">
        <v>6979</v>
      </c>
      <c r="L555" t="s">
        <v>6979</v>
      </c>
      <c r="M555" t="s">
        <v>6979</v>
      </c>
      <c r="N555" t="s">
        <v>6979</v>
      </c>
      <c r="O555" t="s">
        <v>6979</v>
      </c>
      <c r="P555" t="s">
        <v>6979</v>
      </c>
      <c r="Q555" t="s">
        <v>6979</v>
      </c>
      <c r="R555" t="s">
        <v>6979</v>
      </c>
      <c r="S555" t="s">
        <v>6979</v>
      </c>
      <c r="T555" t="s">
        <v>6979</v>
      </c>
      <c r="U555" t="s">
        <v>6979</v>
      </c>
      <c r="V555" t="s">
        <v>6979</v>
      </c>
      <c r="W555" t="s">
        <v>6979</v>
      </c>
      <c r="X555" t="s">
        <v>6979</v>
      </c>
      <c r="Y555" t="s">
        <v>6979</v>
      </c>
      <c r="Z555" t="s">
        <v>6979</v>
      </c>
      <c r="AA555" t="s">
        <v>6979</v>
      </c>
      <c r="AB555" t="s">
        <v>6979</v>
      </c>
      <c r="AC555" t="s">
        <v>6979</v>
      </c>
      <c r="AD555" t="s">
        <v>6979</v>
      </c>
      <c r="AE555" t="s">
        <v>6979</v>
      </c>
      <c r="AF555" t="s">
        <v>6979</v>
      </c>
      <c r="AG555" t="s">
        <v>6979</v>
      </c>
      <c r="AH555" t="s">
        <v>6979</v>
      </c>
      <c r="AI555" t="s">
        <v>6979</v>
      </c>
      <c r="AJ555" t="s">
        <v>6979</v>
      </c>
      <c r="AK555" t="s">
        <v>6979</v>
      </c>
      <c r="AL555" t="s">
        <v>6979</v>
      </c>
      <c r="AM555" t="s">
        <v>6979</v>
      </c>
      <c r="AN555" t="s">
        <v>6979</v>
      </c>
      <c r="AO555" t="s">
        <v>6979</v>
      </c>
    </row>
    <row r="556" spans="1:41">
      <c r="A556" t="s">
        <v>4403</v>
      </c>
      <c r="B556" t="s">
        <v>4404</v>
      </c>
      <c r="C556" t="s">
        <v>4405</v>
      </c>
      <c r="D556">
        <v>7</v>
      </c>
      <c r="E556">
        <v>24035781</v>
      </c>
      <c r="F556">
        <v>24036701</v>
      </c>
      <c r="G556" t="s">
        <v>7038</v>
      </c>
      <c r="H556">
        <v>14</v>
      </c>
      <c r="I556" t="s">
        <v>6979</v>
      </c>
      <c r="J556" t="s">
        <v>6979</v>
      </c>
      <c r="K556" t="s">
        <v>6979</v>
      </c>
      <c r="L556" t="s">
        <v>6979</v>
      </c>
      <c r="M556" t="s">
        <v>6979</v>
      </c>
      <c r="N556" t="s">
        <v>6979</v>
      </c>
      <c r="O556" t="s">
        <v>6979</v>
      </c>
      <c r="P556" t="s">
        <v>6979</v>
      </c>
      <c r="Q556" t="s">
        <v>6979</v>
      </c>
      <c r="R556" t="s">
        <v>6979</v>
      </c>
      <c r="S556" t="s">
        <v>6979</v>
      </c>
      <c r="T556" t="s">
        <v>6979</v>
      </c>
      <c r="U556" t="s">
        <v>6979</v>
      </c>
      <c r="V556" t="s">
        <v>6979</v>
      </c>
      <c r="W556" t="s">
        <v>6979</v>
      </c>
      <c r="X556" t="s">
        <v>6979</v>
      </c>
      <c r="Y556" t="s">
        <v>6979</v>
      </c>
      <c r="Z556" t="s">
        <v>6979</v>
      </c>
      <c r="AA556" t="s">
        <v>6979</v>
      </c>
      <c r="AB556" t="s">
        <v>6979</v>
      </c>
      <c r="AC556" t="s">
        <v>6979</v>
      </c>
      <c r="AD556" t="s">
        <v>6979</v>
      </c>
      <c r="AE556" t="s">
        <v>6979</v>
      </c>
      <c r="AF556" t="s">
        <v>6979</v>
      </c>
      <c r="AG556" t="s">
        <v>6979</v>
      </c>
      <c r="AH556" t="s">
        <v>6979</v>
      </c>
      <c r="AI556" t="s">
        <v>6979</v>
      </c>
      <c r="AJ556" t="s">
        <v>6979</v>
      </c>
      <c r="AK556" t="s">
        <v>6979</v>
      </c>
      <c r="AL556" t="s">
        <v>6979</v>
      </c>
      <c r="AM556" t="s">
        <v>6979</v>
      </c>
      <c r="AN556" t="s">
        <v>6979</v>
      </c>
      <c r="AO556" t="s">
        <v>6979</v>
      </c>
    </row>
    <row r="557" spans="1:41">
      <c r="A557" t="s">
        <v>4406</v>
      </c>
      <c r="B557" t="s">
        <v>4407</v>
      </c>
      <c r="C557" t="s">
        <v>4408</v>
      </c>
      <c r="D557">
        <v>7</v>
      </c>
      <c r="E557">
        <v>24057886</v>
      </c>
      <c r="F557">
        <v>24060262</v>
      </c>
      <c r="G557" t="s">
        <v>7038</v>
      </c>
      <c r="H557">
        <v>14</v>
      </c>
      <c r="I557" t="s">
        <v>6979</v>
      </c>
      <c r="J557" t="s">
        <v>6979</v>
      </c>
      <c r="K557" t="s">
        <v>6979</v>
      </c>
      <c r="L557" t="s">
        <v>6979</v>
      </c>
      <c r="M557" t="s">
        <v>6979</v>
      </c>
      <c r="N557" t="s">
        <v>6979</v>
      </c>
      <c r="O557" t="s">
        <v>6979</v>
      </c>
      <c r="P557" t="s">
        <v>6979</v>
      </c>
      <c r="Q557" t="s">
        <v>6979</v>
      </c>
      <c r="R557" t="s">
        <v>6979</v>
      </c>
      <c r="S557" t="s">
        <v>6979</v>
      </c>
      <c r="T557" t="s">
        <v>6979</v>
      </c>
      <c r="U557" t="s">
        <v>6979</v>
      </c>
      <c r="V557" t="s">
        <v>6979</v>
      </c>
      <c r="W557" t="s">
        <v>6979</v>
      </c>
      <c r="X557" t="s">
        <v>6979</v>
      </c>
      <c r="Y557" t="s">
        <v>6979</v>
      </c>
      <c r="Z557" t="s">
        <v>6979</v>
      </c>
      <c r="AA557" t="s">
        <v>6979</v>
      </c>
      <c r="AB557" t="s">
        <v>6979</v>
      </c>
      <c r="AC557" t="s">
        <v>6979</v>
      </c>
      <c r="AD557" t="s">
        <v>6979</v>
      </c>
      <c r="AE557" t="s">
        <v>6979</v>
      </c>
      <c r="AF557" t="s">
        <v>6979</v>
      </c>
      <c r="AG557" t="s">
        <v>6979</v>
      </c>
      <c r="AH557" t="s">
        <v>6979</v>
      </c>
      <c r="AI557" t="s">
        <v>6979</v>
      </c>
      <c r="AJ557" t="s">
        <v>6979</v>
      </c>
      <c r="AK557" t="s">
        <v>6979</v>
      </c>
      <c r="AL557" t="s">
        <v>6979</v>
      </c>
      <c r="AM557" t="s">
        <v>6979</v>
      </c>
      <c r="AN557" t="s">
        <v>6979</v>
      </c>
      <c r="AO557" t="s">
        <v>6979</v>
      </c>
    </row>
    <row r="558" spans="1:41">
      <c r="A558" t="s">
        <v>4409</v>
      </c>
      <c r="B558" t="s">
        <v>4410</v>
      </c>
      <c r="C558" t="s">
        <v>4411</v>
      </c>
      <c r="D558">
        <v>7</v>
      </c>
      <c r="E558">
        <v>24086294</v>
      </c>
      <c r="F558">
        <v>24147289</v>
      </c>
      <c r="G558" t="s">
        <v>7038</v>
      </c>
      <c r="H558">
        <v>14</v>
      </c>
      <c r="I558" t="s">
        <v>6979</v>
      </c>
      <c r="J558" t="s">
        <v>6979</v>
      </c>
      <c r="K558" t="s">
        <v>6979</v>
      </c>
      <c r="L558" t="s">
        <v>6979</v>
      </c>
      <c r="M558" t="s">
        <v>6979</v>
      </c>
      <c r="N558" t="s">
        <v>6979</v>
      </c>
      <c r="O558" t="s">
        <v>6979</v>
      </c>
      <c r="P558" t="s">
        <v>6979</v>
      </c>
      <c r="Q558" t="s">
        <v>6979</v>
      </c>
      <c r="R558" t="s">
        <v>6979</v>
      </c>
      <c r="S558" t="s">
        <v>6979</v>
      </c>
      <c r="T558" t="s">
        <v>6979</v>
      </c>
      <c r="U558" t="s">
        <v>6979</v>
      </c>
      <c r="V558" t="s">
        <v>6979</v>
      </c>
      <c r="W558" t="s">
        <v>6979</v>
      </c>
      <c r="X558" t="s">
        <v>6979</v>
      </c>
      <c r="Y558" t="s">
        <v>6979</v>
      </c>
      <c r="Z558" t="s">
        <v>6979</v>
      </c>
      <c r="AA558" t="s">
        <v>6979</v>
      </c>
      <c r="AB558" t="s">
        <v>6979</v>
      </c>
      <c r="AC558" t="s">
        <v>6979</v>
      </c>
      <c r="AD558" t="s">
        <v>6979</v>
      </c>
      <c r="AE558" t="s">
        <v>6979</v>
      </c>
      <c r="AF558" t="s">
        <v>6979</v>
      </c>
      <c r="AG558" t="s">
        <v>6979</v>
      </c>
      <c r="AH558" t="s">
        <v>6979</v>
      </c>
      <c r="AI558" t="s">
        <v>6979</v>
      </c>
      <c r="AJ558" t="s">
        <v>6979</v>
      </c>
      <c r="AK558" t="s">
        <v>6979</v>
      </c>
      <c r="AL558" t="s">
        <v>6979</v>
      </c>
      <c r="AM558" t="s">
        <v>6979</v>
      </c>
      <c r="AN558" t="s">
        <v>6979</v>
      </c>
      <c r="AO558" t="s">
        <v>6979</v>
      </c>
    </row>
    <row r="559" spans="1:41">
      <c r="A559" t="s">
        <v>4607</v>
      </c>
      <c r="B559" t="s">
        <v>4608</v>
      </c>
      <c r="C559" t="s">
        <v>4609</v>
      </c>
      <c r="D559">
        <v>7</v>
      </c>
      <c r="E559">
        <v>24170908</v>
      </c>
      <c r="F559">
        <v>24226941</v>
      </c>
      <c r="G559" t="s">
        <v>7038</v>
      </c>
      <c r="H559">
        <v>14</v>
      </c>
      <c r="I559" t="s">
        <v>6979</v>
      </c>
      <c r="J559" t="s">
        <v>6979</v>
      </c>
      <c r="K559" t="s">
        <v>6979</v>
      </c>
      <c r="L559" t="s">
        <v>6979</v>
      </c>
      <c r="M559" t="s">
        <v>6979</v>
      </c>
      <c r="N559" t="s">
        <v>6979</v>
      </c>
      <c r="O559" t="s">
        <v>6979</v>
      </c>
      <c r="P559" t="s">
        <v>6979</v>
      </c>
      <c r="Q559" t="s">
        <v>6979</v>
      </c>
      <c r="R559" t="s">
        <v>6979</v>
      </c>
      <c r="S559" t="s">
        <v>6979</v>
      </c>
      <c r="T559" t="s">
        <v>6979</v>
      </c>
      <c r="U559" t="s">
        <v>6979</v>
      </c>
      <c r="V559" t="s">
        <v>6979</v>
      </c>
      <c r="W559" t="s">
        <v>6979</v>
      </c>
      <c r="X559" t="s">
        <v>6979</v>
      </c>
      <c r="Y559" t="s">
        <v>6979</v>
      </c>
      <c r="Z559" t="s">
        <v>6979</v>
      </c>
      <c r="AA559" t="s">
        <v>6979</v>
      </c>
      <c r="AB559" t="s">
        <v>6979</v>
      </c>
      <c r="AC559" t="s">
        <v>6979</v>
      </c>
      <c r="AD559" t="s">
        <v>6979</v>
      </c>
      <c r="AE559" t="s">
        <v>6979</v>
      </c>
      <c r="AF559" t="s">
        <v>6979</v>
      </c>
      <c r="AG559" t="s">
        <v>6979</v>
      </c>
      <c r="AH559" t="s">
        <v>6979</v>
      </c>
      <c r="AI559" t="s">
        <v>6979</v>
      </c>
      <c r="AJ559" t="s">
        <v>6979</v>
      </c>
      <c r="AK559" t="s">
        <v>6979</v>
      </c>
      <c r="AL559" t="s">
        <v>6979</v>
      </c>
      <c r="AM559" t="s">
        <v>6979</v>
      </c>
      <c r="AN559" t="s">
        <v>6979</v>
      </c>
      <c r="AO559" t="s">
        <v>6979</v>
      </c>
    </row>
    <row r="560" spans="1:41">
      <c r="A560" t="s">
        <v>4610</v>
      </c>
      <c r="B560" t="s">
        <v>4611</v>
      </c>
      <c r="C560" t="s">
        <v>4415</v>
      </c>
      <c r="D560">
        <v>7</v>
      </c>
      <c r="E560">
        <v>24271394</v>
      </c>
      <c r="F560">
        <v>24272316</v>
      </c>
      <c r="G560" t="s">
        <v>7038</v>
      </c>
      <c r="H560">
        <v>14</v>
      </c>
      <c r="I560" t="s">
        <v>6979</v>
      </c>
      <c r="J560" t="s">
        <v>6979</v>
      </c>
      <c r="K560" t="s">
        <v>6979</v>
      </c>
      <c r="L560" t="s">
        <v>6979</v>
      </c>
      <c r="M560" t="s">
        <v>6979</v>
      </c>
      <c r="N560" t="s">
        <v>6979</v>
      </c>
      <c r="O560" t="s">
        <v>6979</v>
      </c>
      <c r="P560" t="s">
        <v>6979</v>
      </c>
      <c r="Q560" t="s">
        <v>6979</v>
      </c>
      <c r="R560" t="s">
        <v>6979</v>
      </c>
      <c r="S560" t="s">
        <v>6979</v>
      </c>
      <c r="T560" t="s">
        <v>6979</v>
      </c>
      <c r="U560" t="s">
        <v>6979</v>
      </c>
      <c r="V560" t="s">
        <v>6979</v>
      </c>
      <c r="W560" t="s">
        <v>6979</v>
      </c>
      <c r="X560" t="s">
        <v>6979</v>
      </c>
      <c r="Y560" t="s">
        <v>6979</v>
      </c>
      <c r="Z560" t="s">
        <v>6979</v>
      </c>
      <c r="AA560" t="s">
        <v>6979</v>
      </c>
      <c r="AB560" t="s">
        <v>6979</v>
      </c>
      <c r="AC560" t="s">
        <v>6979</v>
      </c>
      <c r="AD560" t="s">
        <v>6979</v>
      </c>
      <c r="AE560" t="s">
        <v>6979</v>
      </c>
      <c r="AF560" t="s">
        <v>6979</v>
      </c>
      <c r="AG560" t="s">
        <v>6979</v>
      </c>
      <c r="AH560" t="s">
        <v>6979</v>
      </c>
      <c r="AI560" t="s">
        <v>6979</v>
      </c>
      <c r="AJ560" t="s">
        <v>6979</v>
      </c>
      <c r="AK560" t="s">
        <v>6979</v>
      </c>
      <c r="AL560" t="s">
        <v>6979</v>
      </c>
      <c r="AM560" t="s">
        <v>6979</v>
      </c>
      <c r="AN560" t="s">
        <v>6979</v>
      </c>
      <c r="AO560" t="s">
        <v>6979</v>
      </c>
    </row>
    <row r="561" spans="1:41">
      <c r="A561" t="s">
        <v>4416</v>
      </c>
      <c r="B561" t="s">
        <v>4417</v>
      </c>
      <c r="C561" t="s">
        <v>4418</v>
      </c>
      <c r="D561">
        <v>7</v>
      </c>
      <c r="E561">
        <v>24289661</v>
      </c>
      <c r="F561">
        <v>24290608</v>
      </c>
      <c r="G561" t="s">
        <v>7038</v>
      </c>
      <c r="H561">
        <v>14</v>
      </c>
      <c r="I561" t="s">
        <v>6979</v>
      </c>
      <c r="J561" t="s">
        <v>6979</v>
      </c>
      <c r="K561" t="s">
        <v>6979</v>
      </c>
      <c r="L561" t="s">
        <v>6979</v>
      </c>
      <c r="M561" t="s">
        <v>6979</v>
      </c>
      <c r="N561" t="s">
        <v>6979</v>
      </c>
      <c r="O561" t="s">
        <v>6979</v>
      </c>
      <c r="P561" t="s">
        <v>6979</v>
      </c>
      <c r="Q561" t="s">
        <v>6979</v>
      </c>
      <c r="R561" t="s">
        <v>6979</v>
      </c>
      <c r="S561" t="s">
        <v>6979</v>
      </c>
      <c r="T561" t="s">
        <v>6979</v>
      </c>
      <c r="U561" t="s">
        <v>6979</v>
      </c>
      <c r="V561" t="s">
        <v>6979</v>
      </c>
      <c r="W561" t="s">
        <v>6979</v>
      </c>
      <c r="X561" t="s">
        <v>6979</v>
      </c>
      <c r="Y561" t="s">
        <v>6979</v>
      </c>
      <c r="Z561" t="s">
        <v>6979</v>
      </c>
      <c r="AA561" t="s">
        <v>6979</v>
      </c>
      <c r="AB561" t="s">
        <v>6979</v>
      </c>
      <c r="AC561" t="s">
        <v>6979</v>
      </c>
      <c r="AD561" t="s">
        <v>6979</v>
      </c>
      <c r="AE561" t="s">
        <v>6979</v>
      </c>
      <c r="AF561" t="s">
        <v>6979</v>
      </c>
      <c r="AG561" t="s">
        <v>6979</v>
      </c>
      <c r="AH561" t="s">
        <v>6979</v>
      </c>
      <c r="AI561" t="s">
        <v>6979</v>
      </c>
      <c r="AJ561" t="s">
        <v>6979</v>
      </c>
      <c r="AK561" t="s">
        <v>6979</v>
      </c>
      <c r="AL561" t="s">
        <v>6979</v>
      </c>
      <c r="AM561" t="s">
        <v>6979</v>
      </c>
      <c r="AN561" t="s">
        <v>6979</v>
      </c>
      <c r="AO561" t="s">
        <v>6979</v>
      </c>
    </row>
    <row r="562" spans="1:41">
      <c r="A562" t="s">
        <v>4419</v>
      </c>
      <c r="B562" t="s">
        <v>4420</v>
      </c>
      <c r="C562" t="s">
        <v>4421</v>
      </c>
      <c r="D562">
        <v>7</v>
      </c>
      <c r="E562">
        <v>24325739</v>
      </c>
      <c r="F562">
        <v>24326668</v>
      </c>
      <c r="G562" t="s">
        <v>7038</v>
      </c>
      <c r="H562">
        <v>14</v>
      </c>
      <c r="I562" t="s">
        <v>6979</v>
      </c>
      <c r="J562" t="s">
        <v>6979</v>
      </c>
      <c r="K562" t="s">
        <v>6979</v>
      </c>
      <c r="L562" t="s">
        <v>6979</v>
      </c>
      <c r="M562" t="s">
        <v>6979</v>
      </c>
      <c r="N562" t="s">
        <v>6979</v>
      </c>
      <c r="O562" t="s">
        <v>6979</v>
      </c>
      <c r="P562" t="s">
        <v>6979</v>
      </c>
      <c r="Q562" t="s">
        <v>6979</v>
      </c>
      <c r="R562" t="s">
        <v>6979</v>
      </c>
      <c r="S562" t="s">
        <v>6979</v>
      </c>
      <c r="T562" t="s">
        <v>6979</v>
      </c>
      <c r="U562" t="s">
        <v>6979</v>
      </c>
      <c r="V562" t="s">
        <v>6979</v>
      </c>
      <c r="W562" t="s">
        <v>6979</v>
      </c>
      <c r="X562" t="s">
        <v>6979</v>
      </c>
      <c r="Y562" t="s">
        <v>6979</v>
      </c>
      <c r="Z562" t="s">
        <v>6979</v>
      </c>
      <c r="AA562" t="s">
        <v>6979</v>
      </c>
      <c r="AB562" t="s">
        <v>6979</v>
      </c>
      <c r="AC562" t="s">
        <v>6979</v>
      </c>
      <c r="AD562" t="s">
        <v>6979</v>
      </c>
      <c r="AE562" t="s">
        <v>6979</v>
      </c>
      <c r="AF562" t="s">
        <v>6979</v>
      </c>
      <c r="AG562" t="s">
        <v>6979</v>
      </c>
      <c r="AH562" t="s">
        <v>6979</v>
      </c>
      <c r="AI562" t="s">
        <v>6979</v>
      </c>
      <c r="AJ562" t="s">
        <v>6979</v>
      </c>
      <c r="AK562" t="s">
        <v>6979</v>
      </c>
      <c r="AL562" t="s">
        <v>6979</v>
      </c>
      <c r="AM562" t="s">
        <v>6979</v>
      </c>
      <c r="AN562" t="s">
        <v>6979</v>
      </c>
      <c r="AO562" t="s">
        <v>6979</v>
      </c>
    </row>
    <row r="563" spans="1:41">
      <c r="A563" t="s">
        <v>4422</v>
      </c>
      <c r="B563" t="s">
        <v>4423</v>
      </c>
      <c r="C563" t="s">
        <v>4424</v>
      </c>
      <c r="D563">
        <v>7</v>
      </c>
      <c r="E563">
        <v>24362204</v>
      </c>
      <c r="F563">
        <v>24363118</v>
      </c>
      <c r="G563" t="s">
        <v>7038</v>
      </c>
      <c r="H563">
        <v>14</v>
      </c>
      <c r="I563" t="s">
        <v>6979</v>
      </c>
      <c r="J563" t="s">
        <v>6979</v>
      </c>
      <c r="K563" t="s">
        <v>6979</v>
      </c>
      <c r="L563" t="s">
        <v>6979</v>
      </c>
      <c r="M563" t="s">
        <v>6979</v>
      </c>
      <c r="N563" t="s">
        <v>6979</v>
      </c>
      <c r="O563" t="s">
        <v>6979</v>
      </c>
      <c r="P563" t="s">
        <v>6979</v>
      </c>
      <c r="Q563" t="s">
        <v>6979</v>
      </c>
      <c r="R563" t="s">
        <v>6979</v>
      </c>
      <c r="S563" t="s">
        <v>6979</v>
      </c>
      <c r="T563" t="s">
        <v>6979</v>
      </c>
      <c r="U563" t="s">
        <v>6979</v>
      </c>
      <c r="V563" t="s">
        <v>6979</v>
      </c>
      <c r="W563" t="s">
        <v>6979</v>
      </c>
      <c r="X563" t="s">
        <v>6979</v>
      </c>
      <c r="Y563" t="s">
        <v>6979</v>
      </c>
      <c r="Z563" t="s">
        <v>6979</v>
      </c>
      <c r="AA563" t="s">
        <v>6979</v>
      </c>
      <c r="AB563" t="s">
        <v>6979</v>
      </c>
      <c r="AC563" t="s">
        <v>6979</v>
      </c>
      <c r="AD563" t="s">
        <v>6979</v>
      </c>
      <c r="AE563" t="s">
        <v>6979</v>
      </c>
      <c r="AF563" t="s">
        <v>6979</v>
      </c>
      <c r="AG563" t="s">
        <v>6979</v>
      </c>
      <c r="AH563" t="s">
        <v>6979</v>
      </c>
      <c r="AI563" t="s">
        <v>6979</v>
      </c>
      <c r="AJ563" t="s">
        <v>6979</v>
      </c>
      <c r="AK563" t="s">
        <v>6979</v>
      </c>
      <c r="AL563" t="s">
        <v>6979</v>
      </c>
      <c r="AM563" t="s">
        <v>6979</v>
      </c>
      <c r="AN563" t="s">
        <v>6979</v>
      </c>
      <c r="AO563" t="s">
        <v>6979</v>
      </c>
    </row>
    <row r="564" spans="1:41">
      <c r="A564" t="s">
        <v>4425</v>
      </c>
      <c r="B564" t="s">
        <v>4426</v>
      </c>
      <c r="C564" t="s">
        <v>4427</v>
      </c>
      <c r="D564">
        <v>7</v>
      </c>
      <c r="E564">
        <v>24391194</v>
      </c>
      <c r="F564">
        <v>24392108</v>
      </c>
      <c r="G564" t="s">
        <v>7038</v>
      </c>
      <c r="H564">
        <v>14</v>
      </c>
      <c r="I564" t="s">
        <v>6979</v>
      </c>
      <c r="J564" t="s">
        <v>6979</v>
      </c>
      <c r="K564" t="s">
        <v>6979</v>
      </c>
      <c r="L564" t="s">
        <v>6979</v>
      </c>
      <c r="M564" t="s">
        <v>6979</v>
      </c>
      <c r="N564" t="s">
        <v>6979</v>
      </c>
      <c r="O564" t="s">
        <v>6979</v>
      </c>
      <c r="P564" t="s">
        <v>6979</v>
      </c>
      <c r="Q564" t="s">
        <v>6979</v>
      </c>
      <c r="R564" t="s">
        <v>6979</v>
      </c>
      <c r="S564" t="s">
        <v>6979</v>
      </c>
      <c r="T564" t="s">
        <v>6979</v>
      </c>
      <c r="U564" t="s">
        <v>6979</v>
      </c>
      <c r="V564" t="s">
        <v>6979</v>
      </c>
      <c r="W564" t="s">
        <v>6979</v>
      </c>
      <c r="X564" t="s">
        <v>6979</v>
      </c>
      <c r="Y564" t="s">
        <v>6979</v>
      </c>
      <c r="Z564" t="s">
        <v>6979</v>
      </c>
      <c r="AA564" t="s">
        <v>6979</v>
      </c>
      <c r="AB564" t="s">
        <v>6979</v>
      </c>
      <c r="AC564" t="s">
        <v>6979</v>
      </c>
      <c r="AD564" t="s">
        <v>6979</v>
      </c>
      <c r="AE564" t="s">
        <v>6979</v>
      </c>
      <c r="AF564" t="s">
        <v>6979</v>
      </c>
      <c r="AG564" t="s">
        <v>6979</v>
      </c>
      <c r="AH564" t="s">
        <v>6979</v>
      </c>
      <c r="AI564" t="s">
        <v>6979</v>
      </c>
      <c r="AJ564" t="s">
        <v>6979</v>
      </c>
      <c r="AK564" t="s">
        <v>6979</v>
      </c>
      <c r="AL564" t="s">
        <v>6979</v>
      </c>
      <c r="AM564" t="s">
        <v>6979</v>
      </c>
      <c r="AN564" t="s">
        <v>6979</v>
      </c>
      <c r="AO564" t="s">
        <v>6979</v>
      </c>
    </row>
    <row r="565" spans="1:41">
      <c r="A565" t="s">
        <v>4428</v>
      </c>
      <c r="B565" t="s">
        <v>4429</v>
      </c>
      <c r="C565" t="s">
        <v>4430</v>
      </c>
      <c r="D565">
        <v>7</v>
      </c>
      <c r="E565">
        <v>24417007</v>
      </c>
      <c r="F565">
        <v>24418587</v>
      </c>
      <c r="G565" t="s">
        <v>7038</v>
      </c>
      <c r="H565">
        <v>14</v>
      </c>
      <c r="I565" t="s">
        <v>6979</v>
      </c>
      <c r="J565" t="s">
        <v>6979</v>
      </c>
      <c r="K565" t="s">
        <v>6979</v>
      </c>
      <c r="L565" t="s">
        <v>6979</v>
      </c>
      <c r="M565" t="s">
        <v>6979</v>
      </c>
      <c r="N565" t="s">
        <v>6979</v>
      </c>
      <c r="O565" t="s">
        <v>6979</v>
      </c>
      <c r="P565" t="s">
        <v>6979</v>
      </c>
      <c r="Q565" t="s">
        <v>6979</v>
      </c>
      <c r="R565" t="s">
        <v>6979</v>
      </c>
      <c r="S565" t="s">
        <v>6979</v>
      </c>
      <c r="T565" t="s">
        <v>6979</v>
      </c>
      <c r="U565" t="s">
        <v>6979</v>
      </c>
      <c r="V565" t="s">
        <v>6979</v>
      </c>
      <c r="W565" t="s">
        <v>6979</v>
      </c>
      <c r="X565" t="s">
        <v>6979</v>
      </c>
      <c r="Y565" t="s">
        <v>6979</v>
      </c>
      <c r="Z565" t="s">
        <v>6979</v>
      </c>
      <c r="AA565" t="s">
        <v>6979</v>
      </c>
      <c r="AB565" t="s">
        <v>6979</v>
      </c>
      <c r="AC565" t="s">
        <v>6979</v>
      </c>
      <c r="AD565" t="s">
        <v>6979</v>
      </c>
      <c r="AE565" t="s">
        <v>6979</v>
      </c>
      <c r="AF565" t="s">
        <v>6979</v>
      </c>
      <c r="AG565" t="s">
        <v>6979</v>
      </c>
      <c r="AH565" t="s">
        <v>6979</v>
      </c>
      <c r="AI565" t="s">
        <v>6979</v>
      </c>
      <c r="AJ565" t="s">
        <v>6979</v>
      </c>
      <c r="AK565" t="s">
        <v>6979</v>
      </c>
      <c r="AL565" t="s">
        <v>6979</v>
      </c>
      <c r="AM565" t="s">
        <v>6979</v>
      </c>
      <c r="AN565" t="s">
        <v>6979</v>
      </c>
      <c r="AO565" t="s">
        <v>6979</v>
      </c>
    </row>
    <row r="566" spans="1:41">
      <c r="A566" t="s">
        <v>4431</v>
      </c>
      <c r="B566" t="s">
        <v>4432</v>
      </c>
      <c r="C566" t="s">
        <v>4433</v>
      </c>
      <c r="D566">
        <v>7</v>
      </c>
      <c r="E566">
        <v>24443335</v>
      </c>
      <c r="F566">
        <v>24445682</v>
      </c>
      <c r="G566" t="s">
        <v>7038</v>
      </c>
      <c r="H566">
        <v>14</v>
      </c>
      <c r="I566" t="s">
        <v>6979</v>
      </c>
      <c r="J566" t="s">
        <v>6979</v>
      </c>
      <c r="K566" t="s">
        <v>6979</v>
      </c>
      <c r="L566" t="s">
        <v>6979</v>
      </c>
      <c r="M566" t="s">
        <v>6979</v>
      </c>
      <c r="N566" t="s">
        <v>6979</v>
      </c>
      <c r="O566" t="s">
        <v>6979</v>
      </c>
      <c r="P566" t="s">
        <v>6979</v>
      </c>
      <c r="Q566" t="s">
        <v>6979</v>
      </c>
      <c r="R566" t="s">
        <v>6979</v>
      </c>
      <c r="S566" t="s">
        <v>6979</v>
      </c>
      <c r="T566" t="s">
        <v>6979</v>
      </c>
      <c r="U566" t="s">
        <v>6979</v>
      </c>
      <c r="V566" t="s">
        <v>6979</v>
      </c>
      <c r="W566" t="s">
        <v>6979</v>
      </c>
      <c r="X566" t="s">
        <v>6979</v>
      </c>
      <c r="Y566" t="s">
        <v>6979</v>
      </c>
      <c r="Z566" t="s">
        <v>6979</v>
      </c>
      <c r="AA566" t="s">
        <v>6979</v>
      </c>
      <c r="AB566" t="s">
        <v>6979</v>
      </c>
      <c r="AC566" t="s">
        <v>6979</v>
      </c>
      <c r="AD566" t="s">
        <v>6979</v>
      </c>
      <c r="AE566" t="s">
        <v>6979</v>
      </c>
      <c r="AF566" t="s">
        <v>6979</v>
      </c>
      <c r="AG566" t="s">
        <v>6979</v>
      </c>
      <c r="AH566" t="s">
        <v>6979</v>
      </c>
      <c r="AI566" t="s">
        <v>6979</v>
      </c>
      <c r="AJ566" t="s">
        <v>6979</v>
      </c>
      <c r="AK566" t="s">
        <v>6979</v>
      </c>
      <c r="AL566" t="s">
        <v>6979</v>
      </c>
      <c r="AM566" t="s">
        <v>6979</v>
      </c>
      <c r="AN566" t="s">
        <v>6979</v>
      </c>
      <c r="AO566" t="s">
        <v>6979</v>
      </c>
    </row>
    <row r="567" spans="1:41">
      <c r="A567" t="s">
        <v>4434</v>
      </c>
      <c r="B567" t="s">
        <v>4435</v>
      </c>
      <c r="C567" t="s">
        <v>4436</v>
      </c>
      <c r="D567">
        <v>7</v>
      </c>
      <c r="E567">
        <v>24485827</v>
      </c>
      <c r="F567">
        <v>24488332</v>
      </c>
      <c r="G567" t="s">
        <v>7038</v>
      </c>
      <c r="H567">
        <v>14</v>
      </c>
      <c r="I567" t="s">
        <v>6979</v>
      </c>
      <c r="J567" t="s">
        <v>6979</v>
      </c>
      <c r="K567" t="s">
        <v>6979</v>
      </c>
      <c r="L567" t="s">
        <v>6979</v>
      </c>
      <c r="M567" t="s">
        <v>6979</v>
      </c>
      <c r="N567" t="s">
        <v>6979</v>
      </c>
      <c r="O567" t="s">
        <v>6979</v>
      </c>
      <c r="P567" t="s">
        <v>6979</v>
      </c>
      <c r="Q567" t="s">
        <v>6979</v>
      </c>
      <c r="R567" t="s">
        <v>6979</v>
      </c>
      <c r="S567" t="s">
        <v>6979</v>
      </c>
      <c r="T567" t="s">
        <v>6979</v>
      </c>
      <c r="U567" t="s">
        <v>6979</v>
      </c>
      <c r="V567" t="s">
        <v>6979</v>
      </c>
      <c r="W567" t="s">
        <v>6979</v>
      </c>
      <c r="X567" t="s">
        <v>6979</v>
      </c>
      <c r="Y567" t="s">
        <v>6979</v>
      </c>
      <c r="Z567" t="s">
        <v>6979</v>
      </c>
      <c r="AA567" t="s">
        <v>6979</v>
      </c>
      <c r="AB567" t="s">
        <v>6979</v>
      </c>
      <c r="AC567" t="s">
        <v>6979</v>
      </c>
      <c r="AD567" t="s">
        <v>6979</v>
      </c>
      <c r="AE567" t="s">
        <v>6979</v>
      </c>
      <c r="AF567" t="s">
        <v>6979</v>
      </c>
      <c r="AG567" t="s">
        <v>6979</v>
      </c>
      <c r="AH567" t="s">
        <v>6979</v>
      </c>
      <c r="AI567" t="s">
        <v>6979</v>
      </c>
      <c r="AJ567" t="s">
        <v>6979</v>
      </c>
      <c r="AK567" t="s">
        <v>6979</v>
      </c>
      <c r="AL567" t="s">
        <v>6979</v>
      </c>
      <c r="AM567" t="s">
        <v>6979</v>
      </c>
      <c r="AN567" t="s">
        <v>6979</v>
      </c>
      <c r="AO567" t="s">
        <v>6979</v>
      </c>
    </row>
    <row r="568" spans="1:41">
      <c r="A568" t="s">
        <v>4437</v>
      </c>
      <c r="B568" t="s">
        <v>4438</v>
      </c>
      <c r="C568" t="s">
        <v>4439</v>
      </c>
      <c r="D568">
        <v>7</v>
      </c>
      <c r="E568">
        <v>24538930</v>
      </c>
      <c r="F568">
        <v>24539871</v>
      </c>
      <c r="G568" t="s">
        <v>7038</v>
      </c>
      <c r="H568">
        <v>14</v>
      </c>
      <c r="I568" t="s">
        <v>6979</v>
      </c>
      <c r="J568" t="s">
        <v>6979</v>
      </c>
      <c r="K568" t="s">
        <v>6979</v>
      </c>
      <c r="L568" t="s">
        <v>6979</v>
      </c>
      <c r="M568" t="s">
        <v>6979</v>
      </c>
      <c r="N568" t="s">
        <v>6979</v>
      </c>
      <c r="O568" t="s">
        <v>6979</v>
      </c>
      <c r="P568" t="s">
        <v>6979</v>
      </c>
      <c r="Q568" t="s">
        <v>6979</v>
      </c>
      <c r="R568" t="s">
        <v>6979</v>
      </c>
      <c r="S568" t="s">
        <v>6979</v>
      </c>
      <c r="T568" t="s">
        <v>6979</v>
      </c>
      <c r="U568" t="s">
        <v>6979</v>
      </c>
      <c r="V568" t="s">
        <v>6979</v>
      </c>
      <c r="W568" t="s">
        <v>6979</v>
      </c>
      <c r="X568" t="s">
        <v>6979</v>
      </c>
      <c r="Y568" t="s">
        <v>6979</v>
      </c>
      <c r="Z568" t="s">
        <v>6979</v>
      </c>
      <c r="AA568" t="s">
        <v>6979</v>
      </c>
      <c r="AB568" t="s">
        <v>6979</v>
      </c>
      <c r="AC568" t="s">
        <v>6979</v>
      </c>
      <c r="AD568" t="s">
        <v>6979</v>
      </c>
      <c r="AE568" t="s">
        <v>6979</v>
      </c>
      <c r="AF568" t="s">
        <v>6979</v>
      </c>
      <c r="AG568" t="s">
        <v>6979</v>
      </c>
      <c r="AH568" t="s">
        <v>6979</v>
      </c>
      <c r="AI568" t="s">
        <v>6979</v>
      </c>
      <c r="AJ568" t="s">
        <v>6979</v>
      </c>
      <c r="AK568" t="s">
        <v>6979</v>
      </c>
      <c r="AL568" t="s">
        <v>6979</v>
      </c>
      <c r="AM568" t="s">
        <v>6979</v>
      </c>
      <c r="AN568" t="s">
        <v>6979</v>
      </c>
      <c r="AO568" t="s">
        <v>6979</v>
      </c>
    </row>
    <row r="569" spans="1:41">
      <c r="A569" t="s">
        <v>4440</v>
      </c>
      <c r="B569" t="s">
        <v>4441</v>
      </c>
      <c r="C569" t="s">
        <v>4442</v>
      </c>
      <c r="D569">
        <v>7</v>
      </c>
      <c r="E569">
        <v>24563377</v>
      </c>
      <c r="F569">
        <v>24564266</v>
      </c>
      <c r="G569" t="s">
        <v>7038</v>
      </c>
      <c r="H569">
        <v>14</v>
      </c>
      <c r="I569" t="s">
        <v>6979</v>
      </c>
      <c r="J569" t="s">
        <v>6979</v>
      </c>
      <c r="K569" t="s">
        <v>6979</v>
      </c>
      <c r="L569" t="s">
        <v>6979</v>
      </c>
      <c r="M569" t="s">
        <v>6979</v>
      </c>
      <c r="N569" t="s">
        <v>6979</v>
      </c>
      <c r="O569" t="s">
        <v>6979</v>
      </c>
      <c r="P569" t="s">
        <v>6979</v>
      </c>
      <c r="Q569" t="s">
        <v>6979</v>
      </c>
      <c r="R569" t="s">
        <v>6979</v>
      </c>
      <c r="S569" t="s">
        <v>6979</v>
      </c>
      <c r="T569" t="s">
        <v>6979</v>
      </c>
      <c r="U569" t="s">
        <v>6979</v>
      </c>
      <c r="V569" t="s">
        <v>6979</v>
      </c>
      <c r="W569" t="s">
        <v>6979</v>
      </c>
      <c r="X569" t="s">
        <v>6979</v>
      </c>
      <c r="Y569" t="s">
        <v>6979</v>
      </c>
      <c r="Z569" t="s">
        <v>6979</v>
      </c>
      <c r="AA569" t="s">
        <v>6979</v>
      </c>
      <c r="AB569" t="s">
        <v>6979</v>
      </c>
      <c r="AC569" t="s">
        <v>6979</v>
      </c>
      <c r="AD569" t="s">
        <v>6979</v>
      </c>
      <c r="AE569" t="s">
        <v>6979</v>
      </c>
      <c r="AF569" t="s">
        <v>6979</v>
      </c>
      <c r="AG569" t="s">
        <v>6979</v>
      </c>
      <c r="AH569" t="s">
        <v>6979</v>
      </c>
      <c r="AI569" t="s">
        <v>6979</v>
      </c>
      <c r="AJ569" t="s">
        <v>6979</v>
      </c>
      <c r="AK569" t="s">
        <v>6979</v>
      </c>
      <c r="AL569" t="s">
        <v>6979</v>
      </c>
      <c r="AM569" t="s">
        <v>6979</v>
      </c>
      <c r="AN569" t="s">
        <v>6979</v>
      </c>
      <c r="AO569" t="s">
        <v>6979</v>
      </c>
    </row>
    <row r="570" spans="1:41">
      <c r="A570" t="s">
        <v>4443</v>
      </c>
      <c r="B570" t="s">
        <v>4444</v>
      </c>
      <c r="C570" t="s">
        <v>4445</v>
      </c>
      <c r="D570">
        <v>7</v>
      </c>
      <c r="E570">
        <v>24593305</v>
      </c>
      <c r="F570">
        <v>24594219</v>
      </c>
      <c r="G570" t="s">
        <v>7038</v>
      </c>
      <c r="H570">
        <v>14</v>
      </c>
      <c r="I570" t="s">
        <v>6979</v>
      </c>
      <c r="J570" t="s">
        <v>6979</v>
      </c>
      <c r="K570" t="s">
        <v>6979</v>
      </c>
      <c r="L570" t="s">
        <v>6979</v>
      </c>
      <c r="M570" t="s">
        <v>6979</v>
      </c>
      <c r="N570" t="s">
        <v>6979</v>
      </c>
      <c r="O570" t="s">
        <v>6979</v>
      </c>
      <c r="P570" t="s">
        <v>6979</v>
      </c>
      <c r="Q570" t="s">
        <v>6979</v>
      </c>
      <c r="R570" t="s">
        <v>6979</v>
      </c>
      <c r="S570" t="s">
        <v>6979</v>
      </c>
      <c r="T570" t="s">
        <v>6979</v>
      </c>
      <c r="U570" t="s">
        <v>6979</v>
      </c>
      <c r="V570" t="s">
        <v>6979</v>
      </c>
      <c r="W570" t="s">
        <v>6979</v>
      </c>
      <c r="X570" t="s">
        <v>6979</v>
      </c>
      <c r="Y570" t="s">
        <v>6979</v>
      </c>
      <c r="Z570" t="s">
        <v>6979</v>
      </c>
      <c r="AA570" t="s">
        <v>6979</v>
      </c>
      <c r="AB570" t="s">
        <v>6979</v>
      </c>
      <c r="AC570" t="s">
        <v>6979</v>
      </c>
      <c r="AD570" t="s">
        <v>6979</v>
      </c>
      <c r="AE570" t="s">
        <v>6979</v>
      </c>
      <c r="AF570" t="s">
        <v>6979</v>
      </c>
      <c r="AG570" t="s">
        <v>6979</v>
      </c>
      <c r="AH570" t="s">
        <v>6979</v>
      </c>
      <c r="AI570" t="s">
        <v>6979</v>
      </c>
      <c r="AJ570" t="s">
        <v>6979</v>
      </c>
      <c r="AK570" t="s">
        <v>6979</v>
      </c>
      <c r="AL570" t="s">
        <v>6979</v>
      </c>
      <c r="AM570" t="s">
        <v>6979</v>
      </c>
      <c r="AN570" t="s">
        <v>6979</v>
      </c>
      <c r="AO570" t="s">
        <v>6979</v>
      </c>
    </row>
    <row r="571" spans="1:41">
      <c r="A571" t="s">
        <v>4446</v>
      </c>
      <c r="B571" t="s">
        <v>4447</v>
      </c>
      <c r="C571" t="s">
        <v>4448</v>
      </c>
      <c r="D571">
        <v>7</v>
      </c>
      <c r="E571">
        <v>24619831</v>
      </c>
      <c r="F571">
        <v>24620745</v>
      </c>
      <c r="G571" t="s">
        <v>7038</v>
      </c>
      <c r="H571">
        <v>14</v>
      </c>
      <c r="I571" t="s">
        <v>6979</v>
      </c>
      <c r="J571" t="s">
        <v>6979</v>
      </c>
      <c r="K571" t="s">
        <v>6979</v>
      </c>
      <c r="L571" t="s">
        <v>6979</v>
      </c>
      <c r="M571" t="s">
        <v>6979</v>
      </c>
      <c r="N571" t="s">
        <v>6979</v>
      </c>
      <c r="O571" t="s">
        <v>6979</v>
      </c>
      <c r="P571" t="s">
        <v>6979</v>
      </c>
      <c r="Q571" t="s">
        <v>6979</v>
      </c>
      <c r="R571" t="s">
        <v>6979</v>
      </c>
      <c r="S571" t="s">
        <v>6979</v>
      </c>
      <c r="T571" t="s">
        <v>6979</v>
      </c>
      <c r="U571" t="s">
        <v>6979</v>
      </c>
      <c r="V571" t="s">
        <v>6979</v>
      </c>
      <c r="W571" t="s">
        <v>6979</v>
      </c>
      <c r="X571" t="s">
        <v>6979</v>
      </c>
      <c r="Y571" t="s">
        <v>6979</v>
      </c>
      <c r="Z571" t="s">
        <v>6979</v>
      </c>
      <c r="AA571" t="s">
        <v>6979</v>
      </c>
      <c r="AB571" t="s">
        <v>6979</v>
      </c>
      <c r="AC571" t="s">
        <v>6979</v>
      </c>
      <c r="AD571" t="s">
        <v>6979</v>
      </c>
      <c r="AE571" t="s">
        <v>6979</v>
      </c>
      <c r="AF571" t="s">
        <v>6979</v>
      </c>
      <c r="AG571" t="s">
        <v>6979</v>
      </c>
      <c r="AH571" t="s">
        <v>6979</v>
      </c>
      <c r="AI571" t="s">
        <v>6979</v>
      </c>
      <c r="AJ571" t="s">
        <v>6979</v>
      </c>
      <c r="AK571" t="s">
        <v>6979</v>
      </c>
      <c r="AL571" t="s">
        <v>6979</v>
      </c>
      <c r="AM571" t="s">
        <v>6979</v>
      </c>
      <c r="AN571" t="s">
        <v>6979</v>
      </c>
      <c r="AO571" t="s">
        <v>6979</v>
      </c>
    </row>
    <row r="572" spans="1:41">
      <c r="A572" t="s">
        <v>4449</v>
      </c>
      <c r="B572" t="s">
        <v>4450</v>
      </c>
      <c r="C572" t="s">
        <v>4255</v>
      </c>
      <c r="D572">
        <v>7</v>
      </c>
      <c r="E572">
        <v>24650539</v>
      </c>
      <c r="F572">
        <v>24651468</v>
      </c>
      <c r="G572" t="s">
        <v>7038</v>
      </c>
      <c r="H572">
        <v>14</v>
      </c>
      <c r="I572" t="s">
        <v>6979</v>
      </c>
      <c r="J572" t="s">
        <v>6979</v>
      </c>
      <c r="K572" t="s">
        <v>6979</v>
      </c>
      <c r="L572" t="s">
        <v>6979</v>
      </c>
      <c r="M572" t="s">
        <v>6979</v>
      </c>
      <c r="N572" t="s">
        <v>6979</v>
      </c>
      <c r="O572" t="s">
        <v>6979</v>
      </c>
      <c r="P572" t="s">
        <v>6979</v>
      </c>
      <c r="Q572" t="s">
        <v>6979</v>
      </c>
      <c r="R572" t="s">
        <v>6979</v>
      </c>
      <c r="S572" t="s">
        <v>6979</v>
      </c>
      <c r="T572" t="s">
        <v>6979</v>
      </c>
      <c r="U572" t="s">
        <v>6979</v>
      </c>
      <c r="V572" t="s">
        <v>6979</v>
      </c>
      <c r="W572" t="s">
        <v>6979</v>
      </c>
      <c r="X572" t="s">
        <v>6979</v>
      </c>
      <c r="Y572" t="s">
        <v>6979</v>
      </c>
      <c r="Z572" t="s">
        <v>6979</v>
      </c>
      <c r="AA572" t="s">
        <v>6979</v>
      </c>
      <c r="AB572" t="s">
        <v>6979</v>
      </c>
      <c r="AC572" t="s">
        <v>6979</v>
      </c>
      <c r="AD572" t="s">
        <v>6979</v>
      </c>
      <c r="AE572" t="s">
        <v>6979</v>
      </c>
      <c r="AF572" t="s">
        <v>6979</v>
      </c>
      <c r="AG572" t="s">
        <v>6979</v>
      </c>
      <c r="AH572" t="s">
        <v>6979</v>
      </c>
      <c r="AI572" t="s">
        <v>6979</v>
      </c>
      <c r="AJ572" t="s">
        <v>6979</v>
      </c>
      <c r="AK572" t="s">
        <v>6979</v>
      </c>
      <c r="AL572" t="s">
        <v>6979</v>
      </c>
      <c r="AM572" t="s">
        <v>6979</v>
      </c>
      <c r="AN572" t="s">
        <v>6979</v>
      </c>
      <c r="AO572" t="s">
        <v>6979</v>
      </c>
    </row>
    <row r="573" spans="1:41">
      <c r="A573" t="s">
        <v>4256</v>
      </c>
      <c r="B573" t="s">
        <v>4257</v>
      </c>
      <c r="C573" t="s">
        <v>4258</v>
      </c>
      <c r="D573">
        <v>7</v>
      </c>
      <c r="E573">
        <v>24678548</v>
      </c>
      <c r="F573">
        <v>24679462</v>
      </c>
      <c r="G573" t="s">
        <v>7038</v>
      </c>
      <c r="H573">
        <v>14</v>
      </c>
      <c r="I573" t="s">
        <v>6979</v>
      </c>
      <c r="J573" t="s">
        <v>6979</v>
      </c>
      <c r="K573" t="s">
        <v>6979</v>
      </c>
      <c r="L573" t="s">
        <v>6979</v>
      </c>
      <c r="M573" t="s">
        <v>6979</v>
      </c>
      <c r="N573" t="s">
        <v>6979</v>
      </c>
      <c r="O573" t="s">
        <v>6979</v>
      </c>
      <c r="P573" t="s">
        <v>6979</v>
      </c>
      <c r="Q573" t="s">
        <v>6979</v>
      </c>
      <c r="R573" t="s">
        <v>6979</v>
      </c>
      <c r="S573" t="s">
        <v>6979</v>
      </c>
      <c r="T573" t="s">
        <v>6979</v>
      </c>
      <c r="U573" t="s">
        <v>6979</v>
      </c>
      <c r="V573" t="s">
        <v>6979</v>
      </c>
      <c r="W573" t="s">
        <v>6979</v>
      </c>
      <c r="X573" t="s">
        <v>6979</v>
      </c>
      <c r="Y573" t="s">
        <v>6979</v>
      </c>
      <c r="Z573" t="s">
        <v>6979</v>
      </c>
      <c r="AA573" t="s">
        <v>6979</v>
      </c>
      <c r="AB573" t="s">
        <v>6979</v>
      </c>
      <c r="AC573" t="s">
        <v>6979</v>
      </c>
      <c r="AD573" t="s">
        <v>6979</v>
      </c>
      <c r="AE573" t="s">
        <v>6979</v>
      </c>
      <c r="AF573" t="s">
        <v>6979</v>
      </c>
      <c r="AG573" t="s">
        <v>6979</v>
      </c>
      <c r="AH573" t="s">
        <v>6979</v>
      </c>
      <c r="AI573" t="s">
        <v>6979</v>
      </c>
      <c r="AJ573" t="s">
        <v>6979</v>
      </c>
      <c r="AK573" t="s">
        <v>6979</v>
      </c>
      <c r="AL573" t="s">
        <v>6979</v>
      </c>
      <c r="AM573" t="s">
        <v>6979</v>
      </c>
      <c r="AN573" t="s">
        <v>6979</v>
      </c>
      <c r="AO573" t="s">
        <v>6979</v>
      </c>
    </row>
    <row r="574" spans="1:41">
      <c r="A574" t="s">
        <v>4259</v>
      </c>
      <c r="B574" t="s">
        <v>4260</v>
      </c>
      <c r="C574" t="s">
        <v>4261</v>
      </c>
      <c r="D574">
        <v>7</v>
      </c>
      <c r="E574">
        <v>24713405</v>
      </c>
      <c r="F574">
        <v>24714376</v>
      </c>
      <c r="G574" t="s">
        <v>7038</v>
      </c>
      <c r="H574">
        <v>14</v>
      </c>
      <c r="I574" t="s">
        <v>6979</v>
      </c>
      <c r="J574" t="s">
        <v>6979</v>
      </c>
      <c r="K574" t="s">
        <v>6979</v>
      </c>
      <c r="L574" t="s">
        <v>6979</v>
      </c>
      <c r="M574" t="s">
        <v>6979</v>
      </c>
      <c r="N574" t="s">
        <v>6979</v>
      </c>
      <c r="O574" t="s">
        <v>6979</v>
      </c>
      <c r="P574" t="s">
        <v>6979</v>
      </c>
      <c r="Q574" t="s">
        <v>6979</v>
      </c>
      <c r="R574" t="s">
        <v>6979</v>
      </c>
      <c r="S574" t="s">
        <v>6979</v>
      </c>
      <c r="T574" t="s">
        <v>6979</v>
      </c>
      <c r="U574" t="s">
        <v>6979</v>
      </c>
      <c r="V574" t="s">
        <v>6979</v>
      </c>
      <c r="W574" t="s">
        <v>6979</v>
      </c>
      <c r="X574" t="s">
        <v>6979</v>
      </c>
      <c r="Y574" t="s">
        <v>6979</v>
      </c>
      <c r="Z574" t="s">
        <v>6979</v>
      </c>
      <c r="AA574" t="s">
        <v>6979</v>
      </c>
      <c r="AB574" t="s">
        <v>6979</v>
      </c>
      <c r="AC574" t="s">
        <v>6979</v>
      </c>
      <c r="AD574" t="s">
        <v>6979</v>
      </c>
      <c r="AE574" t="s">
        <v>6979</v>
      </c>
      <c r="AF574" t="s">
        <v>6979</v>
      </c>
      <c r="AG574" t="s">
        <v>6979</v>
      </c>
      <c r="AH574" t="s">
        <v>6979</v>
      </c>
      <c r="AI574" t="s">
        <v>6979</v>
      </c>
      <c r="AJ574" t="s">
        <v>6979</v>
      </c>
      <c r="AK574" t="s">
        <v>6979</v>
      </c>
      <c r="AL574" t="s">
        <v>6979</v>
      </c>
      <c r="AM574" t="s">
        <v>6979</v>
      </c>
      <c r="AN574" t="s">
        <v>6979</v>
      </c>
      <c r="AO574" t="s">
        <v>6979</v>
      </c>
    </row>
    <row r="575" spans="1:41">
      <c r="A575" t="s">
        <v>4262</v>
      </c>
      <c r="B575" t="s">
        <v>4263</v>
      </c>
      <c r="C575" t="s">
        <v>4264</v>
      </c>
      <c r="D575">
        <v>7</v>
      </c>
      <c r="E575">
        <v>24731811</v>
      </c>
      <c r="F575">
        <v>24732251</v>
      </c>
      <c r="G575" t="s">
        <v>7038</v>
      </c>
      <c r="H575">
        <v>14</v>
      </c>
      <c r="I575" t="s">
        <v>6979</v>
      </c>
      <c r="J575" t="s">
        <v>6979</v>
      </c>
      <c r="K575" t="s">
        <v>6979</v>
      </c>
      <c r="L575" t="s">
        <v>6979</v>
      </c>
      <c r="M575" t="s">
        <v>6979</v>
      </c>
      <c r="N575" t="s">
        <v>6979</v>
      </c>
      <c r="O575" t="s">
        <v>6979</v>
      </c>
      <c r="P575" t="s">
        <v>6979</v>
      </c>
      <c r="Q575" t="s">
        <v>6979</v>
      </c>
      <c r="R575" t="s">
        <v>6979</v>
      </c>
      <c r="S575" t="s">
        <v>6979</v>
      </c>
      <c r="T575" t="s">
        <v>6979</v>
      </c>
      <c r="U575" t="s">
        <v>6979</v>
      </c>
      <c r="V575" t="s">
        <v>6979</v>
      </c>
      <c r="W575" t="s">
        <v>6979</v>
      </c>
      <c r="X575" t="s">
        <v>6979</v>
      </c>
      <c r="Y575" t="s">
        <v>6979</v>
      </c>
      <c r="Z575" t="s">
        <v>6979</v>
      </c>
      <c r="AA575" t="s">
        <v>6979</v>
      </c>
      <c r="AB575" t="s">
        <v>6979</v>
      </c>
      <c r="AC575" t="s">
        <v>6979</v>
      </c>
      <c r="AD575" t="s">
        <v>6979</v>
      </c>
      <c r="AE575" t="s">
        <v>6979</v>
      </c>
      <c r="AF575" t="s">
        <v>6979</v>
      </c>
      <c r="AG575" t="s">
        <v>6979</v>
      </c>
      <c r="AH575" t="s">
        <v>6979</v>
      </c>
      <c r="AI575" t="s">
        <v>6979</v>
      </c>
      <c r="AJ575" t="s">
        <v>6979</v>
      </c>
      <c r="AK575" t="s">
        <v>6979</v>
      </c>
      <c r="AL575" t="s">
        <v>6979</v>
      </c>
      <c r="AM575" t="s">
        <v>6979</v>
      </c>
      <c r="AN575" t="s">
        <v>6979</v>
      </c>
      <c r="AO575" t="s">
        <v>6979</v>
      </c>
    </row>
    <row r="576" spans="1:41">
      <c r="A576" t="s">
        <v>4265</v>
      </c>
      <c r="B576" t="s">
        <v>4266</v>
      </c>
      <c r="C576" t="s">
        <v>4267</v>
      </c>
      <c r="D576">
        <v>7</v>
      </c>
      <c r="E576">
        <v>24737406</v>
      </c>
      <c r="F576">
        <v>24738375</v>
      </c>
      <c r="G576" t="s">
        <v>7038</v>
      </c>
      <c r="H576">
        <v>14</v>
      </c>
      <c r="I576" t="s">
        <v>6979</v>
      </c>
      <c r="J576" t="s">
        <v>6979</v>
      </c>
      <c r="K576" t="s">
        <v>6979</v>
      </c>
      <c r="L576" t="s">
        <v>6979</v>
      </c>
      <c r="M576" t="s">
        <v>6979</v>
      </c>
      <c r="N576" t="s">
        <v>6979</v>
      </c>
      <c r="O576" t="s">
        <v>6979</v>
      </c>
      <c r="P576" t="s">
        <v>6979</v>
      </c>
      <c r="Q576" t="s">
        <v>6979</v>
      </c>
      <c r="R576" t="s">
        <v>6979</v>
      </c>
      <c r="S576" t="s">
        <v>6979</v>
      </c>
      <c r="T576" t="s">
        <v>6979</v>
      </c>
      <c r="U576" t="s">
        <v>6979</v>
      </c>
      <c r="V576" t="s">
        <v>6979</v>
      </c>
      <c r="W576" t="s">
        <v>6979</v>
      </c>
      <c r="X576" t="s">
        <v>6979</v>
      </c>
      <c r="Y576" t="s">
        <v>6979</v>
      </c>
      <c r="Z576" t="s">
        <v>6979</v>
      </c>
      <c r="AA576" t="s">
        <v>6979</v>
      </c>
      <c r="AB576" t="s">
        <v>6979</v>
      </c>
      <c r="AC576" t="s">
        <v>6979</v>
      </c>
      <c r="AD576" t="s">
        <v>6979</v>
      </c>
      <c r="AE576" t="s">
        <v>6979</v>
      </c>
      <c r="AF576" t="s">
        <v>6979</v>
      </c>
      <c r="AG576" t="s">
        <v>6979</v>
      </c>
      <c r="AH576" t="s">
        <v>6979</v>
      </c>
      <c r="AI576" t="s">
        <v>6979</v>
      </c>
      <c r="AJ576" t="s">
        <v>6979</v>
      </c>
      <c r="AK576" t="s">
        <v>6979</v>
      </c>
      <c r="AL576" t="s">
        <v>6979</v>
      </c>
      <c r="AM576" t="s">
        <v>6979</v>
      </c>
      <c r="AN576" t="s">
        <v>6979</v>
      </c>
      <c r="AO576" t="s">
        <v>6979</v>
      </c>
    </row>
    <row r="577" spans="1:41">
      <c r="A577" t="s">
        <v>4268</v>
      </c>
      <c r="B577" t="s">
        <v>4269</v>
      </c>
      <c r="C577" t="s">
        <v>4270</v>
      </c>
      <c r="D577">
        <v>7</v>
      </c>
      <c r="E577">
        <v>24768980</v>
      </c>
      <c r="F577">
        <v>24770059</v>
      </c>
      <c r="G577" t="s">
        <v>7038</v>
      </c>
      <c r="H577">
        <v>14</v>
      </c>
      <c r="I577" t="s">
        <v>6979</v>
      </c>
      <c r="J577" t="s">
        <v>6979</v>
      </c>
      <c r="K577" t="s">
        <v>6979</v>
      </c>
      <c r="L577" t="s">
        <v>6979</v>
      </c>
      <c r="M577" t="s">
        <v>6979</v>
      </c>
      <c r="N577" t="s">
        <v>6979</v>
      </c>
      <c r="O577" t="s">
        <v>6979</v>
      </c>
      <c r="P577" t="s">
        <v>6979</v>
      </c>
      <c r="Q577" t="s">
        <v>6979</v>
      </c>
      <c r="R577" t="s">
        <v>6979</v>
      </c>
      <c r="S577" t="s">
        <v>6979</v>
      </c>
      <c r="T577" t="s">
        <v>6979</v>
      </c>
      <c r="U577" t="s">
        <v>6979</v>
      </c>
      <c r="V577" t="s">
        <v>6979</v>
      </c>
      <c r="W577" t="s">
        <v>6979</v>
      </c>
      <c r="X577" t="s">
        <v>6979</v>
      </c>
      <c r="Y577" t="s">
        <v>6979</v>
      </c>
      <c r="Z577" t="s">
        <v>6979</v>
      </c>
      <c r="AA577" t="s">
        <v>6979</v>
      </c>
      <c r="AB577" t="s">
        <v>6979</v>
      </c>
      <c r="AC577" t="s">
        <v>6979</v>
      </c>
      <c r="AD577" t="s">
        <v>6979</v>
      </c>
      <c r="AE577" t="s">
        <v>6979</v>
      </c>
      <c r="AF577" t="s">
        <v>6979</v>
      </c>
      <c r="AG577" t="s">
        <v>6979</v>
      </c>
      <c r="AH577" t="s">
        <v>6979</v>
      </c>
      <c r="AI577" t="s">
        <v>6979</v>
      </c>
      <c r="AJ577" t="s">
        <v>6979</v>
      </c>
      <c r="AK577" t="s">
        <v>6979</v>
      </c>
      <c r="AL577" t="s">
        <v>6979</v>
      </c>
      <c r="AM577" t="s">
        <v>6979</v>
      </c>
      <c r="AN577" t="s">
        <v>6979</v>
      </c>
      <c r="AO577" t="s">
        <v>6979</v>
      </c>
    </row>
    <row r="578" spans="1:41">
      <c r="A578" t="s">
        <v>4271</v>
      </c>
      <c r="B578" t="s">
        <v>4272</v>
      </c>
      <c r="C578" t="s">
        <v>4273</v>
      </c>
      <c r="D578">
        <v>7</v>
      </c>
      <c r="E578">
        <v>24788110</v>
      </c>
      <c r="F578">
        <v>24789266</v>
      </c>
      <c r="G578" t="s">
        <v>7038</v>
      </c>
      <c r="H578">
        <v>14</v>
      </c>
      <c r="I578" t="s">
        <v>6979</v>
      </c>
      <c r="J578" t="s">
        <v>6979</v>
      </c>
      <c r="K578" t="s">
        <v>6979</v>
      </c>
      <c r="L578" t="s">
        <v>6979</v>
      </c>
      <c r="M578" t="s">
        <v>6979</v>
      </c>
      <c r="N578" t="s">
        <v>6979</v>
      </c>
      <c r="O578" t="s">
        <v>6979</v>
      </c>
      <c r="P578" t="s">
        <v>6979</v>
      </c>
      <c r="Q578" t="s">
        <v>6979</v>
      </c>
      <c r="R578" t="s">
        <v>6979</v>
      </c>
      <c r="S578" t="s">
        <v>6979</v>
      </c>
      <c r="T578" t="s">
        <v>6979</v>
      </c>
      <c r="U578" t="s">
        <v>6979</v>
      </c>
      <c r="V578" t="s">
        <v>6979</v>
      </c>
      <c r="W578" t="s">
        <v>6979</v>
      </c>
      <c r="X578" t="s">
        <v>6979</v>
      </c>
      <c r="Y578" t="s">
        <v>6979</v>
      </c>
      <c r="Z578" t="s">
        <v>6979</v>
      </c>
      <c r="AA578" t="s">
        <v>6979</v>
      </c>
      <c r="AB578" t="s">
        <v>6979</v>
      </c>
      <c r="AC578" t="s">
        <v>6979</v>
      </c>
      <c r="AD578" t="s">
        <v>6979</v>
      </c>
      <c r="AE578" t="s">
        <v>6979</v>
      </c>
      <c r="AF578" t="s">
        <v>6979</v>
      </c>
      <c r="AG578" t="s">
        <v>6979</v>
      </c>
      <c r="AH578" t="s">
        <v>6979</v>
      </c>
      <c r="AI578" t="s">
        <v>6979</v>
      </c>
      <c r="AJ578" t="s">
        <v>6979</v>
      </c>
      <c r="AK578" t="s">
        <v>6979</v>
      </c>
      <c r="AL578" t="s">
        <v>6979</v>
      </c>
      <c r="AM578" t="s">
        <v>6979</v>
      </c>
      <c r="AN578" t="s">
        <v>6979</v>
      </c>
      <c r="AO578" t="s">
        <v>6979</v>
      </c>
    </row>
    <row r="579" spans="1:41">
      <c r="A579" t="s">
        <v>4458</v>
      </c>
      <c r="B579" t="s">
        <v>4459</v>
      </c>
      <c r="C579" t="s">
        <v>4460</v>
      </c>
      <c r="D579">
        <v>7</v>
      </c>
      <c r="E579">
        <v>24839793</v>
      </c>
      <c r="F579">
        <v>24840710</v>
      </c>
      <c r="G579" t="s">
        <v>7038</v>
      </c>
      <c r="H579">
        <v>14</v>
      </c>
      <c r="I579" t="s">
        <v>6979</v>
      </c>
      <c r="J579" t="s">
        <v>6979</v>
      </c>
      <c r="K579" t="s">
        <v>6979</v>
      </c>
      <c r="L579" t="s">
        <v>6979</v>
      </c>
      <c r="M579" t="s">
        <v>6979</v>
      </c>
      <c r="N579" t="s">
        <v>6979</v>
      </c>
      <c r="O579" t="s">
        <v>6979</v>
      </c>
      <c r="P579" t="s">
        <v>6979</v>
      </c>
      <c r="Q579" t="s">
        <v>6979</v>
      </c>
      <c r="R579" t="s">
        <v>6979</v>
      </c>
      <c r="S579" t="s">
        <v>6979</v>
      </c>
      <c r="T579" t="s">
        <v>6979</v>
      </c>
      <c r="U579" t="s">
        <v>6979</v>
      </c>
      <c r="V579" t="s">
        <v>6979</v>
      </c>
      <c r="W579" t="s">
        <v>6979</v>
      </c>
      <c r="X579" t="s">
        <v>6979</v>
      </c>
      <c r="Y579" t="s">
        <v>6979</v>
      </c>
      <c r="Z579" t="s">
        <v>6979</v>
      </c>
      <c r="AA579" t="s">
        <v>6979</v>
      </c>
      <c r="AB579" t="s">
        <v>6979</v>
      </c>
      <c r="AC579" t="s">
        <v>6979</v>
      </c>
      <c r="AD579" t="s">
        <v>6979</v>
      </c>
      <c r="AE579" t="s">
        <v>6979</v>
      </c>
      <c r="AF579" t="s">
        <v>6979</v>
      </c>
      <c r="AG579" t="s">
        <v>6979</v>
      </c>
      <c r="AH579" t="s">
        <v>6979</v>
      </c>
      <c r="AI579" t="s">
        <v>6979</v>
      </c>
      <c r="AJ579" t="s">
        <v>6979</v>
      </c>
      <c r="AK579" t="s">
        <v>6979</v>
      </c>
      <c r="AL579" t="s">
        <v>6979</v>
      </c>
      <c r="AM579" t="s">
        <v>6979</v>
      </c>
      <c r="AN579" t="s">
        <v>6979</v>
      </c>
      <c r="AO579" t="s">
        <v>6979</v>
      </c>
    </row>
    <row r="580" spans="1:41">
      <c r="A580" t="s">
        <v>4461</v>
      </c>
      <c r="B580" t="s">
        <v>4462</v>
      </c>
      <c r="C580" t="s">
        <v>4463</v>
      </c>
      <c r="D580">
        <v>7</v>
      </c>
      <c r="E580">
        <v>24866943</v>
      </c>
      <c r="F580">
        <v>24892717</v>
      </c>
      <c r="G580" t="s">
        <v>7038</v>
      </c>
      <c r="H580">
        <v>14</v>
      </c>
      <c r="I580" t="s">
        <v>4464</v>
      </c>
      <c r="J580">
        <v>5.14</v>
      </c>
      <c r="K580">
        <v>5.25</v>
      </c>
      <c r="L580">
        <v>0.11</v>
      </c>
      <c r="M580">
        <v>1.4500000000000001E-2</v>
      </c>
      <c r="N580">
        <v>-0.03</v>
      </c>
      <c r="O580">
        <v>0.78</v>
      </c>
      <c r="P580">
        <v>0.02</v>
      </c>
      <c r="Q580">
        <v>0.88</v>
      </c>
      <c r="R580">
        <v>-0.03</v>
      </c>
      <c r="S580">
        <v>0.77</v>
      </c>
      <c r="T580">
        <v>80974509</v>
      </c>
      <c r="U580" s="1">
        <v>9.2E-5</v>
      </c>
      <c r="V580">
        <v>25215040</v>
      </c>
      <c r="W580" s="1">
        <v>5.0000000000000002E-5</v>
      </c>
      <c r="X580">
        <v>4482437</v>
      </c>
      <c r="Y580">
        <v>1.42E-3</v>
      </c>
      <c r="Z580" t="s">
        <v>6979</v>
      </c>
      <c r="AA580" t="s">
        <v>6979</v>
      </c>
      <c r="AB580" t="s">
        <v>6979</v>
      </c>
      <c r="AC580" t="s">
        <v>6979</v>
      </c>
      <c r="AD580" t="s">
        <v>6979</v>
      </c>
      <c r="AE580" t="s">
        <v>6979</v>
      </c>
      <c r="AF580" t="s">
        <v>6979</v>
      </c>
      <c r="AG580" t="s">
        <v>6979</v>
      </c>
      <c r="AH580" t="s">
        <v>6979</v>
      </c>
      <c r="AI580" t="s">
        <v>6979</v>
      </c>
      <c r="AJ580" t="s">
        <v>6979</v>
      </c>
      <c r="AK580" t="s">
        <v>6979</v>
      </c>
      <c r="AL580" t="s">
        <v>6979</v>
      </c>
      <c r="AM580" t="s">
        <v>6979</v>
      </c>
      <c r="AN580" t="s">
        <v>6979</v>
      </c>
      <c r="AO580" t="s">
        <v>6979</v>
      </c>
    </row>
    <row r="581" spans="1:41">
      <c r="A581" t="s">
        <v>4465</v>
      </c>
      <c r="B581" t="s">
        <v>4466</v>
      </c>
      <c r="C581" t="s">
        <v>4467</v>
      </c>
      <c r="D581">
        <v>7</v>
      </c>
      <c r="E581">
        <v>24897333</v>
      </c>
      <c r="F581">
        <v>24912971</v>
      </c>
      <c r="G581" t="s">
        <v>7038</v>
      </c>
      <c r="H581">
        <v>14</v>
      </c>
      <c r="I581" t="s">
        <v>4468</v>
      </c>
      <c r="J581">
        <v>4.53</v>
      </c>
      <c r="K581">
        <v>4.5199999999999996</v>
      </c>
      <c r="L581">
        <v>-0.01</v>
      </c>
      <c r="M581">
        <v>0.66100000000000003</v>
      </c>
      <c r="N581">
        <v>-0.16</v>
      </c>
      <c r="O581">
        <v>0.16</v>
      </c>
      <c r="P581">
        <v>-0.02</v>
      </c>
      <c r="Q581">
        <v>0.87</v>
      </c>
      <c r="R581">
        <v>0.12</v>
      </c>
      <c r="S581">
        <v>0.28000000000000003</v>
      </c>
      <c r="T581">
        <v>136720692</v>
      </c>
      <c r="U581">
        <v>3.7499999999999999E-3</v>
      </c>
      <c r="V581">
        <v>91005885</v>
      </c>
      <c r="W581">
        <v>2.5100000000000001E-3</v>
      </c>
      <c r="X581" t="s">
        <v>4469</v>
      </c>
      <c r="Y581" t="s">
        <v>4470</v>
      </c>
      <c r="Z581" t="s">
        <v>6979</v>
      </c>
      <c r="AA581" t="s">
        <v>6979</v>
      </c>
      <c r="AB581" t="s">
        <v>6979</v>
      </c>
      <c r="AC581" t="s">
        <v>6979</v>
      </c>
      <c r="AD581" t="s">
        <v>6979</v>
      </c>
      <c r="AE581" t="s">
        <v>6979</v>
      </c>
      <c r="AF581" t="s">
        <v>6979</v>
      </c>
      <c r="AG581" t="s">
        <v>6979</v>
      </c>
      <c r="AH581" t="s">
        <v>6979</v>
      </c>
      <c r="AI581" t="s">
        <v>6979</v>
      </c>
      <c r="AJ581" t="s">
        <v>6979</v>
      </c>
      <c r="AK581" t="s">
        <v>6979</v>
      </c>
      <c r="AL581" t="s">
        <v>6979</v>
      </c>
      <c r="AM581" t="s">
        <v>6979</v>
      </c>
      <c r="AN581" t="s">
        <v>6979</v>
      </c>
      <c r="AO581" t="s">
        <v>6979</v>
      </c>
    </row>
    <row r="582" spans="1:41">
      <c r="A582" t="s">
        <v>4471</v>
      </c>
      <c r="B582" t="s">
        <v>4472</v>
      </c>
      <c r="C582" t="s">
        <v>4473</v>
      </c>
      <c r="D582">
        <v>7</v>
      </c>
      <c r="E582">
        <v>24919193</v>
      </c>
      <c r="F582">
        <v>24927285</v>
      </c>
      <c r="G582" t="s">
        <v>7038</v>
      </c>
      <c r="H582">
        <v>14</v>
      </c>
      <c r="I582" t="s">
        <v>6979</v>
      </c>
      <c r="J582" t="s">
        <v>6979</v>
      </c>
      <c r="K582" t="s">
        <v>6979</v>
      </c>
      <c r="L582" t="s">
        <v>6979</v>
      </c>
      <c r="M582" t="s">
        <v>6979</v>
      </c>
      <c r="N582" t="s">
        <v>6979</v>
      </c>
      <c r="O582" t="s">
        <v>6979</v>
      </c>
      <c r="P582" t="s">
        <v>6979</v>
      </c>
      <c r="Q582" t="s">
        <v>6979</v>
      </c>
      <c r="R582" t="s">
        <v>6979</v>
      </c>
      <c r="S582" t="s">
        <v>6979</v>
      </c>
      <c r="T582" t="s">
        <v>6979</v>
      </c>
      <c r="U582" t="s">
        <v>6979</v>
      </c>
      <c r="V582" t="s">
        <v>6979</v>
      </c>
      <c r="W582" t="s">
        <v>6979</v>
      </c>
      <c r="X582" t="s">
        <v>6979</v>
      </c>
      <c r="Y582" t="s">
        <v>6979</v>
      </c>
      <c r="Z582" t="s">
        <v>6979</v>
      </c>
      <c r="AA582" t="s">
        <v>6979</v>
      </c>
      <c r="AB582" t="s">
        <v>6979</v>
      </c>
      <c r="AC582" t="s">
        <v>6979</v>
      </c>
      <c r="AD582" t="s">
        <v>6979</v>
      </c>
      <c r="AE582" t="s">
        <v>6979</v>
      </c>
      <c r="AF582" t="s">
        <v>6979</v>
      </c>
      <c r="AG582" t="s">
        <v>6979</v>
      </c>
      <c r="AH582" t="s">
        <v>6979</v>
      </c>
      <c r="AI582" t="s">
        <v>6979</v>
      </c>
      <c r="AJ582" t="s">
        <v>6979</v>
      </c>
      <c r="AK582" t="s">
        <v>6979</v>
      </c>
      <c r="AL582" t="s">
        <v>6979</v>
      </c>
      <c r="AM582" t="s">
        <v>6979</v>
      </c>
      <c r="AN582" t="s">
        <v>6979</v>
      </c>
      <c r="AO582" t="s">
        <v>6979</v>
      </c>
    </row>
    <row r="583" spans="1:41">
      <c r="A583" t="s">
        <v>4474</v>
      </c>
      <c r="B583" t="s">
        <v>4475</v>
      </c>
      <c r="C583" t="s">
        <v>4476</v>
      </c>
      <c r="D583">
        <v>7</v>
      </c>
      <c r="E583">
        <v>24961171</v>
      </c>
      <c r="F583">
        <v>24967898</v>
      </c>
      <c r="G583" t="s">
        <v>7038</v>
      </c>
      <c r="H583">
        <v>14</v>
      </c>
      <c r="I583" t="s">
        <v>6979</v>
      </c>
      <c r="J583" t="s">
        <v>6979</v>
      </c>
      <c r="K583" t="s">
        <v>6979</v>
      </c>
      <c r="L583" t="s">
        <v>6979</v>
      </c>
      <c r="M583" t="s">
        <v>6979</v>
      </c>
      <c r="N583" t="s">
        <v>6979</v>
      </c>
      <c r="O583" t="s">
        <v>6979</v>
      </c>
      <c r="P583" t="s">
        <v>6979</v>
      </c>
      <c r="Q583" t="s">
        <v>6979</v>
      </c>
      <c r="R583" t="s">
        <v>6979</v>
      </c>
      <c r="S583" t="s">
        <v>6979</v>
      </c>
      <c r="T583" t="s">
        <v>6979</v>
      </c>
      <c r="U583" t="s">
        <v>6979</v>
      </c>
      <c r="V583" t="s">
        <v>6979</v>
      </c>
      <c r="W583" t="s">
        <v>6979</v>
      </c>
      <c r="X583" t="s">
        <v>6979</v>
      </c>
      <c r="Y583" t="s">
        <v>6979</v>
      </c>
      <c r="Z583" t="s">
        <v>6979</v>
      </c>
      <c r="AA583" t="s">
        <v>6979</v>
      </c>
      <c r="AB583" t="s">
        <v>6979</v>
      </c>
      <c r="AC583" t="s">
        <v>6979</v>
      </c>
      <c r="AD583" t="s">
        <v>6979</v>
      </c>
      <c r="AE583" t="s">
        <v>6979</v>
      </c>
      <c r="AF583" t="s">
        <v>6979</v>
      </c>
      <c r="AG583" t="s">
        <v>6979</v>
      </c>
      <c r="AH583" t="s">
        <v>6979</v>
      </c>
      <c r="AI583" t="s">
        <v>6979</v>
      </c>
      <c r="AJ583" t="s">
        <v>6979</v>
      </c>
      <c r="AK583" t="s">
        <v>6979</v>
      </c>
      <c r="AL583" t="s">
        <v>6979</v>
      </c>
      <c r="AM583" t="s">
        <v>6979</v>
      </c>
      <c r="AN583" t="s">
        <v>6979</v>
      </c>
      <c r="AO583" t="s">
        <v>6979</v>
      </c>
    </row>
    <row r="584" spans="1:41">
      <c r="A584" t="s">
        <v>4477</v>
      </c>
      <c r="B584" t="s">
        <v>4478</v>
      </c>
      <c r="C584" t="s">
        <v>4479</v>
      </c>
      <c r="D584">
        <v>7</v>
      </c>
      <c r="E584">
        <v>24978966</v>
      </c>
      <c r="F584">
        <v>24996462</v>
      </c>
      <c r="G584" t="s">
        <v>7038</v>
      </c>
      <c r="H584">
        <v>14</v>
      </c>
      <c r="I584" t="s">
        <v>6979</v>
      </c>
      <c r="J584" t="s">
        <v>6979</v>
      </c>
      <c r="K584" t="s">
        <v>6979</v>
      </c>
      <c r="L584" t="s">
        <v>6979</v>
      </c>
      <c r="M584" t="s">
        <v>6979</v>
      </c>
      <c r="N584" t="s">
        <v>6979</v>
      </c>
      <c r="O584" t="s">
        <v>6979</v>
      </c>
      <c r="P584" t="s">
        <v>6979</v>
      </c>
      <c r="Q584" t="s">
        <v>6979</v>
      </c>
      <c r="R584" t="s">
        <v>6979</v>
      </c>
      <c r="S584" t="s">
        <v>6979</v>
      </c>
      <c r="T584" t="s">
        <v>6979</v>
      </c>
      <c r="U584" t="s">
        <v>6979</v>
      </c>
      <c r="V584" t="s">
        <v>6979</v>
      </c>
      <c r="W584" t="s">
        <v>6979</v>
      </c>
      <c r="X584" t="s">
        <v>6979</v>
      </c>
      <c r="Y584" t="s">
        <v>6979</v>
      </c>
      <c r="Z584" t="s">
        <v>6979</v>
      </c>
      <c r="AA584" t="s">
        <v>6979</v>
      </c>
      <c r="AB584" t="s">
        <v>6979</v>
      </c>
      <c r="AC584" t="s">
        <v>6979</v>
      </c>
      <c r="AD584" t="s">
        <v>6979</v>
      </c>
      <c r="AE584" t="s">
        <v>6979</v>
      </c>
      <c r="AF584" t="s">
        <v>6979</v>
      </c>
      <c r="AG584" t="s">
        <v>6979</v>
      </c>
      <c r="AH584" t="s">
        <v>6979</v>
      </c>
      <c r="AI584" t="s">
        <v>6979</v>
      </c>
      <c r="AJ584" t="s">
        <v>6979</v>
      </c>
      <c r="AK584" t="s">
        <v>6979</v>
      </c>
      <c r="AL584" t="s">
        <v>6979</v>
      </c>
      <c r="AM584" t="s">
        <v>6979</v>
      </c>
      <c r="AN584" t="s">
        <v>6979</v>
      </c>
      <c r="AO584" t="s">
        <v>6979</v>
      </c>
    </row>
    <row r="585" spans="1:41">
      <c r="A585" t="s">
        <v>4480</v>
      </c>
      <c r="B585" t="s">
        <v>4481</v>
      </c>
      <c r="C585" t="s">
        <v>4482</v>
      </c>
      <c r="D585">
        <v>7</v>
      </c>
      <c r="E585">
        <v>25013067</v>
      </c>
      <c r="F585">
        <v>25022128</v>
      </c>
      <c r="G585" t="s">
        <v>7038</v>
      </c>
      <c r="H585">
        <v>14</v>
      </c>
      <c r="I585" t="s">
        <v>4483</v>
      </c>
      <c r="J585">
        <v>4.7</v>
      </c>
      <c r="K585">
        <v>4.67</v>
      </c>
      <c r="L585">
        <v>-0.03</v>
      </c>
      <c r="M585">
        <v>0.28899999999999998</v>
      </c>
      <c r="N585">
        <v>0.1</v>
      </c>
      <c r="O585">
        <v>0.39</v>
      </c>
      <c r="P585">
        <v>0.01</v>
      </c>
      <c r="Q585">
        <v>0.94</v>
      </c>
      <c r="R585">
        <v>-0.08</v>
      </c>
      <c r="S585">
        <v>0.46</v>
      </c>
      <c r="T585">
        <v>10687525</v>
      </c>
      <c r="U585">
        <v>2.4699999999999999E-4</v>
      </c>
      <c r="V585">
        <v>117423332</v>
      </c>
      <c r="W585">
        <v>2.5000000000000001E-4</v>
      </c>
      <c r="X585">
        <v>38249670</v>
      </c>
      <c r="Y585">
        <v>1.0999999999999999E-2</v>
      </c>
      <c r="Z585" t="s">
        <v>6979</v>
      </c>
      <c r="AA585" t="s">
        <v>6979</v>
      </c>
      <c r="AB585" t="s">
        <v>6979</v>
      </c>
      <c r="AC585" t="s">
        <v>6979</v>
      </c>
      <c r="AD585" t="s">
        <v>6979</v>
      </c>
      <c r="AE585" t="s">
        <v>6979</v>
      </c>
      <c r="AF585" t="s">
        <v>6979</v>
      </c>
      <c r="AG585" t="s">
        <v>6979</v>
      </c>
      <c r="AH585" t="s">
        <v>6979</v>
      </c>
      <c r="AI585" t="s">
        <v>6979</v>
      </c>
      <c r="AJ585" t="s">
        <v>6979</v>
      </c>
      <c r="AK585" t="s">
        <v>6979</v>
      </c>
      <c r="AL585" t="s">
        <v>6979</v>
      </c>
      <c r="AM585" t="s">
        <v>6979</v>
      </c>
      <c r="AN585" t="s">
        <v>6979</v>
      </c>
      <c r="AO585" t="s">
        <v>6979</v>
      </c>
    </row>
    <row r="586" spans="1:41">
      <c r="A586" t="s">
        <v>4484</v>
      </c>
      <c r="B586" t="s">
        <v>4485</v>
      </c>
      <c r="C586" t="s">
        <v>4300</v>
      </c>
      <c r="D586">
        <v>7</v>
      </c>
      <c r="E586">
        <v>25042663</v>
      </c>
      <c r="F586">
        <v>25046933</v>
      </c>
      <c r="G586" t="s">
        <v>7038</v>
      </c>
      <c r="H586">
        <v>14</v>
      </c>
      <c r="I586" t="s">
        <v>6979</v>
      </c>
      <c r="J586" t="s">
        <v>6979</v>
      </c>
      <c r="K586" t="s">
        <v>6979</v>
      </c>
      <c r="L586" t="s">
        <v>6979</v>
      </c>
      <c r="M586" t="s">
        <v>6979</v>
      </c>
      <c r="N586" t="s">
        <v>6979</v>
      </c>
      <c r="O586" t="s">
        <v>6979</v>
      </c>
      <c r="P586" t="s">
        <v>6979</v>
      </c>
      <c r="Q586" t="s">
        <v>6979</v>
      </c>
      <c r="R586" t="s">
        <v>6979</v>
      </c>
      <c r="S586" t="s">
        <v>6979</v>
      </c>
      <c r="T586" t="s">
        <v>6979</v>
      </c>
      <c r="U586" t="s">
        <v>6979</v>
      </c>
      <c r="V586" t="s">
        <v>6979</v>
      </c>
      <c r="W586" t="s">
        <v>6979</v>
      </c>
      <c r="X586" t="s">
        <v>6979</v>
      </c>
      <c r="Y586" t="s">
        <v>6979</v>
      </c>
      <c r="Z586" t="s">
        <v>6979</v>
      </c>
      <c r="AA586" t="s">
        <v>6979</v>
      </c>
      <c r="AB586" t="s">
        <v>6979</v>
      </c>
      <c r="AC586" t="s">
        <v>6979</v>
      </c>
      <c r="AD586" t="s">
        <v>6979</v>
      </c>
      <c r="AE586" t="s">
        <v>6979</v>
      </c>
      <c r="AF586" t="s">
        <v>6979</v>
      </c>
      <c r="AG586" t="s">
        <v>6979</v>
      </c>
      <c r="AH586" t="s">
        <v>6979</v>
      </c>
      <c r="AI586" t="s">
        <v>6979</v>
      </c>
      <c r="AJ586" t="s">
        <v>6979</v>
      </c>
      <c r="AK586" t="s">
        <v>6979</v>
      </c>
      <c r="AL586" t="s">
        <v>6979</v>
      </c>
      <c r="AM586" t="s">
        <v>6979</v>
      </c>
      <c r="AN586" t="s">
        <v>6979</v>
      </c>
      <c r="AO586" t="s">
        <v>6979</v>
      </c>
    </row>
    <row r="587" spans="1:41">
      <c r="A587" t="s">
        <v>4301</v>
      </c>
      <c r="B587" t="s">
        <v>4302</v>
      </c>
      <c r="C587" t="s">
        <v>4303</v>
      </c>
      <c r="D587">
        <v>7</v>
      </c>
      <c r="E587">
        <v>25055439</v>
      </c>
      <c r="F587">
        <v>25061846</v>
      </c>
      <c r="G587" t="s">
        <v>7038</v>
      </c>
      <c r="H587">
        <v>14</v>
      </c>
      <c r="I587" t="s">
        <v>6979</v>
      </c>
      <c r="J587" t="s">
        <v>6979</v>
      </c>
      <c r="K587" t="s">
        <v>6979</v>
      </c>
      <c r="L587" t="s">
        <v>6979</v>
      </c>
      <c r="M587" t="s">
        <v>6979</v>
      </c>
      <c r="N587" t="s">
        <v>6979</v>
      </c>
      <c r="O587" t="s">
        <v>6979</v>
      </c>
      <c r="P587" t="s">
        <v>6979</v>
      </c>
      <c r="Q587" t="s">
        <v>6979</v>
      </c>
      <c r="R587" t="s">
        <v>6979</v>
      </c>
      <c r="S587" t="s">
        <v>6979</v>
      </c>
      <c r="T587" t="s">
        <v>6979</v>
      </c>
      <c r="U587" t="s">
        <v>6979</v>
      </c>
      <c r="V587" t="s">
        <v>6979</v>
      </c>
      <c r="W587" t="s">
        <v>6979</v>
      </c>
      <c r="X587" t="s">
        <v>6979</v>
      </c>
      <c r="Y587" t="s">
        <v>6979</v>
      </c>
      <c r="Z587">
        <v>0</v>
      </c>
      <c r="AA587">
        <v>0</v>
      </c>
      <c r="AB587">
        <v>61</v>
      </c>
      <c r="AC587">
        <v>0</v>
      </c>
      <c r="AD587">
        <v>0</v>
      </c>
      <c r="AE587">
        <v>0</v>
      </c>
      <c r="AF587">
        <v>0</v>
      </c>
      <c r="AG587">
        <v>0</v>
      </c>
      <c r="AH587">
        <v>0</v>
      </c>
      <c r="AI587">
        <v>0</v>
      </c>
      <c r="AJ587">
        <v>0</v>
      </c>
      <c r="AK587">
        <v>0</v>
      </c>
      <c r="AL587">
        <v>0</v>
      </c>
      <c r="AM587">
        <v>0</v>
      </c>
      <c r="AN587">
        <v>0</v>
      </c>
      <c r="AO587">
        <v>0</v>
      </c>
    </row>
    <row r="588" spans="1:41">
      <c r="A588" t="s">
        <v>4304</v>
      </c>
      <c r="B588" t="s">
        <v>4305</v>
      </c>
      <c r="C588" t="s">
        <v>4306</v>
      </c>
      <c r="D588">
        <v>7</v>
      </c>
      <c r="E588">
        <v>25072327</v>
      </c>
      <c r="F588">
        <v>25086251</v>
      </c>
      <c r="G588" t="s">
        <v>7038</v>
      </c>
      <c r="H588">
        <v>14</v>
      </c>
      <c r="I588" t="s">
        <v>4307</v>
      </c>
      <c r="J588">
        <v>4.51</v>
      </c>
      <c r="K588">
        <v>4.54</v>
      </c>
      <c r="L588">
        <v>0.02</v>
      </c>
      <c r="M588">
        <v>0.21199999999999999</v>
      </c>
      <c r="N588">
        <v>0.02</v>
      </c>
      <c r="O588">
        <v>0.84</v>
      </c>
      <c r="P588">
        <v>-0.08</v>
      </c>
      <c r="Q588">
        <v>0.44</v>
      </c>
      <c r="R588">
        <v>-7.0000000000000007E-2</v>
      </c>
      <c r="S588">
        <v>0.55000000000000004</v>
      </c>
      <c r="T588" t="s">
        <v>4308</v>
      </c>
      <c r="U588" t="s">
        <v>4309</v>
      </c>
      <c r="V588" t="s">
        <v>4310</v>
      </c>
      <c r="W588" t="s">
        <v>4311</v>
      </c>
      <c r="X588" t="s">
        <v>4312</v>
      </c>
      <c r="Y588" t="s">
        <v>4313</v>
      </c>
      <c r="Z588">
        <v>0</v>
      </c>
      <c r="AA588">
        <v>0</v>
      </c>
      <c r="AB588">
        <v>95</v>
      </c>
      <c r="AC588">
        <v>0</v>
      </c>
      <c r="AD588">
        <v>50</v>
      </c>
      <c r="AE588">
        <v>1</v>
      </c>
      <c r="AF588">
        <v>0</v>
      </c>
      <c r="AG588">
        <v>1</v>
      </c>
      <c r="AH588">
        <v>2</v>
      </c>
      <c r="AI588">
        <v>0</v>
      </c>
      <c r="AJ588">
        <v>0</v>
      </c>
      <c r="AK588">
        <v>0</v>
      </c>
      <c r="AL588">
        <v>0</v>
      </c>
      <c r="AM588">
        <v>0</v>
      </c>
      <c r="AN588">
        <v>1</v>
      </c>
      <c r="AO588">
        <v>87</v>
      </c>
    </row>
    <row r="589" spans="1:41">
      <c r="A589" t="s">
        <v>4314</v>
      </c>
      <c r="B589" t="s">
        <v>4503</v>
      </c>
      <c r="C589" t="s">
        <v>4504</v>
      </c>
      <c r="D589">
        <v>7</v>
      </c>
      <c r="E589">
        <v>25086723</v>
      </c>
      <c r="F589">
        <v>25101685</v>
      </c>
      <c r="G589" t="s">
        <v>7038</v>
      </c>
      <c r="H589">
        <v>14</v>
      </c>
      <c r="I589" t="s">
        <v>6979</v>
      </c>
      <c r="J589" t="s">
        <v>6979</v>
      </c>
      <c r="K589" t="s">
        <v>6979</v>
      </c>
      <c r="L589" t="s">
        <v>6979</v>
      </c>
      <c r="M589" t="s">
        <v>6979</v>
      </c>
      <c r="N589" t="s">
        <v>6979</v>
      </c>
      <c r="O589" t="s">
        <v>6979</v>
      </c>
      <c r="P589" t="s">
        <v>6979</v>
      </c>
      <c r="Q589" t="s">
        <v>6979</v>
      </c>
      <c r="R589" t="s">
        <v>6979</v>
      </c>
      <c r="S589" t="s">
        <v>6979</v>
      </c>
      <c r="T589" t="s">
        <v>6979</v>
      </c>
      <c r="U589" t="s">
        <v>6979</v>
      </c>
      <c r="V589" t="s">
        <v>6979</v>
      </c>
      <c r="W589" t="s">
        <v>6979</v>
      </c>
      <c r="X589" t="s">
        <v>6979</v>
      </c>
      <c r="Y589" t="s">
        <v>6979</v>
      </c>
      <c r="Z589">
        <v>0</v>
      </c>
      <c r="AA589">
        <v>0</v>
      </c>
      <c r="AB589">
        <v>0</v>
      </c>
      <c r="AC589">
        <v>0</v>
      </c>
      <c r="AD589">
        <v>125</v>
      </c>
      <c r="AE589">
        <v>0</v>
      </c>
      <c r="AF589">
        <v>0</v>
      </c>
      <c r="AG589">
        <v>13</v>
      </c>
      <c r="AH589">
        <v>138</v>
      </c>
      <c r="AI589">
        <v>0</v>
      </c>
      <c r="AJ589">
        <v>0</v>
      </c>
      <c r="AK589">
        <v>0</v>
      </c>
      <c r="AL589">
        <v>0</v>
      </c>
      <c r="AM589">
        <v>0</v>
      </c>
      <c r="AN589">
        <v>0</v>
      </c>
      <c r="AO589">
        <v>91</v>
      </c>
    </row>
    <row r="590" spans="1:41">
      <c r="A590" t="s">
        <v>4505</v>
      </c>
      <c r="B590" t="s">
        <v>4506</v>
      </c>
      <c r="C590" t="s">
        <v>4507</v>
      </c>
      <c r="D590">
        <v>7</v>
      </c>
      <c r="E590">
        <v>25107679</v>
      </c>
      <c r="F590">
        <v>25107803</v>
      </c>
      <c r="G590" t="s">
        <v>7038</v>
      </c>
      <c r="H590">
        <v>14</v>
      </c>
      <c r="I590" t="s">
        <v>6979</v>
      </c>
      <c r="J590" t="s">
        <v>6979</v>
      </c>
      <c r="K590" t="s">
        <v>6979</v>
      </c>
      <c r="L590" t="s">
        <v>6979</v>
      </c>
      <c r="M590" t="s">
        <v>6979</v>
      </c>
      <c r="N590" t="s">
        <v>6979</v>
      </c>
      <c r="O590" t="s">
        <v>6979</v>
      </c>
      <c r="P590" t="s">
        <v>6979</v>
      </c>
      <c r="Q590" t="s">
        <v>6979</v>
      </c>
      <c r="R590" t="s">
        <v>6979</v>
      </c>
      <c r="S590" t="s">
        <v>6979</v>
      </c>
      <c r="T590" t="s">
        <v>6979</v>
      </c>
      <c r="U590" t="s">
        <v>6979</v>
      </c>
      <c r="V590" t="s">
        <v>6979</v>
      </c>
      <c r="W590" t="s">
        <v>6979</v>
      </c>
      <c r="X590" t="s">
        <v>6979</v>
      </c>
      <c r="Y590" t="s">
        <v>6979</v>
      </c>
      <c r="Z590">
        <v>0</v>
      </c>
      <c r="AA590">
        <v>0</v>
      </c>
      <c r="AB590">
        <v>65</v>
      </c>
      <c r="AC590">
        <v>0</v>
      </c>
      <c r="AD590">
        <v>0</v>
      </c>
      <c r="AE590">
        <v>0</v>
      </c>
      <c r="AF590">
        <v>0</v>
      </c>
      <c r="AG590">
        <v>1</v>
      </c>
      <c r="AH590">
        <v>1</v>
      </c>
      <c r="AI590">
        <v>0</v>
      </c>
      <c r="AJ590">
        <v>0</v>
      </c>
      <c r="AK590">
        <v>0</v>
      </c>
      <c r="AL590">
        <v>0</v>
      </c>
      <c r="AM590">
        <v>0</v>
      </c>
      <c r="AN590">
        <v>0</v>
      </c>
      <c r="AO590">
        <v>34</v>
      </c>
    </row>
    <row r="591" spans="1:41">
      <c r="A591" t="s">
        <v>4319</v>
      </c>
      <c r="B591" t="s">
        <v>4320</v>
      </c>
      <c r="C591" t="s">
        <v>4321</v>
      </c>
      <c r="D591">
        <v>7</v>
      </c>
      <c r="E591">
        <v>25118099</v>
      </c>
      <c r="F591">
        <v>25118984</v>
      </c>
      <c r="G591" t="s">
        <v>7038</v>
      </c>
      <c r="H591">
        <v>14</v>
      </c>
      <c r="I591" t="s">
        <v>6979</v>
      </c>
      <c r="J591" t="s">
        <v>6979</v>
      </c>
      <c r="K591" t="s">
        <v>6979</v>
      </c>
      <c r="L591" t="s">
        <v>6979</v>
      </c>
      <c r="M591" t="s">
        <v>6979</v>
      </c>
      <c r="N591" t="s">
        <v>6979</v>
      </c>
      <c r="O591" t="s">
        <v>6979</v>
      </c>
      <c r="P591" t="s">
        <v>6979</v>
      </c>
      <c r="Q591" t="s">
        <v>6979</v>
      </c>
      <c r="R591" t="s">
        <v>6979</v>
      </c>
      <c r="S591" t="s">
        <v>6979</v>
      </c>
      <c r="T591" t="s">
        <v>6979</v>
      </c>
      <c r="U591" t="s">
        <v>6979</v>
      </c>
      <c r="V591" t="s">
        <v>6979</v>
      </c>
      <c r="W591" t="s">
        <v>6979</v>
      </c>
      <c r="X591" t="s">
        <v>6979</v>
      </c>
      <c r="Y591" t="s">
        <v>6979</v>
      </c>
      <c r="Z591">
        <v>0</v>
      </c>
      <c r="AA591">
        <v>0</v>
      </c>
      <c r="AB591">
        <v>46</v>
      </c>
      <c r="AC591">
        <v>0</v>
      </c>
      <c r="AD591">
        <v>0</v>
      </c>
      <c r="AE591">
        <v>0</v>
      </c>
      <c r="AF591">
        <v>0</v>
      </c>
      <c r="AG591">
        <v>0</v>
      </c>
      <c r="AH591">
        <v>0</v>
      </c>
      <c r="AI591">
        <v>0</v>
      </c>
      <c r="AJ591">
        <v>0</v>
      </c>
      <c r="AK591">
        <v>0</v>
      </c>
      <c r="AL591">
        <v>0</v>
      </c>
      <c r="AM591">
        <v>0</v>
      </c>
      <c r="AN591">
        <v>0</v>
      </c>
      <c r="AO591">
        <v>0</v>
      </c>
    </row>
    <row r="592" spans="1:41">
      <c r="A592" t="s">
        <v>4322</v>
      </c>
      <c r="B592" t="s">
        <v>4323</v>
      </c>
      <c r="C592" t="s">
        <v>4324</v>
      </c>
      <c r="D592">
        <v>7</v>
      </c>
      <c r="E592">
        <v>25134243</v>
      </c>
      <c r="F592">
        <v>25138852</v>
      </c>
      <c r="G592" t="s">
        <v>7038</v>
      </c>
      <c r="H592">
        <v>14</v>
      </c>
      <c r="I592" t="s">
        <v>6979</v>
      </c>
      <c r="J592" t="s">
        <v>6979</v>
      </c>
      <c r="K592" t="s">
        <v>6979</v>
      </c>
      <c r="L592" t="s">
        <v>6979</v>
      </c>
      <c r="M592" t="s">
        <v>6979</v>
      </c>
      <c r="N592" t="s">
        <v>6979</v>
      </c>
      <c r="O592" t="s">
        <v>6979</v>
      </c>
      <c r="P592" t="s">
        <v>6979</v>
      </c>
      <c r="Q592" t="s">
        <v>6979</v>
      </c>
      <c r="R592" t="s">
        <v>6979</v>
      </c>
      <c r="S592" t="s">
        <v>6979</v>
      </c>
      <c r="T592" t="s">
        <v>6979</v>
      </c>
      <c r="U592" t="s">
        <v>6979</v>
      </c>
      <c r="V592" t="s">
        <v>6979</v>
      </c>
      <c r="W592" t="s">
        <v>6979</v>
      </c>
      <c r="X592" t="s">
        <v>6979</v>
      </c>
      <c r="Y592" t="s">
        <v>6979</v>
      </c>
      <c r="Z592">
        <v>0</v>
      </c>
      <c r="AA592">
        <v>0</v>
      </c>
      <c r="AB592">
        <v>25</v>
      </c>
      <c r="AC592">
        <v>0</v>
      </c>
      <c r="AD592">
        <v>28</v>
      </c>
      <c r="AE592">
        <v>0</v>
      </c>
      <c r="AF592">
        <v>0</v>
      </c>
      <c r="AG592">
        <v>0</v>
      </c>
      <c r="AH592">
        <v>0</v>
      </c>
      <c r="AI592">
        <v>0</v>
      </c>
      <c r="AJ592">
        <v>0</v>
      </c>
      <c r="AK592">
        <v>0</v>
      </c>
      <c r="AL592">
        <v>0</v>
      </c>
      <c r="AM592">
        <v>0</v>
      </c>
      <c r="AN592">
        <v>2</v>
      </c>
      <c r="AO592">
        <v>72</v>
      </c>
    </row>
    <row r="593" spans="1:41">
      <c r="A593" t="s">
        <v>4325</v>
      </c>
      <c r="B593" t="s">
        <v>4326</v>
      </c>
      <c r="C593" t="s">
        <v>4327</v>
      </c>
      <c r="D593">
        <v>7</v>
      </c>
      <c r="E593">
        <v>25155282</v>
      </c>
      <c r="F593">
        <v>25170228</v>
      </c>
      <c r="G593" t="s">
        <v>7038</v>
      </c>
      <c r="H593">
        <v>14</v>
      </c>
      <c r="I593" t="s">
        <v>4328</v>
      </c>
      <c r="J593">
        <v>4.75</v>
      </c>
      <c r="K593">
        <v>4.8099999999999996</v>
      </c>
      <c r="L593">
        <v>0.06</v>
      </c>
      <c r="M593">
        <v>8.3299999999999999E-2</v>
      </c>
      <c r="N593">
        <v>0</v>
      </c>
      <c r="O593">
        <v>0.98</v>
      </c>
      <c r="P593">
        <v>7.0000000000000007E-2</v>
      </c>
      <c r="Q593">
        <v>0.49</v>
      </c>
      <c r="R593">
        <v>0.05</v>
      </c>
      <c r="S593">
        <v>0.67</v>
      </c>
      <c r="T593" t="s">
        <v>4329</v>
      </c>
      <c r="U593" t="s">
        <v>4330</v>
      </c>
      <c r="V593">
        <v>29615313</v>
      </c>
      <c r="W593" s="1">
        <v>2.97E-5</v>
      </c>
      <c r="X593">
        <v>97557709</v>
      </c>
      <c r="Y593">
        <v>4.1800000000000002E-4</v>
      </c>
      <c r="Z593">
        <v>4</v>
      </c>
      <c r="AA593">
        <v>0</v>
      </c>
      <c r="AB593">
        <v>65</v>
      </c>
      <c r="AC593">
        <v>0</v>
      </c>
      <c r="AD593">
        <v>89</v>
      </c>
      <c r="AE593">
        <v>0</v>
      </c>
      <c r="AF593">
        <v>0</v>
      </c>
      <c r="AG593">
        <v>0</v>
      </c>
      <c r="AH593">
        <v>0</v>
      </c>
      <c r="AI593">
        <v>0</v>
      </c>
      <c r="AJ593">
        <v>0</v>
      </c>
      <c r="AK593">
        <v>0</v>
      </c>
      <c r="AL593">
        <v>0</v>
      </c>
      <c r="AM593">
        <v>0</v>
      </c>
      <c r="AN593">
        <v>2</v>
      </c>
      <c r="AO593">
        <v>61</v>
      </c>
    </row>
    <row r="594" spans="1:41">
      <c r="A594" t="s">
        <v>4331</v>
      </c>
      <c r="B594" t="s">
        <v>4332</v>
      </c>
      <c r="C594" t="s">
        <v>4333</v>
      </c>
      <c r="D594">
        <v>7</v>
      </c>
      <c r="E594">
        <v>25184638</v>
      </c>
      <c r="F594">
        <v>25207797</v>
      </c>
      <c r="G594" t="s">
        <v>7038</v>
      </c>
      <c r="H594">
        <v>14</v>
      </c>
      <c r="I594" t="s">
        <v>4334</v>
      </c>
      <c r="J594">
        <v>5.36</v>
      </c>
      <c r="K594">
        <v>5.3</v>
      </c>
      <c r="L594">
        <v>-0.06</v>
      </c>
      <c r="M594">
        <v>0.216</v>
      </c>
      <c r="N594">
        <v>0.08</v>
      </c>
      <c r="O594">
        <v>0.45</v>
      </c>
      <c r="P594">
        <v>-0.02</v>
      </c>
      <c r="Q594">
        <v>0.85</v>
      </c>
      <c r="R594">
        <v>-0.11</v>
      </c>
      <c r="S594">
        <v>0.33</v>
      </c>
      <c r="T594" t="s">
        <v>4335</v>
      </c>
      <c r="U594" t="s">
        <v>4336</v>
      </c>
      <c r="V594">
        <v>24839587</v>
      </c>
      <c r="W594">
        <v>4.1999999999999997E-3</v>
      </c>
      <c r="X594">
        <v>133306496</v>
      </c>
      <c r="Y594">
        <v>9.2100000000000005E-4</v>
      </c>
      <c r="Z594">
        <v>0</v>
      </c>
      <c r="AA594">
        <v>1</v>
      </c>
      <c r="AB594">
        <v>62</v>
      </c>
      <c r="AC594">
        <v>0</v>
      </c>
      <c r="AD594">
        <v>128</v>
      </c>
      <c r="AE594">
        <v>0</v>
      </c>
      <c r="AF594">
        <v>0</v>
      </c>
      <c r="AG594">
        <v>6</v>
      </c>
      <c r="AH594">
        <v>13</v>
      </c>
      <c r="AI594">
        <v>0</v>
      </c>
      <c r="AJ594">
        <v>0</v>
      </c>
      <c r="AK594">
        <v>0</v>
      </c>
      <c r="AL594">
        <v>0</v>
      </c>
      <c r="AM594">
        <v>0</v>
      </c>
      <c r="AN594">
        <v>6</v>
      </c>
      <c r="AO594">
        <v>140</v>
      </c>
    </row>
    <row r="595" spans="1:41">
      <c r="A595" t="s">
        <v>4337</v>
      </c>
      <c r="B595" t="s">
        <v>4338</v>
      </c>
      <c r="C595" t="s">
        <v>4339</v>
      </c>
      <c r="D595">
        <v>7</v>
      </c>
      <c r="E595">
        <v>25216941</v>
      </c>
      <c r="F595">
        <v>25220553</v>
      </c>
      <c r="G595" t="s">
        <v>7038</v>
      </c>
      <c r="H595">
        <v>14</v>
      </c>
      <c r="I595" t="s">
        <v>6979</v>
      </c>
      <c r="J595" t="s">
        <v>6979</v>
      </c>
      <c r="K595" t="s">
        <v>6979</v>
      </c>
      <c r="L595" t="s">
        <v>6979</v>
      </c>
      <c r="M595" t="s">
        <v>6979</v>
      </c>
      <c r="N595" t="s">
        <v>6979</v>
      </c>
      <c r="O595" t="s">
        <v>6979</v>
      </c>
      <c r="P595" t="s">
        <v>6979</v>
      </c>
      <c r="Q595" t="s">
        <v>6979</v>
      </c>
      <c r="R595" t="s">
        <v>6979</v>
      </c>
      <c r="S595" t="s">
        <v>6979</v>
      </c>
      <c r="T595" t="s">
        <v>6979</v>
      </c>
      <c r="U595" t="s">
        <v>6979</v>
      </c>
      <c r="V595" t="s">
        <v>6979</v>
      </c>
      <c r="W595" t="s">
        <v>6979</v>
      </c>
      <c r="X595" t="s">
        <v>6979</v>
      </c>
      <c r="Y595" t="s">
        <v>6979</v>
      </c>
      <c r="Z595">
        <v>0</v>
      </c>
      <c r="AA595">
        <v>1</v>
      </c>
      <c r="AB595">
        <v>16</v>
      </c>
      <c r="AC595">
        <v>0</v>
      </c>
      <c r="AD595">
        <v>12</v>
      </c>
      <c r="AE595">
        <v>0</v>
      </c>
      <c r="AF595">
        <v>0</v>
      </c>
      <c r="AG595">
        <v>0</v>
      </c>
      <c r="AH595">
        <v>0</v>
      </c>
      <c r="AI595">
        <v>0</v>
      </c>
      <c r="AJ595">
        <v>0</v>
      </c>
      <c r="AK595">
        <v>0</v>
      </c>
      <c r="AL595">
        <v>0</v>
      </c>
      <c r="AM595">
        <v>0</v>
      </c>
      <c r="AN595">
        <v>1</v>
      </c>
      <c r="AO595">
        <v>25</v>
      </c>
    </row>
    <row r="596" spans="1:41">
      <c r="A596" t="s">
        <v>4340</v>
      </c>
      <c r="B596" t="s">
        <v>4341</v>
      </c>
      <c r="C596" t="s">
        <v>4342</v>
      </c>
      <c r="D596">
        <v>7</v>
      </c>
      <c r="E596">
        <v>25247519</v>
      </c>
      <c r="F596">
        <v>25260892</v>
      </c>
      <c r="G596" t="s">
        <v>7038</v>
      </c>
      <c r="H596">
        <v>14</v>
      </c>
      <c r="I596" t="s">
        <v>4343</v>
      </c>
      <c r="J596">
        <v>5.37</v>
      </c>
      <c r="K596">
        <v>5.37</v>
      </c>
      <c r="L596">
        <v>0</v>
      </c>
      <c r="M596">
        <v>0.98899999999999999</v>
      </c>
      <c r="N596">
        <v>-0.03</v>
      </c>
      <c r="O596">
        <v>0.78</v>
      </c>
      <c r="P596">
        <v>0.2</v>
      </c>
      <c r="Q596">
        <v>5.3999999999999999E-2</v>
      </c>
      <c r="R596">
        <v>0.16</v>
      </c>
      <c r="S596">
        <v>0.16</v>
      </c>
      <c r="T596">
        <v>6706440</v>
      </c>
      <c r="U596">
        <v>1.01E-4</v>
      </c>
      <c r="V596">
        <v>36965882</v>
      </c>
      <c r="W596">
        <v>3.7100000000000002E-4</v>
      </c>
      <c r="X596">
        <v>113528852</v>
      </c>
      <c r="Y596">
        <v>7.2000000000000005E-4</v>
      </c>
      <c r="Z596">
        <v>2</v>
      </c>
      <c r="AA596">
        <v>0</v>
      </c>
      <c r="AB596">
        <v>38</v>
      </c>
      <c r="AC596">
        <v>0</v>
      </c>
      <c r="AD596">
        <v>110</v>
      </c>
      <c r="AE596">
        <v>1</v>
      </c>
      <c r="AF596">
        <v>0</v>
      </c>
      <c r="AG596">
        <v>0</v>
      </c>
      <c r="AH596">
        <v>0</v>
      </c>
      <c r="AI596">
        <v>0</v>
      </c>
      <c r="AJ596">
        <v>0</v>
      </c>
      <c r="AK596">
        <v>0</v>
      </c>
      <c r="AL596">
        <v>0</v>
      </c>
      <c r="AM596">
        <v>0</v>
      </c>
      <c r="AN596">
        <v>0</v>
      </c>
      <c r="AO596">
        <v>39</v>
      </c>
    </row>
    <row r="597" spans="1:41">
      <c r="A597" t="s">
        <v>4344</v>
      </c>
      <c r="B597" t="s">
        <v>4345</v>
      </c>
      <c r="C597" t="s">
        <v>4346</v>
      </c>
      <c r="D597">
        <v>7</v>
      </c>
      <c r="E597">
        <v>25267042</v>
      </c>
      <c r="F597">
        <v>25289558</v>
      </c>
      <c r="G597" t="s">
        <v>7038</v>
      </c>
      <c r="H597">
        <v>14</v>
      </c>
      <c r="I597" t="s">
        <v>6979</v>
      </c>
      <c r="J597" t="s">
        <v>6979</v>
      </c>
      <c r="K597" t="s">
        <v>6979</v>
      </c>
      <c r="L597" t="s">
        <v>6979</v>
      </c>
      <c r="M597" t="s">
        <v>6979</v>
      </c>
      <c r="N597" t="s">
        <v>6979</v>
      </c>
      <c r="O597" t="s">
        <v>6979</v>
      </c>
      <c r="P597" t="s">
        <v>6979</v>
      </c>
      <c r="Q597" t="s">
        <v>6979</v>
      </c>
      <c r="R597" t="s">
        <v>6979</v>
      </c>
      <c r="S597" t="s">
        <v>6979</v>
      </c>
      <c r="T597" t="s">
        <v>6979</v>
      </c>
      <c r="U597" t="s">
        <v>6979</v>
      </c>
      <c r="V597" t="s">
        <v>6979</v>
      </c>
      <c r="W597" t="s">
        <v>6979</v>
      </c>
      <c r="X597" t="s">
        <v>6979</v>
      </c>
      <c r="Y597" t="s">
        <v>6979</v>
      </c>
      <c r="Z597">
        <v>0</v>
      </c>
      <c r="AA597">
        <v>0</v>
      </c>
      <c r="AB597">
        <v>0</v>
      </c>
      <c r="AC597">
        <v>0</v>
      </c>
      <c r="AD597">
        <v>88</v>
      </c>
      <c r="AE597">
        <v>0</v>
      </c>
      <c r="AF597">
        <v>0</v>
      </c>
      <c r="AG597">
        <v>0</v>
      </c>
      <c r="AH597">
        <v>0</v>
      </c>
      <c r="AI597">
        <v>0</v>
      </c>
      <c r="AJ597">
        <v>0</v>
      </c>
      <c r="AK597">
        <v>1</v>
      </c>
      <c r="AL597">
        <v>0</v>
      </c>
      <c r="AM597">
        <v>0</v>
      </c>
      <c r="AN597">
        <v>2</v>
      </c>
      <c r="AO597">
        <v>0</v>
      </c>
    </row>
    <row r="598" spans="1:41">
      <c r="A598" t="s">
        <v>4347</v>
      </c>
      <c r="B598" t="s">
        <v>4348</v>
      </c>
      <c r="C598" t="s">
        <v>4349</v>
      </c>
      <c r="D598">
        <v>7</v>
      </c>
      <c r="E598">
        <v>25292025</v>
      </c>
      <c r="F598">
        <v>25300701</v>
      </c>
      <c r="G598" t="s">
        <v>7038</v>
      </c>
      <c r="H598">
        <v>14</v>
      </c>
      <c r="I598" t="s">
        <v>4350</v>
      </c>
      <c r="J598">
        <v>7.4</v>
      </c>
      <c r="K598">
        <v>7.23</v>
      </c>
      <c r="L598">
        <v>-0.17</v>
      </c>
      <c r="M598">
        <v>6.1000000000000004E-3</v>
      </c>
      <c r="N598">
        <v>0</v>
      </c>
      <c r="O598">
        <v>1</v>
      </c>
      <c r="P598">
        <v>-0.13</v>
      </c>
      <c r="Q598">
        <v>0.21</v>
      </c>
      <c r="R598">
        <v>-0.18</v>
      </c>
      <c r="S598">
        <v>0.11</v>
      </c>
      <c r="T598">
        <v>56731410</v>
      </c>
      <c r="U598">
        <v>1.8100000000000001E-4</v>
      </c>
      <c r="V598">
        <v>25353042</v>
      </c>
      <c r="W598" s="1">
        <v>2.4899999999999999E-5</v>
      </c>
      <c r="X598" t="s">
        <v>4161</v>
      </c>
      <c r="Y598" t="s">
        <v>4162</v>
      </c>
      <c r="Z598">
        <v>0</v>
      </c>
      <c r="AA598">
        <v>1</v>
      </c>
      <c r="AB598">
        <v>51</v>
      </c>
      <c r="AC598">
        <v>0</v>
      </c>
      <c r="AD598">
        <v>35</v>
      </c>
      <c r="AE598">
        <v>1</v>
      </c>
      <c r="AF598">
        <v>0</v>
      </c>
      <c r="AG598">
        <v>0</v>
      </c>
      <c r="AH598">
        <v>0</v>
      </c>
      <c r="AI598">
        <v>0</v>
      </c>
      <c r="AJ598">
        <v>0</v>
      </c>
      <c r="AK598">
        <v>0</v>
      </c>
      <c r="AL598">
        <v>0</v>
      </c>
      <c r="AM598">
        <v>0</v>
      </c>
      <c r="AN598">
        <v>0</v>
      </c>
      <c r="AO598">
        <v>26</v>
      </c>
    </row>
    <row r="599" spans="1:41">
      <c r="A599" t="s">
        <v>4163</v>
      </c>
      <c r="B599" t="s">
        <v>4164</v>
      </c>
      <c r="C599" t="s">
        <v>4165</v>
      </c>
      <c r="D599">
        <v>7</v>
      </c>
      <c r="E599">
        <v>25315667</v>
      </c>
      <c r="F599">
        <v>25323618</v>
      </c>
      <c r="G599" t="s">
        <v>7038</v>
      </c>
      <c r="H599">
        <v>14</v>
      </c>
      <c r="I599" t="s">
        <v>6979</v>
      </c>
      <c r="J599" t="s">
        <v>6979</v>
      </c>
      <c r="K599" t="s">
        <v>6979</v>
      </c>
      <c r="L599" t="s">
        <v>6979</v>
      </c>
      <c r="M599" t="s">
        <v>6979</v>
      </c>
      <c r="N599" t="s">
        <v>6979</v>
      </c>
      <c r="O599" t="s">
        <v>6979</v>
      </c>
      <c r="P599" t="s">
        <v>6979</v>
      </c>
      <c r="Q599" t="s">
        <v>6979</v>
      </c>
      <c r="R599" t="s">
        <v>6979</v>
      </c>
      <c r="S599" t="s">
        <v>6979</v>
      </c>
      <c r="T599" t="s">
        <v>6979</v>
      </c>
      <c r="U599" t="s">
        <v>6979</v>
      </c>
      <c r="V599" t="s">
        <v>6979</v>
      </c>
      <c r="W599" t="s">
        <v>6979</v>
      </c>
      <c r="X599" t="s">
        <v>6979</v>
      </c>
      <c r="Y599" t="s">
        <v>6979</v>
      </c>
      <c r="Z599">
        <v>13</v>
      </c>
      <c r="AA599">
        <v>1</v>
      </c>
      <c r="AB599">
        <v>31</v>
      </c>
      <c r="AC599">
        <v>0</v>
      </c>
      <c r="AD599">
        <v>11</v>
      </c>
      <c r="AE599">
        <v>3</v>
      </c>
      <c r="AF599">
        <v>0</v>
      </c>
      <c r="AG599">
        <v>0</v>
      </c>
      <c r="AH599">
        <v>0</v>
      </c>
      <c r="AI599">
        <v>0</v>
      </c>
      <c r="AJ599">
        <v>0</v>
      </c>
      <c r="AK599">
        <v>0</v>
      </c>
      <c r="AL599">
        <v>0</v>
      </c>
      <c r="AM599">
        <v>0</v>
      </c>
      <c r="AN599">
        <v>1</v>
      </c>
      <c r="AO599">
        <v>46</v>
      </c>
    </row>
    <row r="600" spans="1:41">
      <c r="A600" t="s">
        <v>4166</v>
      </c>
      <c r="B600" t="s">
        <v>4167</v>
      </c>
      <c r="C600" t="s">
        <v>4168</v>
      </c>
      <c r="D600">
        <v>7</v>
      </c>
      <c r="E600">
        <v>25326718</v>
      </c>
      <c r="F600">
        <v>25331090</v>
      </c>
      <c r="G600" t="s">
        <v>7038</v>
      </c>
      <c r="H600">
        <v>14</v>
      </c>
      <c r="I600" t="s">
        <v>4169</v>
      </c>
      <c r="J600">
        <v>5.03</v>
      </c>
      <c r="K600">
        <v>4.99</v>
      </c>
      <c r="L600">
        <v>-0.04</v>
      </c>
      <c r="M600">
        <v>0.31900000000000001</v>
      </c>
      <c r="N600">
        <v>0.08</v>
      </c>
      <c r="O600">
        <v>0.45</v>
      </c>
      <c r="P600">
        <v>0.09</v>
      </c>
      <c r="Q600">
        <v>0.41</v>
      </c>
      <c r="R600">
        <v>-0.03</v>
      </c>
      <c r="S600">
        <v>0.76</v>
      </c>
      <c r="T600">
        <v>73649006</v>
      </c>
      <c r="U600">
        <v>3.0999999999999999E-3</v>
      </c>
      <c r="V600">
        <v>36465827</v>
      </c>
      <c r="W600" s="1">
        <v>3.6199999999999999E-5</v>
      </c>
      <c r="X600">
        <v>109474375</v>
      </c>
      <c r="Y600">
        <v>5.4199999999999995E-4</v>
      </c>
      <c r="Z600" t="s">
        <v>6979</v>
      </c>
      <c r="AA600" t="s">
        <v>6979</v>
      </c>
      <c r="AB600" t="s">
        <v>6979</v>
      </c>
      <c r="AC600" t="s">
        <v>6979</v>
      </c>
      <c r="AD600" t="s">
        <v>6979</v>
      </c>
      <c r="AE600" t="s">
        <v>6979</v>
      </c>
      <c r="AF600" t="s">
        <v>6979</v>
      </c>
      <c r="AG600" t="s">
        <v>6979</v>
      </c>
      <c r="AH600" t="s">
        <v>6979</v>
      </c>
      <c r="AI600" t="s">
        <v>6979</v>
      </c>
      <c r="AJ600" t="s">
        <v>6979</v>
      </c>
      <c r="AK600" t="s">
        <v>6979</v>
      </c>
      <c r="AL600" t="s">
        <v>6979</v>
      </c>
      <c r="AM600" t="s">
        <v>6979</v>
      </c>
      <c r="AN600" t="s">
        <v>6979</v>
      </c>
      <c r="AO600" t="s">
        <v>6979</v>
      </c>
    </row>
    <row r="601" spans="1:41">
      <c r="A601" t="s">
        <v>4170</v>
      </c>
      <c r="B601" t="s">
        <v>4171</v>
      </c>
      <c r="C601" t="s">
        <v>4172</v>
      </c>
      <c r="D601">
        <v>7</v>
      </c>
      <c r="E601">
        <v>25332169</v>
      </c>
      <c r="F601">
        <v>25358457</v>
      </c>
      <c r="G601" t="s">
        <v>7038</v>
      </c>
      <c r="H601">
        <v>14</v>
      </c>
      <c r="I601" t="s">
        <v>4173</v>
      </c>
      <c r="J601">
        <v>8.3000000000000007</v>
      </c>
      <c r="K601">
        <v>8</v>
      </c>
      <c r="L601">
        <v>-0.3</v>
      </c>
      <c r="M601" s="1">
        <v>2.11E-10</v>
      </c>
      <c r="N601">
        <v>-0.11</v>
      </c>
      <c r="O601">
        <v>0.33</v>
      </c>
      <c r="P601">
        <v>-0.28000000000000003</v>
      </c>
      <c r="Q601">
        <v>7.7000000000000002E-3</v>
      </c>
      <c r="R601">
        <v>-0.16</v>
      </c>
      <c r="S601">
        <v>0.16</v>
      </c>
      <c r="T601">
        <v>29875180</v>
      </c>
      <c r="U601">
        <v>1.8799999999999999E-4</v>
      </c>
      <c r="V601">
        <v>83691522</v>
      </c>
      <c r="W601">
        <v>3.8299999999999999E-4</v>
      </c>
      <c r="X601" t="s">
        <v>4174</v>
      </c>
      <c r="Y601" t="s">
        <v>4175</v>
      </c>
      <c r="Z601">
        <v>0</v>
      </c>
      <c r="AA601">
        <v>0</v>
      </c>
      <c r="AB601">
        <v>42</v>
      </c>
      <c r="AC601">
        <v>0</v>
      </c>
      <c r="AD601">
        <v>251</v>
      </c>
      <c r="AE601">
        <v>3</v>
      </c>
      <c r="AF601">
        <v>0</v>
      </c>
      <c r="AG601">
        <v>0</v>
      </c>
      <c r="AH601">
        <v>0</v>
      </c>
      <c r="AI601">
        <v>0</v>
      </c>
      <c r="AJ601">
        <v>0</v>
      </c>
      <c r="AK601">
        <v>1</v>
      </c>
      <c r="AL601">
        <v>0</v>
      </c>
      <c r="AM601">
        <v>0</v>
      </c>
      <c r="AN601">
        <v>8</v>
      </c>
      <c r="AO601">
        <v>14</v>
      </c>
    </row>
    <row r="602" spans="1:41">
      <c r="A602" t="s">
        <v>4176</v>
      </c>
      <c r="B602" t="s">
        <v>4177</v>
      </c>
      <c r="C602" t="s">
        <v>4178</v>
      </c>
      <c r="D602">
        <v>7</v>
      </c>
      <c r="E602">
        <v>25368857</v>
      </c>
      <c r="F602">
        <v>25372660</v>
      </c>
      <c r="G602" t="s">
        <v>7038</v>
      </c>
      <c r="H602">
        <v>14</v>
      </c>
      <c r="I602" t="s">
        <v>6979</v>
      </c>
      <c r="J602" t="s">
        <v>6979</v>
      </c>
      <c r="K602" t="s">
        <v>6979</v>
      </c>
      <c r="L602" t="s">
        <v>6979</v>
      </c>
      <c r="M602" t="s">
        <v>6979</v>
      </c>
      <c r="N602" t="s">
        <v>6979</v>
      </c>
      <c r="O602" t="s">
        <v>6979</v>
      </c>
      <c r="P602" t="s">
        <v>6979</v>
      </c>
      <c r="Q602" t="s">
        <v>6979</v>
      </c>
      <c r="R602" t="s">
        <v>6979</v>
      </c>
      <c r="S602" t="s">
        <v>6979</v>
      </c>
      <c r="T602" t="s">
        <v>6979</v>
      </c>
      <c r="U602" t="s">
        <v>6979</v>
      </c>
      <c r="V602" t="s">
        <v>6979</v>
      </c>
      <c r="W602" t="s">
        <v>6979</v>
      </c>
      <c r="X602" t="s">
        <v>6979</v>
      </c>
      <c r="Y602" t="s">
        <v>6979</v>
      </c>
      <c r="Z602" t="s">
        <v>6979</v>
      </c>
      <c r="AA602" t="s">
        <v>6979</v>
      </c>
      <c r="AB602" t="s">
        <v>6979</v>
      </c>
      <c r="AC602" t="s">
        <v>6979</v>
      </c>
      <c r="AD602" t="s">
        <v>6979</v>
      </c>
      <c r="AE602" t="s">
        <v>6979</v>
      </c>
      <c r="AF602" t="s">
        <v>6979</v>
      </c>
      <c r="AG602" t="s">
        <v>6979</v>
      </c>
      <c r="AH602" t="s">
        <v>6979</v>
      </c>
      <c r="AI602" t="s">
        <v>6979</v>
      </c>
      <c r="AJ602" t="s">
        <v>6979</v>
      </c>
      <c r="AK602" t="s">
        <v>6979</v>
      </c>
      <c r="AL602" t="s">
        <v>6979</v>
      </c>
      <c r="AM602" t="s">
        <v>6979</v>
      </c>
      <c r="AN602" t="s">
        <v>6979</v>
      </c>
      <c r="AO602" t="s">
        <v>6979</v>
      </c>
    </row>
    <row r="603" spans="1:41">
      <c r="A603" t="s">
        <v>4369</v>
      </c>
      <c r="B603" t="s">
        <v>4370</v>
      </c>
      <c r="C603" t="s">
        <v>4371</v>
      </c>
      <c r="D603">
        <v>7</v>
      </c>
      <c r="E603">
        <v>25372562</v>
      </c>
      <c r="F603">
        <v>25393944</v>
      </c>
      <c r="G603" t="s">
        <v>7038</v>
      </c>
      <c r="H603">
        <v>14</v>
      </c>
      <c r="I603" t="s">
        <v>4372</v>
      </c>
      <c r="J603">
        <v>9.7200000000000006</v>
      </c>
      <c r="K603">
        <v>9.56</v>
      </c>
      <c r="L603">
        <v>-0.16</v>
      </c>
      <c r="M603" s="1">
        <v>2.2700000000000001E-8</v>
      </c>
      <c r="N603">
        <v>0.1</v>
      </c>
      <c r="O603">
        <v>0.36</v>
      </c>
      <c r="P603">
        <v>0.03</v>
      </c>
      <c r="Q603">
        <v>0.76</v>
      </c>
      <c r="R603">
        <v>-0.16</v>
      </c>
      <c r="S603">
        <v>0.16</v>
      </c>
      <c r="T603" t="s">
        <v>4373</v>
      </c>
      <c r="U603" t="s">
        <v>4374</v>
      </c>
      <c r="V603" t="s">
        <v>4375</v>
      </c>
      <c r="W603" t="s">
        <v>4376</v>
      </c>
      <c r="X603">
        <v>61009342</v>
      </c>
      <c r="Y603">
        <v>1.37E-4</v>
      </c>
      <c r="Z603">
        <v>1</v>
      </c>
      <c r="AA603">
        <v>7</v>
      </c>
      <c r="AB603">
        <v>47</v>
      </c>
      <c r="AC603">
        <v>0</v>
      </c>
      <c r="AD603">
        <v>241</v>
      </c>
      <c r="AE603">
        <v>1</v>
      </c>
      <c r="AF603">
        <v>0</v>
      </c>
      <c r="AG603">
        <v>0</v>
      </c>
      <c r="AH603">
        <v>0</v>
      </c>
      <c r="AI603">
        <v>0</v>
      </c>
      <c r="AJ603">
        <v>0</v>
      </c>
      <c r="AK603">
        <v>4</v>
      </c>
      <c r="AL603">
        <v>0</v>
      </c>
      <c r="AM603">
        <v>0</v>
      </c>
      <c r="AN603">
        <v>5</v>
      </c>
      <c r="AO603">
        <v>27</v>
      </c>
    </row>
    <row r="604" spans="1:41">
      <c r="A604" t="s">
        <v>4377</v>
      </c>
      <c r="B604" t="s">
        <v>4378</v>
      </c>
      <c r="C604" t="s">
        <v>4379</v>
      </c>
      <c r="D604">
        <v>7</v>
      </c>
      <c r="E604">
        <v>25396347</v>
      </c>
      <c r="F604">
        <v>25414307</v>
      </c>
      <c r="G604" t="s">
        <v>7038</v>
      </c>
      <c r="H604">
        <v>14</v>
      </c>
      <c r="I604" t="s">
        <v>6979</v>
      </c>
      <c r="J604" t="s">
        <v>6979</v>
      </c>
      <c r="K604" t="s">
        <v>6979</v>
      </c>
      <c r="L604" t="s">
        <v>6979</v>
      </c>
      <c r="M604" t="s">
        <v>6979</v>
      </c>
      <c r="N604" t="s">
        <v>6979</v>
      </c>
      <c r="O604" t="s">
        <v>6979</v>
      </c>
      <c r="P604" t="s">
        <v>6979</v>
      </c>
      <c r="Q604" t="s">
        <v>6979</v>
      </c>
      <c r="R604" t="s">
        <v>6979</v>
      </c>
      <c r="S604" t="s">
        <v>6979</v>
      </c>
      <c r="T604" t="s">
        <v>6979</v>
      </c>
      <c r="U604" t="s">
        <v>6979</v>
      </c>
      <c r="V604" t="s">
        <v>6979</v>
      </c>
      <c r="W604" t="s">
        <v>6979</v>
      </c>
      <c r="X604" t="s">
        <v>6979</v>
      </c>
      <c r="Y604" t="s">
        <v>6979</v>
      </c>
      <c r="Z604">
        <v>0</v>
      </c>
      <c r="AA604">
        <v>0</v>
      </c>
      <c r="AB604">
        <v>0</v>
      </c>
      <c r="AC604">
        <v>0</v>
      </c>
      <c r="AD604">
        <v>69</v>
      </c>
      <c r="AE604">
        <v>1</v>
      </c>
      <c r="AF604">
        <v>0</v>
      </c>
      <c r="AG604">
        <v>0</v>
      </c>
      <c r="AH604">
        <v>0</v>
      </c>
      <c r="AI604">
        <v>0</v>
      </c>
      <c r="AJ604">
        <v>0</v>
      </c>
      <c r="AK604">
        <v>2</v>
      </c>
      <c r="AL604">
        <v>0</v>
      </c>
      <c r="AM604">
        <v>0</v>
      </c>
      <c r="AN604">
        <v>2</v>
      </c>
      <c r="AO604">
        <v>0</v>
      </c>
    </row>
    <row r="605" spans="1:41">
      <c r="A605" t="s">
        <v>4380</v>
      </c>
      <c r="B605" t="s">
        <v>4381</v>
      </c>
      <c r="C605" t="s">
        <v>4382</v>
      </c>
      <c r="D605">
        <v>7</v>
      </c>
      <c r="E605">
        <v>25416164</v>
      </c>
      <c r="F605">
        <v>25422935</v>
      </c>
      <c r="G605" t="s">
        <v>7038</v>
      </c>
      <c r="H605">
        <v>14</v>
      </c>
      <c r="I605" t="s">
        <v>6979</v>
      </c>
      <c r="J605" t="s">
        <v>6979</v>
      </c>
      <c r="K605" t="s">
        <v>6979</v>
      </c>
      <c r="L605" t="s">
        <v>6979</v>
      </c>
      <c r="M605" t="s">
        <v>6979</v>
      </c>
      <c r="N605" t="s">
        <v>6979</v>
      </c>
      <c r="O605" t="s">
        <v>6979</v>
      </c>
      <c r="P605" t="s">
        <v>6979</v>
      </c>
      <c r="Q605" t="s">
        <v>6979</v>
      </c>
      <c r="R605" t="s">
        <v>6979</v>
      </c>
      <c r="S605" t="s">
        <v>6979</v>
      </c>
      <c r="T605" t="s">
        <v>6979</v>
      </c>
      <c r="U605" t="s">
        <v>6979</v>
      </c>
      <c r="V605" t="s">
        <v>6979</v>
      </c>
      <c r="W605" t="s">
        <v>6979</v>
      </c>
      <c r="X605" t="s">
        <v>6979</v>
      </c>
      <c r="Y605" t="s">
        <v>6979</v>
      </c>
      <c r="Z605" t="s">
        <v>6979</v>
      </c>
      <c r="AA605" t="s">
        <v>6979</v>
      </c>
      <c r="AB605" t="s">
        <v>6979</v>
      </c>
      <c r="AC605" t="s">
        <v>6979</v>
      </c>
      <c r="AD605" t="s">
        <v>6979</v>
      </c>
      <c r="AE605" t="s">
        <v>6979</v>
      </c>
      <c r="AF605" t="s">
        <v>6979</v>
      </c>
      <c r="AG605" t="s">
        <v>6979</v>
      </c>
      <c r="AH605" t="s">
        <v>6979</v>
      </c>
      <c r="AI605" t="s">
        <v>6979</v>
      </c>
      <c r="AJ605" t="s">
        <v>6979</v>
      </c>
      <c r="AK605" t="s">
        <v>6979</v>
      </c>
      <c r="AL605" t="s">
        <v>6979</v>
      </c>
      <c r="AM605" t="s">
        <v>6979</v>
      </c>
      <c r="AN605" t="s">
        <v>6979</v>
      </c>
      <c r="AO605" t="s">
        <v>6979</v>
      </c>
    </row>
    <row r="606" spans="1:41">
      <c r="A606" t="s">
        <v>4383</v>
      </c>
      <c r="B606" t="s">
        <v>4384</v>
      </c>
      <c r="C606" t="s">
        <v>4385</v>
      </c>
      <c r="D606">
        <v>7</v>
      </c>
      <c r="E606">
        <v>25421589</v>
      </c>
      <c r="F606">
        <v>25426135</v>
      </c>
      <c r="G606" t="s">
        <v>7038</v>
      </c>
      <c r="H606">
        <v>14</v>
      </c>
      <c r="I606" t="s">
        <v>6979</v>
      </c>
      <c r="J606" t="s">
        <v>6979</v>
      </c>
      <c r="K606" t="s">
        <v>6979</v>
      </c>
      <c r="L606" t="s">
        <v>6979</v>
      </c>
      <c r="M606" t="s">
        <v>6979</v>
      </c>
      <c r="N606" t="s">
        <v>6979</v>
      </c>
      <c r="O606" t="s">
        <v>6979</v>
      </c>
      <c r="P606" t="s">
        <v>6979</v>
      </c>
      <c r="Q606" t="s">
        <v>6979</v>
      </c>
      <c r="R606" t="s">
        <v>6979</v>
      </c>
      <c r="S606" t="s">
        <v>6979</v>
      </c>
      <c r="T606" t="s">
        <v>6979</v>
      </c>
      <c r="U606" t="s">
        <v>6979</v>
      </c>
      <c r="V606" t="s">
        <v>6979</v>
      </c>
      <c r="W606" t="s">
        <v>6979</v>
      </c>
      <c r="X606" t="s">
        <v>6979</v>
      </c>
      <c r="Y606" t="s">
        <v>6979</v>
      </c>
      <c r="Z606">
        <v>6</v>
      </c>
      <c r="AA606">
        <v>0</v>
      </c>
      <c r="AB606">
        <v>77</v>
      </c>
      <c r="AC606">
        <v>0</v>
      </c>
      <c r="AD606">
        <v>27</v>
      </c>
      <c r="AE606">
        <v>1</v>
      </c>
      <c r="AF606">
        <v>0</v>
      </c>
      <c r="AG606">
        <v>0</v>
      </c>
      <c r="AH606">
        <v>0</v>
      </c>
      <c r="AI606">
        <v>0</v>
      </c>
      <c r="AJ606">
        <v>0</v>
      </c>
      <c r="AK606">
        <v>1</v>
      </c>
      <c r="AL606">
        <v>0</v>
      </c>
      <c r="AM606">
        <v>0</v>
      </c>
      <c r="AN606">
        <v>0</v>
      </c>
      <c r="AO606">
        <v>12</v>
      </c>
    </row>
    <row r="607" spans="1:41">
      <c r="A607" t="s">
        <v>4386</v>
      </c>
      <c r="B607" t="s">
        <v>4387</v>
      </c>
      <c r="C607" t="s">
        <v>4388</v>
      </c>
      <c r="D607">
        <v>7</v>
      </c>
      <c r="E607">
        <v>25453031</v>
      </c>
      <c r="F607">
        <v>25457069</v>
      </c>
      <c r="G607" t="s">
        <v>7038</v>
      </c>
      <c r="H607">
        <v>14</v>
      </c>
      <c r="I607" t="s">
        <v>4389</v>
      </c>
      <c r="J607">
        <v>4.7</v>
      </c>
      <c r="K607">
        <v>4.67</v>
      </c>
      <c r="L607">
        <v>-0.03</v>
      </c>
      <c r="M607">
        <v>0.13500000000000001</v>
      </c>
      <c r="N607">
        <v>0.14000000000000001</v>
      </c>
      <c r="O607">
        <v>0.21</v>
      </c>
      <c r="P607">
        <v>0</v>
      </c>
      <c r="Q607">
        <v>1</v>
      </c>
      <c r="R607">
        <v>-0.06</v>
      </c>
      <c r="S607">
        <v>0.61</v>
      </c>
      <c r="T607">
        <v>140981641</v>
      </c>
      <c r="U607">
        <v>2.64E-3</v>
      </c>
      <c r="V607">
        <v>143057655</v>
      </c>
      <c r="W607">
        <v>7.0499999999999998E-3</v>
      </c>
      <c r="X607">
        <v>24782087</v>
      </c>
      <c r="Y607">
        <v>2.1399999999999999E-2</v>
      </c>
      <c r="Z607">
        <v>1</v>
      </c>
      <c r="AA607">
        <v>1</v>
      </c>
      <c r="AB607">
        <v>49</v>
      </c>
      <c r="AC607">
        <v>0</v>
      </c>
      <c r="AD607">
        <v>39</v>
      </c>
      <c r="AE607">
        <v>1</v>
      </c>
      <c r="AF607">
        <v>0</v>
      </c>
      <c r="AG607">
        <v>0</v>
      </c>
      <c r="AH607">
        <v>0</v>
      </c>
      <c r="AI607">
        <v>0</v>
      </c>
      <c r="AJ607">
        <v>0</v>
      </c>
      <c r="AK607">
        <v>0</v>
      </c>
      <c r="AL607">
        <v>0</v>
      </c>
      <c r="AM607">
        <v>0</v>
      </c>
      <c r="AN607">
        <v>1</v>
      </c>
      <c r="AO607">
        <v>32</v>
      </c>
    </row>
    <row r="608" spans="1:41">
      <c r="A608" t="s">
        <v>4390</v>
      </c>
      <c r="B608" t="s">
        <v>4391</v>
      </c>
      <c r="C608" t="s">
        <v>4392</v>
      </c>
      <c r="D608">
        <v>7</v>
      </c>
      <c r="E608">
        <v>25494278</v>
      </c>
      <c r="F608">
        <v>25499552</v>
      </c>
      <c r="G608" t="s">
        <v>7038</v>
      </c>
      <c r="H608">
        <v>14</v>
      </c>
      <c r="I608" t="s">
        <v>4393</v>
      </c>
      <c r="J608">
        <v>4.5199999999999996</v>
      </c>
      <c r="K608">
        <v>4.49</v>
      </c>
      <c r="L608">
        <v>-0.03</v>
      </c>
      <c r="M608">
        <v>0.17599999999999999</v>
      </c>
      <c r="N608">
        <v>-0.03</v>
      </c>
      <c r="O608">
        <v>0.75</v>
      </c>
      <c r="P608">
        <v>7.0000000000000007E-2</v>
      </c>
      <c r="Q608">
        <v>0.49</v>
      </c>
      <c r="R608">
        <v>0.08</v>
      </c>
      <c r="S608">
        <v>0.48</v>
      </c>
      <c r="T608">
        <v>107840980</v>
      </c>
      <c r="U608">
        <v>6.4700000000000001E-4</v>
      </c>
      <c r="V608" t="s">
        <v>4201</v>
      </c>
      <c r="W608" t="s">
        <v>4202</v>
      </c>
      <c r="X608">
        <v>75942420</v>
      </c>
      <c r="Y608">
        <v>3.7299999999999998E-3</v>
      </c>
      <c r="Z608">
        <v>2</v>
      </c>
      <c r="AA608">
        <v>1</v>
      </c>
      <c r="AB608">
        <v>15</v>
      </c>
      <c r="AC608">
        <v>0</v>
      </c>
      <c r="AD608">
        <v>8</v>
      </c>
      <c r="AE608">
        <v>3</v>
      </c>
      <c r="AF608">
        <v>0</v>
      </c>
      <c r="AG608">
        <v>0</v>
      </c>
      <c r="AH608">
        <v>0</v>
      </c>
      <c r="AI608">
        <v>0</v>
      </c>
      <c r="AJ608">
        <v>0</v>
      </c>
      <c r="AK608">
        <v>1</v>
      </c>
      <c r="AL608">
        <v>0</v>
      </c>
      <c r="AM608">
        <v>0</v>
      </c>
      <c r="AN608">
        <v>2</v>
      </c>
      <c r="AO608">
        <v>32</v>
      </c>
    </row>
    <row r="609" spans="1:41">
      <c r="A609" t="s">
        <v>4203</v>
      </c>
      <c r="B609" t="s">
        <v>4204</v>
      </c>
      <c r="C609" t="s">
        <v>4205</v>
      </c>
      <c r="D609">
        <v>7</v>
      </c>
      <c r="E609">
        <v>25507751</v>
      </c>
      <c r="F609">
        <v>25511082</v>
      </c>
      <c r="G609" t="s">
        <v>7038</v>
      </c>
      <c r="H609">
        <v>14</v>
      </c>
      <c r="I609" t="s">
        <v>6979</v>
      </c>
      <c r="J609" t="s">
        <v>6979</v>
      </c>
      <c r="K609" t="s">
        <v>6979</v>
      </c>
      <c r="L609" t="s">
        <v>6979</v>
      </c>
      <c r="M609" t="s">
        <v>6979</v>
      </c>
      <c r="N609" t="s">
        <v>6979</v>
      </c>
      <c r="O609" t="s">
        <v>6979</v>
      </c>
      <c r="P609" t="s">
        <v>6979</v>
      </c>
      <c r="Q609" t="s">
        <v>6979</v>
      </c>
      <c r="R609" t="s">
        <v>6979</v>
      </c>
      <c r="S609" t="s">
        <v>6979</v>
      </c>
      <c r="T609" t="s">
        <v>6979</v>
      </c>
      <c r="U609" t="s">
        <v>6979</v>
      </c>
      <c r="V609" t="s">
        <v>6979</v>
      </c>
      <c r="W609" t="s">
        <v>6979</v>
      </c>
      <c r="X609" t="s">
        <v>6979</v>
      </c>
      <c r="Y609" t="s">
        <v>6979</v>
      </c>
      <c r="Z609">
        <v>0</v>
      </c>
      <c r="AA609">
        <v>0</v>
      </c>
      <c r="AB609">
        <v>14</v>
      </c>
      <c r="AC609">
        <v>0</v>
      </c>
      <c r="AD609">
        <v>2</v>
      </c>
      <c r="AE609">
        <v>0</v>
      </c>
      <c r="AF609">
        <v>0</v>
      </c>
      <c r="AG609">
        <v>0</v>
      </c>
      <c r="AH609">
        <v>0</v>
      </c>
      <c r="AI609">
        <v>0</v>
      </c>
      <c r="AJ609">
        <v>0</v>
      </c>
      <c r="AK609">
        <v>0</v>
      </c>
      <c r="AL609">
        <v>0</v>
      </c>
      <c r="AM609">
        <v>0</v>
      </c>
      <c r="AN609">
        <v>1</v>
      </c>
      <c r="AO609">
        <v>9</v>
      </c>
    </row>
    <row r="610" spans="1:41">
      <c r="A610" t="s">
        <v>4206</v>
      </c>
      <c r="B610" t="s">
        <v>4207</v>
      </c>
      <c r="C610" t="s">
        <v>4208</v>
      </c>
      <c r="D610">
        <v>7</v>
      </c>
      <c r="E610">
        <v>25529004</v>
      </c>
      <c r="F610">
        <v>25545330</v>
      </c>
      <c r="G610" t="s">
        <v>7038</v>
      </c>
      <c r="H610">
        <v>14</v>
      </c>
      <c r="I610" t="s">
        <v>4209</v>
      </c>
      <c r="J610" t="s">
        <v>4210</v>
      </c>
      <c r="K610" t="s">
        <v>4211</v>
      </c>
      <c r="L610" t="s">
        <v>4212</v>
      </c>
      <c r="M610" t="s">
        <v>4213</v>
      </c>
      <c r="N610">
        <f>-0.05/0.1</f>
        <v>-0.5</v>
      </c>
      <c r="O610" t="s">
        <v>4214</v>
      </c>
      <c r="P610" t="s">
        <v>4215</v>
      </c>
      <c r="Q610" t="s">
        <v>4216</v>
      </c>
      <c r="R610" t="s">
        <v>4217</v>
      </c>
      <c r="S610" t="s">
        <v>4218</v>
      </c>
      <c r="T610" t="s">
        <v>4412</v>
      </c>
      <c r="U610" t="s">
        <v>4413</v>
      </c>
      <c r="V610" t="s">
        <v>4414</v>
      </c>
      <c r="W610" t="s">
        <v>4221</v>
      </c>
      <c r="X610" t="s">
        <v>4222</v>
      </c>
      <c r="Y610" t="s">
        <v>4223</v>
      </c>
      <c r="Z610">
        <v>0</v>
      </c>
      <c r="AA610">
        <v>0</v>
      </c>
      <c r="AB610">
        <v>53</v>
      </c>
      <c r="AC610">
        <v>0</v>
      </c>
      <c r="AD610">
        <v>128</v>
      </c>
      <c r="AE610">
        <v>8</v>
      </c>
      <c r="AF610">
        <v>0</v>
      </c>
      <c r="AG610">
        <v>0</v>
      </c>
      <c r="AH610">
        <v>0</v>
      </c>
      <c r="AI610">
        <v>0</v>
      </c>
      <c r="AJ610">
        <v>0</v>
      </c>
      <c r="AK610">
        <v>4</v>
      </c>
      <c r="AL610">
        <v>0</v>
      </c>
      <c r="AM610">
        <v>0</v>
      </c>
      <c r="AN610">
        <v>9</v>
      </c>
      <c r="AO610">
        <v>27</v>
      </c>
    </row>
    <row r="611" spans="1:41">
      <c r="A611" t="s">
        <v>4224</v>
      </c>
      <c r="B611" t="s">
        <v>4225</v>
      </c>
      <c r="C611" t="s">
        <v>4226</v>
      </c>
      <c r="D611">
        <v>7</v>
      </c>
      <c r="E611">
        <v>25562223</v>
      </c>
      <c r="F611">
        <v>25569668</v>
      </c>
      <c r="G611" t="s">
        <v>7038</v>
      </c>
      <c r="H611">
        <v>14</v>
      </c>
      <c r="I611" t="s">
        <v>4227</v>
      </c>
      <c r="J611">
        <v>4.66</v>
      </c>
      <c r="K611">
        <v>4.6399999999999997</v>
      </c>
      <c r="L611">
        <v>-0.03</v>
      </c>
      <c r="M611">
        <v>0.30199999999999999</v>
      </c>
      <c r="N611">
        <v>-0.05</v>
      </c>
      <c r="O611">
        <v>0.66</v>
      </c>
      <c r="P611">
        <v>-0.05</v>
      </c>
      <c r="Q611">
        <v>0.62</v>
      </c>
      <c r="R611">
        <v>0.04</v>
      </c>
      <c r="S611">
        <v>0.76</v>
      </c>
      <c r="T611" t="s">
        <v>4228</v>
      </c>
      <c r="U611" t="s">
        <v>4229</v>
      </c>
      <c r="V611" t="s">
        <v>4230</v>
      </c>
      <c r="W611" t="s">
        <v>4231</v>
      </c>
      <c r="X611">
        <v>108122861</v>
      </c>
      <c r="Y611">
        <v>1.04E-2</v>
      </c>
      <c r="Z611">
        <v>0</v>
      </c>
      <c r="AA611">
        <v>1</v>
      </c>
      <c r="AB611">
        <v>2</v>
      </c>
      <c r="AC611">
        <v>0</v>
      </c>
      <c r="AD611">
        <v>26</v>
      </c>
      <c r="AE611">
        <v>2</v>
      </c>
      <c r="AF611">
        <v>0</v>
      </c>
      <c r="AG611">
        <v>0</v>
      </c>
      <c r="AH611">
        <v>0</v>
      </c>
      <c r="AI611">
        <v>0</v>
      </c>
      <c r="AJ611">
        <v>0</v>
      </c>
      <c r="AK611">
        <v>0</v>
      </c>
      <c r="AL611">
        <v>0</v>
      </c>
      <c r="AM611">
        <v>0</v>
      </c>
      <c r="AN611">
        <v>2</v>
      </c>
      <c r="AO611">
        <v>19</v>
      </c>
    </row>
    <row r="612" spans="1:41">
      <c r="A612" t="s">
        <v>4232</v>
      </c>
      <c r="B612" t="s">
        <v>4233</v>
      </c>
      <c r="C612" t="s">
        <v>4234</v>
      </c>
      <c r="D612">
        <v>7</v>
      </c>
      <c r="E612">
        <v>25603814</v>
      </c>
      <c r="F612">
        <v>25625294</v>
      </c>
      <c r="G612" t="s">
        <v>7038</v>
      </c>
      <c r="H612">
        <v>14</v>
      </c>
      <c r="I612" t="s">
        <v>6979</v>
      </c>
      <c r="J612" t="s">
        <v>6979</v>
      </c>
      <c r="K612" t="s">
        <v>6979</v>
      </c>
      <c r="L612" t="s">
        <v>6979</v>
      </c>
      <c r="M612" t="s">
        <v>6979</v>
      </c>
      <c r="N612" t="s">
        <v>6979</v>
      </c>
      <c r="O612" t="s">
        <v>6979</v>
      </c>
      <c r="P612" t="s">
        <v>6979</v>
      </c>
      <c r="Q612" t="s">
        <v>6979</v>
      </c>
      <c r="R612" t="s">
        <v>6979</v>
      </c>
      <c r="S612" t="s">
        <v>6979</v>
      </c>
      <c r="T612" t="s">
        <v>6979</v>
      </c>
      <c r="U612" t="s">
        <v>6979</v>
      </c>
      <c r="V612" t="s">
        <v>6979</v>
      </c>
      <c r="W612" t="s">
        <v>6979</v>
      </c>
      <c r="X612" t="s">
        <v>6979</v>
      </c>
      <c r="Y612" t="s">
        <v>6979</v>
      </c>
      <c r="Z612">
        <v>0</v>
      </c>
      <c r="AA612">
        <v>0</v>
      </c>
      <c r="AB612">
        <v>1</v>
      </c>
      <c r="AC612">
        <v>0</v>
      </c>
      <c r="AD612">
        <v>0</v>
      </c>
      <c r="AE612">
        <v>0</v>
      </c>
      <c r="AF612">
        <v>0</v>
      </c>
      <c r="AG612">
        <v>0</v>
      </c>
      <c r="AH612">
        <v>0</v>
      </c>
      <c r="AI612">
        <v>0</v>
      </c>
      <c r="AJ612">
        <v>0</v>
      </c>
      <c r="AK612">
        <v>0</v>
      </c>
      <c r="AL612">
        <v>0</v>
      </c>
      <c r="AM612">
        <v>0</v>
      </c>
      <c r="AN612">
        <v>0</v>
      </c>
      <c r="AO612">
        <v>0</v>
      </c>
    </row>
    <row r="613" spans="1:41">
      <c r="A613" t="s">
        <v>4235</v>
      </c>
      <c r="B613" t="s">
        <v>4236</v>
      </c>
      <c r="C613" t="s">
        <v>4237</v>
      </c>
      <c r="D613">
        <v>7</v>
      </c>
      <c r="E613">
        <v>25647221</v>
      </c>
      <c r="F613">
        <v>25647696</v>
      </c>
      <c r="G613" t="s">
        <v>7038</v>
      </c>
      <c r="H613">
        <v>14</v>
      </c>
      <c r="I613" t="s">
        <v>6979</v>
      </c>
      <c r="J613" t="s">
        <v>6979</v>
      </c>
      <c r="K613" t="s">
        <v>6979</v>
      </c>
      <c r="L613" t="s">
        <v>6979</v>
      </c>
      <c r="M613" t="s">
        <v>6979</v>
      </c>
      <c r="N613" t="s">
        <v>6979</v>
      </c>
      <c r="O613" t="s">
        <v>6979</v>
      </c>
      <c r="P613" t="s">
        <v>6979</v>
      </c>
      <c r="Q613" t="s">
        <v>6979</v>
      </c>
      <c r="R613" t="s">
        <v>6979</v>
      </c>
      <c r="S613" t="s">
        <v>6979</v>
      </c>
      <c r="T613" t="s">
        <v>6979</v>
      </c>
      <c r="U613" t="s">
        <v>6979</v>
      </c>
      <c r="V613" t="s">
        <v>6979</v>
      </c>
      <c r="W613" t="s">
        <v>6979</v>
      </c>
      <c r="X613" t="s">
        <v>6979</v>
      </c>
      <c r="Y613" t="s">
        <v>6979</v>
      </c>
      <c r="Z613" t="s">
        <v>6979</v>
      </c>
      <c r="AA613" t="s">
        <v>6979</v>
      </c>
      <c r="AB613" t="s">
        <v>6979</v>
      </c>
      <c r="AC613" t="s">
        <v>6979</v>
      </c>
      <c r="AD613" t="s">
        <v>6979</v>
      </c>
      <c r="AE613" t="s">
        <v>6979</v>
      </c>
      <c r="AF613" t="s">
        <v>6979</v>
      </c>
      <c r="AG613" t="s">
        <v>6979</v>
      </c>
      <c r="AH613" t="s">
        <v>6979</v>
      </c>
      <c r="AI613" t="s">
        <v>6979</v>
      </c>
      <c r="AJ613" t="s">
        <v>6979</v>
      </c>
      <c r="AK613" t="s">
        <v>6979</v>
      </c>
      <c r="AL613" t="s">
        <v>6979</v>
      </c>
      <c r="AM613" t="s">
        <v>6979</v>
      </c>
      <c r="AN613" t="s">
        <v>6979</v>
      </c>
      <c r="AO613" t="s">
        <v>6979</v>
      </c>
    </row>
    <row r="614" spans="1:41">
      <c r="A614" t="s">
        <v>4238</v>
      </c>
      <c r="B614" t="s">
        <v>4239</v>
      </c>
      <c r="C614" t="s">
        <v>4240</v>
      </c>
      <c r="D614">
        <v>7</v>
      </c>
      <c r="E614">
        <v>25649639</v>
      </c>
      <c r="F614">
        <v>25654960</v>
      </c>
      <c r="G614" t="s">
        <v>7038</v>
      </c>
      <c r="H614">
        <v>14</v>
      </c>
      <c r="I614" t="s">
        <v>6979</v>
      </c>
      <c r="J614" t="s">
        <v>6979</v>
      </c>
      <c r="K614" t="s">
        <v>6979</v>
      </c>
      <c r="L614" t="s">
        <v>6979</v>
      </c>
      <c r="M614" t="s">
        <v>6979</v>
      </c>
      <c r="N614" t="s">
        <v>6979</v>
      </c>
      <c r="O614" t="s">
        <v>6979</v>
      </c>
      <c r="P614" t="s">
        <v>6979</v>
      </c>
      <c r="Q614" t="s">
        <v>6979</v>
      </c>
      <c r="R614" t="s">
        <v>6979</v>
      </c>
      <c r="S614" t="s">
        <v>6979</v>
      </c>
      <c r="T614" t="s">
        <v>6979</v>
      </c>
      <c r="U614" t="s">
        <v>6979</v>
      </c>
      <c r="V614" t="s">
        <v>6979</v>
      </c>
      <c r="W614" t="s">
        <v>6979</v>
      </c>
      <c r="X614" t="s">
        <v>6979</v>
      </c>
      <c r="Y614" t="s">
        <v>6979</v>
      </c>
      <c r="Z614" t="s">
        <v>6979</v>
      </c>
      <c r="AA614" t="s">
        <v>6979</v>
      </c>
      <c r="AB614" t="s">
        <v>6979</v>
      </c>
      <c r="AC614" t="s">
        <v>6979</v>
      </c>
      <c r="AD614" t="s">
        <v>6979</v>
      </c>
      <c r="AE614" t="s">
        <v>6979</v>
      </c>
      <c r="AF614" t="s">
        <v>6979</v>
      </c>
      <c r="AG614" t="s">
        <v>6979</v>
      </c>
      <c r="AH614" t="s">
        <v>6979</v>
      </c>
      <c r="AI614" t="s">
        <v>6979</v>
      </c>
      <c r="AJ614" t="s">
        <v>6979</v>
      </c>
      <c r="AK614" t="s">
        <v>6979</v>
      </c>
      <c r="AL614" t="s">
        <v>6979</v>
      </c>
      <c r="AM614" t="s">
        <v>6979</v>
      </c>
      <c r="AN614" t="s">
        <v>6979</v>
      </c>
      <c r="AO614" t="s">
        <v>6979</v>
      </c>
    </row>
    <row r="615" spans="1:41">
      <c r="A615" t="s">
        <v>4241</v>
      </c>
      <c r="B615" t="s">
        <v>4242</v>
      </c>
      <c r="C615" t="s">
        <v>4243</v>
      </c>
      <c r="D615">
        <v>7</v>
      </c>
      <c r="E615">
        <v>25655076</v>
      </c>
      <c r="F615">
        <v>25662670</v>
      </c>
      <c r="G615" t="s">
        <v>7038</v>
      </c>
      <c r="H615">
        <v>14</v>
      </c>
      <c r="I615" t="s">
        <v>6979</v>
      </c>
      <c r="J615" t="s">
        <v>6979</v>
      </c>
      <c r="K615" t="s">
        <v>6979</v>
      </c>
      <c r="L615" t="s">
        <v>6979</v>
      </c>
      <c r="M615" t="s">
        <v>6979</v>
      </c>
      <c r="N615" t="s">
        <v>6979</v>
      </c>
      <c r="O615" t="s">
        <v>6979</v>
      </c>
      <c r="P615" t="s">
        <v>6979</v>
      </c>
      <c r="Q615" t="s">
        <v>6979</v>
      </c>
      <c r="R615" t="s">
        <v>6979</v>
      </c>
      <c r="S615" t="s">
        <v>6979</v>
      </c>
      <c r="T615" t="s">
        <v>6979</v>
      </c>
      <c r="U615" t="s">
        <v>6979</v>
      </c>
      <c r="V615" t="s">
        <v>6979</v>
      </c>
      <c r="W615" t="s">
        <v>6979</v>
      </c>
      <c r="X615" t="s">
        <v>6979</v>
      </c>
      <c r="Y615" t="s">
        <v>6979</v>
      </c>
      <c r="Z615">
        <v>1</v>
      </c>
      <c r="AA615">
        <v>0</v>
      </c>
      <c r="AB615">
        <v>7</v>
      </c>
      <c r="AC615">
        <v>0</v>
      </c>
      <c r="AD615">
        <v>0</v>
      </c>
      <c r="AE615">
        <v>0</v>
      </c>
      <c r="AF615">
        <v>0</v>
      </c>
      <c r="AG615">
        <v>0</v>
      </c>
      <c r="AH615">
        <v>0</v>
      </c>
      <c r="AI615">
        <v>0</v>
      </c>
      <c r="AJ615">
        <v>0</v>
      </c>
      <c r="AK615">
        <v>0</v>
      </c>
      <c r="AL615">
        <v>0</v>
      </c>
      <c r="AM615">
        <v>0</v>
      </c>
      <c r="AN615">
        <v>0</v>
      </c>
      <c r="AO615">
        <v>0</v>
      </c>
    </row>
    <row r="616" spans="1:41">
      <c r="A616" t="s">
        <v>4244</v>
      </c>
      <c r="B616" t="s">
        <v>4245</v>
      </c>
      <c r="C616" t="s">
        <v>4246</v>
      </c>
      <c r="D616">
        <v>7</v>
      </c>
      <c r="E616">
        <v>25669390</v>
      </c>
      <c r="F616">
        <v>25674825</v>
      </c>
      <c r="G616" t="s">
        <v>7038</v>
      </c>
      <c r="H616">
        <v>14</v>
      </c>
      <c r="I616" t="s">
        <v>4247</v>
      </c>
      <c r="J616" t="s">
        <v>4248</v>
      </c>
      <c r="K616" t="s">
        <v>4249</v>
      </c>
      <c r="L616">
        <f>-0.13/-0.05</f>
        <v>2.6</v>
      </c>
      <c r="M616" t="s">
        <v>4250</v>
      </c>
      <c r="N616" t="s">
        <v>4251</v>
      </c>
      <c r="O616" t="s">
        <v>4252</v>
      </c>
      <c r="P616">
        <f>-0.11/0.11</f>
        <v>-1</v>
      </c>
      <c r="Q616" t="s">
        <v>4253</v>
      </c>
      <c r="R616">
        <f>-0.16/0.16</f>
        <v>-1</v>
      </c>
      <c r="S616" t="s">
        <v>4254</v>
      </c>
      <c r="T616" t="s">
        <v>4065</v>
      </c>
      <c r="U616" t="s">
        <v>4066</v>
      </c>
      <c r="V616" t="s">
        <v>4067</v>
      </c>
      <c r="W616" t="s">
        <v>4068</v>
      </c>
      <c r="X616" t="s">
        <v>4069</v>
      </c>
      <c r="Y616" t="s">
        <v>4070</v>
      </c>
      <c r="Z616">
        <v>0</v>
      </c>
      <c r="AA616">
        <v>0</v>
      </c>
      <c r="AB616">
        <v>12</v>
      </c>
      <c r="AC616">
        <v>0</v>
      </c>
      <c r="AD616">
        <v>5</v>
      </c>
      <c r="AE616">
        <v>0</v>
      </c>
      <c r="AF616">
        <v>0</v>
      </c>
      <c r="AG616">
        <v>0</v>
      </c>
      <c r="AH616">
        <v>0</v>
      </c>
      <c r="AI616">
        <v>0</v>
      </c>
      <c r="AJ616">
        <v>0</v>
      </c>
      <c r="AK616">
        <v>0</v>
      </c>
      <c r="AL616">
        <v>0</v>
      </c>
      <c r="AM616">
        <v>0</v>
      </c>
      <c r="AN616">
        <v>2</v>
      </c>
      <c r="AO616">
        <v>16</v>
      </c>
    </row>
    <row r="617" spans="1:41">
      <c r="A617" t="s">
        <v>4071</v>
      </c>
      <c r="B617" t="s">
        <v>4072</v>
      </c>
      <c r="C617" t="s">
        <v>4073</v>
      </c>
      <c r="D617">
        <v>7</v>
      </c>
      <c r="E617">
        <v>25682400</v>
      </c>
      <c r="F617">
        <v>25687216</v>
      </c>
      <c r="G617" t="s">
        <v>7038</v>
      </c>
      <c r="H617">
        <v>14</v>
      </c>
      <c r="I617" t="s">
        <v>4074</v>
      </c>
      <c r="J617">
        <v>4.67</v>
      </c>
      <c r="K617">
        <v>4.67</v>
      </c>
      <c r="L617">
        <v>0</v>
      </c>
      <c r="M617">
        <v>0.97199999999999998</v>
      </c>
      <c r="N617">
        <v>7.0000000000000007E-2</v>
      </c>
      <c r="O617">
        <v>0.52</v>
      </c>
      <c r="P617">
        <v>-0.08</v>
      </c>
      <c r="Q617">
        <v>0.44</v>
      </c>
      <c r="R617">
        <v>-0.12</v>
      </c>
      <c r="S617">
        <v>0.28999999999999998</v>
      </c>
      <c r="T617">
        <v>133770043</v>
      </c>
      <c r="U617">
        <v>3.16E-3</v>
      </c>
      <c r="V617">
        <v>65450675</v>
      </c>
      <c r="W617" s="1">
        <v>4.6100000000000002E-5</v>
      </c>
      <c r="X617">
        <v>112834943</v>
      </c>
      <c r="Y617">
        <v>6.4499999999999996E-4</v>
      </c>
      <c r="Z617">
        <v>0</v>
      </c>
      <c r="AA617">
        <v>0</v>
      </c>
      <c r="AB617">
        <v>1</v>
      </c>
      <c r="AC617">
        <v>0</v>
      </c>
      <c r="AD617">
        <v>8</v>
      </c>
      <c r="AE617">
        <v>0</v>
      </c>
      <c r="AF617">
        <v>0</v>
      </c>
      <c r="AG617">
        <v>0</v>
      </c>
      <c r="AH617">
        <v>0</v>
      </c>
      <c r="AI617">
        <v>0</v>
      </c>
      <c r="AJ617">
        <v>0</v>
      </c>
      <c r="AK617">
        <v>0</v>
      </c>
      <c r="AL617">
        <v>0</v>
      </c>
      <c r="AM617">
        <v>0</v>
      </c>
      <c r="AN617">
        <v>1</v>
      </c>
      <c r="AO617">
        <v>12</v>
      </c>
    </row>
    <row r="618" spans="1:41">
      <c r="A618" t="s">
        <v>4075</v>
      </c>
      <c r="B618" t="s">
        <v>4076</v>
      </c>
      <c r="C618" t="s">
        <v>4077</v>
      </c>
      <c r="D618">
        <v>7</v>
      </c>
      <c r="E618">
        <v>25687931</v>
      </c>
      <c r="F618">
        <v>25711611</v>
      </c>
      <c r="G618" t="s">
        <v>7038</v>
      </c>
      <c r="H618">
        <v>14</v>
      </c>
      <c r="I618" t="s">
        <v>4078</v>
      </c>
      <c r="J618" t="s">
        <v>4274</v>
      </c>
      <c r="K618" t="s">
        <v>4275</v>
      </c>
      <c r="L618">
        <f>-0.04/-0.03</f>
        <v>1.3333333333333335</v>
      </c>
      <c r="M618" t="s">
        <v>4276</v>
      </c>
      <c r="N618">
        <f>-0.02/-0.18</f>
        <v>0.11111111111111112</v>
      </c>
      <c r="O618" t="s">
        <v>4277</v>
      </c>
      <c r="P618" t="s">
        <v>4885</v>
      </c>
      <c r="Q618" t="s">
        <v>4278</v>
      </c>
      <c r="R618" t="s">
        <v>4279</v>
      </c>
      <c r="S618" t="s">
        <v>4280</v>
      </c>
      <c r="T618" t="s">
        <v>4281</v>
      </c>
      <c r="U618" t="s">
        <v>4282</v>
      </c>
      <c r="V618" t="s">
        <v>4283</v>
      </c>
      <c r="W618" t="s">
        <v>4284</v>
      </c>
      <c r="X618" t="s">
        <v>4285</v>
      </c>
      <c r="Y618" t="s">
        <v>4286</v>
      </c>
      <c r="Z618">
        <v>0</v>
      </c>
      <c r="AA618">
        <v>0</v>
      </c>
      <c r="AB618">
        <v>9</v>
      </c>
      <c r="AC618">
        <v>0</v>
      </c>
      <c r="AD618">
        <v>22</v>
      </c>
      <c r="AE618">
        <v>0</v>
      </c>
      <c r="AF618">
        <v>0</v>
      </c>
      <c r="AG618">
        <v>0</v>
      </c>
      <c r="AH618">
        <v>1</v>
      </c>
      <c r="AI618">
        <v>0</v>
      </c>
      <c r="AJ618">
        <v>0</v>
      </c>
      <c r="AK618">
        <v>0</v>
      </c>
      <c r="AL618">
        <v>0</v>
      </c>
      <c r="AM618">
        <v>0</v>
      </c>
      <c r="AN618">
        <v>2</v>
      </c>
      <c r="AO618">
        <v>16</v>
      </c>
    </row>
    <row r="619" spans="1:41">
      <c r="A619" t="s">
        <v>4287</v>
      </c>
      <c r="B619" t="s">
        <v>4288</v>
      </c>
      <c r="C619" t="s">
        <v>4289</v>
      </c>
      <c r="D619">
        <v>7</v>
      </c>
      <c r="E619">
        <v>25754769</v>
      </c>
      <c r="F619">
        <v>25757747</v>
      </c>
      <c r="G619" t="s">
        <v>7038</v>
      </c>
      <c r="H619">
        <v>14</v>
      </c>
      <c r="I619" t="s">
        <v>4290</v>
      </c>
      <c r="J619" t="s">
        <v>4291</v>
      </c>
      <c r="K619" t="s">
        <v>4292</v>
      </c>
      <c r="L619">
        <f>-0.12/-0.06</f>
        <v>2</v>
      </c>
      <c r="M619" t="s">
        <v>4293</v>
      </c>
      <c r="N619">
        <f>-0.22/-0.2</f>
        <v>1.0999999999999999</v>
      </c>
      <c r="O619" t="s">
        <v>4294</v>
      </c>
      <c r="P619">
        <f>-0.23/-0.32</f>
        <v>0.71875</v>
      </c>
      <c r="Q619" t="s">
        <v>4295</v>
      </c>
      <c r="R619">
        <f>-0.11/-0.1</f>
        <v>1.0999999999999999</v>
      </c>
      <c r="S619" t="s">
        <v>4296</v>
      </c>
      <c r="T619" t="s">
        <v>4297</v>
      </c>
      <c r="U619" t="s">
        <v>4298</v>
      </c>
      <c r="V619" t="s">
        <v>4299</v>
      </c>
      <c r="W619" t="s">
        <v>4111</v>
      </c>
      <c r="X619" t="s">
        <v>4112</v>
      </c>
      <c r="Y619" t="s">
        <v>4113</v>
      </c>
      <c r="Z619" t="s">
        <v>6979</v>
      </c>
      <c r="AA619" t="s">
        <v>6979</v>
      </c>
      <c r="AB619" t="s">
        <v>6979</v>
      </c>
      <c r="AC619" t="s">
        <v>6979</v>
      </c>
      <c r="AD619" t="s">
        <v>6979</v>
      </c>
      <c r="AE619" t="s">
        <v>6979</v>
      </c>
      <c r="AF619" t="s">
        <v>6979</v>
      </c>
      <c r="AG619" t="s">
        <v>6979</v>
      </c>
      <c r="AH619" t="s">
        <v>6979</v>
      </c>
      <c r="AI619" t="s">
        <v>6979</v>
      </c>
      <c r="AJ619" t="s">
        <v>6979</v>
      </c>
      <c r="AK619" t="s">
        <v>6979</v>
      </c>
      <c r="AL619" t="s">
        <v>6979</v>
      </c>
      <c r="AM619" t="s">
        <v>6979</v>
      </c>
      <c r="AN619" t="s">
        <v>6979</v>
      </c>
      <c r="AO619" t="s">
        <v>6979</v>
      </c>
    </row>
    <row r="620" spans="1:41">
      <c r="A620" t="s">
        <v>4114</v>
      </c>
      <c r="B620" t="s">
        <v>4115</v>
      </c>
      <c r="C620" t="s">
        <v>4116</v>
      </c>
      <c r="D620">
        <v>7</v>
      </c>
      <c r="E620">
        <v>25763186</v>
      </c>
      <c r="F620">
        <v>25790976</v>
      </c>
      <c r="G620" t="s">
        <v>7038</v>
      </c>
      <c r="H620">
        <v>14</v>
      </c>
      <c r="I620" t="s">
        <v>6979</v>
      </c>
      <c r="J620" t="s">
        <v>6979</v>
      </c>
      <c r="K620" t="s">
        <v>6979</v>
      </c>
      <c r="L620" t="s">
        <v>6979</v>
      </c>
      <c r="M620" t="s">
        <v>6979</v>
      </c>
      <c r="N620" t="s">
        <v>6979</v>
      </c>
      <c r="O620" t="s">
        <v>6979</v>
      </c>
      <c r="P620" t="s">
        <v>6979</v>
      </c>
      <c r="Q620" t="s">
        <v>6979</v>
      </c>
      <c r="R620" t="s">
        <v>6979</v>
      </c>
      <c r="S620" t="s">
        <v>6979</v>
      </c>
      <c r="T620" t="s">
        <v>6979</v>
      </c>
      <c r="U620" t="s">
        <v>6979</v>
      </c>
      <c r="V620" t="s">
        <v>6979</v>
      </c>
      <c r="W620" t="s">
        <v>6979</v>
      </c>
      <c r="X620" t="s">
        <v>6979</v>
      </c>
      <c r="Y620" t="s">
        <v>6979</v>
      </c>
      <c r="Z620">
        <v>0</v>
      </c>
      <c r="AA620">
        <v>0</v>
      </c>
      <c r="AB620">
        <v>0</v>
      </c>
      <c r="AC620">
        <v>0</v>
      </c>
      <c r="AD620">
        <v>1</v>
      </c>
      <c r="AE620">
        <v>0</v>
      </c>
      <c r="AF620">
        <v>0</v>
      </c>
      <c r="AG620">
        <v>0</v>
      </c>
      <c r="AH620">
        <v>0</v>
      </c>
      <c r="AI620">
        <v>0</v>
      </c>
      <c r="AJ620">
        <v>0</v>
      </c>
      <c r="AK620">
        <v>0</v>
      </c>
      <c r="AL620">
        <v>0</v>
      </c>
      <c r="AM620">
        <v>0</v>
      </c>
      <c r="AN620">
        <v>0</v>
      </c>
      <c r="AO620">
        <v>0</v>
      </c>
    </row>
    <row r="621" spans="1:41">
      <c r="A621" t="s">
        <v>4117</v>
      </c>
      <c r="B621" t="s">
        <v>4118</v>
      </c>
      <c r="C621" t="s">
        <v>4119</v>
      </c>
      <c r="D621">
        <v>7</v>
      </c>
      <c r="E621">
        <v>25794872</v>
      </c>
      <c r="F621">
        <v>25857388</v>
      </c>
      <c r="G621" t="s">
        <v>7038</v>
      </c>
      <c r="H621">
        <v>14</v>
      </c>
      <c r="I621" t="s">
        <v>4120</v>
      </c>
      <c r="J621">
        <v>4.82</v>
      </c>
      <c r="K621">
        <v>4.7699999999999996</v>
      </c>
      <c r="L621">
        <v>-0.05</v>
      </c>
      <c r="M621">
        <v>0.219</v>
      </c>
      <c r="N621">
        <v>-0.06</v>
      </c>
      <c r="O621">
        <v>0.62</v>
      </c>
      <c r="P621">
        <v>-0.1</v>
      </c>
      <c r="Q621">
        <v>0.37</v>
      </c>
      <c r="R621">
        <v>-0.03</v>
      </c>
      <c r="S621">
        <v>0.8</v>
      </c>
      <c r="T621">
        <v>75884636</v>
      </c>
      <c r="U621">
        <v>1.7799999999999999E-3</v>
      </c>
      <c r="V621">
        <v>53473446</v>
      </c>
      <c r="W621">
        <v>1.27E-4</v>
      </c>
      <c r="X621">
        <v>30125272</v>
      </c>
      <c r="Y621">
        <v>1.0399999999999999E-3</v>
      </c>
      <c r="Z621">
        <v>0</v>
      </c>
      <c r="AA621">
        <v>0</v>
      </c>
      <c r="AB621">
        <v>0</v>
      </c>
      <c r="AC621">
        <v>0</v>
      </c>
      <c r="AD621">
        <v>293</v>
      </c>
      <c r="AE621">
        <v>0</v>
      </c>
      <c r="AF621">
        <v>0</v>
      </c>
      <c r="AG621">
        <v>0</v>
      </c>
      <c r="AH621">
        <v>0</v>
      </c>
      <c r="AI621">
        <v>0</v>
      </c>
      <c r="AJ621">
        <v>0</v>
      </c>
      <c r="AK621">
        <v>1</v>
      </c>
      <c r="AL621">
        <v>0</v>
      </c>
      <c r="AM621">
        <v>0</v>
      </c>
      <c r="AN621">
        <v>3</v>
      </c>
      <c r="AO621">
        <v>0</v>
      </c>
    </row>
    <row r="622" spans="1:41">
      <c r="A622" t="s">
        <v>4121</v>
      </c>
      <c r="B622" t="s">
        <v>4122</v>
      </c>
      <c r="C622" t="s">
        <v>4123</v>
      </c>
      <c r="D622">
        <v>7</v>
      </c>
      <c r="E622">
        <v>25862265</v>
      </c>
      <c r="F622">
        <v>25868511</v>
      </c>
      <c r="G622" t="s">
        <v>7038</v>
      </c>
      <c r="H622">
        <v>14</v>
      </c>
      <c r="I622" t="s">
        <v>4124</v>
      </c>
      <c r="J622">
        <v>8.86</v>
      </c>
      <c r="K622">
        <v>8.8000000000000007</v>
      </c>
      <c r="L622">
        <v>-0.06</v>
      </c>
      <c r="M622">
        <v>3.27E-2</v>
      </c>
      <c r="N622">
        <v>-0.09</v>
      </c>
      <c r="O622">
        <v>0.44</v>
      </c>
      <c r="P622">
        <v>-0.18</v>
      </c>
      <c r="Q622">
        <v>8.6999999999999994E-2</v>
      </c>
      <c r="R622">
        <v>-0.17</v>
      </c>
      <c r="S622">
        <v>0.13</v>
      </c>
      <c r="T622">
        <v>67169062</v>
      </c>
      <c r="U622">
        <v>2.02E-4</v>
      </c>
      <c r="V622">
        <v>36650061</v>
      </c>
      <c r="W622">
        <v>2.16E-3</v>
      </c>
      <c r="X622">
        <v>86803080</v>
      </c>
      <c r="Y622">
        <v>1.34E-3</v>
      </c>
      <c r="Z622">
        <v>0</v>
      </c>
      <c r="AA622">
        <v>0</v>
      </c>
      <c r="AB622">
        <v>0</v>
      </c>
      <c r="AC622">
        <v>0</v>
      </c>
      <c r="AD622">
        <v>1</v>
      </c>
      <c r="AE622">
        <v>0</v>
      </c>
      <c r="AF622">
        <v>0</v>
      </c>
      <c r="AG622">
        <v>0</v>
      </c>
      <c r="AH622">
        <v>0</v>
      </c>
      <c r="AI622">
        <v>0</v>
      </c>
      <c r="AJ622">
        <v>0</v>
      </c>
      <c r="AK622">
        <v>0</v>
      </c>
      <c r="AL622">
        <v>0</v>
      </c>
      <c r="AM622">
        <v>0</v>
      </c>
      <c r="AN622">
        <v>1</v>
      </c>
      <c r="AO622">
        <v>4</v>
      </c>
    </row>
    <row r="623" spans="1:41">
      <c r="A623" t="s">
        <v>4125</v>
      </c>
      <c r="B623" t="s">
        <v>4126</v>
      </c>
      <c r="C623" t="s">
        <v>4315</v>
      </c>
      <c r="D623">
        <v>7</v>
      </c>
      <c r="E623">
        <v>25876928</v>
      </c>
      <c r="F623">
        <v>25917531</v>
      </c>
      <c r="G623" t="s">
        <v>7038</v>
      </c>
      <c r="H623">
        <v>14</v>
      </c>
      <c r="I623" t="s">
        <v>4316</v>
      </c>
      <c r="J623">
        <v>4.9000000000000004</v>
      </c>
      <c r="K623">
        <v>4.9000000000000004</v>
      </c>
      <c r="L623">
        <v>0</v>
      </c>
      <c r="M623">
        <v>0.92100000000000004</v>
      </c>
      <c r="N623">
        <v>0.17</v>
      </c>
      <c r="O623">
        <v>0.13</v>
      </c>
      <c r="P623">
        <v>0.23</v>
      </c>
      <c r="Q623">
        <v>0.03</v>
      </c>
      <c r="R623">
        <v>0.01</v>
      </c>
      <c r="S623">
        <v>0.89</v>
      </c>
      <c r="T623">
        <v>92028964</v>
      </c>
      <c r="U623">
        <v>2.5000000000000001E-3</v>
      </c>
      <c r="V623">
        <v>69066795</v>
      </c>
      <c r="W623">
        <v>4.57E-4</v>
      </c>
      <c r="X623">
        <v>36194608</v>
      </c>
      <c r="Y623">
        <v>4.15E-3</v>
      </c>
      <c r="Z623">
        <v>0</v>
      </c>
      <c r="AA623">
        <v>0</v>
      </c>
      <c r="AB623">
        <v>38</v>
      </c>
      <c r="AC623">
        <v>0</v>
      </c>
      <c r="AD623">
        <v>230</v>
      </c>
      <c r="AE623">
        <v>0</v>
      </c>
      <c r="AF623">
        <v>0</v>
      </c>
      <c r="AG623">
        <v>0</v>
      </c>
      <c r="AH623">
        <v>145</v>
      </c>
      <c r="AI623">
        <v>0</v>
      </c>
      <c r="AJ623">
        <v>0</v>
      </c>
      <c r="AK623">
        <v>0</v>
      </c>
      <c r="AL623">
        <v>0</v>
      </c>
      <c r="AM623">
        <v>0</v>
      </c>
      <c r="AN623">
        <v>0</v>
      </c>
      <c r="AO623">
        <v>21</v>
      </c>
    </row>
    <row r="624" spans="1:41">
      <c r="A624" t="s">
        <v>4317</v>
      </c>
      <c r="B624" t="s">
        <v>4318</v>
      </c>
      <c r="C624" t="s">
        <v>4129</v>
      </c>
      <c r="D624">
        <v>7</v>
      </c>
      <c r="E624">
        <v>25937476</v>
      </c>
      <c r="F624">
        <v>25941642</v>
      </c>
      <c r="G624" t="s">
        <v>7038</v>
      </c>
      <c r="H624">
        <v>14</v>
      </c>
      <c r="I624" t="s">
        <v>6979</v>
      </c>
      <c r="J624" t="s">
        <v>6979</v>
      </c>
      <c r="K624" t="s">
        <v>6979</v>
      </c>
      <c r="L624" t="s">
        <v>6979</v>
      </c>
      <c r="M624" t="s">
        <v>6979</v>
      </c>
      <c r="N624" t="s">
        <v>6979</v>
      </c>
      <c r="O624" t="s">
        <v>6979</v>
      </c>
      <c r="P624" t="s">
        <v>6979</v>
      </c>
      <c r="Q624" t="s">
        <v>6979</v>
      </c>
      <c r="R624" t="s">
        <v>6979</v>
      </c>
      <c r="S624" t="s">
        <v>6979</v>
      </c>
      <c r="T624" t="s">
        <v>6979</v>
      </c>
      <c r="U624" t="s">
        <v>6979</v>
      </c>
      <c r="V624" t="s">
        <v>6979</v>
      </c>
      <c r="W624" t="s">
        <v>6979</v>
      </c>
      <c r="X624" t="s">
        <v>6979</v>
      </c>
      <c r="Y624" t="s">
        <v>6979</v>
      </c>
      <c r="Z624" t="s">
        <v>6979</v>
      </c>
      <c r="AA624" t="s">
        <v>6979</v>
      </c>
      <c r="AB624" t="s">
        <v>6979</v>
      </c>
      <c r="AC624" t="s">
        <v>6979</v>
      </c>
      <c r="AD624" t="s">
        <v>6979</v>
      </c>
      <c r="AE624" t="s">
        <v>6979</v>
      </c>
      <c r="AF624" t="s">
        <v>6979</v>
      </c>
      <c r="AG624" t="s">
        <v>6979</v>
      </c>
      <c r="AH624" t="s">
        <v>6979</v>
      </c>
      <c r="AI624" t="s">
        <v>6979</v>
      </c>
      <c r="AJ624" t="s">
        <v>6979</v>
      </c>
      <c r="AK624" t="s">
        <v>6979</v>
      </c>
      <c r="AL624" t="s">
        <v>6979</v>
      </c>
      <c r="AM624" t="s">
        <v>6979</v>
      </c>
      <c r="AN624" t="s">
        <v>6979</v>
      </c>
      <c r="AO624" t="s">
        <v>6979</v>
      </c>
    </row>
    <row r="625" spans="1:41">
      <c r="A625" t="s">
        <v>4130</v>
      </c>
      <c r="B625" t="s">
        <v>4131</v>
      </c>
      <c r="C625" t="s">
        <v>4132</v>
      </c>
      <c r="D625">
        <v>7</v>
      </c>
      <c r="E625">
        <v>25987859</v>
      </c>
      <c r="F625">
        <v>26004878</v>
      </c>
      <c r="G625" t="s">
        <v>7038</v>
      </c>
      <c r="H625">
        <v>14</v>
      </c>
      <c r="I625" t="s">
        <v>6979</v>
      </c>
      <c r="J625" t="s">
        <v>6979</v>
      </c>
      <c r="K625" t="s">
        <v>6979</v>
      </c>
      <c r="L625" t="s">
        <v>6979</v>
      </c>
      <c r="M625" t="s">
        <v>6979</v>
      </c>
      <c r="N625" t="s">
        <v>6979</v>
      </c>
      <c r="O625" t="s">
        <v>6979</v>
      </c>
      <c r="P625" t="s">
        <v>6979</v>
      </c>
      <c r="Q625" t="s">
        <v>6979</v>
      </c>
      <c r="R625" t="s">
        <v>6979</v>
      </c>
      <c r="S625" t="s">
        <v>6979</v>
      </c>
      <c r="T625" t="s">
        <v>6979</v>
      </c>
      <c r="U625" t="s">
        <v>6979</v>
      </c>
      <c r="V625" t="s">
        <v>6979</v>
      </c>
      <c r="W625" t="s">
        <v>6979</v>
      </c>
      <c r="X625" t="s">
        <v>6979</v>
      </c>
      <c r="Y625" t="s">
        <v>6979</v>
      </c>
      <c r="Z625">
        <v>10</v>
      </c>
      <c r="AA625">
        <v>0</v>
      </c>
      <c r="AB625">
        <v>42</v>
      </c>
      <c r="AC625">
        <v>0</v>
      </c>
      <c r="AD625">
        <v>51</v>
      </c>
      <c r="AE625">
        <v>1</v>
      </c>
      <c r="AF625">
        <v>0</v>
      </c>
      <c r="AG625">
        <v>0</v>
      </c>
      <c r="AH625">
        <v>0</v>
      </c>
      <c r="AI625">
        <v>0</v>
      </c>
      <c r="AJ625">
        <v>0</v>
      </c>
      <c r="AK625">
        <v>0</v>
      </c>
      <c r="AL625">
        <v>0</v>
      </c>
      <c r="AM625">
        <v>0</v>
      </c>
      <c r="AN625">
        <v>2</v>
      </c>
      <c r="AO625">
        <v>0</v>
      </c>
    </row>
    <row r="626" spans="1:41">
      <c r="A626" t="s">
        <v>4133</v>
      </c>
      <c r="B626" t="s">
        <v>4134</v>
      </c>
      <c r="C626" t="s">
        <v>4135</v>
      </c>
      <c r="D626">
        <v>7</v>
      </c>
      <c r="E626">
        <v>26006470</v>
      </c>
      <c r="F626">
        <v>26012526</v>
      </c>
      <c r="G626" t="s">
        <v>7038</v>
      </c>
      <c r="H626">
        <v>14</v>
      </c>
      <c r="I626" t="s">
        <v>4136</v>
      </c>
      <c r="J626">
        <v>5.25</v>
      </c>
      <c r="K626">
        <v>5.21</v>
      </c>
      <c r="L626">
        <v>-0.04</v>
      </c>
      <c r="M626">
        <v>0.496</v>
      </c>
      <c r="N626">
        <v>-0.02</v>
      </c>
      <c r="O626">
        <v>0.87</v>
      </c>
      <c r="P626">
        <v>7.0000000000000007E-2</v>
      </c>
      <c r="Q626">
        <v>0.5</v>
      </c>
      <c r="R626">
        <v>7.0000000000000007E-2</v>
      </c>
      <c r="S626">
        <v>0.52</v>
      </c>
      <c r="T626">
        <v>114478860</v>
      </c>
      <c r="U626">
        <v>1.18E-4</v>
      </c>
      <c r="V626">
        <v>27345983</v>
      </c>
      <c r="W626">
        <v>2.4399999999999999E-4</v>
      </c>
      <c r="X626">
        <v>28387947</v>
      </c>
      <c r="Y626" s="1">
        <v>2.0000000000000001E-4</v>
      </c>
      <c r="Z626">
        <v>0</v>
      </c>
      <c r="AA626">
        <v>0</v>
      </c>
      <c r="AB626">
        <v>0</v>
      </c>
      <c r="AC626">
        <v>0</v>
      </c>
      <c r="AD626">
        <v>6</v>
      </c>
      <c r="AE626">
        <v>0</v>
      </c>
      <c r="AF626">
        <v>0</v>
      </c>
      <c r="AG626">
        <v>0</v>
      </c>
      <c r="AH626">
        <v>0</v>
      </c>
      <c r="AI626">
        <v>0</v>
      </c>
      <c r="AJ626">
        <v>0</v>
      </c>
      <c r="AK626">
        <v>0</v>
      </c>
      <c r="AL626">
        <v>0</v>
      </c>
      <c r="AM626">
        <v>0</v>
      </c>
      <c r="AN626">
        <v>0</v>
      </c>
      <c r="AO626">
        <v>0</v>
      </c>
    </row>
    <row r="627" spans="1:41">
      <c r="A627" t="s">
        <v>4137</v>
      </c>
      <c r="B627" t="s">
        <v>4138</v>
      </c>
      <c r="C627" t="s">
        <v>4139</v>
      </c>
      <c r="D627">
        <v>7</v>
      </c>
      <c r="E627">
        <v>26013277</v>
      </c>
      <c r="F627">
        <v>26022870</v>
      </c>
      <c r="G627" t="s">
        <v>7038</v>
      </c>
      <c r="H627">
        <v>14</v>
      </c>
      <c r="I627" t="s">
        <v>4140</v>
      </c>
      <c r="J627">
        <v>5.36</v>
      </c>
      <c r="K627">
        <v>5.4</v>
      </c>
      <c r="L627">
        <v>0.05</v>
      </c>
      <c r="M627">
        <v>0.35499999999999998</v>
      </c>
      <c r="N627">
        <v>-7.0000000000000007E-2</v>
      </c>
      <c r="O627">
        <v>0.53</v>
      </c>
      <c r="P627">
        <v>-0.08</v>
      </c>
      <c r="Q627">
        <v>0.48</v>
      </c>
      <c r="R627">
        <v>0.04</v>
      </c>
      <c r="S627">
        <v>0.73</v>
      </c>
      <c r="T627">
        <v>144349011</v>
      </c>
      <c r="U627">
        <v>9.1299999999999997E-4</v>
      </c>
      <c r="V627" t="s">
        <v>4141</v>
      </c>
      <c r="W627" t="s">
        <v>4142</v>
      </c>
      <c r="X627">
        <v>123359460</v>
      </c>
      <c r="Y627">
        <v>1.95E-4</v>
      </c>
      <c r="Z627">
        <v>0</v>
      </c>
      <c r="AA627">
        <v>0</v>
      </c>
      <c r="AB627">
        <v>2</v>
      </c>
      <c r="AC627">
        <v>0</v>
      </c>
      <c r="AD627">
        <v>16</v>
      </c>
      <c r="AE627">
        <v>0</v>
      </c>
      <c r="AF627">
        <v>0</v>
      </c>
      <c r="AG627">
        <v>0</v>
      </c>
      <c r="AH627">
        <v>0</v>
      </c>
      <c r="AI627">
        <v>0</v>
      </c>
      <c r="AJ627">
        <v>0</v>
      </c>
      <c r="AK627">
        <v>0</v>
      </c>
      <c r="AL627">
        <v>0</v>
      </c>
      <c r="AM627">
        <v>0</v>
      </c>
      <c r="AN627">
        <v>0</v>
      </c>
      <c r="AO627">
        <v>36</v>
      </c>
    </row>
    <row r="628" spans="1:41">
      <c r="A628" t="s">
        <v>4143</v>
      </c>
      <c r="B628" t="s">
        <v>4144</v>
      </c>
      <c r="C628" t="s">
        <v>4145</v>
      </c>
      <c r="D628">
        <v>7</v>
      </c>
      <c r="E628">
        <v>26013706</v>
      </c>
      <c r="F628">
        <v>26015276</v>
      </c>
      <c r="G628" t="s">
        <v>7038</v>
      </c>
      <c r="H628">
        <v>14</v>
      </c>
      <c r="I628" t="s">
        <v>6979</v>
      </c>
      <c r="J628" t="s">
        <v>6979</v>
      </c>
      <c r="K628" t="s">
        <v>6979</v>
      </c>
      <c r="L628" t="s">
        <v>6979</v>
      </c>
      <c r="M628" t="s">
        <v>6979</v>
      </c>
      <c r="N628" t="s">
        <v>6979</v>
      </c>
      <c r="O628" t="s">
        <v>6979</v>
      </c>
      <c r="P628" t="s">
        <v>6979</v>
      </c>
      <c r="Q628" t="s">
        <v>6979</v>
      </c>
      <c r="R628" t="s">
        <v>6979</v>
      </c>
      <c r="S628" t="s">
        <v>6979</v>
      </c>
      <c r="T628" t="s">
        <v>6979</v>
      </c>
      <c r="U628" t="s">
        <v>6979</v>
      </c>
      <c r="V628" t="s">
        <v>6979</v>
      </c>
      <c r="W628" t="s">
        <v>6979</v>
      </c>
      <c r="X628" t="s">
        <v>6979</v>
      </c>
      <c r="Y628" t="s">
        <v>6979</v>
      </c>
      <c r="Z628">
        <v>0</v>
      </c>
      <c r="AA628">
        <v>0</v>
      </c>
      <c r="AB628">
        <v>24</v>
      </c>
      <c r="AC628">
        <v>0</v>
      </c>
      <c r="AD628">
        <v>1</v>
      </c>
      <c r="AE628">
        <v>0</v>
      </c>
      <c r="AF628">
        <v>0</v>
      </c>
      <c r="AG628">
        <v>10</v>
      </c>
      <c r="AH628">
        <v>11</v>
      </c>
      <c r="AI628">
        <v>0</v>
      </c>
      <c r="AJ628">
        <v>0</v>
      </c>
      <c r="AK628">
        <v>0</v>
      </c>
      <c r="AL628">
        <v>0</v>
      </c>
      <c r="AM628">
        <v>0</v>
      </c>
      <c r="AN628">
        <v>0</v>
      </c>
      <c r="AO628">
        <v>21</v>
      </c>
    </row>
    <row r="629" spans="1:41">
      <c r="A629" t="s">
        <v>4146</v>
      </c>
      <c r="B629" t="s">
        <v>4147</v>
      </c>
      <c r="C629" t="s">
        <v>4148</v>
      </c>
      <c r="D629">
        <v>7</v>
      </c>
      <c r="E629">
        <v>26027580</v>
      </c>
      <c r="F629">
        <v>26035780</v>
      </c>
      <c r="G629" t="s">
        <v>7038</v>
      </c>
      <c r="H629">
        <v>14</v>
      </c>
      <c r="I629" t="s">
        <v>4149</v>
      </c>
      <c r="J629">
        <v>4.66</v>
      </c>
      <c r="K629">
        <v>4.62</v>
      </c>
      <c r="L629">
        <v>-0.04</v>
      </c>
      <c r="M629">
        <v>0.14399999999999999</v>
      </c>
      <c r="N629">
        <v>-0.16</v>
      </c>
      <c r="O629">
        <v>0.16</v>
      </c>
      <c r="P629">
        <v>0.08</v>
      </c>
      <c r="Q629">
        <v>0.44</v>
      </c>
      <c r="R629">
        <v>0.16</v>
      </c>
      <c r="S629">
        <v>0.14000000000000001</v>
      </c>
      <c r="T629">
        <v>63472290</v>
      </c>
      <c r="U629">
        <v>2.4899999999999998E-4</v>
      </c>
      <c r="V629">
        <v>122227861</v>
      </c>
      <c r="W629" s="1">
        <v>7.1099999999999994E-5</v>
      </c>
      <c r="X629">
        <v>37171851</v>
      </c>
      <c r="Y629">
        <v>1.3799999999999999E-3</v>
      </c>
      <c r="Z629">
        <v>1</v>
      </c>
      <c r="AA629">
        <v>0</v>
      </c>
      <c r="AB629">
        <v>10</v>
      </c>
      <c r="AC629">
        <v>0</v>
      </c>
      <c r="AD629">
        <v>10</v>
      </c>
      <c r="AE629">
        <v>0</v>
      </c>
      <c r="AF629">
        <v>0</v>
      </c>
      <c r="AG629">
        <v>0</v>
      </c>
      <c r="AH629">
        <v>0</v>
      </c>
      <c r="AI629">
        <v>0</v>
      </c>
      <c r="AJ629">
        <v>0</v>
      </c>
      <c r="AK629">
        <v>0</v>
      </c>
      <c r="AL629">
        <v>0</v>
      </c>
      <c r="AM629">
        <v>0</v>
      </c>
      <c r="AN629">
        <v>0</v>
      </c>
      <c r="AO629">
        <v>28</v>
      </c>
    </row>
    <row r="630" spans="1:41">
      <c r="A630" t="s">
        <v>4150</v>
      </c>
      <c r="B630" t="s">
        <v>4151</v>
      </c>
      <c r="C630" t="s">
        <v>4152</v>
      </c>
      <c r="D630">
        <v>7</v>
      </c>
      <c r="E630">
        <v>26052723</v>
      </c>
      <c r="F630">
        <v>26079178</v>
      </c>
      <c r="G630" t="s">
        <v>7038</v>
      </c>
      <c r="H630">
        <v>14</v>
      </c>
      <c r="I630" t="s">
        <v>6979</v>
      </c>
      <c r="J630" t="s">
        <v>6979</v>
      </c>
      <c r="K630" t="s">
        <v>6979</v>
      </c>
      <c r="L630" t="s">
        <v>6979</v>
      </c>
      <c r="M630" t="s">
        <v>6979</v>
      </c>
      <c r="N630" t="s">
        <v>6979</v>
      </c>
      <c r="O630" t="s">
        <v>6979</v>
      </c>
      <c r="P630" t="s">
        <v>6979</v>
      </c>
      <c r="Q630" t="s">
        <v>6979</v>
      </c>
      <c r="R630" t="s">
        <v>6979</v>
      </c>
      <c r="S630" t="s">
        <v>6979</v>
      </c>
      <c r="T630" t="s">
        <v>6979</v>
      </c>
      <c r="U630" t="s">
        <v>6979</v>
      </c>
      <c r="V630" t="s">
        <v>6979</v>
      </c>
      <c r="W630" t="s">
        <v>6979</v>
      </c>
      <c r="X630" t="s">
        <v>6979</v>
      </c>
      <c r="Y630" t="s">
        <v>6979</v>
      </c>
      <c r="Z630">
        <v>0</v>
      </c>
      <c r="AA630">
        <v>0</v>
      </c>
      <c r="AB630">
        <v>3</v>
      </c>
      <c r="AC630">
        <v>0</v>
      </c>
      <c r="AD630">
        <v>6</v>
      </c>
      <c r="AE630">
        <v>0</v>
      </c>
      <c r="AF630">
        <v>0</v>
      </c>
      <c r="AG630">
        <v>0</v>
      </c>
      <c r="AH630">
        <v>1</v>
      </c>
      <c r="AI630">
        <v>0</v>
      </c>
      <c r="AJ630">
        <v>0</v>
      </c>
      <c r="AK630">
        <v>0</v>
      </c>
      <c r="AL630">
        <v>0</v>
      </c>
      <c r="AM630">
        <v>0</v>
      </c>
      <c r="AN630">
        <v>0</v>
      </c>
      <c r="AO630">
        <v>30</v>
      </c>
    </row>
    <row r="631" spans="1:41">
      <c r="A631" t="s">
        <v>4153</v>
      </c>
      <c r="B631" t="s">
        <v>4154</v>
      </c>
      <c r="C631" t="s">
        <v>4155</v>
      </c>
      <c r="D631">
        <v>7</v>
      </c>
      <c r="E631">
        <v>26080068</v>
      </c>
      <c r="F631">
        <v>26083005</v>
      </c>
      <c r="G631" t="s">
        <v>7038</v>
      </c>
      <c r="H631">
        <v>14</v>
      </c>
      <c r="I631" t="s">
        <v>6979</v>
      </c>
      <c r="J631" t="s">
        <v>6979</v>
      </c>
      <c r="K631" t="s">
        <v>6979</v>
      </c>
      <c r="L631" t="s">
        <v>6979</v>
      </c>
      <c r="M631" t="s">
        <v>6979</v>
      </c>
      <c r="N631" t="s">
        <v>6979</v>
      </c>
      <c r="O631" t="s">
        <v>6979</v>
      </c>
      <c r="P631" t="s">
        <v>6979</v>
      </c>
      <c r="Q631" t="s">
        <v>6979</v>
      </c>
      <c r="R631" t="s">
        <v>6979</v>
      </c>
      <c r="S631" t="s">
        <v>6979</v>
      </c>
      <c r="T631" t="s">
        <v>6979</v>
      </c>
      <c r="U631" t="s">
        <v>6979</v>
      </c>
      <c r="V631" t="s">
        <v>6979</v>
      </c>
      <c r="W631" t="s">
        <v>6979</v>
      </c>
      <c r="X631" t="s">
        <v>6979</v>
      </c>
      <c r="Y631" t="s">
        <v>6979</v>
      </c>
      <c r="Z631">
        <v>0</v>
      </c>
      <c r="AA631">
        <v>0</v>
      </c>
      <c r="AB631">
        <v>5</v>
      </c>
      <c r="AC631">
        <v>0</v>
      </c>
      <c r="AD631">
        <v>2</v>
      </c>
      <c r="AE631">
        <v>0</v>
      </c>
      <c r="AF631">
        <v>0</v>
      </c>
      <c r="AG631">
        <v>0</v>
      </c>
      <c r="AH631">
        <v>0</v>
      </c>
      <c r="AI631">
        <v>0</v>
      </c>
      <c r="AJ631">
        <v>0</v>
      </c>
      <c r="AK631">
        <v>0</v>
      </c>
      <c r="AL631">
        <v>0</v>
      </c>
      <c r="AM631">
        <v>0</v>
      </c>
      <c r="AN631">
        <v>0</v>
      </c>
      <c r="AO631">
        <v>4</v>
      </c>
    </row>
    <row r="632" spans="1:41">
      <c r="A632" t="s">
        <v>4156</v>
      </c>
      <c r="B632" t="s">
        <v>4157</v>
      </c>
      <c r="C632" t="s">
        <v>4158</v>
      </c>
      <c r="D632">
        <v>7</v>
      </c>
      <c r="E632">
        <v>26086378</v>
      </c>
      <c r="F632">
        <v>26089152</v>
      </c>
      <c r="G632" t="s">
        <v>7038</v>
      </c>
      <c r="H632">
        <v>14</v>
      </c>
      <c r="I632" t="s">
        <v>6979</v>
      </c>
      <c r="J632" t="s">
        <v>6979</v>
      </c>
      <c r="K632" t="s">
        <v>6979</v>
      </c>
      <c r="L632" t="s">
        <v>6979</v>
      </c>
      <c r="M632" t="s">
        <v>6979</v>
      </c>
      <c r="N632" t="s">
        <v>6979</v>
      </c>
      <c r="O632" t="s">
        <v>6979</v>
      </c>
      <c r="P632" t="s">
        <v>6979</v>
      </c>
      <c r="Q632" t="s">
        <v>6979</v>
      </c>
      <c r="R632" t="s">
        <v>6979</v>
      </c>
      <c r="S632" t="s">
        <v>6979</v>
      </c>
      <c r="T632" t="s">
        <v>6979</v>
      </c>
      <c r="U632" t="s">
        <v>6979</v>
      </c>
      <c r="V632" t="s">
        <v>6979</v>
      </c>
      <c r="W632" t="s">
        <v>6979</v>
      </c>
      <c r="X632" t="s">
        <v>6979</v>
      </c>
      <c r="Y632" t="s">
        <v>6979</v>
      </c>
      <c r="Z632" t="s">
        <v>6979</v>
      </c>
      <c r="AA632" t="s">
        <v>6979</v>
      </c>
      <c r="AB632" t="s">
        <v>6979</v>
      </c>
      <c r="AC632" t="s">
        <v>6979</v>
      </c>
      <c r="AD632" t="s">
        <v>6979</v>
      </c>
      <c r="AE632" t="s">
        <v>6979</v>
      </c>
      <c r="AF632" t="s">
        <v>6979</v>
      </c>
      <c r="AG632" t="s">
        <v>6979</v>
      </c>
      <c r="AH632" t="s">
        <v>6979</v>
      </c>
      <c r="AI632" t="s">
        <v>6979</v>
      </c>
      <c r="AJ632" t="s">
        <v>6979</v>
      </c>
      <c r="AK632" t="s">
        <v>6979</v>
      </c>
      <c r="AL632" t="s">
        <v>6979</v>
      </c>
      <c r="AM632" t="s">
        <v>6979</v>
      </c>
      <c r="AN632" t="s">
        <v>6979</v>
      </c>
      <c r="AO632" t="s">
        <v>6979</v>
      </c>
    </row>
    <row r="633" spans="1:41">
      <c r="A633" t="s">
        <v>4159</v>
      </c>
      <c r="B633" t="s">
        <v>4160</v>
      </c>
      <c r="C633" t="s">
        <v>3975</v>
      </c>
      <c r="D633">
        <v>7</v>
      </c>
      <c r="E633">
        <v>26091125</v>
      </c>
      <c r="F633">
        <v>26101214</v>
      </c>
      <c r="G633" t="s">
        <v>7038</v>
      </c>
      <c r="H633">
        <v>14</v>
      </c>
      <c r="I633" t="s">
        <v>6979</v>
      </c>
      <c r="J633" t="s">
        <v>6979</v>
      </c>
      <c r="K633" t="s">
        <v>6979</v>
      </c>
      <c r="L633" t="s">
        <v>6979</v>
      </c>
      <c r="M633" t="s">
        <v>6979</v>
      </c>
      <c r="N633" t="s">
        <v>6979</v>
      </c>
      <c r="O633" t="s">
        <v>6979</v>
      </c>
      <c r="P633" t="s">
        <v>6979</v>
      </c>
      <c r="Q633" t="s">
        <v>6979</v>
      </c>
      <c r="R633" t="s">
        <v>6979</v>
      </c>
      <c r="S633" t="s">
        <v>6979</v>
      </c>
      <c r="T633" t="s">
        <v>6979</v>
      </c>
      <c r="U633" t="s">
        <v>6979</v>
      </c>
      <c r="V633" t="s">
        <v>6979</v>
      </c>
      <c r="W633" t="s">
        <v>6979</v>
      </c>
      <c r="X633" t="s">
        <v>6979</v>
      </c>
      <c r="Y633" t="s">
        <v>6979</v>
      </c>
      <c r="Z633">
        <v>0</v>
      </c>
      <c r="AA633">
        <v>0</v>
      </c>
      <c r="AB633">
        <v>3</v>
      </c>
      <c r="AC633">
        <v>0</v>
      </c>
      <c r="AD633">
        <v>2</v>
      </c>
      <c r="AE633">
        <v>0</v>
      </c>
      <c r="AF633">
        <v>0</v>
      </c>
      <c r="AG633">
        <v>0</v>
      </c>
      <c r="AH633">
        <v>0</v>
      </c>
      <c r="AI633">
        <v>0</v>
      </c>
      <c r="AJ633">
        <v>0</v>
      </c>
      <c r="AK633">
        <v>0</v>
      </c>
      <c r="AL633">
        <v>0</v>
      </c>
      <c r="AM633">
        <v>0</v>
      </c>
      <c r="AN633">
        <v>1</v>
      </c>
      <c r="AO633">
        <v>0</v>
      </c>
    </row>
    <row r="634" spans="1:41">
      <c r="A634" t="s">
        <v>3976</v>
      </c>
      <c r="B634" t="s">
        <v>3977</v>
      </c>
      <c r="C634" t="s">
        <v>3978</v>
      </c>
      <c r="D634">
        <v>7</v>
      </c>
      <c r="E634">
        <v>26102183</v>
      </c>
      <c r="F634">
        <v>26150936</v>
      </c>
      <c r="G634" t="s">
        <v>7038</v>
      </c>
      <c r="H634">
        <v>14</v>
      </c>
      <c r="I634" t="s">
        <v>6979</v>
      </c>
      <c r="J634" t="s">
        <v>6979</v>
      </c>
      <c r="K634" t="s">
        <v>6979</v>
      </c>
      <c r="L634" t="s">
        <v>6979</v>
      </c>
      <c r="M634" t="s">
        <v>6979</v>
      </c>
      <c r="N634" t="s">
        <v>6979</v>
      </c>
      <c r="O634" t="s">
        <v>6979</v>
      </c>
      <c r="P634" t="s">
        <v>6979</v>
      </c>
      <c r="Q634" t="s">
        <v>6979</v>
      </c>
      <c r="R634" t="s">
        <v>6979</v>
      </c>
      <c r="S634" t="s">
        <v>6979</v>
      </c>
      <c r="T634" t="s">
        <v>6979</v>
      </c>
      <c r="U634" t="s">
        <v>6979</v>
      </c>
      <c r="V634" t="s">
        <v>6979</v>
      </c>
      <c r="W634" t="s">
        <v>6979</v>
      </c>
      <c r="X634" t="s">
        <v>6979</v>
      </c>
      <c r="Y634" t="s">
        <v>6979</v>
      </c>
      <c r="Z634">
        <v>0</v>
      </c>
      <c r="AA634">
        <v>0</v>
      </c>
      <c r="AB634">
        <v>0</v>
      </c>
      <c r="AC634">
        <v>0</v>
      </c>
      <c r="AD634">
        <v>15</v>
      </c>
      <c r="AE634">
        <v>0</v>
      </c>
      <c r="AF634">
        <v>0</v>
      </c>
      <c r="AG634">
        <v>1</v>
      </c>
      <c r="AH634">
        <v>8</v>
      </c>
      <c r="AI634">
        <v>0</v>
      </c>
      <c r="AJ634">
        <v>0</v>
      </c>
      <c r="AK634">
        <v>0</v>
      </c>
      <c r="AL634">
        <v>0</v>
      </c>
      <c r="AM634">
        <v>0</v>
      </c>
      <c r="AN634">
        <v>1</v>
      </c>
      <c r="AO634">
        <v>6</v>
      </c>
    </row>
    <row r="635" spans="1:41">
      <c r="A635" t="s">
        <v>3979</v>
      </c>
      <c r="B635" t="s">
        <v>3980</v>
      </c>
      <c r="C635" t="s">
        <v>3981</v>
      </c>
      <c r="D635">
        <v>7</v>
      </c>
      <c r="E635">
        <v>26152635</v>
      </c>
      <c r="F635">
        <v>26154743</v>
      </c>
      <c r="G635" t="s">
        <v>7038</v>
      </c>
      <c r="H635">
        <v>14</v>
      </c>
      <c r="I635" t="s">
        <v>3982</v>
      </c>
      <c r="J635">
        <v>4.62</v>
      </c>
      <c r="K635">
        <v>4.63</v>
      </c>
      <c r="L635">
        <v>0</v>
      </c>
      <c r="M635">
        <v>0.876</v>
      </c>
      <c r="N635">
        <v>-0.09</v>
      </c>
      <c r="O635">
        <v>0.41</v>
      </c>
      <c r="P635">
        <v>-0.16</v>
      </c>
      <c r="Q635">
        <v>0.13</v>
      </c>
      <c r="R635">
        <v>-0.06</v>
      </c>
      <c r="S635">
        <v>0.6</v>
      </c>
      <c r="T635">
        <v>144454863</v>
      </c>
      <c r="U635">
        <v>2.7399999999999998E-3</v>
      </c>
      <c r="V635" t="s">
        <v>3983</v>
      </c>
      <c r="W635" t="s">
        <v>3984</v>
      </c>
      <c r="X635">
        <v>122280207</v>
      </c>
      <c r="Y635">
        <v>1.2699999999999999E-2</v>
      </c>
      <c r="Z635">
        <v>0</v>
      </c>
      <c r="AA635">
        <v>0</v>
      </c>
      <c r="AB635">
        <v>2</v>
      </c>
      <c r="AC635">
        <v>0</v>
      </c>
      <c r="AD635">
        <v>2</v>
      </c>
      <c r="AE635">
        <v>0</v>
      </c>
      <c r="AF635">
        <v>0</v>
      </c>
      <c r="AG635">
        <v>0</v>
      </c>
      <c r="AH635">
        <v>0</v>
      </c>
      <c r="AI635">
        <v>0</v>
      </c>
      <c r="AJ635">
        <v>0</v>
      </c>
      <c r="AK635">
        <v>0</v>
      </c>
      <c r="AL635">
        <v>0</v>
      </c>
      <c r="AM635">
        <v>0</v>
      </c>
      <c r="AN635">
        <v>0</v>
      </c>
      <c r="AO635">
        <v>3</v>
      </c>
    </row>
    <row r="636" spans="1:41">
      <c r="A636" t="s">
        <v>3985</v>
      </c>
      <c r="B636" t="s">
        <v>3986</v>
      </c>
      <c r="C636" t="s">
        <v>3987</v>
      </c>
      <c r="D636">
        <v>7</v>
      </c>
      <c r="E636">
        <v>26164546</v>
      </c>
      <c r="F636">
        <v>26183729</v>
      </c>
      <c r="G636" t="s">
        <v>7038</v>
      </c>
      <c r="H636">
        <v>14</v>
      </c>
      <c r="I636" t="s">
        <v>3988</v>
      </c>
      <c r="J636">
        <v>5.14</v>
      </c>
      <c r="K636">
        <v>5.03</v>
      </c>
      <c r="L636">
        <v>-0.11</v>
      </c>
      <c r="M636">
        <v>2.52E-2</v>
      </c>
      <c r="N636">
        <v>-0.13</v>
      </c>
      <c r="O636">
        <v>0.23</v>
      </c>
      <c r="P636">
        <v>-0.04</v>
      </c>
      <c r="Q636">
        <v>0.7</v>
      </c>
      <c r="R636">
        <v>7.0000000000000007E-2</v>
      </c>
      <c r="S636">
        <v>0.54</v>
      </c>
      <c r="T636">
        <v>137928713</v>
      </c>
      <c r="U636">
        <v>1.3599999999999999E-2</v>
      </c>
      <c r="V636">
        <v>114634293</v>
      </c>
      <c r="W636">
        <v>8.5500000000000003E-3</v>
      </c>
      <c r="X636">
        <v>137928713</v>
      </c>
      <c r="Y636">
        <v>9.6799999999999994E-3</v>
      </c>
      <c r="Z636">
        <v>0</v>
      </c>
      <c r="AA636">
        <v>0</v>
      </c>
      <c r="AB636">
        <v>1</v>
      </c>
      <c r="AC636">
        <v>0</v>
      </c>
      <c r="AD636">
        <v>13</v>
      </c>
      <c r="AE636">
        <v>2</v>
      </c>
      <c r="AF636">
        <v>0</v>
      </c>
      <c r="AG636">
        <v>0</v>
      </c>
      <c r="AH636">
        <v>0</v>
      </c>
      <c r="AI636">
        <v>0</v>
      </c>
      <c r="AJ636">
        <v>0</v>
      </c>
      <c r="AK636">
        <v>0</v>
      </c>
      <c r="AL636">
        <v>0</v>
      </c>
      <c r="AM636">
        <v>0</v>
      </c>
      <c r="AN636">
        <v>2</v>
      </c>
      <c r="AO636">
        <v>5</v>
      </c>
    </row>
    <row r="637" spans="1:41">
      <c r="A637" t="s">
        <v>3989</v>
      </c>
      <c r="B637" t="s">
        <v>3990</v>
      </c>
      <c r="C637" t="s">
        <v>3991</v>
      </c>
      <c r="D637">
        <v>7</v>
      </c>
      <c r="E637">
        <v>26169824</v>
      </c>
      <c r="F637">
        <v>26170592</v>
      </c>
      <c r="G637" t="s">
        <v>7038</v>
      </c>
      <c r="H637">
        <v>14</v>
      </c>
      <c r="I637" t="s">
        <v>6979</v>
      </c>
      <c r="J637" t="s">
        <v>6979</v>
      </c>
      <c r="K637" t="s">
        <v>6979</v>
      </c>
      <c r="L637" t="s">
        <v>6979</v>
      </c>
      <c r="M637" t="s">
        <v>6979</v>
      </c>
      <c r="N637" t="s">
        <v>6979</v>
      </c>
      <c r="O637" t="s">
        <v>6979</v>
      </c>
      <c r="P637" t="s">
        <v>6979</v>
      </c>
      <c r="Q637" t="s">
        <v>6979</v>
      </c>
      <c r="R637" t="s">
        <v>6979</v>
      </c>
      <c r="S637" t="s">
        <v>6979</v>
      </c>
      <c r="T637" t="s">
        <v>6979</v>
      </c>
      <c r="U637" t="s">
        <v>6979</v>
      </c>
      <c r="V637" t="s">
        <v>6979</v>
      </c>
      <c r="W637" t="s">
        <v>6979</v>
      </c>
      <c r="X637" t="s">
        <v>6979</v>
      </c>
      <c r="Y637" t="s">
        <v>6979</v>
      </c>
      <c r="Z637">
        <v>0</v>
      </c>
      <c r="AA637">
        <v>0</v>
      </c>
      <c r="AB637">
        <v>1</v>
      </c>
      <c r="AC637">
        <v>0</v>
      </c>
      <c r="AD637">
        <v>0</v>
      </c>
      <c r="AE637">
        <v>0</v>
      </c>
      <c r="AF637">
        <v>0</v>
      </c>
      <c r="AG637">
        <v>0</v>
      </c>
      <c r="AH637">
        <v>0</v>
      </c>
      <c r="AI637">
        <v>0</v>
      </c>
      <c r="AJ637">
        <v>0</v>
      </c>
      <c r="AK637">
        <v>0</v>
      </c>
      <c r="AL637">
        <v>0</v>
      </c>
      <c r="AM637">
        <v>0</v>
      </c>
      <c r="AN637">
        <v>0</v>
      </c>
      <c r="AO637">
        <v>1</v>
      </c>
    </row>
    <row r="638" spans="1:41">
      <c r="A638" t="s">
        <v>3992</v>
      </c>
      <c r="B638" t="s">
        <v>4179</v>
      </c>
      <c r="C638" t="s">
        <v>4180</v>
      </c>
      <c r="D638">
        <v>7</v>
      </c>
      <c r="E638">
        <v>26399640</v>
      </c>
      <c r="F638">
        <v>26400911</v>
      </c>
      <c r="G638" t="s">
        <v>7038</v>
      </c>
      <c r="H638">
        <v>15</v>
      </c>
      <c r="I638" t="s">
        <v>6979</v>
      </c>
      <c r="J638" t="s">
        <v>6979</v>
      </c>
      <c r="K638" t="s">
        <v>6979</v>
      </c>
      <c r="L638" t="s">
        <v>6979</v>
      </c>
      <c r="M638" t="s">
        <v>6979</v>
      </c>
      <c r="N638" t="s">
        <v>6979</v>
      </c>
      <c r="O638" t="s">
        <v>6979</v>
      </c>
      <c r="P638" t="s">
        <v>6979</v>
      </c>
      <c r="Q638" t="s">
        <v>6979</v>
      </c>
      <c r="R638" t="s">
        <v>6979</v>
      </c>
      <c r="S638" t="s">
        <v>6979</v>
      </c>
      <c r="T638" t="s">
        <v>6979</v>
      </c>
      <c r="U638" t="s">
        <v>6979</v>
      </c>
      <c r="V638" t="s">
        <v>6979</v>
      </c>
      <c r="W638" t="s">
        <v>6979</v>
      </c>
      <c r="X638" t="s">
        <v>6979</v>
      </c>
      <c r="Y638" t="s">
        <v>6979</v>
      </c>
      <c r="Z638">
        <v>0</v>
      </c>
      <c r="AA638">
        <v>0</v>
      </c>
      <c r="AB638">
        <v>22</v>
      </c>
      <c r="AC638">
        <v>0</v>
      </c>
      <c r="AD638">
        <v>0</v>
      </c>
      <c r="AE638">
        <v>0</v>
      </c>
      <c r="AF638">
        <v>0</v>
      </c>
      <c r="AG638">
        <v>0</v>
      </c>
      <c r="AH638">
        <v>0</v>
      </c>
      <c r="AI638">
        <v>0</v>
      </c>
      <c r="AJ638">
        <v>0</v>
      </c>
      <c r="AK638">
        <v>0</v>
      </c>
      <c r="AL638">
        <v>0</v>
      </c>
      <c r="AM638">
        <v>0</v>
      </c>
      <c r="AN638">
        <v>0</v>
      </c>
      <c r="AO638">
        <v>0</v>
      </c>
    </row>
    <row r="639" spans="1:41">
      <c r="A639" t="s">
        <v>4181</v>
      </c>
      <c r="B639" t="s">
        <v>4182</v>
      </c>
      <c r="C639" t="s">
        <v>4183</v>
      </c>
      <c r="D639">
        <v>7</v>
      </c>
      <c r="E639">
        <v>26404433</v>
      </c>
      <c r="F639">
        <v>26410570</v>
      </c>
      <c r="G639" t="s">
        <v>7038</v>
      </c>
      <c r="H639">
        <v>15</v>
      </c>
      <c r="I639" t="s">
        <v>6979</v>
      </c>
      <c r="J639" t="s">
        <v>6979</v>
      </c>
      <c r="K639" t="s">
        <v>6979</v>
      </c>
      <c r="L639" t="s">
        <v>6979</v>
      </c>
      <c r="M639" t="s">
        <v>6979</v>
      </c>
      <c r="N639" t="s">
        <v>6979</v>
      </c>
      <c r="O639" t="s">
        <v>6979</v>
      </c>
      <c r="P639" t="s">
        <v>6979</v>
      </c>
      <c r="Q639" t="s">
        <v>6979</v>
      </c>
      <c r="R639" t="s">
        <v>6979</v>
      </c>
      <c r="S639" t="s">
        <v>6979</v>
      </c>
      <c r="T639" t="s">
        <v>6979</v>
      </c>
      <c r="U639" t="s">
        <v>6979</v>
      </c>
      <c r="V639" t="s">
        <v>6979</v>
      </c>
      <c r="W639" t="s">
        <v>6979</v>
      </c>
      <c r="X639" t="s">
        <v>6979</v>
      </c>
      <c r="Y639" t="s">
        <v>6979</v>
      </c>
      <c r="Z639">
        <v>0</v>
      </c>
      <c r="AA639">
        <v>0</v>
      </c>
      <c r="AB639">
        <v>5</v>
      </c>
      <c r="AC639">
        <v>0</v>
      </c>
      <c r="AD639">
        <v>4</v>
      </c>
      <c r="AE639">
        <v>0</v>
      </c>
      <c r="AF639">
        <v>0</v>
      </c>
      <c r="AG639">
        <v>1</v>
      </c>
      <c r="AH639">
        <v>5</v>
      </c>
      <c r="AI639">
        <v>0</v>
      </c>
      <c r="AJ639">
        <v>0</v>
      </c>
      <c r="AK639">
        <v>1</v>
      </c>
      <c r="AL639">
        <v>0</v>
      </c>
      <c r="AM639">
        <v>0</v>
      </c>
      <c r="AN639">
        <v>0</v>
      </c>
      <c r="AO639">
        <v>46</v>
      </c>
    </row>
    <row r="640" spans="1:41">
      <c r="A640" t="s">
        <v>4184</v>
      </c>
      <c r="B640" t="s">
        <v>4185</v>
      </c>
      <c r="C640" t="s">
        <v>4186</v>
      </c>
      <c r="D640">
        <v>7</v>
      </c>
      <c r="E640">
        <v>26412643</v>
      </c>
      <c r="F640">
        <v>26414509</v>
      </c>
      <c r="G640" t="s">
        <v>7038</v>
      </c>
      <c r="H640">
        <v>15</v>
      </c>
      <c r="I640" t="s">
        <v>4187</v>
      </c>
      <c r="J640">
        <v>5.04</v>
      </c>
      <c r="K640">
        <v>5.16</v>
      </c>
      <c r="L640">
        <v>0.12</v>
      </c>
      <c r="M640">
        <v>0.01</v>
      </c>
      <c r="N640">
        <v>0.08</v>
      </c>
      <c r="O640">
        <v>0.47</v>
      </c>
      <c r="P640">
        <v>0.2</v>
      </c>
      <c r="Q640">
        <v>5.8999999999999997E-2</v>
      </c>
      <c r="R640">
        <v>0.11</v>
      </c>
      <c r="S640">
        <v>0.31</v>
      </c>
      <c r="T640" t="s">
        <v>4188</v>
      </c>
      <c r="U640" t="s">
        <v>4189</v>
      </c>
      <c r="V640">
        <v>4760366</v>
      </c>
      <c r="W640">
        <v>7.8700000000000003E-3</v>
      </c>
      <c r="X640" t="s">
        <v>4190</v>
      </c>
      <c r="Y640" t="s">
        <v>4191</v>
      </c>
      <c r="Z640">
        <v>1</v>
      </c>
      <c r="AA640">
        <v>0</v>
      </c>
      <c r="AB640">
        <v>4</v>
      </c>
      <c r="AC640">
        <v>0</v>
      </c>
      <c r="AD640">
        <v>1</v>
      </c>
      <c r="AE640">
        <v>0</v>
      </c>
      <c r="AF640">
        <v>0</v>
      </c>
      <c r="AG640">
        <v>0</v>
      </c>
      <c r="AH640">
        <v>0</v>
      </c>
      <c r="AI640">
        <v>0</v>
      </c>
      <c r="AJ640">
        <v>0</v>
      </c>
      <c r="AK640">
        <v>0</v>
      </c>
      <c r="AL640">
        <v>0</v>
      </c>
      <c r="AM640">
        <v>0</v>
      </c>
      <c r="AN640">
        <v>0</v>
      </c>
      <c r="AO640">
        <v>26</v>
      </c>
    </row>
    <row r="641" spans="1:41">
      <c r="A641" t="s">
        <v>4192</v>
      </c>
      <c r="B641" t="s">
        <v>4193</v>
      </c>
      <c r="C641" t="s">
        <v>4194</v>
      </c>
      <c r="D641">
        <v>7</v>
      </c>
      <c r="E641">
        <v>26414871</v>
      </c>
      <c r="F641">
        <v>26443780</v>
      </c>
      <c r="G641" t="s">
        <v>7038</v>
      </c>
      <c r="H641">
        <v>15</v>
      </c>
      <c r="I641" t="s">
        <v>4195</v>
      </c>
      <c r="J641">
        <v>12.15</v>
      </c>
      <c r="K641">
        <v>11.85</v>
      </c>
      <c r="L641">
        <v>-0.3</v>
      </c>
      <c r="M641" s="1">
        <v>1.9000000000000001E-14</v>
      </c>
      <c r="N641">
        <v>-0.01</v>
      </c>
      <c r="O641">
        <v>0.93</v>
      </c>
      <c r="P641">
        <v>-0.21</v>
      </c>
      <c r="Q641">
        <v>4.5999999999999999E-2</v>
      </c>
      <c r="R641">
        <v>-0.23</v>
      </c>
      <c r="S641">
        <v>3.5999999999999997E-2</v>
      </c>
      <c r="T641">
        <v>19945455</v>
      </c>
      <c r="U641" s="1">
        <v>2.5000000000000001E-5</v>
      </c>
      <c r="V641">
        <v>56412395</v>
      </c>
      <c r="W641">
        <v>3.32E-3</v>
      </c>
      <c r="X641">
        <v>62241086</v>
      </c>
      <c r="Y641">
        <v>4.3499999999999997E-3</v>
      </c>
      <c r="Z641">
        <v>0</v>
      </c>
      <c r="AA641">
        <v>0</v>
      </c>
      <c r="AB641">
        <v>0</v>
      </c>
      <c r="AC641">
        <v>0</v>
      </c>
      <c r="AD641">
        <v>40</v>
      </c>
      <c r="AE641">
        <v>0</v>
      </c>
      <c r="AF641">
        <v>0</v>
      </c>
      <c r="AG641">
        <v>0</v>
      </c>
      <c r="AH641">
        <v>0</v>
      </c>
      <c r="AI641">
        <v>0</v>
      </c>
      <c r="AJ641">
        <v>0</v>
      </c>
      <c r="AK641">
        <v>0</v>
      </c>
      <c r="AL641">
        <v>0</v>
      </c>
      <c r="AM641">
        <v>0</v>
      </c>
      <c r="AN641">
        <v>0</v>
      </c>
      <c r="AO641">
        <v>0</v>
      </c>
    </row>
    <row r="642" spans="1:41">
      <c r="A642" t="s">
        <v>4196</v>
      </c>
      <c r="B642" t="s">
        <v>4197</v>
      </c>
      <c r="C642" t="s">
        <v>4198</v>
      </c>
      <c r="D642">
        <v>7</v>
      </c>
      <c r="E642">
        <v>26444172</v>
      </c>
      <c r="F642">
        <v>26453050</v>
      </c>
      <c r="G642" t="s">
        <v>7038</v>
      </c>
      <c r="H642">
        <v>15</v>
      </c>
      <c r="I642" t="s">
        <v>4199</v>
      </c>
      <c r="J642">
        <v>7.88</v>
      </c>
      <c r="K642">
        <v>7.75</v>
      </c>
      <c r="L642">
        <v>-0.13</v>
      </c>
      <c r="M642">
        <v>2.3400000000000001E-3</v>
      </c>
      <c r="N642">
        <v>-0.11</v>
      </c>
      <c r="O642">
        <v>0.3</v>
      </c>
      <c r="P642">
        <v>-0.13</v>
      </c>
      <c r="Q642">
        <v>0.24</v>
      </c>
      <c r="R642">
        <v>0</v>
      </c>
      <c r="S642">
        <v>0.97</v>
      </c>
      <c r="T642" t="s">
        <v>4200</v>
      </c>
      <c r="U642" t="s">
        <v>4022</v>
      </c>
      <c r="V642">
        <v>26126392</v>
      </c>
      <c r="W642" s="1">
        <v>3.3800000000000002E-5</v>
      </c>
      <c r="X642">
        <v>51815720</v>
      </c>
      <c r="Y642">
        <v>3.6999999999999999E-4</v>
      </c>
      <c r="Z642">
        <v>3</v>
      </c>
      <c r="AA642">
        <v>0</v>
      </c>
      <c r="AB642">
        <v>9</v>
      </c>
      <c r="AC642">
        <v>0</v>
      </c>
      <c r="AD642">
        <v>14</v>
      </c>
      <c r="AE642">
        <v>0</v>
      </c>
      <c r="AF642">
        <v>0</v>
      </c>
      <c r="AG642">
        <v>0</v>
      </c>
      <c r="AH642">
        <v>0</v>
      </c>
      <c r="AI642">
        <v>0</v>
      </c>
      <c r="AJ642">
        <v>0</v>
      </c>
      <c r="AK642">
        <v>1</v>
      </c>
      <c r="AL642">
        <v>0</v>
      </c>
      <c r="AM642">
        <v>0</v>
      </c>
      <c r="AN642">
        <v>1</v>
      </c>
      <c r="AO642">
        <v>5</v>
      </c>
    </row>
    <row r="643" spans="1:41">
      <c r="A643" t="s">
        <v>4023</v>
      </c>
      <c r="B643" t="s">
        <v>4024</v>
      </c>
      <c r="C643" t="s">
        <v>4025</v>
      </c>
      <c r="D643">
        <v>7</v>
      </c>
      <c r="E643">
        <v>26454158</v>
      </c>
      <c r="F643">
        <v>26460185</v>
      </c>
      <c r="G643" t="s">
        <v>7038</v>
      </c>
      <c r="H643">
        <v>15</v>
      </c>
      <c r="I643" t="s">
        <v>6979</v>
      </c>
      <c r="J643" t="s">
        <v>6979</v>
      </c>
      <c r="K643" t="s">
        <v>6979</v>
      </c>
      <c r="L643" t="s">
        <v>6979</v>
      </c>
      <c r="M643" t="s">
        <v>6979</v>
      </c>
      <c r="N643" t="s">
        <v>6979</v>
      </c>
      <c r="O643" t="s">
        <v>6979</v>
      </c>
      <c r="P643" t="s">
        <v>6979</v>
      </c>
      <c r="Q643" t="s">
        <v>6979</v>
      </c>
      <c r="R643" t="s">
        <v>6979</v>
      </c>
      <c r="S643" t="s">
        <v>6979</v>
      </c>
      <c r="T643" t="s">
        <v>6979</v>
      </c>
      <c r="U643" t="s">
        <v>6979</v>
      </c>
      <c r="V643" t="s">
        <v>6979</v>
      </c>
      <c r="W643" t="s">
        <v>6979</v>
      </c>
      <c r="X643" t="s">
        <v>6979</v>
      </c>
      <c r="Y643" t="s">
        <v>6979</v>
      </c>
      <c r="Z643" t="s">
        <v>6979</v>
      </c>
      <c r="AA643" t="s">
        <v>6979</v>
      </c>
      <c r="AB643" t="s">
        <v>6979</v>
      </c>
      <c r="AC643" t="s">
        <v>6979</v>
      </c>
      <c r="AD643" t="s">
        <v>6979</v>
      </c>
      <c r="AE643" t="s">
        <v>6979</v>
      </c>
      <c r="AF643" t="s">
        <v>6979</v>
      </c>
      <c r="AG643" t="s">
        <v>6979</v>
      </c>
      <c r="AH643" t="s">
        <v>6979</v>
      </c>
      <c r="AI643" t="s">
        <v>6979</v>
      </c>
      <c r="AJ643" t="s">
        <v>6979</v>
      </c>
      <c r="AK643" t="s">
        <v>6979</v>
      </c>
      <c r="AL643" t="s">
        <v>6979</v>
      </c>
      <c r="AM643" t="s">
        <v>6979</v>
      </c>
      <c r="AN643" t="s">
        <v>6979</v>
      </c>
      <c r="AO643" t="s">
        <v>6979</v>
      </c>
    </row>
    <row r="644" spans="1:41">
      <c r="A644" t="s">
        <v>4026</v>
      </c>
      <c r="B644" t="s">
        <v>4027</v>
      </c>
      <c r="C644" t="s">
        <v>4028</v>
      </c>
      <c r="D644">
        <v>7</v>
      </c>
      <c r="E644">
        <v>26466177</v>
      </c>
      <c r="F644">
        <v>26471577</v>
      </c>
      <c r="G644" t="s">
        <v>7038</v>
      </c>
      <c r="H644">
        <v>15</v>
      </c>
      <c r="I644" t="s">
        <v>6979</v>
      </c>
      <c r="J644" t="s">
        <v>6979</v>
      </c>
      <c r="K644" t="s">
        <v>6979</v>
      </c>
      <c r="L644" t="s">
        <v>6979</v>
      </c>
      <c r="M644" t="s">
        <v>6979</v>
      </c>
      <c r="N644" t="s">
        <v>6979</v>
      </c>
      <c r="O644" t="s">
        <v>6979</v>
      </c>
      <c r="P644" t="s">
        <v>6979</v>
      </c>
      <c r="Q644" t="s">
        <v>6979</v>
      </c>
      <c r="R644" t="s">
        <v>6979</v>
      </c>
      <c r="S644" t="s">
        <v>6979</v>
      </c>
      <c r="T644" t="s">
        <v>6979</v>
      </c>
      <c r="U644" t="s">
        <v>6979</v>
      </c>
      <c r="V644" t="s">
        <v>6979</v>
      </c>
      <c r="W644" t="s">
        <v>6979</v>
      </c>
      <c r="X644" t="s">
        <v>6979</v>
      </c>
      <c r="Y644" t="s">
        <v>6979</v>
      </c>
      <c r="Z644">
        <v>0</v>
      </c>
      <c r="AA644">
        <v>0</v>
      </c>
      <c r="AB644">
        <v>0</v>
      </c>
      <c r="AC644">
        <v>0</v>
      </c>
      <c r="AD644">
        <v>0</v>
      </c>
      <c r="AE644">
        <v>0</v>
      </c>
      <c r="AF644">
        <v>0</v>
      </c>
      <c r="AG644">
        <v>0</v>
      </c>
      <c r="AH644">
        <v>0</v>
      </c>
      <c r="AI644">
        <v>0</v>
      </c>
      <c r="AJ644">
        <v>0</v>
      </c>
      <c r="AK644">
        <v>0</v>
      </c>
      <c r="AL644">
        <v>0</v>
      </c>
      <c r="AM644">
        <v>0</v>
      </c>
      <c r="AN644">
        <v>0</v>
      </c>
      <c r="AO644">
        <v>1</v>
      </c>
    </row>
    <row r="645" spans="1:41">
      <c r="A645" t="s">
        <v>4029</v>
      </c>
      <c r="B645" t="s">
        <v>4030</v>
      </c>
      <c r="C645" t="s">
        <v>4031</v>
      </c>
      <c r="D645">
        <v>7</v>
      </c>
      <c r="E645">
        <v>26472021</v>
      </c>
      <c r="F645">
        <v>26490096</v>
      </c>
      <c r="G645" t="s">
        <v>7038</v>
      </c>
      <c r="H645">
        <v>15</v>
      </c>
      <c r="I645" t="s">
        <v>4032</v>
      </c>
      <c r="J645">
        <v>8.23</v>
      </c>
      <c r="K645">
        <v>8.3699999999999992</v>
      </c>
      <c r="L645">
        <v>0.14000000000000001</v>
      </c>
      <c r="M645">
        <v>1.41E-3</v>
      </c>
      <c r="N645">
        <v>0</v>
      </c>
      <c r="O645">
        <v>0.97</v>
      </c>
      <c r="P645">
        <v>0.06</v>
      </c>
      <c r="Q645">
        <v>0.56999999999999995</v>
      </c>
      <c r="R645">
        <v>0.01</v>
      </c>
      <c r="S645">
        <v>0.93</v>
      </c>
      <c r="T645" t="s">
        <v>4033</v>
      </c>
      <c r="U645" t="s">
        <v>4034</v>
      </c>
      <c r="V645" t="s">
        <v>4035</v>
      </c>
      <c r="W645" t="s">
        <v>4219</v>
      </c>
      <c r="X645" t="s">
        <v>4220</v>
      </c>
      <c r="Y645" t="s">
        <v>4038</v>
      </c>
      <c r="Z645" t="s">
        <v>6979</v>
      </c>
      <c r="AA645" t="s">
        <v>6979</v>
      </c>
      <c r="AB645" t="s">
        <v>6979</v>
      </c>
      <c r="AC645" t="s">
        <v>6979</v>
      </c>
      <c r="AD645" t="s">
        <v>6979</v>
      </c>
      <c r="AE645" t="s">
        <v>6979</v>
      </c>
      <c r="AF645" t="s">
        <v>6979</v>
      </c>
      <c r="AG645" t="s">
        <v>6979</v>
      </c>
      <c r="AH645" t="s">
        <v>6979</v>
      </c>
      <c r="AI645" t="s">
        <v>6979</v>
      </c>
      <c r="AJ645" t="s">
        <v>6979</v>
      </c>
      <c r="AK645" t="s">
        <v>6979</v>
      </c>
      <c r="AL645" t="s">
        <v>6979</v>
      </c>
      <c r="AM645" t="s">
        <v>6979</v>
      </c>
      <c r="AN645" t="s">
        <v>6979</v>
      </c>
      <c r="AO645" t="s">
        <v>6979</v>
      </c>
    </row>
    <row r="646" spans="1:41">
      <c r="A646" t="s">
        <v>4039</v>
      </c>
      <c r="B646" t="s">
        <v>4040</v>
      </c>
      <c r="C646" t="s">
        <v>4041</v>
      </c>
      <c r="D646">
        <v>7</v>
      </c>
      <c r="E646">
        <v>26496125</v>
      </c>
      <c r="F646">
        <v>26504107</v>
      </c>
      <c r="G646" t="s">
        <v>7038</v>
      </c>
      <c r="H646">
        <v>15</v>
      </c>
      <c r="I646" t="s">
        <v>6979</v>
      </c>
      <c r="J646" t="s">
        <v>6979</v>
      </c>
      <c r="K646" t="s">
        <v>6979</v>
      </c>
      <c r="L646" t="s">
        <v>6979</v>
      </c>
      <c r="M646" t="s">
        <v>6979</v>
      </c>
      <c r="N646" t="s">
        <v>6979</v>
      </c>
      <c r="O646" t="s">
        <v>6979</v>
      </c>
      <c r="P646" t="s">
        <v>6979</v>
      </c>
      <c r="Q646" t="s">
        <v>6979</v>
      </c>
      <c r="R646" t="s">
        <v>6979</v>
      </c>
      <c r="S646" t="s">
        <v>6979</v>
      </c>
      <c r="T646" t="s">
        <v>6979</v>
      </c>
      <c r="U646" t="s">
        <v>6979</v>
      </c>
      <c r="V646" t="s">
        <v>6979</v>
      </c>
      <c r="W646" t="s">
        <v>6979</v>
      </c>
      <c r="X646" t="s">
        <v>6979</v>
      </c>
      <c r="Y646" t="s">
        <v>6979</v>
      </c>
      <c r="Z646" t="s">
        <v>6979</v>
      </c>
      <c r="AA646" t="s">
        <v>6979</v>
      </c>
      <c r="AB646" t="s">
        <v>6979</v>
      </c>
      <c r="AC646" t="s">
        <v>6979</v>
      </c>
      <c r="AD646" t="s">
        <v>6979</v>
      </c>
      <c r="AE646" t="s">
        <v>6979</v>
      </c>
      <c r="AF646" t="s">
        <v>6979</v>
      </c>
      <c r="AG646" t="s">
        <v>6979</v>
      </c>
      <c r="AH646" t="s">
        <v>6979</v>
      </c>
      <c r="AI646" t="s">
        <v>6979</v>
      </c>
      <c r="AJ646" t="s">
        <v>6979</v>
      </c>
      <c r="AK646" t="s">
        <v>6979</v>
      </c>
      <c r="AL646" t="s">
        <v>6979</v>
      </c>
      <c r="AM646" t="s">
        <v>6979</v>
      </c>
      <c r="AN646" t="s">
        <v>6979</v>
      </c>
      <c r="AO646" t="s">
        <v>6979</v>
      </c>
    </row>
    <row r="647" spans="1:41">
      <c r="A647" t="s">
        <v>4042</v>
      </c>
      <c r="B647" t="s">
        <v>4043</v>
      </c>
      <c r="C647" t="s">
        <v>4044</v>
      </c>
      <c r="D647">
        <v>7</v>
      </c>
      <c r="E647">
        <v>26506517</v>
      </c>
      <c r="F647">
        <v>26539749</v>
      </c>
      <c r="G647" t="s">
        <v>7038</v>
      </c>
      <c r="H647">
        <v>15</v>
      </c>
      <c r="I647" t="s">
        <v>6979</v>
      </c>
      <c r="J647" t="s">
        <v>6979</v>
      </c>
      <c r="K647" t="s">
        <v>6979</v>
      </c>
      <c r="L647" t="s">
        <v>6979</v>
      </c>
      <c r="M647" t="s">
        <v>6979</v>
      </c>
      <c r="N647" t="s">
        <v>6979</v>
      </c>
      <c r="O647" t="s">
        <v>6979</v>
      </c>
      <c r="P647" t="s">
        <v>6979</v>
      </c>
      <c r="Q647" t="s">
        <v>6979</v>
      </c>
      <c r="R647" t="s">
        <v>6979</v>
      </c>
      <c r="S647" t="s">
        <v>6979</v>
      </c>
      <c r="T647" t="s">
        <v>6979</v>
      </c>
      <c r="U647" t="s">
        <v>6979</v>
      </c>
      <c r="V647" t="s">
        <v>6979</v>
      </c>
      <c r="W647" t="s">
        <v>6979</v>
      </c>
      <c r="X647" t="s">
        <v>6979</v>
      </c>
      <c r="Y647" t="s">
        <v>6979</v>
      </c>
      <c r="Z647" t="s">
        <v>6979</v>
      </c>
      <c r="AA647" t="s">
        <v>6979</v>
      </c>
      <c r="AB647" t="s">
        <v>6979</v>
      </c>
      <c r="AC647" t="s">
        <v>6979</v>
      </c>
      <c r="AD647" t="s">
        <v>6979</v>
      </c>
      <c r="AE647" t="s">
        <v>6979</v>
      </c>
      <c r="AF647" t="s">
        <v>6979</v>
      </c>
      <c r="AG647" t="s">
        <v>6979</v>
      </c>
      <c r="AH647" t="s">
        <v>6979</v>
      </c>
      <c r="AI647" t="s">
        <v>6979</v>
      </c>
      <c r="AJ647" t="s">
        <v>6979</v>
      </c>
      <c r="AK647" t="s">
        <v>6979</v>
      </c>
      <c r="AL647" t="s">
        <v>6979</v>
      </c>
      <c r="AM647" t="s">
        <v>6979</v>
      </c>
      <c r="AN647" t="s">
        <v>6979</v>
      </c>
      <c r="AO647" t="s">
        <v>6979</v>
      </c>
    </row>
    <row r="648" spans="1:41">
      <c r="A648" t="s">
        <v>4045</v>
      </c>
      <c r="B648" t="s">
        <v>4046</v>
      </c>
      <c r="C648" t="s">
        <v>4047</v>
      </c>
      <c r="D648">
        <v>7</v>
      </c>
      <c r="E648">
        <v>26542292</v>
      </c>
      <c r="F648">
        <v>26573724</v>
      </c>
      <c r="G648" t="s">
        <v>7038</v>
      </c>
      <c r="H648">
        <v>15</v>
      </c>
      <c r="I648" t="s">
        <v>4048</v>
      </c>
      <c r="J648">
        <v>11.9</v>
      </c>
      <c r="K648">
        <v>12.04</v>
      </c>
      <c r="L648">
        <v>0.14000000000000001</v>
      </c>
      <c r="M648">
        <v>6.5899999999999997E-4</v>
      </c>
      <c r="N648">
        <v>-0.04</v>
      </c>
      <c r="O648">
        <v>0.72</v>
      </c>
      <c r="P648">
        <v>0.12</v>
      </c>
      <c r="Q648">
        <v>0.28000000000000003</v>
      </c>
      <c r="R648">
        <v>0.13</v>
      </c>
      <c r="S648">
        <v>0.24</v>
      </c>
      <c r="T648">
        <v>77944200</v>
      </c>
      <c r="U648">
        <v>7.2999999999999996E-4</v>
      </c>
      <c r="V648" t="s">
        <v>4049</v>
      </c>
      <c r="W648" t="s">
        <v>4050</v>
      </c>
      <c r="X648" t="s">
        <v>4051</v>
      </c>
      <c r="Y648" t="s">
        <v>4052</v>
      </c>
      <c r="Z648" t="s">
        <v>6979</v>
      </c>
      <c r="AA648" t="s">
        <v>6979</v>
      </c>
      <c r="AB648" t="s">
        <v>6979</v>
      </c>
      <c r="AC648" t="s">
        <v>6979</v>
      </c>
      <c r="AD648" t="s">
        <v>6979</v>
      </c>
      <c r="AE648" t="s">
        <v>6979</v>
      </c>
      <c r="AF648" t="s">
        <v>6979</v>
      </c>
      <c r="AG648" t="s">
        <v>6979</v>
      </c>
      <c r="AH648" t="s">
        <v>6979</v>
      </c>
      <c r="AI648" t="s">
        <v>6979</v>
      </c>
      <c r="AJ648" t="s">
        <v>6979</v>
      </c>
      <c r="AK648" t="s">
        <v>6979</v>
      </c>
      <c r="AL648" t="s">
        <v>6979</v>
      </c>
      <c r="AM648" t="s">
        <v>6979</v>
      </c>
      <c r="AN648" t="s">
        <v>6979</v>
      </c>
      <c r="AO648" t="s">
        <v>6979</v>
      </c>
    </row>
    <row r="649" spans="1:41">
      <c r="A649" t="s">
        <v>4053</v>
      </c>
      <c r="B649" t="s">
        <v>4054</v>
      </c>
      <c r="C649" t="s">
        <v>4055</v>
      </c>
      <c r="D649">
        <v>7</v>
      </c>
      <c r="E649">
        <v>26587494</v>
      </c>
      <c r="F649">
        <v>26601932</v>
      </c>
      <c r="G649" t="s">
        <v>7038</v>
      </c>
      <c r="H649">
        <v>15</v>
      </c>
      <c r="I649" t="s">
        <v>4056</v>
      </c>
      <c r="J649">
        <v>5.07</v>
      </c>
      <c r="K649">
        <v>5.0999999999999996</v>
      </c>
      <c r="L649">
        <v>0.03</v>
      </c>
      <c r="M649">
        <v>0.66300000000000003</v>
      </c>
      <c r="N649">
        <v>0.08</v>
      </c>
      <c r="O649">
        <v>0.46</v>
      </c>
      <c r="P649">
        <v>-0.08</v>
      </c>
      <c r="Q649">
        <v>0.45</v>
      </c>
      <c r="R649">
        <v>-0.17</v>
      </c>
      <c r="S649">
        <v>0.12</v>
      </c>
      <c r="T649">
        <v>141367725</v>
      </c>
      <c r="U649">
        <v>5.1700000000000001E-3</v>
      </c>
      <c r="V649">
        <v>112834943</v>
      </c>
      <c r="W649">
        <v>2.4000000000000001E-4</v>
      </c>
      <c r="X649">
        <v>132364965</v>
      </c>
      <c r="Y649">
        <v>5.6800000000000002E-3</v>
      </c>
      <c r="Z649" t="s">
        <v>6979</v>
      </c>
      <c r="AA649" t="s">
        <v>6979</v>
      </c>
      <c r="AB649" t="s">
        <v>6979</v>
      </c>
      <c r="AC649" t="s">
        <v>6979</v>
      </c>
      <c r="AD649" t="s">
        <v>6979</v>
      </c>
      <c r="AE649" t="s">
        <v>6979</v>
      </c>
      <c r="AF649" t="s">
        <v>6979</v>
      </c>
      <c r="AG649" t="s">
        <v>6979</v>
      </c>
      <c r="AH649" t="s">
        <v>6979</v>
      </c>
      <c r="AI649" t="s">
        <v>6979</v>
      </c>
      <c r="AJ649" t="s">
        <v>6979</v>
      </c>
      <c r="AK649" t="s">
        <v>6979</v>
      </c>
      <c r="AL649" t="s">
        <v>6979</v>
      </c>
      <c r="AM649" t="s">
        <v>6979</v>
      </c>
      <c r="AN649" t="s">
        <v>6979</v>
      </c>
      <c r="AO649" t="s">
        <v>6979</v>
      </c>
    </row>
    <row r="650" spans="1:41">
      <c r="A650" t="s">
        <v>4057</v>
      </c>
      <c r="B650" t="s">
        <v>4058</v>
      </c>
      <c r="C650" t="s">
        <v>4059</v>
      </c>
      <c r="D650">
        <v>7</v>
      </c>
      <c r="E650">
        <v>26601673</v>
      </c>
      <c r="F650">
        <v>26605673</v>
      </c>
      <c r="G650" t="s">
        <v>7038</v>
      </c>
      <c r="H650">
        <v>15</v>
      </c>
      <c r="I650" t="s">
        <v>6979</v>
      </c>
      <c r="J650" t="s">
        <v>6979</v>
      </c>
      <c r="K650" t="s">
        <v>6979</v>
      </c>
      <c r="L650" t="s">
        <v>6979</v>
      </c>
      <c r="M650" t="s">
        <v>6979</v>
      </c>
      <c r="N650" t="s">
        <v>6979</v>
      </c>
      <c r="O650" t="s">
        <v>6979</v>
      </c>
      <c r="P650" t="s">
        <v>6979</v>
      </c>
      <c r="Q650" t="s">
        <v>6979</v>
      </c>
      <c r="R650" t="s">
        <v>6979</v>
      </c>
      <c r="S650" t="s">
        <v>6979</v>
      </c>
      <c r="T650" t="s">
        <v>6979</v>
      </c>
      <c r="U650" t="s">
        <v>6979</v>
      </c>
      <c r="V650" t="s">
        <v>6979</v>
      </c>
      <c r="W650" t="s">
        <v>6979</v>
      </c>
      <c r="X650" t="s">
        <v>6979</v>
      </c>
      <c r="Y650" t="s">
        <v>6979</v>
      </c>
      <c r="Z650" t="s">
        <v>6979</v>
      </c>
      <c r="AA650" t="s">
        <v>6979</v>
      </c>
      <c r="AB650" t="s">
        <v>6979</v>
      </c>
      <c r="AC650" t="s">
        <v>6979</v>
      </c>
      <c r="AD650" t="s">
        <v>6979</v>
      </c>
      <c r="AE650" t="s">
        <v>6979</v>
      </c>
      <c r="AF650" t="s">
        <v>6979</v>
      </c>
      <c r="AG650" t="s">
        <v>6979</v>
      </c>
      <c r="AH650" t="s">
        <v>6979</v>
      </c>
      <c r="AI650" t="s">
        <v>6979</v>
      </c>
      <c r="AJ650" t="s">
        <v>6979</v>
      </c>
      <c r="AK650" t="s">
        <v>6979</v>
      </c>
      <c r="AL650" t="s">
        <v>6979</v>
      </c>
      <c r="AM650" t="s">
        <v>6979</v>
      </c>
      <c r="AN650" t="s">
        <v>6979</v>
      </c>
      <c r="AO650" t="s">
        <v>6979</v>
      </c>
    </row>
    <row r="651" spans="1:41">
      <c r="A651" t="s">
        <v>4060</v>
      </c>
      <c r="B651" t="s">
        <v>4061</v>
      </c>
      <c r="C651" t="s">
        <v>4062</v>
      </c>
      <c r="D651">
        <v>7</v>
      </c>
      <c r="E651">
        <v>26613566</v>
      </c>
      <c r="F651">
        <v>26613914</v>
      </c>
      <c r="G651" t="s">
        <v>7038</v>
      </c>
      <c r="H651">
        <v>15</v>
      </c>
      <c r="I651" t="s">
        <v>6979</v>
      </c>
      <c r="J651" t="s">
        <v>6979</v>
      </c>
      <c r="K651" t="s">
        <v>6979</v>
      </c>
      <c r="L651" t="s">
        <v>6979</v>
      </c>
      <c r="M651" t="s">
        <v>6979</v>
      </c>
      <c r="N651" t="s">
        <v>6979</v>
      </c>
      <c r="O651" t="s">
        <v>6979</v>
      </c>
      <c r="P651" t="s">
        <v>6979</v>
      </c>
      <c r="Q651" t="s">
        <v>6979</v>
      </c>
      <c r="R651" t="s">
        <v>6979</v>
      </c>
      <c r="S651" t="s">
        <v>6979</v>
      </c>
      <c r="T651" t="s">
        <v>6979</v>
      </c>
      <c r="U651" t="s">
        <v>6979</v>
      </c>
      <c r="V651" t="s">
        <v>6979</v>
      </c>
      <c r="W651" t="s">
        <v>6979</v>
      </c>
      <c r="X651" t="s">
        <v>6979</v>
      </c>
      <c r="Y651" t="s">
        <v>6979</v>
      </c>
      <c r="Z651" t="s">
        <v>6979</v>
      </c>
      <c r="AA651" t="s">
        <v>6979</v>
      </c>
      <c r="AB651" t="s">
        <v>6979</v>
      </c>
      <c r="AC651" t="s">
        <v>6979</v>
      </c>
      <c r="AD651" t="s">
        <v>6979</v>
      </c>
      <c r="AE651" t="s">
        <v>6979</v>
      </c>
      <c r="AF651" t="s">
        <v>6979</v>
      </c>
      <c r="AG651" t="s">
        <v>6979</v>
      </c>
      <c r="AH651" t="s">
        <v>6979</v>
      </c>
      <c r="AI651" t="s">
        <v>6979</v>
      </c>
      <c r="AJ651" t="s">
        <v>6979</v>
      </c>
      <c r="AK651" t="s">
        <v>6979</v>
      </c>
      <c r="AL651" t="s">
        <v>6979</v>
      </c>
      <c r="AM651" t="s">
        <v>6979</v>
      </c>
      <c r="AN651" t="s">
        <v>6979</v>
      </c>
      <c r="AO651" t="s">
        <v>6979</v>
      </c>
    </row>
    <row r="652" spans="1:41">
      <c r="A652" t="s">
        <v>4063</v>
      </c>
      <c r="B652" t="s">
        <v>4064</v>
      </c>
      <c r="C652" t="s">
        <v>3874</v>
      </c>
      <c r="D652">
        <v>7</v>
      </c>
      <c r="E652">
        <v>26667031</v>
      </c>
      <c r="F652">
        <v>26667438</v>
      </c>
      <c r="G652" t="s">
        <v>7038</v>
      </c>
      <c r="H652">
        <v>15</v>
      </c>
      <c r="I652" t="s">
        <v>6979</v>
      </c>
      <c r="J652" t="s">
        <v>6979</v>
      </c>
      <c r="K652" t="s">
        <v>6979</v>
      </c>
      <c r="L652" t="s">
        <v>6979</v>
      </c>
      <c r="M652" t="s">
        <v>6979</v>
      </c>
      <c r="N652" t="s">
        <v>6979</v>
      </c>
      <c r="O652" t="s">
        <v>6979</v>
      </c>
      <c r="P652" t="s">
        <v>6979</v>
      </c>
      <c r="Q652" t="s">
        <v>6979</v>
      </c>
      <c r="R652" t="s">
        <v>6979</v>
      </c>
      <c r="S652" t="s">
        <v>6979</v>
      </c>
      <c r="T652" t="s">
        <v>6979</v>
      </c>
      <c r="U652" t="s">
        <v>6979</v>
      </c>
      <c r="V652" t="s">
        <v>6979</v>
      </c>
      <c r="W652" t="s">
        <v>6979</v>
      </c>
      <c r="X652" t="s">
        <v>6979</v>
      </c>
      <c r="Y652" t="s">
        <v>6979</v>
      </c>
      <c r="Z652" t="s">
        <v>6979</v>
      </c>
      <c r="AA652" t="s">
        <v>6979</v>
      </c>
      <c r="AB652" t="s">
        <v>6979</v>
      </c>
      <c r="AC652" t="s">
        <v>6979</v>
      </c>
      <c r="AD652" t="s">
        <v>6979</v>
      </c>
      <c r="AE652" t="s">
        <v>6979</v>
      </c>
      <c r="AF652" t="s">
        <v>6979</v>
      </c>
      <c r="AG652" t="s">
        <v>6979</v>
      </c>
      <c r="AH652" t="s">
        <v>6979</v>
      </c>
      <c r="AI652" t="s">
        <v>6979</v>
      </c>
      <c r="AJ652" t="s">
        <v>6979</v>
      </c>
      <c r="AK652" t="s">
        <v>6979</v>
      </c>
      <c r="AL652" t="s">
        <v>6979</v>
      </c>
      <c r="AM652" t="s">
        <v>6979</v>
      </c>
      <c r="AN652" t="s">
        <v>6979</v>
      </c>
      <c r="AO652" t="s">
        <v>6979</v>
      </c>
    </row>
    <row r="653" spans="1:41">
      <c r="A653" t="s">
        <v>3875</v>
      </c>
      <c r="B653" t="s">
        <v>3876</v>
      </c>
      <c r="C653" t="s">
        <v>3877</v>
      </c>
      <c r="D653">
        <v>7</v>
      </c>
      <c r="E653">
        <v>26682639</v>
      </c>
      <c r="F653">
        <v>26711643</v>
      </c>
      <c r="G653" t="s">
        <v>7038</v>
      </c>
      <c r="H653">
        <v>15</v>
      </c>
      <c r="I653" t="s">
        <v>3878</v>
      </c>
      <c r="J653">
        <v>4.82</v>
      </c>
      <c r="K653">
        <v>4.8099999999999996</v>
      </c>
      <c r="L653">
        <v>-0.01</v>
      </c>
      <c r="M653">
        <v>0.78200000000000003</v>
      </c>
      <c r="N653">
        <v>0.1</v>
      </c>
      <c r="O653">
        <v>0.38</v>
      </c>
      <c r="P653">
        <v>-0.04</v>
      </c>
      <c r="Q653">
        <v>0.7</v>
      </c>
      <c r="R653">
        <v>-7.0000000000000007E-2</v>
      </c>
      <c r="S653">
        <v>0.55000000000000004</v>
      </c>
      <c r="T653">
        <v>29659759</v>
      </c>
      <c r="U653">
        <v>2.64E-3</v>
      </c>
      <c r="V653" t="s">
        <v>3879</v>
      </c>
      <c r="W653" t="s">
        <v>3880</v>
      </c>
      <c r="X653" t="s">
        <v>3881</v>
      </c>
      <c r="Y653" t="s">
        <v>3882</v>
      </c>
      <c r="Z653" t="s">
        <v>6979</v>
      </c>
      <c r="AA653" t="s">
        <v>6979</v>
      </c>
      <c r="AB653" t="s">
        <v>6979</v>
      </c>
      <c r="AC653" t="s">
        <v>6979</v>
      </c>
      <c r="AD653" t="s">
        <v>6979</v>
      </c>
      <c r="AE653" t="s">
        <v>6979</v>
      </c>
      <c r="AF653" t="s">
        <v>6979</v>
      </c>
      <c r="AG653" t="s">
        <v>6979</v>
      </c>
      <c r="AH653" t="s">
        <v>6979</v>
      </c>
      <c r="AI653" t="s">
        <v>6979</v>
      </c>
      <c r="AJ653" t="s">
        <v>6979</v>
      </c>
      <c r="AK653" t="s">
        <v>6979</v>
      </c>
      <c r="AL653" t="s">
        <v>6979</v>
      </c>
      <c r="AM653" t="s">
        <v>6979</v>
      </c>
      <c r="AN653" t="s">
        <v>6979</v>
      </c>
      <c r="AO653" t="s">
        <v>6979</v>
      </c>
    </row>
    <row r="654" spans="1:41">
      <c r="A654" t="s">
        <v>3883</v>
      </c>
      <c r="B654" t="s">
        <v>3884</v>
      </c>
      <c r="C654" t="s">
        <v>3885</v>
      </c>
      <c r="D654">
        <v>7</v>
      </c>
      <c r="E654">
        <v>26846514</v>
      </c>
      <c r="F654">
        <v>26881215</v>
      </c>
      <c r="G654" t="s">
        <v>7038</v>
      </c>
      <c r="H654">
        <v>15</v>
      </c>
      <c r="I654" t="s">
        <v>3886</v>
      </c>
      <c r="J654">
        <v>4.88</v>
      </c>
      <c r="K654">
        <v>5.1100000000000003</v>
      </c>
      <c r="L654">
        <v>0.24</v>
      </c>
      <c r="M654">
        <v>2.9000000000000001E-2</v>
      </c>
      <c r="N654">
        <v>-0.03</v>
      </c>
      <c r="O654">
        <v>0.79</v>
      </c>
      <c r="P654">
        <v>-0.13</v>
      </c>
      <c r="Q654">
        <v>0.24</v>
      </c>
      <c r="R654">
        <v>-0.12</v>
      </c>
      <c r="S654">
        <v>0.28000000000000003</v>
      </c>
      <c r="T654">
        <v>31653018</v>
      </c>
      <c r="U654">
        <v>3.9899999999999996E-3</v>
      </c>
      <c r="V654">
        <v>85386103</v>
      </c>
      <c r="W654">
        <v>1.56E-4</v>
      </c>
      <c r="X654">
        <v>73630140</v>
      </c>
      <c r="Y654">
        <v>2.5999999999999999E-3</v>
      </c>
      <c r="Z654" t="s">
        <v>6979</v>
      </c>
      <c r="AA654" t="s">
        <v>6979</v>
      </c>
      <c r="AB654" t="s">
        <v>6979</v>
      </c>
      <c r="AC654" t="s">
        <v>6979</v>
      </c>
      <c r="AD654" t="s">
        <v>6979</v>
      </c>
      <c r="AE654" t="s">
        <v>6979</v>
      </c>
      <c r="AF654" t="s">
        <v>6979</v>
      </c>
      <c r="AG654" t="s">
        <v>6979</v>
      </c>
      <c r="AH654" t="s">
        <v>6979</v>
      </c>
      <c r="AI654" t="s">
        <v>6979</v>
      </c>
      <c r="AJ654" t="s">
        <v>6979</v>
      </c>
      <c r="AK654" t="s">
        <v>6979</v>
      </c>
      <c r="AL654" t="s">
        <v>6979</v>
      </c>
      <c r="AM654" t="s">
        <v>6979</v>
      </c>
      <c r="AN654" t="s">
        <v>6979</v>
      </c>
      <c r="AO654" t="s">
        <v>6979</v>
      </c>
    </row>
    <row r="655" spans="1:41">
      <c r="A655" t="s">
        <v>3887</v>
      </c>
      <c r="B655" t="s">
        <v>3888</v>
      </c>
      <c r="C655" t="s">
        <v>3889</v>
      </c>
      <c r="D655">
        <v>7</v>
      </c>
      <c r="E655">
        <v>26856829</v>
      </c>
      <c r="F655">
        <v>26857995</v>
      </c>
      <c r="G655" t="s">
        <v>7038</v>
      </c>
      <c r="H655">
        <v>15</v>
      </c>
      <c r="I655" t="s">
        <v>6979</v>
      </c>
      <c r="J655" t="s">
        <v>6979</v>
      </c>
      <c r="K655" t="s">
        <v>6979</v>
      </c>
      <c r="L655" t="s">
        <v>6979</v>
      </c>
      <c r="M655" t="s">
        <v>6979</v>
      </c>
      <c r="N655" t="s">
        <v>6979</v>
      </c>
      <c r="O655" t="s">
        <v>6979</v>
      </c>
      <c r="P655" t="s">
        <v>6979</v>
      </c>
      <c r="Q655" t="s">
        <v>6979</v>
      </c>
      <c r="R655" t="s">
        <v>6979</v>
      </c>
      <c r="S655" t="s">
        <v>6979</v>
      </c>
      <c r="T655" t="s">
        <v>6979</v>
      </c>
      <c r="U655" t="s">
        <v>6979</v>
      </c>
      <c r="V655" t="s">
        <v>6979</v>
      </c>
      <c r="W655" t="s">
        <v>6979</v>
      </c>
      <c r="X655" t="s">
        <v>6979</v>
      </c>
      <c r="Y655" t="s">
        <v>6979</v>
      </c>
      <c r="Z655" t="s">
        <v>6979</v>
      </c>
      <c r="AA655" t="s">
        <v>6979</v>
      </c>
      <c r="AB655" t="s">
        <v>6979</v>
      </c>
      <c r="AC655" t="s">
        <v>6979</v>
      </c>
      <c r="AD655" t="s">
        <v>6979</v>
      </c>
      <c r="AE655" t="s">
        <v>6979</v>
      </c>
      <c r="AF655" t="s">
        <v>6979</v>
      </c>
      <c r="AG655" t="s">
        <v>6979</v>
      </c>
      <c r="AH655" t="s">
        <v>6979</v>
      </c>
      <c r="AI655" t="s">
        <v>6979</v>
      </c>
      <c r="AJ655" t="s">
        <v>6979</v>
      </c>
      <c r="AK655" t="s">
        <v>6979</v>
      </c>
      <c r="AL655" t="s">
        <v>6979</v>
      </c>
      <c r="AM655" t="s">
        <v>6979</v>
      </c>
      <c r="AN655" t="s">
        <v>6979</v>
      </c>
      <c r="AO655" t="s">
        <v>6979</v>
      </c>
    </row>
    <row r="656" spans="1:41">
      <c r="A656" t="s">
        <v>3890</v>
      </c>
      <c r="B656" t="s">
        <v>3891</v>
      </c>
      <c r="C656" t="s">
        <v>4079</v>
      </c>
      <c r="D656">
        <v>7</v>
      </c>
      <c r="E656">
        <v>26958430</v>
      </c>
      <c r="F656">
        <v>26995680</v>
      </c>
      <c r="G656" t="s">
        <v>7038</v>
      </c>
      <c r="H656">
        <v>15</v>
      </c>
      <c r="I656" t="s">
        <v>4080</v>
      </c>
      <c r="J656">
        <v>5</v>
      </c>
      <c r="K656">
        <v>5.0999999999999996</v>
      </c>
      <c r="L656">
        <v>0.1</v>
      </c>
      <c r="M656">
        <v>0.39800000000000002</v>
      </c>
      <c r="N656">
        <v>-7.0000000000000007E-2</v>
      </c>
      <c r="O656">
        <v>0.54</v>
      </c>
      <c r="P656">
        <v>-0.17</v>
      </c>
      <c r="Q656">
        <v>0.1</v>
      </c>
      <c r="R656">
        <v>-0.12</v>
      </c>
      <c r="S656">
        <v>0.28999999999999998</v>
      </c>
      <c r="T656" t="s">
        <v>4081</v>
      </c>
      <c r="U656" t="s">
        <v>4082</v>
      </c>
      <c r="V656">
        <v>151052628</v>
      </c>
      <c r="W656" s="1">
        <v>3.6000000000000001E-5</v>
      </c>
      <c r="X656" t="s">
        <v>4081</v>
      </c>
      <c r="Y656" t="s">
        <v>4083</v>
      </c>
      <c r="Z656" t="s">
        <v>6979</v>
      </c>
      <c r="AA656" t="s">
        <v>6979</v>
      </c>
      <c r="AB656" t="s">
        <v>6979</v>
      </c>
      <c r="AC656" t="s">
        <v>6979</v>
      </c>
      <c r="AD656" t="s">
        <v>6979</v>
      </c>
      <c r="AE656" t="s">
        <v>6979</v>
      </c>
      <c r="AF656" t="s">
        <v>6979</v>
      </c>
      <c r="AG656" t="s">
        <v>6979</v>
      </c>
      <c r="AH656" t="s">
        <v>6979</v>
      </c>
      <c r="AI656" t="s">
        <v>6979</v>
      </c>
      <c r="AJ656" t="s">
        <v>6979</v>
      </c>
      <c r="AK656" t="s">
        <v>6979</v>
      </c>
      <c r="AL656" t="s">
        <v>6979</v>
      </c>
      <c r="AM656" t="s">
        <v>6979</v>
      </c>
      <c r="AN656" t="s">
        <v>6979</v>
      </c>
      <c r="AO656" t="s">
        <v>6979</v>
      </c>
    </row>
    <row r="657" spans="1:41">
      <c r="A657" t="s">
        <v>4084</v>
      </c>
      <c r="B657" t="s">
        <v>4085</v>
      </c>
      <c r="C657" t="s">
        <v>4086</v>
      </c>
      <c r="D657">
        <v>7</v>
      </c>
      <c r="E657">
        <v>27030918</v>
      </c>
      <c r="F657">
        <v>27032977</v>
      </c>
      <c r="G657" t="s">
        <v>7038</v>
      </c>
      <c r="H657">
        <v>15</v>
      </c>
      <c r="I657" t="s">
        <v>6979</v>
      </c>
      <c r="J657" t="s">
        <v>6979</v>
      </c>
      <c r="K657" t="s">
        <v>6979</v>
      </c>
      <c r="L657" t="s">
        <v>6979</v>
      </c>
      <c r="M657" t="s">
        <v>6979</v>
      </c>
      <c r="N657" t="s">
        <v>6979</v>
      </c>
      <c r="O657" t="s">
        <v>6979</v>
      </c>
      <c r="P657" t="s">
        <v>6979</v>
      </c>
      <c r="Q657" t="s">
        <v>6979</v>
      </c>
      <c r="R657" t="s">
        <v>6979</v>
      </c>
      <c r="S657" t="s">
        <v>6979</v>
      </c>
      <c r="T657" t="s">
        <v>6979</v>
      </c>
      <c r="U657" t="s">
        <v>6979</v>
      </c>
      <c r="V657" t="s">
        <v>6979</v>
      </c>
      <c r="W657" t="s">
        <v>6979</v>
      </c>
      <c r="X657" t="s">
        <v>6979</v>
      </c>
      <c r="Y657" t="s">
        <v>6979</v>
      </c>
      <c r="Z657" t="s">
        <v>6979</v>
      </c>
      <c r="AA657" t="s">
        <v>6979</v>
      </c>
      <c r="AB657" t="s">
        <v>6979</v>
      </c>
      <c r="AC657" t="s">
        <v>6979</v>
      </c>
      <c r="AD657" t="s">
        <v>6979</v>
      </c>
      <c r="AE657" t="s">
        <v>6979</v>
      </c>
      <c r="AF657" t="s">
        <v>6979</v>
      </c>
      <c r="AG657" t="s">
        <v>6979</v>
      </c>
      <c r="AH657" t="s">
        <v>6979</v>
      </c>
      <c r="AI657" t="s">
        <v>6979</v>
      </c>
      <c r="AJ657" t="s">
        <v>6979</v>
      </c>
      <c r="AK657" t="s">
        <v>6979</v>
      </c>
      <c r="AL657" t="s">
        <v>6979</v>
      </c>
      <c r="AM657" t="s">
        <v>6979</v>
      </c>
      <c r="AN657" t="s">
        <v>6979</v>
      </c>
      <c r="AO657" t="s">
        <v>6979</v>
      </c>
    </row>
    <row r="658" spans="1:41">
      <c r="A658" t="s">
        <v>4087</v>
      </c>
      <c r="B658" t="s">
        <v>4088</v>
      </c>
      <c r="C658" t="s">
        <v>4089</v>
      </c>
      <c r="D658">
        <v>7</v>
      </c>
      <c r="E658">
        <v>27040099</v>
      </c>
      <c r="F658">
        <v>27040645</v>
      </c>
      <c r="G658" t="s">
        <v>7038</v>
      </c>
      <c r="H658">
        <v>15</v>
      </c>
      <c r="I658" t="s">
        <v>6979</v>
      </c>
      <c r="J658" t="s">
        <v>6979</v>
      </c>
      <c r="K658" t="s">
        <v>6979</v>
      </c>
      <c r="L658" t="s">
        <v>6979</v>
      </c>
      <c r="M658" t="s">
        <v>6979</v>
      </c>
      <c r="N658" t="s">
        <v>6979</v>
      </c>
      <c r="O658" t="s">
        <v>6979</v>
      </c>
      <c r="P658" t="s">
        <v>6979</v>
      </c>
      <c r="Q658" t="s">
        <v>6979</v>
      </c>
      <c r="R658" t="s">
        <v>6979</v>
      </c>
      <c r="S658" t="s">
        <v>6979</v>
      </c>
      <c r="T658" t="s">
        <v>6979</v>
      </c>
      <c r="U658" t="s">
        <v>6979</v>
      </c>
      <c r="V658" t="s">
        <v>6979</v>
      </c>
      <c r="W658" t="s">
        <v>6979</v>
      </c>
      <c r="X658" t="s">
        <v>6979</v>
      </c>
      <c r="Y658" t="s">
        <v>6979</v>
      </c>
      <c r="Z658" t="s">
        <v>6979</v>
      </c>
      <c r="AA658" t="s">
        <v>6979</v>
      </c>
      <c r="AB658" t="s">
        <v>6979</v>
      </c>
      <c r="AC658" t="s">
        <v>6979</v>
      </c>
      <c r="AD658" t="s">
        <v>6979</v>
      </c>
      <c r="AE658" t="s">
        <v>6979</v>
      </c>
      <c r="AF658" t="s">
        <v>6979</v>
      </c>
      <c r="AG658" t="s">
        <v>6979</v>
      </c>
      <c r="AH658" t="s">
        <v>6979</v>
      </c>
      <c r="AI658" t="s">
        <v>6979</v>
      </c>
      <c r="AJ658" t="s">
        <v>6979</v>
      </c>
      <c r="AK658" t="s">
        <v>6979</v>
      </c>
      <c r="AL658" t="s">
        <v>6979</v>
      </c>
      <c r="AM658" t="s">
        <v>6979</v>
      </c>
      <c r="AN658" t="s">
        <v>6979</v>
      </c>
      <c r="AO658" t="s">
        <v>6979</v>
      </c>
    </row>
    <row r="659" spans="1:41">
      <c r="A659" t="s">
        <v>4090</v>
      </c>
      <c r="B659" t="s">
        <v>4091</v>
      </c>
      <c r="C659" t="s">
        <v>4092</v>
      </c>
      <c r="D659">
        <v>7</v>
      </c>
      <c r="E659">
        <v>27051850</v>
      </c>
      <c r="F659">
        <v>27052794</v>
      </c>
      <c r="G659" t="s">
        <v>7038</v>
      </c>
      <c r="H659">
        <v>15</v>
      </c>
      <c r="I659" t="s">
        <v>6979</v>
      </c>
      <c r="J659" t="s">
        <v>6979</v>
      </c>
      <c r="K659" t="s">
        <v>6979</v>
      </c>
      <c r="L659" t="s">
        <v>6979</v>
      </c>
      <c r="M659" t="s">
        <v>6979</v>
      </c>
      <c r="N659" t="s">
        <v>6979</v>
      </c>
      <c r="O659" t="s">
        <v>6979</v>
      </c>
      <c r="P659" t="s">
        <v>6979</v>
      </c>
      <c r="Q659" t="s">
        <v>6979</v>
      </c>
      <c r="R659" t="s">
        <v>6979</v>
      </c>
      <c r="S659" t="s">
        <v>6979</v>
      </c>
      <c r="T659" t="s">
        <v>6979</v>
      </c>
      <c r="U659" t="s">
        <v>6979</v>
      </c>
      <c r="V659" t="s">
        <v>6979</v>
      </c>
      <c r="W659" t="s">
        <v>6979</v>
      </c>
      <c r="X659" t="s">
        <v>6979</v>
      </c>
      <c r="Y659" t="s">
        <v>6979</v>
      </c>
      <c r="Z659" t="s">
        <v>6979</v>
      </c>
      <c r="AA659" t="s">
        <v>6979</v>
      </c>
      <c r="AB659" t="s">
        <v>6979</v>
      </c>
      <c r="AC659" t="s">
        <v>6979</v>
      </c>
      <c r="AD659" t="s">
        <v>6979</v>
      </c>
      <c r="AE659" t="s">
        <v>6979</v>
      </c>
      <c r="AF659" t="s">
        <v>6979</v>
      </c>
      <c r="AG659" t="s">
        <v>6979</v>
      </c>
      <c r="AH659" t="s">
        <v>6979</v>
      </c>
      <c r="AI659" t="s">
        <v>6979</v>
      </c>
      <c r="AJ659" t="s">
        <v>6979</v>
      </c>
      <c r="AK659" t="s">
        <v>6979</v>
      </c>
      <c r="AL659" t="s">
        <v>6979</v>
      </c>
      <c r="AM659" t="s">
        <v>6979</v>
      </c>
      <c r="AN659" t="s">
        <v>6979</v>
      </c>
      <c r="AO659" t="s">
        <v>6979</v>
      </c>
    </row>
    <row r="660" spans="1:41">
      <c r="A660" t="s">
        <v>4093</v>
      </c>
      <c r="B660" t="s">
        <v>4094</v>
      </c>
      <c r="C660" t="s">
        <v>4095</v>
      </c>
      <c r="D660">
        <v>7</v>
      </c>
      <c r="E660">
        <v>27092209</v>
      </c>
      <c r="F660">
        <v>27100107</v>
      </c>
      <c r="G660" t="s">
        <v>7038</v>
      </c>
      <c r="H660">
        <v>15</v>
      </c>
      <c r="I660" t="s">
        <v>6979</v>
      </c>
      <c r="J660" t="s">
        <v>6979</v>
      </c>
      <c r="K660" t="s">
        <v>6979</v>
      </c>
      <c r="L660" t="s">
        <v>6979</v>
      </c>
      <c r="M660" t="s">
        <v>6979</v>
      </c>
      <c r="N660" t="s">
        <v>6979</v>
      </c>
      <c r="O660" t="s">
        <v>6979</v>
      </c>
      <c r="P660" t="s">
        <v>6979</v>
      </c>
      <c r="Q660" t="s">
        <v>6979</v>
      </c>
      <c r="R660" t="s">
        <v>6979</v>
      </c>
      <c r="S660" t="s">
        <v>6979</v>
      </c>
      <c r="T660" t="s">
        <v>6979</v>
      </c>
      <c r="U660" t="s">
        <v>6979</v>
      </c>
      <c r="V660" t="s">
        <v>6979</v>
      </c>
      <c r="W660" t="s">
        <v>6979</v>
      </c>
      <c r="X660" t="s">
        <v>6979</v>
      </c>
      <c r="Y660" t="s">
        <v>6979</v>
      </c>
      <c r="Z660" t="s">
        <v>6979</v>
      </c>
      <c r="AA660" t="s">
        <v>6979</v>
      </c>
      <c r="AB660" t="s">
        <v>6979</v>
      </c>
      <c r="AC660" t="s">
        <v>6979</v>
      </c>
      <c r="AD660" t="s">
        <v>6979</v>
      </c>
      <c r="AE660" t="s">
        <v>6979</v>
      </c>
      <c r="AF660" t="s">
        <v>6979</v>
      </c>
      <c r="AG660" t="s">
        <v>6979</v>
      </c>
      <c r="AH660" t="s">
        <v>6979</v>
      </c>
      <c r="AI660" t="s">
        <v>6979</v>
      </c>
      <c r="AJ660" t="s">
        <v>6979</v>
      </c>
      <c r="AK660" t="s">
        <v>6979</v>
      </c>
      <c r="AL660" t="s">
        <v>6979</v>
      </c>
      <c r="AM660" t="s">
        <v>6979</v>
      </c>
      <c r="AN660" t="s">
        <v>6979</v>
      </c>
      <c r="AO660" t="s">
        <v>6979</v>
      </c>
    </row>
    <row r="661" spans="1:41">
      <c r="A661" t="s">
        <v>4096</v>
      </c>
      <c r="B661" t="s">
        <v>4097</v>
      </c>
      <c r="C661" t="s">
        <v>4098</v>
      </c>
      <c r="D661">
        <v>7</v>
      </c>
      <c r="E661">
        <v>27107492</v>
      </c>
      <c r="F661">
        <v>27188719</v>
      </c>
      <c r="G661" t="s">
        <v>7038</v>
      </c>
      <c r="H661">
        <v>15</v>
      </c>
      <c r="I661" t="s">
        <v>6979</v>
      </c>
      <c r="J661" t="s">
        <v>6979</v>
      </c>
      <c r="K661" t="s">
        <v>6979</v>
      </c>
      <c r="L661" t="s">
        <v>6979</v>
      </c>
      <c r="M661" t="s">
        <v>6979</v>
      </c>
      <c r="N661" t="s">
        <v>6979</v>
      </c>
      <c r="O661" t="s">
        <v>6979</v>
      </c>
      <c r="P661" t="s">
        <v>6979</v>
      </c>
      <c r="Q661" t="s">
        <v>6979</v>
      </c>
      <c r="R661" t="s">
        <v>6979</v>
      </c>
      <c r="S661" t="s">
        <v>6979</v>
      </c>
      <c r="T661" t="s">
        <v>6979</v>
      </c>
      <c r="U661" t="s">
        <v>6979</v>
      </c>
      <c r="V661" t="s">
        <v>6979</v>
      </c>
      <c r="W661" t="s">
        <v>6979</v>
      </c>
      <c r="X661" t="s">
        <v>6979</v>
      </c>
      <c r="Y661" t="s">
        <v>6979</v>
      </c>
      <c r="Z661" t="s">
        <v>6979</v>
      </c>
      <c r="AA661" t="s">
        <v>6979</v>
      </c>
      <c r="AB661" t="s">
        <v>6979</v>
      </c>
      <c r="AC661" t="s">
        <v>6979</v>
      </c>
      <c r="AD661" t="s">
        <v>6979</v>
      </c>
      <c r="AE661" t="s">
        <v>6979</v>
      </c>
      <c r="AF661" t="s">
        <v>6979</v>
      </c>
      <c r="AG661" t="s">
        <v>6979</v>
      </c>
      <c r="AH661" t="s">
        <v>6979</v>
      </c>
      <c r="AI661" t="s">
        <v>6979</v>
      </c>
      <c r="AJ661" t="s">
        <v>6979</v>
      </c>
      <c r="AK661" t="s">
        <v>6979</v>
      </c>
      <c r="AL661" t="s">
        <v>6979</v>
      </c>
      <c r="AM661" t="s">
        <v>6979</v>
      </c>
      <c r="AN661" t="s">
        <v>6979</v>
      </c>
      <c r="AO661" t="s">
        <v>6979</v>
      </c>
    </row>
    <row r="662" spans="1:41">
      <c r="A662" t="s">
        <v>4099</v>
      </c>
      <c r="B662" t="s">
        <v>4100</v>
      </c>
      <c r="C662" t="s">
        <v>4101</v>
      </c>
      <c r="D662">
        <v>7</v>
      </c>
      <c r="E662">
        <v>27220132</v>
      </c>
      <c r="F662">
        <v>27261161</v>
      </c>
      <c r="G662" t="s">
        <v>7038</v>
      </c>
      <c r="H662">
        <v>15</v>
      </c>
      <c r="I662" t="s">
        <v>4102</v>
      </c>
      <c r="J662">
        <v>4.55</v>
      </c>
      <c r="K662">
        <v>4.58</v>
      </c>
      <c r="L662">
        <v>0.03</v>
      </c>
      <c r="M662">
        <v>0.2</v>
      </c>
      <c r="N662">
        <v>-0.14000000000000001</v>
      </c>
      <c r="O662">
        <v>0.2</v>
      </c>
      <c r="P662">
        <v>7.0000000000000007E-2</v>
      </c>
      <c r="Q662">
        <v>0.5</v>
      </c>
      <c r="R662">
        <v>0.16</v>
      </c>
      <c r="S662">
        <v>0.16</v>
      </c>
      <c r="T662" t="s">
        <v>4103</v>
      </c>
      <c r="U662" t="s">
        <v>4104</v>
      </c>
      <c r="V662">
        <v>30681467</v>
      </c>
      <c r="W662" s="1">
        <v>7.6600000000000005E-5</v>
      </c>
      <c r="X662">
        <v>124667929</v>
      </c>
      <c r="Y662">
        <v>1.6100000000000001E-4</v>
      </c>
      <c r="Z662" t="s">
        <v>6979</v>
      </c>
      <c r="AA662" t="s">
        <v>6979</v>
      </c>
      <c r="AB662" t="s">
        <v>6979</v>
      </c>
      <c r="AC662" t="s">
        <v>6979</v>
      </c>
      <c r="AD662" t="s">
        <v>6979</v>
      </c>
      <c r="AE662" t="s">
        <v>6979</v>
      </c>
      <c r="AF662" t="s">
        <v>6979</v>
      </c>
      <c r="AG662" t="s">
        <v>6979</v>
      </c>
      <c r="AH662" t="s">
        <v>6979</v>
      </c>
      <c r="AI662" t="s">
        <v>6979</v>
      </c>
      <c r="AJ662" t="s">
        <v>6979</v>
      </c>
      <c r="AK662" t="s">
        <v>6979</v>
      </c>
      <c r="AL662" t="s">
        <v>6979</v>
      </c>
      <c r="AM662" t="s">
        <v>6979</v>
      </c>
      <c r="AN662" t="s">
        <v>6979</v>
      </c>
      <c r="AO662" t="s">
        <v>6979</v>
      </c>
    </row>
    <row r="663" spans="1:41">
      <c r="A663" t="s">
        <v>4105</v>
      </c>
      <c r="B663" t="s">
        <v>4106</v>
      </c>
      <c r="C663" t="s">
        <v>4107</v>
      </c>
      <c r="D663">
        <v>7</v>
      </c>
      <c r="E663">
        <v>27320042</v>
      </c>
      <c r="F663">
        <v>27360634</v>
      </c>
      <c r="G663" t="s">
        <v>7038</v>
      </c>
      <c r="H663">
        <v>15</v>
      </c>
      <c r="I663" t="s">
        <v>4108</v>
      </c>
      <c r="J663">
        <v>4.49</v>
      </c>
      <c r="K663">
        <v>4.5</v>
      </c>
      <c r="L663">
        <v>0.01</v>
      </c>
      <c r="M663">
        <v>0.58799999999999997</v>
      </c>
      <c r="N663">
        <v>0.14000000000000001</v>
      </c>
      <c r="O663">
        <v>0.22</v>
      </c>
      <c r="P663">
        <v>-0.1</v>
      </c>
      <c r="Q663">
        <v>0.35</v>
      </c>
      <c r="R663">
        <v>-0.16</v>
      </c>
      <c r="S663">
        <v>0.14000000000000001</v>
      </c>
      <c r="T663">
        <v>56412395</v>
      </c>
      <c r="U663" s="1">
        <v>9.4199999999999999E-5</v>
      </c>
      <c r="V663">
        <v>13416708</v>
      </c>
      <c r="W663">
        <v>1.7000000000000001E-2</v>
      </c>
      <c r="X663">
        <v>121760769</v>
      </c>
      <c r="Y663">
        <v>1.8500000000000001E-3</v>
      </c>
      <c r="Z663" t="s">
        <v>6979</v>
      </c>
      <c r="AA663" t="s">
        <v>6979</v>
      </c>
      <c r="AB663" t="s">
        <v>6979</v>
      </c>
      <c r="AC663" t="s">
        <v>6979</v>
      </c>
      <c r="AD663" t="s">
        <v>6979</v>
      </c>
      <c r="AE663" t="s">
        <v>6979</v>
      </c>
      <c r="AF663" t="s">
        <v>6979</v>
      </c>
      <c r="AG663" t="s">
        <v>6979</v>
      </c>
      <c r="AH663" t="s">
        <v>6979</v>
      </c>
      <c r="AI663" t="s">
        <v>6979</v>
      </c>
      <c r="AJ663" t="s">
        <v>6979</v>
      </c>
      <c r="AK663" t="s">
        <v>6979</v>
      </c>
      <c r="AL663" t="s">
        <v>6979</v>
      </c>
      <c r="AM663" t="s">
        <v>6979</v>
      </c>
      <c r="AN663" t="s">
        <v>6979</v>
      </c>
      <c r="AO663" t="s">
        <v>6979</v>
      </c>
    </row>
    <row r="664" spans="1:41">
      <c r="A664" t="s">
        <v>4109</v>
      </c>
      <c r="B664" t="s">
        <v>4110</v>
      </c>
      <c r="C664" t="s">
        <v>3923</v>
      </c>
      <c r="D664">
        <v>7</v>
      </c>
      <c r="E664">
        <v>27396040</v>
      </c>
      <c r="F664">
        <v>27397183</v>
      </c>
      <c r="G664" t="s">
        <v>7038</v>
      </c>
      <c r="H664">
        <v>15</v>
      </c>
      <c r="I664" t="s">
        <v>6979</v>
      </c>
      <c r="J664" t="s">
        <v>6979</v>
      </c>
      <c r="K664" t="s">
        <v>6979</v>
      </c>
      <c r="L664" t="s">
        <v>6979</v>
      </c>
      <c r="M664" t="s">
        <v>6979</v>
      </c>
      <c r="N664" t="s">
        <v>6979</v>
      </c>
      <c r="O664" t="s">
        <v>6979</v>
      </c>
      <c r="P664" t="s">
        <v>6979</v>
      </c>
      <c r="Q664" t="s">
        <v>6979</v>
      </c>
      <c r="R664" t="s">
        <v>6979</v>
      </c>
      <c r="S664" t="s">
        <v>6979</v>
      </c>
      <c r="T664" t="s">
        <v>6979</v>
      </c>
      <c r="U664" t="s">
        <v>6979</v>
      </c>
      <c r="V664" t="s">
        <v>6979</v>
      </c>
      <c r="W664" t="s">
        <v>6979</v>
      </c>
      <c r="X664" t="s">
        <v>6979</v>
      </c>
      <c r="Y664" t="s">
        <v>6979</v>
      </c>
      <c r="Z664" t="s">
        <v>6979</v>
      </c>
      <c r="AA664" t="s">
        <v>6979</v>
      </c>
      <c r="AB664" t="s">
        <v>6979</v>
      </c>
      <c r="AC664" t="s">
        <v>6979</v>
      </c>
      <c r="AD664" t="s">
        <v>6979</v>
      </c>
      <c r="AE664" t="s">
        <v>6979</v>
      </c>
      <c r="AF664" t="s">
        <v>6979</v>
      </c>
      <c r="AG664" t="s">
        <v>6979</v>
      </c>
      <c r="AH664" t="s">
        <v>6979</v>
      </c>
      <c r="AI664" t="s">
        <v>6979</v>
      </c>
      <c r="AJ664" t="s">
        <v>6979</v>
      </c>
      <c r="AK664" t="s">
        <v>6979</v>
      </c>
      <c r="AL664" t="s">
        <v>6979</v>
      </c>
      <c r="AM664" t="s">
        <v>6979</v>
      </c>
      <c r="AN664" t="s">
        <v>6979</v>
      </c>
      <c r="AO664" t="s">
        <v>6979</v>
      </c>
    </row>
    <row r="665" spans="1:41">
      <c r="A665" t="s">
        <v>3924</v>
      </c>
      <c r="B665" t="s">
        <v>3925</v>
      </c>
      <c r="C665" t="s">
        <v>3926</v>
      </c>
      <c r="D665">
        <v>7</v>
      </c>
      <c r="E665">
        <v>27450246</v>
      </c>
      <c r="F665">
        <v>27471456</v>
      </c>
      <c r="G665" t="s">
        <v>7038</v>
      </c>
      <c r="H665">
        <v>15</v>
      </c>
      <c r="I665" t="s">
        <v>6979</v>
      </c>
      <c r="J665" t="s">
        <v>6979</v>
      </c>
      <c r="K665" t="s">
        <v>6979</v>
      </c>
      <c r="L665" t="s">
        <v>6979</v>
      </c>
      <c r="M665" t="s">
        <v>6979</v>
      </c>
      <c r="N665" t="s">
        <v>6979</v>
      </c>
      <c r="O665" t="s">
        <v>6979</v>
      </c>
      <c r="P665" t="s">
        <v>6979</v>
      </c>
      <c r="Q665" t="s">
        <v>6979</v>
      </c>
      <c r="R665" t="s">
        <v>6979</v>
      </c>
      <c r="S665" t="s">
        <v>6979</v>
      </c>
      <c r="T665" t="s">
        <v>6979</v>
      </c>
      <c r="U665" t="s">
        <v>6979</v>
      </c>
      <c r="V665" t="s">
        <v>6979</v>
      </c>
      <c r="W665" t="s">
        <v>6979</v>
      </c>
      <c r="X665" t="s">
        <v>6979</v>
      </c>
      <c r="Y665" t="s">
        <v>6979</v>
      </c>
      <c r="Z665" t="s">
        <v>6979</v>
      </c>
      <c r="AA665" t="s">
        <v>6979</v>
      </c>
      <c r="AB665" t="s">
        <v>6979</v>
      </c>
      <c r="AC665" t="s">
        <v>6979</v>
      </c>
      <c r="AD665" t="s">
        <v>6979</v>
      </c>
      <c r="AE665" t="s">
        <v>6979</v>
      </c>
      <c r="AF665" t="s">
        <v>6979</v>
      </c>
      <c r="AG665" t="s">
        <v>6979</v>
      </c>
      <c r="AH665" t="s">
        <v>6979</v>
      </c>
      <c r="AI665" t="s">
        <v>6979</v>
      </c>
      <c r="AJ665" t="s">
        <v>6979</v>
      </c>
      <c r="AK665" t="s">
        <v>6979</v>
      </c>
      <c r="AL665" t="s">
        <v>6979</v>
      </c>
      <c r="AM665" t="s">
        <v>6979</v>
      </c>
      <c r="AN665" t="s">
        <v>6979</v>
      </c>
      <c r="AO665" t="s">
        <v>6979</v>
      </c>
    </row>
    <row r="666" spans="1:41">
      <c r="A666" t="s">
        <v>3927</v>
      </c>
      <c r="B666" t="s">
        <v>3928</v>
      </c>
      <c r="C666" t="s">
        <v>3929</v>
      </c>
      <c r="D666">
        <v>7</v>
      </c>
      <c r="E666">
        <v>27542182</v>
      </c>
      <c r="F666">
        <v>27557649</v>
      </c>
      <c r="G666" t="s">
        <v>7038</v>
      </c>
      <c r="H666">
        <v>15</v>
      </c>
      <c r="I666" t="s">
        <v>3930</v>
      </c>
      <c r="J666">
        <v>4.4800000000000004</v>
      </c>
      <c r="K666">
        <v>4.49</v>
      </c>
      <c r="L666">
        <v>0</v>
      </c>
      <c r="M666">
        <v>0.84</v>
      </c>
      <c r="N666">
        <v>0.17</v>
      </c>
      <c r="O666">
        <v>0.13</v>
      </c>
      <c r="P666">
        <v>0.15</v>
      </c>
      <c r="Q666">
        <v>0.15</v>
      </c>
      <c r="R666">
        <v>-0.04</v>
      </c>
      <c r="S666">
        <v>0.73</v>
      </c>
      <c r="T666">
        <v>37953253</v>
      </c>
      <c r="U666">
        <v>7.79E-3</v>
      </c>
      <c r="V666">
        <v>108609122</v>
      </c>
      <c r="W666">
        <v>6.11E-4</v>
      </c>
      <c r="X666">
        <v>108609122</v>
      </c>
      <c r="Y666">
        <v>2.2699999999999999E-3</v>
      </c>
      <c r="Z666" t="s">
        <v>6979</v>
      </c>
      <c r="AA666" t="s">
        <v>6979</v>
      </c>
      <c r="AB666" t="s">
        <v>6979</v>
      </c>
      <c r="AC666" t="s">
        <v>6979</v>
      </c>
      <c r="AD666" t="s">
        <v>6979</v>
      </c>
      <c r="AE666" t="s">
        <v>6979</v>
      </c>
      <c r="AF666" t="s">
        <v>6979</v>
      </c>
      <c r="AG666" t="s">
        <v>6979</v>
      </c>
      <c r="AH666" t="s">
        <v>6979</v>
      </c>
      <c r="AI666" t="s">
        <v>6979</v>
      </c>
      <c r="AJ666" t="s">
        <v>6979</v>
      </c>
      <c r="AK666" t="s">
        <v>6979</v>
      </c>
      <c r="AL666" t="s">
        <v>6979</v>
      </c>
      <c r="AM666" t="s">
        <v>6979</v>
      </c>
      <c r="AN666" t="s">
        <v>6979</v>
      </c>
      <c r="AO666" t="s">
        <v>6979</v>
      </c>
    </row>
    <row r="667" spans="1:41">
      <c r="A667" t="s">
        <v>3931</v>
      </c>
      <c r="B667" t="s">
        <v>3932</v>
      </c>
      <c r="C667" t="s">
        <v>3933</v>
      </c>
      <c r="D667">
        <v>7</v>
      </c>
      <c r="E667">
        <v>27593946</v>
      </c>
      <c r="F667">
        <v>27606216</v>
      </c>
      <c r="G667" t="s">
        <v>7038</v>
      </c>
      <c r="H667">
        <v>15</v>
      </c>
      <c r="I667" t="s">
        <v>6979</v>
      </c>
      <c r="J667" t="s">
        <v>6979</v>
      </c>
      <c r="K667" t="s">
        <v>6979</v>
      </c>
      <c r="L667" t="s">
        <v>6979</v>
      </c>
      <c r="M667" t="s">
        <v>6979</v>
      </c>
      <c r="N667" t="s">
        <v>6979</v>
      </c>
      <c r="O667" t="s">
        <v>6979</v>
      </c>
      <c r="P667" t="s">
        <v>6979</v>
      </c>
      <c r="Q667" t="s">
        <v>6979</v>
      </c>
      <c r="R667" t="s">
        <v>6979</v>
      </c>
      <c r="S667" t="s">
        <v>6979</v>
      </c>
      <c r="T667" t="s">
        <v>6979</v>
      </c>
      <c r="U667" t="s">
        <v>6979</v>
      </c>
      <c r="V667" t="s">
        <v>6979</v>
      </c>
      <c r="W667" t="s">
        <v>6979</v>
      </c>
      <c r="X667" t="s">
        <v>6979</v>
      </c>
      <c r="Y667" t="s">
        <v>6979</v>
      </c>
      <c r="Z667" t="s">
        <v>6979</v>
      </c>
      <c r="AA667" t="s">
        <v>6979</v>
      </c>
      <c r="AB667" t="s">
        <v>6979</v>
      </c>
      <c r="AC667" t="s">
        <v>6979</v>
      </c>
      <c r="AD667" t="s">
        <v>6979</v>
      </c>
      <c r="AE667" t="s">
        <v>6979</v>
      </c>
      <c r="AF667" t="s">
        <v>6979</v>
      </c>
      <c r="AG667" t="s">
        <v>6979</v>
      </c>
      <c r="AH667" t="s">
        <v>6979</v>
      </c>
      <c r="AI667" t="s">
        <v>6979</v>
      </c>
      <c r="AJ667" t="s">
        <v>6979</v>
      </c>
      <c r="AK667" t="s">
        <v>6979</v>
      </c>
      <c r="AL667" t="s">
        <v>6979</v>
      </c>
      <c r="AM667" t="s">
        <v>6979</v>
      </c>
      <c r="AN667" t="s">
        <v>6979</v>
      </c>
      <c r="AO667" t="s">
        <v>6979</v>
      </c>
    </row>
    <row r="668" spans="1:41">
      <c r="A668" t="s">
        <v>3934</v>
      </c>
      <c r="B668" t="s">
        <v>3935</v>
      </c>
      <c r="C668" t="s">
        <v>3936</v>
      </c>
      <c r="D668">
        <v>7</v>
      </c>
      <c r="E668">
        <v>27620324</v>
      </c>
      <c r="F668">
        <v>27628567</v>
      </c>
      <c r="G668" t="s">
        <v>7038</v>
      </c>
      <c r="H668">
        <v>15</v>
      </c>
      <c r="I668" t="s">
        <v>6979</v>
      </c>
      <c r="J668" t="s">
        <v>6979</v>
      </c>
      <c r="K668" t="s">
        <v>6979</v>
      </c>
      <c r="L668" t="s">
        <v>6979</v>
      </c>
      <c r="M668" t="s">
        <v>6979</v>
      </c>
      <c r="N668" t="s">
        <v>6979</v>
      </c>
      <c r="O668" t="s">
        <v>6979</v>
      </c>
      <c r="P668" t="s">
        <v>6979</v>
      </c>
      <c r="Q668" t="s">
        <v>6979</v>
      </c>
      <c r="R668" t="s">
        <v>6979</v>
      </c>
      <c r="S668" t="s">
        <v>6979</v>
      </c>
      <c r="T668" t="s">
        <v>6979</v>
      </c>
      <c r="U668" t="s">
        <v>6979</v>
      </c>
      <c r="V668" t="s">
        <v>6979</v>
      </c>
      <c r="W668" t="s">
        <v>6979</v>
      </c>
      <c r="X668" t="s">
        <v>6979</v>
      </c>
      <c r="Y668" t="s">
        <v>6979</v>
      </c>
      <c r="Z668">
        <v>0</v>
      </c>
      <c r="AA668">
        <v>0</v>
      </c>
      <c r="AB668">
        <v>5</v>
      </c>
      <c r="AC668">
        <v>0</v>
      </c>
      <c r="AD668">
        <v>1</v>
      </c>
      <c r="AE668">
        <v>0</v>
      </c>
      <c r="AF668">
        <v>0</v>
      </c>
      <c r="AG668">
        <v>0</v>
      </c>
      <c r="AH668">
        <v>0</v>
      </c>
      <c r="AI668">
        <v>0</v>
      </c>
      <c r="AJ668">
        <v>0</v>
      </c>
      <c r="AK668">
        <v>0</v>
      </c>
      <c r="AL668">
        <v>0</v>
      </c>
      <c r="AM668">
        <v>0</v>
      </c>
      <c r="AN668">
        <v>0</v>
      </c>
      <c r="AO668">
        <v>6</v>
      </c>
    </row>
    <row r="669" spans="1:41">
      <c r="A669" t="s">
        <v>3937</v>
      </c>
      <c r="B669" t="s">
        <v>3938</v>
      </c>
      <c r="C669" t="s">
        <v>3939</v>
      </c>
      <c r="D669">
        <v>7</v>
      </c>
      <c r="E669">
        <v>27716650</v>
      </c>
      <c r="F669">
        <v>27724405</v>
      </c>
      <c r="G669" t="s">
        <v>7038</v>
      </c>
      <c r="H669">
        <v>15</v>
      </c>
      <c r="I669" t="s">
        <v>6979</v>
      </c>
      <c r="J669" t="s">
        <v>6979</v>
      </c>
      <c r="K669" t="s">
        <v>6979</v>
      </c>
      <c r="L669" t="s">
        <v>6979</v>
      </c>
      <c r="M669" t="s">
        <v>6979</v>
      </c>
      <c r="N669" t="s">
        <v>6979</v>
      </c>
      <c r="O669" t="s">
        <v>6979</v>
      </c>
      <c r="P669" t="s">
        <v>6979</v>
      </c>
      <c r="Q669" t="s">
        <v>6979</v>
      </c>
      <c r="R669" t="s">
        <v>6979</v>
      </c>
      <c r="S669" t="s">
        <v>6979</v>
      </c>
      <c r="T669" t="s">
        <v>6979</v>
      </c>
      <c r="U669" t="s">
        <v>6979</v>
      </c>
      <c r="V669" t="s">
        <v>6979</v>
      </c>
      <c r="W669" t="s">
        <v>6979</v>
      </c>
      <c r="X669" t="s">
        <v>6979</v>
      </c>
      <c r="Y669" t="s">
        <v>6979</v>
      </c>
      <c r="Z669">
        <v>0</v>
      </c>
      <c r="AA669">
        <v>0</v>
      </c>
      <c r="AB669">
        <v>0</v>
      </c>
      <c r="AC669">
        <v>0</v>
      </c>
      <c r="AD669">
        <v>2</v>
      </c>
      <c r="AE669">
        <v>0</v>
      </c>
      <c r="AF669">
        <v>0</v>
      </c>
      <c r="AG669">
        <v>0</v>
      </c>
      <c r="AH669">
        <v>0</v>
      </c>
      <c r="AI669">
        <v>0</v>
      </c>
      <c r="AJ669">
        <v>0</v>
      </c>
      <c r="AK669">
        <v>0</v>
      </c>
      <c r="AL669">
        <v>0</v>
      </c>
      <c r="AM669">
        <v>0</v>
      </c>
      <c r="AN669">
        <v>4</v>
      </c>
      <c r="AO669">
        <v>8</v>
      </c>
    </row>
    <row r="670" spans="1:41">
      <c r="A670" t="s">
        <v>3940</v>
      </c>
      <c r="B670" t="s">
        <v>3941</v>
      </c>
      <c r="C670" t="s">
        <v>3942</v>
      </c>
      <c r="D670">
        <v>7</v>
      </c>
      <c r="E670">
        <v>27814109</v>
      </c>
      <c r="F670">
        <v>27821826</v>
      </c>
      <c r="G670" t="s">
        <v>7038</v>
      </c>
      <c r="H670">
        <v>15</v>
      </c>
      <c r="I670" t="s">
        <v>3943</v>
      </c>
      <c r="J670">
        <v>5</v>
      </c>
      <c r="K670">
        <v>5.18</v>
      </c>
      <c r="L670">
        <v>0.18</v>
      </c>
      <c r="M670">
        <v>0.10100000000000001</v>
      </c>
      <c r="N670">
        <v>-0.12</v>
      </c>
      <c r="O670">
        <v>0.28999999999999998</v>
      </c>
      <c r="P670">
        <v>-0.13</v>
      </c>
      <c r="Q670">
        <v>0.22</v>
      </c>
      <c r="R670">
        <v>-0.1</v>
      </c>
      <c r="S670">
        <v>0.37</v>
      </c>
      <c r="T670" t="s">
        <v>3944</v>
      </c>
      <c r="U670" t="s">
        <v>4127</v>
      </c>
      <c r="V670" t="s">
        <v>4128</v>
      </c>
      <c r="W670" t="s">
        <v>3946</v>
      </c>
      <c r="X670">
        <v>151560316</v>
      </c>
      <c r="Y670">
        <v>1.14E-3</v>
      </c>
      <c r="Z670">
        <v>1</v>
      </c>
      <c r="AA670">
        <v>1</v>
      </c>
      <c r="AB670">
        <v>13</v>
      </c>
      <c r="AC670">
        <v>0</v>
      </c>
      <c r="AD670">
        <v>37</v>
      </c>
      <c r="AE670">
        <v>2</v>
      </c>
      <c r="AF670">
        <v>0</v>
      </c>
      <c r="AG670">
        <v>0</v>
      </c>
      <c r="AH670">
        <v>0</v>
      </c>
      <c r="AI670">
        <v>0</v>
      </c>
      <c r="AJ670">
        <v>0</v>
      </c>
      <c r="AK670">
        <v>0</v>
      </c>
      <c r="AL670">
        <v>0</v>
      </c>
      <c r="AM670">
        <v>0</v>
      </c>
      <c r="AN670">
        <v>8</v>
      </c>
      <c r="AO670">
        <v>47</v>
      </c>
    </row>
    <row r="671" spans="1:41">
      <c r="A671" t="s">
        <v>3947</v>
      </c>
      <c r="B671" t="s">
        <v>3948</v>
      </c>
      <c r="C671" t="s">
        <v>3949</v>
      </c>
      <c r="D671">
        <v>7</v>
      </c>
      <c r="E671">
        <v>27904928</v>
      </c>
      <c r="F671">
        <v>27918679</v>
      </c>
      <c r="G671" t="s">
        <v>7038</v>
      </c>
      <c r="H671">
        <v>15</v>
      </c>
      <c r="I671" t="s">
        <v>6979</v>
      </c>
      <c r="J671" t="s">
        <v>6979</v>
      </c>
      <c r="K671" t="s">
        <v>6979</v>
      </c>
      <c r="L671" t="s">
        <v>6979</v>
      </c>
      <c r="M671" t="s">
        <v>6979</v>
      </c>
      <c r="N671" t="s">
        <v>6979</v>
      </c>
      <c r="O671" t="s">
        <v>6979</v>
      </c>
      <c r="P671" t="s">
        <v>6979</v>
      </c>
      <c r="Q671" t="s">
        <v>6979</v>
      </c>
      <c r="R671" t="s">
        <v>6979</v>
      </c>
      <c r="S671" t="s">
        <v>6979</v>
      </c>
      <c r="T671" t="s">
        <v>6979</v>
      </c>
      <c r="U671" t="s">
        <v>6979</v>
      </c>
      <c r="V671" t="s">
        <v>6979</v>
      </c>
      <c r="W671" t="s">
        <v>6979</v>
      </c>
      <c r="X671" t="s">
        <v>6979</v>
      </c>
      <c r="Y671" t="s">
        <v>6979</v>
      </c>
      <c r="Z671">
        <v>1</v>
      </c>
      <c r="AA671">
        <v>0</v>
      </c>
      <c r="AB671">
        <v>47</v>
      </c>
      <c r="AC671">
        <v>0</v>
      </c>
      <c r="AD671">
        <v>101</v>
      </c>
      <c r="AE671">
        <v>3</v>
      </c>
      <c r="AF671">
        <v>0</v>
      </c>
      <c r="AG671">
        <v>0</v>
      </c>
      <c r="AH671">
        <v>0</v>
      </c>
      <c r="AI671">
        <v>0</v>
      </c>
      <c r="AJ671">
        <v>0</v>
      </c>
      <c r="AK671">
        <v>0</v>
      </c>
      <c r="AL671">
        <v>0</v>
      </c>
      <c r="AM671">
        <v>0</v>
      </c>
      <c r="AN671">
        <v>7</v>
      </c>
      <c r="AO671">
        <v>32</v>
      </c>
    </row>
    <row r="672" spans="1:41">
      <c r="A672" t="s">
        <v>3950</v>
      </c>
      <c r="B672" t="s">
        <v>3951</v>
      </c>
      <c r="C672" t="s">
        <v>3952</v>
      </c>
      <c r="D672">
        <v>7</v>
      </c>
      <c r="E672">
        <v>27909500</v>
      </c>
      <c r="F672">
        <v>27915693</v>
      </c>
      <c r="G672" t="s">
        <v>7038</v>
      </c>
      <c r="H672">
        <v>15</v>
      </c>
      <c r="I672" t="s">
        <v>6979</v>
      </c>
      <c r="J672" t="s">
        <v>6979</v>
      </c>
      <c r="K672" t="s">
        <v>6979</v>
      </c>
      <c r="L672" t="s">
        <v>6979</v>
      </c>
      <c r="M672" t="s">
        <v>6979</v>
      </c>
      <c r="N672" t="s">
        <v>6979</v>
      </c>
      <c r="O672" t="s">
        <v>6979</v>
      </c>
      <c r="P672" t="s">
        <v>6979</v>
      </c>
      <c r="Q672" t="s">
        <v>6979</v>
      </c>
      <c r="R672" t="s">
        <v>6979</v>
      </c>
      <c r="S672" t="s">
        <v>6979</v>
      </c>
      <c r="T672" t="s">
        <v>6979</v>
      </c>
      <c r="U672" t="s">
        <v>6979</v>
      </c>
      <c r="V672" t="s">
        <v>6979</v>
      </c>
      <c r="W672" t="s">
        <v>6979</v>
      </c>
      <c r="X672" t="s">
        <v>6979</v>
      </c>
      <c r="Y672" t="s">
        <v>6979</v>
      </c>
      <c r="Z672" t="s">
        <v>6979</v>
      </c>
      <c r="AA672" t="s">
        <v>6979</v>
      </c>
      <c r="AB672" t="s">
        <v>6979</v>
      </c>
      <c r="AC672" t="s">
        <v>6979</v>
      </c>
      <c r="AD672" t="s">
        <v>6979</v>
      </c>
      <c r="AE672" t="s">
        <v>6979</v>
      </c>
      <c r="AF672" t="s">
        <v>6979</v>
      </c>
      <c r="AG672" t="s">
        <v>6979</v>
      </c>
      <c r="AH672" t="s">
        <v>6979</v>
      </c>
      <c r="AI672" t="s">
        <v>6979</v>
      </c>
      <c r="AJ672" t="s">
        <v>6979</v>
      </c>
      <c r="AK672" t="s">
        <v>6979</v>
      </c>
      <c r="AL672" t="s">
        <v>6979</v>
      </c>
      <c r="AM672" t="s">
        <v>6979</v>
      </c>
      <c r="AN672" t="s">
        <v>6979</v>
      </c>
      <c r="AO672" t="s">
        <v>6979</v>
      </c>
    </row>
    <row r="673" spans="1:41">
      <c r="A673" t="s">
        <v>3953</v>
      </c>
      <c r="B673" t="s">
        <v>3954</v>
      </c>
      <c r="C673" t="s">
        <v>3955</v>
      </c>
      <c r="D673">
        <v>7</v>
      </c>
      <c r="E673">
        <v>27938733</v>
      </c>
      <c r="F673">
        <v>27943687</v>
      </c>
      <c r="G673" t="s">
        <v>7038</v>
      </c>
      <c r="H673">
        <v>15</v>
      </c>
      <c r="I673" t="s">
        <v>6979</v>
      </c>
      <c r="J673" t="s">
        <v>6979</v>
      </c>
      <c r="K673" t="s">
        <v>6979</v>
      </c>
      <c r="L673" t="s">
        <v>6979</v>
      </c>
      <c r="M673" t="s">
        <v>6979</v>
      </c>
      <c r="N673" t="s">
        <v>6979</v>
      </c>
      <c r="O673" t="s">
        <v>6979</v>
      </c>
      <c r="P673" t="s">
        <v>6979</v>
      </c>
      <c r="Q673" t="s">
        <v>6979</v>
      </c>
      <c r="R673" t="s">
        <v>6979</v>
      </c>
      <c r="S673" t="s">
        <v>6979</v>
      </c>
      <c r="T673" t="s">
        <v>6979</v>
      </c>
      <c r="U673" t="s">
        <v>6979</v>
      </c>
      <c r="V673" t="s">
        <v>6979</v>
      </c>
      <c r="W673" t="s">
        <v>6979</v>
      </c>
      <c r="X673" t="s">
        <v>6979</v>
      </c>
      <c r="Y673" t="s">
        <v>6979</v>
      </c>
      <c r="Z673">
        <v>0</v>
      </c>
      <c r="AA673">
        <v>0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  <c r="AH673">
        <v>0</v>
      </c>
      <c r="AI673">
        <v>0</v>
      </c>
      <c r="AJ673">
        <v>0</v>
      </c>
      <c r="AK673">
        <v>0</v>
      </c>
      <c r="AL673">
        <v>0</v>
      </c>
      <c r="AM673">
        <v>0</v>
      </c>
      <c r="AN673">
        <v>0</v>
      </c>
      <c r="AO673">
        <v>8</v>
      </c>
    </row>
    <row r="674" spans="1:41">
      <c r="A674" t="s">
        <v>3956</v>
      </c>
      <c r="B674" t="s">
        <v>3957</v>
      </c>
      <c r="C674" t="s">
        <v>3958</v>
      </c>
      <c r="D674">
        <v>7</v>
      </c>
      <c r="E674">
        <v>27943677</v>
      </c>
      <c r="F674">
        <v>27951821</v>
      </c>
      <c r="G674" t="s">
        <v>7038</v>
      </c>
      <c r="H674">
        <v>15</v>
      </c>
      <c r="I674" t="s">
        <v>3959</v>
      </c>
      <c r="J674">
        <v>6.82</v>
      </c>
      <c r="K674">
        <v>6.7</v>
      </c>
      <c r="L674">
        <v>-0.12</v>
      </c>
      <c r="M674">
        <v>1.6199999999999999E-2</v>
      </c>
      <c r="N674">
        <v>0.09</v>
      </c>
      <c r="O674">
        <v>0.44</v>
      </c>
      <c r="P674">
        <v>-0.24</v>
      </c>
      <c r="Q674">
        <v>2.1999999999999999E-2</v>
      </c>
      <c r="R674">
        <v>-0.23</v>
      </c>
      <c r="S674">
        <v>4.1000000000000002E-2</v>
      </c>
      <c r="T674">
        <v>54810766</v>
      </c>
      <c r="U674">
        <v>4.15E-4</v>
      </c>
      <c r="V674">
        <v>150046591</v>
      </c>
      <c r="W674" s="1">
        <v>7.2599999999999999E-6</v>
      </c>
      <c r="X674">
        <v>133120774</v>
      </c>
      <c r="Y674">
        <v>7.4299999999999995E-4</v>
      </c>
      <c r="Z674">
        <v>0</v>
      </c>
      <c r="AA674">
        <v>0</v>
      </c>
      <c r="AB674">
        <v>1</v>
      </c>
      <c r="AC674">
        <v>0</v>
      </c>
      <c r="AD674">
        <v>2</v>
      </c>
      <c r="AE674">
        <v>0</v>
      </c>
      <c r="AF674">
        <v>0</v>
      </c>
      <c r="AG674">
        <v>0</v>
      </c>
      <c r="AH674">
        <v>0</v>
      </c>
      <c r="AI674">
        <v>0</v>
      </c>
      <c r="AJ674">
        <v>0</v>
      </c>
      <c r="AK674">
        <v>0</v>
      </c>
      <c r="AL674">
        <v>0</v>
      </c>
      <c r="AM674">
        <v>0</v>
      </c>
      <c r="AN674">
        <v>0</v>
      </c>
      <c r="AO674">
        <v>0</v>
      </c>
    </row>
    <row r="675" spans="1:41">
      <c r="A675" t="s">
        <v>3960</v>
      </c>
      <c r="B675" t="s">
        <v>3961</v>
      </c>
      <c r="C675" t="s">
        <v>3962</v>
      </c>
      <c r="D675">
        <v>7</v>
      </c>
      <c r="E675">
        <v>27953443</v>
      </c>
      <c r="F675">
        <v>27963915</v>
      </c>
      <c r="G675" t="s">
        <v>7038</v>
      </c>
      <c r="H675">
        <v>15</v>
      </c>
      <c r="I675" t="s">
        <v>3963</v>
      </c>
      <c r="J675">
        <v>6.32</v>
      </c>
      <c r="K675">
        <v>6.39</v>
      </c>
      <c r="L675">
        <v>7.0000000000000007E-2</v>
      </c>
      <c r="M675">
        <v>9.74E-2</v>
      </c>
      <c r="N675">
        <v>-0.05</v>
      </c>
      <c r="O675">
        <v>0.63</v>
      </c>
      <c r="P675">
        <v>0.23</v>
      </c>
      <c r="Q675">
        <v>2.9000000000000001E-2</v>
      </c>
      <c r="R675">
        <v>0.21</v>
      </c>
      <c r="S675">
        <v>6.4000000000000001E-2</v>
      </c>
      <c r="T675">
        <v>123313204</v>
      </c>
      <c r="U675">
        <v>5.1599999999999997E-3</v>
      </c>
      <c r="V675" t="s">
        <v>3964</v>
      </c>
      <c r="W675" t="s">
        <v>3965</v>
      </c>
      <c r="X675">
        <v>35934876</v>
      </c>
      <c r="Y675">
        <v>3.28E-4</v>
      </c>
      <c r="Z675">
        <v>0</v>
      </c>
      <c r="AA675">
        <v>0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0</v>
      </c>
      <c r="AH675">
        <v>0</v>
      </c>
      <c r="AI675">
        <v>0</v>
      </c>
      <c r="AJ675">
        <v>0</v>
      </c>
      <c r="AK675">
        <v>0</v>
      </c>
      <c r="AL675">
        <v>0</v>
      </c>
      <c r="AM675">
        <v>0</v>
      </c>
      <c r="AN675">
        <v>0</v>
      </c>
      <c r="AO675">
        <v>1</v>
      </c>
    </row>
    <row r="676" spans="1:41">
      <c r="A676" t="s">
        <v>3966</v>
      </c>
      <c r="B676" t="s">
        <v>3967</v>
      </c>
      <c r="C676" t="s">
        <v>3968</v>
      </c>
      <c r="D676">
        <v>7</v>
      </c>
      <c r="E676">
        <v>27953449</v>
      </c>
      <c r="F676">
        <v>27966176</v>
      </c>
      <c r="G676" t="s">
        <v>7038</v>
      </c>
      <c r="H676">
        <v>15</v>
      </c>
      <c r="I676" t="s">
        <v>6979</v>
      </c>
      <c r="J676" t="s">
        <v>6979</v>
      </c>
      <c r="K676" t="s">
        <v>6979</v>
      </c>
      <c r="L676" t="s">
        <v>6979</v>
      </c>
      <c r="M676" t="s">
        <v>6979</v>
      </c>
      <c r="N676" t="s">
        <v>6979</v>
      </c>
      <c r="O676" t="s">
        <v>6979</v>
      </c>
      <c r="P676" t="s">
        <v>6979</v>
      </c>
      <c r="Q676" t="s">
        <v>6979</v>
      </c>
      <c r="R676" t="s">
        <v>6979</v>
      </c>
      <c r="S676" t="s">
        <v>6979</v>
      </c>
      <c r="T676" t="s">
        <v>6979</v>
      </c>
      <c r="U676" t="s">
        <v>6979</v>
      </c>
      <c r="V676" t="s">
        <v>6979</v>
      </c>
      <c r="W676" t="s">
        <v>6979</v>
      </c>
      <c r="X676" t="s">
        <v>6979</v>
      </c>
      <c r="Y676" t="s">
        <v>6979</v>
      </c>
      <c r="Z676" t="s">
        <v>6979</v>
      </c>
      <c r="AA676" t="s">
        <v>6979</v>
      </c>
      <c r="AB676" t="s">
        <v>6979</v>
      </c>
      <c r="AC676" t="s">
        <v>6979</v>
      </c>
      <c r="AD676" t="s">
        <v>6979</v>
      </c>
      <c r="AE676" t="s">
        <v>6979</v>
      </c>
      <c r="AF676" t="s">
        <v>6979</v>
      </c>
      <c r="AG676" t="s">
        <v>6979</v>
      </c>
      <c r="AH676" t="s">
        <v>6979</v>
      </c>
      <c r="AI676" t="s">
        <v>6979</v>
      </c>
      <c r="AJ676" t="s">
        <v>6979</v>
      </c>
      <c r="AK676" t="s">
        <v>6979</v>
      </c>
      <c r="AL676" t="s">
        <v>6979</v>
      </c>
      <c r="AM676" t="s">
        <v>6979</v>
      </c>
      <c r="AN676" t="s">
        <v>6979</v>
      </c>
      <c r="AO676" t="s">
        <v>6979</v>
      </c>
    </row>
    <row r="677" spans="1:41">
      <c r="A677" t="s">
        <v>3969</v>
      </c>
      <c r="B677" t="s">
        <v>3970</v>
      </c>
      <c r="C677" t="s">
        <v>3971</v>
      </c>
      <c r="D677">
        <v>7</v>
      </c>
      <c r="E677">
        <v>27961025</v>
      </c>
      <c r="F677">
        <v>27961112</v>
      </c>
      <c r="G677" t="s">
        <v>7038</v>
      </c>
      <c r="H677">
        <v>15</v>
      </c>
      <c r="I677" t="s">
        <v>6979</v>
      </c>
      <c r="J677" t="s">
        <v>6979</v>
      </c>
      <c r="K677" t="s">
        <v>6979</v>
      </c>
      <c r="L677" t="s">
        <v>6979</v>
      </c>
      <c r="M677" t="s">
        <v>6979</v>
      </c>
      <c r="N677" t="s">
        <v>6979</v>
      </c>
      <c r="O677" t="s">
        <v>6979</v>
      </c>
      <c r="P677" t="s">
        <v>6979</v>
      </c>
      <c r="Q677" t="s">
        <v>6979</v>
      </c>
      <c r="R677" t="s">
        <v>6979</v>
      </c>
      <c r="S677" t="s">
        <v>6979</v>
      </c>
      <c r="T677" t="s">
        <v>6979</v>
      </c>
      <c r="U677" t="s">
        <v>6979</v>
      </c>
      <c r="V677" t="s">
        <v>6979</v>
      </c>
      <c r="W677" t="s">
        <v>6979</v>
      </c>
      <c r="X677" t="s">
        <v>6979</v>
      </c>
      <c r="Y677" t="s">
        <v>6979</v>
      </c>
      <c r="Z677" t="s">
        <v>6979</v>
      </c>
      <c r="AA677" t="s">
        <v>6979</v>
      </c>
      <c r="AB677" t="s">
        <v>6979</v>
      </c>
      <c r="AC677" t="s">
        <v>6979</v>
      </c>
      <c r="AD677" t="s">
        <v>6979</v>
      </c>
      <c r="AE677" t="s">
        <v>6979</v>
      </c>
      <c r="AF677" t="s">
        <v>6979</v>
      </c>
      <c r="AG677" t="s">
        <v>6979</v>
      </c>
      <c r="AH677" t="s">
        <v>6979</v>
      </c>
      <c r="AI677" t="s">
        <v>6979</v>
      </c>
      <c r="AJ677" t="s">
        <v>6979</v>
      </c>
      <c r="AK677" t="s">
        <v>6979</v>
      </c>
      <c r="AL677" t="s">
        <v>6979</v>
      </c>
      <c r="AM677" t="s">
        <v>6979</v>
      </c>
      <c r="AN677" t="s">
        <v>6979</v>
      </c>
      <c r="AO677" t="s">
        <v>6979</v>
      </c>
    </row>
    <row r="678" spans="1:41">
      <c r="A678" t="s">
        <v>3972</v>
      </c>
      <c r="B678" t="s">
        <v>3973</v>
      </c>
      <c r="C678" t="s">
        <v>3974</v>
      </c>
      <c r="D678">
        <v>7</v>
      </c>
      <c r="E678">
        <v>27972024</v>
      </c>
      <c r="F678">
        <v>27981290</v>
      </c>
      <c r="G678" t="s">
        <v>7038</v>
      </c>
      <c r="H678">
        <v>15</v>
      </c>
      <c r="I678" t="s">
        <v>3791</v>
      </c>
      <c r="J678" t="s">
        <v>3792</v>
      </c>
      <c r="K678" t="s">
        <v>3793</v>
      </c>
      <c r="L678">
        <f>-0.06/0.13</f>
        <v>-0.46153846153846151</v>
      </c>
      <c r="M678" t="s">
        <v>3794</v>
      </c>
      <c r="N678">
        <f>-0.25/-0.08</f>
        <v>3.125</v>
      </c>
      <c r="O678" t="s">
        <v>3795</v>
      </c>
      <c r="P678" t="s">
        <v>3796</v>
      </c>
      <c r="Q678" t="s">
        <v>3797</v>
      </c>
      <c r="R678" t="s">
        <v>3798</v>
      </c>
      <c r="S678" t="s">
        <v>3799</v>
      </c>
      <c r="T678" t="s">
        <v>3800</v>
      </c>
      <c r="U678" t="s">
        <v>3801</v>
      </c>
      <c r="V678" t="s">
        <v>3802</v>
      </c>
      <c r="W678" t="s">
        <v>3803</v>
      </c>
      <c r="X678" t="s">
        <v>3804</v>
      </c>
      <c r="Y678" t="s">
        <v>3993</v>
      </c>
      <c r="Z678">
        <v>0</v>
      </c>
      <c r="AA678">
        <v>0</v>
      </c>
      <c r="AB678">
        <v>1</v>
      </c>
      <c r="AC678">
        <v>0</v>
      </c>
      <c r="AD678">
        <v>0</v>
      </c>
      <c r="AE678">
        <v>0</v>
      </c>
      <c r="AF678">
        <v>0</v>
      </c>
      <c r="AG678">
        <v>0</v>
      </c>
      <c r="AH678">
        <v>0</v>
      </c>
      <c r="AI678">
        <v>0</v>
      </c>
      <c r="AJ678">
        <v>0</v>
      </c>
      <c r="AK678">
        <v>0</v>
      </c>
      <c r="AL678">
        <v>0</v>
      </c>
      <c r="AM678">
        <v>0</v>
      </c>
      <c r="AN678">
        <v>0</v>
      </c>
      <c r="AO678">
        <v>0</v>
      </c>
    </row>
    <row r="679" spans="1:41">
      <c r="A679" t="s">
        <v>3994</v>
      </c>
      <c r="B679" t="s">
        <v>3995</v>
      </c>
      <c r="C679" t="s">
        <v>3996</v>
      </c>
      <c r="D679">
        <v>7</v>
      </c>
      <c r="E679">
        <v>27980800</v>
      </c>
      <c r="F679">
        <v>27990405</v>
      </c>
      <c r="G679" t="s">
        <v>7038</v>
      </c>
      <c r="H679">
        <v>15</v>
      </c>
      <c r="I679" t="s">
        <v>6979</v>
      </c>
      <c r="J679" t="s">
        <v>6979</v>
      </c>
      <c r="K679" t="s">
        <v>6979</v>
      </c>
      <c r="L679" t="s">
        <v>6979</v>
      </c>
      <c r="M679" t="s">
        <v>6979</v>
      </c>
      <c r="N679" t="s">
        <v>6979</v>
      </c>
      <c r="O679" t="s">
        <v>6979</v>
      </c>
      <c r="P679" t="s">
        <v>6979</v>
      </c>
      <c r="Q679" t="s">
        <v>6979</v>
      </c>
      <c r="R679" t="s">
        <v>6979</v>
      </c>
      <c r="S679" t="s">
        <v>6979</v>
      </c>
      <c r="T679" t="s">
        <v>6979</v>
      </c>
      <c r="U679" t="s">
        <v>6979</v>
      </c>
      <c r="V679" t="s">
        <v>6979</v>
      </c>
      <c r="W679" t="s">
        <v>6979</v>
      </c>
      <c r="X679" t="s">
        <v>6979</v>
      </c>
      <c r="Y679" t="s">
        <v>6979</v>
      </c>
      <c r="Z679">
        <v>0</v>
      </c>
      <c r="AA679">
        <v>0</v>
      </c>
      <c r="AB679">
        <v>0</v>
      </c>
      <c r="AC679">
        <v>0</v>
      </c>
      <c r="AD679">
        <v>1</v>
      </c>
      <c r="AE679">
        <v>0</v>
      </c>
      <c r="AF679">
        <v>0</v>
      </c>
      <c r="AG679">
        <v>0</v>
      </c>
      <c r="AH679">
        <v>0</v>
      </c>
      <c r="AI679">
        <v>0</v>
      </c>
      <c r="AJ679">
        <v>0</v>
      </c>
      <c r="AK679">
        <v>0</v>
      </c>
      <c r="AL679">
        <v>0</v>
      </c>
      <c r="AM679">
        <v>0</v>
      </c>
      <c r="AN679">
        <v>0</v>
      </c>
      <c r="AO679">
        <v>2</v>
      </c>
    </row>
    <row r="680" spans="1:41">
      <c r="A680" t="s">
        <v>3997</v>
      </c>
      <c r="B680" t="s">
        <v>3998</v>
      </c>
      <c r="C680" t="s">
        <v>3999</v>
      </c>
      <c r="D680">
        <v>7</v>
      </c>
      <c r="E680">
        <v>27990555</v>
      </c>
      <c r="F680">
        <v>27990674</v>
      </c>
      <c r="G680" t="s">
        <v>7038</v>
      </c>
      <c r="H680">
        <v>15</v>
      </c>
      <c r="I680" t="s">
        <v>6979</v>
      </c>
      <c r="J680" t="s">
        <v>6979</v>
      </c>
      <c r="K680" t="s">
        <v>6979</v>
      </c>
      <c r="L680" t="s">
        <v>6979</v>
      </c>
      <c r="M680" t="s">
        <v>6979</v>
      </c>
      <c r="N680" t="s">
        <v>6979</v>
      </c>
      <c r="O680" t="s">
        <v>6979</v>
      </c>
      <c r="P680" t="s">
        <v>6979</v>
      </c>
      <c r="Q680" t="s">
        <v>6979</v>
      </c>
      <c r="R680" t="s">
        <v>6979</v>
      </c>
      <c r="S680" t="s">
        <v>6979</v>
      </c>
      <c r="T680" t="s">
        <v>6979</v>
      </c>
      <c r="U680" t="s">
        <v>6979</v>
      </c>
      <c r="V680" t="s">
        <v>6979</v>
      </c>
      <c r="W680" t="s">
        <v>6979</v>
      </c>
      <c r="X680" t="s">
        <v>6979</v>
      </c>
      <c r="Y680" t="s">
        <v>6979</v>
      </c>
      <c r="Z680" t="s">
        <v>6979</v>
      </c>
      <c r="AA680" t="s">
        <v>6979</v>
      </c>
      <c r="AB680" t="s">
        <v>6979</v>
      </c>
      <c r="AC680" t="s">
        <v>6979</v>
      </c>
      <c r="AD680" t="s">
        <v>6979</v>
      </c>
      <c r="AE680" t="s">
        <v>6979</v>
      </c>
      <c r="AF680" t="s">
        <v>6979</v>
      </c>
      <c r="AG680" t="s">
        <v>6979</v>
      </c>
      <c r="AH680" t="s">
        <v>6979</v>
      </c>
      <c r="AI680" t="s">
        <v>6979</v>
      </c>
      <c r="AJ680" t="s">
        <v>6979</v>
      </c>
      <c r="AK680" t="s">
        <v>6979</v>
      </c>
      <c r="AL680" t="s">
        <v>6979</v>
      </c>
      <c r="AM680" t="s">
        <v>6979</v>
      </c>
      <c r="AN680" t="s">
        <v>6979</v>
      </c>
      <c r="AO680" t="s">
        <v>6979</v>
      </c>
    </row>
    <row r="681" spans="1:41">
      <c r="A681" t="s">
        <v>4000</v>
      </c>
      <c r="B681" t="s">
        <v>4001</v>
      </c>
      <c r="C681" t="s">
        <v>4002</v>
      </c>
      <c r="D681">
        <v>7</v>
      </c>
      <c r="E681">
        <v>27992191</v>
      </c>
      <c r="F681">
        <v>28013647</v>
      </c>
      <c r="G681" t="s">
        <v>7038</v>
      </c>
      <c r="H681">
        <v>15</v>
      </c>
      <c r="I681" t="s">
        <v>6979</v>
      </c>
      <c r="J681" t="s">
        <v>6979</v>
      </c>
      <c r="K681" t="s">
        <v>6979</v>
      </c>
      <c r="L681" t="s">
        <v>6979</v>
      </c>
      <c r="M681" t="s">
        <v>6979</v>
      </c>
      <c r="N681" t="s">
        <v>6979</v>
      </c>
      <c r="O681" t="s">
        <v>6979</v>
      </c>
      <c r="P681" t="s">
        <v>6979</v>
      </c>
      <c r="Q681" t="s">
        <v>6979</v>
      </c>
      <c r="R681" t="s">
        <v>6979</v>
      </c>
      <c r="S681" t="s">
        <v>6979</v>
      </c>
      <c r="T681" t="s">
        <v>6979</v>
      </c>
      <c r="U681" t="s">
        <v>6979</v>
      </c>
      <c r="V681" t="s">
        <v>6979</v>
      </c>
      <c r="W681" t="s">
        <v>6979</v>
      </c>
      <c r="X681" t="s">
        <v>6979</v>
      </c>
      <c r="Y681" t="s">
        <v>6979</v>
      </c>
      <c r="Z681">
        <v>0</v>
      </c>
      <c r="AA681">
        <v>0</v>
      </c>
      <c r="AB681">
        <v>0</v>
      </c>
      <c r="AC681">
        <v>0</v>
      </c>
      <c r="AD681">
        <v>4</v>
      </c>
      <c r="AE681">
        <v>0</v>
      </c>
      <c r="AF681">
        <v>0</v>
      </c>
      <c r="AG681">
        <v>0</v>
      </c>
      <c r="AH681">
        <v>0</v>
      </c>
      <c r="AI681">
        <v>0</v>
      </c>
      <c r="AJ681">
        <v>0</v>
      </c>
      <c r="AK681">
        <v>0</v>
      </c>
      <c r="AL681">
        <v>0</v>
      </c>
      <c r="AM681">
        <v>0</v>
      </c>
      <c r="AN681">
        <v>0</v>
      </c>
      <c r="AO681">
        <v>3</v>
      </c>
    </row>
    <row r="682" spans="1:41">
      <c r="A682" t="s">
        <v>4003</v>
      </c>
      <c r="B682" t="s">
        <v>4004</v>
      </c>
      <c r="C682" t="s">
        <v>4005</v>
      </c>
      <c r="D682">
        <v>7</v>
      </c>
      <c r="E682">
        <v>28018042</v>
      </c>
      <c r="F682">
        <v>28047271</v>
      </c>
      <c r="G682" t="s">
        <v>7038</v>
      </c>
      <c r="H682">
        <v>15</v>
      </c>
      <c r="I682" t="s">
        <v>4006</v>
      </c>
      <c r="J682">
        <v>6.28</v>
      </c>
      <c r="K682">
        <v>6.35</v>
      </c>
      <c r="L682">
        <v>0.08</v>
      </c>
      <c r="M682">
        <v>0.112</v>
      </c>
      <c r="N682">
        <v>0.14000000000000001</v>
      </c>
      <c r="O682">
        <v>0.22</v>
      </c>
      <c r="P682">
        <v>0.04</v>
      </c>
      <c r="Q682">
        <v>0.72</v>
      </c>
      <c r="R682">
        <v>-0.1</v>
      </c>
      <c r="S682">
        <v>0.39</v>
      </c>
      <c r="T682" t="s">
        <v>4007</v>
      </c>
      <c r="U682" t="s">
        <v>4008</v>
      </c>
      <c r="V682">
        <v>55069399</v>
      </c>
      <c r="W682">
        <v>1.3500000000000001E-3</v>
      </c>
      <c r="X682">
        <v>17547617</v>
      </c>
      <c r="Y682">
        <v>2.8E-3</v>
      </c>
      <c r="Z682">
        <v>0</v>
      </c>
      <c r="AA682">
        <v>0</v>
      </c>
      <c r="AB682">
        <v>0</v>
      </c>
      <c r="AC682">
        <v>0</v>
      </c>
      <c r="AD682">
        <v>17</v>
      </c>
      <c r="AE682">
        <v>0</v>
      </c>
      <c r="AF682">
        <v>0</v>
      </c>
      <c r="AG682">
        <v>1</v>
      </c>
      <c r="AH682">
        <v>17</v>
      </c>
      <c r="AI682">
        <v>0</v>
      </c>
      <c r="AJ682">
        <v>0</v>
      </c>
      <c r="AK682">
        <v>0</v>
      </c>
      <c r="AL682">
        <v>0</v>
      </c>
      <c r="AM682">
        <v>0</v>
      </c>
      <c r="AN682">
        <v>0</v>
      </c>
      <c r="AO682">
        <v>3</v>
      </c>
    </row>
    <row r="683" spans="1:41">
      <c r="A683" t="s">
        <v>4009</v>
      </c>
      <c r="B683" t="s">
        <v>4010</v>
      </c>
      <c r="C683" t="s">
        <v>4011</v>
      </c>
      <c r="D683">
        <v>7</v>
      </c>
      <c r="E683">
        <v>28034282</v>
      </c>
      <c r="F683">
        <v>28042951</v>
      </c>
      <c r="G683" t="s">
        <v>7038</v>
      </c>
      <c r="H683">
        <v>15</v>
      </c>
      <c r="I683" t="s">
        <v>6979</v>
      </c>
      <c r="J683" t="s">
        <v>6979</v>
      </c>
      <c r="K683" t="s">
        <v>6979</v>
      </c>
      <c r="L683" t="s">
        <v>6979</v>
      </c>
      <c r="M683" t="s">
        <v>6979</v>
      </c>
      <c r="N683" t="s">
        <v>6979</v>
      </c>
      <c r="O683" t="s">
        <v>6979</v>
      </c>
      <c r="P683" t="s">
        <v>6979</v>
      </c>
      <c r="Q683" t="s">
        <v>6979</v>
      </c>
      <c r="R683" t="s">
        <v>6979</v>
      </c>
      <c r="S683" t="s">
        <v>6979</v>
      </c>
      <c r="T683" t="s">
        <v>6979</v>
      </c>
      <c r="U683" t="s">
        <v>6979</v>
      </c>
      <c r="V683" t="s">
        <v>6979</v>
      </c>
      <c r="W683" t="s">
        <v>6979</v>
      </c>
      <c r="X683" t="s">
        <v>6979</v>
      </c>
      <c r="Y683" t="s">
        <v>6979</v>
      </c>
      <c r="Z683" t="s">
        <v>6979</v>
      </c>
      <c r="AA683" t="s">
        <v>6979</v>
      </c>
      <c r="AB683" t="s">
        <v>6979</v>
      </c>
      <c r="AC683" t="s">
        <v>6979</v>
      </c>
      <c r="AD683" t="s">
        <v>6979</v>
      </c>
      <c r="AE683" t="s">
        <v>6979</v>
      </c>
      <c r="AF683" t="s">
        <v>6979</v>
      </c>
      <c r="AG683" t="s">
        <v>6979</v>
      </c>
      <c r="AH683" t="s">
        <v>6979</v>
      </c>
      <c r="AI683" t="s">
        <v>6979</v>
      </c>
      <c r="AJ683" t="s">
        <v>6979</v>
      </c>
      <c r="AK683" t="s">
        <v>6979</v>
      </c>
      <c r="AL683" t="s">
        <v>6979</v>
      </c>
      <c r="AM683" t="s">
        <v>6979</v>
      </c>
      <c r="AN683" t="s">
        <v>6979</v>
      </c>
      <c r="AO683" t="s">
        <v>6979</v>
      </c>
    </row>
    <row r="684" spans="1:41">
      <c r="A684" t="s">
        <v>4012</v>
      </c>
      <c r="B684" t="s">
        <v>4013</v>
      </c>
      <c r="C684" t="s">
        <v>4014</v>
      </c>
      <c r="D684">
        <v>7</v>
      </c>
      <c r="E684">
        <v>28043452</v>
      </c>
      <c r="F684">
        <v>28067163</v>
      </c>
      <c r="G684" t="s">
        <v>7038</v>
      </c>
      <c r="H684">
        <v>15</v>
      </c>
      <c r="I684" t="s">
        <v>4015</v>
      </c>
      <c r="J684" t="s">
        <v>4016</v>
      </c>
      <c r="K684" t="s">
        <v>4017</v>
      </c>
      <c r="L684">
        <f>-0.02/-0.05</f>
        <v>0.39999999999999997</v>
      </c>
      <c r="M684" t="s">
        <v>4018</v>
      </c>
      <c r="N684">
        <f>-0.01/-0.04</f>
        <v>0.25</v>
      </c>
      <c r="O684" t="s">
        <v>4019</v>
      </c>
      <c r="P684" t="s">
        <v>4020</v>
      </c>
      <c r="Q684" t="s">
        <v>4021</v>
      </c>
      <c r="R684" t="s">
        <v>3796</v>
      </c>
      <c r="S684" t="s">
        <v>3834</v>
      </c>
      <c r="T684" t="s">
        <v>3835</v>
      </c>
      <c r="U684" t="s">
        <v>3836</v>
      </c>
      <c r="V684" t="s">
        <v>3837</v>
      </c>
      <c r="W684" t="s">
        <v>3838</v>
      </c>
      <c r="X684" t="s">
        <v>3839</v>
      </c>
      <c r="Y684" t="s">
        <v>3840</v>
      </c>
      <c r="Z684">
        <v>0</v>
      </c>
      <c r="AA684">
        <v>0</v>
      </c>
      <c r="AB684">
        <v>52</v>
      </c>
      <c r="AC684">
        <v>0</v>
      </c>
      <c r="AD684">
        <v>116</v>
      </c>
      <c r="AE684">
        <v>0</v>
      </c>
      <c r="AF684">
        <v>0</v>
      </c>
      <c r="AG684">
        <v>5</v>
      </c>
      <c r="AH684">
        <v>121</v>
      </c>
      <c r="AI684">
        <v>0</v>
      </c>
      <c r="AJ684">
        <v>0</v>
      </c>
      <c r="AK684">
        <v>1</v>
      </c>
      <c r="AL684">
        <v>0</v>
      </c>
      <c r="AM684">
        <v>0</v>
      </c>
      <c r="AN684">
        <v>0</v>
      </c>
      <c r="AO684">
        <v>7</v>
      </c>
    </row>
    <row r="685" spans="1:41">
      <c r="A685" t="s">
        <v>3841</v>
      </c>
      <c r="B685" t="s">
        <v>3842</v>
      </c>
      <c r="C685" t="s">
        <v>3843</v>
      </c>
      <c r="D685">
        <v>7</v>
      </c>
      <c r="E685">
        <v>28056787</v>
      </c>
      <c r="F685">
        <v>28057411</v>
      </c>
      <c r="G685" t="s">
        <v>7038</v>
      </c>
      <c r="H685">
        <v>15</v>
      </c>
      <c r="I685" t="s">
        <v>6979</v>
      </c>
      <c r="J685" t="s">
        <v>6979</v>
      </c>
      <c r="K685" t="s">
        <v>6979</v>
      </c>
      <c r="L685" t="s">
        <v>6979</v>
      </c>
      <c r="M685" t="s">
        <v>6979</v>
      </c>
      <c r="N685" t="s">
        <v>6979</v>
      </c>
      <c r="O685" t="s">
        <v>6979</v>
      </c>
      <c r="P685" t="s">
        <v>6979</v>
      </c>
      <c r="Q685" t="s">
        <v>6979</v>
      </c>
      <c r="R685" t="s">
        <v>6979</v>
      </c>
      <c r="S685" t="s">
        <v>6979</v>
      </c>
      <c r="T685" t="s">
        <v>6979</v>
      </c>
      <c r="U685" t="s">
        <v>6979</v>
      </c>
      <c r="V685" t="s">
        <v>6979</v>
      </c>
      <c r="W685" t="s">
        <v>6979</v>
      </c>
      <c r="X685" t="s">
        <v>6979</v>
      </c>
      <c r="Y685" t="s">
        <v>6979</v>
      </c>
      <c r="Z685" t="s">
        <v>6979</v>
      </c>
      <c r="AA685" t="s">
        <v>6979</v>
      </c>
      <c r="AB685" t="s">
        <v>6979</v>
      </c>
      <c r="AC685" t="s">
        <v>6979</v>
      </c>
      <c r="AD685" t="s">
        <v>6979</v>
      </c>
      <c r="AE685" t="s">
        <v>6979</v>
      </c>
      <c r="AF685" t="s">
        <v>6979</v>
      </c>
      <c r="AG685" t="s">
        <v>6979</v>
      </c>
      <c r="AH685" t="s">
        <v>6979</v>
      </c>
      <c r="AI685" t="s">
        <v>6979</v>
      </c>
      <c r="AJ685" t="s">
        <v>6979</v>
      </c>
      <c r="AK685" t="s">
        <v>6979</v>
      </c>
      <c r="AL685" t="s">
        <v>6979</v>
      </c>
      <c r="AM685" t="s">
        <v>6979</v>
      </c>
      <c r="AN685" t="s">
        <v>6979</v>
      </c>
      <c r="AO685" t="s">
        <v>6979</v>
      </c>
    </row>
    <row r="686" spans="1:41">
      <c r="A686" t="s">
        <v>3844</v>
      </c>
      <c r="B686" t="s">
        <v>4036</v>
      </c>
      <c r="C686" t="s">
        <v>4037</v>
      </c>
      <c r="D686">
        <v>7</v>
      </c>
      <c r="E686">
        <v>28090155</v>
      </c>
      <c r="F686">
        <v>28122711</v>
      </c>
      <c r="G686" t="s">
        <v>7038</v>
      </c>
      <c r="H686">
        <v>15</v>
      </c>
      <c r="I686" t="s">
        <v>3847</v>
      </c>
      <c r="J686" t="s">
        <v>3848</v>
      </c>
      <c r="K686" t="s">
        <v>3849</v>
      </c>
      <c r="L686" t="s">
        <v>3850</v>
      </c>
      <c r="M686" t="s">
        <v>3851</v>
      </c>
      <c r="N686" t="s">
        <v>3852</v>
      </c>
      <c r="O686" t="s">
        <v>3853</v>
      </c>
      <c r="P686" t="s">
        <v>3854</v>
      </c>
      <c r="Q686" t="s">
        <v>3855</v>
      </c>
      <c r="R686" t="s">
        <v>3856</v>
      </c>
      <c r="S686" t="s">
        <v>3857</v>
      </c>
      <c r="T686" t="s">
        <v>3858</v>
      </c>
      <c r="U686" t="s">
        <v>3859</v>
      </c>
      <c r="V686" t="s">
        <v>3860</v>
      </c>
      <c r="W686" t="s">
        <v>3861</v>
      </c>
      <c r="X686" t="s">
        <v>3862</v>
      </c>
      <c r="Y686" t="s">
        <v>3863</v>
      </c>
      <c r="Z686">
        <v>0</v>
      </c>
      <c r="AA686">
        <v>0</v>
      </c>
      <c r="AB686">
        <v>52</v>
      </c>
      <c r="AC686">
        <v>0</v>
      </c>
      <c r="AD686">
        <v>98</v>
      </c>
      <c r="AE686">
        <v>0</v>
      </c>
      <c r="AF686">
        <v>0</v>
      </c>
      <c r="AG686">
        <v>0</v>
      </c>
      <c r="AH686">
        <v>0</v>
      </c>
      <c r="AI686">
        <v>0</v>
      </c>
      <c r="AJ686">
        <v>0</v>
      </c>
      <c r="AK686">
        <v>2</v>
      </c>
      <c r="AL686">
        <v>0</v>
      </c>
      <c r="AM686">
        <v>0</v>
      </c>
      <c r="AN686">
        <v>5</v>
      </c>
      <c r="AO686">
        <v>42</v>
      </c>
    </row>
    <row r="687" spans="1:41">
      <c r="A687" t="s">
        <v>3864</v>
      </c>
      <c r="B687" t="s">
        <v>3865</v>
      </c>
      <c r="C687" t="s">
        <v>3866</v>
      </c>
      <c r="D687">
        <v>7</v>
      </c>
      <c r="E687">
        <v>28127152</v>
      </c>
      <c r="F687">
        <v>28141038</v>
      </c>
      <c r="G687" t="s">
        <v>7038</v>
      </c>
      <c r="H687">
        <v>15</v>
      </c>
      <c r="I687" t="s">
        <v>3867</v>
      </c>
      <c r="J687" t="s">
        <v>3868</v>
      </c>
      <c r="K687" t="s">
        <v>3869</v>
      </c>
      <c r="L687" t="s">
        <v>3870</v>
      </c>
      <c r="M687" t="s">
        <v>3871</v>
      </c>
      <c r="N687" t="s">
        <v>3872</v>
      </c>
      <c r="O687" t="s">
        <v>3873</v>
      </c>
      <c r="P687" t="s">
        <v>3708</v>
      </c>
      <c r="Q687" t="s">
        <v>3709</v>
      </c>
      <c r="R687" t="s">
        <v>3710</v>
      </c>
      <c r="S687" t="s">
        <v>3711</v>
      </c>
      <c r="T687" t="s">
        <v>3712</v>
      </c>
      <c r="U687" t="s">
        <v>3713</v>
      </c>
      <c r="V687" t="s">
        <v>3714</v>
      </c>
      <c r="W687" t="s">
        <v>3715</v>
      </c>
      <c r="X687" t="s">
        <v>3716</v>
      </c>
      <c r="Y687" t="s">
        <v>3717</v>
      </c>
      <c r="Z687">
        <v>0</v>
      </c>
      <c r="AA687">
        <v>0</v>
      </c>
      <c r="AB687">
        <v>75</v>
      </c>
      <c r="AC687">
        <v>0</v>
      </c>
      <c r="AD687">
        <v>17</v>
      </c>
      <c r="AE687">
        <v>0</v>
      </c>
      <c r="AF687">
        <v>0</v>
      </c>
      <c r="AG687">
        <v>12</v>
      </c>
      <c r="AH687">
        <v>29</v>
      </c>
      <c r="AI687">
        <v>0</v>
      </c>
      <c r="AJ687">
        <v>0</v>
      </c>
      <c r="AK687">
        <v>2</v>
      </c>
      <c r="AL687">
        <v>0</v>
      </c>
      <c r="AM687">
        <v>0</v>
      </c>
      <c r="AN687">
        <v>0</v>
      </c>
      <c r="AO687">
        <v>28</v>
      </c>
    </row>
    <row r="688" spans="1:41">
      <c r="A688" t="s">
        <v>3718</v>
      </c>
      <c r="B688" t="s">
        <v>3719</v>
      </c>
      <c r="C688" t="s">
        <v>3720</v>
      </c>
      <c r="D688">
        <v>7</v>
      </c>
      <c r="E688">
        <v>28137668</v>
      </c>
      <c r="F688">
        <v>28142438</v>
      </c>
      <c r="G688" t="s">
        <v>7038</v>
      </c>
      <c r="H688">
        <v>15</v>
      </c>
      <c r="I688" t="s">
        <v>6979</v>
      </c>
      <c r="J688" t="s">
        <v>6979</v>
      </c>
      <c r="K688" t="s">
        <v>6979</v>
      </c>
      <c r="L688" t="s">
        <v>6979</v>
      </c>
      <c r="M688" t="s">
        <v>6979</v>
      </c>
      <c r="N688" t="s">
        <v>6979</v>
      </c>
      <c r="O688" t="s">
        <v>6979</v>
      </c>
      <c r="P688" t="s">
        <v>6979</v>
      </c>
      <c r="Q688" t="s">
        <v>6979</v>
      </c>
      <c r="R688" t="s">
        <v>6979</v>
      </c>
      <c r="S688" t="s">
        <v>6979</v>
      </c>
      <c r="T688" t="s">
        <v>6979</v>
      </c>
      <c r="U688" t="s">
        <v>6979</v>
      </c>
      <c r="V688" t="s">
        <v>6979</v>
      </c>
      <c r="W688" t="s">
        <v>6979</v>
      </c>
      <c r="X688" t="s">
        <v>6979</v>
      </c>
      <c r="Y688" t="s">
        <v>6979</v>
      </c>
      <c r="Z688" t="s">
        <v>6979</v>
      </c>
      <c r="AA688" t="s">
        <v>6979</v>
      </c>
      <c r="AB688" t="s">
        <v>6979</v>
      </c>
      <c r="AC688" t="s">
        <v>6979</v>
      </c>
      <c r="AD688" t="s">
        <v>6979</v>
      </c>
      <c r="AE688" t="s">
        <v>6979</v>
      </c>
      <c r="AF688" t="s">
        <v>6979</v>
      </c>
      <c r="AG688" t="s">
        <v>6979</v>
      </c>
      <c r="AH688" t="s">
        <v>6979</v>
      </c>
      <c r="AI688" t="s">
        <v>6979</v>
      </c>
      <c r="AJ688" t="s">
        <v>6979</v>
      </c>
      <c r="AK688" t="s">
        <v>6979</v>
      </c>
      <c r="AL688" t="s">
        <v>6979</v>
      </c>
      <c r="AM688" t="s">
        <v>6979</v>
      </c>
      <c r="AN688" t="s">
        <v>6979</v>
      </c>
      <c r="AO688" t="s">
        <v>6979</v>
      </c>
    </row>
    <row r="689" spans="1:41">
      <c r="A689" t="s">
        <v>3721</v>
      </c>
      <c r="B689" t="s">
        <v>3722</v>
      </c>
      <c r="C689" t="s">
        <v>3723</v>
      </c>
      <c r="D689">
        <v>7</v>
      </c>
      <c r="E689">
        <v>28141402</v>
      </c>
      <c r="F689">
        <v>28232705</v>
      </c>
      <c r="G689" t="s">
        <v>7038</v>
      </c>
      <c r="H689">
        <v>15</v>
      </c>
      <c r="I689" t="s">
        <v>3892</v>
      </c>
      <c r="J689" t="s">
        <v>3893</v>
      </c>
      <c r="K689" t="s">
        <v>3894</v>
      </c>
      <c r="L689" t="s">
        <v>3895</v>
      </c>
      <c r="M689" t="s">
        <v>3896</v>
      </c>
      <c r="N689" t="s">
        <v>3897</v>
      </c>
      <c r="O689" t="s">
        <v>3898</v>
      </c>
      <c r="P689" t="s">
        <v>3899</v>
      </c>
      <c r="Q689" t="s">
        <v>3900</v>
      </c>
      <c r="R689">
        <f>-0.11/0.18</f>
        <v>-0.61111111111111116</v>
      </c>
      <c r="S689" t="s">
        <v>3901</v>
      </c>
      <c r="T689" t="s">
        <v>3902</v>
      </c>
      <c r="U689" t="s">
        <v>3903</v>
      </c>
      <c r="V689" t="s">
        <v>3904</v>
      </c>
      <c r="W689" t="s">
        <v>3905</v>
      </c>
      <c r="X689" t="s">
        <v>3906</v>
      </c>
      <c r="Y689" t="s">
        <v>3907</v>
      </c>
      <c r="Z689">
        <v>1</v>
      </c>
      <c r="AA689">
        <v>0</v>
      </c>
      <c r="AB689">
        <v>16</v>
      </c>
      <c r="AC689">
        <v>0</v>
      </c>
      <c r="AD689">
        <v>506</v>
      </c>
      <c r="AE689">
        <v>2</v>
      </c>
      <c r="AF689">
        <v>0</v>
      </c>
      <c r="AG689">
        <v>0</v>
      </c>
      <c r="AH689">
        <v>0</v>
      </c>
      <c r="AI689">
        <v>0</v>
      </c>
      <c r="AJ689">
        <v>0</v>
      </c>
      <c r="AK689">
        <v>4</v>
      </c>
      <c r="AL689">
        <v>1</v>
      </c>
      <c r="AM689">
        <v>0</v>
      </c>
      <c r="AN689">
        <v>33</v>
      </c>
      <c r="AO689">
        <v>15</v>
      </c>
    </row>
    <row r="690" spans="1:41">
      <c r="A690" t="s">
        <v>3908</v>
      </c>
      <c r="B690" t="s">
        <v>3909</v>
      </c>
      <c r="C690" t="s">
        <v>3910</v>
      </c>
      <c r="D690">
        <v>7</v>
      </c>
      <c r="E690">
        <v>28232997</v>
      </c>
      <c r="F690">
        <v>28251163</v>
      </c>
      <c r="G690" t="s">
        <v>7038</v>
      </c>
      <c r="H690">
        <v>15</v>
      </c>
      <c r="I690" t="s">
        <v>3911</v>
      </c>
      <c r="J690">
        <v>9.8699999999999992</v>
      </c>
      <c r="K690">
        <v>9.84</v>
      </c>
      <c r="L690">
        <v>-0.03</v>
      </c>
      <c r="M690">
        <v>0.39900000000000002</v>
      </c>
      <c r="N690">
        <v>0.14000000000000001</v>
      </c>
      <c r="O690">
        <v>0.2</v>
      </c>
      <c r="P690">
        <v>0.14000000000000001</v>
      </c>
      <c r="Q690">
        <v>0.2</v>
      </c>
      <c r="R690">
        <v>-0.04</v>
      </c>
      <c r="S690">
        <v>0.7</v>
      </c>
      <c r="T690" t="s">
        <v>3912</v>
      </c>
      <c r="U690" t="s">
        <v>3913</v>
      </c>
      <c r="V690">
        <v>86780609</v>
      </c>
      <c r="W690" s="1">
        <v>4.9399999999999999E-8</v>
      </c>
      <c r="X690">
        <v>37309376</v>
      </c>
      <c r="Y690" s="1">
        <v>3.4700000000000003E-5</v>
      </c>
      <c r="Z690">
        <v>1</v>
      </c>
      <c r="AA690">
        <v>0</v>
      </c>
      <c r="AB690">
        <v>8</v>
      </c>
      <c r="AC690">
        <v>0</v>
      </c>
      <c r="AD690">
        <v>70</v>
      </c>
      <c r="AE690">
        <v>0</v>
      </c>
      <c r="AF690">
        <v>0</v>
      </c>
      <c r="AG690">
        <v>0</v>
      </c>
      <c r="AH690">
        <v>0</v>
      </c>
      <c r="AI690">
        <v>0</v>
      </c>
      <c r="AJ690">
        <v>0</v>
      </c>
      <c r="AK690">
        <v>0</v>
      </c>
      <c r="AL690">
        <v>0</v>
      </c>
      <c r="AM690">
        <v>0</v>
      </c>
      <c r="AN690">
        <v>0</v>
      </c>
      <c r="AO690">
        <v>74</v>
      </c>
    </row>
    <row r="691" spans="1:41">
      <c r="A691" t="s">
        <v>3914</v>
      </c>
      <c r="B691" t="s">
        <v>3915</v>
      </c>
      <c r="C691" t="s">
        <v>3916</v>
      </c>
      <c r="D691">
        <v>7</v>
      </c>
      <c r="E691">
        <v>28254790</v>
      </c>
      <c r="F691">
        <v>28255554</v>
      </c>
      <c r="G691" t="s">
        <v>7038</v>
      </c>
      <c r="H691">
        <v>15</v>
      </c>
      <c r="I691" t="s">
        <v>6979</v>
      </c>
      <c r="J691" t="s">
        <v>6979</v>
      </c>
      <c r="K691" t="s">
        <v>6979</v>
      </c>
      <c r="L691" t="s">
        <v>6979</v>
      </c>
      <c r="M691" t="s">
        <v>6979</v>
      </c>
      <c r="N691" t="s">
        <v>6979</v>
      </c>
      <c r="O691" t="s">
        <v>6979</v>
      </c>
      <c r="P691" t="s">
        <v>6979</v>
      </c>
      <c r="Q691" t="s">
        <v>6979</v>
      </c>
      <c r="R691" t="s">
        <v>6979</v>
      </c>
      <c r="S691" t="s">
        <v>6979</v>
      </c>
      <c r="T691" t="s">
        <v>6979</v>
      </c>
      <c r="U691" t="s">
        <v>6979</v>
      </c>
      <c r="V691" t="s">
        <v>6979</v>
      </c>
      <c r="W691" t="s">
        <v>6979</v>
      </c>
      <c r="X691" t="s">
        <v>6979</v>
      </c>
      <c r="Y691" t="s">
        <v>6979</v>
      </c>
      <c r="Z691" t="s">
        <v>6979</v>
      </c>
      <c r="AA691" t="s">
        <v>6979</v>
      </c>
      <c r="AB691" t="s">
        <v>6979</v>
      </c>
      <c r="AC691" t="s">
        <v>6979</v>
      </c>
      <c r="AD691" t="s">
        <v>6979</v>
      </c>
      <c r="AE691" t="s">
        <v>6979</v>
      </c>
      <c r="AF691" t="s">
        <v>6979</v>
      </c>
      <c r="AG691" t="s">
        <v>6979</v>
      </c>
      <c r="AH691" t="s">
        <v>6979</v>
      </c>
      <c r="AI691" t="s">
        <v>6979</v>
      </c>
      <c r="AJ691" t="s">
        <v>6979</v>
      </c>
      <c r="AK691" t="s">
        <v>6979</v>
      </c>
      <c r="AL691" t="s">
        <v>6979</v>
      </c>
      <c r="AM691" t="s">
        <v>6979</v>
      </c>
      <c r="AN691" t="s">
        <v>6979</v>
      </c>
      <c r="AO691" t="s">
        <v>6979</v>
      </c>
    </row>
    <row r="692" spans="1:41">
      <c r="A692" t="s">
        <v>3917</v>
      </c>
      <c r="B692" t="s">
        <v>3918</v>
      </c>
      <c r="C692" t="s">
        <v>3919</v>
      </c>
      <c r="D692">
        <v>7</v>
      </c>
      <c r="E692">
        <v>28258787</v>
      </c>
      <c r="F692">
        <v>28262378</v>
      </c>
      <c r="G692" t="s">
        <v>7038</v>
      </c>
      <c r="H692">
        <v>15</v>
      </c>
      <c r="I692" t="s">
        <v>6979</v>
      </c>
      <c r="J692" t="s">
        <v>6979</v>
      </c>
      <c r="K692" t="s">
        <v>6979</v>
      </c>
      <c r="L692" t="s">
        <v>6979</v>
      </c>
      <c r="M692" t="s">
        <v>6979</v>
      </c>
      <c r="N692" t="s">
        <v>6979</v>
      </c>
      <c r="O692" t="s">
        <v>6979</v>
      </c>
      <c r="P692" t="s">
        <v>6979</v>
      </c>
      <c r="Q692" t="s">
        <v>6979</v>
      </c>
      <c r="R692" t="s">
        <v>6979</v>
      </c>
      <c r="S692" t="s">
        <v>6979</v>
      </c>
      <c r="T692" t="s">
        <v>6979</v>
      </c>
      <c r="U692" t="s">
        <v>6979</v>
      </c>
      <c r="V692" t="s">
        <v>6979</v>
      </c>
      <c r="W692" t="s">
        <v>6979</v>
      </c>
      <c r="X692" t="s">
        <v>6979</v>
      </c>
      <c r="Y692" t="s">
        <v>6979</v>
      </c>
      <c r="Z692">
        <v>3</v>
      </c>
      <c r="AA692">
        <v>1</v>
      </c>
      <c r="AB692">
        <v>7</v>
      </c>
      <c r="AC692">
        <v>0</v>
      </c>
      <c r="AD692">
        <v>10</v>
      </c>
      <c r="AE692">
        <v>1</v>
      </c>
      <c r="AF692">
        <v>0</v>
      </c>
      <c r="AG692">
        <v>0</v>
      </c>
      <c r="AH692">
        <v>0</v>
      </c>
      <c r="AI692">
        <v>0</v>
      </c>
      <c r="AJ692">
        <v>0</v>
      </c>
      <c r="AK692">
        <v>0</v>
      </c>
      <c r="AL692">
        <v>0</v>
      </c>
      <c r="AM692">
        <v>0</v>
      </c>
      <c r="AN692">
        <v>1</v>
      </c>
      <c r="AO692">
        <v>17</v>
      </c>
    </row>
    <row r="693" spans="1:41">
      <c r="A693" t="s">
        <v>3920</v>
      </c>
      <c r="B693" t="s">
        <v>3921</v>
      </c>
      <c r="C693" t="s">
        <v>3922</v>
      </c>
      <c r="D693">
        <v>7</v>
      </c>
      <c r="E693">
        <v>28271929</v>
      </c>
      <c r="F693">
        <v>28275335</v>
      </c>
      <c r="G693" t="s">
        <v>7038</v>
      </c>
      <c r="H693">
        <v>15</v>
      </c>
      <c r="I693" t="s">
        <v>3756</v>
      </c>
      <c r="J693">
        <v>7.46</v>
      </c>
      <c r="K693">
        <v>7.43</v>
      </c>
      <c r="L693">
        <v>-0.03</v>
      </c>
      <c r="M693">
        <v>0.44500000000000001</v>
      </c>
      <c r="N693">
        <v>-0.2</v>
      </c>
      <c r="O693">
        <v>7.5999999999999998E-2</v>
      </c>
      <c r="P693">
        <v>0</v>
      </c>
      <c r="Q693">
        <v>1</v>
      </c>
      <c r="R693">
        <v>0.12</v>
      </c>
      <c r="S693">
        <v>0.27</v>
      </c>
      <c r="T693">
        <v>152211058</v>
      </c>
      <c r="U693">
        <v>3.9100000000000002E-4</v>
      </c>
      <c r="V693">
        <v>79724101</v>
      </c>
      <c r="W693">
        <v>3.9599999999999998E-4</v>
      </c>
      <c r="X693">
        <v>124421978</v>
      </c>
      <c r="Y693">
        <v>7.3400000000000002E-3</v>
      </c>
      <c r="Z693">
        <v>0</v>
      </c>
      <c r="AA693">
        <v>0</v>
      </c>
      <c r="AB693">
        <v>9</v>
      </c>
      <c r="AC693">
        <v>0</v>
      </c>
      <c r="AD693">
        <v>1</v>
      </c>
      <c r="AE693">
        <v>1</v>
      </c>
      <c r="AF693">
        <v>0</v>
      </c>
      <c r="AG693">
        <v>0</v>
      </c>
      <c r="AH693">
        <v>0</v>
      </c>
      <c r="AI693">
        <v>0</v>
      </c>
      <c r="AJ693">
        <v>0</v>
      </c>
      <c r="AK693">
        <v>0</v>
      </c>
      <c r="AL693">
        <v>0</v>
      </c>
      <c r="AM693">
        <v>0</v>
      </c>
      <c r="AN693">
        <v>0</v>
      </c>
      <c r="AO693">
        <v>6</v>
      </c>
    </row>
    <row r="694" spans="1:41">
      <c r="A694" t="s">
        <v>3757</v>
      </c>
      <c r="B694" t="s">
        <v>3758</v>
      </c>
      <c r="C694" t="s">
        <v>3759</v>
      </c>
      <c r="D694">
        <v>7</v>
      </c>
      <c r="E694">
        <v>28284343</v>
      </c>
      <c r="F694">
        <v>28305233</v>
      </c>
      <c r="G694" t="s">
        <v>7038</v>
      </c>
      <c r="H694">
        <v>15</v>
      </c>
      <c r="I694" t="s">
        <v>3760</v>
      </c>
      <c r="J694" t="s">
        <v>3761</v>
      </c>
      <c r="K694" t="s">
        <v>3762</v>
      </c>
      <c r="L694" t="s">
        <v>3763</v>
      </c>
      <c r="M694" t="s">
        <v>3764</v>
      </c>
      <c r="N694">
        <f>-0.05/0.04/-0.03</f>
        <v>41.666666666666671</v>
      </c>
      <c r="O694" t="s">
        <v>3765</v>
      </c>
      <c r="P694">
        <f>-0.09/0.04/0.01</f>
        <v>-225</v>
      </c>
      <c r="Q694" t="s">
        <v>3766</v>
      </c>
      <c r="R694" t="s">
        <v>3767</v>
      </c>
      <c r="S694" t="s">
        <v>3768</v>
      </c>
      <c r="T694" t="s">
        <v>3769</v>
      </c>
      <c r="U694" t="s">
        <v>3770</v>
      </c>
      <c r="V694" t="s">
        <v>3771</v>
      </c>
      <c r="W694" t="s">
        <v>3945</v>
      </c>
      <c r="X694" t="s">
        <v>3774</v>
      </c>
      <c r="Y694" t="s">
        <v>3775</v>
      </c>
      <c r="Z694">
        <v>0</v>
      </c>
      <c r="AA694">
        <v>0</v>
      </c>
      <c r="AB694">
        <v>0</v>
      </c>
      <c r="AC694">
        <v>0</v>
      </c>
      <c r="AD694">
        <v>42</v>
      </c>
      <c r="AE694">
        <v>5</v>
      </c>
      <c r="AF694">
        <v>0</v>
      </c>
      <c r="AG694">
        <v>0</v>
      </c>
      <c r="AH694">
        <v>0</v>
      </c>
      <c r="AI694">
        <v>0</v>
      </c>
      <c r="AJ694">
        <v>0</v>
      </c>
      <c r="AK694">
        <v>0</v>
      </c>
      <c r="AL694">
        <v>0</v>
      </c>
      <c r="AM694">
        <v>0</v>
      </c>
      <c r="AN694">
        <v>3</v>
      </c>
      <c r="AO694">
        <v>9</v>
      </c>
    </row>
    <row r="695" spans="1:41">
      <c r="A695" t="s">
        <v>3776</v>
      </c>
      <c r="B695" t="s">
        <v>3777</v>
      </c>
      <c r="C695" t="s">
        <v>3778</v>
      </c>
      <c r="D695">
        <v>7</v>
      </c>
      <c r="E695">
        <v>28287737</v>
      </c>
      <c r="F695">
        <v>28293141</v>
      </c>
      <c r="G695" t="s">
        <v>7038</v>
      </c>
      <c r="H695">
        <v>15</v>
      </c>
      <c r="I695" t="s">
        <v>6979</v>
      </c>
      <c r="J695" t="s">
        <v>6979</v>
      </c>
      <c r="K695" t="s">
        <v>6979</v>
      </c>
      <c r="L695" t="s">
        <v>6979</v>
      </c>
      <c r="M695" t="s">
        <v>6979</v>
      </c>
      <c r="N695" t="s">
        <v>6979</v>
      </c>
      <c r="O695" t="s">
        <v>6979</v>
      </c>
      <c r="P695" t="s">
        <v>6979</v>
      </c>
      <c r="Q695" t="s">
        <v>6979</v>
      </c>
      <c r="R695" t="s">
        <v>6979</v>
      </c>
      <c r="S695" t="s">
        <v>6979</v>
      </c>
      <c r="T695" t="s">
        <v>6979</v>
      </c>
      <c r="U695" t="s">
        <v>6979</v>
      </c>
      <c r="V695" t="s">
        <v>6979</v>
      </c>
      <c r="W695" t="s">
        <v>6979</v>
      </c>
      <c r="X695" t="s">
        <v>6979</v>
      </c>
      <c r="Y695" t="s">
        <v>6979</v>
      </c>
      <c r="Z695">
        <v>0</v>
      </c>
      <c r="AA695">
        <v>0</v>
      </c>
      <c r="AB695">
        <v>4</v>
      </c>
      <c r="AC695">
        <v>0</v>
      </c>
      <c r="AD695">
        <v>0</v>
      </c>
      <c r="AE695">
        <v>0</v>
      </c>
      <c r="AF695">
        <v>0</v>
      </c>
      <c r="AG695">
        <v>0</v>
      </c>
      <c r="AH695">
        <v>0</v>
      </c>
      <c r="AI695">
        <v>0</v>
      </c>
      <c r="AJ695">
        <v>0</v>
      </c>
      <c r="AK695">
        <v>0</v>
      </c>
      <c r="AL695">
        <v>0</v>
      </c>
      <c r="AM695">
        <v>0</v>
      </c>
      <c r="AN695">
        <v>0</v>
      </c>
      <c r="AO695">
        <v>0</v>
      </c>
    </row>
    <row r="696" spans="1:41">
      <c r="A696" t="s">
        <v>3779</v>
      </c>
      <c r="B696" t="s">
        <v>3780</v>
      </c>
      <c r="C696" t="s">
        <v>3781</v>
      </c>
      <c r="D696">
        <v>7</v>
      </c>
      <c r="E696">
        <v>28308280</v>
      </c>
      <c r="F696">
        <v>28316194</v>
      </c>
      <c r="G696" t="s">
        <v>7038</v>
      </c>
      <c r="H696">
        <v>15</v>
      </c>
      <c r="I696" t="s">
        <v>6979</v>
      </c>
      <c r="J696" t="s">
        <v>6979</v>
      </c>
      <c r="K696" t="s">
        <v>6979</v>
      </c>
      <c r="L696" t="s">
        <v>6979</v>
      </c>
      <c r="M696" t="s">
        <v>6979</v>
      </c>
      <c r="N696" t="s">
        <v>6979</v>
      </c>
      <c r="O696" t="s">
        <v>6979</v>
      </c>
      <c r="P696" t="s">
        <v>6979</v>
      </c>
      <c r="Q696" t="s">
        <v>6979</v>
      </c>
      <c r="R696" t="s">
        <v>6979</v>
      </c>
      <c r="S696" t="s">
        <v>6979</v>
      </c>
      <c r="T696" t="s">
        <v>6979</v>
      </c>
      <c r="U696" t="s">
        <v>6979</v>
      </c>
      <c r="V696" t="s">
        <v>6979</v>
      </c>
      <c r="W696" t="s">
        <v>6979</v>
      </c>
      <c r="X696" t="s">
        <v>6979</v>
      </c>
      <c r="Y696" t="s">
        <v>6979</v>
      </c>
      <c r="Z696">
        <v>1</v>
      </c>
      <c r="AA696">
        <v>3</v>
      </c>
      <c r="AB696">
        <v>2</v>
      </c>
      <c r="AC696">
        <v>0</v>
      </c>
      <c r="AD696">
        <v>10</v>
      </c>
      <c r="AE696">
        <v>1</v>
      </c>
      <c r="AF696">
        <v>0</v>
      </c>
      <c r="AG696">
        <v>0</v>
      </c>
      <c r="AH696">
        <v>0</v>
      </c>
      <c r="AI696">
        <v>0</v>
      </c>
      <c r="AJ696">
        <v>0</v>
      </c>
      <c r="AK696">
        <v>0</v>
      </c>
      <c r="AL696">
        <v>0</v>
      </c>
      <c r="AM696">
        <v>0</v>
      </c>
      <c r="AN696">
        <v>2</v>
      </c>
      <c r="AO696">
        <v>20</v>
      </c>
    </row>
    <row r="697" spans="1:41">
      <c r="A697" t="s">
        <v>3782</v>
      </c>
      <c r="B697" t="s">
        <v>3783</v>
      </c>
      <c r="C697" t="s">
        <v>3784</v>
      </c>
      <c r="D697">
        <v>7</v>
      </c>
      <c r="E697">
        <v>28317019</v>
      </c>
      <c r="F697">
        <v>28338237</v>
      </c>
      <c r="G697" t="s">
        <v>7038</v>
      </c>
      <c r="H697">
        <v>15</v>
      </c>
      <c r="I697" t="s">
        <v>3785</v>
      </c>
      <c r="J697">
        <v>8.14</v>
      </c>
      <c r="K697">
        <v>8.4700000000000006</v>
      </c>
      <c r="L697">
        <v>0.33</v>
      </c>
      <c r="M697" s="1">
        <v>1.8900000000000001E-11</v>
      </c>
      <c r="N697">
        <v>0.08</v>
      </c>
      <c r="O697">
        <v>0.47</v>
      </c>
      <c r="P697">
        <v>0.32</v>
      </c>
      <c r="Q697">
        <v>2E-3</v>
      </c>
      <c r="R697">
        <v>0.25</v>
      </c>
      <c r="S697">
        <v>2.5000000000000001E-2</v>
      </c>
      <c r="T697" t="s">
        <v>3786</v>
      </c>
      <c r="U697" t="s">
        <v>3787</v>
      </c>
      <c r="V697">
        <v>53201993</v>
      </c>
      <c r="W697">
        <v>1.03E-4</v>
      </c>
      <c r="X697">
        <v>35934876</v>
      </c>
      <c r="Y697">
        <v>2.7699999999999999E-3</v>
      </c>
      <c r="Z697">
        <v>0</v>
      </c>
      <c r="AA697">
        <v>0</v>
      </c>
      <c r="AB697">
        <v>2</v>
      </c>
      <c r="AC697">
        <v>0</v>
      </c>
      <c r="AD697">
        <v>3</v>
      </c>
      <c r="AE697">
        <v>0</v>
      </c>
      <c r="AF697">
        <v>0</v>
      </c>
      <c r="AG697">
        <v>0</v>
      </c>
      <c r="AH697">
        <v>3</v>
      </c>
      <c r="AI697">
        <v>0</v>
      </c>
      <c r="AJ697">
        <v>0</v>
      </c>
      <c r="AK697">
        <v>0</v>
      </c>
      <c r="AL697">
        <v>0</v>
      </c>
      <c r="AM697">
        <v>0</v>
      </c>
      <c r="AN697">
        <v>0</v>
      </c>
      <c r="AO697">
        <v>3</v>
      </c>
    </row>
    <row r="698" spans="1:41">
      <c r="A698" t="s">
        <v>3788</v>
      </c>
      <c r="B698" t="s">
        <v>3789</v>
      </c>
      <c r="C698" t="s">
        <v>3790</v>
      </c>
      <c r="D698">
        <v>7</v>
      </c>
      <c r="E698">
        <v>28338314</v>
      </c>
      <c r="F698">
        <v>28367113</v>
      </c>
      <c r="G698" t="s">
        <v>7038</v>
      </c>
      <c r="H698">
        <v>15</v>
      </c>
      <c r="I698" t="s">
        <v>3606</v>
      </c>
      <c r="J698">
        <v>7.57</v>
      </c>
      <c r="K698">
        <v>7.49</v>
      </c>
      <c r="L698">
        <v>-0.08</v>
      </c>
      <c r="M698">
        <v>6.2E-2</v>
      </c>
      <c r="N698">
        <v>0</v>
      </c>
      <c r="O698">
        <v>0.98</v>
      </c>
      <c r="P698">
        <v>-0.17</v>
      </c>
      <c r="Q698">
        <v>0.11</v>
      </c>
      <c r="R698">
        <v>-0.13</v>
      </c>
      <c r="S698">
        <v>0.23</v>
      </c>
      <c r="T698">
        <v>150192278</v>
      </c>
      <c r="U698">
        <v>1.23E-3</v>
      </c>
      <c r="V698">
        <v>85881349</v>
      </c>
      <c r="W698">
        <v>1.1999999999999999E-3</v>
      </c>
      <c r="X698">
        <v>10935937</v>
      </c>
      <c r="Y698">
        <v>9.8099999999999993E-3</v>
      </c>
      <c r="Z698">
        <v>0</v>
      </c>
      <c r="AA698">
        <v>0</v>
      </c>
      <c r="AB698">
        <v>4</v>
      </c>
      <c r="AC698">
        <v>0</v>
      </c>
      <c r="AD698">
        <v>9</v>
      </c>
      <c r="AE698">
        <v>0</v>
      </c>
      <c r="AF698">
        <v>0</v>
      </c>
      <c r="AG698">
        <v>0</v>
      </c>
      <c r="AH698">
        <v>0</v>
      </c>
      <c r="AI698">
        <v>0</v>
      </c>
      <c r="AJ698">
        <v>0</v>
      </c>
      <c r="AK698">
        <v>0</v>
      </c>
      <c r="AL698">
        <v>0</v>
      </c>
      <c r="AM698">
        <v>0</v>
      </c>
      <c r="AN698">
        <v>0</v>
      </c>
      <c r="AO698">
        <v>6</v>
      </c>
    </row>
    <row r="699" spans="1:41">
      <c r="A699" t="s">
        <v>3607</v>
      </c>
      <c r="B699" t="s">
        <v>3608</v>
      </c>
      <c r="C699" t="s">
        <v>3609</v>
      </c>
      <c r="D699">
        <v>7</v>
      </c>
      <c r="E699">
        <v>28376571</v>
      </c>
      <c r="F699">
        <v>28425845</v>
      </c>
      <c r="G699" t="s">
        <v>7038</v>
      </c>
      <c r="H699">
        <v>15</v>
      </c>
      <c r="I699" t="s">
        <v>3610</v>
      </c>
      <c r="J699">
        <v>5.95</v>
      </c>
      <c r="K699">
        <v>6.31</v>
      </c>
      <c r="L699">
        <v>0.36</v>
      </c>
      <c r="M699" s="1">
        <v>1.3499999999999999E-5</v>
      </c>
      <c r="N699">
        <v>-0.25</v>
      </c>
      <c r="O699">
        <v>0.02</v>
      </c>
      <c r="P699">
        <v>-0.27</v>
      </c>
      <c r="Q699">
        <v>8.8999999999999999E-3</v>
      </c>
      <c r="R699">
        <v>-7.0000000000000007E-2</v>
      </c>
      <c r="S699">
        <v>0.54</v>
      </c>
      <c r="T699">
        <v>151879668</v>
      </c>
      <c r="U699">
        <v>2.64E-3</v>
      </c>
      <c r="V699">
        <v>148061082</v>
      </c>
      <c r="W699">
        <v>4.8500000000000003E-4</v>
      </c>
      <c r="X699">
        <v>31431133</v>
      </c>
      <c r="Y699">
        <v>2.4099999999999998E-3</v>
      </c>
      <c r="Z699">
        <v>0</v>
      </c>
      <c r="AA699">
        <v>1</v>
      </c>
      <c r="AB699">
        <v>28</v>
      </c>
      <c r="AC699">
        <v>0</v>
      </c>
      <c r="AD699">
        <v>66</v>
      </c>
      <c r="AE699">
        <v>1</v>
      </c>
      <c r="AF699">
        <v>0</v>
      </c>
      <c r="AG699">
        <v>0</v>
      </c>
      <c r="AH699">
        <v>6</v>
      </c>
      <c r="AI699">
        <v>0</v>
      </c>
      <c r="AJ699">
        <v>0</v>
      </c>
      <c r="AK699">
        <v>0</v>
      </c>
      <c r="AL699">
        <v>0</v>
      </c>
      <c r="AM699">
        <v>0</v>
      </c>
      <c r="AN699">
        <v>0</v>
      </c>
      <c r="AO699">
        <v>23</v>
      </c>
    </row>
    <row r="700" spans="1:41">
      <c r="A700" t="s">
        <v>3611</v>
      </c>
      <c r="B700" t="s">
        <v>3612</v>
      </c>
      <c r="C700" t="s">
        <v>3613</v>
      </c>
      <c r="D700">
        <v>7</v>
      </c>
      <c r="E700">
        <v>28438934</v>
      </c>
      <c r="F700">
        <v>28441227</v>
      </c>
      <c r="G700" t="s">
        <v>7038</v>
      </c>
      <c r="H700">
        <v>15</v>
      </c>
      <c r="I700" t="s">
        <v>6979</v>
      </c>
      <c r="J700" t="s">
        <v>6979</v>
      </c>
      <c r="K700" t="s">
        <v>6979</v>
      </c>
      <c r="L700" t="s">
        <v>6979</v>
      </c>
      <c r="M700" t="s">
        <v>6979</v>
      </c>
      <c r="N700" t="s">
        <v>6979</v>
      </c>
      <c r="O700" t="s">
        <v>6979</v>
      </c>
      <c r="P700" t="s">
        <v>6979</v>
      </c>
      <c r="Q700" t="s">
        <v>6979</v>
      </c>
      <c r="R700" t="s">
        <v>6979</v>
      </c>
      <c r="S700" t="s">
        <v>6979</v>
      </c>
      <c r="T700" t="s">
        <v>6979</v>
      </c>
      <c r="U700" t="s">
        <v>6979</v>
      </c>
      <c r="V700" t="s">
        <v>6979</v>
      </c>
      <c r="W700" t="s">
        <v>6979</v>
      </c>
      <c r="X700" t="s">
        <v>6979</v>
      </c>
      <c r="Y700" t="s">
        <v>6979</v>
      </c>
      <c r="Z700">
        <v>0</v>
      </c>
      <c r="AA700">
        <v>0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</v>
      </c>
      <c r="AH700">
        <v>0</v>
      </c>
      <c r="AI700">
        <v>0</v>
      </c>
      <c r="AJ700">
        <v>0</v>
      </c>
      <c r="AK700">
        <v>0</v>
      </c>
      <c r="AL700">
        <v>0</v>
      </c>
      <c r="AM700">
        <v>0</v>
      </c>
      <c r="AN700">
        <v>0</v>
      </c>
      <c r="AO700">
        <v>8</v>
      </c>
    </row>
    <row r="701" spans="1:41">
      <c r="A701" t="s">
        <v>3614</v>
      </c>
      <c r="B701" t="s">
        <v>3615</v>
      </c>
      <c r="C701" t="s">
        <v>3616</v>
      </c>
      <c r="D701">
        <v>7</v>
      </c>
      <c r="E701">
        <v>28441394</v>
      </c>
      <c r="F701">
        <v>28459617</v>
      </c>
      <c r="G701" t="s">
        <v>7038</v>
      </c>
      <c r="H701">
        <v>15</v>
      </c>
      <c r="I701" t="s">
        <v>6979</v>
      </c>
      <c r="J701" t="s">
        <v>6979</v>
      </c>
      <c r="K701" t="s">
        <v>6979</v>
      </c>
      <c r="L701" t="s">
        <v>6979</v>
      </c>
      <c r="M701" t="s">
        <v>6979</v>
      </c>
      <c r="N701" t="s">
        <v>6979</v>
      </c>
      <c r="O701" t="s">
        <v>6979</v>
      </c>
      <c r="P701" t="s">
        <v>6979</v>
      </c>
      <c r="Q701" t="s">
        <v>6979</v>
      </c>
      <c r="R701" t="s">
        <v>6979</v>
      </c>
      <c r="S701" t="s">
        <v>6979</v>
      </c>
      <c r="T701" t="s">
        <v>6979</v>
      </c>
      <c r="U701" t="s">
        <v>6979</v>
      </c>
      <c r="V701" t="s">
        <v>6979</v>
      </c>
      <c r="W701" t="s">
        <v>6979</v>
      </c>
      <c r="X701" t="s">
        <v>6979</v>
      </c>
      <c r="Y701" t="s">
        <v>6979</v>
      </c>
      <c r="Z701">
        <v>2</v>
      </c>
      <c r="AA701">
        <v>0</v>
      </c>
      <c r="AB701">
        <v>27</v>
      </c>
      <c r="AC701">
        <v>0</v>
      </c>
      <c r="AD701">
        <v>26</v>
      </c>
      <c r="AE701">
        <v>0</v>
      </c>
      <c r="AF701">
        <v>0</v>
      </c>
      <c r="AG701">
        <v>3</v>
      </c>
      <c r="AH701">
        <v>18</v>
      </c>
      <c r="AI701">
        <v>0</v>
      </c>
      <c r="AJ701">
        <v>0</v>
      </c>
      <c r="AK701">
        <v>0</v>
      </c>
      <c r="AL701">
        <v>0</v>
      </c>
      <c r="AM701">
        <v>0</v>
      </c>
      <c r="AN701">
        <v>0</v>
      </c>
      <c r="AO701">
        <v>29</v>
      </c>
    </row>
    <row r="702" spans="1:41">
      <c r="A702" t="s">
        <v>3617</v>
      </c>
      <c r="B702" t="s">
        <v>3618</v>
      </c>
      <c r="C702" t="s">
        <v>3619</v>
      </c>
      <c r="D702">
        <v>7</v>
      </c>
      <c r="E702">
        <v>28474359</v>
      </c>
      <c r="F702">
        <v>28491503</v>
      </c>
      <c r="G702" t="s">
        <v>7038</v>
      </c>
      <c r="H702">
        <v>15</v>
      </c>
      <c r="I702" t="s">
        <v>3620</v>
      </c>
      <c r="J702">
        <v>4.62</v>
      </c>
      <c r="K702">
        <v>4.63</v>
      </c>
      <c r="L702">
        <v>0.01</v>
      </c>
      <c r="M702">
        <v>0.75600000000000001</v>
      </c>
      <c r="N702">
        <v>0.08</v>
      </c>
      <c r="O702">
        <v>0.46</v>
      </c>
      <c r="P702">
        <v>-0.05</v>
      </c>
      <c r="Q702">
        <v>0.61</v>
      </c>
      <c r="R702">
        <v>-0.13</v>
      </c>
      <c r="S702">
        <v>0.23</v>
      </c>
      <c r="T702">
        <v>143895421</v>
      </c>
      <c r="U702">
        <v>5.5399999999999998E-3</v>
      </c>
      <c r="V702">
        <v>35221589</v>
      </c>
      <c r="W702" s="1">
        <v>8.7899999999999995E-5</v>
      </c>
      <c r="X702" t="s">
        <v>3621</v>
      </c>
      <c r="Y702" t="s">
        <v>3805</v>
      </c>
      <c r="Z702">
        <v>0</v>
      </c>
      <c r="AA702">
        <v>0</v>
      </c>
      <c r="AB702">
        <v>77</v>
      </c>
      <c r="AC702">
        <v>0</v>
      </c>
      <c r="AD702">
        <v>4</v>
      </c>
      <c r="AE702">
        <v>0</v>
      </c>
      <c r="AF702">
        <v>0</v>
      </c>
      <c r="AG702">
        <v>6</v>
      </c>
      <c r="AH702">
        <v>10</v>
      </c>
      <c r="AI702">
        <v>0</v>
      </c>
      <c r="AJ702">
        <v>0</v>
      </c>
      <c r="AK702">
        <v>0</v>
      </c>
      <c r="AL702">
        <v>0</v>
      </c>
      <c r="AM702">
        <v>0</v>
      </c>
      <c r="AN702">
        <v>0</v>
      </c>
      <c r="AO702">
        <v>73</v>
      </c>
    </row>
    <row r="703" spans="1:41">
      <c r="A703" t="s">
        <v>3806</v>
      </c>
      <c r="B703" t="s">
        <v>3807</v>
      </c>
      <c r="C703" t="s">
        <v>3808</v>
      </c>
      <c r="D703">
        <v>7</v>
      </c>
      <c r="E703">
        <v>28516408</v>
      </c>
      <c r="F703">
        <v>28538721</v>
      </c>
      <c r="G703" t="s">
        <v>7038</v>
      </c>
      <c r="H703">
        <v>15</v>
      </c>
      <c r="I703" t="s">
        <v>6979</v>
      </c>
      <c r="J703" t="s">
        <v>6979</v>
      </c>
      <c r="K703" t="s">
        <v>6979</v>
      </c>
      <c r="L703" t="s">
        <v>6979</v>
      </c>
      <c r="M703" t="s">
        <v>6979</v>
      </c>
      <c r="N703" t="s">
        <v>6979</v>
      </c>
      <c r="O703" t="s">
        <v>6979</v>
      </c>
      <c r="P703" t="s">
        <v>6979</v>
      </c>
      <c r="Q703" t="s">
        <v>6979</v>
      </c>
      <c r="R703" t="s">
        <v>6979</v>
      </c>
      <c r="S703" t="s">
        <v>6979</v>
      </c>
      <c r="T703" t="s">
        <v>6979</v>
      </c>
      <c r="U703" t="s">
        <v>6979</v>
      </c>
      <c r="V703" t="s">
        <v>6979</v>
      </c>
      <c r="W703" t="s">
        <v>6979</v>
      </c>
      <c r="X703" t="s">
        <v>6979</v>
      </c>
      <c r="Y703" t="s">
        <v>6979</v>
      </c>
      <c r="Z703">
        <v>9</v>
      </c>
      <c r="AA703">
        <v>0</v>
      </c>
      <c r="AB703">
        <v>30</v>
      </c>
      <c r="AC703">
        <v>0</v>
      </c>
      <c r="AD703">
        <v>41</v>
      </c>
      <c r="AE703">
        <v>0</v>
      </c>
      <c r="AF703">
        <v>0</v>
      </c>
      <c r="AG703">
        <v>0</v>
      </c>
      <c r="AH703">
        <v>0</v>
      </c>
      <c r="AI703">
        <v>0</v>
      </c>
      <c r="AJ703">
        <v>0</v>
      </c>
      <c r="AK703">
        <v>0</v>
      </c>
      <c r="AL703">
        <v>0</v>
      </c>
      <c r="AM703">
        <v>0</v>
      </c>
      <c r="AN703">
        <v>1</v>
      </c>
      <c r="AO703">
        <v>17</v>
      </c>
    </row>
    <row r="704" spans="1:41">
      <c r="A704" t="s">
        <v>3809</v>
      </c>
      <c r="B704" t="s">
        <v>3810</v>
      </c>
      <c r="C704" t="s">
        <v>3811</v>
      </c>
      <c r="D704">
        <v>7</v>
      </c>
      <c r="E704">
        <v>28592223</v>
      </c>
      <c r="F704">
        <v>28603811</v>
      </c>
      <c r="G704" t="s">
        <v>7038</v>
      </c>
      <c r="H704">
        <v>15</v>
      </c>
      <c r="I704" t="s">
        <v>6979</v>
      </c>
      <c r="J704" t="s">
        <v>6979</v>
      </c>
      <c r="K704" t="s">
        <v>6979</v>
      </c>
      <c r="L704" t="s">
        <v>6979</v>
      </c>
      <c r="M704" t="s">
        <v>6979</v>
      </c>
      <c r="N704" t="s">
        <v>6979</v>
      </c>
      <c r="O704" t="s">
        <v>6979</v>
      </c>
      <c r="P704" t="s">
        <v>6979</v>
      </c>
      <c r="Q704" t="s">
        <v>6979</v>
      </c>
      <c r="R704" t="s">
        <v>6979</v>
      </c>
      <c r="S704" t="s">
        <v>6979</v>
      </c>
      <c r="T704" t="s">
        <v>6979</v>
      </c>
      <c r="U704" t="s">
        <v>6979</v>
      </c>
      <c r="V704" t="s">
        <v>6979</v>
      </c>
      <c r="W704" t="s">
        <v>6979</v>
      </c>
      <c r="X704" t="s">
        <v>6979</v>
      </c>
      <c r="Y704" t="s">
        <v>6979</v>
      </c>
      <c r="Z704">
        <v>0</v>
      </c>
      <c r="AA704">
        <v>0</v>
      </c>
      <c r="AB704">
        <v>28</v>
      </c>
      <c r="AC704">
        <v>0</v>
      </c>
      <c r="AD704">
        <v>107</v>
      </c>
      <c r="AE704">
        <v>4</v>
      </c>
      <c r="AF704">
        <v>0</v>
      </c>
      <c r="AG704">
        <v>0</v>
      </c>
      <c r="AH704">
        <v>0</v>
      </c>
      <c r="AI704">
        <v>0</v>
      </c>
      <c r="AJ704">
        <v>0</v>
      </c>
      <c r="AK704">
        <v>0</v>
      </c>
      <c r="AL704">
        <v>0</v>
      </c>
      <c r="AM704">
        <v>0</v>
      </c>
      <c r="AN704">
        <v>2</v>
      </c>
      <c r="AO704">
        <v>11</v>
      </c>
    </row>
    <row r="705" spans="1:41">
      <c r="A705" t="s">
        <v>3812</v>
      </c>
      <c r="B705" t="s">
        <v>3813</v>
      </c>
      <c r="C705" t="s">
        <v>3814</v>
      </c>
      <c r="D705">
        <v>7</v>
      </c>
      <c r="E705">
        <v>28627874</v>
      </c>
      <c r="F705">
        <v>28641995</v>
      </c>
      <c r="G705" t="s">
        <v>7038</v>
      </c>
      <c r="H705">
        <v>15</v>
      </c>
      <c r="I705" t="s">
        <v>6979</v>
      </c>
      <c r="J705" t="s">
        <v>6979</v>
      </c>
      <c r="K705" t="s">
        <v>6979</v>
      </c>
      <c r="L705" t="s">
        <v>6979</v>
      </c>
      <c r="M705" t="s">
        <v>6979</v>
      </c>
      <c r="N705" t="s">
        <v>6979</v>
      </c>
      <c r="O705" t="s">
        <v>6979</v>
      </c>
      <c r="P705" t="s">
        <v>6979</v>
      </c>
      <c r="Q705" t="s">
        <v>6979</v>
      </c>
      <c r="R705" t="s">
        <v>6979</v>
      </c>
      <c r="S705" t="s">
        <v>6979</v>
      </c>
      <c r="T705" t="s">
        <v>6979</v>
      </c>
      <c r="U705" t="s">
        <v>6979</v>
      </c>
      <c r="V705" t="s">
        <v>6979</v>
      </c>
      <c r="W705" t="s">
        <v>6979</v>
      </c>
      <c r="X705" t="s">
        <v>6979</v>
      </c>
      <c r="Y705" t="s">
        <v>6979</v>
      </c>
      <c r="Z705">
        <v>0</v>
      </c>
      <c r="AA705">
        <v>0</v>
      </c>
      <c r="AB705">
        <v>3</v>
      </c>
      <c r="AC705">
        <v>0</v>
      </c>
      <c r="AD705">
        <v>35</v>
      </c>
      <c r="AE705">
        <v>0</v>
      </c>
      <c r="AF705">
        <v>0</v>
      </c>
      <c r="AG705">
        <v>0</v>
      </c>
      <c r="AH705">
        <v>0</v>
      </c>
      <c r="AI705">
        <v>0</v>
      </c>
      <c r="AJ705">
        <v>0</v>
      </c>
      <c r="AK705">
        <v>1</v>
      </c>
      <c r="AL705">
        <v>0</v>
      </c>
      <c r="AM705">
        <v>0</v>
      </c>
      <c r="AN705">
        <v>1</v>
      </c>
      <c r="AO705">
        <v>20</v>
      </c>
    </row>
    <row r="706" spans="1:41">
      <c r="A706" t="s">
        <v>3815</v>
      </c>
      <c r="B706" t="s">
        <v>3816</v>
      </c>
      <c r="C706" t="s">
        <v>3817</v>
      </c>
      <c r="D706">
        <v>7</v>
      </c>
      <c r="E706">
        <v>28647576</v>
      </c>
      <c r="F706">
        <v>28664586</v>
      </c>
      <c r="G706" t="s">
        <v>7038</v>
      </c>
      <c r="H706">
        <v>15</v>
      </c>
      <c r="I706" t="s">
        <v>6979</v>
      </c>
      <c r="J706" t="s">
        <v>6979</v>
      </c>
      <c r="K706" t="s">
        <v>6979</v>
      </c>
      <c r="L706" t="s">
        <v>6979</v>
      </c>
      <c r="M706" t="s">
        <v>6979</v>
      </c>
      <c r="N706" t="s">
        <v>6979</v>
      </c>
      <c r="O706" t="s">
        <v>6979</v>
      </c>
      <c r="P706" t="s">
        <v>6979</v>
      </c>
      <c r="Q706" t="s">
        <v>6979</v>
      </c>
      <c r="R706" t="s">
        <v>6979</v>
      </c>
      <c r="S706" t="s">
        <v>6979</v>
      </c>
      <c r="T706" t="s">
        <v>6979</v>
      </c>
      <c r="U706" t="s">
        <v>6979</v>
      </c>
      <c r="V706" t="s">
        <v>6979</v>
      </c>
      <c r="W706" t="s">
        <v>6979</v>
      </c>
      <c r="X706" t="s">
        <v>6979</v>
      </c>
      <c r="Y706" t="s">
        <v>6979</v>
      </c>
      <c r="Z706">
        <v>0</v>
      </c>
      <c r="AA706">
        <v>0</v>
      </c>
      <c r="AB706">
        <v>7</v>
      </c>
      <c r="AC706">
        <v>0</v>
      </c>
      <c r="AD706">
        <v>85</v>
      </c>
      <c r="AE706">
        <v>2</v>
      </c>
      <c r="AF706">
        <v>0</v>
      </c>
      <c r="AG706">
        <v>0</v>
      </c>
      <c r="AH706">
        <v>0</v>
      </c>
      <c r="AI706">
        <v>0</v>
      </c>
      <c r="AJ706">
        <v>0</v>
      </c>
      <c r="AK706">
        <v>0</v>
      </c>
      <c r="AL706">
        <v>0</v>
      </c>
      <c r="AM706">
        <v>0</v>
      </c>
      <c r="AN706">
        <v>4</v>
      </c>
      <c r="AO706">
        <v>35</v>
      </c>
    </row>
    <row r="707" spans="1:41">
      <c r="A707" t="s">
        <v>3818</v>
      </c>
      <c r="B707" t="s">
        <v>3819</v>
      </c>
      <c r="C707" t="s">
        <v>3820</v>
      </c>
      <c r="D707">
        <v>7</v>
      </c>
      <c r="E707">
        <v>28692411</v>
      </c>
      <c r="F707">
        <v>28714479</v>
      </c>
      <c r="G707" t="s">
        <v>7038</v>
      </c>
      <c r="H707">
        <v>15</v>
      </c>
      <c r="I707" t="s">
        <v>6979</v>
      </c>
      <c r="J707" t="s">
        <v>6979</v>
      </c>
      <c r="K707" t="s">
        <v>6979</v>
      </c>
      <c r="L707" t="s">
        <v>6979</v>
      </c>
      <c r="M707" t="s">
        <v>6979</v>
      </c>
      <c r="N707" t="s">
        <v>6979</v>
      </c>
      <c r="O707" t="s">
        <v>6979</v>
      </c>
      <c r="P707" t="s">
        <v>6979</v>
      </c>
      <c r="Q707" t="s">
        <v>6979</v>
      </c>
      <c r="R707" t="s">
        <v>6979</v>
      </c>
      <c r="S707" t="s">
        <v>6979</v>
      </c>
      <c r="T707" t="s">
        <v>6979</v>
      </c>
      <c r="U707" t="s">
        <v>6979</v>
      </c>
      <c r="V707" t="s">
        <v>6979</v>
      </c>
      <c r="W707" t="s">
        <v>6979</v>
      </c>
      <c r="X707" t="s">
        <v>6979</v>
      </c>
      <c r="Y707" t="s">
        <v>6979</v>
      </c>
      <c r="Z707">
        <v>8</v>
      </c>
      <c r="AA707">
        <v>4</v>
      </c>
      <c r="AB707">
        <v>14</v>
      </c>
      <c r="AC707">
        <v>0</v>
      </c>
      <c r="AD707">
        <v>83</v>
      </c>
      <c r="AE707">
        <v>1</v>
      </c>
      <c r="AF707">
        <v>0</v>
      </c>
      <c r="AG707">
        <v>0</v>
      </c>
      <c r="AH707">
        <v>0</v>
      </c>
      <c r="AI707">
        <v>0</v>
      </c>
      <c r="AJ707">
        <v>0</v>
      </c>
      <c r="AK707">
        <v>0</v>
      </c>
      <c r="AL707">
        <v>0</v>
      </c>
      <c r="AM707">
        <v>0</v>
      </c>
      <c r="AN707">
        <v>2</v>
      </c>
      <c r="AO707">
        <v>75</v>
      </c>
    </row>
    <row r="708" spans="1:41">
      <c r="A708" t="s">
        <v>3821</v>
      </c>
      <c r="B708" t="s">
        <v>3822</v>
      </c>
      <c r="C708" t="s">
        <v>3823</v>
      </c>
      <c r="D708">
        <v>7</v>
      </c>
      <c r="E708">
        <v>28712743</v>
      </c>
      <c r="F708">
        <v>28716022</v>
      </c>
      <c r="G708" t="s">
        <v>7038</v>
      </c>
      <c r="H708">
        <v>15</v>
      </c>
      <c r="I708" t="s">
        <v>6979</v>
      </c>
      <c r="J708" t="s">
        <v>6979</v>
      </c>
      <c r="K708" t="s">
        <v>6979</v>
      </c>
      <c r="L708" t="s">
        <v>6979</v>
      </c>
      <c r="M708" t="s">
        <v>6979</v>
      </c>
      <c r="N708" t="s">
        <v>6979</v>
      </c>
      <c r="O708" t="s">
        <v>6979</v>
      </c>
      <c r="P708" t="s">
        <v>6979</v>
      </c>
      <c r="Q708" t="s">
        <v>6979</v>
      </c>
      <c r="R708" t="s">
        <v>6979</v>
      </c>
      <c r="S708" t="s">
        <v>6979</v>
      </c>
      <c r="T708" t="s">
        <v>6979</v>
      </c>
      <c r="U708" t="s">
        <v>6979</v>
      </c>
      <c r="V708" t="s">
        <v>6979</v>
      </c>
      <c r="W708" t="s">
        <v>6979</v>
      </c>
      <c r="X708" t="s">
        <v>6979</v>
      </c>
      <c r="Y708" t="s">
        <v>6979</v>
      </c>
      <c r="Z708" t="s">
        <v>6979</v>
      </c>
      <c r="AA708" t="s">
        <v>6979</v>
      </c>
      <c r="AB708" t="s">
        <v>6979</v>
      </c>
      <c r="AC708" t="s">
        <v>6979</v>
      </c>
      <c r="AD708" t="s">
        <v>6979</v>
      </c>
      <c r="AE708" t="s">
        <v>6979</v>
      </c>
      <c r="AF708" t="s">
        <v>6979</v>
      </c>
      <c r="AG708" t="s">
        <v>6979</v>
      </c>
      <c r="AH708" t="s">
        <v>6979</v>
      </c>
      <c r="AI708" t="s">
        <v>6979</v>
      </c>
      <c r="AJ708" t="s">
        <v>6979</v>
      </c>
      <c r="AK708" t="s">
        <v>6979</v>
      </c>
      <c r="AL708" t="s">
        <v>6979</v>
      </c>
      <c r="AM708" t="s">
        <v>6979</v>
      </c>
      <c r="AN708" t="s">
        <v>6979</v>
      </c>
      <c r="AO708" t="s">
        <v>6979</v>
      </c>
    </row>
    <row r="709" spans="1:41">
      <c r="A709" t="s">
        <v>3824</v>
      </c>
      <c r="B709" t="s">
        <v>3825</v>
      </c>
      <c r="C709" t="s">
        <v>3826</v>
      </c>
      <c r="D709">
        <v>7</v>
      </c>
      <c r="E709">
        <v>28734174</v>
      </c>
      <c r="F709">
        <v>28734782</v>
      </c>
      <c r="G709" t="s">
        <v>7038</v>
      </c>
      <c r="H709">
        <v>15</v>
      </c>
      <c r="I709" t="s">
        <v>6979</v>
      </c>
      <c r="J709" t="s">
        <v>6979</v>
      </c>
      <c r="K709" t="s">
        <v>6979</v>
      </c>
      <c r="L709" t="s">
        <v>6979</v>
      </c>
      <c r="M709" t="s">
        <v>6979</v>
      </c>
      <c r="N709" t="s">
        <v>6979</v>
      </c>
      <c r="O709" t="s">
        <v>6979</v>
      </c>
      <c r="P709" t="s">
        <v>6979</v>
      </c>
      <c r="Q709" t="s">
        <v>6979</v>
      </c>
      <c r="R709" t="s">
        <v>6979</v>
      </c>
      <c r="S709" t="s">
        <v>6979</v>
      </c>
      <c r="T709" t="s">
        <v>6979</v>
      </c>
      <c r="U709" t="s">
        <v>6979</v>
      </c>
      <c r="V709" t="s">
        <v>6979</v>
      </c>
      <c r="W709" t="s">
        <v>6979</v>
      </c>
      <c r="X709" t="s">
        <v>6979</v>
      </c>
      <c r="Y709" t="s">
        <v>6979</v>
      </c>
      <c r="Z709">
        <v>0</v>
      </c>
      <c r="AA709">
        <v>0</v>
      </c>
      <c r="AB709">
        <v>23</v>
      </c>
      <c r="AC709">
        <v>0</v>
      </c>
      <c r="AD709">
        <v>0</v>
      </c>
      <c r="AE709">
        <v>0</v>
      </c>
      <c r="AF709">
        <v>0</v>
      </c>
      <c r="AG709">
        <v>0</v>
      </c>
      <c r="AH709">
        <v>0</v>
      </c>
      <c r="AI709">
        <v>0</v>
      </c>
      <c r="AJ709">
        <v>0</v>
      </c>
      <c r="AK709">
        <v>0</v>
      </c>
      <c r="AL709">
        <v>0</v>
      </c>
      <c r="AM709">
        <v>0</v>
      </c>
      <c r="AN709">
        <v>0</v>
      </c>
      <c r="AO709">
        <v>48</v>
      </c>
    </row>
    <row r="710" spans="1:41">
      <c r="A710" t="s">
        <v>3827</v>
      </c>
      <c r="B710" t="s">
        <v>3828</v>
      </c>
      <c r="C710" t="s">
        <v>3829</v>
      </c>
      <c r="D710">
        <v>7</v>
      </c>
      <c r="E710">
        <v>48154648</v>
      </c>
      <c r="F710">
        <v>48185338</v>
      </c>
      <c r="G710" t="s">
        <v>3830</v>
      </c>
      <c r="H710">
        <v>16</v>
      </c>
      <c r="I710" t="s">
        <v>6979</v>
      </c>
      <c r="J710" t="s">
        <v>6979</v>
      </c>
      <c r="K710" t="s">
        <v>6979</v>
      </c>
      <c r="L710" t="s">
        <v>6979</v>
      </c>
      <c r="M710" t="s">
        <v>6979</v>
      </c>
      <c r="N710" t="s">
        <v>6979</v>
      </c>
      <c r="O710" t="s">
        <v>6979</v>
      </c>
      <c r="P710" t="s">
        <v>6979</v>
      </c>
      <c r="Q710" t="s">
        <v>6979</v>
      </c>
      <c r="R710" t="s">
        <v>6979</v>
      </c>
      <c r="S710" t="s">
        <v>6979</v>
      </c>
      <c r="T710" t="s">
        <v>6979</v>
      </c>
      <c r="U710" t="s">
        <v>6979</v>
      </c>
      <c r="V710" t="s">
        <v>6979</v>
      </c>
      <c r="W710" t="s">
        <v>6979</v>
      </c>
      <c r="X710" t="s">
        <v>6979</v>
      </c>
      <c r="Y710" t="s">
        <v>6979</v>
      </c>
      <c r="Z710" t="s">
        <v>6979</v>
      </c>
      <c r="AA710" t="s">
        <v>6979</v>
      </c>
      <c r="AB710" t="s">
        <v>6979</v>
      </c>
      <c r="AC710" t="s">
        <v>6979</v>
      </c>
      <c r="AD710" t="s">
        <v>6979</v>
      </c>
      <c r="AE710" t="s">
        <v>6979</v>
      </c>
      <c r="AF710" t="s">
        <v>6979</v>
      </c>
      <c r="AG710" t="s">
        <v>6979</v>
      </c>
      <c r="AH710" t="s">
        <v>6979</v>
      </c>
      <c r="AI710" t="s">
        <v>6979</v>
      </c>
      <c r="AJ710" t="s">
        <v>6979</v>
      </c>
      <c r="AK710" t="s">
        <v>6979</v>
      </c>
      <c r="AL710" t="s">
        <v>6979</v>
      </c>
      <c r="AM710" t="s">
        <v>6979</v>
      </c>
      <c r="AN710" t="s">
        <v>6979</v>
      </c>
      <c r="AO710" t="s">
        <v>6979</v>
      </c>
    </row>
    <row r="711" spans="1:41">
      <c r="A711" t="s">
        <v>3831</v>
      </c>
      <c r="B711" t="s">
        <v>3832</v>
      </c>
      <c r="C711" t="s">
        <v>3833</v>
      </c>
      <c r="D711">
        <v>7</v>
      </c>
      <c r="E711">
        <v>48242925</v>
      </c>
      <c r="F711">
        <v>48250551</v>
      </c>
      <c r="G711" t="s">
        <v>3830</v>
      </c>
      <c r="H711">
        <v>16</v>
      </c>
      <c r="I711" t="s">
        <v>6979</v>
      </c>
      <c r="J711" t="s">
        <v>6979</v>
      </c>
      <c r="K711" t="s">
        <v>6979</v>
      </c>
      <c r="L711" t="s">
        <v>6979</v>
      </c>
      <c r="M711" t="s">
        <v>6979</v>
      </c>
      <c r="N711" t="s">
        <v>6979</v>
      </c>
      <c r="O711" t="s">
        <v>6979</v>
      </c>
      <c r="P711" t="s">
        <v>6979</v>
      </c>
      <c r="Q711" t="s">
        <v>6979</v>
      </c>
      <c r="R711" t="s">
        <v>6979</v>
      </c>
      <c r="S711" t="s">
        <v>6979</v>
      </c>
      <c r="T711" t="s">
        <v>6979</v>
      </c>
      <c r="U711" t="s">
        <v>6979</v>
      </c>
      <c r="V711" t="s">
        <v>6979</v>
      </c>
      <c r="W711" t="s">
        <v>6979</v>
      </c>
      <c r="X711" t="s">
        <v>6979</v>
      </c>
      <c r="Y711" t="s">
        <v>6979</v>
      </c>
      <c r="Z711" t="s">
        <v>6979</v>
      </c>
      <c r="AA711" t="s">
        <v>6979</v>
      </c>
      <c r="AB711" t="s">
        <v>6979</v>
      </c>
      <c r="AC711" t="s">
        <v>6979</v>
      </c>
      <c r="AD711" t="s">
        <v>6979</v>
      </c>
      <c r="AE711" t="s">
        <v>6979</v>
      </c>
      <c r="AF711" t="s">
        <v>6979</v>
      </c>
      <c r="AG711" t="s">
        <v>6979</v>
      </c>
      <c r="AH711" t="s">
        <v>6979</v>
      </c>
      <c r="AI711" t="s">
        <v>6979</v>
      </c>
      <c r="AJ711" t="s">
        <v>6979</v>
      </c>
      <c r="AK711" t="s">
        <v>6979</v>
      </c>
      <c r="AL711" t="s">
        <v>6979</v>
      </c>
      <c r="AM711" t="s">
        <v>6979</v>
      </c>
      <c r="AN711" t="s">
        <v>6979</v>
      </c>
      <c r="AO711" t="s">
        <v>6979</v>
      </c>
    </row>
    <row r="712" spans="1:41">
      <c r="A712" t="s">
        <v>3654</v>
      </c>
      <c r="B712" t="s">
        <v>3655</v>
      </c>
      <c r="C712" t="s">
        <v>3656</v>
      </c>
      <c r="D712">
        <v>7</v>
      </c>
      <c r="E712">
        <v>48288089</v>
      </c>
      <c r="F712">
        <v>48300672</v>
      </c>
      <c r="G712" t="s">
        <v>3830</v>
      </c>
      <c r="H712">
        <v>16</v>
      </c>
      <c r="I712" t="s">
        <v>6979</v>
      </c>
      <c r="J712" t="s">
        <v>6979</v>
      </c>
      <c r="K712" t="s">
        <v>6979</v>
      </c>
      <c r="L712" t="s">
        <v>6979</v>
      </c>
      <c r="M712" t="s">
        <v>6979</v>
      </c>
      <c r="N712" t="s">
        <v>6979</v>
      </c>
      <c r="O712" t="s">
        <v>6979</v>
      </c>
      <c r="P712" t="s">
        <v>6979</v>
      </c>
      <c r="Q712" t="s">
        <v>6979</v>
      </c>
      <c r="R712" t="s">
        <v>6979</v>
      </c>
      <c r="S712" t="s">
        <v>6979</v>
      </c>
      <c r="T712" t="s">
        <v>6979</v>
      </c>
      <c r="U712" t="s">
        <v>6979</v>
      </c>
      <c r="V712" t="s">
        <v>6979</v>
      </c>
      <c r="W712" t="s">
        <v>6979</v>
      </c>
      <c r="X712" t="s">
        <v>6979</v>
      </c>
      <c r="Y712" t="s">
        <v>6979</v>
      </c>
      <c r="Z712" t="s">
        <v>6979</v>
      </c>
      <c r="AA712" t="s">
        <v>6979</v>
      </c>
      <c r="AB712" t="s">
        <v>6979</v>
      </c>
      <c r="AC712" t="s">
        <v>6979</v>
      </c>
      <c r="AD712" t="s">
        <v>6979</v>
      </c>
      <c r="AE712" t="s">
        <v>6979</v>
      </c>
      <c r="AF712" t="s">
        <v>6979</v>
      </c>
      <c r="AG712" t="s">
        <v>6979</v>
      </c>
      <c r="AH712" t="s">
        <v>6979</v>
      </c>
      <c r="AI712" t="s">
        <v>6979</v>
      </c>
      <c r="AJ712" t="s">
        <v>6979</v>
      </c>
      <c r="AK712" t="s">
        <v>6979</v>
      </c>
      <c r="AL712" t="s">
        <v>6979</v>
      </c>
      <c r="AM712" t="s">
        <v>6979</v>
      </c>
      <c r="AN712" t="s">
        <v>6979</v>
      </c>
      <c r="AO712" t="s">
        <v>6979</v>
      </c>
    </row>
    <row r="713" spans="1:41">
      <c r="A713" t="s">
        <v>3657</v>
      </c>
      <c r="B713" t="s">
        <v>3658</v>
      </c>
      <c r="C713" t="s">
        <v>3659</v>
      </c>
      <c r="D713">
        <v>7</v>
      </c>
      <c r="E713">
        <v>48410845</v>
      </c>
      <c r="F713">
        <v>48413666</v>
      </c>
      <c r="G713" t="s">
        <v>3830</v>
      </c>
      <c r="H713">
        <v>16</v>
      </c>
      <c r="I713" t="s">
        <v>6979</v>
      </c>
      <c r="J713" t="s">
        <v>6979</v>
      </c>
      <c r="K713" t="s">
        <v>6979</v>
      </c>
      <c r="L713" t="s">
        <v>6979</v>
      </c>
      <c r="M713" t="s">
        <v>6979</v>
      </c>
      <c r="N713" t="s">
        <v>6979</v>
      </c>
      <c r="O713" t="s">
        <v>6979</v>
      </c>
      <c r="P713" t="s">
        <v>6979</v>
      </c>
      <c r="Q713" t="s">
        <v>6979</v>
      </c>
      <c r="R713" t="s">
        <v>6979</v>
      </c>
      <c r="S713" t="s">
        <v>6979</v>
      </c>
      <c r="T713" t="s">
        <v>6979</v>
      </c>
      <c r="U713" t="s">
        <v>6979</v>
      </c>
      <c r="V713" t="s">
        <v>6979</v>
      </c>
      <c r="W713" t="s">
        <v>6979</v>
      </c>
      <c r="X713" t="s">
        <v>6979</v>
      </c>
      <c r="Y713" t="s">
        <v>6979</v>
      </c>
      <c r="Z713" t="s">
        <v>6979</v>
      </c>
      <c r="AA713" t="s">
        <v>6979</v>
      </c>
      <c r="AB713" t="s">
        <v>6979</v>
      </c>
      <c r="AC713" t="s">
        <v>6979</v>
      </c>
      <c r="AD713" t="s">
        <v>6979</v>
      </c>
      <c r="AE713" t="s">
        <v>6979</v>
      </c>
      <c r="AF713" t="s">
        <v>6979</v>
      </c>
      <c r="AG713" t="s">
        <v>6979</v>
      </c>
      <c r="AH713" t="s">
        <v>6979</v>
      </c>
      <c r="AI713" t="s">
        <v>6979</v>
      </c>
      <c r="AJ713" t="s">
        <v>6979</v>
      </c>
      <c r="AK713" t="s">
        <v>6979</v>
      </c>
      <c r="AL713" t="s">
        <v>6979</v>
      </c>
      <c r="AM713" t="s">
        <v>6979</v>
      </c>
      <c r="AN713" t="s">
        <v>6979</v>
      </c>
      <c r="AO713" t="s">
        <v>6979</v>
      </c>
    </row>
    <row r="714" spans="1:41">
      <c r="A714" t="s">
        <v>3660</v>
      </c>
      <c r="B714" t="s">
        <v>3661</v>
      </c>
      <c r="C714" t="s">
        <v>3662</v>
      </c>
      <c r="D714">
        <v>7</v>
      </c>
      <c r="E714">
        <v>48502391</v>
      </c>
      <c r="F714">
        <v>48506975</v>
      </c>
      <c r="G714" t="s">
        <v>3830</v>
      </c>
      <c r="H714">
        <v>16</v>
      </c>
      <c r="I714" t="s">
        <v>6979</v>
      </c>
      <c r="J714" t="s">
        <v>6979</v>
      </c>
      <c r="K714" t="s">
        <v>6979</v>
      </c>
      <c r="L714" t="s">
        <v>6979</v>
      </c>
      <c r="M714" t="s">
        <v>6979</v>
      </c>
      <c r="N714" t="s">
        <v>6979</v>
      </c>
      <c r="O714" t="s">
        <v>6979</v>
      </c>
      <c r="P714" t="s">
        <v>6979</v>
      </c>
      <c r="Q714" t="s">
        <v>6979</v>
      </c>
      <c r="R714" t="s">
        <v>6979</v>
      </c>
      <c r="S714" t="s">
        <v>6979</v>
      </c>
      <c r="T714" t="s">
        <v>6979</v>
      </c>
      <c r="U714" t="s">
        <v>6979</v>
      </c>
      <c r="V714" t="s">
        <v>6979</v>
      </c>
      <c r="W714" t="s">
        <v>6979</v>
      </c>
      <c r="X714" t="s">
        <v>6979</v>
      </c>
      <c r="Y714" t="s">
        <v>6979</v>
      </c>
      <c r="Z714" t="s">
        <v>6979</v>
      </c>
      <c r="AA714" t="s">
        <v>6979</v>
      </c>
      <c r="AB714" t="s">
        <v>6979</v>
      </c>
      <c r="AC714" t="s">
        <v>6979</v>
      </c>
      <c r="AD714" t="s">
        <v>6979</v>
      </c>
      <c r="AE714" t="s">
        <v>6979</v>
      </c>
      <c r="AF714" t="s">
        <v>6979</v>
      </c>
      <c r="AG714" t="s">
        <v>6979</v>
      </c>
      <c r="AH714" t="s">
        <v>6979</v>
      </c>
      <c r="AI714" t="s">
        <v>6979</v>
      </c>
      <c r="AJ714" t="s">
        <v>6979</v>
      </c>
      <c r="AK714" t="s">
        <v>6979</v>
      </c>
      <c r="AL714" t="s">
        <v>6979</v>
      </c>
      <c r="AM714" t="s">
        <v>6979</v>
      </c>
      <c r="AN714" t="s">
        <v>6979</v>
      </c>
      <c r="AO714" t="s">
        <v>6979</v>
      </c>
    </row>
    <row r="715" spans="1:41">
      <c r="A715" t="s">
        <v>3663</v>
      </c>
      <c r="B715" t="s">
        <v>3664</v>
      </c>
      <c r="C715" t="s">
        <v>3665</v>
      </c>
      <c r="D715">
        <v>7</v>
      </c>
      <c r="E715">
        <v>48539697</v>
      </c>
      <c r="F715">
        <v>48545553</v>
      </c>
      <c r="G715" t="s">
        <v>3830</v>
      </c>
      <c r="H715">
        <v>16</v>
      </c>
      <c r="I715" t="s">
        <v>6979</v>
      </c>
      <c r="J715" t="s">
        <v>6979</v>
      </c>
      <c r="K715" t="s">
        <v>6979</v>
      </c>
      <c r="L715" t="s">
        <v>6979</v>
      </c>
      <c r="M715" t="s">
        <v>6979</v>
      </c>
      <c r="N715" t="s">
        <v>6979</v>
      </c>
      <c r="O715" t="s">
        <v>6979</v>
      </c>
      <c r="P715" t="s">
        <v>6979</v>
      </c>
      <c r="Q715" t="s">
        <v>6979</v>
      </c>
      <c r="R715" t="s">
        <v>6979</v>
      </c>
      <c r="S715" t="s">
        <v>6979</v>
      </c>
      <c r="T715" t="s">
        <v>6979</v>
      </c>
      <c r="U715" t="s">
        <v>6979</v>
      </c>
      <c r="V715" t="s">
        <v>6979</v>
      </c>
      <c r="W715" t="s">
        <v>6979</v>
      </c>
      <c r="X715" t="s">
        <v>6979</v>
      </c>
      <c r="Y715" t="s">
        <v>6979</v>
      </c>
      <c r="Z715" t="s">
        <v>6979</v>
      </c>
      <c r="AA715" t="s">
        <v>6979</v>
      </c>
      <c r="AB715" t="s">
        <v>6979</v>
      </c>
      <c r="AC715" t="s">
        <v>6979</v>
      </c>
      <c r="AD715" t="s">
        <v>6979</v>
      </c>
      <c r="AE715" t="s">
        <v>6979</v>
      </c>
      <c r="AF715" t="s">
        <v>6979</v>
      </c>
      <c r="AG715" t="s">
        <v>6979</v>
      </c>
      <c r="AH715" t="s">
        <v>6979</v>
      </c>
      <c r="AI715" t="s">
        <v>6979</v>
      </c>
      <c r="AJ715" t="s">
        <v>6979</v>
      </c>
      <c r="AK715" t="s">
        <v>6979</v>
      </c>
      <c r="AL715" t="s">
        <v>6979</v>
      </c>
      <c r="AM715" t="s">
        <v>6979</v>
      </c>
      <c r="AN715" t="s">
        <v>6979</v>
      </c>
      <c r="AO715" t="s">
        <v>6979</v>
      </c>
    </row>
    <row r="716" spans="1:41">
      <c r="A716" t="s">
        <v>3666</v>
      </c>
      <c r="B716" t="s">
        <v>3667</v>
      </c>
      <c r="C716" t="s">
        <v>3668</v>
      </c>
      <c r="D716">
        <v>7</v>
      </c>
      <c r="E716">
        <v>48559705</v>
      </c>
      <c r="F716">
        <v>48563050</v>
      </c>
      <c r="G716" t="s">
        <v>3830</v>
      </c>
      <c r="H716">
        <v>16</v>
      </c>
      <c r="I716" t="s">
        <v>6979</v>
      </c>
      <c r="J716" t="s">
        <v>6979</v>
      </c>
      <c r="K716" t="s">
        <v>6979</v>
      </c>
      <c r="L716" t="s">
        <v>6979</v>
      </c>
      <c r="M716" t="s">
        <v>6979</v>
      </c>
      <c r="N716" t="s">
        <v>6979</v>
      </c>
      <c r="O716" t="s">
        <v>6979</v>
      </c>
      <c r="P716" t="s">
        <v>6979</v>
      </c>
      <c r="Q716" t="s">
        <v>6979</v>
      </c>
      <c r="R716" t="s">
        <v>6979</v>
      </c>
      <c r="S716" t="s">
        <v>6979</v>
      </c>
      <c r="T716" t="s">
        <v>6979</v>
      </c>
      <c r="U716" t="s">
        <v>6979</v>
      </c>
      <c r="V716" t="s">
        <v>6979</v>
      </c>
      <c r="W716" t="s">
        <v>6979</v>
      </c>
      <c r="X716" t="s">
        <v>6979</v>
      </c>
      <c r="Y716" t="s">
        <v>6979</v>
      </c>
      <c r="Z716" t="s">
        <v>6979</v>
      </c>
      <c r="AA716" t="s">
        <v>6979</v>
      </c>
      <c r="AB716" t="s">
        <v>6979</v>
      </c>
      <c r="AC716" t="s">
        <v>6979</v>
      </c>
      <c r="AD716" t="s">
        <v>6979</v>
      </c>
      <c r="AE716" t="s">
        <v>6979</v>
      </c>
      <c r="AF716" t="s">
        <v>6979</v>
      </c>
      <c r="AG716" t="s">
        <v>6979</v>
      </c>
      <c r="AH716" t="s">
        <v>6979</v>
      </c>
      <c r="AI716" t="s">
        <v>6979</v>
      </c>
      <c r="AJ716" t="s">
        <v>6979</v>
      </c>
      <c r="AK716" t="s">
        <v>6979</v>
      </c>
      <c r="AL716" t="s">
        <v>6979</v>
      </c>
      <c r="AM716" t="s">
        <v>6979</v>
      </c>
      <c r="AN716" t="s">
        <v>6979</v>
      </c>
      <c r="AO716" t="s">
        <v>6979</v>
      </c>
    </row>
    <row r="717" spans="1:41">
      <c r="A717" t="s">
        <v>3669</v>
      </c>
      <c r="B717" t="s">
        <v>3670</v>
      </c>
      <c r="C717" t="s">
        <v>3671</v>
      </c>
      <c r="D717">
        <v>7</v>
      </c>
      <c r="E717">
        <v>48590751</v>
      </c>
      <c r="F717">
        <v>48594243</v>
      </c>
      <c r="G717" t="s">
        <v>3830</v>
      </c>
      <c r="H717">
        <v>16</v>
      </c>
      <c r="I717" t="s">
        <v>6979</v>
      </c>
      <c r="J717" t="s">
        <v>6979</v>
      </c>
      <c r="K717" t="s">
        <v>6979</v>
      </c>
      <c r="L717" t="s">
        <v>6979</v>
      </c>
      <c r="M717" t="s">
        <v>6979</v>
      </c>
      <c r="N717" t="s">
        <v>6979</v>
      </c>
      <c r="O717" t="s">
        <v>6979</v>
      </c>
      <c r="P717" t="s">
        <v>6979</v>
      </c>
      <c r="Q717" t="s">
        <v>6979</v>
      </c>
      <c r="R717" t="s">
        <v>6979</v>
      </c>
      <c r="S717" t="s">
        <v>6979</v>
      </c>
      <c r="T717" t="s">
        <v>6979</v>
      </c>
      <c r="U717" t="s">
        <v>6979</v>
      </c>
      <c r="V717" t="s">
        <v>6979</v>
      </c>
      <c r="W717" t="s">
        <v>6979</v>
      </c>
      <c r="X717" t="s">
        <v>6979</v>
      </c>
      <c r="Y717" t="s">
        <v>6979</v>
      </c>
      <c r="Z717" t="s">
        <v>6979</v>
      </c>
      <c r="AA717" t="s">
        <v>6979</v>
      </c>
      <c r="AB717" t="s">
        <v>6979</v>
      </c>
      <c r="AC717" t="s">
        <v>6979</v>
      </c>
      <c r="AD717" t="s">
        <v>6979</v>
      </c>
      <c r="AE717" t="s">
        <v>6979</v>
      </c>
      <c r="AF717" t="s">
        <v>6979</v>
      </c>
      <c r="AG717" t="s">
        <v>6979</v>
      </c>
      <c r="AH717" t="s">
        <v>6979</v>
      </c>
      <c r="AI717" t="s">
        <v>6979</v>
      </c>
      <c r="AJ717" t="s">
        <v>6979</v>
      </c>
      <c r="AK717" t="s">
        <v>6979</v>
      </c>
      <c r="AL717" t="s">
        <v>6979</v>
      </c>
      <c r="AM717" t="s">
        <v>6979</v>
      </c>
      <c r="AN717" t="s">
        <v>6979</v>
      </c>
      <c r="AO717" t="s">
        <v>6979</v>
      </c>
    </row>
    <row r="718" spans="1:41">
      <c r="A718" t="s">
        <v>3672</v>
      </c>
      <c r="B718" t="s">
        <v>3673</v>
      </c>
      <c r="C718" t="s">
        <v>3674</v>
      </c>
      <c r="D718">
        <v>7</v>
      </c>
      <c r="E718">
        <v>48629142</v>
      </c>
      <c r="F718">
        <v>48648630</v>
      </c>
      <c r="G718" t="s">
        <v>3830</v>
      </c>
      <c r="H718">
        <v>16</v>
      </c>
      <c r="I718" t="s">
        <v>3675</v>
      </c>
      <c r="J718">
        <v>5.44</v>
      </c>
      <c r="K718">
        <v>5.3</v>
      </c>
      <c r="L718">
        <v>-0.14000000000000001</v>
      </c>
      <c r="M718">
        <v>7.8499999999999993E-3</v>
      </c>
      <c r="N718" t="s">
        <v>3845</v>
      </c>
      <c r="O718" t="s">
        <v>3846</v>
      </c>
      <c r="P718" t="s">
        <v>3677</v>
      </c>
      <c r="Q718" t="s">
        <v>3678</v>
      </c>
      <c r="R718" t="s">
        <v>3679</v>
      </c>
      <c r="S718" t="s">
        <v>3680</v>
      </c>
      <c r="T718">
        <v>70446006</v>
      </c>
      <c r="U718" s="1">
        <v>6.2000000000000003E-5</v>
      </c>
      <c r="V718">
        <v>31859948</v>
      </c>
      <c r="W718">
        <v>6.7999999999999996E-3</v>
      </c>
      <c r="X718">
        <v>70446006</v>
      </c>
      <c r="Y718">
        <v>1.83E-3</v>
      </c>
      <c r="Z718" t="s">
        <v>6979</v>
      </c>
      <c r="AA718" t="s">
        <v>6979</v>
      </c>
      <c r="AB718" t="s">
        <v>6979</v>
      </c>
      <c r="AC718" t="s">
        <v>6979</v>
      </c>
      <c r="AD718" t="s">
        <v>6979</v>
      </c>
      <c r="AE718" t="s">
        <v>6979</v>
      </c>
      <c r="AF718" t="s">
        <v>6979</v>
      </c>
      <c r="AG718" t="s">
        <v>6979</v>
      </c>
      <c r="AH718" t="s">
        <v>6979</v>
      </c>
      <c r="AI718" t="s">
        <v>6979</v>
      </c>
      <c r="AJ718" t="s">
        <v>6979</v>
      </c>
      <c r="AK718" t="s">
        <v>6979</v>
      </c>
      <c r="AL718" t="s">
        <v>6979</v>
      </c>
      <c r="AM718" t="s">
        <v>6979</v>
      </c>
      <c r="AN718" t="s">
        <v>6979</v>
      </c>
      <c r="AO718" t="s">
        <v>6979</v>
      </c>
    </row>
    <row r="719" spans="1:41">
      <c r="A719" t="s">
        <v>3681</v>
      </c>
      <c r="B719" t="s">
        <v>3682</v>
      </c>
      <c r="C719" t="s">
        <v>3683</v>
      </c>
      <c r="D719">
        <v>7</v>
      </c>
      <c r="E719">
        <v>48649068</v>
      </c>
      <c r="F719">
        <v>48652817</v>
      </c>
      <c r="G719" t="s">
        <v>3830</v>
      </c>
      <c r="H719">
        <v>16</v>
      </c>
      <c r="I719" t="s">
        <v>6979</v>
      </c>
      <c r="J719" t="s">
        <v>6979</v>
      </c>
      <c r="K719" t="s">
        <v>6979</v>
      </c>
      <c r="L719" t="s">
        <v>6979</v>
      </c>
      <c r="M719" t="s">
        <v>6979</v>
      </c>
      <c r="N719" t="s">
        <v>6979</v>
      </c>
      <c r="O719" t="s">
        <v>6979</v>
      </c>
      <c r="P719" t="s">
        <v>6979</v>
      </c>
      <c r="Q719" t="s">
        <v>6979</v>
      </c>
      <c r="R719" t="s">
        <v>6979</v>
      </c>
      <c r="S719" t="s">
        <v>6979</v>
      </c>
      <c r="T719" t="s">
        <v>6979</v>
      </c>
      <c r="U719" t="s">
        <v>6979</v>
      </c>
      <c r="V719" t="s">
        <v>6979</v>
      </c>
      <c r="W719" t="s">
        <v>6979</v>
      </c>
      <c r="X719" t="s">
        <v>6979</v>
      </c>
      <c r="Y719" t="s">
        <v>6979</v>
      </c>
      <c r="Z719" t="s">
        <v>6979</v>
      </c>
      <c r="AA719" t="s">
        <v>6979</v>
      </c>
      <c r="AB719" t="s">
        <v>6979</v>
      </c>
      <c r="AC719" t="s">
        <v>6979</v>
      </c>
      <c r="AD719" t="s">
        <v>6979</v>
      </c>
      <c r="AE719" t="s">
        <v>6979</v>
      </c>
      <c r="AF719" t="s">
        <v>6979</v>
      </c>
      <c r="AG719" t="s">
        <v>6979</v>
      </c>
      <c r="AH719" t="s">
        <v>6979</v>
      </c>
      <c r="AI719" t="s">
        <v>6979</v>
      </c>
      <c r="AJ719" t="s">
        <v>6979</v>
      </c>
      <c r="AK719" t="s">
        <v>6979</v>
      </c>
      <c r="AL719" t="s">
        <v>6979</v>
      </c>
      <c r="AM719" t="s">
        <v>6979</v>
      </c>
      <c r="AN719" t="s">
        <v>6979</v>
      </c>
      <c r="AO719" t="s">
        <v>6979</v>
      </c>
    </row>
    <row r="720" spans="1:41">
      <c r="A720" t="s">
        <v>3684</v>
      </c>
      <c r="B720" t="s">
        <v>3685</v>
      </c>
      <c r="C720" t="s">
        <v>3686</v>
      </c>
      <c r="D720">
        <v>7</v>
      </c>
      <c r="E720">
        <v>48654748</v>
      </c>
      <c r="F720">
        <v>48754787</v>
      </c>
      <c r="G720" t="s">
        <v>3830</v>
      </c>
      <c r="H720">
        <v>16</v>
      </c>
      <c r="I720" t="s">
        <v>6979</v>
      </c>
      <c r="J720" t="s">
        <v>6979</v>
      </c>
      <c r="K720" t="s">
        <v>6979</v>
      </c>
      <c r="L720" t="s">
        <v>6979</v>
      </c>
      <c r="M720" t="s">
        <v>6979</v>
      </c>
      <c r="N720" t="s">
        <v>6979</v>
      </c>
      <c r="O720" t="s">
        <v>6979</v>
      </c>
      <c r="P720" t="s">
        <v>6979</v>
      </c>
      <c r="Q720" t="s">
        <v>6979</v>
      </c>
      <c r="R720" t="s">
        <v>6979</v>
      </c>
      <c r="S720" t="s">
        <v>6979</v>
      </c>
      <c r="T720" t="s">
        <v>6979</v>
      </c>
      <c r="U720" t="s">
        <v>6979</v>
      </c>
      <c r="V720" t="s">
        <v>6979</v>
      </c>
      <c r="W720" t="s">
        <v>6979</v>
      </c>
      <c r="X720" t="s">
        <v>6979</v>
      </c>
      <c r="Y720" t="s">
        <v>6979</v>
      </c>
      <c r="Z720" t="s">
        <v>6979</v>
      </c>
      <c r="AA720" t="s">
        <v>6979</v>
      </c>
      <c r="AB720" t="s">
        <v>6979</v>
      </c>
      <c r="AC720" t="s">
        <v>6979</v>
      </c>
      <c r="AD720" t="s">
        <v>6979</v>
      </c>
      <c r="AE720" t="s">
        <v>6979</v>
      </c>
      <c r="AF720" t="s">
        <v>6979</v>
      </c>
      <c r="AG720" t="s">
        <v>6979</v>
      </c>
      <c r="AH720" t="s">
        <v>6979</v>
      </c>
      <c r="AI720" t="s">
        <v>6979</v>
      </c>
      <c r="AJ720" t="s">
        <v>6979</v>
      </c>
      <c r="AK720" t="s">
        <v>6979</v>
      </c>
      <c r="AL720" t="s">
        <v>6979</v>
      </c>
      <c r="AM720" t="s">
        <v>6979</v>
      </c>
      <c r="AN720" t="s">
        <v>6979</v>
      </c>
      <c r="AO720" t="s">
        <v>6979</v>
      </c>
    </row>
    <row r="721" spans="1:41">
      <c r="A721" t="s">
        <v>3687</v>
      </c>
      <c r="B721" t="s">
        <v>3688</v>
      </c>
      <c r="C721" t="s">
        <v>3689</v>
      </c>
      <c r="D721">
        <v>7</v>
      </c>
      <c r="E721">
        <v>48655102</v>
      </c>
      <c r="F721">
        <v>48704011</v>
      </c>
      <c r="G721" t="s">
        <v>3830</v>
      </c>
      <c r="H721">
        <v>16</v>
      </c>
      <c r="I721" t="s">
        <v>6979</v>
      </c>
      <c r="J721" t="s">
        <v>6979</v>
      </c>
      <c r="K721" t="s">
        <v>6979</v>
      </c>
      <c r="L721" t="s">
        <v>6979</v>
      </c>
      <c r="M721" t="s">
        <v>6979</v>
      </c>
      <c r="N721" t="s">
        <v>6979</v>
      </c>
      <c r="O721" t="s">
        <v>6979</v>
      </c>
      <c r="P721" t="s">
        <v>6979</v>
      </c>
      <c r="Q721" t="s">
        <v>6979</v>
      </c>
      <c r="R721" t="s">
        <v>6979</v>
      </c>
      <c r="S721" t="s">
        <v>6979</v>
      </c>
      <c r="T721" t="s">
        <v>6979</v>
      </c>
      <c r="U721" t="s">
        <v>6979</v>
      </c>
      <c r="V721" t="s">
        <v>6979</v>
      </c>
      <c r="W721" t="s">
        <v>6979</v>
      </c>
      <c r="X721" t="s">
        <v>6979</v>
      </c>
      <c r="Y721" t="s">
        <v>6979</v>
      </c>
      <c r="Z721" t="s">
        <v>6979</v>
      </c>
      <c r="AA721" t="s">
        <v>6979</v>
      </c>
      <c r="AB721" t="s">
        <v>6979</v>
      </c>
      <c r="AC721" t="s">
        <v>6979</v>
      </c>
      <c r="AD721" t="s">
        <v>6979</v>
      </c>
      <c r="AE721" t="s">
        <v>6979</v>
      </c>
      <c r="AF721" t="s">
        <v>6979</v>
      </c>
      <c r="AG721" t="s">
        <v>6979</v>
      </c>
      <c r="AH721" t="s">
        <v>6979</v>
      </c>
      <c r="AI721" t="s">
        <v>6979</v>
      </c>
      <c r="AJ721" t="s">
        <v>6979</v>
      </c>
      <c r="AK721" t="s">
        <v>6979</v>
      </c>
      <c r="AL721" t="s">
        <v>6979</v>
      </c>
      <c r="AM721" t="s">
        <v>6979</v>
      </c>
      <c r="AN721" t="s">
        <v>6979</v>
      </c>
      <c r="AO721" t="s">
        <v>6979</v>
      </c>
    </row>
    <row r="722" spans="1:41">
      <c r="A722" t="s">
        <v>3690</v>
      </c>
      <c r="B722" t="s">
        <v>3691</v>
      </c>
      <c r="C722" t="s">
        <v>3692</v>
      </c>
      <c r="D722">
        <v>7</v>
      </c>
      <c r="E722">
        <v>48734250</v>
      </c>
      <c r="F722">
        <v>48755260</v>
      </c>
      <c r="G722" t="s">
        <v>3830</v>
      </c>
      <c r="H722">
        <v>16</v>
      </c>
      <c r="I722" t="s">
        <v>6979</v>
      </c>
      <c r="J722" t="s">
        <v>6979</v>
      </c>
      <c r="K722" t="s">
        <v>6979</v>
      </c>
      <c r="L722" t="s">
        <v>6979</v>
      </c>
      <c r="M722" t="s">
        <v>6979</v>
      </c>
      <c r="N722" t="s">
        <v>6979</v>
      </c>
      <c r="O722" t="s">
        <v>6979</v>
      </c>
      <c r="P722" t="s">
        <v>6979</v>
      </c>
      <c r="Q722" t="s">
        <v>6979</v>
      </c>
      <c r="R722" t="s">
        <v>6979</v>
      </c>
      <c r="S722" t="s">
        <v>6979</v>
      </c>
      <c r="T722" t="s">
        <v>6979</v>
      </c>
      <c r="U722" t="s">
        <v>6979</v>
      </c>
      <c r="V722" t="s">
        <v>6979</v>
      </c>
      <c r="W722" t="s">
        <v>6979</v>
      </c>
      <c r="X722" t="s">
        <v>6979</v>
      </c>
      <c r="Y722" t="s">
        <v>6979</v>
      </c>
      <c r="Z722" t="s">
        <v>6979</v>
      </c>
      <c r="AA722" t="s">
        <v>6979</v>
      </c>
      <c r="AB722" t="s">
        <v>6979</v>
      </c>
      <c r="AC722" t="s">
        <v>6979</v>
      </c>
      <c r="AD722" t="s">
        <v>6979</v>
      </c>
      <c r="AE722" t="s">
        <v>6979</v>
      </c>
      <c r="AF722" t="s">
        <v>6979</v>
      </c>
      <c r="AG722" t="s">
        <v>6979</v>
      </c>
      <c r="AH722" t="s">
        <v>6979</v>
      </c>
      <c r="AI722" t="s">
        <v>6979</v>
      </c>
      <c r="AJ722" t="s">
        <v>6979</v>
      </c>
      <c r="AK722" t="s">
        <v>6979</v>
      </c>
      <c r="AL722" t="s">
        <v>6979</v>
      </c>
      <c r="AM722" t="s">
        <v>6979</v>
      </c>
      <c r="AN722" t="s">
        <v>6979</v>
      </c>
      <c r="AO722" t="s">
        <v>6979</v>
      </c>
    </row>
    <row r="723" spans="1:41">
      <c r="A723" t="s">
        <v>3693</v>
      </c>
      <c r="B723" t="s">
        <v>3694</v>
      </c>
      <c r="C723" t="s">
        <v>3695</v>
      </c>
      <c r="D723">
        <v>7</v>
      </c>
      <c r="E723">
        <v>48745721</v>
      </c>
      <c r="F723">
        <v>48747091</v>
      </c>
      <c r="G723" t="s">
        <v>3830</v>
      </c>
      <c r="H723">
        <v>16</v>
      </c>
      <c r="I723" t="s">
        <v>6979</v>
      </c>
      <c r="J723" t="s">
        <v>6979</v>
      </c>
      <c r="K723" t="s">
        <v>6979</v>
      </c>
      <c r="L723" t="s">
        <v>6979</v>
      </c>
      <c r="M723" t="s">
        <v>6979</v>
      </c>
      <c r="N723" t="s">
        <v>6979</v>
      </c>
      <c r="O723" t="s">
        <v>6979</v>
      </c>
      <c r="P723" t="s">
        <v>6979</v>
      </c>
      <c r="Q723" t="s">
        <v>6979</v>
      </c>
      <c r="R723" t="s">
        <v>6979</v>
      </c>
      <c r="S723" t="s">
        <v>6979</v>
      </c>
      <c r="T723" t="s">
        <v>6979</v>
      </c>
      <c r="U723" t="s">
        <v>6979</v>
      </c>
      <c r="V723" t="s">
        <v>6979</v>
      </c>
      <c r="W723" t="s">
        <v>6979</v>
      </c>
      <c r="X723" t="s">
        <v>6979</v>
      </c>
      <c r="Y723" t="s">
        <v>6979</v>
      </c>
      <c r="Z723" t="s">
        <v>6979</v>
      </c>
      <c r="AA723" t="s">
        <v>6979</v>
      </c>
      <c r="AB723" t="s">
        <v>6979</v>
      </c>
      <c r="AC723" t="s">
        <v>6979</v>
      </c>
      <c r="AD723" t="s">
        <v>6979</v>
      </c>
      <c r="AE723" t="s">
        <v>6979</v>
      </c>
      <c r="AF723" t="s">
        <v>6979</v>
      </c>
      <c r="AG723" t="s">
        <v>6979</v>
      </c>
      <c r="AH723" t="s">
        <v>6979</v>
      </c>
      <c r="AI723" t="s">
        <v>6979</v>
      </c>
      <c r="AJ723" t="s">
        <v>6979</v>
      </c>
      <c r="AK723" t="s">
        <v>6979</v>
      </c>
      <c r="AL723" t="s">
        <v>6979</v>
      </c>
      <c r="AM723" t="s">
        <v>6979</v>
      </c>
      <c r="AN723" t="s">
        <v>6979</v>
      </c>
      <c r="AO723" t="s">
        <v>6979</v>
      </c>
    </row>
    <row r="724" spans="1:41">
      <c r="A724" t="s">
        <v>3696</v>
      </c>
      <c r="B724" t="s">
        <v>3697</v>
      </c>
      <c r="C724" t="s">
        <v>3698</v>
      </c>
      <c r="D724">
        <v>7</v>
      </c>
      <c r="E724">
        <v>48801044</v>
      </c>
      <c r="F724">
        <v>48829032</v>
      </c>
      <c r="G724" t="s">
        <v>3830</v>
      </c>
      <c r="H724">
        <v>16</v>
      </c>
      <c r="I724" t="s">
        <v>6979</v>
      </c>
      <c r="J724" t="s">
        <v>6979</v>
      </c>
      <c r="K724" t="s">
        <v>6979</v>
      </c>
      <c r="L724" t="s">
        <v>6979</v>
      </c>
      <c r="M724" t="s">
        <v>6979</v>
      </c>
      <c r="N724" t="s">
        <v>6979</v>
      </c>
      <c r="O724" t="s">
        <v>6979</v>
      </c>
      <c r="P724" t="s">
        <v>6979</v>
      </c>
      <c r="Q724" t="s">
        <v>6979</v>
      </c>
      <c r="R724" t="s">
        <v>6979</v>
      </c>
      <c r="S724" t="s">
        <v>6979</v>
      </c>
      <c r="T724" t="s">
        <v>6979</v>
      </c>
      <c r="U724" t="s">
        <v>6979</v>
      </c>
      <c r="V724" t="s">
        <v>6979</v>
      </c>
      <c r="W724" t="s">
        <v>6979</v>
      </c>
      <c r="X724" t="s">
        <v>6979</v>
      </c>
      <c r="Y724" t="s">
        <v>6979</v>
      </c>
      <c r="Z724" t="s">
        <v>6979</v>
      </c>
      <c r="AA724" t="s">
        <v>6979</v>
      </c>
      <c r="AB724" t="s">
        <v>6979</v>
      </c>
      <c r="AC724" t="s">
        <v>6979</v>
      </c>
      <c r="AD724" t="s">
        <v>6979</v>
      </c>
      <c r="AE724" t="s">
        <v>6979</v>
      </c>
      <c r="AF724" t="s">
        <v>6979</v>
      </c>
      <c r="AG724" t="s">
        <v>6979</v>
      </c>
      <c r="AH724" t="s">
        <v>6979</v>
      </c>
      <c r="AI724" t="s">
        <v>6979</v>
      </c>
      <c r="AJ724" t="s">
        <v>6979</v>
      </c>
      <c r="AK724" t="s">
        <v>6979</v>
      </c>
      <c r="AL724" t="s">
        <v>6979</v>
      </c>
      <c r="AM724" t="s">
        <v>6979</v>
      </c>
      <c r="AN724" t="s">
        <v>6979</v>
      </c>
      <c r="AO724" t="s">
        <v>6979</v>
      </c>
    </row>
    <row r="725" spans="1:41">
      <c r="A725" t="s">
        <v>3699</v>
      </c>
      <c r="B725" t="s">
        <v>3700</v>
      </c>
      <c r="C725" t="s">
        <v>3701</v>
      </c>
      <c r="D725">
        <v>7</v>
      </c>
      <c r="E725">
        <v>48828647</v>
      </c>
      <c r="F725">
        <v>48829115</v>
      </c>
      <c r="G725" t="s">
        <v>3830</v>
      </c>
      <c r="H725">
        <v>16</v>
      </c>
      <c r="I725" t="s">
        <v>6979</v>
      </c>
      <c r="J725" t="s">
        <v>6979</v>
      </c>
      <c r="K725" t="s">
        <v>6979</v>
      </c>
      <c r="L725" t="s">
        <v>6979</v>
      </c>
      <c r="M725" t="s">
        <v>6979</v>
      </c>
      <c r="N725" t="s">
        <v>6979</v>
      </c>
      <c r="O725" t="s">
        <v>6979</v>
      </c>
      <c r="P725" t="s">
        <v>6979</v>
      </c>
      <c r="Q725" t="s">
        <v>6979</v>
      </c>
      <c r="R725" t="s">
        <v>6979</v>
      </c>
      <c r="S725" t="s">
        <v>6979</v>
      </c>
      <c r="T725" t="s">
        <v>6979</v>
      </c>
      <c r="U725" t="s">
        <v>6979</v>
      </c>
      <c r="V725" t="s">
        <v>6979</v>
      </c>
      <c r="W725" t="s">
        <v>6979</v>
      </c>
      <c r="X725" t="s">
        <v>6979</v>
      </c>
      <c r="Y725" t="s">
        <v>6979</v>
      </c>
      <c r="Z725" t="s">
        <v>6979</v>
      </c>
      <c r="AA725" t="s">
        <v>6979</v>
      </c>
      <c r="AB725" t="s">
        <v>6979</v>
      </c>
      <c r="AC725" t="s">
        <v>6979</v>
      </c>
      <c r="AD725" t="s">
        <v>6979</v>
      </c>
      <c r="AE725" t="s">
        <v>6979</v>
      </c>
      <c r="AF725" t="s">
        <v>6979</v>
      </c>
      <c r="AG725" t="s">
        <v>6979</v>
      </c>
      <c r="AH725" t="s">
        <v>6979</v>
      </c>
      <c r="AI725" t="s">
        <v>6979</v>
      </c>
      <c r="AJ725" t="s">
        <v>6979</v>
      </c>
      <c r="AK725" t="s">
        <v>6979</v>
      </c>
      <c r="AL725" t="s">
        <v>6979</v>
      </c>
      <c r="AM725" t="s">
        <v>6979</v>
      </c>
      <c r="AN725" t="s">
        <v>6979</v>
      </c>
      <c r="AO725" t="s">
        <v>6979</v>
      </c>
    </row>
    <row r="726" spans="1:41">
      <c r="A726" t="s">
        <v>3702</v>
      </c>
      <c r="B726" t="s">
        <v>3703</v>
      </c>
      <c r="C726" t="s">
        <v>3704</v>
      </c>
      <c r="D726">
        <v>7</v>
      </c>
      <c r="E726">
        <v>48854631</v>
      </c>
      <c r="F726">
        <v>48883903</v>
      </c>
      <c r="G726" t="s">
        <v>3830</v>
      </c>
      <c r="H726">
        <v>16</v>
      </c>
      <c r="I726" t="s">
        <v>6979</v>
      </c>
      <c r="J726" t="s">
        <v>6979</v>
      </c>
      <c r="K726" t="s">
        <v>6979</v>
      </c>
      <c r="L726" t="s">
        <v>6979</v>
      </c>
      <c r="M726" t="s">
        <v>6979</v>
      </c>
      <c r="N726" t="s">
        <v>6979</v>
      </c>
      <c r="O726" t="s">
        <v>6979</v>
      </c>
      <c r="P726" t="s">
        <v>6979</v>
      </c>
      <c r="Q726" t="s">
        <v>6979</v>
      </c>
      <c r="R726" t="s">
        <v>6979</v>
      </c>
      <c r="S726" t="s">
        <v>6979</v>
      </c>
      <c r="T726" t="s">
        <v>6979</v>
      </c>
      <c r="U726" t="s">
        <v>6979</v>
      </c>
      <c r="V726" t="s">
        <v>6979</v>
      </c>
      <c r="W726" t="s">
        <v>6979</v>
      </c>
      <c r="X726" t="s">
        <v>6979</v>
      </c>
      <c r="Y726" t="s">
        <v>6979</v>
      </c>
      <c r="Z726" t="s">
        <v>6979</v>
      </c>
      <c r="AA726" t="s">
        <v>6979</v>
      </c>
      <c r="AB726" t="s">
        <v>6979</v>
      </c>
      <c r="AC726" t="s">
        <v>6979</v>
      </c>
      <c r="AD726" t="s">
        <v>6979</v>
      </c>
      <c r="AE726" t="s">
        <v>6979</v>
      </c>
      <c r="AF726" t="s">
        <v>6979</v>
      </c>
      <c r="AG726" t="s">
        <v>6979</v>
      </c>
      <c r="AH726" t="s">
        <v>6979</v>
      </c>
      <c r="AI726" t="s">
        <v>6979</v>
      </c>
      <c r="AJ726" t="s">
        <v>6979</v>
      </c>
      <c r="AK726" t="s">
        <v>6979</v>
      </c>
      <c r="AL726" t="s">
        <v>6979</v>
      </c>
      <c r="AM726" t="s">
        <v>6979</v>
      </c>
      <c r="AN726" t="s">
        <v>6979</v>
      </c>
      <c r="AO726" t="s">
        <v>6979</v>
      </c>
    </row>
    <row r="727" spans="1:41">
      <c r="A727" t="s">
        <v>3705</v>
      </c>
      <c r="B727" t="s">
        <v>3706</v>
      </c>
      <c r="C727" t="s">
        <v>3707</v>
      </c>
      <c r="D727">
        <v>7</v>
      </c>
      <c r="E727">
        <v>48888573</v>
      </c>
      <c r="F727">
        <v>48906904</v>
      </c>
      <c r="G727" t="s">
        <v>3830</v>
      </c>
      <c r="H727">
        <v>16</v>
      </c>
      <c r="I727" t="s">
        <v>6979</v>
      </c>
      <c r="J727" t="s">
        <v>6979</v>
      </c>
      <c r="K727" t="s">
        <v>6979</v>
      </c>
      <c r="L727" t="s">
        <v>6979</v>
      </c>
      <c r="M727" t="s">
        <v>6979</v>
      </c>
      <c r="N727" t="s">
        <v>6979</v>
      </c>
      <c r="O727" t="s">
        <v>6979</v>
      </c>
      <c r="P727" t="s">
        <v>6979</v>
      </c>
      <c r="Q727" t="s">
        <v>6979</v>
      </c>
      <c r="R727" t="s">
        <v>6979</v>
      </c>
      <c r="S727" t="s">
        <v>6979</v>
      </c>
      <c r="T727" t="s">
        <v>6979</v>
      </c>
      <c r="U727" t="s">
        <v>6979</v>
      </c>
      <c r="V727" t="s">
        <v>6979</v>
      </c>
      <c r="W727" t="s">
        <v>6979</v>
      </c>
      <c r="X727" t="s">
        <v>6979</v>
      </c>
      <c r="Y727" t="s">
        <v>6979</v>
      </c>
      <c r="Z727" t="s">
        <v>6979</v>
      </c>
      <c r="AA727" t="s">
        <v>6979</v>
      </c>
      <c r="AB727" t="s">
        <v>6979</v>
      </c>
      <c r="AC727" t="s">
        <v>6979</v>
      </c>
      <c r="AD727" t="s">
        <v>6979</v>
      </c>
      <c r="AE727" t="s">
        <v>6979</v>
      </c>
      <c r="AF727" t="s">
        <v>6979</v>
      </c>
      <c r="AG727" t="s">
        <v>6979</v>
      </c>
      <c r="AH727" t="s">
        <v>6979</v>
      </c>
      <c r="AI727" t="s">
        <v>6979</v>
      </c>
      <c r="AJ727" t="s">
        <v>6979</v>
      </c>
      <c r="AK727" t="s">
        <v>6979</v>
      </c>
      <c r="AL727" t="s">
        <v>6979</v>
      </c>
      <c r="AM727" t="s">
        <v>6979</v>
      </c>
      <c r="AN727" t="s">
        <v>6979</v>
      </c>
      <c r="AO727" t="s">
        <v>6979</v>
      </c>
    </row>
    <row r="728" spans="1:41">
      <c r="A728" t="s">
        <v>3505</v>
      </c>
      <c r="B728" t="s">
        <v>3506</v>
      </c>
      <c r="C728" t="s">
        <v>3507</v>
      </c>
      <c r="D728">
        <v>7</v>
      </c>
      <c r="E728">
        <v>48921887</v>
      </c>
      <c r="F728">
        <v>48923488</v>
      </c>
      <c r="G728" t="s">
        <v>3830</v>
      </c>
      <c r="H728">
        <v>16</v>
      </c>
      <c r="I728" t="s">
        <v>6979</v>
      </c>
      <c r="J728" t="s">
        <v>6979</v>
      </c>
      <c r="K728" t="s">
        <v>6979</v>
      </c>
      <c r="L728" t="s">
        <v>6979</v>
      </c>
      <c r="M728" t="s">
        <v>6979</v>
      </c>
      <c r="N728" t="s">
        <v>6979</v>
      </c>
      <c r="O728" t="s">
        <v>6979</v>
      </c>
      <c r="P728" t="s">
        <v>6979</v>
      </c>
      <c r="Q728" t="s">
        <v>6979</v>
      </c>
      <c r="R728" t="s">
        <v>6979</v>
      </c>
      <c r="S728" t="s">
        <v>6979</v>
      </c>
      <c r="T728" t="s">
        <v>6979</v>
      </c>
      <c r="U728" t="s">
        <v>6979</v>
      </c>
      <c r="V728" t="s">
        <v>6979</v>
      </c>
      <c r="W728" t="s">
        <v>6979</v>
      </c>
      <c r="X728" t="s">
        <v>6979</v>
      </c>
      <c r="Y728" t="s">
        <v>6979</v>
      </c>
      <c r="Z728" t="s">
        <v>6979</v>
      </c>
      <c r="AA728" t="s">
        <v>6979</v>
      </c>
      <c r="AB728" t="s">
        <v>6979</v>
      </c>
      <c r="AC728" t="s">
        <v>6979</v>
      </c>
      <c r="AD728" t="s">
        <v>6979</v>
      </c>
      <c r="AE728" t="s">
        <v>6979</v>
      </c>
      <c r="AF728" t="s">
        <v>6979</v>
      </c>
      <c r="AG728" t="s">
        <v>6979</v>
      </c>
      <c r="AH728" t="s">
        <v>6979</v>
      </c>
      <c r="AI728" t="s">
        <v>6979</v>
      </c>
      <c r="AJ728" t="s">
        <v>6979</v>
      </c>
      <c r="AK728" t="s">
        <v>6979</v>
      </c>
      <c r="AL728" t="s">
        <v>6979</v>
      </c>
      <c r="AM728" t="s">
        <v>6979</v>
      </c>
      <c r="AN728" t="s">
        <v>6979</v>
      </c>
      <c r="AO728" t="s">
        <v>6979</v>
      </c>
    </row>
    <row r="729" spans="1:41">
      <c r="A729" t="s">
        <v>3508</v>
      </c>
      <c r="B729" t="s">
        <v>3509</v>
      </c>
      <c r="C729" t="s">
        <v>3510</v>
      </c>
      <c r="D729">
        <v>7</v>
      </c>
      <c r="E729">
        <v>48923349</v>
      </c>
      <c r="F729">
        <v>48982563</v>
      </c>
      <c r="G729" t="s">
        <v>3830</v>
      </c>
      <c r="H729">
        <v>16</v>
      </c>
      <c r="I729" t="s">
        <v>6979</v>
      </c>
      <c r="J729" t="s">
        <v>6979</v>
      </c>
      <c r="K729" t="s">
        <v>6979</v>
      </c>
      <c r="L729" t="s">
        <v>6979</v>
      </c>
      <c r="M729" t="s">
        <v>6979</v>
      </c>
      <c r="N729" t="s">
        <v>6979</v>
      </c>
      <c r="O729" t="s">
        <v>6979</v>
      </c>
      <c r="P729" t="s">
        <v>6979</v>
      </c>
      <c r="Q729" t="s">
        <v>6979</v>
      </c>
      <c r="R729" t="s">
        <v>6979</v>
      </c>
      <c r="S729" t="s">
        <v>6979</v>
      </c>
      <c r="T729" t="s">
        <v>6979</v>
      </c>
      <c r="U729" t="s">
        <v>6979</v>
      </c>
      <c r="V729" t="s">
        <v>6979</v>
      </c>
      <c r="W729" t="s">
        <v>6979</v>
      </c>
      <c r="X729" t="s">
        <v>6979</v>
      </c>
      <c r="Y729" t="s">
        <v>6979</v>
      </c>
      <c r="Z729" t="s">
        <v>6979</v>
      </c>
      <c r="AA729" t="s">
        <v>6979</v>
      </c>
      <c r="AB729" t="s">
        <v>6979</v>
      </c>
      <c r="AC729" t="s">
        <v>6979</v>
      </c>
      <c r="AD729" t="s">
        <v>6979</v>
      </c>
      <c r="AE729" t="s">
        <v>6979</v>
      </c>
      <c r="AF729" t="s">
        <v>6979</v>
      </c>
      <c r="AG729" t="s">
        <v>6979</v>
      </c>
      <c r="AH729" t="s">
        <v>6979</v>
      </c>
      <c r="AI729" t="s">
        <v>6979</v>
      </c>
      <c r="AJ729" t="s">
        <v>6979</v>
      </c>
      <c r="AK729" t="s">
        <v>6979</v>
      </c>
      <c r="AL729" t="s">
        <v>6979</v>
      </c>
      <c r="AM729" t="s">
        <v>6979</v>
      </c>
      <c r="AN729" t="s">
        <v>6979</v>
      </c>
      <c r="AO729" t="s">
        <v>6979</v>
      </c>
    </row>
    <row r="730" spans="1:41">
      <c r="A730" t="s">
        <v>3511</v>
      </c>
      <c r="B730" t="s">
        <v>3512</v>
      </c>
      <c r="C730" t="s">
        <v>3513</v>
      </c>
      <c r="D730">
        <v>7</v>
      </c>
      <c r="E730">
        <v>48923979</v>
      </c>
      <c r="F730">
        <v>48924678</v>
      </c>
      <c r="G730" t="s">
        <v>3830</v>
      </c>
      <c r="H730">
        <v>16</v>
      </c>
      <c r="I730" t="s">
        <v>6979</v>
      </c>
      <c r="J730" t="s">
        <v>6979</v>
      </c>
      <c r="K730" t="s">
        <v>6979</v>
      </c>
      <c r="L730" t="s">
        <v>6979</v>
      </c>
      <c r="M730" t="s">
        <v>6979</v>
      </c>
      <c r="N730" t="s">
        <v>6979</v>
      </c>
      <c r="O730" t="s">
        <v>6979</v>
      </c>
      <c r="P730" t="s">
        <v>6979</v>
      </c>
      <c r="Q730" t="s">
        <v>6979</v>
      </c>
      <c r="R730" t="s">
        <v>6979</v>
      </c>
      <c r="S730" t="s">
        <v>6979</v>
      </c>
      <c r="T730" t="s">
        <v>6979</v>
      </c>
      <c r="U730" t="s">
        <v>6979</v>
      </c>
      <c r="V730" t="s">
        <v>6979</v>
      </c>
      <c r="W730" t="s">
        <v>6979</v>
      </c>
      <c r="X730" t="s">
        <v>6979</v>
      </c>
      <c r="Y730" t="s">
        <v>6979</v>
      </c>
      <c r="Z730" t="s">
        <v>6979</v>
      </c>
      <c r="AA730" t="s">
        <v>6979</v>
      </c>
      <c r="AB730" t="s">
        <v>6979</v>
      </c>
      <c r="AC730" t="s">
        <v>6979</v>
      </c>
      <c r="AD730" t="s">
        <v>6979</v>
      </c>
      <c r="AE730" t="s">
        <v>6979</v>
      </c>
      <c r="AF730" t="s">
        <v>6979</v>
      </c>
      <c r="AG730" t="s">
        <v>6979</v>
      </c>
      <c r="AH730" t="s">
        <v>6979</v>
      </c>
      <c r="AI730" t="s">
        <v>6979</v>
      </c>
      <c r="AJ730" t="s">
        <v>6979</v>
      </c>
      <c r="AK730" t="s">
        <v>6979</v>
      </c>
      <c r="AL730" t="s">
        <v>6979</v>
      </c>
      <c r="AM730" t="s">
        <v>6979</v>
      </c>
      <c r="AN730" t="s">
        <v>6979</v>
      </c>
      <c r="AO730" t="s">
        <v>6979</v>
      </c>
    </row>
    <row r="731" spans="1:41">
      <c r="A731" t="s">
        <v>3514</v>
      </c>
      <c r="B731" t="s">
        <v>3515</v>
      </c>
      <c r="C731" t="s">
        <v>3516</v>
      </c>
      <c r="D731">
        <v>7</v>
      </c>
      <c r="E731">
        <v>48938028</v>
      </c>
      <c r="F731">
        <v>48938677</v>
      </c>
      <c r="G731" t="s">
        <v>3830</v>
      </c>
      <c r="H731">
        <v>16</v>
      </c>
      <c r="I731" t="s">
        <v>6979</v>
      </c>
      <c r="J731" t="s">
        <v>6979</v>
      </c>
      <c r="K731" t="s">
        <v>6979</v>
      </c>
      <c r="L731" t="s">
        <v>6979</v>
      </c>
      <c r="M731" t="s">
        <v>6979</v>
      </c>
      <c r="N731" t="s">
        <v>6979</v>
      </c>
      <c r="O731" t="s">
        <v>6979</v>
      </c>
      <c r="P731" t="s">
        <v>6979</v>
      </c>
      <c r="Q731" t="s">
        <v>6979</v>
      </c>
      <c r="R731" t="s">
        <v>6979</v>
      </c>
      <c r="S731" t="s">
        <v>6979</v>
      </c>
      <c r="T731" t="s">
        <v>6979</v>
      </c>
      <c r="U731" t="s">
        <v>6979</v>
      </c>
      <c r="V731" t="s">
        <v>6979</v>
      </c>
      <c r="W731" t="s">
        <v>6979</v>
      </c>
      <c r="X731" t="s">
        <v>6979</v>
      </c>
      <c r="Y731" t="s">
        <v>6979</v>
      </c>
      <c r="Z731" t="s">
        <v>6979</v>
      </c>
      <c r="AA731" t="s">
        <v>6979</v>
      </c>
      <c r="AB731" t="s">
        <v>6979</v>
      </c>
      <c r="AC731" t="s">
        <v>6979</v>
      </c>
      <c r="AD731" t="s">
        <v>6979</v>
      </c>
      <c r="AE731" t="s">
        <v>6979</v>
      </c>
      <c r="AF731" t="s">
        <v>6979</v>
      </c>
      <c r="AG731" t="s">
        <v>6979</v>
      </c>
      <c r="AH731" t="s">
        <v>6979</v>
      </c>
      <c r="AI731" t="s">
        <v>6979</v>
      </c>
      <c r="AJ731" t="s">
        <v>6979</v>
      </c>
      <c r="AK731" t="s">
        <v>6979</v>
      </c>
      <c r="AL731" t="s">
        <v>6979</v>
      </c>
      <c r="AM731" t="s">
        <v>6979</v>
      </c>
      <c r="AN731" t="s">
        <v>6979</v>
      </c>
      <c r="AO731" t="s">
        <v>6979</v>
      </c>
    </row>
    <row r="732" spans="1:41">
      <c r="A732" t="s">
        <v>3517</v>
      </c>
      <c r="B732" t="s">
        <v>3518</v>
      </c>
      <c r="C732" t="s">
        <v>3519</v>
      </c>
      <c r="D732">
        <v>7</v>
      </c>
      <c r="E732">
        <v>48974726</v>
      </c>
      <c r="F732">
        <v>48974986</v>
      </c>
      <c r="G732" t="s">
        <v>3830</v>
      </c>
      <c r="H732">
        <v>16</v>
      </c>
      <c r="I732" t="s">
        <v>6979</v>
      </c>
      <c r="J732" t="s">
        <v>6979</v>
      </c>
      <c r="K732" t="s">
        <v>6979</v>
      </c>
      <c r="L732" t="s">
        <v>6979</v>
      </c>
      <c r="M732" t="s">
        <v>6979</v>
      </c>
      <c r="N732" t="s">
        <v>6979</v>
      </c>
      <c r="O732" t="s">
        <v>6979</v>
      </c>
      <c r="P732" t="s">
        <v>6979</v>
      </c>
      <c r="Q732" t="s">
        <v>6979</v>
      </c>
      <c r="R732" t="s">
        <v>6979</v>
      </c>
      <c r="S732" t="s">
        <v>6979</v>
      </c>
      <c r="T732" t="s">
        <v>6979</v>
      </c>
      <c r="U732" t="s">
        <v>6979</v>
      </c>
      <c r="V732" t="s">
        <v>6979</v>
      </c>
      <c r="W732" t="s">
        <v>6979</v>
      </c>
      <c r="X732" t="s">
        <v>6979</v>
      </c>
      <c r="Y732" t="s">
        <v>6979</v>
      </c>
      <c r="Z732" t="s">
        <v>6979</v>
      </c>
      <c r="AA732" t="s">
        <v>6979</v>
      </c>
      <c r="AB732" t="s">
        <v>6979</v>
      </c>
      <c r="AC732" t="s">
        <v>6979</v>
      </c>
      <c r="AD732" t="s">
        <v>6979</v>
      </c>
      <c r="AE732" t="s">
        <v>6979</v>
      </c>
      <c r="AF732" t="s">
        <v>6979</v>
      </c>
      <c r="AG732" t="s">
        <v>6979</v>
      </c>
      <c r="AH732" t="s">
        <v>6979</v>
      </c>
      <c r="AI732" t="s">
        <v>6979</v>
      </c>
      <c r="AJ732" t="s">
        <v>6979</v>
      </c>
      <c r="AK732" t="s">
        <v>6979</v>
      </c>
      <c r="AL732" t="s">
        <v>6979</v>
      </c>
      <c r="AM732" t="s">
        <v>6979</v>
      </c>
      <c r="AN732" t="s">
        <v>6979</v>
      </c>
      <c r="AO732" t="s">
        <v>6979</v>
      </c>
    </row>
    <row r="733" spans="1:41">
      <c r="A733" t="s">
        <v>3520</v>
      </c>
      <c r="B733" t="s">
        <v>3521</v>
      </c>
      <c r="C733" t="s">
        <v>3522</v>
      </c>
      <c r="D733">
        <v>7</v>
      </c>
      <c r="E733">
        <v>48977658</v>
      </c>
      <c r="F733">
        <v>48977897</v>
      </c>
      <c r="G733" t="s">
        <v>3830</v>
      </c>
      <c r="H733">
        <v>16</v>
      </c>
      <c r="I733" t="s">
        <v>6979</v>
      </c>
      <c r="J733" t="s">
        <v>6979</v>
      </c>
      <c r="K733" t="s">
        <v>6979</v>
      </c>
      <c r="L733" t="s">
        <v>6979</v>
      </c>
      <c r="M733" t="s">
        <v>6979</v>
      </c>
      <c r="N733" t="s">
        <v>6979</v>
      </c>
      <c r="O733" t="s">
        <v>6979</v>
      </c>
      <c r="P733" t="s">
        <v>6979</v>
      </c>
      <c r="Q733" t="s">
        <v>6979</v>
      </c>
      <c r="R733" t="s">
        <v>6979</v>
      </c>
      <c r="S733" t="s">
        <v>6979</v>
      </c>
      <c r="T733" t="s">
        <v>6979</v>
      </c>
      <c r="U733" t="s">
        <v>6979</v>
      </c>
      <c r="V733" t="s">
        <v>6979</v>
      </c>
      <c r="W733" t="s">
        <v>6979</v>
      </c>
      <c r="X733" t="s">
        <v>6979</v>
      </c>
      <c r="Y733" t="s">
        <v>6979</v>
      </c>
      <c r="Z733" t="s">
        <v>6979</v>
      </c>
      <c r="AA733" t="s">
        <v>6979</v>
      </c>
      <c r="AB733" t="s">
        <v>6979</v>
      </c>
      <c r="AC733" t="s">
        <v>6979</v>
      </c>
      <c r="AD733" t="s">
        <v>6979</v>
      </c>
      <c r="AE733" t="s">
        <v>6979</v>
      </c>
      <c r="AF733" t="s">
        <v>6979</v>
      </c>
      <c r="AG733" t="s">
        <v>6979</v>
      </c>
      <c r="AH733" t="s">
        <v>6979</v>
      </c>
      <c r="AI733" t="s">
        <v>6979</v>
      </c>
      <c r="AJ733" t="s">
        <v>6979</v>
      </c>
      <c r="AK733" t="s">
        <v>6979</v>
      </c>
      <c r="AL733" t="s">
        <v>6979</v>
      </c>
      <c r="AM733" t="s">
        <v>6979</v>
      </c>
      <c r="AN733" t="s">
        <v>6979</v>
      </c>
      <c r="AO733" t="s">
        <v>6979</v>
      </c>
    </row>
    <row r="734" spans="1:41">
      <c r="A734" t="s">
        <v>3724</v>
      </c>
      <c r="B734" t="s">
        <v>3725</v>
      </c>
      <c r="C734" t="s">
        <v>3726</v>
      </c>
      <c r="D734">
        <v>7</v>
      </c>
      <c r="E734">
        <v>49000076</v>
      </c>
      <c r="F734">
        <v>49028280</v>
      </c>
      <c r="G734" t="s">
        <v>3830</v>
      </c>
      <c r="H734">
        <v>16</v>
      </c>
      <c r="I734" t="s">
        <v>6979</v>
      </c>
      <c r="J734" t="s">
        <v>6979</v>
      </c>
      <c r="K734" t="s">
        <v>6979</v>
      </c>
      <c r="L734" t="s">
        <v>6979</v>
      </c>
      <c r="M734" t="s">
        <v>6979</v>
      </c>
      <c r="N734" t="s">
        <v>6979</v>
      </c>
      <c r="O734" t="s">
        <v>6979</v>
      </c>
      <c r="P734" t="s">
        <v>6979</v>
      </c>
      <c r="Q734" t="s">
        <v>6979</v>
      </c>
      <c r="R734" t="s">
        <v>6979</v>
      </c>
      <c r="S734" t="s">
        <v>6979</v>
      </c>
      <c r="T734" t="s">
        <v>6979</v>
      </c>
      <c r="U734" t="s">
        <v>6979</v>
      </c>
      <c r="V734" t="s">
        <v>6979</v>
      </c>
      <c r="W734" t="s">
        <v>6979</v>
      </c>
      <c r="X734" t="s">
        <v>6979</v>
      </c>
      <c r="Y734" t="s">
        <v>6979</v>
      </c>
      <c r="Z734" t="s">
        <v>6979</v>
      </c>
      <c r="AA734" t="s">
        <v>6979</v>
      </c>
      <c r="AB734" t="s">
        <v>6979</v>
      </c>
      <c r="AC734" t="s">
        <v>6979</v>
      </c>
      <c r="AD734" t="s">
        <v>6979</v>
      </c>
      <c r="AE734" t="s">
        <v>6979</v>
      </c>
      <c r="AF734" t="s">
        <v>6979</v>
      </c>
      <c r="AG734" t="s">
        <v>6979</v>
      </c>
      <c r="AH734" t="s">
        <v>6979</v>
      </c>
      <c r="AI734" t="s">
        <v>6979</v>
      </c>
      <c r="AJ734" t="s">
        <v>6979</v>
      </c>
      <c r="AK734" t="s">
        <v>6979</v>
      </c>
      <c r="AL734" t="s">
        <v>6979</v>
      </c>
      <c r="AM734" t="s">
        <v>6979</v>
      </c>
      <c r="AN734" t="s">
        <v>6979</v>
      </c>
      <c r="AO734" t="s">
        <v>6979</v>
      </c>
    </row>
    <row r="735" spans="1:41">
      <c r="A735" t="s">
        <v>3727</v>
      </c>
      <c r="B735" t="s">
        <v>3728</v>
      </c>
      <c r="C735" t="s">
        <v>3729</v>
      </c>
      <c r="D735">
        <v>7</v>
      </c>
      <c r="E735">
        <v>49092251</v>
      </c>
      <c r="F735">
        <v>49128040</v>
      </c>
      <c r="G735" t="s">
        <v>3830</v>
      </c>
      <c r="H735">
        <v>16</v>
      </c>
      <c r="I735" t="s">
        <v>6979</v>
      </c>
      <c r="J735" t="s">
        <v>6979</v>
      </c>
      <c r="K735" t="s">
        <v>6979</v>
      </c>
      <c r="L735" t="s">
        <v>6979</v>
      </c>
      <c r="M735" t="s">
        <v>6979</v>
      </c>
      <c r="N735" t="s">
        <v>6979</v>
      </c>
      <c r="O735" t="s">
        <v>6979</v>
      </c>
      <c r="P735" t="s">
        <v>6979</v>
      </c>
      <c r="Q735" t="s">
        <v>6979</v>
      </c>
      <c r="R735" t="s">
        <v>6979</v>
      </c>
      <c r="S735" t="s">
        <v>6979</v>
      </c>
      <c r="T735" t="s">
        <v>6979</v>
      </c>
      <c r="U735" t="s">
        <v>6979</v>
      </c>
      <c r="V735" t="s">
        <v>6979</v>
      </c>
      <c r="W735" t="s">
        <v>6979</v>
      </c>
      <c r="X735" t="s">
        <v>6979</v>
      </c>
      <c r="Y735" t="s">
        <v>6979</v>
      </c>
      <c r="Z735" t="s">
        <v>6979</v>
      </c>
      <c r="AA735" t="s">
        <v>6979</v>
      </c>
      <c r="AB735" t="s">
        <v>6979</v>
      </c>
      <c r="AC735" t="s">
        <v>6979</v>
      </c>
      <c r="AD735" t="s">
        <v>6979</v>
      </c>
      <c r="AE735" t="s">
        <v>6979</v>
      </c>
      <c r="AF735" t="s">
        <v>6979</v>
      </c>
      <c r="AG735" t="s">
        <v>6979</v>
      </c>
      <c r="AH735" t="s">
        <v>6979</v>
      </c>
      <c r="AI735" t="s">
        <v>6979</v>
      </c>
      <c r="AJ735" t="s">
        <v>6979</v>
      </c>
      <c r="AK735" t="s">
        <v>6979</v>
      </c>
      <c r="AL735" t="s">
        <v>6979</v>
      </c>
      <c r="AM735" t="s">
        <v>6979</v>
      </c>
      <c r="AN735" t="s">
        <v>6979</v>
      </c>
      <c r="AO735" t="s">
        <v>6979</v>
      </c>
    </row>
    <row r="736" spans="1:41">
      <c r="A736" t="s">
        <v>3730</v>
      </c>
      <c r="B736" t="s">
        <v>3731</v>
      </c>
      <c r="C736" t="s">
        <v>3732</v>
      </c>
      <c r="D736">
        <v>7</v>
      </c>
      <c r="E736">
        <v>49192897</v>
      </c>
      <c r="F736">
        <v>49236298</v>
      </c>
      <c r="G736" t="s">
        <v>3830</v>
      </c>
      <c r="H736">
        <v>16</v>
      </c>
      <c r="I736" t="s">
        <v>6979</v>
      </c>
      <c r="J736" t="s">
        <v>6979</v>
      </c>
      <c r="K736" t="s">
        <v>6979</v>
      </c>
      <c r="L736" t="s">
        <v>6979</v>
      </c>
      <c r="M736" t="s">
        <v>6979</v>
      </c>
      <c r="N736" t="s">
        <v>6979</v>
      </c>
      <c r="O736" t="s">
        <v>6979</v>
      </c>
      <c r="P736" t="s">
        <v>6979</v>
      </c>
      <c r="Q736" t="s">
        <v>6979</v>
      </c>
      <c r="R736" t="s">
        <v>6979</v>
      </c>
      <c r="S736" t="s">
        <v>6979</v>
      </c>
      <c r="T736" t="s">
        <v>6979</v>
      </c>
      <c r="U736" t="s">
        <v>6979</v>
      </c>
      <c r="V736" t="s">
        <v>6979</v>
      </c>
      <c r="W736" t="s">
        <v>6979</v>
      </c>
      <c r="X736" t="s">
        <v>6979</v>
      </c>
      <c r="Y736" t="s">
        <v>6979</v>
      </c>
      <c r="Z736" t="s">
        <v>6979</v>
      </c>
      <c r="AA736" t="s">
        <v>6979</v>
      </c>
      <c r="AB736" t="s">
        <v>6979</v>
      </c>
      <c r="AC736" t="s">
        <v>6979</v>
      </c>
      <c r="AD736" t="s">
        <v>6979</v>
      </c>
      <c r="AE736" t="s">
        <v>6979</v>
      </c>
      <c r="AF736" t="s">
        <v>6979</v>
      </c>
      <c r="AG736" t="s">
        <v>6979</v>
      </c>
      <c r="AH736" t="s">
        <v>6979</v>
      </c>
      <c r="AI736" t="s">
        <v>6979</v>
      </c>
      <c r="AJ736" t="s">
        <v>6979</v>
      </c>
      <c r="AK736" t="s">
        <v>6979</v>
      </c>
      <c r="AL736" t="s">
        <v>6979</v>
      </c>
      <c r="AM736" t="s">
        <v>6979</v>
      </c>
      <c r="AN736" t="s">
        <v>6979</v>
      </c>
      <c r="AO736" t="s">
        <v>6979</v>
      </c>
    </row>
    <row r="737" spans="1:41">
      <c r="A737" t="s">
        <v>3733</v>
      </c>
      <c r="B737" t="s">
        <v>3734</v>
      </c>
      <c r="C737" t="s">
        <v>3735</v>
      </c>
      <c r="D737">
        <v>7</v>
      </c>
      <c r="E737">
        <v>49267162</v>
      </c>
      <c r="F737">
        <v>49314351</v>
      </c>
      <c r="G737" t="s">
        <v>3830</v>
      </c>
      <c r="H737">
        <v>16</v>
      </c>
      <c r="I737" t="s">
        <v>6979</v>
      </c>
      <c r="J737" t="s">
        <v>6979</v>
      </c>
      <c r="K737" t="s">
        <v>6979</v>
      </c>
      <c r="L737" t="s">
        <v>6979</v>
      </c>
      <c r="M737" t="s">
        <v>6979</v>
      </c>
      <c r="N737" t="s">
        <v>6979</v>
      </c>
      <c r="O737" t="s">
        <v>6979</v>
      </c>
      <c r="P737" t="s">
        <v>6979</v>
      </c>
      <c r="Q737" t="s">
        <v>6979</v>
      </c>
      <c r="R737" t="s">
        <v>6979</v>
      </c>
      <c r="S737" t="s">
        <v>6979</v>
      </c>
      <c r="T737" t="s">
        <v>6979</v>
      </c>
      <c r="U737" t="s">
        <v>6979</v>
      </c>
      <c r="V737" t="s">
        <v>6979</v>
      </c>
      <c r="W737" t="s">
        <v>6979</v>
      </c>
      <c r="X737" t="s">
        <v>6979</v>
      </c>
      <c r="Y737" t="s">
        <v>6979</v>
      </c>
      <c r="Z737" t="s">
        <v>6979</v>
      </c>
      <c r="AA737" t="s">
        <v>6979</v>
      </c>
      <c r="AB737" t="s">
        <v>6979</v>
      </c>
      <c r="AC737" t="s">
        <v>6979</v>
      </c>
      <c r="AD737" t="s">
        <v>6979</v>
      </c>
      <c r="AE737" t="s">
        <v>6979</v>
      </c>
      <c r="AF737" t="s">
        <v>6979</v>
      </c>
      <c r="AG737" t="s">
        <v>6979</v>
      </c>
      <c r="AH737" t="s">
        <v>6979</v>
      </c>
      <c r="AI737" t="s">
        <v>6979</v>
      </c>
      <c r="AJ737" t="s">
        <v>6979</v>
      </c>
      <c r="AK737" t="s">
        <v>6979</v>
      </c>
      <c r="AL737" t="s">
        <v>6979</v>
      </c>
      <c r="AM737" t="s">
        <v>6979</v>
      </c>
      <c r="AN737" t="s">
        <v>6979</v>
      </c>
      <c r="AO737" t="s">
        <v>6979</v>
      </c>
    </row>
    <row r="738" spans="1:41">
      <c r="A738" t="s">
        <v>3736</v>
      </c>
      <c r="B738" t="s">
        <v>3737</v>
      </c>
      <c r="C738" t="s">
        <v>3738</v>
      </c>
      <c r="D738">
        <v>7</v>
      </c>
      <c r="E738">
        <v>49276095</v>
      </c>
      <c r="F738">
        <v>49277375</v>
      </c>
      <c r="G738" t="s">
        <v>3830</v>
      </c>
      <c r="H738">
        <v>16</v>
      </c>
      <c r="I738" t="s">
        <v>6979</v>
      </c>
      <c r="J738" t="s">
        <v>6979</v>
      </c>
      <c r="K738" t="s">
        <v>6979</v>
      </c>
      <c r="L738" t="s">
        <v>6979</v>
      </c>
      <c r="M738" t="s">
        <v>6979</v>
      </c>
      <c r="N738" t="s">
        <v>6979</v>
      </c>
      <c r="O738" t="s">
        <v>6979</v>
      </c>
      <c r="P738" t="s">
        <v>6979</v>
      </c>
      <c r="Q738" t="s">
        <v>6979</v>
      </c>
      <c r="R738" t="s">
        <v>6979</v>
      </c>
      <c r="S738" t="s">
        <v>6979</v>
      </c>
      <c r="T738" t="s">
        <v>6979</v>
      </c>
      <c r="U738" t="s">
        <v>6979</v>
      </c>
      <c r="V738" t="s">
        <v>6979</v>
      </c>
      <c r="W738" t="s">
        <v>6979</v>
      </c>
      <c r="X738" t="s">
        <v>6979</v>
      </c>
      <c r="Y738" t="s">
        <v>6979</v>
      </c>
      <c r="Z738" t="s">
        <v>6979</v>
      </c>
      <c r="AA738" t="s">
        <v>6979</v>
      </c>
      <c r="AB738" t="s">
        <v>6979</v>
      </c>
      <c r="AC738" t="s">
        <v>6979</v>
      </c>
      <c r="AD738" t="s">
        <v>6979</v>
      </c>
      <c r="AE738" t="s">
        <v>6979</v>
      </c>
      <c r="AF738" t="s">
        <v>6979</v>
      </c>
      <c r="AG738" t="s">
        <v>6979</v>
      </c>
      <c r="AH738" t="s">
        <v>6979</v>
      </c>
      <c r="AI738" t="s">
        <v>6979</v>
      </c>
      <c r="AJ738" t="s">
        <v>6979</v>
      </c>
      <c r="AK738" t="s">
        <v>6979</v>
      </c>
      <c r="AL738" t="s">
        <v>6979</v>
      </c>
      <c r="AM738" t="s">
        <v>6979</v>
      </c>
      <c r="AN738" t="s">
        <v>6979</v>
      </c>
      <c r="AO738" t="s">
        <v>6979</v>
      </c>
    </row>
    <row r="739" spans="1:41">
      <c r="A739" t="s">
        <v>3739</v>
      </c>
      <c r="B739" t="s">
        <v>3737</v>
      </c>
      <c r="C739" t="s">
        <v>3738</v>
      </c>
      <c r="D739">
        <v>7</v>
      </c>
      <c r="E739">
        <v>49276206</v>
      </c>
      <c r="F739">
        <v>49276853</v>
      </c>
      <c r="G739" t="s">
        <v>3830</v>
      </c>
      <c r="H739">
        <v>16</v>
      </c>
      <c r="I739" t="s">
        <v>6979</v>
      </c>
      <c r="J739" t="s">
        <v>6979</v>
      </c>
      <c r="K739" t="s">
        <v>6979</v>
      </c>
      <c r="L739" t="s">
        <v>6979</v>
      </c>
      <c r="M739" t="s">
        <v>6979</v>
      </c>
      <c r="N739" t="s">
        <v>6979</v>
      </c>
      <c r="O739" t="s">
        <v>6979</v>
      </c>
      <c r="P739" t="s">
        <v>6979</v>
      </c>
      <c r="Q739" t="s">
        <v>6979</v>
      </c>
      <c r="R739" t="s">
        <v>6979</v>
      </c>
      <c r="S739" t="s">
        <v>6979</v>
      </c>
      <c r="T739" t="s">
        <v>6979</v>
      </c>
      <c r="U739" t="s">
        <v>6979</v>
      </c>
      <c r="V739" t="s">
        <v>6979</v>
      </c>
      <c r="W739" t="s">
        <v>6979</v>
      </c>
      <c r="X739" t="s">
        <v>6979</v>
      </c>
      <c r="Y739" t="s">
        <v>6979</v>
      </c>
      <c r="Z739" t="s">
        <v>6979</v>
      </c>
      <c r="AA739" t="s">
        <v>6979</v>
      </c>
      <c r="AB739" t="s">
        <v>6979</v>
      </c>
      <c r="AC739" t="s">
        <v>6979</v>
      </c>
      <c r="AD739" t="s">
        <v>6979</v>
      </c>
      <c r="AE739" t="s">
        <v>6979</v>
      </c>
      <c r="AF739" t="s">
        <v>6979</v>
      </c>
      <c r="AG739" t="s">
        <v>6979</v>
      </c>
      <c r="AH739" t="s">
        <v>6979</v>
      </c>
      <c r="AI739" t="s">
        <v>6979</v>
      </c>
      <c r="AJ739" t="s">
        <v>6979</v>
      </c>
      <c r="AK739" t="s">
        <v>6979</v>
      </c>
      <c r="AL739" t="s">
        <v>6979</v>
      </c>
      <c r="AM739" t="s">
        <v>6979</v>
      </c>
      <c r="AN739" t="s">
        <v>6979</v>
      </c>
      <c r="AO739" t="s">
        <v>6979</v>
      </c>
    </row>
    <row r="740" spans="1:41">
      <c r="A740" t="s">
        <v>3740</v>
      </c>
      <c r="B740" t="s">
        <v>3741</v>
      </c>
      <c r="C740" t="s">
        <v>3742</v>
      </c>
      <c r="D740">
        <v>7</v>
      </c>
      <c r="E740">
        <v>49303318</v>
      </c>
      <c r="F740">
        <v>49305582</v>
      </c>
      <c r="G740" t="s">
        <v>3830</v>
      </c>
      <c r="H740">
        <v>16</v>
      </c>
      <c r="I740" t="s">
        <v>6979</v>
      </c>
      <c r="J740" t="s">
        <v>6979</v>
      </c>
      <c r="K740" t="s">
        <v>6979</v>
      </c>
      <c r="L740" t="s">
        <v>6979</v>
      </c>
      <c r="M740" t="s">
        <v>6979</v>
      </c>
      <c r="N740" t="s">
        <v>6979</v>
      </c>
      <c r="O740" t="s">
        <v>6979</v>
      </c>
      <c r="P740" t="s">
        <v>6979</v>
      </c>
      <c r="Q740" t="s">
        <v>6979</v>
      </c>
      <c r="R740" t="s">
        <v>6979</v>
      </c>
      <c r="S740" t="s">
        <v>6979</v>
      </c>
      <c r="T740" t="s">
        <v>6979</v>
      </c>
      <c r="U740" t="s">
        <v>6979</v>
      </c>
      <c r="V740" t="s">
        <v>6979</v>
      </c>
      <c r="W740" t="s">
        <v>6979</v>
      </c>
      <c r="X740" t="s">
        <v>6979</v>
      </c>
      <c r="Y740" t="s">
        <v>6979</v>
      </c>
      <c r="Z740" t="s">
        <v>6979</v>
      </c>
      <c r="AA740" t="s">
        <v>6979</v>
      </c>
      <c r="AB740" t="s">
        <v>6979</v>
      </c>
      <c r="AC740" t="s">
        <v>6979</v>
      </c>
      <c r="AD740" t="s">
        <v>6979</v>
      </c>
      <c r="AE740" t="s">
        <v>6979</v>
      </c>
      <c r="AF740" t="s">
        <v>6979</v>
      </c>
      <c r="AG740" t="s">
        <v>6979</v>
      </c>
      <c r="AH740" t="s">
        <v>6979</v>
      </c>
      <c r="AI740" t="s">
        <v>6979</v>
      </c>
      <c r="AJ740" t="s">
        <v>6979</v>
      </c>
      <c r="AK740" t="s">
        <v>6979</v>
      </c>
      <c r="AL740" t="s">
        <v>6979</v>
      </c>
      <c r="AM740" t="s">
        <v>6979</v>
      </c>
      <c r="AN740" t="s">
        <v>6979</v>
      </c>
      <c r="AO740" t="s">
        <v>6979</v>
      </c>
    </row>
    <row r="741" spans="1:41">
      <c r="A741" t="s">
        <v>3743</v>
      </c>
      <c r="B741" t="s">
        <v>3744</v>
      </c>
      <c r="C741" t="s">
        <v>3745</v>
      </c>
      <c r="D741">
        <v>7</v>
      </c>
      <c r="E741">
        <v>49361266</v>
      </c>
      <c r="F741">
        <v>49362555</v>
      </c>
      <c r="G741" t="s">
        <v>3830</v>
      </c>
      <c r="H741">
        <v>16</v>
      </c>
      <c r="I741" t="s">
        <v>6979</v>
      </c>
      <c r="J741" t="s">
        <v>6979</v>
      </c>
      <c r="K741" t="s">
        <v>6979</v>
      </c>
      <c r="L741" t="s">
        <v>6979</v>
      </c>
      <c r="M741" t="s">
        <v>6979</v>
      </c>
      <c r="N741" t="s">
        <v>6979</v>
      </c>
      <c r="O741" t="s">
        <v>6979</v>
      </c>
      <c r="P741" t="s">
        <v>6979</v>
      </c>
      <c r="Q741" t="s">
        <v>6979</v>
      </c>
      <c r="R741" t="s">
        <v>6979</v>
      </c>
      <c r="S741" t="s">
        <v>6979</v>
      </c>
      <c r="T741" t="s">
        <v>6979</v>
      </c>
      <c r="U741" t="s">
        <v>6979</v>
      </c>
      <c r="V741" t="s">
        <v>6979</v>
      </c>
      <c r="W741" t="s">
        <v>6979</v>
      </c>
      <c r="X741" t="s">
        <v>6979</v>
      </c>
      <c r="Y741" t="s">
        <v>6979</v>
      </c>
      <c r="Z741" t="s">
        <v>6979</v>
      </c>
      <c r="AA741" t="s">
        <v>6979</v>
      </c>
      <c r="AB741" t="s">
        <v>6979</v>
      </c>
      <c r="AC741" t="s">
        <v>6979</v>
      </c>
      <c r="AD741" t="s">
        <v>6979</v>
      </c>
      <c r="AE741" t="s">
        <v>6979</v>
      </c>
      <c r="AF741" t="s">
        <v>6979</v>
      </c>
      <c r="AG741" t="s">
        <v>6979</v>
      </c>
      <c r="AH741" t="s">
        <v>6979</v>
      </c>
      <c r="AI741" t="s">
        <v>6979</v>
      </c>
      <c r="AJ741" t="s">
        <v>6979</v>
      </c>
      <c r="AK741" t="s">
        <v>6979</v>
      </c>
      <c r="AL741" t="s">
        <v>6979</v>
      </c>
      <c r="AM741" t="s">
        <v>6979</v>
      </c>
      <c r="AN741" t="s">
        <v>6979</v>
      </c>
      <c r="AO741" t="s">
        <v>6979</v>
      </c>
    </row>
    <row r="742" spans="1:41">
      <c r="A742" t="s">
        <v>3746</v>
      </c>
      <c r="B742" t="s">
        <v>3747</v>
      </c>
      <c r="C742" t="s">
        <v>3748</v>
      </c>
      <c r="D742">
        <v>7</v>
      </c>
      <c r="E742">
        <v>49371841</v>
      </c>
      <c r="F742">
        <v>49451146</v>
      </c>
      <c r="G742" t="s">
        <v>3830</v>
      </c>
      <c r="H742">
        <v>16</v>
      </c>
      <c r="I742" t="s">
        <v>6979</v>
      </c>
      <c r="J742" t="s">
        <v>6979</v>
      </c>
      <c r="K742" t="s">
        <v>6979</v>
      </c>
      <c r="L742" t="s">
        <v>6979</v>
      </c>
      <c r="M742" t="s">
        <v>6979</v>
      </c>
      <c r="N742" t="s">
        <v>6979</v>
      </c>
      <c r="O742" t="s">
        <v>6979</v>
      </c>
      <c r="P742" t="s">
        <v>6979</v>
      </c>
      <c r="Q742" t="s">
        <v>6979</v>
      </c>
      <c r="R742" t="s">
        <v>6979</v>
      </c>
      <c r="S742" t="s">
        <v>6979</v>
      </c>
      <c r="T742" t="s">
        <v>6979</v>
      </c>
      <c r="U742" t="s">
        <v>6979</v>
      </c>
      <c r="V742" t="s">
        <v>6979</v>
      </c>
      <c r="W742" t="s">
        <v>6979</v>
      </c>
      <c r="X742" t="s">
        <v>6979</v>
      </c>
      <c r="Y742" t="s">
        <v>6979</v>
      </c>
      <c r="Z742" t="s">
        <v>6979</v>
      </c>
      <c r="AA742" t="s">
        <v>6979</v>
      </c>
      <c r="AB742" t="s">
        <v>6979</v>
      </c>
      <c r="AC742" t="s">
        <v>6979</v>
      </c>
      <c r="AD742" t="s">
        <v>6979</v>
      </c>
      <c r="AE742" t="s">
        <v>6979</v>
      </c>
      <c r="AF742" t="s">
        <v>6979</v>
      </c>
      <c r="AG742" t="s">
        <v>6979</v>
      </c>
      <c r="AH742" t="s">
        <v>6979</v>
      </c>
      <c r="AI742" t="s">
        <v>6979</v>
      </c>
      <c r="AJ742" t="s">
        <v>6979</v>
      </c>
      <c r="AK742" t="s">
        <v>6979</v>
      </c>
      <c r="AL742" t="s">
        <v>6979</v>
      </c>
      <c r="AM742" t="s">
        <v>6979</v>
      </c>
      <c r="AN742" t="s">
        <v>6979</v>
      </c>
      <c r="AO742" t="s">
        <v>6979</v>
      </c>
    </row>
    <row r="743" spans="1:41">
      <c r="A743" t="s">
        <v>3749</v>
      </c>
      <c r="B743" t="s">
        <v>3750</v>
      </c>
      <c r="C743" t="s">
        <v>3751</v>
      </c>
      <c r="D743">
        <v>7</v>
      </c>
      <c r="E743">
        <v>49380570</v>
      </c>
      <c r="F743">
        <v>49381573</v>
      </c>
      <c r="G743" t="s">
        <v>3830</v>
      </c>
      <c r="H743">
        <v>16</v>
      </c>
      <c r="I743" t="s">
        <v>6979</v>
      </c>
      <c r="J743" t="s">
        <v>6979</v>
      </c>
      <c r="K743" t="s">
        <v>6979</v>
      </c>
      <c r="L743" t="s">
        <v>6979</v>
      </c>
      <c r="M743" t="s">
        <v>6979</v>
      </c>
      <c r="N743" t="s">
        <v>6979</v>
      </c>
      <c r="O743" t="s">
        <v>6979</v>
      </c>
      <c r="P743" t="s">
        <v>6979</v>
      </c>
      <c r="Q743" t="s">
        <v>6979</v>
      </c>
      <c r="R743" t="s">
        <v>6979</v>
      </c>
      <c r="S743" t="s">
        <v>6979</v>
      </c>
      <c r="T743" t="s">
        <v>6979</v>
      </c>
      <c r="U743" t="s">
        <v>6979</v>
      </c>
      <c r="V743" t="s">
        <v>6979</v>
      </c>
      <c r="W743" t="s">
        <v>6979</v>
      </c>
      <c r="X743" t="s">
        <v>6979</v>
      </c>
      <c r="Y743" t="s">
        <v>6979</v>
      </c>
      <c r="Z743" t="s">
        <v>6979</v>
      </c>
      <c r="AA743" t="s">
        <v>6979</v>
      </c>
      <c r="AB743" t="s">
        <v>6979</v>
      </c>
      <c r="AC743" t="s">
        <v>6979</v>
      </c>
      <c r="AD743" t="s">
        <v>6979</v>
      </c>
      <c r="AE743" t="s">
        <v>6979</v>
      </c>
      <c r="AF743" t="s">
        <v>6979</v>
      </c>
      <c r="AG743" t="s">
        <v>6979</v>
      </c>
      <c r="AH743" t="s">
        <v>6979</v>
      </c>
      <c r="AI743" t="s">
        <v>6979</v>
      </c>
      <c r="AJ743" t="s">
        <v>6979</v>
      </c>
      <c r="AK743" t="s">
        <v>6979</v>
      </c>
      <c r="AL743" t="s">
        <v>6979</v>
      </c>
      <c r="AM743" t="s">
        <v>6979</v>
      </c>
      <c r="AN743" t="s">
        <v>6979</v>
      </c>
      <c r="AO743" t="s">
        <v>6979</v>
      </c>
    </row>
    <row r="744" spans="1:41">
      <c r="A744" t="s">
        <v>3752</v>
      </c>
      <c r="B744" t="s">
        <v>3753</v>
      </c>
      <c r="C744" t="s">
        <v>3754</v>
      </c>
      <c r="D744">
        <v>7</v>
      </c>
      <c r="E744">
        <v>49515423</v>
      </c>
      <c r="F744">
        <v>49556125</v>
      </c>
      <c r="G744" t="s">
        <v>3830</v>
      </c>
      <c r="H744">
        <v>16</v>
      </c>
      <c r="I744" t="s">
        <v>6979</v>
      </c>
      <c r="J744" t="s">
        <v>6979</v>
      </c>
      <c r="K744" t="s">
        <v>6979</v>
      </c>
      <c r="L744" t="s">
        <v>6979</v>
      </c>
      <c r="M744" t="s">
        <v>6979</v>
      </c>
      <c r="N744" t="s">
        <v>6979</v>
      </c>
      <c r="O744" t="s">
        <v>6979</v>
      </c>
      <c r="P744" t="s">
        <v>6979</v>
      </c>
      <c r="Q744" t="s">
        <v>6979</v>
      </c>
      <c r="R744" t="s">
        <v>6979</v>
      </c>
      <c r="S744" t="s">
        <v>6979</v>
      </c>
      <c r="T744" t="s">
        <v>6979</v>
      </c>
      <c r="U744" t="s">
        <v>6979</v>
      </c>
      <c r="V744" t="s">
        <v>6979</v>
      </c>
      <c r="W744" t="s">
        <v>6979</v>
      </c>
      <c r="X744" t="s">
        <v>6979</v>
      </c>
      <c r="Y744" t="s">
        <v>6979</v>
      </c>
      <c r="Z744" t="s">
        <v>6979</v>
      </c>
      <c r="AA744" t="s">
        <v>6979</v>
      </c>
      <c r="AB744" t="s">
        <v>6979</v>
      </c>
      <c r="AC744" t="s">
        <v>6979</v>
      </c>
      <c r="AD744" t="s">
        <v>6979</v>
      </c>
      <c r="AE744" t="s">
        <v>6979</v>
      </c>
      <c r="AF744" t="s">
        <v>6979</v>
      </c>
      <c r="AG744" t="s">
        <v>6979</v>
      </c>
      <c r="AH744" t="s">
        <v>6979</v>
      </c>
      <c r="AI744" t="s">
        <v>6979</v>
      </c>
      <c r="AJ744" t="s">
        <v>6979</v>
      </c>
      <c r="AK744" t="s">
        <v>6979</v>
      </c>
      <c r="AL744" t="s">
        <v>6979</v>
      </c>
      <c r="AM744" t="s">
        <v>6979</v>
      </c>
      <c r="AN744" t="s">
        <v>6979</v>
      </c>
      <c r="AO744" t="s">
        <v>6979</v>
      </c>
    </row>
    <row r="745" spans="1:41">
      <c r="A745" t="s">
        <v>3755</v>
      </c>
      <c r="B745" t="s">
        <v>3551</v>
      </c>
      <c r="C745" t="s">
        <v>3552</v>
      </c>
      <c r="D745">
        <v>7</v>
      </c>
      <c r="E745">
        <v>49558456</v>
      </c>
      <c r="F745">
        <v>49558697</v>
      </c>
      <c r="G745" t="s">
        <v>3830</v>
      </c>
      <c r="H745">
        <v>16</v>
      </c>
      <c r="I745" t="s">
        <v>6979</v>
      </c>
      <c r="J745" t="s">
        <v>6979</v>
      </c>
      <c r="K745" t="s">
        <v>6979</v>
      </c>
      <c r="L745" t="s">
        <v>6979</v>
      </c>
      <c r="M745" t="s">
        <v>6979</v>
      </c>
      <c r="N745" t="s">
        <v>6979</v>
      </c>
      <c r="O745" t="s">
        <v>6979</v>
      </c>
      <c r="P745" t="s">
        <v>6979</v>
      </c>
      <c r="Q745" t="s">
        <v>6979</v>
      </c>
      <c r="R745" t="s">
        <v>6979</v>
      </c>
      <c r="S745" t="s">
        <v>6979</v>
      </c>
      <c r="T745" t="s">
        <v>6979</v>
      </c>
      <c r="U745" t="s">
        <v>6979</v>
      </c>
      <c r="V745" t="s">
        <v>6979</v>
      </c>
      <c r="W745" t="s">
        <v>6979</v>
      </c>
      <c r="X745" t="s">
        <v>6979</v>
      </c>
      <c r="Y745" t="s">
        <v>6979</v>
      </c>
      <c r="Z745" t="s">
        <v>6979</v>
      </c>
      <c r="AA745" t="s">
        <v>6979</v>
      </c>
      <c r="AB745" t="s">
        <v>6979</v>
      </c>
      <c r="AC745" t="s">
        <v>6979</v>
      </c>
      <c r="AD745" t="s">
        <v>6979</v>
      </c>
      <c r="AE745" t="s">
        <v>6979</v>
      </c>
      <c r="AF745" t="s">
        <v>6979</v>
      </c>
      <c r="AG745" t="s">
        <v>6979</v>
      </c>
      <c r="AH745" t="s">
        <v>6979</v>
      </c>
      <c r="AI745" t="s">
        <v>6979</v>
      </c>
      <c r="AJ745" t="s">
        <v>6979</v>
      </c>
      <c r="AK745" t="s">
        <v>6979</v>
      </c>
      <c r="AL745" t="s">
        <v>6979</v>
      </c>
      <c r="AM745" t="s">
        <v>6979</v>
      </c>
      <c r="AN745" t="s">
        <v>6979</v>
      </c>
      <c r="AO745" t="s">
        <v>6979</v>
      </c>
    </row>
    <row r="746" spans="1:41">
      <c r="A746" t="s">
        <v>3553</v>
      </c>
      <c r="B746" t="s">
        <v>3554</v>
      </c>
      <c r="C746" t="s">
        <v>3555</v>
      </c>
      <c r="D746">
        <v>7</v>
      </c>
      <c r="E746">
        <v>49609075</v>
      </c>
      <c r="F746">
        <v>49613372</v>
      </c>
      <c r="G746" t="s">
        <v>3830</v>
      </c>
      <c r="H746">
        <v>16</v>
      </c>
      <c r="I746" t="s">
        <v>6979</v>
      </c>
      <c r="J746" t="s">
        <v>6979</v>
      </c>
      <c r="K746" t="s">
        <v>6979</v>
      </c>
      <c r="L746" t="s">
        <v>6979</v>
      </c>
      <c r="M746" t="s">
        <v>6979</v>
      </c>
      <c r="N746" t="s">
        <v>6979</v>
      </c>
      <c r="O746" t="s">
        <v>6979</v>
      </c>
      <c r="P746" t="s">
        <v>6979</v>
      </c>
      <c r="Q746" t="s">
        <v>6979</v>
      </c>
      <c r="R746" t="s">
        <v>6979</v>
      </c>
      <c r="S746" t="s">
        <v>6979</v>
      </c>
      <c r="T746" t="s">
        <v>6979</v>
      </c>
      <c r="U746" t="s">
        <v>6979</v>
      </c>
      <c r="V746" t="s">
        <v>6979</v>
      </c>
      <c r="W746" t="s">
        <v>6979</v>
      </c>
      <c r="X746" t="s">
        <v>6979</v>
      </c>
      <c r="Y746" t="s">
        <v>6979</v>
      </c>
      <c r="Z746" t="s">
        <v>6979</v>
      </c>
      <c r="AA746" t="s">
        <v>6979</v>
      </c>
      <c r="AB746" t="s">
        <v>6979</v>
      </c>
      <c r="AC746" t="s">
        <v>6979</v>
      </c>
      <c r="AD746" t="s">
        <v>6979</v>
      </c>
      <c r="AE746" t="s">
        <v>6979</v>
      </c>
      <c r="AF746" t="s">
        <v>6979</v>
      </c>
      <c r="AG746" t="s">
        <v>6979</v>
      </c>
      <c r="AH746" t="s">
        <v>6979</v>
      </c>
      <c r="AI746" t="s">
        <v>6979</v>
      </c>
      <c r="AJ746" t="s">
        <v>6979</v>
      </c>
      <c r="AK746" t="s">
        <v>6979</v>
      </c>
      <c r="AL746" t="s">
        <v>6979</v>
      </c>
      <c r="AM746" t="s">
        <v>6979</v>
      </c>
      <c r="AN746" t="s">
        <v>6979</v>
      </c>
      <c r="AO746" t="s">
        <v>6979</v>
      </c>
    </row>
    <row r="747" spans="1:41">
      <c r="A747" t="s">
        <v>3556</v>
      </c>
      <c r="B747" t="s">
        <v>3557</v>
      </c>
      <c r="C747" t="s">
        <v>3558</v>
      </c>
      <c r="D747">
        <v>7</v>
      </c>
      <c r="E747">
        <v>49633828</v>
      </c>
      <c r="F747">
        <v>49633962</v>
      </c>
      <c r="G747" t="s">
        <v>3830</v>
      </c>
      <c r="H747">
        <v>16</v>
      </c>
      <c r="I747" t="s">
        <v>6979</v>
      </c>
      <c r="J747" t="s">
        <v>6979</v>
      </c>
      <c r="K747" t="s">
        <v>6979</v>
      </c>
      <c r="L747" t="s">
        <v>6979</v>
      </c>
      <c r="M747" t="s">
        <v>6979</v>
      </c>
      <c r="N747" t="s">
        <v>6979</v>
      </c>
      <c r="O747" t="s">
        <v>6979</v>
      </c>
      <c r="P747" t="s">
        <v>6979</v>
      </c>
      <c r="Q747" t="s">
        <v>6979</v>
      </c>
      <c r="R747" t="s">
        <v>6979</v>
      </c>
      <c r="S747" t="s">
        <v>6979</v>
      </c>
      <c r="T747" t="s">
        <v>6979</v>
      </c>
      <c r="U747" t="s">
        <v>6979</v>
      </c>
      <c r="V747" t="s">
        <v>6979</v>
      </c>
      <c r="W747" t="s">
        <v>6979</v>
      </c>
      <c r="X747" t="s">
        <v>6979</v>
      </c>
      <c r="Y747" t="s">
        <v>6979</v>
      </c>
      <c r="Z747" t="s">
        <v>6979</v>
      </c>
      <c r="AA747" t="s">
        <v>6979</v>
      </c>
      <c r="AB747" t="s">
        <v>6979</v>
      </c>
      <c r="AC747" t="s">
        <v>6979</v>
      </c>
      <c r="AD747" t="s">
        <v>6979</v>
      </c>
      <c r="AE747" t="s">
        <v>6979</v>
      </c>
      <c r="AF747" t="s">
        <v>6979</v>
      </c>
      <c r="AG747" t="s">
        <v>6979</v>
      </c>
      <c r="AH747" t="s">
        <v>6979</v>
      </c>
      <c r="AI747" t="s">
        <v>6979</v>
      </c>
      <c r="AJ747" t="s">
        <v>6979</v>
      </c>
      <c r="AK747" t="s">
        <v>6979</v>
      </c>
      <c r="AL747" t="s">
        <v>6979</v>
      </c>
      <c r="AM747" t="s">
        <v>6979</v>
      </c>
      <c r="AN747" t="s">
        <v>6979</v>
      </c>
      <c r="AO747" t="s">
        <v>6979</v>
      </c>
    </row>
    <row r="748" spans="1:41">
      <c r="A748" t="s">
        <v>3559</v>
      </c>
      <c r="B748" t="s">
        <v>3560</v>
      </c>
      <c r="C748" t="s">
        <v>3561</v>
      </c>
      <c r="D748">
        <v>7</v>
      </c>
      <c r="E748">
        <v>49685198</v>
      </c>
      <c r="F748">
        <v>49686094</v>
      </c>
      <c r="G748" t="s">
        <v>3830</v>
      </c>
      <c r="H748">
        <v>16</v>
      </c>
      <c r="I748" t="s">
        <v>6979</v>
      </c>
      <c r="J748" t="s">
        <v>6979</v>
      </c>
      <c r="K748" t="s">
        <v>6979</v>
      </c>
      <c r="L748" t="s">
        <v>6979</v>
      </c>
      <c r="M748" t="s">
        <v>6979</v>
      </c>
      <c r="N748" t="s">
        <v>6979</v>
      </c>
      <c r="O748" t="s">
        <v>6979</v>
      </c>
      <c r="P748" t="s">
        <v>6979</v>
      </c>
      <c r="Q748" t="s">
        <v>6979</v>
      </c>
      <c r="R748" t="s">
        <v>6979</v>
      </c>
      <c r="S748" t="s">
        <v>6979</v>
      </c>
      <c r="T748" t="s">
        <v>6979</v>
      </c>
      <c r="U748" t="s">
        <v>6979</v>
      </c>
      <c r="V748" t="s">
        <v>6979</v>
      </c>
      <c r="W748" t="s">
        <v>6979</v>
      </c>
      <c r="X748" t="s">
        <v>6979</v>
      </c>
      <c r="Y748" t="s">
        <v>6979</v>
      </c>
      <c r="Z748" t="s">
        <v>6979</v>
      </c>
      <c r="AA748" t="s">
        <v>6979</v>
      </c>
      <c r="AB748" t="s">
        <v>6979</v>
      </c>
      <c r="AC748" t="s">
        <v>6979</v>
      </c>
      <c r="AD748" t="s">
        <v>6979</v>
      </c>
      <c r="AE748" t="s">
        <v>6979</v>
      </c>
      <c r="AF748" t="s">
        <v>6979</v>
      </c>
      <c r="AG748" t="s">
        <v>6979</v>
      </c>
      <c r="AH748" t="s">
        <v>6979</v>
      </c>
      <c r="AI748" t="s">
        <v>6979</v>
      </c>
      <c r="AJ748" t="s">
        <v>6979</v>
      </c>
      <c r="AK748" t="s">
        <v>6979</v>
      </c>
      <c r="AL748" t="s">
        <v>6979</v>
      </c>
      <c r="AM748" t="s">
        <v>6979</v>
      </c>
      <c r="AN748" t="s">
        <v>6979</v>
      </c>
      <c r="AO748" t="s">
        <v>6979</v>
      </c>
    </row>
    <row r="749" spans="1:41">
      <c r="A749" t="s">
        <v>3562</v>
      </c>
      <c r="B749" t="s">
        <v>3563</v>
      </c>
      <c r="C749" t="s">
        <v>3564</v>
      </c>
      <c r="D749">
        <v>7</v>
      </c>
      <c r="E749">
        <v>49700832</v>
      </c>
      <c r="F749">
        <v>49703490</v>
      </c>
      <c r="G749" t="s">
        <v>3830</v>
      </c>
      <c r="H749">
        <v>16</v>
      </c>
      <c r="I749" t="s">
        <v>6979</v>
      </c>
      <c r="J749" t="s">
        <v>6979</v>
      </c>
      <c r="K749" t="s">
        <v>6979</v>
      </c>
      <c r="L749" t="s">
        <v>6979</v>
      </c>
      <c r="M749" t="s">
        <v>6979</v>
      </c>
      <c r="N749" t="s">
        <v>6979</v>
      </c>
      <c r="O749" t="s">
        <v>6979</v>
      </c>
      <c r="P749" t="s">
        <v>6979</v>
      </c>
      <c r="Q749" t="s">
        <v>6979</v>
      </c>
      <c r="R749" t="s">
        <v>6979</v>
      </c>
      <c r="S749" t="s">
        <v>6979</v>
      </c>
      <c r="T749" t="s">
        <v>6979</v>
      </c>
      <c r="U749" t="s">
        <v>6979</v>
      </c>
      <c r="V749" t="s">
        <v>6979</v>
      </c>
      <c r="W749" t="s">
        <v>6979</v>
      </c>
      <c r="X749" t="s">
        <v>6979</v>
      </c>
      <c r="Y749" t="s">
        <v>6979</v>
      </c>
      <c r="Z749" t="s">
        <v>6979</v>
      </c>
      <c r="AA749" t="s">
        <v>6979</v>
      </c>
      <c r="AB749" t="s">
        <v>6979</v>
      </c>
      <c r="AC749" t="s">
        <v>6979</v>
      </c>
      <c r="AD749" t="s">
        <v>6979</v>
      </c>
      <c r="AE749" t="s">
        <v>6979</v>
      </c>
      <c r="AF749" t="s">
        <v>6979</v>
      </c>
      <c r="AG749" t="s">
        <v>6979</v>
      </c>
      <c r="AH749" t="s">
        <v>6979</v>
      </c>
      <c r="AI749" t="s">
        <v>6979</v>
      </c>
      <c r="AJ749" t="s">
        <v>6979</v>
      </c>
      <c r="AK749" t="s">
        <v>6979</v>
      </c>
      <c r="AL749" t="s">
        <v>6979</v>
      </c>
      <c r="AM749" t="s">
        <v>6979</v>
      </c>
      <c r="AN749" t="s">
        <v>6979</v>
      </c>
      <c r="AO749" t="s">
        <v>6979</v>
      </c>
    </row>
    <row r="750" spans="1:41">
      <c r="A750" t="s">
        <v>3565</v>
      </c>
      <c r="B750" t="s">
        <v>3566</v>
      </c>
      <c r="C750" t="s">
        <v>3567</v>
      </c>
      <c r="D750">
        <v>7</v>
      </c>
      <c r="E750">
        <v>49720258</v>
      </c>
      <c r="F750">
        <v>49720739</v>
      </c>
      <c r="G750" t="s">
        <v>3830</v>
      </c>
      <c r="H750">
        <v>16</v>
      </c>
      <c r="I750" t="s">
        <v>6979</v>
      </c>
      <c r="J750" t="s">
        <v>6979</v>
      </c>
      <c r="K750" t="s">
        <v>6979</v>
      </c>
      <c r="L750" t="s">
        <v>6979</v>
      </c>
      <c r="M750" t="s">
        <v>6979</v>
      </c>
      <c r="N750" t="s">
        <v>6979</v>
      </c>
      <c r="O750" t="s">
        <v>6979</v>
      </c>
      <c r="P750" t="s">
        <v>6979</v>
      </c>
      <c r="Q750" t="s">
        <v>6979</v>
      </c>
      <c r="R750" t="s">
        <v>6979</v>
      </c>
      <c r="S750" t="s">
        <v>6979</v>
      </c>
      <c r="T750" t="s">
        <v>6979</v>
      </c>
      <c r="U750" t="s">
        <v>6979</v>
      </c>
      <c r="V750" t="s">
        <v>6979</v>
      </c>
      <c r="W750" t="s">
        <v>6979</v>
      </c>
      <c r="X750" t="s">
        <v>6979</v>
      </c>
      <c r="Y750" t="s">
        <v>6979</v>
      </c>
      <c r="Z750" t="s">
        <v>6979</v>
      </c>
      <c r="AA750" t="s">
        <v>6979</v>
      </c>
      <c r="AB750" t="s">
        <v>6979</v>
      </c>
      <c r="AC750" t="s">
        <v>6979</v>
      </c>
      <c r="AD750" t="s">
        <v>6979</v>
      </c>
      <c r="AE750" t="s">
        <v>6979</v>
      </c>
      <c r="AF750" t="s">
        <v>6979</v>
      </c>
      <c r="AG750" t="s">
        <v>6979</v>
      </c>
      <c r="AH750" t="s">
        <v>6979</v>
      </c>
      <c r="AI750" t="s">
        <v>6979</v>
      </c>
      <c r="AJ750" t="s">
        <v>6979</v>
      </c>
      <c r="AK750" t="s">
        <v>6979</v>
      </c>
      <c r="AL750" t="s">
        <v>6979</v>
      </c>
      <c r="AM750" t="s">
        <v>6979</v>
      </c>
      <c r="AN750" t="s">
        <v>6979</v>
      </c>
      <c r="AO750" t="s">
        <v>6979</v>
      </c>
    </row>
    <row r="751" spans="1:41">
      <c r="A751" t="s">
        <v>3568</v>
      </c>
      <c r="B751" t="s">
        <v>3569</v>
      </c>
      <c r="C751" t="s">
        <v>3570</v>
      </c>
      <c r="D751">
        <v>7</v>
      </c>
      <c r="E751">
        <v>49728756</v>
      </c>
      <c r="F751">
        <v>49761096</v>
      </c>
      <c r="G751" t="s">
        <v>3830</v>
      </c>
      <c r="H751">
        <v>16</v>
      </c>
      <c r="I751" t="s">
        <v>6979</v>
      </c>
      <c r="J751" t="s">
        <v>6979</v>
      </c>
      <c r="K751" t="s">
        <v>6979</v>
      </c>
      <c r="L751" t="s">
        <v>6979</v>
      </c>
      <c r="M751" t="s">
        <v>6979</v>
      </c>
      <c r="N751" t="s">
        <v>6979</v>
      </c>
      <c r="O751" t="s">
        <v>6979</v>
      </c>
      <c r="P751" t="s">
        <v>6979</v>
      </c>
      <c r="Q751" t="s">
        <v>6979</v>
      </c>
      <c r="R751" t="s">
        <v>6979</v>
      </c>
      <c r="S751" t="s">
        <v>6979</v>
      </c>
      <c r="T751" t="s">
        <v>6979</v>
      </c>
      <c r="U751" t="s">
        <v>6979</v>
      </c>
      <c r="V751" t="s">
        <v>6979</v>
      </c>
      <c r="W751" t="s">
        <v>6979</v>
      </c>
      <c r="X751" t="s">
        <v>6979</v>
      </c>
      <c r="Y751" t="s">
        <v>6979</v>
      </c>
      <c r="Z751" t="s">
        <v>6979</v>
      </c>
      <c r="AA751" t="s">
        <v>6979</v>
      </c>
      <c r="AB751" t="s">
        <v>6979</v>
      </c>
      <c r="AC751" t="s">
        <v>6979</v>
      </c>
      <c r="AD751" t="s">
        <v>6979</v>
      </c>
      <c r="AE751" t="s">
        <v>6979</v>
      </c>
      <c r="AF751" t="s">
        <v>6979</v>
      </c>
      <c r="AG751" t="s">
        <v>6979</v>
      </c>
      <c r="AH751" t="s">
        <v>6979</v>
      </c>
      <c r="AI751" t="s">
        <v>6979</v>
      </c>
      <c r="AJ751" t="s">
        <v>6979</v>
      </c>
      <c r="AK751" t="s">
        <v>6979</v>
      </c>
      <c r="AL751" t="s">
        <v>6979</v>
      </c>
      <c r="AM751" t="s">
        <v>6979</v>
      </c>
      <c r="AN751" t="s">
        <v>6979</v>
      </c>
      <c r="AO751" t="s">
        <v>6979</v>
      </c>
    </row>
    <row r="752" spans="1:41">
      <c r="A752" t="s">
        <v>3571</v>
      </c>
      <c r="B752" t="s">
        <v>3572</v>
      </c>
      <c r="C752" t="s">
        <v>3772</v>
      </c>
      <c r="D752">
        <v>7</v>
      </c>
      <c r="E752">
        <v>49744171</v>
      </c>
      <c r="F752">
        <v>49744425</v>
      </c>
      <c r="G752" t="s">
        <v>3830</v>
      </c>
      <c r="H752">
        <v>16</v>
      </c>
      <c r="I752" t="s">
        <v>6979</v>
      </c>
      <c r="J752" t="s">
        <v>6979</v>
      </c>
      <c r="K752" t="s">
        <v>6979</v>
      </c>
      <c r="L752" t="s">
        <v>6979</v>
      </c>
      <c r="M752" t="s">
        <v>6979</v>
      </c>
      <c r="N752" t="s">
        <v>6979</v>
      </c>
      <c r="O752" t="s">
        <v>6979</v>
      </c>
      <c r="P752" t="s">
        <v>6979</v>
      </c>
      <c r="Q752" t="s">
        <v>6979</v>
      </c>
      <c r="R752" t="s">
        <v>6979</v>
      </c>
      <c r="S752" t="s">
        <v>6979</v>
      </c>
      <c r="T752" t="s">
        <v>6979</v>
      </c>
      <c r="U752" t="s">
        <v>6979</v>
      </c>
      <c r="V752" t="s">
        <v>6979</v>
      </c>
      <c r="W752" t="s">
        <v>6979</v>
      </c>
      <c r="X752" t="s">
        <v>6979</v>
      </c>
      <c r="Y752" t="s">
        <v>6979</v>
      </c>
      <c r="Z752" t="s">
        <v>6979</v>
      </c>
      <c r="AA752" t="s">
        <v>6979</v>
      </c>
      <c r="AB752" t="s">
        <v>6979</v>
      </c>
      <c r="AC752" t="s">
        <v>6979</v>
      </c>
      <c r="AD752" t="s">
        <v>6979</v>
      </c>
      <c r="AE752" t="s">
        <v>6979</v>
      </c>
      <c r="AF752" t="s">
        <v>6979</v>
      </c>
      <c r="AG752" t="s">
        <v>6979</v>
      </c>
      <c r="AH752" t="s">
        <v>6979</v>
      </c>
      <c r="AI752" t="s">
        <v>6979</v>
      </c>
      <c r="AJ752" t="s">
        <v>6979</v>
      </c>
      <c r="AK752" t="s">
        <v>6979</v>
      </c>
      <c r="AL752" t="s">
        <v>6979</v>
      </c>
      <c r="AM752" t="s">
        <v>6979</v>
      </c>
      <c r="AN752" t="s">
        <v>6979</v>
      </c>
      <c r="AO752" t="s">
        <v>6979</v>
      </c>
    </row>
    <row r="753" spans="1:41">
      <c r="A753" t="s">
        <v>3773</v>
      </c>
      <c r="B753" t="s">
        <v>3576</v>
      </c>
      <c r="C753" t="s">
        <v>3577</v>
      </c>
      <c r="D753">
        <v>7</v>
      </c>
      <c r="E753">
        <v>49835153</v>
      </c>
      <c r="F753">
        <v>49847917</v>
      </c>
      <c r="G753" t="s">
        <v>3830</v>
      </c>
      <c r="H753">
        <v>16</v>
      </c>
      <c r="I753" t="s">
        <v>6979</v>
      </c>
      <c r="J753" t="s">
        <v>6979</v>
      </c>
      <c r="K753" t="s">
        <v>6979</v>
      </c>
      <c r="L753" t="s">
        <v>6979</v>
      </c>
      <c r="M753" t="s">
        <v>6979</v>
      </c>
      <c r="N753" t="s">
        <v>6979</v>
      </c>
      <c r="O753" t="s">
        <v>6979</v>
      </c>
      <c r="P753" t="s">
        <v>6979</v>
      </c>
      <c r="Q753" t="s">
        <v>6979</v>
      </c>
      <c r="R753" t="s">
        <v>6979</v>
      </c>
      <c r="S753" t="s">
        <v>6979</v>
      </c>
      <c r="T753" t="s">
        <v>6979</v>
      </c>
      <c r="U753" t="s">
        <v>6979</v>
      </c>
      <c r="V753" t="s">
        <v>6979</v>
      </c>
      <c r="W753" t="s">
        <v>6979</v>
      </c>
      <c r="X753" t="s">
        <v>6979</v>
      </c>
      <c r="Y753" t="s">
        <v>6979</v>
      </c>
      <c r="Z753" t="s">
        <v>6979</v>
      </c>
      <c r="AA753" t="s">
        <v>6979</v>
      </c>
      <c r="AB753" t="s">
        <v>6979</v>
      </c>
      <c r="AC753" t="s">
        <v>6979</v>
      </c>
      <c r="AD753" t="s">
        <v>6979</v>
      </c>
      <c r="AE753" t="s">
        <v>6979</v>
      </c>
      <c r="AF753" t="s">
        <v>6979</v>
      </c>
      <c r="AG753" t="s">
        <v>6979</v>
      </c>
      <c r="AH753" t="s">
        <v>6979</v>
      </c>
      <c r="AI753" t="s">
        <v>6979</v>
      </c>
      <c r="AJ753" t="s">
        <v>6979</v>
      </c>
      <c r="AK753" t="s">
        <v>6979</v>
      </c>
      <c r="AL753" t="s">
        <v>6979</v>
      </c>
      <c r="AM753" t="s">
        <v>6979</v>
      </c>
      <c r="AN753" t="s">
        <v>6979</v>
      </c>
      <c r="AO753" t="s">
        <v>6979</v>
      </c>
    </row>
    <row r="754" spans="1:41">
      <c r="A754" t="s">
        <v>3578</v>
      </c>
      <c r="B754" t="s">
        <v>3579</v>
      </c>
      <c r="C754" t="s">
        <v>3580</v>
      </c>
      <c r="D754">
        <v>7</v>
      </c>
      <c r="E754">
        <v>49858290</v>
      </c>
      <c r="F754">
        <v>49859824</v>
      </c>
      <c r="G754" t="s">
        <v>3830</v>
      </c>
      <c r="H754">
        <v>16</v>
      </c>
      <c r="I754" t="s">
        <v>6979</v>
      </c>
      <c r="J754" t="s">
        <v>6979</v>
      </c>
      <c r="K754" t="s">
        <v>6979</v>
      </c>
      <c r="L754" t="s">
        <v>6979</v>
      </c>
      <c r="M754" t="s">
        <v>6979</v>
      </c>
      <c r="N754" t="s">
        <v>6979</v>
      </c>
      <c r="O754" t="s">
        <v>6979</v>
      </c>
      <c r="P754" t="s">
        <v>6979</v>
      </c>
      <c r="Q754" t="s">
        <v>6979</v>
      </c>
      <c r="R754" t="s">
        <v>6979</v>
      </c>
      <c r="S754" t="s">
        <v>6979</v>
      </c>
      <c r="T754" t="s">
        <v>6979</v>
      </c>
      <c r="U754" t="s">
        <v>6979</v>
      </c>
      <c r="V754" t="s">
        <v>6979</v>
      </c>
      <c r="W754" t="s">
        <v>6979</v>
      </c>
      <c r="X754" t="s">
        <v>6979</v>
      </c>
      <c r="Y754" t="s">
        <v>6979</v>
      </c>
      <c r="Z754" t="s">
        <v>6979</v>
      </c>
      <c r="AA754" t="s">
        <v>6979</v>
      </c>
      <c r="AB754" t="s">
        <v>6979</v>
      </c>
      <c r="AC754" t="s">
        <v>6979</v>
      </c>
      <c r="AD754" t="s">
        <v>6979</v>
      </c>
      <c r="AE754" t="s">
        <v>6979</v>
      </c>
      <c r="AF754" t="s">
        <v>6979</v>
      </c>
      <c r="AG754" t="s">
        <v>6979</v>
      </c>
      <c r="AH754" t="s">
        <v>6979</v>
      </c>
      <c r="AI754" t="s">
        <v>6979</v>
      </c>
      <c r="AJ754" t="s">
        <v>6979</v>
      </c>
      <c r="AK754" t="s">
        <v>6979</v>
      </c>
      <c r="AL754" t="s">
        <v>6979</v>
      </c>
      <c r="AM754" t="s">
        <v>6979</v>
      </c>
      <c r="AN754" t="s">
        <v>6979</v>
      </c>
      <c r="AO754" t="s">
        <v>6979</v>
      </c>
    </row>
    <row r="755" spans="1:41">
      <c r="A755" t="s">
        <v>3581</v>
      </c>
      <c r="B755" t="s">
        <v>3582</v>
      </c>
      <c r="C755" t="s">
        <v>3583</v>
      </c>
      <c r="D755">
        <v>7</v>
      </c>
      <c r="E755">
        <v>49864896</v>
      </c>
      <c r="F755">
        <v>49897958</v>
      </c>
      <c r="G755" t="s">
        <v>3830</v>
      </c>
      <c r="H755">
        <v>16</v>
      </c>
      <c r="I755" t="s">
        <v>6979</v>
      </c>
      <c r="J755" t="s">
        <v>6979</v>
      </c>
      <c r="K755" t="s">
        <v>6979</v>
      </c>
      <c r="L755" t="s">
        <v>6979</v>
      </c>
      <c r="M755" t="s">
        <v>6979</v>
      </c>
      <c r="N755" t="s">
        <v>6979</v>
      </c>
      <c r="O755" t="s">
        <v>6979</v>
      </c>
      <c r="P755" t="s">
        <v>6979</v>
      </c>
      <c r="Q755" t="s">
        <v>6979</v>
      </c>
      <c r="R755" t="s">
        <v>6979</v>
      </c>
      <c r="S755" t="s">
        <v>6979</v>
      </c>
      <c r="T755" t="s">
        <v>6979</v>
      </c>
      <c r="U755" t="s">
        <v>6979</v>
      </c>
      <c r="V755" t="s">
        <v>6979</v>
      </c>
      <c r="W755" t="s">
        <v>6979</v>
      </c>
      <c r="X755" t="s">
        <v>6979</v>
      </c>
      <c r="Y755" t="s">
        <v>6979</v>
      </c>
      <c r="Z755" t="s">
        <v>6979</v>
      </c>
      <c r="AA755" t="s">
        <v>6979</v>
      </c>
      <c r="AB755" t="s">
        <v>6979</v>
      </c>
      <c r="AC755" t="s">
        <v>6979</v>
      </c>
      <c r="AD755" t="s">
        <v>6979</v>
      </c>
      <c r="AE755" t="s">
        <v>6979</v>
      </c>
      <c r="AF755" t="s">
        <v>6979</v>
      </c>
      <c r="AG755" t="s">
        <v>6979</v>
      </c>
      <c r="AH755" t="s">
        <v>6979</v>
      </c>
      <c r="AI755" t="s">
        <v>6979</v>
      </c>
      <c r="AJ755" t="s">
        <v>6979</v>
      </c>
      <c r="AK755" t="s">
        <v>6979</v>
      </c>
      <c r="AL755" t="s">
        <v>6979</v>
      </c>
      <c r="AM755" t="s">
        <v>6979</v>
      </c>
      <c r="AN755" t="s">
        <v>6979</v>
      </c>
      <c r="AO755" t="s">
        <v>6979</v>
      </c>
    </row>
    <row r="756" spans="1:41">
      <c r="A756" t="s">
        <v>3584</v>
      </c>
      <c r="B756" t="s">
        <v>3585</v>
      </c>
      <c r="C756" t="s">
        <v>3586</v>
      </c>
      <c r="D756">
        <v>7</v>
      </c>
      <c r="E756">
        <v>49915475</v>
      </c>
      <c r="F756">
        <v>49948088</v>
      </c>
      <c r="G756" t="s">
        <v>3830</v>
      </c>
      <c r="H756">
        <v>16</v>
      </c>
      <c r="I756" t="s">
        <v>6979</v>
      </c>
      <c r="J756" t="s">
        <v>6979</v>
      </c>
      <c r="K756" t="s">
        <v>6979</v>
      </c>
      <c r="L756" t="s">
        <v>6979</v>
      </c>
      <c r="M756" t="s">
        <v>6979</v>
      </c>
      <c r="N756" t="s">
        <v>6979</v>
      </c>
      <c r="O756" t="s">
        <v>6979</v>
      </c>
      <c r="P756" t="s">
        <v>6979</v>
      </c>
      <c r="Q756" t="s">
        <v>6979</v>
      </c>
      <c r="R756" t="s">
        <v>6979</v>
      </c>
      <c r="S756" t="s">
        <v>6979</v>
      </c>
      <c r="T756" t="s">
        <v>6979</v>
      </c>
      <c r="U756" t="s">
        <v>6979</v>
      </c>
      <c r="V756" t="s">
        <v>6979</v>
      </c>
      <c r="W756" t="s">
        <v>6979</v>
      </c>
      <c r="X756" t="s">
        <v>6979</v>
      </c>
      <c r="Y756" t="s">
        <v>6979</v>
      </c>
      <c r="Z756" t="s">
        <v>6979</v>
      </c>
      <c r="AA756" t="s">
        <v>6979</v>
      </c>
      <c r="AB756" t="s">
        <v>6979</v>
      </c>
      <c r="AC756" t="s">
        <v>6979</v>
      </c>
      <c r="AD756" t="s">
        <v>6979</v>
      </c>
      <c r="AE756" t="s">
        <v>6979</v>
      </c>
      <c r="AF756" t="s">
        <v>6979</v>
      </c>
      <c r="AG756" t="s">
        <v>6979</v>
      </c>
      <c r="AH756" t="s">
        <v>6979</v>
      </c>
      <c r="AI756" t="s">
        <v>6979</v>
      </c>
      <c r="AJ756" t="s">
        <v>6979</v>
      </c>
      <c r="AK756" t="s">
        <v>6979</v>
      </c>
      <c r="AL756" t="s">
        <v>6979</v>
      </c>
      <c r="AM756" t="s">
        <v>6979</v>
      </c>
      <c r="AN756" t="s">
        <v>6979</v>
      </c>
      <c r="AO756" t="s">
        <v>6979</v>
      </c>
    </row>
    <row r="757" spans="1:41">
      <c r="A757" t="s">
        <v>3587</v>
      </c>
      <c r="B757" t="s">
        <v>3588</v>
      </c>
      <c r="C757" t="s">
        <v>3589</v>
      </c>
      <c r="D757">
        <v>7</v>
      </c>
      <c r="E757">
        <v>49960839</v>
      </c>
      <c r="F757">
        <v>49982387</v>
      </c>
      <c r="G757" t="s">
        <v>3830</v>
      </c>
      <c r="H757">
        <v>16</v>
      </c>
      <c r="I757" t="s">
        <v>6979</v>
      </c>
      <c r="J757" t="s">
        <v>6979</v>
      </c>
      <c r="K757" t="s">
        <v>6979</v>
      </c>
      <c r="L757" t="s">
        <v>6979</v>
      </c>
      <c r="M757" t="s">
        <v>6979</v>
      </c>
      <c r="N757" t="s">
        <v>6979</v>
      </c>
      <c r="O757" t="s">
        <v>6979</v>
      </c>
      <c r="P757" t="s">
        <v>6979</v>
      </c>
      <c r="Q757" t="s">
        <v>6979</v>
      </c>
      <c r="R757" t="s">
        <v>6979</v>
      </c>
      <c r="S757" t="s">
        <v>6979</v>
      </c>
      <c r="T757" t="s">
        <v>6979</v>
      </c>
      <c r="U757" t="s">
        <v>6979</v>
      </c>
      <c r="V757" t="s">
        <v>6979</v>
      </c>
      <c r="W757" t="s">
        <v>6979</v>
      </c>
      <c r="X757" t="s">
        <v>6979</v>
      </c>
      <c r="Y757" t="s">
        <v>6979</v>
      </c>
      <c r="Z757" t="s">
        <v>6979</v>
      </c>
      <c r="AA757" t="s">
        <v>6979</v>
      </c>
      <c r="AB757" t="s">
        <v>6979</v>
      </c>
      <c r="AC757" t="s">
        <v>6979</v>
      </c>
      <c r="AD757" t="s">
        <v>6979</v>
      </c>
      <c r="AE757" t="s">
        <v>6979</v>
      </c>
      <c r="AF757" t="s">
        <v>6979</v>
      </c>
      <c r="AG757" t="s">
        <v>6979</v>
      </c>
      <c r="AH757" t="s">
        <v>6979</v>
      </c>
      <c r="AI757" t="s">
        <v>6979</v>
      </c>
      <c r="AJ757" t="s">
        <v>6979</v>
      </c>
      <c r="AK757" t="s">
        <v>6979</v>
      </c>
      <c r="AL757" t="s">
        <v>6979</v>
      </c>
      <c r="AM757" t="s">
        <v>6979</v>
      </c>
      <c r="AN757" t="s">
        <v>6979</v>
      </c>
      <c r="AO757" t="s">
        <v>6979</v>
      </c>
    </row>
    <row r="758" spans="1:41">
      <c r="A758" t="s">
        <v>3590</v>
      </c>
      <c r="B758" t="s">
        <v>3591</v>
      </c>
      <c r="C758" t="s">
        <v>3592</v>
      </c>
      <c r="D758">
        <v>7</v>
      </c>
      <c r="E758">
        <v>49989779</v>
      </c>
      <c r="F758">
        <v>49990289</v>
      </c>
      <c r="G758" t="s">
        <v>3830</v>
      </c>
      <c r="H758">
        <v>16</v>
      </c>
      <c r="I758" t="s">
        <v>6979</v>
      </c>
      <c r="J758" t="s">
        <v>6979</v>
      </c>
      <c r="K758" t="s">
        <v>6979</v>
      </c>
      <c r="L758" t="s">
        <v>6979</v>
      </c>
      <c r="M758" t="s">
        <v>6979</v>
      </c>
      <c r="N758" t="s">
        <v>6979</v>
      </c>
      <c r="O758" t="s">
        <v>6979</v>
      </c>
      <c r="P758" t="s">
        <v>6979</v>
      </c>
      <c r="Q758" t="s">
        <v>6979</v>
      </c>
      <c r="R758" t="s">
        <v>6979</v>
      </c>
      <c r="S758" t="s">
        <v>6979</v>
      </c>
      <c r="T758" t="s">
        <v>6979</v>
      </c>
      <c r="U758" t="s">
        <v>6979</v>
      </c>
      <c r="V758" t="s">
        <v>6979</v>
      </c>
      <c r="W758" t="s">
        <v>6979</v>
      </c>
      <c r="X758" t="s">
        <v>6979</v>
      </c>
      <c r="Y758" t="s">
        <v>6979</v>
      </c>
      <c r="Z758" t="s">
        <v>6979</v>
      </c>
      <c r="AA758" t="s">
        <v>6979</v>
      </c>
      <c r="AB758" t="s">
        <v>6979</v>
      </c>
      <c r="AC758" t="s">
        <v>6979</v>
      </c>
      <c r="AD758" t="s">
        <v>6979</v>
      </c>
      <c r="AE758" t="s">
        <v>6979</v>
      </c>
      <c r="AF758" t="s">
        <v>6979</v>
      </c>
      <c r="AG758" t="s">
        <v>6979</v>
      </c>
      <c r="AH758" t="s">
        <v>6979</v>
      </c>
      <c r="AI758" t="s">
        <v>6979</v>
      </c>
      <c r="AJ758" t="s">
        <v>6979</v>
      </c>
      <c r="AK758" t="s">
        <v>6979</v>
      </c>
      <c r="AL758" t="s">
        <v>6979</v>
      </c>
      <c r="AM758" t="s">
        <v>6979</v>
      </c>
      <c r="AN758" t="s">
        <v>6979</v>
      </c>
      <c r="AO758" t="s">
        <v>6979</v>
      </c>
    </row>
    <row r="759" spans="1:41">
      <c r="A759" t="s">
        <v>3593</v>
      </c>
      <c r="B759" t="s">
        <v>3594</v>
      </c>
      <c r="C759" t="s">
        <v>3595</v>
      </c>
      <c r="D759">
        <v>7</v>
      </c>
      <c r="E759">
        <v>50005784</v>
      </c>
      <c r="F759">
        <v>50007228</v>
      </c>
      <c r="G759" t="s">
        <v>3830</v>
      </c>
      <c r="H759">
        <v>16</v>
      </c>
      <c r="I759" t="s">
        <v>6979</v>
      </c>
      <c r="J759" t="s">
        <v>6979</v>
      </c>
      <c r="K759" t="s">
        <v>6979</v>
      </c>
      <c r="L759" t="s">
        <v>6979</v>
      </c>
      <c r="M759" t="s">
        <v>6979</v>
      </c>
      <c r="N759" t="s">
        <v>6979</v>
      </c>
      <c r="O759" t="s">
        <v>6979</v>
      </c>
      <c r="P759" t="s">
        <v>6979</v>
      </c>
      <c r="Q759" t="s">
        <v>6979</v>
      </c>
      <c r="R759" t="s">
        <v>6979</v>
      </c>
      <c r="S759" t="s">
        <v>6979</v>
      </c>
      <c r="T759" t="s">
        <v>6979</v>
      </c>
      <c r="U759" t="s">
        <v>6979</v>
      </c>
      <c r="V759" t="s">
        <v>6979</v>
      </c>
      <c r="W759" t="s">
        <v>6979</v>
      </c>
      <c r="X759" t="s">
        <v>6979</v>
      </c>
      <c r="Y759" t="s">
        <v>6979</v>
      </c>
      <c r="Z759" t="s">
        <v>6979</v>
      </c>
      <c r="AA759" t="s">
        <v>6979</v>
      </c>
      <c r="AB759" t="s">
        <v>6979</v>
      </c>
      <c r="AC759" t="s">
        <v>6979</v>
      </c>
      <c r="AD759" t="s">
        <v>6979</v>
      </c>
      <c r="AE759" t="s">
        <v>6979</v>
      </c>
      <c r="AF759" t="s">
        <v>6979</v>
      </c>
      <c r="AG759" t="s">
        <v>6979</v>
      </c>
      <c r="AH759" t="s">
        <v>6979</v>
      </c>
      <c r="AI759" t="s">
        <v>6979</v>
      </c>
      <c r="AJ759" t="s">
        <v>6979</v>
      </c>
      <c r="AK759" t="s">
        <v>6979</v>
      </c>
      <c r="AL759" t="s">
        <v>6979</v>
      </c>
      <c r="AM759" t="s">
        <v>6979</v>
      </c>
      <c r="AN759" t="s">
        <v>6979</v>
      </c>
      <c r="AO759" t="s">
        <v>6979</v>
      </c>
    </row>
    <row r="760" spans="1:41">
      <c r="A760" t="s">
        <v>3596</v>
      </c>
      <c r="B760" t="s">
        <v>3597</v>
      </c>
      <c r="C760" t="s">
        <v>3598</v>
      </c>
      <c r="D760">
        <v>7</v>
      </c>
      <c r="E760">
        <v>50019808</v>
      </c>
      <c r="F760">
        <v>50048866</v>
      </c>
      <c r="G760" t="s">
        <v>3830</v>
      </c>
      <c r="H760">
        <v>16</v>
      </c>
      <c r="I760" t="s">
        <v>6979</v>
      </c>
      <c r="J760" t="s">
        <v>6979</v>
      </c>
      <c r="K760" t="s">
        <v>6979</v>
      </c>
      <c r="L760" t="s">
        <v>6979</v>
      </c>
      <c r="M760" t="s">
        <v>6979</v>
      </c>
      <c r="N760" t="s">
        <v>6979</v>
      </c>
      <c r="O760" t="s">
        <v>6979</v>
      </c>
      <c r="P760" t="s">
        <v>6979</v>
      </c>
      <c r="Q760" t="s">
        <v>6979</v>
      </c>
      <c r="R760" t="s">
        <v>6979</v>
      </c>
      <c r="S760" t="s">
        <v>6979</v>
      </c>
      <c r="T760" t="s">
        <v>6979</v>
      </c>
      <c r="U760" t="s">
        <v>6979</v>
      </c>
      <c r="V760" t="s">
        <v>6979</v>
      </c>
      <c r="W760" t="s">
        <v>6979</v>
      </c>
      <c r="X760" t="s">
        <v>6979</v>
      </c>
      <c r="Y760" t="s">
        <v>6979</v>
      </c>
      <c r="Z760" t="s">
        <v>6979</v>
      </c>
      <c r="AA760" t="s">
        <v>6979</v>
      </c>
      <c r="AB760" t="s">
        <v>6979</v>
      </c>
      <c r="AC760" t="s">
        <v>6979</v>
      </c>
      <c r="AD760" t="s">
        <v>6979</v>
      </c>
      <c r="AE760" t="s">
        <v>6979</v>
      </c>
      <c r="AF760" t="s">
        <v>6979</v>
      </c>
      <c r="AG760" t="s">
        <v>6979</v>
      </c>
      <c r="AH760" t="s">
        <v>6979</v>
      </c>
      <c r="AI760" t="s">
        <v>6979</v>
      </c>
      <c r="AJ760" t="s">
        <v>6979</v>
      </c>
      <c r="AK760" t="s">
        <v>6979</v>
      </c>
      <c r="AL760" t="s">
        <v>6979</v>
      </c>
      <c r="AM760" t="s">
        <v>6979</v>
      </c>
      <c r="AN760" t="s">
        <v>6979</v>
      </c>
      <c r="AO760" t="s">
        <v>6979</v>
      </c>
    </row>
    <row r="761" spans="1:41">
      <c r="A761" t="s">
        <v>3599</v>
      </c>
      <c r="B761" t="s">
        <v>3600</v>
      </c>
      <c r="C761" t="s">
        <v>3601</v>
      </c>
      <c r="D761">
        <v>7</v>
      </c>
      <c r="E761">
        <v>50072199</v>
      </c>
      <c r="F761">
        <v>50122604</v>
      </c>
      <c r="G761" t="s">
        <v>3830</v>
      </c>
      <c r="H761">
        <v>16</v>
      </c>
      <c r="I761" t="s">
        <v>6979</v>
      </c>
      <c r="J761" t="s">
        <v>6979</v>
      </c>
      <c r="K761" t="s">
        <v>6979</v>
      </c>
      <c r="L761" t="s">
        <v>6979</v>
      </c>
      <c r="M761" t="s">
        <v>6979</v>
      </c>
      <c r="N761" t="s">
        <v>6979</v>
      </c>
      <c r="O761" t="s">
        <v>6979</v>
      </c>
      <c r="P761" t="s">
        <v>6979</v>
      </c>
      <c r="Q761" t="s">
        <v>6979</v>
      </c>
      <c r="R761" t="s">
        <v>6979</v>
      </c>
      <c r="S761" t="s">
        <v>6979</v>
      </c>
      <c r="T761" t="s">
        <v>6979</v>
      </c>
      <c r="U761" t="s">
        <v>6979</v>
      </c>
      <c r="V761" t="s">
        <v>6979</v>
      </c>
      <c r="W761" t="s">
        <v>6979</v>
      </c>
      <c r="X761" t="s">
        <v>6979</v>
      </c>
      <c r="Y761" t="s">
        <v>6979</v>
      </c>
      <c r="Z761" t="s">
        <v>6979</v>
      </c>
      <c r="AA761" t="s">
        <v>6979</v>
      </c>
      <c r="AB761" t="s">
        <v>6979</v>
      </c>
      <c r="AC761" t="s">
        <v>6979</v>
      </c>
      <c r="AD761" t="s">
        <v>6979</v>
      </c>
      <c r="AE761" t="s">
        <v>6979</v>
      </c>
      <c r="AF761" t="s">
        <v>6979</v>
      </c>
      <c r="AG761" t="s">
        <v>6979</v>
      </c>
      <c r="AH761" t="s">
        <v>6979</v>
      </c>
      <c r="AI761" t="s">
        <v>6979</v>
      </c>
      <c r="AJ761" t="s">
        <v>6979</v>
      </c>
      <c r="AK761" t="s">
        <v>6979</v>
      </c>
      <c r="AL761" t="s">
        <v>6979</v>
      </c>
      <c r="AM761" t="s">
        <v>6979</v>
      </c>
      <c r="AN761" t="s">
        <v>6979</v>
      </c>
      <c r="AO761" t="s">
        <v>6979</v>
      </c>
    </row>
    <row r="762" spans="1:41">
      <c r="A762" t="s">
        <v>3602</v>
      </c>
      <c r="B762" t="s">
        <v>3603</v>
      </c>
      <c r="C762" t="s">
        <v>3604</v>
      </c>
      <c r="D762">
        <v>7</v>
      </c>
      <c r="E762">
        <v>50133966</v>
      </c>
      <c r="F762">
        <v>50135375</v>
      </c>
      <c r="G762" t="s">
        <v>3830</v>
      </c>
      <c r="H762">
        <v>16</v>
      </c>
      <c r="I762" t="s">
        <v>6979</v>
      </c>
      <c r="J762" t="s">
        <v>6979</v>
      </c>
      <c r="K762" t="s">
        <v>6979</v>
      </c>
      <c r="L762" t="s">
        <v>6979</v>
      </c>
      <c r="M762" t="s">
        <v>6979</v>
      </c>
      <c r="N762" t="s">
        <v>6979</v>
      </c>
      <c r="O762" t="s">
        <v>6979</v>
      </c>
      <c r="P762" t="s">
        <v>6979</v>
      </c>
      <c r="Q762" t="s">
        <v>6979</v>
      </c>
      <c r="R762" t="s">
        <v>6979</v>
      </c>
      <c r="S762" t="s">
        <v>6979</v>
      </c>
      <c r="T762" t="s">
        <v>6979</v>
      </c>
      <c r="U762" t="s">
        <v>6979</v>
      </c>
      <c r="V762" t="s">
        <v>6979</v>
      </c>
      <c r="W762" t="s">
        <v>6979</v>
      </c>
      <c r="X762" t="s">
        <v>6979</v>
      </c>
      <c r="Y762" t="s">
        <v>6979</v>
      </c>
      <c r="Z762" t="s">
        <v>6979</v>
      </c>
      <c r="AA762" t="s">
        <v>6979</v>
      </c>
      <c r="AB762" t="s">
        <v>6979</v>
      </c>
      <c r="AC762" t="s">
        <v>6979</v>
      </c>
      <c r="AD762" t="s">
        <v>6979</v>
      </c>
      <c r="AE762" t="s">
        <v>6979</v>
      </c>
      <c r="AF762" t="s">
        <v>6979</v>
      </c>
      <c r="AG762" t="s">
        <v>6979</v>
      </c>
      <c r="AH762" t="s">
        <v>6979</v>
      </c>
      <c r="AI762" t="s">
        <v>6979</v>
      </c>
      <c r="AJ762" t="s">
        <v>6979</v>
      </c>
      <c r="AK762" t="s">
        <v>6979</v>
      </c>
      <c r="AL762" t="s">
        <v>6979</v>
      </c>
      <c r="AM762" t="s">
        <v>6979</v>
      </c>
      <c r="AN762" t="s">
        <v>6979</v>
      </c>
      <c r="AO762" t="s">
        <v>6979</v>
      </c>
    </row>
    <row r="763" spans="1:41">
      <c r="A763" t="s">
        <v>3605</v>
      </c>
      <c r="B763" t="s">
        <v>3409</v>
      </c>
      <c r="C763" t="s">
        <v>3410</v>
      </c>
      <c r="D763">
        <v>7</v>
      </c>
      <c r="E763">
        <v>50158621</v>
      </c>
      <c r="F763">
        <v>50189159</v>
      </c>
      <c r="G763" t="s">
        <v>3830</v>
      </c>
      <c r="H763">
        <v>16</v>
      </c>
      <c r="I763" t="s">
        <v>6979</v>
      </c>
      <c r="J763" t="s">
        <v>6979</v>
      </c>
      <c r="K763" t="s">
        <v>6979</v>
      </c>
      <c r="L763" t="s">
        <v>6979</v>
      </c>
      <c r="M763" t="s">
        <v>6979</v>
      </c>
      <c r="N763" t="s">
        <v>6979</v>
      </c>
      <c r="O763" t="s">
        <v>6979</v>
      </c>
      <c r="P763" t="s">
        <v>6979</v>
      </c>
      <c r="Q763" t="s">
        <v>6979</v>
      </c>
      <c r="R763" t="s">
        <v>6979</v>
      </c>
      <c r="S763" t="s">
        <v>6979</v>
      </c>
      <c r="T763" t="s">
        <v>6979</v>
      </c>
      <c r="U763" t="s">
        <v>6979</v>
      </c>
      <c r="V763" t="s">
        <v>6979</v>
      </c>
      <c r="W763" t="s">
        <v>6979</v>
      </c>
      <c r="X763" t="s">
        <v>6979</v>
      </c>
      <c r="Y763" t="s">
        <v>6979</v>
      </c>
      <c r="Z763" t="s">
        <v>6979</v>
      </c>
      <c r="AA763" t="s">
        <v>6979</v>
      </c>
      <c r="AB763" t="s">
        <v>6979</v>
      </c>
      <c r="AC763" t="s">
        <v>6979</v>
      </c>
      <c r="AD763" t="s">
        <v>6979</v>
      </c>
      <c r="AE763" t="s">
        <v>6979</v>
      </c>
      <c r="AF763" t="s">
        <v>6979</v>
      </c>
      <c r="AG763" t="s">
        <v>6979</v>
      </c>
      <c r="AH763" t="s">
        <v>6979</v>
      </c>
      <c r="AI763" t="s">
        <v>6979</v>
      </c>
      <c r="AJ763" t="s">
        <v>6979</v>
      </c>
      <c r="AK763" t="s">
        <v>6979</v>
      </c>
      <c r="AL763" t="s">
        <v>6979</v>
      </c>
      <c r="AM763" t="s">
        <v>6979</v>
      </c>
      <c r="AN763" t="s">
        <v>6979</v>
      </c>
      <c r="AO763" t="s">
        <v>6979</v>
      </c>
    </row>
    <row r="764" spans="1:41">
      <c r="A764" t="s">
        <v>3411</v>
      </c>
      <c r="B764" t="s">
        <v>3412</v>
      </c>
      <c r="C764" t="s">
        <v>3413</v>
      </c>
      <c r="D764">
        <v>7</v>
      </c>
      <c r="E764">
        <v>50207094</v>
      </c>
      <c r="F764">
        <v>50207577</v>
      </c>
      <c r="G764" t="s">
        <v>3830</v>
      </c>
      <c r="H764">
        <v>16</v>
      </c>
      <c r="I764" t="s">
        <v>6979</v>
      </c>
      <c r="J764" t="s">
        <v>6979</v>
      </c>
      <c r="K764" t="s">
        <v>6979</v>
      </c>
      <c r="L764" t="s">
        <v>6979</v>
      </c>
      <c r="M764" t="s">
        <v>6979</v>
      </c>
      <c r="N764" t="s">
        <v>6979</v>
      </c>
      <c r="O764" t="s">
        <v>6979</v>
      </c>
      <c r="P764" t="s">
        <v>6979</v>
      </c>
      <c r="Q764" t="s">
        <v>6979</v>
      </c>
      <c r="R764" t="s">
        <v>6979</v>
      </c>
      <c r="S764" t="s">
        <v>6979</v>
      </c>
      <c r="T764" t="s">
        <v>6979</v>
      </c>
      <c r="U764" t="s">
        <v>6979</v>
      </c>
      <c r="V764" t="s">
        <v>6979</v>
      </c>
      <c r="W764" t="s">
        <v>6979</v>
      </c>
      <c r="X764" t="s">
        <v>6979</v>
      </c>
      <c r="Y764" t="s">
        <v>6979</v>
      </c>
      <c r="Z764" t="s">
        <v>6979</v>
      </c>
      <c r="AA764" t="s">
        <v>6979</v>
      </c>
      <c r="AB764" t="s">
        <v>6979</v>
      </c>
      <c r="AC764" t="s">
        <v>6979</v>
      </c>
      <c r="AD764" t="s">
        <v>6979</v>
      </c>
      <c r="AE764" t="s">
        <v>6979</v>
      </c>
      <c r="AF764" t="s">
        <v>6979</v>
      </c>
      <c r="AG764" t="s">
        <v>6979</v>
      </c>
      <c r="AH764" t="s">
        <v>6979</v>
      </c>
      <c r="AI764" t="s">
        <v>6979</v>
      </c>
      <c r="AJ764" t="s">
        <v>6979</v>
      </c>
      <c r="AK764" t="s">
        <v>6979</v>
      </c>
      <c r="AL764" t="s">
        <v>6979</v>
      </c>
      <c r="AM764" t="s">
        <v>6979</v>
      </c>
      <c r="AN764" t="s">
        <v>6979</v>
      </c>
      <c r="AO764" t="s">
        <v>6979</v>
      </c>
    </row>
    <row r="765" spans="1:41">
      <c r="A765" t="s">
        <v>3414</v>
      </c>
      <c r="B765" t="s">
        <v>3415</v>
      </c>
      <c r="C765" t="s">
        <v>3416</v>
      </c>
      <c r="D765">
        <v>7</v>
      </c>
      <c r="E765">
        <v>50208967</v>
      </c>
      <c r="F765">
        <v>50209758</v>
      </c>
      <c r="G765" t="s">
        <v>3830</v>
      </c>
      <c r="H765">
        <v>16</v>
      </c>
      <c r="I765" t="s">
        <v>6979</v>
      </c>
      <c r="J765" t="s">
        <v>6979</v>
      </c>
      <c r="K765" t="s">
        <v>6979</v>
      </c>
      <c r="L765" t="s">
        <v>6979</v>
      </c>
      <c r="M765" t="s">
        <v>6979</v>
      </c>
      <c r="N765" t="s">
        <v>6979</v>
      </c>
      <c r="O765" t="s">
        <v>6979</v>
      </c>
      <c r="P765" t="s">
        <v>6979</v>
      </c>
      <c r="Q765" t="s">
        <v>6979</v>
      </c>
      <c r="R765" t="s">
        <v>6979</v>
      </c>
      <c r="S765" t="s">
        <v>6979</v>
      </c>
      <c r="T765" t="s">
        <v>6979</v>
      </c>
      <c r="U765" t="s">
        <v>6979</v>
      </c>
      <c r="V765" t="s">
        <v>6979</v>
      </c>
      <c r="W765" t="s">
        <v>6979</v>
      </c>
      <c r="X765" t="s">
        <v>6979</v>
      </c>
      <c r="Y765" t="s">
        <v>6979</v>
      </c>
      <c r="Z765" t="s">
        <v>6979</v>
      </c>
      <c r="AA765" t="s">
        <v>6979</v>
      </c>
      <c r="AB765" t="s">
        <v>6979</v>
      </c>
      <c r="AC765" t="s">
        <v>6979</v>
      </c>
      <c r="AD765" t="s">
        <v>6979</v>
      </c>
      <c r="AE765" t="s">
        <v>6979</v>
      </c>
      <c r="AF765" t="s">
        <v>6979</v>
      </c>
      <c r="AG765" t="s">
        <v>6979</v>
      </c>
      <c r="AH765" t="s">
        <v>6979</v>
      </c>
      <c r="AI765" t="s">
        <v>6979</v>
      </c>
      <c r="AJ765" t="s">
        <v>6979</v>
      </c>
      <c r="AK765" t="s">
        <v>6979</v>
      </c>
      <c r="AL765" t="s">
        <v>6979</v>
      </c>
      <c r="AM765" t="s">
        <v>6979</v>
      </c>
      <c r="AN765" t="s">
        <v>6979</v>
      </c>
      <c r="AO765" t="s">
        <v>6979</v>
      </c>
    </row>
    <row r="766" spans="1:41">
      <c r="A766" t="s">
        <v>3417</v>
      </c>
      <c r="B766" t="s">
        <v>3418</v>
      </c>
      <c r="C766" t="s">
        <v>3419</v>
      </c>
      <c r="D766">
        <v>7</v>
      </c>
      <c r="E766">
        <v>50219953</v>
      </c>
      <c r="F766">
        <v>50222192</v>
      </c>
      <c r="G766" t="s">
        <v>3830</v>
      </c>
      <c r="H766">
        <v>16</v>
      </c>
      <c r="I766" t="s">
        <v>6979</v>
      </c>
      <c r="J766" t="s">
        <v>6979</v>
      </c>
      <c r="K766" t="s">
        <v>6979</v>
      </c>
      <c r="L766" t="s">
        <v>6979</v>
      </c>
      <c r="M766" t="s">
        <v>6979</v>
      </c>
      <c r="N766" t="s">
        <v>6979</v>
      </c>
      <c r="O766" t="s">
        <v>6979</v>
      </c>
      <c r="P766" t="s">
        <v>6979</v>
      </c>
      <c r="Q766" t="s">
        <v>6979</v>
      </c>
      <c r="R766" t="s">
        <v>6979</v>
      </c>
      <c r="S766" t="s">
        <v>6979</v>
      </c>
      <c r="T766" t="s">
        <v>6979</v>
      </c>
      <c r="U766" t="s">
        <v>6979</v>
      </c>
      <c r="V766" t="s">
        <v>6979</v>
      </c>
      <c r="W766" t="s">
        <v>6979</v>
      </c>
      <c r="X766" t="s">
        <v>6979</v>
      </c>
      <c r="Y766" t="s">
        <v>6979</v>
      </c>
      <c r="Z766" t="s">
        <v>6979</v>
      </c>
      <c r="AA766" t="s">
        <v>6979</v>
      </c>
      <c r="AB766" t="s">
        <v>6979</v>
      </c>
      <c r="AC766" t="s">
        <v>6979</v>
      </c>
      <c r="AD766" t="s">
        <v>6979</v>
      </c>
      <c r="AE766" t="s">
        <v>6979</v>
      </c>
      <c r="AF766" t="s">
        <v>6979</v>
      </c>
      <c r="AG766" t="s">
        <v>6979</v>
      </c>
      <c r="AH766" t="s">
        <v>6979</v>
      </c>
      <c r="AI766" t="s">
        <v>6979</v>
      </c>
      <c r="AJ766" t="s">
        <v>6979</v>
      </c>
      <c r="AK766" t="s">
        <v>6979</v>
      </c>
      <c r="AL766" t="s">
        <v>6979</v>
      </c>
      <c r="AM766" t="s">
        <v>6979</v>
      </c>
      <c r="AN766" t="s">
        <v>6979</v>
      </c>
      <c r="AO766" t="s">
        <v>6979</v>
      </c>
    </row>
    <row r="767" spans="1:41">
      <c r="A767" t="s">
        <v>3420</v>
      </c>
      <c r="B767" t="s">
        <v>3421</v>
      </c>
      <c r="C767" t="s">
        <v>3422</v>
      </c>
      <c r="D767">
        <v>7</v>
      </c>
      <c r="E767">
        <v>50274168</v>
      </c>
      <c r="F767">
        <v>50303476</v>
      </c>
      <c r="G767" t="s">
        <v>3830</v>
      </c>
      <c r="H767">
        <v>16</v>
      </c>
      <c r="I767" t="s">
        <v>6979</v>
      </c>
      <c r="J767" t="s">
        <v>6979</v>
      </c>
      <c r="K767" t="s">
        <v>6979</v>
      </c>
      <c r="L767" t="s">
        <v>6979</v>
      </c>
      <c r="M767" t="s">
        <v>6979</v>
      </c>
      <c r="N767" t="s">
        <v>6979</v>
      </c>
      <c r="O767" t="s">
        <v>6979</v>
      </c>
      <c r="P767" t="s">
        <v>6979</v>
      </c>
      <c r="Q767" t="s">
        <v>6979</v>
      </c>
      <c r="R767" t="s">
        <v>6979</v>
      </c>
      <c r="S767" t="s">
        <v>6979</v>
      </c>
      <c r="T767" t="s">
        <v>6979</v>
      </c>
      <c r="U767" t="s">
        <v>6979</v>
      </c>
      <c r="V767" t="s">
        <v>6979</v>
      </c>
      <c r="W767" t="s">
        <v>6979</v>
      </c>
      <c r="X767" t="s">
        <v>6979</v>
      </c>
      <c r="Y767" t="s">
        <v>6979</v>
      </c>
      <c r="Z767" t="s">
        <v>6979</v>
      </c>
      <c r="AA767" t="s">
        <v>6979</v>
      </c>
      <c r="AB767" t="s">
        <v>6979</v>
      </c>
      <c r="AC767" t="s">
        <v>6979</v>
      </c>
      <c r="AD767" t="s">
        <v>6979</v>
      </c>
      <c r="AE767" t="s">
        <v>6979</v>
      </c>
      <c r="AF767" t="s">
        <v>6979</v>
      </c>
      <c r="AG767" t="s">
        <v>6979</v>
      </c>
      <c r="AH767" t="s">
        <v>6979</v>
      </c>
      <c r="AI767" t="s">
        <v>6979</v>
      </c>
      <c r="AJ767" t="s">
        <v>6979</v>
      </c>
      <c r="AK767" t="s">
        <v>6979</v>
      </c>
      <c r="AL767" t="s">
        <v>6979</v>
      </c>
      <c r="AM767" t="s">
        <v>6979</v>
      </c>
      <c r="AN767" t="s">
        <v>6979</v>
      </c>
      <c r="AO767" t="s">
        <v>6979</v>
      </c>
    </row>
    <row r="768" spans="1:41">
      <c r="A768" t="s">
        <v>3423</v>
      </c>
      <c r="B768" t="s">
        <v>3424</v>
      </c>
      <c r="C768" t="s">
        <v>3425</v>
      </c>
      <c r="D768">
        <v>7</v>
      </c>
      <c r="E768">
        <v>50355091</v>
      </c>
      <c r="F768">
        <v>50355213</v>
      </c>
      <c r="G768" t="s">
        <v>3830</v>
      </c>
      <c r="H768">
        <v>16</v>
      </c>
      <c r="I768" t="s">
        <v>6979</v>
      </c>
      <c r="J768" t="s">
        <v>6979</v>
      </c>
      <c r="K768" t="s">
        <v>6979</v>
      </c>
      <c r="L768" t="s">
        <v>6979</v>
      </c>
      <c r="M768" t="s">
        <v>6979</v>
      </c>
      <c r="N768" t="s">
        <v>6979</v>
      </c>
      <c r="O768" t="s">
        <v>6979</v>
      </c>
      <c r="P768" t="s">
        <v>6979</v>
      </c>
      <c r="Q768" t="s">
        <v>6979</v>
      </c>
      <c r="R768" t="s">
        <v>6979</v>
      </c>
      <c r="S768" t="s">
        <v>6979</v>
      </c>
      <c r="T768" t="s">
        <v>6979</v>
      </c>
      <c r="U768" t="s">
        <v>6979</v>
      </c>
      <c r="V768" t="s">
        <v>6979</v>
      </c>
      <c r="W768" t="s">
        <v>6979</v>
      </c>
      <c r="X768" t="s">
        <v>6979</v>
      </c>
      <c r="Y768" t="s">
        <v>6979</v>
      </c>
      <c r="Z768" t="s">
        <v>6979</v>
      </c>
      <c r="AA768" t="s">
        <v>6979</v>
      </c>
      <c r="AB768" t="s">
        <v>6979</v>
      </c>
      <c r="AC768" t="s">
        <v>6979</v>
      </c>
      <c r="AD768" t="s">
        <v>6979</v>
      </c>
      <c r="AE768" t="s">
        <v>6979</v>
      </c>
      <c r="AF768" t="s">
        <v>6979</v>
      </c>
      <c r="AG768" t="s">
        <v>6979</v>
      </c>
      <c r="AH768" t="s">
        <v>6979</v>
      </c>
      <c r="AI768" t="s">
        <v>6979</v>
      </c>
      <c r="AJ768" t="s">
        <v>6979</v>
      </c>
      <c r="AK768" t="s">
        <v>6979</v>
      </c>
      <c r="AL768" t="s">
        <v>6979</v>
      </c>
      <c r="AM768" t="s">
        <v>6979</v>
      </c>
      <c r="AN768" t="s">
        <v>6979</v>
      </c>
      <c r="AO768" t="s">
        <v>6979</v>
      </c>
    </row>
    <row r="769" spans="1:41">
      <c r="A769" t="s">
        <v>3426</v>
      </c>
      <c r="B769" t="s">
        <v>3427</v>
      </c>
      <c r="C769" t="s">
        <v>3622</v>
      </c>
      <c r="D769">
        <v>7</v>
      </c>
      <c r="E769">
        <v>50442540</v>
      </c>
      <c r="F769">
        <v>50445851</v>
      </c>
      <c r="G769" t="s">
        <v>3830</v>
      </c>
      <c r="H769">
        <v>16</v>
      </c>
      <c r="I769" t="s">
        <v>6979</v>
      </c>
      <c r="J769" t="s">
        <v>6979</v>
      </c>
      <c r="K769" t="s">
        <v>6979</v>
      </c>
      <c r="L769" t="s">
        <v>6979</v>
      </c>
      <c r="M769" t="s">
        <v>6979</v>
      </c>
      <c r="N769" t="s">
        <v>6979</v>
      </c>
      <c r="O769" t="s">
        <v>6979</v>
      </c>
      <c r="P769" t="s">
        <v>6979</v>
      </c>
      <c r="Q769" t="s">
        <v>6979</v>
      </c>
      <c r="R769" t="s">
        <v>6979</v>
      </c>
      <c r="S769" t="s">
        <v>6979</v>
      </c>
      <c r="T769" t="s">
        <v>6979</v>
      </c>
      <c r="U769" t="s">
        <v>6979</v>
      </c>
      <c r="V769" t="s">
        <v>6979</v>
      </c>
      <c r="W769" t="s">
        <v>6979</v>
      </c>
      <c r="X769" t="s">
        <v>6979</v>
      </c>
      <c r="Y769" t="s">
        <v>6979</v>
      </c>
      <c r="Z769" t="s">
        <v>6979</v>
      </c>
      <c r="AA769" t="s">
        <v>6979</v>
      </c>
      <c r="AB769" t="s">
        <v>6979</v>
      </c>
      <c r="AC769" t="s">
        <v>6979</v>
      </c>
      <c r="AD769" t="s">
        <v>6979</v>
      </c>
      <c r="AE769" t="s">
        <v>6979</v>
      </c>
      <c r="AF769" t="s">
        <v>6979</v>
      </c>
      <c r="AG769" t="s">
        <v>6979</v>
      </c>
      <c r="AH769" t="s">
        <v>6979</v>
      </c>
      <c r="AI769" t="s">
        <v>6979</v>
      </c>
      <c r="AJ769" t="s">
        <v>6979</v>
      </c>
      <c r="AK769" t="s">
        <v>6979</v>
      </c>
      <c r="AL769" t="s">
        <v>6979</v>
      </c>
      <c r="AM769" t="s">
        <v>6979</v>
      </c>
      <c r="AN769" t="s">
        <v>6979</v>
      </c>
      <c r="AO769" t="s">
        <v>6979</v>
      </c>
    </row>
    <row r="770" spans="1:41">
      <c r="A770" t="s">
        <v>3623</v>
      </c>
      <c r="B770" t="s">
        <v>3624</v>
      </c>
      <c r="C770" t="s">
        <v>3625</v>
      </c>
      <c r="D770">
        <v>7</v>
      </c>
      <c r="E770">
        <v>50478945</v>
      </c>
      <c r="F770">
        <v>50481703</v>
      </c>
      <c r="G770" t="s">
        <v>3830</v>
      </c>
      <c r="H770">
        <v>16</v>
      </c>
      <c r="I770" t="s">
        <v>6979</v>
      </c>
      <c r="J770" t="s">
        <v>6979</v>
      </c>
      <c r="K770" t="s">
        <v>6979</v>
      </c>
      <c r="L770" t="s">
        <v>6979</v>
      </c>
      <c r="M770" t="s">
        <v>6979</v>
      </c>
      <c r="N770" t="s">
        <v>6979</v>
      </c>
      <c r="O770" t="s">
        <v>6979</v>
      </c>
      <c r="P770" t="s">
        <v>6979</v>
      </c>
      <c r="Q770" t="s">
        <v>6979</v>
      </c>
      <c r="R770" t="s">
        <v>6979</v>
      </c>
      <c r="S770" t="s">
        <v>6979</v>
      </c>
      <c r="T770" t="s">
        <v>6979</v>
      </c>
      <c r="U770" t="s">
        <v>6979</v>
      </c>
      <c r="V770" t="s">
        <v>6979</v>
      </c>
      <c r="W770" t="s">
        <v>6979</v>
      </c>
      <c r="X770" t="s">
        <v>6979</v>
      </c>
      <c r="Y770" t="s">
        <v>6979</v>
      </c>
      <c r="Z770" t="s">
        <v>6979</v>
      </c>
      <c r="AA770" t="s">
        <v>6979</v>
      </c>
      <c r="AB770" t="s">
        <v>6979</v>
      </c>
      <c r="AC770" t="s">
        <v>6979</v>
      </c>
      <c r="AD770" t="s">
        <v>6979</v>
      </c>
      <c r="AE770" t="s">
        <v>6979</v>
      </c>
      <c r="AF770" t="s">
        <v>6979</v>
      </c>
      <c r="AG770" t="s">
        <v>6979</v>
      </c>
      <c r="AH770" t="s">
        <v>6979</v>
      </c>
      <c r="AI770" t="s">
        <v>6979</v>
      </c>
      <c r="AJ770" t="s">
        <v>6979</v>
      </c>
      <c r="AK770" t="s">
        <v>6979</v>
      </c>
      <c r="AL770" t="s">
        <v>6979</v>
      </c>
      <c r="AM770" t="s">
        <v>6979</v>
      </c>
      <c r="AN770" t="s">
        <v>6979</v>
      </c>
      <c r="AO770" t="s">
        <v>6979</v>
      </c>
    </row>
    <row r="771" spans="1:41">
      <c r="A771" t="s">
        <v>3626</v>
      </c>
      <c r="B771" t="s">
        <v>3627</v>
      </c>
      <c r="C771" t="s">
        <v>3628</v>
      </c>
      <c r="D771">
        <v>7</v>
      </c>
      <c r="E771">
        <v>50551567</v>
      </c>
      <c r="F771">
        <v>50568664</v>
      </c>
      <c r="G771" t="s">
        <v>3830</v>
      </c>
      <c r="H771">
        <v>16</v>
      </c>
      <c r="I771" t="s">
        <v>3629</v>
      </c>
      <c r="J771">
        <v>8.33</v>
      </c>
      <c r="K771">
        <v>8.14</v>
      </c>
      <c r="L771">
        <v>-0.18</v>
      </c>
      <c r="M771">
        <v>8.6899999999999998E-4</v>
      </c>
      <c r="N771" t="s">
        <v>3630</v>
      </c>
      <c r="O771" t="s">
        <v>3631</v>
      </c>
      <c r="P771" t="s">
        <v>3632</v>
      </c>
      <c r="Q771" t="s">
        <v>3633</v>
      </c>
      <c r="R771" t="s">
        <v>3634</v>
      </c>
      <c r="S771" t="s">
        <v>3635</v>
      </c>
      <c r="T771">
        <v>98287542</v>
      </c>
      <c r="U771" s="1">
        <v>7.6199999999999995E-5</v>
      </c>
      <c r="V771">
        <v>15240532</v>
      </c>
      <c r="W771">
        <v>1.1100000000000001E-3</v>
      </c>
      <c r="X771">
        <v>130283202</v>
      </c>
      <c r="Y771">
        <v>1.2700000000000001E-3</v>
      </c>
      <c r="Z771" t="s">
        <v>6979</v>
      </c>
      <c r="AA771" t="s">
        <v>6979</v>
      </c>
      <c r="AB771" t="s">
        <v>6979</v>
      </c>
      <c r="AC771" t="s">
        <v>6979</v>
      </c>
      <c r="AD771" t="s">
        <v>6979</v>
      </c>
      <c r="AE771" t="s">
        <v>6979</v>
      </c>
      <c r="AF771" t="s">
        <v>6979</v>
      </c>
      <c r="AG771" t="s">
        <v>6979</v>
      </c>
      <c r="AH771" t="s">
        <v>6979</v>
      </c>
      <c r="AI771" t="s">
        <v>6979</v>
      </c>
      <c r="AJ771" t="s">
        <v>6979</v>
      </c>
      <c r="AK771" t="s">
        <v>6979</v>
      </c>
      <c r="AL771" t="s">
        <v>6979</v>
      </c>
      <c r="AM771" t="s">
        <v>6979</v>
      </c>
      <c r="AN771" t="s">
        <v>6979</v>
      </c>
      <c r="AO771" t="s">
        <v>6979</v>
      </c>
    </row>
    <row r="772" spans="1:41">
      <c r="A772" t="s">
        <v>3636</v>
      </c>
      <c r="B772" t="s">
        <v>3637</v>
      </c>
      <c r="C772" t="s">
        <v>3638</v>
      </c>
      <c r="D772">
        <v>7</v>
      </c>
      <c r="E772">
        <v>50606711</v>
      </c>
      <c r="F772">
        <v>50614901</v>
      </c>
      <c r="G772" t="s">
        <v>3830</v>
      </c>
      <c r="H772">
        <v>16</v>
      </c>
      <c r="I772" t="s">
        <v>6979</v>
      </c>
      <c r="J772" t="s">
        <v>6979</v>
      </c>
      <c r="K772" t="s">
        <v>6979</v>
      </c>
      <c r="L772" t="s">
        <v>6979</v>
      </c>
      <c r="M772" t="s">
        <v>6979</v>
      </c>
      <c r="N772" t="s">
        <v>6979</v>
      </c>
      <c r="O772" t="s">
        <v>6979</v>
      </c>
      <c r="P772" t="s">
        <v>6979</v>
      </c>
      <c r="Q772" t="s">
        <v>6979</v>
      </c>
      <c r="R772" t="s">
        <v>6979</v>
      </c>
      <c r="S772" t="s">
        <v>6979</v>
      </c>
      <c r="T772" t="s">
        <v>6979</v>
      </c>
      <c r="U772" t="s">
        <v>6979</v>
      </c>
      <c r="V772" t="s">
        <v>6979</v>
      </c>
      <c r="W772" t="s">
        <v>6979</v>
      </c>
      <c r="X772" t="s">
        <v>6979</v>
      </c>
      <c r="Y772" t="s">
        <v>6979</v>
      </c>
      <c r="Z772" t="s">
        <v>6979</v>
      </c>
      <c r="AA772" t="s">
        <v>6979</v>
      </c>
      <c r="AB772" t="s">
        <v>6979</v>
      </c>
      <c r="AC772" t="s">
        <v>6979</v>
      </c>
      <c r="AD772" t="s">
        <v>6979</v>
      </c>
      <c r="AE772" t="s">
        <v>6979</v>
      </c>
      <c r="AF772" t="s">
        <v>6979</v>
      </c>
      <c r="AG772" t="s">
        <v>6979</v>
      </c>
      <c r="AH772" t="s">
        <v>6979</v>
      </c>
      <c r="AI772" t="s">
        <v>6979</v>
      </c>
      <c r="AJ772" t="s">
        <v>6979</v>
      </c>
      <c r="AK772" t="s">
        <v>6979</v>
      </c>
      <c r="AL772" t="s">
        <v>6979</v>
      </c>
      <c r="AM772" t="s">
        <v>6979</v>
      </c>
      <c r="AN772" t="s">
        <v>6979</v>
      </c>
      <c r="AO772" t="s">
        <v>6979</v>
      </c>
    </row>
    <row r="773" spans="1:41">
      <c r="A773" t="s">
        <v>3639</v>
      </c>
      <c r="B773" t="s">
        <v>3640</v>
      </c>
      <c r="C773" t="s">
        <v>3641</v>
      </c>
      <c r="D773">
        <v>7</v>
      </c>
      <c r="E773">
        <v>50643056</v>
      </c>
      <c r="F773">
        <v>50643319</v>
      </c>
      <c r="G773" t="s">
        <v>3830</v>
      </c>
      <c r="H773">
        <v>16</v>
      </c>
      <c r="I773" t="s">
        <v>6979</v>
      </c>
      <c r="J773" t="s">
        <v>6979</v>
      </c>
      <c r="K773" t="s">
        <v>6979</v>
      </c>
      <c r="L773" t="s">
        <v>6979</v>
      </c>
      <c r="M773" t="s">
        <v>6979</v>
      </c>
      <c r="N773" t="s">
        <v>6979</v>
      </c>
      <c r="O773" t="s">
        <v>6979</v>
      </c>
      <c r="P773" t="s">
        <v>6979</v>
      </c>
      <c r="Q773" t="s">
        <v>6979</v>
      </c>
      <c r="R773" t="s">
        <v>6979</v>
      </c>
      <c r="S773" t="s">
        <v>6979</v>
      </c>
      <c r="T773" t="s">
        <v>6979</v>
      </c>
      <c r="U773" t="s">
        <v>6979</v>
      </c>
      <c r="V773" t="s">
        <v>6979</v>
      </c>
      <c r="W773" t="s">
        <v>6979</v>
      </c>
      <c r="X773" t="s">
        <v>6979</v>
      </c>
      <c r="Y773" t="s">
        <v>6979</v>
      </c>
      <c r="Z773" t="s">
        <v>6979</v>
      </c>
      <c r="AA773" t="s">
        <v>6979</v>
      </c>
      <c r="AB773" t="s">
        <v>6979</v>
      </c>
      <c r="AC773" t="s">
        <v>6979</v>
      </c>
      <c r="AD773" t="s">
        <v>6979</v>
      </c>
      <c r="AE773" t="s">
        <v>6979</v>
      </c>
      <c r="AF773" t="s">
        <v>6979</v>
      </c>
      <c r="AG773" t="s">
        <v>6979</v>
      </c>
      <c r="AH773" t="s">
        <v>6979</v>
      </c>
      <c r="AI773" t="s">
        <v>6979</v>
      </c>
      <c r="AJ773" t="s">
        <v>6979</v>
      </c>
      <c r="AK773" t="s">
        <v>6979</v>
      </c>
      <c r="AL773" t="s">
        <v>6979</v>
      </c>
      <c r="AM773" t="s">
        <v>6979</v>
      </c>
      <c r="AN773" t="s">
        <v>6979</v>
      </c>
      <c r="AO773" t="s">
        <v>6979</v>
      </c>
    </row>
    <row r="774" spans="1:41">
      <c r="A774" t="s">
        <v>3642</v>
      </c>
      <c r="B774" t="s">
        <v>3643</v>
      </c>
      <c r="C774" t="s">
        <v>3644</v>
      </c>
      <c r="D774">
        <v>7</v>
      </c>
      <c r="E774">
        <v>50663574</v>
      </c>
      <c r="F774">
        <v>50673728</v>
      </c>
      <c r="G774" t="s">
        <v>3830</v>
      </c>
      <c r="H774">
        <v>16</v>
      </c>
      <c r="I774" t="s">
        <v>6979</v>
      </c>
      <c r="J774" t="s">
        <v>6979</v>
      </c>
      <c r="K774" t="s">
        <v>6979</v>
      </c>
      <c r="L774" t="s">
        <v>6979</v>
      </c>
      <c r="M774" t="s">
        <v>6979</v>
      </c>
      <c r="N774" t="s">
        <v>6979</v>
      </c>
      <c r="O774" t="s">
        <v>6979</v>
      </c>
      <c r="P774" t="s">
        <v>6979</v>
      </c>
      <c r="Q774" t="s">
        <v>6979</v>
      </c>
      <c r="R774" t="s">
        <v>6979</v>
      </c>
      <c r="S774" t="s">
        <v>6979</v>
      </c>
      <c r="T774" t="s">
        <v>6979</v>
      </c>
      <c r="U774" t="s">
        <v>6979</v>
      </c>
      <c r="V774" t="s">
        <v>6979</v>
      </c>
      <c r="W774" t="s">
        <v>6979</v>
      </c>
      <c r="X774" t="s">
        <v>6979</v>
      </c>
      <c r="Y774" t="s">
        <v>6979</v>
      </c>
      <c r="Z774" t="s">
        <v>6979</v>
      </c>
      <c r="AA774" t="s">
        <v>6979</v>
      </c>
      <c r="AB774" t="s">
        <v>6979</v>
      </c>
      <c r="AC774" t="s">
        <v>6979</v>
      </c>
      <c r="AD774" t="s">
        <v>6979</v>
      </c>
      <c r="AE774" t="s">
        <v>6979</v>
      </c>
      <c r="AF774" t="s">
        <v>6979</v>
      </c>
      <c r="AG774" t="s">
        <v>6979</v>
      </c>
      <c r="AH774" t="s">
        <v>6979</v>
      </c>
      <c r="AI774" t="s">
        <v>6979</v>
      </c>
      <c r="AJ774" t="s">
        <v>6979</v>
      </c>
      <c r="AK774" t="s">
        <v>6979</v>
      </c>
      <c r="AL774" t="s">
        <v>6979</v>
      </c>
      <c r="AM774" t="s">
        <v>6979</v>
      </c>
      <c r="AN774" t="s">
        <v>6979</v>
      </c>
      <c r="AO774" t="s">
        <v>6979</v>
      </c>
    </row>
    <row r="775" spans="1:41">
      <c r="A775" t="s">
        <v>3645</v>
      </c>
      <c r="B775" t="s">
        <v>3646</v>
      </c>
      <c r="C775" t="s">
        <v>3647</v>
      </c>
      <c r="D775">
        <v>7</v>
      </c>
      <c r="E775">
        <v>50683040</v>
      </c>
      <c r="F775">
        <v>50691363</v>
      </c>
      <c r="G775" t="s">
        <v>3830</v>
      </c>
      <c r="H775">
        <v>16</v>
      </c>
      <c r="I775" t="s">
        <v>3648</v>
      </c>
      <c r="J775">
        <v>4.8099999999999996</v>
      </c>
      <c r="K775">
        <v>4.79</v>
      </c>
      <c r="L775">
        <v>-0.02</v>
      </c>
      <c r="M775">
        <v>0.56200000000000006</v>
      </c>
      <c r="N775" t="s">
        <v>3649</v>
      </c>
      <c r="O775" t="s">
        <v>3650</v>
      </c>
      <c r="P775" t="s">
        <v>3651</v>
      </c>
      <c r="Q775" t="s">
        <v>3652</v>
      </c>
      <c r="R775" t="s">
        <v>3653</v>
      </c>
      <c r="S775" t="s">
        <v>3460</v>
      </c>
      <c r="T775">
        <v>122799671</v>
      </c>
      <c r="U775">
        <v>8.4899999999999993E-3</v>
      </c>
      <c r="V775">
        <v>152309056</v>
      </c>
      <c r="W775">
        <v>3.3700000000000002E-3</v>
      </c>
      <c r="X775">
        <v>48593378</v>
      </c>
      <c r="Y775">
        <v>1.2199999999999999E-3</v>
      </c>
      <c r="Z775" t="s">
        <v>6979</v>
      </c>
      <c r="AA775" t="s">
        <v>6979</v>
      </c>
      <c r="AB775" t="s">
        <v>6979</v>
      </c>
      <c r="AC775" t="s">
        <v>6979</v>
      </c>
      <c r="AD775" t="s">
        <v>6979</v>
      </c>
      <c r="AE775" t="s">
        <v>6979</v>
      </c>
      <c r="AF775" t="s">
        <v>6979</v>
      </c>
      <c r="AG775" t="s">
        <v>6979</v>
      </c>
      <c r="AH775" t="s">
        <v>6979</v>
      </c>
      <c r="AI775" t="s">
        <v>6979</v>
      </c>
      <c r="AJ775" t="s">
        <v>6979</v>
      </c>
      <c r="AK775" t="s">
        <v>6979</v>
      </c>
      <c r="AL775" t="s">
        <v>6979</v>
      </c>
      <c r="AM775" t="s">
        <v>6979</v>
      </c>
      <c r="AN775" t="s">
        <v>6979</v>
      </c>
      <c r="AO775" t="s">
        <v>6979</v>
      </c>
    </row>
    <row r="776" spans="1:41">
      <c r="A776" t="s">
        <v>3461</v>
      </c>
      <c r="B776" t="s">
        <v>3462</v>
      </c>
      <c r="C776" t="s">
        <v>3463</v>
      </c>
      <c r="D776">
        <v>7</v>
      </c>
      <c r="E776">
        <v>50692443</v>
      </c>
      <c r="F776">
        <v>50693616</v>
      </c>
      <c r="G776" t="s">
        <v>3830</v>
      </c>
      <c r="H776">
        <v>16</v>
      </c>
      <c r="I776" t="s">
        <v>3464</v>
      </c>
      <c r="J776">
        <v>4.93</v>
      </c>
      <c r="K776">
        <v>4.8899999999999997</v>
      </c>
      <c r="L776">
        <v>-0.04</v>
      </c>
      <c r="M776">
        <v>0.52</v>
      </c>
      <c r="N776" t="s">
        <v>3465</v>
      </c>
      <c r="O776" t="s">
        <v>3466</v>
      </c>
      <c r="P776" t="s">
        <v>3467</v>
      </c>
      <c r="Q776" t="s">
        <v>3468</v>
      </c>
      <c r="R776" t="s">
        <v>3469</v>
      </c>
      <c r="S776" t="s">
        <v>3470</v>
      </c>
      <c r="T776">
        <v>115172319</v>
      </c>
      <c r="U776">
        <v>1.6100000000000001E-3</v>
      </c>
      <c r="V776">
        <v>74270792</v>
      </c>
      <c r="W776">
        <v>1.2999999999999999E-3</v>
      </c>
      <c r="X776">
        <v>31873777</v>
      </c>
      <c r="Y776">
        <v>5.5599999999999996E-4</v>
      </c>
      <c r="Z776" t="s">
        <v>6979</v>
      </c>
      <c r="AA776" t="s">
        <v>6979</v>
      </c>
      <c r="AB776" t="s">
        <v>6979</v>
      </c>
      <c r="AC776" t="s">
        <v>6979</v>
      </c>
      <c r="AD776" t="s">
        <v>6979</v>
      </c>
      <c r="AE776" t="s">
        <v>6979</v>
      </c>
      <c r="AF776" t="s">
        <v>6979</v>
      </c>
      <c r="AG776" t="s">
        <v>6979</v>
      </c>
      <c r="AH776" t="s">
        <v>6979</v>
      </c>
      <c r="AI776" t="s">
        <v>6979</v>
      </c>
      <c r="AJ776" t="s">
        <v>6979</v>
      </c>
      <c r="AK776" t="s">
        <v>6979</v>
      </c>
      <c r="AL776" t="s">
        <v>6979</v>
      </c>
      <c r="AM776" t="s">
        <v>6979</v>
      </c>
      <c r="AN776" t="s">
        <v>6979</v>
      </c>
      <c r="AO776" t="s">
        <v>6979</v>
      </c>
    </row>
    <row r="777" spans="1:41">
      <c r="A777" t="s">
        <v>3471</v>
      </c>
      <c r="B777" t="s">
        <v>3472</v>
      </c>
      <c r="C777" t="s">
        <v>3473</v>
      </c>
      <c r="D777">
        <v>7</v>
      </c>
      <c r="E777">
        <v>50696152</v>
      </c>
      <c r="F777">
        <v>50698698</v>
      </c>
      <c r="G777" t="s">
        <v>3830</v>
      </c>
      <c r="H777">
        <v>16</v>
      </c>
      <c r="I777" t="s">
        <v>6979</v>
      </c>
      <c r="J777" t="s">
        <v>6979</v>
      </c>
      <c r="K777" t="s">
        <v>6979</v>
      </c>
      <c r="L777" t="s">
        <v>6979</v>
      </c>
      <c r="M777" t="s">
        <v>6979</v>
      </c>
      <c r="N777" t="s">
        <v>6979</v>
      </c>
      <c r="O777" t="s">
        <v>6979</v>
      </c>
      <c r="P777" t="s">
        <v>6979</v>
      </c>
      <c r="Q777" t="s">
        <v>6979</v>
      </c>
      <c r="R777" t="s">
        <v>6979</v>
      </c>
      <c r="S777" t="s">
        <v>6979</v>
      </c>
      <c r="T777" t="s">
        <v>6979</v>
      </c>
      <c r="U777" t="s">
        <v>6979</v>
      </c>
      <c r="V777" t="s">
        <v>6979</v>
      </c>
      <c r="W777" t="s">
        <v>6979</v>
      </c>
      <c r="X777" t="s">
        <v>6979</v>
      </c>
      <c r="Y777" t="s">
        <v>6979</v>
      </c>
      <c r="Z777" t="s">
        <v>6979</v>
      </c>
      <c r="AA777" t="s">
        <v>6979</v>
      </c>
      <c r="AB777" t="s">
        <v>6979</v>
      </c>
      <c r="AC777" t="s">
        <v>6979</v>
      </c>
      <c r="AD777" t="s">
        <v>6979</v>
      </c>
      <c r="AE777" t="s">
        <v>6979</v>
      </c>
      <c r="AF777" t="s">
        <v>6979</v>
      </c>
      <c r="AG777" t="s">
        <v>6979</v>
      </c>
      <c r="AH777" t="s">
        <v>6979</v>
      </c>
      <c r="AI777" t="s">
        <v>6979</v>
      </c>
      <c r="AJ777" t="s">
        <v>6979</v>
      </c>
      <c r="AK777" t="s">
        <v>6979</v>
      </c>
      <c r="AL777" t="s">
        <v>6979</v>
      </c>
      <c r="AM777" t="s">
        <v>6979</v>
      </c>
      <c r="AN777" t="s">
        <v>6979</v>
      </c>
      <c r="AO777" t="s">
        <v>6979</v>
      </c>
    </row>
    <row r="778" spans="1:41">
      <c r="A778" t="s">
        <v>3474</v>
      </c>
      <c r="B778" t="s">
        <v>3475</v>
      </c>
      <c r="C778" t="s">
        <v>3476</v>
      </c>
      <c r="D778">
        <v>7</v>
      </c>
      <c r="E778">
        <v>50699478</v>
      </c>
      <c r="F778">
        <v>50713170</v>
      </c>
      <c r="G778" t="s">
        <v>3830</v>
      </c>
      <c r="H778">
        <v>16</v>
      </c>
      <c r="I778" t="s">
        <v>3477</v>
      </c>
      <c r="J778" t="s">
        <v>3478</v>
      </c>
      <c r="K778" t="s">
        <v>3479</v>
      </c>
      <c r="L778">
        <f>-0.24/-0.17</f>
        <v>1.4117647058823528</v>
      </c>
      <c r="M778" t="s">
        <v>3480</v>
      </c>
      <c r="N778" t="s">
        <v>3676</v>
      </c>
      <c r="O778" t="s">
        <v>3483</v>
      </c>
      <c r="P778" t="s">
        <v>3484</v>
      </c>
      <c r="Q778" t="s">
        <v>3485</v>
      </c>
      <c r="R778" t="s">
        <v>3486</v>
      </c>
      <c r="S778" t="s">
        <v>3487</v>
      </c>
      <c r="T778" t="s">
        <v>3488</v>
      </c>
      <c r="U778" t="s">
        <v>3489</v>
      </c>
      <c r="V778" t="s">
        <v>3490</v>
      </c>
      <c r="W778" t="s">
        <v>3491</v>
      </c>
      <c r="X778" t="s">
        <v>3492</v>
      </c>
      <c r="Y778" t="s">
        <v>3493</v>
      </c>
      <c r="Z778" t="s">
        <v>6979</v>
      </c>
      <c r="AA778" t="s">
        <v>6979</v>
      </c>
      <c r="AB778" t="s">
        <v>6979</v>
      </c>
      <c r="AC778" t="s">
        <v>6979</v>
      </c>
      <c r="AD778" t="s">
        <v>6979</v>
      </c>
      <c r="AE778" t="s">
        <v>6979</v>
      </c>
      <c r="AF778" t="s">
        <v>6979</v>
      </c>
      <c r="AG778" t="s">
        <v>6979</v>
      </c>
      <c r="AH778" t="s">
        <v>6979</v>
      </c>
      <c r="AI778" t="s">
        <v>6979</v>
      </c>
      <c r="AJ778" t="s">
        <v>6979</v>
      </c>
      <c r="AK778" t="s">
        <v>6979</v>
      </c>
      <c r="AL778" t="s">
        <v>6979</v>
      </c>
      <c r="AM778" t="s">
        <v>6979</v>
      </c>
      <c r="AN778" t="s">
        <v>6979</v>
      </c>
      <c r="AO778" t="s">
        <v>6979</v>
      </c>
    </row>
    <row r="779" spans="1:41">
      <c r="A779" t="s">
        <v>3494</v>
      </c>
      <c r="B779" t="s">
        <v>3495</v>
      </c>
      <c r="C779" t="s">
        <v>3496</v>
      </c>
      <c r="D779">
        <v>7</v>
      </c>
      <c r="E779">
        <v>50718521</v>
      </c>
      <c r="F779">
        <v>50727283</v>
      </c>
      <c r="G779" t="s">
        <v>3830</v>
      </c>
      <c r="H779">
        <v>16</v>
      </c>
      <c r="I779" t="s">
        <v>6979</v>
      </c>
      <c r="J779" t="s">
        <v>6979</v>
      </c>
      <c r="K779" t="s">
        <v>6979</v>
      </c>
      <c r="L779" t="s">
        <v>6979</v>
      </c>
      <c r="M779" t="s">
        <v>6979</v>
      </c>
      <c r="N779" t="s">
        <v>6979</v>
      </c>
      <c r="O779" t="s">
        <v>6979</v>
      </c>
      <c r="P779" t="s">
        <v>6979</v>
      </c>
      <c r="Q779" t="s">
        <v>6979</v>
      </c>
      <c r="R779" t="s">
        <v>6979</v>
      </c>
      <c r="S779" t="s">
        <v>6979</v>
      </c>
      <c r="T779" t="s">
        <v>6979</v>
      </c>
      <c r="U779" t="s">
        <v>6979</v>
      </c>
      <c r="V779" t="s">
        <v>6979</v>
      </c>
      <c r="W779" t="s">
        <v>6979</v>
      </c>
      <c r="X779" t="s">
        <v>6979</v>
      </c>
      <c r="Y779" t="s">
        <v>6979</v>
      </c>
      <c r="Z779" t="s">
        <v>6979</v>
      </c>
      <c r="AA779" t="s">
        <v>6979</v>
      </c>
      <c r="AB779" t="s">
        <v>6979</v>
      </c>
      <c r="AC779" t="s">
        <v>6979</v>
      </c>
      <c r="AD779" t="s">
        <v>6979</v>
      </c>
      <c r="AE779" t="s">
        <v>6979</v>
      </c>
      <c r="AF779" t="s">
        <v>6979</v>
      </c>
      <c r="AG779" t="s">
        <v>6979</v>
      </c>
      <c r="AH779" t="s">
        <v>6979</v>
      </c>
      <c r="AI779" t="s">
        <v>6979</v>
      </c>
      <c r="AJ779" t="s">
        <v>6979</v>
      </c>
      <c r="AK779" t="s">
        <v>6979</v>
      </c>
      <c r="AL779" t="s">
        <v>6979</v>
      </c>
      <c r="AM779" t="s">
        <v>6979</v>
      </c>
      <c r="AN779" t="s">
        <v>6979</v>
      </c>
      <c r="AO779" t="s">
        <v>6979</v>
      </c>
    </row>
    <row r="780" spans="1:41">
      <c r="A780" t="s">
        <v>3497</v>
      </c>
      <c r="B780" t="s">
        <v>3498</v>
      </c>
      <c r="C780" t="s">
        <v>3499</v>
      </c>
      <c r="D780">
        <v>7</v>
      </c>
      <c r="E780">
        <v>50728277</v>
      </c>
      <c r="F780">
        <v>50745445</v>
      </c>
      <c r="G780" t="s">
        <v>3830</v>
      </c>
      <c r="H780">
        <v>16</v>
      </c>
      <c r="I780" t="s">
        <v>6979</v>
      </c>
      <c r="J780" t="s">
        <v>6979</v>
      </c>
      <c r="K780" t="s">
        <v>6979</v>
      </c>
      <c r="L780" t="s">
        <v>6979</v>
      </c>
      <c r="M780" t="s">
        <v>6979</v>
      </c>
      <c r="N780" t="s">
        <v>6979</v>
      </c>
      <c r="O780" t="s">
        <v>6979</v>
      </c>
      <c r="P780" t="s">
        <v>6979</v>
      </c>
      <c r="Q780" t="s">
        <v>6979</v>
      </c>
      <c r="R780" t="s">
        <v>6979</v>
      </c>
      <c r="S780" t="s">
        <v>6979</v>
      </c>
      <c r="T780" t="s">
        <v>6979</v>
      </c>
      <c r="U780" t="s">
        <v>6979</v>
      </c>
      <c r="V780" t="s">
        <v>6979</v>
      </c>
      <c r="W780" t="s">
        <v>6979</v>
      </c>
      <c r="X780" t="s">
        <v>6979</v>
      </c>
      <c r="Y780" t="s">
        <v>6979</v>
      </c>
      <c r="Z780" t="s">
        <v>6979</v>
      </c>
      <c r="AA780" t="s">
        <v>6979</v>
      </c>
      <c r="AB780" t="s">
        <v>6979</v>
      </c>
      <c r="AC780" t="s">
        <v>6979</v>
      </c>
      <c r="AD780" t="s">
        <v>6979</v>
      </c>
      <c r="AE780" t="s">
        <v>6979</v>
      </c>
      <c r="AF780" t="s">
        <v>6979</v>
      </c>
      <c r="AG780" t="s">
        <v>6979</v>
      </c>
      <c r="AH780" t="s">
        <v>6979</v>
      </c>
      <c r="AI780" t="s">
        <v>6979</v>
      </c>
      <c r="AJ780" t="s">
        <v>6979</v>
      </c>
      <c r="AK780" t="s">
        <v>6979</v>
      </c>
      <c r="AL780" t="s">
        <v>6979</v>
      </c>
      <c r="AM780" t="s">
        <v>6979</v>
      </c>
      <c r="AN780" t="s">
        <v>6979</v>
      </c>
      <c r="AO780" t="s">
        <v>6979</v>
      </c>
    </row>
    <row r="781" spans="1:41">
      <c r="A781" t="s">
        <v>3500</v>
      </c>
      <c r="B781" t="s">
        <v>3501</v>
      </c>
      <c r="C781" t="s">
        <v>3502</v>
      </c>
      <c r="D781">
        <v>7</v>
      </c>
      <c r="E781">
        <v>50747414</v>
      </c>
      <c r="F781">
        <v>50761310</v>
      </c>
      <c r="G781" t="s">
        <v>3830</v>
      </c>
      <c r="H781">
        <v>16</v>
      </c>
      <c r="I781" t="s">
        <v>3503</v>
      </c>
      <c r="J781">
        <v>4.54</v>
      </c>
      <c r="K781">
        <v>4.53</v>
      </c>
      <c r="L781">
        <v>-0.01</v>
      </c>
      <c r="M781">
        <v>0.60399999999999998</v>
      </c>
      <c r="N781" t="s">
        <v>3504</v>
      </c>
      <c r="O781" t="s">
        <v>3310</v>
      </c>
      <c r="P781" t="s">
        <v>3311</v>
      </c>
      <c r="Q781" t="s">
        <v>3312</v>
      </c>
      <c r="R781" t="s">
        <v>3313</v>
      </c>
      <c r="S781" t="s">
        <v>3314</v>
      </c>
      <c r="T781">
        <v>27236686</v>
      </c>
      <c r="U781">
        <v>7.1799999999999998E-3</v>
      </c>
      <c r="V781">
        <v>144104786</v>
      </c>
      <c r="W781">
        <v>1.5200000000000001E-3</v>
      </c>
      <c r="X781">
        <v>146526441</v>
      </c>
      <c r="Y781">
        <v>4.4200000000000001E-4</v>
      </c>
      <c r="Z781" t="s">
        <v>6979</v>
      </c>
      <c r="AA781" t="s">
        <v>6979</v>
      </c>
      <c r="AB781" t="s">
        <v>6979</v>
      </c>
      <c r="AC781" t="s">
        <v>6979</v>
      </c>
      <c r="AD781" t="s">
        <v>6979</v>
      </c>
      <c r="AE781" t="s">
        <v>6979</v>
      </c>
      <c r="AF781" t="s">
        <v>6979</v>
      </c>
      <c r="AG781" t="s">
        <v>6979</v>
      </c>
      <c r="AH781" t="s">
        <v>6979</v>
      </c>
      <c r="AI781" t="s">
        <v>6979</v>
      </c>
      <c r="AJ781" t="s">
        <v>6979</v>
      </c>
      <c r="AK781" t="s">
        <v>6979</v>
      </c>
      <c r="AL781" t="s">
        <v>6979</v>
      </c>
      <c r="AM781" t="s">
        <v>6979</v>
      </c>
      <c r="AN781" t="s">
        <v>6979</v>
      </c>
      <c r="AO781" t="s">
        <v>6979</v>
      </c>
    </row>
    <row r="782" spans="1:41">
      <c r="A782" t="s">
        <v>3315</v>
      </c>
      <c r="B782" t="s">
        <v>3316</v>
      </c>
      <c r="C782" t="s">
        <v>3317</v>
      </c>
      <c r="D782">
        <v>7</v>
      </c>
      <c r="E782">
        <v>50782826</v>
      </c>
      <c r="F782">
        <v>50788541</v>
      </c>
      <c r="G782" t="s">
        <v>3830</v>
      </c>
      <c r="H782">
        <v>16</v>
      </c>
      <c r="I782" t="s">
        <v>6979</v>
      </c>
      <c r="J782" t="s">
        <v>6979</v>
      </c>
      <c r="K782" t="s">
        <v>6979</v>
      </c>
      <c r="L782" t="s">
        <v>6979</v>
      </c>
      <c r="M782" t="s">
        <v>6979</v>
      </c>
      <c r="N782" t="s">
        <v>6979</v>
      </c>
      <c r="O782" t="s">
        <v>6979</v>
      </c>
      <c r="P782" t="s">
        <v>6979</v>
      </c>
      <c r="Q782" t="s">
        <v>6979</v>
      </c>
      <c r="R782" t="s">
        <v>6979</v>
      </c>
      <c r="S782" t="s">
        <v>6979</v>
      </c>
      <c r="T782" t="s">
        <v>6979</v>
      </c>
      <c r="U782" t="s">
        <v>6979</v>
      </c>
      <c r="V782" t="s">
        <v>6979</v>
      </c>
      <c r="W782" t="s">
        <v>6979</v>
      </c>
      <c r="X782" t="s">
        <v>6979</v>
      </c>
      <c r="Y782" t="s">
        <v>6979</v>
      </c>
      <c r="Z782" t="s">
        <v>6979</v>
      </c>
      <c r="AA782" t="s">
        <v>6979</v>
      </c>
      <c r="AB782" t="s">
        <v>6979</v>
      </c>
      <c r="AC782" t="s">
        <v>6979</v>
      </c>
      <c r="AD782" t="s">
        <v>6979</v>
      </c>
      <c r="AE782" t="s">
        <v>6979</v>
      </c>
      <c r="AF782" t="s">
        <v>6979</v>
      </c>
      <c r="AG782" t="s">
        <v>6979</v>
      </c>
      <c r="AH782" t="s">
        <v>6979</v>
      </c>
      <c r="AI782" t="s">
        <v>6979</v>
      </c>
      <c r="AJ782" t="s">
        <v>6979</v>
      </c>
      <c r="AK782" t="s">
        <v>6979</v>
      </c>
      <c r="AL782" t="s">
        <v>6979</v>
      </c>
      <c r="AM782" t="s">
        <v>6979</v>
      </c>
      <c r="AN782" t="s">
        <v>6979</v>
      </c>
      <c r="AO782" t="s">
        <v>6979</v>
      </c>
    </row>
    <row r="783" spans="1:41">
      <c r="A783" t="s">
        <v>3318</v>
      </c>
      <c r="B783" t="s">
        <v>3319</v>
      </c>
      <c r="C783" t="s">
        <v>3320</v>
      </c>
      <c r="D783">
        <v>7</v>
      </c>
      <c r="E783">
        <v>50817626</v>
      </c>
      <c r="F783">
        <v>50830831</v>
      </c>
      <c r="G783" t="s">
        <v>3830</v>
      </c>
      <c r="H783">
        <v>16</v>
      </c>
      <c r="I783" t="s">
        <v>6979</v>
      </c>
      <c r="J783" t="s">
        <v>6979</v>
      </c>
      <c r="K783" t="s">
        <v>6979</v>
      </c>
      <c r="L783" t="s">
        <v>6979</v>
      </c>
      <c r="M783" t="s">
        <v>6979</v>
      </c>
      <c r="N783" t="s">
        <v>6979</v>
      </c>
      <c r="O783" t="s">
        <v>6979</v>
      </c>
      <c r="P783" t="s">
        <v>6979</v>
      </c>
      <c r="Q783" t="s">
        <v>6979</v>
      </c>
      <c r="R783" t="s">
        <v>6979</v>
      </c>
      <c r="S783" t="s">
        <v>6979</v>
      </c>
      <c r="T783" t="s">
        <v>6979</v>
      </c>
      <c r="U783" t="s">
        <v>6979</v>
      </c>
      <c r="V783" t="s">
        <v>6979</v>
      </c>
      <c r="W783" t="s">
        <v>6979</v>
      </c>
      <c r="X783" t="s">
        <v>6979</v>
      </c>
      <c r="Y783" t="s">
        <v>6979</v>
      </c>
      <c r="Z783" t="s">
        <v>6979</v>
      </c>
      <c r="AA783" t="s">
        <v>6979</v>
      </c>
      <c r="AB783" t="s">
        <v>6979</v>
      </c>
      <c r="AC783" t="s">
        <v>6979</v>
      </c>
      <c r="AD783" t="s">
        <v>6979</v>
      </c>
      <c r="AE783" t="s">
        <v>6979</v>
      </c>
      <c r="AF783" t="s">
        <v>6979</v>
      </c>
      <c r="AG783" t="s">
        <v>6979</v>
      </c>
      <c r="AH783" t="s">
        <v>6979</v>
      </c>
      <c r="AI783" t="s">
        <v>6979</v>
      </c>
      <c r="AJ783" t="s">
        <v>6979</v>
      </c>
      <c r="AK783" t="s">
        <v>6979</v>
      </c>
      <c r="AL783" t="s">
        <v>6979</v>
      </c>
      <c r="AM783" t="s">
        <v>6979</v>
      </c>
      <c r="AN783" t="s">
        <v>6979</v>
      </c>
      <c r="AO783" t="s">
        <v>6979</v>
      </c>
    </row>
    <row r="784" spans="1:41">
      <c r="A784" t="s">
        <v>3321</v>
      </c>
      <c r="B784" t="s">
        <v>3322</v>
      </c>
      <c r="C784" t="s">
        <v>3323</v>
      </c>
      <c r="D784">
        <v>7</v>
      </c>
      <c r="E784">
        <v>50834980</v>
      </c>
      <c r="F784">
        <v>50848605</v>
      </c>
      <c r="G784" t="s">
        <v>3830</v>
      </c>
      <c r="H784">
        <v>16</v>
      </c>
      <c r="I784" t="s">
        <v>6979</v>
      </c>
      <c r="J784" t="s">
        <v>6979</v>
      </c>
      <c r="K784" t="s">
        <v>6979</v>
      </c>
      <c r="L784" t="s">
        <v>6979</v>
      </c>
      <c r="M784" t="s">
        <v>6979</v>
      </c>
      <c r="N784" t="s">
        <v>6979</v>
      </c>
      <c r="O784" t="s">
        <v>6979</v>
      </c>
      <c r="P784" t="s">
        <v>6979</v>
      </c>
      <c r="Q784" t="s">
        <v>6979</v>
      </c>
      <c r="R784" t="s">
        <v>6979</v>
      </c>
      <c r="S784" t="s">
        <v>6979</v>
      </c>
      <c r="T784" t="s">
        <v>6979</v>
      </c>
      <c r="U784" t="s">
        <v>6979</v>
      </c>
      <c r="V784" t="s">
        <v>6979</v>
      </c>
      <c r="W784" t="s">
        <v>6979</v>
      </c>
      <c r="X784" t="s">
        <v>6979</v>
      </c>
      <c r="Y784" t="s">
        <v>6979</v>
      </c>
      <c r="Z784" t="s">
        <v>6979</v>
      </c>
      <c r="AA784" t="s">
        <v>6979</v>
      </c>
      <c r="AB784" t="s">
        <v>6979</v>
      </c>
      <c r="AC784" t="s">
        <v>6979</v>
      </c>
      <c r="AD784" t="s">
        <v>6979</v>
      </c>
      <c r="AE784" t="s">
        <v>6979</v>
      </c>
      <c r="AF784" t="s">
        <v>6979</v>
      </c>
      <c r="AG784" t="s">
        <v>6979</v>
      </c>
      <c r="AH784" t="s">
        <v>6979</v>
      </c>
      <c r="AI784" t="s">
        <v>6979</v>
      </c>
      <c r="AJ784" t="s">
        <v>6979</v>
      </c>
      <c r="AK784" t="s">
        <v>6979</v>
      </c>
      <c r="AL784" t="s">
        <v>6979</v>
      </c>
      <c r="AM784" t="s">
        <v>6979</v>
      </c>
      <c r="AN784" t="s">
        <v>6979</v>
      </c>
      <c r="AO784" t="s">
        <v>6979</v>
      </c>
    </row>
    <row r="785" spans="1:41">
      <c r="A785" t="s">
        <v>3324</v>
      </c>
      <c r="B785" t="s">
        <v>3325</v>
      </c>
      <c r="C785" t="s">
        <v>3326</v>
      </c>
      <c r="D785">
        <v>7</v>
      </c>
      <c r="E785">
        <v>50862539</v>
      </c>
      <c r="F785">
        <v>50873655</v>
      </c>
      <c r="G785" t="s">
        <v>3830</v>
      </c>
      <c r="H785">
        <v>16</v>
      </c>
      <c r="I785" t="s">
        <v>6979</v>
      </c>
      <c r="J785" t="s">
        <v>6979</v>
      </c>
      <c r="K785" t="s">
        <v>6979</v>
      </c>
      <c r="L785" t="s">
        <v>6979</v>
      </c>
      <c r="M785" t="s">
        <v>6979</v>
      </c>
      <c r="N785" t="s">
        <v>6979</v>
      </c>
      <c r="O785" t="s">
        <v>6979</v>
      </c>
      <c r="P785" t="s">
        <v>6979</v>
      </c>
      <c r="Q785" t="s">
        <v>6979</v>
      </c>
      <c r="R785" t="s">
        <v>6979</v>
      </c>
      <c r="S785" t="s">
        <v>6979</v>
      </c>
      <c r="T785" t="s">
        <v>6979</v>
      </c>
      <c r="U785" t="s">
        <v>6979</v>
      </c>
      <c r="V785" t="s">
        <v>6979</v>
      </c>
      <c r="W785" t="s">
        <v>6979</v>
      </c>
      <c r="X785" t="s">
        <v>6979</v>
      </c>
      <c r="Y785" t="s">
        <v>6979</v>
      </c>
      <c r="Z785" t="s">
        <v>6979</v>
      </c>
      <c r="AA785" t="s">
        <v>6979</v>
      </c>
      <c r="AB785" t="s">
        <v>6979</v>
      </c>
      <c r="AC785" t="s">
        <v>6979</v>
      </c>
      <c r="AD785" t="s">
        <v>6979</v>
      </c>
      <c r="AE785" t="s">
        <v>6979</v>
      </c>
      <c r="AF785" t="s">
        <v>6979</v>
      </c>
      <c r="AG785" t="s">
        <v>6979</v>
      </c>
      <c r="AH785" t="s">
        <v>6979</v>
      </c>
      <c r="AI785" t="s">
        <v>6979</v>
      </c>
      <c r="AJ785" t="s">
        <v>6979</v>
      </c>
      <c r="AK785" t="s">
        <v>6979</v>
      </c>
      <c r="AL785" t="s">
        <v>6979</v>
      </c>
      <c r="AM785" t="s">
        <v>6979</v>
      </c>
      <c r="AN785" t="s">
        <v>6979</v>
      </c>
      <c r="AO785" t="s">
        <v>6979</v>
      </c>
    </row>
    <row r="786" spans="1:41">
      <c r="A786" t="s">
        <v>3327</v>
      </c>
      <c r="B786" t="s">
        <v>3523</v>
      </c>
      <c r="C786" t="s">
        <v>3524</v>
      </c>
      <c r="D786">
        <v>7</v>
      </c>
      <c r="E786">
        <v>50890109</v>
      </c>
      <c r="F786">
        <v>50904657</v>
      </c>
      <c r="G786" t="s">
        <v>3830</v>
      </c>
      <c r="H786">
        <v>16</v>
      </c>
      <c r="I786" t="s">
        <v>6979</v>
      </c>
      <c r="J786" t="s">
        <v>6979</v>
      </c>
      <c r="K786" t="s">
        <v>6979</v>
      </c>
      <c r="L786" t="s">
        <v>6979</v>
      </c>
      <c r="M786" t="s">
        <v>6979</v>
      </c>
      <c r="N786" t="s">
        <v>6979</v>
      </c>
      <c r="O786" t="s">
        <v>6979</v>
      </c>
      <c r="P786" t="s">
        <v>6979</v>
      </c>
      <c r="Q786" t="s">
        <v>6979</v>
      </c>
      <c r="R786" t="s">
        <v>6979</v>
      </c>
      <c r="S786" t="s">
        <v>6979</v>
      </c>
      <c r="T786" t="s">
        <v>6979</v>
      </c>
      <c r="U786" t="s">
        <v>6979</v>
      </c>
      <c r="V786" t="s">
        <v>6979</v>
      </c>
      <c r="W786" t="s">
        <v>6979</v>
      </c>
      <c r="X786" t="s">
        <v>6979</v>
      </c>
      <c r="Y786" t="s">
        <v>6979</v>
      </c>
      <c r="Z786" t="s">
        <v>6979</v>
      </c>
      <c r="AA786" t="s">
        <v>6979</v>
      </c>
      <c r="AB786" t="s">
        <v>6979</v>
      </c>
      <c r="AC786" t="s">
        <v>6979</v>
      </c>
      <c r="AD786" t="s">
        <v>6979</v>
      </c>
      <c r="AE786" t="s">
        <v>6979</v>
      </c>
      <c r="AF786" t="s">
        <v>6979</v>
      </c>
      <c r="AG786" t="s">
        <v>6979</v>
      </c>
      <c r="AH786" t="s">
        <v>6979</v>
      </c>
      <c r="AI786" t="s">
        <v>6979</v>
      </c>
      <c r="AJ786" t="s">
        <v>6979</v>
      </c>
      <c r="AK786" t="s">
        <v>6979</v>
      </c>
      <c r="AL786" t="s">
        <v>6979</v>
      </c>
      <c r="AM786" t="s">
        <v>6979</v>
      </c>
      <c r="AN786" t="s">
        <v>6979</v>
      </c>
      <c r="AO786" t="s">
        <v>6979</v>
      </c>
    </row>
    <row r="787" spans="1:41">
      <c r="A787" t="s">
        <v>3525</v>
      </c>
      <c r="B787" t="s">
        <v>3526</v>
      </c>
      <c r="C787" t="s">
        <v>3527</v>
      </c>
      <c r="D787">
        <v>7</v>
      </c>
      <c r="E787">
        <v>50906440</v>
      </c>
      <c r="F787">
        <v>50915531</v>
      </c>
      <c r="G787" t="s">
        <v>3830</v>
      </c>
      <c r="H787">
        <v>16</v>
      </c>
      <c r="I787" t="s">
        <v>6979</v>
      </c>
      <c r="J787" t="s">
        <v>6979</v>
      </c>
      <c r="K787" t="s">
        <v>6979</v>
      </c>
      <c r="L787" t="s">
        <v>6979</v>
      </c>
      <c r="M787" t="s">
        <v>6979</v>
      </c>
      <c r="N787" t="s">
        <v>6979</v>
      </c>
      <c r="O787" t="s">
        <v>6979</v>
      </c>
      <c r="P787" t="s">
        <v>6979</v>
      </c>
      <c r="Q787" t="s">
        <v>6979</v>
      </c>
      <c r="R787" t="s">
        <v>6979</v>
      </c>
      <c r="S787" t="s">
        <v>6979</v>
      </c>
      <c r="T787" t="s">
        <v>6979</v>
      </c>
      <c r="U787" t="s">
        <v>6979</v>
      </c>
      <c r="V787" t="s">
        <v>6979</v>
      </c>
      <c r="W787" t="s">
        <v>6979</v>
      </c>
      <c r="X787" t="s">
        <v>6979</v>
      </c>
      <c r="Y787" t="s">
        <v>6979</v>
      </c>
      <c r="Z787" t="s">
        <v>6979</v>
      </c>
      <c r="AA787" t="s">
        <v>6979</v>
      </c>
      <c r="AB787" t="s">
        <v>6979</v>
      </c>
      <c r="AC787" t="s">
        <v>6979</v>
      </c>
      <c r="AD787" t="s">
        <v>6979</v>
      </c>
      <c r="AE787" t="s">
        <v>6979</v>
      </c>
      <c r="AF787" t="s">
        <v>6979</v>
      </c>
      <c r="AG787" t="s">
        <v>6979</v>
      </c>
      <c r="AH787" t="s">
        <v>6979</v>
      </c>
      <c r="AI787" t="s">
        <v>6979</v>
      </c>
      <c r="AJ787" t="s">
        <v>6979</v>
      </c>
      <c r="AK787" t="s">
        <v>6979</v>
      </c>
      <c r="AL787" t="s">
        <v>6979</v>
      </c>
      <c r="AM787" t="s">
        <v>6979</v>
      </c>
      <c r="AN787" t="s">
        <v>6979</v>
      </c>
      <c r="AO787" t="s">
        <v>6979</v>
      </c>
    </row>
    <row r="788" spans="1:41">
      <c r="A788" t="s">
        <v>3528</v>
      </c>
      <c r="B788" t="s">
        <v>3529</v>
      </c>
      <c r="C788" t="s">
        <v>3530</v>
      </c>
      <c r="D788">
        <v>7</v>
      </c>
      <c r="E788">
        <v>50927386</v>
      </c>
      <c r="F788">
        <v>50933668</v>
      </c>
      <c r="G788" t="s">
        <v>3830</v>
      </c>
      <c r="H788">
        <v>16</v>
      </c>
      <c r="I788" t="s">
        <v>6979</v>
      </c>
      <c r="J788" t="s">
        <v>6979</v>
      </c>
      <c r="K788" t="s">
        <v>6979</v>
      </c>
      <c r="L788" t="s">
        <v>6979</v>
      </c>
      <c r="M788" t="s">
        <v>6979</v>
      </c>
      <c r="N788" t="s">
        <v>6979</v>
      </c>
      <c r="O788" t="s">
        <v>6979</v>
      </c>
      <c r="P788" t="s">
        <v>6979</v>
      </c>
      <c r="Q788" t="s">
        <v>6979</v>
      </c>
      <c r="R788" t="s">
        <v>6979</v>
      </c>
      <c r="S788" t="s">
        <v>6979</v>
      </c>
      <c r="T788" t="s">
        <v>6979</v>
      </c>
      <c r="U788" t="s">
        <v>6979</v>
      </c>
      <c r="V788" t="s">
        <v>6979</v>
      </c>
      <c r="W788" t="s">
        <v>6979</v>
      </c>
      <c r="X788" t="s">
        <v>6979</v>
      </c>
      <c r="Y788" t="s">
        <v>6979</v>
      </c>
      <c r="Z788" t="s">
        <v>6979</v>
      </c>
      <c r="AA788" t="s">
        <v>6979</v>
      </c>
      <c r="AB788" t="s">
        <v>6979</v>
      </c>
      <c r="AC788" t="s">
        <v>6979</v>
      </c>
      <c r="AD788" t="s">
        <v>6979</v>
      </c>
      <c r="AE788" t="s">
        <v>6979</v>
      </c>
      <c r="AF788" t="s">
        <v>6979</v>
      </c>
      <c r="AG788" t="s">
        <v>6979</v>
      </c>
      <c r="AH788" t="s">
        <v>6979</v>
      </c>
      <c r="AI788" t="s">
        <v>6979</v>
      </c>
      <c r="AJ788" t="s">
        <v>6979</v>
      </c>
      <c r="AK788" t="s">
        <v>6979</v>
      </c>
      <c r="AL788" t="s">
        <v>6979</v>
      </c>
      <c r="AM788" t="s">
        <v>6979</v>
      </c>
      <c r="AN788" t="s">
        <v>6979</v>
      </c>
      <c r="AO788" t="s">
        <v>6979</v>
      </c>
    </row>
    <row r="789" spans="1:41">
      <c r="A789" t="s">
        <v>3531</v>
      </c>
      <c r="B789" t="s">
        <v>3532</v>
      </c>
      <c r="C789" t="s">
        <v>3533</v>
      </c>
      <c r="D789">
        <v>7</v>
      </c>
      <c r="E789">
        <v>50945788</v>
      </c>
      <c r="F789">
        <v>50950906</v>
      </c>
      <c r="G789" t="s">
        <v>3830</v>
      </c>
      <c r="H789">
        <v>16</v>
      </c>
      <c r="I789" t="s">
        <v>6979</v>
      </c>
      <c r="J789" t="s">
        <v>6979</v>
      </c>
      <c r="K789" t="s">
        <v>6979</v>
      </c>
      <c r="L789" t="s">
        <v>6979</v>
      </c>
      <c r="M789" t="s">
        <v>6979</v>
      </c>
      <c r="N789" t="s">
        <v>6979</v>
      </c>
      <c r="O789" t="s">
        <v>6979</v>
      </c>
      <c r="P789" t="s">
        <v>6979</v>
      </c>
      <c r="Q789" t="s">
        <v>6979</v>
      </c>
      <c r="R789" t="s">
        <v>6979</v>
      </c>
      <c r="S789" t="s">
        <v>6979</v>
      </c>
      <c r="T789" t="s">
        <v>6979</v>
      </c>
      <c r="U789" t="s">
        <v>6979</v>
      </c>
      <c r="V789" t="s">
        <v>6979</v>
      </c>
      <c r="W789" t="s">
        <v>6979</v>
      </c>
      <c r="X789" t="s">
        <v>6979</v>
      </c>
      <c r="Y789" t="s">
        <v>6979</v>
      </c>
      <c r="Z789" t="s">
        <v>6979</v>
      </c>
      <c r="AA789" t="s">
        <v>6979</v>
      </c>
      <c r="AB789" t="s">
        <v>6979</v>
      </c>
      <c r="AC789" t="s">
        <v>6979</v>
      </c>
      <c r="AD789" t="s">
        <v>6979</v>
      </c>
      <c r="AE789" t="s">
        <v>6979</v>
      </c>
      <c r="AF789" t="s">
        <v>6979</v>
      </c>
      <c r="AG789" t="s">
        <v>6979</v>
      </c>
      <c r="AH789" t="s">
        <v>6979</v>
      </c>
      <c r="AI789" t="s">
        <v>6979</v>
      </c>
      <c r="AJ789" t="s">
        <v>6979</v>
      </c>
      <c r="AK789" t="s">
        <v>6979</v>
      </c>
      <c r="AL789" t="s">
        <v>6979</v>
      </c>
      <c r="AM789" t="s">
        <v>6979</v>
      </c>
      <c r="AN789" t="s">
        <v>6979</v>
      </c>
      <c r="AO789" t="s">
        <v>6979</v>
      </c>
    </row>
    <row r="790" spans="1:41">
      <c r="A790" t="s">
        <v>3534</v>
      </c>
      <c r="B790" t="s">
        <v>3535</v>
      </c>
      <c r="C790" t="s">
        <v>3536</v>
      </c>
      <c r="D790">
        <v>7</v>
      </c>
      <c r="E790">
        <v>50950579</v>
      </c>
      <c r="F790">
        <v>51053315</v>
      </c>
      <c r="G790" t="s">
        <v>3830</v>
      </c>
      <c r="H790">
        <v>16</v>
      </c>
      <c r="I790" t="s">
        <v>6979</v>
      </c>
      <c r="J790" t="s">
        <v>6979</v>
      </c>
      <c r="K790" t="s">
        <v>6979</v>
      </c>
      <c r="L790" t="s">
        <v>6979</v>
      </c>
      <c r="M790" t="s">
        <v>6979</v>
      </c>
      <c r="N790" t="s">
        <v>6979</v>
      </c>
      <c r="O790" t="s">
        <v>6979</v>
      </c>
      <c r="P790" t="s">
        <v>6979</v>
      </c>
      <c r="Q790" t="s">
        <v>6979</v>
      </c>
      <c r="R790" t="s">
        <v>6979</v>
      </c>
      <c r="S790" t="s">
        <v>6979</v>
      </c>
      <c r="T790" t="s">
        <v>6979</v>
      </c>
      <c r="U790" t="s">
        <v>6979</v>
      </c>
      <c r="V790" t="s">
        <v>6979</v>
      </c>
      <c r="W790" t="s">
        <v>6979</v>
      </c>
      <c r="X790" t="s">
        <v>6979</v>
      </c>
      <c r="Y790" t="s">
        <v>6979</v>
      </c>
      <c r="Z790" t="s">
        <v>6979</v>
      </c>
      <c r="AA790" t="s">
        <v>6979</v>
      </c>
      <c r="AB790" t="s">
        <v>6979</v>
      </c>
      <c r="AC790" t="s">
        <v>6979</v>
      </c>
      <c r="AD790" t="s">
        <v>6979</v>
      </c>
      <c r="AE790" t="s">
        <v>6979</v>
      </c>
      <c r="AF790" t="s">
        <v>6979</v>
      </c>
      <c r="AG790" t="s">
        <v>6979</v>
      </c>
      <c r="AH790" t="s">
        <v>6979</v>
      </c>
      <c r="AI790" t="s">
        <v>6979</v>
      </c>
      <c r="AJ790" t="s">
        <v>6979</v>
      </c>
      <c r="AK790" t="s">
        <v>6979</v>
      </c>
      <c r="AL790" t="s">
        <v>6979</v>
      </c>
      <c r="AM790" t="s">
        <v>6979</v>
      </c>
      <c r="AN790" t="s">
        <v>6979</v>
      </c>
      <c r="AO790" t="s">
        <v>6979</v>
      </c>
    </row>
    <row r="791" spans="1:41">
      <c r="A791" t="s">
        <v>3537</v>
      </c>
      <c r="B791" t="s">
        <v>3538</v>
      </c>
      <c r="C791" t="s">
        <v>3539</v>
      </c>
      <c r="D791">
        <v>7</v>
      </c>
      <c r="E791">
        <v>50967937</v>
      </c>
      <c r="F791">
        <v>50982128</v>
      </c>
      <c r="G791" t="s">
        <v>3830</v>
      </c>
      <c r="H791">
        <v>16</v>
      </c>
      <c r="I791" t="s">
        <v>3540</v>
      </c>
      <c r="J791" t="s">
        <v>3541</v>
      </c>
      <c r="K791" t="s">
        <v>3542</v>
      </c>
      <c r="L791" t="e">
        <f>-0.02/0</f>
        <v>#DIV/0!</v>
      </c>
      <c r="M791" t="s">
        <v>3543</v>
      </c>
      <c r="N791" t="s">
        <v>3544</v>
      </c>
      <c r="O791" t="s">
        <v>3545</v>
      </c>
      <c r="P791" t="s">
        <v>3546</v>
      </c>
      <c r="Q791" t="s">
        <v>3547</v>
      </c>
      <c r="R791" t="s">
        <v>3548</v>
      </c>
      <c r="S791" t="s">
        <v>3549</v>
      </c>
      <c r="T791" t="s">
        <v>3550</v>
      </c>
      <c r="U791" t="s">
        <v>3359</v>
      </c>
      <c r="V791" t="s">
        <v>3360</v>
      </c>
      <c r="W791" t="s">
        <v>3361</v>
      </c>
      <c r="X791" t="s">
        <v>3362</v>
      </c>
      <c r="Y791" t="s">
        <v>3363</v>
      </c>
      <c r="Z791" t="s">
        <v>6979</v>
      </c>
      <c r="AA791" t="s">
        <v>6979</v>
      </c>
      <c r="AB791" t="s">
        <v>6979</v>
      </c>
      <c r="AC791" t="s">
        <v>6979</v>
      </c>
      <c r="AD791" t="s">
        <v>6979</v>
      </c>
      <c r="AE791" t="s">
        <v>6979</v>
      </c>
      <c r="AF791" t="s">
        <v>6979</v>
      </c>
      <c r="AG791" t="s">
        <v>6979</v>
      </c>
      <c r="AH791" t="s">
        <v>6979</v>
      </c>
      <c r="AI791" t="s">
        <v>6979</v>
      </c>
      <c r="AJ791" t="s">
        <v>6979</v>
      </c>
      <c r="AK791" t="s">
        <v>6979</v>
      </c>
      <c r="AL791" t="s">
        <v>6979</v>
      </c>
      <c r="AM791" t="s">
        <v>6979</v>
      </c>
      <c r="AN791" t="s">
        <v>6979</v>
      </c>
      <c r="AO791" t="s">
        <v>6979</v>
      </c>
    </row>
    <row r="792" spans="1:41">
      <c r="A792" t="s">
        <v>3364</v>
      </c>
      <c r="B792" t="s">
        <v>3365</v>
      </c>
      <c r="C792" t="s">
        <v>3366</v>
      </c>
      <c r="D792">
        <v>7</v>
      </c>
      <c r="E792">
        <v>51024267</v>
      </c>
      <c r="F792">
        <v>51028946</v>
      </c>
      <c r="G792" t="s">
        <v>3830</v>
      </c>
      <c r="H792">
        <v>16</v>
      </c>
      <c r="I792" t="s">
        <v>6979</v>
      </c>
      <c r="J792" t="s">
        <v>6979</v>
      </c>
      <c r="K792" t="s">
        <v>6979</v>
      </c>
      <c r="L792" t="s">
        <v>6979</v>
      </c>
      <c r="M792" t="s">
        <v>6979</v>
      </c>
      <c r="N792" t="s">
        <v>6979</v>
      </c>
      <c r="O792" t="s">
        <v>6979</v>
      </c>
      <c r="P792" t="s">
        <v>6979</v>
      </c>
      <c r="Q792" t="s">
        <v>6979</v>
      </c>
      <c r="R792" t="s">
        <v>6979</v>
      </c>
      <c r="S792" t="s">
        <v>6979</v>
      </c>
      <c r="T792" t="s">
        <v>6979</v>
      </c>
      <c r="U792" t="s">
        <v>6979</v>
      </c>
      <c r="V792" t="s">
        <v>6979</v>
      </c>
      <c r="W792" t="s">
        <v>6979</v>
      </c>
      <c r="X792" t="s">
        <v>6979</v>
      </c>
      <c r="Y792" t="s">
        <v>6979</v>
      </c>
      <c r="Z792" t="s">
        <v>6979</v>
      </c>
      <c r="AA792" t="s">
        <v>6979</v>
      </c>
      <c r="AB792" t="s">
        <v>6979</v>
      </c>
      <c r="AC792" t="s">
        <v>6979</v>
      </c>
      <c r="AD792" t="s">
        <v>6979</v>
      </c>
      <c r="AE792" t="s">
        <v>6979</v>
      </c>
      <c r="AF792" t="s">
        <v>6979</v>
      </c>
      <c r="AG792" t="s">
        <v>6979</v>
      </c>
      <c r="AH792" t="s">
        <v>6979</v>
      </c>
      <c r="AI792" t="s">
        <v>6979</v>
      </c>
      <c r="AJ792" t="s">
        <v>6979</v>
      </c>
      <c r="AK792" t="s">
        <v>6979</v>
      </c>
      <c r="AL792" t="s">
        <v>6979</v>
      </c>
      <c r="AM792" t="s">
        <v>6979</v>
      </c>
      <c r="AN792" t="s">
        <v>6979</v>
      </c>
      <c r="AO792" t="s">
        <v>6979</v>
      </c>
    </row>
    <row r="793" spans="1:41">
      <c r="A793" t="s">
        <v>3367</v>
      </c>
      <c r="B793" t="s">
        <v>3368</v>
      </c>
      <c r="C793" t="s">
        <v>3369</v>
      </c>
      <c r="D793">
        <v>7</v>
      </c>
      <c r="E793">
        <v>51029987</v>
      </c>
      <c r="F793">
        <v>51034628</v>
      </c>
      <c r="G793" t="s">
        <v>3830</v>
      </c>
      <c r="H793">
        <v>16</v>
      </c>
      <c r="I793" t="s">
        <v>3370</v>
      </c>
      <c r="J793">
        <v>4.51</v>
      </c>
      <c r="K793">
        <v>4.5</v>
      </c>
      <c r="L793">
        <v>-0.01</v>
      </c>
      <c r="M793">
        <v>0.58799999999999997</v>
      </c>
      <c r="N793" t="s">
        <v>3371</v>
      </c>
      <c r="O793" t="s">
        <v>3372</v>
      </c>
      <c r="P793" t="s">
        <v>3373</v>
      </c>
      <c r="Q793" t="s">
        <v>3374</v>
      </c>
      <c r="R793" t="s">
        <v>3375</v>
      </c>
      <c r="S793" t="s">
        <v>3376</v>
      </c>
      <c r="T793">
        <v>113528852</v>
      </c>
      <c r="U793">
        <v>5.0100000000000003E-4</v>
      </c>
      <c r="V793">
        <v>127356320</v>
      </c>
      <c r="W793">
        <v>6.1999999999999998E-3</v>
      </c>
      <c r="X793">
        <v>113528852</v>
      </c>
      <c r="Y793">
        <v>1.0300000000000001E-3</v>
      </c>
      <c r="Z793" t="s">
        <v>6979</v>
      </c>
      <c r="AA793" t="s">
        <v>6979</v>
      </c>
      <c r="AB793" t="s">
        <v>6979</v>
      </c>
      <c r="AC793" t="s">
        <v>6979</v>
      </c>
      <c r="AD793" t="s">
        <v>6979</v>
      </c>
      <c r="AE793" t="s">
        <v>6979</v>
      </c>
      <c r="AF793" t="s">
        <v>6979</v>
      </c>
      <c r="AG793" t="s">
        <v>6979</v>
      </c>
      <c r="AH793" t="s">
        <v>6979</v>
      </c>
      <c r="AI793" t="s">
        <v>6979</v>
      </c>
      <c r="AJ793" t="s">
        <v>6979</v>
      </c>
      <c r="AK793" t="s">
        <v>6979</v>
      </c>
      <c r="AL793" t="s">
        <v>6979</v>
      </c>
      <c r="AM793" t="s">
        <v>6979</v>
      </c>
      <c r="AN793" t="s">
        <v>6979</v>
      </c>
      <c r="AO793" t="s">
        <v>6979</v>
      </c>
    </row>
    <row r="794" spans="1:41">
      <c r="A794" t="s">
        <v>3377</v>
      </c>
      <c r="B794" t="s">
        <v>3378</v>
      </c>
      <c r="C794" t="s">
        <v>3573</v>
      </c>
      <c r="D794">
        <v>7</v>
      </c>
      <c r="E794">
        <v>51036424</v>
      </c>
      <c r="F794">
        <v>51040780</v>
      </c>
      <c r="G794" t="s">
        <v>3830</v>
      </c>
      <c r="H794">
        <v>16</v>
      </c>
      <c r="I794" t="s">
        <v>6979</v>
      </c>
      <c r="J794" t="s">
        <v>6979</v>
      </c>
      <c r="K794" t="s">
        <v>6979</v>
      </c>
      <c r="L794" t="s">
        <v>6979</v>
      </c>
      <c r="M794" t="s">
        <v>6979</v>
      </c>
      <c r="N794" t="s">
        <v>6979</v>
      </c>
      <c r="O794" t="s">
        <v>6979</v>
      </c>
      <c r="P794" t="s">
        <v>6979</v>
      </c>
      <c r="Q794" t="s">
        <v>6979</v>
      </c>
      <c r="R794" t="s">
        <v>6979</v>
      </c>
      <c r="S794" t="s">
        <v>6979</v>
      </c>
      <c r="T794" t="s">
        <v>6979</v>
      </c>
      <c r="U794" t="s">
        <v>6979</v>
      </c>
      <c r="V794" t="s">
        <v>6979</v>
      </c>
      <c r="W794" t="s">
        <v>6979</v>
      </c>
      <c r="X794" t="s">
        <v>6979</v>
      </c>
      <c r="Y794" t="s">
        <v>6979</v>
      </c>
      <c r="Z794" t="s">
        <v>6979</v>
      </c>
      <c r="AA794" t="s">
        <v>6979</v>
      </c>
      <c r="AB794" t="s">
        <v>6979</v>
      </c>
      <c r="AC794" t="s">
        <v>6979</v>
      </c>
      <c r="AD794" t="s">
        <v>6979</v>
      </c>
      <c r="AE794" t="s">
        <v>6979</v>
      </c>
      <c r="AF794" t="s">
        <v>6979</v>
      </c>
      <c r="AG794" t="s">
        <v>6979</v>
      </c>
      <c r="AH794" t="s">
        <v>6979</v>
      </c>
      <c r="AI794" t="s">
        <v>6979</v>
      </c>
      <c r="AJ794" t="s">
        <v>6979</v>
      </c>
      <c r="AK794" t="s">
        <v>6979</v>
      </c>
      <c r="AL794" t="s">
        <v>6979</v>
      </c>
      <c r="AM794" t="s">
        <v>6979</v>
      </c>
      <c r="AN794" t="s">
        <v>6979</v>
      </c>
      <c r="AO794" t="s">
        <v>6979</v>
      </c>
    </row>
    <row r="795" spans="1:41">
      <c r="A795" t="s">
        <v>3574</v>
      </c>
      <c r="B795" t="s">
        <v>3575</v>
      </c>
      <c r="C795" t="s">
        <v>3381</v>
      </c>
      <c r="D795">
        <v>7</v>
      </c>
      <c r="E795">
        <v>51047261</v>
      </c>
      <c r="F795">
        <v>51052126</v>
      </c>
      <c r="G795" t="s">
        <v>3830</v>
      </c>
      <c r="H795">
        <v>16</v>
      </c>
      <c r="I795" t="s">
        <v>6979</v>
      </c>
      <c r="J795" t="s">
        <v>6979</v>
      </c>
      <c r="K795" t="s">
        <v>6979</v>
      </c>
      <c r="L795" t="s">
        <v>6979</v>
      </c>
      <c r="M795" t="s">
        <v>6979</v>
      </c>
      <c r="N795" t="s">
        <v>6979</v>
      </c>
      <c r="O795" t="s">
        <v>6979</v>
      </c>
      <c r="P795" t="s">
        <v>6979</v>
      </c>
      <c r="Q795" t="s">
        <v>6979</v>
      </c>
      <c r="R795" t="s">
        <v>6979</v>
      </c>
      <c r="S795" t="s">
        <v>6979</v>
      </c>
      <c r="T795" t="s">
        <v>6979</v>
      </c>
      <c r="U795" t="s">
        <v>6979</v>
      </c>
      <c r="V795" t="s">
        <v>6979</v>
      </c>
      <c r="W795" t="s">
        <v>6979</v>
      </c>
      <c r="X795" t="s">
        <v>6979</v>
      </c>
      <c r="Y795" t="s">
        <v>6979</v>
      </c>
      <c r="Z795" t="s">
        <v>6979</v>
      </c>
      <c r="AA795" t="s">
        <v>6979</v>
      </c>
      <c r="AB795" t="s">
        <v>6979</v>
      </c>
      <c r="AC795" t="s">
        <v>6979</v>
      </c>
      <c r="AD795" t="s">
        <v>6979</v>
      </c>
      <c r="AE795" t="s">
        <v>6979</v>
      </c>
      <c r="AF795" t="s">
        <v>6979</v>
      </c>
      <c r="AG795" t="s">
        <v>6979</v>
      </c>
      <c r="AH795" t="s">
        <v>6979</v>
      </c>
      <c r="AI795" t="s">
        <v>6979</v>
      </c>
      <c r="AJ795" t="s">
        <v>6979</v>
      </c>
      <c r="AK795" t="s">
        <v>6979</v>
      </c>
      <c r="AL795" t="s">
        <v>6979</v>
      </c>
      <c r="AM795" t="s">
        <v>6979</v>
      </c>
      <c r="AN795" t="s">
        <v>6979</v>
      </c>
      <c r="AO795" t="s">
        <v>6979</v>
      </c>
    </row>
    <row r="796" spans="1:41">
      <c r="A796" t="s">
        <v>3382</v>
      </c>
      <c r="B796" t="s">
        <v>3383</v>
      </c>
      <c r="C796" t="s">
        <v>3384</v>
      </c>
      <c r="D796">
        <v>7</v>
      </c>
      <c r="E796">
        <v>51052947</v>
      </c>
      <c r="F796">
        <v>51059192</v>
      </c>
      <c r="G796" t="s">
        <v>3830</v>
      </c>
      <c r="H796">
        <v>16</v>
      </c>
      <c r="I796" t="s">
        <v>6979</v>
      </c>
      <c r="J796" t="s">
        <v>6979</v>
      </c>
      <c r="K796" t="s">
        <v>6979</v>
      </c>
      <c r="L796" t="s">
        <v>6979</v>
      </c>
      <c r="M796" t="s">
        <v>6979</v>
      </c>
      <c r="N796" t="s">
        <v>6979</v>
      </c>
      <c r="O796" t="s">
        <v>6979</v>
      </c>
      <c r="P796" t="s">
        <v>6979</v>
      </c>
      <c r="Q796" t="s">
        <v>6979</v>
      </c>
      <c r="R796" t="s">
        <v>6979</v>
      </c>
      <c r="S796" t="s">
        <v>6979</v>
      </c>
      <c r="T796" t="s">
        <v>6979</v>
      </c>
      <c r="U796" t="s">
        <v>6979</v>
      </c>
      <c r="V796" t="s">
        <v>6979</v>
      </c>
      <c r="W796" t="s">
        <v>6979</v>
      </c>
      <c r="X796" t="s">
        <v>6979</v>
      </c>
      <c r="Y796" t="s">
        <v>6979</v>
      </c>
      <c r="Z796" t="s">
        <v>6979</v>
      </c>
      <c r="AA796" t="s">
        <v>6979</v>
      </c>
      <c r="AB796" t="s">
        <v>6979</v>
      </c>
      <c r="AC796" t="s">
        <v>6979</v>
      </c>
      <c r="AD796" t="s">
        <v>6979</v>
      </c>
      <c r="AE796" t="s">
        <v>6979</v>
      </c>
      <c r="AF796" t="s">
        <v>6979</v>
      </c>
      <c r="AG796" t="s">
        <v>6979</v>
      </c>
      <c r="AH796" t="s">
        <v>6979</v>
      </c>
      <c r="AI796" t="s">
        <v>6979</v>
      </c>
      <c r="AJ796" t="s">
        <v>6979</v>
      </c>
      <c r="AK796" t="s">
        <v>6979</v>
      </c>
      <c r="AL796" t="s">
        <v>6979</v>
      </c>
      <c r="AM796" t="s">
        <v>6979</v>
      </c>
      <c r="AN796" t="s">
        <v>6979</v>
      </c>
      <c r="AO796" t="s">
        <v>6979</v>
      </c>
    </row>
    <row r="797" spans="1:41">
      <c r="A797" t="s">
        <v>3385</v>
      </c>
      <c r="B797" t="s">
        <v>3386</v>
      </c>
      <c r="C797" t="s">
        <v>3387</v>
      </c>
      <c r="D797">
        <v>7</v>
      </c>
      <c r="E797">
        <v>51066814</v>
      </c>
      <c r="F797">
        <v>51071729</v>
      </c>
      <c r="G797" t="s">
        <v>3830</v>
      </c>
      <c r="H797">
        <v>16</v>
      </c>
      <c r="I797" t="s">
        <v>3388</v>
      </c>
      <c r="J797">
        <v>4.9000000000000004</v>
      </c>
      <c r="K797">
        <v>4.8899999999999997</v>
      </c>
      <c r="L797">
        <v>-0.01</v>
      </c>
      <c r="M797">
        <v>0.77800000000000002</v>
      </c>
      <c r="N797" t="s">
        <v>3389</v>
      </c>
      <c r="O797" t="s">
        <v>3390</v>
      </c>
      <c r="P797" t="s">
        <v>3391</v>
      </c>
      <c r="Q797" t="s">
        <v>3392</v>
      </c>
      <c r="R797" t="s">
        <v>3393</v>
      </c>
      <c r="S797" t="s">
        <v>3394</v>
      </c>
      <c r="T797">
        <v>144104786</v>
      </c>
      <c r="U797">
        <v>2.4199999999999998E-3</v>
      </c>
      <c r="V797">
        <v>46860786</v>
      </c>
      <c r="W797">
        <v>3.48E-3</v>
      </c>
      <c r="X797">
        <v>37094032</v>
      </c>
      <c r="Y797">
        <v>8.6E-3</v>
      </c>
      <c r="Z797" t="s">
        <v>6979</v>
      </c>
      <c r="AA797" t="s">
        <v>6979</v>
      </c>
      <c r="AB797" t="s">
        <v>6979</v>
      </c>
      <c r="AC797" t="s">
        <v>6979</v>
      </c>
      <c r="AD797" t="s">
        <v>6979</v>
      </c>
      <c r="AE797" t="s">
        <v>6979</v>
      </c>
      <c r="AF797" t="s">
        <v>6979</v>
      </c>
      <c r="AG797" t="s">
        <v>6979</v>
      </c>
      <c r="AH797" t="s">
        <v>6979</v>
      </c>
      <c r="AI797" t="s">
        <v>6979</v>
      </c>
      <c r="AJ797" t="s">
        <v>6979</v>
      </c>
      <c r="AK797" t="s">
        <v>6979</v>
      </c>
      <c r="AL797" t="s">
        <v>6979</v>
      </c>
      <c r="AM797" t="s">
        <v>6979</v>
      </c>
      <c r="AN797" t="s">
        <v>6979</v>
      </c>
      <c r="AO797" t="s">
        <v>6979</v>
      </c>
    </row>
    <row r="798" spans="1:41">
      <c r="A798" t="s">
        <v>3395</v>
      </c>
      <c r="B798" t="s">
        <v>3396</v>
      </c>
      <c r="C798" t="s">
        <v>3397</v>
      </c>
      <c r="D798">
        <v>7</v>
      </c>
      <c r="E798">
        <v>51079869</v>
      </c>
      <c r="F798">
        <v>51087397</v>
      </c>
      <c r="G798" t="s">
        <v>3830</v>
      </c>
      <c r="H798">
        <v>16</v>
      </c>
      <c r="I798" t="s">
        <v>3398</v>
      </c>
      <c r="J798">
        <v>4.68</v>
      </c>
      <c r="K798">
        <v>4.67</v>
      </c>
      <c r="L798">
        <v>-0.01</v>
      </c>
      <c r="M798">
        <v>0.627</v>
      </c>
      <c r="N798" t="s">
        <v>3399</v>
      </c>
      <c r="O798" t="s">
        <v>3400</v>
      </c>
      <c r="P798" t="s">
        <v>3401</v>
      </c>
      <c r="Q798" t="s">
        <v>3402</v>
      </c>
      <c r="R798" t="s">
        <v>3403</v>
      </c>
      <c r="S798" t="s">
        <v>3404</v>
      </c>
      <c r="T798" t="s">
        <v>3405</v>
      </c>
      <c r="U798" t="s">
        <v>3406</v>
      </c>
      <c r="V798">
        <v>151981945</v>
      </c>
      <c r="W798">
        <v>1.1599999999999999E-2</v>
      </c>
      <c r="X798">
        <v>122658245</v>
      </c>
      <c r="Y798">
        <v>3.5999999999999999E-3</v>
      </c>
      <c r="Z798" t="s">
        <v>6979</v>
      </c>
      <c r="AA798" t="s">
        <v>6979</v>
      </c>
      <c r="AB798" t="s">
        <v>6979</v>
      </c>
      <c r="AC798" t="s">
        <v>6979</v>
      </c>
      <c r="AD798" t="s">
        <v>6979</v>
      </c>
      <c r="AE798" t="s">
        <v>6979</v>
      </c>
      <c r="AF798" t="s">
        <v>6979</v>
      </c>
      <c r="AG798" t="s">
        <v>6979</v>
      </c>
      <c r="AH798" t="s">
        <v>6979</v>
      </c>
      <c r="AI798" t="s">
        <v>6979</v>
      </c>
      <c r="AJ798" t="s">
        <v>6979</v>
      </c>
      <c r="AK798" t="s">
        <v>6979</v>
      </c>
      <c r="AL798" t="s">
        <v>6979</v>
      </c>
      <c r="AM798" t="s">
        <v>6979</v>
      </c>
      <c r="AN798" t="s">
        <v>6979</v>
      </c>
      <c r="AO798" t="s">
        <v>6979</v>
      </c>
    </row>
    <row r="799" spans="1:41">
      <c r="A799" t="s">
        <v>3407</v>
      </c>
      <c r="B799" t="s">
        <v>3408</v>
      </c>
      <c r="C799" t="s">
        <v>3209</v>
      </c>
      <c r="D799">
        <v>7</v>
      </c>
      <c r="E799">
        <v>51097639</v>
      </c>
      <c r="F799">
        <v>51106551</v>
      </c>
      <c r="G799" t="s">
        <v>3830</v>
      </c>
      <c r="H799">
        <v>16</v>
      </c>
      <c r="I799" t="s">
        <v>3210</v>
      </c>
      <c r="J799">
        <v>4.67</v>
      </c>
      <c r="K799">
        <v>4.6500000000000004</v>
      </c>
      <c r="L799">
        <v>-0.02</v>
      </c>
      <c r="M799">
        <v>0.47199999999999998</v>
      </c>
      <c r="N799" t="s">
        <v>3211</v>
      </c>
      <c r="O799" t="s">
        <v>3212</v>
      </c>
      <c r="P799" t="s">
        <v>3213</v>
      </c>
      <c r="Q799" t="s">
        <v>3214</v>
      </c>
      <c r="R799" t="s">
        <v>3215</v>
      </c>
      <c r="S799" t="s">
        <v>3216</v>
      </c>
      <c r="T799">
        <v>32241552</v>
      </c>
      <c r="U799">
        <v>2.4499999999999999E-4</v>
      </c>
      <c r="V799" t="s">
        <v>3217</v>
      </c>
      <c r="W799" t="s">
        <v>3218</v>
      </c>
      <c r="X799" t="s">
        <v>3219</v>
      </c>
      <c r="Y799" t="s">
        <v>3220</v>
      </c>
      <c r="Z799" t="s">
        <v>6979</v>
      </c>
      <c r="AA799" t="s">
        <v>6979</v>
      </c>
      <c r="AB799" t="s">
        <v>6979</v>
      </c>
      <c r="AC799" t="s">
        <v>6979</v>
      </c>
      <c r="AD799" t="s">
        <v>6979</v>
      </c>
      <c r="AE799" t="s">
        <v>6979</v>
      </c>
      <c r="AF799" t="s">
        <v>6979</v>
      </c>
      <c r="AG799" t="s">
        <v>6979</v>
      </c>
      <c r="AH799" t="s">
        <v>6979</v>
      </c>
      <c r="AI799" t="s">
        <v>6979</v>
      </c>
      <c r="AJ799" t="s">
        <v>6979</v>
      </c>
      <c r="AK799" t="s">
        <v>6979</v>
      </c>
      <c r="AL799" t="s">
        <v>6979</v>
      </c>
      <c r="AM799" t="s">
        <v>6979</v>
      </c>
      <c r="AN799" t="s">
        <v>6979</v>
      </c>
      <c r="AO799" t="s">
        <v>6979</v>
      </c>
    </row>
    <row r="800" spans="1:41">
      <c r="A800" t="s">
        <v>3221</v>
      </c>
      <c r="B800" t="s">
        <v>3222</v>
      </c>
      <c r="C800" t="s">
        <v>3223</v>
      </c>
      <c r="D800">
        <v>7</v>
      </c>
      <c r="E800">
        <v>51136530</v>
      </c>
      <c r="F800">
        <v>51141174</v>
      </c>
      <c r="G800" t="s">
        <v>3830</v>
      </c>
      <c r="H800">
        <v>16</v>
      </c>
      <c r="I800" t="s">
        <v>6979</v>
      </c>
      <c r="J800" t="s">
        <v>6979</v>
      </c>
      <c r="K800" t="s">
        <v>6979</v>
      </c>
      <c r="L800" t="s">
        <v>6979</v>
      </c>
      <c r="M800" t="s">
        <v>6979</v>
      </c>
      <c r="N800" t="s">
        <v>6979</v>
      </c>
      <c r="O800" t="s">
        <v>6979</v>
      </c>
      <c r="P800" t="s">
        <v>6979</v>
      </c>
      <c r="Q800" t="s">
        <v>6979</v>
      </c>
      <c r="R800" t="s">
        <v>6979</v>
      </c>
      <c r="S800" t="s">
        <v>6979</v>
      </c>
      <c r="T800" t="s">
        <v>6979</v>
      </c>
      <c r="U800" t="s">
        <v>6979</v>
      </c>
      <c r="V800" t="s">
        <v>6979</v>
      </c>
      <c r="W800" t="s">
        <v>6979</v>
      </c>
      <c r="X800" t="s">
        <v>6979</v>
      </c>
      <c r="Y800" t="s">
        <v>6979</v>
      </c>
      <c r="Z800" t="s">
        <v>6979</v>
      </c>
      <c r="AA800" t="s">
        <v>6979</v>
      </c>
      <c r="AB800" t="s">
        <v>6979</v>
      </c>
      <c r="AC800" t="s">
        <v>6979</v>
      </c>
      <c r="AD800" t="s">
        <v>6979</v>
      </c>
      <c r="AE800" t="s">
        <v>6979</v>
      </c>
      <c r="AF800" t="s">
        <v>6979</v>
      </c>
      <c r="AG800" t="s">
        <v>6979</v>
      </c>
      <c r="AH800" t="s">
        <v>6979</v>
      </c>
      <c r="AI800" t="s">
        <v>6979</v>
      </c>
      <c r="AJ800" t="s">
        <v>6979</v>
      </c>
      <c r="AK800" t="s">
        <v>6979</v>
      </c>
      <c r="AL800" t="s">
        <v>6979</v>
      </c>
      <c r="AM800" t="s">
        <v>6979</v>
      </c>
      <c r="AN800" t="s">
        <v>6979</v>
      </c>
      <c r="AO800" t="s">
        <v>6979</v>
      </c>
    </row>
    <row r="801" spans="1:41">
      <c r="A801" t="s">
        <v>3224</v>
      </c>
      <c r="B801" t="s">
        <v>3225</v>
      </c>
      <c r="C801" t="s">
        <v>3428</v>
      </c>
      <c r="D801">
        <v>7</v>
      </c>
      <c r="E801">
        <v>51189141</v>
      </c>
      <c r="F801">
        <v>51194960</v>
      </c>
      <c r="G801" t="s">
        <v>3830</v>
      </c>
      <c r="H801">
        <v>16</v>
      </c>
      <c r="I801" t="s">
        <v>6979</v>
      </c>
      <c r="J801" t="s">
        <v>6979</v>
      </c>
      <c r="K801" t="s">
        <v>6979</v>
      </c>
      <c r="L801" t="s">
        <v>6979</v>
      </c>
      <c r="M801" t="s">
        <v>6979</v>
      </c>
      <c r="N801" t="s">
        <v>6979</v>
      </c>
      <c r="O801" t="s">
        <v>6979</v>
      </c>
      <c r="P801" t="s">
        <v>6979</v>
      </c>
      <c r="Q801" t="s">
        <v>6979</v>
      </c>
      <c r="R801" t="s">
        <v>6979</v>
      </c>
      <c r="S801" t="s">
        <v>6979</v>
      </c>
      <c r="T801" t="s">
        <v>6979</v>
      </c>
      <c r="U801" t="s">
        <v>6979</v>
      </c>
      <c r="V801" t="s">
        <v>6979</v>
      </c>
      <c r="W801" t="s">
        <v>6979</v>
      </c>
      <c r="X801" t="s">
        <v>6979</v>
      </c>
      <c r="Y801" t="s">
        <v>6979</v>
      </c>
      <c r="Z801" t="s">
        <v>6979</v>
      </c>
      <c r="AA801" t="s">
        <v>6979</v>
      </c>
      <c r="AB801" t="s">
        <v>6979</v>
      </c>
      <c r="AC801" t="s">
        <v>6979</v>
      </c>
      <c r="AD801" t="s">
        <v>6979</v>
      </c>
      <c r="AE801" t="s">
        <v>6979</v>
      </c>
      <c r="AF801" t="s">
        <v>6979</v>
      </c>
      <c r="AG801" t="s">
        <v>6979</v>
      </c>
      <c r="AH801" t="s">
        <v>6979</v>
      </c>
      <c r="AI801" t="s">
        <v>6979</v>
      </c>
      <c r="AJ801" t="s">
        <v>6979</v>
      </c>
      <c r="AK801" t="s">
        <v>6979</v>
      </c>
      <c r="AL801" t="s">
        <v>6979</v>
      </c>
      <c r="AM801" t="s">
        <v>6979</v>
      </c>
      <c r="AN801" t="s">
        <v>6979</v>
      </c>
      <c r="AO801" t="s">
        <v>6979</v>
      </c>
    </row>
    <row r="802" spans="1:41">
      <c r="A802" t="s">
        <v>3429</v>
      </c>
      <c r="B802" t="s">
        <v>3430</v>
      </c>
      <c r="C802" t="s">
        <v>3431</v>
      </c>
      <c r="D802">
        <v>7</v>
      </c>
      <c r="E802">
        <v>51200382</v>
      </c>
      <c r="F802">
        <v>51201297</v>
      </c>
      <c r="G802" t="s">
        <v>3830</v>
      </c>
      <c r="H802">
        <v>16</v>
      </c>
      <c r="I802" t="s">
        <v>6979</v>
      </c>
      <c r="J802" t="s">
        <v>6979</v>
      </c>
      <c r="K802" t="s">
        <v>6979</v>
      </c>
      <c r="L802" t="s">
        <v>6979</v>
      </c>
      <c r="M802" t="s">
        <v>6979</v>
      </c>
      <c r="N802" t="s">
        <v>6979</v>
      </c>
      <c r="O802" t="s">
        <v>6979</v>
      </c>
      <c r="P802" t="s">
        <v>6979</v>
      </c>
      <c r="Q802" t="s">
        <v>6979</v>
      </c>
      <c r="R802" t="s">
        <v>6979</v>
      </c>
      <c r="S802" t="s">
        <v>6979</v>
      </c>
      <c r="T802" t="s">
        <v>6979</v>
      </c>
      <c r="U802" t="s">
        <v>6979</v>
      </c>
      <c r="V802" t="s">
        <v>6979</v>
      </c>
      <c r="W802" t="s">
        <v>6979</v>
      </c>
      <c r="X802" t="s">
        <v>6979</v>
      </c>
      <c r="Y802" t="s">
        <v>6979</v>
      </c>
      <c r="Z802" t="s">
        <v>6979</v>
      </c>
      <c r="AA802" t="s">
        <v>6979</v>
      </c>
      <c r="AB802" t="s">
        <v>6979</v>
      </c>
      <c r="AC802" t="s">
        <v>6979</v>
      </c>
      <c r="AD802" t="s">
        <v>6979</v>
      </c>
      <c r="AE802" t="s">
        <v>6979</v>
      </c>
      <c r="AF802" t="s">
        <v>6979</v>
      </c>
      <c r="AG802" t="s">
        <v>6979</v>
      </c>
      <c r="AH802" t="s">
        <v>6979</v>
      </c>
      <c r="AI802" t="s">
        <v>6979</v>
      </c>
      <c r="AJ802" t="s">
        <v>6979</v>
      </c>
      <c r="AK802" t="s">
        <v>6979</v>
      </c>
      <c r="AL802" t="s">
        <v>6979</v>
      </c>
      <c r="AM802" t="s">
        <v>6979</v>
      </c>
      <c r="AN802" t="s">
        <v>6979</v>
      </c>
      <c r="AO802" t="s">
        <v>6979</v>
      </c>
    </row>
    <row r="803" spans="1:41">
      <c r="A803" t="s">
        <v>3432</v>
      </c>
      <c r="B803" t="s">
        <v>3433</v>
      </c>
      <c r="C803" t="s">
        <v>3434</v>
      </c>
      <c r="D803">
        <v>7</v>
      </c>
      <c r="E803">
        <v>51206034</v>
      </c>
      <c r="F803">
        <v>51210311</v>
      </c>
      <c r="G803" t="s">
        <v>3830</v>
      </c>
      <c r="H803">
        <v>16</v>
      </c>
      <c r="I803" t="s">
        <v>6979</v>
      </c>
      <c r="J803" t="s">
        <v>6979</v>
      </c>
      <c r="K803" t="s">
        <v>6979</v>
      </c>
      <c r="L803" t="s">
        <v>6979</v>
      </c>
      <c r="M803" t="s">
        <v>6979</v>
      </c>
      <c r="N803" t="s">
        <v>6979</v>
      </c>
      <c r="O803" t="s">
        <v>6979</v>
      </c>
      <c r="P803" t="s">
        <v>6979</v>
      </c>
      <c r="Q803" t="s">
        <v>6979</v>
      </c>
      <c r="R803" t="s">
        <v>6979</v>
      </c>
      <c r="S803" t="s">
        <v>6979</v>
      </c>
      <c r="T803" t="s">
        <v>6979</v>
      </c>
      <c r="U803" t="s">
        <v>6979</v>
      </c>
      <c r="V803" t="s">
        <v>6979</v>
      </c>
      <c r="W803" t="s">
        <v>6979</v>
      </c>
      <c r="X803" t="s">
        <v>6979</v>
      </c>
      <c r="Y803" t="s">
        <v>6979</v>
      </c>
      <c r="Z803" t="s">
        <v>6979</v>
      </c>
      <c r="AA803" t="s">
        <v>6979</v>
      </c>
      <c r="AB803" t="s">
        <v>6979</v>
      </c>
      <c r="AC803" t="s">
        <v>6979</v>
      </c>
      <c r="AD803" t="s">
        <v>6979</v>
      </c>
      <c r="AE803" t="s">
        <v>6979</v>
      </c>
      <c r="AF803" t="s">
        <v>6979</v>
      </c>
      <c r="AG803" t="s">
        <v>6979</v>
      </c>
      <c r="AH803" t="s">
        <v>6979</v>
      </c>
      <c r="AI803" t="s">
        <v>6979</v>
      </c>
      <c r="AJ803" t="s">
        <v>6979</v>
      </c>
      <c r="AK803" t="s">
        <v>6979</v>
      </c>
      <c r="AL803" t="s">
        <v>6979</v>
      </c>
      <c r="AM803" t="s">
        <v>6979</v>
      </c>
      <c r="AN803" t="s">
        <v>6979</v>
      </c>
      <c r="AO803" t="s">
        <v>6979</v>
      </c>
    </row>
    <row r="804" spans="1:41">
      <c r="A804" t="s">
        <v>3435</v>
      </c>
      <c r="B804" t="s">
        <v>3436</v>
      </c>
      <c r="C804" t="s">
        <v>3437</v>
      </c>
      <c r="D804">
        <v>7</v>
      </c>
      <c r="E804">
        <v>51222121</v>
      </c>
      <c r="F804">
        <v>51226688</v>
      </c>
      <c r="G804" t="s">
        <v>3830</v>
      </c>
      <c r="H804">
        <v>16</v>
      </c>
      <c r="I804" t="s">
        <v>6979</v>
      </c>
      <c r="J804" t="s">
        <v>6979</v>
      </c>
      <c r="K804" t="s">
        <v>6979</v>
      </c>
      <c r="L804" t="s">
        <v>6979</v>
      </c>
      <c r="M804" t="s">
        <v>6979</v>
      </c>
      <c r="N804" t="s">
        <v>6979</v>
      </c>
      <c r="O804" t="s">
        <v>6979</v>
      </c>
      <c r="P804" t="s">
        <v>6979</v>
      </c>
      <c r="Q804" t="s">
        <v>6979</v>
      </c>
      <c r="R804" t="s">
        <v>6979</v>
      </c>
      <c r="S804" t="s">
        <v>6979</v>
      </c>
      <c r="T804" t="s">
        <v>6979</v>
      </c>
      <c r="U804" t="s">
        <v>6979</v>
      </c>
      <c r="V804" t="s">
        <v>6979</v>
      </c>
      <c r="W804" t="s">
        <v>6979</v>
      </c>
      <c r="X804" t="s">
        <v>6979</v>
      </c>
      <c r="Y804" t="s">
        <v>6979</v>
      </c>
      <c r="Z804" t="s">
        <v>6979</v>
      </c>
      <c r="AA804" t="s">
        <v>6979</v>
      </c>
      <c r="AB804" t="s">
        <v>6979</v>
      </c>
      <c r="AC804" t="s">
        <v>6979</v>
      </c>
      <c r="AD804" t="s">
        <v>6979</v>
      </c>
      <c r="AE804" t="s">
        <v>6979</v>
      </c>
      <c r="AF804" t="s">
        <v>6979</v>
      </c>
      <c r="AG804" t="s">
        <v>6979</v>
      </c>
      <c r="AH804" t="s">
        <v>6979</v>
      </c>
      <c r="AI804" t="s">
        <v>6979</v>
      </c>
      <c r="AJ804" t="s">
        <v>6979</v>
      </c>
      <c r="AK804" t="s">
        <v>6979</v>
      </c>
      <c r="AL804" t="s">
        <v>6979</v>
      </c>
      <c r="AM804" t="s">
        <v>6979</v>
      </c>
      <c r="AN804" t="s">
        <v>6979</v>
      </c>
      <c r="AO804" t="s">
        <v>6979</v>
      </c>
    </row>
    <row r="805" spans="1:41">
      <c r="A805" t="s">
        <v>3438</v>
      </c>
      <c r="B805" t="s">
        <v>3439</v>
      </c>
      <c r="C805" t="s">
        <v>3440</v>
      </c>
      <c r="D805">
        <v>7</v>
      </c>
      <c r="E805">
        <v>51231431</v>
      </c>
      <c r="F805">
        <v>51235746</v>
      </c>
      <c r="G805" t="s">
        <v>3830</v>
      </c>
      <c r="H805">
        <v>16</v>
      </c>
      <c r="I805" t="s">
        <v>3441</v>
      </c>
      <c r="J805">
        <v>4.51</v>
      </c>
      <c r="K805">
        <v>4.5199999999999996</v>
      </c>
      <c r="L805">
        <v>0.01</v>
      </c>
      <c r="M805">
        <v>0.59</v>
      </c>
      <c r="N805" t="s">
        <v>3442</v>
      </c>
      <c r="O805" t="s">
        <v>3443</v>
      </c>
      <c r="P805" t="s">
        <v>3444</v>
      </c>
      <c r="Q805" t="s">
        <v>3445</v>
      </c>
      <c r="R805" t="s">
        <v>3446</v>
      </c>
      <c r="S805" t="s">
        <v>3447</v>
      </c>
      <c r="T805">
        <v>147100193</v>
      </c>
      <c r="U805">
        <v>5.1800000000000001E-4</v>
      </c>
      <c r="V805">
        <v>60697108</v>
      </c>
      <c r="W805">
        <v>4.2499999999999998E-4</v>
      </c>
      <c r="X805" t="s">
        <v>3448</v>
      </c>
      <c r="Y805" t="s">
        <v>3449</v>
      </c>
      <c r="Z805" t="s">
        <v>6979</v>
      </c>
      <c r="AA805" t="s">
        <v>6979</v>
      </c>
      <c r="AB805" t="s">
        <v>6979</v>
      </c>
      <c r="AC805" t="s">
        <v>6979</v>
      </c>
      <c r="AD805" t="s">
        <v>6979</v>
      </c>
      <c r="AE805" t="s">
        <v>6979</v>
      </c>
      <c r="AF805" t="s">
        <v>6979</v>
      </c>
      <c r="AG805" t="s">
        <v>6979</v>
      </c>
      <c r="AH805" t="s">
        <v>6979</v>
      </c>
      <c r="AI805" t="s">
        <v>6979</v>
      </c>
      <c r="AJ805" t="s">
        <v>6979</v>
      </c>
      <c r="AK805" t="s">
        <v>6979</v>
      </c>
      <c r="AL805" t="s">
        <v>6979</v>
      </c>
      <c r="AM805" t="s">
        <v>6979</v>
      </c>
      <c r="AN805" t="s">
        <v>6979</v>
      </c>
      <c r="AO805" t="s">
        <v>6979</v>
      </c>
    </row>
    <row r="806" spans="1:41">
      <c r="A806" t="s">
        <v>3450</v>
      </c>
      <c r="B806" t="s">
        <v>3451</v>
      </c>
      <c r="C806" t="s">
        <v>3452</v>
      </c>
      <c r="D806">
        <v>7</v>
      </c>
      <c r="E806">
        <v>51251247</v>
      </c>
      <c r="F806">
        <v>51255245</v>
      </c>
      <c r="G806" t="s">
        <v>3830</v>
      </c>
      <c r="H806">
        <v>16</v>
      </c>
      <c r="I806" t="s">
        <v>3453</v>
      </c>
      <c r="J806">
        <v>4.5599999999999996</v>
      </c>
      <c r="K806">
        <v>4.5999999999999996</v>
      </c>
      <c r="L806">
        <v>0.04</v>
      </c>
      <c r="M806">
        <v>6.59E-2</v>
      </c>
      <c r="N806" t="s">
        <v>3454</v>
      </c>
      <c r="O806" t="s">
        <v>3455</v>
      </c>
      <c r="P806" t="s">
        <v>3456</v>
      </c>
      <c r="Q806" t="s">
        <v>3457</v>
      </c>
      <c r="R806" t="s">
        <v>3458</v>
      </c>
      <c r="S806" t="s">
        <v>3459</v>
      </c>
      <c r="T806">
        <v>122907469</v>
      </c>
      <c r="U806">
        <v>1.75E-3</v>
      </c>
      <c r="V806">
        <v>16994669</v>
      </c>
      <c r="W806">
        <v>4.1599999999999996E-3</v>
      </c>
      <c r="X806">
        <v>130221516</v>
      </c>
      <c r="Y806">
        <v>1.34E-3</v>
      </c>
      <c r="Z806" t="s">
        <v>6979</v>
      </c>
      <c r="AA806" t="s">
        <v>6979</v>
      </c>
      <c r="AB806" t="s">
        <v>6979</v>
      </c>
      <c r="AC806" t="s">
        <v>6979</v>
      </c>
      <c r="AD806" t="s">
        <v>6979</v>
      </c>
      <c r="AE806" t="s">
        <v>6979</v>
      </c>
      <c r="AF806" t="s">
        <v>6979</v>
      </c>
      <c r="AG806" t="s">
        <v>6979</v>
      </c>
      <c r="AH806" t="s">
        <v>6979</v>
      </c>
      <c r="AI806" t="s">
        <v>6979</v>
      </c>
      <c r="AJ806" t="s">
        <v>6979</v>
      </c>
      <c r="AK806" t="s">
        <v>6979</v>
      </c>
      <c r="AL806" t="s">
        <v>6979</v>
      </c>
      <c r="AM806" t="s">
        <v>6979</v>
      </c>
      <c r="AN806" t="s">
        <v>6979</v>
      </c>
      <c r="AO806" t="s">
        <v>6979</v>
      </c>
    </row>
    <row r="807" spans="1:41">
      <c r="A807" t="s">
        <v>3258</v>
      </c>
      <c r="B807" t="s">
        <v>3259</v>
      </c>
      <c r="C807" t="s">
        <v>3260</v>
      </c>
      <c r="D807">
        <v>7</v>
      </c>
      <c r="E807">
        <v>51268048</v>
      </c>
      <c r="F807">
        <v>51272335</v>
      </c>
      <c r="G807" t="s">
        <v>3830</v>
      </c>
      <c r="H807">
        <v>16</v>
      </c>
      <c r="I807" t="s">
        <v>6979</v>
      </c>
      <c r="J807" t="s">
        <v>6979</v>
      </c>
      <c r="K807" t="s">
        <v>6979</v>
      </c>
      <c r="L807" t="s">
        <v>6979</v>
      </c>
      <c r="M807" t="s">
        <v>6979</v>
      </c>
      <c r="N807" t="s">
        <v>6979</v>
      </c>
      <c r="O807" t="s">
        <v>6979</v>
      </c>
      <c r="P807" t="s">
        <v>6979</v>
      </c>
      <c r="Q807" t="s">
        <v>6979</v>
      </c>
      <c r="R807" t="s">
        <v>6979</v>
      </c>
      <c r="S807" t="s">
        <v>6979</v>
      </c>
      <c r="T807" t="s">
        <v>6979</v>
      </c>
      <c r="U807" t="s">
        <v>6979</v>
      </c>
      <c r="V807" t="s">
        <v>6979</v>
      </c>
      <c r="W807" t="s">
        <v>6979</v>
      </c>
      <c r="X807" t="s">
        <v>6979</v>
      </c>
      <c r="Y807" t="s">
        <v>6979</v>
      </c>
      <c r="Z807" t="s">
        <v>6979</v>
      </c>
      <c r="AA807" t="s">
        <v>6979</v>
      </c>
      <c r="AB807" t="s">
        <v>6979</v>
      </c>
      <c r="AC807" t="s">
        <v>6979</v>
      </c>
      <c r="AD807" t="s">
        <v>6979</v>
      </c>
      <c r="AE807" t="s">
        <v>6979</v>
      </c>
      <c r="AF807" t="s">
        <v>6979</v>
      </c>
      <c r="AG807" t="s">
        <v>6979</v>
      </c>
      <c r="AH807" t="s">
        <v>6979</v>
      </c>
      <c r="AI807" t="s">
        <v>6979</v>
      </c>
      <c r="AJ807" t="s">
        <v>6979</v>
      </c>
      <c r="AK807" t="s">
        <v>6979</v>
      </c>
      <c r="AL807" t="s">
        <v>6979</v>
      </c>
      <c r="AM807" t="s">
        <v>6979</v>
      </c>
      <c r="AN807" t="s">
        <v>6979</v>
      </c>
      <c r="AO807" t="s">
        <v>6979</v>
      </c>
    </row>
    <row r="808" spans="1:41">
      <c r="A808" t="s">
        <v>3261</v>
      </c>
      <c r="B808" t="s">
        <v>3262</v>
      </c>
      <c r="C808" t="s">
        <v>3263</v>
      </c>
      <c r="D808">
        <v>7</v>
      </c>
      <c r="E808">
        <v>51307660</v>
      </c>
      <c r="F808">
        <v>51312075</v>
      </c>
      <c r="G808" t="s">
        <v>3830</v>
      </c>
      <c r="H808">
        <v>16</v>
      </c>
      <c r="I808" t="s">
        <v>6979</v>
      </c>
      <c r="J808" t="s">
        <v>6979</v>
      </c>
      <c r="K808" t="s">
        <v>6979</v>
      </c>
      <c r="L808" t="s">
        <v>6979</v>
      </c>
      <c r="M808" t="s">
        <v>6979</v>
      </c>
      <c r="N808" t="s">
        <v>6979</v>
      </c>
      <c r="O808" t="s">
        <v>6979</v>
      </c>
      <c r="P808" t="s">
        <v>6979</v>
      </c>
      <c r="Q808" t="s">
        <v>6979</v>
      </c>
      <c r="R808" t="s">
        <v>6979</v>
      </c>
      <c r="S808" t="s">
        <v>6979</v>
      </c>
      <c r="T808" t="s">
        <v>6979</v>
      </c>
      <c r="U808" t="s">
        <v>6979</v>
      </c>
      <c r="V808" t="s">
        <v>6979</v>
      </c>
      <c r="W808" t="s">
        <v>6979</v>
      </c>
      <c r="X808" t="s">
        <v>6979</v>
      </c>
      <c r="Y808" t="s">
        <v>6979</v>
      </c>
      <c r="Z808" t="s">
        <v>6979</v>
      </c>
      <c r="AA808" t="s">
        <v>6979</v>
      </c>
      <c r="AB808" t="s">
        <v>6979</v>
      </c>
      <c r="AC808" t="s">
        <v>6979</v>
      </c>
      <c r="AD808" t="s">
        <v>6979</v>
      </c>
      <c r="AE808" t="s">
        <v>6979</v>
      </c>
      <c r="AF808" t="s">
        <v>6979</v>
      </c>
      <c r="AG808" t="s">
        <v>6979</v>
      </c>
      <c r="AH808" t="s">
        <v>6979</v>
      </c>
      <c r="AI808" t="s">
        <v>6979</v>
      </c>
      <c r="AJ808" t="s">
        <v>6979</v>
      </c>
      <c r="AK808" t="s">
        <v>6979</v>
      </c>
      <c r="AL808" t="s">
        <v>6979</v>
      </c>
      <c r="AM808" t="s">
        <v>6979</v>
      </c>
      <c r="AN808" t="s">
        <v>6979</v>
      </c>
      <c r="AO808" t="s">
        <v>6979</v>
      </c>
    </row>
    <row r="809" spans="1:41">
      <c r="A809" t="s">
        <v>3264</v>
      </c>
      <c r="B809" t="s">
        <v>3265</v>
      </c>
      <c r="C809" t="s">
        <v>3266</v>
      </c>
      <c r="D809">
        <v>7</v>
      </c>
      <c r="E809">
        <v>51357662</v>
      </c>
      <c r="F809">
        <v>51361944</v>
      </c>
      <c r="G809" t="s">
        <v>3830</v>
      </c>
      <c r="H809">
        <v>16</v>
      </c>
      <c r="I809" t="s">
        <v>6979</v>
      </c>
      <c r="J809" t="s">
        <v>6979</v>
      </c>
      <c r="K809" t="s">
        <v>6979</v>
      </c>
      <c r="L809" t="s">
        <v>6979</v>
      </c>
      <c r="M809" t="s">
        <v>6979</v>
      </c>
      <c r="N809" t="s">
        <v>6979</v>
      </c>
      <c r="O809" t="s">
        <v>6979</v>
      </c>
      <c r="P809" t="s">
        <v>6979</v>
      </c>
      <c r="Q809" t="s">
        <v>6979</v>
      </c>
      <c r="R809" t="s">
        <v>6979</v>
      </c>
      <c r="S809" t="s">
        <v>6979</v>
      </c>
      <c r="T809" t="s">
        <v>6979</v>
      </c>
      <c r="U809" t="s">
        <v>6979</v>
      </c>
      <c r="V809" t="s">
        <v>6979</v>
      </c>
      <c r="W809" t="s">
        <v>6979</v>
      </c>
      <c r="X809" t="s">
        <v>6979</v>
      </c>
      <c r="Y809" t="s">
        <v>6979</v>
      </c>
      <c r="Z809" t="s">
        <v>6979</v>
      </c>
      <c r="AA809" t="s">
        <v>6979</v>
      </c>
      <c r="AB809" t="s">
        <v>6979</v>
      </c>
      <c r="AC809" t="s">
        <v>6979</v>
      </c>
      <c r="AD809" t="s">
        <v>6979</v>
      </c>
      <c r="AE809" t="s">
        <v>6979</v>
      </c>
      <c r="AF809" t="s">
        <v>6979</v>
      </c>
      <c r="AG809" t="s">
        <v>6979</v>
      </c>
      <c r="AH809" t="s">
        <v>6979</v>
      </c>
      <c r="AI809" t="s">
        <v>6979</v>
      </c>
      <c r="AJ809" t="s">
        <v>6979</v>
      </c>
      <c r="AK809" t="s">
        <v>6979</v>
      </c>
      <c r="AL809" t="s">
        <v>6979</v>
      </c>
      <c r="AM809" t="s">
        <v>6979</v>
      </c>
      <c r="AN809" t="s">
        <v>6979</v>
      </c>
      <c r="AO809" t="s">
        <v>6979</v>
      </c>
    </row>
    <row r="810" spans="1:41">
      <c r="A810" t="s">
        <v>3267</v>
      </c>
      <c r="B810" t="s">
        <v>3268</v>
      </c>
      <c r="C810" t="s">
        <v>3269</v>
      </c>
      <c r="D810">
        <v>7</v>
      </c>
      <c r="E810">
        <v>51368043</v>
      </c>
      <c r="F810">
        <v>51372292</v>
      </c>
      <c r="G810" t="s">
        <v>3830</v>
      </c>
      <c r="H810">
        <v>16</v>
      </c>
      <c r="I810" t="s">
        <v>3270</v>
      </c>
      <c r="J810">
        <v>4.72</v>
      </c>
      <c r="K810">
        <v>4.7</v>
      </c>
      <c r="L810">
        <v>-0.01</v>
      </c>
      <c r="M810">
        <v>0.58099999999999996</v>
      </c>
      <c r="N810" t="s">
        <v>3271</v>
      </c>
      <c r="O810" t="s">
        <v>3272</v>
      </c>
      <c r="P810" t="s">
        <v>3273</v>
      </c>
      <c r="Q810" t="s">
        <v>3274</v>
      </c>
      <c r="R810" t="s">
        <v>3275</v>
      </c>
      <c r="S810" t="s">
        <v>3276</v>
      </c>
      <c r="T810">
        <v>47586611</v>
      </c>
      <c r="U810" s="1">
        <v>1.09E-8</v>
      </c>
      <c r="V810">
        <v>47586611</v>
      </c>
      <c r="W810" s="1">
        <v>8.2900000000000006E-11</v>
      </c>
      <c r="X810">
        <v>4825866</v>
      </c>
      <c r="Y810">
        <v>1.58E-3</v>
      </c>
      <c r="Z810" t="s">
        <v>6979</v>
      </c>
      <c r="AA810" t="s">
        <v>6979</v>
      </c>
      <c r="AB810" t="s">
        <v>6979</v>
      </c>
      <c r="AC810" t="s">
        <v>6979</v>
      </c>
      <c r="AD810" t="s">
        <v>6979</v>
      </c>
      <c r="AE810" t="s">
        <v>6979</v>
      </c>
      <c r="AF810" t="s">
        <v>6979</v>
      </c>
      <c r="AG810" t="s">
        <v>6979</v>
      </c>
      <c r="AH810" t="s">
        <v>6979</v>
      </c>
      <c r="AI810" t="s">
        <v>6979</v>
      </c>
      <c r="AJ810" t="s">
        <v>6979</v>
      </c>
      <c r="AK810" t="s">
        <v>6979</v>
      </c>
      <c r="AL810" t="s">
        <v>6979</v>
      </c>
      <c r="AM810" t="s">
        <v>6979</v>
      </c>
      <c r="AN810" t="s">
        <v>6979</v>
      </c>
      <c r="AO810" t="s">
        <v>6979</v>
      </c>
    </row>
    <row r="811" spans="1:41">
      <c r="A811" t="s">
        <v>3277</v>
      </c>
      <c r="B811" t="s">
        <v>3278</v>
      </c>
      <c r="C811" t="s">
        <v>3481</v>
      </c>
      <c r="D811">
        <v>7</v>
      </c>
      <c r="E811">
        <v>51392137</v>
      </c>
      <c r="F811">
        <v>51396977</v>
      </c>
      <c r="G811" t="s">
        <v>3830</v>
      </c>
      <c r="H811">
        <v>16</v>
      </c>
      <c r="I811" t="s">
        <v>6979</v>
      </c>
      <c r="J811" t="s">
        <v>6979</v>
      </c>
      <c r="K811" t="s">
        <v>6979</v>
      </c>
      <c r="L811" t="s">
        <v>6979</v>
      </c>
      <c r="M811" t="s">
        <v>6979</v>
      </c>
      <c r="N811" t="s">
        <v>6979</v>
      </c>
      <c r="O811" t="s">
        <v>6979</v>
      </c>
      <c r="P811" t="s">
        <v>6979</v>
      </c>
      <c r="Q811" t="s">
        <v>6979</v>
      </c>
      <c r="R811" t="s">
        <v>6979</v>
      </c>
      <c r="S811" t="s">
        <v>6979</v>
      </c>
      <c r="T811" t="s">
        <v>6979</v>
      </c>
      <c r="U811" t="s">
        <v>6979</v>
      </c>
      <c r="V811" t="s">
        <v>6979</v>
      </c>
      <c r="W811" t="s">
        <v>6979</v>
      </c>
      <c r="X811" t="s">
        <v>6979</v>
      </c>
      <c r="Y811" t="s">
        <v>6979</v>
      </c>
      <c r="Z811" t="s">
        <v>6979</v>
      </c>
      <c r="AA811" t="s">
        <v>6979</v>
      </c>
      <c r="AB811" t="s">
        <v>6979</v>
      </c>
      <c r="AC811" t="s">
        <v>6979</v>
      </c>
      <c r="AD811" t="s">
        <v>6979</v>
      </c>
      <c r="AE811" t="s">
        <v>6979</v>
      </c>
      <c r="AF811" t="s">
        <v>6979</v>
      </c>
      <c r="AG811" t="s">
        <v>6979</v>
      </c>
      <c r="AH811" t="s">
        <v>6979</v>
      </c>
      <c r="AI811" t="s">
        <v>6979</v>
      </c>
      <c r="AJ811" t="s">
        <v>6979</v>
      </c>
      <c r="AK811" t="s">
        <v>6979</v>
      </c>
      <c r="AL811" t="s">
        <v>6979</v>
      </c>
      <c r="AM811" t="s">
        <v>6979</v>
      </c>
      <c r="AN811" t="s">
        <v>6979</v>
      </c>
      <c r="AO811" t="s">
        <v>6979</v>
      </c>
    </row>
    <row r="812" spans="1:41">
      <c r="A812" t="s">
        <v>3482</v>
      </c>
      <c r="B812" t="s">
        <v>3281</v>
      </c>
      <c r="C812" t="s">
        <v>3282</v>
      </c>
      <c r="D812">
        <v>7</v>
      </c>
      <c r="E812">
        <v>51443606</v>
      </c>
      <c r="F812">
        <v>51447822</v>
      </c>
      <c r="G812" t="s">
        <v>3830</v>
      </c>
      <c r="H812">
        <v>16</v>
      </c>
      <c r="I812" t="s">
        <v>6979</v>
      </c>
      <c r="J812" t="s">
        <v>6979</v>
      </c>
      <c r="K812" t="s">
        <v>6979</v>
      </c>
      <c r="L812" t="s">
        <v>6979</v>
      </c>
      <c r="M812" t="s">
        <v>6979</v>
      </c>
      <c r="N812" t="s">
        <v>6979</v>
      </c>
      <c r="O812" t="s">
        <v>6979</v>
      </c>
      <c r="P812" t="s">
        <v>6979</v>
      </c>
      <c r="Q812" t="s">
        <v>6979</v>
      </c>
      <c r="R812" t="s">
        <v>6979</v>
      </c>
      <c r="S812" t="s">
        <v>6979</v>
      </c>
      <c r="T812" t="s">
        <v>6979</v>
      </c>
      <c r="U812" t="s">
        <v>6979</v>
      </c>
      <c r="V812" t="s">
        <v>6979</v>
      </c>
      <c r="W812" t="s">
        <v>6979</v>
      </c>
      <c r="X812" t="s">
        <v>6979</v>
      </c>
      <c r="Y812" t="s">
        <v>6979</v>
      </c>
      <c r="Z812" t="s">
        <v>6979</v>
      </c>
      <c r="AA812" t="s">
        <v>6979</v>
      </c>
      <c r="AB812" t="s">
        <v>6979</v>
      </c>
      <c r="AC812" t="s">
        <v>6979</v>
      </c>
      <c r="AD812" t="s">
        <v>6979</v>
      </c>
      <c r="AE812" t="s">
        <v>6979</v>
      </c>
      <c r="AF812" t="s">
        <v>6979</v>
      </c>
      <c r="AG812" t="s">
        <v>6979</v>
      </c>
      <c r="AH812" t="s">
        <v>6979</v>
      </c>
      <c r="AI812" t="s">
        <v>6979</v>
      </c>
      <c r="AJ812" t="s">
        <v>6979</v>
      </c>
      <c r="AK812" t="s">
        <v>6979</v>
      </c>
      <c r="AL812" t="s">
        <v>6979</v>
      </c>
      <c r="AM812" t="s">
        <v>6979</v>
      </c>
      <c r="AN812" t="s">
        <v>6979</v>
      </c>
      <c r="AO812" t="s">
        <v>6979</v>
      </c>
    </row>
    <row r="813" spans="1:41">
      <c r="A813" t="s">
        <v>3283</v>
      </c>
      <c r="B813" t="s">
        <v>3284</v>
      </c>
      <c r="C813" t="s">
        <v>3285</v>
      </c>
      <c r="D813">
        <v>7</v>
      </c>
      <c r="E813">
        <v>51453561</v>
      </c>
      <c r="F813">
        <v>51457721</v>
      </c>
      <c r="G813" t="s">
        <v>3830</v>
      </c>
      <c r="H813">
        <v>16</v>
      </c>
      <c r="I813" t="s">
        <v>6979</v>
      </c>
      <c r="J813" t="s">
        <v>6979</v>
      </c>
      <c r="K813" t="s">
        <v>6979</v>
      </c>
      <c r="L813" t="s">
        <v>6979</v>
      </c>
      <c r="M813" t="s">
        <v>6979</v>
      </c>
      <c r="N813" t="s">
        <v>6979</v>
      </c>
      <c r="O813" t="s">
        <v>6979</v>
      </c>
      <c r="P813" t="s">
        <v>6979</v>
      </c>
      <c r="Q813" t="s">
        <v>6979</v>
      </c>
      <c r="R813" t="s">
        <v>6979</v>
      </c>
      <c r="S813" t="s">
        <v>6979</v>
      </c>
      <c r="T813" t="s">
        <v>6979</v>
      </c>
      <c r="U813" t="s">
        <v>6979</v>
      </c>
      <c r="V813" t="s">
        <v>6979</v>
      </c>
      <c r="W813" t="s">
        <v>6979</v>
      </c>
      <c r="X813" t="s">
        <v>6979</v>
      </c>
      <c r="Y813" t="s">
        <v>6979</v>
      </c>
      <c r="Z813" t="s">
        <v>6979</v>
      </c>
      <c r="AA813" t="s">
        <v>6979</v>
      </c>
      <c r="AB813" t="s">
        <v>6979</v>
      </c>
      <c r="AC813" t="s">
        <v>6979</v>
      </c>
      <c r="AD813" t="s">
        <v>6979</v>
      </c>
      <c r="AE813" t="s">
        <v>6979</v>
      </c>
      <c r="AF813" t="s">
        <v>6979</v>
      </c>
      <c r="AG813" t="s">
        <v>6979</v>
      </c>
      <c r="AH813" t="s">
        <v>6979</v>
      </c>
      <c r="AI813" t="s">
        <v>6979</v>
      </c>
      <c r="AJ813" t="s">
        <v>6979</v>
      </c>
      <c r="AK813" t="s">
        <v>6979</v>
      </c>
      <c r="AL813" t="s">
        <v>6979</v>
      </c>
      <c r="AM813" t="s">
        <v>6979</v>
      </c>
      <c r="AN813" t="s">
        <v>6979</v>
      </c>
      <c r="AO813" t="s">
        <v>6979</v>
      </c>
    </row>
    <row r="814" spans="1:41">
      <c r="A814" t="s">
        <v>3286</v>
      </c>
      <c r="B814" t="s">
        <v>3287</v>
      </c>
      <c r="C814" t="s">
        <v>3288</v>
      </c>
      <c r="D814">
        <v>7</v>
      </c>
      <c r="E814">
        <v>51462805</v>
      </c>
      <c r="F814">
        <v>51467124</v>
      </c>
      <c r="G814" t="s">
        <v>3830</v>
      </c>
      <c r="H814">
        <v>16</v>
      </c>
      <c r="I814" t="s">
        <v>6979</v>
      </c>
      <c r="J814" t="s">
        <v>6979</v>
      </c>
      <c r="K814" t="s">
        <v>6979</v>
      </c>
      <c r="L814" t="s">
        <v>6979</v>
      </c>
      <c r="M814" t="s">
        <v>6979</v>
      </c>
      <c r="N814" t="s">
        <v>6979</v>
      </c>
      <c r="O814" t="s">
        <v>6979</v>
      </c>
      <c r="P814" t="s">
        <v>6979</v>
      </c>
      <c r="Q814" t="s">
        <v>6979</v>
      </c>
      <c r="R814" t="s">
        <v>6979</v>
      </c>
      <c r="S814" t="s">
        <v>6979</v>
      </c>
      <c r="T814" t="s">
        <v>6979</v>
      </c>
      <c r="U814" t="s">
        <v>6979</v>
      </c>
      <c r="V814" t="s">
        <v>6979</v>
      </c>
      <c r="W814" t="s">
        <v>6979</v>
      </c>
      <c r="X814" t="s">
        <v>6979</v>
      </c>
      <c r="Y814" t="s">
        <v>6979</v>
      </c>
      <c r="Z814" t="s">
        <v>6979</v>
      </c>
      <c r="AA814" t="s">
        <v>6979</v>
      </c>
      <c r="AB814" t="s">
        <v>6979</v>
      </c>
      <c r="AC814" t="s">
        <v>6979</v>
      </c>
      <c r="AD814" t="s">
        <v>6979</v>
      </c>
      <c r="AE814" t="s">
        <v>6979</v>
      </c>
      <c r="AF814" t="s">
        <v>6979</v>
      </c>
      <c r="AG814" t="s">
        <v>6979</v>
      </c>
      <c r="AH814" t="s">
        <v>6979</v>
      </c>
      <c r="AI814" t="s">
        <v>6979</v>
      </c>
      <c r="AJ814" t="s">
        <v>6979</v>
      </c>
      <c r="AK814" t="s">
        <v>6979</v>
      </c>
      <c r="AL814" t="s">
        <v>6979</v>
      </c>
      <c r="AM814" t="s">
        <v>6979</v>
      </c>
      <c r="AN814" t="s">
        <v>6979</v>
      </c>
      <c r="AO814" t="s">
        <v>6979</v>
      </c>
    </row>
    <row r="815" spans="1:41">
      <c r="A815" t="s">
        <v>3289</v>
      </c>
      <c r="B815" t="s">
        <v>3290</v>
      </c>
      <c r="C815" t="s">
        <v>3291</v>
      </c>
      <c r="D815">
        <v>7</v>
      </c>
      <c r="E815">
        <v>51471844</v>
      </c>
      <c r="F815">
        <v>51476073</v>
      </c>
      <c r="G815" t="s">
        <v>3830</v>
      </c>
      <c r="H815">
        <v>16</v>
      </c>
      <c r="I815" t="s">
        <v>6979</v>
      </c>
      <c r="J815" t="s">
        <v>6979</v>
      </c>
      <c r="K815" t="s">
        <v>6979</v>
      </c>
      <c r="L815" t="s">
        <v>6979</v>
      </c>
      <c r="M815" t="s">
        <v>6979</v>
      </c>
      <c r="N815" t="s">
        <v>6979</v>
      </c>
      <c r="O815" t="s">
        <v>6979</v>
      </c>
      <c r="P815" t="s">
        <v>6979</v>
      </c>
      <c r="Q815" t="s">
        <v>6979</v>
      </c>
      <c r="R815" t="s">
        <v>6979</v>
      </c>
      <c r="S815" t="s">
        <v>6979</v>
      </c>
      <c r="T815" t="s">
        <v>6979</v>
      </c>
      <c r="U815" t="s">
        <v>6979</v>
      </c>
      <c r="V815" t="s">
        <v>6979</v>
      </c>
      <c r="W815" t="s">
        <v>6979</v>
      </c>
      <c r="X815" t="s">
        <v>6979</v>
      </c>
      <c r="Y815" t="s">
        <v>6979</v>
      </c>
      <c r="Z815" t="s">
        <v>6979</v>
      </c>
      <c r="AA815" t="s">
        <v>6979</v>
      </c>
      <c r="AB815" t="s">
        <v>6979</v>
      </c>
      <c r="AC815" t="s">
        <v>6979</v>
      </c>
      <c r="AD815" t="s">
        <v>6979</v>
      </c>
      <c r="AE815" t="s">
        <v>6979</v>
      </c>
      <c r="AF815" t="s">
        <v>6979</v>
      </c>
      <c r="AG815" t="s">
        <v>6979</v>
      </c>
      <c r="AH815" t="s">
        <v>6979</v>
      </c>
      <c r="AI815" t="s">
        <v>6979</v>
      </c>
      <c r="AJ815" t="s">
        <v>6979</v>
      </c>
      <c r="AK815" t="s">
        <v>6979</v>
      </c>
      <c r="AL815" t="s">
        <v>6979</v>
      </c>
      <c r="AM815" t="s">
        <v>6979</v>
      </c>
      <c r="AN815" t="s">
        <v>6979</v>
      </c>
      <c r="AO815" t="s">
        <v>6979</v>
      </c>
    </row>
    <row r="816" spans="1:41">
      <c r="A816" t="s">
        <v>3292</v>
      </c>
      <c r="B816" t="s">
        <v>3293</v>
      </c>
      <c r="C816" t="s">
        <v>3294</v>
      </c>
      <c r="D816">
        <v>7</v>
      </c>
      <c r="E816">
        <v>51476819</v>
      </c>
      <c r="F816">
        <v>51482791</v>
      </c>
      <c r="G816" t="s">
        <v>3830</v>
      </c>
      <c r="H816">
        <v>16</v>
      </c>
      <c r="I816" t="s">
        <v>6979</v>
      </c>
      <c r="J816" t="s">
        <v>6979</v>
      </c>
      <c r="K816" t="s">
        <v>6979</v>
      </c>
      <c r="L816" t="s">
        <v>6979</v>
      </c>
      <c r="M816" t="s">
        <v>6979</v>
      </c>
      <c r="N816" t="s">
        <v>6979</v>
      </c>
      <c r="O816" t="s">
        <v>6979</v>
      </c>
      <c r="P816" t="s">
        <v>6979</v>
      </c>
      <c r="Q816" t="s">
        <v>6979</v>
      </c>
      <c r="R816" t="s">
        <v>6979</v>
      </c>
      <c r="S816" t="s">
        <v>6979</v>
      </c>
      <c r="T816" t="s">
        <v>6979</v>
      </c>
      <c r="U816" t="s">
        <v>6979</v>
      </c>
      <c r="V816" t="s">
        <v>6979</v>
      </c>
      <c r="W816" t="s">
        <v>6979</v>
      </c>
      <c r="X816" t="s">
        <v>6979</v>
      </c>
      <c r="Y816" t="s">
        <v>6979</v>
      </c>
      <c r="Z816" t="s">
        <v>6979</v>
      </c>
      <c r="AA816" t="s">
        <v>6979</v>
      </c>
      <c r="AB816" t="s">
        <v>6979</v>
      </c>
      <c r="AC816" t="s">
        <v>6979</v>
      </c>
      <c r="AD816" t="s">
        <v>6979</v>
      </c>
      <c r="AE816" t="s">
        <v>6979</v>
      </c>
      <c r="AF816" t="s">
        <v>6979</v>
      </c>
      <c r="AG816" t="s">
        <v>6979</v>
      </c>
      <c r="AH816" t="s">
        <v>6979</v>
      </c>
      <c r="AI816" t="s">
        <v>6979</v>
      </c>
      <c r="AJ816" t="s">
        <v>6979</v>
      </c>
      <c r="AK816" t="s">
        <v>6979</v>
      </c>
      <c r="AL816" t="s">
        <v>6979</v>
      </c>
      <c r="AM816" t="s">
        <v>6979</v>
      </c>
      <c r="AN816" t="s">
        <v>6979</v>
      </c>
      <c r="AO816" t="s">
        <v>6979</v>
      </c>
    </row>
    <row r="817" spans="1:41">
      <c r="A817" t="s">
        <v>3295</v>
      </c>
      <c r="B817" t="s">
        <v>3296</v>
      </c>
      <c r="C817" t="s">
        <v>3297</v>
      </c>
      <c r="D817">
        <v>7</v>
      </c>
      <c r="E817">
        <v>51480807</v>
      </c>
      <c r="F817">
        <v>51484987</v>
      </c>
      <c r="G817" t="s">
        <v>3830</v>
      </c>
      <c r="H817">
        <v>16</v>
      </c>
      <c r="I817" t="s">
        <v>6979</v>
      </c>
      <c r="J817" t="s">
        <v>6979</v>
      </c>
      <c r="K817" t="s">
        <v>6979</v>
      </c>
      <c r="L817" t="s">
        <v>6979</v>
      </c>
      <c r="M817" t="s">
        <v>6979</v>
      </c>
      <c r="N817" t="s">
        <v>6979</v>
      </c>
      <c r="O817" t="s">
        <v>6979</v>
      </c>
      <c r="P817" t="s">
        <v>6979</v>
      </c>
      <c r="Q817" t="s">
        <v>6979</v>
      </c>
      <c r="R817" t="s">
        <v>6979</v>
      </c>
      <c r="S817" t="s">
        <v>6979</v>
      </c>
      <c r="T817" t="s">
        <v>6979</v>
      </c>
      <c r="U817" t="s">
        <v>6979</v>
      </c>
      <c r="V817" t="s">
        <v>6979</v>
      </c>
      <c r="W817" t="s">
        <v>6979</v>
      </c>
      <c r="X817" t="s">
        <v>6979</v>
      </c>
      <c r="Y817" t="s">
        <v>6979</v>
      </c>
      <c r="Z817" t="s">
        <v>6979</v>
      </c>
      <c r="AA817" t="s">
        <v>6979</v>
      </c>
      <c r="AB817" t="s">
        <v>6979</v>
      </c>
      <c r="AC817" t="s">
        <v>6979</v>
      </c>
      <c r="AD817" t="s">
        <v>6979</v>
      </c>
      <c r="AE817" t="s">
        <v>6979</v>
      </c>
      <c r="AF817" t="s">
        <v>6979</v>
      </c>
      <c r="AG817" t="s">
        <v>6979</v>
      </c>
      <c r="AH817" t="s">
        <v>6979</v>
      </c>
      <c r="AI817" t="s">
        <v>6979</v>
      </c>
      <c r="AJ817" t="s">
        <v>6979</v>
      </c>
      <c r="AK817" t="s">
        <v>6979</v>
      </c>
      <c r="AL817" t="s">
        <v>6979</v>
      </c>
      <c r="AM817" t="s">
        <v>6979</v>
      </c>
      <c r="AN817" t="s">
        <v>6979</v>
      </c>
      <c r="AO817" t="s">
        <v>6979</v>
      </c>
    </row>
    <row r="818" spans="1:41">
      <c r="A818" t="s">
        <v>3298</v>
      </c>
      <c r="B818" t="s">
        <v>3299</v>
      </c>
      <c r="C818" t="s">
        <v>3300</v>
      </c>
      <c r="D818">
        <v>7</v>
      </c>
      <c r="E818">
        <v>51485303</v>
      </c>
      <c r="F818">
        <v>51491492</v>
      </c>
      <c r="G818" t="s">
        <v>3830</v>
      </c>
      <c r="H818">
        <v>16</v>
      </c>
      <c r="I818" t="s">
        <v>6979</v>
      </c>
      <c r="J818" t="s">
        <v>6979</v>
      </c>
      <c r="K818" t="s">
        <v>6979</v>
      </c>
      <c r="L818" t="s">
        <v>6979</v>
      </c>
      <c r="M818" t="s">
        <v>6979</v>
      </c>
      <c r="N818" t="s">
        <v>6979</v>
      </c>
      <c r="O818" t="s">
        <v>6979</v>
      </c>
      <c r="P818" t="s">
        <v>6979</v>
      </c>
      <c r="Q818" t="s">
        <v>6979</v>
      </c>
      <c r="R818" t="s">
        <v>6979</v>
      </c>
      <c r="S818" t="s">
        <v>6979</v>
      </c>
      <c r="T818" t="s">
        <v>6979</v>
      </c>
      <c r="U818" t="s">
        <v>6979</v>
      </c>
      <c r="V818" t="s">
        <v>6979</v>
      </c>
      <c r="W818" t="s">
        <v>6979</v>
      </c>
      <c r="X818" t="s">
        <v>6979</v>
      </c>
      <c r="Y818" t="s">
        <v>6979</v>
      </c>
      <c r="Z818" t="s">
        <v>6979</v>
      </c>
      <c r="AA818" t="s">
        <v>6979</v>
      </c>
      <c r="AB818" t="s">
        <v>6979</v>
      </c>
      <c r="AC818" t="s">
        <v>6979</v>
      </c>
      <c r="AD818" t="s">
        <v>6979</v>
      </c>
      <c r="AE818" t="s">
        <v>6979</v>
      </c>
      <c r="AF818" t="s">
        <v>6979</v>
      </c>
      <c r="AG818" t="s">
        <v>6979</v>
      </c>
      <c r="AH818" t="s">
        <v>6979</v>
      </c>
      <c r="AI818" t="s">
        <v>6979</v>
      </c>
      <c r="AJ818" t="s">
        <v>6979</v>
      </c>
      <c r="AK818" t="s">
        <v>6979</v>
      </c>
      <c r="AL818" t="s">
        <v>6979</v>
      </c>
      <c r="AM818" t="s">
        <v>6979</v>
      </c>
      <c r="AN818" t="s">
        <v>6979</v>
      </c>
      <c r="AO818" t="s">
        <v>6979</v>
      </c>
    </row>
    <row r="819" spans="1:41">
      <c r="A819" t="s">
        <v>3301</v>
      </c>
      <c r="B819" t="s">
        <v>3302</v>
      </c>
      <c r="C819" t="s">
        <v>3303</v>
      </c>
      <c r="D819">
        <v>7</v>
      </c>
      <c r="E819">
        <v>51502092</v>
      </c>
      <c r="F819">
        <v>51518090</v>
      </c>
      <c r="G819" t="s">
        <v>3830</v>
      </c>
      <c r="H819">
        <v>16</v>
      </c>
      <c r="I819" t="s">
        <v>3304</v>
      </c>
      <c r="J819" t="s">
        <v>3305</v>
      </c>
      <c r="K819" t="s">
        <v>3306</v>
      </c>
      <c r="L819">
        <f>-0.14/-0.2</f>
        <v>0.70000000000000007</v>
      </c>
      <c r="M819" t="s">
        <v>3307</v>
      </c>
      <c r="N819" t="s">
        <v>3308</v>
      </c>
      <c r="O819" t="s">
        <v>3309</v>
      </c>
      <c r="P819" t="s">
        <v>3124</v>
      </c>
      <c r="Q819" t="s">
        <v>3125</v>
      </c>
      <c r="R819" t="s">
        <v>3126</v>
      </c>
      <c r="S819" t="s">
        <v>3127</v>
      </c>
      <c r="T819" t="s">
        <v>3128</v>
      </c>
      <c r="U819" t="s">
        <v>3129</v>
      </c>
      <c r="V819" t="s">
        <v>3130</v>
      </c>
      <c r="W819" t="s">
        <v>3131</v>
      </c>
      <c r="X819" t="s">
        <v>3132</v>
      </c>
      <c r="Y819" t="s">
        <v>3133</v>
      </c>
      <c r="Z819" t="s">
        <v>6979</v>
      </c>
      <c r="AA819" t="s">
        <v>6979</v>
      </c>
      <c r="AB819" t="s">
        <v>6979</v>
      </c>
      <c r="AC819" t="s">
        <v>6979</v>
      </c>
      <c r="AD819" t="s">
        <v>6979</v>
      </c>
      <c r="AE819" t="s">
        <v>6979</v>
      </c>
      <c r="AF819" t="s">
        <v>6979</v>
      </c>
      <c r="AG819" t="s">
        <v>6979</v>
      </c>
      <c r="AH819" t="s">
        <v>6979</v>
      </c>
      <c r="AI819" t="s">
        <v>6979</v>
      </c>
      <c r="AJ819" t="s">
        <v>6979</v>
      </c>
      <c r="AK819" t="s">
        <v>6979</v>
      </c>
      <c r="AL819" t="s">
        <v>6979</v>
      </c>
      <c r="AM819" t="s">
        <v>6979</v>
      </c>
      <c r="AN819" t="s">
        <v>6979</v>
      </c>
      <c r="AO819" t="s">
        <v>6979</v>
      </c>
    </row>
    <row r="820" spans="1:41">
      <c r="A820" t="s">
        <v>3134</v>
      </c>
      <c r="B820" t="s">
        <v>3135</v>
      </c>
      <c r="C820" t="s">
        <v>3328</v>
      </c>
      <c r="D820">
        <v>7</v>
      </c>
      <c r="E820">
        <v>51505222</v>
      </c>
      <c r="F820">
        <v>51505311</v>
      </c>
      <c r="G820" t="s">
        <v>3830</v>
      </c>
      <c r="H820">
        <v>16</v>
      </c>
      <c r="I820" t="s">
        <v>6979</v>
      </c>
      <c r="J820" t="s">
        <v>6979</v>
      </c>
      <c r="K820" t="s">
        <v>6979</v>
      </c>
      <c r="L820" t="s">
        <v>6979</v>
      </c>
      <c r="M820" t="s">
        <v>6979</v>
      </c>
      <c r="N820" t="s">
        <v>6979</v>
      </c>
      <c r="O820" t="s">
        <v>6979</v>
      </c>
      <c r="P820" t="s">
        <v>6979</v>
      </c>
      <c r="Q820" t="s">
        <v>6979</v>
      </c>
      <c r="R820" t="s">
        <v>6979</v>
      </c>
      <c r="S820" t="s">
        <v>6979</v>
      </c>
      <c r="T820" t="s">
        <v>6979</v>
      </c>
      <c r="U820" t="s">
        <v>6979</v>
      </c>
      <c r="V820" t="s">
        <v>6979</v>
      </c>
      <c r="W820" t="s">
        <v>6979</v>
      </c>
      <c r="X820" t="s">
        <v>6979</v>
      </c>
      <c r="Y820" t="s">
        <v>6979</v>
      </c>
      <c r="Z820" t="s">
        <v>6979</v>
      </c>
      <c r="AA820" t="s">
        <v>6979</v>
      </c>
      <c r="AB820" t="s">
        <v>6979</v>
      </c>
      <c r="AC820" t="s">
        <v>6979</v>
      </c>
      <c r="AD820" t="s">
        <v>6979</v>
      </c>
      <c r="AE820" t="s">
        <v>6979</v>
      </c>
      <c r="AF820" t="s">
        <v>6979</v>
      </c>
      <c r="AG820" t="s">
        <v>6979</v>
      </c>
      <c r="AH820" t="s">
        <v>6979</v>
      </c>
      <c r="AI820" t="s">
        <v>6979</v>
      </c>
      <c r="AJ820" t="s">
        <v>6979</v>
      </c>
      <c r="AK820" t="s">
        <v>6979</v>
      </c>
      <c r="AL820" t="s">
        <v>6979</v>
      </c>
      <c r="AM820" t="s">
        <v>6979</v>
      </c>
      <c r="AN820" t="s">
        <v>6979</v>
      </c>
      <c r="AO820" t="s">
        <v>6979</v>
      </c>
    </row>
    <row r="821" spans="1:41">
      <c r="A821" t="s">
        <v>3329</v>
      </c>
      <c r="B821" t="s">
        <v>3330</v>
      </c>
      <c r="C821" t="s">
        <v>3331</v>
      </c>
      <c r="D821">
        <v>7</v>
      </c>
      <c r="E821">
        <v>51505505</v>
      </c>
      <c r="F821">
        <v>51505594</v>
      </c>
      <c r="G821" t="s">
        <v>3830</v>
      </c>
      <c r="H821">
        <v>16</v>
      </c>
      <c r="I821" t="s">
        <v>6979</v>
      </c>
      <c r="J821" t="s">
        <v>6979</v>
      </c>
      <c r="K821" t="s">
        <v>6979</v>
      </c>
      <c r="L821" t="s">
        <v>6979</v>
      </c>
      <c r="M821" t="s">
        <v>6979</v>
      </c>
      <c r="N821" t="s">
        <v>6979</v>
      </c>
      <c r="O821" t="s">
        <v>6979</v>
      </c>
      <c r="P821" t="s">
        <v>6979</v>
      </c>
      <c r="Q821" t="s">
        <v>6979</v>
      </c>
      <c r="R821" t="s">
        <v>6979</v>
      </c>
      <c r="S821" t="s">
        <v>6979</v>
      </c>
      <c r="T821" t="s">
        <v>6979</v>
      </c>
      <c r="U821" t="s">
        <v>6979</v>
      </c>
      <c r="V821" t="s">
        <v>6979</v>
      </c>
      <c r="W821" t="s">
        <v>6979</v>
      </c>
      <c r="X821" t="s">
        <v>6979</v>
      </c>
      <c r="Y821" t="s">
        <v>6979</v>
      </c>
      <c r="Z821" t="s">
        <v>6979</v>
      </c>
      <c r="AA821" t="s">
        <v>6979</v>
      </c>
      <c r="AB821" t="s">
        <v>6979</v>
      </c>
      <c r="AC821" t="s">
        <v>6979</v>
      </c>
      <c r="AD821" t="s">
        <v>6979</v>
      </c>
      <c r="AE821" t="s">
        <v>6979</v>
      </c>
      <c r="AF821" t="s">
        <v>6979</v>
      </c>
      <c r="AG821" t="s">
        <v>6979</v>
      </c>
      <c r="AH821" t="s">
        <v>6979</v>
      </c>
      <c r="AI821" t="s">
        <v>6979</v>
      </c>
      <c r="AJ821" t="s">
        <v>6979</v>
      </c>
      <c r="AK821" t="s">
        <v>6979</v>
      </c>
      <c r="AL821" t="s">
        <v>6979</v>
      </c>
      <c r="AM821" t="s">
        <v>6979</v>
      </c>
      <c r="AN821" t="s">
        <v>6979</v>
      </c>
      <c r="AO821" t="s">
        <v>6979</v>
      </c>
    </row>
    <row r="822" spans="1:41">
      <c r="A822" t="s">
        <v>3332</v>
      </c>
      <c r="B822" t="s">
        <v>3333</v>
      </c>
      <c r="C822" t="s">
        <v>3334</v>
      </c>
      <c r="D822">
        <v>7</v>
      </c>
      <c r="E822">
        <v>51507518</v>
      </c>
      <c r="F822">
        <v>51512748</v>
      </c>
      <c r="G822" t="s">
        <v>3830</v>
      </c>
      <c r="H822">
        <v>16</v>
      </c>
      <c r="I822" t="s">
        <v>6979</v>
      </c>
      <c r="J822" t="s">
        <v>6979</v>
      </c>
      <c r="K822" t="s">
        <v>6979</v>
      </c>
      <c r="L822" t="s">
        <v>6979</v>
      </c>
      <c r="M822" t="s">
        <v>6979</v>
      </c>
      <c r="N822" t="s">
        <v>6979</v>
      </c>
      <c r="O822" t="s">
        <v>6979</v>
      </c>
      <c r="P822" t="s">
        <v>6979</v>
      </c>
      <c r="Q822" t="s">
        <v>6979</v>
      </c>
      <c r="R822" t="s">
        <v>6979</v>
      </c>
      <c r="S822" t="s">
        <v>6979</v>
      </c>
      <c r="T822" t="s">
        <v>6979</v>
      </c>
      <c r="U822" t="s">
        <v>6979</v>
      </c>
      <c r="V822" t="s">
        <v>6979</v>
      </c>
      <c r="W822" t="s">
        <v>6979</v>
      </c>
      <c r="X822" t="s">
        <v>6979</v>
      </c>
      <c r="Y822" t="s">
        <v>6979</v>
      </c>
      <c r="Z822" t="s">
        <v>6979</v>
      </c>
      <c r="AA822" t="s">
        <v>6979</v>
      </c>
      <c r="AB822" t="s">
        <v>6979</v>
      </c>
      <c r="AC822" t="s">
        <v>6979</v>
      </c>
      <c r="AD822" t="s">
        <v>6979</v>
      </c>
      <c r="AE822" t="s">
        <v>6979</v>
      </c>
      <c r="AF822" t="s">
        <v>6979</v>
      </c>
      <c r="AG822" t="s">
        <v>6979</v>
      </c>
      <c r="AH822" t="s">
        <v>6979</v>
      </c>
      <c r="AI822" t="s">
        <v>6979</v>
      </c>
      <c r="AJ822" t="s">
        <v>6979</v>
      </c>
      <c r="AK822" t="s">
        <v>6979</v>
      </c>
      <c r="AL822" t="s">
        <v>6979</v>
      </c>
      <c r="AM822" t="s">
        <v>6979</v>
      </c>
      <c r="AN822" t="s">
        <v>6979</v>
      </c>
      <c r="AO822" t="s">
        <v>6979</v>
      </c>
    </row>
    <row r="823" spans="1:41">
      <c r="A823" t="s">
        <v>3335</v>
      </c>
      <c r="B823" t="s">
        <v>3336</v>
      </c>
      <c r="C823" t="s">
        <v>3337</v>
      </c>
      <c r="D823">
        <v>7</v>
      </c>
      <c r="E823">
        <v>51516841</v>
      </c>
      <c r="F823">
        <v>51517261</v>
      </c>
      <c r="G823" t="s">
        <v>3830</v>
      </c>
      <c r="H823">
        <v>16</v>
      </c>
      <c r="I823" t="s">
        <v>6979</v>
      </c>
      <c r="J823" t="s">
        <v>6979</v>
      </c>
      <c r="K823" t="s">
        <v>6979</v>
      </c>
      <c r="L823" t="s">
        <v>6979</v>
      </c>
      <c r="M823" t="s">
        <v>6979</v>
      </c>
      <c r="N823" t="s">
        <v>6979</v>
      </c>
      <c r="O823" t="s">
        <v>6979</v>
      </c>
      <c r="P823" t="s">
        <v>6979</v>
      </c>
      <c r="Q823" t="s">
        <v>6979</v>
      </c>
      <c r="R823" t="s">
        <v>6979</v>
      </c>
      <c r="S823" t="s">
        <v>6979</v>
      </c>
      <c r="T823" t="s">
        <v>6979</v>
      </c>
      <c r="U823" t="s">
        <v>6979</v>
      </c>
      <c r="V823" t="s">
        <v>6979</v>
      </c>
      <c r="W823" t="s">
        <v>6979</v>
      </c>
      <c r="X823" t="s">
        <v>6979</v>
      </c>
      <c r="Y823" t="s">
        <v>6979</v>
      </c>
      <c r="Z823" t="s">
        <v>6979</v>
      </c>
      <c r="AA823" t="s">
        <v>6979</v>
      </c>
      <c r="AB823" t="s">
        <v>6979</v>
      </c>
      <c r="AC823" t="s">
        <v>6979</v>
      </c>
      <c r="AD823" t="s">
        <v>6979</v>
      </c>
      <c r="AE823" t="s">
        <v>6979</v>
      </c>
      <c r="AF823" t="s">
        <v>6979</v>
      </c>
      <c r="AG823" t="s">
        <v>6979</v>
      </c>
      <c r="AH823" t="s">
        <v>6979</v>
      </c>
      <c r="AI823" t="s">
        <v>6979</v>
      </c>
      <c r="AJ823" t="s">
        <v>6979</v>
      </c>
      <c r="AK823" t="s">
        <v>6979</v>
      </c>
      <c r="AL823" t="s">
        <v>6979</v>
      </c>
      <c r="AM823" t="s">
        <v>6979</v>
      </c>
      <c r="AN823" t="s">
        <v>6979</v>
      </c>
      <c r="AO823" t="s">
        <v>6979</v>
      </c>
    </row>
    <row r="824" spans="1:41">
      <c r="A824" t="s">
        <v>3338</v>
      </c>
      <c r="B824" t="s">
        <v>3339</v>
      </c>
      <c r="C824" t="s">
        <v>3340</v>
      </c>
      <c r="D824">
        <v>7</v>
      </c>
      <c r="E824">
        <v>51559140</v>
      </c>
      <c r="F824">
        <v>51562329</v>
      </c>
      <c r="G824" t="s">
        <v>3830</v>
      </c>
      <c r="H824">
        <v>16</v>
      </c>
      <c r="I824" t="s">
        <v>6979</v>
      </c>
      <c r="J824" t="s">
        <v>6979</v>
      </c>
      <c r="K824" t="s">
        <v>6979</v>
      </c>
      <c r="L824" t="s">
        <v>6979</v>
      </c>
      <c r="M824" t="s">
        <v>6979</v>
      </c>
      <c r="N824" t="s">
        <v>6979</v>
      </c>
      <c r="O824" t="s">
        <v>6979</v>
      </c>
      <c r="P824" t="s">
        <v>6979</v>
      </c>
      <c r="Q824" t="s">
        <v>6979</v>
      </c>
      <c r="R824" t="s">
        <v>6979</v>
      </c>
      <c r="S824" t="s">
        <v>6979</v>
      </c>
      <c r="T824" t="s">
        <v>6979</v>
      </c>
      <c r="U824" t="s">
        <v>6979</v>
      </c>
      <c r="V824" t="s">
        <v>6979</v>
      </c>
      <c r="W824" t="s">
        <v>6979</v>
      </c>
      <c r="X824" t="s">
        <v>6979</v>
      </c>
      <c r="Y824" t="s">
        <v>6979</v>
      </c>
      <c r="Z824" t="s">
        <v>6979</v>
      </c>
      <c r="AA824" t="s">
        <v>6979</v>
      </c>
      <c r="AB824" t="s">
        <v>6979</v>
      </c>
      <c r="AC824" t="s">
        <v>6979</v>
      </c>
      <c r="AD824" t="s">
        <v>6979</v>
      </c>
      <c r="AE824" t="s">
        <v>6979</v>
      </c>
      <c r="AF824" t="s">
        <v>6979</v>
      </c>
      <c r="AG824" t="s">
        <v>6979</v>
      </c>
      <c r="AH824" t="s">
        <v>6979</v>
      </c>
      <c r="AI824" t="s">
        <v>6979</v>
      </c>
      <c r="AJ824" t="s">
        <v>6979</v>
      </c>
      <c r="AK824" t="s">
        <v>6979</v>
      </c>
      <c r="AL824" t="s">
        <v>6979</v>
      </c>
      <c r="AM824" t="s">
        <v>6979</v>
      </c>
      <c r="AN824" t="s">
        <v>6979</v>
      </c>
      <c r="AO824" t="s">
        <v>6979</v>
      </c>
    </row>
    <row r="825" spans="1:41">
      <c r="A825" t="s">
        <v>3341</v>
      </c>
      <c r="B825" t="s">
        <v>3342</v>
      </c>
      <c r="C825" t="s">
        <v>3343</v>
      </c>
      <c r="D825">
        <v>7</v>
      </c>
      <c r="E825">
        <v>51565623</v>
      </c>
      <c r="F825">
        <v>51613721</v>
      </c>
      <c r="G825" t="s">
        <v>3830</v>
      </c>
      <c r="H825">
        <v>16</v>
      </c>
      <c r="I825" t="s">
        <v>6979</v>
      </c>
      <c r="J825" t="s">
        <v>6979</v>
      </c>
      <c r="K825" t="s">
        <v>6979</v>
      </c>
      <c r="L825" t="s">
        <v>6979</v>
      </c>
      <c r="M825" t="s">
        <v>6979</v>
      </c>
      <c r="N825" t="s">
        <v>6979</v>
      </c>
      <c r="O825" t="s">
        <v>6979</v>
      </c>
      <c r="P825" t="s">
        <v>6979</v>
      </c>
      <c r="Q825" t="s">
        <v>6979</v>
      </c>
      <c r="R825" t="s">
        <v>6979</v>
      </c>
      <c r="S825" t="s">
        <v>6979</v>
      </c>
      <c r="T825" t="s">
        <v>6979</v>
      </c>
      <c r="U825" t="s">
        <v>6979</v>
      </c>
      <c r="V825" t="s">
        <v>6979</v>
      </c>
      <c r="W825" t="s">
        <v>6979</v>
      </c>
      <c r="X825" t="s">
        <v>6979</v>
      </c>
      <c r="Y825" t="s">
        <v>6979</v>
      </c>
      <c r="Z825" t="s">
        <v>6979</v>
      </c>
      <c r="AA825" t="s">
        <v>6979</v>
      </c>
      <c r="AB825" t="s">
        <v>6979</v>
      </c>
      <c r="AC825" t="s">
        <v>6979</v>
      </c>
      <c r="AD825" t="s">
        <v>6979</v>
      </c>
      <c r="AE825" t="s">
        <v>6979</v>
      </c>
      <c r="AF825" t="s">
        <v>6979</v>
      </c>
      <c r="AG825" t="s">
        <v>6979</v>
      </c>
      <c r="AH825" t="s">
        <v>6979</v>
      </c>
      <c r="AI825" t="s">
        <v>6979</v>
      </c>
      <c r="AJ825" t="s">
        <v>6979</v>
      </c>
      <c r="AK825" t="s">
        <v>6979</v>
      </c>
      <c r="AL825" t="s">
        <v>6979</v>
      </c>
      <c r="AM825" t="s">
        <v>6979</v>
      </c>
      <c r="AN825" t="s">
        <v>6979</v>
      </c>
      <c r="AO825" t="s">
        <v>6979</v>
      </c>
    </row>
    <row r="826" spans="1:41">
      <c r="A826" t="s">
        <v>3344</v>
      </c>
      <c r="B826" t="s">
        <v>3345</v>
      </c>
      <c r="C826" t="s">
        <v>3346</v>
      </c>
      <c r="D826">
        <v>7</v>
      </c>
      <c r="E826">
        <v>51615413</v>
      </c>
      <c r="F826">
        <v>51641190</v>
      </c>
      <c r="G826" t="s">
        <v>3830</v>
      </c>
      <c r="H826">
        <v>16</v>
      </c>
      <c r="I826" t="s">
        <v>6979</v>
      </c>
      <c r="J826" t="s">
        <v>6979</v>
      </c>
      <c r="K826" t="s">
        <v>6979</v>
      </c>
      <c r="L826" t="s">
        <v>6979</v>
      </c>
      <c r="M826" t="s">
        <v>6979</v>
      </c>
      <c r="N826" t="s">
        <v>6979</v>
      </c>
      <c r="O826" t="s">
        <v>6979</v>
      </c>
      <c r="P826" t="s">
        <v>6979</v>
      </c>
      <c r="Q826" t="s">
        <v>6979</v>
      </c>
      <c r="R826" t="s">
        <v>6979</v>
      </c>
      <c r="S826" t="s">
        <v>6979</v>
      </c>
      <c r="T826" t="s">
        <v>6979</v>
      </c>
      <c r="U826" t="s">
        <v>6979</v>
      </c>
      <c r="V826" t="s">
        <v>6979</v>
      </c>
      <c r="W826" t="s">
        <v>6979</v>
      </c>
      <c r="X826" t="s">
        <v>6979</v>
      </c>
      <c r="Y826" t="s">
        <v>6979</v>
      </c>
      <c r="Z826" t="s">
        <v>6979</v>
      </c>
      <c r="AA826" t="s">
        <v>6979</v>
      </c>
      <c r="AB826" t="s">
        <v>6979</v>
      </c>
      <c r="AC826" t="s">
        <v>6979</v>
      </c>
      <c r="AD826" t="s">
        <v>6979</v>
      </c>
      <c r="AE826" t="s">
        <v>6979</v>
      </c>
      <c r="AF826" t="s">
        <v>6979</v>
      </c>
      <c r="AG826" t="s">
        <v>6979</v>
      </c>
      <c r="AH826" t="s">
        <v>6979</v>
      </c>
      <c r="AI826" t="s">
        <v>6979</v>
      </c>
      <c r="AJ826" t="s">
        <v>6979</v>
      </c>
      <c r="AK826" t="s">
        <v>6979</v>
      </c>
      <c r="AL826" t="s">
        <v>6979</v>
      </c>
      <c r="AM826" t="s">
        <v>6979</v>
      </c>
      <c r="AN826" t="s">
        <v>6979</v>
      </c>
      <c r="AO826" t="s">
        <v>6979</v>
      </c>
    </row>
    <row r="827" spans="1:41">
      <c r="A827" t="s">
        <v>3347</v>
      </c>
      <c r="B827" t="s">
        <v>3348</v>
      </c>
      <c r="C827" t="s">
        <v>3349</v>
      </c>
      <c r="D827">
        <v>7</v>
      </c>
      <c r="E827">
        <v>51639472</v>
      </c>
      <c r="F827">
        <v>51655557</v>
      </c>
      <c r="G827" t="s">
        <v>3830</v>
      </c>
      <c r="H827">
        <v>16</v>
      </c>
      <c r="I827" t="s">
        <v>3350</v>
      </c>
      <c r="J827">
        <v>4.7</v>
      </c>
      <c r="K827">
        <v>4.7</v>
      </c>
      <c r="L827">
        <v>0</v>
      </c>
      <c r="M827">
        <v>0.97699999999999998</v>
      </c>
      <c r="N827" t="s">
        <v>3351</v>
      </c>
      <c r="O827" t="s">
        <v>3352</v>
      </c>
      <c r="P827" t="s">
        <v>3353</v>
      </c>
      <c r="Q827" t="s">
        <v>3354</v>
      </c>
      <c r="R827" t="s">
        <v>3355</v>
      </c>
      <c r="S827" t="s">
        <v>3356</v>
      </c>
      <c r="T827">
        <v>123545825</v>
      </c>
      <c r="U827">
        <v>3.19E-4</v>
      </c>
      <c r="V827" t="s">
        <v>3357</v>
      </c>
      <c r="W827" t="s">
        <v>3358</v>
      </c>
      <c r="X827">
        <v>18257713</v>
      </c>
      <c r="Y827">
        <v>2.0999999999999999E-3</v>
      </c>
      <c r="Z827" t="s">
        <v>6979</v>
      </c>
      <c r="AA827" t="s">
        <v>6979</v>
      </c>
      <c r="AB827" t="s">
        <v>6979</v>
      </c>
      <c r="AC827" t="s">
        <v>6979</v>
      </c>
      <c r="AD827" t="s">
        <v>6979</v>
      </c>
      <c r="AE827" t="s">
        <v>6979</v>
      </c>
      <c r="AF827" t="s">
        <v>6979</v>
      </c>
      <c r="AG827" t="s">
        <v>6979</v>
      </c>
      <c r="AH827" t="s">
        <v>6979</v>
      </c>
      <c r="AI827" t="s">
        <v>6979</v>
      </c>
      <c r="AJ827" t="s">
        <v>6979</v>
      </c>
      <c r="AK827" t="s">
        <v>6979</v>
      </c>
      <c r="AL827" t="s">
        <v>6979</v>
      </c>
      <c r="AM827" t="s">
        <v>6979</v>
      </c>
      <c r="AN827" t="s">
        <v>6979</v>
      </c>
      <c r="AO827" t="s">
        <v>6979</v>
      </c>
    </row>
    <row r="828" spans="1:41">
      <c r="A828" t="s">
        <v>3159</v>
      </c>
      <c r="B828" t="s">
        <v>3160</v>
      </c>
      <c r="C828" t="s">
        <v>3161</v>
      </c>
      <c r="D828">
        <v>7</v>
      </c>
      <c r="E828">
        <v>51684388</v>
      </c>
      <c r="F828">
        <v>51718721</v>
      </c>
      <c r="G828" t="s">
        <v>3830</v>
      </c>
      <c r="H828">
        <v>16</v>
      </c>
      <c r="I828" t="s">
        <v>3162</v>
      </c>
      <c r="J828">
        <v>5.78</v>
      </c>
      <c r="K828">
        <v>5.32</v>
      </c>
      <c r="L828">
        <v>-0.45</v>
      </c>
      <c r="M828" s="1">
        <v>1.16E-8</v>
      </c>
      <c r="N828" t="s">
        <v>3163</v>
      </c>
      <c r="O828" t="s">
        <v>3164</v>
      </c>
      <c r="P828" t="s">
        <v>3165</v>
      </c>
      <c r="Q828" t="s">
        <v>3166</v>
      </c>
      <c r="R828" t="s">
        <v>3167</v>
      </c>
      <c r="S828" t="s">
        <v>3168</v>
      </c>
      <c r="T828">
        <v>51702933</v>
      </c>
      <c r="U828" s="1">
        <v>1.1300000000000001E-7</v>
      </c>
      <c r="V828" t="s">
        <v>3169</v>
      </c>
      <c r="W828" t="s">
        <v>3170</v>
      </c>
      <c r="X828">
        <v>124421978</v>
      </c>
      <c r="Y828">
        <v>1.16E-3</v>
      </c>
      <c r="Z828" t="s">
        <v>6979</v>
      </c>
      <c r="AA828" t="s">
        <v>6979</v>
      </c>
      <c r="AB828" t="s">
        <v>6979</v>
      </c>
      <c r="AC828" t="s">
        <v>6979</v>
      </c>
      <c r="AD828" t="s">
        <v>6979</v>
      </c>
      <c r="AE828" t="s">
        <v>6979</v>
      </c>
      <c r="AF828" t="s">
        <v>6979</v>
      </c>
      <c r="AG828" t="s">
        <v>6979</v>
      </c>
      <c r="AH828" t="s">
        <v>6979</v>
      </c>
      <c r="AI828" t="s">
        <v>6979</v>
      </c>
      <c r="AJ828" t="s">
        <v>6979</v>
      </c>
      <c r="AK828" t="s">
        <v>6979</v>
      </c>
      <c r="AL828" t="s">
        <v>6979</v>
      </c>
      <c r="AM828" t="s">
        <v>6979</v>
      </c>
      <c r="AN828" t="s">
        <v>6979</v>
      </c>
      <c r="AO828" t="s">
        <v>6979</v>
      </c>
    </row>
    <row r="829" spans="1:41">
      <c r="A829" t="s">
        <v>3171</v>
      </c>
      <c r="B829" t="s">
        <v>3172</v>
      </c>
      <c r="C829" t="s">
        <v>3173</v>
      </c>
      <c r="D829">
        <v>7</v>
      </c>
      <c r="E829">
        <v>51720761</v>
      </c>
      <c r="F829">
        <v>51723127</v>
      </c>
      <c r="G829" t="s">
        <v>3830</v>
      </c>
      <c r="H829">
        <v>16</v>
      </c>
      <c r="I829" t="s">
        <v>6979</v>
      </c>
      <c r="J829" t="s">
        <v>6979</v>
      </c>
      <c r="K829" t="s">
        <v>6979</v>
      </c>
      <c r="L829" t="s">
        <v>6979</v>
      </c>
      <c r="M829" t="s">
        <v>6979</v>
      </c>
      <c r="N829" t="s">
        <v>6979</v>
      </c>
      <c r="O829" t="s">
        <v>6979</v>
      </c>
      <c r="P829" t="s">
        <v>6979</v>
      </c>
      <c r="Q829" t="s">
        <v>6979</v>
      </c>
      <c r="R829" t="s">
        <v>6979</v>
      </c>
      <c r="S829" t="s">
        <v>6979</v>
      </c>
      <c r="T829" t="s">
        <v>6979</v>
      </c>
      <c r="U829" t="s">
        <v>6979</v>
      </c>
      <c r="V829" t="s">
        <v>6979</v>
      </c>
      <c r="W829" t="s">
        <v>6979</v>
      </c>
      <c r="X829" t="s">
        <v>6979</v>
      </c>
      <c r="Y829" t="s">
        <v>6979</v>
      </c>
      <c r="Z829" t="s">
        <v>6979</v>
      </c>
      <c r="AA829" t="s">
        <v>6979</v>
      </c>
      <c r="AB829" t="s">
        <v>6979</v>
      </c>
      <c r="AC829" t="s">
        <v>6979</v>
      </c>
      <c r="AD829" t="s">
        <v>6979</v>
      </c>
      <c r="AE829" t="s">
        <v>6979</v>
      </c>
      <c r="AF829" t="s">
        <v>6979</v>
      </c>
      <c r="AG829" t="s">
        <v>6979</v>
      </c>
      <c r="AH829" t="s">
        <v>6979</v>
      </c>
      <c r="AI829" t="s">
        <v>6979</v>
      </c>
      <c r="AJ829" t="s">
        <v>6979</v>
      </c>
      <c r="AK829" t="s">
        <v>6979</v>
      </c>
      <c r="AL829" t="s">
        <v>6979</v>
      </c>
      <c r="AM829" t="s">
        <v>6979</v>
      </c>
      <c r="AN829" t="s">
        <v>6979</v>
      </c>
      <c r="AO829" t="s">
        <v>6979</v>
      </c>
    </row>
    <row r="830" spans="1:41">
      <c r="A830" t="s">
        <v>3174</v>
      </c>
      <c r="B830" t="s">
        <v>3175</v>
      </c>
      <c r="C830" t="s">
        <v>3176</v>
      </c>
      <c r="D830">
        <v>7</v>
      </c>
      <c r="E830">
        <v>51723350</v>
      </c>
      <c r="F830">
        <v>51727022</v>
      </c>
      <c r="G830" t="s">
        <v>3830</v>
      </c>
      <c r="H830">
        <v>16</v>
      </c>
      <c r="I830" t="s">
        <v>6979</v>
      </c>
      <c r="J830" t="s">
        <v>6979</v>
      </c>
      <c r="K830" t="s">
        <v>6979</v>
      </c>
      <c r="L830" t="s">
        <v>6979</v>
      </c>
      <c r="M830" t="s">
        <v>6979</v>
      </c>
      <c r="N830" t="s">
        <v>6979</v>
      </c>
      <c r="O830" t="s">
        <v>6979</v>
      </c>
      <c r="P830" t="s">
        <v>6979</v>
      </c>
      <c r="Q830" t="s">
        <v>6979</v>
      </c>
      <c r="R830" t="s">
        <v>6979</v>
      </c>
      <c r="S830" t="s">
        <v>6979</v>
      </c>
      <c r="T830" t="s">
        <v>6979</v>
      </c>
      <c r="U830" t="s">
        <v>6979</v>
      </c>
      <c r="V830" t="s">
        <v>6979</v>
      </c>
      <c r="W830" t="s">
        <v>6979</v>
      </c>
      <c r="X830" t="s">
        <v>6979</v>
      </c>
      <c r="Y830" t="s">
        <v>6979</v>
      </c>
      <c r="Z830" t="s">
        <v>6979</v>
      </c>
      <c r="AA830" t="s">
        <v>6979</v>
      </c>
      <c r="AB830" t="s">
        <v>6979</v>
      </c>
      <c r="AC830" t="s">
        <v>6979</v>
      </c>
      <c r="AD830" t="s">
        <v>6979</v>
      </c>
      <c r="AE830" t="s">
        <v>6979</v>
      </c>
      <c r="AF830" t="s">
        <v>6979</v>
      </c>
      <c r="AG830" t="s">
        <v>6979</v>
      </c>
      <c r="AH830" t="s">
        <v>6979</v>
      </c>
      <c r="AI830" t="s">
        <v>6979</v>
      </c>
      <c r="AJ830" t="s">
        <v>6979</v>
      </c>
      <c r="AK830" t="s">
        <v>6979</v>
      </c>
      <c r="AL830" t="s">
        <v>6979</v>
      </c>
      <c r="AM830" t="s">
        <v>6979</v>
      </c>
      <c r="AN830" t="s">
        <v>6979</v>
      </c>
      <c r="AO830" t="s">
        <v>6979</v>
      </c>
    </row>
    <row r="831" spans="1:41">
      <c r="A831" t="s">
        <v>3177</v>
      </c>
      <c r="B831" t="s">
        <v>3379</v>
      </c>
      <c r="C831" t="s">
        <v>3380</v>
      </c>
      <c r="D831">
        <v>7</v>
      </c>
      <c r="E831">
        <v>51745307</v>
      </c>
      <c r="F831">
        <v>51751899</v>
      </c>
      <c r="G831" t="s">
        <v>3830</v>
      </c>
      <c r="H831">
        <v>16</v>
      </c>
      <c r="I831" t="s">
        <v>3179</v>
      </c>
      <c r="J831">
        <v>11.58</v>
      </c>
      <c r="K831">
        <v>11.67</v>
      </c>
      <c r="L831">
        <v>0.1</v>
      </c>
      <c r="M831" s="1">
        <v>1.24E-6</v>
      </c>
      <c r="N831" t="s">
        <v>3180</v>
      </c>
      <c r="O831" t="s">
        <v>3181</v>
      </c>
      <c r="P831" t="s">
        <v>3182</v>
      </c>
      <c r="Q831" t="s">
        <v>3183</v>
      </c>
      <c r="R831" t="s">
        <v>3184</v>
      </c>
      <c r="S831" t="s">
        <v>3185</v>
      </c>
      <c r="T831">
        <v>135287981</v>
      </c>
      <c r="U831" s="1">
        <v>6.0399999999999998E-5</v>
      </c>
      <c r="V831">
        <v>135363235</v>
      </c>
      <c r="W831">
        <v>5.8500000000000002E-4</v>
      </c>
      <c r="X831">
        <v>141886832</v>
      </c>
      <c r="Y831">
        <v>3.6200000000000002E-4</v>
      </c>
      <c r="Z831" t="s">
        <v>6979</v>
      </c>
      <c r="AA831" t="s">
        <v>6979</v>
      </c>
      <c r="AB831" t="s">
        <v>6979</v>
      </c>
      <c r="AC831" t="s">
        <v>6979</v>
      </c>
      <c r="AD831" t="s">
        <v>6979</v>
      </c>
      <c r="AE831" t="s">
        <v>6979</v>
      </c>
      <c r="AF831" t="s">
        <v>6979</v>
      </c>
      <c r="AG831" t="s">
        <v>6979</v>
      </c>
      <c r="AH831" t="s">
        <v>6979</v>
      </c>
      <c r="AI831" t="s">
        <v>6979</v>
      </c>
      <c r="AJ831" t="s">
        <v>6979</v>
      </c>
      <c r="AK831" t="s">
        <v>6979</v>
      </c>
      <c r="AL831" t="s">
        <v>6979</v>
      </c>
      <c r="AM831" t="s">
        <v>6979</v>
      </c>
      <c r="AN831" t="s">
        <v>6979</v>
      </c>
      <c r="AO831" t="s">
        <v>6979</v>
      </c>
    </row>
    <row r="832" spans="1:41">
      <c r="A832" t="s">
        <v>3186</v>
      </c>
      <c r="B832" t="s">
        <v>3187</v>
      </c>
      <c r="C832" t="s">
        <v>3188</v>
      </c>
      <c r="D832">
        <v>7</v>
      </c>
      <c r="E832">
        <v>51751958</v>
      </c>
      <c r="F832">
        <v>51756856</v>
      </c>
      <c r="G832" t="s">
        <v>3830</v>
      </c>
      <c r="H832">
        <v>16</v>
      </c>
      <c r="I832" t="s">
        <v>6979</v>
      </c>
      <c r="J832" t="s">
        <v>6979</v>
      </c>
      <c r="K832" t="s">
        <v>6979</v>
      </c>
      <c r="L832" t="s">
        <v>6979</v>
      </c>
      <c r="M832" t="s">
        <v>6979</v>
      </c>
      <c r="N832" t="s">
        <v>6979</v>
      </c>
      <c r="O832" t="s">
        <v>6979</v>
      </c>
      <c r="P832" t="s">
        <v>6979</v>
      </c>
      <c r="Q832" t="s">
        <v>6979</v>
      </c>
      <c r="R832" t="s">
        <v>6979</v>
      </c>
      <c r="S832" t="s">
        <v>6979</v>
      </c>
      <c r="T832" t="s">
        <v>6979</v>
      </c>
      <c r="U832" t="s">
        <v>6979</v>
      </c>
      <c r="V832" t="s">
        <v>6979</v>
      </c>
      <c r="W832" t="s">
        <v>6979</v>
      </c>
      <c r="X832" t="s">
        <v>6979</v>
      </c>
      <c r="Y832" t="s">
        <v>6979</v>
      </c>
      <c r="Z832" t="s">
        <v>6979</v>
      </c>
      <c r="AA832" t="s">
        <v>6979</v>
      </c>
      <c r="AB832" t="s">
        <v>6979</v>
      </c>
      <c r="AC832" t="s">
        <v>6979</v>
      </c>
      <c r="AD832" t="s">
        <v>6979</v>
      </c>
      <c r="AE832" t="s">
        <v>6979</v>
      </c>
      <c r="AF832" t="s">
        <v>6979</v>
      </c>
      <c r="AG832" t="s">
        <v>6979</v>
      </c>
      <c r="AH832" t="s">
        <v>6979</v>
      </c>
      <c r="AI832" t="s">
        <v>6979</v>
      </c>
      <c r="AJ832" t="s">
        <v>6979</v>
      </c>
      <c r="AK832" t="s">
        <v>6979</v>
      </c>
      <c r="AL832" t="s">
        <v>6979</v>
      </c>
      <c r="AM832" t="s">
        <v>6979</v>
      </c>
      <c r="AN832" t="s">
        <v>6979</v>
      </c>
      <c r="AO832" t="s">
        <v>6979</v>
      </c>
    </row>
    <row r="833" spans="1:41">
      <c r="A833" t="s">
        <v>3189</v>
      </c>
      <c r="B833" t="s">
        <v>3190</v>
      </c>
      <c r="C833" t="s">
        <v>3191</v>
      </c>
      <c r="D833">
        <v>7</v>
      </c>
      <c r="E833">
        <v>51757088</v>
      </c>
      <c r="F833">
        <v>51780039</v>
      </c>
      <c r="G833" t="s">
        <v>3830</v>
      </c>
      <c r="H833">
        <v>16</v>
      </c>
      <c r="I833" t="s">
        <v>6979</v>
      </c>
      <c r="J833" t="s">
        <v>6979</v>
      </c>
      <c r="K833" t="s">
        <v>6979</v>
      </c>
      <c r="L833" t="s">
        <v>6979</v>
      </c>
      <c r="M833" t="s">
        <v>6979</v>
      </c>
      <c r="N833" t="s">
        <v>6979</v>
      </c>
      <c r="O833" t="s">
        <v>6979</v>
      </c>
      <c r="P833" t="s">
        <v>6979</v>
      </c>
      <c r="Q833" t="s">
        <v>6979</v>
      </c>
      <c r="R833" t="s">
        <v>6979</v>
      </c>
      <c r="S833" t="s">
        <v>6979</v>
      </c>
      <c r="T833" t="s">
        <v>6979</v>
      </c>
      <c r="U833" t="s">
        <v>6979</v>
      </c>
      <c r="V833" t="s">
        <v>6979</v>
      </c>
      <c r="W833" t="s">
        <v>6979</v>
      </c>
      <c r="X833" t="s">
        <v>6979</v>
      </c>
      <c r="Y833" t="s">
        <v>6979</v>
      </c>
      <c r="Z833" t="s">
        <v>6979</v>
      </c>
      <c r="AA833" t="s">
        <v>6979</v>
      </c>
      <c r="AB833" t="s">
        <v>6979</v>
      </c>
      <c r="AC833" t="s">
        <v>6979</v>
      </c>
      <c r="AD833" t="s">
        <v>6979</v>
      </c>
      <c r="AE833" t="s">
        <v>6979</v>
      </c>
      <c r="AF833" t="s">
        <v>6979</v>
      </c>
      <c r="AG833" t="s">
        <v>6979</v>
      </c>
      <c r="AH833" t="s">
        <v>6979</v>
      </c>
      <c r="AI833" t="s">
        <v>6979</v>
      </c>
      <c r="AJ833" t="s">
        <v>6979</v>
      </c>
      <c r="AK833" t="s">
        <v>6979</v>
      </c>
      <c r="AL833" t="s">
        <v>6979</v>
      </c>
      <c r="AM833" t="s">
        <v>6979</v>
      </c>
      <c r="AN833" t="s">
        <v>6979</v>
      </c>
      <c r="AO833" t="s">
        <v>6979</v>
      </c>
    </row>
    <row r="834" spans="1:41">
      <c r="A834" t="s">
        <v>3192</v>
      </c>
      <c r="B834" t="s">
        <v>3193</v>
      </c>
      <c r="C834" t="s">
        <v>3194</v>
      </c>
      <c r="D834">
        <v>7</v>
      </c>
      <c r="E834">
        <v>51781365</v>
      </c>
      <c r="F834">
        <v>51787441</v>
      </c>
      <c r="G834" t="s">
        <v>3830</v>
      </c>
      <c r="H834">
        <v>16</v>
      </c>
      <c r="I834" t="s">
        <v>3195</v>
      </c>
      <c r="J834">
        <v>4.97</v>
      </c>
      <c r="K834">
        <v>4.9000000000000004</v>
      </c>
      <c r="L834">
        <v>-0.06</v>
      </c>
      <c r="M834">
        <v>0.13700000000000001</v>
      </c>
      <c r="N834" t="s">
        <v>3196</v>
      </c>
      <c r="O834" t="s">
        <v>3197</v>
      </c>
      <c r="P834" t="s">
        <v>3198</v>
      </c>
      <c r="Q834" t="s">
        <v>3199</v>
      </c>
      <c r="R834" t="s">
        <v>3200</v>
      </c>
      <c r="S834" t="s">
        <v>3201</v>
      </c>
      <c r="T834">
        <v>37820799</v>
      </c>
      <c r="U834">
        <v>1.0499999999999999E-3</v>
      </c>
      <c r="V834">
        <v>57287213</v>
      </c>
      <c r="W834">
        <v>3.7199999999999999E-4</v>
      </c>
      <c r="X834" t="s">
        <v>3202</v>
      </c>
      <c r="Y834" t="s">
        <v>3203</v>
      </c>
      <c r="Z834" t="s">
        <v>6979</v>
      </c>
      <c r="AA834" t="s">
        <v>6979</v>
      </c>
      <c r="AB834" t="s">
        <v>6979</v>
      </c>
      <c r="AC834" t="s">
        <v>6979</v>
      </c>
      <c r="AD834" t="s">
        <v>6979</v>
      </c>
      <c r="AE834" t="s">
        <v>6979</v>
      </c>
      <c r="AF834" t="s">
        <v>6979</v>
      </c>
      <c r="AG834" t="s">
        <v>6979</v>
      </c>
      <c r="AH834" t="s">
        <v>6979</v>
      </c>
      <c r="AI834" t="s">
        <v>6979</v>
      </c>
      <c r="AJ834" t="s">
        <v>6979</v>
      </c>
      <c r="AK834" t="s">
        <v>6979</v>
      </c>
      <c r="AL834" t="s">
        <v>6979</v>
      </c>
      <c r="AM834" t="s">
        <v>6979</v>
      </c>
      <c r="AN834" t="s">
        <v>6979</v>
      </c>
      <c r="AO834" t="s">
        <v>6979</v>
      </c>
    </row>
    <row r="835" spans="1:41">
      <c r="A835" t="s">
        <v>3204</v>
      </c>
      <c r="B835" t="s">
        <v>3205</v>
      </c>
      <c r="C835" t="s">
        <v>3206</v>
      </c>
      <c r="D835">
        <v>7</v>
      </c>
      <c r="E835">
        <v>51788116</v>
      </c>
      <c r="F835">
        <v>51804219</v>
      </c>
      <c r="G835" t="s">
        <v>3830</v>
      </c>
      <c r="H835">
        <v>16</v>
      </c>
      <c r="I835" t="s">
        <v>3207</v>
      </c>
      <c r="J835">
        <v>8.4700000000000006</v>
      </c>
      <c r="K835">
        <v>8.3699999999999992</v>
      </c>
      <c r="L835">
        <v>-0.1</v>
      </c>
      <c r="M835">
        <v>2.1100000000000001E-2</v>
      </c>
      <c r="N835" t="s">
        <v>3208</v>
      </c>
      <c r="O835" t="s">
        <v>3038</v>
      </c>
      <c r="P835" t="s">
        <v>3039</v>
      </c>
      <c r="Q835" t="s">
        <v>3040</v>
      </c>
      <c r="R835" t="s">
        <v>3041</v>
      </c>
      <c r="S835" t="s">
        <v>3042</v>
      </c>
      <c r="T835">
        <v>20415095</v>
      </c>
      <c r="U835" s="1">
        <v>2.2900000000000001E-6</v>
      </c>
      <c r="V835">
        <v>63053263</v>
      </c>
      <c r="W835" s="1">
        <v>9.9299999999999998E-6</v>
      </c>
      <c r="X835" t="s">
        <v>3043</v>
      </c>
      <c r="Y835" t="s">
        <v>3044</v>
      </c>
      <c r="Z835" t="s">
        <v>6979</v>
      </c>
      <c r="AA835" t="s">
        <v>6979</v>
      </c>
      <c r="AB835" t="s">
        <v>6979</v>
      </c>
      <c r="AC835" t="s">
        <v>6979</v>
      </c>
      <c r="AD835" t="s">
        <v>6979</v>
      </c>
      <c r="AE835" t="s">
        <v>6979</v>
      </c>
      <c r="AF835" t="s">
        <v>6979</v>
      </c>
      <c r="AG835" t="s">
        <v>6979</v>
      </c>
      <c r="AH835" t="s">
        <v>6979</v>
      </c>
      <c r="AI835" t="s">
        <v>6979</v>
      </c>
      <c r="AJ835" t="s">
        <v>6979</v>
      </c>
      <c r="AK835" t="s">
        <v>6979</v>
      </c>
      <c r="AL835" t="s">
        <v>6979</v>
      </c>
      <c r="AM835" t="s">
        <v>6979</v>
      </c>
      <c r="AN835" t="s">
        <v>6979</v>
      </c>
      <c r="AO835" t="s">
        <v>6979</v>
      </c>
    </row>
    <row r="836" spans="1:41">
      <c r="A836" t="s">
        <v>3045</v>
      </c>
      <c r="B836" t="s">
        <v>3046</v>
      </c>
      <c r="C836" t="s">
        <v>3047</v>
      </c>
      <c r="D836">
        <v>7</v>
      </c>
      <c r="E836">
        <v>51804986</v>
      </c>
      <c r="F836">
        <v>51809321</v>
      </c>
      <c r="G836" t="s">
        <v>3830</v>
      </c>
      <c r="H836">
        <v>16</v>
      </c>
      <c r="I836" t="s">
        <v>3048</v>
      </c>
      <c r="J836">
        <v>8.19</v>
      </c>
      <c r="K836">
        <v>8.2200000000000006</v>
      </c>
      <c r="L836">
        <v>0.03</v>
      </c>
      <c r="M836">
        <v>0.39500000000000002</v>
      </c>
      <c r="N836" t="s">
        <v>3049</v>
      </c>
      <c r="O836" t="s">
        <v>3050</v>
      </c>
      <c r="P836" t="s">
        <v>3051</v>
      </c>
      <c r="Q836" t="s">
        <v>3052</v>
      </c>
      <c r="R836" t="s">
        <v>3053</v>
      </c>
      <c r="S836" t="s">
        <v>3054</v>
      </c>
      <c r="T836">
        <v>77070349</v>
      </c>
      <c r="U836">
        <v>7.2099999999999996E-4</v>
      </c>
      <c r="V836">
        <v>144454863</v>
      </c>
      <c r="W836">
        <v>3.7100000000000002E-4</v>
      </c>
      <c r="X836">
        <v>35561074</v>
      </c>
      <c r="Y836">
        <v>3.1700000000000001E-3</v>
      </c>
      <c r="Z836" t="s">
        <v>6979</v>
      </c>
      <c r="AA836" t="s">
        <v>6979</v>
      </c>
      <c r="AB836" t="s">
        <v>6979</v>
      </c>
      <c r="AC836" t="s">
        <v>6979</v>
      </c>
      <c r="AD836" t="s">
        <v>6979</v>
      </c>
      <c r="AE836" t="s">
        <v>6979</v>
      </c>
      <c r="AF836" t="s">
        <v>6979</v>
      </c>
      <c r="AG836" t="s">
        <v>6979</v>
      </c>
      <c r="AH836" t="s">
        <v>6979</v>
      </c>
      <c r="AI836" t="s">
        <v>6979</v>
      </c>
      <c r="AJ836" t="s">
        <v>6979</v>
      </c>
      <c r="AK836" t="s">
        <v>6979</v>
      </c>
      <c r="AL836" t="s">
        <v>6979</v>
      </c>
      <c r="AM836" t="s">
        <v>6979</v>
      </c>
      <c r="AN836" t="s">
        <v>6979</v>
      </c>
      <c r="AO836" t="s">
        <v>6979</v>
      </c>
    </row>
    <row r="837" spans="1:41">
      <c r="A837" t="s">
        <v>3226</v>
      </c>
      <c r="B837" t="s">
        <v>3227</v>
      </c>
      <c r="C837" t="s">
        <v>3228</v>
      </c>
      <c r="D837">
        <v>7</v>
      </c>
      <c r="E837">
        <v>51827802</v>
      </c>
      <c r="F837">
        <v>51842232</v>
      </c>
      <c r="G837" t="s">
        <v>3830</v>
      </c>
      <c r="H837">
        <v>16</v>
      </c>
      <c r="I837" t="s">
        <v>6979</v>
      </c>
      <c r="J837" t="s">
        <v>6979</v>
      </c>
      <c r="K837" t="s">
        <v>6979</v>
      </c>
      <c r="L837" t="s">
        <v>6979</v>
      </c>
      <c r="M837" t="s">
        <v>6979</v>
      </c>
      <c r="N837" t="s">
        <v>6979</v>
      </c>
      <c r="O837" t="s">
        <v>6979</v>
      </c>
      <c r="P837" t="s">
        <v>6979</v>
      </c>
      <c r="Q837" t="s">
        <v>6979</v>
      </c>
      <c r="R837" t="s">
        <v>6979</v>
      </c>
      <c r="S837" t="s">
        <v>6979</v>
      </c>
      <c r="T837" t="s">
        <v>6979</v>
      </c>
      <c r="U837" t="s">
        <v>6979</v>
      </c>
      <c r="V837" t="s">
        <v>6979</v>
      </c>
      <c r="W837" t="s">
        <v>6979</v>
      </c>
      <c r="X837" t="s">
        <v>6979</v>
      </c>
      <c r="Y837" t="s">
        <v>6979</v>
      </c>
      <c r="Z837" t="s">
        <v>6979</v>
      </c>
      <c r="AA837" t="s">
        <v>6979</v>
      </c>
      <c r="AB837" t="s">
        <v>6979</v>
      </c>
      <c r="AC837" t="s">
        <v>6979</v>
      </c>
      <c r="AD837" t="s">
        <v>6979</v>
      </c>
      <c r="AE837" t="s">
        <v>6979</v>
      </c>
      <c r="AF837" t="s">
        <v>6979</v>
      </c>
      <c r="AG837" t="s">
        <v>6979</v>
      </c>
      <c r="AH837" t="s">
        <v>6979</v>
      </c>
      <c r="AI837" t="s">
        <v>6979</v>
      </c>
      <c r="AJ837" t="s">
        <v>6979</v>
      </c>
      <c r="AK837" t="s">
        <v>6979</v>
      </c>
      <c r="AL837" t="s">
        <v>6979</v>
      </c>
      <c r="AM837" t="s">
        <v>6979</v>
      </c>
      <c r="AN837" t="s">
        <v>6979</v>
      </c>
      <c r="AO837" t="s">
        <v>6979</v>
      </c>
    </row>
    <row r="838" spans="1:41">
      <c r="A838" t="s">
        <v>3229</v>
      </c>
      <c r="B838" t="s">
        <v>3230</v>
      </c>
      <c r="C838" t="s">
        <v>3231</v>
      </c>
      <c r="D838">
        <v>7</v>
      </c>
      <c r="E838">
        <v>51835338</v>
      </c>
      <c r="F838">
        <v>51845994</v>
      </c>
      <c r="G838" t="s">
        <v>3830</v>
      </c>
      <c r="H838">
        <v>16</v>
      </c>
      <c r="I838" t="s">
        <v>6979</v>
      </c>
      <c r="J838" t="s">
        <v>6979</v>
      </c>
      <c r="K838" t="s">
        <v>6979</v>
      </c>
      <c r="L838" t="s">
        <v>6979</v>
      </c>
      <c r="M838" t="s">
        <v>6979</v>
      </c>
      <c r="N838" t="s">
        <v>6979</v>
      </c>
      <c r="O838" t="s">
        <v>6979</v>
      </c>
      <c r="P838" t="s">
        <v>6979</v>
      </c>
      <c r="Q838" t="s">
        <v>6979</v>
      </c>
      <c r="R838" t="s">
        <v>6979</v>
      </c>
      <c r="S838" t="s">
        <v>6979</v>
      </c>
      <c r="T838" t="s">
        <v>6979</v>
      </c>
      <c r="U838" t="s">
        <v>6979</v>
      </c>
      <c r="V838" t="s">
        <v>6979</v>
      </c>
      <c r="W838" t="s">
        <v>6979</v>
      </c>
      <c r="X838" t="s">
        <v>6979</v>
      </c>
      <c r="Y838" t="s">
        <v>6979</v>
      </c>
      <c r="Z838" t="s">
        <v>6979</v>
      </c>
      <c r="AA838" t="s">
        <v>6979</v>
      </c>
      <c r="AB838" t="s">
        <v>6979</v>
      </c>
      <c r="AC838" t="s">
        <v>6979</v>
      </c>
      <c r="AD838" t="s">
        <v>6979</v>
      </c>
      <c r="AE838" t="s">
        <v>6979</v>
      </c>
      <c r="AF838" t="s">
        <v>6979</v>
      </c>
      <c r="AG838" t="s">
        <v>6979</v>
      </c>
      <c r="AH838" t="s">
        <v>6979</v>
      </c>
      <c r="AI838" t="s">
        <v>6979</v>
      </c>
      <c r="AJ838" t="s">
        <v>6979</v>
      </c>
      <c r="AK838" t="s">
        <v>6979</v>
      </c>
      <c r="AL838" t="s">
        <v>6979</v>
      </c>
      <c r="AM838" t="s">
        <v>6979</v>
      </c>
      <c r="AN838" t="s">
        <v>6979</v>
      </c>
      <c r="AO838" t="s">
        <v>6979</v>
      </c>
    </row>
    <row r="839" spans="1:41">
      <c r="A839" t="s">
        <v>3232</v>
      </c>
      <c r="B839" t="s">
        <v>3233</v>
      </c>
      <c r="C839" t="s">
        <v>3234</v>
      </c>
      <c r="D839">
        <v>7</v>
      </c>
      <c r="E839">
        <v>51846034</v>
      </c>
      <c r="F839">
        <v>51860124</v>
      </c>
      <c r="G839" t="s">
        <v>3830</v>
      </c>
      <c r="H839">
        <v>16</v>
      </c>
      <c r="I839" t="s">
        <v>3235</v>
      </c>
      <c r="J839">
        <v>5.27</v>
      </c>
      <c r="K839">
        <v>5.25</v>
      </c>
      <c r="L839">
        <v>-0.02</v>
      </c>
      <c r="M839">
        <v>0.65800000000000003</v>
      </c>
      <c r="N839" t="s">
        <v>3236</v>
      </c>
      <c r="O839" t="s">
        <v>3237</v>
      </c>
      <c r="P839" t="s">
        <v>3238</v>
      </c>
      <c r="Q839" t="s">
        <v>3239</v>
      </c>
      <c r="R839" t="s">
        <v>3240</v>
      </c>
      <c r="S839" t="s">
        <v>3241</v>
      </c>
      <c r="T839">
        <v>18588112</v>
      </c>
      <c r="U839">
        <v>3.2000000000000002E-3</v>
      </c>
      <c r="V839">
        <v>6632851</v>
      </c>
      <c r="W839">
        <v>2.4600000000000002E-4</v>
      </c>
      <c r="X839">
        <v>86844535</v>
      </c>
      <c r="Y839">
        <v>2.5300000000000001E-3</v>
      </c>
      <c r="Z839" t="s">
        <v>6979</v>
      </c>
      <c r="AA839" t="s">
        <v>6979</v>
      </c>
      <c r="AB839" t="s">
        <v>6979</v>
      </c>
      <c r="AC839" t="s">
        <v>6979</v>
      </c>
      <c r="AD839" t="s">
        <v>6979</v>
      </c>
      <c r="AE839" t="s">
        <v>6979</v>
      </c>
      <c r="AF839" t="s">
        <v>6979</v>
      </c>
      <c r="AG839" t="s">
        <v>6979</v>
      </c>
      <c r="AH839" t="s">
        <v>6979</v>
      </c>
      <c r="AI839" t="s">
        <v>6979</v>
      </c>
      <c r="AJ839" t="s">
        <v>6979</v>
      </c>
      <c r="AK839" t="s">
        <v>6979</v>
      </c>
      <c r="AL839" t="s">
        <v>6979</v>
      </c>
      <c r="AM839" t="s">
        <v>6979</v>
      </c>
      <c r="AN839" t="s">
        <v>6979</v>
      </c>
      <c r="AO839" t="s">
        <v>6979</v>
      </c>
    </row>
    <row r="840" spans="1:41">
      <c r="A840" t="s">
        <v>3242</v>
      </c>
      <c r="B840" t="s">
        <v>3243</v>
      </c>
      <c r="C840" t="s">
        <v>3244</v>
      </c>
      <c r="D840">
        <v>7</v>
      </c>
      <c r="E840">
        <v>51861173</v>
      </c>
      <c r="F840">
        <v>51926213</v>
      </c>
      <c r="G840" t="s">
        <v>3830</v>
      </c>
      <c r="H840">
        <v>16</v>
      </c>
      <c r="I840" t="s">
        <v>6979</v>
      </c>
      <c r="J840" t="s">
        <v>6979</v>
      </c>
      <c r="K840" t="s">
        <v>6979</v>
      </c>
      <c r="L840" t="s">
        <v>6979</v>
      </c>
      <c r="M840" t="s">
        <v>6979</v>
      </c>
      <c r="N840" t="s">
        <v>6979</v>
      </c>
      <c r="O840" t="s">
        <v>6979</v>
      </c>
      <c r="P840" t="s">
        <v>6979</v>
      </c>
      <c r="Q840" t="s">
        <v>6979</v>
      </c>
      <c r="R840" t="s">
        <v>6979</v>
      </c>
      <c r="S840" t="s">
        <v>6979</v>
      </c>
      <c r="T840" t="s">
        <v>6979</v>
      </c>
      <c r="U840" t="s">
        <v>6979</v>
      </c>
      <c r="V840" t="s">
        <v>6979</v>
      </c>
      <c r="W840" t="s">
        <v>6979</v>
      </c>
      <c r="X840" t="s">
        <v>6979</v>
      </c>
      <c r="Y840" t="s">
        <v>6979</v>
      </c>
      <c r="Z840" t="s">
        <v>6979</v>
      </c>
      <c r="AA840" t="s">
        <v>6979</v>
      </c>
      <c r="AB840" t="s">
        <v>6979</v>
      </c>
      <c r="AC840" t="s">
        <v>6979</v>
      </c>
      <c r="AD840" t="s">
        <v>6979</v>
      </c>
      <c r="AE840" t="s">
        <v>6979</v>
      </c>
      <c r="AF840" t="s">
        <v>6979</v>
      </c>
      <c r="AG840" t="s">
        <v>6979</v>
      </c>
      <c r="AH840" t="s">
        <v>6979</v>
      </c>
      <c r="AI840" t="s">
        <v>6979</v>
      </c>
      <c r="AJ840" t="s">
        <v>6979</v>
      </c>
      <c r="AK840" t="s">
        <v>6979</v>
      </c>
      <c r="AL840" t="s">
        <v>6979</v>
      </c>
      <c r="AM840" t="s">
        <v>6979</v>
      </c>
      <c r="AN840" t="s">
        <v>6979</v>
      </c>
      <c r="AO840" t="s">
        <v>6979</v>
      </c>
    </row>
    <row r="841" spans="1:41">
      <c r="A841" t="s">
        <v>3245</v>
      </c>
      <c r="B841" t="s">
        <v>3246</v>
      </c>
      <c r="C841" t="s">
        <v>3247</v>
      </c>
      <c r="D841">
        <v>7</v>
      </c>
      <c r="E841">
        <v>51932335</v>
      </c>
      <c r="F841">
        <v>51933605</v>
      </c>
      <c r="G841" t="s">
        <v>3830</v>
      </c>
      <c r="H841">
        <v>16</v>
      </c>
      <c r="I841" t="s">
        <v>6979</v>
      </c>
      <c r="J841" t="s">
        <v>6979</v>
      </c>
      <c r="K841" t="s">
        <v>6979</v>
      </c>
      <c r="L841" t="s">
        <v>6979</v>
      </c>
      <c r="M841" t="s">
        <v>6979</v>
      </c>
      <c r="N841" t="s">
        <v>6979</v>
      </c>
      <c r="O841" t="s">
        <v>6979</v>
      </c>
      <c r="P841" t="s">
        <v>6979</v>
      </c>
      <c r="Q841" t="s">
        <v>6979</v>
      </c>
      <c r="R841" t="s">
        <v>6979</v>
      </c>
      <c r="S841" t="s">
        <v>6979</v>
      </c>
      <c r="T841" t="s">
        <v>6979</v>
      </c>
      <c r="U841" t="s">
        <v>6979</v>
      </c>
      <c r="V841" t="s">
        <v>6979</v>
      </c>
      <c r="W841" t="s">
        <v>6979</v>
      </c>
      <c r="X841" t="s">
        <v>6979</v>
      </c>
      <c r="Y841" t="s">
        <v>6979</v>
      </c>
      <c r="Z841" t="s">
        <v>6979</v>
      </c>
      <c r="AA841" t="s">
        <v>6979</v>
      </c>
      <c r="AB841" t="s">
        <v>6979</v>
      </c>
      <c r="AC841" t="s">
        <v>6979</v>
      </c>
      <c r="AD841" t="s">
        <v>6979</v>
      </c>
      <c r="AE841" t="s">
        <v>6979</v>
      </c>
      <c r="AF841" t="s">
        <v>6979</v>
      </c>
      <c r="AG841" t="s">
        <v>6979</v>
      </c>
      <c r="AH841" t="s">
        <v>6979</v>
      </c>
      <c r="AI841" t="s">
        <v>6979</v>
      </c>
      <c r="AJ841" t="s">
        <v>6979</v>
      </c>
      <c r="AK841" t="s">
        <v>6979</v>
      </c>
      <c r="AL841" t="s">
        <v>6979</v>
      </c>
      <c r="AM841" t="s">
        <v>6979</v>
      </c>
      <c r="AN841" t="s">
        <v>6979</v>
      </c>
      <c r="AO841" t="s">
        <v>6979</v>
      </c>
    </row>
    <row r="842" spans="1:41">
      <c r="A842" t="s">
        <v>3248</v>
      </c>
      <c r="B842" t="s">
        <v>3249</v>
      </c>
      <c r="C842" t="s">
        <v>3250</v>
      </c>
      <c r="D842">
        <v>7</v>
      </c>
      <c r="E842">
        <v>51964113</v>
      </c>
      <c r="F842">
        <v>51975212</v>
      </c>
      <c r="G842" t="s">
        <v>3830</v>
      </c>
      <c r="H842">
        <v>16</v>
      </c>
      <c r="I842" t="s">
        <v>6979</v>
      </c>
      <c r="J842" t="s">
        <v>6979</v>
      </c>
      <c r="K842" t="s">
        <v>6979</v>
      </c>
      <c r="L842" t="s">
        <v>6979</v>
      </c>
      <c r="M842" t="s">
        <v>6979</v>
      </c>
      <c r="N842" t="s">
        <v>6979</v>
      </c>
      <c r="O842" t="s">
        <v>6979</v>
      </c>
      <c r="P842" t="s">
        <v>6979</v>
      </c>
      <c r="Q842" t="s">
        <v>6979</v>
      </c>
      <c r="R842" t="s">
        <v>6979</v>
      </c>
      <c r="S842" t="s">
        <v>6979</v>
      </c>
      <c r="T842" t="s">
        <v>6979</v>
      </c>
      <c r="U842" t="s">
        <v>6979</v>
      </c>
      <c r="V842" t="s">
        <v>6979</v>
      </c>
      <c r="W842" t="s">
        <v>6979</v>
      </c>
      <c r="X842" t="s">
        <v>6979</v>
      </c>
      <c r="Y842" t="s">
        <v>6979</v>
      </c>
      <c r="Z842" t="s">
        <v>6979</v>
      </c>
      <c r="AA842" t="s">
        <v>6979</v>
      </c>
      <c r="AB842" t="s">
        <v>6979</v>
      </c>
      <c r="AC842" t="s">
        <v>6979</v>
      </c>
      <c r="AD842" t="s">
        <v>6979</v>
      </c>
      <c r="AE842" t="s">
        <v>6979</v>
      </c>
      <c r="AF842" t="s">
        <v>6979</v>
      </c>
      <c r="AG842" t="s">
        <v>6979</v>
      </c>
      <c r="AH842" t="s">
        <v>6979</v>
      </c>
      <c r="AI842" t="s">
        <v>6979</v>
      </c>
      <c r="AJ842" t="s">
        <v>6979</v>
      </c>
      <c r="AK842" t="s">
        <v>6979</v>
      </c>
      <c r="AL842" t="s">
        <v>6979</v>
      </c>
      <c r="AM842" t="s">
        <v>6979</v>
      </c>
      <c r="AN842" t="s">
        <v>6979</v>
      </c>
      <c r="AO842" t="s">
        <v>6979</v>
      </c>
    </row>
    <row r="843" spans="1:41">
      <c r="A843" t="s">
        <v>3251</v>
      </c>
      <c r="B843" t="s">
        <v>3252</v>
      </c>
      <c r="C843" t="s">
        <v>3253</v>
      </c>
      <c r="D843">
        <v>7</v>
      </c>
      <c r="E843">
        <v>51986851</v>
      </c>
      <c r="F843">
        <v>52006420</v>
      </c>
      <c r="G843" t="s">
        <v>3830</v>
      </c>
      <c r="H843">
        <v>16</v>
      </c>
      <c r="I843" t="s">
        <v>6979</v>
      </c>
      <c r="J843" t="s">
        <v>6979</v>
      </c>
      <c r="K843" t="s">
        <v>6979</v>
      </c>
      <c r="L843" t="s">
        <v>6979</v>
      </c>
      <c r="M843" t="s">
        <v>6979</v>
      </c>
      <c r="N843" t="s">
        <v>6979</v>
      </c>
      <c r="O843" t="s">
        <v>6979</v>
      </c>
      <c r="P843" t="s">
        <v>6979</v>
      </c>
      <c r="Q843" t="s">
        <v>6979</v>
      </c>
      <c r="R843" t="s">
        <v>6979</v>
      </c>
      <c r="S843" t="s">
        <v>6979</v>
      </c>
      <c r="T843" t="s">
        <v>6979</v>
      </c>
      <c r="U843" t="s">
        <v>6979</v>
      </c>
      <c r="V843" t="s">
        <v>6979</v>
      </c>
      <c r="W843" t="s">
        <v>6979</v>
      </c>
      <c r="X843" t="s">
        <v>6979</v>
      </c>
      <c r="Y843" t="s">
        <v>6979</v>
      </c>
      <c r="Z843" t="s">
        <v>6979</v>
      </c>
      <c r="AA843" t="s">
        <v>6979</v>
      </c>
      <c r="AB843" t="s">
        <v>6979</v>
      </c>
      <c r="AC843" t="s">
        <v>6979</v>
      </c>
      <c r="AD843" t="s">
        <v>6979</v>
      </c>
      <c r="AE843" t="s">
        <v>6979</v>
      </c>
      <c r="AF843" t="s">
        <v>6979</v>
      </c>
      <c r="AG843" t="s">
        <v>6979</v>
      </c>
      <c r="AH843" t="s">
        <v>6979</v>
      </c>
      <c r="AI843" t="s">
        <v>6979</v>
      </c>
      <c r="AJ843" t="s">
        <v>6979</v>
      </c>
      <c r="AK843" t="s">
        <v>6979</v>
      </c>
      <c r="AL843" t="s">
        <v>6979</v>
      </c>
      <c r="AM843" t="s">
        <v>6979</v>
      </c>
      <c r="AN843" t="s">
        <v>6979</v>
      </c>
      <c r="AO843" t="s">
        <v>6979</v>
      </c>
    </row>
    <row r="844" spans="1:41">
      <c r="A844" t="s">
        <v>3254</v>
      </c>
      <c r="B844" t="s">
        <v>3255</v>
      </c>
      <c r="C844" t="s">
        <v>3256</v>
      </c>
      <c r="D844">
        <v>7</v>
      </c>
      <c r="E844">
        <v>52003783</v>
      </c>
      <c r="F844">
        <v>52032885</v>
      </c>
      <c r="G844" t="s">
        <v>3830</v>
      </c>
      <c r="H844">
        <v>16</v>
      </c>
      <c r="I844" t="s">
        <v>3257</v>
      </c>
      <c r="J844">
        <v>8.84</v>
      </c>
      <c r="K844">
        <v>8.81</v>
      </c>
      <c r="L844">
        <v>-0.04</v>
      </c>
      <c r="M844">
        <v>0.32300000000000001</v>
      </c>
      <c r="N844" t="s">
        <v>3073</v>
      </c>
      <c r="O844" t="s">
        <v>3074</v>
      </c>
      <c r="P844" t="s">
        <v>3075</v>
      </c>
      <c r="Q844" t="s">
        <v>3076</v>
      </c>
      <c r="R844" t="s">
        <v>3077</v>
      </c>
      <c r="S844" t="s">
        <v>3078</v>
      </c>
      <c r="T844">
        <v>66102768</v>
      </c>
      <c r="U844">
        <v>1.2800000000000001E-3</v>
      </c>
      <c r="V844">
        <v>61441729</v>
      </c>
      <c r="W844" s="1">
        <v>4.9799999999999998E-6</v>
      </c>
      <c r="X844" t="s">
        <v>3079</v>
      </c>
      <c r="Y844" t="s">
        <v>3080</v>
      </c>
      <c r="Z844" t="s">
        <v>6979</v>
      </c>
      <c r="AA844" t="s">
        <v>6979</v>
      </c>
      <c r="AB844" t="s">
        <v>6979</v>
      </c>
      <c r="AC844" t="s">
        <v>6979</v>
      </c>
      <c r="AD844" t="s">
        <v>6979</v>
      </c>
      <c r="AE844" t="s">
        <v>6979</v>
      </c>
      <c r="AF844" t="s">
        <v>6979</v>
      </c>
      <c r="AG844" t="s">
        <v>6979</v>
      </c>
      <c r="AH844" t="s">
        <v>6979</v>
      </c>
      <c r="AI844" t="s">
        <v>6979</v>
      </c>
      <c r="AJ844" t="s">
        <v>6979</v>
      </c>
      <c r="AK844" t="s">
        <v>6979</v>
      </c>
      <c r="AL844" t="s">
        <v>6979</v>
      </c>
      <c r="AM844" t="s">
        <v>6979</v>
      </c>
      <c r="AN844" t="s">
        <v>6979</v>
      </c>
      <c r="AO844" t="s">
        <v>6979</v>
      </c>
    </row>
    <row r="845" spans="1:41">
      <c r="A845" t="s">
        <v>3081</v>
      </c>
      <c r="B845" t="s">
        <v>3082</v>
      </c>
      <c r="C845" t="s">
        <v>3083</v>
      </c>
      <c r="D845">
        <v>7</v>
      </c>
      <c r="E845">
        <v>52067627</v>
      </c>
      <c r="F845">
        <v>52072028</v>
      </c>
      <c r="G845" t="s">
        <v>3830</v>
      </c>
      <c r="H845">
        <v>16</v>
      </c>
      <c r="I845" t="s">
        <v>3084</v>
      </c>
      <c r="J845">
        <v>10.06</v>
      </c>
      <c r="K845">
        <v>10.34</v>
      </c>
      <c r="L845">
        <v>0.28000000000000003</v>
      </c>
      <c r="M845" s="1">
        <v>9.2899999999999994E-12</v>
      </c>
      <c r="N845" t="s">
        <v>3085</v>
      </c>
      <c r="O845" t="s">
        <v>3086</v>
      </c>
      <c r="P845" t="s">
        <v>3087</v>
      </c>
      <c r="Q845" t="s">
        <v>3088</v>
      </c>
      <c r="R845" t="s">
        <v>3089</v>
      </c>
      <c r="S845" t="s">
        <v>3090</v>
      </c>
      <c r="T845">
        <v>73021360</v>
      </c>
      <c r="U845">
        <v>2.0100000000000001E-3</v>
      </c>
      <c r="V845">
        <v>135678405</v>
      </c>
      <c r="W845">
        <v>4.7400000000000003E-3</v>
      </c>
      <c r="X845">
        <v>4987725</v>
      </c>
      <c r="Y845">
        <v>1.39E-3</v>
      </c>
      <c r="Z845" t="s">
        <v>6979</v>
      </c>
      <c r="AA845" t="s">
        <v>6979</v>
      </c>
      <c r="AB845" t="s">
        <v>6979</v>
      </c>
      <c r="AC845" t="s">
        <v>6979</v>
      </c>
      <c r="AD845" t="s">
        <v>6979</v>
      </c>
      <c r="AE845" t="s">
        <v>6979</v>
      </c>
      <c r="AF845" t="s">
        <v>6979</v>
      </c>
      <c r="AG845" t="s">
        <v>6979</v>
      </c>
      <c r="AH845" t="s">
        <v>6979</v>
      </c>
      <c r="AI845" t="s">
        <v>6979</v>
      </c>
      <c r="AJ845" t="s">
        <v>6979</v>
      </c>
      <c r="AK845" t="s">
        <v>6979</v>
      </c>
      <c r="AL845" t="s">
        <v>6979</v>
      </c>
      <c r="AM845" t="s">
        <v>6979</v>
      </c>
      <c r="AN845" t="s">
        <v>6979</v>
      </c>
      <c r="AO845" t="s">
        <v>6979</v>
      </c>
    </row>
    <row r="846" spans="1:41">
      <c r="A846" t="s">
        <v>3091</v>
      </c>
      <c r="B846" t="s">
        <v>3279</v>
      </c>
      <c r="C846" t="s">
        <v>3280</v>
      </c>
      <c r="D846">
        <v>7</v>
      </c>
      <c r="E846">
        <v>52071458</v>
      </c>
      <c r="F846">
        <v>52086179</v>
      </c>
      <c r="G846" t="s">
        <v>3830</v>
      </c>
      <c r="H846">
        <v>16</v>
      </c>
      <c r="I846" t="s">
        <v>3096</v>
      </c>
      <c r="J846">
        <v>8.82</v>
      </c>
      <c r="K846">
        <v>8.8800000000000008</v>
      </c>
      <c r="L846">
        <v>0.06</v>
      </c>
      <c r="M846">
        <v>0.123</v>
      </c>
      <c r="N846" t="s">
        <v>3097</v>
      </c>
      <c r="O846" t="s">
        <v>3098</v>
      </c>
      <c r="P846" t="s">
        <v>3099</v>
      </c>
      <c r="Q846" t="s">
        <v>3100</v>
      </c>
      <c r="R846" t="s">
        <v>3101</v>
      </c>
      <c r="S846" t="s">
        <v>3102</v>
      </c>
      <c r="T846">
        <v>117529976</v>
      </c>
      <c r="U846">
        <v>3.7699999999999999E-3</v>
      </c>
      <c r="V846" t="s">
        <v>3103</v>
      </c>
      <c r="W846" t="s">
        <v>3104</v>
      </c>
      <c r="X846">
        <v>36553331</v>
      </c>
      <c r="Y846">
        <v>4.3800000000000002E-4</v>
      </c>
      <c r="Z846" t="s">
        <v>6979</v>
      </c>
      <c r="AA846" t="s">
        <v>6979</v>
      </c>
      <c r="AB846" t="s">
        <v>6979</v>
      </c>
      <c r="AC846" t="s">
        <v>6979</v>
      </c>
      <c r="AD846" t="s">
        <v>6979</v>
      </c>
      <c r="AE846" t="s">
        <v>6979</v>
      </c>
      <c r="AF846" t="s">
        <v>6979</v>
      </c>
      <c r="AG846" t="s">
        <v>6979</v>
      </c>
      <c r="AH846" t="s">
        <v>6979</v>
      </c>
      <c r="AI846" t="s">
        <v>6979</v>
      </c>
      <c r="AJ846" t="s">
        <v>6979</v>
      </c>
      <c r="AK846" t="s">
        <v>6979</v>
      </c>
      <c r="AL846" t="s">
        <v>6979</v>
      </c>
      <c r="AM846" t="s">
        <v>6979</v>
      </c>
      <c r="AN846" t="s">
        <v>6979</v>
      </c>
      <c r="AO846" t="s">
        <v>6979</v>
      </c>
    </row>
    <row r="847" spans="1:41">
      <c r="A847" t="s">
        <v>3105</v>
      </c>
      <c r="B847" t="s">
        <v>3106</v>
      </c>
      <c r="C847" t="s">
        <v>3107</v>
      </c>
      <c r="D847">
        <v>7</v>
      </c>
      <c r="E847">
        <v>52071740</v>
      </c>
      <c r="F847">
        <v>52096179</v>
      </c>
      <c r="G847" t="s">
        <v>3830</v>
      </c>
      <c r="H847">
        <v>16</v>
      </c>
      <c r="I847" t="s">
        <v>6979</v>
      </c>
      <c r="J847" t="s">
        <v>6979</v>
      </c>
      <c r="K847" t="s">
        <v>6979</v>
      </c>
      <c r="L847" t="s">
        <v>6979</v>
      </c>
      <c r="M847" t="s">
        <v>6979</v>
      </c>
      <c r="N847" t="s">
        <v>6979</v>
      </c>
      <c r="O847" t="s">
        <v>6979</v>
      </c>
      <c r="P847" t="s">
        <v>6979</v>
      </c>
      <c r="Q847" t="s">
        <v>6979</v>
      </c>
      <c r="R847" t="s">
        <v>6979</v>
      </c>
      <c r="S847" t="s">
        <v>6979</v>
      </c>
      <c r="T847" t="s">
        <v>6979</v>
      </c>
      <c r="U847" t="s">
        <v>6979</v>
      </c>
      <c r="V847" t="s">
        <v>6979</v>
      </c>
      <c r="W847" t="s">
        <v>6979</v>
      </c>
      <c r="X847" t="s">
        <v>6979</v>
      </c>
      <c r="Y847" t="s">
        <v>6979</v>
      </c>
      <c r="Z847" t="s">
        <v>6979</v>
      </c>
      <c r="AA847" t="s">
        <v>6979</v>
      </c>
      <c r="AB847" t="s">
        <v>6979</v>
      </c>
      <c r="AC847" t="s">
        <v>6979</v>
      </c>
      <c r="AD847" t="s">
        <v>6979</v>
      </c>
      <c r="AE847" t="s">
        <v>6979</v>
      </c>
      <c r="AF847" t="s">
        <v>6979</v>
      </c>
      <c r="AG847" t="s">
        <v>6979</v>
      </c>
      <c r="AH847" t="s">
        <v>6979</v>
      </c>
      <c r="AI847" t="s">
        <v>6979</v>
      </c>
      <c r="AJ847" t="s">
        <v>6979</v>
      </c>
      <c r="AK847" t="s">
        <v>6979</v>
      </c>
      <c r="AL847" t="s">
        <v>6979</v>
      </c>
      <c r="AM847" t="s">
        <v>6979</v>
      </c>
      <c r="AN847" t="s">
        <v>6979</v>
      </c>
      <c r="AO847" t="s">
        <v>6979</v>
      </c>
    </row>
    <row r="848" spans="1:41">
      <c r="A848" t="s">
        <v>3108</v>
      </c>
      <c r="B848" t="s">
        <v>3109</v>
      </c>
      <c r="C848" t="s">
        <v>3110</v>
      </c>
      <c r="D848">
        <v>7</v>
      </c>
      <c r="E848">
        <v>52096271</v>
      </c>
      <c r="F848">
        <v>52104449</v>
      </c>
      <c r="G848" t="s">
        <v>3830</v>
      </c>
      <c r="H848">
        <v>16</v>
      </c>
      <c r="I848" t="s">
        <v>3111</v>
      </c>
      <c r="J848">
        <v>8.51</v>
      </c>
      <c r="K848">
        <v>8.61</v>
      </c>
      <c r="L848">
        <v>0.1</v>
      </c>
      <c r="M848">
        <v>1.37E-2</v>
      </c>
      <c r="N848" t="s">
        <v>3112</v>
      </c>
      <c r="O848" t="s">
        <v>3113</v>
      </c>
      <c r="P848" t="s">
        <v>3114</v>
      </c>
      <c r="Q848" t="s">
        <v>3115</v>
      </c>
      <c r="R848" t="s">
        <v>3116</v>
      </c>
      <c r="S848" t="s">
        <v>3117</v>
      </c>
      <c r="T848">
        <v>113949477</v>
      </c>
      <c r="U848">
        <v>3.82E-3</v>
      </c>
      <c r="V848">
        <v>35266667</v>
      </c>
      <c r="W848">
        <v>1.6100000000000001E-3</v>
      </c>
      <c r="X848">
        <v>35952353</v>
      </c>
      <c r="Y848" s="1">
        <v>9.5600000000000006E-5</v>
      </c>
      <c r="Z848" t="s">
        <v>6979</v>
      </c>
      <c r="AA848" t="s">
        <v>6979</v>
      </c>
      <c r="AB848" t="s">
        <v>6979</v>
      </c>
      <c r="AC848" t="s">
        <v>6979</v>
      </c>
      <c r="AD848" t="s">
        <v>6979</v>
      </c>
      <c r="AE848" t="s">
        <v>6979</v>
      </c>
      <c r="AF848" t="s">
        <v>6979</v>
      </c>
      <c r="AG848" t="s">
        <v>6979</v>
      </c>
      <c r="AH848" t="s">
        <v>6979</v>
      </c>
      <c r="AI848" t="s">
        <v>6979</v>
      </c>
      <c r="AJ848" t="s">
        <v>6979</v>
      </c>
      <c r="AK848" t="s">
        <v>6979</v>
      </c>
      <c r="AL848" t="s">
        <v>6979</v>
      </c>
      <c r="AM848" t="s">
        <v>6979</v>
      </c>
      <c r="AN848" t="s">
        <v>6979</v>
      </c>
      <c r="AO848" t="s">
        <v>6979</v>
      </c>
    </row>
    <row r="849" spans="1:41">
      <c r="A849" t="s">
        <v>3118</v>
      </c>
      <c r="B849" t="s">
        <v>3119</v>
      </c>
      <c r="C849" t="s">
        <v>3120</v>
      </c>
      <c r="D849">
        <v>7</v>
      </c>
      <c r="E849">
        <v>52104361</v>
      </c>
      <c r="F849">
        <v>52110788</v>
      </c>
      <c r="G849" t="s">
        <v>3830</v>
      </c>
      <c r="H849">
        <v>16</v>
      </c>
      <c r="I849" t="s">
        <v>3121</v>
      </c>
      <c r="J849">
        <v>9.83</v>
      </c>
      <c r="K849">
        <v>9.7799999999999994</v>
      </c>
      <c r="L849">
        <v>-0.04</v>
      </c>
      <c r="M849">
        <v>0.28999999999999998</v>
      </c>
      <c r="N849" t="s">
        <v>3122</v>
      </c>
      <c r="O849" t="s">
        <v>3123</v>
      </c>
      <c r="P849" t="s">
        <v>2950</v>
      </c>
      <c r="Q849" t="s">
        <v>2951</v>
      </c>
      <c r="R849" t="s">
        <v>2952</v>
      </c>
      <c r="S849" t="s">
        <v>2953</v>
      </c>
      <c r="T849">
        <v>122280207</v>
      </c>
      <c r="U849">
        <v>1.6999999999999999E-3</v>
      </c>
      <c r="V849">
        <v>37424463</v>
      </c>
      <c r="W849">
        <v>1.81E-3</v>
      </c>
      <c r="X849">
        <v>37309376</v>
      </c>
      <c r="Y849">
        <v>1.8E-3</v>
      </c>
      <c r="Z849" t="s">
        <v>6979</v>
      </c>
      <c r="AA849" t="s">
        <v>6979</v>
      </c>
      <c r="AB849" t="s">
        <v>6979</v>
      </c>
      <c r="AC849" t="s">
        <v>6979</v>
      </c>
      <c r="AD849" t="s">
        <v>6979</v>
      </c>
      <c r="AE849" t="s">
        <v>6979</v>
      </c>
      <c r="AF849" t="s">
        <v>6979</v>
      </c>
      <c r="AG849" t="s">
        <v>6979</v>
      </c>
      <c r="AH849" t="s">
        <v>6979</v>
      </c>
      <c r="AI849" t="s">
        <v>6979</v>
      </c>
      <c r="AJ849" t="s">
        <v>6979</v>
      </c>
      <c r="AK849" t="s">
        <v>6979</v>
      </c>
      <c r="AL849" t="s">
        <v>6979</v>
      </c>
      <c r="AM849" t="s">
        <v>6979</v>
      </c>
      <c r="AN849" t="s">
        <v>6979</v>
      </c>
      <c r="AO849" t="s">
        <v>6979</v>
      </c>
    </row>
    <row r="850" spans="1:41">
      <c r="A850" t="s">
        <v>2954</v>
      </c>
      <c r="B850" t="s">
        <v>2955</v>
      </c>
      <c r="C850" t="s">
        <v>2956</v>
      </c>
      <c r="D850">
        <v>7</v>
      </c>
      <c r="E850">
        <v>52105069</v>
      </c>
      <c r="F850">
        <v>52105141</v>
      </c>
      <c r="G850" t="s">
        <v>3830</v>
      </c>
      <c r="H850">
        <v>16</v>
      </c>
      <c r="I850" t="s">
        <v>6979</v>
      </c>
      <c r="J850" t="s">
        <v>6979</v>
      </c>
      <c r="K850" t="s">
        <v>6979</v>
      </c>
      <c r="L850" t="s">
        <v>6979</v>
      </c>
      <c r="M850" t="s">
        <v>6979</v>
      </c>
      <c r="N850" t="s">
        <v>6979</v>
      </c>
      <c r="O850" t="s">
        <v>6979</v>
      </c>
      <c r="P850" t="s">
        <v>6979</v>
      </c>
      <c r="Q850" t="s">
        <v>6979</v>
      </c>
      <c r="R850" t="s">
        <v>6979</v>
      </c>
      <c r="S850" t="s">
        <v>6979</v>
      </c>
      <c r="T850" t="s">
        <v>6979</v>
      </c>
      <c r="U850" t="s">
        <v>6979</v>
      </c>
      <c r="V850" t="s">
        <v>6979</v>
      </c>
      <c r="W850" t="s">
        <v>6979</v>
      </c>
      <c r="X850" t="s">
        <v>6979</v>
      </c>
      <c r="Y850" t="s">
        <v>6979</v>
      </c>
      <c r="Z850" t="s">
        <v>6979</v>
      </c>
      <c r="AA850" t="s">
        <v>6979</v>
      </c>
      <c r="AB850" t="s">
        <v>6979</v>
      </c>
      <c r="AC850" t="s">
        <v>6979</v>
      </c>
      <c r="AD850" t="s">
        <v>6979</v>
      </c>
      <c r="AE850" t="s">
        <v>6979</v>
      </c>
      <c r="AF850" t="s">
        <v>6979</v>
      </c>
      <c r="AG850" t="s">
        <v>6979</v>
      </c>
      <c r="AH850" t="s">
        <v>6979</v>
      </c>
      <c r="AI850" t="s">
        <v>6979</v>
      </c>
      <c r="AJ850" t="s">
        <v>6979</v>
      </c>
      <c r="AK850" t="s">
        <v>6979</v>
      </c>
      <c r="AL850" t="s">
        <v>6979</v>
      </c>
      <c r="AM850" t="s">
        <v>6979</v>
      </c>
      <c r="AN850" t="s">
        <v>6979</v>
      </c>
      <c r="AO850" t="s">
        <v>6979</v>
      </c>
    </row>
    <row r="851" spans="1:41">
      <c r="A851" t="s">
        <v>2957</v>
      </c>
      <c r="B851" t="s">
        <v>2958</v>
      </c>
      <c r="C851" t="s">
        <v>2959</v>
      </c>
      <c r="D851">
        <v>7</v>
      </c>
      <c r="E851">
        <v>52112509</v>
      </c>
      <c r="F851">
        <v>52118295</v>
      </c>
      <c r="G851" t="s">
        <v>3830</v>
      </c>
      <c r="H851">
        <v>16</v>
      </c>
      <c r="I851" t="s">
        <v>2960</v>
      </c>
      <c r="J851" t="s">
        <v>2961</v>
      </c>
      <c r="K851" t="s">
        <v>2962</v>
      </c>
      <c r="L851" t="s">
        <v>2963</v>
      </c>
      <c r="M851" t="s">
        <v>2964</v>
      </c>
      <c r="N851" t="s">
        <v>2965</v>
      </c>
      <c r="O851" t="s">
        <v>3136</v>
      </c>
      <c r="P851" t="s">
        <v>3137</v>
      </c>
      <c r="Q851" t="s">
        <v>3138</v>
      </c>
      <c r="R851" t="s">
        <v>3139</v>
      </c>
      <c r="S851" t="s">
        <v>3140</v>
      </c>
      <c r="T851" t="s">
        <v>3141</v>
      </c>
      <c r="U851" t="s">
        <v>3142</v>
      </c>
      <c r="V851" t="s">
        <v>3143</v>
      </c>
      <c r="W851" t="s">
        <v>3144</v>
      </c>
      <c r="X851" t="s">
        <v>3145</v>
      </c>
      <c r="Y851" t="s">
        <v>3146</v>
      </c>
      <c r="Z851" t="s">
        <v>6979</v>
      </c>
      <c r="AA851" t="s">
        <v>6979</v>
      </c>
      <c r="AB851" t="s">
        <v>6979</v>
      </c>
      <c r="AC851" t="s">
        <v>6979</v>
      </c>
      <c r="AD851" t="s">
        <v>6979</v>
      </c>
      <c r="AE851" t="s">
        <v>6979</v>
      </c>
      <c r="AF851" t="s">
        <v>6979</v>
      </c>
      <c r="AG851" t="s">
        <v>6979</v>
      </c>
      <c r="AH851" t="s">
        <v>6979</v>
      </c>
      <c r="AI851" t="s">
        <v>6979</v>
      </c>
      <c r="AJ851" t="s">
        <v>6979</v>
      </c>
      <c r="AK851" t="s">
        <v>6979</v>
      </c>
      <c r="AL851" t="s">
        <v>6979</v>
      </c>
      <c r="AM851" t="s">
        <v>6979</v>
      </c>
      <c r="AN851" t="s">
        <v>6979</v>
      </c>
      <c r="AO851" t="s">
        <v>6979</v>
      </c>
    </row>
    <row r="852" spans="1:41">
      <c r="A852" t="s">
        <v>3147</v>
      </c>
      <c r="B852" t="s">
        <v>3148</v>
      </c>
      <c r="C852" t="s">
        <v>3149</v>
      </c>
      <c r="D852">
        <v>7</v>
      </c>
      <c r="E852">
        <v>52118438</v>
      </c>
      <c r="F852">
        <v>52125158</v>
      </c>
      <c r="G852" t="s">
        <v>3830</v>
      </c>
      <c r="H852">
        <v>16</v>
      </c>
      <c r="I852" t="s">
        <v>6979</v>
      </c>
      <c r="J852" t="s">
        <v>6979</v>
      </c>
      <c r="K852" t="s">
        <v>6979</v>
      </c>
      <c r="L852" t="s">
        <v>6979</v>
      </c>
      <c r="M852" t="s">
        <v>6979</v>
      </c>
      <c r="N852" t="s">
        <v>6979</v>
      </c>
      <c r="O852" t="s">
        <v>6979</v>
      </c>
      <c r="P852" t="s">
        <v>6979</v>
      </c>
      <c r="Q852" t="s">
        <v>6979</v>
      </c>
      <c r="R852" t="s">
        <v>6979</v>
      </c>
      <c r="S852" t="s">
        <v>6979</v>
      </c>
      <c r="T852" t="s">
        <v>6979</v>
      </c>
      <c r="U852" t="s">
        <v>6979</v>
      </c>
      <c r="V852" t="s">
        <v>6979</v>
      </c>
      <c r="W852" t="s">
        <v>6979</v>
      </c>
      <c r="X852" t="s">
        <v>6979</v>
      </c>
      <c r="Y852" t="s">
        <v>6979</v>
      </c>
      <c r="Z852" t="s">
        <v>6979</v>
      </c>
      <c r="AA852" t="s">
        <v>6979</v>
      </c>
      <c r="AB852" t="s">
        <v>6979</v>
      </c>
      <c r="AC852" t="s">
        <v>6979</v>
      </c>
      <c r="AD852" t="s">
        <v>6979</v>
      </c>
      <c r="AE852" t="s">
        <v>6979</v>
      </c>
      <c r="AF852" t="s">
        <v>6979</v>
      </c>
      <c r="AG852" t="s">
        <v>6979</v>
      </c>
      <c r="AH852" t="s">
        <v>6979</v>
      </c>
      <c r="AI852" t="s">
        <v>6979</v>
      </c>
      <c r="AJ852" t="s">
        <v>6979</v>
      </c>
      <c r="AK852" t="s">
        <v>6979</v>
      </c>
      <c r="AL852" t="s">
        <v>6979</v>
      </c>
      <c r="AM852" t="s">
        <v>6979</v>
      </c>
      <c r="AN852" t="s">
        <v>6979</v>
      </c>
      <c r="AO852" t="s">
        <v>6979</v>
      </c>
    </row>
    <row r="853" spans="1:41">
      <c r="A853" t="s">
        <v>3150</v>
      </c>
      <c r="B853" t="s">
        <v>3151</v>
      </c>
      <c r="C853" t="s">
        <v>3152</v>
      </c>
      <c r="D853">
        <v>7</v>
      </c>
      <c r="E853">
        <v>52134761</v>
      </c>
      <c r="F853">
        <v>52147779</v>
      </c>
      <c r="G853" t="s">
        <v>3830</v>
      </c>
      <c r="H853">
        <v>16</v>
      </c>
      <c r="I853" t="s">
        <v>3153</v>
      </c>
      <c r="J853">
        <v>10.86</v>
      </c>
      <c r="K853">
        <v>10.97</v>
      </c>
      <c r="L853">
        <v>0.11</v>
      </c>
      <c r="M853">
        <v>1.1400000000000001E-4</v>
      </c>
      <c r="N853" t="s">
        <v>3154</v>
      </c>
      <c r="O853" t="s">
        <v>3155</v>
      </c>
      <c r="P853" t="s">
        <v>3156</v>
      </c>
      <c r="Q853" t="s">
        <v>3157</v>
      </c>
      <c r="R853" t="s">
        <v>3158</v>
      </c>
      <c r="S853" t="s">
        <v>2992</v>
      </c>
      <c r="T853">
        <v>75570729</v>
      </c>
      <c r="U853">
        <v>2.2000000000000001E-3</v>
      </c>
      <c r="V853">
        <v>35221589</v>
      </c>
      <c r="W853" s="1">
        <v>5.6499999999999998E-5</v>
      </c>
      <c r="X853">
        <v>35552007</v>
      </c>
      <c r="Y853">
        <v>2.5000000000000001E-4</v>
      </c>
      <c r="Z853" t="s">
        <v>6979</v>
      </c>
      <c r="AA853" t="s">
        <v>6979</v>
      </c>
      <c r="AB853" t="s">
        <v>6979</v>
      </c>
      <c r="AC853" t="s">
        <v>6979</v>
      </c>
      <c r="AD853" t="s">
        <v>6979</v>
      </c>
      <c r="AE853" t="s">
        <v>6979</v>
      </c>
      <c r="AF853" t="s">
        <v>6979</v>
      </c>
      <c r="AG853" t="s">
        <v>6979</v>
      </c>
      <c r="AH853" t="s">
        <v>6979</v>
      </c>
      <c r="AI853" t="s">
        <v>6979</v>
      </c>
      <c r="AJ853" t="s">
        <v>6979</v>
      </c>
      <c r="AK853" t="s">
        <v>6979</v>
      </c>
      <c r="AL853" t="s">
        <v>6979</v>
      </c>
      <c r="AM853" t="s">
        <v>6979</v>
      </c>
      <c r="AN853" t="s">
        <v>6979</v>
      </c>
      <c r="AO853" t="s">
        <v>6979</v>
      </c>
    </row>
    <row r="854" spans="1:41">
      <c r="A854" t="s">
        <v>2993</v>
      </c>
      <c r="B854" t="s">
        <v>2994</v>
      </c>
      <c r="C854" t="s">
        <v>2995</v>
      </c>
      <c r="D854">
        <v>7</v>
      </c>
      <c r="E854">
        <v>52151449</v>
      </c>
      <c r="F854">
        <v>52158001</v>
      </c>
      <c r="G854" t="s">
        <v>3830</v>
      </c>
      <c r="H854">
        <v>16</v>
      </c>
      <c r="I854" t="s">
        <v>6979</v>
      </c>
      <c r="J854" t="s">
        <v>6979</v>
      </c>
      <c r="K854" t="s">
        <v>6979</v>
      </c>
      <c r="L854" t="s">
        <v>6979</v>
      </c>
      <c r="M854" t="s">
        <v>6979</v>
      </c>
      <c r="N854" t="s">
        <v>6979</v>
      </c>
      <c r="O854" t="s">
        <v>6979</v>
      </c>
      <c r="P854" t="s">
        <v>6979</v>
      </c>
      <c r="Q854" t="s">
        <v>6979</v>
      </c>
      <c r="R854" t="s">
        <v>6979</v>
      </c>
      <c r="S854" t="s">
        <v>6979</v>
      </c>
      <c r="T854" t="s">
        <v>6979</v>
      </c>
      <c r="U854" t="s">
        <v>6979</v>
      </c>
      <c r="V854" t="s">
        <v>6979</v>
      </c>
      <c r="W854" t="s">
        <v>6979</v>
      </c>
      <c r="X854" t="s">
        <v>6979</v>
      </c>
      <c r="Y854" t="s">
        <v>6979</v>
      </c>
      <c r="Z854" t="s">
        <v>6979</v>
      </c>
      <c r="AA854" t="s">
        <v>6979</v>
      </c>
      <c r="AB854" t="s">
        <v>6979</v>
      </c>
      <c r="AC854" t="s">
        <v>6979</v>
      </c>
      <c r="AD854" t="s">
        <v>6979</v>
      </c>
      <c r="AE854" t="s">
        <v>6979</v>
      </c>
      <c r="AF854" t="s">
        <v>6979</v>
      </c>
      <c r="AG854" t="s">
        <v>6979</v>
      </c>
      <c r="AH854" t="s">
        <v>6979</v>
      </c>
      <c r="AI854" t="s">
        <v>6979</v>
      </c>
      <c r="AJ854" t="s">
        <v>6979</v>
      </c>
      <c r="AK854" t="s">
        <v>6979</v>
      </c>
      <c r="AL854" t="s">
        <v>6979</v>
      </c>
      <c r="AM854" t="s">
        <v>6979</v>
      </c>
      <c r="AN854" t="s">
        <v>6979</v>
      </c>
      <c r="AO854" t="s">
        <v>6979</v>
      </c>
    </row>
    <row r="855" spans="1:41">
      <c r="A855" t="s">
        <v>2996</v>
      </c>
      <c r="B855" t="s">
        <v>2997</v>
      </c>
      <c r="C855" t="s">
        <v>2998</v>
      </c>
      <c r="D855">
        <v>7</v>
      </c>
      <c r="E855">
        <v>52155743</v>
      </c>
      <c r="F855">
        <v>52184866</v>
      </c>
      <c r="G855" t="s">
        <v>3830</v>
      </c>
      <c r="H855">
        <v>16</v>
      </c>
      <c r="I855" t="s">
        <v>2999</v>
      </c>
      <c r="J855" t="s">
        <v>3000</v>
      </c>
      <c r="K855" t="s">
        <v>3001</v>
      </c>
      <c r="L855">
        <f>-0.1/-0.1</f>
        <v>1</v>
      </c>
      <c r="M855" t="s">
        <v>3002</v>
      </c>
      <c r="N855" t="s">
        <v>3003</v>
      </c>
      <c r="O855" t="s">
        <v>3004</v>
      </c>
      <c r="P855" t="s">
        <v>3005</v>
      </c>
      <c r="Q855" t="s">
        <v>3006</v>
      </c>
      <c r="R855" t="s">
        <v>3007</v>
      </c>
      <c r="S855" t="s">
        <v>3178</v>
      </c>
      <c r="T855" t="s">
        <v>3013</v>
      </c>
      <c r="U855" t="s">
        <v>3014</v>
      </c>
      <c r="V855" t="s">
        <v>3015</v>
      </c>
      <c r="W855" t="s">
        <v>3016</v>
      </c>
      <c r="X855" t="s">
        <v>3017</v>
      </c>
      <c r="Y855" t="s">
        <v>3018</v>
      </c>
      <c r="Z855" t="s">
        <v>6979</v>
      </c>
      <c r="AA855" t="s">
        <v>6979</v>
      </c>
      <c r="AB855" t="s">
        <v>6979</v>
      </c>
      <c r="AC855" t="s">
        <v>6979</v>
      </c>
      <c r="AD855" t="s">
        <v>6979</v>
      </c>
      <c r="AE855" t="s">
        <v>6979</v>
      </c>
      <c r="AF855" t="s">
        <v>6979</v>
      </c>
      <c r="AG855" t="s">
        <v>6979</v>
      </c>
      <c r="AH855" t="s">
        <v>6979</v>
      </c>
      <c r="AI855" t="s">
        <v>6979</v>
      </c>
      <c r="AJ855" t="s">
        <v>6979</v>
      </c>
      <c r="AK855" t="s">
        <v>6979</v>
      </c>
      <c r="AL855" t="s">
        <v>6979</v>
      </c>
      <c r="AM855" t="s">
        <v>6979</v>
      </c>
      <c r="AN855" t="s">
        <v>6979</v>
      </c>
      <c r="AO855" t="s">
        <v>6979</v>
      </c>
    </row>
    <row r="856" spans="1:41">
      <c r="A856" t="s">
        <v>3019</v>
      </c>
      <c r="B856" t="s">
        <v>3020</v>
      </c>
      <c r="C856" t="s">
        <v>3021</v>
      </c>
      <c r="D856">
        <v>7</v>
      </c>
      <c r="E856">
        <v>52198592</v>
      </c>
      <c r="F856">
        <v>52213405</v>
      </c>
      <c r="G856" t="s">
        <v>3830</v>
      </c>
      <c r="H856">
        <v>16</v>
      </c>
      <c r="I856" t="s">
        <v>6979</v>
      </c>
      <c r="J856" t="s">
        <v>6979</v>
      </c>
      <c r="K856" t="s">
        <v>6979</v>
      </c>
      <c r="L856" t="s">
        <v>6979</v>
      </c>
      <c r="M856" t="s">
        <v>6979</v>
      </c>
      <c r="N856" t="s">
        <v>6979</v>
      </c>
      <c r="O856" t="s">
        <v>6979</v>
      </c>
      <c r="P856" t="s">
        <v>6979</v>
      </c>
      <c r="Q856" t="s">
        <v>6979</v>
      </c>
      <c r="R856" t="s">
        <v>6979</v>
      </c>
      <c r="S856" t="s">
        <v>6979</v>
      </c>
      <c r="T856" t="s">
        <v>6979</v>
      </c>
      <c r="U856" t="s">
        <v>6979</v>
      </c>
      <c r="V856" t="s">
        <v>6979</v>
      </c>
      <c r="W856" t="s">
        <v>6979</v>
      </c>
      <c r="X856" t="s">
        <v>6979</v>
      </c>
      <c r="Y856" t="s">
        <v>6979</v>
      </c>
      <c r="Z856" t="s">
        <v>6979</v>
      </c>
      <c r="AA856" t="s">
        <v>6979</v>
      </c>
      <c r="AB856" t="s">
        <v>6979</v>
      </c>
      <c r="AC856" t="s">
        <v>6979</v>
      </c>
      <c r="AD856" t="s">
        <v>6979</v>
      </c>
      <c r="AE856" t="s">
        <v>6979</v>
      </c>
      <c r="AF856" t="s">
        <v>6979</v>
      </c>
      <c r="AG856" t="s">
        <v>6979</v>
      </c>
      <c r="AH856" t="s">
        <v>6979</v>
      </c>
      <c r="AI856" t="s">
        <v>6979</v>
      </c>
      <c r="AJ856" t="s">
        <v>6979</v>
      </c>
      <c r="AK856" t="s">
        <v>6979</v>
      </c>
      <c r="AL856" t="s">
        <v>6979</v>
      </c>
      <c r="AM856" t="s">
        <v>6979</v>
      </c>
      <c r="AN856" t="s">
        <v>6979</v>
      </c>
      <c r="AO856" t="s">
        <v>6979</v>
      </c>
    </row>
    <row r="857" spans="1:41">
      <c r="A857" t="s">
        <v>3022</v>
      </c>
      <c r="B857" t="s">
        <v>3023</v>
      </c>
      <c r="C857" t="s">
        <v>3024</v>
      </c>
      <c r="D857">
        <v>7</v>
      </c>
      <c r="E857">
        <v>52214743</v>
      </c>
      <c r="F857">
        <v>52230184</v>
      </c>
      <c r="G857" t="s">
        <v>3830</v>
      </c>
      <c r="H857">
        <v>16</v>
      </c>
      <c r="I857" t="s">
        <v>3025</v>
      </c>
      <c r="J857">
        <v>4.68</v>
      </c>
      <c r="K857">
        <v>4.72</v>
      </c>
      <c r="L857">
        <v>0.04</v>
      </c>
      <c r="M857">
        <v>0.221</v>
      </c>
      <c r="N857" t="s">
        <v>3026</v>
      </c>
      <c r="O857" t="s">
        <v>3027</v>
      </c>
      <c r="P857" t="s">
        <v>3028</v>
      </c>
      <c r="Q857" t="s">
        <v>3029</v>
      </c>
      <c r="R857" t="s">
        <v>3030</v>
      </c>
      <c r="S857" t="s">
        <v>3031</v>
      </c>
      <c r="T857">
        <v>12360555</v>
      </c>
      <c r="U857">
        <v>1.3500000000000001E-3</v>
      </c>
      <c r="V857">
        <v>52635435</v>
      </c>
      <c r="W857" s="1">
        <v>1.88E-5</v>
      </c>
      <c r="X857">
        <v>56024125</v>
      </c>
      <c r="Y857">
        <v>1.01E-4</v>
      </c>
      <c r="Z857" t="s">
        <v>6979</v>
      </c>
      <c r="AA857" t="s">
        <v>6979</v>
      </c>
      <c r="AB857" t="s">
        <v>6979</v>
      </c>
      <c r="AC857" t="s">
        <v>6979</v>
      </c>
      <c r="AD857" t="s">
        <v>6979</v>
      </c>
      <c r="AE857" t="s">
        <v>6979</v>
      </c>
      <c r="AF857" t="s">
        <v>6979</v>
      </c>
      <c r="AG857" t="s">
        <v>6979</v>
      </c>
      <c r="AH857" t="s">
        <v>6979</v>
      </c>
      <c r="AI857" t="s">
        <v>6979</v>
      </c>
      <c r="AJ857" t="s">
        <v>6979</v>
      </c>
      <c r="AK857" t="s">
        <v>6979</v>
      </c>
      <c r="AL857" t="s">
        <v>6979</v>
      </c>
      <c r="AM857" t="s">
        <v>6979</v>
      </c>
      <c r="AN857" t="s">
        <v>6979</v>
      </c>
      <c r="AO857" t="s">
        <v>6979</v>
      </c>
    </row>
    <row r="858" spans="1:41">
      <c r="A858" t="s">
        <v>3032</v>
      </c>
      <c r="B858" t="s">
        <v>3033</v>
      </c>
      <c r="C858" t="s">
        <v>3034</v>
      </c>
      <c r="D858">
        <v>7</v>
      </c>
      <c r="E858">
        <v>52231359</v>
      </c>
      <c r="F858">
        <v>52241862</v>
      </c>
      <c r="G858" t="s">
        <v>3830</v>
      </c>
      <c r="H858">
        <v>16</v>
      </c>
      <c r="I858" t="s">
        <v>6979</v>
      </c>
      <c r="J858" t="s">
        <v>6979</v>
      </c>
      <c r="K858" t="s">
        <v>6979</v>
      </c>
      <c r="L858" t="s">
        <v>6979</v>
      </c>
      <c r="M858" t="s">
        <v>6979</v>
      </c>
      <c r="N858" t="s">
        <v>6979</v>
      </c>
      <c r="O858" t="s">
        <v>6979</v>
      </c>
      <c r="P858" t="s">
        <v>6979</v>
      </c>
      <c r="Q858" t="s">
        <v>6979</v>
      </c>
      <c r="R858" t="s">
        <v>6979</v>
      </c>
      <c r="S858" t="s">
        <v>6979</v>
      </c>
      <c r="T858" t="s">
        <v>6979</v>
      </c>
      <c r="U858" t="s">
        <v>6979</v>
      </c>
      <c r="V858" t="s">
        <v>6979</v>
      </c>
      <c r="W858" t="s">
        <v>6979</v>
      </c>
      <c r="X858" t="s">
        <v>6979</v>
      </c>
      <c r="Y858" t="s">
        <v>6979</v>
      </c>
      <c r="Z858" t="s">
        <v>6979</v>
      </c>
      <c r="AA858" t="s">
        <v>6979</v>
      </c>
      <c r="AB858" t="s">
        <v>6979</v>
      </c>
      <c r="AC858" t="s">
        <v>6979</v>
      </c>
      <c r="AD858" t="s">
        <v>6979</v>
      </c>
      <c r="AE858" t="s">
        <v>6979</v>
      </c>
      <c r="AF858" t="s">
        <v>6979</v>
      </c>
      <c r="AG858" t="s">
        <v>6979</v>
      </c>
      <c r="AH858" t="s">
        <v>6979</v>
      </c>
      <c r="AI858" t="s">
        <v>6979</v>
      </c>
      <c r="AJ858" t="s">
        <v>6979</v>
      </c>
      <c r="AK858" t="s">
        <v>6979</v>
      </c>
      <c r="AL858" t="s">
        <v>6979</v>
      </c>
      <c r="AM858" t="s">
        <v>6979</v>
      </c>
      <c r="AN858" t="s">
        <v>6979</v>
      </c>
      <c r="AO858" t="s">
        <v>6979</v>
      </c>
    </row>
    <row r="859" spans="1:41">
      <c r="A859" t="s">
        <v>3035</v>
      </c>
      <c r="B859" t="s">
        <v>3036</v>
      </c>
      <c r="C859" t="s">
        <v>3037</v>
      </c>
      <c r="D859">
        <v>7</v>
      </c>
      <c r="E859">
        <v>52242270</v>
      </c>
      <c r="F859">
        <v>52249967</v>
      </c>
      <c r="G859" t="s">
        <v>3830</v>
      </c>
      <c r="H859">
        <v>16</v>
      </c>
      <c r="I859" t="s">
        <v>6979</v>
      </c>
      <c r="J859" t="s">
        <v>6979</v>
      </c>
      <c r="K859" t="s">
        <v>6979</v>
      </c>
      <c r="L859" t="s">
        <v>6979</v>
      </c>
      <c r="M859" t="s">
        <v>6979</v>
      </c>
      <c r="N859" t="s">
        <v>6979</v>
      </c>
      <c r="O859" t="s">
        <v>6979</v>
      </c>
      <c r="P859" t="s">
        <v>6979</v>
      </c>
      <c r="Q859" t="s">
        <v>6979</v>
      </c>
      <c r="R859" t="s">
        <v>6979</v>
      </c>
      <c r="S859" t="s">
        <v>6979</v>
      </c>
      <c r="T859" t="s">
        <v>6979</v>
      </c>
      <c r="U859" t="s">
        <v>6979</v>
      </c>
      <c r="V859" t="s">
        <v>6979</v>
      </c>
      <c r="W859" t="s">
        <v>6979</v>
      </c>
      <c r="X859" t="s">
        <v>6979</v>
      </c>
      <c r="Y859" t="s">
        <v>6979</v>
      </c>
      <c r="Z859" t="s">
        <v>6979</v>
      </c>
      <c r="AA859" t="s">
        <v>6979</v>
      </c>
      <c r="AB859" t="s">
        <v>6979</v>
      </c>
      <c r="AC859" t="s">
        <v>6979</v>
      </c>
      <c r="AD859" t="s">
        <v>6979</v>
      </c>
      <c r="AE859" t="s">
        <v>6979</v>
      </c>
      <c r="AF859" t="s">
        <v>6979</v>
      </c>
      <c r="AG859" t="s">
        <v>6979</v>
      </c>
      <c r="AH859" t="s">
        <v>6979</v>
      </c>
      <c r="AI859" t="s">
        <v>6979</v>
      </c>
      <c r="AJ859" t="s">
        <v>6979</v>
      </c>
      <c r="AK859" t="s">
        <v>6979</v>
      </c>
      <c r="AL859" t="s">
        <v>6979</v>
      </c>
      <c r="AM859" t="s">
        <v>6979</v>
      </c>
      <c r="AN859" t="s">
        <v>6979</v>
      </c>
      <c r="AO859" t="s">
        <v>6979</v>
      </c>
    </row>
    <row r="860" spans="1:41">
      <c r="A860" t="s">
        <v>2867</v>
      </c>
      <c r="B860" t="s">
        <v>2868</v>
      </c>
      <c r="C860" t="s">
        <v>2869</v>
      </c>
      <c r="D860">
        <v>7</v>
      </c>
      <c r="E860">
        <v>52246592</v>
      </c>
      <c r="F860">
        <v>52254082</v>
      </c>
      <c r="G860" t="s">
        <v>3830</v>
      </c>
      <c r="H860">
        <v>16</v>
      </c>
      <c r="I860" t="s">
        <v>2870</v>
      </c>
      <c r="J860" t="s">
        <v>2871</v>
      </c>
      <c r="K860" t="s">
        <v>2872</v>
      </c>
      <c r="L860">
        <f>-0.17/-0.08</f>
        <v>2.125</v>
      </c>
      <c r="M860" t="s">
        <v>2873</v>
      </c>
      <c r="N860" t="s">
        <v>2874</v>
      </c>
      <c r="O860" t="s">
        <v>2875</v>
      </c>
      <c r="P860" t="s">
        <v>2876</v>
      </c>
      <c r="Q860" t="s">
        <v>2877</v>
      </c>
      <c r="R860" t="s">
        <v>2878</v>
      </c>
      <c r="S860" t="s">
        <v>3055</v>
      </c>
      <c r="T860" t="s">
        <v>3056</v>
      </c>
      <c r="U860" t="s">
        <v>3057</v>
      </c>
      <c r="V860" t="s">
        <v>3058</v>
      </c>
      <c r="W860" t="s">
        <v>3059</v>
      </c>
      <c r="X860" t="s">
        <v>3060</v>
      </c>
      <c r="Y860" t="s">
        <v>3061</v>
      </c>
      <c r="Z860" t="s">
        <v>6979</v>
      </c>
      <c r="AA860" t="s">
        <v>6979</v>
      </c>
      <c r="AB860" t="s">
        <v>6979</v>
      </c>
      <c r="AC860" t="s">
        <v>6979</v>
      </c>
      <c r="AD860" t="s">
        <v>6979</v>
      </c>
      <c r="AE860" t="s">
        <v>6979</v>
      </c>
      <c r="AF860" t="s">
        <v>6979</v>
      </c>
      <c r="AG860" t="s">
        <v>6979</v>
      </c>
      <c r="AH860" t="s">
        <v>6979</v>
      </c>
      <c r="AI860" t="s">
        <v>6979</v>
      </c>
      <c r="AJ860" t="s">
        <v>6979</v>
      </c>
      <c r="AK860" t="s">
        <v>6979</v>
      </c>
      <c r="AL860" t="s">
        <v>6979</v>
      </c>
      <c r="AM860" t="s">
        <v>6979</v>
      </c>
      <c r="AN860" t="s">
        <v>6979</v>
      </c>
      <c r="AO860" t="s">
        <v>6979</v>
      </c>
    </row>
    <row r="861" spans="1:41">
      <c r="A861" t="s">
        <v>3062</v>
      </c>
      <c r="B861" t="s">
        <v>3063</v>
      </c>
      <c r="C861" t="s">
        <v>3064</v>
      </c>
      <c r="D861">
        <v>7</v>
      </c>
      <c r="E861">
        <v>52253018</v>
      </c>
      <c r="F861">
        <v>52258218</v>
      </c>
      <c r="G861" t="s">
        <v>3830</v>
      </c>
      <c r="H861">
        <v>16</v>
      </c>
      <c r="I861" t="s">
        <v>3065</v>
      </c>
      <c r="J861" t="s">
        <v>3066</v>
      </c>
      <c r="K861" t="s">
        <v>3067</v>
      </c>
      <c r="L861">
        <f>-0.23/-0.1/-0.11</f>
        <v>-20.909090909090907</v>
      </c>
      <c r="M861" t="s">
        <v>3068</v>
      </c>
      <c r="N861" t="s">
        <v>3069</v>
      </c>
      <c r="O861" t="s">
        <v>3070</v>
      </c>
      <c r="P861" t="s">
        <v>3071</v>
      </c>
      <c r="Q861" t="s">
        <v>3072</v>
      </c>
      <c r="R861" t="s">
        <v>2906</v>
      </c>
      <c r="S861" t="s">
        <v>2907</v>
      </c>
      <c r="T861" t="s">
        <v>2908</v>
      </c>
      <c r="U861" t="s">
        <v>2909</v>
      </c>
      <c r="V861" t="s">
        <v>2910</v>
      </c>
      <c r="W861" t="s">
        <v>2911</v>
      </c>
      <c r="X861" t="s">
        <v>2912</v>
      </c>
      <c r="Y861" t="s">
        <v>2913</v>
      </c>
      <c r="Z861" t="s">
        <v>6979</v>
      </c>
      <c r="AA861" t="s">
        <v>6979</v>
      </c>
      <c r="AB861" t="s">
        <v>6979</v>
      </c>
      <c r="AC861" t="s">
        <v>6979</v>
      </c>
      <c r="AD861" t="s">
        <v>6979</v>
      </c>
      <c r="AE861" t="s">
        <v>6979</v>
      </c>
      <c r="AF861" t="s">
        <v>6979</v>
      </c>
      <c r="AG861" t="s">
        <v>6979</v>
      </c>
      <c r="AH861" t="s">
        <v>6979</v>
      </c>
      <c r="AI861" t="s">
        <v>6979</v>
      </c>
      <c r="AJ861" t="s">
        <v>6979</v>
      </c>
      <c r="AK861" t="s">
        <v>6979</v>
      </c>
      <c r="AL861" t="s">
        <v>6979</v>
      </c>
      <c r="AM861" t="s">
        <v>6979</v>
      </c>
      <c r="AN861" t="s">
        <v>6979</v>
      </c>
      <c r="AO861" t="s">
        <v>6979</v>
      </c>
    </row>
    <row r="862" spans="1:41">
      <c r="A862" t="s">
        <v>2914</v>
      </c>
      <c r="B862" t="s">
        <v>2915</v>
      </c>
      <c r="C862" t="s">
        <v>2916</v>
      </c>
      <c r="D862">
        <v>7</v>
      </c>
      <c r="E862">
        <v>52258318</v>
      </c>
      <c r="F862">
        <v>52271733</v>
      </c>
      <c r="G862" t="s">
        <v>3830</v>
      </c>
      <c r="H862">
        <v>16</v>
      </c>
      <c r="I862" t="s">
        <v>6979</v>
      </c>
      <c r="J862" t="s">
        <v>6979</v>
      </c>
      <c r="K862" t="s">
        <v>6979</v>
      </c>
      <c r="L862" t="s">
        <v>6979</v>
      </c>
      <c r="M862" t="s">
        <v>6979</v>
      </c>
      <c r="N862" t="s">
        <v>6979</v>
      </c>
      <c r="O862" t="s">
        <v>6979</v>
      </c>
      <c r="P862" t="s">
        <v>6979</v>
      </c>
      <c r="Q862" t="s">
        <v>6979</v>
      </c>
      <c r="R862" t="s">
        <v>6979</v>
      </c>
      <c r="S862" t="s">
        <v>6979</v>
      </c>
      <c r="T862" t="s">
        <v>6979</v>
      </c>
      <c r="U862" t="s">
        <v>6979</v>
      </c>
      <c r="V862" t="s">
        <v>6979</v>
      </c>
      <c r="W862" t="s">
        <v>6979</v>
      </c>
      <c r="X862" t="s">
        <v>6979</v>
      </c>
      <c r="Y862" t="s">
        <v>6979</v>
      </c>
      <c r="Z862" t="s">
        <v>6979</v>
      </c>
      <c r="AA862" t="s">
        <v>6979</v>
      </c>
      <c r="AB862" t="s">
        <v>6979</v>
      </c>
      <c r="AC862" t="s">
        <v>6979</v>
      </c>
      <c r="AD862" t="s">
        <v>6979</v>
      </c>
      <c r="AE862" t="s">
        <v>6979</v>
      </c>
      <c r="AF862" t="s">
        <v>6979</v>
      </c>
      <c r="AG862" t="s">
        <v>6979</v>
      </c>
      <c r="AH862" t="s">
        <v>6979</v>
      </c>
      <c r="AI862" t="s">
        <v>6979</v>
      </c>
      <c r="AJ862" t="s">
        <v>6979</v>
      </c>
      <c r="AK862" t="s">
        <v>6979</v>
      </c>
      <c r="AL862" t="s">
        <v>6979</v>
      </c>
      <c r="AM862" t="s">
        <v>6979</v>
      </c>
      <c r="AN862" t="s">
        <v>6979</v>
      </c>
      <c r="AO862" t="s">
        <v>6979</v>
      </c>
    </row>
    <row r="863" spans="1:41">
      <c r="A863" t="s">
        <v>2917</v>
      </c>
      <c r="B863" t="s">
        <v>2918</v>
      </c>
      <c r="C863" t="s">
        <v>2919</v>
      </c>
      <c r="D863">
        <v>7</v>
      </c>
      <c r="E863">
        <v>52273348</v>
      </c>
      <c r="F863">
        <v>52277016</v>
      </c>
      <c r="G863" t="s">
        <v>3830</v>
      </c>
      <c r="H863">
        <v>16</v>
      </c>
      <c r="I863" t="s">
        <v>3092</v>
      </c>
      <c r="J863">
        <v>10.49</v>
      </c>
      <c r="K863">
        <v>10.62</v>
      </c>
      <c r="L863">
        <v>0.13</v>
      </c>
      <c r="M863" s="1">
        <v>1.08E-5</v>
      </c>
      <c r="N863" t="s">
        <v>3093</v>
      </c>
      <c r="O863" t="s">
        <v>3094</v>
      </c>
      <c r="P863" t="s">
        <v>3095</v>
      </c>
      <c r="Q863" t="s">
        <v>2925</v>
      </c>
      <c r="R863" t="s">
        <v>2926</v>
      </c>
      <c r="S863" t="s">
        <v>2927</v>
      </c>
      <c r="T863">
        <v>61577350</v>
      </c>
      <c r="U863" s="1">
        <v>1.4E-5</v>
      </c>
      <c r="V863">
        <v>132364965</v>
      </c>
      <c r="W863">
        <v>5.1699999999999999E-4</v>
      </c>
      <c r="X863">
        <v>61577350</v>
      </c>
      <c r="Y863">
        <v>2.24E-4</v>
      </c>
      <c r="Z863" t="s">
        <v>6979</v>
      </c>
      <c r="AA863" t="s">
        <v>6979</v>
      </c>
      <c r="AB863" t="s">
        <v>6979</v>
      </c>
      <c r="AC863" t="s">
        <v>6979</v>
      </c>
      <c r="AD863" t="s">
        <v>6979</v>
      </c>
      <c r="AE863" t="s">
        <v>6979</v>
      </c>
      <c r="AF863" t="s">
        <v>6979</v>
      </c>
      <c r="AG863" t="s">
        <v>6979</v>
      </c>
      <c r="AH863" t="s">
        <v>6979</v>
      </c>
      <c r="AI863" t="s">
        <v>6979</v>
      </c>
      <c r="AJ863" t="s">
        <v>6979</v>
      </c>
      <c r="AK863" t="s">
        <v>6979</v>
      </c>
      <c r="AL863" t="s">
        <v>6979</v>
      </c>
      <c r="AM863" t="s">
        <v>6979</v>
      </c>
      <c r="AN863" t="s">
        <v>6979</v>
      </c>
      <c r="AO863" t="s">
        <v>6979</v>
      </c>
    </row>
    <row r="864" spans="1:41">
      <c r="A864" t="s">
        <v>2928</v>
      </c>
      <c r="B864" t="s">
        <v>2929</v>
      </c>
      <c r="C864" t="s">
        <v>2930</v>
      </c>
      <c r="D864">
        <v>7</v>
      </c>
      <c r="E864">
        <v>52283077</v>
      </c>
      <c r="F864">
        <v>52308251</v>
      </c>
      <c r="G864" t="s">
        <v>3830</v>
      </c>
      <c r="H864">
        <v>16</v>
      </c>
      <c r="I864" t="s">
        <v>6979</v>
      </c>
      <c r="J864" t="s">
        <v>6979</v>
      </c>
      <c r="K864" t="s">
        <v>6979</v>
      </c>
      <c r="L864" t="s">
        <v>6979</v>
      </c>
      <c r="M864" t="s">
        <v>6979</v>
      </c>
      <c r="N864" t="s">
        <v>6979</v>
      </c>
      <c r="O864" t="s">
        <v>6979</v>
      </c>
      <c r="P864" t="s">
        <v>6979</v>
      </c>
      <c r="Q864" t="s">
        <v>6979</v>
      </c>
      <c r="R864" t="s">
        <v>6979</v>
      </c>
      <c r="S864" t="s">
        <v>6979</v>
      </c>
      <c r="T864" t="s">
        <v>6979</v>
      </c>
      <c r="U864" t="s">
        <v>6979</v>
      </c>
      <c r="V864" t="s">
        <v>6979</v>
      </c>
      <c r="W864" t="s">
        <v>6979</v>
      </c>
      <c r="X864" t="s">
        <v>6979</v>
      </c>
      <c r="Y864" t="s">
        <v>6979</v>
      </c>
      <c r="Z864" t="s">
        <v>6979</v>
      </c>
      <c r="AA864" t="s">
        <v>6979</v>
      </c>
      <c r="AB864" t="s">
        <v>6979</v>
      </c>
      <c r="AC864" t="s">
        <v>6979</v>
      </c>
      <c r="AD864" t="s">
        <v>6979</v>
      </c>
      <c r="AE864" t="s">
        <v>6979</v>
      </c>
      <c r="AF864" t="s">
        <v>6979</v>
      </c>
      <c r="AG864" t="s">
        <v>6979</v>
      </c>
      <c r="AH864" t="s">
        <v>6979</v>
      </c>
      <c r="AI864" t="s">
        <v>6979</v>
      </c>
      <c r="AJ864" t="s">
        <v>6979</v>
      </c>
      <c r="AK864" t="s">
        <v>6979</v>
      </c>
      <c r="AL864" t="s">
        <v>6979</v>
      </c>
      <c r="AM864" t="s">
        <v>6979</v>
      </c>
      <c r="AN864" t="s">
        <v>6979</v>
      </c>
      <c r="AO864" t="s">
        <v>6979</v>
      </c>
    </row>
    <row r="865" spans="1:41">
      <c r="A865" t="s">
        <v>2931</v>
      </c>
      <c r="B865" t="s">
        <v>2932</v>
      </c>
      <c r="C865" t="s">
        <v>2933</v>
      </c>
      <c r="D865">
        <v>7</v>
      </c>
      <c r="E865">
        <v>52308983</v>
      </c>
      <c r="F865">
        <v>52318047</v>
      </c>
      <c r="G865" t="s">
        <v>3830</v>
      </c>
      <c r="H865">
        <v>16</v>
      </c>
      <c r="I865" t="s">
        <v>2934</v>
      </c>
      <c r="J865">
        <v>7.73</v>
      </c>
      <c r="K865">
        <v>7.97</v>
      </c>
      <c r="L865">
        <v>0.24</v>
      </c>
      <c r="M865" s="1">
        <v>8.5400000000000005E-10</v>
      </c>
      <c r="N865" t="s">
        <v>2935</v>
      </c>
      <c r="O865" t="s">
        <v>2936</v>
      </c>
      <c r="P865" t="s">
        <v>2937</v>
      </c>
      <c r="Q865" t="s">
        <v>2938</v>
      </c>
      <c r="R865" t="s">
        <v>2939</v>
      </c>
      <c r="S865" t="s">
        <v>2940</v>
      </c>
      <c r="T865">
        <v>55563922</v>
      </c>
      <c r="U865">
        <v>2.2599999999999999E-3</v>
      </c>
      <c r="V865">
        <v>12677038</v>
      </c>
      <c r="W865" s="1">
        <v>3.7100000000000001E-5</v>
      </c>
      <c r="X865">
        <v>12677038</v>
      </c>
      <c r="Y865">
        <v>2.8499999999999999E-4</v>
      </c>
      <c r="Z865" t="s">
        <v>6979</v>
      </c>
      <c r="AA865" t="s">
        <v>6979</v>
      </c>
      <c r="AB865" t="s">
        <v>6979</v>
      </c>
      <c r="AC865" t="s">
        <v>6979</v>
      </c>
      <c r="AD865" t="s">
        <v>6979</v>
      </c>
      <c r="AE865" t="s">
        <v>6979</v>
      </c>
      <c r="AF865" t="s">
        <v>6979</v>
      </c>
      <c r="AG865" t="s">
        <v>6979</v>
      </c>
      <c r="AH865" t="s">
        <v>6979</v>
      </c>
      <c r="AI865" t="s">
        <v>6979</v>
      </c>
      <c r="AJ865" t="s">
        <v>6979</v>
      </c>
      <c r="AK865" t="s">
        <v>6979</v>
      </c>
      <c r="AL865" t="s">
        <v>6979</v>
      </c>
      <c r="AM865" t="s">
        <v>6979</v>
      </c>
      <c r="AN865" t="s">
        <v>6979</v>
      </c>
      <c r="AO865" t="s">
        <v>6979</v>
      </c>
    </row>
    <row r="866" spans="1:41">
      <c r="A866" t="s">
        <v>2941</v>
      </c>
      <c r="B866" t="s">
        <v>2942</v>
      </c>
      <c r="C866" t="s">
        <v>2943</v>
      </c>
      <c r="D866">
        <v>7</v>
      </c>
      <c r="E866">
        <v>52317799</v>
      </c>
      <c r="F866">
        <v>52333873</v>
      </c>
      <c r="G866" t="s">
        <v>3830</v>
      </c>
      <c r="H866">
        <v>16</v>
      </c>
      <c r="I866" t="s">
        <v>2944</v>
      </c>
      <c r="J866" t="s">
        <v>2945</v>
      </c>
      <c r="K866" t="s">
        <v>2946</v>
      </c>
      <c r="L866">
        <f>-0.07/-0.14/-0.09</f>
        <v>-5.5555555555555554</v>
      </c>
      <c r="M866" t="s">
        <v>2947</v>
      </c>
      <c r="N866" t="s">
        <v>2948</v>
      </c>
      <c r="O866" t="s">
        <v>2949</v>
      </c>
      <c r="P866" t="s">
        <v>2784</v>
      </c>
      <c r="Q866" t="s">
        <v>2785</v>
      </c>
      <c r="R866" t="s">
        <v>2786</v>
      </c>
      <c r="S866" t="s">
        <v>2787</v>
      </c>
      <c r="T866" t="s">
        <v>2788</v>
      </c>
      <c r="U866" t="s">
        <v>2789</v>
      </c>
      <c r="V866" t="s">
        <v>2790</v>
      </c>
      <c r="W866" t="s">
        <v>2791</v>
      </c>
      <c r="X866" t="s">
        <v>2966</v>
      </c>
      <c r="Y866" t="s">
        <v>2967</v>
      </c>
      <c r="Z866" t="s">
        <v>6979</v>
      </c>
      <c r="AA866" t="s">
        <v>6979</v>
      </c>
      <c r="AB866" t="s">
        <v>6979</v>
      </c>
      <c r="AC866" t="s">
        <v>6979</v>
      </c>
      <c r="AD866" t="s">
        <v>6979</v>
      </c>
      <c r="AE866" t="s">
        <v>6979</v>
      </c>
      <c r="AF866" t="s">
        <v>6979</v>
      </c>
      <c r="AG866" t="s">
        <v>6979</v>
      </c>
      <c r="AH866" t="s">
        <v>6979</v>
      </c>
      <c r="AI866" t="s">
        <v>6979</v>
      </c>
      <c r="AJ866" t="s">
        <v>6979</v>
      </c>
      <c r="AK866" t="s">
        <v>6979</v>
      </c>
      <c r="AL866" t="s">
        <v>6979</v>
      </c>
      <c r="AM866" t="s">
        <v>6979</v>
      </c>
      <c r="AN866" t="s">
        <v>6979</v>
      </c>
      <c r="AO866" t="s">
        <v>6979</v>
      </c>
    </row>
    <row r="867" spans="1:41">
      <c r="A867" t="s">
        <v>2968</v>
      </c>
      <c r="B867" t="s">
        <v>2969</v>
      </c>
      <c r="C867" t="s">
        <v>2970</v>
      </c>
      <c r="D867">
        <v>7</v>
      </c>
      <c r="E867">
        <v>52338283</v>
      </c>
      <c r="F867">
        <v>52347591</v>
      </c>
      <c r="G867" t="s">
        <v>3830</v>
      </c>
      <c r="H867">
        <v>16</v>
      </c>
      <c r="I867" t="s">
        <v>2971</v>
      </c>
      <c r="J867">
        <v>6.05</v>
      </c>
      <c r="K867">
        <v>6.21</v>
      </c>
      <c r="L867">
        <v>0.16</v>
      </c>
      <c r="M867">
        <v>9.77E-4</v>
      </c>
      <c r="N867" t="s">
        <v>2972</v>
      </c>
      <c r="O867" t="s">
        <v>2973</v>
      </c>
      <c r="P867" t="s">
        <v>2974</v>
      </c>
      <c r="Q867" t="s">
        <v>2975</v>
      </c>
      <c r="R867" t="s">
        <v>2976</v>
      </c>
      <c r="S867" t="s">
        <v>2977</v>
      </c>
      <c r="T867" t="s">
        <v>2978</v>
      </c>
      <c r="U867" t="s">
        <v>2979</v>
      </c>
      <c r="V867" t="s">
        <v>2980</v>
      </c>
      <c r="W867" t="s">
        <v>2981</v>
      </c>
      <c r="X867">
        <v>133229115</v>
      </c>
      <c r="Y867">
        <v>4.5899999999999999E-4</v>
      </c>
      <c r="Z867" t="s">
        <v>6979</v>
      </c>
      <c r="AA867" t="s">
        <v>6979</v>
      </c>
      <c r="AB867" t="s">
        <v>6979</v>
      </c>
      <c r="AC867" t="s">
        <v>6979</v>
      </c>
      <c r="AD867" t="s">
        <v>6979</v>
      </c>
      <c r="AE867" t="s">
        <v>6979</v>
      </c>
      <c r="AF867" t="s">
        <v>6979</v>
      </c>
      <c r="AG867" t="s">
        <v>6979</v>
      </c>
      <c r="AH867" t="s">
        <v>6979</v>
      </c>
      <c r="AI867" t="s">
        <v>6979</v>
      </c>
      <c r="AJ867" t="s">
        <v>6979</v>
      </c>
      <c r="AK867" t="s">
        <v>6979</v>
      </c>
      <c r="AL867" t="s">
        <v>6979</v>
      </c>
      <c r="AM867" t="s">
        <v>6979</v>
      </c>
      <c r="AN867" t="s">
        <v>6979</v>
      </c>
      <c r="AO867" t="s">
        <v>6979</v>
      </c>
    </row>
    <row r="868" spans="1:41">
      <c r="A868" t="s">
        <v>2982</v>
      </c>
      <c r="B868" t="s">
        <v>2983</v>
      </c>
      <c r="C868" t="s">
        <v>2984</v>
      </c>
      <c r="D868">
        <v>7</v>
      </c>
      <c r="E868">
        <v>52348363</v>
      </c>
      <c r="F868">
        <v>52359192</v>
      </c>
      <c r="G868" t="s">
        <v>3830</v>
      </c>
      <c r="H868">
        <v>16</v>
      </c>
      <c r="I868" t="s">
        <v>2985</v>
      </c>
      <c r="J868">
        <v>11.18</v>
      </c>
      <c r="K868">
        <v>11.2</v>
      </c>
      <c r="L868">
        <v>0.02</v>
      </c>
      <c r="M868">
        <v>0.48299999999999998</v>
      </c>
      <c r="N868" t="s">
        <v>2986</v>
      </c>
      <c r="O868" t="s">
        <v>2987</v>
      </c>
      <c r="P868" t="s">
        <v>2988</v>
      </c>
      <c r="Q868" t="s">
        <v>2989</v>
      </c>
      <c r="R868" t="s">
        <v>2990</v>
      </c>
      <c r="S868" t="s">
        <v>2991</v>
      </c>
      <c r="T868">
        <v>26024343</v>
      </c>
      <c r="U868" s="1">
        <v>3.8999999999999999E-6</v>
      </c>
      <c r="V868">
        <v>20389305</v>
      </c>
      <c r="W868">
        <v>7.6300000000000001E-4</v>
      </c>
      <c r="X868">
        <v>151834726</v>
      </c>
      <c r="Y868">
        <v>4.75E-4</v>
      </c>
      <c r="Z868" t="s">
        <v>6979</v>
      </c>
      <c r="AA868" t="s">
        <v>6979</v>
      </c>
      <c r="AB868" t="s">
        <v>6979</v>
      </c>
      <c r="AC868" t="s">
        <v>6979</v>
      </c>
      <c r="AD868" t="s">
        <v>6979</v>
      </c>
      <c r="AE868" t="s">
        <v>6979</v>
      </c>
      <c r="AF868" t="s">
        <v>6979</v>
      </c>
      <c r="AG868" t="s">
        <v>6979</v>
      </c>
      <c r="AH868" t="s">
        <v>6979</v>
      </c>
      <c r="AI868" t="s">
        <v>6979</v>
      </c>
      <c r="AJ868" t="s">
        <v>6979</v>
      </c>
      <c r="AK868" t="s">
        <v>6979</v>
      </c>
      <c r="AL868" t="s">
        <v>6979</v>
      </c>
      <c r="AM868" t="s">
        <v>6979</v>
      </c>
      <c r="AN868" t="s">
        <v>6979</v>
      </c>
      <c r="AO868" t="s">
        <v>6979</v>
      </c>
    </row>
    <row r="869" spans="1:41">
      <c r="A869" t="s">
        <v>2814</v>
      </c>
      <c r="B869" t="s">
        <v>2815</v>
      </c>
      <c r="C869" t="s">
        <v>2816</v>
      </c>
      <c r="D869">
        <v>7</v>
      </c>
      <c r="E869">
        <v>52377127</v>
      </c>
      <c r="F869">
        <v>52377191</v>
      </c>
      <c r="G869" t="s">
        <v>3830</v>
      </c>
      <c r="H869">
        <v>16</v>
      </c>
      <c r="I869" t="s">
        <v>6979</v>
      </c>
      <c r="J869" t="s">
        <v>6979</v>
      </c>
      <c r="K869" t="s">
        <v>6979</v>
      </c>
      <c r="L869" t="s">
        <v>6979</v>
      </c>
      <c r="M869" t="s">
        <v>6979</v>
      </c>
      <c r="N869" t="s">
        <v>6979</v>
      </c>
      <c r="O869" t="s">
        <v>6979</v>
      </c>
      <c r="P869" t="s">
        <v>6979</v>
      </c>
      <c r="Q869" t="s">
        <v>6979</v>
      </c>
      <c r="R869" t="s">
        <v>6979</v>
      </c>
      <c r="S869" t="s">
        <v>6979</v>
      </c>
      <c r="T869" t="s">
        <v>6979</v>
      </c>
      <c r="U869" t="s">
        <v>6979</v>
      </c>
      <c r="V869" t="s">
        <v>6979</v>
      </c>
      <c r="W869" t="s">
        <v>6979</v>
      </c>
      <c r="X869" t="s">
        <v>6979</v>
      </c>
      <c r="Y869" t="s">
        <v>6979</v>
      </c>
      <c r="Z869" t="s">
        <v>6979</v>
      </c>
      <c r="AA869" t="s">
        <v>6979</v>
      </c>
      <c r="AB869" t="s">
        <v>6979</v>
      </c>
      <c r="AC869" t="s">
        <v>6979</v>
      </c>
      <c r="AD869" t="s">
        <v>6979</v>
      </c>
      <c r="AE869" t="s">
        <v>6979</v>
      </c>
      <c r="AF869" t="s">
        <v>6979</v>
      </c>
      <c r="AG869" t="s">
        <v>6979</v>
      </c>
      <c r="AH869" t="s">
        <v>6979</v>
      </c>
      <c r="AI869" t="s">
        <v>6979</v>
      </c>
      <c r="AJ869" t="s">
        <v>6979</v>
      </c>
      <c r="AK869" t="s">
        <v>6979</v>
      </c>
      <c r="AL869" t="s">
        <v>6979</v>
      </c>
      <c r="AM869" t="s">
        <v>6979</v>
      </c>
      <c r="AN869" t="s">
        <v>6979</v>
      </c>
      <c r="AO869" t="s">
        <v>6979</v>
      </c>
    </row>
    <row r="870" spans="1:41">
      <c r="A870" t="s">
        <v>2817</v>
      </c>
      <c r="B870" t="s">
        <v>2818</v>
      </c>
      <c r="C870" t="s">
        <v>2819</v>
      </c>
      <c r="D870">
        <v>7</v>
      </c>
      <c r="E870">
        <v>52377757</v>
      </c>
      <c r="F870">
        <v>52379766</v>
      </c>
      <c r="G870" t="s">
        <v>3830</v>
      </c>
      <c r="H870">
        <v>16</v>
      </c>
      <c r="I870" t="s">
        <v>2820</v>
      </c>
      <c r="J870">
        <v>14.15</v>
      </c>
      <c r="K870">
        <v>14.14</v>
      </c>
      <c r="L870">
        <v>-0.01</v>
      </c>
      <c r="M870">
        <v>0.76500000000000001</v>
      </c>
      <c r="N870" t="s">
        <v>2821</v>
      </c>
      <c r="O870" t="s">
        <v>2822</v>
      </c>
      <c r="P870" t="s">
        <v>2823</v>
      </c>
      <c r="Q870" t="s">
        <v>2824</v>
      </c>
      <c r="R870" t="s">
        <v>2825</v>
      </c>
      <c r="S870" t="s">
        <v>2826</v>
      </c>
      <c r="T870">
        <v>29659759</v>
      </c>
      <c r="U870">
        <v>6.4400000000000004E-3</v>
      </c>
      <c r="V870">
        <v>73670206</v>
      </c>
      <c r="W870">
        <v>2.23E-4</v>
      </c>
      <c r="X870" t="s">
        <v>2827</v>
      </c>
      <c r="Y870" t="s">
        <v>2828</v>
      </c>
      <c r="Z870" t="s">
        <v>6979</v>
      </c>
      <c r="AA870" t="s">
        <v>6979</v>
      </c>
      <c r="AB870" t="s">
        <v>6979</v>
      </c>
      <c r="AC870" t="s">
        <v>6979</v>
      </c>
      <c r="AD870" t="s">
        <v>6979</v>
      </c>
      <c r="AE870" t="s">
        <v>6979</v>
      </c>
      <c r="AF870" t="s">
        <v>6979</v>
      </c>
      <c r="AG870" t="s">
        <v>6979</v>
      </c>
      <c r="AH870" t="s">
        <v>6979</v>
      </c>
      <c r="AI870" t="s">
        <v>6979</v>
      </c>
      <c r="AJ870" t="s">
        <v>6979</v>
      </c>
      <c r="AK870" t="s">
        <v>6979</v>
      </c>
      <c r="AL870" t="s">
        <v>6979</v>
      </c>
      <c r="AM870" t="s">
        <v>6979</v>
      </c>
      <c r="AN870" t="s">
        <v>6979</v>
      </c>
      <c r="AO870" t="s">
        <v>6979</v>
      </c>
    </row>
    <row r="871" spans="1:41">
      <c r="A871" t="s">
        <v>2829</v>
      </c>
      <c r="B871" t="s">
        <v>2830</v>
      </c>
      <c r="C871" t="s">
        <v>2831</v>
      </c>
      <c r="D871">
        <v>7</v>
      </c>
      <c r="E871">
        <v>52378395</v>
      </c>
      <c r="F871">
        <v>52378481</v>
      </c>
      <c r="G871" t="s">
        <v>3830</v>
      </c>
      <c r="H871">
        <v>16</v>
      </c>
      <c r="I871" t="s">
        <v>6979</v>
      </c>
      <c r="J871" t="s">
        <v>6979</v>
      </c>
      <c r="K871" t="s">
        <v>6979</v>
      </c>
      <c r="L871" t="s">
        <v>6979</v>
      </c>
      <c r="M871" t="s">
        <v>6979</v>
      </c>
      <c r="N871" t="s">
        <v>6979</v>
      </c>
      <c r="O871" t="s">
        <v>6979</v>
      </c>
      <c r="P871" t="s">
        <v>6979</v>
      </c>
      <c r="Q871" t="s">
        <v>6979</v>
      </c>
      <c r="R871" t="s">
        <v>6979</v>
      </c>
      <c r="S871" t="s">
        <v>6979</v>
      </c>
      <c r="T871" t="s">
        <v>6979</v>
      </c>
      <c r="U871" t="s">
        <v>6979</v>
      </c>
      <c r="V871" t="s">
        <v>6979</v>
      </c>
      <c r="W871" t="s">
        <v>6979</v>
      </c>
      <c r="X871" t="s">
        <v>6979</v>
      </c>
      <c r="Y871" t="s">
        <v>6979</v>
      </c>
      <c r="Z871" t="s">
        <v>6979</v>
      </c>
      <c r="AA871" t="s">
        <v>6979</v>
      </c>
      <c r="AB871" t="s">
        <v>6979</v>
      </c>
      <c r="AC871" t="s">
        <v>6979</v>
      </c>
      <c r="AD871" t="s">
        <v>6979</v>
      </c>
      <c r="AE871" t="s">
        <v>6979</v>
      </c>
      <c r="AF871" t="s">
        <v>6979</v>
      </c>
      <c r="AG871" t="s">
        <v>6979</v>
      </c>
      <c r="AH871" t="s">
        <v>6979</v>
      </c>
      <c r="AI871" t="s">
        <v>6979</v>
      </c>
      <c r="AJ871" t="s">
        <v>6979</v>
      </c>
      <c r="AK871" t="s">
        <v>6979</v>
      </c>
      <c r="AL871" t="s">
        <v>6979</v>
      </c>
      <c r="AM871" t="s">
        <v>6979</v>
      </c>
      <c r="AN871" t="s">
        <v>6979</v>
      </c>
      <c r="AO871" t="s">
        <v>6979</v>
      </c>
    </row>
    <row r="872" spans="1:41">
      <c r="A872" t="s">
        <v>2832</v>
      </c>
      <c r="B872" t="s">
        <v>3008</v>
      </c>
      <c r="C872" t="s">
        <v>3009</v>
      </c>
      <c r="D872">
        <v>7</v>
      </c>
      <c r="E872">
        <v>52380928</v>
      </c>
      <c r="F872">
        <v>52391787</v>
      </c>
      <c r="G872" t="s">
        <v>3830</v>
      </c>
      <c r="H872">
        <v>16</v>
      </c>
      <c r="I872" t="s">
        <v>6979</v>
      </c>
      <c r="J872" t="s">
        <v>6979</v>
      </c>
      <c r="K872" t="s">
        <v>6979</v>
      </c>
      <c r="L872" t="s">
        <v>6979</v>
      </c>
      <c r="M872" t="s">
        <v>6979</v>
      </c>
      <c r="N872" t="s">
        <v>6979</v>
      </c>
      <c r="O872" t="s">
        <v>6979</v>
      </c>
      <c r="P872" t="s">
        <v>6979</v>
      </c>
      <c r="Q872" t="s">
        <v>6979</v>
      </c>
      <c r="R872" t="s">
        <v>6979</v>
      </c>
      <c r="S872" t="s">
        <v>6979</v>
      </c>
      <c r="T872" t="s">
        <v>6979</v>
      </c>
      <c r="U872" t="s">
        <v>6979</v>
      </c>
      <c r="V872" t="s">
        <v>6979</v>
      </c>
      <c r="W872" t="s">
        <v>6979</v>
      </c>
      <c r="X872" t="s">
        <v>6979</v>
      </c>
      <c r="Y872" t="s">
        <v>6979</v>
      </c>
      <c r="Z872" t="s">
        <v>6979</v>
      </c>
      <c r="AA872" t="s">
        <v>6979</v>
      </c>
      <c r="AB872" t="s">
        <v>6979</v>
      </c>
      <c r="AC872" t="s">
        <v>6979</v>
      </c>
      <c r="AD872" t="s">
        <v>6979</v>
      </c>
      <c r="AE872" t="s">
        <v>6979</v>
      </c>
      <c r="AF872" t="s">
        <v>6979</v>
      </c>
      <c r="AG872" t="s">
        <v>6979</v>
      </c>
      <c r="AH872" t="s">
        <v>6979</v>
      </c>
      <c r="AI872" t="s">
        <v>6979</v>
      </c>
      <c r="AJ872" t="s">
        <v>6979</v>
      </c>
      <c r="AK872" t="s">
        <v>6979</v>
      </c>
      <c r="AL872" t="s">
        <v>6979</v>
      </c>
      <c r="AM872" t="s">
        <v>6979</v>
      </c>
      <c r="AN872" t="s">
        <v>6979</v>
      </c>
      <c r="AO872" t="s">
        <v>6979</v>
      </c>
    </row>
    <row r="873" spans="1:41">
      <c r="A873" t="s">
        <v>3010</v>
      </c>
      <c r="B873" t="s">
        <v>3011</v>
      </c>
      <c r="C873" t="s">
        <v>3012</v>
      </c>
      <c r="D873">
        <v>7</v>
      </c>
      <c r="E873">
        <v>52381716</v>
      </c>
      <c r="F873">
        <v>52381805</v>
      </c>
      <c r="G873" t="s">
        <v>3830</v>
      </c>
      <c r="H873">
        <v>16</v>
      </c>
      <c r="I873" t="s">
        <v>6979</v>
      </c>
      <c r="J873" t="s">
        <v>6979</v>
      </c>
      <c r="K873" t="s">
        <v>6979</v>
      </c>
      <c r="L873" t="s">
        <v>6979</v>
      </c>
      <c r="M873" t="s">
        <v>6979</v>
      </c>
      <c r="N873" t="s">
        <v>6979</v>
      </c>
      <c r="O873" t="s">
        <v>6979</v>
      </c>
      <c r="P873" t="s">
        <v>6979</v>
      </c>
      <c r="Q873" t="s">
        <v>6979</v>
      </c>
      <c r="R873" t="s">
        <v>6979</v>
      </c>
      <c r="S873" t="s">
        <v>6979</v>
      </c>
      <c r="T873" t="s">
        <v>6979</v>
      </c>
      <c r="U873" t="s">
        <v>6979</v>
      </c>
      <c r="V873" t="s">
        <v>6979</v>
      </c>
      <c r="W873" t="s">
        <v>6979</v>
      </c>
      <c r="X873" t="s">
        <v>6979</v>
      </c>
      <c r="Y873" t="s">
        <v>6979</v>
      </c>
      <c r="Z873" t="s">
        <v>6979</v>
      </c>
      <c r="AA873" t="s">
        <v>6979</v>
      </c>
      <c r="AB873" t="s">
        <v>6979</v>
      </c>
      <c r="AC873" t="s">
        <v>6979</v>
      </c>
      <c r="AD873" t="s">
        <v>6979</v>
      </c>
      <c r="AE873" t="s">
        <v>6979</v>
      </c>
      <c r="AF873" t="s">
        <v>6979</v>
      </c>
      <c r="AG873" t="s">
        <v>6979</v>
      </c>
      <c r="AH873" t="s">
        <v>6979</v>
      </c>
      <c r="AI873" t="s">
        <v>6979</v>
      </c>
      <c r="AJ873" t="s">
        <v>6979</v>
      </c>
      <c r="AK873" t="s">
        <v>6979</v>
      </c>
      <c r="AL873" t="s">
        <v>6979</v>
      </c>
      <c r="AM873" t="s">
        <v>6979</v>
      </c>
      <c r="AN873" t="s">
        <v>6979</v>
      </c>
      <c r="AO873" t="s">
        <v>6979</v>
      </c>
    </row>
    <row r="874" spans="1:41">
      <c r="A874" t="s">
        <v>2837</v>
      </c>
      <c r="B874" t="s">
        <v>2838</v>
      </c>
      <c r="C874" t="s">
        <v>2839</v>
      </c>
      <c r="D874">
        <v>7</v>
      </c>
      <c r="E874">
        <v>52381971</v>
      </c>
      <c r="F874">
        <v>52382040</v>
      </c>
      <c r="G874" t="s">
        <v>3830</v>
      </c>
      <c r="H874">
        <v>16</v>
      </c>
      <c r="I874" t="s">
        <v>6979</v>
      </c>
      <c r="J874" t="s">
        <v>6979</v>
      </c>
      <c r="K874" t="s">
        <v>6979</v>
      </c>
      <c r="L874" t="s">
        <v>6979</v>
      </c>
      <c r="M874" t="s">
        <v>6979</v>
      </c>
      <c r="N874" t="s">
        <v>6979</v>
      </c>
      <c r="O874" t="s">
        <v>6979</v>
      </c>
      <c r="P874" t="s">
        <v>6979</v>
      </c>
      <c r="Q874" t="s">
        <v>6979</v>
      </c>
      <c r="R874" t="s">
        <v>6979</v>
      </c>
      <c r="S874" t="s">
        <v>6979</v>
      </c>
      <c r="T874" t="s">
        <v>6979</v>
      </c>
      <c r="U874" t="s">
        <v>6979</v>
      </c>
      <c r="V874" t="s">
        <v>6979</v>
      </c>
      <c r="W874" t="s">
        <v>6979</v>
      </c>
      <c r="X874" t="s">
        <v>6979</v>
      </c>
      <c r="Y874" t="s">
        <v>6979</v>
      </c>
      <c r="Z874" t="s">
        <v>6979</v>
      </c>
      <c r="AA874" t="s">
        <v>6979</v>
      </c>
      <c r="AB874" t="s">
        <v>6979</v>
      </c>
      <c r="AC874" t="s">
        <v>6979</v>
      </c>
      <c r="AD874" t="s">
        <v>6979</v>
      </c>
      <c r="AE874" t="s">
        <v>6979</v>
      </c>
      <c r="AF874" t="s">
        <v>6979</v>
      </c>
      <c r="AG874" t="s">
        <v>6979</v>
      </c>
      <c r="AH874" t="s">
        <v>6979</v>
      </c>
      <c r="AI874" t="s">
        <v>6979</v>
      </c>
      <c r="AJ874" t="s">
        <v>6979</v>
      </c>
      <c r="AK874" t="s">
        <v>6979</v>
      </c>
      <c r="AL874" t="s">
        <v>6979</v>
      </c>
      <c r="AM874" t="s">
        <v>6979</v>
      </c>
      <c r="AN874" t="s">
        <v>6979</v>
      </c>
      <c r="AO874" t="s">
        <v>6979</v>
      </c>
    </row>
    <row r="875" spans="1:41">
      <c r="A875" t="s">
        <v>2840</v>
      </c>
      <c r="B875" t="s">
        <v>2841</v>
      </c>
      <c r="C875" t="s">
        <v>2842</v>
      </c>
      <c r="D875">
        <v>7</v>
      </c>
      <c r="E875">
        <v>52382234</v>
      </c>
      <c r="F875">
        <v>52382317</v>
      </c>
      <c r="G875" t="s">
        <v>3830</v>
      </c>
      <c r="H875">
        <v>16</v>
      </c>
      <c r="I875" t="s">
        <v>6979</v>
      </c>
      <c r="J875" t="s">
        <v>6979</v>
      </c>
      <c r="K875" t="s">
        <v>6979</v>
      </c>
      <c r="L875" t="s">
        <v>6979</v>
      </c>
      <c r="M875" t="s">
        <v>6979</v>
      </c>
      <c r="N875" t="s">
        <v>6979</v>
      </c>
      <c r="O875" t="s">
        <v>6979</v>
      </c>
      <c r="P875" t="s">
        <v>6979</v>
      </c>
      <c r="Q875" t="s">
        <v>6979</v>
      </c>
      <c r="R875" t="s">
        <v>6979</v>
      </c>
      <c r="S875" t="s">
        <v>6979</v>
      </c>
      <c r="T875" t="s">
        <v>6979</v>
      </c>
      <c r="U875" t="s">
        <v>6979</v>
      </c>
      <c r="V875" t="s">
        <v>6979</v>
      </c>
      <c r="W875" t="s">
        <v>6979</v>
      </c>
      <c r="X875" t="s">
        <v>6979</v>
      </c>
      <c r="Y875" t="s">
        <v>6979</v>
      </c>
      <c r="Z875" t="s">
        <v>6979</v>
      </c>
      <c r="AA875" t="s">
        <v>6979</v>
      </c>
      <c r="AB875" t="s">
        <v>6979</v>
      </c>
      <c r="AC875" t="s">
        <v>6979</v>
      </c>
      <c r="AD875" t="s">
        <v>6979</v>
      </c>
      <c r="AE875" t="s">
        <v>6979</v>
      </c>
      <c r="AF875" t="s">
        <v>6979</v>
      </c>
      <c r="AG875" t="s">
        <v>6979</v>
      </c>
      <c r="AH875" t="s">
        <v>6979</v>
      </c>
      <c r="AI875" t="s">
        <v>6979</v>
      </c>
      <c r="AJ875" t="s">
        <v>6979</v>
      </c>
      <c r="AK875" t="s">
        <v>6979</v>
      </c>
      <c r="AL875" t="s">
        <v>6979</v>
      </c>
      <c r="AM875" t="s">
        <v>6979</v>
      </c>
      <c r="AN875" t="s">
        <v>6979</v>
      </c>
      <c r="AO875" t="s">
        <v>6979</v>
      </c>
    </row>
    <row r="876" spans="1:41">
      <c r="A876" t="s">
        <v>2843</v>
      </c>
      <c r="B876" t="s">
        <v>2844</v>
      </c>
      <c r="C876" t="s">
        <v>2845</v>
      </c>
      <c r="D876">
        <v>7</v>
      </c>
      <c r="E876">
        <v>52382752</v>
      </c>
      <c r="F876">
        <v>52382834</v>
      </c>
      <c r="G876" t="s">
        <v>3830</v>
      </c>
      <c r="H876">
        <v>16</v>
      </c>
      <c r="I876" t="s">
        <v>6979</v>
      </c>
      <c r="J876" t="s">
        <v>6979</v>
      </c>
      <c r="K876" t="s">
        <v>6979</v>
      </c>
      <c r="L876" t="s">
        <v>6979</v>
      </c>
      <c r="M876" t="s">
        <v>6979</v>
      </c>
      <c r="N876" t="s">
        <v>6979</v>
      </c>
      <c r="O876" t="s">
        <v>6979</v>
      </c>
      <c r="P876" t="s">
        <v>6979</v>
      </c>
      <c r="Q876" t="s">
        <v>6979</v>
      </c>
      <c r="R876" t="s">
        <v>6979</v>
      </c>
      <c r="S876" t="s">
        <v>6979</v>
      </c>
      <c r="T876" t="s">
        <v>6979</v>
      </c>
      <c r="U876" t="s">
        <v>6979</v>
      </c>
      <c r="V876" t="s">
        <v>6979</v>
      </c>
      <c r="W876" t="s">
        <v>6979</v>
      </c>
      <c r="X876" t="s">
        <v>6979</v>
      </c>
      <c r="Y876" t="s">
        <v>6979</v>
      </c>
      <c r="Z876" t="s">
        <v>6979</v>
      </c>
      <c r="AA876" t="s">
        <v>6979</v>
      </c>
      <c r="AB876" t="s">
        <v>6979</v>
      </c>
      <c r="AC876" t="s">
        <v>6979</v>
      </c>
      <c r="AD876" t="s">
        <v>6979</v>
      </c>
      <c r="AE876" t="s">
        <v>6979</v>
      </c>
      <c r="AF876" t="s">
        <v>6979</v>
      </c>
      <c r="AG876" t="s">
        <v>6979</v>
      </c>
      <c r="AH876" t="s">
        <v>6979</v>
      </c>
      <c r="AI876" t="s">
        <v>6979</v>
      </c>
      <c r="AJ876" t="s">
        <v>6979</v>
      </c>
      <c r="AK876" t="s">
        <v>6979</v>
      </c>
      <c r="AL876" t="s">
        <v>6979</v>
      </c>
      <c r="AM876" t="s">
        <v>6979</v>
      </c>
      <c r="AN876" t="s">
        <v>6979</v>
      </c>
      <c r="AO876" t="s">
        <v>6979</v>
      </c>
    </row>
    <row r="877" spans="1:41">
      <c r="A877" t="s">
        <v>2846</v>
      </c>
      <c r="B877" t="s">
        <v>2847</v>
      </c>
      <c r="C877" t="s">
        <v>2848</v>
      </c>
      <c r="D877">
        <v>7</v>
      </c>
      <c r="E877">
        <v>52386558</v>
      </c>
      <c r="F877">
        <v>52391802</v>
      </c>
      <c r="G877" t="s">
        <v>3830</v>
      </c>
      <c r="H877">
        <v>16</v>
      </c>
      <c r="I877" t="s">
        <v>2849</v>
      </c>
      <c r="J877">
        <v>4.78</v>
      </c>
      <c r="K877">
        <v>4.75</v>
      </c>
      <c r="L877">
        <v>-0.03</v>
      </c>
      <c r="M877">
        <v>0.38600000000000001</v>
      </c>
      <c r="N877" t="s">
        <v>2850</v>
      </c>
      <c r="O877" t="s">
        <v>2851</v>
      </c>
      <c r="P877" t="s">
        <v>2852</v>
      </c>
      <c r="Q877" t="s">
        <v>2853</v>
      </c>
      <c r="R877" t="s">
        <v>2854</v>
      </c>
      <c r="S877" t="s">
        <v>2855</v>
      </c>
      <c r="T877">
        <v>56024125</v>
      </c>
      <c r="U877">
        <v>4.79E-3</v>
      </c>
      <c r="V877">
        <v>62241086</v>
      </c>
      <c r="W877">
        <v>3.2499999999999999E-4</v>
      </c>
      <c r="X877">
        <v>120093891</v>
      </c>
      <c r="Y877">
        <v>5.2199999999999998E-3</v>
      </c>
      <c r="Z877" t="s">
        <v>6979</v>
      </c>
      <c r="AA877" t="s">
        <v>6979</v>
      </c>
      <c r="AB877" t="s">
        <v>6979</v>
      </c>
      <c r="AC877" t="s">
        <v>6979</v>
      </c>
      <c r="AD877" t="s">
        <v>6979</v>
      </c>
      <c r="AE877" t="s">
        <v>6979</v>
      </c>
      <c r="AF877" t="s">
        <v>6979</v>
      </c>
      <c r="AG877" t="s">
        <v>6979</v>
      </c>
      <c r="AH877" t="s">
        <v>6979</v>
      </c>
      <c r="AI877" t="s">
        <v>6979</v>
      </c>
      <c r="AJ877" t="s">
        <v>6979</v>
      </c>
      <c r="AK877" t="s">
        <v>6979</v>
      </c>
      <c r="AL877" t="s">
        <v>6979</v>
      </c>
      <c r="AM877" t="s">
        <v>6979</v>
      </c>
      <c r="AN877" t="s">
        <v>6979</v>
      </c>
      <c r="AO877" t="s">
        <v>6979</v>
      </c>
    </row>
    <row r="878" spans="1:41">
      <c r="A878" t="s">
        <v>2856</v>
      </c>
      <c r="B878" t="s">
        <v>2857</v>
      </c>
      <c r="C878" t="s">
        <v>2858</v>
      </c>
      <c r="D878">
        <v>7</v>
      </c>
      <c r="E878">
        <v>52396054</v>
      </c>
      <c r="F878">
        <v>52409954</v>
      </c>
      <c r="G878" t="s">
        <v>3830</v>
      </c>
      <c r="H878">
        <v>16</v>
      </c>
      <c r="I878" t="s">
        <v>6979</v>
      </c>
      <c r="J878" t="s">
        <v>6979</v>
      </c>
      <c r="K878" t="s">
        <v>6979</v>
      </c>
      <c r="L878" t="s">
        <v>6979</v>
      </c>
      <c r="M878" t="s">
        <v>6979</v>
      </c>
      <c r="N878" t="s">
        <v>6979</v>
      </c>
      <c r="O878" t="s">
        <v>6979</v>
      </c>
      <c r="P878" t="s">
        <v>6979</v>
      </c>
      <c r="Q878" t="s">
        <v>6979</v>
      </c>
      <c r="R878" t="s">
        <v>6979</v>
      </c>
      <c r="S878" t="s">
        <v>6979</v>
      </c>
      <c r="T878" t="s">
        <v>6979</v>
      </c>
      <c r="U878" t="s">
        <v>6979</v>
      </c>
      <c r="V878" t="s">
        <v>6979</v>
      </c>
      <c r="W878" t="s">
        <v>6979</v>
      </c>
      <c r="X878" t="s">
        <v>6979</v>
      </c>
      <c r="Y878" t="s">
        <v>6979</v>
      </c>
      <c r="Z878" t="s">
        <v>6979</v>
      </c>
      <c r="AA878" t="s">
        <v>6979</v>
      </c>
      <c r="AB878" t="s">
        <v>6979</v>
      </c>
      <c r="AC878" t="s">
        <v>6979</v>
      </c>
      <c r="AD878" t="s">
        <v>6979</v>
      </c>
      <c r="AE878" t="s">
        <v>6979</v>
      </c>
      <c r="AF878" t="s">
        <v>6979</v>
      </c>
      <c r="AG878" t="s">
        <v>6979</v>
      </c>
      <c r="AH878" t="s">
        <v>6979</v>
      </c>
      <c r="AI878" t="s">
        <v>6979</v>
      </c>
      <c r="AJ878" t="s">
        <v>6979</v>
      </c>
      <c r="AK878" t="s">
        <v>6979</v>
      </c>
      <c r="AL878" t="s">
        <v>6979</v>
      </c>
      <c r="AM878" t="s">
        <v>6979</v>
      </c>
      <c r="AN878" t="s">
        <v>6979</v>
      </c>
      <c r="AO878" t="s">
        <v>6979</v>
      </c>
    </row>
    <row r="879" spans="1:41">
      <c r="A879" t="s">
        <v>2859</v>
      </c>
      <c r="B879" t="s">
        <v>2860</v>
      </c>
      <c r="C879" t="s">
        <v>2861</v>
      </c>
      <c r="D879">
        <v>7</v>
      </c>
      <c r="E879">
        <v>52409673</v>
      </c>
      <c r="F879">
        <v>52415439</v>
      </c>
      <c r="G879" t="s">
        <v>3830</v>
      </c>
      <c r="H879">
        <v>16</v>
      </c>
      <c r="I879" t="s">
        <v>2862</v>
      </c>
      <c r="J879">
        <v>10.01</v>
      </c>
      <c r="K879">
        <v>9.99</v>
      </c>
      <c r="L879">
        <v>-0.01</v>
      </c>
      <c r="M879">
        <v>0.68100000000000005</v>
      </c>
      <c r="N879" t="s">
        <v>2863</v>
      </c>
      <c r="O879" t="s">
        <v>2864</v>
      </c>
      <c r="P879" t="s">
        <v>2865</v>
      </c>
      <c r="Q879" t="s">
        <v>2866</v>
      </c>
      <c r="R879" t="s">
        <v>2692</v>
      </c>
      <c r="S879" t="s">
        <v>2693</v>
      </c>
      <c r="T879">
        <v>53201993</v>
      </c>
      <c r="U879" s="1">
        <v>1.84E-13</v>
      </c>
      <c r="V879">
        <v>52413067</v>
      </c>
      <c r="W879" s="1">
        <v>8.1500000000000006E-12</v>
      </c>
      <c r="X879">
        <v>123054746</v>
      </c>
      <c r="Y879">
        <v>4.1100000000000002E-4</v>
      </c>
      <c r="Z879" t="s">
        <v>6979</v>
      </c>
      <c r="AA879" t="s">
        <v>6979</v>
      </c>
      <c r="AB879" t="s">
        <v>6979</v>
      </c>
      <c r="AC879" t="s">
        <v>6979</v>
      </c>
      <c r="AD879" t="s">
        <v>6979</v>
      </c>
      <c r="AE879" t="s">
        <v>6979</v>
      </c>
      <c r="AF879" t="s">
        <v>6979</v>
      </c>
      <c r="AG879" t="s">
        <v>6979</v>
      </c>
      <c r="AH879" t="s">
        <v>6979</v>
      </c>
      <c r="AI879" t="s">
        <v>6979</v>
      </c>
      <c r="AJ879" t="s">
        <v>6979</v>
      </c>
      <c r="AK879" t="s">
        <v>6979</v>
      </c>
      <c r="AL879" t="s">
        <v>6979</v>
      </c>
      <c r="AM879" t="s">
        <v>6979</v>
      </c>
      <c r="AN879" t="s">
        <v>6979</v>
      </c>
      <c r="AO879" t="s">
        <v>6979</v>
      </c>
    </row>
    <row r="880" spans="1:41">
      <c r="A880" t="s">
        <v>2694</v>
      </c>
      <c r="B880" t="s">
        <v>2695</v>
      </c>
      <c r="C880" t="s">
        <v>2696</v>
      </c>
      <c r="D880">
        <v>7</v>
      </c>
      <c r="E880">
        <v>52419291</v>
      </c>
      <c r="F880">
        <v>52431508</v>
      </c>
      <c r="G880" t="s">
        <v>3830</v>
      </c>
      <c r="H880">
        <v>16</v>
      </c>
      <c r="I880" t="s">
        <v>2697</v>
      </c>
      <c r="J880">
        <v>7.1</v>
      </c>
      <c r="K880">
        <v>7.08</v>
      </c>
      <c r="L880">
        <v>-0.02</v>
      </c>
      <c r="M880">
        <v>0.81</v>
      </c>
      <c r="N880" t="s">
        <v>2698</v>
      </c>
      <c r="O880" t="s">
        <v>2699</v>
      </c>
      <c r="P880" t="s">
        <v>2700</v>
      </c>
      <c r="Q880" t="s">
        <v>2701</v>
      </c>
      <c r="R880" t="s">
        <v>2702</v>
      </c>
      <c r="S880" t="s">
        <v>2703</v>
      </c>
      <c r="T880" t="s">
        <v>2704</v>
      </c>
      <c r="U880" t="s">
        <v>2705</v>
      </c>
      <c r="V880">
        <v>19516094</v>
      </c>
      <c r="W880">
        <v>2.23E-4</v>
      </c>
      <c r="X880">
        <v>130484200</v>
      </c>
      <c r="Y880">
        <v>1.25E-4</v>
      </c>
      <c r="Z880" t="s">
        <v>6979</v>
      </c>
      <c r="AA880" t="s">
        <v>6979</v>
      </c>
      <c r="AB880" t="s">
        <v>6979</v>
      </c>
      <c r="AC880" t="s">
        <v>6979</v>
      </c>
      <c r="AD880" t="s">
        <v>6979</v>
      </c>
      <c r="AE880" t="s">
        <v>6979</v>
      </c>
      <c r="AF880" t="s">
        <v>6979</v>
      </c>
      <c r="AG880" t="s">
        <v>6979</v>
      </c>
      <c r="AH880" t="s">
        <v>6979</v>
      </c>
      <c r="AI880" t="s">
        <v>6979</v>
      </c>
      <c r="AJ880" t="s">
        <v>6979</v>
      </c>
      <c r="AK880" t="s">
        <v>6979</v>
      </c>
      <c r="AL880" t="s">
        <v>6979</v>
      </c>
      <c r="AM880" t="s">
        <v>6979</v>
      </c>
      <c r="AN880" t="s">
        <v>6979</v>
      </c>
      <c r="AO880" t="s">
        <v>6979</v>
      </c>
    </row>
    <row r="881" spans="1:41">
      <c r="A881" t="s">
        <v>2706</v>
      </c>
      <c r="B881" t="s">
        <v>2707</v>
      </c>
      <c r="C881" t="s">
        <v>2708</v>
      </c>
      <c r="D881">
        <v>7</v>
      </c>
      <c r="E881">
        <v>52436552</v>
      </c>
      <c r="F881">
        <v>52437208</v>
      </c>
      <c r="G881" t="s">
        <v>3830</v>
      </c>
      <c r="H881">
        <v>16</v>
      </c>
      <c r="I881" t="s">
        <v>6979</v>
      </c>
      <c r="J881" t="s">
        <v>6979</v>
      </c>
      <c r="K881" t="s">
        <v>6979</v>
      </c>
      <c r="L881" t="s">
        <v>6979</v>
      </c>
      <c r="M881" t="s">
        <v>6979</v>
      </c>
      <c r="N881" t="s">
        <v>6979</v>
      </c>
      <c r="O881" t="s">
        <v>6979</v>
      </c>
      <c r="P881" t="s">
        <v>6979</v>
      </c>
      <c r="Q881" t="s">
        <v>6979</v>
      </c>
      <c r="R881" t="s">
        <v>6979</v>
      </c>
      <c r="S881" t="s">
        <v>6979</v>
      </c>
      <c r="T881" t="s">
        <v>6979</v>
      </c>
      <c r="U881" t="s">
        <v>6979</v>
      </c>
      <c r="V881" t="s">
        <v>6979</v>
      </c>
      <c r="W881" t="s">
        <v>6979</v>
      </c>
      <c r="X881" t="s">
        <v>6979</v>
      </c>
      <c r="Y881" t="s">
        <v>6979</v>
      </c>
      <c r="Z881" t="s">
        <v>6979</v>
      </c>
      <c r="AA881" t="s">
        <v>6979</v>
      </c>
      <c r="AB881" t="s">
        <v>6979</v>
      </c>
      <c r="AC881" t="s">
        <v>6979</v>
      </c>
      <c r="AD881" t="s">
        <v>6979</v>
      </c>
      <c r="AE881" t="s">
        <v>6979</v>
      </c>
      <c r="AF881" t="s">
        <v>6979</v>
      </c>
      <c r="AG881" t="s">
        <v>6979</v>
      </c>
      <c r="AH881" t="s">
        <v>6979</v>
      </c>
      <c r="AI881" t="s">
        <v>6979</v>
      </c>
      <c r="AJ881" t="s">
        <v>6979</v>
      </c>
      <c r="AK881" t="s">
        <v>6979</v>
      </c>
      <c r="AL881" t="s">
        <v>6979</v>
      </c>
      <c r="AM881" t="s">
        <v>6979</v>
      </c>
      <c r="AN881" t="s">
        <v>6979</v>
      </c>
      <c r="AO881" t="s">
        <v>6979</v>
      </c>
    </row>
    <row r="882" spans="1:41">
      <c r="A882" t="s">
        <v>2879</v>
      </c>
      <c r="B882" t="s">
        <v>2880</v>
      </c>
      <c r="C882" t="s">
        <v>2881</v>
      </c>
      <c r="D882">
        <v>7</v>
      </c>
      <c r="E882">
        <v>52438994</v>
      </c>
      <c r="F882">
        <v>52460262</v>
      </c>
      <c r="G882" t="s">
        <v>3830</v>
      </c>
      <c r="H882">
        <v>16</v>
      </c>
      <c r="I882" t="s">
        <v>6979</v>
      </c>
      <c r="J882" t="s">
        <v>6979</v>
      </c>
      <c r="K882" t="s">
        <v>6979</v>
      </c>
      <c r="L882" t="s">
        <v>6979</v>
      </c>
      <c r="M882" t="s">
        <v>6979</v>
      </c>
      <c r="N882" t="s">
        <v>6979</v>
      </c>
      <c r="O882" t="s">
        <v>6979</v>
      </c>
      <c r="P882" t="s">
        <v>6979</v>
      </c>
      <c r="Q882" t="s">
        <v>6979</v>
      </c>
      <c r="R882" t="s">
        <v>6979</v>
      </c>
      <c r="S882" t="s">
        <v>6979</v>
      </c>
      <c r="T882" t="s">
        <v>6979</v>
      </c>
      <c r="U882" t="s">
        <v>6979</v>
      </c>
      <c r="V882" t="s">
        <v>6979</v>
      </c>
      <c r="W882" t="s">
        <v>6979</v>
      </c>
      <c r="X882" t="s">
        <v>6979</v>
      </c>
      <c r="Y882" t="s">
        <v>6979</v>
      </c>
      <c r="Z882" t="s">
        <v>6979</v>
      </c>
      <c r="AA882" t="s">
        <v>6979</v>
      </c>
      <c r="AB882" t="s">
        <v>6979</v>
      </c>
      <c r="AC882" t="s">
        <v>6979</v>
      </c>
      <c r="AD882" t="s">
        <v>6979</v>
      </c>
      <c r="AE882" t="s">
        <v>6979</v>
      </c>
      <c r="AF882" t="s">
        <v>6979</v>
      </c>
      <c r="AG882" t="s">
        <v>6979</v>
      </c>
      <c r="AH882" t="s">
        <v>6979</v>
      </c>
      <c r="AI882" t="s">
        <v>6979</v>
      </c>
      <c r="AJ882" t="s">
        <v>6979</v>
      </c>
      <c r="AK882" t="s">
        <v>6979</v>
      </c>
      <c r="AL882" t="s">
        <v>6979</v>
      </c>
      <c r="AM882" t="s">
        <v>6979</v>
      </c>
      <c r="AN882" t="s">
        <v>6979</v>
      </c>
      <c r="AO882" t="s">
        <v>6979</v>
      </c>
    </row>
    <row r="883" spans="1:41">
      <c r="A883" t="s">
        <v>2882</v>
      </c>
      <c r="B883" t="s">
        <v>2883</v>
      </c>
      <c r="C883" t="s">
        <v>2884</v>
      </c>
      <c r="D883">
        <v>7</v>
      </c>
      <c r="E883">
        <v>52462895</v>
      </c>
      <c r="F883">
        <v>52467253</v>
      </c>
      <c r="G883" t="s">
        <v>3830</v>
      </c>
      <c r="H883">
        <v>16</v>
      </c>
      <c r="I883" t="s">
        <v>2885</v>
      </c>
      <c r="J883">
        <v>4.4800000000000004</v>
      </c>
      <c r="K883">
        <v>4.5</v>
      </c>
      <c r="L883">
        <v>0.02</v>
      </c>
      <c r="M883">
        <v>0.14299999999999999</v>
      </c>
      <c r="N883" t="s">
        <v>2886</v>
      </c>
      <c r="O883" t="s">
        <v>2887</v>
      </c>
      <c r="P883" t="s">
        <v>2888</v>
      </c>
      <c r="Q883" t="s">
        <v>2889</v>
      </c>
      <c r="R883" t="s">
        <v>2890</v>
      </c>
      <c r="S883" t="s">
        <v>2891</v>
      </c>
      <c r="T883" t="s">
        <v>2892</v>
      </c>
      <c r="U883" t="s">
        <v>2893</v>
      </c>
      <c r="V883">
        <v>142744689</v>
      </c>
      <c r="W883">
        <v>1.6400000000000001E-2</v>
      </c>
      <c r="X883">
        <v>17739723</v>
      </c>
      <c r="Y883">
        <v>5.7200000000000003E-4</v>
      </c>
      <c r="Z883" t="s">
        <v>6979</v>
      </c>
      <c r="AA883" t="s">
        <v>6979</v>
      </c>
      <c r="AB883" t="s">
        <v>6979</v>
      </c>
      <c r="AC883" t="s">
        <v>6979</v>
      </c>
      <c r="AD883" t="s">
        <v>6979</v>
      </c>
      <c r="AE883" t="s">
        <v>6979</v>
      </c>
      <c r="AF883" t="s">
        <v>6979</v>
      </c>
      <c r="AG883" t="s">
        <v>6979</v>
      </c>
      <c r="AH883" t="s">
        <v>6979</v>
      </c>
      <c r="AI883" t="s">
        <v>6979</v>
      </c>
      <c r="AJ883" t="s">
        <v>6979</v>
      </c>
      <c r="AK883" t="s">
        <v>6979</v>
      </c>
      <c r="AL883" t="s">
        <v>6979</v>
      </c>
      <c r="AM883" t="s">
        <v>6979</v>
      </c>
      <c r="AN883" t="s">
        <v>6979</v>
      </c>
      <c r="AO883" t="s">
        <v>6979</v>
      </c>
    </row>
    <row r="884" spans="1:41">
      <c r="A884" t="s">
        <v>2894</v>
      </c>
      <c r="B884" t="s">
        <v>2895</v>
      </c>
      <c r="C884" t="s">
        <v>2896</v>
      </c>
      <c r="D884">
        <v>7</v>
      </c>
      <c r="E884">
        <v>52471123</v>
      </c>
      <c r="F884">
        <v>52489005</v>
      </c>
      <c r="G884" t="s">
        <v>3830</v>
      </c>
      <c r="H884">
        <v>16</v>
      </c>
      <c r="I884" t="s">
        <v>2897</v>
      </c>
      <c r="J884">
        <v>7.57</v>
      </c>
      <c r="K884">
        <v>7.51</v>
      </c>
      <c r="L884">
        <v>-0.06</v>
      </c>
      <c r="M884">
        <v>0.224</v>
      </c>
      <c r="N884" t="s">
        <v>2898</v>
      </c>
      <c r="O884" t="s">
        <v>2899</v>
      </c>
      <c r="P884" t="s">
        <v>2900</v>
      </c>
      <c r="Q884" t="s">
        <v>2901</v>
      </c>
      <c r="R884" t="s">
        <v>2902</v>
      </c>
      <c r="S884" t="s">
        <v>2903</v>
      </c>
      <c r="T884">
        <v>54219093</v>
      </c>
      <c r="U884">
        <v>1.83E-3</v>
      </c>
      <c r="V884" t="s">
        <v>2904</v>
      </c>
      <c r="W884" t="s">
        <v>2905</v>
      </c>
      <c r="X884" t="s">
        <v>2737</v>
      </c>
      <c r="Y884" t="s">
        <v>2738</v>
      </c>
      <c r="Z884" t="s">
        <v>6979</v>
      </c>
      <c r="AA884" t="s">
        <v>6979</v>
      </c>
      <c r="AB884" t="s">
        <v>6979</v>
      </c>
      <c r="AC884" t="s">
        <v>6979</v>
      </c>
      <c r="AD884" t="s">
        <v>6979</v>
      </c>
      <c r="AE884" t="s">
        <v>6979</v>
      </c>
      <c r="AF884" t="s">
        <v>6979</v>
      </c>
      <c r="AG884" t="s">
        <v>6979</v>
      </c>
      <c r="AH884" t="s">
        <v>6979</v>
      </c>
      <c r="AI884" t="s">
        <v>6979</v>
      </c>
      <c r="AJ884" t="s">
        <v>6979</v>
      </c>
      <c r="AK884" t="s">
        <v>6979</v>
      </c>
      <c r="AL884" t="s">
        <v>6979</v>
      </c>
      <c r="AM884" t="s">
        <v>6979</v>
      </c>
      <c r="AN884" t="s">
        <v>6979</v>
      </c>
      <c r="AO884" t="s">
        <v>6979</v>
      </c>
    </row>
    <row r="885" spans="1:41">
      <c r="A885" t="s">
        <v>2739</v>
      </c>
      <c r="B885" t="s">
        <v>2740</v>
      </c>
      <c r="C885" t="s">
        <v>2741</v>
      </c>
      <c r="D885">
        <v>7</v>
      </c>
      <c r="E885">
        <v>52489002</v>
      </c>
      <c r="F885">
        <v>52494485</v>
      </c>
      <c r="G885" t="s">
        <v>3830</v>
      </c>
      <c r="H885">
        <v>16</v>
      </c>
      <c r="I885" t="s">
        <v>2742</v>
      </c>
      <c r="J885">
        <v>4.7300000000000004</v>
      </c>
      <c r="K885">
        <v>4.8</v>
      </c>
      <c r="L885">
        <v>0.08</v>
      </c>
      <c r="M885">
        <v>4.36E-2</v>
      </c>
      <c r="N885" t="s">
        <v>2743</v>
      </c>
      <c r="O885" t="s">
        <v>2744</v>
      </c>
      <c r="P885" t="s">
        <v>2745</v>
      </c>
      <c r="Q885" t="s">
        <v>2746</v>
      </c>
      <c r="R885" t="s">
        <v>2747</v>
      </c>
      <c r="S885" t="s">
        <v>2748</v>
      </c>
      <c r="T885">
        <v>36705075</v>
      </c>
      <c r="U885">
        <v>3.64E-3</v>
      </c>
      <c r="V885">
        <v>71928892</v>
      </c>
      <c r="W885">
        <v>0.01</v>
      </c>
      <c r="X885" t="s">
        <v>4049</v>
      </c>
      <c r="Y885" t="s">
        <v>2749</v>
      </c>
      <c r="Z885" t="s">
        <v>6979</v>
      </c>
      <c r="AA885" t="s">
        <v>6979</v>
      </c>
      <c r="AB885" t="s">
        <v>6979</v>
      </c>
      <c r="AC885" t="s">
        <v>6979</v>
      </c>
      <c r="AD885" t="s">
        <v>6979</v>
      </c>
      <c r="AE885" t="s">
        <v>6979</v>
      </c>
      <c r="AF885" t="s">
        <v>6979</v>
      </c>
      <c r="AG885" t="s">
        <v>6979</v>
      </c>
      <c r="AH885" t="s">
        <v>6979</v>
      </c>
      <c r="AI885" t="s">
        <v>6979</v>
      </c>
      <c r="AJ885" t="s">
        <v>6979</v>
      </c>
      <c r="AK885" t="s">
        <v>6979</v>
      </c>
      <c r="AL885" t="s">
        <v>6979</v>
      </c>
      <c r="AM885" t="s">
        <v>6979</v>
      </c>
      <c r="AN885" t="s">
        <v>6979</v>
      </c>
      <c r="AO885" t="s">
        <v>6979</v>
      </c>
    </row>
    <row r="886" spans="1:41">
      <c r="A886" t="s">
        <v>2750</v>
      </c>
      <c r="B886" t="s">
        <v>2751</v>
      </c>
      <c r="C886" t="s">
        <v>2752</v>
      </c>
      <c r="D886">
        <v>7</v>
      </c>
      <c r="E886">
        <v>52532883</v>
      </c>
      <c r="F886">
        <v>52544368</v>
      </c>
      <c r="G886" t="s">
        <v>3830</v>
      </c>
      <c r="H886">
        <v>16</v>
      </c>
      <c r="I886" t="s">
        <v>6979</v>
      </c>
      <c r="J886" t="s">
        <v>6979</v>
      </c>
      <c r="K886" t="s">
        <v>6979</v>
      </c>
      <c r="L886" t="s">
        <v>6979</v>
      </c>
      <c r="M886" t="s">
        <v>6979</v>
      </c>
      <c r="N886" t="s">
        <v>6979</v>
      </c>
      <c r="O886" t="s">
        <v>6979</v>
      </c>
      <c r="P886" t="s">
        <v>6979</v>
      </c>
      <c r="Q886" t="s">
        <v>6979</v>
      </c>
      <c r="R886" t="s">
        <v>6979</v>
      </c>
      <c r="S886" t="s">
        <v>6979</v>
      </c>
      <c r="T886" t="s">
        <v>6979</v>
      </c>
      <c r="U886" t="s">
        <v>6979</v>
      </c>
      <c r="V886" t="s">
        <v>6979</v>
      </c>
      <c r="W886" t="s">
        <v>6979</v>
      </c>
      <c r="X886" t="s">
        <v>6979</v>
      </c>
      <c r="Y886" t="s">
        <v>6979</v>
      </c>
      <c r="Z886" t="s">
        <v>6979</v>
      </c>
      <c r="AA886" t="s">
        <v>6979</v>
      </c>
      <c r="AB886" t="s">
        <v>6979</v>
      </c>
      <c r="AC886" t="s">
        <v>6979</v>
      </c>
      <c r="AD886" t="s">
        <v>6979</v>
      </c>
      <c r="AE886" t="s">
        <v>6979</v>
      </c>
      <c r="AF886" t="s">
        <v>6979</v>
      </c>
      <c r="AG886" t="s">
        <v>6979</v>
      </c>
      <c r="AH886" t="s">
        <v>6979</v>
      </c>
      <c r="AI886" t="s">
        <v>6979</v>
      </c>
      <c r="AJ886" t="s">
        <v>6979</v>
      </c>
      <c r="AK886" t="s">
        <v>6979</v>
      </c>
      <c r="AL886" t="s">
        <v>6979</v>
      </c>
      <c r="AM886" t="s">
        <v>6979</v>
      </c>
      <c r="AN886" t="s">
        <v>6979</v>
      </c>
      <c r="AO886" t="s">
        <v>6979</v>
      </c>
    </row>
    <row r="887" spans="1:41">
      <c r="A887" t="s">
        <v>2753</v>
      </c>
      <c r="B887" t="s">
        <v>2754</v>
      </c>
      <c r="C887" t="s">
        <v>2755</v>
      </c>
      <c r="D887">
        <v>7</v>
      </c>
      <c r="E887">
        <v>52558002</v>
      </c>
      <c r="F887">
        <v>52589150</v>
      </c>
      <c r="G887" t="s">
        <v>3830</v>
      </c>
      <c r="H887">
        <v>16</v>
      </c>
      <c r="I887" t="s">
        <v>6979</v>
      </c>
      <c r="J887" t="s">
        <v>6979</v>
      </c>
      <c r="K887" t="s">
        <v>6979</v>
      </c>
      <c r="L887" t="s">
        <v>6979</v>
      </c>
      <c r="M887" t="s">
        <v>6979</v>
      </c>
      <c r="N887" t="s">
        <v>6979</v>
      </c>
      <c r="O887" t="s">
        <v>6979</v>
      </c>
      <c r="P887" t="s">
        <v>6979</v>
      </c>
      <c r="Q887" t="s">
        <v>6979</v>
      </c>
      <c r="R887" t="s">
        <v>6979</v>
      </c>
      <c r="S887" t="s">
        <v>6979</v>
      </c>
      <c r="T887" t="s">
        <v>6979</v>
      </c>
      <c r="U887" t="s">
        <v>6979</v>
      </c>
      <c r="V887" t="s">
        <v>6979</v>
      </c>
      <c r="W887" t="s">
        <v>6979</v>
      </c>
      <c r="X887" t="s">
        <v>6979</v>
      </c>
      <c r="Y887" t="s">
        <v>6979</v>
      </c>
      <c r="Z887" t="s">
        <v>6979</v>
      </c>
      <c r="AA887" t="s">
        <v>6979</v>
      </c>
      <c r="AB887" t="s">
        <v>6979</v>
      </c>
      <c r="AC887" t="s">
        <v>6979</v>
      </c>
      <c r="AD887" t="s">
        <v>6979</v>
      </c>
      <c r="AE887" t="s">
        <v>6979</v>
      </c>
      <c r="AF887" t="s">
        <v>6979</v>
      </c>
      <c r="AG887" t="s">
        <v>6979</v>
      </c>
      <c r="AH887" t="s">
        <v>6979</v>
      </c>
      <c r="AI887" t="s">
        <v>6979</v>
      </c>
      <c r="AJ887" t="s">
        <v>6979</v>
      </c>
      <c r="AK887" t="s">
        <v>6979</v>
      </c>
      <c r="AL887" t="s">
        <v>6979</v>
      </c>
      <c r="AM887" t="s">
        <v>6979</v>
      </c>
      <c r="AN887" t="s">
        <v>6979</v>
      </c>
      <c r="AO887" t="s">
        <v>6979</v>
      </c>
    </row>
    <row r="888" spans="1:41">
      <c r="A888" t="s">
        <v>2756</v>
      </c>
      <c r="B888" t="s">
        <v>2920</v>
      </c>
      <c r="C888" t="s">
        <v>2921</v>
      </c>
      <c r="D888">
        <v>7</v>
      </c>
      <c r="E888">
        <v>52580328</v>
      </c>
      <c r="F888">
        <v>52581023</v>
      </c>
      <c r="G888" t="s">
        <v>3830</v>
      </c>
      <c r="H888">
        <v>16</v>
      </c>
      <c r="I888" t="s">
        <v>6979</v>
      </c>
      <c r="J888" t="s">
        <v>6979</v>
      </c>
      <c r="K888" t="s">
        <v>6979</v>
      </c>
      <c r="L888" t="s">
        <v>6979</v>
      </c>
      <c r="M888" t="s">
        <v>6979</v>
      </c>
      <c r="N888" t="s">
        <v>6979</v>
      </c>
      <c r="O888" t="s">
        <v>6979</v>
      </c>
      <c r="P888" t="s">
        <v>6979</v>
      </c>
      <c r="Q888" t="s">
        <v>6979</v>
      </c>
      <c r="R888" t="s">
        <v>6979</v>
      </c>
      <c r="S888" t="s">
        <v>6979</v>
      </c>
      <c r="T888" t="s">
        <v>6979</v>
      </c>
      <c r="U888" t="s">
        <v>6979</v>
      </c>
      <c r="V888" t="s">
        <v>6979</v>
      </c>
      <c r="W888" t="s">
        <v>6979</v>
      </c>
      <c r="X888" t="s">
        <v>6979</v>
      </c>
      <c r="Y888" t="s">
        <v>6979</v>
      </c>
      <c r="Z888" t="s">
        <v>6979</v>
      </c>
      <c r="AA888" t="s">
        <v>6979</v>
      </c>
      <c r="AB888" t="s">
        <v>6979</v>
      </c>
      <c r="AC888" t="s">
        <v>6979</v>
      </c>
      <c r="AD888" t="s">
        <v>6979</v>
      </c>
      <c r="AE888" t="s">
        <v>6979</v>
      </c>
      <c r="AF888" t="s">
        <v>6979</v>
      </c>
      <c r="AG888" t="s">
        <v>6979</v>
      </c>
      <c r="AH888" t="s">
        <v>6979</v>
      </c>
      <c r="AI888" t="s">
        <v>6979</v>
      </c>
      <c r="AJ888" t="s">
        <v>6979</v>
      </c>
      <c r="AK888" t="s">
        <v>6979</v>
      </c>
      <c r="AL888" t="s">
        <v>6979</v>
      </c>
      <c r="AM888" t="s">
        <v>6979</v>
      </c>
      <c r="AN888" t="s">
        <v>6979</v>
      </c>
      <c r="AO888" t="s">
        <v>6979</v>
      </c>
    </row>
    <row r="889" spans="1:41">
      <c r="A889" t="s">
        <v>2922</v>
      </c>
      <c r="B889" t="s">
        <v>2923</v>
      </c>
      <c r="C889" t="s">
        <v>2924</v>
      </c>
      <c r="D889">
        <v>7</v>
      </c>
      <c r="E889">
        <v>52590660</v>
      </c>
      <c r="F889">
        <v>52594343</v>
      </c>
      <c r="G889" t="s">
        <v>3830</v>
      </c>
      <c r="H889">
        <v>16</v>
      </c>
      <c r="I889" t="s">
        <v>2760</v>
      </c>
      <c r="J889">
        <v>14.06</v>
      </c>
      <c r="K889">
        <v>13.67</v>
      </c>
      <c r="L889">
        <v>-0.39</v>
      </c>
      <c r="M889" s="1">
        <v>8.2800000000000006E-18</v>
      </c>
      <c r="N889" t="s">
        <v>2761</v>
      </c>
      <c r="O889" t="s">
        <v>2762</v>
      </c>
      <c r="P889" t="s">
        <v>2763</v>
      </c>
      <c r="Q889" t="s">
        <v>2764</v>
      </c>
      <c r="R889" t="s">
        <v>2765</v>
      </c>
      <c r="S889" t="s">
        <v>2766</v>
      </c>
      <c r="T889">
        <v>7077223</v>
      </c>
      <c r="U889">
        <v>1.05E-4</v>
      </c>
      <c r="V889">
        <v>13437343</v>
      </c>
      <c r="W889">
        <v>2.4899999999999998E-4</v>
      </c>
      <c r="X889">
        <v>124071970</v>
      </c>
      <c r="Y889">
        <v>8.1300000000000003E-4</v>
      </c>
      <c r="Z889" t="s">
        <v>6979</v>
      </c>
      <c r="AA889" t="s">
        <v>6979</v>
      </c>
      <c r="AB889" t="s">
        <v>6979</v>
      </c>
      <c r="AC889" t="s">
        <v>6979</v>
      </c>
      <c r="AD889" t="s">
        <v>6979</v>
      </c>
      <c r="AE889" t="s">
        <v>6979</v>
      </c>
      <c r="AF889" t="s">
        <v>6979</v>
      </c>
      <c r="AG889" t="s">
        <v>6979</v>
      </c>
      <c r="AH889" t="s">
        <v>6979</v>
      </c>
      <c r="AI889" t="s">
        <v>6979</v>
      </c>
      <c r="AJ889" t="s">
        <v>6979</v>
      </c>
      <c r="AK889" t="s">
        <v>6979</v>
      </c>
      <c r="AL889" t="s">
        <v>6979</v>
      </c>
      <c r="AM889" t="s">
        <v>6979</v>
      </c>
      <c r="AN889" t="s">
        <v>6979</v>
      </c>
      <c r="AO889" t="s">
        <v>6979</v>
      </c>
    </row>
    <row r="890" spans="1:41">
      <c r="A890" t="s">
        <v>2767</v>
      </c>
      <c r="B890" t="s">
        <v>2768</v>
      </c>
      <c r="C890" t="s">
        <v>2769</v>
      </c>
      <c r="D890">
        <v>7</v>
      </c>
      <c r="E890">
        <v>52594496</v>
      </c>
      <c r="F890">
        <v>52622389</v>
      </c>
      <c r="G890" t="s">
        <v>3830</v>
      </c>
      <c r="H890">
        <v>16</v>
      </c>
      <c r="I890" t="s">
        <v>6979</v>
      </c>
      <c r="J890" t="s">
        <v>6979</v>
      </c>
      <c r="K890" t="s">
        <v>6979</v>
      </c>
      <c r="L890" t="s">
        <v>6979</v>
      </c>
      <c r="M890" t="s">
        <v>6979</v>
      </c>
      <c r="N890" t="s">
        <v>6979</v>
      </c>
      <c r="O890" t="s">
        <v>6979</v>
      </c>
      <c r="P890" t="s">
        <v>6979</v>
      </c>
      <c r="Q890" t="s">
        <v>6979</v>
      </c>
      <c r="R890" t="s">
        <v>6979</v>
      </c>
      <c r="S890" t="s">
        <v>6979</v>
      </c>
      <c r="T890" t="s">
        <v>6979</v>
      </c>
      <c r="U890" t="s">
        <v>6979</v>
      </c>
      <c r="V890" t="s">
        <v>6979</v>
      </c>
      <c r="W890" t="s">
        <v>6979</v>
      </c>
      <c r="X890" t="s">
        <v>6979</v>
      </c>
      <c r="Y890" t="s">
        <v>6979</v>
      </c>
      <c r="Z890" t="s">
        <v>6979</v>
      </c>
      <c r="AA890" t="s">
        <v>6979</v>
      </c>
      <c r="AB890" t="s">
        <v>6979</v>
      </c>
      <c r="AC890" t="s">
        <v>6979</v>
      </c>
      <c r="AD890" t="s">
        <v>6979</v>
      </c>
      <c r="AE890" t="s">
        <v>6979</v>
      </c>
      <c r="AF890" t="s">
        <v>6979</v>
      </c>
      <c r="AG890" t="s">
        <v>6979</v>
      </c>
      <c r="AH890" t="s">
        <v>6979</v>
      </c>
      <c r="AI890" t="s">
        <v>6979</v>
      </c>
      <c r="AJ890" t="s">
        <v>6979</v>
      </c>
      <c r="AK890" t="s">
        <v>6979</v>
      </c>
      <c r="AL890" t="s">
        <v>6979</v>
      </c>
      <c r="AM890" t="s">
        <v>6979</v>
      </c>
      <c r="AN890" t="s">
        <v>6979</v>
      </c>
      <c r="AO890" t="s">
        <v>6979</v>
      </c>
    </row>
    <row r="891" spans="1:41">
      <c r="A891" t="s">
        <v>2770</v>
      </c>
      <c r="B891" t="s">
        <v>2771</v>
      </c>
      <c r="C891" t="s">
        <v>2772</v>
      </c>
      <c r="D891">
        <v>7</v>
      </c>
      <c r="E891">
        <v>52621533</v>
      </c>
      <c r="F891">
        <v>52623318</v>
      </c>
      <c r="G891" t="s">
        <v>3830</v>
      </c>
      <c r="H891">
        <v>16</v>
      </c>
      <c r="I891" t="s">
        <v>6979</v>
      </c>
      <c r="J891" t="s">
        <v>6979</v>
      </c>
      <c r="K891" t="s">
        <v>6979</v>
      </c>
      <c r="L891" t="s">
        <v>6979</v>
      </c>
      <c r="M891" t="s">
        <v>6979</v>
      </c>
      <c r="N891" t="s">
        <v>6979</v>
      </c>
      <c r="O891" t="s">
        <v>6979</v>
      </c>
      <c r="P891" t="s">
        <v>6979</v>
      </c>
      <c r="Q891" t="s">
        <v>6979</v>
      </c>
      <c r="R891" t="s">
        <v>6979</v>
      </c>
      <c r="S891" t="s">
        <v>6979</v>
      </c>
      <c r="T891" t="s">
        <v>6979</v>
      </c>
      <c r="U891" t="s">
        <v>6979</v>
      </c>
      <c r="V891" t="s">
        <v>6979</v>
      </c>
      <c r="W891" t="s">
        <v>6979</v>
      </c>
      <c r="X891" t="s">
        <v>6979</v>
      </c>
      <c r="Y891" t="s">
        <v>6979</v>
      </c>
      <c r="Z891" t="s">
        <v>6979</v>
      </c>
      <c r="AA891" t="s">
        <v>6979</v>
      </c>
      <c r="AB891" t="s">
        <v>6979</v>
      </c>
      <c r="AC891" t="s">
        <v>6979</v>
      </c>
      <c r="AD891" t="s">
        <v>6979</v>
      </c>
      <c r="AE891" t="s">
        <v>6979</v>
      </c>
      <c r="AF891" t="s">
        <v>6979</v>
      </c>
      <c r="AG891" t="s">
        <v>6979</v>
      </c>
      <c r="AH891" t="s">
        <v>6979</v>
      </c>
      <c r="AI891" t="s">
        <v>6979</v>
      </c>
      <c r="AJ891" t="s">
        <v>6979</v>
      </c>
      <c r="AK891" t="s">
        <v>6979</v>
      </c>
      <c r="AL891" t="s">
        <v>6979</v>
      </c>
      <c r="AM891" t="s">
        <v>6979</v>
      </c>
      <c r="AN891" t="s">
        <v>6979</v>
      </c>
      <c r="AO891" t="s">
        <v>6979</v>
      </c>
    </row>
    <row r="892" spans="1:41">
      <c r="A892" t="s">
        <v>2773</v>
      </c>
      <c r="B892" t="s">
        <v>2771</v>
      </c>
      <c r="C892" t="s">
        <v>2772</v>
      </c>
      <c r="D892">
        <v>7</v>
      </c>
      <c r="E892">
        <v>52622603</v>
      </c>
      <c r="F892">
        <v>52623318</v>
      </c>
      <c r="G892" t="s">
        <v>3830</v>
      </c>
      <c r="H892">
        <v>16</v>
      </c>
      <c r="I892" t="s">
        <v>6979</v>
      </c>
      <c r="J892" t="s">
        <v>6979</v>
      </c>
      <c r="K892" t="s">
        <v>6979</v>
      </c>
      <c r="L892" t="s">
        <v>6979</v>
      </c>
      <c r="M892" t="s">
        <v>6979</v>
      </c>
      <c r="N892" t="s">
        <v>6979</v>
      </c>
      <c r="O892" t="s">
        <v>6979</v>
      </c>
      <c r="P892" t="s">
        <v>6979</v>
      </c>
      <c r="Q892" t="s">
        <v>6979</v>
      </c>
      <c r="R892" t="s">
        <v>6979</v>
      </c>
      <c r="S892" t="s">
        <v>6979</v>
      </c>
      <c r="T892" t="s">
        <v>6979</v>
      </c>
      <c r="U892" t="s">
        <v>6979</v>
      </c>
      <c r="V892" t="s">
        <v>6979</v>
      </c>
      <c r="W892" t="s">
        <v>6979</v>
      </c>
      <c r="X892" t="s">
        <v>6979</v>
      </c>
      <c r="Y892" t="s">
        <v>6979</v>
      </c>
      <c r="Z892" t="s">
        <v>6979</v>
      </c>
      <c r="AA892" t="s">
        <v>6979</v>
      </c>
      <c r="AB892" t="s">
        <v>6979</v>
      </c>
      <c r="AC892" t="s">
        <v>6979</v>
      </c>
      <c r="AD892" t="s">
        <v>6979</v>
      </c>
      <c r="AE892" t="s">
        <v>6979</v>
      </c>
      <c r="AF892" t="s">
        <v>6979</v>
      </c>
      <c r="AG892" t="s">
        <v>6979</v>
      </c>
      <c r="AH892" t="s">
        <v>6979</v>
      </c>
      <c r="AI892" t="s">
        <v>6979</v>
      </c>
      <c r="AJ892" t="s">
        <v>6979</v>
      </c>
      <c r="AK892" t="s">
        <v>6979</v>
      </c>
      <c r="AL892" t="s">
        <v>6979</v>
      </c>
      <c r="AM892" t="s">
        <v>6979</v>
      </c>
      <c r="AN892" t="s">
        <v>6979</v>
      </c>
      <c r="AO892" t="s">
        <v>6979</v>
      </c>
    </row>
    <row r="893" spans="1:41">
      <c r="A893" t="s">
        <v>2774</v>
      </c>
      <c r="B893" t="s">
        <v>2775</v>
      </c>
      <c r="C893" t="s">
        <v>2776</v>
      </c>
      <c r="D893">
        <v>7</v>
      </c>
      <c r="E893">
        <v>52623261</v>
      </c>
      <c r="F893">
        <v>52625953</v>
      </c>
      <c r="G893" t="s">
        <v>3830</v>
      </c>
      <c r="H893">
        <v>16</v>
      </c>
      <c r="I893" t="s">
        <v>2777</v>
      </c>
      <c r="J893" t="s">
        <v>2778</v>
      </c>
      <c r="K893" t="s">
        <v>2779</v>
      </c>
      <c r="L893" t="s">
        <v>2780</v>
      </c>
      <c r="M893" t="s">
        <v>2781</v>
      </c>
      <c r="N893" t="s">
        <v>2782</v>
      </c>
      <c r="O893" t="s">
        <v>2783</v>
      </c>
      <c r="P893" t="s">
        <v>2612</v>
      </c>
      <c r="Q893" t="s">
        <v>2613</v>
      </c>
      <c r="R893" t="s">
        <v>2614</v>
      </c>
      <c r="S893" t="s">
        <v>2615</v>
      </c>
      <c r="T893" t="s">
        <v>2616</v>
      </c>
      <c r="U893" t="s">
        <v>2792</v>
      </c>
      <c r="V893" t="s">
        <v>2793</v>
      </c>
      <c r="W893" t="s">
        <v>2794</v>
      </c>
      <c r="X893" t="s">
        <v>2795</v>
      </c>
      <c r="Y893" t="s">
        <v>2796</v>
      </c>
      <c r="Z893" t="s">
        <v>6979</v>
      </c>
      <c r="AA893" t="s">
        <v>6979</v>
      </c>
      <c r="AB893" t="s">
        <v>6979</v>
      </c>
      <c r="AC893" t="s">
        <v>6979</v>
      </c>
      <c r="AD893" t="s">
        <v>6979</v>
      </c>
      <c r="AE893" t="s">
        <v>6979</v>
      </c>
      <c r="AF893" t="s">
        <v>6979</v>
      </c>
      <c r="AG893" t="s">
        <v>6979</v>
      </c>
      <c r="AH893" t="s">
        <v>6979</v>
      </c>
      <c r="AI893" t="s">
        <v>6979</v>
      </c>
      <c r="AJ893" t="s">
        <v>6979</v>
      </c>
      <c r="AK893" t="s">
        <v>6979</v>
      </c>
      <c r="AL893" t="s">
        <v>6979</v>
      </c>
      <c r="AM893" t="s">
        <v>6979</v>
      </c>
      <c r="AN893" t="s">
        <v>6979</v>
      </c>
      <c r="AO893" t="s">
        <v>6979</v>
      </c>
    </row>
    <row r="894" spans="1:41">
      <c r="A894" t="s">
        <v>2797</v>
      </c>
      <c r="B894" t="s">
        <v>2798</v>
      </c>
      <c r="C894" t="s">
        <v>2799</v>
      </c>
      <c r="D894">
        <v>7</v>
      </c>
      <c r="E894">
        <v>52631824</v>
      </c>
      <c r="F894">
        <v>52651062</v>
      </c>
      <c r="G894" t="s">
        <v>3830</v>
      </c>
      <c r="H894">
        <v>16</v>
      </c>
      <c r="I894" t="s">
        <v>6979</v>
      </c>
      <c r="J894" t="s">
        <v>6979</v>
      </c>
      <c r="K894" t="s">
        <v>6979</v>
      </c>
      <c r="L894" t="s">
        <v>6979</v>
      </c>
      <c r="M894" t="s">
        <v>6979</v>
      </c>
      <c r="N894" t="s">
        <v>6979</v>
      </c>
      <c r="O894" t="s">
        <v>6979</v>
      </c>
      <c r="P894" t="s">
        <v>6979</v>
      </c>
      <c r="Q894" t="s">
        <v>6979</v>
      </c>
      <c r="R894" t="s">
        <v>6979</v>
      </c>
      <c r="S894" t="s">
        <v>6979</v>
      </c>
      <c r="T894" t="s">
        <v>6979</v>
      </c>
      <c r="U894" t="s">
        <v>6979</v>
      </c>
      <c r="V894" t="s">
        <v>6979</v>
      </c>
      <c r="W894" t="s">
        <v>6979</v>
      </c>
      <c r="X894" t="s">
        <v>6979</v>
      </c>
      <c r="Y894" t="s">
        <v>6979</v>
      </c>
      <c r="Z894" t="s">
        <v>6979</v>
      </c>
      <c r="AA894" t="s">
        <v>6979</v>
      </c>
      <c r="AB894" t="s">
        <v>6979</v>
      </c>
      <c r="AC894" t="s">
        <v>6979</v>
      </c>
      <c r="AD894" t="s">
        <v>6979</v>
      </c>
      <c r="AE894" t="s">
        <v>6979</v>
      </c>
      <c r="AF894" t="s">
        <v>6979</v>
      </c>
      <c r="AG894" t="s">
        <v>6979</v>
      </c>
      <c r="AH894" t="s">
        <v>6979</v>
      </c>
      <c r="AI894" t="s">
        <v>6979</v>
      </c>
      <c r="AJ894" t="s">
        <v>6979</v>
      </c>
      <c r="AK894" t="s">
        <v>6979</v>
      </c>
      <c r="AL894" t="s">
        <v>6979</v>
      </c>
      <c r="AM894" t="s">
        <v>6979</v>
      </c>
      <c r="AN894" t="s">
        <v>6979</v>
      </c>
      <c r="AO894" t="s">
        <v>6979</v>
      </c>
    </row>
    <row r="895" spans="1:41">
      <c r="A895" t="s">
        <v>2800</v>
      </c>
      <c r="B895" t="s">
        <v>2801</v>
      </c>
      <c r="C895" t="s">
        <v>2802</v>
      </c>
      <c r="D895">
        <v>7</v>
      </c>
      <c r="E895">
        <v>52661330</v>
      </c>
      <c r="F895">
        <v>52666752</v>
      </c>
      <c r="G895" t="s">
        <v>3830</v>
      </c>
      <c r="H895">
        <v>16</v>
      </c>
      <c r="I895" t="s">
        <v>6979</v>
      </c>
      <c r="J895" t="s">
        <v>6979</v>
      </c>
      <c r="K895" t="s">
        <v>6979</v>
      </c>
      <c r="L895" t="s">
        <v>6979</v>
      </c>
      <c r="M895" t="s">
        <v>6979</v>
      </c>
      <c r="N895" t="s">
        <v>6979</v>
      </c>
      <c r="O895" t="s">
        <v>6979</v>
      </c>
      <c r="P895" t="s">
        <v>6979</v>
      </c>
      <c r="Q895" t="s">
        <v>6979</v>
      </c>
      <c r="R895" t="s">
        <v>6979</v>
      </c>
      <c r="S895" t="s">
        <v>6979</v>
      </c>
      <c r="T895" t="s">
        <v>6979</v>
      </c>
      <c r="U895" t="s">
        <v>6979</v>
      </c>
      <c r="V895" t="s">
        <v>6979</v>
      </c>
      <c r="W895" t="s">
        <v>6979</v>
      </c>
      <c r="X895" t="s">
        <v>6979</v>
      </c>
      <c r="Y895" t="s">
        <v>6979</v>
      </c>
      <c r="Z895" t="s">
        <v>6979</v>
      </c>
      <c r="AA895" t="s">
        <v>6979</v>
      </c>
      <c r="AB895" t="s">
        <v>6979</v>
      </c>
      <c r="AC895" t="s">
        <v>6979</v>
      </c>
      <c r="AD895" t="s">
        <v>6979</v>
      </c>
      <c r="AE895" t="s">
        <v>6979</v>
      </c>
      <c r="AF895" t="s">
        <v>6979</v>
      </c>
      <c r="AG895" t="s">
        <v>6979</v>
      </c>
      <c r="AH895" t="s">
        <v>6979</v>
      </c>
      <c r="AI895" t="s">
        <v>6979</v>
      </c>
      <c r="AJ895" t="s">
        <v>6979</v>
      </c>
      <c r="AK895" t="s">
        <v>6979</v>
      </c>
      <c r="AL895" t="s">
        <v>6979</v>
      </c>
      <c r="AM895" t="s">
        <v>6979</v>
      </c>
      <c r="AN895" t="s">
        <v>6979</v>
      </c>
      <c r="AO895" t="s">
        <v>6979</v>
      </c>
    </row>
    <row r="896" spans="1:41">
      <c r="A896" t="s">
        <v>2803</v>
      </c>
      <c r="B896" t="s">
        <v>2804</v>
      </c>
      <c r="C896" t="s">
        <v>2805</v>
      </c>
      <c r="D896">
        <v>7</v>
      </c>
      <c r="E896">
        <v>52669065</v>
      </c>
      <c r="F896">
        <v>52672548</v>
      </c>
      <c r="G896" t="s">
        <v>3830</v>
      </c>
      <c r="H896">
        <v>16</v>
      </c>
      <c r="I896" t="s">
        <v>2806</v>
      </c>
      <c r="J896">
        <v>4.59</v>
      </c>
      <c r="K896">
        <v>4.59</v>
      </c>
      <c r="L896">
        <v>0</v>
      </c>
      <c r="M896">
        <v>0.94499999999999995</v>
      </c>
      <c r="N896" t="s">
        <v>2807</v>
      </c>
      <c r="O896" t="s">
        <v>2808</v>
      </c>
      <c r="P896" t="s">
        <v>2809</v>
      </c>
      <c r="Q896" t="s">
        <v>2810</v>
      </c>
      <c r="R896" t="s">
        <v>2811</v>
      </c>
      <c r="S896" t="s">
        <v>2812</v>
      </c>
      <c r="T896" t="s">
        <v>4128</v>
      </c>
      <c r="U896" t="s">
        <v>2813</v>
      </c>
      <c r="V896">
        <v>30681467</v>
      </c>
      <c r="W896">
        <v>3.1199999999999999E-4</v>
      </c>
      <c r="X896">
        <v>29276772</v>
      </c>
      <c r="Y896">
        <v>4.62E-3</v>
      </c>
      <c r="Z896" t="s">
        <v>6979</v>
      </c>
      <c r="AA896" t="s">
        <v>6979</v>
      </c>
      <c r="AB896" t="s">
        <v>6979</v>
      </c>
      <c r="AC896" t="s">
        <v>6979</v>
      </c>
      <c r="AD896" t="s">
        <v>6979</v>
      </c>
      <c r="AE896" t="s">
        <v>6979</v>
      </c>
      <c r="AF896" t="s">
        <v>6979</v>
      </c>
      <c r="AG896" t="s">
        <v>6979</v>
      </c>
      <c r="AH896" t="s">
        <v>6979</v>
      </c>
      <c r="AI896" t="s">
        <v>6979</v>
      </c>
      <c r="AJ896" t="s">
        <v>6979</v>
      </c>
      <c r="AK896" t="s">
        <v>6979</v>
      </c>
      <c r="AL896" t="s">
        <v>6979</v>
      </c>
      <c r="AM896" t="s">
        <v>6979</v>
      </c>
      <c r="AN896" t="s">
        <v>6979</v>
      </c>
      <c r="AO896" t="s">
        <v>6979</v>
      </c>
    </row>
    <row r="897" spans="1:41">
      <c r="A897" t="s">
        <v>2641</v>
      </c>
      <c r="B897" t="s">
        <v>2642</v>
      </c>
      <c r="C897" t="s">
        <v>2643</v>
      </c>
      <c r="D897">
        <v>7</v>
      </c>
      <c r="E897">
        <v>52673723</v>
      </c>
      <c r="F897">
        <v>52677224</v>
      </c>
      <c r="G897" t="s">
        <v>3830</v>
      </c>
      <c r="H897">
        <v>16</v>
      </c>
      <c r="I897" t="s">
        <v>6979</v>
      </c>
      <c r="J897" t="s">
        <v>6979</v>
      </c>
      <c r="K897" t="s">
        <v>6979</v>
      </c>
      <c r="L897" t="s">
        <v>6979</v>
      </c>
      <c r="M897" t="s">
        <v>6979</v>
      </c>
      <c r="N897" t="s">
        <v>6979</v>
      </c>
      <c r="O897" t="s">
        <v>6979</v>
      </c>
      <c r="P897" t="s">
        <v>6979</v>
      </c>
      <c r="Q897" t="s">
        <v>6979</v>
      </c>
      <c r="R897" t="s">
        <v>6979</v>
      </c>
      <c r="S897" t="s">
        <v>6979</v>
      </c>
      <c r="T897" t="s">
        <v>6979</v>
      </c>
      <c r="U897" t="s">
        <v>6979</v>
      </c>
      <c r="V897" t="s">
        <v>6979</v>
      </c>
      <c r="W897" t="s">
        <v>6979</v>
      </c>
      <c r="X897" t="s">
        <v>6979</v>
      </c>
      <c r="Y897" t="s">
        <v>6979</v>
      </c>
      <c r="Z897" t="s">
        <v>6979</v>
      </c>
      <c r="AA897" t="s">
        <v>6979</v>
      </c>
      <c r="AB897" t="s">
        <v>6979</v>
      </c>
      <c r="AC897" t="s">
        <v>6979</v>
      </c>
      <c r="AD897" t="s">
        <v>6979</v>
      </c>
      <c r="AE897" t="s">
        <v>6979</v>
      </c>
      <c r="AF897" t="s">
        <v>6979</v>
      </c>
      <c r="AG897" t="s">
        <v>6979</v>
      </c>
      <c r="AH897" t="s">
        <v>6979</v>
      </c>
      <c r="AI897" t="s">
        <v>6979</v>
      </c>
      <c r="AJ897" t="s">
        <v>6979</v>
      </c>
      <c r="AK897" t="s">
        <v>6979</v>
      </c>
      <c r="AL897" t="s">
        <v>6979</v>
      </c>
      <c r="AM897" t="s">
        <v>6979</v>
      </c>
      <c r="AN897" t="s">
        <v>6979</v>
      </c>
      <c r="AO897" t="s">
        <v>6979</v>
      </c>
    </row>
    <row r="898" spans="1:41">
      <c r="A898" t="s">
        <v>2644</v>
      </c>
      <c r="B898" t="s">
        <v>2645</v>
      </c>
      <c r="C898" t="s">
        <v>2646</v>
      </c>
      <c r="D898">
        <v>7</v>
      </c>
      <c r="E898">
        <v>52677222</v>
      </c>
      <c r="F898">
        <v>52693466</v>
      </c>
      <c r="G898" t="s">
        <v>3830</v>
      </c>
      <c r="H898">
        <v>16</v>
      </c>
      <c r="I898" t="s">
        <v>6979</v>
      </c>
      <c r="J898" t="s">
        <v>6979</v>
      </c>
      <c r="K898" t="s">
        <v>6979</v>
      </c>
      <c r="L898" t="s">
        <v>6979</v>
      </c>
      <c r="M898" t="s">
        <v>6979</v>
      </c>
      <c r="N898" t="s">
        <v>6979</v>
      </c>
      <c r="O898" t="s">
        <v>6979</v>
      </c>
      <c r="P898" t="s">
        <v>6979</v>
      </c>
      <c r="Q898" t="s">
        <v>6979</v>
      </c>
      <c r="R898" t="s">
        <v>6979</v>
      </c>
      <c r="S898" t="s">
        <v>6979</v>
      </c>
      <c r="T898" t="s">
        <v>6979</v>
      </c>
      <c r="U898" t="s">
        <v>6979</v>
      </c>
      <c r="V898" t="s">
        <v>6979</v>
      </c>
      <c r="W898" t="s">
        <v>6979</v>
      </c>
      <c r="X898" t="s">
        <v>6979</v>
      </c>
      <c r="Y898" t="s">
        <v>6979</v>
      </c>
      <c r="Z898" t="s">
        <v>6979</v>
      </c>
      <c r="AA898" t="s">
        <v>6979</v>
      </c>
      <c r="AB898" t="s">
        <v>6979</v>
      </c>
      <c r="AC898" t="s">
        <v>6979</v>
      </c>
      <c r="AD898" t="s">
        <v>6979</v>
      </c>
      <c r="AE898" t="s">
        <v>6979</v>
      </c>
      <c r="AF898" t="s">
        <v>6979</v>
      </c>
      <c r="AG898" t="s">
        <v>6979</v>
      </c>
      <c r="AH898" t="s">
        <v>6979</v>
      </c>
      <c r="AI898" t="s">
        <v>6979</v>
      </c>
      <c r="AJ898" t="s">
        <v>6979</v>
      </c>
      <c r="AK898" t="s">
        <v>6979</v>
      </c>
      <c r="AL898" t="s">
        <v>6979</v>
      </c>
      <c r="AM898" t="s">
        <v>6979</v>
      </c>
      <c r="AN898" t="s">
        <v>6979</v>
      </c>
      <c r="AO898" t="s">
        <v>6979</v>
      </c>
    </row>
    <row r="899" spans="1:41">
      <c r="A899" t="s">
        <v>2647</v>
      </c>
      <c r="B899" t="s">
        <v>2648</v>
      </c>
      <c r="C899" t="s">
        <v>2649</v>
      </c>
      <c r="D899">
        <v>7</v>
      </c>
      <c r="E899">
        <v>52690214</v>
      </c>
      <c r="F899">
        <v>52711989</v>
      </c>
      <c r="G899" t="s">
        <v>3830</v>
      </c>
      <c r="H899">
        <v>16</v>
      </c>
      <c r="I899" t="s">
        <v>6979</v>
      </c>
      <c r="J899" t="s">
        <v>6979</v>
      </c>
      <c r="K899" t="s">
        <v>6979</v>
      </c>
      <c r="L899" t="s">
        <v>6979</v>
      </c>
      <c r="M899" t="s">
        <v>6979</v>
      </c>
      <c r="N899" t="s">
        <v>6979</v>
      </c>
      <c r="O899" t="s">
        <v>6979</v>
      </c>
      <c r="P899" t="s">
        <v>6979</v>
      </c>
      <c r="Q899" t="s">
        <v>6979</v>
      </c>
      <c r="R899" t="s">
        <v>6979</v>
      </c>
      <c r="S899" t="s">
        <v>6979</v>
      </c>
      <c r="T899" t="s">
        <v>6979</v>
      </c>
      <c r="U899" t="s">
        <v>6979</v>
      </c>
      <c r="V899" t="s">
        <v>6979</v>
      </c>
      <c r="W899" t="s">
        <v>6979</v>
      </c>
      <c r="X899" t="s">
        <v>6979</v>
      </c>
      <c r="Y899" t="s">
        <v>6979</v>
      </c>
      <c r="Z899" t="s">
        <v>6979</v>
      </c>
      <c r="AA899" t="s">
        <v>6979</v>
      </c>
      <c r="AB899" t="s">
        <v>6979</v>
      </c>
      <c r="AC899" t="s">
        <v>6979</v>
      </c>
      <c r="AD899" t="s">
        <v>6979</v>
      </c>
      <c r="AE899" t="s">
        <v>6979</v>
      </c>
      <c r="AF899" t="s">
        <v>6979</v>
      </c>
      <c r="AG899" t="s">
        <v>6979</v>
      </c>
      <c r="AH899" t="s">
        <v>6979</v>
      </c>
      <c r="AI899" t="s">
        <v>6979</v>
      </c>
      <c r="AJ899" t="s">
        <v>6979</v>
      </c>
      <c r="AK899" t="s">
        <v>6979</v>
      </c>
      <c r="AL899" t="s">
        <v>6979</v>
      </c>
      <c r="AM899" t="s">
        <v>6979</v>
      </c>
      <c r="AN899" t="s">
        <v>6979</v>
      </c>
      <c r="AO899" t="s">
        <v>6979</v>
      </c>
    </row>
    <row r="900" spans="1:41">
      <c r="A900" t="s">
        <v>2650</v>
      </c>
      <c r="B900" t="s">
        <v>2651</v>
      </c>
      <c r="C900" t="s">
        <v>2652</v>
      </c>
      <c r="D900">
        <v>7</v>
      </c>
      <c r="E900">
        <v>52713314</v>
      </c>
      <c r="F900">
        <v>52715254</v>
      </c>
      <c r="G900" t="s">
        <v>3830</v>
      </c>
      <c r="H900">
        <v>16</v>
      </c>
      <c r="I900" t="s">
        <v>2653</v>
      </c>
      <c r="J900">
        <v>4.4800000000000004</v>
      </c>
      <c r="K900">
        <v>4.4800000000000004</v>
      </c>
      <c r="L900">
        <v>0</v>
      </c>
      <c r="M900">
        <v>0.999</v>
      </c>
      <c r="N900" t="s">
        <v>2654</v>
      </c>
      <c r="O900" t="s">
        <v>2655</v>
      </c>
      <c r="P900" t="s">
        <v>2656</v>
      </c>
      <c r="Q900" t="s">
        <v>2657</v>
      </c>
      <c r="R900" t="s">
        <v>2658</v>
      </c>
      <c r="S900" t="s">
        <v>2659</v>
      </c>
      <c r="T900">
        <v>14954483</v>
      </c>
      <c r="U900">
        <v>4.9699999999999996E-3</v>
      </c>
      <c r="V900" t="s">
        <v>2660</v>
      </c>
      <c r="W900" t="s">
        <v>2833</v>
      </c>
      <c r="X900">
        <v>36526676</v>
      </c>
      <c r="Y900">
        <v>1.45E-4</v>
      </c>
      <c r="Z900" t="s">
        <v>6979</v>
      </c>
      <c r="AA900" t="s">
        <v>6979</v>
      </c>
      <c r="AB900" t="s">
        <v>6979</v>
      </c>
      <c r="AC900" t="s">
        <v>6979</v>
      </c>
      <c r="AD900" t="s">
        <v>6979</v>
      </c>
      <c r="AE900" t="s">
        <v>6979</v>
      </c>
      <c r="AF900" t="s">
        <v>6979</v>
      </c>
      <c r="AG900" t="s">
        <v>6979</v>
      </c>
      <c r="AH900" t="s">
        <v>6979</v>
      </c>
      <c r="AI900" t="s">
        <v>6979</v>
      </c>
      <c r="AJ900" t="s">
        <v>6979</v>
      </c>
      <c r="AK900" t="s">
        <v>6979</v>
      </c>
      <c r="AL900" t="s">
        <v>6979</v>
      </c>
      <c r="AM900" t="s">
        <v>6979</v>
      </c>
      <c r="AN900" t="s">
        <v>6979</v>
      </c>
      <c r="AO900" t="s">
        <v>6979</v>
      </c>
    </row>
    <row r="901" spans="1:41">
      <c r="A901" t="s">
        <v>2834</v>
      </c>
      <c r="B901" t="s">
        <v>2835</v>
      </c>
      <c r="C901" t="s">
        <v>2836</v>
      </c>
      <c r="D901">
        <v>7</v>
      </c>
      <c r="E901">
        <v>52717065</v>
      </c>
      <c r="F901">
        <v>52722268</v>
      </c>
      <c r="G901" t="s">
        <v>3830</v>
      </c>
      <c r="H901">
        <v>16</v>
      </c>
      <c r="I901" t="s">
        <v>2662</v>
      </c>
      <c r="J901">
        <v>7.34</v>
      </c>
      <c r="K901">
        <v>7.42</v>
      </c>
      <c r="L901">
        <v>0.08</v>
      </c>
      <c r="M901">
        <v>9.5500000000000002E-2</v>
      </c>
      <c r="N901" t="s">
        <v>2663</v>
      </c>
      <c r="O901" t="s">
        <v>2664</v>
      </c>
      <c r="P901" t="s">
        <v>2665</v>
      </c>
      <c r="Q901" t="s">
        <v>2666</v>
      </c>
      <c r="R901" t="s">
        <v>2667</v>
      </c>
      <c r="S901" t="s">
        <v>2668</v>
      </c>
      <c r="T901">
        <v>73357379</v>
      </c>
      <c r="U901">
        <v>2.1199999999999999E-3</v>
      </c>
      <c r="V901">
        <v>36465827</v>
      </c>
      <c r="W901">
        <v>8.4599999999999996E-4</v>
      </c>
      <c r="X901">
        <v>36679899</v>
      </c>
      <c r="Y901">
        <v>1.1800000000000001E-3</v>
      </c>
      <c r="Z901" t="s">
        <v>6979</v>
      </c>
      <c r="AA901" t="s">
        <v>6979</v>
      </c>
      <c r="AB901" t="s">
        <v>6979</v>
      </c>
      <c r="AC901" t="s">
        <v>6979</v>
      </c>
      <c r="AD901" t="s">
        <v>6979</v>
      </c>
      <c r="AE901" t="s">
        <v>6979</v>
      </c>
      <c r="AF901" t="s">
        <v>6979</v>
      </c>
      <c r="AG901" t="s">
        <v>6979</v>
      </c>
      <c r="AH901" t="s">
        <v>6979</v>
      </c>
      <c r="AI901" t="s">
        <v>6979</v>
      </c>
      <c r="AJ901" t="s">
        <v>6979</v>
      </c>
      <c r="AK901" t="s">
        <v>6979</v>
      </c>
      <c r="AL901" t="s">
        <v>6979</v>
      </c>
      <c r="AM901" t="s">
        <v>6979</v>
      </c>
      <c r="AN901" t="s">
        <v>6979</v>
      </c>
      <c r="AO901" t="s">
        <v>6979</v>
      </c>
    </row>
    <row r="902" spans="1:41">
      <c r="A902" t="s">
        <v>2669</v>
      </c>
      <c r="B902" t="s">
        <v>2670</v>
      </c>
      <c r="C902" t="s">
        <v>2671</v>
      </c>
      <c r="D902">
        <v>7</v>
      </c>
      <c r="E902">
        <v>52728326</v>
      </c>
      <c r="F902">
        <v>52744175</v>
      </c>
      <c r="G902" t="s">
        <v>3830</v>
      </c>
      <c r="H902">
        <v>16</v>
      </c>
      <c r="I902" t="s">
        <v>6979</v>
      </c>
      <c r="J902" t="s">
        <v>6979</v>
      </c>
      <c r="K902" t="s">
        <v>6979</v>
      </c>
      <c r="L902" t="s">
        <v>6979</v>
      </c>
      <c r="M902" t="s">
        <v>6979</v>
      </c>
      <c r="N902" t="s">
        <v>6979</v>
      </c>
      <c r="O902" t="s">
        <v>6979</v>
      </c>
      <c r="P902" t="s">
        <v>6979</v>
      </c>
      <c r="Q902" t="s">
        <v>6979</v>
      </c>
      <c r="R902" t="s">
        <v>6979</v>
      </c>
      <c r="S902" t="s">
        <v>6979</v>
      </c>
      <c r="T902" t="s">
        <v>6979</v>
      </c>
      <c r="U902" t="s">
        <v>6979</v>
      </c>
      <c r="V902" t="s">
        <v>6979</v>
      </c>
      <c r="W902" t="s">
        <v>6979</v>
      </c>
      <c r="X902" t="s">
        <v>6979</v>
      </c>
      <c r="Y902" t="s">
        <v>6979</v>
      </c>
      <c r="Z902" t="s">
        <v>6979</v>
      </c>
      <c r="AA902" t="s">
        <v>6979</v>
      </c>
      <c r="AB902" t="s">
        <v>6979</v>
      </c>
      <c r="AC902" t="s">
        <v>6979</v>
      </c>
      <c r="AD902" t="s">
        <v>6979</v>
      </c>
      <c r="AE902" t="s">
        <v>6979</v>
      </c>
      <c r="AF902" t="s">
        <v>6979</v>
      </c>
      <c r="AG902" t="s">
        <v>6979</v>
      </c>
      <c r="AH902" t="s">
        <v>6979</v>
      </c>
      <c r="AI902" t="s">
        <v>6979</v>
      </c>
      <c r="AJ902" t="s">
        <v>6979</v>
      </c>
      <c r="AK902" t="s">
        <v>6979</v>
      </c>
      <c r="AL902" t="s">
        <v>6979</v>
      </c>
      <c r="AM902" t="s">
        <v>6979</v>
      </c>
      <c r="AN902" t="s">
        <v>6979</v>
      </c>
      <c r="AO902" t="s">
        <v>6979</v>
      </c>
    </row>
    <row r="903" spans="1:41">
      <c r="A903" t="s">
        <v>2672</v>
      </c>
      <c r="B903" t="s">
        <v>2673</v>
      </c>
      <c r="C903" t="s">
        <v>2674</v>
      </c>
      <c r="D903">
        <v>7</v>
      </c>
      <c r="E903">
        <v>52741632</v>
      </c>
      <c r="F903">
        <v>52779002</v>
      </c>
      <c r="G903" t="s">
        <v>3830</v>
      </c>
      <c r="H903">
        <v>16</v>
      </c>
      <c r="I903" t="s">
        <v>2675</v>
      </c>
      <c r="J903">
        <v>4.84</v>
      </c>
      <c r="K903">
        <v>4.84</v>
      </c>
      <c r="L903">
        <v>0</v>
      </c>
      <c r="M903">
        <v>0.91700000000000004</v>
      </c>
      <c r="N903" t="s">
        <v>2676</v>
      </c>
      <c r="O903" t="s">
        <v>2677</v>
      </c>
      <c r="P903" t="s">
        <v>2678</v>
      </c>
      <c r="Q903" t="s">
        <v>2679</v>
      </c>
      <c r="R903" t="s">
        <v>2680</v>
      </c>
      <c r="S903" t="s">
        <v>2681</v>
      </c>
      <c r="T903">
        <v>74989602</v>
      </c>
      <c r="U903" s="1">
        <v>5.0000000000000004E-6</v>
      </c>
      <c r="V903">
        <v>54769152</v>
      </c>
      <c r="W903" s="1">
        <v>9.8500000000000005E-9</v>
      </c>
      <c r="X903" t="s">
        <v>2682</v>
      </c>
      <c r="Y903" t="s">
        <v>2683</v>
      </c>
      <c r="Z903" t="s">
        <v>6979</v>
      </c>
      <c r="AA903" t="s">
        <v>6979</v>
      </c>
      <c r="AB903" t="s">
        <v>6979</v>
      </c>
      <c r="AC903" t="s">
        <v>6979</v>
      </c>
      <c r="AD903" t="s">
        <v>6979</v>
      </c>
      <c r="AE903" t="s">
        <v>6979</v>
      </c>
      <c r="AF903" t="s">
        <v>6979</v>
      </c>
      <c r="AG903" t="s">
        <v>6979</v>
      </c>
      <c r="AH903" t="s">
        <v>6979</v>
      </c>
      <c r="AI903" t="s">
        <v>6979</v>
      </c>
      <c r="AJ903" t="s">
        <v>6979</v>
      </c>
      <c r="AK903" t="s">
        <v>6979</v>
      </c>
      <c r="AL903" t="s">
        <v>6979</v>
      </c>
      <c r="AM903" t="s">
        <v>6979</v>
      </c>
      <c r="AN903" t="s">
        <v>6979</v>
      </c>
      <c r="AO903" t="s">
        <v>6979</v>
      </c>
    </row>
    <row r="904" spans="1:41">
      <c r="A904" t="s">
        <v>2684</v>
      </c>
      <c r="B904" t="s">
        <v>2685</v>
      </c>
      <c r="C904" t="s">
        <v>2686</v>
      </c>
      <c r="D904">
        <v>7</v>
      </c>
      <c r="E904">
        <v>52748244</v>
      </c>
      <c r="F904">
        <v>52765776</v>
      </c>
      <c r="G904" t="s">
        <v>3830</v>
      </c>
      <c r="H904">
        <v>16</v>
      </c>
      <c r="I904" t="s">
        <v>2687</v>
      </c>
      <c r="J904" t="s">
        <v>2688</v>
      </c>
      <c r="K904" t="s">
        <v>2689</v>
      </c>
      <c r="L904" t="s">
        <v>3852</v>
      </c>
      <c r="M904" t="s">
        <v>2690</v>
      </c>
      <c r="N904" t="s">
        <v>2691</v>
      </c>
      <c r="O904" t="s">
        <v>2551</v>
      </c>
      <c r="P904" t="s">
        <v>2552</v>
      </c>
      <c r="Q904" t="s">
        <v>2553</v>
      </c>
      <c r="R904" t="s">
        <v>2554</v>
      </c>
      <c r="S904" t="s">
        <v>2555</v>
      </c>
      <c r="T904" t="s">
        <v>2556</v>
      </c>
      <c r="U904" t="s">
        <v>2557</v>
      </c>
      <c r="V904" t="s">
        <v>2558</v>
      </c>
      <c r="W904" t="s">
        <v>2559</v>
      </c>
      <c r="X904" t="s">
        <v>2560</v>
      </c>
      <c r="Y904" t="s">
        <v>2561</v>
      </c>
      <c r="Z904" t="s">
        <v>6979</v>
      </c>
      <c r="AA904" t="s">
        <v>6979</v>
      </c>
      <c r="AB904" t="s">
        <v>6979</v>
      </c>
      <c r="AC904" t="s">
        <v>6979</v>
      </c>
      <c r="AD904" t="s">
        <v>6979</v>
      </c>
      <c r="AE904" t="s">
        <v>6979</v>
      </c>
      <c r="AF904" t="s">
        <v>6979</v>
      </c>
      <c r="AG904" t="s">
        <v>6979</v>
      </c>
      <c r="AH904" t="s">
        <v>6979</v>
      </c>
      <c r="AI904" t="s">
        <v>6979</v>
      </c>
      <c r="AJ904" t="s">
        <v>6979</v>
      </c>
      <c r="AK904" t="s">
        <v>6979</v>
      </c>
      <c r="AL904" t="s">
        <v>6979</v>
      </c>
      <c r="AM904" t="s">
        <v>6979</v>
      </c>
      <c r="AN904" t="s">
        <v>6979</v>
      </c>
      <c r="AO904" t="s">
        <v>6979</v>
      </c>
    </row>
    <row r="905" spans="1:41">
      <c r="A905" t="s">
        <v>2709</v>
      </c>
      <c r="B905" t="s">
        <v>2710</v>
      </c>
      <c r="C905" t="s">
        <v>2711</v>
      </c>
      <c r="D905">
        <v>7</v>
      </c>
      <c r="E905">
        <v>52778286</v>
      </c>
      <c r="F905">
        <v>52781638</v>
      </c>
      <c r="G905" t="s">
        <v>3830</v>
      </c>
      <c r="H905">
        <v>16</v>
      </c>
      <c r="I905" t="s">
        <v>6979</v>
      </c>
      <c r="J905" t="s">
        <v>6979</v>
      </c>
      <c r="K905" t="s">
        <v>6979</v>
      </c>
      <c r="L905" t="s">
        <v>6979</v>
      </c>
      <c r="M905" t="s">
        <v>6979</v>
      </c>
      <c r="N905" t="s">
        <v>6979</v>
      </c>
      <c r="O905" t="s">
        <v>6979</v>
      </c>
      <c r="P905" t="s">
        <v>6979</v>
      </c>
      <c r="Q905" t="s">
        <v>6979</v>
      </c>
      <c r="R905" t="s">
        <v>6979</v>
      </c>
      <c r="S905" t="s">
        <v>6979</v>
      </c>
      <c r="T905" t="s">
        <v>6979</v>
      </c>
      <c r="U905" t="s">
        <v>6979</v>
      </c>
      <c r="V905" t="s">
        <v>6979</v>
      </c>
      <c r="W905" t="s">
        <v>6979</v>
      </c>
      <c r="X905" t="s">
        <v>6979</v>
      </c>
      <c r="Y905" t="s">
        <v>6979</v>
      </c>
      <c r="Z905" t="s">
        <v>6979</v>
      </c>
      <c r="AA905" t="s">
        <v>6979</v>
      </c>
      <c r="AB905" t="s">
        <v>6979</v>
      </c>
      <c r="AC905" t="s">
        <v>6979</v>
      </c>
      <c r="AD905" t="s">
        <v>6979</v>
      </c>
      <c r="AE905" t="s">
        <v>6979</v>
      </c>
      <c r="AF905" t="s">
        <v>6979</v>
      </c>
      <c r="AG905" t="s">
        <v>6979</v>
      </c>
      <c r="AH905" t="s">
        <v>6979</v>
      </c>
      <c r="AI905" t="s">
        <v>6979</v>
      </c>
      <c r="AJ905" t="s">
        <v>6979</v>
      </c>
      <c r="AK905" t="s">
        <v>6979</v>
      </c>
      <c r="AL905" t="s">
        <v>6979</v>
      </c>
      <c r="AM905" t="s">
        <v>6979</v>
      </c>
      <c r="AN905" t="s">
        <v>6979</v>
      </c>
      <c r="AO905" t="s">
        <v>6979</v>
      </c>
    </row>
    <row r="906" spans="1:41">
      <c r="A906" t="s">
        <v>2712</v>
      </c>
      <c r="B906" t="s">
        <v>2713</v>
      </c>
      <c r="C906" t="s">
        <v>2714</v>
      </c>
      <c r="D906">
        <v>7</v>
      </c>
      <c r="E906">
        <v>52781700</v>
      </c>
      <c r="F906">
        <v>52809599</v>
      </c>
      <c r="G906" t="s">
        <v>3830</v>
      </c>
      <c r="H906">
        <v>16</v>
      </c>
      <c r="I906" t="s">
        <v>6979</v>
      </c>
      <c r="J906" t="s">
        <v>6979</v>
      </c>
      <c r="K906" t="s">
        <v>6979</v>
      </c>
      <c r="L906" t="s">
        <v>6979</v>
      </c>
      <c r="M906" t="s">
        <v>6979</v>
      </c>
      <c r="N906" t="s">
        <v>6979</v>
      </c>
      <c r="O906" t="s">
        <v>6979</v>
      </c>
      <c r="P906" t="s">
        <v>6979</v>
      </c>
      <c r="Q906" t="s">
        <v>6979</v>
      </c>
      <c r="R906" t="s">
        <v>6979</v>
      </c>
      <c r="S906" t="s">
        <v>6979</v>
      </c>
      <c r="T906" t="s">
        <v>6979</v>
      </c>
      <c r="U906" t="s">
        <v>6979</v>
      </c>
      <c r="V906" t="s">
        <v>6979</v>
      </c>
      <c r="W906" t="s">
        <v>6979</v>
      </c>
      <c r="X906" t="s">
        <v>6979</v>
      </c>
      <c r="Y906" t="s">
        <v>6979</v>
      </c>
      <c r="Z906" t="s">
        <v>6979</v>
      </c>
      <c r="AA906" t="s">
        <v>6979</v>
      </c>
      <c r="AB906" t="s">
        <v>6979</v>
      </c>
      <c r="AC906" t="s">
        <v>6979</v>
      </c>
      <c r="AD906" t="s">
        <v>6979</v>
      </c>
      <c r="AE906" t="s">
        <v>6979</v>
      </c>
      <c r="AF906" t="s">
        <v>6979</v>
      </c>
      <c r="AG906" t="s">
        <v>6979</v>
      </c>
      <c r="AH906" t="s">
        <v>6979</v>
      </c>
      <c r="AI906" t="s">
        <v>6979</v>
      </c>
      <c r="AJ906" t="s">
        <v>6979</v>
      </c>
      <c r="AK906" t="s">
        <v>6979</v>
      </c>
      <c r="AL906" t="s">
        <v>6979</v>
      </c>
      <c r="AM906" t="s">
        <v>6979</v>
      </c>
      <c r="AN906" t="s">
        <v>6979</v>
      </c>
      <c r="AO906" t="s">
        <v>6979</v>
      </c>
    </row>
    <row r="907" spans="1:41">
      <c r="A907" t="s">
        <v>2715</v>
      </c>
      <c r="B907" t="s">
        <v>2716</v>
      </c>
      <c r="C907" t="s">
        <v>2717</v>
      </c>
      <c r="D907">
        <v>7</v>
      </c>
      <c r="E907">
        <v>52805904</v>
      </c>
      <c r="F907">
        <v>52806985</v>
      </c>
      <c r="G907" t="s">
        <v>3830</v>
      </c>
      <c r="H907">
        <v>16</v>
      </c>
      <c r="I907" t="s">
        <v>6979</v>
      </c>
      <c r="J907" t="s">
        <v>6979</v>
      </c>
      <c r="K907" t="s">
        <v>6979</v>
      </c>
      <c r="L907" t="s">
        <v>6979</v>
      </c>
      <c r="M907" t="s">
        <v>6979</v>
      </c>
      <c r="N907" t="s">
        <v>6979</v>
      </c>
      <c r="O907" t="s">
        <v>6979</v>
      </c>
      <c r="P907" t="s">
        <v>6979</v>
      </c>
      <c r="Q907" t="s">
        <v>6979</v>
      </c>
      <c r="R907" t="s">
        <v>6979</v>
      </c>
      <c r="S907" t="s">
        <v>6979</v>
      </c>
      <c r="T907" t="s">
        <v>6979</v>
      </c>
      <c r="U907" t="s">
        <v>6979</v>
      </c>
      <c r="V907" t="s">
        <v>6979</v>
      </c>
      <c r="W907" t="s">
        <v>6979</v>
      </c>
      <c r="X907" t="s">
        <v>6979</v>
      </c>
      <c r="Y907" t="s">
        <v>6979</v>
      </c>
      <c r="Z907" t="s">
        <v>6979</v>
      </c>
      <c r="AA907" t="s">
        <v>6979</v>
      </c>
      <c r="AB907" t="s">
        <v>6979</v>
      </c>
      <c r="AC907" t="s">
        <v>6979</v>
      </c>
      <c r="AD907" t="s">
        <v>6979</v>
      </c>
      <c r="AE907" t="s">
        <v>6979</v>
      </c>
      <c r="AF907" t="s">
        <v>6979</v>
      </c>
      <c r="AG907" t="s">
        <v>6979</v>
      </c>
      <c r="AH907" t="s">
        <v>6979</v>
      </c>
      <c r="AI907" t="s">
        <v>6979</v>
      </c>
      <c r="AJ907" t="s">
        <v>6979</v>
      </c>
      <c r="AK907" t="s">
        <v>6979</v>
      </c>
      <c r="AL907" t="s">
        <v>6979</v>
      </c>
      <c r="AM907" t="s">
        <v>6979</v>
      </c>
      <c r="AN907" t="s">
        <v>6979</v>
      </c>
      <c r="AO907" t="s">
        <v>6979</v>
      </c>
    </row>
    <row r="908" spans="1:41">
      <c r="A908" t="s">
        <v>2718</v>
      </c>
      <c r="B908" t="s">
        <v>2719</v>
      </c>
      <c r="C908" t="s">
        <v>2720</v>
      </c>
      <c r="D908">
        <v>7</v>
      </c>
      <c r="E908">
        <v>52810263</v>
      </c>
      <c r="F908">
        <v>52823122</v>
      </c>
      <c r="G908" t="s">
        <v>3830</v>
      </c>
      <c r="H908">
        <v>16</v>
      </c>
      <c r="I908" t="s">
        <v>6979</v>
      </c>
      <c r="J908" t="s">
        <v>6979</v>
      </c>
      <c r="K908" t="s">
        <v>6979</v>
      </c>
      <c r="L908" t="s">
        <v>6979</v>
      </c>
      <c r="M908" t="s">
        <v>6979</v>
      </c>
      <c r="N908" t="s">
        <v>6979</v>
      </c>
      <c r="O908" t="s">
        <v>6979</v>
      </c>
      <c r="P908" t="s">
        <v>6979</v>
      </c>
      <c r="Q908" t="s">
        <v>6979</v>
      </c>
      <c r="R908" t="s">
        <v>6979</v>
      </c>
      <c r="S908" t="s">
        <v>6979</v>
      </c>
      <c r="T908" t="s">
        <v>6979</v>
      </c>
      <c r="U908" t="s">
        <v>6979</v>
      </c>
      <c r="V908" t="s">
        <v>6979</v>
      </c>
      <c r="W908" t="s">
        <v>6979</v>
      </c>
      <c r="X908" t="s">
        <v>6979</v>
      </c>
      <c r="Y908" t="s">
        <v>6979</v>
      </c>
      <c r="Z908" t="s">
        <v>6979</v>
      </c>
      <c r="AA908" t="s">
        <v>6979</v>
      </c>
      <c r="AB908" t="s">
        <v>6979</v>
      </c>
      <c r="AC908" t="s">
        <v>6979</v>
      </c>
      <c r="AD908" t="s">
        <v>6979</v>
      </c>
      <c r="AE908" t="s">
        <v>6979</v>
      </c>
      <c r="AF908" t="s">
        <v>6979</v>
      </c>
      <c r="AG908" t="s">
        <v>6979</v>
      </c>
      <c r="AH908" t="s">
        <v>6979</v>
      </c>
      <c r="AI908" t="s">
        <v>6979</v>
      </c>
      <c r="AJ908" t="s">
        <v>6979</v>
      </c>
      <c r="AK908" t="s">
        <v>6979</v>
      </c>
      <c r="AL908" t="s">
        <v>6979</v>
      </c>
      <c r="AM908" t="s">
        <v>6979</v>
      </c>
      <c r="AN908" t="s">
        <v>6979</v>
      </c>
      <c r="AO908" t="s">
        <v>6979</v>
      </c>
    </row>
    <row r="909" spans="1:41">
      <c r="A909" t="s">
        <v>2721</v>
      </c>
      <c r="B909" t="s">
        <v>2722</v>
      </c>
      <c r="C909" t="s">
        <v>2723</v>
      </c>
      <c r="D909">
        <v>7</v>
      </c>
      <c r="E909">
        <v>52823165</v>
      </c>
      <c r="F909">
        <v>52830697</v>
      </c>
      <c r="G909" t="s">
        <v>3830</v>
      </c>
      <c r="H909">
        <v>16</v>
      </c>
      <c r="I909" t="s">
        <v>6979</v>
      </c>
      <c r="J909" t="s">
        <v>6979</v>
      </c>
      <c r="K909" t="s">
        <v>6979</v>
      </c>
      <c r="L909" t="s">
        <v>6979</v>
      </c>
      <c r="M909" t="s">
        <v>6979</v>
      </c>
      <c r="N909" t="s">
        <v>6979</v>
      </c>
      <c r="O909" t="s">
        <v>6979</v>
      </c>
      <c r="P909" t="s">
        <v>6979</v>
      </c>
      <c r="Q909" t="s">
        <v>6979</v>
      </c>
      <c r="R909" t="s">
        <v>6979</v>
      </c>
      <c r="S909" t="s">
        <v>6979</v>
      </c>
      <c r="T909" t="s">
        <v>6979</v>
      </c>
      <c r="U909" t="s">
        <v>6979</v>
      </c>
      <c r="V909" t="s">
        <v>6979</v>
      </c>
      <c r="W909" t="s">
        <v>6979</v>
      </c>
      <c r="X909" t="s">
        <v>6979</v>
      </c>
      <c r="Y909" t="s">
        <v>6979</v>
      </c>
      <c r="Z909" t="s">
        <v>6979</v>
      </c>
      <c r="AA909" t="s">
        <v>6979</v>
      </c>
      <c r="AB909" t="s">
        <v>6979</v>
      </c>
      <c r="AC909" t="s">
        <v>6979</v>
      </c>
      <c r="AD909" t="s">
        <v>6979</v>
      </c>
      <c r="AE909" t="s">
        <v>6979</v>
      </c>
      <c r="AF909" t="s">
        <v>6979</v>
      </c>
      <c r="AG909" t="s">
        <v>6979</v>
      </c>
      <c r="AH909" t="s">
        <v>6979</v>
      </c>
      <c r="AI909" t="s">
        <v>6979</v>
      </c>
      <c r="AJ909" t="s">
        <v>6979</v>
      </c>
      <c r="AK909" t="s">
        <v>6979</v>
      </c>
      <c r="AL909" t="s">
        <v>6979</v>
      </c>
      <c r="AM909" t="s">
        <v>6979</v>
      </c>
      <c r="AN909" t="s">
        <v>6979</v>
      </c>
      <c r="AO909" t="s">
        <v>6979</v>
      </c>
    </row>
    <row r="910" spans="1:41">
      <c r="A910" t="s">
        <v>2724</v>
      </c>
      <c r="B910" t="s">
        <v>2725</v>
      </c>
      <c r="C910" t="s">
        <v>2726</v>
      </c>
      <c r="D910">
        <v>7</v>
      </c>
      <c r="E910">
        <v>52825523</v>
      </c>
      <c r="F910">
        <v>52845080</v>
      </c>
      <c r="G910" t="s">
        <v>3830</v>
      </c>
      <c r="H910">
        <v>16</v>
      </c>
      <c r="I910" t="s">
        <v>6979</v>
      </c>
      <c r="J910" t="s">
        <v>6979</v>
      </c>
      <c r="K910" t="s">
        <v>6979</v>
      </c>
      <c r="L910" t="s">
        <v>6979</v>
      </c>
      <c r="M910" t="s">
        <v>6979</v>
      </c>
      <c r="N910" t="s">
        <v>6979</v>
      </c>
      <c r="O910" t="s">
        <v>6979</v>
      </c>
      <c r="P910" t="s">
        <v>6979</v>
      </c>
      <c r="Q910" t="s">
        <v>6979</v>
      </c>
      <c r="R910" t="s">
        <v>6979</v>
      </c>
      <c r="S910" t="s">
        <v>6979</v>
      </c>
      <c r="T910" t="s">
        <v>6979</v>
      </c>
      <c r="U910" t="s">
        <v>6979</v>
      </c>
      <c r="V910" t="s">
        <v>6979</v>
      </c>
      <c r="W910" t="s">
        <v>6979</v>
      </c>
      <c r="X910" t="s">
        <v>6979</v>
      </c>
      <c r="Y910" t="s">
        <v>6979</v>
      </c>
      <c r="Z910" t="s">
        <v>6979</v>
      </c>
      <c r="AA910" t="s">
        <v>6979</v>
      </c>
      <c r="AB910" t="s">
        <v>6979</v>
      </c>
      <c r="AC910" t="s">
        <v>6979</v>
      </c>
      <c r="AD910" t="s">
        <v>6979</v>
      </c>
      <c r="AE910" t="s">
        <v>6979</v>
      </c>
      <c r="AF910" t="s">
        <v>6979</v>
      </c>
      <c r="AG910" t="s">
        <v>6979</v>
      </c>
      <c r="AH910" t="s">
        <v>6979</v>
      </c>
      <c r="AI910" t="s">
        <v>6979</v>
      </c>
      <c r="AJ910" t="s">
        <v>6979</v>
      </c>
      <c r="AK910" t="s">
        <v>6979</v>
      </c>
      <c r="AL910" t="s">
        <v>6979</v>
      </c>
      <c r="AM910" t="s">
        <v>6979</v>
      </c>
      <c r="AN910" t="s">
        <v>6979</v>
      </c>
      <c r="AO910" t="s">
        <v>6979</v>
      </c>
    </row>
    <row r="911" spans="1:41">
      <c r="A911" t="s">
        <v>2727</v>
      </c>
      <c r="B911" t="s">
        <v>2728</v>
      </c>
      <c r="C911" t="s">
        <v>2729</v>
      </c>
      <c r="D911">
        <v>7</v>
      </c>
      <c r="E911">
        <v>52869277</v>
      </c>
      <c r="F911">
        <v>52870860</v>
      </c>
      <c r="G911" t="s">
        <v>3830</v>
      </c>
      <c r="H911">
        <v>16</v>
      </c>
      <c r="I911" t="s">
        <v>2730</v>
      </c>
      <c r="J911">
        <v>4.71</v>
      </c>
      <c r="K911">
        <v>4.7300000000000004</v>
      </c>
      <c r="L911">
        <v>0.02</v>
      </c>
      <c r="M911">
        <v>0.56399999999999995</v>
      </c>
      <c r="N911" t="s">
        <v>2731</v>
      </c>
      <c r="O911" t="s">
        <v>2732</v>
      </c>
      <c r="P911" t="s">
        <v>2733</v>
      </c>
      <c r="Q911" t="s">
        <v>2734</v>
      </c>
      <c r="R911" t="s">
        <v>2735</v>
      </c>
      <c r="S911" t="s">
        <v>2736</v>
      </c>
      <c r="T911">
        <v>142090386</v>
      </c>
      <c r="U911">
        <v>6.1399999999999996E-3</v>
      </c>
      <c r="V911">
        <v>146176070</v>
      </c>
      <c r="W911">
        <v>1.8500000000000001E-3</v>
      </c>
      <c r="X911" t="s">
        <v>2568</v>
      </c>
      <c r="Y911" t="s">
        <v>2569</v>
      </c>
      <c r="Z911" t="s">
        <v>6979</v>
      </c>
      <c r="AA911" t="s">
        <v>6979</v>
      </c>
      <c r="AB911" t="s">
        <v>6979</v>
      </c>
      <c r="AC911" t="s">
        <v>6979</v>
      </c>
      <c r="AD911" t="s">
        <v>6979</v>
      </c>
      <c r="AE911" t="s">
        <v>6979</v>
      </c>
      <c r="AF911" t="s">
        <v>6979</v>
      </c>
      <c r="AG911" t="s">
        <v>6979</v>
      </c>
      <c r="AH911" t="s">
        <v>6979</v>
      </c>
      <c r="AI911" t="s">
        <v>6979</v>
      </c>
      <c r="AJ911" t="s">
        <v>6979</v>
      </c>
      <c r="AK911" t="s">
        <v>6979</v>
      </c>
      <c r="AL911" t="s">
        <v>6979</v>
      </c>
      <c r="AM911" t="s">
        <v>6979</v>
      </c>
      <c r="AN911" t="s">
        <v>6979</v>
      </c>
      <c r="AO911" t="s">
        <v>6979</v>
      </c>
    </row>
    <row r="912" spans="1:41">
      <c r="A912" t="s">
        <v>2570</v>
      </c>
      <c r="B912" t="s">
        <v>2571</v>
      </c>
      <c r="C912" t="s">
        <v>2572</v>
      </c>
      <c r="D912">
        <v>7</v>
      </c>
      <c r="E912">
        <v>52872976</v>
      </c>
      <c r="F912">
        <v>52876429</v>
      </c>
      <c r="G912" t="s">
        <v>3830</v>
      </c>
      <c r="H912">
        <v>16</v>
      </c>
      <c r="I912" t="s">
        <v>6979</v>
      </c>
      <c r="J912" t="s">
        <v>6979</v>
      </c>
      <c r="K912" t="s">
        <v>6979</v>
      </c>
      <c r="L912" t="s">
        <v>6979</v>
      </c>
      <c r="M912" t="s">
        <v>6979</v>
      </c>
      <c r="N912" t="s">
        <v>6979</v>
      </c>
      <c r="O912" t="s">
        <v>6979</v>
      </c>
      <c r="P912" t="s">
        <v>6979</v>
      </c>
      <c r="Q912" t="s">
        <v>6979</v>
      </c>
      <c r="R912" t="s">
        <v>6979</v>
      </c>
      <c r="S912" t="s">
        <v>6979</v>
      </c>
      <c r="T912" t="s">
        <v>6979</v>
      </c>
      <c r="U912" t="s">
        <v>6979</v>
      </c>
      <c r="V912" t="s">
        <v>6979</v>
      </c>
      <c r="W912" t="s">
        <v>6979</v>
      </c>
      <c r="X912" t="s">
        <v>6979</v>
      </c>
      <c r="Y912" t="s">
        <v>6979</v>
      </c>
      <c r="Z912" t="s">
        <v>6979</v>
      </c>
      <c r="AA912" t="s">
        <v>6979</v>
      </c>
      <c r="AB912" t="s">
        <v>6979</v>
      </c>
      <c r="AC912" t="s">
        <v>6979</v>
      </c>
      <c r="AD912" t="s">
        <v>6979</v>
      </c>
      <c r="AE912" t="s">
        <v>6979</v>
      </c>
      <c r="AF912" t="s">
        <v>6979</v>
      </c>
      <c r="AG912" t="s">
        <v>6979</v>
      </c>
      <c r="AH912" t="s">
        <v>6979</v>
      </c>
      <c r="AI912" t="s">
        <v>6979</v>
      </c>
      <c r="AJ912" t="s">
        <v>6979</v>
      </c>
      <c r="AK912" t="s">
        <v>6979</v>
      </c>
      <c r="AL912" t="s">
        <v>6979</v>
      </c>
      <c r="AM912" t="s">
        <v>6979</v>
      </c>
      <c r="AN912" t="s">
        <v>6979</v>
      </c>
      <c r="AO912" t="s">
        <v>6979</v>
      </c>
    </row>
    <row r="913" spans="1:41">
      <c r="A913" t="s">
        <v>2573</v>
      </c>
      <c r="B913" t="s">
        <v>2574</v>
      </c>
      <c r="C913" t="s">
        <v>2575</v>
      </c>
      <c r="D913">
        <v>7</v>
      </c>
      <c r="E913">
        <v>52877181</v>
      </c>
      <c r="F913">
        <v>52884193</v>
      </c>
      <c r="G913" t="s">
        <v>3830</v>
      </c>
      <c r="H913">
        <v>16</v>
      </c>
      <c r="I913" t="s">
        <v>6979</v>
      </c>
      <c r="J913" t="s">
        <v>6979</v>
      </c>
      <c r="K913" t="s">
        <v>6979</v>
      </c>
      <c r="L913" t="s">
        <v>6979</v>
      </c>
      <c r="M913" t="s">
        <v>6979</v>
      </c>
      <c r="N913" t="s">
        <v>6979</v>
      </c>
      <c r="O913" t="s">
        <v>6979</v>
      </c>
      <c r="P913" t="s">
        <v>6979</v>
      </c>
      <c r="Q913" t="s">
        <v>6979</v>
      </c>
      <c r="R913" t="s">
        <v>6979</v>
      </c>
      <c r="S913" t="s">
        <v>6979</v>
      </c>
      <c r="T913" t="s">
        <v>6979</v>
      </c>
      <c r="U913" t="s">
        <v>6979</v>
      </c>
      <c r="V913" t="s">
        <v>6979</v>
      </c>
      <c r="W913" t="s">
        <v>6979</v>
      </c>
      <c r="X913" t="s">
        <v>6979</v>
      </c>
      <c r="Y913" t="s">
        <v>6979</v>
      </c>
      <c r="Z913" t="s">
        <v>6979</v>
      </c>
      <c r="AA913" t="s">
        <v>6979</v>
      </c>
      <c r="AB913" t="s">
        <v>6979</v>
      </c>
      <c r="AC913" t="s">
        <v>6979</v>
      </c>
      <c r="AD913" t="s">
        <v>6979</v>
      </c>
      <c r="AE913" t="s">
        <v>6979</v>
      </c>
      <c r="AF913" t="s">
        <v>6979</v>
      </c>
      <c r="AG913" t="s">
        <v>6979</v>
      </c>
      <c r="AH913" t="s">
        <v>6979</v>
      </c>
      <c r="AI913" t="s">
        <v>6979</v>
      </c>
      <c r="AJ913" t="s">
        <v>6979</v>
      </c>
      <c r="AK913" t="s">
        <v>6979</v>
      </c>
      <c r="AL913" t="s">
        <v>6979</v>
      </c>
      <c r="AM913" t="s">
        <v>6979</v>
      </c>
      <c r="AN913" t="s">
        <v>6979</v>
      </c>
      <c r="AO913" t="s">
        <v>6979</v>
      </c>
    </row>
    <row r="914" spans="1:41">
      <c r="A914" t="s">
        <v>2576</v>
      </c>
      <c r="B914" t="s">
        <v>2577</v>
      </c>
      <c r="C914" t="s">
        <v>2578</v>
      </c>
      <c r="D914">
        <v>7</v>
      </c>
      <c r="E914">
        <v>52882858</v>
      </c>
      <c r="F914">
        <v>52894463</v>
      </c>
      <c r="G914" t="s">
        <v>3830</v>
      </c>
      <c r="H914">
        <v>16</v>
      </c>
      <c r="I914" t="s">
        <v>6979</v>
      </c>
      <c r="J914" t="s">
        <v>6979</v>
      </c>
      <c r="K914" t="s">
        <v>6979</v>
      </c>
      <c r="L914" t="s">
        <v>6979</v>
      </c>
      <c r="M914" t="s">
        <v>6979</v>
      </c>
      <c r="N914" t="s">
        <v>6979</v>
      </c>
      <c r="O914" t="s">
        <v>6979</v>
      </c>
      <c r="P914" t="s">
        <v>6979</v>
      </c>
      <c r="Q914" t="s">
        <v>6979</v>
      </c>
      <c r="R914" t="s">
        <v>6979</v>
      </c>
      <c r="S914" t="s">
        <v>6979</v>
      </c>
      <c r="T914" t="s">
        <v>6979</v>
      </c>
      <c r="U914" t="s">
        <v>6979</v>
      </c>
      <c r="V914" t="s">
        <v>6979</v>
      </c>
      <c r="W914" t="s">
        <v>6979</v>
      </c>
      <c r="X914" t="s">
        <v>6979</v>
      </c>
      <c r="Y914" t="s">
        <v>6979</v>
      </c>
      <c r="Z914" t="s">
        <v>6979</v>
      </c>
      <c r="AA914" t="s">
        <v>6979</v>
      </c>
      <c r="AB914" t="s">
        <v>6979</v>
      </c>
      <c r="AC914" t="s">
        <v>6979</v>
      </c>
      <c r="AD914" t="s">
        <v>6979</v>
      </c>
      <c r="AE914" t="s">
        <v>6979</v>
      </c>
      <c r="AF914" t="s">
        <v>6979</v>
      </c>
      <c r="AG914" t="s">
        <v>6979</v>
      </c>
      <c r="AH914" t="s">
        <v>6979</v>
      </c>
      <c r="AI914" t="s">
        <v>6979</v>
      </c>
      <c r="AJ914" t="s">
        <v>6979</v>
      </c>
      <c r="AK914" t="s">
        <v>6979</v>
      </c>
      <c r="AL914" t="s">
        <v>6979</v>
      </c>
      <c r="AM914" t="s">
        <v>6979</v>
      </c>
      <c r="AN914" t="s">
        <v>6979</v>
      </c>
      <c r="AO914" t="s">
        <v>6979</v>
      </c>
    </row>
    <row r="915" spans="1:41">
      <c r="A915" t="s">
        <v>2579</v>
      </c>
      <c r="B915" t="s">
        <v>2580</v>
      </c>
      <c r="C915" t="s">
        <v>2581</v>
      </c>
      <c r="D915">
        <v>7</v>
      </c>
      <c r="E915">
        <v>52886034</v>
      </c>
      <c r="F915">
        <v>52888447</v>
      </c>
      <c r="G915" t="s">
        <v>3830</v>
      </c>
      <c r="H915">
        <v>16</v>
      </c>
      <c r="I915" t="s">
        <v>6979</v>
      </c>
      <c r="J915" t="s">
        <v>6979</v>
      </c>
      <c r="K915" t="s">
        <v>6979</v>
      </c>
      <c r="L915" t="s">
        <v>6979</v>
      </c>
      <c r="M915" t="s">
        <v>6979</v>
      </c>
      <c r="N915" t="s">
        <v>6979</v>
      </c>
      <c r="O915" t="s">
        <v>6979</v>
      </c>
      <c r="P915" t="s">
        <v>6979</v>
      </c>
      <c r="Q915" t="s">
        <v>6979</v>
      </c>
      <c r="R915" t="s">
        <v>6979</v>
      </c>
      <c r="S915" t="s">
        <v>6979</v>
      </c>
      <c r="T915" t="s">
        <v>6979</v>
      </c>
      <c r="U915" t="s">
        <v>6979</v>
      </c>
      <c r="V915" t="s">
        <v>6979</v>
      </c>
      <c r="W915" t="s">
        <v>6979</v>
      </c>
      <c r="X915" t="s">
        <v>6979</v>
      </c>
      <c r="Y915" t="s">
        <v>6979</v>
      </c>
      <c r="Z915" t="s">
        <v>6979</v>
      </c>
      <c r="AA915" t="s">
        <v>6979</v>
      </c>
      <c r="AB915" t="s">
        <v>6979</v>
      </c>
      <c r="AC915" t="s">
        <v>6979</v>
      </c>
      <c r="AD915" t="s">
        <v>6979</v>
      </c>
      <c r="AE915" t="s">
        <v>6979</v>
      </c>
      <c r="AF915" t="s">
        <v>6979</v>
      </c>
      <c r="AG915" t="s">
        <v>6979</v>
      </c>
      <c r="AH915" t="s">
        <v>6979</v>
      </c>
      <c r="AI915" t="s">
        <v>6979</v>
      </c>
      <c r="AJ915" t="s">
        <v>6979</v>
      </c>
      <c r="AK915" t="s">
        <v>6979</v>
      </c>
      <c r="AL915" t="s">
        <v>6979</v>
      </c>
      <c r="AM915" t="s">
        <v>6979</v>
      </c>
      <c r="AN915" t="s">
        <v>6979</v>
      </c>
      <c r="AO915" t="s">
        <v>6979</v>
      </c>
    </row>
    <row r="916" spans="1:41">
      <c r="A916" t="s">
        <v>2582</v>
      </c>
      <c r="B916" t="s">
        <v>2583</v>
      </c>
      <c r="C916" t="s">
        <v>2584</v>
      </c>
      <c r="D916">
        <v>7</v>
      </c>
      <c r="E916">
        <v>52895347</v>
      </c>
      <c r="F916">
        <v>52901891</v>
      </c>
      <c r="G916" t="s">
        <v>3830</v>
      </c>
      <c r="H916">
        <v>16</v>
      </c>
      <c r="I916" t="s">
        <v>6979</v>
      </c>
      <c r="J916" t="s">
        <v>6979</v>
      </c>
      <c r="K916" t="s">
        <v>6979</v>
      </c>
      <c r="L916" t="s">
        <v>6979</v>
      </c>
      <c r="M916" t="s">
        <v>6979</v>
      </c>
      <c r="N916" t="s">
        <v>6979</v>
      </c>
      <c r="O916" t="s">
        <v>6979</v>
      </c>
      <c r="P916" t="s">
        <v>6979</v>
      </c>
      <c r="Q916" t="s">
        <v>6979</v>
      </c>
      <c r="R916" t="s">
        <v>6979</v>
      </c>
      <c r="S916" t="s">
        <v>6979</v>
      </c>
      <c r="T916" t="s">
        <v>6979</v>
      </c>
      <c r="U916" t="s">
        <v>6979</v>
      </c>
      <c r="V916" t="s">
        <v>6979</v>
      </c>
      <c r="W916" t="s">
        <v>6979</v>
      </c>
      <c r="X916" t="s">
        <v>6979</v>
      </c>
      <c r="Y916" t="s">
        <v>6979</v>
      </c>
      <c r="Z916" t="s">
        <v>6979</v>
      </c>
      <c r="AA916" t="s">
        <v>6979</v>
      </c>
      <c r="AB916" t="s">
        <v>6979</v>
      </c>
      <c r="AC916" t="s">
        <v>6979</v>
      </c>
      <c r="AD916" t="s">
        <v>6979</v>
      </c>
      <c r="AE916" t="s">
        <v>6979</v>
      </c>
      <c r="AF916" t="s">
        <v>6979</v>
      </c>
      <c r="AG916" t="s">
        <v>6979</v>
      </c>
      <c r="AH916" t="s">
        <v>6979</v>
      </c>
      <c r="AI916" t="s">
        <v>6979</v>
      </c>
      <c r="AJ916" t="s">
        <v>6979</v>
      </c>
      <c r="AK916" t="s">
        <v>6979</v>
      </c>
      <c r="AL916" t="s">
        <v>6979</v>
      </c>
      <c r="AM916" t="s">
        <v>6979</v>
      </c>
      <c r="AN916" t="s">
        <v>6979</v>
      </c>
      <c r="AO916" t="s">
        <v>6979</v>
      </c>
    </row>
    <row r="917" spans="1:41">
      <c r="A917" t="s">
        <v>2757</v>
      </c>
      <c r="B917" t="s">
        <v>2758</v>
      </c>
      <c r="C917" t="s">
        <v>2759</v>
      </c>
      <c r="D917">
        <v>7</v>
      </c>
      <c r="E917">
        <v>52903965</v>
      </c>
      <c r="F917">
        <v>52921764</v>
      </c>
      <c r="G917" t="s">
        <v>3830</v>
      </c>
      <c r="H917">
        <v>16</v>
      </c>
      <c r="I917" t="s">
        <v>2588</v>
      </c>
      <c r="J917">
        <v>4.7300000000000004</v>
      </c>
      <c r="K917">
        <v>4.6399999999999997</v>
      </c>
      <c r="L917">
        <v>-0.09</v>
      </c>
      <c r="M917">
        <v>1.0200000000000001E-2</v>
      </c>
      <c r="N917" t="s">
        <v>2589</v>
      </c>
      <c r="O917" t="s">
        <v>2590</v>
      </c>
      <c r="P917" t="s">
        <v>2591</v>
      </c>
      <c r="Q917" t="s">
        <v>2592</v>
      </c>
      <c r="R917" t="s">
        <v>2593</v>
      </c>
      <c r="S917" t="s">
        <v>2594</v>
      </c>
      <c r="T917">
        <v>47693251</v>
      </c>
      <c r="U917" s="1">
        <v>4.3300000000000002E-5</v>
      </c>
      <c r="V917">
        <v>124845812</v>
      </c>
      <c r="W917" s="1">
        <v>8.9099999999999997E-5</v>
      </c>
      <c r="X917" t="s">
        <v>2595</v>
      </c>
      <c r="Y917" t="s">
        <v>2596</v>
      </c>
      <c r="Z917" t="s">
        <v>6979</v>
      </c>
      <c r="AA917" t="s">
        <v>6979</v>
      </c>
      <c r="AB917" t="s">
        <v>6979</v>
      </c>
      <c r="AC917" t="s">
        <v>6979</v>
      </c>
      <c r="AD917" t="s">
        <v>6979</v>
      </c>
      <c r="AE917" t="s">
        <v>6979</v>
      </c>
      <c r="AF917" t="s">
        <v>6979</v>
      </c>
      <c r="AG917" t="s">
        <v>6979</v>
      </c>
      <c r="AH917" t="s">
        <v>6979</v>
      </c>
      <c r="AI917" t="s">
        <v>6979</v>
      </c>
      <c r="AJ917" t="s">
        <v>6979</v>
      </c>
      <c r="AK917" t="s">
        <v>6979</v>
      </c>
      <c r="AL917" t="s">
        <v>6979</v>
      </c>
      <c r="AM917" t="s">
        <v>6979</v>
      </c>
      <c r="AN917" t="s">
        <v>6979</v>
      </c>
      <c r="AO917" t="s">
        <v>6979</v>
      </c>
    </row>
    <row r="918" spans="1:41">
      <c r="A918" t="s">
        <v>2597</v>
      </c>
      <c r="B918" t="s">
        <v>2598</v>
      </c>
      <c r="C918" t="s">
        <v>2599</v>
      </c>
      <c r="D918">
        <v>7</v>
      </c>
      <c r="E918">
        <v>52933059</v>
      </c>
      <c r="F918">
        <v>52949772</v>
      </c>
      <c r="G918" t="s">
        <v>3830</v>
      </c>
      <c r="H918">
        <v>16</v>
      </c>
      <c r="I918" t="s">
        <v>2600</v>
      </c>
      <c r="J918">
        <v>4.6500000000000004</v>
      </c>
      <c r="K918">
        <v>4.6500000000000004</v>
      </c>
      <c r="L918">
        <v>0</v>
      </c>
      <c r="M918">
        <v>0.85799999999999998</v>
      </c>
      <c r="N918" t="s">
        <v>2601</v>
      </c>
      <c r="O918" t="s">
        <v>2602</v>
      </c>
      <c r="P918" t="s">
        <v>2603</v>
      </c>
      <c r="Q918" t="s">
        <v>2604</v>
      </c>
      <c r="R918" t="s">
        <v>2605</v>
      </c>
      <c r="S918" t="s">
        <v>2606</v>
      </c>
      <c r="T918">
        <v>63921474</v>
      </c>
      <c r="U918">
        <v>1.02E-4</v>
      </c>
      <c r="V918">
        <v>147088458</v>
      </c>
      <c r="W918">
        <v>1.32E-3</v>
      </c>
      <c r="X918" t="s">
        <v>2607</v>
      </c>
      <c r="Y918" t="s">
        <v>2608</v>
      </c>
      <c r="Z918" t="s">
        <v>6979</v>
      </c>
      <c r="AA918" t="s">
        <v>6979</v>
      </c>
      <c r="AB918" t="s">
        <v>6979</v>
      </c>
      <c r="AC918" t="s">
        <v>6979</v>
      </c>
      <c r="AD918" t="s">
        <v>6979</v>
      </c>
      <c r="AE918" t="s">
        <v>6979</v>
      </c>
      <c r="AF918" t="s">
        <v>6979</v>
      </c>
      <c r="AG918" t="s">
        <v>6979</v>
      </c>
      <c r="AH918" t="s">
        <v>6979</v>
      </c>
      <c r="AI918" t="s">
        <v>6979</v>
      </c>
      <c r="AJ918" t="s">
        <v>6979</v>
      </c>
      <c r="AK918" t="s">
        <v>6979</v>
      </c>
      <c r="AL918" t="s">
        <v>6979</v>
      </c>
      <c r="AM918" t="s">
        <v>6979</v>
      </c>
      <c r="AN918" t="s">
        <v>6979</v>
      </c>
      <c r="AO918" t="s">
        <v>6979</v>
      </c>
    </row>
    <row r="919" spans="1:41">
      <c r="A919" t="s">
        <v>2609</v>
      </c>
      <c r="B919" t="s">
        <v>2610</v>
      </c>
      <c r="C919" t="s">
        <v>2611</v>
      </c>
      <c r="D919">
        <v>7</v>
      </c>
      <c r="E919">
        <v>52939784</v>
      </c>
      <c r="F919">
        <v>52949924</v>
      </c>
      <c r="G919" t="s">
        <v>3830</v>
      </c>
      <c r="H919">
        <v>16</v>
      </c>
      <c r="I919" t="s">
        <v>6979</v>
      </c>
      <c r="J919" t="s">
        <v>6979</v>
      </c>
      <c r="K919" t="s">
        <v>6979</v>
      </c>
      <c r="L919" t="s">
        <v>6979</v>
      </c>
      <c r="M919" t="s">
        <v>6979</v>
      </c>
      <c r="N919" t="s">
        <v>6979</v>
      </c>
      <c r="O919" t="s">
        <v>6979</v>
      </c>
      <c r="P919" t="s">
        <v>6979</v>
      </c>
      <c r="Q919" t="s">
        <v>6979</v>
      </c>
      <c r="R919" t="s">
        <v>6979</v>
      </c>
      <c r="S919" t="s">
        <v>6979</v>
      </c>
      <c r="T919" t="s">
        <v>6979</v>
      </c>
      <c r="U919" t="s">
        <v>6979</v>
      </c>
      <c r="V919" t="s">
        <v>6979</v>
      </c>
      <c r="W919" t="s">
        <v>6979</v>
      </c>
      <c r="X919" t="s">
        <v>6979</v>
      </c>
      <c r="Y919" t="s">
        <v>6979</v>
      </c>
      <c r="Z919" t="s">
        <v>6979</v>
      </c>
      <c r="AA919" t="s">
        <v>6979</v>
      </c>
      <c r="AB919" t="s">
        <v>6979</v>
      </c>
      <c r="AC919" t="s">
        <v>6979</v>
      </c>
      <c r="AD919" t="s">
        <v>6979</v>
      </c>
      <c r="AE919" t="s">
        <v>6979</v>
      </c>
      <c r="AF919" t="s">
        <v>6979</v>
      </c>
      <c r="AG919" t="s">
        <v>6979</v>
      </c>
      <c r="AH919" t="s">
        <v>6979</v>
      </c>
      <c r="AI919" t="s">
        <v>6979</v>
      </c>
      <c r="AJ919" t="s">
        <v>6979</v>
      </c>
      <c r="AK919" t="s">
        <v>6979</v>
      </c>
      <c r="AL919" t="s">
        <v>6979</v>
      </c>
      <c r="AM919" t="s">
        <v>6979</v>
      </c>
      <c r="AN919" t="s">
        <v>6979</v>
      </c>
      <c r="AO919" t="s">
        <v>6979</v>
      </c>
    </row>
    <row r="920" spans="1:41">
      <c r="A920" t="s">
        <v>2469</v>
      </c>
      <c r="B920" t="s">
        <v>2470</v>
      </c>
      <c r="C920" t="s">
        <v>2471</v>
      </c>
      <c r="D920">
        <v>7</v>
      </c>
      <c r="E920">
        <v>52955213</v>
      </c>
      <c r="F920">
        <v>52960052</v>
      </c>
      <c r="G920" t="s">
        <v>3830</v>
      </c>
      <c r="H920">
        <v>16</v>
      </c>
      <c r="I920" t="s">
        <v>2472</v>
      </c>
      <c r="J920">
        <v>8.32</v>
      </c>
      <c r="K920">
        <v>8.4600000000000009</v>
      </c>
      <c r="L920">
        <v>0.14000000000000001</v>
      </c>
      <c r="M920">
        <v>5.5800000000000001E-4</v>
      </c>
      <c r="N920" t="s">
        <v>2473</v>
      </c>
      <c r="O920" t="s">
        <v>2474</v>
      </c>
      <c r="P920" t="s">
        <v>2475</v>
      </c>
      <c r="Q920" t="s">
        <v>2476</v>
      </c>
      <c r="R920" t="s">
        <v>2477</v>
      </c>
      <c r="S920" t="s">
        <v>2478</v>
      </c>
      <c r="T920">
        <v>53515722</v>
      </c>
      <c r="U920" s="1">
        <v>9.8600000000000001E-15</v>
      </c>
      <c r="V920">
        <v>53515722</v>
      </c>
      <c r="W920" s="1">
        <v>1.5399999999999999E-14</v>
      </c>
      <c r="X920">
        <v>12344355</v>
      </c>
      <c r="Y920">
        <v>5.3699999999999998E-3</v>
      </c>
      <c r="Z920" t="s">
        <v>6979</v>
      </c>
      <c r="AA920" t="s">
        <v>6979</v>
      </c>
      <c r="AB920" t="s">
        <v>6979</v>
      </c>
      <c r="AC920" t="s">
        <v>6979</v>
      </c>
      <c r="AD920" t="s">
        <v>6979</v>
      </c>
      <c r="AE920" t="s">
        <v>6979</v>
      </c>
      <c r="AF920" t="s">
        <v>6979</v>
      </c>
      <c r="AG920" t="s">
        <v>6979</v>
      </c>
      <c r="AH920" t="s">
        <v>6979</v>
      </c>
      <c r="AI920" t="s">
        <v>6979</v>
      </c>
      <c r="AJ920" t="s">
        <v>6979</v>
      </c>
      <c r="AK920" t="s">
        <v>6979</v>
      </c>
      <c r="AL920" t="s">
        <v>6979</v>
      </c>
      <c r="AM920" t="s">
        <v>6979</v>
      </c>
      <c r="AN920" t="s">
        <v>6979</v>
      </c>
      <c r="AO920" t="s">
        <v>6979</v>
      </c>
    </row>
    <row r="921" spans="1:41">
      <c r="A921" t="s">
        <v>2479</v>
      </c>
      <c r="B921" t="s">
        <v>2480</v>
      </c>
      <c r="C921" t="s">
        <v>2481</v>
      </c>
      <c r="D921">
        <v>7</v>
      </c>
      <c r="E921">
        <v>52960458</v>
      </c>
      <c r="F921">
        <v>52965525</v>
      </c>
      <c r="G921" t="s">
        <v>3830</v>
      </c>
      <c r="H921">
        <v>16</v>
      </c>
      <c r="I921" t="s">
        <v>2482</v>
      </c>
      <c r="J921">
        <v>12.34</v>
      </c>
      <c r="K921">
        <v>12.28</v>
      </c>
      <c r="L921">
        <v>-0.06</v>
      </c>
      <c r="M921">
        <v>0.53200000000000003</v>
      </c>
      <c r="N921" t="s">
        <v>2483</v>
      </c>
      <c r="O921" t="s">
        <v>2484</v>
      </c>
      <c r="P921" t="s">
        <v>2617</v>
      </c>
      <c r="Q921" t="s">
        <v>2618</v>
      </c>
      <c r="R921" t="s">
        <v>2619</v>
      </c>
      <c r="S921" t="s">
        <v>2620</v>
      </c>
      <c r="T921" t="s">
        <v>2621</v>
      </c>
      <c r="U921" t="s">
        <v>2622</v>
      </c>
      <c r="V921">
        <v>123054746</v>
      </c>
      <c r="W921">
        <v>1.47E-4</v>
      </c>
      <c r="X921">
        <v>36553331</v>
      </c>
      <c r="Y921">
        <v>5.9199999999999999E-3</v>
      </c>
      <c r="Z921" t="s">
        <v>6979</v>
      </c>
      <c r="AA921" t="s">
        <v>6979</v>
      </c>
      <c r="AB921" t="s">
        <v>6979</v>
      </c>
      <c r="AC921" t="s">
        <v>6979</v>
      </c>
      <c r="AD921" t="s">
        <v>6979</v>
      </c>
      <c r="AE921" t="s">
        <v>6979</v>
      </c>
      <c r="AF921" t="s">
        <v>6979</v>
      </c>
      <c r="AG921" t="s">
        <v>6979</v>
      </c>
      <c r="AH921" t="s">
        <v>6979</v>
      </c>
      <c r="AI921" t="s">
        <v>6979</v>
      </c>
      <c r="AJ921" t="s">
        <v>6979</v>
      </c>
      <c r="AK921" t="s">
        <v>6979</v>
      </c>
      <c r="AL921" t="s">
        <v>6979</v>
      </c>
      <c r="AM921" t="s">
        <v>6979</v>
      </c>
      <c r="AN921" t="s">
        <v>6979</v>
      </c>
      <c r="AO921" t="s">
        <v>6979</v>
      </c>
    </row>
    <row r="922" spans="1:41">
      <c r="A922" t="s">
        <v>2623</v>
      </c>
      <c r="B922" t="s">
        <v>2624</v>
      </c>
      <c r="C922" t="s">
        <v>2625</v>
      </c>
      <c r="D922">
        <v>7</v>
      </c>
      <c r="E922">
        <v>52964837</v>
      </c>
      <c r="F922">
        <v>52973372</v>
      </c>
      <c r="G922" t="s">
        <v>3830</v>
      </c>
      <c r="H922">
        <v>16</v>
      </c>
      <c r="I922" t="s">
        <v>2626</v>
      </c>
      <c r="J922">
        <v>8.6199999999999992</v>
      </c>
      <c r="K922">
        <v>8.5</v>
      </c>
      <c r="L922">
        <v>-0.12</v>
      </c>
      <c r="M922">
        <v>3.0699999999999998E-3</v>
      </c>
      <c r="N922" t="s">
        <v>2627</v>
      </c>
      <c r="O922" t="s">
        <v>2628</v>
      </c>
      <c r="P922" t="s">
        <v>2629</v>
      </c>
      <c r="Q922" t="s">
        <v>2630</v>
      </c>
      <c r="R922" t="s">
        <v>2631</v>
      </c>
      <c r="S922" t="s">
        <v>2632</v>
      </c>
      <c r="T922" t="s">
        <v>2633</v>
      </c>
      <c r="U922" t="s">
        <v>2634</v>
      </c>
      <c r="V922">
        <v>128183111</v>
      </c>
      <c r="W922">
        <v>1.7799999999999999E-3</v>
      </c>
      <c r="X922">
        <v>120785548</v>
      </c>
      <c r="Y922">
        <v>9.3299999999999998E-3</v>
      </c>
      <c r="Z922" t="s">
        <v>6979</v>
      </c>
      <c r="AA922" t="s">
        <v>6979</v>
      </c>
      <c r="AB922" t="s">
        <v>6979</v>
      </c>
      <c r="AC922" t="s">
        <v>6979</v>
      </c>
      <c r="AD922" t="s">
        <v>6979</v>
      </c>
      <c r="AE922" t="s">
        <v>6979</v>
      </c>
      <c r="AF922" t="s">
        <v>6979</v>
      </c>
      <c r="AG922" t="s">
        <v>6979</v>
      </c>
      <c r="AH922" t="s">
        <v>6979</v>
      </c>
      <c r="AI922" t="s">
        <v>6979</v>
      </c>
      <c r="AJ922" t="s">
        <v>6979</v>
      </c>
      <c r="AK922" t="s">
        <v>6979</v>
      </c>
      <c r="AL922" t="s">
        <v>6979</v>
      </c>
      <c r="AM922" t="s">
        <v>6979</v>
      </c>
      <c r="AN922" t="s">
        <v>6979</v>
      </c>
      <c r="AO922" t="s">
        <v>6979</v>
      </c>
    </row>
    <row r="923" spans="1:41">
      <c r="A923" t="s">
        <v>2635</v>
      </c>
      <c r="B923" t="s">
        <v>2636</v>
      </c>
      <c r="C923" t="s">
        <v>2637</v>
      </c>
      <c r="D923">
        <v>7</v>
      </c>
      <c r="E923">
        <v>52970827</v>
      </c>
      <c r="F923">
        <v>52976205</v>
      </c>
      <c r="G923" t="s">
        <v>3830</v>
      </c>
      <c r="H923">
        <v>16</v>
      </c>
      <c r="I923" t="s">
        <v>6979</v>
      </c>
      <c r="J923" t="s">
        <v>6979</v>
      </c>
      <c r="K923" t="s">
        <v>6979</v>
      </c>
      <c r="L923" t="s">
        <v>6979</v>
      </c>
      <c r="M923" t="s">
        <v>6979</v>
      </c>
      <c r="N923" t="s">
        <v>6979</v>
      </c>
      <c r="O923" t="s">
        <v>6979</v>
      </c>
      <c r="P923" t="s">
        <v>6979</v>
      </c>
      <c r="Q923" t="s">
        <v>6979</v>
      </c>
      <c r="R923" t="s">
        <v>6979</v>
      </c>
      <c r="S923" t="s">
        <v>6979</v>
      </c>
      <c r="T923" t="s">
        <v>6979</v>
      </c>
      <c r="U923" t="s">
        <v>6979</v>
      </c>
      <c r="V923" t="s">
        <v>6979</v>
      </c>
      <c r="W923" t="s">
        <v>6979</v>
      </c>
      <c r="X923" t="s">
        <v>6979</v>
      </c>
      <c r="Y923" t="s">
        <v>6979</v>
      </c>
      <c r="Z923" t="s">
        <v>6979</v>
      </c>
      <c r="AA923" t="s">
        <v>6979</v>
      </c>
      <c r="AB923" t="s">
        <v>6979</v>
      </c>
      <c r="AC923" t="s">
        <v>6979</v>
      </c>
      <c r="AD923" t="s">
        <v>6979</v>
      </c>
      <c r="AE923" t="s">
        <v>6979</v>
      </c>
      <c r="AF923" t="s">
        <v>6979</v>
      </c>
      <c r="AG923" t="s">
        <v>6979</v>
      </c>
      <c r="AH923" t="s">
        <v>6979</v>
      </c>
      <c r="AI923" t="s">
        <v>6979</v>
      </c>
      <c r="AJ923" t="s">
        <v>6979</v>
      </c>
      <c r="AK923" t="s">
        <v>6979</v>
      </c>
      <c r="AL923" t="s">
        <v>6979</v>
      </c>
      <c r="AM923" t="s">
        <v>6979</v>
      </c>
      <c r="AN923" t="s">
        <v>6979</v>
      </c>
      <c r="AO923" t="s">
        <v>6979</v>
      </c>
    </row>
    <row r="924" spans="1:41">
      <c r="A924" t="s">
        <v>2638</v>
      </c>
      <c r="B924" t="s">
        <v>2639</v>
      </c>
      <c r="C924" t="s">
        <v>2640</v>
      </c>
      <c r="D924">
        <v>7</v>
      </c>
      <c r="E924">
        <v>52976582</v>
      </c>
      <c r="F924">
        <v>52984862</v>
      </c>
      <c r="G924" t="s">
        <v>3830</v>
      </c>
      <c r="H924">
        <v>16</v>
      </c>
      <c r="I924" t="s">
        <v>6979</v>
      </c>
      <c r="J924" t="s">
        <v>6979</v>
      </c>
      <c r="K924" t="s">
        <v>6979</v>
      </c>
      <c r="L924" t="s">
        <v>6979</v>
      </c>
      <c r="M924" t="s">
        <v>6979</v>
      </c>
      <c r="N924" t="s">
        <v>6979</v>
      </c>
      <c r="O924" t="s">
        <v>6979</v>
      </c>
      <c r="P924" t="s">
        <v>6979</v>
      </c>
      <c r="Q924" t="s">
        <v>6979</v>
      </c>
      <c r="R924" t="s">
        <v>6979</v>
      </c>
      <c r="S924" t="s">
        <v>6979</v>
      </c>
      <c r="T924" t="s">
        <v>6979</v>
      </c>
      <c r="U924" t="s">
        <v>6979</v>
      </c>
      <c r="V924" t="s">
        <v>6979</v>
      </c>
      <c r="W924" t="s">
        <v>6979</v>
      </c>
      <c r="X924" t="s">
        <v>6979</v>
      </c>
      <c r="Y924" t="s">
        <v>6979</v>
      </c>
      <c r="Z924" t="s">
        <v>6979</v>
      </c>
      <c r="AA924" t="s">
        <v>6979</v>
      </c>
      <c r="AB924" t="s">
        <v>6979</v>
      </c>
      <c r="AC924" t="s">
        <v>6979</v>
      </c>
      <c r="AD924" t="s">
        <v>6979</v>
      </c>
      <c r="AE924" t="s">
        <v>6979</v>
      </c>
      <c r="AF924" t="s">
        <v>6979</v>
      </c>
      <c r="AG924" t="s">
        <v>6979</v>
      </c>
      <c r="AH924" t="s">
        <v>6979</v>
      </c>
      <c r="AI924" t="s">
        <v>6979</v>
      </c>
      <c r="AJ924" t="s">
        <v>6979</v>
      </c>
      <c r="AK924" t="s">
        <v>6979</v>
      </c>
      <c r="AL924" t="s">
        <v>6979</v>
      </c>
      <c r="AM924" t="s">
        <v>6979</v>
      </c>
      <c r="AN924" t="s">
        <v>6979</v>
      </c>
      <c r="AO924" t="s">
        <v>6979</v>
      </c>
    </row>
    <row r="925" spans="1:41">
      <c r="A925" t="s">
        <v>2504</v>
      </c>
      <c r="B925" t="s">
        <v>2505</v>
      </c>
      <c r="C925" t="s">
        <v>2506</v>
      </c>
      <c r="D925">
        <v>7</v>
      </c>
      <c r="E925">
        <v>52980477</v>
      </c>
      <c r="F925">
        <v>52981186</v>
      </c>
      <c r="G925" t="s">
        <v>3830</v>
      </c>
      <c r="H925">
        <v>16</v>
      </c>
      <c r="I925" t="s">
        <v>2507</v>
      </c>
      <c r="J925">
        <v>4.91</v>
      </c>
      <c r="K925">
        <v>4.8499999999999996</v>
      </c>
      <c r="L925">
        <v>-7.0000000000000007E-2</v>
      </c>
      <c r="M925">
        <v>6.0299999999999999E-2</v>
      </c>
      <c r="N925" t="s">
        <v>2508</v>
      </c>
      <c r="O925" t="s">
        <v>2509</v>
      </c>
      <c r="P925" t="s">
        <v>2510</v>
      </c>
      <c r="Q925" t="s">
        <v>2511</v>
      </c>
      <c r="R925" t="s">
        <v>2512</v>
      </c>
      <c r="S925" t="s">
        <v>2513</v>
      </c>
      <c r="T925">
        <v>66563172</v>
      </c>
      <c r="U925">
        <v>2.7399999999999998E-3</v>
      </c>
      <c r="V925">
        <v>35590001</v>
      </c>
      <c r="W925">
        <v>1.2E-4</v>
      </c>
      <c r="X925" t="s">
        <v>2514</v>
      </c>
      <c r="Y925" t="s">
        <v>2515</v>
      </c>
      <c r="Z925" t="s">
        <v>6979</v>
      </c>
      <c r="AA925" t="s">
        <v>6979</v>
      </c>
      <c r="AB925" t="s">
        <v>6979</v>
      </c>
      <c r="AC925" t="s">
        <v>6979</v>
      </c>
      <c r="AD925" t="s">
        <v>6979</v>
      </c>
      <c r="AE925" t="s">
        <v>6979</v>
      </c>
      <c r="AF925" t="s">
        <v>6979</v>
      </c>
      <c r="AG925" t="s">
        <v>6979</v>
      </c>
      <c r="AH925" t="s">
        <v>6979</v>
      </c>
      <c r="AI925" t="s">
        <v>6979</v>
      </c>
      <c r="AJ925" t="s">
        <v>6979</v>
      </c>
      <c r="AK925" t="s">
        <v>6979</v>
      </c>
      <c r="AL925" t="s">
        <v>6979</v>
      </c>
      <c r="AM925" t="s">
        <v>6979</v>
      </c>
      <c r="AN925" t="s">
        <v>6979</v>
      </c>
      <c r="AO925" t="s">
        <v>6979</v>
      </c>
    </row>
    <row r="926" spans="1:41">
      <c r="A926" t="s">
        <v>2516</v>
      </c>
      <c r="B926" t="s">
        <v>2517</v>
      </c>
      <c r="C926" t="s">
        <v>2518</v>
      </c>
      <c r="D926">
        <v>7</v>
      </c>
      <c r="E926">
        <v>52985353</v>
      </c>
      <c r="F926">
        <v>53014982</v>
      </c>
      <c r="G926" t="s">
        <v>3830</v>
      </c>
      <c r="H926">
        <v>16</v>
      </c>
      <c r="I926" t="s">
        <v>2519</v>
      </c>
      <c r="J926" t="s">
        <v>2520</v>
      </c>
      <c r="K926" t="s">
        <v>2521</v>
      </c>
      <c r="L926" t="s">
        <v>2522</v>
      </c>
      <c r="M926" t="s">
        <v>2523</v>
      </c>
      <c r="N926" t="s">
        <v>2661</v>
      </c>
      <c r="O926" t="s">
        <v>2527</v>
      </c>
      <c r="P926" t="s">
        <v>2528</v>
      </c>
      <c r="Q926" t="s">
        <v>2529</v>
      </c>
      <c r="R926" t="s">
        <v>2530</v>
      </c>
      <c r="S926" t="s">
        <v>2531</v>
      </c>
      <c r="T926" t="s">
        <v>2532</v>
      </c>
      <c r="U926" t="s">
        <v>2533</v>
      </c>
      <c r="V926" t="s">
        <v>2534</v>
      </c>
      <c r="W926" t="s">
        <v>2535</v>
      </c>
      <c r="X926" t="s">
        <v>2536</v>
      </c>
      <c r="Y926" t="s">
        <v>2537</v>
      </c>
      <c r="Z926" t="s">
        <v>6979</v>
      </c>
      <c r="AA926" t="s">
        <v>6979</v>
      </c>
      <c r="AB926" t="s">
        <v>6979</v>
      </c>
      <c r="AC926" t="s">
        <v>6979</v>
      </c>
      <c r="AD926" t="s">
        <v>6979</v>
      </c>
      <c r="AE926" t="s">
        <v>6979</v>
      </c>
      <c r="AF926" t="s">
        <v>6979</v>
      </c>
      <c r="AG926" t="s">
        <v>6979</v>
      </c>
      <c r="AH926" t="s">
        <v>6979</v>
      </c>
      <c r="AI926" t="s">
        <v>6979</v>
      </c>
      <c r="AJ926" t="s">
        <v>6979</v>
      </c>
      <c r="AK926" t="s">
        <v>6979</v>
      </c>
      <c r="AL926" t="s">
        <v>6979</v>
      </c>
      <c r="AM926" t="s">
        <v>6979</v>
      </c>
      <c r="AN926" t="s">
        <v>6979</v>
      </c>
      <c r="AO926" t="s">
        <v>6979</v>
      </c>
    </row>
    <row r="927" spans="1:41">
      <c r="A927" t="s">
        <v>2538</v>
      </c>
      <c r="B927" t="s">
        <v>2539</v>
      </c>
      <c r="C927" t="s">
        <v>2540</v>
      </c>
      <c r="D927">
        <v>7</v>
      </c>
      <c r="E927">
        <v>53038302</v>
      </c>
      <c r="F927">
        <v>53039837</v>
      </c>
      <c r="G927" t="s">
        <v>3830</v>
      </c>
      <c r="H927">
        <v>16</v>
      </c>
      <c r="I927" t="s">
        <v>6979</v>
      </c>
      <c r="J927" t="s">
        <v>6979</v>
      </c>
      <c r="K927" t="s">
        <v>6979</v>
      </c>
      <c r="L927" t="s">
        <v>6979</v>
      </c>
      <c r="M927" t="s">
        <v>6979</v>
      </c>
      <c r="N927" t="s">
        <v>6979</v>
      </c>
      <c r="O927" t="s">
        <v>6979</v>
      </c>
      <c r="P927" t="s">
        <v>6979</v>
      </c>
      <c r="Q927" t="s">
        <v>6979</v>
      </c>
      <c r="R927" t="s">
        <v>6979</v>
      </c>
      <c r="S927" t="s">
        <v>6979</v>
      </c>
      <c r="T927" t="s">
        <v>6979</v>
      </c>
      <c r="U927" t="s">
        <v>6979</v>
      </c>
      <c r="V927" t="s">
        <v>6979</v>
      </c>
      <c r="W927" t="s">
        <v>6979</v>
      </c>
      <c r="X927" t="s">
        <v>6979</v>
      </c>
      <c r="Y927" t="s">
        <v>6979</v>
      </c>
      <c r="Z927" t="s">
        <v>6979</v>
      </c>
      <c r="AA927" t="s">
        <v>6979</v>
      </c>
      <c r="AB927" t="s">
        <v>6979</v>
      </c>
      <c r="AC927" t="s">
        <v>6979</v>
      </c>
      <c r="AD927" t="s">
        <v>6979</v>
      </c>
      <c r="AE927" t="s">
        <v>6979</v>
      </c>
      <c r="AF927" t="s">
        <v>6979</v>
      </c>
      <c r="AG927" t="s">
        <v>6979</v>
      </c>
      <c r="AH927" t="s">
        <v>6979</v>
      </c>
      <c r="AI927" t="s">
        <v>6979</v>
      </c>
      <c r="AJ927" t="s">
        <v>6979</v>
      </c>
      <c r="AK927" t="s">
        <v>6979</v>
      </c>
      <c r="AL927" t="s">
        <v>6979</v>
      </c>
      <c r="AM927" t="s">
        <v>6979</v>
      </c>
      <c r="AN927" t="s">
        <v>6979</v>
      </c>
      <c r="AO927" t="s">
        <v>6979</v>
      </c>
    </row>
    <row r="928" spans="1:41">
      <c r="A928" t="s">
        <v>2541</v>
      </c>
      <c r="B928" t="s">
        <v>2542</v>
      </c>
      <c r="C928" t="s">
        <v>2543</v>
      </c>
      <c r="D928">
        <v>7</v>
      </c>
      <c r="E928">
        <v>53039108</v>
      </c>
      <c r="F928">
        <v>53059514</v>
      </c>
      <c r="G928" t="s">
        <v>3830</v>
      </c>
      <c r="H928">
        <v>16</v>
      </c>
      <c r="I928" t="s">
        <v>6979</v>
      </c>
      <c r="J928" t="s">
        <v>6979</v>
      </c>
      <c r="K928" t="s">
        <v>6979</v>
      </c>
      <c r="L928" t="s">
        <v>6979</v>
      </c>
      <c r="M928" t="s">
        <v>6979</v>
      </c>
      <c r="N928" t="s">
        <v>6979</v>
      </c>
      <c r="O928" t="s">
        <v>6979</v>
      </c>
      <c r="P928" t="s">
        <v>6979</v>
      </c>
      <c r="Q928" t="s">
        <v>6979</v>
      </c>
      <c r="R928" t="s">
        <v>6979</v>
      </c>
      <c r="S928" t="s">
        <v>6979</v>
      </c>
      <c r="T928" t="s">
        <v>6979</v>
      </c>
      <c r="U928" t="s">
        <v>6979</v>
      </c>
      <c r="V928" t="s">
        <v>6979</v>
      </c>
      <c r="W928" t="s">
        <v>6979</v>
      </c>
      <c r="X928" t="s">
        <v>6979</v>
      </c>
      <c r="Y928" t="s">
        <v>6979</v>
      </c>
      <c r="Z928" t="s">
        <v>6979</v>
      </c>
      <c r="AA928" t="s">
        <v>6979</v>
      </c>
      <c r="AB928" t="s">
        <v>6979</v>
      </c>
      <c r="AC928" t="s">
        <v>6979</v>
      </c>
      <c r="AD928" t="s">
        <v>6979</v>
      </c>
      <c r="AE928" t="s">
        <v>6979</v>
      </c>
      <c r="AF928" t="s">
        <v>6979</v>
      </c>
      <c r="AG928" t="s">
        <v>6979</v>
      </c>
      <c r="AH928" t="s">
        <v>6979</v>
      </c>
      <c r="AI928" t="s">
        <v>6979</v>
      </c>
      <c r="AJ928" t="s">
        <v>6979</v>
      </c>
      <c r="AK928" t="s">
        <v>6979</v>
      </c>
      <c r="AL928" t="s">
        <v>6979</v>
      </c>
      <c r="AM928" t="s">
        <v>6979</v>
      </c>
      <c r="AN928" t="s">
        <v>6979</v>
      </c>
      <c r="AO928" t="s">
        <v>6979</v>
      </c>
    </row>
    <row r="929" spans="1:41">
      <c r="A929" t="s">
        <v>2544</v>
      </c>
      <c r="B929" t="s">
        <v>2545</v>
      </c>
      <c r="C929" t="s">
        <v>2546</v>
      </c>
      <c r="D929">
        <v>7</v>
      </c>
      <c r="E929">
        <v>53062007</v>
      </c>
      <c r="F929">
        <v>53069951</v>
      </c>
      <c r="G929" t="s">
        <v>3830</v>
      </c>
      <c r="H929">
        <v>16</v>
      </c>
      <c r="I929" t="s">
        <v>6979</v>
      </c>
      <c r="J929" t="s">
        <v>6979</v>
      </c>
      <c r="K929" t="s">
        <v>6979</v>
      </c>
      <c r="L929" t="s">
        <v>6979</v>
      </c>
      <c r="M929" t="s">
        <v>6979</v>
      </c>
      <c r="N929" t="s">
        <v>6979</v>
      </c>
      <c r="O929" t="s">
        <v>6979</v>
      </c>
      <c r="P929" t="s">
        <v>6979</v>
      </c>
      <c r="Q929" t="s">
        <v>6979</v>
      </c>
      <c r="R929" t="s">
        <v>6979</v>
      </c>
      <c r="S929" t="s">
        <v>6979</v>
      </c>
      <c r="T929" t="s">
        <v>6979</v>
      </c>
      <c r="U929" t="s">
        <v>6979</v>
      </c>
      <c r="V929" t="s">
        <v>6979</v>
      </c>
      <c r="W929" t="s">
        <v>6979</v>
      </c>
      <c r="X929" t="s">
        <v>6979</v>
      </c>
      <c r="Y929" t="s">
        <v>6979</v>
      </c>
      <c r="Z929" t="s">
        <v>6979</v>
      </c>
      <c r="AA929" t="s">
        <v>6979</v>
      </c>
      <c r="AB929" t="s">
        <v>6979</v>
      </c>
      <c r="AC929" t="s">
        <v>6979</v>
      </c>
      <c r="AD929" t="s">
        <v>6979</v>
      </c>
      <c r="AE929" t="s">
        <v>6979</v>
      </c>
      <c r="AF929" t="s">
        <v>6979</v>
      </c>
      <c r="AG929" t="s">
        <v>6979</v>
      </c>
      <c r="AH929" t="s">
        <v>6979</v>
      </c>
      <c r="AI929" t="s">
        <v>6979</v>
      </c>
      <c r="AJ929" t="s">
        <v>6979</v>
      </c>
      <c r="AK929" t="s">
        <v>6979</v>
      </c>
      <c r="AL929" t="s">
        <v>6979</v>
      </c>
      <c r="AM929" t="s">
        <v>6979</v>
      </c>
      <c r="AN929" t="s">
        <v>6979</v>
      </c>
      <c r="AO929" t="s">
        <v>6979</v>
      </c>
    </row>
    <row r="930" spans="1:41">
      <c r="A930" t="s">
        <v>2547</v>
      </c>
      <c r="B930" t="s">
        <v>2548</v>
      </c>
      <c r="C930" t="s">
        <v>2549</v>
      </c>
      <c r="D930">
        <v>7</v>
      </c>
      <c r="E930">
        <v>53071837</v>
      </c>
      <c r="F930">
        <v>53080117</v>
      </c>
      <c r="G930" t="s">
        <v>3830</v>
      </c>
      <c r="H930">
        <v>16</v>
      </c>
      <c r="I930" t="s">
        <v>2550</v>
      </c>
      <c r="J930" t="s">
        <v>2375</v>
      </c>
      <c r="K930" t="s">
        <v>2376</v>
      </c>
      <c r="L930" t="s">
        <v>2377</v>
      </c>
      <c r="M930" t="s">
        <v>2378</v>
      </c>
      <c r="N930" t="s">
        <v>2379</v>
      </c>
      <c r="O930" t="s">
        <v>2380</v>
      </c>
      <c r="P930" t="s">
        <v>2381</v>
      </c>
      <c r="Q930" t="s">
        <v>2382</v>
      </c>
      <c r="R930" t="s">
        <v>2383</v>
      </c>
      <c r="S930" t="s">
        <v>2384</v>
      </c>
      <c r="T930" t="s">
        <v>2562</v>
      </c>
      <c r="U930" t="s">
        <v>2563</v>
      </c>
      <c r="V930" t="s">
        <v>2564</v>
      </c>
      <c r="W930" t="s">
        <v>2565</v>
      </c>
      <c r="X930" t="s">
        <v>2566</v>
      </c>
      <c r="Y930" t="s">
        <v>2567</v>
      </c>
      <c r="Z930" t="s">
        <v>6979</v>
      </c>
      <c r="AA930" t="s">
        <v>6979</v>
      </c>
      <c r="AB930" t="s">
        <v>6979</v>
      </c>
      <c r="AC930" t="s">
        <v>6979</v>
      </c>
      <c r="AD930" t="s">
        <v>6979</v>
      </c>
      <c r="AE930" t="s">
        <v>6979</v>
      </c>
      <c r="AF930" t="s">
        <v>6979</v>
      </c>
      <c r="AG930" t="s">
        <v>6979</v>
      </c>
      <c r="AH930" t="s">
        <v>6979</v>
      </c>
      <c r="AI930" t="s">
        <v>6979</v>
      </c>
      <c r="AJ930" t="s">
        <v>6979</v>
      </c>
      <c r="AK930" t="s">
        <v>6979</v>
      </c>
      <c r="AL930" t="s">
        <v>6979</v>
      </c>
      <c r="AM930" t="s">
        <v>6979</v>
      </c>
      <c r="AN930" t="s">
        <v>6979</v>
      </c>
      <c r="AO930" t="s">
        <v>6979</v>
      </c>
    </row>
    <row r="931" spans="1:41">
      <c r="A931" t="s">
        <v>2411</v>
      </c>
      <c r="B931" t="s">
        <v>2412</v>
      </c>
      <c r="C931" t="s">
        <v>2413</v>
      </c>
      <c r="D931">
        <v>7</v>
      </c>
      <c r="E931">
        <v>53080597</v>
      </c>
      <c r="F931">
        <v>53086314</v>
      </c>
      <c r="G931" t="s">
        <v>3830</v>
      </c>
      <c r="H931">
        <v>16</v>
      </c>
      <c r="I931" t="s">
        <v>6979</v>
      </c>
      <c r="J931" t="s">
        <v>6979</v>
      </c>
      <c r="K931" t="s">
        <v>6979</v>
      </c>
      <c r="L931" t="s">
        <v>6979</v>
      </c>
      <c r="M931" t="s">
        <v>6979</v>
      </c>
      <c r="N931" t="s">
        <v>6979</v>
      </c>
      <c r="O931" t="s">
        <v>6979</v>
      </c>
      <c r="P931" t="s">
        <v>6979</v>
      </c>
      <c r="Q931" t="s">
        <v>6979</v>
      </c>
      <c r="R931" t="s">
        <v>6979</v>
      </c>
      <c r="S931" t="s">
        <v>6979</v>
      </c>
      <c r="T931" t="s">
        <v>6979</v>
      </c>
      <c r="U931" t="s">
        <v>6979</v>
      </c>
      <c r="V931" t="s">
        <v>6979</v>
      </c>
      <c r="W931" t="s">
        <v>6979</v>
      </c>
      <c r="X931" t="s">
        <v>6979</v>
      </c>
      <c r="Y931" t="s">
        <v>6979</v>
      </c>
      <c r="Z931" t="s">
        <v>6979</v>
      </c>
      <c r="AA931" t="s">
        <v>6979</v>
      </c>
      <c r="AB931" t="s">
        <v>6979</v>
      </c>
      <c r="AC931" t="s">
        <v>6979</v>
      </c>
      <c r="AD931" t="s">
        <v>6979</v>
      </c>
      <c r="AE931" t="s">
        <v>6979</v>
      </c>
      <c r="AF931" t="s">
        <v>6979</v>
      </c>
      <c r="AG931" t="s">
        <v>6979</v>
      </c>
      <c r="AH931" t="s">
        <v>6979</v>
      </c>
      <c r="AI931" t="s">
        <v>6979</v>
      </c>
      <c r="AJ931" t="s">
        <v>6979</v>
      </c>
      <c r="AK931" t="s">
        <v>6979</v>
      </c>
      <c r="AL931" t="s">
        <v>6979</v>
      </c>
      <c r="AM931" t="s">
        <v>6979</v>
      </c>
      <c r="AN931" t="s">
        <v>6979</v>
      </c>
      <c r="AO931" t="s">
        <v>6979</v>
      </c>
    </row>
    <row r="932" spans="1:41">
      <c r="A932" t="s">
        <v>2414</v>
      </c>
      <c r="B932" t="s">
        <v>2415</v>
      </c>
      <c r="C932" t="s">
        <v>2416</v>
      </c>
      <c r="D932">
        <v>7</v>
      </c>
      <c r="E932">
        <v>53087253</v>
      </c>
      <c r="F932">
        <v>53126298</v>
      </c>
      <c r="G932" t="s">
        <v>3830</v>
      </c>
      <c r="H932">
        <v>16</v>
      </c>
      <c r="I932" t="s">
        <v>2417</v>
      </c>
      <c r="J932">
        <v>4.55</v>
      </c>
      <c r="K932">
        <v>4.54</v>
      </c>
      <c r="L932">
        <v>-0.02</v>
      </c>
      <c r="M932">
        <v>0.44900000000000001</v>
      </c>
      <c r="N932" t="s">
        <v>2418</v>
      </c>
      <c r="O932" t="s">
        <v>2419</v>
      </c>
      <c r="P932" t="s">
        <v>2420</v>
      </c>
      <c r="Q932" t="s">
        <v>2421</v>
      </c>
      <c r="R932" t="s">
        <v>2422</v>
      </c>
      <c r="S932" t="s">
        <v>2423</v>
      </c>
      <c r="T932" t="s">
        <v>2424</v>
      </c>
      <c r="U932" t="s">
        <v>2425</v>
      </c>
      <c r="V932">
        <v>69108331</v>
      </c>
      <c r="W932">
        <v>2.15E-3</v>
      </c>
      <c r="X932">
        <v>79421686</v>
      </c>
      <c r="Y932">
        <v>3.9300000000000001E-4</v>
      </c>
      <c r="Z932" t="s">
        <v>6979</v>
      </c>
      <c r="AA932" t="s">
        <v>6979</v>
      </c>
      <c r="AB932" t="s">
        <v>6979</v>
      </c>
      <c r="AC932" t="s">
        <v>6979</v>
      </c>
      <c r="AD932" t="s">
        <v>6979</v>
      </c>
      <c r="AE932" t="s">
        <v>6979</v>
      </c>
      <c r="AF932" t="s">
        <v>6979</v>
      </c>
      <c r="AG932" t="s">
        <v>6979</v>
      </c>
      <c r="AH932" t="s">
        <v>6979</v>
      </c>
      <c r="AI932" t="s">
        <v>6979</v>
      </c>
      <c r="AJ932" t="s">
        <v>6979</v>
      </c>
      <c r="AK932" t="s">
        <v>6979</v>
      </c>
      <c r="AL932" t="s">
        <v>6979</v>
      </c>
      <c r="AM932" t="s">
        <v>6979</v>
      </c>
      <c r="AN932" t="s">
        <v>6979</v>
      </c>
      <c r="AO932" t="s">
        <v>6979</v>
      </c>
    </row>
    <row r="933" spans="1:41">
      <c r="A933" t="s">
        <v>2426</v>
      </c>
      <c r="B933" t="s">
        <v>2427</v>
      </c>
      <c r="C933" t="s">
        <v>2428</v>
      </c>
      <c r="D933">
        <v>9</v>
      </c>
      <c r="E933">
        <v>41772803</v>
      </c>
      <c r="F933">
        <v>41932380</v>
      </c>
      <c r="G933" t="s">
        <v>7036</v>
      </c>
      <c r="H933">
        <v>17</v>
      </c>
      <c r="I933" t="s">
        <v>2429</v>
      </c>
      <c r="J933">
        <v>8.4600000000000009</v>
      </c>
      <c r="K933">
        <v>8.5500000000000007</v>
      </c>
      <c r="L933">
        <v>0.09</v>
      </c>
      <c r="M933">
        <v>0.158</v>
      </c>
      <c r="N933">
        <v>0.03</v>
      </c>
      <c r="O933">
        <v>0.78</v>
      </c>
      <c r="P933">
        <v>0.15</v>
      </c>
      <c r="Q933">
        <v>0.16</v>
      </c>
      <c r="R933">
        <v>-0.01</v>
      </c>
      <c r="S933">
        <v>0.95</v>
      </c>
      <c r="T933">
        <v>41783659</v>
      </c>
      <c r="U933" s="1">
        <v>2.9200000000000002E-19</v>
      </c>
      <c r="V933">
        <v>41783659</v>
      </c>
      <c r="W933" s="1">
        <v>8.0999999999999998E-24</v>
      </c>
      <c r="X933">
        <v>63764420</v>
      </c>
      <c r="Y933">
        <v>1.18E-2</v>
      </c>
      <c r="Z933" t="s">
        <v>6979</v>
      </c>
      <c r="AA933" t="s">
        <v>6979</v>
      </c>
      <c r="AB933" t="s">
        <v>6979</v>
      </c>
      <c r="AC933" t="s">
        <v>6979</v>
      </c>
      <c r="AD933" t="s">
        <v>6979</v>
      </c>
      <c r="AE933" t="s">
        <v>6979</v>
      </c>
      <c r="AF933" t="s">
        <v>6979</v>
      </c>
      <c r="AG933" t="s">
        <v>6979</v>
      </c>
      <c r="AH933" t="s">
        <v>6979</v>
      </c>
      <c r="AI933" t="s">
        <v>6979</v>
      </c>
      <c r="AJ933" t="s">
        <v>6979</v>
      </c>
      <c r="AK933" t="s">
        <v>6979</v>
      </c>
      <c r="AL933" t="s">
        <v>6979</v>
      </c>
      <c r="AM933" t="s">
        <v>6979</v>
      </c>
      <c r="AN933" t="s">
        <v>6979</v>
      </c>
      <c r="AO933" t="s">
        <v>6979</v>
      </c>
    </row>
    <row r="934" spans="1:41">
      <c r="A934" t="s">
        <v>2430</v>
      </c>
      <c r="B934" t="s">
        <v>2431</v>
      </c>
      <c r="C934" t="s">
        <v>2432</v>
      </c>
      <c r="D934">
        <v>9</v>
      </c>
      <c r="E934">
        <v>41830698</v>
      </c>
      <c r="F934">
        <v>41842196</v>
      </c>
      <c r="G934" t="s">
        <v>7036</v>
      </c>
      <c r="H934">
        <v>17</v>
      </c>
      <c r="I934" t="s">
        <v>6979</v>
      </c>
      <c r="J934" t="s">
        <v>6979</v>
      </c>
      <c r="K934" t="s">
        <v>6979</v>
      </c>
      <c r="L934" t="s">
        <v>6979</v>
      </c>
      <c r="M934" t="s">
        <v>6979</v>
      </c>
      <c r="N934" t="s">
        <v>6979</v>
      </c>
      <c r="O934" t="s">
        <v>6979</v>
      </c>
      <c r="P934" t="s">
        <v>6979</v>
      </c>
      <c r="Q934" t="s">
        <v>6979</v>
      </c>
      <c r="R934" t="s">
        <v>6979</v>
      </c>
      <c r="S934" t="s">
        <v>6979</v>
      </c>
      <c r="T934" t="s">
        <v>6979</v>
      </c>
      <c r="U934" t="s">
        <v>6979</v>
      </c>
      <c r="V934" t="s">
        <v>6979</v>
      </c>
      <c r="W934" t="s">
        <v>6979</v>
      </c>
      <c r="X934" t="s">
        <v>6979</v>
      </c>
      <c r="Y934" t="s">
        <v>6979</v>
      </c>
      <c r="Z934" t="s">
        <v>6979</v>
      </c>
      <c r="AA934" t="s">
        <v>6979</v>
      </c>
      <c r="AB934" t="s">
        <v>6979</v>
      </c>
      <c r="AC934" t="s">
        <v>6979</v>
      </c>
      <c r="AD934" t="s">
        <v>6979</v>
      </c>
      <c r="AE934" t="s">
        <v>6979</v>
      </c>
      <c r="AF934" t="s">
        <v>6979</v>
      </c>
      <c r="AG934" t="s">
        <v>6979</v>
      </c>
      <c r="AH934" t="s">
        <v>6979</v>
      </c>
      <c r="AI934" t="s">
        <v>6979</v>
      </c>
      <c r="AJ934" t="s">
        <v>6979</v>
      </c>
      <c r="AK934" t="s">
        <v>6979</v>
      </c>
      <c r="AL934" t="s">
        <v>6979</v>
      </c>
      <c r="AM934" t="s">
        <v>6979</v>
      </c>
      <c r="AN934" t="s">
        <v>6979</v>
      </c>
      <c r="AO934" t="s">
        <v>6979</v>
      </c>
    </row>
    <row r="935" spans="1:41">
      <c r="A935" t="s">
        <v>2585</v>
      </c>
      <c r="B935" t="s">
        <v>2586</v>
      </c>
      <c r="C935" t="s">
        <v>2587</v>
      </c>
      <c r="D935">
        <v>9</v>
      </c>
      <c r="E935">
        <v>42062260</v>
      </c>
      <c r="F935">
        <v>42072383</v>
      </c>
      <c r="G935" t="s">
        <v>7036</v>
      </c>
      <c r="H935">
        <v>17</v>
      </c>
      <c r="I935" t="s">
        <v>6979</v>
      </c>
      <c r="J935" t="s">
        <v>6979</v>
      </c>
      <c r="K935" t="s">
        <v>6979</v>
      </c>
      <c r="L935" t="s">
        <v>6979</v>
      </c>
      <c r="M935" t="s">
        <v>6979</v>
      </c>
      <c r="N935" t="s">
        <v>6979</v>
      </c>
      <c r="O935" t="s">
        <v>6979</v>
      </c>
      <c r="P935" t="s">
        <v>6979</v>
      </c>
      <c r="Q935" t="s">
        <v>6979</v>
      </c>
      <c r="R935" t="s">
        <v>6979</v>
      </c>
      <c r="S935" t="s">
        <v>6979</v>
      </c>
      <c r="T935" t="s">
        <v>6979</v>
      </c>
      <c r="U935" t="s">
        <v>6979</v>
      </c>
      <c r="V935" t="s">
        <v>6979</v>
      </c>
      <c r="W935" t="s">
        <v>6979</v>
      </c>
      <c r="X935" t="s">
        <v>6979</v>
      </c>
      <c r="Y935" t="s">
        <v>6979</v>
      </c>
      <c r="Z935" t="s">
        <v>6979</v>
      </c>
      <c r="AA935" t="s">
        <v>6979</v>
      </c>
      <c r="AB935" t="s">
        <v>6979</v>
      </c>
      <c r="AC935" t="s">
        <v>6979</v>
      </c>
      <c r="AD935" t="s">
        <v>6979</v>
      </c>
      <c r="AE935" t="s">
        <v>6979</v>
      </c>
      <c r="AF935" t="s">
        <v>6979</v>
      </c>
      <c r="AG935" t="s">
        <v>6979</v>
      </c>
      <c r="AH935" t="s">
        <v>6979</v>
      </c>
      <c r="AI935" t="s">
        <v>6979</v>
      </c>
      <c r="AJ935" t="s">
        <v>6979</v>
      </c>
      <c r="AK935" t="s">
        <v>6979</v>
      </c>
      <c r="AL935" t="s">
        <v>6979</v>
      </c>
      <c r="AM935" t="s">
        <v>6979</v>
      </c>
      <c r="AN935" t="s">
        <v>6979</v>
      </c>
      <c r="AO935" t="s">
        <v>6979</v>
      </c>
    </row>
    <row r="936" spans="1:41">
      <c r="A936" t="s">
        <v>2435</v>
      </c>
      <c r="B936" t="s">
        <v>2436</v>
      </c>
      <c r="C936" t="s">
        <v>2437</v>
      </c>
      <c r="D936">
        <v>9</v>
      </c>
      <c r="E936">
        <v>42137702</v>
      </c>
      <c r="F936">
        <v>42208012</v>
      </c>
      <c r="G936" t="s">
        <v>7036</v>
      </c>
      <c r="H936">
        <v>17</v>
      </c>
      <c r="I936" t="s">
        <v>2438</v>
      </c>
      <c r="J936">
        <v>4.5599999999999996</v>
      </c>
      <c r="K936">
        <v>4.5599999999999996</v>
      </c>
      <c r="L936">
        <v>0</v>
      </c>
      <c r="M936">
        <v>0.86899999999999999</v>
      </c>
      <c r="N936">
        <v>-0.2</v>
      </c>
      <c r="O936">
        <v>5.3999999999999999E-2</v>
      </c>
      <c r="P936">
        <v>0.09</v>
      </c>
      <c r="Q936">
        <v>0.42</v>
      </c>
      <c r="R936">
        <v>0.2</v>
      </c>
      <c r="S936">
        <v>6.8000000000000005E-2</v>
      </c>
      <c r="T936">
        <v>10573030</v>
      </c>
      <c r="U936">
        <v>1.0900000000000001E-4</v>
      </c>
      <c r="V936" t="s">
        <v>2439</v>
      </c>
      <c r="W936" t="s">
        <v>2440</v>
      </c>
      <c r="X936">
        <v>13337055</v>
      </c>
      <c r="Y936" s="1">
        <v>2.0099999999999998E-6</v>
      </c>
      <c r="Z936">
        <v>2</v>
      </c>
      <c r="AA936">
        <v>0</v>
      </c>
      <c r="AB936">
        <v>41</v>
      </c>
      <c r="AC936">
        <v>0</v>
      </c>
      <c r="AD936">
        <v>656</v>
      </c>
      <c r="AE936">
        <v>6</v>
      </c>
      <c r="AF936">
        <v>0</v>
      </c>
      <c r="AG936">
        <v>0</v>
      </c>
      <c r="AH936">
        <v>0</v>
      </c>
      <c r="AI936">
        <v>0</v>
      </c>
      <c r="AJ936">
        <v>0</v>
      </c>
      <c r="AK936">
        <v>1</v>
      </c>
      <c r="AL936">
        <v>0</v>
      </c>
      <c r="AM936">
        <v>0</v>
      </c>
      <c r="AN936">
        <v>30</v>
      </c>
      <c r="AO936">
        <v>52</v>
      </c>
    </row>
    <row r="937" spans="1:41">
      <c r="A937" t="s">
        <v>2441</v>
      </c>
      <c r="B937" t="s">
        <v>2442</v>
      </c>
      <c r="C937" t="s">
        <v>2443</v>
      </c>
      <c r="D937">
        <v>9</v>
      </c>
      <c r="E937">
        <v>42220399</v>
      </c>
      <c r="F937">
        <v>42315892</v>
      </c>
      <c r="G937" t="s">
        <v>7036</v>
      </c>
      <c r="H937">
        <v>17</v>
      </c>
      <c r="I937" t="s">
        <v>6979</v>
      </c>
      <c r="J937" t="s">
        <v>6979</v>
      </c>
      <c r="K937" t="s">
        <v>6979</v>
      </c>
      <c r="L937" t="s">
        <v>6979</v>
      </c>
      <c r="M937" t="s">
        <v>6979</v>
      </c>
      <c r="N937" t="s">
        <v>6979</v>
      </c>
      <c r="O937" t="s">
        <v>6979</v>
      </c>
      <c r="P937" t="s">
        <v>6979</v>
      </c>
      <c r="Q937" t="s">
        <v>6979</v>
      </c>
      <c r="R937" t="s">
        <v>6979</v>
      </c>
      <c r="S937" t="s">
        <v>6979</v>
      </c>
      <c r="T937" t="s">
        <v>6979</v>
      </c>
      <c r="U937" t="s">
        <v>6979</v>
      </c>
      <c r="V937" t="s">
        <v>6979</v>
      </c>
      <c r="W937" t="s">
        <v>6979</v>
      </c>
      <c r="X937" t="s">
        <v>6979</v>
      </c>
      <c r="Y937" t="s">
        <v>6979</v>
      </c>
      <c r="Z937">
        <v>14</v>
      </c>
      <c r="AA937">
        <v>0</v>
      </c>
      <c r="AB937">
        <v>15</v>
      </c>
      <c r="AC937">
        <v>0</v>
      </c>
      <c r="AD937">
        <v>812</v>
      </c>
      <c r="AE937">
        <v>0</v>
      </c>
      <c r="AF937">
        <v>0</v>
      </c>
      <c r="AG937">
        <v>0</v>
      </c>
      <c r="AH937">
        <v>0</v>
      </c>
      <c r="AI937">
        <v>0</v>
      </c>
      <c r="AJ937">
        <v>0</v>
      </c>
      <c r="AK937">
        <v>2</v>
      </c>
      <c r="AL937">
        <v>0</v>
      </c>
      <c r="AM937">
        <v>0</v>
      </c>
      <c r="AN937">
        <v>2</v>
      </c>
      <c r="AO937">
        <v>110</v>
      </c>
    </row>
    <row r="938" spans="1:41">
      <c r="A938" t="s">
        <v>2444</v>
      </c>
      <c r="B938" t="s">
        <v>2445</v>
      </c>
      <c r="C938" t="s">
        <v>2446</v>
      </c>
      <c r="D938">
        <v>9</v>
      </c>
      <c r="E938">
        <v>42282638</v>
      </c>
      <c r="F938">
        <v>42313745</v>
      </c>
      <c r="G938" t="s">
        <v>7036</v>
      </c>
      <c r="H938">
        <v>17</v>
      </c>
      <c r="I938" t="s">
        <v>6979</v>
      </c>
      <c r="J938" t="s">
        <v>6979</v>
      </c>
      <c r="K938" t="s">
        <v>6979</v>
      </c>
      <c r="L938" t="s">
        <v>6979</v>
      </c>
      <c r="M938" t="s">
        <v>6979</v>
      </c>
      <c r="N938" t="s">
        <v>6979</v>
      </c>
      <c r="O938" t="s">
        <v>6979</v>
      </c>
      <c r="P938" t="s">
        <v>6979</v>
      </c>
      <c r="Q938" t="s">
        <v>6979</v>
      </c>
      <c r="R938" t="s">
        <v>6979</v>
      </c>
      <c r="S938" t="s">
        <v>6979</v>
      </c>
      <c r="T938" t="s">
        <v>6979</v>
      </c>
      <c r="U938" t="s">
        <v>6979</v>
      </c>
      <c r="V938" t="s">
        <v>6979</v>
      </c>
      <c r="W938" t="s">
        <v>6979</v>
      </c>
      <c r="X938" t="s">
        <v>6979</v>
      </c>
      <c r="Y938" t="s">
        <v>6979</v>
      </c>
      <c r="Z938" t="s">
        <v>6979</v>
      </c>
      <c r="AA938" t="s">
        <v>6979</v>
      </c>
      <c r="AB938" t="s">
        <v>6979</v>
      </c>
      <c r="AC938" t="s">
        <v>6979</v>
      </c>
      <c r="AD938" t="s">
        <v>6979</v>
      </c>
      <c r="AE938" t="s">
        <v>6979</v>
      </c>
      <c r="AF938" t="s">
        <v>6979</v>
      </c>
      <c r="AG938" t="s">
        <v>6979</v>
      </c>
      <c r="AH938" t="s">
        <v>6979</v>
      </c>
      <c r="AI938" t="s">
        <v>6979</v>
      </c>
      <c r="AJ938" t="s">
        <v>6979</v>
      </c>
      <c r="AK938" t="s">
        <v>6979</v>
      </c>
      <c r="AL938" t="s">
        <v>6979</v>
      </c>
      <c r="AM938" t="s">
        <v>6979</v>
      </c>
      <c r="AN938" t="s">
        <v>6979</v>
      </c>
      <c r="AO938" t="s">
        <v>6979</v>
      </c>
    </row>
    <row r="939" spans="1:41">
      <c r="A939" t="s">
        <v>2447</v>
      </c>
      <c r="B939" t="s">
        <v>2448</v>
      </c>
      <c r="C939" t="s">
        <v>2449</v>
      </c>
      <c r="D939">
        <v>9</v>
      </c>
      <c r="E939">
        <v>42326218</v>
      </c>
      <c r="F939">
        <v>42752576</v>
      </c>
      <c r="G939" t="s">
        <v>7036</v>
      </c>
      <c r="H939">
        <v>17</v>
      </c>
      <c r="I939" t="s">
        <v>2450</v>
      </c>
      <c r="J939">
        <v>4.92</v>
      </c>
      <c r="K939">
        <v>4.88</v>
      </c>
      <c r="L939">
        <v>-0.05</v>
      </c>
      <c r="M939">
        <v>0.26800000000000002</v>
      </c>
      <c r="N939">
        <v>0.11</v>
      </c>
      <c r="O939">
        <v>0.31</v>
      </c>
      <c r="P939">
        <v>-0.04</v>
      </c>
      <c r="Q939">
        <v>0.72</v>
      </c>
      <c r="R939">
        <v>-0.15</v>
      </c>
      <c r="S939">
        <v>0.17</v>
      </c>
      <c r="T939">
        <v>54066340</v>
      </c>
      <c r="U939">
        <v>6.0800000000000003E-3</v>
      </c>
      <c r="V939">
        <v>48525810</v>
      </c>
      <c r="W939">
        <v>5.2099999999999998E-4</v>
      </c>
      <c r="X939">
        <v>105703481</v>
      </c>
      <c r="Y939">
        <v>2.5000000000000001E-3</v>
      </c>
      <c r="Z939">
        <v>6</v>
      </c>
      <c r="AA939">
        <v>1</v>
      </c>
      <c r="AB939">
        <v>114</v>
      </c>
      <c r="AC939">
        <v>0</v>
      </c>
      <c r="AD939">
        <v>2786</v>
      </c>
      <c r="AE939">
        <v>1</v>
      </c>
      <c r="AF939">
        <v>0</v>
      </c>
      <c r="AG939">
        <v>0</v>
      </c>
      <c r="AH939">
        <v>0</v>
      </c>
      <c r="AI939">
        <v>0</v>
      </c>
      <c r="AJ939">
        <v>0</v>
      </c>
      <c r="AK939">
        <v>1</v>
      </c>
      <c r="AL939">
        <v>0</v>
      </c>
      <c r="AM939">
        <v>0</v>
      </c>
      <c r="AN939">
        <v>9</v>
      </c>
      <c r="AO939">
        <v>22</v>
      </c>
    </row>
    <row r="940" spans="1:41">
      <c r="A940" t="s">
        <v>2451</v>
      </c>
      <c r="B940" t="s">
        <v>2452</v>
      </c>
      <c r="C940" t="s">
        <v>2453</v>
      </c>
      <c r="D940">
        <v>9</v>
      </c>
      <c r="E940">
        <v>42416941</v>
      </c>
      <c r="F940">
        <v>42421150</v>
      </c>
      <c r="G940" t="s">
        <v>7036</v>
      </c>
      <c r="H940">
        <v>17</v>
      </c>
      <c r="I940" t="s">
        <v>6979</v>
      </c>
      <c r="J940" t="s">
        <v>6979</v>
      </c>
      <c r="K940" t="s">
        <v>6979</v>
      </c>
      <c r="L940" t="s">
        <v>6979</v>
      </c>
      <c r="M940" t="s">
        <v>6979</v>
      </c>
      <c r="N940" t="s">
        <v>6979</v>
      </c>
      <c r="O940" t="s">
        <v>6979</v>
      </c>
      <c r="P940" t="s">
        <v>6979</v>
      </c>
      <c r="Q940" t="s">
        <v>6979</v>
      </c>
      <c r="R940" t="s">
        <v>6979</v>
      </c>
      <c r="S940" t="s">
        <v>6979</v>
      </c>
      <c r="T940" t="s">
        <v>6979</v>
      </c>
      <c r="U940" t="s">
        <v>6979</v>
      </c>
      <c r="V940" t="s">
        <v>6979</v>
      </c>
      <c r="W940" t="s">
        <v>6979</v>
      </c>
      <c r="X940" t="s">
        <v>6979</v>
      </c>
      <c r="Y940" t="s">
        <v>6979</v>
      </c>
      <c r="Z940" t="s">
        <v>6979</v>
      </c>
      <c r="AA940" t="s">
        <v>6979</v>
      </c>
      <c r="AB940" t="s">
        <v>6979</v>
      </c>
      <c r="AC940" t="s">
        <v>6979</v>
      </c>
      <c r="AD940" t="s">
        <v>6979</v>
      </c>
      <c r="AE940" t="s">
        <v>6979</v>
      </c>
      <c r="AF940" t="s">
        <v>6979</v>
      </c>
      <c r="AG940" t="s">
        <v>6979</v>
      </c>
      <c r="AH940" t="s">
        <v>6979</v>
      </c>
      <c r="AI940" t="s">
        <v>6979</v>
      </c>
      <c r="AJ940" t="s">
        <v>6979</v>
      </c>
      <c r="AK940" t="s">
        <v>6979</v>
      </c>
      <c r="AL940" t="s">
        <v>6979</v>
      </c>
      <c r="AM940" t="s">
        <v>6979</v>
      </c>
      <c r="AN940" t="s">
        <v>6979</v>
      </c>
      <c r="AO940" t="s">
        <v>6979</v>
      </c>
    </row>
    <row r="941" spans="1:41">
      <c r="A941" t="s">
        <v>2454</v>
      </c>
      <c r="B941" t="s">
        <v>2455</v>
      </c>
      <c r="C941" t="s">
        <v>2456</v>
      </c>
      <c r="D941">
        <v>9</v>
      </c>
      <c r="E941">
        <v>42771925</v>
      </c>
      <c r="F941">
        <v>42913801</v>
      </c>
      <c r="G941" t="s">
        <v>7036</v>
      </c>
      <c r="H941">
        <v>17</v>
      </c>
      <c r="I941" t="s">
        <v>6979</v>
      </c>
      <c r="J941" t="s">
        <v>6979</v>
      </c>
      <c r="K941" t="s">
        <v>6979</v>
      </c>
      <c r="L941" t="s">
        <v>6979</v>
      </c>
      <c r="M941" t="s">
        <v>6979</v>
      </c>
      <c r="N941" t="s">
        <v>6979</v>
      </c>
      <c r="O941" t="s">
        <v>6979</v>
      </c>
      <c r="P941" t="s">
        <v>6979</v>
      </c>
      <c r="Q941" t="s">
        <v>6979</v>
      </c>
      <c r="R941" t="s">
        <v>6979</v>
      </c>
      <c r="S941" t="s">
        <v>6979</v>
      </c>
      <c r="T941" t="s">
        <v>6979</v>
      </c>
      <c r="U941" t="s">
        <v>6979</v>
      </c>
      <c r="V941" t="s">
        <v>6979</v>
      </c>
      <c r="W941" t="s">
        <v>6979</v>
      </c>
      <c r="X941" t="s">
        <v>6979</v>
      </c>
      <c r="Y941" t="s">
        <v>6979</v>
      </c>
      <c r="Z941">
        <v>5</v>
      </c>
      <c r="AA941">
        <v>0</v>
      </c>
      <c r="AB941">
        <v>8</v>
      </c>
      <c r="AC941">
        <v>0</v>
      </c>
      <c r="AD941">
        <v>181</v>
      </c>
      <c r="AE941">
        <v>1</v>
      </c>
      <c r="AF941">
        <v>0</v>
      </c>
      <c r="AG941">
        <v>0</v>
      </c>
      <c r="AH941">
        <v>0</v>
      </c>
      <c r="AI941">
        <v>0</v>
      </c>
      <c r="AJ941">
        <v>0</v>
      </c>
      <c r="AK941">
        <v>1</v>
      </c>
      <c r="AL941">
        <v>0</v>
      </c>
      <c r="AM941">
        <v>0</v>
      </c>
      <c r="AN941">
        <v>5</v>
      </c>
      <c r="AO941">
        <v>0</v>
      </c>
    </row>
    <row r="942" spans="1:41">
      <c r="A942" t="s">
        <v>2457</v>
      </c>
      <c r="B942" t="s">
        <v>2458</v>
      </c>
      <c r="C942" t="s">
        <v>2459</v>
      </c>
      <c r="D942">
        <v>9</v>
      </c>
      <c r="E942">
        <v>42916736</v>
      </c>
      <c r="F942">
        <v>42924653</v>
      </c>
      <c r="G942" t="s">
        <v>7036</v>
      </c>
      <c r="H942">
        <v>17</v>
      </c>
      <c r="I942" t="s">
        <v>2460</v>
      </c>
      <c r="J942">
        <v>6.74</v>
      </c>
      <c r="K942">
        <v>6.51</v>
      </c>
      <c r="L942">
        <v>-0.24</v>
      </c>
      <c r="M942" s="1">
        <v>2.5000000000000002E-6</v>
      </c>
      <c r="N942">
        <v>-0.15</v>
      </c>
      <c r="O942">
        <v>0.16</v>
      </c>
      <c r="P942">
        <v>-0.1</v>
      </c>
      <c r="Q942">
        <v>0.36</v>
      </c>
      <c r="R942">
        <v>-0.01</v>
      </c>
      <c r="S942">
        <v>0.93</v>
      </c>
      <c r="T942">
        <v>62229536</v>
      </c>
      <c r="U942">
        <v>3.9399999999999999E-3</v>
      </c>
      <c r="V942">
        <v>101576236</v>
      </c>
      <c r="W942">
        <v>7.5100000000000004E-4</v>
      </c>
      <c r="X942">
        <v>110152345</v>
      </c>
      <c r="Y942">
        <v>2.92E-4</v>
      </c>
      <c r="Z942">
        <v>3</v>
      </c>
      <c r="AA942">
        <v>0</v>
      </c>
      <c r="AB942">
        <v>4</v>
      </c>
      <c r="AC942">
        <v>0</v>
      </c>
      <c r="AD942">
        <v>0</v>
      </c>
      <c r="AE942">
        <v>0</v>
      </c>
      <c r="AF942">
        <v>0</v>
      </c>
      <c r="AG942">
        <v>0</v>
      </c>
      <c r="AH942">
        <v>0</v>
      </c>
      <c r="AI942">
        <v>0</v>
      </c>
      <c r="AJ942">
        <v>0</v>
      </c>
      <c r="AK942">
        <v>0</v>
      </c>
      <c r="AL942">
        <v>0</v>
      </c>
      <c r="AM942">
        <v>0</v>
      </c>
      <c r="AN942">
        <v>0</v>
      </c>
      <c r="AO942">
        <v>0</v>
      </c>
    </row>
    <row r="943" spans="1:41">
      <c r="A943" t="s">
        <v>2461</v>
      </c>
      <c r="B943" t="s">
        <v>2462</v>
      </c>
      <c r="C943" t="s">
        <v>2463</v>
      </c>
      <c r="D943">
        <v>9</v>
      </c>
      <c r="E943">
        <v>42930711</v>
      </c>
      <c r="F943">
        <v>43018452</v>
      </c>
      <c r="G943" t="s">
        <v>7036</v>
      </c>
      <c r="H943">
        <v>17</v>
      </c>
      <c r="I943" t="s">
        <v>2464</v>
      </c>
      <c r="J943">
        <v>4.46</v>
      </c>
      <c r="K943">
        <v>4.46</v>
      </c>
      <c r="L943">
        <v>0</v>
      </c>
      <c r="M943">
        <v>0.76600000000000001</v>
      </c>
      <c r="N943">
        <v>-0.06</v>
      </c>
      <c r="O943">
        <v>0.56000000000000005</v>
      </c>
      <c r="P943">
        <v>0.04</v>
      </c>
      <c r="Q943">
        <v>0.7</v>
      </c>
      <c r="R943">
        <v>0.04</v>
      </c>
      <c r="S943">
        <v>0.69</v>
      </c>
      <c r="T943">
        <v>50304380</v>
      </c>
      <c r="U943">
        <v>1.82E-3</v>
      </c>
      <c r="V943">
        <v>100634510</v>
      </c>
      <c r="W943">
        <v>2.49E-3</v>
      </c>
      <c r="X943">
        <v>52257243</v>
      </c>
      <c r="Y943">
        <v>8.1499999999999993E-3</v>
      </c>
      <c r="Z943">
        <v>1</v>
      </c>
      <c r="AA943">
        <v>0</v>
      </c>
      <c r="AB943">
        <v>3</v>
      </c>
      <c r="AC943">
        <v>0</v>
      </c>
      <c r="AD943">
        <v>213</v>
      </c>
      <c r="AE943">
        <v>0</v>
      </c>
      <c r="AF943">
        <v>0</v>
      </c>
      <c r="AG943">
        <v>0</v>
      </c>
      <c r="AH943">
        <v>0</v>
      </c>
      <c r="AI943">
        <v>0</v>
      </c>
      <c r="AJ943">
        <v>1</v>
      </c>
      <c r="AK943">
        <v>0</v>
      </c>
      <c r="AL943">
        <v>0</v>
      </c>
      <c r="AM943">
        <v>0</v>
      </c>
      <c r="AN943">
        <v>1</v>
      </c>
      <c r="AO943">
        <v>10</v>
      </c>
    </row>
    <row r="944" spans="1:41">
      <c r="A944" t="s">
        <v>2465</v>
      </c>
      <c r="B944" t="s">
        <v>2466</v>
      </c>
      <c r="C944" t="s">
        <v>2467</v>
      </c>
      <c r="D944">
        <v>9</v>
      </c>
      <c r="E944">
        <v>43029361</v>
      </c>
      <c r="F944">
        <v>43047899</v>
      </c>
      <c r="G944" t="s">
        <v>7036</v>
      </c>
      <c r="H944">
        <v>17</v>
      </c>
      <c r="I944" t="s">
        <v>6979</v>
      </c>
      <c r="J944" t="s">
        <v>6979</v>
      </c>
      <c r="K944" t="s">
        <v>6979</v>
      </c>
      <c r="L944" t="s">
        <v>6979</v>
      </c>
      <c r="M944" t="s">
        <v>6979</v>
      </c>
      <c r="N944" t="s">
        <v>6979</v>
      </c>
      <c r="O944" t="s">
        <v>6979</v>
      </c>
      <c r="P944" t="s">
        <v>6979</v>
      </c>
      <c r="Q944" t="s">
        <v>6979</v>
      </c>
      <c r="R944" t="s">
        <v>6979</v>
      </c>
      <c r="S944" t="s">
        <v>6979</v>
      </c>
      <c r="T944" t="s">
        <v>6979</v>
      </c>
      <c r="U944" t="s">
        <v>6979</v>
      </c>
      <c r="V944" t="s">
        <v>6979</v>
      </c>
      <c r="W944" t="s">
        <v>6979</v>
      </c>
      <c r="X944" t="s">
        <v>6979</v>
      </c>
      <c r="Y944" t="s">
        <v>6979</v>
      </c>
      <c r="Z944">
        <v>4</v>
      </c>
      <c r="AA944">
        <v>0</v>
      </c>
      <c r="AB944">
        <v>17</v>
      </c>
      <c r="AC944">
        <v>0</v>
      </c>
      <c r="AD944">
        <v>160</v>
      </c>
      <c r="AE944">
        <v>0</v>
      </c>
      <c r="AF944">
        <v>0</v>
      </c>
      <c r="AG944">
        <v>0</v>
      </c>
      <c r="AH944">
        <v>0</v>
      </c>
      <c r="AI944">
        <v>0</v>
      </c>
      <c r="AJ944">
        <v>0</v>
      </c>
      <c r="AK944">
        <v>0</v>
      </c>
      <c r="AL944">
        <v>0</v>
      </c>
      <c r="AM944">
        <v>0</v>
      </c>
      <c r="AN944">
        <v>1</v>
      </c>
      <c r="AO944">
        <v>4</v>
      </c>
    </row>
    <row r="945" spans="1:41">
      <c r="A945" t="s">
        <v>2468</v>
      </c>
      <c r="B945" t="s">
        <v>2277</v>
      </c>
      <c r="C945" t="s">
        <v>2278</v>
      </c>
      <c r="D945">
        <v>9</v>
      </c>
      <c r="E945">
        <v>43118846</v>
      </c>
      <c r="F945">
        <v>43144208</v>
      </c>
      <c r="G945" t="s">
        <v>7036</v>
      </c>
      <c r="H945">
        <v>17</v>
      </c>
      <c r="I945" t="s">
        <v>2279</v>
      </c>
      <c r="J945">
        <v>4.7</v>
      </c>
      <c r="K945">
        <v>4.6900000000000004</v>
      </c>
      <c r="L945">
        <v>0</v>
      </c>
      <c r="M945">
        <v>0.93700000000000006</v>
      </c>
      <c r="N945">
        <v>-0.01</v>
      </c>
      <c r="O945">
        <v>0.95</v>
      </c>
      <c r="P945">
        <v>-0.04</v>
      </c>
      <c r="Q945">
        <v>0.73</v>
      </c>
      <c r="R945">
        <v>0.03</v>
      </c>
      <c r="S945">
        <v>0.81</v>
      </c>
      <c r="T945">
        <v>19009504</v>
      </c>
      <c r="U945">
        <v>3.9899999999999996E-3</v>
      </c>
      <c r="V945">
        <v>52400706</v>
      </c>
      <c r="W945">
        <v>2.61E-4</v>
      </c>
      <c r="X945">
        <v>19009504</v>
      </c>
      <c r="Y945">
        <v>5.3899999999999998E-3</v>
      </c>
      <c r="Z945">
        <v>4</v>
      </c>
      <c r="AA945">
        <v>1</v>
      </c>
      <c r="AB945">
        <v>52</v>
      </c>
      <c r="AC945">
        <v>0</v>
      </c>
      <c r="AD945">
        <v>206</v>
      </c>
      <c r="AE945">
        <v>0</v>
      </c>
      <c r="AF945">
        <v>0</v>
      </c>
      <c r="AG945">
        <v>0</v>
      </c>
      <c r="AH945">
        <v>0</v>
      </c>
      <c r="AI945">
        <v>0</v>
      </c>
      <c r="AJ945">
        <v>0</v>
      </c>
      <c r="AK945">
        <v>1</v>
      </c>
      <c r="AL945">
        <v>0</v>
      </c>
      <c r="AM945">
        <v>0</v>
      </c>
      <c r="AN945">
        <v>6</v>
      </c>
      <c r="AO945">
        <v>10</v>
      </c>
    </row>
    <row r="946" spans="1:41">
      <c r="A946" t="s">
        <v>2280</v>
      </c>
      <c r="B946" t="s">
        <v>2281</v>
      </c>
      <c r="C946" t="s">
        <v>2282</v>
      </c>
      <c r="D946">
        <v>9</v>
      </c>
      <c r="E946">
        <v>43552659</v>
      </c>
      <c r="F946">
        <v>43615537</v>
      </c>
      <c r="G946" t="s">
        <v>7036</v>
      </c>
      <c r="H946">
        <v>17</v>
      </c>
      <c r="I946" t="s">
        <v>2283</v>
      </c>
      <c r="J946">
        <v>4.79</v>
      </c>
      <c r="K946">
        <v>4.82</v>
      </c>
      <c r="L946">
        <v>0.03</v>
      </c>
      <c r="M946">
        <v>0.39900000000000002</v>
      </c>
      <c r="N946">
        <v>-0.12</v>
      </c>
      <c r="O946">
        <v>0.26</v>
      </c>
      <c r="P946">
        <v>-0.14000000000000001</v>
      </c>
      <c r="Q946">
        <v>0.21</v>
      </c>
      <c r="R946">
        <v>-0.11</v>
      </c>
      <c r="S946">
        <v>0.34</v>
      </c>
      <c r="T946">
        <v>47973682</v>
      </c>
      <c r="U946">
        <v>1.32E-3</v>
      </c>
      <c r="V946">
        <v>83451410</v>
      </c>
      <c r="W946">
        <v>1.3300000000000001E-4</v>
      </c>
      <c r="X946">
        <v>83451410</v>
      </c>
      <c r="Y946">
        <v>4.6999999999999999E-4</v>
      </c>
      <c r="Z946" t="s">
        <v>6979</v>
      </c>
      <c r="AA946" t="s">
        <v>6979</v>
      </c>
      <c r="AB946" t="s">
        <v>6979</v>
      </c>
      <c r="AC946" t="s">
        <v>6979</v>
      </c>
      <c r="AD946" t="s">
        <v>6979</v>
      </c>
      <c r="AE946" t="s">
        <v>6979</v>
      </c>
      <c r="AF946" t="s">
        <v>6979</v>
      </c>
      <c r="AG946" t="s">
        <v>6979</v>
      </c>
      <c r="AH946" t="s">
        <v>6979</v>
      </c>
      <c r="AI946" t="s">
        <v>6979</v>
      </c>
      <c r="AJ946" t="s">
        <v>6979</v>
      </c>
      <c r="AK946" t="s">
        <v>6979</v>
      </c>
      <c r="AL946" t="s">
        <v>6979</v>
      </c>
      <c r="AM946" t="s">
        <v>6979</v>
      </c>
      <c r="AN946" t="s">
        <v>6979</v>
      </c>
      <c r="AO946" t="s">
        <v>6979</v>
      </c>
    </row>
    <row r="947" spans="1:41">
      <c r="A947" t="s">
        <v>2284</v>
      </c>
      <c r="B947" t="s">
        <v>2285</v>
      </c>
      <c r="C947" t="s">
        <v>2286</v>
      </c>
      <c r="D947">
        <v>9</v>
      </c>
      <c r="E947">
        <v>43851467</v>
      </c>
      <c r="F947">
        <v>43856662</v>
      </c>
      <c r="G947" t="s">
        <v>7036</v>
      </c>
      <c r="H947">
        <v>17</v>
      </c>
      <c r="I947" t="s">
        <v>2287</v>
      </c>
      <c r="J947">
        <v>9.09</v>
      </c>
      <c r="K947">
        <v>9.08</v>
      </c>
      <c r="L947">
        <v>0</v>
      </c>
      <c r="M947">
        <v>0.93799999999999994</v>
      </c>
      <c r="N947">
        <v>0.06</v>
      </c>
      <c r="O947">
        <v>0.6</v>
      </c>
      <c r="P947">
        <v>0.15</v>
      </c>
      <c r="Q947">
        <v>0.15</v>
      </c>
      <c r="R947">
        <v>0.1</v>
      </c>
      <c r="S947">
        <v>0.4</v>
      </c>
      <c r="T947">
        <v>43638346</v>
      </c>
      <c r="U947" s="1">
        <v>5.0000000000000004E-6</v>
      </c>
      <c r="V947">
        <v>44496635</v>
      </c>
      <c r="W947" s="1">
        <v>4.0199999999999996E-6</v>
      </c>
      <c r="X947">
        <v>49521234</v>
      </c>
      <c r="Y947">
        <v>1.18E-2</v>
      </c>
      <c r="Z947" t="s">
        <v>6979</v>
      </c>
      <c r="AA947" t="s">
        <v>6979</v>
      </c>
      <c r="AB947" t="s">
        <v>6979</v>
      </c>
      <c r="AC947" t="s">
        <v>6979</v>
      </c>
      <c r="AD947" t="s">
        <v>6979</v>
      </c>
      <c r="AE947" t="s">
        <v>6979</v>
      </c>
      <c r="AF947" t="s">
        <v>6979</v>
      </c>
      <c r="AG947" t="s">
        <v>6979</v>
      </c>
      <c r="AH947" t="s">
        <v>6979</v>
      </c>
      <c r="AI947" t="s">
        <v>6979</v>
      </c>
      <c r="AJ947" t="s">
        <v>6979</v>
      </c>
      <c r="AK947" t="s">
        <v>6979</v>
      </c>
      <c r="AL947" t="s">
        <v>6979</v>
      </c>
      <c r="AM947" t="s">
        <v>6979</v>
      </c>
      <c r="AN947" t="s">
        <v>6979</v>
      </c>
      <c r="AO947" t="s">
        <v>6979</v>
      </c>
    </row>
    <row r="948" spans="1:41">
      <c r="A948" t="s">
        <v>2288</v>
      </c>
      <c r="B948" t="s">
        <v>2289</v>
      </c>
      <c r="C948" t="s">
        <v>2290</v>
      </c>
      <c r="D948">
        <v>9</v>
      </c>
      <c r="E948">
        <v>43874410</v>
      </c>
      <c r="F948">
        <v>43921600</v>
      </c>
      <c r="G948" t="s">
        <v>7036</v>
      </c>
      <c r="H948">
        <v>17</v>
      </c>
      <c r="I948" t="s">
        <v>6979</v>
      </c>
      <c r="J948" t="s">
        <v>6979</v>
      </c>
      <c r="K948" t="s">
        <v>6979</v>
      </c>
      <c r="L948" t="s">
        <v>6979</v>
      </c>
      <c r="M948" t="s">
        <v>6979</v>
      </c>
      <c r="N948" t="s">
        <v>6979</v>
      </c>
      <c r="O948" t="s">
        <v>6979</v>
      </c>
      <c r="P948" t="s">
        <v>6979</v>
      </c>
      <c r="Q948" t="s">
        <v>6979</v>
      </c>
      <c r="R948" t="s">
        <v>6979</v>
      </c>
      <c r="S948" t="s">
        <v>6979</v>
      </c>
      <c r="T948" t="s">
        <v>6979</v>
      </c>
      <c r="U948" t="s">
        <v>6979</v>
      </c>
      <c r="V948" t="s">
        <v>6979</v>
      </c>
      <c r="W948" t="s">
        <v>6979</v>
      </c>
      <c r="X948" t="s">
        <v>6979</v>
      </c>
      <c r="Y948" t="s">
        <v>6979</v>
      </c>
      <c r="Z948" t="s">
        <v>6979</v>
      </c>
      <c r="AA948" t="s">
        <v>6979</v>
      </c>
      <c r="AB948" t="s">
        <v>6979</v>
      </c>
      <c r="AC948" t="s">
        <v>6979</v>
      </c>
      <c r="AD948" t="s">
        <v>6979</v>
      </c>
      <c r="AE948" t="s">
        <v>6979</v>
      </c>
      <c r="AF948" t="s">
        <v>6979</v>
      </c>
      <c r="AG948" t="s">
        <v>6979</v>
      </c>
      <c r="AH948" t="s">
        <v>6979</v>
      </c>
      <c r="AI948" t="s">
        <v>6979</v>
      </c>
      <c r="AJ948" t="s">
        <v>6979</v>
      </c>
      <c r="AK948" t="s">
        <v>6979</v>
      </c>
      <c r="AL948" t="s">
        <v>6979</v>
      </c>
      <c r="AM948" t="s">
        <v>6979</v>
      </c>
      <c r="AN948" t="s">
        <v>6979</v>
      </c>
      <c r="AO948" t="s">
        <v>6979</v>
      </c>
    </row>
    <row r="949" spans="1:41">
      <c r="A949" t="s">
        <v>2291</v>
      </c>
      <c r="B949" t="s">
        <v>2292</v>
      </c>
      <c r="C949" t="s">
        <v>2485</v>
      </c>
      <c r="D949">
        <v>9</v>
      </c>
      <c r="E949">
        <v>43875104</v>
      </c>
      <c r="F949">
        <v>43903710</v>
      </c>
      <c r="G949" t="s">
        <v>7036</v>
      </c>
      <c r="H949">
        <v>17</v>
      </c>
      <c r="I949" t="s">
        <v>2486</v>
      </c>
      <c r="J949" t="s">
        <v>2487</v>
      </c>
      <c r="K949" t="s">
        <v>2488</v>
      </c>
      <c r="L949">
        <f>-0.13/-0.23/-0.27</f>
        <v>-2.0933977455716581</v>
      </c>
      <c r="M949" t="s">
        <v>2489</v>
      </c>
      <c r="N949" t="s">
        <v>2490</v>
      </c>
      <c r="O949" t="s">
        <v>2491</v>
      </c>
      <c r="P949">
        <f>-0.13/-0.04/-0.16</f>
        <v>-20.3125</v>
      </c>
      <c r="Q949" t="s">
        <v>2492</v>
      </c>
      <c r="R949">
        <f>-0.12/0.03/-0.01</f>
        <v>400</v>
      </c>
      <c r="S949" t="s">
        <v>2493</v>
      </c>
      <c r="T949" t="s">
        <v>2494</v>
      </c>
      <c r="U949" t="s">
        <v>2495</v>
      </c>
      <c r="V949" t="s">
        <v>2496</v>
      </c>
      <c r="W949" t="s">
        <v>2497</v>
      </c>
      <c r="X949" t="s">
        <v>2498</v>
      </c>
      <c r="Y949" t="s">
        <v>2499</v>
      </c>
      <c r="Z949" t="s">
        <v>6979</v>
      </c>
      <c r="AA949" t="s">
        <v>6979</v>
      </c>
      <c r="AB949" t="s">
        <v>6979</v>
      </c>
      <c r="AC949" t="s">
        <v>6979</v>
      </c>
      <c r="AD949" t="s">
        <v>6979</v>
      </c>
      <c r="AE949" t="s">
        <v>6979</v>
      </c>
      <c r="AF949" t="s">
        <v>6979</v>
      </c>
      <c r="AG949" t="s">
        <v>6979</v>
      </c>
      <c r="AH949" t="s">
        <v>6979</v>
      </c>
      <c r="AI949" t="s">
        <v>6979</v>
      </c>
      <c r="AJ949" t="s">
        <v>6979</v>
      </c>
      <c r="AK949" t="s">
        <v>6979</v>
      </c>
      <c r="AL949" t="s">
        <v>6979</v>
      </c>
      <c r="AM949" t="s">
        <v>6979</v>
      </c>
      <c r="AN949" t="s">
        <v>6979</v>
      </c>
      <c r="AO949" t="s">
        <v>6979</v>
      </c>
    </row>
    <row r="950" spans="1:41">
      <c r="A950" t="s">
        <v>2500</v>
      </c>
      <c r="B950" t="s">
        <v>2501</v>
      </c>
      <c r="C950" t="s">
        <v>2502</v>
      </c>
      <c r="D950">
        <v>9</v>
      </c>
      <c r="E950">
        <v>43909821</v>
      </c>
      <c r="F950">
        <v>43917270</v>
      </c>
      <c r="G950" t="s">
        <v>7036</v>
      </c>
      <c r="H950">
        <v>17</v>
      </c>
      <c r="I950" t="s">
        <v>6979</v>
      </c>
      <c r="J950" t="s">
        <v>6979</v>
      </c>
      <c r="K950" t="s">
        <v>6979</v>
      </c>
      <c r="L950" t="s">
        <v>6979</v>
      </c>
      <c r="M950" t="s">
        <v>6979</v>
      </c>
      <c r="N950" t="s">
        <v>6979</v>
      </c>
      <c r="O950" t="s">
        <v>6979</v>
      </c>
      <c r="P950" t="s">
        <v>6979</v>
      </c>
      <c r="Q950" t="s">
        <v>6979</v>
      </c>
      <c r="R950" t="s">
        <v>6979</v>
      </c>
      <c r="S950" t="s">
        <v>6979</v>
      </c>
      <c r="T950" t="s">
        <v>6979</v>
      </c>
      <c r="U950" t="s">
        <v>6979</v>
      </c>
      <c r="V950" t="s">
        <v>6979</v>
      </c>
      <c r="W950" t="s">
        <v>6979</v>
      </c>
      <c r="X950" t="s">
        <v>6979</v>
      </c>
      <c r="Y950" t="s">
        <v>6979</v>
      </c>
      <c r="Z950" t="s">
        <v>6979</v>
      </c>
      <c r="AA950" t="s">
        <v>6979</v>
      </c>
      <c r="AB950" t="s">
        <v>6979</v>
      </c>
      <c r="AC950" t="s">
        <v>6979</v>
      </c>
      <c r="AD950" t="s">
        <v>6979</v>
      </c>
      <c r="AE950" t="s">
        <v>6979</v>
      </c>
      <c r="AF950" t="s">
        <v>6979</v>
      </c>
      <c r="AG950" t="s">
        <v>6979</v>
      </c>
      <c r="AH950" t="s">
        <v>6979</v>
      </c>
      <c r="AI950" t="s">
        <v>6979</v>
      </c>
      <c r="AJ950" t="s">
        <v>6979</v>
      </c>
      <c r="AK950" t="s">
        <v>6979</v>
      </c>
      <c r="AL950" t="s">
        <v>6979</v>
      </c>
      <c r="AM950" t="s">
        <v>6979</v>
      </c>
      <c r="AN950" t="s">
        <v>6979</v>
      </c>
      <c r="AO950" t="s">
        <v>6979</v>
      </c>
    </row>
    <row r="951" spans="1:41">
      <c r="A951" t="s">
        <v>2503</v>
      </c>
      <c r="B951" t="s">
        <v>2319</v>
      </c>
      <c r="C951" t="s">
        <v>2320</v>
      </c>
      <c r="D951">
        <v>9</v>
      </c>
      <c r="E951">
        <v>43915328</v>
      </c>
      <c r="F951">
        <v>43917270</v>
      </c>
      <c r="G951" t="s">
        <v>7036</v>
      </c>
      <c r="H951">
        <v>17</v>
      </c>
      <c r="I951" t="s">
        <v>6979</v>
      </c>
      <c r="J951" t="s">
        <v>6979</v>
      </c>
      <c r="K951" t="s">
        <v>6979</v>
      </c>
      <c r="L951" t="s">
        <v>6979</v>
      </c>
      <c r="M951" t="s">
        <v>6979</v>
      </c>
      <c r="N951" t="s">
        <v>6979</v>
      </c>
      <c r="O951" t="s">
        <v>6979</v>
      </c>
      <c r="P951" t="s">
        <v>6979</v>
      </c>
      <c r="Q951" t="s">
        <v>6979</v>
      </c>
      <c r="R951" t="s">
        <v>6979</v>
      </c>
      <c r="S951" t="s">
        <v>6979</v>
      </c>
      <c r="T951" t="s">
        <v>6979</v>
      </c>
      <c r="U951" t="s">
        <v>6979</v>
      </c>
      <c r="V951" t="s">
        <v>6979</v>
      </c>
      <c r="W951" t="s">
        <v>6979</v>
      </c>
      <c r="X951" t="s">
        <v>6979</v>
      </c>
      <c r="Y951" t="s">
        <v>6979</v>
      </c>
      <c r="Z951" t="s">
        <v>6979</v>
      </c>
      <c r="AA951" t="s">
        <v>6979</v>
      </c>
      <c r="AB951" t="s">
        <v>6979</v>
      </c>
      <c r="AC951" t="s">
        <v>6979</v>
      </c>
      <c r="AD951" t="s">
        <v>6979</v>
      </c>
      <c r="AE951" t="s">
        <v>6979</v>
      </c>
      <c r="AF951" t="s">
        <v>6979</v>
      </c>
      <c r="AG951" t="s">
        <v>6979</v>
      </c>
      <c r="AH951" t="s">
        <v>6979</v>
      </c>
      <c r="AI951" t="s">
        <v>6979</v>
      </c>
      <c r="AJ951" t="s">
        <v>6979</v>
      </c>
      <c r="AK951" t="s">
        <v>6979</v>
      </c>
      <c r="AL951" t="s">
        <v>6979</v>
      </c>
      <c r="AM951" t="s">
        <v>6979</v>
      </c>
      <c r="AN951" t="s">
        <v>6979</v>
      </c>
      <c r="AO951" t="s">
        <v>6979</v>
      </c>
    </row>
    <row r="952" spans="1:41">
      <c r="A952" t="s">
        <v>2321</v>
      </c>
      <c r="B952" t="s">
        <v>2322</v>
      </c>
      <c r="C952" t="s">
        <v>2323</v>
      </c>
      <c r="D952">
        <v>9</v>
      </c>
      <c r="E952">
        <v>43915384</v>
      </c>
      <c r="F952">
        <v>43917043</v>
      </c>
      <c r="G952" t="s">
        <v>7036</v>
      </c>
      <c r="H952">
        <v>17</v>
      </c>
      <c r="I952" t="s">
        <v>6979</v>
      </c>
      <c r="J952" t="s">
        <v>6979</v>
      </c>
      <c r="K952" t="s">
        <v>6979</v>
      </c>
      <c r="L952" t="s">
        <v>6979</v>
      </c>
      <c r="M952" t="s">
        <v>6979</v>
      </c>
      <c r="N952" t="s">
        <v>6979</v>
      </c>
      <c r="O952" t="s">
        <v>6979</v>
      </c>
      <c r="P952" t="s">
        <v>6979</v>
      </c>
      <c r="Q952" t="s">
        <v>6979</v>
      </c>
      <c r="R952" t="s">
        <v>6979</v>
      </c>
      <c r="S952" t="s">
        <v>6979</v>
      </c>
      <c r="T952" t="s">
        <v>6979</v>
      </c>
      <c r="U952" t="s">
        <v>6979</v>
      </c>
      <c r="V952" t="s">
        <v>6979</v>
      </c>
      <c r="W952" t="s">
        <v>6979</v>
      </c>
      <c r="X952" t="s">
        <v>6979</v>
      </c>
      <c r="Y952" t="s">
        <v>6979</v>
      </c>
      <c r="Z952" t="s">
        <v>6979</v>
      </c>
      <c r="AA952" t="s">
        <v>6979</v>
      </c>
      <c r="AB952" t="s">
        <v>6979</v>
      </c>
      <c r="AC952" t="s">
        <v>6979</v>
      </c>
      <c r="AD952" t="s">
        <v>6979</v>
      </c>
      <c r="AE952" t="s">
        <v>6979</v>
      </c>
      <c r="AF952" t="s">
        <v>6979</v>
      </c>
      <c r="AG952" t="s">
        <v>6979</v>
      </c>
      <c r="AH952" t="s">
        <v>6979</v>
      </c>
      <c r="AI952" t="s">
        <v>6979</v>
      </c>
      <c r="AJ952" t="s">
        <v>6979</v>
      </c>
      <c r="AK952" t="s">
        <v>6979</v>
      </c>
      <c r="AL952" t="s">
        <v>6979</v>
      </c>
      <c r="AM952" t="s">
        <v>6979</v>
      </c>
      <c r="AN952" t="s">
        <v>6979</v>
      </c>
      <c r="AO952" t="s">
        <v>6979</v>
      </c>
    </row>
    <row r="953" spans="1:41">
      <c r="A953" t="s">
        <v>2324</v>
      </c>
      <c r="B953" t="s">
        <v>2325</v>
      </c>
      <c r="C953" t="s">
        <v>2326</v>
      </c>
      <c r="D953">
        <v>9</v>
      </c>
      <c r="E953">
        <v>43921006</v>
      </c>
      <c r="F953">
        <v>43930030</v>
      </c>
      <c r="G953" t="s">
        <v>7036</v>
      </c>
      <c r="H953">
        <v>17</v>
      </c>
      <c r="I953" t="s">
        <v>6979</v>
      </c>
      <c r="J953" t="s">
        <v>6979</v>
      </c>
      <c r="K953" t="s">
        <v>6979</v>
      </c>
      <c r="L953" t="s">
        <v>6979</v>
      </c>
      <c r="M953" t="s">
        <v>6979</v>
      </c>
      <c r="N953" t="s">
        <v>6979</v>
      </c>
      <c r="O953" t="s">
        <v>6979</v>
      </c>
      <c r="P953" t="s">
        <v>6979</v>
      </c>
      <c r="Q953" t="s">
        <v>6979</v>
      </c>
      <c r="R953" t="s">
        <v>6979</v>
      </c>
      <c r="S953" t="s">
        <v>6979</v>
      </c>
      <c r="T953" t="s">
        <v>6979</v>
      </c>
      <c r="U953" t="s">
        <v>6979</v>
      </c>
      <c r="V953" t="s">
        <v>6979</v>
      </c>
      <c r="W953" t="s">
        <v>6979</v>
      </c>
      <c r="X953" t="s">
        <v>6979</v>
      </c>
      <c r="Y953" t="s">
        <v>6979</v>
      </c>
      <c r="Z953" t="s">
        <v>6979</v>
      </c>
      <c r="AA953" t="s">
        <v>6979</v>
      </c>
      <c r="AB953" t="s">
        <v>6979</v>
      </c>
      <c r="AC953" t="s">
        <v>6979</v>
      </c>
      <c r="AD953" t="s">
        <v>6979</v>
      </c>
      <c r="AE953" t="s">
        <v>6979</v>
      </c>
      <c r="AF953" t="s">
        <v>6979</v>
      </c>
      <c r="AG953" t="s">
        <v>6979</v>
      </c>
      <c r="AH953" t="s">
        <v>6979</v>
      </c>
      <c r="AI953" t="s">
        <v>6979</v>
      </c>
      <c r="AJ953" t="s">
        <v>6979</v>
      </c>
      <c r="AK953" t="s">
        <v>6979</v>
      </c>
      <c r="AL953" t="s">
        <v>6979</v>
      </c>
      <c r="AM953" t="s">
        <v>6979</v>
      </c>
      <c r="AN953" t="s">
        <v>6979</v>
      </c>
      <c r="AO953" t="s">
        <v>6979</v>
      </c>
    </row>
    <row r="954" spans="1:41">
      <c r="A954" t="s">
        <v>2327</v>
      </c>
      <c r="B954" t="s">
        <v>2328</v>
      </c>
      <c r="C954" t="s">
        <v>2329</v>
      </c>
      <c r="D954">
        <v>9</v>
      </c>
      <c r="E954">
        <v>43931851</v>
      </c>
      <c r="F954">
        <v>43942568</v>
      </c>
      <c r="G954" t="s">
        <v>7036</v>
      </c>
      <c r="H954">
        <v>17</v>
      </c>
      <c r="I954" t="s">
        <v>6979</v>
      </c>
      <c r="J954" t="s">
        <v>6979</v>
      </c>
      <c r="K954" t="s">
        <v>6979</v>
      </c>
      <c r="L954" t="s">
        <v>6979</v>
      </c>
      <c r="M954" t="s">
        <v>6979</v>
      </c>
      <c r="N954" t="s">
        <v>6979</v>
      </c>
      <c r="O954" t="s">
        <v>6979</v>
      </c>
      <c r="P954" t="s">
        <v>6979</v>
      </c>
      <c r="Q954" t="s">
        <v>6979</v>
      </c>
      <c r="R954" t="s">
        <v>6979</v>
      </c>
      <c r="S954" t="s">
        <v>6979</v>
      </c>
      <c r="T954" t="s">
        <v>6979</v>
      </c>
      <c r="U954" t="s">
        <v>6979</v>
      </c>
      <c r="V954" t="s">
        <v>6979</v>
      </c>
      <c r="W954" t="s">
        <v>6979</v>
      </c>
      <c r="X954" t="s">
        <v>6979</v>
      </c>
      <c r="Y954" t="s">
        <v>6979</v>
      </c>
      <c r="Z954" t="s">
        <v>6979</v>
      </c>
      <c r="AA954" t="s">
        <v>6979</v>
      </c>
      <c r="AB954" t="s">
        <v>6979</v>
      </c>
      <c r="AC954" t="s">
        <v>6979</v>
      </c>
      <c r="AD954" t="s">
        <v>6979</v>
      </c>
      <c r="AE954" t="s">
        <v>6979</v>
      </c>
      <c r="AF954" t="s">
        <v>6979</v>
      </c>
      <c r="AG954" t="s">
        <v>6979</v>
      </c>
      <c r="AH954" t="s">
        <v>6979</v>
      </c>
      <c r="AI954" t="s">
        <v>6979</v>
      </c>
      <c r="AJ954" t="s">
        <v>6979</v>
      </c>
      <c r="AK954" t="s">
        <v>6979</v>
      </c>
      <c r="AL954" t="s">
        <v>6979</v>
      </c>
      <c r="AM954" t="s">
        <v>6979</v>
      </c>
      <c r="AN954" t="s">
        <v>6979</v>
      </c>
      <c r="AO954" t="s">
        <v>6979</v>
      </c>
    </row>
    <row r="955" spans="1:41">
      <c r="A955" t="s">
        <v>2330</v>
      </c>
      <c r="B955" t="s">
        <v>2331</v>
      </c>
      <c r="C955" t="s">
        <v>2332</v>
      </c>
      <c r="D955">
        <v>9</v>
      </c>
      <c r="E955">
        <v>43942552</v>
      </c>
      <c r="F955">
        <v>43950810</v>
      </c>
      <c r="G955" t="s">
        <v>7036</v>
      </c>
      <c r="H955">
        <v>17</v>
      </c>
      <c r="I955" t="s">
        <v>2333</v>
      </c>
      <c r="J955">
        <v>8.99</v>
      </c>
      <c r="K955">
        <v>9.07</v>
      </c>
      <c r="L955">
        <v>0.08</v>
      </c>
      <c r="M955">
        <v>0.14099999999999999</v>
      </c>
      <c r="N955">
        <v>0.02</v>
      </c>
      <c r="O955">
        <v>0.82</v>
      </c>
      <c r="P955">
        <v>0.14000000000000001</v>
      </c>
      <c r="Q955">
        <v>0.18</v>
      </c>
      <c r="R955">
        <v>0.13</v>
      </c>
      <c r="S955">
        <v>0.24</v>
      </c>
      <c r="T955">
        <v>114844050</v>
      </c>
      <c r="U955">
        <v>1.4499999999999999E-3</v>
      </c>
      <c r="V955" t="s">
        <v>2334</v>
      </c>
      <c r="W955" t="s">
        <v>2335</v>
      </c>
      <c r="X955">
        <v>92973854</v>
      </c>
      <c r="Y955">
        <v>5.7099999999999998E-3</v>
      </c>
      <c r="Z955" t="s">
        <v>6979</v>
      </c>
      <c r="AA955" t="s">
        <v>6979</v>
      </c>
      <c r="AB955" t="s">
        <v>6979</v>
      </c>
      <c r="AC955" t="s">
        <v>6979</v>
      </c>
      <c r="AD955" t="s">
        <v>6979</v>
      </c>
      <c r="AE955" t="s">
        <v>6979</v>
      </c>
      <c r="AF955" t="s">
        <v>6979</v>
      </c>
      <c r="AG955" t="s">
        <v>6979</v>
      </c>
      <c r="AH955" t="s">
        <v>6979</v>
      </c>
      <c r="AI955" t="s">
        <v>6979</v>
      </c>
      <c r="AJ955" t="s">
        <v>6979</v>
      </c>
      <c r="AK955" t="s">
        <v>6979</v>
      </c>
      <c r="AL955" t="s">
        <v>6979</v>
      </c>
      <c r="AM955" t="s">
        <v>6979</v>
      </c>
      <c r="AN955" t="s">
        <v>6979</v>
      </c>
      <c r="AO955" t="s">
        <v>6979</v>
      </c>
    </row>
    <row r="956" spans="1:41">
      <c r="A956" t="s">
        <v>2336</v>
      </c>
      <c r="B956" t="s">
        <v>2337</v>
      </c>
      <c r="C956" t="s">
        <v>2338</v>
      </c>
      <c r="D956">
        <v>9</v>
      </c>
      <c r="E956">
        <v>43957345</v>
      </c>
      <c r="F956">
        <v>44042129</v>
      </c>
      <c r="G956" t="s">
        <v>7036</v>
      </c>
      <c r="H956">
        <v>17</v>
      </c>
      <c r="I956" t="s">
        <v>6979</v>
      </c>
      <c r="J956" t="s">
        <v>6979</v>
      </c>
      <c r="K956" t="s">
        <v>6979</v>
      </c>
      <c r="L956" t="s">
        <v>6979</v>
      </c>
      <c r="M956" t="s">
        <v>6979</v>
      </c>
      <c r="N956" t="s">
        <v>6979</v>
      </c>
      <c r="O956" t="s">
        <v>6979</v>
      </c>
      <c r="P956" t="s">
        <v>6979</v>
      </c>
      <c r="Q956" t="s">
        <v>6979</v>
      </c>
      <c r="R956" t="s">
        <v>6979</v>
      </c>
      <c r="S956" t="s">
        <v>6979</v>
      </c>
      <c r="T956" t="s">
        <v>6979</v>
      </c>
      <c r="U956" t="s">
        <v>6979</v>
      </c>
      <c r="V956" t="s">
        <v>6979</v>
      </c>
      <c r="W956" t="s">
        <v>6979</v>
      </c>
      <c r="X956" t="s">
        <v>6979</v>
      </c>
      <c r="Y956" t="s">
        <v>6979</v>
      </c>
      <c r="Z956" t="s">
        <v>6979</v>
      </c>
      <c r="AA956" t="s">
        <v>6979</v>
      </c>
      <c r="AB956" t="s">
        <v>6979</v>
      </c>
      <c r="AC956" t="s">
        <v>6979</v>
      </c>
      <c r="AD956" t="s">
        <v>6979</v>
      </c>
      <c r="AE956" t="s">
        <v>6979</v>
      </c>
      <c r="AF956" t="s">
        <v>6979</v>
      </c>
      <c r="AG956" t="s">
        <v>6979</v>
      </c>
      <c r="AH956" t="s">
        <v>6979</v>
      </c>
      <c r="AI956" t="s">
        <v>6979</v>
      </c>
      <c r="AJ956" t="s">
        <v>6979</v>
      </c>
      <c r="AK956" t="s">
        <v>6979</v>
      </c>
      <c r="AL956" t="s">
        <v>6979</v>
      </c>
      <c r="AM956" t="s">
        <v>6979</v>
      </c>
      <c r="AN956" t="s">
        <v>6979</v>
      </c>
      <c r="AO956" t="s">
        <v>6979</v>
      </c>
    </row>
    <row r="957" spans="1:41">
      <c r="A957" t="s">
        <v>2524</v>
      </c>
      <c r="B957" t="s">
        <v>2525</v>
      </c>
      <c r="C957" t="s">
        <v>2526</v>
      </c>
      <c r="D957">
        <v>9</v>
      </c>
      <c r="E957">
        <v>66561493</v>
      </c>
      <c r="F957">
        <v>66614652</v>
      </c>
      <c r="G957" t="s">
        <v>7040</v>
      </c>
      <c r="H957">
        <v>18</v>
      </c>
      <c r="I957" t="s">
        <v>6979</v>
      </c>
      <c r="J957" t="s">
        <v>6979</v>
      </c>
      <c r="K957" t="s">
        <v>6979</v>
      </c>
      <c r="L957" t="s">
        <v>6979</v>
      </c>
      <c r="M957" t="s">
        <v>6979</v>
      </c>
      <c r="N957" t="s">
        <v>6979</v>
      </c>
      <c r="O957" t="s">
        <v>6979</v>
      </c>
      <c r="P957" t="s">
        <v>6979</v>
      </c>
      <c r="Q957" t="s">
        <v>6979</v>
      </c>
      <c r="R957" t="s">
        <v>6979</v>
      </c>
      <c r="S957" t="s">
        <v>6979</v>
      </c>
      <c r="T957" t="s">
        <v>6979</v>
      </c>
      <c r="U957" t="s">
        <v>6979</v>
      </c>
      <c r="V957" t="s">
        <v>6979</v>
      </c>
      <c r="W957" t="s">
        <v>6979</v>
      </c>
      <c r="X957" t="s">
        <v>6979</v>
      </c>
      <c r="Y957" t="s">
        <v>6979</v>
      </c>
      <c r="Z957" t="s">
        <v>6979</v>
      </c>
      <c r="AA957" t="s">
        <v>6979</v>
      </c>
      <c r="AB957" t="s">
        <v>6979</v>
      </c>
      <c r="AC957" t="s">
        <v>6979</v>
      </c>
      <c r="AD957" t="s">
        <v>6979</v>
      </c>
      <c r="AE957" t="s">
        <v>6979</v>
      </c>
      <c r="AF957" t="s">
        <v>6979</v>
      </c>
      <c r="AG957" t="s">
        <v>6979</v>
      </c>
      <c r="AH957" t="s">
        <v>6979</v>
      </c>
      <c r="AI957" t="s">
        <v>6979</v>
      </c>
      <c r="AJ957" t="s">
        <v>6979</v>
      </c>
      <c r="AK957" t="s">
        <v>6979</v>
      </c>
      <c r="AL957" t="s">
        <v>6979</v>
      </c>
      <c r="AM957" t="s">
        <v>6979</v>
      </c>
      <c r="AN957" t="s">
        <v>6979</v>
      </c>
      <c r="AO957" t="s">
        <v>6979</v>
      </c>
    </row>
    <row r="958" spans="1:41">
      <c r="A958" t="s">
        <v>2341</v>
      </c>
      <c r="B958" t="s">
        <v>2342</v>
      </c>
      <c r="C958" t="s">
        <v>2343</v>
      </c>
      <c r="D958">
        <v>9</v>
      </c>
      <c r="E958">
        <v>66623009</v>
      </c>
      <c r="F958">
        <v>66643297</v>
      </c>
      <c r="G958" t="s">
        <v>7040</v>
      </c>
      <c r="H958">
        <v>18</v>
      </c>
      <c r="I958" t="s">
        <v>6979</v>
      </c>
      <c r="J958" t="s">
        <v>6979</v>
      </c>
      <c r="K958" t="s">
        <v>6979</v>
      </c>
      <c r="L958" t="s">
        <v>6979</v>
      </c>
      <c r="M958" t="s">
        <v>6979</v>
      </c>
      <c r="N958" t="s">
        <v>6979</v>
      </c>
      <c r="O958" t="s">
        <v>6979</v>
      </c>
      <c r="P958" t="s">
        <v>6979</v>
      </c>
      <c r="Q958" t="s">
        <v>6979</v>
      </c>
      <c r="R958" t="s">
        <v>6979</v>
      </c>
      <c r="S958" t="s">
        <v>6979</v>
      </c>
      <c r="T958" t="s">
        <v>6979</v>
      </c>
      <c r="U958" t="s">
        <v>6979</v>
      </c>
      <c r="V958" t="s">
        <v>6979</v>
      </c>
      <c r="W958" t="s">
        <v>6979</v>
      </c>
      <c r="X958" t="s">
        <v>6979</v>
      </c>
      <c r="Y958" t="s">
        <v>6979</v>
      </c>
      <c r="Z958" t="s">
        <v>6979</v>
      </c>
      <c r="AA958" t="s">
        <v>6979</v>
      </c>
      <c r="AB958" t="s">
        <v>6979</v>
      </c>
      <c r="AC958" t="s">
        <v>6979</v>
      </c>
      <c r="AD958" t="s">
        <v>6979</v>
      </c>
      <c r="AE958" t="s">
        <v>6979</v>
      </c>
      <c r="AF958" t="s">
        <v>6979</v>
      </c>
      <c r="AG958" t="s">
        <v>6979</v>
      </c>
      <c r="AH958" t="s">
        <v>6979</v>
      </c>
      <c r="AI958" t="s">
        <v>6979</v>
      </c>
      <c r="AJ958" t="s">
        <v>6979</v>
      </c>
      <c r="AK958" t="s">
        <v>6979</v>
      </c>
      <c r="AL958" t="s">
        <v>6979</v>
      </c>
      <c r="AM958" t="s">
        <v>6979</v>
      </c>
      <c r="AN958" t="s">
        <v>6979</v>
      </c>
      <c r="AO958" t="s">
        <v>6979</v>
      </c>
    </row>
    <row r="959" spans="1:41">
      <c r="A959" t="s">
        <v>2344</v>
      </c>
      <c r="B959" t="s">
        <v>2345</v>
      </c>
      <c r="C959" t="s">
        <v>2346</v>
      </c>
      <c r="D959">
        <v>9</v>
      </c>
      <c r="E959">
        <v>66644846</v>
      </c>
      <c r="F959">
        <v>66646881</v>
      </c>
      <c r="G959" t="s">
        <v>7040</v>
      </c>
      <c r="H959">
        <v>18</v>
      </c>
      <c r="I959" t="s">
        <v>6979</v>
      </c>
      <c r="J959" t="s">
        <v>6979</v>
      </c>
      <c r="K959" t="s">
        <v>6979</v>
      </c>
      <c r="L959" t="s">
        <v>6979</v>
      </c>
      <c r="M959" t="s">
        <v>6979</v>
      </c>
      <c r="N959" t="s">
        <v>6979</v>
      </c>
      <c r="O959" t="s">
        <v>6979</v>
      </c>
      <c r="P959" t="s">
        <v>6979</v>
      </c>
      <c r="Q959" t="s">
        <v>6979</v>
      </c>
      <c r="R959" t="s">
        <v>6979</v>
      </c>
      <c r="S959" t="s">
        <v>6979</v>
      </c>
      <c r="T959" t="s">
        <v>6979</v>
      </c>
      <c r="U959" t="s">
        <v>6979</v>
      </c>
      <c r="V959" t="s">
        <v>6979</v>
      </c>
      <c r="W959" t="s">
        <v>6979</v>
      </c>
      <c r="X959" t="s">
        <v>6979</v>
      </c>
      <c r="Y959" t="s">
        <v>6979</v>
      </c>
      <c r="Z959" t="s">
        <v>6979</v>
      </c>
      <c r="AA959" t="s">
        <v>6979</v>
      </c>
      <c r="AB959" t="s">
        <v>6979</v>
      </c>
      <c r="AC959" t="s">
        <v>6979</v>
      </c>
      <c r="AD959" t="s">
        <v>6979</v>
      </c>
      <c r="AE959" t="s">
        <v>6979</v>
      </c>
      <c r="AF959" t="s">
        <v>6979</v>
      </c>
      <c r="AG959" t="s">
        <v>6979</v>
      </c>
      <c r="AH959" t="s">
        <v>6979</v>
      </c>
      <c r="AI959" t="s">
        <v>6979</v>
      </c>
      <c r="AJ959" t="s">
        <v>6979</v>
      </c>
      <c r="AK959" t="s">
        <v>6979</v>
      </c>
      <c r="AL959" t="s">
        <v>6979</v>
      </c>
      <c r="AM959" t="s">
        <v>6979</v>
      </c>
      <c r="AN959" t="s">
        <v>6979</v>
      </c>
      <c r="AO959" t="s">
        <v>6979</v>
      </c>
    </row>
    <row r="960" spans="1:41">
      <c r="A960" t="s">
        <v>2347</v>
      </c>
      <c r="B960" t="s">
        <v>2348</v>
      </c>
      <c r="C960" t="s">
        <v>2349</v>
      </c>
      <c r="D960">
        <v>9</v>
      </c>
      <c r="E960">
        <v>66646485</v>
      </c>
      <c r="F960">
        <v>66652166</v>
      </c>
      <c r="G960" t="s">
        <v>7040</v>
      </c>
      <c r="H960">
        <v>18</v>
      </c>
      <c r="I960" t="s">
        <v>6979</v>
      </c>
      <c r="J960" t="s">
        <v>6979</v>
      </c>
      <c r="K960" t="s">
        <v>6979</v>
      </c>
      <c r="L960" t="s">
        <v>6979</v>
      </c>
      <c r="M960" t="s">
        <v>6979</v>
      </c>
      <c r="N960" t="s">
        <v>6979</v>
      </c>
      <c r="O960" t="s">
        <v>6979</v>
      </c>
      <c r="P960" t="s">
        <v>6979</v>
      </c>
      <c r="Q960" t="s">
        <v>6979</v>
      </c>
      <c r="R960" t="s">
        <v>6979</v>
      </c>
      <c r="S960" t="s">
        <v>6979</v>
      </c>
      <c r="T960" t="s">
        <v>6979</v>
      </c>
      <c r="U960" t="s">
        <v>6979</v>
      </c>
      <c r="V960" t="s">
        <v>6979</v>
      </c>
      <c r="W960" t="s">
        <v>6979</v>
      </c>
      <c r="X960" t="s">
        <v>6979</v>
      </c>
      <c r="Y960" t="s">
        <v>6979</v>
      </c>
      <c r="Z960" t="s">
        <v>6979</v>
      </c>
      <c r="AA960" t="s">
        <v>6979</v>
      </c>
      <c r="AB960" t="s">
        <v>6979</v>
      </c>
      <c r="AC960" t="s">
        <v>6979</v>
      </c>
      <c r="AD960" t="s">
        <v>6979</v>
      </c>
      <c r="AE960" t="s">
        <v>6979</v>
      </c>
      <c r="AF960" t="s">
        <v>6979</v>
      </c>
      <c r="AG960" t="s">
        <v>6979</v>
      </c>
      <c r="AH960" t="s">
        <v>6979</v>
      </c>
      <c r="AI960" t="s">
        <v>6979</v>
      </c>
      <c r="AJ960" t="s">
        <v>6979</v>
      </c>
      <c r="AK960" t="s">
        <v>6979</v>
      </c>
      <c r="AL960" t="s">
        <v>6979</v>
      </c>
      <c r="AM960" t="s">
        <v>6979</v>
      </c>
      <c r="AN960" t="s">
        <v>6979</v>
      </c>
      <c r="AO960" t="s">
        <v>6979</v>
      </c>
    </row>
    <row r="961" spans="1:41">
      <c r="A961" t="s">
        <v>2350</v>
      </c>
      <c r="B961" t="s">
        <v>2351</v>
      </c>
      <c r="C961" t="s">
        <v>2352</v>
      </c>
      <c r="D961">
        <v>9</v>
      </c>
      <c r="E961">
        <v>66653113</v>
      </c>
      <c r="F961">
        <v>66653745</v>
      </c>
      <c r="G961" t="s">
        <v>7040</v>
      </c>
      <c r="H961">
        <v>18</v>
      </c>
      <c r="I961" t="s">
        <v>6979</v>
      </c>
      <c r="J961" t="s">
        <v>6979</v>
      </c>
      <c r="K961" t="s">
        <v>6979</v>
      </c>
      <c r="L961" t="s">
        <v>6979</v>
      </c>
      <c r="M961" t="s">
        <v>6979</v>
      </c>
      <c r="N961" t="s">
        <v>6979</v>
      </c>
      <c r="O961" t="s">
        <v>6979</v>
      </c>
      <c r="P961" t="s">
        <v>6979</v>
      </c>
      <c r="Q961" t="s">
        <v>6979</v>
      </c>
      <c r="R961" t="s">
        <v>6979</v>
      </c>
      <c r="S961" t="s">
        <v>6979</v>
      </c>
      <c r="T961" t="s">
        <v>6979</v>
      </c>
      <c r="U961" t="s">
        <v>6979</v>
      </c>
      <c r="V961" t="s">
        <v>6979</v>
      </c>
      <c r="W961" t="s">
        <v>6979</v>
      </c>
      <c r="X961" t="s">
        <v>6979</v>
      </c>
      <c r="Y961" t="s">
        <v>6979</v>
      </c>
      <c r="Z961" t="s">
        <v>6979</v>
      </c>
      <c r="AA961" t="s">
        <v>6979</v>
      </c>
      <c r="AB961" t="s">
        <v>6979</v>
      </c>
      <c r="AC961" t="s">
        <v>6979</v>
      </c>
      <c r="AD961" t="s">
        <v>6979</v>
      </c>
      <c r="AE961" t="s">
        <v>6979</v>
      </c>
      <c r="AF961" t="s">
        <v>6979</v>
      </c>
      <c r="AG961" t="s">
        <v>6979</v>
      </c>
      <c r="AH961" t="s">
        <v>6979</v>
      </c>
      <c r="AI961" t="s">
        <v>6979</v>
      </c>
      <c r="AJ961" t="s">
        <v>6979</v>
      </c>
      <c r="AK961" t="s">
        <v>6979</v>
      </c>
      <c r="AL961" t="s">
        <v>6979</v>
      </c>
      <c r="AM961" t="s">
        <v>6979</v>
      </c>
      <c r="AN961" t="s">
        <v>6979</v>
      </c>
      <c r="AO961" t="s">
        <v>6979</v>
      </c>
    </row>
    <row r="962" spans="1:41">
      <c r="A962" t="s">
        <v>2353</v>
      </c>
      <c r="B962" t="s">
        <v>2354</v>
      </c>
      <c r="C962" t="s">
        <v>2355</v>
      </c>
      <c r="D962">
        <v>9</v>
      </c>
      <c r="E962">
        <v>66662801</v>
      </c>
      <c r="F962">
        <v>66682533</v>
      </c>
      <c r="G962" t="s">
        <v>7040</v>
      </c>
      <c r="H962">
        <v>18</v>
      </c>
      <c r="I962" t="s">
        <v>6979</v>
      </c>
      <c r="J962" t="s">
        <v>6979</v>
      </c>
      <c r="K962" t="s">
        <v>6979</v>
      </c>
      <c r="L962" t="s">
        <v>6979</v>
      </c>
      <c r="M962" t="s">
        <v>6979</v>
      </c>
      <c r="N962" t="s">
        <v>6979</v>
      </c>
      <c r="O962" t="s">
        <v>6979</v>
      </c>
      <c r="P962" t="s">
        <v>6979</v>
      </c>
      <c r="Q962" t="s">
        <v>6979</v>
      </c>
      <c r="R962" t="s">
        <v>6979</v>
      </c>
      <c r="S962" t="s">
        <v>6979</v>
      </c>
      <c r="T962" t="s">
        <v>6979</v>
      </c>
      <c r="U962" t="s">
        <v>6979</v>
      </c>
      <c r="V962" t="s">
        <v>6979</v>
      </c>
      <c r="W962" t="s">
        <v>6979</v>
      </c>
      <c r="X962" t="s">
        <v>6979</v>
      </c>
      <c r="Y962" t="s">
        <v>6979</v>
      </c>
      <c r="Z962" t="s">
        <v>6979</v>
      </c>
      <c r="AA962" t="s">
        <v>6979</v>
      </c>
      <c r="AB962" t="s">
        <v>6979</v>
      </c>
      <c r="AC962" t="s">
        <v>6979</v>
      </c>
      <c r="AD962" t="s">
        <v>6979</v>
      </c>
      <c r="AE962" t="s">
        <v>6979</v>
      </c>
      <c r="AF962" t="s">
        <v>6979</v>
      </c>
      <c r="AG962" t="s">
        <v>6979</v>
      </c>
      <c r="AH962" t="s">
        <v>6979</v>
      </c>
      <c r="AI962" t="s">
        <v>6979</v>
      </c>
      <c r="AJ962" t="s">
        <v>6979</v>
      </c>
      <c r="AK962" t="s">
        <v>6979</v>
      </c>
      <c r="AL962" t="s">
        <v>6979</v>
      </c>
      <c r="AM962" t="s">
        <v>6979</v>
      </c>
      <c r="AN962" t="s">
        <v>6979</v>
      </c>
      <c r="AO962" t="s">
        <v>6979</v>
      </c>
    </row>
    <row r="963" spans="1:41">
      <c r="A963" t="s">
        <v>2356</v>
      </c>
      <c r="B963" t="s">
        <v>2357</v>
      </c>
      <c r="C963" t="s">
        <v>2358</v>
      </c>
      <c r="D963">
        <v>9</v>
      </c>
      <c r="E963">
        <v>66682506</v>
      </c>
      <c r="F963">
        <v>66683341</v>
      </c>
      <c r="G963" t="s">
        <v>7040</v>
      </c>
      <c r="H963">
        <v>18</v>
      </c>
      <c r="I963" t="s">
        <v>6979</v>
      </c>
      <c r="J963" t="s">
        <v>6979</v>
      </c>
      <c r="K963" t="s">
        <v>6979</v>
      </c>
      <c r="L963" t="s">
        <v>6979</v>
      </c>
      <c r="M963" t="s">
        <v>6979</v>
      </c>
      <c r="N963" t="s">
        <v>6979</v>
      </c>
      <c r="O963" t="s">
        <v>6979</v>
      </c>
      <c r="P963" t="s">
        <v>6979</v>
      </c>
      <c r="Q963" t="s">
        <v>6979</v>
      </c>
      <c r="R963" t="s">
        <v>6979</v>
      </c>
      <c r="S963" t="s">
        <v>6979</v>
      </c>
      <c r="T963" t="s">
        <v>6979</v>
      </c>
      <c r="U963" t="s">
        <v>6979</v>
      </c>
      <c r="V963" t="s">
        <v>6979</v>
      </c>
      <c r="W963" t="s">
        <v>6979</v>
      </c>
      <c r="X963" t="s">
        <v>6979</v>
      </c>
      <c r="Y963" t="s">
        <v>6979</v>
      </c>
      <c r="Z963" t="s">
        <v>6979</v>
      </c>
      <c r="AA963" t="s">
        <v>6979</v>
      </c>
      <c r="AB963" t="s">
        <v>6979</v>
      </c>
      <c r="AC963" t="s">
        <v>6979</v>
      </c>
      <c r="AD963" t="s">
        <v>6979</v>
      </c>
      <c r="AE963" t="s">
        <v>6979</v>
      </c>
      <c r="AF963" t="s">
        <v>6979</v>
      </c>
      <c r="AG963" t="s">
        <v>6979</v>
      </c>
      <c r="AH963" t="s">
        <v>6979</v>
      </c>
      <c r="AI963" t="s">
        <v>6979</v>
      </c>
      <c r="AJ963" t="s">
        <v>6979</v>
      </c>
      <c r="AK963" t="s">
        <v>6979</v>
      </c>
      <c r="AL963" t="s">
        <v>6979</v>
      </c>
      <c r="AM963" t="s">
        <v>6979</v>
      </c>
      <c r="AN963" t="s">
        <v>6979</v>
      </c>
      <c r="AO963" t="s">
        <v>6979</v>
      </c>
    </row>
    <row r="964" spans="1:41">
      <c r="A964" t="s">
        <v>2359</v>
      </c>
      <c r="B964" t="s">
        <v>2360</v>
      </c>
      <c r="C964" t="s">
        <v>2361</v>
      </c>
      <c r="D964">
        <v>9</v>
      </c>
      <c r="E964">
        <v>66691479</v>
      </c>
      <c r="F964">
        <v>66767512</v>
      </c>
      <c r="G964" t="s">
        <v>7040</v>
      </c>
      <c r="H964">
        <v>18</v>
      </c>
      <c r="I964" t="s">
        <v>2362</v>
      </c>
      <c r="J964" t="s">
        <v>2363</v>
      </c>
      <c r="K964" t="s">
        <v>2364</v>
      </c>
      <c r="L964" t="s">
        <v>2365</v>
      </c>
      <c r="M964" t="s">
        <v>2366</v>
      </c>
      <c r="N964" t="e">
        <f>-0.03/0</f>
        <v>#DIV/0!</v>
      </c>
      <c r="O964" t="s">
        <v>2367</v>
      </c>
      <c r="P964" t="s">
        <v>3872</v>
      </c>
      <c r="Q964" t="s">
        <v>2368</v>
      </c>
      <c r="R964" t="s">
        <v>2369</v>
      </c>
      <c r="S964" t="s">
        <v>2370</v>
      </c>
      <c r="T964" t="s">
        <v>2371</v>
      </c>
      <c r="U964" t="s">
        <v>2372</v>
      </c>
      <c r="V964" t="s">
        <v>2373</v>
      </c>
      <c r="W964" t="s">
        <v>2374</v>
      </c>
      <c r="X964" t="s">
        <v>2175</v>
      </c>
      <c r="Y964" t="s">
        <v>2176</v>
      </c>
      <c r="Z964" t="s">
        <v>6979</v>
      </c>
      <c r="AA964" t="s">
        <v>6979</v>
      </c>
      <c r="AB964" t="s">
        <v>6979</v>
      </c>
      <c r="AC964" t="s">
        <v>6979</v>
      </c>
      <c r="AD964" t="s">
        <v>6979</v>
      </c>
      <c r="AE964" t="s">
        <v>6979</v>
      </c>
      <c r="AF964" t="s">
        <v>6979</v>
      </c>
      <c r="AG964" t="s">
        <v>6979</v>
      </c>
      <c r="AH964" t="s">
        <v>6979</v>
      </c>
      <c r="AI964" t="s">
        <v>6979</v>
      </c>
      <c r="AJ964" t="s">
        <v>6979</v>
      </c>
      <c r="AK964" t="s">
        <v>6979</v>
      </c>
      <c r="AL964" t="s">
        <v>6979</v>
      </c>
      <c r="AM964" t="s">
        <v>6979</v>
      </c>
      <c r="AN964" t="s">
        <v>6979</v>
      </c>
      <c r="AO964" t="s">
        <v>6979</v>
      </c>
    </row>
    <row r="965" spans="1:41">
      <c r="A965" t="s">
        <v>2177</v>
      </c>
      <c r="B965" t="s">
        <v>2178</v>
      </c>
      <c r="C965" t="s">
        <v>2179</v>
      </c>
      <c r="D965">
        <v>9</v>
      </c>
      <c r="E965">
        <v>66793893</v>
      </c>
      <c r="F965">
        <v>66797323</v>
      </c>
      <c r="G965" t="s">
        <v>7040</v>
      </c>
      <c r="H965">
        <v>18</v>
      </c>
      <c r="I965" t="s">
        <v>2180</v>
      </c>
      <c r="J965">
        <v>12.66</v>
      </c>
      <c r="K965">
        <v>12.63</v>
      </c>
      <c r="L965">
        <v>-0.03</v>
      </c>
      <c r="M965">
        <v>0.249</v>
      </c>
      <c r="N965">
        <v>7.0000000000000007E-2</v>
      </c>
      <c r="O965">
        <v>0.52</v>
      </c>
      <c r="P965">
        <v>-0.13</v>
      </c>
      <c r="Q965">
        <v>0.22</v>
      </c>
      <c r="R965">
        <v>-0.18</v>
      </c>
      <c r="S965">
        <v>0.11</v>
      </c>
      <c r="T965">
        <v>37016204</v>
      </c>
      <c r="U965">
        <v>2.9100000000000003E-4</v>
      </c>
      <c r="V965" t="s">
        <v>2181</v>
      </c>
      <c r="W965" t="s">
        <v>2182</v>
      </c>
      <c r="X965">
        <v>58223946</v>
      </c>
      <c r="Y965">
        <v>7.9500000000000003E-4</v>
      </c>
      <c r="Z965" t="s">
        <v>6979</v>
      </c>
      <c r="AA965" t="s">
        <v>6979</v>
      </c>
      <c r="AB965" t="s">
        <v>6979</v>
      </c>
      <c r="AC965" t="s">
        <v>6979</v>
      </c>
      <c r="AD965" t="s">
        <v>6979</v>
      </c>
      <c r="AE965" t="s">
        <v>6979</v>
      </c>
      <c r="AF965" t="s">
        <v>6979</v>
      </c>
      <c r="AG965" t="s">
        <v>6979</v>
      </c>
      <c r="AH965" t="s">
        <v>6979</v>
      </c>
      <c r="AI965" t="s">
        <v>6979</v>
      </c>
      <c r="AJ965" t="s">
        <v>6979</v>
      </c>
      <c r="AK965" t="s">
        <v>6979</v>
      </c>
      <c r="AL965" t="s">
        <v>6979</v>
      </c>
      <c r="AM965" t="s">
        <v>6979</v>
      </c>
      <c r="AN965" t="s">
        <v>6979</v>
      </c>
      <c r="AO965" t="s">
        <v>6979</v>
      </c>
    </row>
    <row r="966" spans="1:41">
      <c r="A966" t="s">
        <v>2183</v>
      </c>
      <c r="B966" t="s">
        <v>2184</v>
      </c>
      <c r="C966" t="s">
        <v>2185</v>
      </c>
      <c r="D966">
        <v>9</v>
      </c>
      <c r="E966">
        <v>66803200</v>
      </c>
      <c r="F966">
        <v>66823291</v>
      </c>
      <c r="G966" t="s">
        <v>7040</v>
      </c>
      <c r="H966">
        <v>18</v>
      </c>
      <c r="I966" t="s">
        <v>6979</v>
      </c>
      <c r="J966" t="s">
        <v>6979</v>
      </c>
      <c r="K966" t="s">
        <v>6979</v>
      </c>
      <c r="L966" t="s">
        <v>6979</v>
      </c>
      <c r="M966" t="s">
        <v>6979</v>
      </c>
      <c r="N966" t="s">
        <v>6979</v>
      </c>
      <c r="O966" t="s">
        <v>6979</v>
      </c>
      <c r="P966" t="s">
        <v>6979</v>
      </c>
      <c r="Q966" t="s">
        <v>6979</v>
      </c>
      <c r="R966" t="s">
        <v>6979</v>
      </c>
      <c r="S966" t="s">
        <v>6979</v>
      </c>
      <c r="T966" t="s">
        <v>6979</v>
      </c>
      <c r="U966" t="s">
        <v>6979</v>
      </c>
      <c r="V966" t="s">
        <v>6979</v>
      </c>
      <c r="W966" t="s">
        <v>6979</v>
      </c>
      <c r="X966" t="s">
        <v>6979</v>
      </c>
      <c r="Y966" t="s">
        <v>6979</v>
      </c>
      <c r="Z966" t="s">
        <v>6979</v>
      </c>
      <c r="AA966" t="s">
        <v>6979</v>
      </c>
      <c r="AB966" t="s">
        <v>6979</v>
      </c>
      <c r="AC966" t="s">
        <v>6979</v>
      </c>
      <c r="AD966" t="s">
        <v>6979</v>
      </c>
      <c r="AE966" t="s">
        <v>6979</v>
      </c>
      <c r="AF966" t="s">
        <v>6979</v>
      </c>
      <c r="AG966" t="s">
        <v>6979</v>
      </c>
      <c r="AH966" t="s">
        <v>6979</v>
      </c>
      <c r="AI966" t="s">
        <v>6979</v>
      </c>
      <c r="AJ966" t="s">
        <v>6979</v>
      </c>
      <c r="AK966" t="s">
        <v>6979</v>
      </c>
      <c r="AL966" t="s">
        <v>6979</v>
      </c>
      <c r="AM966" t="s">
        <v>6979</v>
      </c>
      <c r="AN966" t="s">
        <v>6979</v>
      </c>
      <c r="AO966" t="s">
        <v>6979</v>
      </c>
    </row>
    <row r="967" spans="1:41">
      <c r="A967" t="s">
        <v>2186</v>
      </c>
      <c r="B967" t="s">
        <v>2187</v>
      </c>
      <c r="C967" t="s">
        <v>2188</v>
      </c>
      <c r="D967">
        <v>9</v>
      </c>
      <c r="E967">
        <v>66870397</v>
      </c>
      <c r="F967">
        <v>66897213</v>
      </c>
      <c r="G967" t="s">
        <v>7040</v>
      </c>
      <c r="H967">
        <v>18</v>
      </c>
      <c r="I967" t="s">
        <v>6979</v>
      </c>
      <c r="J967" t="s">
        <v>6979</v>
      </c>
      <c r="K967" t="s">
        <v>6979</v>
      </c>
      <c r="L967" t="s">
        <v>6979</v>
      </c>
      <c r="M967" t="s">
        <v>6979</v>
      </c>
      <c r="N967" t="s">
        <v>6979</v>
      </c>
      <c r="O967" t="s">
        <v>6979</v>
      </c>
      <c r="P967" t="s">
        <v>6979</v>
      </c>
      <c r="Q967" t="s">
        <v>6979</v>
      </c>
      <c r="R967" t="s">
        <v>6979</v>
      </c>
      <c r="S967" t="s">
        <v>6979</v>
      </c>
      <c r="T967" t="s">
        <v>6979</v>
      </c>
      <c r="U967" t="s">
        <v>6979</v>
      </c>
      <c r="V967" t="s">
        <v>6979</v>
      </c>
      <c r="W967" t="s">
        <v>6979</v>
      </c>
      <c r="X967" t="s">
        <v>6979</v>
      </c>
      <c r="Y967" t="s">
        <v>6979</v>
      </c>
      <c r="Z967">
        <v>5</v>
      </c>
      <c r="AA967">
        <v>0</v>
      </c>
      <c r="AB967">
        <v>51</v>
      </c>
      <c r="AC967">
        <v>0</v>
      </c>
      <c r="AD967">
        <v>112</v>
      </c>
      <c r="AE967">
        <v>0</v>
      </c>
      <c r="AF967">
        <v>0</v>
      </c>
      <c r="AG967">
        <v>3</v>
      </c>
      <c r="AH967">
        <v>90</v>
      </c>
      <c r="AI967">
        <v>0</v>
      </c>
      <c r="AJ967">
        <v>0</v>
      </c>
      <c r="AK967">
        <v>0</v>
      </c>
      <c r="AL967">
        <v>0</v>
      </c>
      <c r="AM967">
        <v>0</v>
      </c>
      <c r="AN967">
        <v>0</v>
      </c>
      <c r="AO967">
        <v>39</v>
      </c>
    </row>
    <row r="968" spans="1:41">
      <c r="A968" t="s">
        <v>2385</v>
      </c>
      <c r="B968" t="s">
        <v>2386</v>
      </c>
      <c r="C968" t="s">
        <v>2387</v>
      </c>
      <c r="D968">
        <v>9</v>
      </c>
      <c r="E968">
        <v>67064894</v>
      </c>
      <c r="F968">
        <v>67407510</v>
      </c>
      <c r="G968" t="s">
        <v>7040</v>
      </c>
      <c r="H968">
        <v>18</v>
      </c>
      <c r="I968" t="s">
        <v>6979</v>
      </c>
      <c r="J968" t="s">
        <v>6979</v>
      </c>
      <c r="K968" t="s">
        <v>6979</v>
      </c>
      <c r="L968" t="s">
        <v>6979</v>
      </c>
      <c r="M968" t="s">
        <v>6979</v>
      </c>
      <c r="N968" t="s">
        <v>6979</v>
      </c>
      <c r="O968" t="s">
        <v>6979</v>
      </c>
      <c r="P968" t="s">
        <v>6979</v>
      </c>
      <c r="Q968" t="s">
        <v>6979</v>
      </c>
      <c r="R968" t="s">
        <v>6979</v>
      </c>
      <c r="S968" t="s">
        <v>6979</v>
      </c>
      <c r="T968" t="s">
        <v>6979</v>
      </c>
      <c r="U968" t="s">
        <v>6979</v>
      </c>
      <c r="V968" t="s">
        <v>6979</v>
      </c>
      <c r="W968" t="s">
        <v>6979</v>
      </c>
      <c r="X968" t="s">
        <v>6979</v>
      </c>
      <c r="Y968" t="s">
        <v>6979</v>
      </c>
      <c r="Z968">
        <v>0</v>
      </c>
      <c r="AA968">
        <v>4</v>
      </c>
      <c r="AB968">
        <v>113</v>
      </c>
      <c r="AC968">
        <v>0</v>
      </c>
      <c r="AD968">
        <v>3900</v>
      </c>
      <c r="AE968">
        <v>3</v>
      </c>
      <c r="AF968">
        <v>0</v>
      </c>
      <c r="AG968">
        <v>0</v>
      </c>
      <c r="AH968">
        <v>0</v>
      </c>
      <c r="AI968">
        <v>0</v>
      </c>
      <c r="AJ968">
        <v>0</v>
      </c>
      <c r="AK968">
        <v>7</v>
      </c>
      <c r="AL968">
        <v>0</v>
      </c>
      <c r="AM968">
        <v>0</v>
      </c>
      <c r="AN968">
        <v>41</v>
      </c>
      <c r="AO968">
        <v>146</v>
      </c>
    </row>
    <row r="969" spans="1:41">
      <c r="A969" t="s">
        <v>2388</v>
      </c>
      <c r="B969" t="s">
        <v>2389</v>
      </c>
      <c r="C969" t="s">
        <v>2390</v>
      </c>
      <c r="D969">
        <v>9</v>
      </c>
      <c r="E969">
        <v>67084458</v>
      </c>
      <c r="F969">
        <v>67084542</v>
      </c>
      <c r="G969" t="s">
        <v>7040</v>
      </c>
      <c r="H969">
        <v>18</v>
      </c>
      <c r="I969" t="s">
        <v>6979</v>
      </c>
      <c r="J969" t="s">
        <v>6979</v>
      </c>
      <c r="K969" t="s">
        <v>6979</v>
      </c>
      <c r="L969" t="s">
        <v>6979</v>
      </c>
      <c r="M969" t="s">
        <v>6979</v>
      </c>
      <c r="N969" t="s">
        <v>6979</v>
      </c>
      <c r="O969" t="s">
        <v>6979</v>
      </c>
      <c r="P969" t="s">
        <v>6979</v>
      </c>
      <c r="Q969" t="s">
        <v>6979</v>
      </c>
      <c r="R969" t="s">
        <v>6979</v>
      </c>
      <c r="S969" t="s">
        <v>6979</v>
      </c>
      <c r="T969" t="s">
        <v>6979</v>
      </c>
      <c r="U969" t="s">
        <v>6979</v>
      </c>
      <c r="V969" t="s">
        <v>6979</v>
      </c>
      <c r="W969" t="s">
        <v>6979</v>
      </c>
      <c r="X969" t="s">
        <v>6979</v>
      </c>
      <c r="Y969" t="s">
        <v>6979</v>
      </c>
      <c r="Z969" t="s">
        <v>6979</v>
      </c>
      <c r="AA969" t="s">
        <v>6979</v>
      </c>
      <c r="AB969" t="s">
        <v>6979</v>
      </c>
      <c r="AC969" t="s">
        <v>6979</v>
      </c>
      <c r="AD969" t="s">
        <v>6979</v>
      </c>
      <c r="AE969" t="s">
        <v>6979</v>
      </c>
      <c r="AF969" t="s">
        <v>6979</v>
      </c>
      <c r="AG969" t="s">
        <v>6979</v>
      </c>
      <c r="AH969" t="s">
        <v>6979</v>
      </c>
      <c r="AI969" t="s">
        <v>6979</v>
      </c>
      <c r="AJ969" t="s">
        <v>6979</v>
      </c>
      <c r="AK969" t="s">
        <v>6979</v>
      </c>
      <c r="AL969" t="s">
        <v>6979</v>
      </c>
      <c r="AM969" t="s">
        <v>6979</v>
      </c>
      <c r="AN969" t="s">
        <v>6979</v>
      </c>
      <c r="AO969" t="s">
        <v>6979</v>
      </c>
    </row>
    <row r="970" spans="1:41">
      <c r="A970" t="s">
        <v>2391</v>
      </c>
      <c r="B970" t="s">
        <v>2392</v>
      </c>
      <c r="C970" t="s">
        <v>2393</v>
      </c>
      <c r="D970">
        <v>9</v>
      </c>
      <c r="E970">
        <v>67606520</v>
      </c>
      <c r="F970">
        <v>67608015</v>
      </c>
      <c r="G970" t="s">
        <v>7040</v>
      </c>
      <c r="H970">
        <v>18</v>
      </c>
      <c r="I970" t="s">
        <v>6979</v>
      </c>
      <c r="J970" t="s">
        <v>6979</v>
      </c>
      <c r="K970" t="s">
        <v>6979</v>
      </c>
      <c r="L970" t="s">
        <v>6979</v>
      </c>
      <c r="M970" t="s">
        <v>6979</v>
      </c>
      <c r="N970" t="s">
        <v>6979</v>
      </c>
      <c r="O970" t="s">
        <v>6979</v>
      </c>
      <c r="P970" t="s">
        <v>6979</v>
      </c>
      <c r="Q970" t="s">
        <v>6979</v>
      </c>
      <c r="R970" t="s">
        <v>6979</v>
      </c>
      <c r="S970" t="s">
        <v>6979</v>
      </c>
      <c r="T970" t="s">
        <v>6979</v>
      </c>
      <c r="U970" t="s">
        <v>6979</v>
      </c>
      <c r="V970" t="s">
        <v>6979</v>
      </c>
      <c r="W970" t="s">
        <v>6979</v>
      </c>
      <c r="X970" t="s">
        <v>6979</v>
      </c>
      <c r="Y970" t="s">
        <v>6979</v>
      </c>
      <c r="Z970">
        <v>14</v>
      </c>
      <c r="AA970">
        <v>0</v>
      </c>
      <c r="AB970">
        <v>57</v>
      </c>
      <c r="AC970">
        <v>0</v>
      </c>
      <c r="AD970">
        <v>4</v>
      </c>
      <c r="AE970">
        <v>0</v>
      </c>
      <c r="AF970">
        <v>20</v>
      </c>
      <c r="AG970">
        <v>0</v>
      </c>
      <c r="AH970">
        <v>0</v>
      </c>
      <c r="AI970">
        <v>1</v>
      </c>
      <c r="AJ970">
        <v>0</v>
      </c>
      <c r="AK970">
        <v>0</v>
      </c>
      <c r="AL970">
        <v>0</v>
      </c>
      <c r="AM970">
        <v>0</v>
      </c>
      <c r="AN970">
        <v>1</v>
      </c>
      <c r="AO970">
        <v>38</v>
      </c>
    </row>
    <row r="971" spans="1:41">
      <c r="A971" t="s">
        <v>2394</v>
      </c>
      <c r="B971" t="s">
        <v>2395</v>
      </c>
      <c r="C971" t="s">
        <v>2396</v>
      </c>
      <c r="D971">
        <v>9</v>
      </c>
      <c r="E971">
        <v>67607244</v>
      </c>
      <c r="F971">
        <v>67608736</v>
      </c>
      <c r="G971" t="s">
        <v>7040</v>
      </c>
      <c r="H971">
        <v>18</v>
      </c>
      <c r="I971" t="s">
        <v>6979</v>
      </c>
      <c r="J971" t="s">
        <v>6979</v>
      </c>
      <c r="K971" t="s">
        <v>6979</v>
      </c>
      <c r="L971" t="s">
        <v>6979</v>
      </c>
      <c r="M971" t="s">
        <v>6979</v>
      </c>
      <c r="N971" t="s">
        <v>6979</v>
      </c>
      <c r="O971" t="s">
        <v>6979</v>
      </c>
      <c r="P971" t="s">
        <v>6979</v>
      </c>
      <c r="Q971" t="s">
        <v>6979</v>
      </c>
      <c r="R971" t="s">
        <v>6979</v>
      </c>
      <c r="S971" t="s">
        <v>6979</v>
      </c>
      <c r="T971" t="s">
        <v>6979</v>
      </c>
      <c r="U971" t="s">
        <v>6979</v>
      </c>
      <c r="V971" t="s">
        <v>6979</v>
      </c>
      <c r="W971" t="s">
        <v>6979</v>
      </c>
      <c r="X971" t="s">
        <v>6979</v>
      </c>
      <c r="Y971" t="s">
        <v>6979</v>
      </c>
      <c r="Z971">
        <v>0</v>
      </c>
      <c r="AA971">
        <v>0</v>
      </c>
      <c r="AB971">
        <v>11</v>
      </c>
      <c r="AC971">
        <v>0</v>
      </c>
      <c r="AD971">
        <v>0</v>
      </c>
      <c r="AE971">
        <v>0</v>
      </c>
      <c r="AF971">
        <v>0</v>
      </c>
      <c r="AG971">
        <v>0</v>
      </c>
      <c r="AH971">
        <v>0</v>
      </c>
      <c r="AI971">
        <v>0</v>
      </c>
      <c r="AJ971">
        <v>0</v>
      </c>
      <c r="AK971">
        <v>0</v>
      </c>
      <c r="AL971">
        <v>0</v>
      </c>
      <c r="AM971">
        <v>0</v>
      </c>
      <c r="AN971">
        <v>0</v>
      </c>
      <c r="AO971">
        <v>0</v>
      </c>
    </row>
    <row r="972" spans="1:41">
      <c r="A972" t="s">
        <v>2397</v>
      </c>
      <c r="B972" t="s">
        <v>2398</v>
      </c>
      <c r="C972" t="s">
        <v>2399</v>
      </c>
      <c r="D972">
        <v>9</v>
      </c>
      <c r="E972">
        <v>67678339</v>
      </c>
      <c r="F972">
        <v>67680137</v>
      </c>
      <c r="G972" t="s">
        <v>7040</v>
      </c>
      <c r="H972">
        <v>18</v>
      </c>
      <c r="I972" t="s">
        <v>6979</v>
      </c>
      <c r="J972" t="s">
        <v>6979</v>
      </c>
      <c r="K972" t="s">
        <v>6979</v>
      </c>
      <c r="L972" t="s">
        <v>6979</v>
      </c>
      <c r="M972" t="s">
        <v>6979</v>
      </c>
      <c r="N972" t="s">
        <v>6979</v>
      </c>
      <c r="O972" t="s">
        <v>6979</v>
      </c>
      <c r="P972" t="s">
        <v>6979</v>
      </c>
      <c r="Q972" t="s">
        <v>6979</v>
      </c>
      <c r="R972" t="s">
        <v>6979</v>
      </c>
      <c r="S972" t="s">
        <v>6979</v>
      </c>
      <c r="T972" t="s">
        <v>6979</v>
      </c>
      <c r="U972" t="s">
        <v>6979</v>
      </c>
      <c r="V972" t="s">
        <v>6979</v>
      </c>
      <c r="W972" t="s">
        <v>6979</v>
      </c>
      <c r="X972" t="s">
        <v>6979</v>
      </c>
      <c r="Y972" t="s">
        <v>6979</v>
      </c>
      <c r="Z972">
        <v>1</v>
      </c>
      <c r="AA972">
        <v>1</v>
      </c>
      <c r="AB972">
        <v>35</v>
      </c>
      <c r="AC972">
        <v>0</v>
      </c>
      <c r="AD972">
        <v>3</v>
      </c>
      <c r="AE972">
        <v>0</v>
      </c>
      <c r="AF972">
        <v>0</v>
      </c>
      <c r="AG972">
        <v>0</v>
      </c>
      <c r="AH972">
        <v>0</v>
      </c>
      <c r="AI972">
        <v>0</v>
      </c>
      <c r="AJ972">
        <v>0</v>
      </c>
      <c r="AK972">
        <v>0</v>
      </c>
      <c r="AL972">
        <v>0</v>
      </c>
      <c r="AM972">
        <v>0</v>
      </c>
      <c r="AN972">
        <v>4</v>
      </c>
      <c r="AO972">
        <v>55</v>
      </c>
    </row>
    <row r="973" spans="1:41">
      <c r="A973" t="s">
        <v>2400</v>
      </c>
      <c r="B973" t="s">
        <v>2401</v>
      </c>
      <c r="C973" t="s">
        <v>2402</v>
      </c>
      <c r="D973">
        <v>9</v>
      </c>
      <c r="E973">
        <v>67688203</v>
      </c>
      <c r="F973">
        <v>67843441</v>
      </c>
      <c r="G973" t="s">
        <v>7040</v>
      </c>
      <c r="H973">
        <v>18</v>
      </c>
      <c r="I973" t="s">
        <v>2403</v>
      </c>
      <c r="J973">
        <v>4.53</v>
      </c>
      <c r="K973">
        <v>4.53</v>
      </c>
      <c r="L973">
        <v>0</v>
      </c>
      <c r="M973">
        <v>0.93700000000000006</v>
      </c>
      <c r="N973">
        <v>-0.08</v>
      </c>
      <c r="O973">
        <v>0.46</v>
      </c>
      <c r="P973">
        <v>-0.22</v>
      </c>
      <c r="Q973">
        <v>4.3999999999999997E-2</v>
      </c>
      <c r="R973">
        <v>-0.05</v>
      </c>
      <c r="S973">
        <v>0.66</v>
      </c>
      <c r="T973">
        <v>120116195</v>
      </c>
      <c r="U973" s="1">
        <v>8.7700000000000004E-5</v>
      </c>
      <c r="V973">
        <v>62576216</v>
      </c>
      <c r="W973">
        <v>5.7300000000000005E-4</v>
      </c>
      <c r="X973" t="s">
        <v>2404</v>
      </c>
      <c r="Y973" t="s">
        <v>2405</v>
      </c>
      <c r="Z973">
        <v>0</v>
      </c>
      <c r="AA973">
        <v>0</v>
      </c>
      <c r="AB973">
        <v>41</v>
      </c>
      <c r="AC973">
        <v>0</v>
      </c>
      <c r="AD973">
        <v>1452</v>
      </c>
      <c r="AE973">
        <v>7</v>
      </c>
      <c r="AF973">
        <v>0</v>
      </c>
      <c r="AG973">
        <v>0</v>
      </c>
      <c r="AH973">
        <v>0</v>
      </c>
      <c r="AI973">
        <v>0</v>
      </c>
      <c r="AJ973">
        <v>0</v>
      </c>
      <c r="AK973">
        <v>8</v>
      </c>
      <c r="AL973">
        <v>0</v>
      </c>
      <c r="AM973">
        <v>0</v>
      </c>
      <c r="AN973">
        <v>40</v>
      </c>
      <c r="AO973">
        <v>42</v>
      </c>
    </row>
    <row r="974" spans="1:41">
      <c r="A974" t="s">
        <v>2406</v>
      </c>
      <c r="B974" t="s">
        <v>2407</v>
      </c>
      <c r="C974" t="s">
        <v>2408</v>
      </c>
      <c r="D974">
        <v>9</v>
      </c>
      <c r="E974">
        <v>68501593</v>
      </c>
      <c r="F974">
        <v>69236053</v>
      </c>
      <c r="G974" t="s">
        <v>7040</v>
      </c>
      <c r="H974">
        <v>18</v>
      </c>
      <c r="I974" t="s">
        <v>2409</v>
      </c>
      <c r="J974">
        <v>4.7300000000000004</v>
      </c>
      <c r="K974">
        <v>4.7300000000000004</v>
      </c>
      <c r="L974">
        <v>0</v>
      </c>
      <c r="M974">
        <v>0.99399999999999999</v>
      </c>
      <c r="N974">
        <v>-0.05</v>
      </c>
      <c r="O974">
        <v>0.66</v>
      </c>
      <c r="P974">
        <v>0.12</v>
      </c>
      <c r="Q974">
        <v>0.28000000000000003</v>
      </c>
      <c r="R974">
        <v>0.11</v>
      </c>
      <c r="S974">
        <v>0.32</v>
      </c>
      <c r="T974">
        <v>7749911</v>
      </c>
      <c r="U974">
        <v>2.6099999999999999E-3</v>
      </c>
      <c r="V974" t="s">
        <v>2410</v>
      </c>
      <c r="W974" t="s">
        <v>2223</v>
      </c>
      <c r="X974">
        <v>119679742</v>
      </c>
      <c r="Y974">
        <v>2.01E-2</v>
      </c>
      <c r="Z974">
        <v>11</v>
      </c>
      <c r="AA974">
        <v>0</v>
      </c>
      <c r="AB974">
        <v>115</v>
      </c>
      <c r="AC974">
        <v>0</v>
      </c>
      <c r="AD974">
        <v>5627</v>
      </c>
      <c r="AE974">
        <v>0</v>
      </c>
      <c r="AF974">
        <v>4242</v>
      </c>
      <c r="AG974">
        <v>5</v>
      </c>
      <c r="AH974">
        <v>480</v>
      </c>
      <c r="AI974">
        <v>0</v>
      </c>
      <c r="AJ974">
        <v>0</v>
      </c>
      <c r="AK974">
        <v>0</v>
      </c>
      <c r="AL974">
        <v>0</v>
      </c>
      <c r="AM974">
        <v>0</v>
      </c>
      <c r="AN974">
        <v>5</v>
      </c>
      <c r="AO974">
        <v>85</v>
      </c>
    </row>
    <row r="975" spans="1:41">
      <c r="A975" t="s">
        <v>2224</v>
      </c>
      <c r="B975" t="s">
        <v>2225</v>
      </c>
      <c r="C975" t="s">
        <v>2226</v>
      </c>
      <c r="D975">
        <v>9</v>
      </c>
      <c r="E975">
        <v>68683148</v>
      </c>
      <c r="F975">
        <v>68683583</v>
      </c>
      <c r="G975" t="s">
        <v>7040</v>
      </c>
      <c r="H975">
        <v>18</v>
      </c>
      <c r="I975" t="s">
        <v>6979</v>
      </c>
      <c r="J975" t="s">
        <v>6979</v>
      </c>
      <c r="K975" t="s">
        <v>6979</v>
      </c>
      <c r="L975" t="s">
        <v>6979</v>
      </c>
      <c r="M975" t="s">
        <v>6979</v>
      </c>
      <c r="N975" t="s">
        <v>6979</v>
      </c>
      <c r="O975" t="s">
        <v>6979</v>
      </c>
      <c r="P975" t="s">
        <v>6979</v>
      </c>
      <c r="Q975" t="s">
        <v>6979</v>
      </c>
      <c r="R975" t="s">
        <v>6979</v>
      </c>
      <c r="S975" t="s">
        <v>6979</v>
      </c>
      <c r="T975" t="s">
        <v>6979</v>
      </c>
      <c r="U975" t="s">
        <v>6979</v>
      </c>
      <c r="V975" t="s">
        <v>6979</v>
      </c>
      <c r="W975" t="s">
        <v>6979</v>
      </c>
      <c r="X975" t="s">
        <v>6979</v>
      </c>
      <c r="Y975" t="s">
        <v>6979</v>
      </c>
      <c r="Z975" t="s">
        <v>6979</v>
      </c>
      <c r="AA975" t="s">
        <v>6979</v>
      </c>
      <c r="AB975" t="s">
        <v>6979</v>
      </c>
      <c r="AC975" t="s">
        <v>6979</v>
      </c>
      <c r="AD975" t="s">
        <v>6979</v>
      </c>
      <c r="AE975" t="s">
        <v>6979</v>
      </c>
      <c r="AF975" t="s">
        <v>6979</v>
      </c>
      <c r="AG975" t="s">
        <v>6979</v>
      </c>
      <c r="AH975" t="s">
        <v>6979</v>
      </c>
      <c r="AI975" t="s">
        <v>6979</v>
      </c>
      <c r="AJ975" t="s">
        <v>6979</v>
      </c>
      <c r="AK975" t="s">
        <v>6979</v>
      </c>
      <c r="AL975" t="s">
        <v>6979</v>
      </c>
      <c r="AM975" t="s">
        <v>6979</v>
      </c>
      <c r="AN975" t="s">
        <v>6979</v>
      </c>
      <c r="AO975" t="s">
        <v>6979</v>
      </c>
    </row>
    <row r="976" spans="1:41">
      <c r="A976" t="s">
        <v>2227</v>
      </c>
      <c r="B976" t="s">
        <v>2228</v>
      </c>
      <c r="C976" t="s">
        <v>2229</v>
      </c>
      <c r="D976">
        <v>9</v>
      </c>
      <c r="E976">
        <v>69196696</v>
      </c>
      <c r="F976">
        <v>69212054</v>
      </c>
      <c r="G976" t="s">
        <v>7040</v>
      </c>
      <c r="H976">
        <v>18</v>
      </c>
      <c r="I976" t="s">
        <v>6979</v>
      </c>
      <c r="J976" t="s">
        <v>6979</v>
      </c>
      <c r="K976" t="s">
        <v>6979</v>
      </c>
      <c r="L976" t="s">
        <v>6979</v>
      </c>
      <c r="M976" t="s">
        <v>6979</v>
      </c>
      <c r="N976" t="s">
        <v>6979</v>
      </c>
      <c r="O976" t="s">
        <v>6979</v>
      </c>
      <c r="P976" t="s">
        <v>6979</v>
      </c>
      <c r="Q976" t="s">
        <v>6979</v>
      </c>
      <c r="R976" t="s">
        <v>6979</v>
      </c>
      <c r="S976" t="s">
        <v>6979</v>
      </c>
      <c r="T976" t="s">
        <v>6979</v>
      </c>
      <c r="U976" t="s">
        <v>6979</v>
      </c>
      <c r="V976" t="s">
        <v>6979</v>
      </c>
      <c r="W976" t="s">
        <v>6979</v>
      </c>
      <c r="X976" t="s">
        <v>6979</v>
      </c>
      <c r="Y976" t="s">
        <v>6979</v>
      </c>
      <c r="Z976" t="s">
        <v>6979</v>
      </c>
      <c r="AA976" t="s">
        <v>6979</v>
      </c>
      <c r="AB976" t="s">
        <v>6979</v>
      </c>
      <c r="AC976" t="s">
        <v>6979</v>
      </c>
      <c r="AD976" t="s">
        <v>6979</v>
      </c>
      <c r="AE976" t="s">
        <v>6979</v>
      </c>
      <c r="AF976" t="s">
        <v>6979</v>
      </c>
      <c r="AG976" t="s">
        <v>6979</v>
      </c>
      <c r="AH976" t="s">
        <v>6979</v>
      </c>
      <c r="AI976" t="s">
        <v>6979</v>
      </c>
      <c r="AJ976" t="s">
        <v>6979</v>
      </c>
      <c r="AK976" t="s">
        <v>6979</v>
      </c>
      <c r="AL976" t="s">
        <v>6979</v>
      </c>
      <c r="AM976" t="s">
        <v>6979</v>
      </c>
      <c r="AN976" t="s">
        <v>6979</v>
      </c>
      <c r="AO976" t="s">
        <v>6979</v>
      </c>
    </row>
    <row r="977" spans="1:41">
      <c r="A977" t="s">
        <v>2230</v>
      </c>
      <c r="B977" t="s">
        <v>2231</v>
      </c>
      <c r="C977" t="s">
        <v>2232</v>
      </c>
      <c r="D977">
        <v>9</v>
      </c>
      <c r="E977">
        <v>69245713</v>
      </c>
      <c r="F977">
        <v>69280929</v>
      </c>
      <c r="G977" t="s">
        <v>7040</v>
      </c>
      <c r="H977">
        <v>18</v>
      </c>
      <c r="I977" t="s">
        <v>2233</v>
      </c>
      <c r="J977" t="s">
        <v>2234</v>
      </c>
      <c r="K977" t="s">
        <v>2235</v>
      </c>
      <c r="L977" t="s">
        <v>2236</v>
      </c>
      <c r="M977" t="s">
        <v>2237</v>
      </c>
      <c r="N977" t="s">
        <v>4215</v>
      </c>
      <c r="O977" t="s">
        <v>2238</v>
      </c>
      <c r="P977">
        <f>-0.08/0.07</f>
        <v>-1.1428571428571428</v>
      </c>
      <c r="Q977" t="s">
        <v>2239</v>
      </c>
      <c r="R977">
        <f>-0.09/0.03</f>
        <v>-3</v>
      </c>
      <c r="S977" t="s">
        <v>2240</v>
      </c>
      <c r="T977" t="s">
        <v>2241</v>
      </c>
      <c r="U977" t="s">
        <v>2242</v>
      </c>
      <c r="V977" t="s">
        <v>2243</v>
      </c>
      <c r="W977" t="s">
        <v>2433</v>
      </c>
      <c r="X977" t="s">
        <v>2434</v>
      </c>
      <c r="Y977" t="s">
        <v>2247</v>
      </c>
      <c r="Z977">
        <v>7</v>
      </c>
      <c r="AA977">
        <v>0</v>
      </c>
      <c r="AB977">
        <v>146</v>
      </c>
      <c r="AC977">
        <v>0</v>
      </c>
      <c r="AD977">
        <v>122</v>
      </c>
      <c r="AE977">
        <v>0</v>
      </c>
      <c r="AF977">
        <v>0</v>
      </c>
      <c r="AG977">
        <v>6</v>
      </c>
      <c r="AH977">
        <v>128</v>
      </c>
      <c r="AI977">
        <v>0</v>
      </c>
      <c r="AJ977">
        <v>0</v>
      </c>
      <c r="AK977">
        <v>0</v>
      </c>
      <c r="AL977">
        <v>0</v>
      </c>
      <c r="AM977">
        <v>0</v>
      </c>
      <c r="AN977">
        <v>0</v>
      </c>
      <c r="AO977">
        <v>91</v>
      </c>
    </row>
    <row r="978" spans="1:41">
      <c r="A978" t="s">
        <v>2248</v>
      </c>
      <c r="B978" t="s">
        <v>2249</v>
      </c>
      <c r="C978" t="s">
        <v>2250</v>
      </c>
      <c r="D978">
        <v>9</v>
      </c>
      <c r="E978">
        <v>69298039</v>
      </c>
      <c r="F978">
        <v>69298854</v>
      </c>
      <c r="G978" t="s">
        <v>7040</v>
      </c>
      <c r="H978">
        <v>18</v>
      </c>
      <c r="I978" t="s">
        <v>6979</v>
      </c>
      <c r="J978" t="s">
        <v>6979</v>
      </c>
      <c r="K978" t="s">
        <v>6979</v>
      </c>
      <c r="L978" t="s">
        <v>6979</v>
      </c>
      <c r="M978" t="s">
        <v>6979</v>
      </c>
      <c r="N978" t="s">
        <v>6979</v>
      </c>
      <c r="O978" t="s">
        <v>6979</v>
      </c>
      <c r="P978" t="s">
        <v>6979</v>
      </c>
      <c r="Q978" t="s">
        <v>6979</v>
      </c>
      <c r="R978" t="s">
        <v>6979</v>
      </c>
      <c r="S978" t="s">
        <v>6979</v>
      </c>
      <c r="T978" t="s">
        <v>6979</v>
      </c>
      <c r="U978" t="s">
        <v>6979</v>
      </c>
      <c r="V978" t="s">
        <v>6979</v>
      </c>
      <c r="W978" t="s">
        <v>6979</v>
      </c>
      <c r="X978" t="s">
        <v>6979</v>
      </c>
      <c r="Y978" t="s">
        <v>6979</v>
      </c>
      <c r="Z978">
        <v>0</v>
      </c>
      <c r="AA978">
        <v>0</v>
      </c>
      <c r="AB978">
        <v>7</v>
      </c>
      <c r="AC978">
        <v>0</v>
      </c>
      <c r="AD978">
        <v>0</v>
      </c>
      <c r="AE978">
        <v>0</v>
      </c>
      <c r="AF978">
        <v>0</v>
      </c>
      <c r="AG978">
        <v>0</v>
      </c>
      <c r="AH978">
        <v>0</v>
      </c>
      <c r="AI978">
        <v>0</v>
      </c>
      <c r="AJ978">
        <v>0</v>
      </c>
      <c r="AK978">
        <v>0</v>
      </c>
      <c r="AL978">
        <v>0</v>
      </c>
      <c r="AM978">
        <v>0</v>
      </c>
      <c r="AN978">
        <v>0</v>
      </c>
      <c r="AO978">
        <v>0</v>
      </c>
    </row>
    <row r="979" spans="1:41">
      <c r="A979" t="s">
        <v>2251</v>
      </c>
      <c r="B979" t="s">
        <v>2252</v>
      </c>
      <c r="C979" t="s">
        <v>2253</v>
      </c>
      <c r="D979">
        <v>9</v>
      </c>
      <c r="E979">
        <v>69301427</v>
      </c>
      <c r="F979">
        <v>69339602</v>
      </c>
      <c r="G979" t="s">
        <v>7040</v>
      </c>
      <c r="H979">
        <v>18</v>
      </c>
      <c r="I979" t="s">
        <v>2254</v>
      </c>
      <c r="J979">
        <v>12.37</v>
      </c>
      <c r="K979">
        <v>12.76</v>
      </c>
      <c r="L979">
        <v>0.39</v>
      </c>
      <c r="M979" s="1">
        <v>4.2400000000000001E-14</v>
      </c>
      <c r="N979">
        <v>0.01</v>
      </c>
      <c r="O979">
        <v>0.92</v>
      </c>
      <c r="P979">
        <v>-0.02</v>
      </c>
      <c r="Q979">
        <v>0.85</v>
      </c>
      <c r="R979">
        <v>-0.08</v>
      </c>
      <c r="S979">
        <v>0.48</v>
      </c>
      <c r="T979">
        <v>114844050</v>
      </c>
      <c r="U979">
        <v>1.47E-4</v>
      </c>
      <c r="V979" t="s">
        <v>2255</v>
      </c>
      <c r="W979" t="s">
        <v>2256</v>
      </c>
      <c r="X979">
        <v>31004470</v>
      </c>
      <c r="Y979">
        <v>1.2500000000000001E-2</v>
      </c>
      <c r="Z979">
        <v>0</v>
      </c>
      <c r="AA979">
        <v>0</v>
      </c>
      <c r="AB979">
        <v>47</v>
      </c>
      <c r="AC979">
        <v>0</v>
      </c>
      <c r="AD979">
        <v>325</v>
      </c>
      <c r="AE979">
        <v>0</v>
      </c>
      <c r="AF979">
        <v>0</v>
      </c>
      <c r="AG979">
        <v>28</v>
      </c>
      <c r="AH979">
        <v>195</v>
      </c>
      <c r="AI979">
        <v>0</v>
      </c>
      <c r="AJ979">
        <v>0</v>
      </c>
      <c r="AK979">
        <v>1</v>
      </c>
      <c r="AL979">
        <v>0</v>
      </c>
      <c r="AM979">
        <v>0</v>
      </c>
      <c r="AN979">
        <v>1</v>
      </c>
      <c r="AO979">
        <v>43</v>
      </c>
    </row>
    <row r="980" spans="1:41">
      <c r="A980" t="s">
        <v>2257</v>
      </c>
      <c r="B980" t="s">
        <v>2258</v>
      </c>
      <c r="C980" t="s">
        <v>2259</v>
      </c>
      <c r="D980">
        <v>9</v>
      </c>
      <c r="E980">
        <v>69304751</v>
      </c>
      <c r="F980">
        <v>69304838</v>
      </c>
      <c r="G980" t="s">
        <v>7040</v>
      </c>
      <c r="H980">
        <v>18</v>
      </c>
      <c r="I980" t="s">
        <v>6979</v>
      </c>
      <c r="J980" t="s">
        <v>6979</v>
      </c>
      <c r="K980" t="s">
        <v>6979</v>
      </c>
      <c r="L980" t="s">
        <v>6979</v>
      </c>
      <c r="M980" t="s">
        <v>6979</v>
      </c>
      <c r="N980" t="s">
        <v>6979</v>
      </c>
      <c r="O980" t="s">
        <v>6979</v>
      </c>
      <c r="P980" t="s">
        <v>6979</v>
      </c>
      <c r="Q980" t="s">
        <v>6979</v>
      </c>
      <c r="R980" t="s">
        <v>6979</v>
      </c>
      <c r="S980" t="s">
        <v>6979</v>
      </c>
      <c r="T980" t="s">
        <v>6979</v>
      </c>
      <c r="U980" t="s">
        <v>6979</v>
      </c>
      <c r="V980" t="s">
        <v>6979</v>
      </c>
      <c r="W980" t="s">
        <v>6979</v>
      </c>
      <c r="X980" t="s">
        <v>6979</v>
      </c>
      <c r="Y980" t="s">
        <v>6979</v>
      </c>
      <c r="Z980">
        <v>0</v>
      </c>
      <c r="AA980">
        <v>0</v>
      </c>
      <c r="AB980">
        <v>33</v>
      </c>
      <c r="AC980">
        <v>0</v>
      </c>
      <c r="AD980">
        <v>0</v>
      </c>
      <c r="AE980">
        <v>0</v>
      </c>
      <c r="AF980">
        <v>0</v>
      </c>
      <c r="AG980">
        <v>0</v>
      </c>
      <c r="AH980">
        <v>0</v>
      </c>
      <c r="AI980">
        <v>0</v>
      </c>
      <c r="AJ980">
        <v>0</v>
      </c>
      <c r="AK980">
        <v>0</v>
      </c>
      <c r="AL980">
        <v>0</v>
      </c>
      <c r="AM980">
        <v>0</v>
      </c>
      <c r="AN980">
        <v>0</v>
      </c>
      <c r="AO980">
        <v>11</v>
      </c>
    </row>
    <row r="981" spans="1:41">
      <c r="A981" t="s">
        <v>2260</v>
      </c>
      <c r="B981" t="s">
        <v>2261</v>
      </c>
      <c r="C981" t="s">
        <v>2262</v>
      </c>
      <c r="D981">
        <v>9</v>
      </c>
      <c r="E981">
        <v>69324836</v>
      </c>
      <c r="F981">
        <v>69327405</v>
      </c>
      <c r="G981" t="s">
        <v>7040</v>
      </c>
      <c r="H981">
        <v>18</v>
      </c>
      <c r="I981" t="s">
        <v>6979</v>
      </c>
      <c r="J981" t="s">
        <v>6979</v>
      </c>
      <c r="K981" t="s">
        <v>6979</v>
      </c>
      <c r="L981" t="s">
        <v>6979</v>
      </c>
      <c r="M981" t="s">
        <v>6979</v>
      </c>
      <c r="N981" t="s">
        <v>6979</v>
      </c>
      <c r="O981" t="s">
        <v>6979</v>
      </c>
      <c r="P981" t="s">
        <v>6979</v>
      </c>
      <c r="Q981" t="s">
        <v>6979</v>
      </c>
      <c r="R981" t="s">
        <v>6979</v>
      </c>
      <c r="S981" t="s">
        <v>6979</v>
      </c>
      <c r="T981" t="s">
        <v>6979</v>
      </c>
      <c r="U981" t="s">
        <v>6979</v>
      </c>
      <c r="V981" t="s">
        <v>6979</v>
      </c>
      <c r="W981" t="s">
        <v>6979</v>
      </c>
      <c r="X981" t="s">
        <v>6979</v>
      </c>
      <c r="Y981" t="s">
        <v>6979</v>
      </c>
      <c r="Z981" t="s">
        <v>6979</v>
      </c>
      <c r="AA981" t="s">
        <v>6979</v>
      </c>
      <c r="AB981" t="s">
        <v>6979</v>
      </c>
      <c r="AC981" t="s">
        <v>6979</v>
      </c>
      <c r="AD981" t="s">
        <v>6979</v>
      </c>
      <c r="AE981" t="s">
        <v>6979</v>
      </c>
      <c r="AF981" t="s">
        <v>6979</v>
      </c>
      <c r="AG981" t="s">
        <v>6979</v>
      </c>
      <c r="AH981" t="s">
        <v>6979</v>
      </c>
      <c r="AI981" t="s">
        <v>6979</v>
      </c>
      <c r="AJ981" t="s">
        <v>6979</v>
      </c>
      <c r="AK981" t="s">
        <v>6979</v>
      </c>
      <c r="AL981" t="s">
        <v>6979</v>
      </c>
      <c r="AM981" t="s">
        <v>6979</v>
      </c>
      <c r="AN981" t="s">
        <v>6979</v>
      </c>
      <c r="AO981" t="s">
        <v>6979</v>
      </c>
    </row>
    <row r="982" spans="1:41">
      <c r="A982" t="s">
        <v>2263</v>
      </c>
      <c r="B982" t="s">
        <v>2264</v>
      </c>
      <c r="C982" t="s">
        <v>2265</v>
      </c>
      <c r="D982">
        <v>9</v>
      </c>
      <c r="E982">
        <v>69605517</v>
      </c>
      <c r="F982">
        <v>69608747</v>
      </c>
      <c r="G982" t="s">
        <v>7040</v>
      </c>
      <c r="H982">
        <v>18</v>
      </c>
      <c r="I982" t="s">
        <v>2266</v>
      </c>
      <c r="J982" t="s">
        <v>2267</v>
      </c>
      <c r="K982" t="s">
        <v>2268</v>
      </c>
      <c r="L982">
        <f>-0.06/-0.02</f>
        <v>3</v>
      </c>
      <c r="M982" t="s">
        <v>2269</v>
      </c>
      <c r="N982">
        <f>-0.11/-0.02</f>
        <v>5.5</v>
      </c>
      <c r="O982" t="s">
        <v>2270</v>
      </c>
      <c r="P982" t="s">
        <v>2271</v>
      </c>
      <c r="Q982" t="s">
        <v>2272</v>
      </c>
      <c r="R982" t="s">
        <v>2273</v>
      </c>
      <c r="S982" t="s">
        <v>2274</v>
      </c>
      <c r="T982" t="s">
        <v>2275</v>
      </c>
      <c r="U982" t="s">
        <v>2276</v>
      </c>
      <c r="V982" t="s">
        <v>2117</v>
      </c>
      <c r="W982" t="s">
        <v>2118</v>
      </c>
      <c r="X982" t="s">
        <v>2119</v>
      </c>
      <c r="Y982" t="s">
        <v>2120</v>
      </c>
      <c r="Z982" t="s">
        <v>6979</v>
      </c>
      <c r="AA982" t="s">
        <v>6979</v>
      </c>
      <c r="AB982" t="s">
        <v>6979</v>
      </c>
      <c r="AC982" t="s">
        <v>6979</v>
      </c>
      <c r="AD982" t="s">
        <v>6979</v>
      </c>
      <c r="AE982" t="s">
        <v>6979</v>
      </c>
      <c r="AF982" t="s">
        <v>6979</v>
      </c>
      <c r="AG982" t="s">
        <v>6979</v>
      </c>
      <c r="AH982" t="s">
        <v>6979</v>
      </c>
      <c r="AI982" t="s">
        <v>6979</v>
      </c>
      <c r="AJ982" t="s">
        <v>6979</v>
      </c>
      <c r="AK982" t="s">
        <v>6979</v>
      </c>
      <c r="AL982" t="s">
        <v>6979</v>
      </c>
      <c r="AM982" t="s">
        <v>6979</v>
      </c>
      <c r="AN982" t="s">
        <v>6979</v>
      </c>
      <c r="AO982" t="s">
        <v>6979</v>
      </c>
    </row>
    <row r="983" spans="1:41">
      <c r="A983" t="s">
        <v>2121</v>
      </c>
      <c r="B983" t="s">
        <v>2122</v>
      </c>
      <c r="C983" t="s">
        <v>2123</v>
      </c>
      <c r="D983">
        <v>9</v>
      </c>
      <c r="E983">
        <v>69606547</v>
      </c>
      <c r="F983">
        <v>69678652</v>
      </c>
      <c r="G983" t="s">
        <v>7040</v>
      </c>
      <c r="H983">
        <v>18</v>
      </c>
      <c r="I983" t="s">
        <v>6979</v>
      </c>
      <c r="J983" t="s">
        <v>6979</v>
      </c>
      <c r="K983" t="s">
        <v>6979</v>
      </c>
      <c r="L983" t="s">
        <v>6979</v>
      </c>
      <c r="M983" t="s">
        <v>6979</v>
      </c>
      <c r="N983" t="s">
        <v>6979</v>
      </c>
      <c r="O983" t="s">
        <v>6979</v>
      </c>
      <c r="P983" t="s">
        <v>6979</v>
      </c>
      <c r="Q983" t="s">
        <v>6979</v>
      </c>
      <c r="R983" t="s">
        <v>6979</v>
      </c>
      <c r="S983" t="s">
        <v>6979</v>
      </c>
      <c r="T983" t="s">
        <v>6979</v>
      </c>
      <c r="U983" t="s">
        <v>6979</v>
      </c>
      <c r="V983" t="s">
        <v>6979</v>
      </c>
      <c r="W983" t="s">
        <v>6979</v>
      </c>
      <c r="X983" t="s">
        <v>6979</v>
      </c>
      <c r="Y983" t="s">
        <v>6979</v>
      </c>
      <c r="Z983" t="s">
        <v>6979</v>
      </c>
      <c r="AA983" t="s">
        <v>6979</v>
      </c>
      <c r="AB983" t="s">
        <v>6979</v>
      </c>
      <c r="AC983" t="s">
        <v>6979</v>
      </c>
      <c r="AD983" t="s">
        <v>6979</v>
      </c>
      <c r="AE983" t="s">
        <v>6979</v>
      </c>
      <c r="AF983" t="s">
        <v>6979</v>
      </c>
      <c r="AG983" t="s">
        <v>6979</v>
      </c>
      <c r="AH983" t="s">
        <v>6979</v>
      </c>
      <c r="AI983" t="s">
        <v>6979</v>
      </c>
      <c r="AJ983" t="s">
        <v>6979</v>
      </c>
      <c r="AK983" t="s">
        <v>6979</v>
      </c>
      <c r="AL983" t="s">
        <v>6979</v>
      </c>
      <c r="AM983" t="s">
        <v>6979</v>
      </c>
      <c r="AN983" t="s">
        <v>6979</v>
      </c>
      <c r="AO983" t="s">
        <v>6979</v>
      </c>
    </row>
    <row r="984" spans="1:41">
      <c r="A984" t="s">
        <v>2293</v>
      </c>
      <c r="B984" t="s">
        <v>2294</v>
      </c>
      <c r="C984" t="s">
        <v>2295</v>
      </c>
      <c r="D984">
        <v>9</v>
      </c>
      <c r="E984">
        <v>69837273</v>
      </c>
      <c r="F984">
        <v>69856124</v>
      </c>
      <c r="G984" t="s">
        <v>7040</v>
      </c>
      <c r="H984">
        <v>18</v>
      </c>
      <c r="I984" t="s">
        <v>2296</v>
      </c>
      <c r="J984" t="s">
        <v>2297</v>
      </c>
      <c r="K984" t="s">
        <v>2298</v>
      </c>
      <c r="L984" t="s">
        <v>2299</v>
      </c>
      <c r="M984" t="s">
        <v>2300</v>
      </c>
      <c r="N984">
        <f>-0.06/0.16</f>
        <v>-0.375</v>
      </c>
      <c r="O984" t="s">
        <v>2301</v>
      </c>
      <c r="P984" t="s">
        <v>2302</v>
      </c>
      <c r="Q984" t="s">
        <v>2303</v>
      </c>
      <c r="R984" t="s">
        <v>2304</v>
      </c>
      <c r="S984" t="s">
        <v>2305</v>
      </c>
      <c r="T984" t="s">
        <v>2306</v>
      </c>
      <c r="U984" t="s">
        <v>2307</v>
      </c>
      <c r="V984" t="s">
        <v>2308</v>
      </c>
      <c r="W984" t="s">
        <v>2309</v>
      </c>
      <c r="X984" t="s">
        <v>2310</v>
      </c>
      <c r="Y984" t="s">
        <v>2311</v>
      </c>
      <c r="Z984" t="s">
        <v>6979</v>
      </c>
      <c r="AA984" t="s">
        <v>6979</v>
      </c>
      <c r="AB984" t="s">
        <v>6979</v>
      </c>
      <c r="AC984" t="s">
        <v>6979</v>
      </c>
      <c r="AD984" t="s">
        <v>6979</v>
      </c>
      <c r="AE984" t="s">
        <v>6979</v>
      </c>
      <c r="AF984" t="s">
        <v>6979</v>
      </c>
      <c r="AG984" t="s">
        <v>6979</v>
      </c>
      <c r="AH984" t="s">
        <v>6979</v>
      </c>
      <c r="AI984" t="s">
        <v>6979</v>
      </c>
      <c r="AJ984" t="s">
        <v>6979</v>
      </c>
      <c r="AK984" t="s">
        <v>6979</v>
      </c>
      <c r="AL984" t="s">
        <v>6979</v>
      </c>
      <c r="AM984" t="s">
        <v>6979</v>
      </c>
      <c r="AN984" t="s">
        <v>6979</v>
      </c>
      <c r="AO984" t="s">
        <v>6979</v>
      </c>
    </row>
    <row r="985" spans="1:41">
      <c r="A985" t="s">
        <v>2312</v>
      </c>
      <c r="B985" t="s">
        <v>2313</v>
      </c>
      <c r="C985" t="s">
        <v>2314</v>
      </c>
      <c r="D985">
        <v>9</v>
      </c>
      <c r="E985">
        <v>69860357</v>
      </c>
      <c r="F985">
        <v>69870673</v>
      </c>
      <c r="G985" t="s">
        <v>7040</v>
      </c>
      <c r="H985">
        <v>18</v>
      </c>
      <c r="I985" t="s">
        <v>2315</v>
      </c>
      <c r="J985">
        <v>4.7300000000000004</v>
      </c>
      <c r="K985">
        <v>4.74</v>
      </c>
      <c r="L985">
        <v>0</v>
      </c>
      <c r="M985">
        <v>0.95699999999999996</v>
      </c>
      <c r="N985">
        <v>-0.04</v>
      </c>
      <c r="O985">
        <v>0.71</v>
      </c>
      <c r="P985">
        <v>-0.22</v>
      </c>
      <c r="Q985">
        <v>4.4999999999999998E-2</v>
      </c>
      <c r="R985">
        <v>-0.05</v>
      </c>
      <c r="S985">
        <v>0.69</v>
      </c>
      <c r="T985">
        <v>123032579</v>
      </c>
      <c r="U985">
        <v>5.6700000000000001E-4</v>
      </c>
      <c r="V985" t="s">
        <v>2316</v>
      </c>
      <c r="W985" t="s">
        <v>2317</v>
      </c>
      <c r="X985" t="s">
        <v>2318</v>
      </c>
      <c r="Y985" t="s">
        <v>2136</v>
      </c>
      <c r="Z985" t="s">
        <v>6979</v>
      </c>
      <c r="AA985" t="s">
        <v>6979</v>
      </c>
      <c r="AB985" t="s">
        <v>6979</v>
      </c>
      <c r="AC985" t="s">
        <v>6979</v>
      </c>
      <c r="AD985" t="s">
        <v>6979</v>
      </c>
      <c r="AE985" t="s">
        <v>6979</v>
      </c>
      <c r="AF985" t="s">
        <v>6979</v>
      </c>
      <c r="AG985" t="s">
        <v>6979</v>
      </c>
      <c r="AH985" t="s">
        <v>6979</v>
      </c>
      <c r="AI985" t="s">
        <v>6979</v>
      </c>
      <c r="AJ985" t="s">
        <v>6979</v>
      </c>
      <c r="AK985" t="s">
        <v>6979</v>
      </c>
      <c r="AL985" t="s">
        <v>6979</v>
      </c>
      <c r="AM985" t="s">
        <v>6979</v>
      </c>
      <c r="AN985" t="s">
        <v>6979</v>
      </c>
      <c r="AO985" t="s">
        <v>6979</v>
      </c>
    </row>
    <row r="986" spans="1:41">
      <c r="A986" t="s">
        <v>2137</v>
      </c>
      <c r="B986" t="s">
        <v>2138</v>
      </c>
      <c r="C986" t="s">
        <v>2139</v>
      </c>
      <c r="D986">
        <v>9</v>
      </c>
      <c r="E986">
        <v>69879303</v>
      </c>
      <c r="F986">
        <v>69885895</v>
      </c>
      <c r="G986" t="s">
        <v>7040</v>
      </c>
      <c r="H986">
        <v>18</v>
      </c>
      <c r="I986" t="s">
        <v>6979</v>
      </c>
      <c r="J986" t="s">
        <v>6979</v>
      </c>
      <c r="K986" t="s">
        <v>6979</v>
      </c>
      <c r="L986" t="s">
        <v>6979</v>
      </c>
      <c r="M986" t="s">
        <v>6979</v>
      </c>
      <c r="N986" t="s">
        <v>6979</v>
      </c>
      <c r="O986" t="s">
        <v>6979</v>
      </c>
      <c r="P986" t="s">
        <v>6979</v>
      </c>
      <c r="Q986" t="s">
        <v>6979</v>
      </c>
      <c r="R986" t="s">
        <v>6979</v>
      </c>
      <c r="S986" t="s">
        <v>6979</v>
      </c>
      <c r="T986" t="s">
        <v>6979</v>
      </c>
      <c r="U986" t="s">
        <v>6979</v>
      </c>
      <c r="V986" t="s">
        <v>6979</v>
      </c>
      <c r="W986" t="s">
        <v>6979</v>
      </c>
      <c r="X986" t="s">
        <v>6979</v>
      </c>
      <c r="Y986" t="s">
        <v>6979</v>
      </c>
      <c r="Z986" t="s">
        <v>6979</v>
      </c>
      <c r="AA986" t="s">
        <v>6979</v>
      </c>
      <c r="AB986" t="s">
        <v>6979</v>
      </c>
      <c r="AC986" t="s">
        <v>6979</v>
      </c>
      <c r="AD986" t="s">
        <v>6979</v>
      </c>
      <c r="AE986" t="s">
        <v>6979</v>
      </c>
      <c r="AF986" t="s">
        <v>6979</v>
      </c>
      <c r="AG986" t="s">
        <v>6979</v>
      </c>
      <c r="AH986" t="s">
        <v>6979</v>
      </c>
      <c r="AI986" t="s">
        <v>6979</v>
      </c>
      <c r="AJ986" t="s">
        <v>6979</v>
      </c>
      <c r="AK986" t="s">
        <v>6979</v>
      </c>
      <c r="AL986" t="s">
        <v>6979</v>
      </c>
      <c r="AM986" t="s">
        <v>6979</v>
      </c>
      <c r="AN986" t="s">
        <v>6979</v>
      </c>
      <c r="AO986" t="s">
        <v>6979</v>
      </c>
    </row>
    <row r="987" spans="1:41">
      <c r="A987" t="s">
        <v>2140</v>
      </c>
      <c r="B987" t="s">
        <v>2141</v>
      </c>
      <c r="C987" t="s">
        <v>2142</v>
      </c>
      <c r="D987">
        <v>9</v>
      </c>
      <c r="E987">
        <v>69937117</v>
      </c>
      <c r="F987">
        <v>69990367</v>
      </c>
      <c r="G987" t="s">
        <v>7040</v>
      </c>
      <c r="H987">
        <v>18</v>
      </c>
      <c r="I987" t="s">
        <v>6979</v>
      </c>
      <c r="J987" t="s">
        <v>6979</v>
      </c>
      <c r="K987" t="s">
        <v>6979</v>
      </c>
      <c r="L987" t="s">
        <v>6979</v>
      </c>
      <c r="M987" t="s">
        <v>6979</v>
      </c>
      <c r="N987" t="s">
        <v>6979</v>
      </c>
      <c r="O987" t="s">
        <v>6979</v>
      </c>
      <c r="P987" t="s">
        <v>6979</v>
      </c>
      <c r="Q987" t="s">
        <v>6979</v>
      </c>
      <c r="R987" t="s">
        <v>6979</v>
      </c>
      <c r="S987" t="s">
        <v>6979</v>
      </c>
      <c r="T987" t="s">
        <v>6979</v>
      </c>
      <c r="U987" t="s">
        <v>6979</v>
      </c>
      <c r="V987" t="s">
        <v>6979</v>
      </c>
      <c r="W987" t="s">
        <v>6979</v>
      </c>
      <c r="X987" t="s">
        <v>6979</v>
      </c>
      <c r="Y987" t="s">
        <v>6979</v>
      </c>
      <c r="Z987" t="s">
        <v>6979</v>
      </c>
      <c r="AA987" t="s">
        <v>6979</v>
      </c>
      <c r="AB987" t="s">
        <v>6979</v>
      </c>
      <c r="AC987" t="s">
        <v>6979</v>
      </c>
      <c r="AD987" t="s">
        <v>6979</v>
      </c>
      <c r="AE987" t="s">
        <v>6979</v>
      </c>
      <c r="AF987" t="s">
        <v>6979</v>
      </c>
      <c r="AG987" t="s">
        <v>6979</v>
      </c>
      <c r="AH987" t="s">
        <v>6979</v>
      </c>
      <c r="AI987" t="s">
        <v>6979</v>
      </c>
      <c r="AJ987" t="s">
        <v>6979</v>
      </c>
      <c r="AK987" t="s">
        <v>6979</v>
      </c>
      <c r="AL987" t="s">
        <v>6979</v>
      </c>
      <c r="AM987" t="s">
        <v>6979</v>
      </c>
      <c r="AN987" t="s">
        <v>6979</v>
      </c>
      <c r="AO987" t="s">
        <v>6979</v>
      </c>
    </row>
    <row r="988" spans="1:41">
      <c r="A988" t="s">
        <v>2143</v>
      </c>
      <c r="B988" t="s">
        <v>2144</v>
      </c>
      <c r="C988" t="s">
        <v>2145</v>
      </c>
      <c r="D988">
        <v>9</v>
      </c>
      <c r="E988">
        <v>70017793</v>
      </c>
      <c r="F988">
        <v>70045355</v>
      </c>
      <c r="G988" t="s">
        <v>7040</v>
      </c>
      <c r="H988">
        <v>18</v>
      </c>
      <c r="I988" t="s">
        <v>6979</v>
      </c>
      <c r="J988" t="s">
        <v>6979</v>
      </c>
      <c r="K988" t="s">
        <v>6979</v>
      </c>
      <c r="L988" t="s">
        <v>6979</v>
      </c>
      <c r="M988" t="s">
        <v>6979</v>
      </c>
      <c r="N988" t="s">
        <v>6979</v>
      </c>
      <c r="O988" t="s">
        <v>6979</v>
      </c>
      <c r="P988" t="s">
        <v>6979</v>
      </c>
      <c r="Q988" t="s">
        <v>6979</v>
      </c>
      <c r="R988" t="s">
        <v>6979</v>
      </c>
      <c r="S988" t="s">
        <v>6979</v>
      </c>
      <c r="T988" t="s">
        <v>6979</v>
      </c>
      <c r="U988" t="s">
        <v>6979</v>
      </c>
      <c r="V988" t="s">
        <v>6979</v>
      </c>
      <c r="W988" t="s">
        <v>6979</v>
      </c>
      <c r="X988" t="s">
        <v>6979</v>
      </c>
      <c r="Y988" t="s">
        <v>6979</v>
      </c>
      <c r="Z988" t="s">
        <v>6979</v>
      </c>
      <c r="AA988" t="s">
        <v>6979</v>
      </c>
      <c r="AB988" t="s">
        <v>6979</v>
      </c>
      <c r="AC988" t="s">
        <v>6979</v>
      </c>
      <c r="AD988" t="s">
        <v>6979</v>
      </c>
      <c r="AE988" t="s">
        <v>6979</v>
      </c>
      <c r="AF988" t="s">
        <v>6979</v>
      </c>
      <c r="AG988" t="s">
        <v>6979</v>
      </c>
      <c r="AH988" t="s">
        <v>6979</v>
      </c>
      <c r="AI988" t="s">
        <v>6979</v>
      </c>
      <c r="AJ988" t="s">
        <v>6979</v>
      </c>
      <c r="AK988" t="s">
        <v>6979</v>
      </c>
      <c r="AL988" t="s">
        <v>6979</v>
      </c>
      <c r="AM988" t="s">
        <v>6979</v>
      </c>
      <c r="AN988" t="s">
        <v>6979</v>
      </c>
      <c r="AO988" t="s">
        <v>6979</v>
      </c>
    </row>
    <row r="989" spans="1:41">
      <c r="A989" t="s">
        <v>2146</v>
      </c>
      <c r="B989" t="s">
        <v>2147</v>
      </c>
      <c r="C989" t="s">
        <v>2148</v>
      </c>
      <c r="D989">
        <v>9</v>
      </c>
      <c r="E989">
        <v>71474316</v>
      </c>
      <c r="F989">
        <v>71619409</v>
      </c>
      <c r="G989" t="s">
        <v>2149</v>
      </c>
      <c r="H989">
        <v>19</v>
      </c>
      <c r="I989" t="s">
        <v>6979</v>
      </c>
      <c r="J989" t="s">
        <v>6979</v>
      </c>
      <c r="K989" t="s">
        <v>6979</v>
      </c>
      <c r="L989" t="s">
        <v>6979</v>
      </c>
      <c r="M989" t="s">
        <v>6979</v>
      </c>
      <c r="N989" t="s">
        <v>6979</v>
      </c>
      <c r="O989" t="s">
        <v>6979</v>
      </c>
      <c r="P989" t="s">
        <v>6979</v>
      </c>
      <c r="Q989" t="s">
        <v>6979</v>
      </c>
      <c r="R989" t="s">
        <v>6979</v>
      </c>
      <c r="S989" t="s">
        <v>6979</v>
      </c>
      <c r="T989" t="s">
        <v>6979</v>
      </c>
      <c r="U989" t="s">
        <v>6979</v>
      </c>
      <c r="V989" t="s">
        <v>6979</v>
      </c>
      <c r="W989" t="s">
        <v>6979</v>
      </c>
      <c r="X989" t="s">
        <v>6979</v>
      </c>
      <c r="Y989" t="s">
        <v>6979</v>
      </c>
      <c r="Z989" t="s">
        <v>6979</v>
      </c>
      <c r="AA989" t="s">
        <v>6979</v>
      </c>
      <c r="AB989" t="s">
        <v>6979</v>
      </c>
      <c r="AC989" t="s">
        <v>6979</v>
      </c>
      <c r="AD989" t="s">
        <v>6979</v>
      </c>
      <c r="AE989" t="s">
        <v>6979</v>
      </c>
      <c r="AF989" t="s">
        <v>6979</v>
      </c>
      <c r="AG989" t="s">
        <v>6979</v>
      </c>
      <c r="AH989" t="s">
        <v>6979</v>
      </c>
      <c r="AI989" t="s">
        <v>6979</v>
      </c>
      <c r="AJ989" t="s">
        <v>6979</v>
      </c>
      <c r="AK989" t="s">
        <v>6979</v>
      </c>
      <c r="AL989" t="s">
        <v>6979</v>
      </c>
      <c r="AM989" t="s">
        <v>6979</v>
      </c>
      <c r="AN989" t="s">
        <v>6979</v>
      </c>
      <c r="AO989" t="s">
        <v>6979</v>
      </c>
    </row>
    <row r="990" spans="1:41">
      <c r="A990" t="s">
        <v>2150</v>
      </c>
      <c r="B990" t="s">
        <v>2151</v>
      </c>
      <c r="C990" t="s">
        <v>2152</v>
      </c>
      <c r="D990">
        <v>9</v>
      </c>
      <c r="E990">
        <v>71692059</v>
      </c>
      <c r="F990">
        <v>71959626</v>
      </c>
      <c r="G990" t="s">
        <v>2149</v>
      </c>
      <c r="H990">
        <v>19</v>
      </c>
      <c r="I990" t="s">
        <v>2153</v>
      </c>
      <c r="J990" t="s">
        <v>2154</v>
      </c>
      <c r="K990" t="s">
        <v>2339</v>
      </c>
      <c r="L990">
        <f>-0.02/0.01/0.08</f>
        <v>-25</v>
      </c>
      <c r="M990" t="s">
        <v>2340</v>
      </c>
      <c r="N990" t="s">
        <v>2157</v>
      </c>
      <c r="O990" t="s">
        <v>2158</v>
      </c>
      <c r="P990" t="s">
        <v>2159</v>
      </c>
      <c r="Q990" t="s">
        <v>2160</v>
      </c>
      <c r="R990" t="s">
        <v>2161</v>
      </c>
      <c r="S990" t="s">
        <v>2162</v>
      </c>
      <c r="T990" t="s">
        <v>2163</v>
      </c>
      <c r="U990" t="s">
        <v>2164</v>
      </c>
      <c r="V990" t="s">
        <v>2165</v>
      </c>
      <c r="W990" t="s">
        <v>2166</v>
      </c>
      <c r="X990" t="s">
        <v>2167</v>
      </c>
      <c r="Y990" t="s">
        <v>2168</v>
      </c>
      <c r="Z990">
        <v>0</v>
      </c>
      <c r="AA990">
        <v>0</v>
      </c>
      <c r="AB990">
        <v>0</v>
      </c>
      <c r="AC990">
        <v>0</v>
      </c>
      <c r="AD990">
        <v>33</v>
      </c>
      <c r="AE990">
        <v>0</v>
      </c>
      <c r="AF990">
        <v>0</v>
      </c>
      <c r="AG990">
        <v>0</v>
      </c>
      <c r="AH990">
        <v>0</v>
      </c>
      <c r="AI990">
        <v>0</v>
      </c>
      <c r="AJ990">
        <v>0</v>
      </c>
      <c r="AK990">
        <v>0</v>
      </c>
      <c r="AL990">
        <v>0</v>
      </c>
      <c r="AM990">
        <v>0</v>
      </c>
      <c r="AN990">
        <v>0</v>
      </c>
      <c r="AO990">
        <v>8</v>
      </c>
    </row>
    <row r="991" spans="1:41">
      <c r="A991" t="s">
        <v>2169</v>
      </c>
      <c r="B991" t="s">
        <v>2170</v>
      </c>
      <c r="C991" t="s">
        <v>2171</v>
      </c>
      <c r="D991">
        <v>9</v>
      </c>
      <c r="E991">
        <v>71908720</v>
      </c>
      <c r="F991">
        <v>71909406</v>
      </c>
      <c r="G991" t="s">
        <v>2149</v>
      </c>
      <c r="H991">
        <v>19</v>
      </c>
      <c r="I991" t="s">
        <v>6979</v>
      </c>
      <c r="J991" t="s">
        <v>6979</v>
      </c>
      <c r="K991" t="s">
        <v>6979</v>
      </c>
      <c r="L991" t="s">
        <v>6979</v>
      </c>
      <c r="M991" t="s">
        <v>6979</v>
      </c>
      <c r="N991" t="s">
        <v>6979</v>
      </c>
      <c r="O991" t="s">
        <v>6979</v>
      </c>
      <c r="P991" t="s">
        <v>6979</v>
      </c>
      <c r="Q991" t="s">
        <v>6979</v>
      </c>
      <c r="R991" t="s">
        <v>6979</v>
      </c>
      <c r="S991" t="s">
        <v>6979</v>
      </c>
      <c r="T991" t="s">
        <v>6979</v>
      </c>
      <c r="U991" t="s">
        <v>6979</v>
      </c>
      <c r="V991" t="s">
        <v>6979</v>
      </c>
      <c r="W991" t="s">
        <v>6979</v>
      </c>
      <c r="X991" t="s">
        <v>6979</v>
      </c>
      <c r="Y991" t="s">
        <v>6979</v>
      </c>
      <c r="Z991" t="s">
        <v>6979</v>
      </c>
      <c r="AA991" t="s">
        <v>6979</v>
      </c>
      <c r="AB991" t="s">
        <v>6979</v>
      </c>
      <c r="AC991" t="s">
        <v>6979</v>
      </c>
      <c r="AD991" t="s">
        <v>6979</v>
      </c>
      <c r="AE991" t="s">
        <v>6979</v>
      </c>
      <c r="AF991" t="s">
        <v>6979</v>
      </c>
      <c r="AG991" t="s">
        <v>6979</v>
      </c>
      <c r="AH991" t="s">
        <v>6979</v>
      </c>
      <c r="AI991" t="s">
        <v>6979</v>
      </c>
      <c r="AJ991" t="s">
        <v>6979</v>
      </c>
      <c r="AK991" t="s">
        <v>6979</v>
      </c>
      <c r="AL991" t="s">
        <v>6979</v>
      </c>
      <c r="AM991" t="s">
        <v>6979</v>
      </c>
      <c r="AN991" t="s">
        <v>6979</v>
      </c>
      <c r="AO991" t="s">
        <v>6979</v>
      </c>
    </row>
    <row r="992" spans="1:41">
      <c r="A992" t="s">
        <v>2172</v>
      </c>
      <c r="B992" t="s">
        <v>2173</v>
      </c>
      <c r="C992" t="s">
        <v>2174</v>
      </c>
      <c r="D992">
        <v>9</v>
      </c>
      <c r="E992">
        <v>72022392</v>
      </c>
      <c r="F992">
        <v>72022787</v>
      </c>
      <c r="G992" t="s">
        <v>2149</v>
      </c>
      <c r="H992">
        <v>19</v>
      </c>
      <c r="I992" t="s">
        <v>6979</v>
      </c>
      <c r="J992" t="s">
        <v>6979</v>
      </c>
      <c r="K992" t="s">
        <v>6979</v>
      </c>
      <c r="L992" t="s">
        <v>6979</v>
      </c>
      <c r="M992" t="s">
        <v>6979</v>
      </c>
      <c r="N992" t="s">
        <v>6979</v>
      </c>
      <c r="O992" t="s">
        <v>6979</v>
      </c>
      <c r="P992" t="s">
        <v>6979</v>
      </c>
      <c r="Q992" t="s">
        <v>6979</v>
      </c>
      <c r="R992" t="s">
        <v>6979</v>
      </c>
      <c r="S992" t="s">
        <v>6979</v>
      </c>
      <c r="T992" t="s">
        <v>6979</v>
      </c>
      <c r="U992" t="s">
        <v>6979</v>
      </c>
      <c r="V992" t="s">
        <v>6979</v>
      </c>
      <c r="W992" t="s">
        <v>6979</v>
      </c>
      <c r="X992" t="s">
        <v>6979</v>
      </c>
      <c r="Y992" t="s">
        <v>6979</v>
      </c>
      <c r="Z992">
        <v>0</v>
      </c>
      <c r="AA992">
        <v>0</v>
      </c>
      <c r="AB992">
        <v>9</v>
      </c>
      <c r="AC992">
        <v>0</v>
      </c>
      <c r="AD992">
        <v>0</v>
      </c>
      <c r="AE992">
        <v>0</v>
      </c>
      <c r="AF992">
        <v>0</v>
      </c>
      <c r="AG992">
        <v>1</v>
      </c>
      <c r="AH992">
        <v>1</v>
      </c>
      <c r="AI992">
        <v>0</v>
      </c>
      <c r="AJ992">
        <v>0</v>
      </c>
      <c r="AK992">
        <v>0</v>
      </c>
      <c r="AL992">
        <v>0</v>
      </c>
      <c r="AM992">
        <v>0</v>
      </c>
      <c r="AN992">
        <v>0</v>
      </c>
      <c r="AO992">
        <v>6</v>
      </c>
    </row>
    <row r="993" spans="1:41">
      <c r="A993" t="s">
        <v>2029</v>
      </c>
      <c r="B993" t="s">
        <v>2030</v>
      </c>
      <c r="C993" t="s">
        <v>2031</v>
      </c>
      <c r="D993">
        <v>9</v>
      </c>
      <c r="E993">
        <v>72122706</v>
      </c>
      <c r="F993">
        <v>72211577</v>
      </c>
      <c r="G993" t="s">
        <v>2149</v>
      </c>
      <c r="H993">
        <v>19</v>
      </c>
      <c r="I993" t="s">
        <v>6979</v>
      </c>
      <c r="J993" t="s">
        <v>6979</v>
      </c>
      <c r="K993" t="s">
        <v>6979</v>
      </c>
      <c r="L993" t="s">
        <v>6979</v>
      </c>
      <c r="M993" t="s">
        <v>6979</v>
      </c>
      <c r="N993" t="s">
        <v>6979</v>
      </c>
      <c r="O993" t="s">
        <v>6979</v>
      </c>
      <c r="P993" t="s">
        <v>6979</v>
      </c>
      <c r="Q993" t="s">
        <v>6979</v>
      </c>
      <c r="R993" t="s">
        <v>6979</v>
      </c>
      <c r="S993" t="s">
        <v>6979</v>
      </c>
      <c r="T993" t="s">
        <v>6979</v>
      </c>
      <c r="U993" t="s">
        <v>6979</v>
      </c>
      <c r="V993" t="s">
        <v>6979</v>
      </c>
      <c r="W993" t="s">
        <v>6979</v>
      </c>
      <c r="X993" t="s">
        <v>6979</v>
      </c>
      <c r="Y993" t="s">
        <v>6979</v>
      </c>
      <c r="Z993">
        <v>1</v>
      </c>
      <c r="AA993">
        <v>0</v>
      </c>
      <c r="AB993">
        <v>17</v>
      </c>
      <c r="AC993">
        <v>0</v>
      </c>
      <c r="AD993">
        <v>68</v>
      </c>
      <c r="AE993">
        <v>0</v>
      </c>
      <c r="AF993">
        <v>0</v>
      </c>
      <c r="AG993">
        <v>0</v>
      </c>
      <c r="AH993">
        <v>13</v>
      </c>
      <c r="AI993">
        <v>0</v>
      </c>
      <c r="AJ993">
        <v>0</v>
      </c>
      <c r="AK993">
        <v>0</v>
      </c>
      <c r="AL993">
        <v>0</v>
      </c>
      <c r="AM993">
        <v>0</v>
      </c>
      <c r="AN993">
        <v>0</v>
      </c>
      <c r="AO993">
        <v>15</v>
      </c>
    </row>
    <row r="994" spans="1:41">
      <c r="A994" t="s">
        <v>2032</v>
      </c>
      <c r="B994" t="s">
        <v>2033</v>
      </c>
      <c r="C994" t="s">
        <v>2034</v>
      </c>
      <c r="D994">
        <v>9</v>
      </c>
      <c r="E994">
        <v>72209542</v>
      </c>
      <c r="F994">
        <v>72257750</v>
      </c>
      <c r="G994" t="s">
        <v>2149</v>
      </c>
      <c r="H994">
        <v>19</v>
      </c>
      <c r="I994" t="s">
        <v>6979</v>
      </c>
      <c r="J994" t="s">
        <v>6979</v>
      </c>
      <c r="K994" t="s">
        <v>6979</v>
      </c>
      <c r="L994" t="s">
        <v>6979</v>
      </c>
      <c r="M994" t="s">
        <v>6979</v>
      </c>
      <c r="N994" t="s">
        <v>6979</v>
      </c>
      <c r="O994" t="s">
        <v>6979</v>
      </c>
      <c r="P994" t="s">
        <v>6979</v>
      </c>
      <c r="Q994" t="s">
        <v>6979</v>
      </c>
      <c r="R994" t="s">
        <v>6979</v>
      </c>
      <c r="S994" t="s">
        <v>6979</v>
      </c>
      <c r="T994" t="s">
        <v>6979</v>
      </c>
      <c r="U994" t="s">
        <v>6979</v>
      </c>
      <c r="V994" t="s">
        <v>6979</v>
      </c>
      <c r="W994" t="s">
        <v>6979</v>
      </c>
      <c r="X994" t="s">
        <v>6979</v>
      </c>
      <c r="Y994" t="s">
        <v>6979</v>
      </c>
      <c r="Z994" t="s">
        <v>6979</v>
      </c>
      <c r="AA994" t="s">
        <v>6979</v>
      </c>
      <c r="AB994" t="s">
        <v>6979</v>
      </c>
      <c r="AC994" t="s">
        <v>6979</v>
      </c>
      <c r="AD994" t="s">
        <v>6979</v>
      </c>
      <c r="AE994" t="s">
        <v>6979</v>
      </c>
      <c r="AF994" t="s">
        <v>6979</v>
      </c>
      <c r="AG994" t="s">
        <v>6979</v>
      </c>
      <c r="AH994" t="s">
        <v>6979</v>
      </c>
      <c r="AI994" t="s">
        <v>6979</v>
      </c>
      <c r="AJ994" t="s">
        <v>6979</v>
      </c>
      <c r="AK994" t="s">
        <v>6979</v>
      </c>
      <c r="AL994" t="s">
        <v>6979</v>
      </c>
      <c r="AM994" t="s">
        <v>6979</v>
      </c>
      <c r="AN994" t="s">
        <v>6979</v>
      </c>
      <c r="AO994" t="s">
        <v>6979</v>
      </c>
    </row>
    <row r="995" spans="1:41">
      <c r="A995" t="s">
        <v>2035</v>
      </c>
      <c r="B995" t="s">
        <v>2036</v>
      </c>
      <c r="C995" t="s">
        <v>2037</v>
      </c>
      <c r="D995">
        <v>9</v>
      </c>
      <c r="E995">
        <v>72286336</v>
      </c>
      <c r="F995">
        <v>72306381</v>
      </c>
      <c r="G995" t="s">
        <v>2149</v>
      </c>
      <c r="H995">
        <v>19</v>
      </c>
      <c r="I995" t="s">
        <v>6979</v>
      </c>
      <c r="J995" t="s">
        <v>6979</v>
      </c>
      <c r="K995" t="s">
        <v>6979</v>
      </c>
      <c r="L995" t="s">
        <v>6979</v>
      </c>
      <c r="M995" t="s">
        <v>6979</v>
      </c>
      <c r="N995" t="s">
        <v>6979</v>
      </c>
      <c r="O995" t="s">
        <v>6979</v>
      </c>
      <c r="P995" t="s">
        <v>6979</v>
      </c>
      <c r="Q995" t="s">
        <v>6979</v>
      </c>
      <c r="R995" t="s">
        <v>6979</v>
      </c>
      <c r="S995" t="s">
        <v>6979</v>
      </c>
      <c r="T995" t="s">
        <v>6979</v>
      </c>
      <c r="U995" t="s">
        <v>6979</v>
      </c>
      <c r="V995" t="s">
        <v>6979</v>
      </c>
      <c r="W995" t="s">
        <v>6979</v>
      </c>
      <c r="X995" t="s">
        <v>6979</v>
      </c>
      <c r="Y995" t="s">
        <v>6979</v>
      </c>
      <c r="Z995">
        <v>0</v>
      </c>
      <c r="AA995">
        <v>0</v>
      </c>
      <c r="AB995">
        <v>2</v>
      </c>
      <c r="AC995">
        <v>0</v>
      </c>
      <c r="AD995">
        <v>17</v>
      </c>
      <c r="AE995">
        <v>0</v>
      </c>
      <c r="AF995">
        <v>0</v>
      </c>
      <c r="AG995">
        <v>0</v>
      </c>
      <c r="AH995">
        <v>0</v>
      </c>
      <c r="AI995">
        <v>0</v>
      </c>
      <c r="AJ995">
        <v>0</v>
      </c>
      <c r="AK995">
        <v>0</v>
      </c>
      <c r="AL995">
        <v>0</v>
      </c>
      <c r="AM995">
        <v>0</v>
      </c>
      <c r="AN995">
        <v>0</v>
      </c>
      <c r="AO995">
        <v>11</v>
      </c>
    </row>
    <row r="996" spans="1:41">
      <c r="A996" t="s">
        <v>2038</v>
      </c>
      <c r="B996" t="s">
        <v>2039</v>
      </c>
      <c r="C996" t="s">
        <v>2040</v>
      </c>
      <c r="D996">
        <v>9</v>
      </c>
      <c r="E996">
        <v>72308909</v>
      </c>
      <c r="F996">
        <v>72339965</v>
      </c>
      <c r="G996" t="s">
        <v>2149</v>
      </c>
      <c r="H996">
        <v>19</v>
      </c>
      <c r="I996" t="s">
        <v>6979</v>
      </c>
      <c r="J996" t="s">
        <v>6979</v>
      </c>
      <c r="K996" t="s">
        <v>6979</v>
      </c>
      <c r="L996" t="s">
        <v>6979</v>
      </c>
      <c r="M996" t="s">
        <v>6979</v>
      </c>
      <c r="N996" t="s">
        <v>6979</v>
      </c>
      <c r="O996" t="s">
        <v>6979</v>
      </c>
      <c r="P996" t="s">
        <v>6979</v>
      </c>
      <c r="Q996" t="s">
        <v>6979</v>
      </c>
      <c r="R996" t="s">
        <v>6979</v>
      </c>
      <c r="S996" t="s">
        <v>6979</v>
      </c>
      <c r="T996" t="s">
        <v>6979</v>
      </c>
      <c r="U996" t="s">
        <v>6979</v>
      </c>
      <c r="V996" t="s">
        <v>6979</v>
      </c>
      <c r="W996" t="s">
        <v>6979</v>
      </c>
      <c r="X996" t="s">
        <v>6979</v>
      </c>
      <c r="Y996" t="s">
        <v>6979</v>
      </c>
      <c r="Z996" t="s">
        <v>6979</v>
      </c>
      <c r="AA996" t="s">
        <v>6979</v>
      </c>
      <c r="AB996" t="s">
        <v>6979</v>
      </c>
      <c r="AC996" t="s">
        <v>6979</v>
      </c>
      <c r="AD996" t="s">
        <v>6979</v>
      </c>
      <c r="AE996" t="s">
        <v>6979</v>
      </c>
      <c r="AF996" t="s">
        <v>6979</v>
      </c>
      <c r="AG996" t="s">
        <v>6979</v>
      </c>
      <c r="AH996" t="s">
        <v>6979</v>
      </c>
      <c r="AI996" t="s">
        <v>6979</v>
      </c>
      <c r="AJ996" t="s">
        <v>6979</v>
      </c>
      <c r="AK996" t="s">
        <v>6979</v>
      </c>
      <c r="AL996" t="s">
        <v>6979</v>
      </c>
      <c r="AM996" t="s">
        <v>6979</v>
      </c>
      <c r="AN996" t="s">
        <v>6979</v>
      </c>
      <c r="AO996" t="s">
        <v>6979</v>
      </c>
    </row>
    <row r="997" spans="1:41">
      <c r="A997" t="s">
        <v>2041</v>
      </c>
      <c r="B997" t="s">
        <v>2039</v>
      </c>
      <c r="C997" t="s">
        <v>2040</v>
      </c>
      <c r="D997">
        <v>9</v>
      </c>
      <c r="E997">
        <v>72308986</v>
      </c>
      <c r="F997">
        <v>72339908</v>
      </c>
      <c r="G997" t="s">
        <v>2149</v>
      </c>
      <c r="H997">
        <v>19</v>
      </c>
      <c r="I997" t="s">
        <v>6979</v>
      </c>
      <c r="J997" t="s">
        <v>6979</v>
      </c>
      <c r="K997" t="s">
        <v>6979</v>
      </c>
      <c r="L997" t="s">
        <v>6979</v>
      </c>
      <c r="M997" t="s">
        <v>6979</v>
      </c>
      <c r="N997" t="s">
        <v>6979</v>
      </c>
      <c r="O997" t="s">
        <v>6979</v>
      </c>
      <c r="P997" t="s">
        <v>6979</v>
      </c>
      <c r="Q997" t="s">
        <v>6979</v>
      </c>
      <c r="R997" t="s">
        <v>6979</v>
      </c>
      <c r="S997" t="s">
        <v>6979</v>
      </c>
      <c r="T997" t="s">
        <v>6979</v>
      </c>
      <c r="U997" t="s">
        <v>6979</v>
      </c>
      <c r="V997" t="s">
        <v>6979</v>
      </c>
      <c r="W997" t="s">
        <v>6979</v>
      </c>
      <c r="X997" t="s">
        <v>6979</v>
      </c>
      <c r="Y997" t="s">
        <v>6979</v>
      </c>
      <c r="Z997">
        <v>7</v>
      </c>
      <c r="AA997">
        <v>2</v>
      </c>
      <c r="AB997">
        <v>18</v>
      </c>
      <c r="AC997">
        <v>0</v>
      </c>
      <c r="AD997">
        <v>186</v>
      </c>
      <c r="AE997">
        <v>1</v>
      </c>
      <c r="AF997">
        <v>196</v>
      </c>
      <c r="AG997">
        <v>0</v>
      </c>
      <c r="AH997">
        <v>0</v>
      </c>
      <c r="AI997">
        <v>0</v>
      </c>
      <c r="AJ997">
        <v>0</v>
      </c>
      <c r="AK997">
        <v>1</v>
      </c>
      <c r="AL997">
        <v>0</v>
      </c>
      <c r="AM997">
        <v>0</v>
      </c>
      <c r="AN997">
        <v>0</v>
      </c>
      <c r="AO997">
        <v>14</v>
      </c>
    </row>
    <row r="998" spans="1:41">
      <c r="A998" t="s">
        <v>2042</v>
      </c>
      <c r="B998" t="s">
        <v>2043</v>
      </c>
      <c r="C998" t="s">
        <v>2044</v>
      </c>
      <c r="D998">
        <v>9</v>
      </c>
      <c r="E998">
        <v>72366069</v>
      </c>
      <c r="F998">
        <v>72379665</v>
      </c>
      <c r="G998" t="s">
        <v>2149</v>
      </c>
      <c r="H998">
        <v>19</v>
      </c>
      <c r="I998" t="s">
        <v>6979</v>
      </c>
      <c r="J998" t="s">
        <v>6979</v>
      </c>
      <c r="K998" t="s">
        <v>6979</v>
      </c>
      <c r="L998" t="s">
        <v>6979</v>
      </c>
      <c r="M998" t="s">
        <v>6979</v>
      </c>
      <c r="N998" t="s">
        <v>6979</v>
      </c>
      <c r="O998" t="s">
        <v>6979</v>
      </c>
      <c r="P998" t="s">
        <v>6979</v>
      </c>
      <c r="Q998" t="s">
        <v>6979</v>
      </c>
      <c r="R998" t="s">
        <v>6979</v>
      </c>
      <c r="S998" t="s">
        <v>6979</v>
      </c>
      <c r="T998" t="s">
        <v>6979</v>
      </c>
      <c r="U998" t="s">
        <v>6979</v>
      </c>
      <c r="V998" t="s">
        <v>6979</v>
      </c>
      <c r="W998" t="s">
        <v>6979</v>
      </c>
      <c r="X998" t="s">
        <v>6979</v>
      </c>
      <c r="Y998" t="s">
        <v>6979</v>
      </c>
      <c r="Z998" t="s">
        <v>6979</v>
      </c>
      <c r="AA998" t="s">
        <v>6979</v>
      </c>
      <c r="AB998" t="s">
        <v>6979</v>
      </c>
      <c r="AC998" t="s">
        <v>6979</v>
      </c>
      <c r="AD998" t="s">
        <v>6979</v>
      </c>
      <c r="AE998" t="s">
        <v>6979</v>
      </c>
      <c r="AF998" t="s">
        <v>6979</v>
      </c>
      <c r="AG998" t="s">
        <v>6979</v>
      </c>
      <c r="AH998" t="s">
        <v>6979</v>
      </c>
      <c r="AI998" t="s">
        <v>6979</v>
      </c>
      <c r="AJ998" t="s">
        <v>6979</v>
      </c>
      <c r="AK998" t="s">
        <v>6979</v>
      </c>
      <c r="AL998" t="s">
        <v>6979</v>
      </c>
      <c r="AM998" t="s">
        <v>6979</v>
      </c>
      <c r="AN998" t="s">
        <v>6979</v>
      </c>
      <c r="AO998" t="s">
        <v>6979</v>
      </c>
    </row>
    <row r="999" spans="1:41">
      <c r="A999" t="s">
        <v>2189</v>
      </c>
      <c r="B999" t="s">
        <v>2190</v>
      </c>
      <c r="C999" t="s">
        <v>2191</v>
      </c>
      <c r="D999">
        <v>9</v>
      </c>
      <c r="E999">
        <v>72380047</v>
      </c>
      <c r="F999">
        <v>72470744</v>
      </c>
      <c r="G999" t="s">
        <v>2149</v>
      </c>
      <c r="H999">
        <v>19</v>
      </c>
      <c r="I999" t="s">
        <v>6979</v>
      </c>
      <c r="J999" t="s">
        <v>6979</v>
      </c>
      <c r="K999" t="s">
        <v>6979</v>
      </c>
      <c r="L999" t="s">
        <v>6979</v>
      </c>
      <c r="M999" t="s">
        <v>6979</v>
      </c>
      <c r="N999" t="s">
        <v>6979</v>
      </c>
      <c r="O999" t="s">
        <v>6979</v>
      </c>
      <c r="P999" t="s">
        <v>6979</v>
      </c>
      <c r="Q999" t="s">
        <v>6979</v>
      </c>
      <c r="R999" t="s">
        <v>6979</v>
      </c>
      <c r="S999" t="s">
        <v>6979</v>
      </c>
      <c r="T999" t="s">
        <v>6979</v>
      </c>
      <c r="U999" t="s">
        <v>6979</v>
      </c>
      <c r="V999" t="s">
        <v>6979</v>
      </c>
      <c r="W999" t="s">
        <v>6979</v>
      </c>
      <c r="X999" t="s">
        <v>6979</v>
      </c>
      <c r="Y999" t="s">
        <v>6979</v>
      </c>
      <c r="Z999">
        <v>0</v>
      </c>
      <c r="AA999">
        <v>0</v>
      </c>
      <c r="AB999">
        <v>9</v>
      </c>
      <c r="AC999">
        <v>0</v>
      </c>
      <c r="AD999">
        <v>134</v>
      </c>
      <c r="AE999">
        <v>0</v>
      </c>
      <c r="AF999">
        <v>0</v>
      </c>
      <c r="AG999">
        <v>0</v>
      </c>
      <c r="AH999">
        <v>0</v>
      </c>
      <c r="AI999">
        <v>0</v>
      </c>
      <c r="AJ999">
        <v>0</v>
      </c>
      <c r="AK999">
        <v>0</v>
      </c>
      <c r="AL999">
        <v>0</v>
      </c>
      <c r="AM999">
        <v>0</v>
      </c>
      <c r="AN999">
        <v>0</v>
      </c>
      <c r="AO999">
        <v>45</v>
      </c>
    </row>
    <row r="1000" spans="1:41">
      <c r="A1000" t="s">
        <v>2192</v>
      </c>
      <c r="B1000" t="s">
        <v>2193</v>
      </c>
      <c r="C1000" t="s">
        <v>2194</v>
      </c>
      <c r="D1000">
        <v>9</v>
      </c>
      <c r="E1000">
        <v>72510364</v>
      </c>
      <c r="F1000">
        <v>72597649</v>
      </c>
      <c r="G1000" t="s">
        <v>2149</v>
      </c>
      <c r="H1000">
        <v>19</v>
      </c>
      <c r="I1000" t="s">
        <v>2195</v>
      </c>
      <c r="J1000">
        <v>4.45</v>
      </c>
      <c r="K1000">
        <v>4.43</v>
      </c>
      <c r="L1000">
        <v>-0.02</v>
      </c>
      <c r="M1000">
        <v>0.23</v>
      </c>
      <c r="N1000" t="s">
        <v>2196</v>
      </c>
      <c r="O1000" t="s">
        <v>2197</v>
      </c>
      <c r="P1000" t="s">
        <v>2198</v>
      </c>
      <c r="Q1000" t="s">
        <v>2199</v>
      </c>
      <c r="R1000" t="s">
        <v>2200</v>
      </c>
      <c r="S1000" t="s">
        <v>2201</v>
      </c>
      <c r="T1000">
        <v>116763860</v>
      </c>
      <c r="U1000" s="1">
        <v>2.94E-5</v>
      </c>
      <c r="V1000">
        <v>41768322</v>
      </c>
      <c r="W1000">
        <v>8.7399999999999995E-3</v>
      </c>
      <c r="X1000">
        <v>61435893</v>
      </c>
      <c r="Y1000">
        <v>1.41E-3</v>
      </c>
      <c r="Z1000">
        <v>0</v>
      </c>
      <c r="AA1000">
        <v>2</v>
      </c>
      <c r="AB1000">
        <v>37</v>
      </c>
      <c r="AC1000">
        <v>0</v>
      </c>
      <c r="AD1000">
        <v>29</v>
      </c>
      <c r="AE1000">
        <v>0</v>
      </c>
      <c r="AF1000">
        <v>0</v>
      </c>
      <c r="AG1000">
        <v>5</v>
      </c>
      <c r="AH1000">
        <v>6</v>
      </c>
      <c r="AI1000">
        <v>0</v>
      </c>
      <c r="AJ1000">
        <v>0</v>
      </c>
      <c r="AK1000">
        <v>0</v>
      </c>
      <c r="AL1000">
        <v>0</v>
      </c>
      <c r="AM1000">
        <v>0</v>
      </c>
      <c r="AN1000">
        <v>0</v>
      </c>
      <c r="AO1000">
        <v>35</v>
      </c>
    </row>
    <row r="1001" spans="1:41">
      <c r="A1001" t="s">
        <v>2202</v>
      </c>
      <c r="B1001" t="s">
        <v>2203</v>
      </c>
      <c r="C1001" t="s">
        <v>2204</v>
      </c>
      <c r="D1001">
        <v>9</v>
      </c>
      <c r="E1001">
        <v>72655081</v>
      </c>
      <c r="F1001">
        <v>72765098</v>
      </c>
      <c r="G1001" t="s">
        <v>2149</v>
      </c>
      <c r="H1001">
        <v>19</v>
      </c>
      <c r="I1001" t="s">
        <v>6979</v>
      </c>
      <c r="J1001" t="s">
        <v>6979</v>
      </c>
      <c r="K1001" t="s">
        <v>6979</v>
      </c>
      <c r="L1001" t="s">
        <v>6979</v>
      </c>
      <c r="M1001" t="s">
        <v>6979</v>
      </c>
      <c r="N1001" t="s">
        <v>6979</v>
      </c>
      <c r="O1001" t="s">
        <v>6979</v>
      </c>
      <c r="P1001" t="s">
        <v>6979</v>
      </c>
      <c r="Q1001" t="s">
        <v>6979</v>
      </c>
      <c r="R1001" t="s">
        <v>6979</v>
      </c>
      <c r="S1001" t="s">
        <v>6979</v>
      </c>
      <c r="T1001" t="s">
        <v>6979</v>
      </c>
      <c r="U1001" t="s">
        <v>6979</v>
      </c>
      <c r="V1001" t="s">
        <v>6979</v>
      </c>
      <c r="W1001" t="s">
        <v>6979</v>
      </c>
      <c r="X1001" t="s">
        <v>6979</v>
      </c>
      <c r="Y1001" t="s">
        <v>6979</v>
      </c>
      <c r="Z1001">
        <v>0</v>
      </c>
      <c r="AA1001">
        <v>0</v>
      </c>
      <c r="AB1001">
        <v>3</v>
      </c>
      <c r="AC1001">
        <v>0</v>
      </c>
      <c r="AD1001">
        <v>124</v>
      </c>
      <c r="AE1001">
        <v>0</v>
      </c>
      <c r="AF1001">
        <v>0</v>
      </c>
      <c r="AG1001">
        <v>0</v>
      </c>
      <c r="AH1001">
        <v>0</v>
      </c>
      <c r="AI1001">
        <v>0</v>
      </c>
      <c r="AJ1001">
        <v>0</v>
      </c>
      <c r="AK1001">
        <v>0</v>
      </c>
      <c r="AL1001">
        <v>0</v>
      </c>
      <c r="AM1001">
        <v>0</v>
      </c>
      <c r="AN1001">
        <v>1</v>
      </c>
      <c r="AO1001">
        <v>14</v>
      </c>
    </row>
    <row r="1002" spans="1:41">
      <c r="A1002" t="s">
        <v>2205</v>
      </c>
      <c r="B1002" t="s">
        <v>2206</v>
      </c>
      <c r="C1002" t="s">
        <v>2207</v>
      </c>
      <c r="D1002">
        <v>9</v>
      </c>
      <c r="E1002">
        <v>72773452</v>
      </c>
      <c r="F1002">
        <v>72799988</v>
      </c>
      <c r="G1002" t="s">
        <v>2149</v>
      </c>
      <c r="H1002">
        <v>19</v>
      </c>
      <c r="I1002" t="s">
        <v>6979</v>
      </c>
      <c r="J1002" t="s">
        <v>6979</v>
      </c>
      <c r="K1002" t="s">
        <v>6979</v>
      </c>
      <c r="L1002" t="s">
        <v>6979</v>
      </c>
      <c r="M1002" t="s">
        <v>6979</v>
      </c>
      <c r="N1002" t="s">
        <v>6979</v>
      </c>
      <c r="O1002" t="s">
        <v>6979</v>
      </c>
      <c r="P1002" t="s">
        <v>6979</v>
      </c>
      <c r="Q1002" t="s">
        <v>6979</v>
      </c>
      <c r="R1002" t="s">
        <v>6979</v>
      </c>
      <c r="S1002" t="s">
        <v>6979</v>
      </c>
      <c r="T1002" t="s">
        <v>6979</v>
      </c>
      <c r="U1002" t="s">
        <v>6979</v>
      </c>
      <c r="V1002" t="s">
        <v>6979</v>
      </c>
      <c r="W1002" t="s">
        <v>6979</v>
      </c>
      <c r="X1002" t="s">
        <v>6979</v>
      </c>
      <c r="Y1002" t="s">
        <v>6979</v>
      </c>
      <c r="Z1002">
        <v>23</v>
      </c>
      <c r="AA1002">
        <v>0</v>
      </c>
      <c r="AB1002">
        <v>2</v>
      </c>
      <c r="AC1002">
        <v>0</v>
      </c>
      <c r="AD1002">
        <v>6</v>
      </c>
      <c r="AE1002">
        <v>0</v>
      </c>
      <c r="AF1002">
        <v>0</v>
      </c>
      <c r="AG1002">
        <v>0</v>
      </c>
      <c r="AH1002">
        <v>0</v>
      </c>
      <c r="AI1002">
        <v>0</v>
      </c>
      <c r="AJ1002">
        <v>0</v>
      </c>
      <c r="AK1002">
        <v>0</v>
      </c>
      <c r="AL1002">
        <v>0</v>
      </c>
      <c r="AM1002">
        <v>0</v>
      </c>
      <c r="AN1002">
        <v>0</v>
      </c>
      <c r="AO1002">
        <v>2</v>
      </c>
    </row>
    <row r="1003" spans="1:41">
      <c r="A1003" t="s">
        <v>2208</v>
      </c>
      <c r="B1003" t="s">
        <v>2209</v>
      </c>
      <c r="C1003" t="s">
        <v>2210</v>
      </c>
      <c r="D1003">
        <v>9</v>
      </c>
      <c r="E1003">
        <v>72806592</v>
      </c>
      <c r="F1003">
        <v>72820871</v>
      </c>
      <c r="G1003" t="s">
        <v>2149</v>
      </c>
      <c r="H1003">
        <v>19</v>
      </c>
      <c r="I1003" t="s">
        <v>2211</v>
      </c>
      <c r="J1003">
        <v>4.51</v>
      </c>
      <c r="K1003">
        <v>4.51</v>
      </c>
      <c r="L1003">
        <v>0</v>
      </c>
      <c r="M1003">
        <v>0.95699999999999996</v>
      </c>
      <c r="N1003" t="s">
        <v>2212</v>
      </c>
      <c r="O1003" t="s">
        <v>2213</v>
      </c>
      <c r="P1003" t="s">
        <v>2214</v>
      </c>
      <c r="Q1003" t="s">
        <v>2215</v>
      </c>
      <c r="R1003" t="s">
        <v>2216</v>
      </c>
      <c r="S1003" t="s">
        <v>2217</v>
      </c>
      <c r="T1003">
        <v>67713843</v>
      </c>
      <c r="U1003">
        <v>5.1700000000000001E-3</v>
      </c>
      <c r="V1003">
        <v>117736847</v>
      </c>
      <c r="W1003">
        <v>1.05E-4</v>
      </c>
      <c r="X1003">
        <v>97783555</v>
      </c>
      <c r="Y1003">
        <v>2.0200000000000001E-3</v>
      </c>
      <c r="Z1003">
        <v>0</v>
      </c>
      <c r="AA1003">
        <v>0</v>
      </c>
      <c r="AB1003">
        <v>0</v>
      </c>
      <c r="AC1003">
        <v>0</v>
      </c>
      <c r="AD1003">
        <v>0</v>
      </c>
      <c r="AE1003">
        <v>0</v>
      </c>
      <c r="AF1003">
        <v>0</v>
      </c>
      <c r="AG1003">
        <v>0</v>
      </c>
      <c r="AH1003">
        <v>0</v>
      </c>
      <c r="AI1003">
        <v>0</v>
      </c>
      <c r="AJ1003">
        <v>0</v>
      </c>
      <c r="AK1003">
        <v>0</v>
      </c>
      <c r="AL1003">
        <v>0</v>
      </c>
      <c r="AM1003">
        <v>0</v>
      </c>
      <c r="AN1003">
        <v>0</v>
      </c>
      <c r="AO1003">
        <v>1</v>
      </c>
    </row>
    <row r="1004" spans="1:41">
      <c r="A1004" t="s">
        <v>2218</v>
      </c>
      <c r="B1004" t="s">
        <v>2219</v>
      </c>
      <c r="C1004" t="s">
        <v>2220</v>
      </c>
      <c r="D1004">
        <v>9</v>
      </c>
      <c r="E1004">
        <v>72806659</v>
      </c>
      <c r="F1004">
        <v>72864126</v>
      </c>
      <c r="G1004" t="s">
        <v>2149</v>
      </c>
      <c r="H1004">
        <v>19</v>
      </c>
      <c r="I1004" t="s">
        <v>6979</v>
      </c>
      <c r="J1004" t="s">
        <v>6979</v>
      </c>
      <c r="K1004" t="s">
        <v>6979</v>
      </c>
      <c r="L1004" t="s">
        <v>6979</v>
      </c>
      <c r="M1004" t="s">
        <v>6979</v>
      </c>
      <c r="N1004" t="s">
        <v>6979</v>
      </c>
      <c r="O1004" t="s">
        <v>6979</v>
      </c>
      <c r="P1004" t="s">
        <v>6979</v>
      </c>
      <c r="Q1004" t="s">
        <v>6979</v>
      </c>
      <c r="R1004" t="s">
        <v>6979</v>
      </c>
      <c r="S1004" t="s">
        <v>6979</v>
      </c>
      <c r="T1004" t="s">
        <v>6979</v>
      </c>
      <c r="U1004" t="s">
        <v>6979</v>
      </c>
      <c r="V1004" t="s">
        <v>6979</v>
      </c>
      <c r="W1004" t="s">
        <v>6979</v>
      </c>
      <c r="X1004" t="s">
        <v>6979</v>
      </c>
      <c r="Y1004" t="s">
        <v>6979</v>
      </c>
      <c r="Z1004" t="s">
        <v>6979</v>
      </c>
      <c r="AA1004" t="s">
        <v>6979</v>
      </c>
      <c r="AB1004" t="s">
        <v>6979</v>
      </c>
      <c r="AC1004" t="s">
        <v>6979</v>
      </c>
      <c r="AD1004" t="s">
        <v>6979</v>
      </c>
      <c r="AE1004" t="s">
        <v>6979</v>
      </c>
      <c r="AF1004" t="s">
        <v>6979</v>
      </c>
      <c r="AG1004" t="s">
        <v>6979</v>
      </c>
      <c r="AH1004" t="s">
        <v>6979</v>
      </c>
      <c r="AI1004" t="s">
        <v>6979</v>
      </c>
      <c r="AJ1004" t="s">
        <v>6979</v>
      </c>
      <c r="AK1004" t="s">
        <v>6979</v>
      </c>
      <c r="AL1004" t="s">
        <v>6979</v>
      </c>
      <c r="AM1004" t="s">
        <v>6979</v>
      </c>
      <c r="AN1004" t="s">
        <v>6979</v>
      </c>
      <c r="AO1004" t="s">
        <v>6979</v>
      </c>
    </row>
    <row r="1005" spans="1:41">
      <c r="A1005" t="s">
        <v>2221</v>
      </c>
      <c r="B1005" t="s">
        <v>2222</v>
      </c>
      <c r="C1005" t="s">
        <v>2064</v>
      </c>
      <c r="D1005">
        <v>9</v>
      </c>
      <c r="E1005">
        <v>72827531</v>
      </c>
      <c r="F1005">
        <v>72833183</v>
      </c>
      <c r="G1005" t="s">
        <v>2149</v>
      </c>
      <c r="H1005">
        <v>19</v>
      </c>
      <c r="I1005" t="s">
        <v>6979</v>
      </c>
      <c r="J1005" t="s">
        <v>6979</v>
      </c>
      <c r="K1005" t="s">
        <v>6979</v>
      </c>
      <c r="L1005" t="s">
        <v>6979</v>
      </c>
      <c r="M1005" t="s">
        <v>6979</v>
      </c>
      <c r="N1005" t="s">
        <v>6979</v>
      </c>
      <c r="O1005" t="s">
        <v>6979</v>
      </c>
      <c r="P1005" t="s">
        <v>6979</v>
      </c>
      <c r="Q1005" t="s">
        <v>6979</v>
      </c>
      <c r="R1005" t="s">
        <v>6979</v>
      </c>
      <c r="S1005" t="s">
        <v>6979</v>
      </c>
      <c r="T1005" t="s">
        <v>6979</v>
      </c>
      <c r="U1005" t="s">
        <v>6979</v>
      </c>
      <c r="V1005" t="s">
        <v>6979</v>
      </c>
      <c r="W1005" t="s">
        <v>6979</v>
      </c>
      <c r="X1005" t="s">
        <v>6979</v>
      </c>
      <c r="Y1005" t="s">
        <v>6979</v>
      </c>
      <c r="Z1005">
        <v>0</v>
      </c>
      <c r="AA1005">
        <v>0</v>
      </c>
      <c r="AB1005">
        <v>0</v>
      </c>
      <c r="AC1005">
        <v>0</v>
      </c>
      <c r="AD1005">
        <v>1</v>
      </c>
      <c r="AE1005">
        <v>0</v>
      </c>
      <c r="AF1005">
        <v>0</v>
      </c>
      <c r="AG1005">
        <v>0</v>
      </c>
      <c r="AH1005">
        <v>0</v>
      </c>
      <c r="AI1005">
        <v>0</v>
      </c>
      <c r="AJ1005">
        <v>0</v>
      </c>
      <c r="AK1005">
        <v>0</v>
      </c>
      <c r="AL1005">
        <v>0</v>
      </c>
      <c r="AM1005">
        <v>0</v>
      </c>
      <c r="AN1005">
        <v>0</v>
      </c>
      <c r="AO1005">
        <v>0</v>
      </c>
    </row>
    <row r="1006" spans="1:41">
      <c r="A1006" t="s">
        <v>2065</v>
      </c>
      <c r="B1006" t="s">
        <v>2066</v>
      </c>
      <c r="C1006" t="s">
        <v>2067</v>
      </c>
      <c r="D1006">
        <v>9</v>
      </c>
      <c r="E1006">
        <v>72833236</v>
      </c>
      <c r="F1006">
        <v>72864147</v>
      </c>
      <c r="G1006" t="s">
        <v>2149</v>
      </c>
      <c r="H1006">
        <v>19</v>
      </c>
      <c r="I1006" t="s">
        <v>6979</v>
      </c>
      <c r="J1006" t="s">
        <v>6979</v>
      </c>
      <c r="K1006" t="s">
        <v>6979</v>
      </c>
      <c r="L1006" t="s">
        <v>6979</v>
      </c>
      <c r="M1006" t="s">
        <v>6979</v>
      </c>
      <c r="N1006" t="s">
        <v>6979</v>
      </c>
      <c r="O1006" t="s">
        <v>6979</v>
      </c>
      <c r="P1006" t="s">
        <v>6979</v>
      </c>
      <c r="Q1006" t="s">
        <v>6979</v>
      </c>
      <c r="R1006" t="s">
        <v>6979</v>
      </c>
      <c r="S1006" t="s">
        <v>6979</v>
      </c>
      <c r="T1006" t="s">
        <v>6979</v>
      </c>
      <c r="U1006" t="s">
        <v>6979</v>
      </c>
      <c r="V1006" t="s">
        <v>6979</v>
      </c>
      <c r="W1006" t="s">
        <v>6979</v>
      </c>
      <c r="X1006" t="s">
        <v>6979</v>
      </c>
      <c r="Y1006" t="s">
        <v>6979</v>
      </c>
      <c r="Z1006">
        <v>0</v>
      </c>
      <c r="AA1006">
        <v>0</v>
      </c>
      <c r="AB1006">
        <v>0</v>
      </c>
      <c r="AC1006">
        <v>0</v>
      </c>
      <c r="AD1006">
        <v>5</v>
      </c>
      <c r="AE1006">
        <v>0</v>
      </c>
      <c r="AF1006">
        <v>0</v>
      </c>
      <c r="AG1006">
        <v>0</v>
      </c>
      <c r="AH1006">
        <v>0</v>
      </c>
      <c r="AI1006">
        <v>0</v>
      </c>
      <c r="AJ1006">
        <v>0</v>
      </c>
      <c r="AK1006">
        <v>0</v>
      </c>
      <c r="AL1006">
        <v>0</v>
      </c>
      <c r="AM1006">
        <v>0</v>
      </c>
      <c r="AN1006">
        <v>0</v>
      </c>
      <c r="AO1006">
        <v>0</v>
      </c>
    </row>
    <row r="1007" spans="1:41">
      <c r="A1007" t="s">
        <v>2068</v>
      </c>
      <c r="B1007" t="s">
        <v>2069</v>
      </c>
      <c r="C1007" t="s">
        <v>2070</v>
      </c>
      <c r="D1007">
        <v>9</v>
      </c>
      <c r="E1007">
        <v>72856288</v>
      </c>
      <c r="F1007">
        <v>72863464</v>
      </c>
      <c r="G1007" t="s">
        <v>2149</v>
      </c>
      <c r="H1007">
        <v>19</v>
      </c>
      <c r="I1007" t="s">
        <v>6979</v>
      </c>
      <c r="J1007" t="s">
        <v>6979</v>
      </c>
      <c r="K1007" t="s">
        <v>6979</v>
      </c>
      <c r="L1007" t="s">
        <v>6979</v>
      </c>
      <c r="M1007" t="s">
        <v>6979</v>
      </c>
      <c r="N1007" t="s">
        <v>6979</v>
      </c>
      <c r="O1007" t="s">
        <v>6979</v>
      </c>
      <c r="P1007" t="s">
        <v>6979</v>
      </c>
      <c r="Q1007" t="s">
        <v>6979</v>
      </c>
      <c r="R1007" t="s">
        <v>6979</v>
      </c>
      <c r="S1007" t="s">
        <v>6979</v>
      </c>
      <c r="T1007" t="s">
        <v>6979</v>
      </c>
      <c r="U1007" t="s">
        <v>6979</v>
      </c>
      <c r="V1007" t="s">
        <v>6979</v>
      </c>
      <c r="W1007" t="s">
        <v>6979</v>
      </c>
      <c r="X1007" t="s">
        <v>6979</v>
      </c>
      <c r="Y1007" t="s">
        <v>6979</v>
      </c>
      <c r="Z1007" t="s">
        <v>6979</v>
      </c>
      <c r="AA1007" t="s">
        <v>6979</v>
      </c>
      <c r="AB1007" t="s">
        <v>6979</v>
      </c>
      <c r="AC1007" t="s">
        <v>6979</v>
      </c>
      <c r="AD1007" t="s">
        <v>6979</v>
      </c>
      <c r="AE1007" t="s">
        <v>6979</v>
      </c>
      <c r="AF1007" t="s">
        <v>6979</v>
      </c>
      <c r="AG1007" t="s">
        <v>6979</v>
      </c>
      <c r="AH1007" t="s">
        <v>6979</v>
      </c>
      <c r="AI1007" t="s">
        <v>6979</v>
      </c>
      <c r="AJ1007" t="s">
        <v>6979</v>
      </c>
      <c r="AK1007" t="s">
        <v>6979</v>
      </c>
      <c r="AL1007" t="s">
        <v>6979</v>
      </c>
      <c r="AM1007" t="s">
        <v>6979</v>
      </c>
      <c r="AN1007" t="s">
        <v>6979</v>
      </c>
      <c r="AO1007" t="s">
        <v>6979</v>
      </c>
    </row>
    <row r="1008" spans="1:41">
      <c r="A1008" t="s">
        <v>2071</v>
      </c>
      <c r="B1008" t="s">
        <v>2069</v>
      </c>
      <c r="C1008" t="s">
        <v>2070</v>
      </c>
      <c r="D1008">
        <v>9</v>
      </c>
      <c r="E1008">
        <v>72863503</v>
      </c>
      <c r="F1008">
        <v>72887506</v>
      </c>
      <c r="G1008" t="s">
        <v>2149</v>
      </c>
      <c r="H1008">
        <v>19</v>
      </c>
      <c r="I1008" t="s">
        <v>2072</v>
      </c>
      <c r="J1008">
        <v>4.5999999999999996</v>
      </c>
      <c r="K1008">
        <v>4.62</v>
      </c>
      <c r="L1008">
        <v>0.02</v>
      </c>
      <c r="M1008">
        <v>0.2</v>
      </c>
      <c r="N1008" t="s">
        <v>2073</v>
      </c>
      <c r="O1008" t="s">
        <v>2074</v>
      </c>
      <c r="P1008" t="s">
        <v>2075</v>
      </c>
      <c r="Q1008" t="s">
        <v>2076</v>
      </c>
      <c r="R1008" t="s">
        <v>2077</v>
      </c>
      <c r="S1008" t="s">
        <v>2078</v>
      </c>
      <c r="T1008" t="s">
        <v>2079</v>
      </c>
      <c r="U1008" t="s">
        <v>2080</v>
      </c>
      <c r="V1008">
        <v>111238429</v>
      </c>
      <c r="W1008">
        <v>9.4600000000000001E-4</v>
      </c>
      <c r="X1008">
        <v>100634510</v>
      </c>
      <c r="Y1008" s="1">
        <v>1.7799999999999999E-5</v>
      </c>
      <c r="Z1008">
        <v>0</v>
      </c>
      <c r="AA1008">
        <v>0</v>
      </c>
      <c r="AB1008">
        <v>6</v>
      </c>
      <c r="AC1008">
        <v>0</v>
      </c>
      <c r="AD1008">
        <v>4</v>
      </c>
      <c r="AE1008">
        <v>2</v>
      </c>
      <c r="AF1008">
        <v>0</v>
      </c>
      <c r="AG1008">
        <v>4</v>
      </c>
      <c r="AH1008">
        <v>6</v>
      </c>
      <c r="AI1008">
        <v>0</v>
      </c>
      <c r="AJ1008">
        <v>0</v>
      </c>
      <c r="AK1008">
        <v>1</v>
      </c>
      <c r="AL1008">
        <v>0</v>
      </c>
      <c r="AM1008">
        <v>0</v>
      </c>
      <c r="AN1008">
        <v>0</v>
      </c>
      <c r="AO1008">
        <v>3</v>
      </c>
    </row>
    <row r="1009" spans="1:41">
      <c r="A1009" t="s">
        <v>2244</v>
      </c>
      <c r="B1009" t="s">
        <v>2245</v>
      </c>
      <c r="C1009" t="s">
        <v>2246</v>
      </c>
      <c r="D1009">
        <v>9</v>
      </c>
      <c r="E1009">
        <v>72892672</v>
      </c>
      <c r="F1009">
        <v>72945399</v>
      </c>
      <c r="G1009" t="s">
        <v>2149</v>
      </c>
      <c r="H1009">
        <v>19</v>
      </c>
      <c r="I1009" t="s">
        <v>6979</v>
      </c>
      <c r="J1009" t="s">
        <v>6979</v>
      </c>
      <c r="K1009" t="s">
        <v>6979</v>
      </c>
      <c r="L1009" t="s">
        <v>6979</v>
      </c>
      <c r="M1009" t="s">
        <v>6979</v>
      </c>
      <c r="N1009" t="s">
        <v>6979</v>
      </c>
      <c r="O1009" t="s">
        <v>6979</v>
      </c>
      <c r="P1009" t="s">
        <v>6979</v>
      </c>
      <c r="Q1009" t="s">
        <v>6979</v>
      </c>
      <c r="R1009" t="s">
        <v>6979</v>
      </c>
      <c r="S1009" t="s">
        <v>6979</v>
      </c>
      <c r="T1009" t="s">
        <v>6979</v>
      </c>
      <c r="U1009" t="s">
        <v>6979</v>
      </c>
      <c r="V1009" t="s">
        <v>6979</v>
      </c>
      <c r="W1009" t="s">
        <v>6979</v>
      </c>
      <c r="X1009" t="s">
        <v>6979</v>
      </c>
      <c r="Y1009" t="s">
        <v>6979</v>
      </c>
      <c r="Z1009">
        <v>0</v>
      </c>
      <c r="AA1009">
        <v>2</v>
      </c>
      <c r="AB1009">
        <v>1</v>
      </c>
      <c r="AC1009">
        <v>0</v>
      </c>
      <c r="AD1009">
        <v>270</v>
      </c>
      <c r="AE1009">
        <v>0</v>
      </c>
      <c r="AF1009">
        <v>0</v>
      </c>
      <c r="AG1009">
        <v>0</v>
      </c>
      <c r="AH1009">
        <v>0</v>
      </c>
      <c r="AI1009">
        <v>0</v>
      </c>
      <c r="AJ1009">
        <v>0</v>
      </c>
      <c r="AK1009">
        <v>0</v>
      </c>
      <c r="AL1009">
        <v>0</v>
      </c>
      <c r="AM1009">
        <v>0</v>
      </c>
      <c r="AN1009">
        <v>1</v>
      </c>
      <c r="AO1009">
        <v>3</v>
      </c>
    </row>
    <row r="1010" spans="1:41">
      <c r="A1010" t="s">
        <v>2083</v>
      </c>
      <c r="B1010" t="s">
        <v>2084</v>
      </c>
      <c r="C1010" t="s">
        <v>2085</v>
      </c>
      <c r="D1010">
        <v>9</v>
      </c>
      <c r="E1010">
        <v>72949643</v>
      </c>
      <c r="F1010">
        <v>72952250</v>
      </c>
      <c r="G1010" t="s">
        <v>2149</v>
      </c>
      <c r="H1010">
        <v>19</v>
      </c>
      <c r="I1010" t="s">
        <v>2086</v>
      </c>
      <c r="J1010">
        <v>4.95</v>
      </c>
      <c r="K1010">
        <v>4.87</v>
      </c>
      <c r="L1010">
        <v>-0.08</v>
      </c>
      <c r="M1010">
        <v>2.5100000000000001E-2</v>
      </c>
      <c r="N1010" t="s">
        <v>2087</v>
      </c>
      <c r="O1010" t="s">
        <v>2088</v>
      </c>
      <c r="P1010" t="s">
        <v>2089</v>
      </c>
      <c r="Q1010" t="s">
        <v>2090</v>
      </c>
      <c r="R1010" t="s">
        <v>2091</v>
      </c>
      <c r="S1010" t="s">
        <v>2092</v>
      </c>
      <c r="T1010">
        <v>123032449</v>
      </c>
      <c r="U1010">
        <v>3.8000000000000002E-4</v>
      </c>
      <c r="V1010">
        <v>64186520</v>
      </c>
      <c r="W1010">
        <v>2.2100000000000002E-3</v>
      </c>
      <c r="X1010">
        <v>85689199</v>
      </c>
      <c r="Y1010">
        <v>5.1200000000000004E-3</v>
      </c>
      <c r="Z1010">
        <v>0</v>
      </c>
      <c r="AA1010">
        <v>0</v>
      </c>
      <c r="AB1010">
        <v>0</v>
      </c>
      <c r="AC1010">
        <v>0</v>
      </c>
      <c r="AD1010">
        <v>0</v>
      </c>
      <c r="AE1010">
        <v>0</v>
      </c>
      <c r="AF1010">
        <v>0</v>
      </c>
      <c r="AG1010">
        <v>0</v>
      </c>
      <c r="AH1010">
        <v>0</v>
      </c>
      <c r="AI1010">
        <v>0</v>
      </c>
      <c r="AJ1010">
        <v>0</v>
      </c>
      <c r="AK1010">
        <v>0</v>
      </c>
      <c r="AL1010">
        <v>0</v>
      </c>
      <c r="AM1010">
        <v>0</v>
      </c>
      <c r="AN1010">
        <v>0</v>
      </c>
      <c r="AO1010">
        <v>1</v>
      </c>
    </row>
    <row r="1011" spans="1:41">
      <c r="A1011" t="s">
        <v>2093</v>
      </c>
      <c r="B1011" t="s">
        <v>2094</v>
      </c>
      <c r="C1011" t="s">
        <v>2095</v>
      </c>
      <c r="D1011">
        <v>9</v>
      </c>
      <c r="E1011">
        <v>72951536</v>
      </c>
      <c r="F1011">
        <v>72965727</v>
      </c>
      <c r="G1011" t="s">
        <v>2149</v>
      </c>
      <c r="H1011">
        <v>19</v>
      </c>
      <c r="I1011" t="s">
        <v>6979</v>
      </c>
      <c r="J1011" t="s">
        <v>6979</v>
      </c>
      <c r="K1011" t="s">
        <v>6979</v>
      </c>
      <c r="L1011" t="s">
        <v>6979</v>
      </c>
      <c r="M1011" t="s">
        <v>6979</v>
      </c>
      <c r="N1011" t="s">
        <v>6979</v>
      </c>
      <c r="O1011" t="s">
        <v>6979</v>
      </c>
      <c r="P1011" t="s">
        <v>6979</v>
      </c>
      <c r="Q1011" t="s">
        <v>6979</v>
      </c>
      <c r="R1011" t="s">
        <v>6979</v>
      </c>
      <c r="S1011" t="s">
        <v>6979</v>
      </c>
      <c r="T1011" t="s">
        <v>6979</v>
      </c>
      <c r="U1011" t="s">
        <v>6979</v>
      </c>
      <c r="V1011" t="s">
        <v>6979</v>
      </c>
      <c r="W1011" t="s">
        <v>6979</v>
      </c>
      <c r="X1011" t="s">
        <v>6979</v>
      </c>
      <c r="Y1011" t="s">
        <v>6979</v>
      </c>
      <c r="Z1011" t="s">
        <v>6979</v>
      </c>
      <c r="AA1011" t="s">
        <v>6979</v>
      </c>
      <c r="AB1011" t="s">
        <v>6979</v>
      </c>
      <c r="AC1011" t="s">
        <v>6979</v>
      </c>
      <c r="AD1011" t="s">
        <v>6979</v>
      </c>
      <c r="AE1011" t="s">
        <v>6979</v>
      </c>
      <c r="AF1011" t="s">
        <v>6979</v>
      </c>
      <c r="AG1011" t="s">
        <v>6979</v>
      </c>
      <c r="AH1011" t="s">
        <v>6979</v>
      </c>
      <c r="AI1011" t="s">
        <v>6979</v>
      </c>
      <c r="AJ1011" t="s">
        <v>6979</v>
      </c>
      <c r="AK1011" t="s">
        <v>6979</v>
      </c>
      <c r="AL1011" t="s">
        <v>6979</v>
      </c>
      <c r="AM1011" t="s">
        <v>6979</v>
      </c>
      <c r="AN1011" t="s">
        <v>6979</v>
      </c>
      <c r="AO1011" t="s">
        <v>6979</v>
      </c>
    </row>
    <row r="1012" spans="1:41">
      <c r="A1012" t="s">
        <v>2096</v>
      </c>
      <c r="B1012" t="s">
        <v>2097</v>
      </c>
      <c r="C1012" t="s">
        <v>2098</v>
      </c>
      <c r="D1012">
        <v>9</v>
      </c>
      <c r="E1012">
        <v>72961233</v>
      </c>
      <c r="F1012">
        <v>72971140</v>
      </c>
      <c r="G1012" t="s">
        <v>2149</v>
      </c>
      <c r="H1012">
        <v>19</v>
      </c>
      <c r="I1012" t="s">
        <v>6979</v>
      </c>
      <c r="J1012" t="s">
        <v>6979</v>
      </c>
      <c r="K1012" t="s">
        <v>6979</v>
      </c>
      <c r="L1012" t="s">
        <v>6979</v>
      </c>
      <c r="M1012" t="s">
        <v>6979</v>
      </c>
      <c r="N1012" t="s">
        <v>6979</v>
      </c>
      <c r="O1012" t="s">
        <v>6979</v>
      </c>
      <c r="P1012" t="s">
        <v>6979</v>
      </c>
      <c r="Q1012" t="s">
        <v>6979</v>
      </c>
      <c r="R1012" t="s">
        <v>6979</v>
      </c>
      <c r="S1012" t="s">
        <v>6979</v>
      </c>
      <c r="T1012" t="s">
        <v>6979</v>
      </c>
      <c r="U1012" t="s">
        <v>6979</v>
      </c>
      <c r="V1012" t="s">
        <v>6979</v>
      </c>
      <c r="W1012" t="s">
        <v>6979</v>
      </c>
      <c r="X1012" t="s">
        <v>6979</v>
      </c>
      <c r="Y1012" t="s">
        <v>6979</v>
      </c>
      <c r="Z1012">
        <v>0</v>
      </c>
      <c r="AA1012">
        <v>0</v>
      </c>
      <c r="AB1012">
        <v>0</v>
      </c>
      <c r="AC1012">
        <v>0</v>
      </c>
      <c r="AD1012">
        <v>2</v>
      </c>
      <c r="AE1012">
        <v>0</v>
      </c>
      <c r="AF1012">
        <v>0</v>
      </c>
      <c r="AG1012">
        <v>0</v>
      </c>
      <c r="AH1012">
        <v>0</v>
      </c>
      <c r="AI1012">
        <v>0</v>
      </c>
      <c r="AJ1012">
        <v>0</v>
      </c>
      <c r="AK1012">
        <v>0</v>
      </c>
      <c r="AL1012">
        <v>0</v>
      </c>
      <c r="AM1012">
        <v>0</v>
      </c>
      <c r="AN1012">
        <v>0</v>
      </c>
      <c r="AO1012">
        <v>0</v>
      </c>
    </row>
    <row r="1013" spans="1:41">
      <c r="A1013" t="s">
        <v>2099</v>
      </c>
      <c r="B1013" t="s">
        <v>2100</v>
      </c>
      <c r="C1013" t="s">
        <v>2101</v>
      </c>
      <c r="D1013">
        <v>9</v>
      </c>
      <c r="E1013">
        <v>73023234</v>
      </c>
      <c r="F1013">
        <v>73023548</v>
      </c>
      <c r="G1013" t="s">
        <v>2149</v>
      </c>
      <c r="H1013">
        <v>19</v>
      </c>
      <c r="I1013" t="s">
        <v>6979</v>
      </c>
      <c r="J1013" t="s">
        <v>6979</v>
      </c>
      <c r="K1013" t="s">
        <v>6979</v>
      </c>
      <c r="L1013" t="s">
        <v>6979</v>
      </c>
      <c r="M1013" t="s">
        <v>6979</v>
      </c>
      <c r="N1013" t="s">
        <v>6979</v>
      </c>
      <c r="O1013" t="s">
        <v>6979</v>
      </c>
      <c r="P1013" t="s">
        <v>6979</v>
      </c>
      <c r="Q1013" t="s">
        <v>6979</v>
      </c>
      <c r="R1013" t="s">
        <v>6979</v>
      </c>
      <c r="S1013" t="s">
        <v>6979</v>
      </c>
      <c r="T1013" t="s">
        <v>6979</v>
      </c>
      <c r="U1013" t="s">
        <v>6979</v>
      </c>
      <c r="V1013" t="s">
        <v>6979</v>
      </c>
      <c r="W1013" t="s">
        <v>6979</v>
      </c>
      <c r="X1013" t="s">
        <v>6979</v>
      </c>
      <c r="Y1013" t="s">
        <v>6979</v>
      </c>
      <c r="Z1013">
        <v>0</v>
      </c>
      <c r="AA1013">
        <v>0</v>
      </c>
      <c r="AB1013">
        <v>0</v>
      </c>
      <c r="AC1013">
        <v>0</v>
      </c>
      <c r="AD1013">
        <v>0</v>
      </c>
      <c r="AE1013">
        <v>0</v>
      </c>
      <c r="AF1013">
        <v>0</v>
      </c>
      <c r="AG1013">
        <v>0</v>
      </c>
      <c r="AH1013">
        <v>0</v>
      </c>
      <c r="AI1013">
        <v>0</v>
      </c>
      <c r="AJ1013">
        <v>0</v>
      </c>
      <c r="AK1013">
        <v>0</v>
      </c>
      <c r="AL1013">
        <v>0</v>
      </c>
      <c r="AM1013">
        <v>0</v>
      </c>
      <c r="AN1013">
        <v>0</v>
      </c>
      <c r="AO1013">
        <v>1</v>
      </c>
    </row>
    <row r="1014" spans="1:41">
      <c r="A1014" t="s">
        <v>2102</v>
      </c>
      <c r="B1014" t="s">
        <v>2103</v>
      </c>
      <c r="C1014" t="s">
        <v>2104</v>
      </c>
      <c r="D1014">
        <v>9</v>
      </c>
      <c r="E1014">
        <v>73328677</v>
      </c>
      <c r="F1014">
        <v>73781374</v>
      </c>
      <c r="G1014" t="s">
        <v>2149</v>
      </c>
      <c r="H1014">
        <v>19</v>
      </c>
      <c r="I1014" t="s">
        <v>6979</v>
      </c>
      <c r="J1014" t="s">
        <v>6979</v>
      </c>
      <c r="K1014" t="s">
        <v>6979</v>
      </c>
      <c r="L1014" t="s">
        <v>6979</v>
      </c>
      <c r="M1014" t="s">
        <v>6979</v>
      </c>
      <c r="N1014" t="s">
        <v>6979</v>
      </c>
      <c r="O1014" t="s">
        <v>6979</v>
      </c>
      <c r="P1014" t="s">
        <v>6979</v>
      </c>
      <c r="Q1014" t="s">
        <v>6979</v>
      </c>
      <c r="R1014" t="s">
        <v>6979</v>
      </c>
      <c r="S1014" t="s">
        <v>6979</v>
      </c>
      <c r="T1014" t="s">
        <v>6979</v>
      </c>
      <c r="U1014" t="s">
        <v>6979</v>
      </c>
      <c r="V1014" t="s">
        <v>6979</v>
      </c>
      <c r="W1014" t="s">
        <v>6979</v>
      </c>
      <c r="X1014" t="s">
        <v>6979</v>
      </c>
      <c r="Y1014" t="s">
        <v>6979</v>
      </c>
      <c r="Z1014">
        <v>8</v>
      </c>
      <c r="AA1014">
        <v>1</v>
      </c>
      <c r="AB1014">
        <v>25</v>
      </c>
      <c r="AC1014">
        <v>0</v>
      </c>
      <c r="AD1014">
        <v>2381</v>
      </c>
      <c r="AE1014">
        <v>2</v>
      </c>
      <c r="AF1014">
        <v>0</v>
      </c>
      <c r="AG1014">
        <v>0</v>
      </c>
      <c r="AH1014">
        <v>0</v>
      </c>
      <c r="AI1014">
        <v>0</v>
      </c>
      <c r="AJ1014">
        <v>0</v>
      </c>
      <c r="AK1014">
        <v>2</v>
      </c>
      <c r="AL1014">
        <v>0</v>
      </c>
      <c r="AM1014">
        <v>0</v>
      </c>
      <c r="AN1014">
        <v>12</v>
      </c>
      <c r="AO1014">
        <v>20</v>
      </c>
    </row>
    <row r="1015" spans="1:41">
      <c r="A1015" t="s">
        <v>2105</v>
      </c>
      <c r="B1015" t="s">
        <v>2106</v>
      </c>
      <c r="C1015" t="s">
        <v>2107</v>
      </c>
      <c r="D1015">
        <v>9</v>
      </c>
      <c r="E1015">
        <v>73907146</v>
      </c>
      <c r="F1015">
        <v>73907264</v>
      </c>
      <c r="G1015" t="s">
        <v>2149</v>
      </c>
      <c r="H1015">
        <v>19</v>
      </c>
      <c r="I1015" t="s">
        <v>6979</v>
      </c>
      <c r="J1015" t="s">
        <v>6979</v>
      </c>
      <c r="K1015" t="s">
        <v>6979</v>
      </c>
      <c r="L1015" t="s">
        <v>6979</v>
      </c>
      <c r="M1015" t="s">
        <v>6979</v>
      </c>
      <c r="N1015" t="s">
        <v>6979</v>
      </c>
      <c r="O1015" t="s">
        <v>6979</v>
      </c>
      <c r="P1015" t="s">
        <v>6979</v>
      </c>
      <c r="Q1015" t="s">
        <v>6979</v>
      </c>
      <c r="R1015" t="s">
        <v>6979</v>
      </c>
      <c r="S1015" t="s">
        <v>6979</v>
      </c>
      <c r="T1015" t="s">
        <v>6979</v>
      </c>
      <c r="U1015" t="s">
        <v>6979</v>
      </c>
      <c r="V1015" t="s">
        <v>6979</v>
      </c>
      <c r="W1015" t="s">
        <v>6979</v>
      </c>
      <c r="X1015" t="s">
        <v>6979</v>
      </c>
      <c r="Y1015" t="s">
        <v>6979</v>
      </c>
      <c r="Z1015" t="s">
        <v>6979</v>
      </c>
      <c r="AA1015" t="s">
        <v>6979</v>
      </c>
      <c r="AB1015" t="s">
        <v>6979</v>
      </c>
      <c r="AC1015" t="s">
        <v>6979</v>
      </c>
      <c r="AD1015" t="s">
        <v>6979</v>
      </c>
      <c r="AE1015" t="s">
        <v>6979</v>
      </c>
      <c r="AF1015" t="s">
        <v>6979</v>
      </c>
      <c r="AG1015" t="s">
        <v>6979</v>
      </c>
      <c r="AH1015" t="s">
        <v>6979</v>
      </c>
      <c r="AI1015" t="s">
        <v>6979</v>
      </c>
      <c r="AJ1015" t="s">
        <v>6979</v>
      </c>
      <c r="AK1015" t="s">
        <v>6979</v>
      </c>
      <c r="AL1015" t="s">
        <v>6979</v>
      </c>
      <c r="AM1015" t="s">
        <v>6979</v>
      </c>
      <c r="AN1015" t="s">
        <v>6979</v>
      </c>
      <c r="AO1015" t="s">
        <v>6979</v>
      </c>
    </row>
    <row r="1016" spans="1:41">
      <c r="A1016" t="s">
        <v>2108</v>
      </c>
      <c r="B1016" t="s">
        <v>2109</v>
      </c>
      <c r="C1016" t="s">
        <v>2110</v>
      </c>
      <c r="D1016">
        <v>9</v>
      </c>
      <c r="E1016">
        <v>73958138</v>
      </c>
      <c r="F1016">
        <v>74131115</v>
      </c>
      <c r="G1016" t="s">
        <v>2149</v>
      </c>
      <c r="H1016">
        <v>19</v>
      </c>
      <c r="I1016" t="s">
        <v>6979</v>
      </c>
      <c r="J1016" t="s">
        <v>6979</v>
      </c>
      <c r="K1016" t="s">
        <v>6979</v>
      </c>
      <c r="L1016" t="s">
        <v>6979</v>
      </c>
      <c r="M1016" t="s">
        <v>6979</v>
      </c>
      <c r="N1016" t="s">
        <v>6979</v>
      </c>
      <c r="O1016" t="s">
        <v>6979</v>
      </c>
      <c r="P1016" t="s">
        <v>6979</v>
      </c>
      <c r="Q1016" t="s">
        <v>6979</v>
      </c>
      <c r="R1016" t="s">
        <v>6979</v>
      </c>
      <c r="S1016" t="s">
        <v>6979</v>
      </c>
      <c r="T1016" t="s">
        <v>6979</v>
      </c>
      <c r="U1016" t="s">
        <v>6979</v>
      </c>
      <c r="V1016" t="s">
        <v>6979</v>
      </c>
      <c r="W1016" t="s">
        <v>6979</v>
      </c>
      <c r="X1016" t="s">
        <v>6979</v>
      </c>
      <c r="Y1016" t="s">
        <v>6979</v>
      </c>
      <c r="Z1016">
        <v>1</v>
      </c>
      <c r="AA1016">
        <v>0</v>
      </c>
      <c r="AB1016">
        <v>20</v>
      </c>
      <c r="AC1016">
        <v>0</v>
      </c>
      <c r="AD1016">
        <v>718</v>
      </c>
      <c r="AE1016">
        <v>2</v>
      </c>
      <c r="AF1016">
        <v>0</v>
      </c>
      <c r="AG1016">
        <v>0</v>
      </c>
      <c r="AH1016">
        <v>0</v>
      </c>
      <c r="AI1016">
        <v>0</v>
      </c>
      <c r="AJ1016">
        <v>0</v>
      </c>
      <c r="AK1016">
        <v>1</v>
      </c>
      <c r="AL1016">
        <v>0</v>
      </c>
      <c r="AM1016">
        <v>0</v>
      </c>
      <c r="AN1016">
        <v>7</v>
      </c>
      <c r="AO1016">
        <v>12</v>
      </c>
    </row>
    <row r="1017" spans="1:41">
      <c r="A1017" t="s">
        <v>2111</v>
      </c>
      <c r="B1017" t="s">
        <v>2112</v>
      </c>
      <c r="C1017" t="s">
        <v>2113</v>
      </c>
      <c r="D1017">
        <v>9</v>
      </c>
      <c r="E1017">
        <v>74695790</v>
      </c>
      <c r="F1017">
        <v>74707941</v>
      </c>
      <c r="G1017" t="s">
        <v>2149</v>
      </c>
      <c r="H1017">
        <v>19</v>
      </c>
      <c r="I1017" t="s">
        <v>6979</v>
      </c>
      <c r="J1017" t="s">
        <v>6979</v>
      </c>
      <c r="K1017" t="s">
        <v>6979</v>
      </c>
      <c r="L1017" t="s">
        <v>6979</v>
      </c>
      <c r="M1017" t="s">
        <v>6979</v>
      </c>
      <c r="N1017" t="s">
        <v>6979</v>
      </c>
      <c r="O1017" t="s">
        <v>6979</v>
      </c>
      <c r="P1017" t="s">
        <v>6979</v>
      </c>
      <c r="Q1017" t="s">
        <v>6979</v>
      </c>
      <c r="R1017" t="s">
        <v>6979</v>
      </c>
      <c r="S1017" t="s">
        <v>6979</v>
      </c>
      <c r="T1017" t="s">
        <v>6979</v>
      </c>
      <c r="U1017" t="s">
        <v>6979</v>
      </c>
      <c r="V1017" t="s">
        <v>6979</v>
      </c>
      <c r="W1017" t="s">
        <v>6979</v>
      </c>
      <c r="X1017" t="s">
        <v>6979</v>
      </c>
      <c r="Y1017" t="s">
        <v>6979</v>
      </c>
      <c r="Z1017">
        <v>0</v>
      </c>
      <c r="AA1017">
        <v>0</v>
      </c>
      <c r="AB1017">
        <v>2</v>
      </c>
      <c r="AC1017">
        <v>0</v>
      </c>
      <c r="AD1017">
        <v>2</v>
      </c>
      <c r="AE1017">
        <v>0</v>
      </c>
      <c r="AF1017">
        <v>0</v>
      </c>
      <c r="AG1017">
        <v>0</v>
      </c>
      <c r="AH1017">
        <v>2</v>
      </c>
      <c r="AI1017">
        <v>0</v>
      </c>
      <c r="AJ1017">
        <v>0</v>
      </c>
      <c r="AK1017">
        <v>0</v>
      </c>
      <c r="AL1017">
        <v>0</v>
      </c>
      <c r="AM1017">
        <v>0</v>
      </c>
      <c r="AN1017">
        <v>0</v>
      </c>
      <c r="AO1017">
        <v>1</v>
      </c>
    </row>
    <row r="1018" spans="1:41">
      <c r="A1018" t="s">
        <v>2114</v>
      </c>
      <c r="B1018" t="s">
        <v>2115</v>
      </c>
      <c r="C1018" t="s">
        <v>2116</v>
      </c>
      <c r="D1018">
        <v>9</v>
      </c>
      <c r="E1018">
        <v>74709728</v>
      </c>
      <c r="F1018">
        <v>74739282</v>
      </c>
      <c r="G1018" t="s">
        <v>2149</v>
      </c>
      <c r="H1018">
        <v>19</v>
      </c>
      <c r="I1018" t="s">
        <v>1941</v>
      </c>
      <c r="J1018">
        <v>4.6100000000000003</v>
      </c>
      <c r="K1018">
        <v>4.6100000000000003</v>
      </c>
      <c r="L1018">
        <v>-0.01</v>
      </c>
      <c r="M1018">
        <v>0.73599999999999999</v>
      </c>
      <c r="N1018" t="s">
        <v>1942</v>
      </c>
      <c r="O1018" t="s">
        <v>1943</v>
      </c>
      <c r="P1018" t="s">
        <v>1944</v>
      </c>
      <c r="Q1018" t="s">
        <v>1945</v>
      </c>
      <c r="R1018" t="s">
        <v>1946</v>
      </c>
      <c r="S1018" t="s">
        <v>1947</v>
      </c>
      <c r="T1018">
        <v>120726584</v>
      </c>
      <c r="U1018">
        <v>8.0099999999999998E-3</v>
      </c>
      <c r="V1018">
        <v>39948136</v>
      </c>
      <c r="W1018">
        <v>1.18E-2</v>
      </c>
      <c r="X1018">
        <v>115688626</v>
      </c>
      <c r="Y1018">
        <v>1.98E-3</v>
      </c>
      <c r="Z1018">
        <v>0</v>
      </c>
      <c r="AA1018">
        <v>0</v>
      </c>
      <c r="AB1018">
        <v>13</v>
      </c>
      <c r="AC1018">
        <v>0</v>
      </c>
      <c r="AD1018">
        <v>97</v>
      </c>
      <c r="AE1018">
        <v>0</v>
      </c>
      <c r="AF1018">
        <v>0</v>
      </c>
      <c r="AG1018">
        <v>4</v>
      </c>
      <c r="AH1018">
        <v>101</v>
      </c>
      <c r="AI1018">
        <v>0</v>
      </c>
      <c r="AJ1018">
        <v>0</v>
      </c>
      <c r="AK1018">
        <v>0</v>
      </c>
      <c r="AL1018">
        <v>0</v>
      </c>
      <c r="AM1018">
        <v>0</v>
      </c>
      <c r="AN1018">
        <v>0</v>
      </c>
      <c r="AO1018">
        <v>2</v>
      </c>
    </row>
    <row r="1019" spans="1:41">
      <c r="A1019" t="s">
        <v>1948</v>
      </c>
      <c r="B1019" t="s">
        <v>1949</v>
      </c>
      <c r="C1019" t="s">
        <v>1950</v>
      </c>
      <c r="D1019">
        <v>9</v>
      </c>
      <c r="E1019">
        <v>74800691</v>
      </c>
      <c r="F1019">
        <v>74880275</v>
      </c>
      <c r="G1019" t="s">
        <v>2149</v>
      </c>
      <c r="H1019">
        <v>19</v>
      </c>
      <c r="I1019" t="s">
        <v>6979</v>
      </c>
      <c r="J1019" t="s">
        <v>6979</v>
      </c>
      <c r="K1019" t="s">
        <v>6979</v>
      </c>
      <c r="L1019" t="s">
        <v>6979</v>
      </c>
      <c r="M1019" t="s">
        <v>6979</v>
      </c>
      <c r="N1019" t="s">
        <v>6979</v>
      </c>
      <c r="O1019" t="s">
        <v>6979</v>
      </c>
      <c r="P1019" t="s">
        <v>6979</v>
      </c>
      <c r="Q1019" t="s">
        <v>6979</v>
      </c>
      <c r="R1019" t="s">
        <v>6979</v>
      </c>
      <c r="S1019" t="s">
        <v>6979</v>
      </c>
      <c r="T1019" t="s">
        <v>6979</v>
      </c>
      <c r="U1019" t="s">
        <v>6979</v>
      </c>
      <c r="V1019" t="s">
        <v>6979</v>
      </c>
      <c r="W1019" t="s">
        <v>6979</v>
      </c>
      <c r="X1019" t="s">
        <v>6979</v>
      </c>
      <c r="Y1019" t="s">
        <v>6979</v>
      </c>
      <c r="Z1019">
        <v>3</v>
      </c>
      <c r="AA1019">
        <v>1</v>
      </c>
      <c r="AB1019">
        <v>0</v>
      </c>
      <c r="AC1019">
        <v>0</v>
      </c>
      <c r="AD1019">
        <v>189</v>
      </c>
      <c r="AE1019">
        <v>2</v>
      </c>
      <c r="AF1019">
        <v>0</v>
      </c>
      <c r="AG1019">
        <v>0</v>
      </c>
      <c r="AH1019">
        <v>0</v>
      </c>
      <c r="AI1019">
        <v>0</v>
      </c>
      <c r="AJ1019">
        <v>0</v>
      </c>
      <c r="AK1019">
        <v>0</v>
      </c>
      <c r="AL1019">
        <v>0</v>
      </c>
      <c r="AM1019">
        <v>0</v>
      </c>
      <c r="AN1019">
        <v>0</v>
      </c>
      <c r="AO1019">
        <v>42</v>
      </c>
    </row>
    <row r="1020" spans="1:41">
      <c r="A1020" t="s">
        <v>1951</v>
      </c>
      <c r="B1020" t="s">
        <v>1952</v>
      </c>
      <c r="C1020" t="s">
        <v>1953</v>
      </c>
      <c r="D1020">
        <v>9</v>
      </c>
      <c r="E1020">
        <v>74885421</v>
      </c>
      <c r="F1020">
        <v>74908120</v>
      </c>
      <c r="G1020" t="s">
        <v>2149</v>
      </c>
      <c r="H1020">
        <v>19</v>
      </c>
      <c r="I1020" t="s">
        <v>1954</v>
      </c>
      <c r="J1020">
        <v>8.8800000000000008</v>
      </c>
      <c r="K1020">
        <v>8.83</v>
      </c>
      <c r="L1020">
        <v>-0.04</v>
      </c>
      <c r="M1020">
        <v>0.25600000000000001</v>
      </c>
      <c r="N1020" t="s">
        <v>1955</v>
      </c>
      <c r="O1020" t="s">
        <v>1956</v>
      </c>
      <c r="P1020" t="s">
        <v>1957</v>
      </c>
      <c r="Q1020" t="s">
        <v>1958</v>
      </c>
      <c r="R1020" t="s">
        <v>2124</v>
      </c>
      <c r="S1020" t="s">
        <v>2125</v>
      </c>
      <c r="T1020" t="s">
        <v>2126</v>
      </c>
      <c r="U1020" t="s">
        <v>2127</v>
      </c>
      <c r="V1020" t="s">
        <v>2128</v>
      </c>
      <c r="W1020" t="s">
        <v>2129</v>
      </c>
      <c r="X1020" t="s">
        <v>2130</v>
      </c>
      <c r="Y1020" t="s">
        <v>2131</v>
      </c>
      <c r="Z1020">
        <v>0</v>
      </c>
      <c r="AA1020">
        <v>0</v>
      </c>
      <c r="AB1020">
        <v>6</v>
      </c>
      <c r="AC1020">
        <v>0</v>
      </c>
      <c r="AD1020">
        <v>34</v>
      </c>
      <c r="AE1020">
        <v>0</v>
      </c>
      <c r="AF1020">
        <v>0</v>
      </c>
      <c r="AG1020">
        <v>0</v>
      </c>
      <c r="AH1020">
        <v>0</v>
      </c>
      <c r="AI1020">
        <v>0</v>
      </c>
      <c r="AJ1020">
        <v>0</v>
      </c>
      <c r="AK1020">
        <v>0</v>
      </c>
      <c r="AL1020">
        <v>0</v>
      </c>
      <c r="AM1020">
        <v>0</v>
      </c>
      <c r="AN1020">
        <v>0</v>
      </c>
      <c r="AO1020">
        <v>46</v>
      </c>
    </row>
    <row r="1021" spans="1:41">
      <c r="A1021" t="s">
        <v>2132</v>
      </c>
      <c r="B1021" t="s">
        <v>2133</v>
      </c>
      <c r="C1021" t="s">
        <v>2134</v>
      </c>
      <c r="D1021">
        <v>9</v>
      </c>
      <c r="E1021">
        <v>74918822</v>
      </c>
      <c r="F1021">
        <v>75071495</v>
      </c>
      <c r="G1021" t="s">
        <v>2149</v>
      </c>
      <c r="H1021">
        <v>19</v>
      </c>
      <c r="I1021" t="s">
        <v>2135</v>
      </c>
      <c r="J1021">
        <v>4.54</v>
      </c>
      <c r="K1021">
        <v>4.55</v>
      </c>
      <c r="L1021">
        <v>0.01</v>
      </c>
      <c r="M1021">
        <v>0.73099999999999998</v>
      </c>
      <c r="N1021" t="s">
        <v>1984</v>
      </c>
      <c r="O1021" t="s">
        <v>1985</v>
      </c>
      <c r="P1021" t="s">
        <v>1986</v>
      </c>
      <c r="Q1021" t="s">
        <v>1987</v>
      </c>
      <c r="R1021" t="s">
        <v>1988</v>
      </c>
      <c r="S1021" t="s">
        <v>1989</v>
      </c>
      <c r="T1021">
        <v>31004470</v>
      </c>
      <c r="U1021">
        <v>1.67E-3</v>
      </c>
      <c r="V1021">
        <v>94651162</v>
      </c>
      <c r="W1021">
        <v>4.64E-4</v>
      </c>
      <c r="X1021">
        <v>102828943</v>
      </c>
      <c r="Y1021">
        <v>4.3899999999999998E-3</v>
      </c>
      <c r="Z1021">
        <v>0</v>
      </c>
      <c r="AA1021">
        <v>0</v>
      </c>
      <c r="AB1021">
        <v>4</v>
      </c>
      <c r="AC1021">
        <v>0</v>
      </c>
      <c r="AD1021">
        <v>23</v>
      </c>
      <c r="AE1021">
        <v>0</v>
      </c>
      <c r="AF1021">
        <v>0</v>
      </c>
      <c r="AG1021">
        <v>0</v>
      </c>
      <c r="AH1021">
        <v>12</v>
      </c>
      <c r="AI1021">
        <v>0</v>
      </c>
      <c r="AJ1021">
        <v>0</v>
      </c>
      <c r="AK1021">
        <v>0</v>
      </c>
      <c r="AL1021">
        <v>0</v>
      </c>
      <c r="AM1021">
        <v>0</v>
      </c>
      <c r="AN1021">
        <v>0</v>
      </c>
      <c r="AO1021">
        <v>5</v>
      </c>
    </row>
    <row r="1022" spans="1:41">
      <c r="A1022" t="s">
        <v>1990</v>
      </c>
      <c r="B1022" t="s">
        <v>1991</v>
      </c>
      <c r="C1022" t="s">
        <v>1992</v>
      </c>
      <c r="D1022">
        <v>9</v>
      </c>
      <c r="E1022">
        <v>74946405</v>
      </c>
      <c r="F1022">
        <v>74946947</v>
      </c>
      <c r="G1022" t="s">
        <v>2149</v>
      </c>
      <c r="H1022">
        <v>19</v>
      </c>
      <c r="I1022" t="s">
        <v>6979</v>
      </c>
      <c r="J1022" t="s">
        <v>6979</v>
      </c>
      <c r="K1022" t="s">
        <v>6979</v>
      </c>
      <c r="L1022" t="s">
        <v>6979</v>
      </c>
      <c r="M1022" t="s">
        <v>6979</v>
      </c>
      <c r="N1022" t="s">
        <v>6979</v>
      </c>
      <c r="O1022" t="s">
        <v>6979</v>
      </c>
      <c r="P1022" t="s">
        <v>6979</v>
      </c>
      <c r="Q1022" t="s">
        <v>6979</v>
      </c>
      <c r="R1022" t="s">
        <v>6979</v>
      </c>
      <c r="S1022" t="s">
        <v>6979</v>
      </c>
      <c r="T1022" t="s">
        <v>6979</v>
      </c>
      <c r="U1022" t="s">
        <v>6979</v>
      </c>
      <c r="V1022" t="s">
        <v>6979</v>
      </c>
      <c r="W1022" t="s">
        <v>6979</v>
      </c>
      <c r="X1022" t="s">
        <v>6979</v>
      </c>
      <c r="Y1022" t="s">
        <v>6979</v>
      </c>
      <c r="Z1022" t="s">
        <v>6979</v>
      </c>
      <c r="AA1022" t="s">
        <v>6979</v>
      </c>
      <c r="AB1022" t="s">
        <v>6979</v>
      </c>
      <c r="AC1022" t="s">
        <v>6979</v>
      </c>
      <c r="AD1022" t="s">
        <v>6979</v>
      </c>
      <c r="AE1022" t="s">
        <v>6979</v>
      </c>
      <c r="AF1022" t="s">
        <v>6979</v>
      </c>
      <c r="AG1022" t="s">
        <v>6979</v>
      </c>
      <c r="AH1022" t="s">
        <v>6979</v>
      </c>
      <c r="AI1022" t="s">
        <v>6979</v>
      </c>
      <c r="AJ1022" t="s">
        <v>6979</v>
      </c>
      <c r="AK1022" t="s">
        <v>6979</v>
      </c>
      <c r="AL1022" t="s">
        <v>6979</v>
      </c>
      <c r="AM1022" t="s">
        <v>6979</v>
      </c>
      <c r="AN1022" t="s">
        <v>6979</v>
      </c>
      <c r="AO1022" t="s">
        <v>6979</v>
      </c>
    </row>
    <row r="1023" spans="1:41">
      <c r="A1023" t="s">
        <v>1993</v>
      </c>
      <c r="B1023" t="s">
        <v>1994</v>
      </c>
      <c r="C1023" t="s">
        <v>1995</v>
      </c>
      <c r="D1023">
        <v>9</v>
      </c>
      <c r="E1023">
        <v>74980766</v>
      </c>
      <c r="F1023">
        <v>74981988</v>
      </c>
      <c r="G1023" t="s">
        <v>2149</v>
      </c>
      <c r="H1023">
        <v>19</v>
      </c>
      <c r="I1023" t="s">
        <v>6979</v>
      </c>
      <c r="J1023" t="s">
        <v>6979</v>
      </c>
      <c r="K1023" t="s">
        <v>6979</v>
      </c>
      <c r="L1023" t="s">
        <v>6979</v>
      </c>
      <c r="M1023" t="s">
        <v>6979</v>
      </c>
      <c r="N1023" t="s">
        <v>6979</v>
      </c>
      <c r="O1023" t="s">
        <v>6979</v>
      </c>
      <c r="P1023" t="s">
        <v>6979</v>
      </c>
      <c r="Q1023" t="s">
        <v>6979</v>
      </c>
      <c r="R1023" t="s">
        <v>6979</v>
      </c>
      <c r="S1023" t="s">
        <v>6979</v>
      </c>
      <c r="T1023" t="s">
        <v>6979</v>
      </c>
      <c r="U1023" t="s">
        <v>6979</v>
      </c>
      <c r="V1023" t="s">
        <v>6979</v>
      </c>
      <c r="W1023" t="s">
        <v>6979</v>
      </c>
      <c r="X1023" t="s">
        <v>6979</v>
      </c>
      <c r="Y1023" t="s">
        <v>6979</v>
      </c>
      <c r="Z1023">
        <v>0</v>
      </c>
      <c r="AA1023">
        <v>0</v>
      </c>
      <c r="AB1023">
        <v>0</v>
      </c>
      <c r="AC1023">
        <v>0</v>
      </c>
      <c r="AD1023">
        <v>0</v>
      </c>
      <c r="AE1023">
        <v>0</v>
      </c>
      <c r="AF1023">
        <v>0</v>
      </c>
      <c r="AG1023">
        <v>0</v>
      </c>
      <c r="AH1023">
        <v>0</v>
      </c>
      <c r="AI1023">
        <v>0</v>
      </c>
      <c r="AJ1023">
        <v>0</v>
      </c>
      <c r="AK1023">
        <v>0</v>
      </c>
      <c r="AL1023">
        <v>0</v>
      </c>
      <c r="AM1023">
        <v>0</v>
      </c>
      <c r="AN1023">
        <v>0</v>
      </c>
      <c r="AO1023">
        <v>2</v>
      </c>
    </row>
    <row r="1024" spans="1:41">
      <c r="A1024" t="s">
        <v>1996</v>
      </c>
      <c r="B1024" t="s">
        <v>1997</v>
      </c>
      <c r="C1024" t="s">
        <v>1998</v>
      </c>
      <c r="D1024">
        <v>9</v>
      </c>
      <c r="E1024">
        <v>75079821</v>
      </c>
      <c r="F1024">
        <v>75153258</v>
      </c>
      <c r="G1024" t="s">
        <v>2149</v>
      </c>
      <c r="H1024">
        <v>19</v>
      </c>
      <c r="I1024" t="s">
        <v>6979</v>
      </c>
      <c r="J1024" t="s">
        <v>6979</v>
      </c>
      <c r="K1024" t="s">
        <v>6979</v>
      </c>
      <c r="L1024" t="s">
        <v>6979</v>
      </c>
      <c r="M1024" t="s">
        <v>6979</v>
      </c>
      <c r="N1024" t="s">
        <v>6979</v>
      </c>
      <c r="O1024" t="s">
        <v>6979</v>
      </c>
      <c r="P1024" t="s">
        <v>6979</v>
      </c>
      <c r="Q1024" t="s">
        <v>6979</v>
      </c>
      <c r="R1024" t="s">
        <v>6979</v>
      </c>
      <c r="S1024" t="s">
        <v>6979</v>
      </c>
      <c r="T1024" t="s">
        <v>6979</v>
      </c>
      <c r="U1024" t="s">
        <v>6979</v>
      </c>
      <c r="V1024" t="s">
        <v>6979</v>
      </c>
      <c r="W1024" t="s">
        <v>6979</v>
      </c>
      <c r="X1024" t="s">
        <v>6979</v>
      </c>
      <c r="Y1024" t="s">
        <v>6979</v>
      </c>
      <c r="Z1024">
        <v>5</v>
      </c>
      <c r="AA1024">
        <v>0</v>
      </c>
      <c r="AB1024">
        <v>1</v>
      </c>
      <c r="AC1024">
        <v>0</v>
      </c>
      <c r="AD1024">
        <v>68</v>
      </c>
      <c r="AE1024">
        <v>1</v>
      </c>
      <c r="AF1024">
        <v>0</v>
      </c>
      <c r="AG1024">
        <v>0</v>
      </c>
      <c r="AH1024">
        <v>0</v>
      </c>
      <c r="AI1024">
        <v>0</v>
      </c>
      <c r="AJ1024">
        <v>0</v>
      </c>
      <c r="AK1024">
        <v>1</v>
      </c>
      <c r="AL1024">
        <v>0</v>
      </c>
      <c r="AM1024">
        <v>0</v>
      </c>
      <c r="AN1024">
        <v>2</v>
      </c>
      <c r="AO1024">
        <v>1</v>
      </c>
    </row>
    <row r="1025" spans="1:41">
      <c r="A1025" t="s">
        <v>1999</v>
      </c>
      <c r="B1025" t="s">
        <v>2000</v>
      </c>
      <c r="C1025" t="s">
        <v>2001</v>
      </c>
      <c r="D1025">
        <v>9</v>
      </c>
      <c r="E1025">
        <v>75159202</v>
      </c>
      <c r="F1025">
        <v>75193678</v>
      </c>
      <c r="G1025" t="s">
        <v>2149</v>
      </c>
      <c r="H1025">
        <v>19</v>
      </c>
      <c r="I1025" t="s">
        <v>2002</v>
      </c>
      <c r="J1025" t="s">
        <v>2003</v>
      </c>
      <c r="K1025" t="s">
        <v>2004</v>
      </c>
      <c r="L1025" t="s">
        <v>2005</v>
      </c>
      <c r="M1025" t="s">
        <v>2006</v>
      </c>
      <c r="N1025" t="s">
        <v>2155</v>
      </c>
      <c r="O1025" t="s">
        <v>2156</v>
      </c>
      <c r="P1025" t="s">
        <v>2009</v>
      </c>
      <c r="Q1025" t="s">
        <v>2010</v>
      </c>
      <c r="R1025" t="s">
        <v>2011</v>
      </c>
      <c r="S1025" t="s">
        <v>2012</v>
      </c>
      <c r="T1025" t="s">
        <v>2013</v>
      </c>
      <c r="U1025" t="s">
        <v>2014</v>
      </c>
      <c r="V1025" t="s">
        <v>2015</v>
      </c>
      <c r="W1025" t="s">
        <v>2016</v>
      </c>
      <c r="X1025" t="s">
        <v>2017</v>
      </c>
      <c r="Y1025" t="s">
        <v>2018</v>
      </c>
      <c r="Z1025">
        <v>0</v>
      </c>
      <c r="AA1025">
        <v>0</v>
      </c>
      <c r="AB1025">
        <v>0</v>
      </c>
      <c r="AC1025">
        <v>0</v>
      </c>
      <c r="AD1025">
        <v>259</v>
      </c>
      <c r="AE1025">
        <v>0</v>
      </c>
      <c r="AF1025">
        <v>0</v>
      </c>
      <c r="AG1025">
        <v>0</v>
      </c>
      <c r="AH1025">
        <v>0</v>
      </c>
      <c r="AI1025">
        <v>0</v>
      </c>
      <c r="AJ1025">
        <v>0</v>
      </c>
      <c r="AK1025">
        <v>0</v>
      </c>
      <c r="AL1025">
        <v>0</v>
      </c>
      <c r="AM1025">
        <v>0</v>
      </c>
      <c r="AN1025">
        <v>4</v>
      </c>
      <c r="AO1025">
        <v>9</v>
      </c>
    </row>
    <row r="1026" spans="1:41">
      <c r="A1026" t="s">
        <v>2019</v>
      </c>
      <c r="B1026" t="s">
        <v>2020</v>
      </c>
      <c r="C1026" t="s">
        <v>2021</v>
      </c>
      <c r="D1026">
        <v>9</v>
      </c>
      <c r="E1026">
        <v>75195565</v>
      </c>
      <c r="F1026">
        <v>75199439</v>
      </c>
      <c r="G1026" t="s">
        <v>2149</v>
      </c>
      <c r="H1026">
        <v>19</v>
      </c>
      <c r="I1026" t="s">
        <v>2022</v>
      </c>
      <c r="J1026" t="s">
        <v>2023</v>
      </c>
      <c r="K1026" t="s">
        <v>3541</v>
      </c>
      <c r="L1026" t="s">
        <v>2024</v>
      </c>
      <c r="M1026" t="s">
        <v>2025</v>
      </c>
      <c r="N1026" t="s">
        <v>2026</v>
      </c>
      <c r="O1026" t="s">
        <v>2027</v>
      </c>
      <c r="P1026" t="s">
        <v>2028</v>
      </c>
      <c r="Q1026" t="s">
        <v>1840</v>
      </c>
      <c r="R1026" t="s">
        <v>1841</v>
      </c>
      <c r="S1026" t="s">
        <v>1842</v>
      </c>
      <c r="T1026" t="s">
        <v>1843</v>
      </c>
      <c r="U1026" t="s">
        <v>1844</v>
      </c>
      <c r="V1026" t="s">
        <v>1845</v>
      </c>
      <c r="W1026" t="s">
        <v>1846</v>
      </c>
      <c r="X1026" t="s">
        <v>1847</v>
      </c>
      <c r="Y1026" t="s">
        <v>1848</v>
      </c>
      <c r="Z1026">
        <v>1</v>
      </c>
      <c r="AA1026">
        <v>0</v>
      </c>
      <c r="AB1026">
        <v>22</v>
      </c>
      <c r="AC1026">
        <v>0</v>
      </c>
      <c r="AD1026">
        <v>2</v>
      </c>
      <c r="AE1026">
        <v>0</v>
      </c>
      <c r="AF1026">
        <v>0</v>
      </c>
      <c r="AG1026">
        <v>0</v>
      </c>
      <c r="AH1026">
        <v>0</v>
      </c>
      <c r="AI1026">
        <v>0</v>
      </c>
      <c r="AJ1026">
        <v>0</v>
      </c>
      <c r="AK1026">
        <v>0</v>
      </c>
      <c r="AL1026">
        <v>0</v>
      </c>
      <c r="AM1026">
        <v>0</v>
      </c>
      <c r="AN1026">
        <v>0</v>
      </c>
      <c r="AO1026">
        <v>2</v>
      </c>
    </row>
    <row r="1027" spans="1:41">
      <c r="A1027" t="s">
        <v>1849</v>
      </c>
      <c r="B1027" t="s">
        <v>1850</v>
      </c>
      <c r="C1027" t="s">
        <v>1851</v>
      </c>
      <c r="D1027">
        <v>9</v>
      </c>
      <c r="E1027">
        <v>75216869</v>
      </c>
      <c r="F1027">
        <v>75257812</v>
      </c>
      <c r="G1027" t="s">
        <v>2149</v>
      </c>
      <c r="H1027">
        <v>19</v>
      </c>
      <c r="I1027" t="s">
        <v>2045</v>
      </c>
      <c r="J1027" t="s">
        <v>2046</v>
      </c>
      <c r="K1027" t="s">
        <v>2047</v>
      </c>
      <c r="L1027" t="e">
        <f>-0.03/-0.02/0</f>
        <v>#DIV/0!</v>
      </c>
      <c r="M1027" t="s">
        <v>2048</v>
      </c>
      <c r="N1027" t="s">
        <v>2049</v>
      </c>
      <c r="O1027" t="s">
        <v>2050</v>
      </c>
      <c r="P1027" t="s">
        <v>2051</v>
      </c>
      <c r="Q1027" t="s">
        <v>2052</v>
      </c>
      <c r="R1027" t="s">
        <v>2053</v>
      </c>
      <c r="S1027" t="s">
        <v>2054</v>
      </c>
      <c r="T1027" t="s">
        <v>2055</v>
      </c>
      <c r="U1027" t="s">
        <v>2056</v>
      </c>
      <c r="V1027" t="s">
        <v>2057</v>
      </c>
      <c r="W1027" t="s">
        <v>2058</v>
      </c>
      <c r="X1027" t="s">
        <v>2059</v>
      </c>
      <c r="Y1027" t="s">
        <v>2060</v>
      </c>
      <c r="Z1027">
        <v>0</v>
      </c>
      <c r="AA1027">
        <v>0</v>
      </c>
      <c r="AB1027">
        <v>7</v>
      </c>
      <c r="AC1027">
        <v>0</v>
      </c>
      <c r="AD1027">
        <v>47</v>
      </c>
      <c r="AE1027">
        <v>0</v>
      </c>
      <c r="AF1027">
        <v>0</v>
      </c>
      <c r="AG1027">
        <v>0</v>
      </c>
      <c r="AH1027">
        <v>47</v>
      </c>
      <c r="AI1027">
        <v>0</v>
      </c>
      <c r="AJ1027">
        <v>0</v>
      </c>
      <c r="AK1027">
        <v>0</v>
      </c>
      <c r="AL1027">
        <v>0</v>
      </c>
      <c r="AM1027">
        <v>0</v>
      </c>
      <c r="AN1027">
        <v>0</v>
      </c>
      <c r="AO1027">
        <v>33</v>
      </c>
    </row>
    <row r="1028" spans="1:41">
      <c r="A1028" t="s">
        <v>2061</v>
      </c>
      <c r="B1028" t="s">
        <v>2062</v>
      </c>
      <c r="C1028" t="s">
        <v>2063</v>
      </c>
      <c r="D1028">
        <v>9</v>
      </c>
      <c r="E1028">
        <v>75257991</v>
      </c>
      <c r="F1028">
        <v>75265516</v>
      </c>
      <c r="G1028" t="s">
        <v>2149</v>
      </c>
      <c r="H1028">
        <v>19</v>
      </c>
      <c r="I1028" t="s">
        <v>6979</v>
      </c>
      <c r="J1028" t="s">
        <v>6979</v>
      </c>
      <c r="K1028" t="s">
        <v>6979</v>
      </c>
      <c r="L1028" t="s">
        <v>6979</v>
      </c>
      <c r="M1028" t="s">
        <v>6979</v>
      </c>
      <c r="N1028" t="s">
        <v>6979</v>
      </c>
      <c r="O1028" t="s">
        <v>6979</v>
      </c>
      <c r="P1028" t="s">
        <v>6979</v>
      </c>
      <c r="Q1028" t="s">
        <v>6979</v>
      </c>
      <c r="R1028" t="s">
        <v>6979</v>
      </c>
      <c r="S1028" t="s">
        <v>6979</v>
      </c>
      <c r="T1028" t="s">
        <v>6979</v>
      </c>
      <c r="U1028" t="s">
        <v>6979</v>
      </c>
      <c r="V1028" t="s">
        <v>6979</v>
      </c>
      <c r="W1028" t="s">
        <v>6979</v>
      </c>
      <c r="X1028" t="s">
        <v>6979</v>
      </c>
      <c r="Y1028" t="s">
        <v>6979</v>
      </c>
      <c r="Z1028" t="s">
        <v>6979</v>
      </c>
      <c r="AA1028" t="s">
        <v>6979</v>
      </c>
      <c r="AB1028" t="s">
        <v>6979</v>
      </c>
      <c r="AC1028" t="s">
        <v>6979</v>
      </c>
      <c r="AD1028" t="s">
        <v>6979</v>
      </c>
      <c r="AE1028" t="s">
        <v>6979</v>
      </c>
      <c r="AF1028" t="s">
        <v>6979</v>
      </c>
      <c r="AG1028" t="s">
        <v>6979</v>
      </c>
      <c r="AH1028" t="s">
        <v>6979</v>
      </c>
      <c r="AI1028" t="s">
        <v>6979</v>
      </c>
      <c r="AJ1028" t="s">
        <v>6979</v>
      </c>
      <c r="AK1028" t="s">
        <v>6979</v>
      </c>
      <c r="AL1028" t="s">
        <v>6979</v>
      </c>
      <c r="AM1028" t="s">
        <v>6979</v>
      </c>
      <c r="AN1028" t="s">
        <v>6979</v>
      </c>
      <c r="AO1028" t="s">
        <v>6979</v>
      </c>
    </row>
    <row r="1029" spans="1:41">
      <c r="A1029" t="s">
        <v>1886</v>
      </c>
      <c r="B1029" t="s">
        <v>1887</v>
      </c>
      <c r="C1029" t="s">
        <v>1888</v>
      </c>
      <c r="D1029">
        <v>9</v>
      </c>
      <c r="E1029">
        <v>75289331</v>
      </c>
      <c r="F1029">
        <v>75314239</v>
      </c>
      <c r="G1029" t="s">
        <v>2149</v>
      </c>
      <c r="H1029">
        <v>19</v>
      </c>
      <c r="I1029" t="s">
        <v>6979</v>
      </c>
      <c r="J1029" t="s">
        <v>6979</v>
      </c>
      <c r="K1029" t="s">
        <v>6979</v>
      </c>
      <c r="L1029" t="s">
        <v>6979</v>
      </c>
      <c r="M1029" t="s">
        <v>6979</v>
      </c>
      <c r="N1029" t="s">
        <v>6979</v>
      </c>
      <c r="O1029" t="s">
        <v>6979</v>
      </c>
      <c r="P1029" t="s">
        <v>6979</v>
      </c>
      <c r="Q1029" t="s">
        <v>6979</v>
      </c>
      <c r="R1029" t="s">
        <v>6979</v>
      </c>
      <c r="S1029" t="s">
        <v>6979</v>
      </c>
      <c r="T1029" t="s">
        <v>6979</v>
      </c>
      <c r="U1029" t="s">
        <v>6979</v>
      </c>
      <c r="V1029" t="s">
        <v>6979</v>
      </c>
      <c r="W1029" t="s">
        <v>6979</v>
      </c>
      <c r="X1029" t="s">
        <v>6979</v>
      </c>
      <c r="Y1029" t="s">
        <v>6979</v>
      </c>
      <c r="Z1029">
        <v>0</v>
      </c>
      <c r="AA1029">
        <v>0</v>
      </c>
      <c r="AB1029">
        <v>20</v>
      </c>
      <c r="AC1029">
        <v>0</v>
      </c>
      <c r="AD1029">
        <v>174</v>
      </c>
      <c r="AE1029">
        <v>2</v>
      </c>
      <c r="AF1029">
        <v>0</v>
      </c>
      <c r="AG1029">
        <v>0</v>
      </c>
      <c r="AH1029">
        <v>0</v>
      </c>
      <c r="AI1029">
        <v>0</v>
      </c>
      <c r="AJ1029">
        <v>0</v>
      </c>
      <c r="AK1029">
        <v>3</v>
      </c>
      <c r="AL1029">
        <v>0</v>
      </c>
      <c r="AM1029">
        <v>0</v>
      </c>
      <c r="AN1029">
        <v>7</v>
      </c>
      <c r="AO1029">
        <v>5</v>
      </c>
    </row>
    <row r="1030" spans="1:41">
      <c r="A1030" t="s">
        <v>1889</v>
      </c>
      <c r="B1030" t="s">
        <v>1890</v>
      </c>
      <c r="C1030" t="s">
        <v>1891</v>
      </c>
      <c r="D1030">
        <v>9</v>
      </c>
      <c r="E1030">
        <v>75345603</v>
      </c>
      <c r="F1030">
        <v>75407464</v>
      </c>
      <c r="G1030" t="s">
        <v>2149</v>
      </c>
      <c r="H1030">
        <v>19</v>
      </c>
      <c r="I1030" t="s">
        <v>1892</v>
      </c>
      <c r="J1030">
        <v>8.4600000000000009</v>
      </c>
      <c r="K1030">
        <v>8.44</v>
      </c>
      <c r="L1030">
        <v>-0.01</v>
      </c>
      <c r="M1030">
        <v>0.72899999999999998</v>
      </c>
      <c r="N1030" t="s">
        <v>1893</v>
      </c>
      <c r="O1030" t="s">
        <v>1894</v>
      </c>
      <c r="P1030" t="s">
        <v>1895</v>
      </c>
      <c r="Q1030" t="s">
        <v>1896</v>
      </c>
      <c r="R1030" t="s">
        <v>1897</v>
      </c>
      <c r="S1030" t="s">
        <v>1898</v>
      </c>
      <c r="T1030">
        <v>67249736</v>
      </c>
      <c r="U1030">
        <v>1.5100000000000001E-4</v>
      </c>
      <c r="V1030">
        <v>67249736</v>
      </c>
      <c r="W1030">
        <v>1.15E-4</v>
      </c>
      <c r="X1030" t="s">
        <v>1899</v>
      </c>
      <c r="Y1030" t="s">
        <v>1900</v>
      </c>
      <c r="Z1030">
        <v>3</v>
      </c>
      <c r="AA1030">
        <v>0</v>
      </c>
      <c r="AB1030">
        <v>30</v>
      </c>
      <c r="AC1030">
        <v>0</v>
      </c>
      <c r="AD1030">
        <v>47</v>
      </c>
      <c r="AE1030">
        <v>0</v>
      </c>
      <c r="AF1030">
        <v>0</v>
      </c>
      <c r="AG1030">
        <v>0</v>
      </c>
      <c r="AH1030">
        <v>0</v>
      </c>
      <c r="AI1030">
        <v>0</v>
      </c>
      <c r="AJ1030">
        <v>0</v>
      </c>
      <c r="AK1030">
        <v>0</v>
      </c>
      <c r="AL1030">
        <v>0</v>
      </c>
      <c r="AM1030">
        <v>0</v>
      </c>
      <c r="AN1030">
        <v>0</v>
      </c>
      <c r="AO1030">
        <v>0</v>
      </c>
    </row>
    <row r="1031" spans="1:41">
      <c r="A1031" t="s">
        <v>1901</v>
      </c>
      <c r="B1031" t="s">
        <v>1902</v>
      </c>
      <c r="C1031" t="s">
        <v>1903</v>
      </c>
      <c r="D1031">
        <v>9</v>
      </c>
      <c r="E1031">
        <v>75413428</v>
      </c>
      <c r="F1031">
        <v>75459132</v>
      </c>
      <c r="G1031" t="s">
        <v>2149</v>
      </c>
      <c r="H1031">
        <v>19</v>
      </c>
      <c r="I1031" t="s">
        <v>1904</v>
      </c>
      <c r="J1031" t="s">
        <v>1905</v>
      </c>
      <c r="K1031" t="s">
        <v>1906</v>
      </c>
      <c r="L1031" t="s">
        <v>1907</v>
      </c>
      <c r="M1031" t="s">
        <v>2081</v>
      </c>
      <c r="N1031" t="s">
        <v>2082</v>
      </c>
      <c r="O1031" t="s">
        <v>1909</v>
      </c>
      <c r="P1031" t="s">
        <v>1910</v>
      </c>
      <c r="Q1031" t="s">
        <v>1911</v>
      </c>
      <c r="R1031" t="s">
        <v>1912</v>
      </c>
      <c r="S1031" t="s">
        <v>1913</v>
      </c>
      <c r="T1031" t="s">
        <v>1914</v>
      </c>
      <c r="U1031" t="s">
        <v>1915</v>
      </c>
      <c r="V1031" t="s">
        <v>1916</v>
      </c>
      <c r="W1031" t="s">
        <v>1917</v>
      </c>
      <c r="X1031" t="s">
        <v>1918</v>
      </c>
      <c r="Y1031" t="s">
        <v>1919</v>
      </c>
      <c r="Z1031">
        <v>2</v>
      </c>
      <c r="AA1031">
        <v>1</v>
      </c>
      <c r="AB1031">
        <v>3</v>
      </c>
      <c r="AC1031">
        <v>0</v>
      </c>
      <c r="AD1031">
        <v>183</v>
      </c>
      <c r="AE1031">
        <v>0</v>
      </c>
      <c r="AF1031">
        <v>0</v>
      </c>
      <c r="AG1031">
        <v>0</v>
      </c>
      <c r="AH1031">
        <v>0</v>
      </c>
      <c r="AI1031">
        <v>0</v>
      </c>
      <c r="AJ1031">
        <v>0</v>
      </c>
      <c r="AK1031">
        <v>0</v>
      </c>
      <c r="AL1031">
        <v>0</v>
      </c>
      <c r="AM1031">
        <v>0</v>
      </c>
      <c r="AN1031">
        <v>0</v>
      </c>
      <c r="AO1031">
        <v>36</v>
      </c>
    </row>
    <row r="1032" spans="1:41">
      <c r="A1032" t="s">
        <v>1920</v>
      </c>
      <c r="B1032" t="s">
        <v>1921</v>
      </c>
      <c r="C1032" t="s">
        <v>1922</v>
      </c>
      <c r="D1032">
        <v>9</v>
      </c>
      <c r="E1032">
        <v>75473539</v>
      </c>
      <c r="F1032">
        <v>75485580</v>
      </c>
      <c r="G1032" t="s">
        <v>2149</v>
      </c>
      <c r="H1032">
        <v>19</v>
      </c>
      <c r="I1032" t="s">
        <v>6979</v>
      </c>
      <c r="J1032" t="s">
        <v>6979</v>
      </c>
      <c r="K1032" t="s">
        <v>6979</v>
      </c>
      <c r="L1032" t="s">
        <v>6979</v>
      </c>
      <c r="M1032" t="s">
        <v>6979</v>
      </c>
      <c r="N1032" t="s">
        <v>6979</v>
      </c>
      <c r="O1032" t="s">
        <v>6979</v>
      </c>
      <c r="P1032" t="s">
        <v>6979</v>
      </c>
      <c r="Q1032" t="s">
        <v>6979</v>
      </c>
      <c r="R1032" t="s">
        <v>6979</v>
      </c>
      <c r="S1032" t="s">
        <v>6979</v>
      </c>
      <c r="T1032" t="s">
        <v>6979</v>
      </c>
      <c r="U1032" t="s">
        <v>6979</v>
      </c>
      <c r="V1032" t="s">
        <v>6979</v>
      </c>
      <c r="W1032" t="s">
        <v>6979</v>
      </c>
      <c r="X1032" t="s">
        <v>6979</v>
      </c>
      <c r="Y1032" t="s">
        <v>6979</v>
      </c>
      <c r="Z1032">
        <v>2</v>
      </c>
      <c r="AA1032">
        <v>0</v>
      </c>
      <c r="AB1032">
        <v>0</v>
      </c>
      <c r="AC1032">
        <v>0</v>
      </c>
      <c r="AD1032">
        <v>10</v>
      </c>
      <c r="AE1032">
        <v>0</v>
      </c>
      <c r="AF1032">
        <v>0</v>
      </c>
      <c r="AG1032">
        <v>0</v>
      </c>
      <c r="AH1032">
        <v>0</v>
      </c>
      <c r="AI1032">
        <v>0</v>
      </c>
      <c r="AJ1032">
        <v>0</v>
      </c>
      <c r="AK1032">
        <v>0</v>
      </c>
      <c r="AL1032">
        <v>0</v>
      </c>
      <c r="AM1032">
        <v>0</v>
      </c>
      <c r="AN1032">
        <v>0</v>
      </c>
      <c r="AO1032">
        <v>10</v>
      </c>
    </row>
    <row r="1033" spans="1:41">
      <c r="A1033" t="s">
        <v>1923</v>
      </c>
      <c r="B1033" t="s">
        <v>1924</v>
      </c>
      <c r="C1033" t="s">
        <v>1925</v>
      </c>
      <c r="D1033">
        <v>9</v>
      </c>
      <c r="E1033">
        <v>75491071</v>
      </c>
      <c r="F1033">
        <v>75531803</v>
      </c>
      <c r="G1033" t="s">
        <v>2149</v>
      </c>
      <c r="H1033">
        <v>19</v>
      </c>
      <c r="I1033" t="s">
        <v>1926</v>
      </c>
      <c r="J1033">
        <v>4.6399999999999997</v>
      </c>
      <c r="K1033">
        <v>4.6900000000000004</v>
      </c>
      <c r="L1033">
        <v>0.05</v>
      </c>
      <c r="M1033">
        <v>0.125</v>
      </c>
      <c r="N1033" t="s">
        <v>1927</v>
      </c>
      <c r="O1033" t="s">
        <v>1928</v>
      </c>
      <c r="P1033" t="s">
        <v>1929</v>
      </c>
      <c r="Q1033" t="s">
        <v>1930</v>
      </c>
      <c r="R1033" t="s">
        <v>1931</v>
      </c>
      <c r="S1033" t="s">
        <v>1932</v>
      </c>
      <c r="T1033">
        <v>79132745</v>
      </c>
      <c r="U1033" s="1">
        <v>4.6700000000000001E-8</v>
      </c>
      <c r="V1033">
        <v>30192902</v>
      </c>
      <c r="W1033">
        <v>8.12E-4</v>
      </c>
      <c r="X1033" t="s">
        <v>1933</v>
      </c>
      <c r="Y1033" t="s">
        <v>1934</v>
      </c>
      <c r="Z1033">
        <v>1</v>
      </c>
      <c r="AA1033">
        <v>1</v>
      </c>
      <c r="AB1033">
        <v>14</v>
      </c>
      <c r="AC1033">
        <v>0</v>
      </c>
      <c r="AD1033">
        <v>138</v>
      </c>
      <c r="AE1033">
        <v>2</v>
      </c>
      <c r="AF1033">
        <v>0</v>
      </c>
      <c r="AG1033">
        <v>0</v>
      </c>
      <c r="AH1033">
        <v>0</v>
      </c>
      <c r="AI1033">
        <v>0</v>
      </c>
      <c r="AJ1033">
        <v>0</v>
      </c>
      <c r="AK1033">
        <v>0</v>
      </c>
      <c r="AL1033">
        <v>0</v>
      </c>
      <c r="AM1033">
        <v>0</v>
      </c>
      <c r="AN1033">
        <v>1</v>
      </c>
      <c r="AO1033">
        <v>5</v>
      </c>
    </row>
    <row r="1034" spans="1:41">
      <c r="A1034" t="s">
        <v>1935</v>
      </c>
      <c r="B1034" t="s">
        <v>1936</v>
      </c>
      <c r="C1034" t="s">
        <v>1937</v>
      </c>
      <c r="D1034">
        <v>9</v>
      </c>
      <c r="E1034">
        <v>75623171</v>
      </c>
      <c r="F1034">
        <v>75748117</v>
      </c>
      <c r="G1034" t="s">
        <v>2149</v>
      </c>
      <c r="H1034">
        <v>19</v>
      </c>
      <c r="I1034" t="s">
        <v>1938</v>
      </c>
      <c r="J1034">
        <v>5.39</v>
      </c>
      <c r="K1034">
        <v>5.35</v>
      </c>
      <c r="L1034">
        <v>-0.04</v>
      </c>
      <c r="M1034">
        <v>0.52600000000000002</v>
      </c>
      <c r="N1034" t="s">
        <v>1939</v>
      </c>
      <c r="O1034" t="s">
        <v>1940</v>
      </c>
      <c r="P1034" t="s">
        <v>1746</v>
      </c>
      <c r="Q1034" t="s">
        <v>1747</v>
      </c>
      <c r="R1034" t="s">
        <v>1748</v>
      </c>
      <c r="S1034" t="s">
        <v>1749</v>
      </c>
      <c r="T1034">
        <v>111415836</v>
      </c>
      <c r="U1034">
        <v>3.0200000000000001E-3</v>
      </c>
      <c r="V1034">
        <v>111205195</v>
      </c>
      <c r="W1034">
        <v>7.27E-4</v>
      </c>
      <c r="X1034">
        <v>111466261</v>
      </c>
      <c r="Y1034" s="1">
        <v>3.7500000000000001E-7</v>
      </c>
      <c r="Z1034">
        <v>4</v>
      </c>
      <c r="AA1034">
        <v>2</v>
      </c>
      <c r="AB1034">
        <v>13</v>
      </c>
      <c r="AC1034">
        <v>0</v>
      </c>
      <c r="AD1034">
        <v>290</v>
      </c>
      <c r="AE1034">
        <v>0</v>
      </c>
      <c r="AF1034">
        <v>0</v>
      </c>
      <c r="AG1034">
        <v>0</v>
      </c>
      <c r="AH1034">
        <v>0</v>
      </c>
      <c r="AI1034">
        <v>0</v>
      </c>
      <c r="AJ1034">
        <v>0</v>
      </c>
      <c r="AK1034">
        <v>1</v>
      </c>
      <c r="AL1034">
        <v>1</v>
      </c>
      <c r="AM1034">
        <v>0</v>
      </c>
      <c r="AN1034">
        <v>1</v>
      </c>
      <c r="AO1034">
        <v>28</v>
      </c>
    </row>
    <row r="1035" spans="1:41">
      <c r="A1035" t="s">
        <v>1750</v>
      </c>
      <c r="B1035" t="s">
        <v>1751</v>
      </c>
      <c r="C1035" t="s">
        <v>1752</v>
      </c>
      <c r="D1035">
        <v>9</v>
      </c>
      <c r="E1035">
        <v>75745650</v>
      </c>
      <c r="F1035">
        <v>75862999</v>
      </c>
      <c r="G1035" t="s">
        <v>2149</v>
      </c>
      <c r="H1035">
        <v>19</v>
      </c>
      <c r="I1035" t="s">
        <v>6979</v>
      </c>
      <c r="J1035" t="s">
        <v>6979</v>
      </c>
      <c r="K1035" t="s">
        <v>6979</v>
      </c>
      <c r="L1035" t="s">
        <v>6979</v>
      </c>
      <c r="M1035" t="s">
        <v>6979</v>
      </c>
      <c r="N1035" t="s">
        <v>6979</v>
      </c>
      <c r="O1035" t="s">
        <v>6979</v>
      </c>
      <c r="P1035" t="s">
        <v>6979</v>
      </c>
      <c r="Q1035" t="s">
        <v>6979</v>
      </c>
      <c r="R1035" t="s">
        <v>6979</v>
      </c>
      <c r="S1035" t="s">
        <v>6979</v>
      </c>
      <c r="T1035" t="s">
        <v>6979</v>
      </c>
      <c r="U1035" t="s">
        <v>6979</v>
      </c>
      <c r="V1035" t="s">
        <v>6979</v>
      </c>
      <c r="W1035" t="s">
        <v>6979</v>
      </c>
      <c r="X1035" t="s">
        <v>6979</v>
      </c>
      <c r="Y1035" t="s">
        <v>6979</v>
      </c>
      <c r="Z1035" t="s">
        <v>6979</v>
      </c>
      <c r="AA1035" t="s">
        <v>6979</v>
      </c>
      <c r="AB1035" t="s">
        <v>6979</v>
      </c>
      <c r="AC1035" t="s">
        <v>6979</v>
      </c>
      <c r="AD1035" t="s">
        <v>6979</v>
      </c>
      <c r="AE1035" t="s">
        <v>6979</v>
      </c>
      <c r="AF1035" t="s">
        <v>6979</v>
      </c>
      <c r="AG1035" t="s">
        <v>6979</v>
      </c>
      <c r="AH1035" t="s">
        <v>6979</v>
      </c>
      <c r="AI1035" t="s">
        <v>6979</v>
      </c>
      <c r="AJ1035" t="s">
        <v>6979</v>
      </c>
      <c r="AK1035" t="s">
        <v>6979</v>
      </c>
      <c r="AL1035" t="s">
        <v>6979</v>
      </c>
      <c r="AM1035" t="s">
        <v>6979</v>
      </c>
      <c r="AN1035" t="s">
        <v>6979</v>
      </c>
      <c r="AO1035" t="s">
        <v>6979</v>
      </c>
    </row>
    <row r="1036" spans="1:41">
      <c r="A1036" t="s">
        <v>1753</v>
      </c>
      <c r="B1036" t="s">
        <v>1754</v>
      </c>
      <c r="C1036" t="s">
        <v>1755</v>
      </c>
      <c r="D1036">
        <v>9</v>
      </c>
      <c r="E1036">
        <v>75862662</v>
      </c>
      <c r="F1036">
        <v>75984157</v>
      </c>
      <c r="G1036" t="s">
        <v>2149</v>
      </c>
      <c r="H1036">
        <v>19</v>
      </c>
      <c r="I1036" t="s">
        <v>6979</v>
      </c>
      <c r="J1036" t="s">
        <v>6979</v>
      </c>
      <c r="K1036" t="s">
        <v>6979</v>
      </c>
      <c r="L1036" t="s">
        <v>6979</v>
      </c>
      <c r="M1036" t="s">
        <v>6979</v>
      </c>
      <c r="N1036" t="s">
        <v>6979</v>
      </c>
      <c r="O1036" t="s">
        <v>6979</v>
      </c>
      <c r="P1036" t="s">
        <v>6979</v>
      </c>
      <c r="Q1036" t="s">
        <v>6979</v>
      </c>
      <c r="R1036" t="s">
        <v>6979</v>
      </c>
      <c r="S1036" t="s">
        <v>6979</v>
      </c>
      <c r="T1036" t="s">
        <v>6979</v>
      </c>
      <c r="U1036" t="s">
        <v>6979</v>
      </c>
      <c r="V1036" t="s">
        <v>6979</v>
      </c>
      <c r="W1036" t="s">
        <v>6979</v>
      </c>
      <c r="X1036" t="s">
        <v>6979</v>
      </c>
      <c r="Y1036" t="s">
        <v>6979</v>
      </c>
      <c r="Z1036">
        <v>2</v>
      </c>
      <c r="AA1036">
        <v>0</v>
      </c>
      <c r="AB1036">
        <v>9</v>
      </c>
      <c r="AC1036">
        <v>0</v>
      </c>
      <c r="AD1036">
        <v>322</v>
      </c>
      <c r="AE1036">
        <v>1</v>
      </c>
      <c r="AF1036">
        <v>0</v>
      </c>
      <c r="AG1036">
        <v>0</v>
      </c>
      <c r="AH1036">
        <v>0</v>
      </c>
      <c r="AI1036">
        <v>0</v>
      </c>
      <c r="AJ1036">
        <v>0</v>
      </c>
      <c r="AK1036">
        <v>0</v>
      </c>
      <c r="AL1036">
        <v>0</v>
      </c>
      <c r="AM1036">
        <v>0</v>
      </c>
      <c r="AN1036">
        <v>0</v>
      </c>
      <c r="AO1036">
        <v>8</v>
      </c>
    </row>
    <row r="1037" spans="1:41">
      <c r="A1037" t="s">
        <v>1756</v>
      </c>
      <c r="B1037" t="s">
        <v>1757</v>
      </c>
      <c r="C1037" t="s">
        <v>1758</v>
      </c>
      <c r="D1037">
        <v>9</v>
      </c>
      <c r="E1037">
        <v>76011909</v>
      </c>
      <c r="F1037">
        <v>76061464</v>
      </c>
      <c r="G1037" t="s">
        <v>2149</v>
      </c>
      <c r="H1037">
        <v>19</v>
      </c>
      <c r="I1037" t="s">
        <v>6979</v>
      </c>
      <c r="J1037" t="s">
        <v>6979</v>
      </c>
      <c r="K1037" t="s">
        <v>6979</v>
      </c>
      <c r="L1037" t="s">
        <v>6979</v>
      </c>
      <c r="M1037" t="s">
        <v>6979</v>
      </c>
      <c r="N1037" t="s">
        <v>6979</v>
      </c>
      <c r="O1037" t="s">
        <v>6979</v>
      </c>
      <c r="P1037" t="s">
        <v>6979</v>
      </c>
      <c r="Q1037" t="s">
        <v>6979</v>
      </c>
      <c r="R1037" t="s">
        <v>6979</v>
      </c>
      <c r="S1037" t="s">
        <v>6979</v>
      </c>
      <c r="T1037" t="s">
        <v>6979</v>
      </c>
      <c r="U1037" t="s">
        <v>6979</v>
      </c>
      <c r="V1037" t="s">
        <v>6979</v>
      </c>
      <c r="W1037" t="s">
        <v>6979</v>
      </c>
      <c r="X1037" t="s">
        <v>6979</v>
      </c>
      <c r="Y1037" t="s">
        <v>6979</v>
      </c>
      <c r="Z1037">
        <v>0</v>
      </c>
      <c r="AA1037">
        <v>0</v>
      </c>
      <c r="AB1037">
        <v>9</v>
      </c>
      <c r="AC1037">
        <v>0</v>
      </c>
      <c r="AD1037">
        <v>42</v>
      </c>
      <c r="AE1037">
        <v>0</v>
      </c>
      <c r="AF1037">
        <v>0</v>
      </c>
      <c r="AG1037">
        <v>0</v>
      </c>
      <c r="AH1037">
        <v>0</v>
      </c>
      <c r="AI1037">
        <v>0</v>
      </c>
      <c r="AJ1037">
        <v>0</v>
      </c>
      <c r="AK1037">
        <v>0</v>
      </c>
      <c r="AL1037">
        <v>0</v>
      </c>
      <c r="AM1037">
        <v>0</v>
      </c>
      <c r="AN1037">
        <v>0</v>
      </c>
      <c r="AO1037">
        <v>7</v>
      </c>
    </row>
    <row r="1038" spans="1:41">
      <c r="A1038" t="s">
        <v>1759</v>
      </c>
      <c r="B1038" t="s">
        <v>1760</v>
      </c>
      <c r="C1038" t="s">
        <v>1761</v>
      </c>
      <c r="D1038">
        <v>9</v>
      </c>
      <c r="E1038">
        <v>76073710</v>
      </c>
      <c r="F1038">
        <v>76171385</v>
      </c>
      <c r="G1038" t="s">
        <v>2149</v>
      </c>
      <c r="H1038">
        <v>19</v>
      </c>
      <c r="I1038" t="s">
        <v>1762</v>
      </c>
      <c r="J1038">
        <v>4.5599999999999996</v>
      </c>
      <c r="K1038">
        <v>4.54</v>
      </c>
      <c r="L1038">
        <v>-0.02</v>
      </c>
      <c r="M1038">
        <v>0.43099999999999999</v>
      </c>
      <c r="N1038" t="s">
        <v>1763</v>
      </c>
      <c r="O1038" t="s">
        <v>1959</v>
      </c>
      <c r="P1038" t="s">
        <v>1960</v>
      </c>
      <c r="Q1038" t="s">
        <v>1961</v>
      </c>
      <c r="R1038" t="s">
        <v>1962</v>
      </c>
      <c r="S1038" t="s">
        <v>1963</v>
      </c>
      <c r="T1038">
        <v>85656300</v>
      </c>
      <c r="U1038">
        <v>5.6800000000000002E-3</v>
      </c>
      <c r="V1038">
        <v>58873160</v>
      </c>
      <c r="W1038">
        <v>1.6800000000000001E-3</v>
      </c>
      <c r="X1038">
        <v>89891466</v>
      </c>
      <c r="Y1038">
        <v>8.3000000000000001E-3</v>
      </c>
      <c r="Z1038">
        <v>0</v>
      </c>
      <c r="AA1038">
        <v>0</v>
      </c>
      <c r="AB1038">
        <v>23</v>
      </c>
      <c r="AC1038">
        <v>0</v>
      </c>
      <c r="AD1038">
        <v>315</v>
      </c>
      <c r="AE1038">
        <v>2</v>
      </c>
      <c r="AF1038">
        <v>0</v>
      </c>
      <c r="AG1038">
        <v>3</v>
      </c>
      <c r="AH1038">
        <v>3</v>
      </c>
      <c r="AI1038">
        <v>0</v>
      </c>
      <c r="AJ1038">
        <v>0</v>
      </c>
      <c r="AK1038">
        <v>1</v>
      </c>
      <c r="AL1038">
        <v>0</v>
      </c>
      <c r="AM1038">
        <v>0</v>
      </c>
      <c r="AN1038">
        <v>2</v>
      </c>
      <c r="AO1038">
        <v>2</v>
      </c>
    </row>
    <row r="1039" spans="1:41">
      <c r="A1039" t="s">
        <v>1964</v>
      </c>
      <c r="B1039" t="s">
        <v>1965</v>
      </c>
      <c r="C1039" t="s">
        <v>1966</v>
      </c>
      <c r="D1039">
        <v>9</v>
      </c>
      <c r="E1039">
        <v>76338512</v>
      </c>
      <c r="F1039">
        <v>76393611</v>
      </c>
      <c r="G1039" t="s">
        <v>2149</v>
      </c>
      <c r="H1039">
        <v>19</v>
      </c>
      <c r="I1039" t="s">
        <v>6979</v>
      </c>
      <c r="J1039" t="s">
        <v>6979</v>
      </c>
      <c r="K1039" t="s">
        <v>6979</v>
      </c>
      <c r="L1039" t="s">
        <v>6979</v>
      </c>
      <c r="M1039" t="s">
        <v>6979</v>
      </c>
      <c r="N1039" t="s">
        <v>6979</v>
      </c>
      <c r="O1039" t="s">
        <v>6979</v>
      </c>
      <c r="P1039" t="s">
        <v>6979</v>
      </c>
      <c r="Q1039" t="s">
        <v>6979</v>
      </c>
      <c r="R1039" t="s">
        <v>6979</v>
      </c>
      <c r="S1039" t="s">
        <v>6979</v>
      </c>
      <c r="T1039" t="s">
        <v>6979</v>
      </c>
      <c r="U1039" t="s">
        <v>6979</v>
      </c>
      <c r="V1039" t="s">
        <v>6979</v>
      </c>
      <c r="W1039" t="s">
        <v>6979</v>
      </c>
      <c r="X1039" t="s">
        <v>6979</v>
      </c>
      <c r="Y1039" t="s">
        <v>6979</v>
      </c>
      <c r="Z1039">
        <v>0</v>
      </c>
      <c r="AA1039">
        <v>0</v>
      </c>
      <c r="AB1039">
        <v>17</v>
      </c>
      <c r="AC1039">
        <v>0</v>
      </c>
      <c r="AD1039">
        <v>107</v>
      </c>
      <c r="AE1039">
        <v>1</v>
      </c>
      <c r="AF1039">
        <v>0</v>
      </c>
      <c r="AG1039">
        <v>0</v>
      </c>
      <c r="AH1039">
        <v>0</v>
      </c>
      <c r="AI1039">
        <v>0</v>
      </c>
      <c r="AJ1039">
        <v>0</v>
      </c>
      <c r="AK1039">
        <v>0</v>
      </c>
      <c r="AL1039">
        <v>0</v>
      </c>
      <c r="AM1039">
        <v>0</v>
      </c>
      <c r="AN1039">
        <v>6</v>
      </c>
      <c r="AO1039">
        <v>14</v>
      </c>
    </row>
    <row r="1040" spans="1:41">
      <c r="A1040" t="s">
        <v>1967</v>
      </c>
      <c r="B1040" t="s">
        <v>1968</v>
      </c>
      <c r="C1040" t="s">
        <v>1969</v>
      </c>
      <c r="D1040">
        <v>9</v>
      </c>
      <c r="E1040">
        <v>76799505</v>
      </c>
      <c r="F1040">
        <v>76893588</v>
      </c>
      <c r="G1040" t="s">
        <v>2149</v>
      </c>
      <c r="H1040">
        <v>19</v>
      </c>
      <c r="I1040" t="s">
        <v>1970</v>
      </c>
      <c r="J1040" t="s">
        <v>1971</v>
      </c>
      <c r="K1040" t="s">
        <v>1972</v>
      </c>
      <c r="L1040">
        <f>-0.01/-0.06</f>
        <v>0.16666666666666669</v>
      </c>
      <c r="M1040" t="s">
        <v>1973</v>
      </c>
      <c r="N1040" t="s">
        <v>1974</v>
      </c>
      <c r="O1040" t="s">
        <v>1975</v>
      </c>
      <c r="P1040" t="s">
        <v>1976</v>
      </c>
      <c r="Q1040" t="s">
        <v>1977</v>
      </c>
      <c r="R1040" t="s">
        <v>1978</v>
      </c>
      <c r="S1040" t="s">
        <v>1979</v>
      </c>
      <c r="T1040" t="s">
        <v>1980</v>
      </c>
      <c r="U1040" t="s">
        <v>1981</v>
      </c>
      <c r="V1040" t="s">
        <v>1982</v>
      </c>
      <c r="W1040" t="s">
        <v>1983</v>
      </c>
      <c r="X1040" t="s">
        <v>1786</v>
      </c>
      <c r="Y1040" t="s">
        <v>1787</v>
      </c>
      <c r="Z1040">
        <v>0</v>
      </c>
      <c r="AA1040">
        <v>0</v>
      </c>
      <c r="AB1040">
        <v>0</v>
      </c>
      <c r="AC1040">
        <v>0</v>
      </c>
      <c r="AD1040">
        <v>11</v>
      </c>
      <c r="AE1040">
        <v>0</v>
      </c>
      <c r="AF1040">
        <v>0</v>
      </c>
      <c r="AG1040">
        <v>0</v>
      </c>
      <c r="AH1040">
        <v>0</v>
      </c>
      <c r="AI1040">
        <v>0</v>
      </c>
      <c r="AJ1040">
        <v>0</v>
      </c>
      <c r="AK1040">
        <v>0</v>
      </c>
      <c r="AL1040">
        <v>0</v>
      </c>
      <c r="AM1040">
        <v>0</v>
      </c>
      <c r="AN1040">
        <v>0</v>
      </c>
      <c r="AO1040">
        <v>1</v>
      </c>
    </row>
    <row r="1041" spans="1:41">
      <c r="A1041" t="s">
        <v>1788</v>
      </c>
      <c r="B1041" t="s">
        <v>1789</v>
      </c>
      <c r="C1041" t="s">
        <v>1790</v>
      </c>
      <c r="D1041">
        <v>9</v>
      </c>
      <c r="E1041">
        <v>76949891</v>
      </c>
      <c r="F1041">
        <v>77195677</v>
      </c>
      <c r="G1041" t="s">
        <v>2149</v>
      </c>
      <c r="H1041">
        <v>19</v>
      </c>
      <c r="I1041" t="s">
        <v>6979</v>
      </c>
      <c r="J1041" t="s">
        <v>6979</v>
      </c>
      <c r="K1041" t="s">
        <v>6979</v>
      </c>
      <c r="L1041" t="s">
        <v>6979</v>
      </c>
      <c r="M1041" t="s">
        <v>6979</v>
      </c>
      <c r="N1041" t="s">
        <v>6979</v>
      </c>
      <c r="O1041" t="s">
        <v>6979</v>
      </c>
      <c r="P1041" t="s">
        <v>6979</v>
      </c>
      <c r="Q1041" t="s">
        <v>6979</v>
      </c>
      <c r="R1041" t="s">
        <v>6979</v>
      </c>
      <c r="S1041" t="s">
        <v>6979</v>
      </c>
      <c r="T1041" t="s">
        <v>6979</v>
      </c>
      <c r="U1041" t="s">
        <v>6979</v>
      </c>
      <c r="V1041" t="s">
        <v>6979</v>
      </c>
      <c r="W1041" t="s">
        <v>6979</v>
      </c>
      <c r="X1041" t="s">
        <v>6979</v>
      </c>
      <c r="Y1041" t="s">
        <v>6979</v>
      </c>
      <c r="Z1041">
        <v>2</v>
      </c>
      <c r="AA1041">
        <v>0</v>
      </c>
      <c r="AB1041">
        <v>20</v>
      </c>
      <c r="AC1041">
        <v>0</v>
      </c>
      <c r="AD1041">
        <v>359</v>
      </c>
      <c r="AE1041">
        <v>1</v>
      </c>
      <c r="AF1041">
        <v>0</v>
      </c>
      <c r="AG1041">
        <v>0</v>
      </c>
      <c r="AH1041">
        <v>0</v>
      </c>
      <c r="AI1041">
        <v>0</v>
      </c>
      <c r="AJ1041">
        <v>0</v>
      </c>
      <c r="AK1041">
        <v>1</v>
      </c>
      <c r="AL1041">
        <v>0</v>
      </c>
      <c r="AM1041">
        <v>0</v>
      </c>
      <c r="AN1041">
        <v>1</v>
      </c>
      <c r="AO1041">
        <v>0</v>
      </c>
    </row>
    <row r="1042" spans="1:41">
      <c r="A1042" t="s">
        <v>1791</v>
      </c>
      <c r="B1042" t="s">
        <v>1792</v>
      </c>
      <c r="C1042" t="s">
        <v>1793</v>
      </c>
      <c r="D1042">
        <v>9</v>
      </c>
      <c r="E1042">
        <v>77278630</v>
      </c>
      <c r="F1042">
        <v>77392677</v>
      </c>
      <c r="G1042" t="s">
        <v>2149</v>
      </c>
      <c r="H1042">
        <v>19</v>
      </c>
      <c r="I1042" t="s">
        <v>1794</v>
      </c>
      <c r="J1042">
        <v>6.49</v>
      </c>
      <c r="K1042">
        <v>6.25</v>
      </c>
      <c r="L1042">
        <v>-0.23</v>
      </c>
      <c r="M1042" s="1">
        <v>6.0900000000000001E-6</v>
      </c>
      <c r="N1042" t="s">
        <v>1795</v>
      </c>
      <c r="O1042" t="s">
        <v>1796</v>
      </c>
      <c r="P1042" t="s">
        <v>1797</v>
      </c>
      <c r="Q1042" t="s">
        <v>1798</v>
      </c>
      <c r="R1042" t="s">
        <v>1799</v>
      </c>
      <c r="S1042" t="s">
        <v>1800</v>
      </c>
      <c r="T1042">
        <v>77316249</v>
      </c>
      <c r="U1042" s="1">
        <v>1.96E-10</v>
      </c>
      <c r="V1042" t="s">
        <v>1801</v>
      </c>
      <c r="W1042" t="s">
        <v>1802</v>
      </c>
      <c r="X1042" t="s">
        <v>1803</v>
      </c>
      <c r="Y1042" t="s">
        <v>1804</v>
      </c>
      <c r="Z1042">
        <v>0</v>
      </c>
      <c r="AA1042">
        <v>0</v>
      </c>
      <c r="AB1042">
        <v>1</v>
      </c>
      <c r="AC1042">
        <v>0</v>
      </c>
      <c r="AD1042">
        <v>280</v>
      </c>
      <c r="AE1042">
        <v>0</v>
      </c>
      <c r="AF1042">
        <v>0</v>
      </c>
      <c r="AG1042">
        <v>0</v>
      </c>
      <c r="AH1042">
        <v>3</v>
      </c>
      <c r="AI1042">
        <v>0</v>
      </c>
      <c r="AJ1042">
        <v>0</v>
      </c>
      <c r="AK1042">
        <v>0</v>
      </c>
      <c r="AL1042">
        <v>0</v>
      </c>
      <c r="AM1042">
        <v>0</v>
      </c>
      <c r="AN1042">
        <v>0</v>
      </c>
      <c r="AO1042">
        <v>5</v>
      </c>
    </row>
    <row r="1043" spans="1:41">
      <c r="A1043" t="s">
        <v>2007</v>
      </c>
      <c r="B1043" t="s">
        <v>2008</v>
      </c>
      <c r="C1043" t="s">
        <v>1806</v>
      </c>
      <c r="D1043">
        <v>9</v>
      </c>
      <c r="E1043">
        <v>77484539</v>
      </c>
      <c r="F1043">
        <v>77507925</v>
      </c>
      <c r="G1043" t="s">
        <v>2149</v>
      </c>
      <c r="H1043">
        <v>19</v>
      </c>
      <c r="I1043" t="s">
        <v>6979</v>
      </c>
      <c r="J1043" t="s">
        <v>6979</v>
      </c>
      <c r="K1043" t="s">
        <v>6979</v>
      </c>
      <c r="L1043" t="s">
        <v>6979</v>
      </c>
      <c r="M1043" t="s">
        <v>6979</v>
      </c>
      <c r="N1043" t="s">
        <v>6979</v>
      </c>
      <c r="O1043" t="s">
        <v>6979</v>
      </c>
      <c r="P1043" t="s">
        <v>6979</v>
      </c>
      <c r="Q1043" t="s">
        <v>6979</v>
      </c>
      <c r="R1043" t="s">
        <v>6979</v>
      </c>
      <c r="S1043" t="s">
        <v>6979</v>
      </c>
      <c r="T1043" t="s">
        <v>6979</v>
      </c>
      <c r="U1043" t="s">
        <v>6979</v>
      </c>
      <c r="V1043" t="s">
        <v>6979</v>
      </c>
      <c r="W1043" t="s">
        <v>6979</v>
      </c>
      <c r="X1043" t="s">
        <v>6979</v>
      </c>
      <c r="Y1043" t="s">
        <v>6979</v>
      </c>
      <c r="Z1043">
        <v>24</v>
      </c>
      <c r="AA1043">
        <v>1</v>
      </c>
      <c r="AB1043">
        <v>30</v>
      </c>
      <c r="AC1043">
        <v>0</v>
      </c>
      <c r="AD1043">
        <v>106</v>
      </c>
      <c r="AE1043">
        <v>0</v>
      </c>
      <c r="AF1043">
        <v>0</v>
      </c>
      <c r="AG1043">
        <v>0</v>
      </c>
      <c r="AH1043">
        <v>0</v>
      </c>
      <c r="AI1043">
        <v>0</v>
      </c>
      <c r="AJ1043">
        <v>0</v>
      </c>
      <c r="AK1043">
        <v>0</v>
      </c>
      <c r="AL1043">
        <v>0</v>
      </c>
      <c r="AM1043">
        <v>0</v>
      </c>
      <c r="AN1043">
        <v>9</v>
      </c>
      <c r="AO1043">
        <v>8</v>
      </c>
    </row>
    <row r="1044" spans="1:41">
      <c r="A1044" t="s">
        <v>1807</v>
      </c>
      <c r="B1044" t="s">
        <v>1808</v>
      </c>
      <c r="C1044" t="s">
        <v>1809</v>
      </c>
      <c r="D1044">
        <v>9</v>
      </c>
      <c r="E1044">
        <v>77602342</v>
      </c>
      <c r="F1044">
        <v>77642292</v>
      </c>
      <c r="G1044" t="s">
        <v>2149</v>
      </c>
      <c r="H1044">
        <v>19</v>
      </c>
      <c r="I1044" t="s">
        <v>6979</v>
      </c>
      <c r="J1044" t="s">
        <v>6979</v>
      </c>
      <c r="K1044" t="s">
        <v>6979</v>
      </c>
      <c r="L1044" t="s">
        <v>6979</v>
      </c>
      <c r="M1044" t="s">
        <v>6979</v>
      </c>
      <c r="N1044" t="s">
        <v>6979</v>
      </c>
      <c r="O1044" t="s">
        <v>6979</v>
      </c>
      <c r="P1044" t="s">
        <v>6979</v>
      </c>
      <c r="Q1044" t="s">
        <v>6979</v>
      </c>
      <c r="R1044" t="s">
        <v>6979</v>
      </c>
      <c r="S1044" t="s">
        <v>6979</v>
      </c>
      <c r="T1044" t="s">
        <v>6979</v>
      </c>
      <c r="U1044" t="s">
        <v>6979</v>
      </c>
      <c r="V1044" t="s">
        <v>6979</v>
      </c>
      <c r="W1044" t="s">
        <v>6979</v>
      </c>
      <c r="X1044" t="s">
        <v>6979</v>
      </c>
      <c r="Y1044" t="s">
        <v>6979</v>
      </c>
      <c r="Z1044">
        <v>3</v>
      </c>
      <c r="AA1044">
        <v>0</v>
      </c>
      <c r="AB1044">
        <v>13</v>
      </c>
      <c r="AC1044">
        <v>0</v>
      </c>
      <c r="AD1044">
        <v>61</v>
      </c>
      <c r="AE1044">
        <v>0</v>
      </c>
      <c r="AF1044">
        <v>0</v>
      </c>
      <c r="AG1044">
        <v>0</v>
      </c>
      <c r="AH1044">
        <v>0</v>
      </c>
      <c r="AI1044">
        <v>0</v>
      </c>
      <c r="AJ1044">
        <v>0</v>
      </c>
      <c r="AK1044">
        <v>0</v>
      </c>
      <c r="AL1044">
        <v>0</v>
      </c>
      <c r="AM1044">
        <v>0</v>
      </c>
      <c r="AN1044">
        <v>0</v>
      </c>
      <c r="AO1044">
        <v>4</v>
      </c>
    </row>
    <row r="1045" spans="1:41">
      <c r="A1045" t="s">
        <v>1810</v>
      </c>
      <c r="B1045" t="s">
        <v>1811</v>
      </c>
      <c r="C1045" t="s">
        <v>1812</v>
      </c>
      <c r="D1045">
        <v>9</v>
      </c>
      <c r="E1045">
        <v>77765171</v>
      </c>
      <c r="F1045">
        <v>77832326</v>
      </c>
      <c r="G1045" t="s">
        <v>2149</v>
      </c>
      <c r="H1045">
        <v>19</v>
      </c>
      <c r="I1045" t="s">
        <v>6979</v>
      </c>
      <c r="J1045" t="s">
        <v>6979</v>
      </c>
      <c r="K1045" t="s">
        <v>6979</v>
      </c>
      <c r="L1045" t="s">
        <v>6979</v>
      </c>
      <c r="M1045" t="s">
        <v>6979</v>
      </c>
      <c r="N1045" t="s">
        <v>6979</v>
      </c>
      <c r="O1045" t="s">
        <v>6979</v>
      </c>
      <c r="P1045" t="s">
        <v>6979</v>
      </c>
      <c r="Q1045" t="s">
        <v>6979</v>
      </c>
      <c r="R1045" t="s">
        <v>6979</v>
      </c>
      <c r="S1045" t="s">
        <v>6979</v>
      </c>
      <c r="T1045" t="s">
        <v>6979</v>
      </c>
      <c r="U1045" t="s">
        <v>6979</v>
      </c>
      <c r="V1045" t="s">
        <v>6979</v>
      </c>
      <c r="W1045" t="s">
        <v>6979</v>
      </c>
      <c r="X1045" t="s">
        <v>6979</v>
      </c>
      <c r="Y1045" t="s">
        <v>6979</v>
      </c>
      <c r="Z1045">
        <v>0</v>
      </c>
      <c r="AA1045">
        <v>0</v>
      </c>
      <c r="AB1045">
        <v>112</v>
      </c>
      <c r="AC1045">
        <v>0</v>
      </c>
      <c r="AD1045">
        <v>673</v>
      </c>
      <c r="AE1045">
        <v>0</v>
      </c>
      <c r="AF1045">
        <v>0</v>
      </c>
      <c r="AG1045">
        <v>0</v>
      </c>
      <c r="AH1045">
        <v>0</v>
      </c>
      <c r="AI1045">
        <v>0</v>
      </c>
      <c r="AJ1045">
        <v>0</v>
      </c>
      <c r="AK1045">
        <v>0</v>
      </c>
      <c r="AL1045">
        <v>0</v>
      </c>
      <c r="AM1045">
        <v>0</v>
      </c>
      <c r="AN1045">
        <v>2</v>
      </c>
      <c r="AO1045">
        <v>55</v>
      </c>
    </row>
    <row r="1046" spans="1:41">
      <c r="A1046" t="s">
        <v>1813</v>
      </c>
      <c r="B1046" t="s">
        <v>1814</v>
      </c>
      <c r="C1046" t="s">
        <v>1815</v>
      </c>
      <c r="D1046">
        <v>9</v>
      </c>
      <c r="E1046">
        <v>77899765</v>
      </c>
      <c r="F1046">
        <v>77913431</v>
      </c>
      <c r="G1046" t="s">
        <v>2149</v>
      </c>
      <c r="H1046">
        <v>19</v>
      </c>
      <c r="I1046" t="s">
        <v>6979</v>
      </c>
      <c r="J1046" t="s">
        <v>6979</v>
      </c>
      <c r="K1046" t="s">
        <v>6979</v>
      </c>
      <c r="L1046" t="s">
        <v>6979</v>
      </c>
      <c r="M1046" t="s">
        <v>6979</v>
      </c>
      <c r="N1046" t="s">
        <v>6979</v>
      </c>
      <c r="O1046" t="s">
        <v>6979</v>
      </c>
      <c r="P1046" t="s">
        <v>6979</v>
      </c>
      <c r="Q1046" t="s">
        <v>6979</v>
      </c>
      <c r="R1046" t="s">
        <v>6979</v>
      </c>
      <c r="S1046" t="s">
        <v>6979</v>
      </c>
      <c r="T1046" t="s">
        <v>6979</v>
      </c>
      <c r="U1046" t="s">
        <v>6979</v>
      </c>
      <c r="V1046" t="s">
        <v>6979</v>
      </c>
      <c r="W1046" t="s">
        <v>6979</v>
      </c>
      <c r="X1046" t="s">
        <v>6979</v>
      </c>
      <c r="Y1046" t="s">
        <v>6979</v>
      </c>
      <c r="Z1046">
        <v>1</v>
      </c>
      <c r="AA1046">
        <v>2</v>
      </c>
      <c r="AB1046">
        <v>73</v>
      </c>
      <c r="AC1046">
        <v>0</v>
      </c>
      <c r="AD1046">
        <v>92</v>
      </c>
      <c r="AE1046">
        <v>3</v>
      </c>
      <c r="AF1046">
        <v>0</v>
      </c>
      <c r="AG1046">
        <v>0</v>
      </c>
      <c r="AH1046">
        <v>0</v>
      </c>
      <c r="AI1046">
        <v>0</v>
      </c>
      <c r="AJ1046">
        <v>0</v>
      </c>
      <c r="AK1046">
        <v>1</v>
      </c>
      <c r="AL1046">
        <v>0</v>
      </c>
      <c r="AM1046">
        <v>0</v>
      </c>
      <c r="AN1046">
        <v>2</v>
      </c>
      <c r="AO1046">
        <v>58</v>
      </c>
    </row>
    <row r="1047" spans="1:41">
      <c r="A1047" t="s">
        <v>1816</v>
      </c>
      <c r="B1047" t="s">
        <v>1817</v>
      </c>
      <c r="C1047" t="s">
        <v>1818</v>
      </c>
      <c r="D1047">
        <v>9</v>
      </c>
      <c r="E1047">
        <v>77929306</v>
      </c>
      <c r="F1047">
        <v>77956872</v>
      </c>
      <c r="G1047" t="s">
        <v>2149</v>
      </c>
      <c r="H1047">
        <v>19</v>
      </c>
      <c r="I1047" t="s">
        <v>1819</v>
      </c>
      <c r="J1047">
        <v>9.5299999999999994</v>
      </c>
      <c r="K1047">
        <v>9.5500000000000007</v>
      </c>
      <c r="L1047">
        <v>0.02</v>
      </c>
      <c r="M1047">
        <v>0.54600000000000004</v>
      </c>
      <c r="N1047" t="s">
        <v>1820</v>
      </c>
      <c r="O1047" t="s">
        <v>1821</v>
      </c>
      <c r="P1047" t="s">
        <v>1822</v>
      </c>
      <c r="Q1047" t="s">
        <v>1823</v>
      </c>
      <c r="R1047" t="s">
        <v>1824</v>
      </c>
      <c r="S1047" t="s">
        <v>1825</v>
      </c>
      <c r="T1047" t="s">
        <v>1826</v>
      </c>
      <c r="U1047" t="s">
        <v>1827</v>
      </c>
      <c r="V1047">
        <v>46964261</v>
      </c>
      <c r="W1047">
        <v>5.9500000000000004E-3</v>
      </c>
      <c r="X1047">
        <v>46964261</v>
      </c>
      <c r="Y1047">
        <v>3.3500000000000001E-3</v>
      </c>
      <c r="Z1047">
        <v>0</v>
      </c>
      <c r="AA1047">
        <v>0</v>
      </c>
      <c r="AB1047">
        <v>97</v>
      </c>
      <c r="AC1047">
        <v>0</v>
      </c>
      <c r="AD1047">
        <v>58</v>
      </c>
      <c r="AE1047">
        <v>0</v>
      </c>
      <c r="AF1047">
        <v>0</v>
      </c>
      <c r="AG1047">
        <v>3</v>
      </c>
      <c r="AH1047">
        <v>4</v>
      </c>
      <c r="AI1047">
        <v>0</v>
      </c>
      <c r="AJ1047">
        <v>0</v>
      </c>
      <c r="AK1047">
        <v>0</v>
      </c>
      <c r="AL1047">
        <v>0</v>
      </c>
      <c r="AM1047">
        <v>0</v>
      </c>
      <c r="AN1047">
        <v>0</v>
      </c>
      <c r="AO1047">
        <v>52</v>
      </c>
    </row>
    <row r="1048" spans="1:41">
      <c r="A1048" t="s">
        <v>1828</v>
      </c>
      <c r="B1048" t="s">
        <v>1829</v>
      </c>
      <c r="C1048" t="s">
        <v>1830</v>
      </c>
      <c r="D1048">
        <v>9</v>
      </c>
      <c r="E1048">
        <v>77956999</v>
      </c>
      <c r="F1048">
        <v>78019914</v>
      </c>
      <c r="G1048" t="s">
        <v>2149</v>
      </c>
      <c r="H1048">
        <v>19</v>
      </c>
      <c r="I1048" t="s">
        <v>1831</v>
      </c>
      <c r="J1048">
        <v>7.88</v>
      </c>
      <c r="K1048">
        <v>7.98</v>
      </c>
      <c r="L1048">
        <v>0.09</v>
      </c>
      <c r="M1048">
        <v>9.4000000000000004E-3</v>
      </c>
      <c r="N1048" t="s">
        <v>1832</v>
      </c>
      <c r="O1048" t="s">
        <v>1833</v>
      </c>
      <c r="P1048" t="s">
        <v>1834</v>
      </c>
      <c r="Q1048" t="s">
        <v>1835</v>
      </c>
      <c r="R1048" t="s">
        <v>1836</v>
      </c>
      <c r="S1048" t="s">
        <v>1837</v>
      </c>
      <c r="T1048" t="s">
        <v>1838</v>
      </c>
      <c r="U1048" t="s">
        <v>1839</v>
      </c>
      <c r="V1048">
        <v>84204400</v>
      </c>
      <c r="W1048">
        <v>2.2000000000000001E-4</v>
      </c>
      <c r="X1048">
        <v>32548294</v>
      </c>
      <c r="Y1048">
        <v>2.6499999999999999E-2</v>
      </c>
      <c r="Z1048">
        <v>9</v>
      </c>
      <c r="AA1048">
        <v>0</v>
      </c>
      <c r="AB1048">
        <v>74</v>
      </c>
      <c r="AC1048">
        <v>0</v>
      </c>
      <c r="AD1048">
        <v>396</v>
      </c>
      <c r="AE1048">
        <v>1</v>
      </c>
      <c r="AF1048">
        <v>0</v>
      </c>
      <c r="AG1048">
        <v>0</v>
      </c>
      <c r="AH1048">
        <v>0</v>
      </c>
      <c r="AI1048">
        <v>0</v>
      </c>
      <c r="AJ1048">
        <v>0</v>
      </c>
      <c r="AK1048">
        <v>0</v>
      </c>
      <c r="AL1048">
        <v>0</v>
      </c>
      <c r="AM1048">
        <v>0</v>
      </c>
      <c r="AN1048">
        <v>4</v>
      </c>
      <c r="AO1048">
        <v>87</v>
      </c>
    </row>
    <row r="1049" spans="1:41">
      <c r="A1049" t="s">
        <v>1641</v>
      </c>
      <c r="B1049" t="s">
        <v>1642</v>
      </c>
      <c r="C1049" t="s">
        <v>1643</v>
      </c>
      <c r="D1049">
        <v>9</v>
      </c>
      <c r="E1049">
        <v>78023721</v>
      </c>
      <c r="F1049">
        <v>78026686</v>
      </c>
      <c r="G1049" t="s">
        <v>2149</v>
      </c>
      <c r="H1049">
        <v>19</v>
      </c>
      <c r="I1049" t="s">
        <v>6979</v>
      </c>
      <c r="J1049" t="s">
        <v>6979</v>
      </c>
      <c r="K1049" t="s">
        <v>6979</v>
      </c>
      <c r="L1049" t="s">
        <v>6979</v>
      </c>
      <c r="M1049" t="s">
        <v>6979</v>
      </c>
      <c r="N1049" t="s">
        <v>6979</v>
      </c>
      <c r="O1049" t="s">
        <v>6979</v>
      </c>
      <c r="P1049" t="s">
        <v>6979</v>
      </c>
      <c r="Q1049" t="s">
        <v>6979</v>
      </c>
      <c r="R1049" t="s">
        <v>6979</v>
      </c>
      <c r="S1049" t="s">
        <v>6979</v>
      </c>
      <c r="T1049" t="s">
        <v>6979</v>
      </c>
      <c r="U1049" t="s">
        <v>6979</v>
      </c>
      <c r="V1049" t="s">
        <v>6979</v>
      </c>
      <c r="W1049" t="s">
        <v>6979</v>
      </c>
      <c r="X1049" t="s">
        <v>6979</v>
      </c>
      <c r="Y1049" t="s">
        <v>6979</v>
      </c>
      <c r="Z1049" t="s">
        <v>6979</v>
      </c>
      <c r="AA1049" t="s">
        <v>6979</v>
      </c>
      <c r="AB1049" t="s">
        <v>6979</v>
      </c>
      <c r="AC1049" t="s">
        <v>6979</v>
      </c>
      <c r="AD1049" t="s">
        <v>6979</v>
      </c>
      <c r="AE1049" t="s">
        <v>6979</v>
      </c>
      <c r="AF1049" t="s">
        <v>6979</v>
      </c>
      <c r="AG1049" t="s">
        <v>6979</v>
      </c>
      <c r="AH1049" t="s">
        <v>6979</v>
      </c>
      <c r="AI1049" t="s">
        <v>6979</v>
      </c>
      <c r="AJ1049" t="s">
        <v>6979</v>
      </c>
      <c r="AK1049" t="s">
        <v>6979</v>
      </c>
      <c r="AL1049" t="s">
        <v>6979</v>
      </c>
      <c r="AM1049" t="s">
        <v>6979</v>
      </c>
      <c r="AN1049" t="s">
        <v>6979</v>
      </c>
      <c r="AO1049" t="s">
        <v>6979</v>
      </c>
    </row>
    <row r="1050" spans="1:41">
      <c r="A1050" t="s">
        <v>1644</v>
      </c>
      <c r="B1050" t="s">
        <v>1645</v>
      </c>
      <c r="C1050" t="s">
        <v>1646</v>
      </c>
      <c r="D1050">
        <v>9</v>
      </c>
      <c r="E1050">
        <v>78039773</v>
      </c>
      <c r="F1050">
        <v>78057155</v>
      </c>
      <c r="G1050" t="s">
        <v>2149</v>
      </c>
      <c r="H1050">
        <v>19</v>
      </c>
      <c r="I1050" t="s">
        <v>1647</v>
      </c>
      <c r="J1050">
        <v>10.25</v>
      </c>
      <c r="K1050">
        <v>10.11</v>
      </c>
      <c r="L1050">
        <v>-0.14000000000000001</v>
      </c>
      <c r="M1050">
        <v>1.64E-4</v>
      </c>
      <c r="N1050" t="s">
        <v>1648</v>
      </c>
      <c r="O1050" t="s">
        <v>1649</v>
      </c>
      <c r="P1050" t="s">
        <v>1650</v>
      </c>
      <c r="Q1050" t="s">
        <v>1651</v>
      </c>
      <c r="R1050" t="s">
        <v>1652</v>
      </c>
      <c r="S1050" t="s">
        <v>1653</v>
      </c>
      <c r="T1050">
        <v>45030146</v>
      </c>
      <c r="U1050">
        <v>2.8200000000000002E-4</v>
      </c>
      <c r="V1050" t="s">
        <v>1654</v>
      </c>
      <c r="W1050" t="s">
        <v>1655</v>
      </c>
      <c r="X1050" t="s">
        <v>1656</v>
      </c>
      <c r="Y1050" t="s">
        <v>1852</v>
      </c>
      <c r="Z1050">
        <v>1</v>
      </c>
      <c r="AA1050">
        <v>3</v>
      </c>
      <c r="AB1050">
        <v>49</v>
      </c>
      <c r="AC1050">
        <v>0</v>
      </c>
      <c r="AD1050">
        <v>167</v>
      </c>
      <c r="AE1050">
        <v>0</v>
      </c>
      <c r="AF1050">
        <v>0</v>
      </c>
      <c r="AG1050">
        <v>0</v>
      </c>
      <c r="AH1050">
        <v>0</v>
      </c>
      <c r="AI1050">
        <v>0</v>
      </c>
      <c r="AJ1050">
        <v>0</v>
      </c>
      <c r="AK1050">
        <v>1</v>
      </c>
      <c r="AL1050">
        <v>0</v>
      </c>
      <c r="AM1050">
        <v>0</v>
      </c>
      <c r="AN1050">
        <v>0</v>
      </c>
      <c r="AO1050">
        <v>78</v>
      </c>
    </row>
    <row r="1051" spans="1:41">
      <c r="A1051" t="s">
        <v>1853</v>
      </c>
      <c r="B1051" t="s">
        <v>1854</v>
      </c>
      <c r="C1051" t="s">
        <v>1855</v>
      </c>
      <c r="D1051">
        <v>9</v>
      </c>
      <c r="E1051">
        <v>78078463</v>
      </c>
      <c r="F1051">
        <v>78090491</v>
      </c>
      <c r="G1051" t="s">
        <v>2149</v>
      </c>
      <c r="H1051">
        <v>19</v>
      </c>
      <c r="I1051" t="s">
        <v>6979</v>
      </c>
      <c r="J1051" t="s">
        <v>6979</v>
      </c>
      <c r="K1051" t="s">
        <v>6979</v>
      </c>
      <c r="L1051" t="s">
        <v>6979</v>
      </c>
      <c r="M1051" t="s">
        <v>6979</v>
      </c>
      <c r="N1051" t="s">
        <v>6979</v>
      </c>
      <c r="O1051" t="s">
        <v>6979</v>
      </c>
      <c r="P1051" t="s">
        <v>6979</v>
      </c>
      <c r="Q1051" t="s">
        <v>6979</v>
      </c>
      <c r="R1051" t="s">
        <v>6979</v>
      </c>
      <c r="S1051" t="s">
        <v>6979</v>
      </c>
      <c r="T1051" t="s">
        <v>6979</v>
      </c>
      <c r="U1051" t="s">
        <v>6979</v>
      </c>
      <c r="V1051" t="s">
        <v>6979</v>
      </c>
      <c r="W1051" t="s">
        <v>6979</v>
      </c>
      <c r="X1051" t="s">
        <v>6979</v>
      </c>
      <c r="Y1051" t="s">
        <v>6979</v>
      </c>
      <c r="Z1051">
        <v>0</v>
      </c>
      <c r="AA1051">
        <v>0</v>
      </c>
      <c r="AB1051">
        <v>2</v>
      </c>
      <c r="AC1051">
        <v>0</v>
      </c>
      <c r="AD1051">
        <v>0</v>
      </c>
      <c r="AE1051">
        <v>0</v>
      </c>
      <c r="AF1051">
        <v>0</v>
      </c>
      <c r="AG1051">
        <v>0</v>
      </c>
      <c r="AH1051">
        <v>0</v>
      </c>
      <c r="AI1051">
        <v>0</v>
      </c>
      <c r="AJ1051">
        <v>0</v>
      </c>
      <c r="AK1051">
        <v>0</v>
      </c>
      <c r="AL1051">
        <v>0</v>
      </c>
      <c r="AM1051">
        <v>0</v>
      </c>
      <c r="AN1051">
        <v>0</v>
      </c>
      <c r="AO1051">
        <v>50</v>
      </c>
    </row>
    <row r="1052" spans="1:41">
      <c r="A1052" t="s">
        <v>1856</v>
      </c>
      <c r="B1052" t="s">
        <v>1857</v>
      </c>
      <c r="C1052" t="s">
        <v>1858</v>
      </c>
      <c r="D1052">
        <v>9</v>
      </c>
      <c r="E1052">
        <v>78093301</v>
      </c>
      <c r="F1052">
        <v>78094403</v>
      </c>
      <c r="G1052" t="s">
        <v>2149</v>
      </c>
      <c r="H1052">
        <v>19</v>
      </c>
      <c r="I1052" t="s">
        <v>6979</v>
      </c>
      <c r="J1052" t="s">
        <v>6979</v>
      </c>
      <c r="K1052" t="s">
        <v>6979</v>
      </c>
      <c r="L1052" t="s">
        <v>6979</v>
      </c>
      <c r="M1052" t="s">
        <v>6979</v>
      </c>
      <c r="N1052" t="s">
        <v>6979</v>
      </c>
      <c r="O1052" t="s">
        <v>6979</v>
      </c>
      <c r="P1052" t="s">
        <v>6979</v>
      </c>
      <c r="Q1052" t="s">
        <v>6979</v>
      </c>
      <c r="R1052" t="s">
        <v>6979</v>
      </c>
      <c r="S1052" t="s">
        <v>6979</v>
      </c>
      <c r="T1052" t="s">
        <v>6979</v>
      </c>
      <c r="U1052" t="s">
        <v>6979</v>
      </c>
      <c r="V1052" t="s">
        <v>6979</v>
      </c>
      <c r="W1052" t="s">
        <v>6979</v>
      </c>
      <c r="X1052" t="s">
        <v>6979</v>
      </c>
      <c r="Y1052" t="s">
        <v>6979</v>
      </c>
      <c r="Z1052" t="s">
        <v>6979</v>
      </c>
      <c r="AA1052" t="s">
        <v>6979</v>
      </c>
      <c r="AB1052" t="s">
        <v>6979</v>
      </c>
      <c r="AC1052" t="s">
        <v>6979</v>
      </c>
      <c r="AD1052" t="s">
        <v>6979</v>
      </c>
      <c r="AE1052" t="s">
        <v>6979</v>
      </c>
      <c r="AF1052" t="s">
        <v>6979</v>
      </c>
      <c r="AG1052" t="s">
        <v>6979</v>
      </c>
      <c r="AH1052" t="s">
        <v>6979</v>
      </c>
      <c r="AI1052" t="s">
        <v>6979</v>
      </c>
      <c r="AJ1052" t="s">
        <v>6979</v>
      </c>
      <c r="AK1052" t="s">
        <v>6979</v>
      </c>
      <c r="AL1052" t="s">
        <v>6979</v>
      </c>
      <c r="AM1052" t="s">
        <v>6979</v>
      </c>
      <c r="AN1052" t="s">
        <v>6979</v>
      </c>
      <c r="AO1052" t="s">
        <v>6979</v>
      </c>
    </row>
    <row r="1053" spans="1:41">
      <c r="A1053" t="s">
        <v>1859</v>
      </c>
      <c r="B1053" t="s">
        <v>1860</v>
      </c>
      <c r="C1053" t="s">
        <v>1861</v>
      </c>
      <c r="D1053">
        <v>9</v>
      </c>
      <c r="E1053">
        <v>78104949</v>
      </c>
      <c r="F1053">
        <v>78116973</v>
      </c>
      <c r="G1053" t="s">
        <v>2149</v>
      </c>
      <c r="H1053">
        <v>19</v>
      </c>
      <c r="I1053" t="s">
        <v>6979</v>
      </c>
      <c r="J1053" t="s">
        <v>6979</v>
      </c>
      <c r="K1053" t="s">
        <v>6979</v>
      </c>
      <c r="L1053" t="s">
        <v>6979</v>
      </c>
      <c r="M1053" t="s">
        <v>6979</v>
      </c>
      <c r="N1053" t="s">
        <v>6979</v>
      </c>
      <c r="O1053" t="s">
        <v>6979</v>
      </c>
      <c r="P1053" t="s">
        <v>6979</v>
      </c>
      <c r="Q1053" t="s">
        <v>6979</v>
      </c>
      <c r="R1053" t="s">
        <v>6979</v>
      </c>
      <c r="S1053" t="s">
        <v>6979</v>
      </c>
      <c r="T1053" t="s">
        <v>6979</v>
      </c>
      <c r="U1053" t="s">
        <v>6979</v>
      </c>
      <c r="V1053" t="s">
        <v>6979</v>
      </c>
      <c r="W1053" t="s">
        <v>6979</v>
      </c>
      <c r="X1053" t="s">
        <v>6979</v>
      </c>
      <c r="Y1053" t="s">
        <v>6979</v>
      </c>
      <c r="Z1053" t="s">
        <v>6979</v>
      </c>
      <c r="AA1053" t="s">
        <v>6979</v>
      </c>
      <c r="AB1053" t="s">
        <v>6979</v>
      </c>
      <c r="AC1053" t="s">
        <v>6979</v>
      </c>
      <c r="AD1053" t="s">
        <v>6979</v>
      </c>
      <c r="AE1053" t="s">
        <v>6979</v>
      </c>
      <c r="AF1053" t="s">
        <v>6979</v>
      </c>
      <c r="AG1053" t="s">
        <v>6979</v>
      </c>
      <c r="AH1053" t="s">
        <v>6979</v>
      </c>
      <c r="AI1053" t="s">
        <v>6979</v>
      </c>
      <c r="AJ1053" t="s">
        <v>6979</v>
      </c>
      <c r="AK1053" t="s">
        <v>6979</v>
      </c>
      <c r="AL1053" t="s">
        <v>6979</v>
      </c>
      <c r="AM1053" t="s">
        <v>6979</v>
      </c>
      <c r="AN1053" t="s">
        <v>6979</v>
      </c>
      <c r="AO1053" t="s">
        <v>6979</v>
      </c>
    </row>
    <row r="1054" spans="1:41">
      <c r="A1054" t="s">
        <v>1862</v>
      </c>
      <c r="B1054" t="s">
        <v>1863</v>
      </c>
      <c r="C1054" t="s">
        <v>1864</v>
      </c>
      <c r="D1054">
        <v>9</v>
      </c>
      <c r="E1054">
        <v>78137730</v>
      </c>
      <c r="F1054">
        <v>78153332</v>
      </c>
      <c r="G1054" t="s">
        <v>2149</v>
      </c>
      <c r="H1054">
        <v>19</v>
      </c>
      <c r="I1054" t="s">
        <v>6979</v>
      </c>
      <c r="J1054" t="s">
        <v>6979</v>
      </c>
      <c r="K1054" t="s">
        <v>6979</v>
      </c>
      <c r="L1054" t="s">
        <v>6979</v>
      </c>
      <c r="M1054" t="s">
        <v>6979</v>
      </c>
      <c r="N1054" t="s">
        <v>6979</v>
      </c>
      <c r="O1054" t="s">
        <v>6979</v>
      </c>
      <c r="P1054" t="s">
        <v>6979</v>
      </c>
      <c r="Q1054" t="s">
        <v>6979</v>
      </c>
      <c r="R1054" t="s">
        <v>6979</v>
      </c>
      <c r="S1054" t="s">
        <v>6979</v>
      </c>
      <c r="T1054" t="s">
        <v>6979</v>
      </c>
      <c r="U1054" t="s">
        <v>6979</v>
      </c>
      <c r="V1054" t="s">
        <v>6979</v>
      </c>
      <c r="W1054" t="s">
        <v>6979</v>
      </c>
      <c r="X1054" t="s">
        <v>6979</v>
      </c>
      <c r="Y1054" t="s">
        <v>6979</v>
      </c>
      <c r="Z1054">
        <v>0</v>
      </c>
      <c r="AA1054">
        <v>0</v>
      </c>
      <c r="AB1054">
        <v>13</v>
      </c>
      <c r="AC1054">
        <v>0</v>
      </c>
      <c r="AD1054">
        <v>88</v>
      </c>
      <c r="AE1054">
        <v>1</v>
      </c>
      <c r="AF1054">
        <v>0</v>
      </c>
      <c r="AG1054">
        <v>0</v>
      </c>
      <c r="AH1054">
        <v>0</v>
      </c>
      <c r="AI1054">
        <v>0</v>
      </c>
      <c r="AJ1054">
        <v>0</v>
      </c>
      <c r="AK1054">
        <v>0</v>
      </c>
      <c r="AL1054">
        <v>0</v>
      </c>
      <c r="AM1054">
        <v>0</v>
      </c>
      <c r="AN1054">
        <v>0</v>
      </c>
      <c r="AO1054">
        <v>2</v>
      </c>
    </row>
    <row r="1055" spans="1:41">
      <c r="A1055" t="s">
        <v>1865</v>
      </c>
      <c r="B1055" t="s">
        <v>1866</v>
      </c>
      <c r="C1055" t="s">
        <v>1867</v>
      </c>
      <c r="D1055">
        <v>9</v>
      </c>
      <c r="E1055">
        <v>78159779</v>
      </c>
      <c r="F1055">
        <v>78162604</v>
      </c>
      <c r="G1055" t="s">
        <v>2149</v>
      </c>
      <c r="H1055">
        <v>19</v>
      </c>
      <c r="I1055" t="s">
        <v>6979</v>
      </c>
      <c r="J1055" t="s">
        <v>6979</v>
      </c>
      <c r="K1055" t="s">
        <v>6979</v>
      </c>
      <c r="L1055" t="s">
        <v>6979</v>
      </c>
      <c r="M1055" t="s">
        <v>6979</v>
      </c>
      <c r="N1055" t="s">
        <v>6979</v>
      </c>
      <c r="O1055" t="s">
        <v>6979</v>
      </c>
      <c r="P1055" t="s">
        <v>6979</v>
      </c>
      <c r="Q1055" t="s">
        <v>6979</v>
      </c>
      <c r="R1055" t="s">
        <v>6979</v>
      </c>
      <c r="S1055" t="s">
        <v>6979</v>
      </c>
      <c r="T1055" t="s">
        <v>6979</v>
      </c>
      <c r="U1055" t="s">
        <v>6979</v>
      </c>
      <c r="V1055" t="s">
        <v>6979</v>
      </c>
      <c r="W1055" t="s">
        <v>6979</v>
      </c>
      <c r="X1055" t="s">
        <v>6979</v>
      </c>
      <c r="Y1055" t="s">
        <v>6979</v>
      </c>
      <c r="Z1055">
        <v>0</v>
      </c>
      <c r="AA1055">
        <v>0</v>
      </c>
      <c r="AB1055">
        <v>46</v>
      </c>
      <c r="AC1055">
        <v>0</v>
      </c>
      <c r="AD1055">
        <v>19</v>
      </c>
      <c r="AE1055">
        <v>0</v>
      </c>
      <c r="AF1055">
        <v>0</v>
      </c>
      <c r="AG1055">
        <v>0</v>
      </c>
      <c r="AH1055">
        <v>0</v>
      </c>
      <c r="AI1055">
        <v>0</v>
      </c>
      <c r="AJ1055">
        <v>0</v>
      </c>
      <c r="AK1055">
        <v>0</v>
      </c>
      <c r="AL1055">
        <v>0</v>
      </c>
      <c r="AM1055">
        <v>0</v>
      </c>
      <c r="AN1055">
        <v>1</v>
      </c>
      <c r="AO1055">
        <v>46</v>
      </c>
    </row>
    <row r="1056" spans="1:41">
      <c r="A1056" t="s">
        <v>1868</v>
      </c>
      <c r="B1056" t="s">
        <v>1869</v>
      </c>
      <c r="C1056" t="s">
        <v>1870</v>
      </c>
      <c r="D1056">
        <v>9</v>
      </c>
      <c r="E1056">
        <v>78169106</v>
      </c>
      <c r="F1056">
        <v>78170164</v>
      </c>
      <c r="G1056" t="s">
        <v>2149</v>
      </c>
      <c r="H1056">
        <v>19</v>
      </c>
      <c r="I1056" t="s">
        <v>6979</v>
      </c>
      <c r="J1056" t="s">
        <v>6979</v>
      </c>
      <c r="K1056" t="s">
        <v>6979</v>
      </c>
      <c r="L1056" t="s">
        <v>6979</v>
      </c>
      <c r="M1056" t="s">
        <v>6979</v>
      </c>
      <c r="N1056" t="s">
        <v>6979</v>
      </c>
      <c r="O1056" t="s">
        <v>6979</v>
      </c>
      <c r="P1056" t="s">
        <v>6979</v>
      </c>
      <c r="Q1056" t="s">
        <v>6979</v>
      </c>
      <c r="R1056" t="s">
        <v>6979</v>
      </c>
      <c r="S1056" t="s">
        <v>6979</v>
      </c>
      <c r="T1056" t="s">
        <v>6979</v>
      </c>
      <c r="U1056" t="s">
        <v>6979</v>
      </c>
      <c r="V1056" t="s">
        <v>6979</v>
      </c>
      <c r="W1056" t="s">
        <v>6979</v>
      </c>
      <c r="X1056" t="s">
        <v>6979</v>
      </c>
      <c r="Y1056" t="s">
        <v>6979</v>
      </c>
      <c r="Z1056">
        <v>0</v>
      </c>
      <c r="AA1056">
        <v>0</v>
      </c>
      <c r="AB1056">
        <v>18</v>
      </c>
      <c r="AC1056">
        <v>0</v>
      </c>
      <c r="AD1056">
        <v>6</v>
      </c>
      <c r="AE1056">
        <v>0</v>
      </c>
      <c r="AF1056">
        <v>0</v>
      </c>
      <c r="AG1056">
        <v>0</v>
      </c>
      <c r="AH1056">
        <v>0</v>
      </c>
      <c r="AI1056">
        <v>0</v>
      </c>
      <c r="AJ1056">
        <v>0</v>
      </c>
      <c r="AK1056">
        <v>0</v>
      </c>
      <c r="AL1056">
        <v>0</v>
      </c>
      <c r="AM1056">
        <v>0</v>
      </c>
      <c r="AN1056">
        <v>2</v>
      </c>
      <c r="AO1056">
        <v>2</v>
      </c>
    </row>
    <row r="1057" spans="1:41">
      <c r="A1057" t="s">
        <v>1871</v>
      </c>
      <c r="B1057" t="s">
        <v>1872</v>
      </c>
      <c r="C1057" t="s">
        <v>1873</v>
      </c>
      <c r="D1057">
        <v>9</v>
      </c>
      <c r="E1057">
        <v>78175396</v>
      </c>
      <c r="F1057">
        <v>78177427</v>
      </c>
      <c r="G1057" t="s">
        <v>2149</v>
      </c>
      <c r="H1057">
        <v>19</v>
      </c>
      <c r="I1057" t="s">
        <v>1874</v>
      </c>
      <c r="J1057">
        <v>4.49</v>
      </c>
      <c r="K1057">
        <v>4.53</v>
      </c>
      <c r="L1057">
        <v>0.04</v>
      </c>
      <c r="M1057">
        <v>2.3199999999999998E-2</v>
      </c>
      <c r="N1057" t="s">
        <v>1875</v>
      </c>
      <c r="O1057" t="s">
        <v>1876</v>
      </c>
      <c r="P1057" t="s">
        <v>1877</v>
      </c>
      <c r="Q1057" t="s">
        <v>1878</v>
      </c>
      <c r="R1057" t="s">
        <v>1879</v>
      </c>
      <c r="S1057" t="s">
        <v>1880</v>
      </c>
      <c r="T1057">
        <v>105936071</v>
      </c>
      <c r="U1057">
        <v>3.8099999999999999E-4</v>
      </c>
      <c r="V1057">
        <v>98908235</v>
      </c>
      <c r="W1057" s="1">
        <v>1.7200000000000001E-5</v>
      </c>
      <c r="X1057">
        <v>98908235</v>
      </c>
      <c r="Y1057" s="1">
        <v>1.42E-5</v>
      </c>
      <c r="Z1057">
        <v>0</v>
      </c>
      <c r="AA1057">
        <v>0</v>
      </c>
      <c r="AB1057">
        <v>27</v>
      </c>
      <c r="AC1057">
        <v>0</v>
      </c>
      <c r="AD1057">
        <v>7</v>
      </c>
      <c r="AE1057">
        <v>0</v>
      </c>
      <c r="AF1057">
        <v>0</v>
      </c>
      <c r="AG1057">
        <v>0</v>
      </c>
      <c r="AH1057">
        <v>0</v>
      </c>
      <c r="AI1057">
        <v>0</v>
      </c>
      <c r="AJ1057">
        <v>0</v>
      </c>
      <c r="AK1057">
        <v>0</v>
      </c>
      <c r="AL1057">
        <v>0</v>
      </c>
      <c r="AM1057">
        <v>0</v>
      </c>
      <c r="AN1057">
        <v>0</v>
      </c>
      <c r="AO1057">
        <v>32</v>
      </c>
    </row>
    <row r="1058" spans="1:41">
      <c r="A1058" t="s">
        <v>1881</v>
      </c>
      <c r="B1058" t="s">
        <v>1882</v>
      </c>
      <c r="C1058" t="s">
        <v>1883</v>
      </c>
      <c r="D1058">
        <v>9</v>
      </c>
      <c r="E1058">
        <v>78178825</v>
      </c>
      <c r="F1058">
        <v>78203595</v>
      </c>
      <c r="G1058" t="s">
        <v>2149</v>
      </c>
      <c r="H1058">
        <v>19</v>
      </c>
      <c r="I1058" t="s">
        <v>6979</v>
      </c>
      <c r="J1058" t="s">
        <v>6979</v>
      </c>
      <c r="K1058" t="s">
        <v>6979</v>
      </c>
      <c r="L1058" t="s">
        <v>6979</v>
      </c>
      <c r="M1058" t="s">
        <v>6979</v>
      </c>
      <c r="N1058" t="s">
        <v>6979</v>
      </c>
      <c r="O1058" t="s">
        <v>6979</v>
      </c>
      <c r="P1058" t="s">
        <v>6979</v>
      </c>
      <c r="Q1058" t="s">
        <v>6979</v>
      </c>
      <c r="R1058" t="s">
        <v>6979</v>
      </c>
      <c r="S1058" t="s">
        <v>6979</v>
      </c>
      <c r="T1058" t="s">
        <v>6979</v>
      </c>
      <c r="U1058" t="s">
        <v>6979</v>
      </c>
      <c r="V1058" t="s">
        <v>6979</v>
      </c>
      <c r="W1058" t="s">
        <v>6979</v>
      </c>
      <c r="X1058" t="s">
        <v>6979</v>
      </c>
      <c r="Y1058" t="s">
        <v>6979</v>
      </c>
      <c r="Z1058">
        <v>0</v>
      </c>
      <c r="AA1058">
        <v>2</v>
      </c>
      <c r="AB1058">
        <v>0</v>
      </c>
      <c r="AC1058">
        <v>0</v>
      </c>
      <c r="AD1058">
        <v>124</v>
      </c>
      <c r="AE1058">
        <v>0</v>
      </c>
      <c r="AF1058">
        <v>0</v>
      </c>
      <c r="AG1058">
        <v>0</v>
      </c>
      <c r="AH1058">
        <v>0</v>
      </c>
      <c r="AI1058">
        <v>0</v>
      </c>
      <c r="AJ1058">
        <v>0</v>
      </c>
      <c r="AK1058">
        <v>2</v>
      </c>
      <c r="AL1058">
        <v>0</v>
      </c>
      <c r="AM1058">
        <v>0</v>
      </c>
      <c r="AN1058">
        <v>0</v>
      </c>
      <c r="AO1058">
        <v>47</v>
      </c>
    </row>
    <row r="1059" spans="1:41">
      <c r="A1059" t="s">
        <v>1884</v>
      </c>
      <c r="B1059" t="s">
        <v>1885</v>
      </c>
      <c r="C1059" t="s">
        <v>1691</v>
      </c>
      <c r="D1059">
        <v>9</v>
      </c>
      <c r="E1059">
        <v>78214859</v>
      </c>
      <c r="F1059">
        <v>78215984</v>
      </c>
      <c r="G1059" t="s">
        <v>2149</v>
      </c>
      <c r="H1059">
        <v>19</v>
      </c>
      <c r="I1059" t="s">
        <v>6979</v>
      </c>
      <c r="J1059" t="s">
        <v>6979</v>
      </c>
      <c r="K1059" t="s">
        <v>6979</v>
      </c>
      <c r="L1059" t="s">
        <v>6979</v>
      </c>
      <c r="M1059" t="s">
        <v>6979</v>
      </c>
      <c r="N1059" t="s">
        <v>6979</v>
      </c>
      <c r="O1059" t="s">
        <v>6979</v>
      </c>
      <c r="P1059" t="s">
        <v>6979</v>
      </c>
      <c r="Q1059" t="s">
        <v>6979</v>
      </c>
      <c r="R1059" t="s">
        <v>6979</v>
      </c>
      <c r="S1059" t="s">
        <v>6979</v>
      </c>
      <c r="T1059" t="s">
        <v>6979</v>
      </c>
      <c r="U1059" t="s">
        <v>6979</v>
      </c>
      <c r="V1059" t="s">
        <v>6979</v>
      </c>
      <c r="W1059" t="s">
        <v>6979</v>
      </c>
      <c r="X1059" t="s">
        <v>6979</v>
      </c>
      <c r="Y1059" t="s">
        <v>6979</v>
      </c>
      <c r="Z1059">
        <v>0</v>
      </c>
      <c r="AA1059">
        <v>0</v>
      </c>
      <c r="AB1059">
        <v>55</v>
      </c>
      <c r="AC1059">
        <v>0</v>
      </c>
      <c r="AD1059">
        <v>0</v>
      </c>
      <c r="AE1059">
        <v>0</v>
      </c>
      <c r="AF1059">
        <v>0</v>
      </c>
      <c r="AG1059">
        <v>0</v>
      </c>
      <c r="AH1059">
        <v>0</v>
      </c>
      <c r="AI1059">
        <v>0</v>
      </c>
      <c r="AJ1059">
        <v>0</v>
      </c>
      <c r="AK1059">
        <v>0</v>
      </c>
      <c r="AL1059">
        <v>0</v>
      </c>
      <c r="AM1059">
        <v>0</v>
      </c>
      <c r="AN1059">
        <v>1</v>
      </c>
      <c r="AO1059">
        <v>26</v>
      </c>
    </row>
    <row r="1060" spans="1:41">
      <c r="A1060" t="s">
        <v>1692</v>
      </c>
      <c r="B1060" t="s">
        <v>1693</v>
      </c>
      <c r="C1060" t="s">
        <v>1694</v>
      </c>
      <c r="D1060">
        <v>9</v>
      </c>
      <c r="E1060">
        <v>78223916</v>
      </c>
      <c r="F1060">
        <v>78226532</v>
      </c>
      <c r="G1060" t="s">
        <v>2149</v>
      </c>
      <c r="H1060">
        <v>19</v>
      </c>
      <c r="I1060" t="s">
        <v>6979</v>
      </c>
      <c r="J1060" t="s">
        <v>6979</v>
      </c>
      <c r="K1060" t="s">
        <v>6979</v>
      </c>
      <c r="L1060" t="s">
        <v>6979</v>
      </c>
      <c r="M1060" t="s">
        <v>6979</v>
      </c>
      <c r="N1060" t="s">
        <v>6979</v>
      </c>
      <c r="O1060" t="s">
        <v>6979</v>
      </c>
      <c r="P1060" t="s">
        <v>6979</v>
      </c>
      <c r="Q1060" t="s">
        <v>6979</v>
      </c>
      <c r="R1060" t="s">
        <v>6979</v>
      </c>
      <c r="S1060" t="s">
        <v>6979</v>
      </c>
      <c r="T1060" t="s">
        <v>6979</v>
      </c>
      <c r="U1060" t="s">
        <v>6979</v>
      </c>
      <c r="V1060" t="s">
        <v>6979</v>
      </c>
      <c r="W1060" t="s">
        <v>6979</v>
      </c>
      <c r="X1060" t="s">
        <v>6979</v>
      </c>
      <c r="Y1060" t="s">
        <v>6979</v>
      </c>
      <c r="Z1060">
        <v>15</v>
      </c>
      <c r="AA1060">
        <v>2</v>
      </c>
      <c r="AB1060">
        <v>42</v>
      </c>
      <c r="AC1060">
        <v>0</v>
      </c>
      <c r="AD1060">
        <v>4</v>
      </c>
      <c r="AE1060">
        <v>1</v>
      </c>
      <c r="AF1060">
        <v>0</v>
      </c>
      <c r="AG1060">
        <v>0</v>
      </c>
      <c r="AH1060">
        <v>0</v>
      </c>
      <c r="AI1060">
        <v>0</v>
      </c>
      <c r="AJ1060">
        <v>0</v>
      </c>
      <c r="AK1060">
        <v>0</v>
      </c>
      <c r="AL1060">
        <v>0</v>
      </c>
      <c r="AM1060">
        <v>0</v>
      </c>
      <c r="AN1060">
        <v>4</v>
      </c>
      <c r="AO1060">
        <v>17</v>
      </c>
    </row>
    <row r="1061" spans="1:41">
      <c r="A1061" t="s">
        <v>1695</v>
      </c>
      <c r="B1061" t="s">
        <v>1696</v>
      </c>
      <c r="C1061" t="s">
        <v>1697</v>
      </c>
      <c r="D1061">
        <v>9</v>
      </c>
      <c r="E1061">
        <v>78236708</v>
      </c>
      <c r="F1061">
        <v>78237274</v>
      </c>
      <c r="G1061" t="s">
        <v>2149</v>
      </c>
      <c r="H1061">
        <v>19</v>
      </c>
      <c r="I1061" t="s">
        <v>6979</v>
      </c>
      <c r="J1061" t="s">
        <v>6979</v>
      </c>
      <c r="K1061" t="s">
        <v>6979</v>
      </c>
      <c r="L1061" t="s">
        <v>6979</v>
      </c>
      <c r="M1061" t="s">
        <v>6979</v>
      </c>
      <c r="N1061" t="s">
        <v>6979</v>
      </c>
      <c r="O1061" t="s">
        <v>6979</v>
      </c>
      <c r="P1061" t="s">
        <v>6979</v>
      </c>
      <c r="Q1061" t="s">
        <v>6979</v>
      </c>
      <c r="R1061" t="s">
        <v>6979</v>
      </c>
      <c r="S1061" t="s">
        <v>6979</v>
      </c>
      <c r="T1061" t="s">
        <v>6979</v>
      </c>
      <c r="U1061" t="s">
        <v>6979</v>
      </c>
      <c r="V1061" t="s">
        <v>6979</v>
      </c>
      <c r="W1061" t="s">
        <v>6979</v>
      </c>
      <c r="X1061" t="s">
        <v>6979</v>
      </c>
      <c r="Y1061" t="s">
        <v>6979</v>
      </c>
      <c r="Z1061">
        <v>0</v>
      </c>
      <c r="AA1061">
        <v>0</v>
      </c>
      <c r="AB1061">
        <v>25</v>
      </c>
      <c r="AC1061">
        <v>0</v>
      </c>
      <c r="AD1061">
        <v>0</v>
      </c>
      <c r="AE1061">
        <v>0</v>
      </c>
      <c r="AF1061">
        <v>0</v>
      </c>
      <c r="AG1061">
        <v>1</v>
      </c>
      <c r="AH1061">
        <v>1</v>
      </c>
      <c r="AI1061">
        <v>0</v>
      </c>
      <c r="AJ1061">
        <v>0</v>
      </c>
      <c r="AK1061">
        <v>0</v>
      </c>
      <c r="AL1061">
        <v>0</v>
      </c>
      <c r="AM1061">
        <v>0</v>
      </c>
      <c r="AN1061">
        <v>0</v>
      </c>
      <c r="AO1061">
        <v>0</v>
      </c>
    </row>
    <row r="1062" spans="1:41">
      <c r="A1062" t="s">
        <v>1698</v>
      </c>
      <c r="B1062" t="s">
        <v>1699</v>
      </c>
      <c r="C1062" t="s">
        <v>1700</v>
      </c>
      <c r="D1062">
        <v>9</v>
      </c>
      <c r="E1062">
        <v>78242763</v>
      </c>
      <c r="F1062">
        <v>78243965</v>
      </c>
      <c r="G1062" t="s">
        <v>2149</v>
      </c>
      <c r="H1062">
        <v>19</v>
      </c>
      <c r="I1062" t="s">
        <v>6979</v>
      </c>
      <c r="J1062" t="s">
        <v>6979</v>
      </c>
      <c r="K1062" t="s">
        <v>6979</v>
      </c>
      <c r="L1062" t="s">
        <v>6979</v>
      </c>
      <c r="M1062" t="s">
        <v>6979</v>
      </c>
      <c r="N1062" t="s">
        <v>6979</v>
      </c>
      <c r="O1062" t="s">
        <v>6979</v>
      </c>
      <c r="P1062" t="s">
        <v>6979</v>
      </c>
      <c r="Q1062" t="s">
        <v>6979</v>
      </c>
      <c r="R1062" t="s">
        <v>6979</v>
      </c>
      <c r="S1062" t="s">
        <v>6979</v>
      </c>
      <c r="T1062" t="s">
        <v>6979</v>
      </c>
      <c r="U1062" t="s">
        <v>6979</v>
      </c>
      <c r="V1062" t="s">
        <v>6979</v>
      </c>
      <c r="W1062" t="s">
        <v>6979</v>
      </c>
      <c r="X1062" t="s">
        <v>6979</v>
      </c>
      <c r="Y1062" t="s">
        <v>6979</v>
      </c>
      <c r="Z1062">
        <v>0</v>
      </c>
      <c r="AA1062">
        <v>0</v>
      </c>
      <c r="AB1062">
        <v>37</v>
      </c>
      <c r="AC1062">
        <v>0</v>
      </c>
      <c r="AD1062">
        <v>0</v>
      </c>
      <c r="AE1062">
        <v>0</v>
      </c>
      <c r="AF1062">
        <v>0</v>
      </c>
      <c r="AG1062">
        <v>8</v>
      </c>
      <c r="AH1062">
        <v>8</v>
      </c>
      <c r="AI1062">
        <v>0</v>
      </c>
      <c r="AJ1062">
        <v>0</v>
      </c>
      <c r="AK1062">
        <v>0</v>
      </c>
      <c r="AL1062">
        <v>0</v>
      </c>
      <c r="AM1062">
        <v>0</v>
      </c>
      <c r="AN1062">
        <v>0</v>
      </c>
      <c r="AO1062">
        <v>54</v>
      </c>
    </row>
    <row r="1063" spans="1:41">
      <c r="A1063" t="s">
        <v>1701</v>
      </c>
      <c r="B1063" t="s">
        <v>1702</v>
      </c>
      <c r="C1063" t="s">
        <v>1703</v>
      </c>
      <c r="D1063">
        <v>9</v>
      </c>
      <c r="E1063">
        <v>78243584</v>
      </c>
      <c r="F1063">
        <v>78271394</v>
      </c>
      <c r="G1063" t="s">
        <v>2149</v>
      </c>
      <c r="H1063">
        <v>19</v>
      </c>
      <c r="I1063" t="s">
        <v>6979</v>
      </c>
      <c r="J1063" t="s">
        <v>6979</v>
      </c>
      <c r="K1063" t="s">
        <v>6979</v>
      </c>
      <c r="L1063" t="s">
        <v>6979</v>
      </c>
      <c r="M1063" t="s">
        <v>6979</v>
      </c>
      <c r="N1063" t="s">
        <v>6979</v>
      </c>
      <c r="O1063" t="s">
        <v>6979</v>
      </c>
      <c r="P1063" t="s">
        <v>6979</v>
      </c>
      <c r="Q1063" t="s">
        <v>6979</v>
      </c>
      <c r="R1063" t="s">
        <v>6979</v>
      </c>
      <c r="S1063" t="s">
        <v>6979</v>
      </c>
      <c r="T1063" t="s">
        <v>6979</v>
      </c>
      <c r="U1063" t="s">
        <v>6979</v>
      </c>
      <c r="V1063" t="s">
        <v>6979</v>
      </c>
      <c r="W1063" t="s">
        <v>6979</v>
      </c>
      <c r="X1063" t="s">
        <v>6979</v>
      </c>
      <c r="Y1063" t="s">
        <v>6979</v>
      </c>
      <c r="Z1063">
        <v>1</v>
      </c>
      <c r="AA1063">
        <v>0</v>
      </c>
      <c r="AB1063">
        <v>16</v>
      </c>
      <c r="AC1063">
        <v>0</v>
      </c>
      <c r="AD1063">
        <v>179</v>
      </c>
      <c r="AE1063">
        <v>1</v>
      </c>
      <c r="AF1063">
        <v>0</v>
      </c>
      <c r="AG1063">
        <v>0</v>
      </c>
      <c r="AH1063">
        <v>0</v>
      </c>
      <c r="AI1063">
        <v>0</v>
      </c>
      <c r="AJ1063">
        <v>0</v>
      </c>
      <c r="AK1063">
        <v>0</v>
      </c>
      <c r="AL1063">
        <v>0</v>
      </c>
      <c r="AM1063">
        <v>0</v>
      </c>
      <c r="AN1063">
        <v>3</v>
      </c>
      <c r="AO1063">
        <v>0</v>
      </c>
    </row>
    <row r="1064" spans="1:41">
      <c r="A1064" t="s">
        <v>1704</v>
      </c>
      <c r="B1064" t="s">
        <v>1705</v>
      </c>
      <c r="C1064" t="s">
        <v>1706</v>
      </c>
      <c r="D1064">
        <v>9</v>
      </c>
      <c r="E1064">
        <v>78275314</v>
      </c>
      <c r="F1064">
        <v>78278612</v>
      </c>
      <c r="G1064" t="s">
        <v>2149</v>
      </c>
      <c r="H1064">
        <v>19</v>
      </c>
      <c r="I1064" t="s">
        <v>6979</v>
      </c>
      <c r="J1064" t="s">
        <v>6979</v>
      </c>
      <c r="K1064" t="s">
        <v>6979</v>
      </c>
      <c r="L1064" t="s">
        <v>6979</v>
      </c>
      <c r="M1064" t="s">
        <v>6979</v>
      </c>
      <c r="N1064" t="s">
        <v>6979</v>
      </c>
      <c r="O1064" t="s">
        <v>6979</v>
      </c>
      <c r="P1064" t="s">
        <v>6979</v>
      </c>
      <c r="Q1064" t="s">
        <v>6979</v>
      </c>
      <c r="R1064" t="s">
        <v>6979</v>
      </c>
      <c r="S1064" t="s">
        <v>6979</v>
      </c>
      <c r="T1064" t="s">
        <v>6979</v>
      </c>
      <c r="U1064" t="s">
        <v>6979</v>
      </c>
      <c r="V1064" t="s">
        <v>6979</v>
      </c>
      <c r="W1064" t="s">
        <v>6979</v>
      </c>
      <c r="X1064" t="s">
        <v>6979</v>
      </c>
      <c r="Y1064" t="s">
        <v>6979</v>
      </c>
      <c r="Z1064" t="s">
        <v>6979</v>
      </c>
      <c r="AA1064" t="s">
        <v>6979</v>
      </c>
      <c r="AB1064" t="s">
        <v>6979</v>
      </c>
      <c r="AC1064" t="s">
        <v>6979</v>
      </c>
      <c r="AD1064" t="s">
        <v>6979</v>
      </c>
      <c r="AE1064" t="s">
        <v>6979</v>
      </c>
      <c r="AF1064" t="s">
        <v>6979</v>
      </c>
      <c r="AG1064" t="s">
        <v>6979</v>
      </c>
      <c r="AH1064" t="s">
        <v>6979</v>
      </c>
      <c r="AI1064" t="s">
        <v>6979</v>
      </c>
      <c r="AJ1064" t="s">
        <v>6979</v>
      </c>
      <c r="AK1064" t="s">
        <v>6979</v>
      </c>
      <c r="AL1064" t="s">
        <v>6979</v>
      </c>
      <c r="AM1064" t="s">
        <v>6979</v>
      </c>
      <c r="AN1064" t="s">
        <v>6979</v>
      </c>
      <c r="AO1064" t="s">
        <v>6979</v>
      </c>
    </row>
    <row r="1065" spans="1:41">
      <c r="A1065" t="s">
        <v>1707</v>
      </c>
      <c r="B1065" t="s">
        <v>1708</v>
      </c>
      <c r="C1065" t="s">
        <v>1709</v>
      </c>
      <c r="D1065">
        <v>9</v>
      </c>
      <c r="E1065">
        <v>78278333</v>
      </c>
      <c r="F1065">
        <v>78291044</v>
      </c>
      <c r="G1065" t="s">
        <v>2149</v>
      </c>
      <c r="H1065">
        <v>19</v>
      </c>
      <c r="I1065" t="s">
        <v>1710</v>
      </c>
      <c r="J1065">
        <v>5.57</v>
      </c>
      <c r="K1065">
        <v>5.49</v>
      </c>
      <c r="L1065">
        <v>-0.08</v>
      </c>
      <c r="M1065">
        <v>5.5E-2</v>
      </c>
      <c r="N1065" t="s">
        <v>1711</v>
      </c>
      <c r="O1065" t="s">
        <v>1712</v>
      </c>
      <c r="P1065" t="s">
        <v>1713</v>
      </c>
      <c r="Q1065" t="s">
        <v>1908</v>
      </c>
      <c r="R1065" t="s">
        <v>1715</v>
      </c>
      <c r="S1065" t="s">
        <v>1716</v>
      </c>
      <c r="T1065" t="s">
        <v>1717</v>
      </c>
      <c r="U1065" t="s">
        <v>1718</v>
      </c>
      <c r="V1065">
        <v>110084726</v>
      </c>
      <c r="W1065">
        <v>1.1800000000000001E-3</v>
      </c>
      <c r="X1065">
        <v>118103317</v>
      </c>
      <c r="Y1065" s="1">
        <v>1.7E-5</v>
      </c>
      <c r="Z1065">
        <v>11</v>
      </c>
      <c r="AA1065">
        <v>0</v>
      </c>
      <c r="AB1065">
        <v>71</v>
      </c>
      <c r="AC1065">
        <v>0</v>
      </c>
      <c r="AD1065">
        <v>58</v>
      </c>
      <c r="AE1065">
        <v>0</v>
      </c>
      <c r="AF1065">
        <v>69</v>
      </c>
      <c r="AG1065">
        <v>0</v>
      </c>
      <c r="AH1065">
        <v>0</v>
      </c>
      <c r="AI1065">
        <v>0</v>
      </c>
      <c r="AJ1065">
        <v>0</v>
      </c>
      <c r="AK1065">
        <v>0</v>
      </c>
      <c r="AL1065">
        <v>0</v>
      </c>
      <c r="AM1065">
        <v>0</v>
      </c>
      <c r="AN1065">
        <v>0</v>
      </c>
      <c r="AO1065">
        <v>0</v>
      </c>
    </row>
    <row r="1066" spans="1:41">
      <c r="A1066" t="s">
        <v>1719</v>
      </c>
      <c r="B1066" t="s">
        <v>1720</v>
      </c>
      <c r="C1066" t="s">
        <v>1721</v>
      </c>
      <c r="D1066">
        <v>9</v>
      </c>
      <c r="E1066">
        <v>78295672</v>
      </c>
      <c r="F1066">
        <v>78296593</v>
      </c>
      <c r="G1066" t="s">
        <v>2149</v>
      </c>
      <c r="H1066">
        <v>19</v>
      </c>
      <c r="I1066" t="s">
        <v>6979</v>
      </c>
      <c r="J1066" t="s">
        <v>6979</v>
      </c>
      <c r="K1066" t="s">
        <v>6979</v>
      </c>
      <c r="L1066" t="s">
        <v>6979</v>
      </c>
      <c r="M1066" t="s">
        <v>6979</v>
      </c>
      <c r="N1066" t="s">
        <v>6979</v>
      </c>
      <c r="O1066" t="s">
        <v>6979</v>
      </c>
      <c r="P1066" t="s">
        <v>6979</v>
      </c>
      <c r="Q1066" t="s">
        <v>6979</v>
      </c>
      <c r="R1066" t="s">
        <v>6979</v>
      </c>
      <c r="S1066" t="s">
        <v>6979</v>
      </c>
      <c r="T1066" t="s">
        <v>6979</v>
      </c>
      <c r="U1066" t="s">
        <v>6979</v>
      </c>
      <c r="V1066" t="s">
        <v>6979</v>
      </c>
      <c r="W1066" t="s">
        <v>6979</v>
      </c>
      <c r="X1066" t="s">
        <v>6979</v>
      </c>
      <c r="Y1066" t="s">
        <v>6979</v>
      </c>
      <c r="Z1066" t="s">
        <v>6979</v>
      </c>
      <c r="AA1066" t="s">
        <v>6979</v>
      </c>
      <c r="AB1066" t="s">
        <v>6979</v>
      </c>
      <c r="AC1066" t="s">
        <v>6979</v>
      </c>
      <c r="AD1066" t="s">
        <v>6979</v>
      </c>
      <c r="AE1066" t="s">
        <v>6979</v>
      </c>
      <c r="AF1066" t="s">
        <v>6979</v>
      </c>
      <c r="AG1066" t="s">
        <v>6979</v>
      </c>
      <c r="AH1066" t="s">
        <v>6979</v>
      </c>
      <c r="AI1066" t="s">
        <v>6979</v>
      </c>
      <c r="AJ1066" t="s">
        <v>6979</v>
      </c>
      <c r="AK1066" t="s">
        <v>6979</v>
      </c>
      <c r="AL1066" t="s">
        <v>6979</v>
      </c>
      <c r="AM1066" t="s">
        <v>6979</v>
      </c>
      <c r="AN1066" t="s">
        <v>6979</v>
      </c>
      <c r="AO1066" t="s">
        <v>6979</v>
      </c>
    </row>
    <row r="1067" spans="1:41">
      <c r="A1067" t="s">
        <v>1722</v>
      </c>
      <c r="B1067" t="s">
        <v>1723</v>
      </c>
      <c r="C1067" t="s">
        <v>1724</v>
      </c>
      <c r="D1067">
        <v>9</v>
      </c>
      <c r="E1067">
        <v>78296015</v>
      </c>
      <c r="F1067">
        <v>78323155</v>
      </c>
      <c r="G1067" t="s">
        <v>2149</v>
      </c>
      <c r="H1067">
        <v>19</v>
      </c>
      <c r="I1067" t="s">
        <v>1725</v>
      </c>
      <c r="J1067">
        <v>9.07</v>
      </c>
      <c r="K1067">
        <v>9.0399999999999991</v>
      </c>
      <c r="L1067">
        <v>-0.03</v>
      </c>
      <c r="M1067">
        <v>0.314</v>
      </c>
      <c r="N1067" t="s">
        <v>1726</v>
      </c>
      <c r="O1067" t="s">
        <v>1727</v>
      </c>
      <c r="P1067" t="s">
        <v>1728</v>
      </c>
      <c r="Q1067" t="s">
        <v>1729</v>
      </c>
      <c r="R1067" t="s">
        <v>1730</v>
      </c>
      <c r="S1067" t="s">
        <v>1731</v>
      </c>
      <c r="T1067">
        <v>68192352</v>
      </c>
      <c r="U1067" s="1">
        <v>3.29E-10</v>
      </c>
      <c r="V1067">
        <v>78522084</v>
      </c>
      <c r="W1067" s="1">
        <v>5.5500000000000001E-9</v>
      </c>
      <c r="X1067">
        <v>95122412</v>
      </c>
      <c r="Y1067">
        <v>1.4400000000000001E-3</v>
      </c>
      <c r="Z1067">
        <v>1</v>
      </c>
      <c r="AA1067">
        <v>0</v>
      </c>
      <c r="AB1067">
        <v>25</v>
      </c>
      <c r="AC1067">
        <v>0</v>
      </c>
      <c r="AD1067">
        <v>111</v>
      </c>
      <c r="AE1067">
        <v>3</v>
      </c>
      <c r="AF1067">
        <v>0</v>
      </c>
      <c r="AG1067">
        <v>0</v>
      </c>
      <c r="AH1067">
        <v>0</v>
      </c>
      <c r="AI1067">
        <v>0</v>
      </c>
      <c r="AJ1067">
        <v>0</v>
      </c>
      <c r="AK1067">
        <v>1</v>
      </c>
      <c r="AL1067">
        <v>0</v>
      </c>
      <c r="AM1067">
        <v>0</v>
      </c>
      <c r="AN1067">
        <v>0</v>
      </c>
      <c r="AO1067">
        <v>10</v>
      </c>
    </row>
    <row r="1068" spans="1:41">
      <c r="A1068" t="s">
        <v>1732</v>
      </c>
      <c r="B1068" t="s">
        <v>1733</v>
      </c>
      <c r="C1068" t="s">
        <v>1734</v>
      </c>
      <c r="D1068">
        <v>9</v>
      </c>
      <c r="E1068">
        <v>78326256</v>
      </c>
      <c r="F1068">
        <v>78336958</v>
      </c>
      <c r="G1068" t="s">
        <v>2149</v>
      </c>
      <c r="H1068">
        <v>19</v>
      </c>
      <c r="I1068" t="s">
        <v>1735</v>
      </c>
      <c r="J1068" t="s">
        <v>1736</v>
      </c>
      <c r="K1068" t="s">
        <v>1737</v>
      </c>
      <c r="L1068" t="s">
        <v>1738</v>
      </c>
      <c r="M1068" t="s">
        <v>1739</v>
      </c>
      <c r="N1068" t="s">
        <v>1740</v>
      </c>
      <c r="O1068" t="s">
        <v>1741</v>
      </c>
      <c r="P1068" t="s">
        <v>1742</v>
      </c>
      <c r="Q1068" t="s">
        <v>1743</v>
      </c>
      <c r="R1068" t="s">
        <v>1744</v>
      </c>
      <c r="S1068" t="s">
        <v>1745</v>
      </c>
      <c r="T1068" t="s">
        <v>1540</v>
      </c>
      <c r="U1068" t="s">
        <v>1541</v>
      </c>
      <c r="V1068" t="s">
        <v>1542</v>
      </c>
      <c r="W1068" t="s">
        <v>1543</v>
      </c>
      <c r="X1068" t="s">
        <v>1544</v>
      </c>
      <c r="Y1068" t="s">
        <v>1545</v>
      </c>
      <c r="Z1068">
        <v>0</v>
      </c>
      <c r="AA1068">
        <v>1</v>
      </c>
      <c r="AB1068">
        <v>2</v>
      </c>
      <c r="AC1068">
        <v>0</v>
      </c>
      <c r="AD1068">
        <v>16</v>
      </c>
      <c r="AE1068">
        <v>0</v>
      </c>
      <c r="AF1068">
        <v>0</v>
      </c>
      <c r="AG1068">
        <v>1</v>
      </c>
      <c r="AH1068">
        <v>1</v>
      </c>
      <c r="AI1068">
        <v>0</v>
      </c>
      <c r="AJ1068">
        <v>0</v>
      </c>
      <c r="AK1068">
        <v>0</v>
      </c>
      <c r="AL1068">
        <v>0</v>
      </c>
      <c r="AM1068">
        <v>0</v>
      </c>
      <c r="AN1068">
        <v>0</v>
      </c>
      <c r="AO1068">
        <v>82</v>
      </c>
    </row>
    <row r="1069" spans="1:41">
      <c r="A1069" t="s">
        <v>1546</v>
      </c>
      <c r="B1069" t="s">
        <v>1547</v>
      </c>
      <c r="C1069" t="s">
        <v>1548</v>
      </c>
      <c r="D1069">
        <v>9</v>
      </c>
      <c r="E1069">
        <v>78384295</v>
      </c>
      <c r="F1069">
        <v>78435848</v>
      </c>
      <c r="G1069" t="s">
        <v>2149</v>
      </c>
      <c r="H1069">
        <v>19</v>
      </c>
      <c r="I1069" t="s">
        <v>1549</v>
      </c>
      <c r="J1069">
        <v>6.53</v>
      </c>
      <c r="K1069">
        <v>6.63</v>
      </c>
      <c r="L1069">
        <v>0.11</v>
      </c>
      <c r="M1069">
        <v>3.98E-3</v>
      </c>
      <c r="N1069" t="s">
        <v>1550</v>
      </c>
      <c r="O1069" t="s">
        <v>1551</v>
      </c>
      <c r="P1069" t="s">
        <v>1552</v>
      </c>
      <c r="Q1069" t="s">
        <v>1553</v>
      </c>
      <c r="R1069" t="s">
        <v>1764</v>
      </c>
      <c r="S1069" t="s">
        <v>1765</v>
      </c>
      <c r="T1069" t="s">
        <v>1766</v>
      </c>
      <c r="U1069" t="s">
        <v>1767</v>
      </c>
      <c r="V1069">
        <v>69363797</v>
      </c>
      <c r="W1069">
        <v>1.06E-4</v>
      </c>
      <c r="X1069">
        <v>117681124</v>
      </c>
      <c r="Y1069">
        <v>6.0400000000000004E-4</v>
      </c>
      <c r="Z1069">
        <v>6</v>
      </c>
      <c r="AA1069">
        <v>1</v>
      </c>
      <c r="AB1069">
        <v>65</v>
      </c>
      <c r="AC1069">
        <v>0</v>
      </c>
      <c r="AD1069">
        <v>558</v>
      </c>
      <c r="AE1069">
        <v>2</v>
      </c>
      <c r="AF1069">
        <v>0</v>
      </c>
      <c r="AG1069">
        <v>0</v>
      </c>
      <c r="AH1069">
        <v>0</v>
      </c>
      <c r="AI1069">
        <v>0</v>
      </c>
      <c r="AJ1069">
        <v>0</v>
      </c>
      <c r="AK1069">
        <v>3</v>
      </c>
      <c r="AL1069">
        <v>0</v>
      </c>
      <c r="AM1069">
        <v>0</v>
      </c>
      <c r="AN1069">
        <v>9</v>
      </c>
      <c r="AO1069">
        <v>40</v>
      </c>
    </row>
    <row r="1070" spans="1:41">
      <c r="A1070" t="s">
        <v>1768</v>
      </c>
      <c r="B1070" t="s">
        <v>1769</v>
      </c>
      <c r="C1070" t="s">
        <v>1770</v>
      </c>
      <c r="D1070">
        <v>9</v>
      </c>
      <c r="E1070">
        <v>78463353</v>
      </c>
      <c r="F1070">
        <v>78564060</v>
      </c>
      <c r="G1070" t="s">
        <v>2149</v>
      </c>
      <c r="H1070">
        <v>19</v>
      </c>
      <c r="I1070" t="s">
        <v>1771</v>
      </c>
      <c r="J1070" t="s">
        <v>1772</v>
      </c>
      <c r="K1070" t="s">
        <v>1773</v>
      </c>
      <c r="L1070" t="s">
        <v>1774</v>
      </c>
      <c r="M1070" t="s">
        <v>1775</v>
      </c>
      <c r="N1070" t="s">
        <v>1776</v>
      </c>
      <c r="O1070" t="s">
        <v>1777</v>
      </c>
      <c r="P1070" t="s">
        <v>1778</v>
      </c>
      <c r="Q1070" t="s">
        <v>1779</v>
      </c>
      <c r="R1070" t="s">
        <v>1780</v>
      </c>
      <c r="S1070" t="s">
        <v>1781</v>
      </c>
      <c r="T1070" t="s">
        <v>1782</v>
      </c>
      <c r="U1070" t="s">
        <v>1783</v>
      </c>
      <c r="V1070" t="s">
        <v>1784</v>
      </c>
      <c r="W1070" t="s">
        <v>1785</v>
      </c>
      <c r="X1070" t="s">
        <v>1587</v>
      </c>
      <c r="Y1070" t="s">
        <v>1588</v>
      </c>
      <c r="Z1070">
        <v>30</v>
      </c>
      <c r="AA1070">
        <v>0</v>
      </c>
      <c r="AB1070">
        <v>124</v>
      </c>
      <c r="AC1070">
        <v>0</v>
      </c>
      <c r="AD1070">
        <v>806</v>
      </c>
      <c r="AE1070">
        <v>6</v>
      </c>
      <c r="AF1070">
        <v>0</v>
      </c>
      <c r="AG1070">
        <v>5</v>
      </c>
      <c r="AH1070">
        <v>7</v>
      </c>
      <c r="AI1070">
        <v>0</v>
      </c>
      <c r="AJ1070">
        <v>0</v>
      </c>
      <c r="AK1070">
        <v>2</v>
      </c>
      <c r="AL1070">
        <v>0</v>
      </c>
      <c r="AM1070">
        <v>0</v>
      </c>
      <c r="AN1070">
        <v>8</v>
      </c>
      <c r="AO1070">
        <v>67</v>
      </c>
    </row>
    <row r="1071" spans="1:41">
      <c r="A1071" t="s">
        <v>1589</v>
      </c>
      <c r="B1071" t="s">
        <v>1590</v>
      </c>
      <c r="C1071" t="s">
        <v>1591</v>
      </c>
      <c r="D1071">
        <v>9</v>
      </c>
      <c r="E1071">
        <v>78477181</v>
      </c>
      <c r="F1071">
        <v>78477935</v>
      </c>
      <c r="G1071" t="s">
        <v>2149</v>
      </c>
      <c r="H1071">
        <v>19</v>
      </c>
      <c r="I1071" t="s">
        <v>6979</v>
      </c>
      <c r="J1071" t="s">
        <v>6979</v>
      </c>
      <c r="K1071" t="s">
        <v>6979</v>
      </c>
      <c r="L1071" t="s">
        <v>6979</v>
      </c>
      <c r="M1071" t="s">
        <v>6979</v>
      </c>
      <c r="N1071" t="s">
        <v>6979</v>
      </c>
      <c r="O1071" t="s">
        <v>6979</v>
      </c>
      <c r="P1071" t="s">
        <v>6979</v>
      </c>
      <c r="Q1071" t="s">
        <v>6979</v>
      </c>
      <c r="R1071" t="s">
        <v>6979</v>
      </c>
      <c r="S1071" t="s">
        <v>6979</v>
      </c>
      <c r="T1071" t="s">
        <v>6979</v>
      </c>
      <c r="U1071" t="s">
        <v>6979</v>
      </c>
      <c r="V1071" t="s">
        <v>6979</v>
      </c>
      <c r="W1071" t="s">
        <v>6979</v>
      </c>
      <c r="X1071" t="s">
        <v>6979</v>
      </c>
      <c r="Y1071" t="s">
        <v>6979</v>
      </c>
      <c r="Z1071">
        <v>0</v>
      </c>
      <c r="AA1071">
        <v>0</v>
      </c>
      <c r="AB1071">
        <v>43</v>
      </c>
      <c r="AC1071">
        <v>0</v>
      </c>
      <c r="AD1071">
        <v>7</v>
      </c>
      <c r="AE1071">
        <v>0</v>
      </c>
      <c r="AF1071">
        <v>0</v>
      </c>
      <c r="AG1071">
        <v>8</v>
      </c>
      <c r="AH1071">
        <v>15</v>
      </c>
      <c r="AI1071">
        <v>0</v>
      </c>
      <c r="AJ1071">
        <v>0</v>
      </c>
      <c r="AK1071">
        <v>0</v>
      </c>
      <c r="AL1071">
        <v>0</v>
      </c>
      <c r="AM1071">
        <v>0</v>
      </c>
      <c r="AN1071">
        <v>0</v>
      </c>
      <c r="AO1071">
        <v>47</v>
      </c>
    </row>
    <row r="1072" spans="1:41">
      <c r="A1072" t="s">
        <v>1592</v>
      </c>
      <c r="B1072" t="s">
        <v>1593</v>
      </c>
      <c r="C1072" t="s">
        <v>1594</v>
      </c>
      <c r="D1072">
        <v>9</v>
      </c>
      <c r="E1072">
        <v>78668445</v>
      </c>
      <c r="F1072">
        <v>78669647</v>
      </c>
      <c r="G1072" t="s">
        <v>2149</v>
      </c>
      <c r="H1072">
        <v>19</v>
      </c>
      <c r="I1072" t="s">
        <v>6979</v>
      </c>
      <c r="J1072" t="s">
        <v>6979</v>
      </c>
      <c r="K1072" t="s">
        <v>6979</v>
      </c>
      <c r="L1072" t="s">
        <v>6979</v>
      </c>
      <c r="M1072" t="s">
        <v>6979</v>
      </c>
      <c r="N1072" t="s">
        <v>6979</v>
      </c>
      <c r="O1072" t="s">
        <v>6979</v>
      </c>
      <c r="P1072" t="s">
        <v>6979</v>
      </c>
      <c r="Q1072" t="s">
        <v>6979</v>
      </c>
      <c r="R1072" t="s">
        <v>6979</v>
      </c>
      <c r="S1072" t="s">
        <v>6979</v>
      </c>
      <c r="T1072" t="s">
        <v>6979</v>
      </c>
      <c r="U1072" t="s">
        <v>6979</v>
      </c>
      <c r="V1072" t="s">
        <v>6979</v>
      </c>
      <c r="W1072" t="s">
        <v>6979</v>
      </c>
      <c r="X1072" t="s">
        <v>6979</v>
      </c>
      <c r="Y1072" t="s">
        <v>6979</v>
      </c>
      <c r="Z1072">
        <v>0</v>
      </c>
      <c r="AA1072">
        <v>0</v>
      </c>
      <c r="AB1072">
        <v>22</v>
      </c>
      <c r="AC1072">
        <v>0</v>
      </c>
      <c r="AD1072">
        <v>0</v>
      </c>
      <c r="AE1072">
        <v>0</v>
      </c>
      <c r="AF1072">
        <v>0</v>
      </c>
      <c r="AG1072">
        <v>0</v>
      </c>
      <c r="AH1072">
        <v>0</v>
      </c>
      <c r="AI1072">
        <v>0</v>
      </c>
      <c r="AJ1072">
        <v>0</v>
      </c>
      <c r="AK1072">
        <v>0</v>
      </c>
      <c r="AL1072">
        <v>0</v>
      </c>
      <c r="AM1072">
        <v>0</v>
      </c>
      <c r="AN1072">
        <v>0</v>
      </c>
      <c r="AO1072">
        <v>8</v>
      </c>
    </row>
    <row r="1073" spans="1:41">
      <c r="A1073" t="s">
        <v>1595</v>
      </c>
      <c r="B1073" t="s">
        <v>1596</v>
      </c>
      <c r="C1073" t="s">
        <v>1597</v>
      </c>
      <c r="D1073">
        <v>9</v>
      </c>
      <c r="E1073">
        <v>79446798</v>
      </c>
      <c r="F1073">
        <v>79566638</v>
      </c>
      <c r="G1073" t="s">
        <v>2149</v>
      </c>
      <c r="H1073">
        <v>19</v>
      </c>
      <c r="I1073" t="s">
        <v>1598</v>
      </c>
      <c r="J1073">
        <v>5.1100000000000003</v>
      </c>
      <c r="K1073">
        <v>5.45</v>
      </c>
      <c r="L1073">
        <v>0.34</v>
      </c>
      <c r="M1073" s="1">
        <v>1.45E-5</v>
      </c>
      <c r="N1073" t="s">
        <v>1599</v>
      </c>
      <c r="O1073" t="s">
        <v>1600</v>
      </c>
      <c r="P1073" t="s">
        <v>1601</v>
      </c>
      <c r="Q1073" t="s">
        <v>1602</v>
      </c>
      <c r="R1073" t="s">
        <v>1603</v>
      </c>
      <c r="S1073" t="s">
        <v>1604</v>
      </c>
      <c r="T1073">
        <v>89624144</v>
      </c>
      <c r="U1073" s="1">
        <v>1.8600000000000001E-5</v>
      </c>
      <c r="V1073">
        <v>88009430</v>
      </c>
      <c r="W1073">
        <v>1.97E-3</v>
      </c>
      <c r="X1073">
        <v>89504208</v>
      </c>
      <c r="Y1073">
        <v>1.4300000000000001E-4</v>
      </c>
      <c r="Z1073">
        <v>2</v>
      </c>
      <c r="AA1073">
        <v>0</v>
      </c>
      <c r="AB1073">
        <v>116</v>
      </c>
      <c r="AC1073">
        <v>0</v>
      </c>
      <c r="AD1073">
        <v>659</v>
      </c>
      <c r="AE1073">
        <v>5</v>
      </c>
      <c r="AF1073">
        <v>0</v>
      </c>
      <c r="AG1073">
        <v>7</v>
      </c>
      <c r="AH1073">
        <v>47</v>
      </c>
      <c r="AI1073">
        <v>0</v>
      </c>
      <c r="AJ1073">
        <v>0</v>
      </c>
      <c r="AK1073">
        <v>4</v>
      </c>
      <c r="AL1073">
        <v>0</v>
      </c>
      <c r="AM1073">
        <v>0</v>
      </c>
      <c r="AN1073">
        <v>17</v>
      </c>
      <c r="AO1073">
        <v>62</v>
      </c>
    </row>
    <row r="1074" spans="1:41">
      <c r="A1074" t="s">
        <v>1605</v>
      </c>
      <c r="B1074" t="s">
        <v>1606</v>
      </c>
      <c r="C1074" t="s">
        <v>1607</v>
      </c>
      <c r="D1074">
        <v>9</v>
      </c>
      <c r="E1074">
        <v>79536583</v>
      </c>
      <c r="F1074">
        <v>79538714</v>
      </c>
      <c r="G1074" t="s">
        <v>2149</v>
      </c>
      <c r="H1074">
        <v>19</v>
      </c>
      <c r="I1074" t="s">
        <v>6979</v>
      </c>
      <c r="J1074" t="s">
        <v>6979</v>
      </c>
      <c r="K1074" t="s">
        <v>6979</v>
      </c>
      <c r="L1074" t="s">
        <v>6979</v>
      </c>
      <c r="M1074" t="s">
        <v>6979</v>
      </c>
      <c r="N1074" t="s">
        <v>6979</v>
      </c>
      <c r="O1074" t="s">
        <v>6979</v>
      </c>
      <c r="P1074" t="s">
        <v>6979</v>
      </c>
      <c r="Q1074" t="s">
        <v>6979</v>
      </c>
      <c r="R1074" t="s">
        <v>6979</v>
      </c>
      <c r="S1074" t="s">
        <v>6979</v>
      </c>
      <c r="T1074" t="s">
        <v>6979</v>
      </c>
      <c r="U1074" t="s">
        <v>6979</v>
      </c>
      <c r="V1074" t="s">
        <v>6979</v>
      </c>
      <c r="W1074" t="s">
        <v>6979</v>
      </c>
      <c r="X1074" t="s">
        <v>6979</v>
      </c>
      <c r="Y1074" t="s">
        <v>6979</v>
      </c>
      <c r="Z1074" t="s">
        <v>6979</v>
      </c>
      <c r="AA1074" t="s">
        <v>6979</v>
      </c>
      <c r="AB1074" t="s">
        <v>6979</v>
      </c>
      <c r="AC1074" t="s">
        <v>6979</v>
      </c>
      <c r="AD1074" t="s">
        <v>6979</v>
      </c>
      <c r="AE1074" t="s">
        <v>6979</v>
      </c>
      <c r="AF1074" t="s">
        <v>6979</v>
      </c>
      <c r="AG1074" t="s">
        <v>6979</v>
      </c>
      <c r="AH1074" t="s">
        <v>6979</v>
      </c>
      <c r="AI1074" t="s">
        <v>6979</v>
      </c>
      <c r="AJ1074" t="s">
        <v>6979</v>
      </c>
      <c r="AK1074" t="s">
        <v>6979</v>
      </c>
      <c r="AL1074" t="s">
        <v>6979</v>
      </c>
      <c r="AM1074" t="s">
        <v>6979</v>
      </c>
      <c r="AN1074" t="s">
        <v>6979</v>
      </c>
      <c r="AO1074" t="s">
        <v>6979</v>
      </c>
    </row>
    <row r="1075" spans="1:41">
      <c r="A1075" t="s">
        <v>1608</v>
      </c>
      <c r="B1075" t="s">
        <v>1805</v>
      </c>
      <c r="C1075" t="s">
        <v>1609</v>
      </c>
      <c r="D1075">
        <v>9</v>
      </c>
      <c r="E1075">
        <v>79603048</v>
      </c>
      <c r="F1075">
        <v>79607660</v>
      </c>
      <c r="G1075" t="s">
        <v>2149</v>
      </c>
      <c r="H1075">
        <v>19</v>
      </c>
      <c r="I1075" t="s">
        <v>6979</v>
      </c>
      <c r="J1075" t="s">
        <v>6979</v>
      </c>
      <c r="K1075" t="s">
        <v>6979</v>
      </c>
      <c r="L1075" t="s">
        <v>6979</v>
      </c>
      <c r="M1075" t="s">
        <v>6979</v>
      </c>
      <c r="N1075" t="s">
        <v>6979</v>
      </c>
      <c r="O1075" t="s">
        <v>6979</v>
      </c>
      <c r="P1075" t="s">
        <v>6979</v>
      </c>
      <c r="Q1075" t="s">
        <v>6979</v>
      </c>
      <c r="R1075" t="s">
        <v>6979</v>
      </c>
      <c r="S1075" t="s">
        <v>6979</v>
      </c>
      <c r="T1075" t="s">
        <v>6979</v>
      </c>
      <c r="U1075" t="s">
        <v>6979</v>
      </c>
      <c r="V1075" t="s">
        <v>6979</v>
      </c>
      <c r="W1075" t="s">
        <v>6979</v>
      </c>
      <c r="X1075" t="s">
        <v>6979</v>
      </c>
      <c r="Y1075" t="s">
        <v>6979</v>
      </c>
      <c r="Z1075">
        <v>2</v>
      </c>
      <c r="AA1075">
        <v>3</v>
      </c>
      <c r="AB1075">
        <v>67</v>
      </c>
      <c r="AC1075">
        <v>0</v>
      </c>
      <c r="AD1075">
        <v>45</v>
      </c>
      <c r="AE1075">
        <v>0</v>
      </c>
      <c r="AF1075">
        <v>0</v>
      </c>
      <c r="AG1075">
        <v>0</v>
      </c>
      <c r="AH1075">
        <v>0</v>
      </c>
      <c r="AI1075">
        <v>0</v>
      </c>
      <c r="AJ1075">
        <v>0</v>
      </c>
      <c r="AK1075">
        <v>0</v>
      </c>
      <c r="AL1075">
        <v>0</v>
      </c>
      <c r="AM1075">
        <v>0</v>
      </c>
      <c r="AN1075">
        <v>1</v>
      </c>
      <c r="AO1075">
        <v>31</v>
      </c>
    </row>
    <row r="1076" spans="1:41">
      <c r="A1076" t="s">
        <v>1610</v>
      </c>
      <c r="B1076" t="s">
        <v>1611</v>
      </c>
      <c r="C1076" t="s">
        <v>1612</v>
      </c>
      <c r="D1076">
        <v>9</v>
      </c>
      <c r="E1076">
        <v>79616750</v>
      </c>
      <c r="F1076">
        <v>79641314</v>
      </c>
      <c r="G1076" t="s">
        <v>2149</v>
      </c>
      <c r="H1076">
        <v>19</v>
      </c>
      <c r="I1076" t="s">
        <v>6979</v>
      </c>
      <c r="J1076" t="s">
        <v>6979</v>
      </c>
      <c r="K1076" t="s">
        <v>6979</v>
      </c>
      <c r="L1076" t="s">
        <v>6979</v>
      </c>
      <c r="M1076" t="s">
        <v>6979</v>
      </c>
      <c r="N1076" t="s">
        <v>6979</v>
      </c>
      <c r="O1076" t="s">
        <v>6979</v>
      </c>
      <c r="P1076" t="s">
        <v>6979</v>
      </c>
      <c r="Q1076" t="s">
        <v>6979</v>
      </c>
      <c r="R1076" t="s">
        <v>6979</v>
      </c>
      <c r="S1076" t="s">
        <v>6979</v>
      </c>
      <c r="T1076" t="s">
        <v>6979</v>
      </c>
      <c r="U1076" t="s">
        <v>6979</v>
      </c>
      <c r="V1076" t="s">
        <v>6979</v>
      </c>
      <c r="W1076" t="s">
        <v>6979</v>
      </c>
      <c r="X1076" t="s">
        <v>6979</v>
      </c>
      <c r="Y1076" t="s">
        <v>6979</v>
      </c>
      <c r="Z1076">
        <v>6</v>
      </c>
      <c r="AA1076">
        <v>0</v>
      </c>
      <c r="AB1076">
        <v>85</v>
      </c>
      <c r="AC1076">
        <v>0</v>
      </c>
      <c r="AD1076">
        <v>76</v>
      </c>
      <c r="AE1076">
        <v>0</v>
      </c>
      <c r="AF1076">
        <v>0</v>
      </c>
      <c r="AG1076">
        <v>2</v>
      </c>
      <c r="AH1076">
        <v>76</v>
      </c>
      <c r="AI1076">
        <v>0</v>
      </c>
      <c r="AJ1076">
        <v>0</v>
      </c>
      <c r="AK1076">
        <v>0</v>
      </c>
      <c r="AL1076">
        <v>0</v>
      </c>
      <c r="AM1076">
        <v>0</v>
      </c>
      <c r="AN1076">
        <v>0</v>
      </c>
      <c r="AO1076">
        <v>0</v>
      </c>
    </row>
    <row r="1077" spans="1:41">
      <c r="A1077" t="s">
        <v>1613</v>
      </c>
      <c r="B1077" t="s">
        <v>1614</v>
      </c>
      <c r="C1077" t="s">
        <v>1615</v>
      </c>
      <c r="D1077">
        <v>9</v>
      </c>
      <c r="E1077">
        <v>79641448</v>
      </c>
      <c r="F1077">
        <v>79651042</v>
      </c>
      <c r="G1077" t="s">
        <v>2149</v>
      </c>
      <c r="H1077">
        <v>19</v>
      </c>
      <c r="I1077" t="s">
        <v>6979</v>
      </c>
      <c r="J1077" t="s">
        <v>6979</v>
      </c>
      <c r="K1077" t="s">
        <v>6979</v>
      </c>
      <c r="L1077" t="s">
        <v>6979</v>
      </c>
      <c r="M1077" t="s">
        <v>6979</v>
      </c>
      <c r="N1077" t="s">
        <v>6979</v>
      </c>
      <c r="O1077" t="s">
        <v>6979</v>
      </c>
      <c r="P1077" t="s">
        <v>6979</v>
      </c>
      <c r="Q1077" t="s">
        <v>6979</v>
      </c>
      <c r="R1077" t="s">
        <v>6979</v>
      </c>
      <c r="S1077" t="s">
        <v>6979</v>
      </c>
      <c r="T1077" t="s">
        <v>6979</v>
      </c>
      <c r="U1077" t="s">
        <v>6979</v>
      </c>
      <c r="V1077" t="s">
        <v>6979</v>
      </c>
      <c r="W1077" t="s">
        <v>6979</v>
      </c>
      <c r="X1077" t="s">
        <v>6979</v>
      </c>
      <c r="Y1077" t="s">
        <v>6979</v>
      </c>
      <c r="Z1077">
        <v>0</v>
      </c>
      <c r="AA1077">
        <v>0</v>
      </c>
      <c r="AB1077">
        <v>53</v>
      </c>
      <c r="AC1077">
        <v>0</v>
      </c>
      <c r="AD1077">
        <v>51</v>
      </c>
      <c r="AE1077">
        <v>0</v>
      </c>
      <c r="AF1077">
        <v>0</v>
      </c>
      <c r="AG1077">
        <v>14</v>
      </c>
      <c r="AH1077">
        <v>65</v>
      </c>
      <c r="AI1077">
        <v>0</v>
      </c>
      <c r="AJ1077">
        <v>0</v>
      </c>
      <c r="AK1077">
        <v>0</v>
      </c>
      <c r="AL1077">
        <v>0</v>
      </c>
      <c r="AM1077">
        <v>0</v>
      </c>
      <c r="AN1077">
        <v>0</v>
      </c>
      <c r="AO1077">
        <v>24</v>
      </c>
    </row>
    <row r="1078" spans="1:41">
      <c r="A1078" t="s">
        <v>1616</v>
      </c>
      <c r="B1078" t="s">
        <v>1617</v>
      </c>
      <c r="C1078" t="s">
        <v>1618</v>
      </c>
      <c r="D1078">
        <v>9</v>
      </c>
      <c r="E1078">
        <v>79662858</v>
      </c>
      <c r="F1078">
        <v>79825611</v>
      </c>
      <c r="G1078" t="s">
        <v>2149</v>
      </c>
      <c r="H1078">
        <v>19</v>
      </c>
      <c r="I1078" t="s">
        <v>6979</v>
      </c>
      <c r="J1078" t="s">
        <v>6979</v>
      </c>
      <c r="K1078" t="s">
        <v>6979</v>
      </c>
      <c r="L1078" t="s">
        <v>6979</v>
      </c>
      <c r="M1078" t="s">
        <v>6979</v>
      </c>
      <c r="N1078" t="s">
        <v>6979</v>
      </c>
      <c r="O1078" t="s">
        <v>6979</v>
      </c>
      <c r="P1078" t="s">
        <v>6979</v>
      </c>
      <c r="Q1078" t="s">
        <v>6979</v>
      </c>
      <c r="R1078" t="s">
        <v>6979</v>
      </c>
      <c r="S1078" t="s">
        <v>6979</v>
      </c>
      <c r="T1078" t="s">
        <v>6979</v>
      </c>
      <c r="U1078" t="s">
        <v>6979</v>
      </c>
      <c r="V1078" t="s">
        <v>6979</v>
      </c>
      <c r="W1078" t="s">
        <v>6979</v>
      </c>
      <c r="X1078" t="s">
        <v>6979</v>
      </c>
      <c r="Y1078" t="s">
        <v>6979</v>
      </c>
      <c r="Z1078">
        <v>0</v>
      </c>
      <c r="AA1078">
        <v>3</v>
      </c>
      <c r="AB1078">
        <v>97</v>
      </c>
      <c r="AC1078">
        <v>0</v>
      </c>
      <c r="AD1078">
        <v>1509</v>
      </c>
      <c r="AE1078">
        <v>0</v>
      </c>
      <c r="AF1078">
        <v>0</v>
      </c>
      <c r="AG1078">
        <v>4</v>
      </c>
      <c r="AH1078">
        <v>4</v>
      </c>
      <c r="AI1078">
        <v>0</v>
      </c>
      <c r="AJ1078">
        <v>0</v>
      </c>
      <c r="AK1078">
        <v>1</v>
      </c>
      <c r="AL1078">
        <v>0</v>
      </c>
      <c r="AM1078">
        <v>0</v>
      </c>
      <c r="AN1078">
        <v>3</v>
      </c>
      <c r="AO1078">
        <v>107</v>
      </c>
    </row>
    <row r="1079" spans="1:41">
      <c r="A1079" t="s">
        <v>1619</v>
      </c>
      <c r="B1079" t="s">
        <v>1620</v>
      </c>
      <c r="C1079" t="s">
        <v>1621</v>
      </c>
      <c r="D1079">
        <v>9</v>
      </c>
      <c r="E1079">
        <v>79685915</v>
      </c>
      <c r="F1079">
        <v>79686194</v>
      </c>
      <c r="G1079" t="s">
        <v>2149</v>
      </c>
      <c r="H1079">
        <v>19</v>
      </c>
      <c r="I1079" t="s">
        <v>6979</v>
      </c>
      <c r="J1079" t="s">
        <v>6979</v>
      </c>
      <c r="K1079" t="s">
        <v>6979</v>
      </c>
      <c r="L1079" t="s">
        <v>6979</v>
      </c>
      <c r="M1079" t="s">
        <v>6979</v>
      </c>
      <c r="N1079" t="s">
        <v>6979</v>
      </c>
      <c r="O1079" t="s">
        <v>6979</v>
      </c>
      <c r="P1079" t="s">
        <v>6979</v>
      </c>
      <c r="Q1079" t="s">
        <v>6979</v>
      </c>
      <c r="R1079" t="s">
        <v>6979</v>
      </c>
      <c r="S1079" t="s">
        <v>6979</v>
      </c>
      <c r="T1079" t="s">
        <v>6979</v>
      </c>
      <c r="U1079" t="s">
        <v>6979</v>
      </c>
      <c r="V1079" t="s">
        <v>6979</v>
      </c>
      <c r="W1079" t="s">
        <v>6979</v>
      </c>
      <c r="X1079" t="s">
        <v>6979</v>
      </c>
      <c r="Y1079" t="s">
        <v>6979</v>
      </c>
      <c r="Z1079" t="s">
        <v>6979</v>
      </c>
      <c r="AA1079" t="s">
        <v>6979</v>
      </c>
      <c r="AB1079" t="s">
        <v>6979</v>
      </c>
      <c r="AC1079" t="s">
        <v>6979</v>
      </c>
      <c r="AD1079" t="s">
        <v>6979</v>
      </c>
      <c r="AE1079" t="s">
        <v>6979</v>
      </c>
      <c r="AF1079" t="s">
        <v>6979</v>
      </c>
      <c r="AG1079" t="s">
        <v>6979</v>
      </c>
      <c r="AH1079" t="s">
        <v>6979</v>
      </c>
      <c r="AI1079" t="s">
        <v>6979</v>
      </c>
      <c r="AJ1079" t="s">
        <v>6979</v>
      </c>
      <c r="AK1079" t="s">
        <v>6979</v>
      </c>
      <c r="AL1079" t="s">
        <v>6979</v>
      </c>
      <c r="AM1079" t="s">
        <v>6979</v>
      </c>
      <c r="AN1079" t="s">
        <v>6979</v>
      </c>
      <c r="AO1079" t="s">
        <v>6979</v>
      </c>
    </row>
    <row r="1080" spans="1:41">
      <c r="A1080" t="s">
        <v>1622</v>
      </c>
      <c r="B1080" t="s">
        <v>1623</v>
      </c>
      <c r="C1080" t="s">
        <v>1624</v>
      </c>
      <c r="D1080">
        <v>9</v>
      </c>
      <c r="E1080">
        <v>79761007</v>
      </c>
      <c r="F1080">
        <v>79761438</v>
      </c>
      <c r="G1080" t="s">
        <v>2149</v>
      </c>
      <c r="H1080">
        <v>19</v>
      </c>
      <c r="I1080" t="s">
        <v>6979</v>
      </c>
      <c r="J1080" t="s">
        <v>6979</v>
      </c>
      <c r="K1080" t="s">
        <v>6979</v>
      </c>
      <c r="L1080" t="s">
        <v>6979</v>
      </c>
      <c r="M1080" t="s">
        <v>6979</v>
      </c>
      <c r="N1080" t="s">
        <v>6979</v>
      </c>
      <c r="O1080" t="s">
        <v>6979</v>
      </c>
      <c r="P1080" t="s">
        <v>6979</v>
      </c>
      <c r="Q1080" t="s">
        <v>6979</v>
      </c>
      <c r="R1080" t="s">
        <v>6979</v>
      </c>
      <c r="S1080" t="s">
        <v>6979</v>
      </c>
      <c r="T1080" t="s">
        <v>6979</v>
      </c>
      <c r="U1080" t="s">
        <v>6979</v>
      </c>
      <c r="V1080" t="s">
        <v>6979</v>
      </c>
      <c r="W1080" t="s">
        <v>6979</v>
      </c>
      <c r="X1080" t="s">
        <v>6979</v>
      </c>
      <c r="Y1080" t="s">
        <v>6979</v>
      </c>
      <c r="Z1080" t="s">
        <v>6979</v>
      </c>
      <c r="AA1080" t="s">
        <v>6979</v>
      </c>
      <c r="AB1080" t="s">
        <v>6979</v>
      </c>
      <c r="AC1080" t="s">
        <v>6979</v>
      </c>
      <c r="AD1080" t="s">
        <v>6979</v>
      </c>
      <c r="AE1080" t="s">
        <v>6979</v>
      </c>
      <c r="AF1080" t="s">
        <v>6979</v>
      </c>
      <c r="AG1080" t="s">
        <v>6979</v>
      </c>
      <c r="AH1080" t="s">
        <v>6979</v>
      </c>
      <c r="AI1080" t="s">
        <v>6979</v>
      </c>
      <c r="AJ1080" t="s">
        <v>6979</v>
      </c>
      <c r="AK1080" t="s">
        <v>6979</v>
      </c>
      <c r="AL1080" t="s">
        <v>6979</v>
      </c>
      <c r="AM1080" t="s">
        <v>6979</v>
      </c>
      <c r="AN1080" t="s">
        <v>6979</v>
      </c>
      <c r="AO1080" t="s">
        <v>6979</v>
      </c>
    </row>
    <row r="1081" spans="1:41">
      <c r="A1081" t="s">
        <v>1625</v>
      </c>
      <c r="B1081" t="s">
        <v>1626</v>
      </c>
      <c r="C1081" t="s">
        <v>1627</v>
      </c>
      <c r="D1081">
        <v>9</v>
      </c>
      <c r="E1081">
        <v>79914710</v>
      </c>
      <c r="F1081">
        <v>79992760</v>
      </c>
      <c r="G1081" t="s">
        <v>2149</v>
      </c>
      <c r="H1081">
        <v>19</v>
      </c>
      <c r="I1081" t="s">
        <v>6979</v>
      </c>
      <c r="J1081" t="s">
        <v>6979</v>
      </c>
      <c r="K1081" t="s">
        <v>6979</v>
      </c>
      <c r="L1081" t="s">
        <v>6979</v>
      </c>
      <c r="M1081" t="s">
        <v>6979</v>
      </c>
      <c r="N1081" t="s">
        <v>6979</v>
      </c>
      <c r="O1081" t="s">
        <v>6979</v>
      </c>
      <c r="P1081" t="s">
        <v>6979</v>
      </c>
      <c r="Q1081" t="s">
        <v>6979</v>
      </c>
      <c r="R1081" t="s">
        <v>6979</v>
      </c>
      <c r="S1081" t="s">
        <v>6979</v>
      </c>
      <c r="T1081" t="s">
        <v>6979</v>
      </c>
      <c r="U1081" t="s">
        <v>6979</v>
      </c>
      <c r="V1081" t="s">
        <v>6979</v>
      </c>
      <c r="W1081" t="s">
        <v>6979</v>
      </c>
      <c r="X1081" t="s">
        <v>6979</v>
      </c>
      <c r="Y1081" t="s">
        <v>6979</v>
      </c>
      <c r="Z1081">
        <v>0</v>
      </c>
      <c r="AA1081">
        <v>0</v>
      </c>
      <c r="AB1081">
        <v>58</v>
      </c>
      <c r="AC1081">
        <v>0</v>
      </c>
      <c r="AD1081">
        <v>389</v>
      </c>
      <c r="AE1081">
        <v>6</v>
      </c>
      <c r="AF1081">
        <v>35</v>
      </c>
      <c r="AG1081">
        <v>2</v>
      </c>
      <c r="AH1081">
        <v>24</v>
      </c>
      <c r="AI1081">
        <v>0</v>
      </c>
      <c r="AJ1081">
        <v>0</v>
      </c>
      <c r="AK1081">
        <v>2</v>
      </c>
      <c r="AL1081">
        <v>0</v>
      </c>
      <c r="AM1081">
        <v>0</v>
      </c>
      <c r="AN1081">
        <v>3</v>
      </c>
      <c r="AO1081">
        <v>64</v>
      </c>
    </row>
    <row r="1082" spans="1:41">
      <c r="A1082" t="s">
        <v>1628</v>
      </c>
      <c r="B1082" t="s">
        <v>1629</v>
      </c>
      <c r="C1082" t="s">
        <v>1630</v>
      </c>
      <c r="D1082">
        <v>9</v>
      </c>
      <c r="E1082">
        <v>79966702</v>
      </c>
      <c r="F1082">
        <v>79969744</v>
      </c>
      <c r="G1082" t="s">
        <v>2149</v>
      </c>
      <c r="H1082">
        <v>19</v>
      </c>
      <c r="I1082" t="s">
        <v>6979</v>
      </c>
      <c r="J1082" t="s">
        <v>6979</v>
      </c>
      <c r="K1082" t="s">
        <v>6979</v>
      </c>
      <c r="L1082" t="s">
        <v>6979</v>
      </c>
      <c r="M1082" t="s">
        <v>6979</v>
      </c>
      <c r="N1082" t="s">
        <v>6979</v>
      </c>
      <c r="O1082" t="s">
        <v>6979</v>
      </c>
      <c r="P1082" t="s">
        <v>6979</v>
      </c>
      <c r="Q1082" t="s">
        <v>6979</v>
      </c>
      <c r="R1082" t="s">
        <v>6979</v>
      </c>
      <c r="S1082" t="s">
        <v>6979</v>
      </c>
      <c r="T1082" t="s">
        <v>6979</v>
      </c>
      <c r="U1082" t="s">
        <v>6979</v>
      </c>
      <c r="V1082" t="s">
        <v>6979</v>
      </c>
      <c r="W1082" t="s">
        <v>6979</v>
      </c>
      <c r="X1082" t="s">
        <v>6979</v>
      </c>
      <c r="Y1082" t="s">
        <v>6979</v>
      </c>
      <c r="Z1082" t="s">
        <v>6979</v>
      </c>
      <c r="AA1082" t="s">
        <v>6979</v>
      </c>
      <c r="AB1082" t="s">
        <v>6979</v>
      </c>
      <c r="AC1082" t="s">
        <v>6979</v>
      </c>
      <c r="AD1082" t="s">
        <v>6979</v>
      </c>
      <c r="AE1082" t="s">
        <v>6979</v>
      </c>
      <c r="AF1082" t="s">
        <v>6979</v>
      </c>
      <c r="AG1082" t="s">
        <v>6979</v>
      </c>
      <c r="AH1082" t="s">
        <v>6979</v>
      </c>
      <c r="AI1082" t="s">
        <v>6979</v>
      </c>
      <c r="AJ1082" t="s">
        <v>6979</v>
      </c>
      <c r="AK1082" t="s">
        <v>6979</v>
      </c>
      <c r="AL1082" t="s">
        <v>6979</v>
      </c>
      <c r="AM1082" t="s">
        <v>6979</v>
      </c>
      <c r="AN1082" t="s">
        <v>6979</v>
      </c>
      <c r="AO1082" t="s">
        <v>6979</v>
      </c>
    </row>
    <row r="1083" spans="1:41">
      <c r="A1083" t="s">
        <v>1631</v>
      </c>
      <c r="B1083" t="s">
        <v>1632</v>
      </c>
      <c r="C1083" t="s">
        <v>1633</v>
      </c>
      <c r="D1083">
        <v>9</v>
      </c>
      <c r="E1083">
        <v>80012838</v>
      </c>
      <c r="F1083">
        <v>80159536</v>
      </c>
      <c r="G1083" t="s">
        <v>2149</v>
      </c>
      <c r="H1083">
        <v>19</v>
      </c>
      <c r="I1083" t="s">
        <v>1634</v>
      </c>
      <c r="J1083">
        <v>8.69</v>
      </c>
      <c r="K1083">
        <v>8.5399999999999991</v>
      </c>
      <c r="L1083">
        <v>-0.15</v>
      </c>
      <c r="M1083">
        <v>2.4499999999999999E-3</v>
      </c>
      <c r="N1083" t="s">
        <v>1635</v>
      </c>
      <c r="O1083" t="s">
        <v>1636</v>
      </c>
      <c r="P1083" t="s">
        <v>1637</v>
      </c>
      <c r="Q1083" t="s">
        <v>1638</v>
      </c>
      <c r="R1083" t="s">
        <v>1639</v>
      </c>
      <c r="S1083" t="s">
        <v>1640</v>
      </c>
      <c r="T1083" t="s">
        <v>1444</v>
      </c>
      <c r="U1083" t="s">
        <v>1445</v>
      </c>
      <c r="V1083">
        <v>80880491</v>
      </c>
      <c r="W1083" s="1">
        <v>5.3999999999999998E-5</v>
      </c>
      <c r="X1083" t="s">
        <v>1446</v>
      </c>
      <c r="Y1083" t="s">
        <v>4231</v>
      </c>
      <c r="Z1083">
        <v>51</v>
      </c>
      <c r="AA1083">
        <v>1</v>
      </c>
      <c r="AB1083">
        <v>130</v>
      </c>
      <c r="AC1083">
        <v>0</v>
      </c>
      <c r="AD1083">
        <v>1372</v>
      </c>
      <c r="AE1083">
        <v>0</v>
      </c>
      <c r="AF1083">
        <v>0</v>
      </c>
      <c r="AG1083">
        <v>17</v>
      </c>
      <c r="AH1083">
        <v>84</v>
      </c>
      <c r="AI1083">
        <v>0</v>
      </c>
      <c r="AJ1083">
        <v>0</v>
      </c>
      <c r="AK1083">
        <v>3</v>
      </c>
      <c r="AL1083">
        <v>0</v>
      </c>
      <c r="AM1083">
        <v>0</v>
      </c>
      <c r="AN1083">
        <v>5</v>
      </c>
      <c r="AO1083">
        <v>176</v>
      </c>
    </row>
    <row r="1084" spans="1:41">
      <c r="A1084" t="s">
        <v>1447</v>
      </c>
      <c r="B1084" t="s">
        <v>1448</v>
      </c>
      <c r="C1084" t="s">
        <v>1449</v>
      </c>
      <c r="D1084">
        <v>9</v>
      </c>
      <c r="E1084">
        <v>80161137</v>
      </c>
      <c r="F1084">
        <v>80359045</v>
      </c>
      <c r="G1084" t="s">
        <v>2149</v>
      </c>
      <c r="H1084">
        <v>19</v>
      </c>
      <c r="I1084" t="s">
        <v>1450</v>
      </c>
      <c r="J1084">
        <v>4.5</v>
      </c>
      <c r="K1084">
        <v>4.49</v>
      </c>
      <c r="L1084">
        <v>-0.01</v>
      </c>
      <c r="M1084">
        <v>0.56100000000000005</v>
      </c>
      <c r="N1084" t="s">
        <v>1451</v>
      </c>
      <c r="O1084" t="s">
        <v>1452</v>
      </c>
      <c r="P1084" t="s">
        <v>1453</v>
      </c>
      <c r="Q1084" t="s">
        <v>1454</v>
      </c>
      <c r="R1084" t="s">
        <v>1455</v>
      </c>
      <c r="S1084" t="s">
        <v>1456</v>
      </c>
      <c r="T1084">
        <v>102348074</v>
      </c>
      <c r="U1084">
        <v>1.7100000000000001E-4</v>
      </c>
      <c r="V1084">
        <v>47114379</v>
      </c>
      <c r="W1084" s="1">
        <v>7.3499999999999999E-6</v>
      </c>
      <c r="X1084">
        <v>102416175</v>
      </c>
      <c r="Y1084">
        <v>3.1399999999999999E-4</v>
      </c>
      <c r="Z1084">
        <v>0</v>
      </c>
      <c r="AA1084">
        <v>1</v>
      </c>
      <c r="AB1084">
        <v>71</v>
      </c>
      <c r="AC1084">
        <v>0</v>
      </c>
      <c r="AD1084">
        <v>989</v>
      </c>
      <c r="AE1084">
        <v>5</v>
      </c>
      <c r="AF1084">
        <v>0</v>
      </c>
      <c r="AG1084">
        <v>0</v>
      </c>
      <c r="AH1084">
        <v>0</v>
      </c>
      <c r="AI1084">
        <v>0</v>
      </c>
      <c r="AJ1084">
        <v>0</v>
      </c>
      <c r="AK1084">
        <v>0</v>
      </c>
      <c r="AL1084">
        <v>0</v>
      </c>
      <c r="AM1084">
        <v>0</v>
      </c>
      <c r="AN1084">
        <v>3</v>
      </c>
      <c r="AO1084">
        <v>60</v>
      </c>
    </row>
    <row r="1085" spans="1:41">
      <c r="A1085" t="s">
        <v>1457</v>
      </c>
      <c r="B1085" t="s">
        <v>1458</v>
      </c>
      <c r="C1085" t="s">
        <v>1459</v>
      </c>
      <c r="D1085">
        <v>9</v>
      </c>
      <c r="E1085">
        <v>80849043</v>
      </c>
      <c r="F1085">
        <v>81097197</v>
      </c>
      <c r="G1085" t="s">
        <v>2149</v>
      </c>
      <c r="H1085">
        <v>19</v>
      </c>
      <c r="I1085" t="s">
        <v>6979</v>
      </c>
      <c r="J1085" t="s">
        <v>6979</v>
      </c>
      <c r="K1085" t="s">
        <v>6979</v>
      </c>
      <c r="L1085" t="s">
        <v>6979</v>
      </c>
      <c r="M1085" t="s">
        <v>6979</v>
      </c>
      <c r="N1085" t="s">
        <v>6979</v>
      </c>
      <c r="O1085" t="s">
        <v>6979</v>
      </c>
      <c r="P1085" t="s">
        <v>6979</v>
      </c>
      <c r="Q1085" t="s">
        <v>6979</v>
      </c>
      <c r="R1085" t="s">
        <v>6979</v>
      </c>
      <c r="S1085" t="s">
        <v>6979</v>
      </c>
      <c r="T1085" t="s">
        <v>6979</v>
      </c>
      <c r="U1085" t="s">
        <v>6979</v>
      </c>
      <c r="V1085" t="s">
        <v>6979</v>
      </c>
      <c r="W1085" t="s">
        <v>6979</v>
      </c>
      <c r="X1085" t="s">
        <v>6979</v>
      </c>
      <c r="Y1085" t="s">
        <v>6979</v>
      </c>
      <c r="Z1085" t="s">
        <v>6979</v>
      </c>
      <c r="AA1085" t="s">
        <v>6979</v>
      </c>
      <c r="AB1085" t="s">
        <v>6979</v>
      </c>
      <c r="AC1085" t="s">
        <v>6979</v>
      </c>
      <c r="AD1085" t="s">
        <v>6979</v>
      </c>
      <c r="AE1085" t="s">
        <v>6979</v>
      </c>
      <c r="AF1085" t="s">
        <v>6979</v>
      </c>
      <c r="AG1085" t="s">
        <v>6979</v>
      </c>
      <c r="AH1085" t="s">
        <v>6979</v>
      </c>
      <c r="AI1085" t="s">
        <v>6979</v>
      </c>
      <c r="AJ1085" t="s">
        <v>6979</v>
      </c>
      <c r="AK1085" t="s">
        <v>6979</v>
      </c>
      <c r="AL1085" t="s">
        <v>6979</v>
      </c>
      <c r="AM1085" t="s">
        <v>6979</v>
      </c>
      <c r="AN1085" t="s">
        <v>6979</v>
      </c>
      <c r="AO1085" t="s">
        <v>6979</v>
      </c>
    </row>
    <row r="1086" spans="1:41">
      <c r="A1086" t="s">
        <v>1460</v>
      </c>
      <c r="B1086" t="s">
        <v>1657</v>
      </c>
      <c r="C1086" t="s">
        <v>1658</v>
      </c>
      <c r="D1086">
        <v>9</v>
      </c>
      <c r="E1086">
        <v>81524950</v>
      </c>
      <c r="F1086">
        <v>81526222</v>
      </c>
      <c r="G1086" t="s">
        <v>2149</v>
      </c>
      <c r="H1086">
        <v>19</v>
      </c>
      <c r="I1086" t="s">
        <v>6979</v>
      </c>
      <c r="J1086" t="s">
        <v>6979</v>
      </c>
      <c r="K1086" t="s">
        <v>6979</v>
      </c>
      <c r="L1086" t="s">
        <v>6979</v>
      </c>
      <c r="M1086" t="s">
        <v>6979</v>
      </c>
      <c r="N1086" t="s">
        <v>6979</v>
      </c>
      <c r="O1086" t="s">
        <v>6979</v>
      </c>
      <c r="P1086" t="s">
        <v>6979</v>
      </c>
      <c r="Q1086" t="s">
        <v>6979</v>
      </c>
      <c r="R1086" t="s">
        <v>6979</v>
      </c>
      <c r="S1086" t="s">
        <v>6979</v>
      </c>
      <c r="T1086" t="s">
        <v>6979</v>
      </c>
      <c r="U1086" t="s">
        <v>6979</v>
      </c>
      <c r="V1086" t="s">
        <v>6979</v>
      </c>
      <c r="W1086" t="s">
        <v>6979</v>
      </c>
      <c r="X1086" t="s">
        <v>6979</v>
      </c>
      <c r="Y1086" t="s">
        <v>6979</v>
      </c>
      <c r="Z1086" t="s">
        <v>6979</v>
      </c>
      <c r="AA1086" t="s">
        <v>6979</v>
      </c>
      <c r="AB1086" t="s">
        <v>6979</v>
      </c>
      <c r="AC1086" t="s">
        <v>6979</v>
      </c>
      <c r="AD1086" t="s">
        <v>6979</v>
      </c>
      <c r="AE1086" t="s">
        <v>6979</v>
      </c>
      <c r="AF1086" t="s">
        <v>6979</v>
      </c>
      <c r="AG1086" t="s">
        <v>6979</v>
      </c>
      <c r="AH1086" t="s">
        <v>6979</v>
      </c>
      <c r="AI1086" t="s">
        <v>6979</v>
      </c>
      <c r="AJ1086" t="s">
        <v>6979</v>
      </c>
      <c r="AK1086" t="s">
        <v>6979</v>
      </c>
      <c r="AL1086" t="s">
        <v>6979</v>
      </c>
      <c r="AM1086" t="s">
        <v>6979</v>
      </c>
      <c r="AN1086" t="s">
        <v>6979</v>
      </c>
      <c r="AO1086" t="s">
        <v>6979</v>
      </c>
    </row>
    <row r="1087" spans="1:41">
      <c r="A1087" t="s">
        <v>1659</v>
      </c>
      <c r="B1087" t="s">
        <v>1660</v>
      </c>
      <c r="C1087" t="s">
        <v>1661</v>
      </c>
      <c r="D1087">
        <v>9</v>
      </c>
      <c r="E1087">
        <v>81525158</v>
      </c>
      <c r="F1087">
        <v>81538763</v>
      </c>
      <c r="G1087" t="s">
        <v>2149</v>
      </c>
      <c r="H1087">
        <v>19</v>
      </c>
      <c r="I1087" t="s">
        <v>6979</v>
      </c>
      <c r="J1087" t="s">
        <v>6979</v>
      </c>
      <c r="K1087" t="s">
        <v>6979</v>
      </c>
      <c r="L1087" t="s">
        <v>6979</v>
      </c>
      <c r="M1087" t="s">
        <v>6979</v>
      </c>
      <c r="N1087" t="s">
        <v>6979</v>
      </c>
      <c r="O1087" t="s">
        <v>6979</v>
      </c>
      <c r="P1087" t="s">
        <v>6979</v>
      </c>
      <c r="Q1087" t="s">
        <v>6979</v>
      </c>
      <c r="R1087" t="s">
        <v>6979</v>
      </c>
      <c r="S1087" t="s">
        <v>6979</v>
      </c>
      <c r="T1087" t="s">
        <v>6979</v>
      </c>
      <c r="U1087" t="s">
        <v>6979</v>
      </c>
      <c r="V1087" t="s">
        <v>6979</v>
      </c>
      <c r="W1087" t="s">
        <v>6979</v>
      </c>
      <c r="X1087" t="s">
        <v>6979</v>
      </c>
      <c r="Y1087" t="s">
        <v>6979</v>
      </c>
      <c r="Z1087" t="s">
        <v>6979</v>
      </c>
      <c r="AA1087" t="s">
        <v>6979</v>
      </c>
      <c r="AB1087" t="s">
        <v>6979</v>
      </c>
      <c r="AC1087" t="s">
        <v>6979</v>
      </c>
      <c r="AD1087" t="s">
        <v>6979</v>
      </c>
      <c r="AE1087" t="s">
        <v>6979</v>
      </c>
      <c r="AF1087" t="s">
        <v>6979</v>
      </c>
      <c r="AG1087" t="s">
        <v>6979</v>
      </c>
      <c r="AH1087" t="s">
        <v>6979</v>
      </c>
      <c r="AI1087" t="s">
        <v>6979</v>
      </c>
      <c r="AJ1087" t="s">
        <v>6979</v>
      </c>
      <c r="AK1087" t="s">
        <v>6979</v>
      </c>
      <c r="AL1087" t="s">
        <v>6979</v>
      </c>
      <c r="AM1087" t="s">
        <v>6979</v>
      </c>
      <c r="AN1087" t="s">
        <v>6979</v>
      </c>
      <c r="AO1087" t="s">
        <v>6979</v>
      </c>
    </row>
    <row r="1088" spans="1:41">
      <c r="A1088" t="s">
        <v>1662</v>
      </c>
      <c r="B1088" t="s">
        <v>1663</v>
      </c>
      <c r="C1088" t="s">
        <v>1664</v>
      </c>
      <c r="D1088">
        <v>9</v>
      </c>
      <c r="E1088">
        <v>81571219</v>
      </c>
      <c r="F1088">
        <v>81572101</v>
      </c>
      <c r="G1088" t="s">
        <v>2149</v>
      </c>
      <c r="H1088">
        <v>19</v>
      </c>
      <c r="I1088" t="s">
        <v>6979</v>
      </c>
      <c r="J1088" t="s">
        <v>6979</v>
      </c>
      <c r="K1088" t="s">
        <v>6979</v>
      </c>
      <c r="L1088" t="s">
        <v>6979</v>
      </c>
      <c r="M1088" t="s">
        <v>6979</v>
      </c>
      <c r="N1088" t="s">
        <v>6979</v>
      </c>
      <c r="O1088" t="s">
        <v>6979</v>
      </c>
      <c r="P1088" t="s">
        <v>6979</v>
      </c>
      <c r="Q1088" t="s">
        <v>6979</v>
      </c>
      <c r="R1088" t="s">
        <v>6979</v>
      </c>
      <c r="S1088" t="s">
        <v>6979</v>
      </c>
      <c r="T1088" t="s">
        <v>6979</v>
      </c>
      <c r="U1088" t="s">
        <v>6979</v>
      </c>
      <c r="V1088" t="s">
        <v>6979</v>
      </c>
      <c r="W1088" t="s">
        <v>6979</v>
      </c>
      <c r="X1088" t="s">
        <v>6979</v>
      </c>
      <c r="Y1088" t="s">
        <v>6979</v>
      </c>
      <c r="Z1088" t="s">
        <v>6979</v>
      </c>
      <c r="AA1088" t="s">
        <v>6979</v>
      </c>
      <c r="AB1088" t="s">
        <v>6979</v>
      </c>
      <c r="AC1088" t="s">
        <v>6979</v>
      </c>
      <c r="AD1088" t="s">
        <v>6979</v>
      </c>
      <c r="AE1088" t="s">
        <v>6979</v>
      </c>
      <c r="AF1088" t="s">
        <v>6979</v>
      </c>
      <c r="AG1088" t="s">
        <v>6979</v>
      </c>
      <c r="AH1088" t="s">
        <v>6979</v>
      </c>
      <c r="AI1088" t="s">
        <v>6979</v>
      </c>
      <c r="AJ1088" t="s">
        <v>6979</v>
      </c>
      <c r="AK1088" t="s">
        <v>6979</v>
      </c>
      <c r="AL1088" t="s">
        <v>6979</v>
      </c>
      <c r="AM1088" t="s">
        <v>6979</v>
      </c>
      <c r="AN1088" t="s">
        <v>6979</v>
      </c>
      <c r="AO1088" t="s">
        <v>6979</v>
      </c>
    </row>
    <row r="1089" spans="1:41">
      <c r="A1089" t="s">
        <v>1665</v>
      </c>
      <c r="B1089" t="s">
        <v>1666</v>
      </c>
      <c r="C1089" t="s">
        <v>1667</v>
      </c>
      <c r="D1089">
        <v>9</v>
      </c>
      <c r="E1089">
        <v>81670302</v>
      </c>
      <c r="F1089">
        <v>81757503</v>
      </c>
      <c r="G1089" t="s">
        <v>2149</v>
      </c>
      <c r="H1089">
        <v>19</v>
      </c>
      <c r="I1089" t="s">
        <v>6979</v>
      </c>
      <c r="J1089" t="s">
        <v>6979</v>
      </c>
      <c r="K1089" t="s">
        <v>6979</v>
      </c>
      <c r="L1089" t="s">
        <v>6979</v>
      </c>
      <c r="M1089" t="s">
        <v>6979</v>
      </c>
      <c r="N1089" t="s">
        <v>6979</v>
      </c>
      <c r="O1089" t="s">
        <v>6979</v>
      </c>
      <c r="P1089" t="s">
        <v>6979</v>
      </c>
      <c r="Q1089" t="s">
        <v>6979</v>
      </c>
      <c r="R1089" t="s">
        <v>6979</v>
      </c>
      <c r="S1089" t="s">
        <v>6979</v>
      </c>
      <c r="T1089" t="s">
        <v>6979</v>
      </c>
      <c r="U1089" t="s">
        <v>6979</v>
      </c>
      <c r="V1089" t="s">
        <v>6979</v>
      </c>
      <c r="W1089" t="s">
        <v>6979</v>
      </c>
      <c r="X1089" t="s">
        <v>6979</v>
      </c>
      <c r="Y1089" t="s">
        <v>6979</v>
      </c>
      <c r="Z1089" t="s">
        <v>6979</v>
      </c>
      <c r="AA1089" t="s">
        <v>6979</v>
      </c>
      <c r="AB1089" t="s">
        <v>6979</v>
      </c>
      <c r="AC1089" t="s">
        <v>6979</v>
      </c>
      <c r="AD1089" t="s">
        <v>6979</v>
      </c>
      <c r="AE1089" t="s">
        <v>6979</v>
      </c>
      <c r="AF1089" t="s">
        <v>6979</v>
      </c>
      <c r="AG1089" t="s">
        <v>6979</v>
      </c>
      <c r="AH1089" t="s">
        <v>6979</v>
      </c>
      <c r="AI1089" t="s">
        <v>6979</v>
      </c>
      <c r="AJ1089" t="s">
        <v>6979</v>
      </c>
      <c r="AK1089" t="s">
        <v>6979</v>
      </c>
      <c r="AL1089" t="s">
        <v>6979</v>
      </c>
      <c r="AM1089" t="s">
        <v>6979</v>
      </c>
      <c r="AN1089" t="s">
        <v>6979</v>
      </c>
      <c r="AO1089" t="s">
        <v>6979</v>
      </c>
    </row>
    <row r="1090" spans="1:41">
      <c r="A1090" t="s">
        <v>1668</v>
      </c>
      <c r="B1090" t="s">
        <v>1669</v>
      </c>
      <c r="C1090" t="s">
        <v>1670</v>
      </c>
      <c r="D1090">
        <v>9</v>
      </c>
      <c r="E1090">
        <v>81757277</v>
      </c>
      <c r="F1090">
        <v>82099614</v>
      </c>
      <c r="G1090" t="s">
        <v>2149</v>
      </c>
      <c r="H1090">
        <v>19</v>
      </c>
      <c r="I1090" t="s">
        <v>6979</v>
      </c>
      <c r="J1090" t="s">
        <v>6979</v>
      </c>
      <c r="K1090" t="s">
        <v>6979</v>
      </c>
      <c r="L1090" t="s">
        <v>6979</v>
      </c>
      <c r="M1090" t="s">
        <v>6979</v>
      </c>
      <c r="N1090" t="s">
        <v>6979</v>
      </c>
      <c r="O1090" t="s">
        <v>6979</v>
      </c>
      <c r="P1090" t="s">
        <v>6979</v>
      </c>
      <c r="Q1090" t="s">
        <v>6979</v>
      </c>
      <c r="R1090" t="s">
        <v>6979</v>
      </c>
      <c r="S1090" t="s">
        <v>6979</v>
      </c>
      <c r="T1090" t="s">
        <v>6979</v>
      </c>
      <c r="U1090" t="s">
        <v>6979</v>
      </c>
      <c r="V1090" t="s">
        <v>6979</v>
      </c>
      <c r="W1090" t="s">
        <v>6979</v>
      </c>
      <c r="X1090" t="s">
        <v>6979</v>
      </c>
      <c r="Y1090" t="s">
        <v>6979</v>
      </c>
      <c r="Z1090" t="s">
        <v>6979</v>
      </c>
      <c r="AA1090" t="s">
        <v>6979</v>
      </c>
      <c r="AB1090" t="s">
        <v>6979</v>
      </c>
      <c r="AC1090" t="s">
        <v>6979</v>
      </c>
      <c r="AD1090" t="s">
        <v>6979</v>
      </c>
      <c r="AE1090" t="s">
        <v>6979</v>
      </c>
      <c r="AF1090" t="s">
        <v>6979</v>
      </c>
      <c r="AG1090" t="s">
        <v>6979</v>
      </c>
      <c r="AH1090" t="s">
        <v>6979</v>
      </c>
      <c r="AI1090" t="s">
        <v>6979</v>
      </c>
      <c r="AJ1090" t="s">
        <v>6979</v>
      </c>
      <c r="AK1090" t="s">
        <v>6979</v>
      </c>
      <c r="AL1090" t="s">
        <v>6979</v>
      </c>
      <c r="AM1090" t="s">
        <v>6979</v>
      </c>
      <c r="AN1090" t="s">
        <v>6979</v>
      </c>
      <c r="AO1090" t="s">
        <v>6979</v>
      </c>
    </row>
    <row r="1091" spans="1:41">
      <c r="A1091" t="s">
        <v>1671</v>
      </c>
      <c r="B1091" t="s">
        <v>1672</v>
      </c>
      <c r="C1091" t="s">
        <v>1673</v>
      </c>
      <c r="D1091">
        <v>9</v>
      </c>
      <c r="E1091">
        <v>83283900</v>
      </c>
      <c r="F1091">
        <v>83334734</v>
      </c>
      <c r="G1091" t="s">
        <v>7040</v>
      </c>
      <c r="H1091">
        <v>20</v>
      </c>
      <c r="I1091" t="s">
        <v>6979</v>
      </c>
      <c r="J1091" t="s">
        <v>6979</v>
      </c>
      <c r="K1091" t="s">
        <v>6979</v>
      </c>
      <c r="L1091" t="s">
        <v>6979</v>
      </c>
      <c r="M1091" t="s">
        <v>6979</v>
      </c>
      <c r="N1091" t="s">
        <v>6979</v>
      </c>
      <c r="O1091" t="s">
        <v>6979</v>
      </c>
      <c r="P1091" t="s">
        <v>6979</v>
      </c>
      <c r="Q1091" t="s">
        <v>6979</v>
      </c>
      <c r="R1091" t="s">
        <v>6979</v>
      </c>
      <c r="S1091" t="s">
        <v>6979</v>
      </c>
      <c r="T1091" t="s">
        <v>6979</v>
      </c>
      <c r="U1091" t="s">
        <v>6979</v>
      </c>
      <c r="V1091" t="s">
        <v>6979</v>
      </c>
      <c r="W1091" t="s">
        <v>6979</v>
      </c>
      <c r="X1091" t="s">
        <v>6979</v>
      </c>
      <c r="Y1091" t="s">
        <v>6979</v>
      </c>
      <c r="Z1091" t="s">
        <v>6979</v>
      </c>
      <c r="AA1091" t="s">
        <v>6979</v>
      </c>
      <c r="AB1091" t="s">
        <v>6979</v>
      </c>
      <c r="AC1091" t="s">
        <v>6979</v>
      </c>
      <c r="AD1091" t="s">
        <v>6979</v>
      </c>
      <c r="AE1091" t="s">
        <v>6979</v>
      </c>
      <c r="AF1091" t="s">
        <v>6979</v>
      </c>
      <c r="AG1091" t="s">
        <v>6979</v>
      </c>
      <c r="AH1091" t="s">
        <v>6979</v>
      </c>
      <c r="AI1091" t="s">
        <v>6979</v>
      </c>
      <c r="AJ1091" t="s">
        <v>6979</v>
      </c>
      <c r="AK1091" t="s">
        <v>6979</v>
      </c>
      <c r="AL1091" t="s">
        <v>6979</v>
      </c>
      <c r="AM1091" t="s">
        <v>6979</v>
      </c>
      <c r="AN1091" t="s">
        <v>6979</v>
      </c>
      <c r="AO1091" t="s">
        <v>6979</v>
      </c>
    </row>
    <row r="1092" spans="1:41">
      <c r="A1092" t="s">
        <v>1674</v>
      </c>
      <c r="B1092" t="s">
        <v>1672</v>
      </c>
      <c r="C1092" t="s">
        <v>1673</v>
      </c>
      <c r="D1092">
        <v>9</v>
      </c>
      <c r="E1092">
        <v>83284216</v>
      </c>
      <c r="F1092">
        <v>83286185</v>
      </c>
      <c r="G1092" t="s">
        <v>7040</v>
      </c>
      <c r="H1092">
        <v>20</v>
      </c>
      <c r="I1092" t="s">
        <v>6979</v>
      </c>
      <c r="J1092" t="s">
        <v>6979</v>
      </c>
      <c r="K1092" t="s">
        <v>6979</v>
      </c>
      <c r="L1092" t="s">
        <v>6979</v>
      </c>
      <c r="M1092" t="s">
        <v>6979</v>
      </c>
      <c r="N1092" t="s">
        <v>6979</v>
      </c>
      <c r="O1092" t="s">
        <v>6979</v>
      </c>
      <c r="P1092" t="s">
        <v>6979</v>
      </c>
      <c r="Q1092" t="s">
        <v>6979</v>
      </c>
      <c r="R1092" t="s">
        <v>6979</v>
      </c>
      <c r="S1092" t="s">
        <v>6979</v>
      </c>
      <c r="T1092" t="s">
        <v>6979</v>
      </c>
      <c r="U1092" t="s">
        <v>6979</v>
      </c>
      <c r="V1092" t="s">
        <v>6979</v>
      </c>
      <c r="W1092" t="s">
        <v>6979</v>
      </c>
      <c r="X1092" t="s">
        <v>6979</v>
      </c>
      <c r="Y1092" t="s">
        <v>6979</v>
      </c>
      <c r="Z1092" t="s">
        <v>6979</v>
      </c>
      <c r="AA1092" t="s">
        <v>6979</v>
      </c>
      <c r="AB1092" t="s">
        <v>6979</v>
      </c>
      <c r="AC1092" t="s">
        <v>6979</v>
      </c>
      <c r="AD1092" t="s">
        <v>6979</v>
      </c>
      <c r="AE1092" t="s">
        <v>6979</v>
      </c>
      <c r="AF1092" t="s">
        <v>6979</v>
      </c>
      <c r="AG1092" t="s">
        <v>6979</v>
      </c>
      <c r="AH1092" t="s">
        <v>6979</v>
      </c>
      <c r="AI1092" t="s">
        <v>6979</v>
      </c>
      <c r="AJ1092" t="s">
        <v>6979</v>
      </c>
      <c r="AK1092" t="s">
        <v>6979</v>
      </c>
      <c r="AL1092" t="s">
        <v>6979</v>
      </c>
      <c r="AM1092" t="s">
        <v>6979</v>
      </c>
      <c r="AN1092" t="s">
        <v>6979</v>
      </c>
      <c r="AO1092" t="s">
        <v>6979</v>
      </c>
    </row>
    <row r="1093" spans="1:41">
      <c r="A1093" t="s">
        <v>1675</v>
      </c>
      <c r="B1093" t="s">
        <v>1676</v>
      </c>
      <c r="C1093" t="s">
        <v>1677</v>
      </c>
      <c r="D1093">
        <v>9</v>
      </c>
      <c r="E1093">
        <v>83303183</v>
      </c>
      <c r="F1093">
        <v>83303530</v>
      </c>
      <c r="G1093" t="s">
        <v>7040</v>
      </c>
      <c r="H1093">
        <v>20</v>
      </c>
      <c r="I1093" t="s">
        <v>6979</v>
      </c>
      <c r="J1093" t="s">
        <v>6979</v>
      </c>
      <c r="K1093" t="s">
        <v>6979</v>
      </c>
      <c r="L1093" t="s">
        <v>6979</v>
      </c>
      <c r="M1093" t="s">
        <v>6979</v>
      </c>
      <c r="N1093" t="s">
        <v>6979</v>
      </c>
      <c r="O1093" t="s">
        <v>6979</v>
      </c>
      <c r="P1093" t="s">
        <v>6979</v>
      </c>
      <c r="Q1093" t="s">
        <v>6979</v>
      </c>
      <c r="R1093" t="s">
        <v>6979</v>
      </c>
      <c r="S1093" t="s">
        <v>6979</v>
      </c>
      <c r="T1093" t="s">
        <v>6979</v>
      </c>
      <c r="U1093" t="s">
        <v>6979</v>
      </c>
      <c r="V1093" t="s">
        <v>6979</v>
      </c>
      <c r="W1093" t="s">
        <v>6979</v>
      </c>
      <c r="X1093" t="s">
        <v>6979</v>
      </c>
      <c r="Y1093" t="s">
        <v>6979</v>
      </c>
      <c r="Z1093" t="s">
        <v>6979</v>
      </c>
      <c r="AA1093" t="s">
        <v>6979</v>
      </c>
      <c r="AB1093" t="s">
        <v>6979</v>
      </c>
      <c r="AC1093" t="s">
        <v>6979</v>
      </c>
      <c r="AD1093" t="s">
        <v>6979</v>
      </c>
      <c r="AE1093" t="s">
        <v>6979</v>
      </c>
      <c r="AF1093" t="s">
        <v>6979</v>
      </c>
      <c r="AG1093" t="s">
        <v>6979</v>
      </c>
      <c r="AH1093" t="s">
        <v>6979</v>
      </c>
      <c r="AI1093" t="s">
        <v>6979</v>
      </c>
      <c r="AJ1093" t="s">
        <v>6979</v>
      </c>
      <c r="AK1093" t="s">
        <v>6979</v>
      </c>
      <c r="AL1093" t="s">
        <v>6979</v>
      </c>
      <c r="AM1093" t="s">
        <v>6979</v>
      </c>
      <c r="AN1093" t="s">
        <v>6979</v>
      </c>
      <c r="AO1093" t="s">
        <v>6979</v>
      </c>
    </row>
    <row r="1094" spans="1:41">
      <c r="A1094" t="s">
        <v>1678</v>
      </c>
      <c r="B1094" t="s">
        <v>1679</v>
      </c>
      <c r="C1094" t="s">
        <v>1680</v>
      </c>
      <c r="D1094">
        <v>9</v>
      </c>
      <c r="E1094">
        <v>83303245</v>
      </c>
      <c r="F1094">
        <v>83303770</v>
      </c>
      <c r="G1094" t="s">
        <v>7040</v>
      </c>
      <c r="H1094">
        <v>20</v>
      </c>
      <c r="I1094" t="s">
        <v>6979</v>
      </c>
      <c r="J1094" t="s">
        <v>6979</v>
      </c>
      <c r="K1094" t="s">
        <v>6979</v>
      </c>
      <c r="L1094" t="s">
        <v>6979</v>
      </c>
      <c r="M1094" t="s">
        <v>6979</v>
      </c>
      <c r="N1094" t="s">
        <v>6979</v>
      </c>
      <c r="O1094" t="s">
        <v>6979</v>
      </c>
      <c r="P1094" t="s">
        <v>6979</v>
      </c>
      <c r="Q1094" t="s">
        <v>6979</v>
      </c>
      <c r="R1094" t="s">
        <v>6979</v>
      </c>
      <c r="S1094" t="s">
        <v>6979</v>
      </c>
      <c r="T1094" t="s">
        <v>6979</v>
      </c>
      <c r="U1094" t="s">
        <v>6979</v>
      </c>
      <c r="V1094" t="s">
        <v>6979</v>
      </c>
      <c r="W1094" t="s">
        <v>6979</v>
      </c>
      <c r="X1094" t="s">
        <v>6979</v>
      </c>
      <c r="Y1094" t="s">
        <v>6979</v>
      </c>
      <c r="Z1094" t="s">
        <v>6979</v>
      </c>
      <c r="AA1094" t="s">
        <v>6979</v>
      </c>
      <c r="AB1094" t="s">
        <v>6979</v>
      </c>
      <c r="AC1094" t="s">
        <v>6979</v>
      </c>
      <c r="AD1094" t="s">
        <v>6979</v>
      </c>
      <c r="AE1094" t="s">
        <v>6979</v>
      </c>
      <c r="AF1094" t="s">
        <v>6979</v>
      </c>
      <c r="AG1094" t="s">
        <v>6979</v>
      </c>
      <c r="AH1094" t="s">
        <v>6979</v>
      </c>
      <c r="AI1094" t="s">
        <v>6979</v>
      </c>
      <c r="AJ1094" t="s">
        <v>6979</v>
      </c>
      <c r="AK1094" t="s">
        <v>6979</v>
      </c>
      <c r="AL1094" t="s">
        <v>6979</v>
      </c>
      <c r="AM1094" t="s">
        <v>6979</v>
      </c>
      <c r="AN1094" t="s">
        <v>6979</v>
      </c>
      <c r="AO1094" t="s">
        <v>6979</v>
      </c>
    </row>
    <row r="1095" spans="1:41">
      <c r="A1095" t="s">
        <v>1681</v>
      </c>
      <c r="B1095" t="s">
        <v>1682</v>
      </c>
      <c r="C1095" t="s">
        <v>1683</v>
      </c>
      <c r="D1095">
        <v>9</v>
      </c>
      <c r="E1095">
        <v>83441934</v>
      </c>
      <c r="F1095">
        <v>83532408</v>
      </c>
      <c r="G1095" t="s">
        <v>7040</v>
      </c>
      <c r="H1095">
        <v>20</v>
      </c>
      <c r="I1095" t="s">
        <v>6979</v>
      </c>
      <c r="J1095" t="s">
        <v>6979</v>
      </c>
      <c r="K1095" t="s">
        <v>6979</v>
      </c>
      <c r="L1095" t="s">
        <v>6979</v>
      </c>
      <c r="M1095" t="s">
        <v>6979</v>
      </c>
      <c r="N1095" t="s">
        <v>6979</v>
      </c>
      <c r="O1095" t="s">
        <v>6979</v>
      </c>
      <c r="P1095" t="s">
        <v>6979</v>
      </c>
      <c r="Q1095" t="s">
        <v>6979</v>
      </c>
      <c r="R1095" t="s">
        <v>6979</v>
      </c>
      <c r="S1095" t="s">
        <v>6979</v>
      </c>
      <c r="T1095" t="s">
        <v>6979</v>
      </c>
      <c r="U1095" t="s">
        <v>6979</v>
      </c>
      <c r="V1095" t="s">
        <v>6979</v>
      </c>
      <c r="W1095" t="s">
        <v>6979</v>
      </c>
      <c r="X1095" t="s">
        <v>6979</v>
      </c>
      <c r="Y1095" t="s">
        <v>6979</v>
      </c>
      <c r="Z1095">
        <v>20</v>
      </c>
      <c r="AA1095">
        <v>0</v>
      </c>
      <c r="AB1095">
        <v>93</v>
      </c>
      <c r="AC1095">
        <v>0</v>
      </c>
      <c r="AD1095">
        <v>525</v>
      </c>
      <c r="AE1095">
        <v>1</v>
      </c>
      <c r="AF1095">
        <v>0</v>
      </c>
      <c r="AG1095">
        <v>0</v>
      </c>
      <c r="AH1095">
        <v>0</v>
      </c>
      <c r="AI1095">
        <v>0</v>
      </c>
      <c r="AJ1095">
        <v>0</v>
      </c>
      <c r="AK1095">
        <v>0</v>
      </c>
      <c r="AL1095">
        <v>0</v>
      </c>
      <c r="AM1095">
        <v>0</v>
      </c>
      <c r="AN1095">
        <v>1</v>
      </c>
      <c r="AO1095">
        <v>0</v>
      </c>
    </row>
    <row r="1096" spans="1:41">
      <c r="A1096" t="s">
        <v>1684</v>
      </c>
      <c r="B1096" t="s">
        <v>1685</v>
      </c>
      <c r="C1096" t="s">
        <v>1686</v>
      </c>
      <c r="D1096">
        <v>9</v>
      </c>
      <c r="E1096">
        <v>83672300</v>
      </c>
      <c r="F1096">
        <v>83699912</v>
      </c>
      <c r="G1096" t="s">
        <v>7040</v>
      </c>
      <c r="H1096">
        <v>20</v>
      </c>
      <c r="I1096" t="s">
        <v>6979</v>
      </c>
      <c r="J1096" t="s">
        <v>6979</v>
      </c>
      <c r="K1096" t="s">
        <v>6979</v>
      </c>
      <c r="L1096" t="s">
        <v>6979</v>
      </c>
      <c r="M1096" t="s">
        <v>6979</v>
      </c>
      <c r="N1096" t="s">
        <v>6979</v>
      </c>
      <c r="O1096" t="s">
        <v>6979</v>
      </c>
      <c r="P1096" t="s">
        <v>6979</v>
      </c>
      <c r="Q1096" t="s">
        <v>6979</v>
      </c>
      <c r="R1096" t="s">
        <v>6979</v>
      </c>
      <c r="S1096" t="s">
        <v>6979</v>
      </c>
      <c r="T1096" t="s">
        <v>6979</v>
      </c>
      <c r="U1096" t="s">
        <v>6979</v>
      </c>
      <c r="V1096" t="s">
        <v>6979</v>
      </c>
      <c r="W1096" t="s">
        <v>6979</v>
      </c>
      <c r="X1096" t="s">
        <v>6979</v>
      </c>
      <c r="Y1096" t="s">
        <v>6979</v>
      </c>
      <c r="Z1096">
        <v>15</v>
      </c>
      <c r="AA1096">
        <v>1</v>
      </c>
      <c r="AB1096">
        <v>61</v>
      </c>
      <c r="AC1096">
        <v>0</v>
      </c>
      <c r="AD1096">
        <v>253</v>
      </c>
      <c r="AE1096">
        <v>1</v>
      </c>
      <c r="AF1096">
        <v>0</v>
      </c>
      <c r="AG1096">
        <v>0</v>
      </c>
      <c r="AH1096">
        <v>0</v>
      </c>
      <c r="AI1096">
        <v>0</v>
      </c>
      <c r="AJ1096">
        <v>0</v>
      </c>
      <c r="AK1096">
        <v>0</v>
      </c>
      <c r="AL1096">
        <v>0</v>
      </c>
      <c r="AM1096">
        <v>0</v>
      </c>
      <c r="AN1096">
        <v>3</v>
      </c>
      <c r="AO1096">
        <v>51</v>
      </c>
    </row>
    <row r="1097" spans="1:41">
      <c r="A1097" t="s">
        <v>1687</v>
      </c>
      <c r="B1097" t="s">
        <v>1688</v>
      </c>
      <c r="C1097" t="s">
        <v>1689</v>
      </c>
      <c r="D1097">
        <v>9</v>
      </c>
      <c r="E1097">
        <v>83728296</v>
      </c>
      <c r="F1097">
        <v>83765997</v>
      </c>
      <c r="G1097" t="s">
        <v>7040</v>
      </c>
      <c r="H1097">
        <v>20</v>
      </c>
      <c r="I1097" t="s">
        <v>1690</v>
      </c>
      <c r="J1097">
        <v>4.53</v>
      </c>
      <c r="K1097">
        <v>4.49</v>
      </c>
      <c r="L1097">
        <v>-0.04</v>
      </c>
      <c r="M1097">
        <v>5.5E-2</v>
      </c>
      <c r="N1097">
        <v>-0.04</v>
      </c>
      <c r="O1097">
        <v>0.73</v>
      </c>
      <c r="P1097">
        <v>0.03</v>
      </c>
      <c r="Q1097">
        <v>0.78</v>
      </c>
      <c r="R1097">
        <v>7.0000000000000007E-2</v>
      </c>
      <c r="S1097">
        <v>0.53</v>
      </c>
      <c r="T1097">
        <v>22658505</v>
      </c>
      <c r="U1097">
        <v>1.5899999999999999E-4</v>
      </c>
      <c r="V1097">
        <v>111295109</v>
      </c>
      <c r="W1097">
        <v>7.8899999999999999E-4</v>
      </c>
      <c r="X1097">
        <v>75402730</v>
      </c>
      <c r="Y1097">
        <v>4.4099999999999999E-4</v>
      </c>
      <c r="Z1097">
        <v>2</v>
      </c>
      <c r="AA1097">
        <v>1</v>
      </c>
      <c r="AB1097">
        <v>49</v>
      </c>
      <c r="AC1097">
        <v>0</v>
      </c>
      <c r="AD1097">
        <v>421</v>
      </c>
      <c r="AE1097">
        <v>2</v>
      </c>
      <c r="AF1097">
        <v>0</v>
      </c>
      <c r="AG1097">
        <v>0</v>
      </c>
      <c r="AH1097">
        <v>0</v>
      </c>
      <c r="AI1097">
        <v>0</v>
      </c>
      <c r="AJ1097">
        <v>0</v>
      </c>
      <c r="AK1097">
        <v>5</v>
      </c>
      <c r="AL1097">
        <v>0</v>
      </c>
      <c r="AM1097">
        <v>0</v>
      </c>
      <c r="AN1097">
        <v>11</v>
      </c>
      <c r="AO1097">
        <v>67</v>
      </c>
    </row>
    <row r="1098" spans="1:41">
      <c r="A1098" t="s">
        <v>1488</v>
      </c>
      <c r="B1098" t="s">
        <v>1489</v>
      </c>
      <c r="C1098" t="s">
        <v>1490</v>
      </c>
      <c r="D1098">
        <v>9</v>
      </c>
      <c r="E1098">
        <v>83775821</v>
      </c>
      <c r="F1098">
        <v>83779657</v>
      </c>
      <c r="G1098" t="s">
        <v>7040</v>
      </c>
      <c r="H1098">
        <v>20</v>
      </c>
      <c r="I1098" t="s">
        <v>6979</v>
      </c>
      <c r="J1098" t="s">
        <v>6979</v>
      </c>
      <c r="K1098" t="s">
        <v>6979</v>
      </c>
      <c r="L1098" t="s">
        <v>6979</v>
      </c>
      <c r="M1098" t="s">
        <v>6979</v>
      </c>
      <c r="N1098" t="s">
        <v>6979</v>
      </c>
      <c r="O1098" t="s">
        <v>6979</v>
      </c>
      <c r="P1098" t="s">
        <v>6979</v>
      </c>
      <c r="Q1098" t="s">
        <v>6979</v>
      </c>
      <c r="R1098" t="s">
        <v>6979</v>
      </c>
      <c r="S1098" t="s">
        <v>6979</v>
      </c>
      <c r="T1098" t="s">
        <v>6979</v>
      </c>
      <c r="U1098" t="s">
        <v>6979</v>
      </c>
      <c r="V1098" t="s">
        <v>6979</v>
      </c>
      <c r="W1098" t="s">
        <v>6979</v>
      </c>
      <c r="X1098" t="s">
        <v>6979</v>
      </c>
      <c r="Y1098" t="s">
        <v>6979</v>
      </c>
      <c r="Z1098" t="s">
        <v>6979</v>
      </c>
      <c r="AA1098" t="s">
        <v>6979</v>
      </c>
      <c r="AB1098" t="s">
        <v>6979</v>
      </c>
      <c r="AC1098" t="s">
        <v>6979</v>
      </c>
      <c r="AD1098" t="s">
        <v>6979</v>
      </c>
      <c r="AE1098" t="s">
        <v>6979</v>
      </c>
      <c r="AF1098" t="s">
        <v>6979</v>
      </c>
      <c r="AG1098" t="s">
        <v>6979</v>
      </c>
      <c r="AH1098" t="s">
        <v>6979</v>
      </c>
      <c r="AI1098" t="s">
        <v>6979</v>
      </c>
      <c r="AJ1098" t="s">
        <v>6979</v>
      </c>
      <c r="AK1098" t="s">
        <v>6979</v>
      </c>
      <c r="AL1098" t="s">
        <v>6979</v>
      </c>
      <c r="AM1098" t="s">
        <v>6979</v>
      </c>
      <c r="AN1098" t="s">
        <v>6979</v>
      </c>
      <c r="AO1098" t="s">
        <v>6979</v>
      </c>
    </row>
    <row r="1099" spans="1:41">
      <c r="A1099" t="s">
        <v>1491</v>
      </c>
      <c r="B1099" t="s">
        <v>1492</v>
      </c>
      <c r="C1099" t="s">
        <v>1493</v>
      </c>
      <c r="D1099">
        <v>9</v>
      </c>
      <c r="E1099">
        <v>83818757</v>
      </c>
      <c r="F1099">
        <v>84017846</v>
      </c>
      <c r="G1099" t="s">
        <v>7040</v>
      </c>
      <c r="H1099">
        <v>20</v>
      </c>
      <c r="I1099" t="s">
        <v>6979</v>
      </c>
      <c r="J1099" t="s">
        <v>6979</v>
      </c>
      <c r="K1099" t="s">
        <v>6979</v>
      </c>
      <c r="L1099" t="s">
        <v>6979</v>
      </c>
      <c r="M1099" t="s">
        <v>6979</v>
      </c>
      <c r="N1099" t="s">
        <v>6979</v>
      </c>
      <c r="O1099" t="s">
        <v>6979</v>
      </c>
      <c r="P1099" t="s">
        <v>6979</v>
      </c>
      <c r="Q1099" t="s">
        <v>6979</v>
      </c>
      <c r="R1099" t="s">
        <v>6979</v>
      </c>
      <c r="S1099" t="s">
        <v>6979</v>
      </c>
      <c r="T1099" t="s">
        <v>6979</v>
      </c>
      <c r="U1099" t="s">
        <v>6979</v>
      </c>
      <c r="V1099" t="s">
        <v>6979</v>
      </c>
      <c r="W1099" t="s">
        <v>6979</v>
      </c>
      <c r="X1099" t="s">
        <v>6979</v>
      </c>
      <c r="Y1099" t="s">
        <v>6979</v>
      </c>
      <c r="Z1099">
        <v>4</v>
      </c>
      <c r="AA1099">
        <v>0</v>
      </c>
      <c r="AB1099">
        <v>48</v>
      </c>
      <c r="AC1099">
        <v>0</v>
      </c>
      <c r="AD1099">
        <v>1331</v>
      </c>
      <c r="AE1099">
        <v>2</v>
      </c>
      <c r="AF1099">
        <v>0</v>
      </c>
      <c r="AG1099">
        <v>0</v>
      </c>
      <c r="AH1099">
        <v>0</v>
      </c>
      <c r="AI1099">
        <v>0</v>
      </c>
      <c r="AJ1099">
        <v>0</v>
      </c>
      <c r="AK1099">
        <v>3</v>
      </c>
      <c r="AL1099">
        <v>0</v>
      </c>
      <c r="AM1099">
        <v>0</v>
      </c>
      <c r="AN1099">
        <v>3</v>
      </c>
      <c r="AO1099">
        <v>40</v>
      </c>
    </row>
    <row r="1100" spans="1:41">
      <c r="A1100" t="s">
        <v>1494</v>
      </c>
      <c r="B1100" t="s">
        <v>1495</v>
      </c>
      <c r="C1100" t="s">
        <v>1496</v>
      </c>
      <c r="D1100">
        <v>9</v>
      </c>
      <c r="E1100">
        <v>84317582</v>
      </c>
      <c r="F1100">
        <v>84318433</v>
      </c>
      <c r="G1100" t="s">
        <v>7040</v>
      </c>
      <c r="H1100">
        <v>20</v>
      </c>
      <c r="I1100" t="s">
        <v>6979</v>
      </c>
      <c r="J1100" t="s">
        <v>6979</v>
      </c>
      <c r="K1100" t="s">
        <v>6979</v>
      </c>
      <c r="L1100" t="s">
        <v>6979</v>
      </c>
      <c r="M1100" t="s">
        <v>6979</v>
      </c>
      <c r="N1100" t="s">
        <v>6979</v>
      </c>
      <c r="O1100" t="s">
        <v>6979</v>
      </c>
      <c r="P1100" t="s">
        <v>6979</v>
      </c>
      <c r="Q1100" t="s">
        <v>6979</v>
      </c>
      <c r="R1100" t="s">
        <v>6979</v>
      </c>
      <c r="S1100" t="s">
        <v>6979</v>
      </c>
      <c r="T1100" t="s">
        <v>6979</v>
      </c>
      <c r="U1100" t="s">
        <v>6979</v>
      </c>
      <c r="V1100" t="s">
        <v>6979</v>
      </c>
      <c r="W1100" t="s">
        <v>6979</v>
      </c>
      <c r="X1100" t="s">
        <v>6979</v>
      </c>
      <c r="Y1100" t="s">
        <v>6979</v>
      </c>
      <c r="Z1100" t="s">
        <v>6979</v>
      </c>
      <c r="AA1100" t="s">
        <v>6979</v>
      </c>
      <c r="AB1100" t="s">
        <v>6979</v>
      </c>
      <c r="AC1100" t="s">
        <v>6979</v>
      </c>
      <c r="AD1100" t="s">
        <v>6979</v>
      </c>
      <c r="AE1100" t="s">
        <v>6979</v>
      </c>
      <c r="AF1100" t="s">
        <v>6979</v>
      </c>
      <c r="AG1100" t="s">
        <v>6979</v>
      </c>
      <c r="AH1100" t="s">
        <v>6979</v>
      </c>
      <c r="AI1100" t="s">
        <v>6979</v>
      </c>
      <c r="AJ1100" t="s">
        <v>6979</v>
      </c>
      <c r="AK1100" t="s">
        <v>6979</v>
      </c>
      <c r="AL1100" t="s">
        <v>6979</v>
      </c>
      <c r="AM1100" t="s">
        <v>6979</v>
      </c>
      <c r="AN1100" t="s">
        <v>6979</v>
      </c>
      <c r="AO1100" t="s">
        <v>6979</v>
      </c>
    </row>
    <row r="1101" spans="1:41">
      <c r="A1101" t="s">
        <v>1497</v>
      </c>
      <c r="B1101" t="s">
        <v>1498</v>
      </c>
      <c r="C1101" t="s">
        <v>1499</v>
      </c>
      <c r="D1101">
        <v>9</v>
      </c>
      <c r="E1101">
        <v>85206380</v>
      </c>
      <c r="F1101">
        <v>85206467</v>
      </c>
      <c r="G1101" t="s">
        <v>7040</v>
      </c>
      <c r="H1101">
        <v>20</v>
      </c>
      <c r="I1101" t="s">
        <v>6979</v>
      </c>
      <c r="J1101" t="s">
        <v>6979</v>
      </c>
      <c r="K1101" t="s">
        <v>6979</v>
      </c>
      <c r="L1101" t="s">
        <v>6979</v>
      </c>
      <c r="M1101" t="s">
        <v>6979</v>
      </c>
      <c r="N1101" t="s">
        <v>6979</v>
      </c>
      <c r="O1101" t="s">
        <v>6979</v>
      </c>
      <c r="P1101" t="s">
        <v>6979</v>
      </c>
      <c r="Q1101" t="s">
        <v>6979</v>
      </c>
      <c r="R1101" t="s">
        <v>6979</v>
      </c>
      <c r="S1101" t="s">
        <v>6979</v>
      </c>
      <c r="T1101" t="s">
        <v>6979</v>
      </c>
      <c r="U1101" t="s">
        <v>6979</v>
      </c>
      <c r="V1101" t="s">
        <v>6979</v>
      </c>
      <c r="W1101" t="s">
        <v>6979</v>
      </c>
      <c r="X1101" t="s">
        <v>6979</v>
      </c>
      <c r="Y1101" t="s">
        <v>6979</v>
      </c>
      <c r="Z1101" t="s">
        <v>6979</v>
      </c>
      <c r="AA1101" t="s">
        <v>6979</v>
      </c>
      <c r="AB1101" t="s">
        <v>6979</v>
      </c>
      <c r="AC1101" t="s">
        <v>6979</v>
      </c>
      <c r="AD1101" t="s">
        <v>6979</v>
      </c>
      <c r="AE1101" t="s">
        <v>6979</v>
      </c>
      <c r="AF1101" t="s">
        <v>6979</v>
      </c>
      <c r="AG1101" t="s">
        <v>6979</v>
      </c>
      <c r="AH1101" t="s">
        <v>6979</v>
      </c>
      <c r="AI1101" t="s">
        <v>6979</v>
      </c>
      <c r="AJ1101" t="s">
        <v>6979</v>
      </c>
      <c r="AK1101" t="s">
        <v>6979</v>
      </c>
      <c r="AL1101" t="s">
        <v>6979</v>
      </c>
      <c r="AM1101" t="s">
        <v>6979</v>
      </c>
      <c r="AN1101" t="s">
        <v>6979</v>
      </c>
      <c r="AO1101" t="s">
        <v>6979</v>
      </c>
    </row>
    <row r="1102" spans="1:41">
      <c r="A1102" t="s">
        <v>1500</v>
      </c>
      <c r="B1102" t="s">
        <v>1501</v>
      </c>
      <c r="C1102" t="s">
        <v>1502</v>
      </c>
      <c r="D1102">
        <v>9</v>
      </c>
      <c r="E1102">
        <v>85214046</v>
      </c>
      <c r="F1102">
        <v>85220731</v>
      </c>
      <c r="G1102" t="s">
        <v>7040</v>
      </c>
      <c r="H1102">
        <v>20</v>
      </c>
      <c r="I1102" t="s">
        <v>6979</v>
      </c>
      <c r="J1102" t="s">
        <v>6979</v>
      </c>
      <c r="K1102" t="s">
        <v>6979</v>
      </c>
      <c r="L1102" t="s">
        <v>6979</v>
      </c>
      <c r="M1102" t="s">
        <v>6979</v>
      </c>
      <c r="N1102" t="s">
        <v>6979</v>
      </c>
      <c r="O1102" t="s">
        <v>6979</v>
      </c>
      <c r="P1102" t="s">
        <v>6979</v>
      </c>
      <c r="Q1102" t="s">
        <v>6979</v>
      </c>
      <c r="R1102" t="s">
        <v>6979</v>
      </c>
      <c r="S1102" t="s">
        <v>6979</v>
      </c>
      <c r="T1102" t="s">
        <v>6979</v>
      </c>
      <c r="U1102" t="s">
        <v>6979</v>
      </c>
      <c r="V1102" t="s">
        <v>6979</v>
      </c>
      <c r="W1102" t="s">
        <v>6979</v>
      </c>
      <c r="X1102" t="s">
        <v>6979</v>
      </c>
      <c r="Y1102" t="s">
        <v>6979</v>
      </c>
      <c r="Z1102" t="s">
        <v>6979</v>
      </c>
      <c r="AA1102" t="s">
        <v>6979</v>
      </c>
      <c r="AB1102" t="s">
        <v>6979</v>
      </c>
      <c r="AC1102" t="s">
        <v>6979</v>
      </c>
      <c r="AD1102" t="s">
        <v>6979</v>
      </c>
      <c r="AE1102" t="s">
        <v>6979</v>
      </c>
      <c r="AF1102" t="s">
        <v>6979</v>
      </c>
      <c r="AG1102" t="s">
        <v>6979</v>
      </c>
      <c r="AH1102" t="s">
        <v>6979</v>
      </c>
      <c r="AI1102" t="s">
        <v>6979</v>
      </c>
      <c r="AJ1102" t="s">
        <v>6979</v>
      </c>
      <c r="AK1102" t="s">
        <v>6979</v>
      </c>
      <c r="AL1102" t="s">
        <v>6979</v>
      </c>
      <c r="AM1102" t="s">
        <v>6979</v>
      </c>
      <c r="AN1102" t="s">
        <v>6979</v>
      </c>
      <c r="AO1102" t="s">
        <v>6979</v>
      </c>
    </row>
    <row r="1103" spans="1:41">
      <c r="A1103" t="s">
        <v>1503</v>
      </c>
      <c r="B1103" t="s">
        <v>1504</v>
      </c>
      <c r="C1103" t="s">
        <v>1505</v>
      </c>
      <c r="D1103">
        <v>9</v>
      </c>
      <c r="E1103">
        <v>96019781</v>
      </c>
      <c r="F1103">
        <v>96085046</v>
      </c>
      <c r="G1103" t="s">
        <v>7024</v>
      </c>
      <c r="H1103">
        <v>21</v>
      </c>
      <c r="I1103" t="s">
        <v>1506</v>
      </c>
      <c r="J1103" t="s">
        <v>1507</v>
      </c>
      <c r="K1103" t="s">
        <v>1508</v>
      </c>
      <c r="L1103">
        <f>-0.01/0.03</f>
        <v>-0.33333333333333337</v>
      </c>
      <c r="M1103" t="s">
        <v>1509</v>
      </c>
      <c r="N1103">
        <f>-0.01/-0.13</f>
        <v>7.6923076923076927E-2</v>
      </c>
      <c r="O1103" t="s">
        <v>1510</v>
      </c>
      <c r="P1103" t="s">
        <v>1511</v>
      </c>
      <c r="Q1103" t="s">
        <v>1512</v>
      </c>
      <c r="R1103" t="s">
        <v>1714</v>
      </c>
      <c r="S1103" t="s">
        <v>1513</v>
      </c>
      <c r="T1103" t="s">
        <v>1514</v>
      </c>
      <c r="U1103" t="s">
        <v>1515</v>
      </c>
      <c r="V1103" t="s">
        <v>1516</v>
      </c>
      <c r="W1103" t="s">
        <v>1517</v>
      </c>
      <c r="X1103" t="s">
        <v>1518</v>
      </c>
      <c r="Y1103" t="s">
        <v>1519</v>
      </c>
      <c r="Z1103" t="s">
        <v>6979</v>
      </c>
      <c r="AA1103" t="s">
        <v>6979</v>
      </c>
      <c r="AB1103" t="s">
        <v>6979</v>
      </c>
      <c r="AC1103" t="s">
        <v>6979</v>
      </c>
      <c r="AD1103" t="s">
        <v>6979</v>
      </c>
      <c r="AE1103" t="s">
        <v>6979</v>
      </c>
      <c r="AF1103" t="s">
        <v>6979</v>
      </c>
      <c r="AG1103" t="s">
        <v>6979</v>
      </c>
      <c r="AH1103" t="s">
        <v>6979</v>
      </c>
      <c r="AI1103" t="s">
        <v>6979</v>
      </c>
      <c r="AJ1103" t="s">
        <v>6979</v>
      </c>
      <c r="AK1103" t="s">
        <v>6979</v>
      </c>
      <c r="AL1103" t="s">
        <v>6979</v>
      </c>
      <c r="AM1103" t="s">
        <v>6979</v>
      </c>
      <c r="AN1103" t="s">
        <v>6979</v>
      </c>
      <c r="AO1103" t="s">
        <v>6979</v>
      </c>
    </row>
    <row r="1104" spans="1:41">
      <c r="A1104" t="s">
        <v>1520</v>
      </c>
      <c r="B1104" t="s">
        <v>1521</v>
      </c>
      <c r="C1104" t="s">
        <v>1522</v>
      </c>
      <c r="D1104">
        <v>9</v>
      </c>
      <c r="E1104">
        <v>96096694</v>
      </c>
      <c r="F1104">
        <v>96224065</v>
      </c>
      <c r="G1104" t="s">
        <v>7024</v>
      </c>
      <c r="H1104">
        <v>21</v>
      </c>
      <c r="I1104" t="s">
        <v>6979</v>
      </c>
      <c r="J1104" t="s">
        <v>6979</v>
      </c>
      <c r="K1104" t="s">
        <v>6979</v>
      </c>
      <c r="L1104" t="s">
        <v>6979</v>
      </c>
      <c r="M1104" t="s">
        <v>6979</v>
      </c>
      <c r="N1104" t="s">
        <v>6979</v>
      </c>
      <c r="O1104" t="s">
        <v>6979</v>
      </c>
      <c r="P1104" t="s">
        <v>6979</v>
      </c>
      <c r="Q1104" t="s">
        <v>6979</v>
      </c>
      <c r="R1104" t="s">
        <v>6979</v>
      </c>
      <c r="S1104" t="s">
        <v>6979</v>
      </c>
      <c r="T1104" t="s">
        <v>6979</v>
      </c>
      <c r="U1104" t="s">
        <v>6979</v>
      </c>
      <c r="V1104" t="s">
        <v>6979</v>
      </c>
      <c r="W1104" t="s">
        <v>6979</v>
      </c>
      <c r="X1104" t="s">
        <v>6979</v>
      </c>
      <c r="Y1104" t="s">
        <v>6979</v>
      </c>
      <c r="Z1104" t="s">
        <v>6979</v>
      </c>
      <c r="AA1104" t="s">
        <v>6979</v>
      </c>
      <c r="AB1104" t="s">
        <v>6979</v>
      </c>
      <c r="AC1104" t="s">
        <v>6979</v>
      </c>
      <c r="AD1104" t="s">
        <v>6979</v>
      </c>
      <c r="AE1104" t="s">
        <v>6979</v>
      </c>
      <c r="AF1104" t="s">
        <v>6979</v>
      </c>
      <c r="AG1104" t="s">
        <v>6979</v>
      </c>
      <c r="AH1104" t="s">
        <v>6979</v>
      </c>
      <c r="AI1104" t="s">
        <v>6979</v>
      </c>
      <c r="AJ1104" t="s">
        <v>6979</v>
      </c>
      <c r="AK1104" t="s">
        <v>6979</v>
      </c>
      <c r="AL1104" t="s">
        <v>6979</v>
      </c>
      <c r="AM1104" t="s">
        <v>6979</v>
      </c>
      <c r="AN1104" t="s">
        <v>6979</v>
      </c>
      <c r="AO1104" t="s">
        <v>6979</v>
      </c>
    </row>
    <row r="1105" spans="1:41">
      <c r="A1105" t="s">
        <v>1523</v>
      </c>
      <c r="B1105" t="s">
        <v>1524</v>
      </c>
      <c r="C1105" t="s">
        <v>1525</v>
      </c>
      <c r="D1105">
        <v>9</v>
      </c>
      <c r="E1105">
        <v>96233099</v>
      </c>
      <c r="F1105">
        <v>96264766</v>
      </c>
      <c r="G1105" t="s">
        <v>7024</v>
      </c>
      <c r="H1105">
        <v>21</v>
      </c>
      <c r="I1105" t="s">
        <v>1526</v>
      </c>
      <c r="J1105">
        <v>11.04</v>
      </c>
      <c r="K1105">
        <v>11.23</v>
      </c>
      <c r="L1105">
        <v>0.19</v>
      </c>
      <c r="M1105" s="1">
        <v>3E-10</v>
      </c>
      <c r="N1105">
        <v>-0.06</v>
      </c>
      <c r="O1105">
        <v>0.62</v>
      </c>
      <c r="P1105">
        <v>0.01</v>
      </c>
      <c r="Q1105">
        <v>0.91</v>
      </c>
      <c r="R1105">
        <v>0.05</v>
      </c>
      <c r="S1105">
        <v>0.66</v>
      </c>
      <c r="T1105">
        <v>101992155</v>
      </c>
      <c r="U1105">
        <v>5.2700000000000002E-4</v>
      </c>
      <c r="V1105">
        <v>115688844</v>
      </c>
      <c r="W1105">
        <v>3.6099999999999999E-3</v>
      </c>
      <c r="X1105">
        <v>44439777</v>
      </c>
      <c r="Y1105">
        <v>2.0699999999999998E-3</v>
      </c>
      <c r="Z1105" t="s">
        <v>6979</v>
      </c>
      <c r="AA1105" t="s">
        <v>6979</v>
      </c>
      <c r="AB1105" t="s">
        <v>6979</v>
      </c>
      <c r="AC1105" t="s">
        <v>6979</v>
      </c>
      <c r="AD1105" t="s">
        <v>6979</v>
      </c>
      <c r="AE1105" t="s">
        <v>6979</v>
      </c>
      <c r="AF1105" t="s">
        <v>6979</v>
      </c>
      <c r="AG1105" t="s">
        <v>6979</v>
      </c>
      <c r="AH1105" t="s">
        <v>6979</v>
      </c>
      <c r="AI1105" t="s">
        <v>6979</v>
      </c>
      <c r="AJ1105" t="s">
        <v>6979</v>
      </c>
      <c r="AK1105" t="s">
        <v>6979</v>
      </c>
      <c r="AL1105" t="s">
        <v>6979</v>
      </c>
      <c r="AM1105" t="s">
        <v>6979</v>
      </c>
      <c r="AN1105" t="s">
        <v>6979</v>
      </c>
      <c r="AO1105" t="s">
        <v>6979</v>
      </c>
    </row>
    <row r="1106" spans="1:41">
      <c r="A1106" t="s">
        <v>1527</v>
      </c>
      <c r="B1106" t="s">
        <v>1528</v>
      </c>
      <c r="C1106" t="s">
        <v>1529</v>
      </c>
      <c r="D1106">
        <v>9</v>
      </c>
      <c r="E1106">
        <v>96255023</v>
      </c>
      <c r="F1106">
        <v>96255119</v>
      </c>
      <c r="G1106" t="s">
        <v>7024</v>
      </c>
      <c r="H1106">
        <v>21</v>
      </c>
      <c r="I1106" t="s">
        <v>6979</v>
      </c>
      <c r="J1106" t="s">
        <v>6979</v>
      </c>
      <c r="K1106" t="s">
        <v>6979</v>
      </c>
      <c r="L1106" t="s">
        <v>6979</v>
      </c>
      <c r="M1106" t="s">
        <v>6979</v>
      </c>
      <c r="N1106" t="s">
        <v>6979</v>
      </c>
      <c r="O1106" t="s">
        <v>6979</v>
      </c>
      <c r="P1106" t="s">
        <v>6979</v>
      </c>
      <c r="Q1106" t="s">
        <v>6979</v>
      </c>
      <c r="R1106" t="s">
        <v>6979</v>
      </c>
      <c r="S1106" t="s">
        <v>6979</v>
      </c>
      <c r="T1106" t="s">
        <v>6979</v>
      </c>
      <c r="U1106" t="s">
        <v>6979</v>
      </c>
      <c r="V1106" t="s">
        <v>6979</v>
      </c>
      <c r="W1106" t="s">
        <v>6979</v>
      </c>
      <c r="X1106" t="s">
        <v>6979</v>
      </c>
      <c r="Y1106" t="s">
        <v>6979</v>
      </c>
      <c r="Z1106" t="s">
        <v>6979</v>
      </c>
      <c r="AA1106" t="s">
        <v>6979</v>
      </c>
      <c r="AB1106" t="s">
        <v>6979</v>
      </c>
      <c r="AC1106" t="s">
        <v>6979</v>
      </c>
      <c r="AD1106" t="s">
        <v>6979</v>
      </c>
      <c r="AE1106" t="s">
        <v>6979</v>
      </c>
      <c r="AF1106" t="s">
        <v>6979</v>
      </c>
      <c r="AG1106" t="s">
        <v>6979</v>
      </c>
      <c r="AH1106" t="s">
        <v>6979</v>
      </c>
      <c r="AI1106" t="s">
        <v>6979</v>
      </c>
      <c r="AJ1106" t="s">
        <v>6979</v>
      </c>
      <c r="AK1106" t="s">
        <v>6979</v>
      </c>
      <c r="AL1106" t="s">
        <v>6979</v>
      </c>
      <c r="AM1106" t="s">
        <v>6979</v>
      </c>
      <c r="AN1106" t="s">
        <v>6979</v>
      </c>
      <c r="AO1106" t="s">
        <v>6979</v>
      </c>
    </row>
    <row r="1107" spans="1:41">
      <c r="A1107" t="s">
        <v>1530</v>
      </c>
      <c r="B1107" t="s">
        <v>1531</v>
      </c>
      <c r="C1107" t="s">
        <v>1532</v>
      </c>
      <c r="D1107">
        <v>9</v>
      </c>
      <c r="E1107">
        <v>96336203</v>
      </c>
      <c r="F1107">
        <v>96337853</v>
      </c>
      <c r="G1107" t="s">
        <v>7024</v>
      </c>
      <c r="H1107">
        <v>21</v>
      </c>
      <c r="I1107" t="s">
        <v>6979</v>
      </c>
      <c r="J1107" t="s">
        <v>6979</v>
      </c>
      <c r="K1107" t="s">
        <v>6979</v>
      </c>
      <c r="L1107" t="s">
        <v>6979</v>
      </c>
      <c r="M1107" t="s">
        <v>6979</v>
      </c>
      <c r="N1107" t="s">
        <v>6979</v>
      </c>
      <c r="O1107" t="s">
        <v>6979</v>
      </c>
      <c r="P1107" t="s">
        <v>6979</v>
      </c>
      <c r="Q1107" t="s">
        <v>6979</v>
      </c>
      <c r="R1107" t="s">
        <v>6979</v>
      </c>
      <c r="S1107" t="s">
        <v>6979</v>
      </c>
      <c r="T1107" t="s">
        <v>6979</v>
      </c>
      <c r="U1107" t="s">
        <v>6979</v>
      </c>
      <c r="V1107" t="s">
        <v>6979</v>
      </c>
      <c r="W1107" t="s">
        <v>6979</v>
      </c>
      <c r="X1107" t="s">
        <v>6979</v>
      </c>
      <c r="Y1107" t="s">
        <v>6979</v>
      </c>
      <c r="Z1107" t="s">
        <v>6979</v>
      </c>
      <c r="AA1107" t="s">
        <v>6979</v>
      </c>
      <c r="AB1107" t="s">
        <v>6979</v>
      </c>
      <c r="AC1107" t="s">
        <v>6979</v>
      </c>
      <c r="AD1107" t="s">
        <v>6979</v>
      </c>
      <c r="AE1107" t="s">
        <v>6979</v>
      </c>
      <c r="AF1107" t="s">
        <v>6979</v>
      </c>
      <c r="AG1107" t="s">
        <v>6979</v>
      </c>
      <c r="AH1107" t="s">
        <v>6979</v>
      </c>
      <c r="AI1107" t="s">
        <v>6979</v>
      </c>
      <c r="AJ1107" t="s">
        <v>6979</v>
      </c>
      <c r="AK1107" t="s">
        <v>6979</v>
      </c>
      <c r="AL1107" t="s">
        <v>6979</v>
      </c>
      <c r="AM1107" t="s">
        <v>6979</v>
      </c>
      <c r="AN1107" t="s">
        <v>6979</v>
      </c>
      <c r="AO1107" t="s">
        <v>6979</v>
      </c>
    </row>
    <row r="1108" spans="1:41">
      <c r="A1108" t="s">
        <v>1533</v>
      </c>
      <c r="B1108" t="s">
        <v>1534</v>
      </c>
      <c r="C1108" t="s">
        <v>1535</v>
      </c>
      <c r="D1108">
        <v>9</v>
      </c>
      <c r="E1108">
        <v>96371360</v>
      </c>
      <c r="F1108">
        <v>96379094</v>
      </c>
      <c r="G1108" t="s">
        <v>7024</v>
      </c>
      <c r="H1108">
        <v>21</v>
      </c>
      <c r="I1108" t="s">
        <v>6979</v>
      </c>
      <c r="J1108" t="s">
        <v>6979</v>
      </c>
      <c r="K1108" t="s">
        <v>6979</v>
      </c>
      <c r="L1108" t="s">
        <v>6979</v>
      </c>
      <c r="M1108" t="s">
        <v>6979</v>
      </c>
      <c r="N1108" t="s">
        <v>6979</v>
      </c>
      <c r="O1108" t="s">
        <v>6979</v>
      </c>
      <c r="P1108" t="s">
        <v>6979</v>
      </c>
      <c r="Q1108" t="s">
        <v>6979</v>
      </c>
      <c r="R1108" t="s">
        <v>6979</v>
      </c>
      <c r="S1108" t="s">
        <v>6979</v>
      </c>
      <c r="T1108" t="s">
        <v>6979</v>
      </c>
      <c r="U1108" t="s">
        <v>6979</v>
      </c>
      <c r="V1108" t="s">
        <v>6979</v>
      </c>
      <c r="W1108" t="s">
        <v>6979</v>
      </c>
      <c r="X1108" t="s">
        <v>6979</v>
      </c>
      <c r="Y1108" t="s">
        <v>6979</v>
      </c>
      <c r="Z1108" t="s">
        <v>6979</v>
      </c>
      <c r="AA1108" t="s">
        <v>6979</v>
      </c>
      <c r="AB1108" t="s">
        <v>6979</v>
      </c>
      <c r="AC1108" t="s">
        <v>6979</v>
      </c>
      <c r="AD1108" t="s">
        <v>6979</v>
      </c>
      <c r="AE1108" t="s">
        <v>6979</v>
      </c>
      <c r="AF1108" t="s">
        <v>6979</v>
      </c>
      <c r="AG1108" t="s">
        <v>6979</v>
      </c>
      <c r="AH1108" t="s">
        <v>6979</v>
      </c>
      <c r="AI1108" t="s">
        <v>6979</v>
      </c>
      <c r="AJ1108" t="s">
        <v>6979</v>
      </c>
      <c r="AK1108" t="s">
        <v>6979</v>
      </c>
      <c r="AL1108" t="s">
        <v>6979</v>
      </c>
      <c r="AM1108" t="s">
        <v>6979</v>
      </c>
      <c r="AN1108" t="s">
        <v>6979</v>
      </c>
      <c r="AO1108" t="s">
        <v>6979</v>
      </c>
    </row>
    <row r="1109" spans="1:41">
      <c r="A1109" t="s">
        <v>1536</v>
      </c>
      <c r="B1109" t="s">
        <v>1537</v>
      </c>
      <c r="C1109" t="s">
        <v>1538</v>
      </c>
      <c r="D1109">
        <v>9</v>
      </c>
      <c r="E1109">
        <v>96439719</v>
      </c>
      <c r="F1109">
        <v>96532036</v>
      </c>
      <c r="G1109" t="s">
        <v>7024</v>
      </c>
      <c r="H1109">
        <v>21</v>
      </c>
      <c r="I1109" t="s">
        <v>1539</v>
      </c>
      <c r="J1109">
        <v>6.62</v>
      </c>
      <c r="K1109">
        <v>6.42</v>
      </c>
      <c r="L1109">
        <v>-0.19</v>
      </c>
      <c r="M1109">
        <v>5.7399999999999997E-4</v>
      </c>
      <c r="N1109">
        <v>-0.21</v>
      </c>
      <c r="O1109">
        <v>0.06</v>
      </c>
      <c r="P1109">
        <v>-0.04</v>
      </c>
      <c r="Q1109">
        <v>0.73</v>
      </c>
      <c r="R1109">
        <v>7.0000000000000007E-2</v>
      </c>
      <c r="S1109">
        <v>0.53</v>
      </c>
      <c r="T1109">
        <v>77902467</v>
      </c>
      <c r="U1109">
        <v>1.64E-3</v>
      </c>
      <c r="V1109">
        <v>26722424</v>
      </c>
      <c r="W1109">
        <v>1.08E-3</v>
      </c>
      <c r="X1109" t="s">
        <v>1351</v>
      </c>
      <c r="Y1109" t="s">
        <v>1352</v>
      </c>
      <c r="Z1109">
        <v>1</v>
      </c>
      <c r="AA1109">
        <v>0</v>
      </c>
      <c r="AB1109">
        <v>130</v>
      </c>
      <c r="AC1109">
        <v>0</v>
      </c>
      <c r="AD1109">
        <v>523</v>
      </c>
      <c r="AE1109">
        <v>0</v>
      </c>
      <c r="AF1109">
        <v>446</v>
      </c>
      <c r="AG1109">
        <v>120</v>
      </c>
      <c r="AH1109">
        <v>198</v>
      </c>
      <c r="AI1109">
        <v>0</v>
      </c>
      <c r="AJ1109">
        <v>0</v>
      </c>
      <c r="AK1109">
        <v>0</v>
      </c>
      <c r="AL1109">
        <v>0</v>
      </c>
      <c r="AM1109">
        <v>0</v>
      </c>
      <c r="AN1109">
        <v>0</v>
      </c>
      <c r="AO1109">
        <v>166</v>
      </c>
    </row>
    <row r="1110" spans="1:41">
      <c r="A1110" t="s">
        <v>1353</v>
      </c>
      <c r="B1110" t="s">
        <v>1354</v>
      </c>
      <c r="C1110" t="s">
        <v>1355</v>
      </c>
      <c r="D1110">
        <v>9</v>
      </c>
      <c r="E1110">
        <v>96450013</v>
      </c>
      <c r="F1110">
        <v>96450128</v>
      </c>
      <c r="G1110" t="s">
        <v>7024</v>
      </c>
      <c r="H1110">
        <v>21</v>
      </c>
      <c r="I1110" t="s">
        <v>6979</v>
      </c>
      <c r="J1110" t="s">
        <v>6979</v>
      </c>
      <c r="K1110" t="s">
        <v>6979</v>
      </c>
      <c r="L1110" t="s">
        <v>6979</v>
      </c>
      <c r="M1110" t="s">
        <v>6979</v>
      </c>
      <c r="N1110" t="s">
        <v>6979</v>
      </c>
      <c r="O1110" t="s">
        <v>6979</v>
      </c>
      <c r="P1110" t="s">
        <v>6979</v>
      </c>
      <c r="Q1110" t="s">
        <v>6979</v>
      </c>
      <c r="R1110" t="s">
        <v>6979</v>
      </c>
      <c r="S1110" t="s">
        <v>6979</v>
      </c>
      <c r="T1110" t="s">
        <v>6979</v>
      </c>
      <c r="U1110" t="s">
        <v>6979</v>
      </c>
      <c r="V1110" t="s">
        <v>6979</v>
      </c>
      <c r="W1110" t="s">
        <v>6979</v>
      </c>
      <c r="X1110" t="s">
        <v>6979</v>
      </c>
      <c r="Y1110" t="s">
        <v>6979</v>
      </c>
      <c r="Z1110" t="s">
        <v>6979</v>
      </c>
      <c r="AA1110" t="s">
        <v>6979</v>
      </c>
      <c r="AB1110" t="s">
        <v>6979</v>
      </c>
      <c r="AC1110" t="s">
        <v>6979</v>
      </c>
      <c r="AD1110" t="s">
        <v>6979</v>
      </c>
      <c r="AE1110" t="s">
        <v>6979</v>
      </c>
      <c r="AF1110" t="s">
        <v>6979</v>
      </c>
      <c r="AG1110" t="s">
        <v>6979</v>
      </c>
      <c r="AH1110" t="s">
        <v>6979</v>
      </c>
      <c r="AI1110" t="s">
        <v>6979</v>
      </c>
      <c r="AJ1110" t="s">
        <v>6979</v>
      </c>
      <c r="AK1110" t="s">
        <v>6979</v>
      </c>
      <c r="AL1110" t="s">
        <v>6979</v>
      </c>
      <c r="AM1110" t="s">
        <v>6979</v>
      </c>
      <c r="AN1110" t="s">
        <v>6979</v>
      </c>
      <c r="AO1110" t="s">
        <v>6979</v>
      </c>
    </row>
    <row r="1111" spans="1:41">
      <c r="A1111" t="s">
        <v>1356</v>
      </c>
      <c r="B1111" t="s">
        <v>1357</v>
      </c>
      <c r="C1111" t="s">
        <v>1358</v>
      </c>
      <c r="D1111">
        <v>9</v>
      </c>
      <c r="E1111">
        <v>96583182</v>
      </c>
      <c r="F1111">
        <v>96653250</v>
      </c>
      <c r="G1111" t="s">
        <v>7024</v>
      </c>
      <c r="H1111">
        <v>21</v>
      </c>
      <c r="I1111" t="s">
        <v>6979</v>
      </c>
      <c r="J1111" t="s">
        <v>6979</v>
      </c>
      <c r="K1111" t="s">
        <v>6979</v>
      </c>
      <c r="L1111" t="s">
        <v>6979</v>
      </c>
      <c r="M1111" t="s">
        <v>6979</v>
      </c>
      <c r="N1111" t="s">
        <v>6979</v>
      </c>
      <c r="O1111" t="s">
        <v>6979</v>
      </c>
      <c r="P1111" t="s">
        <v>6979</v>
      </c>
      <c r="Q1111" t="s">
        <v>6979</v>
      </c>
      <c r="R1111" t="s">
        <v>6979</v>
      </c>
      <c r="S1111" t="s">
        <v>6979</v>
      </c>
      <c r="T1111" t="s">
        <v>6979</v>
      </c>
      <c r="U1111" t="s">
        <v>6979</v>
      </c>
      <c r="V1111" t="s">
        <v>6979</v>
      </c>
      <c r="W1111" t="s">
        <v>6979</v>
      </c>
      <c r="X1111" t="s">
        <v>6979</v>
      </c>
      <c r="Y1111" t="s">
        <v>6979</v>
      </c>
      <c r="Z1111">
        <v>0</v>
      </c>
      <c r="AA1111">
        <v>1</v>
      </c>
      <c r="AB1111">
        <v>205</v>
      </c>
      <c r="AC1111">
        <v>0</v>
      </c>
      <c r="AD1111">
        <v>319</v>
      </c>
      <c r="AE1111">
        <v>10</v>
      </c>
      <c r="AF1111">
        <v>0</v>
      </c>
      <c r="AG1111">
        <v>19</v>
      </c>
      <c r="AH1111">
        <v>192</v>
      </c>
      <c r="AI1111">
        <v>0</v>
      </c>
      <c r="AJ1111">
        <v>0</v>
      </c>
      <c r="AK1111">
        <v>0</v>
      </c>
      <c r="AL1111">
        <v>0</v>
      </c>
      <c r="AM1111">
        <v>0</v>
      </c>
      <c r="AN1111">
        <v>17</v>
      </c>
      <c r="AO1111">
        <v>62</v>
      </c>
    </row>
    <row r="1112" spans="1:41">
      <c r="A1112" t="s">
        <v>1359</v>
      </c>
      <c r="B1112" t="s">
        <v>1360</v>
      </c>
      <c r="C1112" t="s">
        <v>1361</v>
      </c>
      <c r="D1112">
        <v>9</v>
      </c>
      <c r="E1112">
        <v>96647700</v>
      </c>
      <c r="F1112">
        <v>96653146</v>
      </c>
      <c r="G1112" t="s">
        <v>7024</v>
      </c>
      <c r="H1112">
        <v>21</v>
      </c>
      <c r="I1112" t="s">
        <v>6979</v>
      </c>
      <c r="J1112" t="s">
        <v>6979</v>
      </c>
      <c r="K1112" t="s">
        <v>6979</v>
      </c>
      <c r="L1112" t="s">
        <v>6979</v>
      </c>
      <c r="M1112" t="s">
        <v>6979</v>
      </c>
      <c r="N1112" t="s">
        <v>6979</v>
      </c>
      <c r="O1112" t="s">
        <v>6979</v>
      </c>
      <c r="P1112" t="s">
        <v>6979</v>
      </c>
      <c r="Q1112" t="s">
        <v>6979</v>
      </c>
      <c r="R1112" t="s">
        <v>6979</v>
      </c>
      <c r="S1112" t="s">
        <v>6979</v>
      </c>
      <c r="T1112" t="s">
        <v>6979</v>
      </c>
      <c r="U1112" t="s">
        <v>6979</v>
      </c>
      <c r="V1112" t="s">
        <v>6979</v>
      </c>
      <c r="W1112" t="s">
        <v>6979</v>
      </c>
      <c r="X1112" t="s">
        <v>6979</v>
      </c>
      <c r="Y1112" t="s">
        <v>6979</v>
      </c>
      <c r="Z1112" t="s">
        <v>6979</v>
      </c>
      <c r="AA1112" t="s">
        <v>6979</v>
      </c>
      <c r="AB1112" t="s">
        <v>6979</v>
      </c>
      <c r="AC1112" t="s">
        <v>6979</v>
      </c>
      <c r="AD1112" t="s">
        <v>6979</v>
      </c>
      <c r="AE1112" t="s">
        <v>6979</v>
      </c>
      <c r="AF1112" t="s">
        <v>6979</v>
      </c>
      <c r="AG1112" t="s">
        <v>6979</v>
      </c>
      <c r="AH1112" t="s">
        <v>6979</v>
      </c>
      <c r="AI1112" t="s">
        <v>6979</v>
      </c>
      <c r="AJ1112" t="s">
        <v>6979</v>
      </c>
      <c r="AK1112" t="s">
        <v>6979</v>
      </c>
      <c r="AL1112" t="s">
        <v>6979</v>
      </c>
      <c r="AM1112" t="s">
        <v>6979</v>
      </c>
      <c r="AN1112" t="s">
        <v>6979</v>
      </c>
      <c r="AO1112" t="s">
        <v>6979</v>
      </c>
    </row>
    <row r="1113" spans="1:41">
      <c r="A1113" t="s">
        <v>1362</v>
      </c>
      <c r="B1113" t="s">
        <v>1363</v>
      </c>
      <c r="C1113" t="s">
        <v>1364</v>
      </c>
      <c r="D1113">
        <v>9</v>
      </c>
      <c r="E1113">
        <v>96723763</v>
      </c>
      <c r="F1113">
        <v>96793088</v>
      </c>
      <c r="G1113" t="s">
        <v>7024</v>
      </c>
      <c r="H1113">
        <v>21</v>
      </c>
      <c r="I1113" t="s">
        <v>6979</v>
      </c>
      <c r="J1113" t="s">
        <v>6979</v>
      </c>
      <c r="K1113" t="s">
        <v>6979</v>
      </c>
      <c r="L1113" t="s">
        <v>6979</v>
      </c>
      <c r="M1113" t="s">
        <v>6979</v>
      </c>
      <c r="N1113" t="s">
        <v>6979</v>
      </c>
      <c r="O1113" t="s">
        <v>6979</v>
      </c>
      <c r="P1113" t="s">
        <v>6979</v>
      </c>
      <c r="Q1113" t="s">
        <v>6979</v>
      </c>
      <c r="R1113" t="s">
        <v>6979</v>
      </c>
      <c r="S1113" t="s">
        <v>6979</v>
      </c>
      <c r="T1113" t="s">
        <v>6979</v>
      </c>
      <c r="U1113" t="s">
        <v>6979</v>
      </c>
      <c r="V1113" t="s">
        <v>6979</v>
      </c>
      <c r="W1113" t="s">
        <v>6979</v>
      </c>
      <c r="X1113" t="s">
        <v>6979</v>
      </c>
      <c r="Y1113" t="s">
        <v>6979</v>
      </c>
      <c r="Z1113">
        <v>0</v>
      </c>
      <c r="AA1113">
        <v>8</v>
      </c>
      <c r="AB1113">
        <v>185</v>
      </c>
      <c r="AC1113">
        <v>0</v>
      </c>
      <c r="AD1113">
        <v>784</v>
      </c>
      <c r="AE1113">
        <v>0</v>
      </c>
      <c r="AF1113">
        <v>0</v>
      </c>
      <c r="AG1113">
        <v>0</v>
      </c>
      <c r="AH1113">
        <v>331</v>
      </c>
      <c r="AI1113">
        <v>0</v>
      </c>
      <c r="AJ1113">
        <v>0</v>
      </c>
      <c r="AK1113">
        <v>0</v>
      </c>
      <c r="AL1113">
        <v>0</v>
      </c>
      <c r="AM1113">
        <v>0</v>
      </c>
      <c r="AN1113">
        <v>0</v>
      </c>
      <c r="AO1113">
        <v>77</v>
      </c>
    </row>
    <row r="1114" spans="1:41">
      <c r="A1114" t="s">
        <v>1365</v>
      </c>
      <c r="B1114" t="s">
        <v>1366</v>
      </c>
      <c r="C1114" t="s">
        <v>1367</v>
      </c>
      <c r="D1114">
        <v>9</v>
      </c>
      <c r="E1114">
        <v>96796033</v>
      </c>
      <c r="F1114">
        <v>96796754</v>
      </c>
      <c r="G1114" t="s">
        <v>7024</v>
      </c>
      <c r="H1114">
        <v>21</v>
      </c>
      <c r="I1114" t="s">
        <v>6979</v>
      </c>
      <c r="J1114" t="s">
        <v>6979</v>
      </c>
      <c r="K1114" t="s">
        <v>6979</v>
      </c>
      <c r="L1114" t="s">
        <v>6979</v>
      </c>
      <c r="M1114" t="s">
        <v>6979</v>
      </c>
      <c r="N1114" t="s">
        <v>6979</v>
      </c>
      <c r="O1114" t="s">
        <v>6979</v>
      </c>
      <c r="P1114" t="s">
        <v>6979</v>
      </c>
      <c r="Q1114" t="s">
        <v>6979</v>
      </c>
      <c r="R1114" t="s">
        <v>6979</v>
      </c>
      <c r="S1114" t="s">
        <v>6979</v>
      </c>
      <c r="T1114" t="s">
        <v>6979</v>
      </c>
      <c r="U1114" t="s">
        <v>6979</v>
      </c>
      <c r="V1114" t="s">
        <v>6979</v>
      </c>
      <c r="W1114" t="s">
        <v>6979</v>
      </c>
      <c r="X1114" t="s">
        <v>6979</v>
      </c>
      <c r="Y1114" t="s">
        <v>6979</v>
      </c>
      <c r="Z1114">
        <v>0</v>
      </c>
      <c r="AA1114">
        <v>0</v>
      </c>
      <c r="AB1114">
        <v>30</v>
      </c>
      <c r="AC1114">
        <v>0</v>
      </c>
      <c r="AD1114">
        <v>0</v>
      </c>
      <c r="AE1114">
        <v>0</v>
      </c>
      <c r="AF1114">
        <v>0</v>
      </c>
      <c r="AG1114">
        <v>0</v>
      </c>
      <c r="AH1114">
        <v>0</v>
      </c>
      <c r="AI1114">
        <v>0</v>
      </c>
      <c r="AJ1114">
        <v>0</v>
      </c>
      <c r="AK1114">
        <v>0</v>
      </c>
      <c r="AL1114">
        <v>0</v>
      </c>
      <c r="AM1114">
        <v>0</v>
      </c>
      <c r="AN1114">
        <v>0</v>
      </c>
      <c r="AO1114">
        <v>0</v>
      </c>
    </row>
    <row r="1115" spans="1:41">
      <c r="A1115" t="s">
        <v>1554</v>
      </c>
      <c r="B1115" t="s">
        <v>1555</v>
      </c>
      <c r="C1115" t="s">
        <v>1556</v>
      </c>
      <c r="D1115">
        <v>9</v>
      </c>
      <c r="E1115">
        <v>96843901</v>
      </c>
      <c r="F1115">
        <v>96919262</v>
      </c>
      <c r="G1115" t="s">
        <v>7024</v>
      </c>
      <c r="H1115">
        <v>21</v>
      </c>
      <c r="I1115" t="s">
        <v>6979</v>
      </c>
      <c r="J1115" t="s">
        <v>6979</v>
      </c>
      <c r="K1115" t="s">
        <v>6979</v>
      </c>
      <c r="L1115" t="s">
        <v>6979</v>
      </c>
      <c r="M1115" t="s">
        <v>6979</v>
      </c>
      <c r="N1115" t="s">
        <v>6979</v>
      </c>
      <c r="O1115" t="s">
        <v>6979</v>
      </c>
      <c r="P1115" t="s">
        <v>6979</v>
      </c>
      <c r="Q1115" t="s">
        <v>6979</v>
      </c>
      <c r="R1115" t="s">
        <v>6979</v>
      </c>
      <c r="S1115" t="s">
        <v>6979</v>
      </c>
      <c r="T1115" t="s">
        <v>6979</v>
      </c>
      <c r="U1115" t="s">
        <v>6979</v>
      </c>
      <c r="V1115" t="s">
        <v>6979</v>
      </c>
      <c r="W1115" t="s">
        <v>6979</v>
      </c>
      <c r="X1115" t="s">
        <v>6979</v>
      </c>
      <c r="Y1115" t="s">
        <v>6979</v>
      </c>
      <c r="Z1115">
        <v>8</v>
      </c>
      <c r="AA1115">
        <v>0</v>
      </c>
      <c r="AB1115">
        <v>88</v>
      </c>
      <c r="AC1115">
        <v>0</v>
      </c>
      <c r="AD1115">
        <v>884</v>
      </c>
      <c r="AE1115">
        <v>1</v>
      </c>
      <c r="AF1115">
        <v>0</v>
      </c>
      <c r="AG1115">
        <v>0</v>
      </c>
      <c r="AH1115">
        <v>0</v>
      </c>
      <c r="AI1115">
        <v>0</v>
      </c>
      <c r="AJ1115">
        <v>0</v>
      </c>
      <c r="AK1115">
        <v>0</v>
      </c>
      <c r="AL1115">
        <v>0</v>
      </c>
      <c r="AM1115">
        <v>0</v>
      </c>
      <c r="AN1115">
        <v>6</v>
      </c>
      <c r="AO1115">
        <v>0</v>
      </c>
    </row>
    <row r="1116" spans="1:41">
      <c r="A1116" t="s">
        <v>1557</v>
      </c>
      <c r="B1116" t="s">
        <v>1558</v>
      </c>
      <c r="C1116" t="s">
        <v>1559</v>
      </c>
      <c r="D1116">
        <v>9</v>
      </c>
      <c r="E1116">
        <v>96916385</v>
      </c>
      <c r="F1116">
        <v>96922462</v>
      </c>
      <c r="G1116" t="s">
        <v>7024</v>
      </c>
      <c r="H1116">
        <v>21</v>
      </c>
      <c r="I1116" t="s">
        <v>6979</v>
      </c>
      <c r="J1116" t="s">
        <v>6979</v>
      </c>
      <c r="K1116" t="s">
        <v>6979</v>
      </c>
      <c r="L1116" t="s">
        <v>6979</v>
      </c>
      <c r="M1116" t="s">
        <v>6979</v>
      </c>
      <c r="N1116" t="s">
        <v>6979</v>
      </c>
      <c r="O1116" t="s">
        <v>6979</v>
      </c>
      <c r="P1116" t="s">
        <v>6979</v>
      </c>
      <c r="Q1116" t="s">
        <v>6979</v>
      </c>
      <c r="R1116" t="s">
        <v>6979</v>
      </c>
      <c r="S1116" t="s">
        <v>6979</v>
      </c>
      <c r="T1116" t="s">
        <v>6979</v>
      </c>
      <c r="U1116" t="s">
        <v>6979</v>
      </c>
      <c r="V1116" t="s">
        <v>6979</v>
      </c>
      <c r="W1116" t="s">
        <v>6979</v>
      </c>
      <c r="X1116" t="s">
        <v>6979</v>
      </c>
      <c r="Y1116" t="s">
        <v>6979</v>
      </c>
      <c r="Z1116">
        <v>0</v>
      </c>
      <c r="AA1116">
        <v>0</v>
      </c>
      <c r="AB1116">
        <v>104</v>
      </c>
      <c r="AC1116">
        <v>0</v>
      </c>
      <c r="AD1116">
        <v>0</v>
      </c>
      <c r="AE1116">
        <v>0</v>
      </c>
      <c r="AF1116">
        <v>0</v>
      </c>
      <c r="AG1116">
        <v>5</v>
      </c>
      <c r="AH1116">
        <v>5</v>
      </c>
      <c r="AI1116">
        <v>0</v>
      </c>
      <c r="AJ1116">
        <v>0</v>
      </c>
      <c r="AK1116">
        <v>0</v>
      </c>
      <c r="AL1116">
        <v>0</v>
      </c>
      <c r="AM1116">
        <v>0</v>
      </c>
      <c r="AN1116">
        <v>0</v>
      </c>
      <c r="AO1116">
        <v>60</v>
      </c>
    </row>
    <row r="1117" spans="1:41">
      <c r="A1117" t="s">
        <v>1560</v>
      </c>
      <c r="B1117" t="s">
        <v>1561</v>
      </c>
      <c r="C1117" t="s">
        <v>1562</v>
      </c>
      <c r="D1117">
        <v>9</v>
      </c>
      <c r="E1117">
        <v>96968602</v>
      </c>
      <c r="F1117">
        <v>96973848</v>
      </c>
      <c r="G1117" t="s">
        <v>7024</v>
      </c>
      <c r="H1117">
        <v>21</v>
      </c>
      <c r="I1117" t="s">
        <v>6979</v>
      </c>
      <c r="J1117" t="s">
        <v>6979</v>
      </c>
      <c r="K1117" t="s">
        <v>6979</v>
      </c>
      <c r="L1117" t="s">
        <v>6979</v>
      </c>
      <c r="M1117" t="s">
        <v>6979</v>
      </c>
      <c r="N1117" t="s">
        <v>6979</v>
      </c>
      <c r="O1117" t="s">
        <v>6979</v>
      </c>
      <c r="P1117" t="s">
        <v>6979</v>
      </c>
      <c r="Q1117" t="s">
        <v>6979</v>
      </c>
      <c r="R1117" t="s">
        <v>6979</v>
      </c>
      <c r="S1117" t="s">
        <v>6979</v>
      </c>
      <c r="T1117" t="s">
        <v>6979</v>
      </c>
      <c r="U1117" t="s">
        <v>6979</v>
      </c>
      <c r="V1117" t="s">
        <v>6979</v>
      </c>
      <c r="W1117" t="s">
        <v>6979</v>
      </c>
      <c r="X1117" t="s">
        <v>6979</v>
      </c>
      <c r="Y1117" t="s">
        <v>6979</v>
      </c>
      <c r="Z1117" t="s">
        <v>6979</v>
      </c>
      <c r="AA1117" t="s">
        <v>6979</v>
      </c>
      <c r="AB1117" t="s">
        <v>6979</v>
      </c>
      <c r="AC1117" t="s">
        <v>6979</v>
      </c>
      <c r="AD1117" t="s">
        <v>6979</v>
      </c>
      <c r="AE1117" t="s">
        <v>6979</v>
      </c>
      <c r="AF1117" t="s">
        <v>6979</v>
      </c>
      <c r="AG1117" t="s">
        <v>6979</v>
      </c>
      <c r="AH1117" t="s">
        <v>6979</v>
      </c>
      <c r="AI1117" t="s">
        <v>6979</v>
      </c>
      <c r="AJ1117" t="s">
        <v>6979</v>
      </c>
      <c r="AK1117" t="s">
        <v>6979</v>
      </c>
      <c r="AL1117" t="s">
        <v>6979</v>
      </c>
      <c r="AM1117" t="s">
        <v>6979</v>
      </c>
      <c r="AN1117" t="s">
        <v>6979</v>
      </c>
      <c r="AO1117" t="s">
        <v>6979</v>
      </c>
    </row>
    <row r="1118" spans="1:41">
      <c r="A1118" t="s">
        <v>1563</v>
      </c>
      <c r="B1118" t="s">
        <v>1564</v>
      </c>
      <c r="C1118" t="s">
        <v>1565</v>
      </c>
      <c r="D1118">
        <v>9</v>
      </c>
      <c r="E1118">
        <v>96976016</v>
      </c>
      <c r="F1118">
        <v>97011576</v>
      </c>
      <c r="G1118" t="s">
        <v>7024</v>
      </c>
      <c r="H1118">
        <v>21</v>
      </c>
      <c r="I1118" t="s">
        <v>6979</v>
      </c>
      <c r="J1118" t="s">
        <v>6979</v>
      </c>
      <c r="K1118" t="s">
        <v>6979</v>
      </c>
      <c r="L1118" t="s">
        <v>6979</v>
      </c>
      <c r="M1118" t="s">
        <v>6979</v>
      </c>
      <c r="N1118" t="s">
        <v>6979</v>
      </c>
      <c r="O1118" t="s">
        <v>6979</v>
      </c>
      <c r="P1118" t="s">
        <v>6979</v>
      </c>
      <c r="Q1118" t="s">
        <v>6979</v>
      </c>
      <c r="R1118" t="s">
        <v>6979</v>
      </c>
      <c r="S1118" t="s">
        <v>6979</v>
      </c>
      <c r="T1118" t="s">
        <v>6979</v>
      </c>
      <c r="U1118" t="s">
        <v>6979</v>
      </c>
      <c r="V1118" t="s">
        <v>6979</v>
      </c>
      <c r="W1118" t="s">
        <v>6979</v>
      </c>
      <c r="X1118" t="s">
        <v>6979</v>
      </c>
      <c r="Y1118" t="s">
        <v>6979</v>
      </c>
      <c r="Z1118">
        <v>0</v>
      </c>
      <c r="AA1118">
        <v>0</v>
      </c>
      <c r="AB1118">
        <v>82</v>
      </c>
      <c r="AC1118">
        <v>0</v>
      </c>
      <c r="AD1118">
        <v>98</v>
      </c>
      <c r="AE1118">
        <v>0</v>
      </c>
      <c r="AF1118">
        <v>0</v>
      </c>
      <c r="AG1118">
        <v>1</v>
      </c>
      <c r="AH1118">
        <v>99</v>
      </c>
      <c r="AI1118">
        <v>0</v>
      </c>
      <c r="AJ1118">
        <v>0</v>
      </c>
      <c r="AK1118">
        <v>0</v>
      </c>
      <c r="AL1118">
        <v>0</v>
      </c>
      <c r="AM1118">
        <v>0</v>
      </c>
      <c r="AN1118">
        <v>0</v>
      </c>
      <c r="AO1118">
        <v>81</v>
      </c>
    </row>
    <row r="1119" spans="1:41">
      <c r="A1119" t="s">
        <v>1566</v>
      </c>
      <c r="B1119" t="s">
        <v>1567</v>
      </c>
      <c r="C1119" t="s">
        <v>1568</v>
      </c>
      <c r="D1119">
        <v>9</v>
      </c>
      <c r="E1119">
        <v>96985745</v>
      </c>
      <c r="F1119">
        <v>96989029</v>
      </c>
      <c r="G1119" t="s">
        <v>7024</v>
      </c>
      <c r="H1119">
        <v>21</v>
      </c>
      <c r="I1119" t="s">
        <v>6979</v>
      </c>
      <c r="J1119" t="s">
        <v>6979</v>
      </c>
      <c r="K1119" t="s">
        <v>6979</v>
      </c>
      <c r="L1119" t="s">
        <v>6979</v>
      </c>
      <c r="M1119" t="s">
        <v>6979</v>
      </c>
      <c r="N1119" t="s">
        <v>6979</v>
      </c>
      <c r="O1119" t="s">
        <v>6979</v>
      </c>
      <c r="P1119" t="s">
        <v>6979</v>
      </c>
      <c r="Q1119" t="s">
        <v>6979</v>
      </c>
      <c r="R1119" t="s">
        <v>6979</v>
      </c>
      <c r="S1119" t="s">
        <v>6979</v>
      </c>
      <c r="T1119" t="s">
        <v>6979</v>
      </c>
      <c r="U1119" t="s">
        <v>6979</v>
      </c>
      <c r="V1119" t="s">
        <v>6979</v>
      </c>
      <c r="W1119" t="s">
        <v>6979</v>
      </c>
      <c r="X1119" t="s">
        <v>6979</v>
      </c>
      <c r="Y1119" t="s">
        <v>6979</v>
      </c>
      <c r="Z1119">
        <v>0</v>
      </c>
      <c r="AA1119">
        <v>0</v>
      </c>
      <c r="AB1119">
        <v>1</v>
      </c>
      <c r="AC1119">
        <v>0</v>
      </c>
      <c r="AD1119">
        <v>0</v>
      </c>
      <c r="AE1119">
        <v>0</v>
      </c>
      <c r="AF1119">
        <v>0</v>
      </c>
      <c r="AG1119">
        <v>0</v>
      </c>
      <c r="AH1119">
        <v>0</v>
      </c>
      <c r="AI1119">
        <v>0</v>
      </c>
      <c r="AJ1119">
        <v>0</v>
      </c>
      <c r="AK1119">
        <v>0</v>
      </c>
      <c r="AL1119">
        <v>0</v>
      </c>
      <c r="AM1119">
        <v>0</v>
      </c>
      <c r="AN1119">
        <v>0</v>
      </c>
      <c r="AO1119">
        <v>0</v>
      </c>
    </row>
    <row r="1120" spans="1:41">
      <c r="A1120" t="s">
        <v>1569</v>
      </c>
      <c r="B1120" t="s">
        <v>1570</v>
      </c>
      <c r="C1120" t="s">
        <v>1571</v>
      </c>
      <c r="D1120">
        <v>9</v>
      </c>
      <c r="E1120">
        <v>97079575</v>
      </c>
      <c r="F1120">
        <v>97080440</v>
      </c>
      <c r="G1120" t="s">
        <v>7024</v>
      </c>
      <c r="H1120">
        <v>21</v>
      </c>
      <c r="I1120" t="s">
        <v>6979</v>
      </c>
      <c r="J1120" t="s">
        <v>6979</v>
      </c>
      <c r="K1120" t="s">
        <v>6979</v>
      </c>
      <c r="L1120" t="s">
        <v>6979</v>
      </c>
      <c r="M1120" t="s">
        <v>6979</v>
      </c>
      <c r="N1120" t="s">
        <v>6979</v>
      </c>
      <c r="O1120" t="s">
        <v>6979</v>
      </c>
      <c r="P1120" t="s">
        <v>6979</v>
      </c>
      <c r="Q1120" t="s">
        <v>6979</v>
      </c>
      <c r="R1120" t="s">
        <v>6979</v>
      </c>
      <c r="S1120" t="s">
        <v>6979</v>
      </c>
      <c r="T1120" t="s">
        <v>6979</v>
      </c>
      <c r="U1120" t="s">
        <v>6979</v>
      </c>
      <c r="V1120" t="s">
        <v>6979</v>
      </c>
      <c r="W1120" t="s">
        <v>6979</v>
      </c>
      <c r="X1120" t="s">
        <v>6979</v>
      </c>
      <c r="Y1120" t="s">
        <v>6979</v>
      </c>
      <c r="Z1120" t="s">
        <v>6979</v>
      </c>
      <c r="AA1120" t="s">
        <v>6979</v>
      </c>
      <c r="AB1120" t="s">
        <v>6979</v>
      </c>
      <c r="AC1120" t="s">
        <v>6979</v>
      </c>
      <c r="AD1120" t="s">
        <v>6979</v>
      </c>
      <c r="AE1120" t="s">
        <v>6979</v>
      </c>
      <c r="AF1120" t="s">
        <v>6979</v>
      </c>
      <c r="AG1120" t="s">
        <v>6979</v>
      </c>
      <c r="AH1120" t="s">
        <v>6979</v>
      </c>
      <c r="AI1120" t="s">
        <v>6979</v>
      </c>
      <c r="AJ1120" t="s">
        <v>6979</v>
      </c>
      <c r="AK1120" t="s">
        <v>6979</v>
      </c>
      <c r="AL1120" t="s">
        <v>6979</v>
      </c>
      <c r="AM1120" t="s">
        <v>6979</v>
      </c>
      <c r="AN1120" t="s">
        <v>6979</v>
      </c>
      <c r="AO1120" t="s">
        <v>6979</v>
      </c>
    </row>
    <row r="1121" spans="1:41">
      <c r="A1121" t="s">
        <v>1572</v>
      </c>
      <c r="B1121" t="s">
        <v>1573</v>
      </c>
      <c r="C1121" t="s">
        <v>1574</v>
      </c>
      <c r="D1121">
        <v>9</v>
      </c>
      <c r="E1121">
        <v>97249981</v>
      </c>
      <c r="F1121">
        <v>97270377</v>
      </c>
      <c r="G1121" t="s">
        <v>7024</v>
      </c>
      <c r="H1121">
        <v>21</v>
      </c>
      <c r="I1121" t="s">
        <v>1575</v>
      </c>
      <c r="J1121">
        <v>4.51</v>
      </c>
      <c r="K1121">
        <v>4.51</v>
      </c>
      <c r="L1121">
        <v>0</v>
      </c>
      <c r="M1121">
        <v>0.82</v>
      </c>
      <c r="N1121">
        <v>-0.01</v>
      </c>
      <c r="O1121">
        <v>0.96</v>
      </c>
      <c r="P1121">
        <v>-0.05</v>
      </c>
      <c r="Q1121">
        <v>0.63</v>
      </c>
      <c r="R1121">
        <v>-0.02</v>
      </c>
      <c r="S1121">
        <v>0.86</v>
      </c>
      <c r="T1121">
        <v>96326378</v>
      </c>
      <c r="U1121">
        <v>1.5100000000000001E-3</v>
      </c>
      <c r="V1121">
        <v>103513149</v>
      </c>
      <c r="W1121">
        <v>6.4199999999999999E-4</v>
      </c>
      <c r="X1121">
        <v>103513149</v>
      </c>
      <c r="Y1121" s="1">
        <v>5.91E-5</v>
      </c>
      <c r="Z1121" t="s">
        <v>6979</v>
      </c>
      <c r="AA1121" t="s">
        <v>6979</v>
      </c>
      <c r="AB1121" t="s">
        <v>6979</v>
      </c>
      <c r="AC1121" t="s">
        <v>6979</v>
      </c>
      <c r="AD1121" t="s">
        <v>6979</v>
      </c>
      <c r="AE1121" t="s">
        <v>6979</v>
      </c>
      <c r="AF1121" t="s">
        <v>6979</v>
      </c>
      <c r="AG1121" t="s">
        <v>6979</v>
      </c>
      <c r="AH1121" t="s">
        <v>6979</v>
      </c>
      <c r="AI1121" t="s">
        <v>6979</v>
      </c>
      <c r="AJ1121" t="s">
        <v>6979</v>
      </c>
      <c r="AK1121" t="s">
        <v>6979</v>
      </c>
      <c r="AL1121" t="s">
        <v>6979</v>
      </c>
      <c r="AM1121" t="s">
        <v>6979</v>
      </c>
      <c r="AN1121" t="s">
        <v>6979</v>
      </c>
      <c r="AO1121" t="s">
        <v>6979</v>
      </c>
    </row>
    <row r="1122" spans="1:41">
      <c r="A1122" t="s">
        <v>1576</v>
      </c>
      <c r="B1122" t="s">
        <v>1577</v>
      </c>
      <c r="C1122" t="s">
        <v>1578</v>
      </c>
      <c r="D1122">
        <v>9</v>
      </c>
      <c r="E1122">
        <v>97250035</v>
      </c>
      <c r="F1122">
        <v>97270364</v>
      </c>
      <c r="G1122" t="s">
        <v>7024</v>
      </c>
      <c r="H1122">
        <v>21</v>
      </c>
      <c r="I1122" t="s">
        <v>6979</v>
      </c>
      <c r="J1122" t="s">
        <v>6979</v>
      </c>
      <c r="K1122" t="s">
        <v>6979</v>
      </c>
      <c r="L1122" t="s">
        <v>6979</v>
      </c>
      <c r="M1122" t="s">
        <v>6979</v>
      </c>
      <c r="N1122" t="s">
        <v>6979</v>
      </c>
      <c r="O1122" t="s">
        <v>6979</v>
      </c>
      <c r="P1122" t="s">
        <v>6979</v>
      </c>
      <c r="Q1122" t="s">
        <v>6979</v>
      </c>
      <c r="R1122" t="s">
        <v>6979</v>
      </c>
      <c r="S1122" t="s">
        <v>6979</v>
      </c>
      <c r="T1122" t="s">
        <v>6979</v>
      </c>
      <c r="U1122" t="s">
        <v>6979</v>
      </c>
      <c r="V1122" t="s">
        <v>6979</v>
      </c>
      <c r="W1122" t="s">
        <v>6979</v>
      </c>
      <c r="X1122" t="s">
        <v>6979</v>
      </c>
      <c r="Y1122" t="s">
        <v>6979</v>
      </c>
      <c r="Z1122">
        <v>0</v>
      </c>
      <c r="AA1122">
        <v>0</v>
      </c>
      <c r="AB1122">
        <v>24</v>
      </c>
      <c r="AC1122">
        <v>0</v>
      </c>
      <c r="AD1122">
        <v>243</v>
      </c>
      <c r="AE1122">
        <v>0</v>
      </c>
      <c r="AF1122">
        <v>0</v>
      </c>
      <c r="AG1122">
        <v>1</v>
      </c>
      <c r="AH1122">
        <v>244</v>
      </c>
      <c r="AI1122">
        <v>0</v>
      </c>
      <c r="AJ1122">
        <v>0</v>
      </c>
      <c r="AK1122">
        <v>0</v>
      </c>
      <c r="AL1122">
        <v>0</v>
      </c>
      <c r="AM1122">
        <v>0</v>
      </c>
      <c r="AN1122">
        <v>0</v>
      </c>
      <c r="AO1122">
        <v>43</v>
      </c>
    </row>
    <row r="1123" spans="1:41">
      <c r="A1123" t="s">
        <v>1579</v>
      </c>
      <c r="B1123" t="s">
        <v>1580</v>
      </c>
      <c r="C1123" t="s">
        <v>1581</v>
      </c>
      <c r="D1123">
        <v>9</v>
      </c>
      <c r="E1123">
        <v>97344814</v>
      </c>
      <c r="F1123">
        <v>97933600</v>
      </c>
      <c r="G1123" t="s">
        <v>7024</v>
      </c>
      <c r="H1123">
        <v>21</v>
      </c>
      <c r="I1123" t="s">
        <v>6979</v>
      </c>
      <c r="J1123" t="s">
        <v>6979</v>
      </c>
      <c r="K1123" t="s">
        <v>6979</v>
      </c>
      <c r="L1123" t="s">
        <v>6979</v>
      </c>
      <c r="M1123" t="s">
        <v>6979</v>
      </c>
      <c r="N1123" t="s">
        <v>6979</v>
      </c>
      <c r="O1123" t="s">
        <v>6979</v>
      </c>
      <c r="P1123" t="s">
        <v>6979</v>
      </c>
      <c r="Q1123" t="s">
        <v>6979</v>
      </c>
      <c r="R1123" t="s">
        <v>6979</v>
      </c>
      <c r="S1123" t="s">
        <v>6979</v>
      </c>
      <c r="T1123" t="s">
        <v>6979</v>
      </c>
      <c r="U1123" t="s">
        <v>6979</v>
      </c>
      <c r="V1123" t="s">
        <v>6979</v>
      </c>
      <c r="W1123" t="s">
        <v>6979</v>
      </c>
      <c r="X1123" t="s">
        <v>6979</v>
      </c>
      <c r="Y1123" t="s">
        <v>6979</v>
      </c>
      <c r="Z1123">
        <v>22</v>
      </c>
      <c r="AA1123">
        <v>0</v>
      </c>
      <c r="AB1123">
        <v>114</v>
      </c>
      <c r="AC1123">
        <v>0</v>
      </c>
      <c r="AD1123">
        <v>7154</v>
      </c>
      <c r="AE1123">
        <v>4</v>
      </c>
      <c r="AF1123">
        <v>0</v>
      </c>
      <c r="AG1123">
        <v>0</v>
      </c>
      <c r="AH1123">
        <v>0</v>
      </c>
      <c r="AI1123">
        <v>0</v>
      </c>
      <c r="AJ1123">
        <v>0</v>
      </c>
      <c r="AK1123">
        <v>3</v>
      </c>
      <c r="AL1123">
        <v>0</v>
      </c>
      <c r="AM1123">
        <v>0</v>
      </c>
      <c r="AN1123">
        <v>8</v>
      </c>
      <c r="AO1123">
        <v>26</v>
      </c>
    </row>
    <row r="1124" spans="1:41">
      <c r="A1124" t="s">
        <v>1582</v>
      </c>
      <c r="B1124" t="s">
        <v>1583</v>
      </c>
      <c r="C1124" t="s">
        <v>1584</v>
      </c>
      <c r="D1124">
        <v>9</v>
      </c>
      <c r="E1124">
        <v>97903839</v>
      </c>
      <c r="F1124">
        <v>97912594</v>
      </c>
      <c r="G1124" t="s">
        <v>7024</v>
      </c>
      <c r="H1124">
        <v>21</v>
      </c>
      <c r="I1124" t="s">
        <v>6979</v>
      </c>
      <c r="J1124" t="s">
        <v>6979</v>
      </c>
      <c r="K1124" t="s">
        <v>6979</v>
      </c>
      <c r="L1124" t="s">
        <v>6979</v>
      </c>
      <c r="M1124" t="s">
        <v>6979</v>
      </c>
      <c r="N1124" t="s">
        <v>6979</v>
      </c>
      <c r="O1124" t="s">
        <v>6979</v>
      </c>
      <c r="P1124" t="s">
        <v>6979</v>
      </c>
      <c r="Q1124" t="s">
        <v>6979</v>
      </c>
      <c r="R1124" t="s">
        <v>6979</v>
      </c>
      <c r="S1124" t="s">
        <v>6979</v>
      </c>
      <c r="T1124" t="s">
        <v>6979</v>
      </c>
      <c r="U1124" t="s">
        <v>6979</v>
      </c>
      <c r="V1124" t="s">
        <v>6979</v>
      </c>
      <c r="W1124" t="s">
        <v>6979</v>
      </c>
      <c r="X1124" t="s">
        <v>6979</v>
      </c>
      <c r="Y1124" t="s">
        <v>6979</v>
      </c>
      <c r="Z1124">
        <v>0</v>
      </c>
      <c r="AA1124">
        <v>0</v>
      </c>
      <c r="AB1124">
        <v>55</v>
      </c>
      <c r="AC1124">
        <v>0</v>
      </c>
      <c r="AD1124">
        <v>111</v>
      </c>
      <c r="AE1124">
        <v>0</v>
      </c>
      <c r="AF1124">
        <v>0</v>
      </c>
      <c r="AG1124">
        <v>37</v>
      </c>
      <c r="AH1124">
        <v>148</v>
      </c>
      <c r="AI1124">
        <v>0</v>
      </c>
      <c r="AJ1124">
        <v>0</v>
      </c>
      <c r="AK1124">
        <v>0</v>
      </c>
      <c r="AL1124">
        <v>0</v>
      </c>
      <c r="AM1124">
        <v>0</v>
      </c>
      <c r="AN1124">
        <v>0</v>
      </c>
      <c r="AO1124">
        <v>73</v>
      </c>
    </row>
    <row r="1125" spans="1:41">
      <c r="A1125" t="s">
        <v>1585</v>
      </c>
      <c r="B1125" t="s">
        <v>1586</v>
      </c>
      <c r="C1125" t="s">
        <v>1396</v>
      </c>
      <c r="D1125">
        <v>9</v>
      </c>
      <c r="E1125">
        <v>98086946</v>
      </c>
      <c r="F1125">
        <v>98087571</v>
      </c>
      <c r="G1125" t="s">
        <v>7024</v>
      </c>
      <c r="H1125">
        <v>21</v>
      </c>
      <c r="I1125" t="s">
        <v>6979</v>
      </c>
      <c r="J1125" t="s">
        <v>6979</v>
      </c>
      <c r="K1125" t="s">
        <v>6979</v>
      </c>
      <c r="L1125" t="s">
        <v>6979</v>
      </c>
      <c r="M1125" t="s">
        <v>6979</v>
      </c>
      <c r="N1125" t="s">
        <v>6979</v>
      </c>
      <c r="O1125" t="s">
        <v>6979</v>
      </c>
      <c r="P1125" t="s">
        <v>6979</v>
      </c>
      <c r="Q1125" t="s">
        <v>6979</v>
      </c>
      <c r="R1125" t="s">
        <v>6979</v>
      </c>
      <c r="S1125" t="s">
        <v>6979</v>
      </c>
      <c r="T1125" t="s">
        <v>6979</v>
      </c>
      <c r="U1125" t="s">
        <v>6979</v>
      </c>
      <c r="V1125" t="s">
        <v>6979</v>
      </c>
      <c r="W1125" t="s">
        <v>6979</v>
      </c>
      <c r="X1125" t="s">
        <v>6979</v>
      </c>
      <c r="Y1125" t="s">
        <v>6979</v>
      </c>
      <c r="Z1125">
        <v>0</v>
      </c>
      <c r="AA1125">
        <v>0</v>
      </c>
      <c r="AB1125">
        <v>94</v>
      </c>
      <c r="AC1125">
        <v>0</v>
      </c>
      <c r="AD1125">
        <v>1</v>
      </c>
      <c r="AE1125">
        <v>0</v>
      </c>
      <c r="AF1125">
        <v>0</v>
      </c>
      <c r="AG1125">
        <v>8</v>
      </c>
      <c r="AH1125">
        <v>9</v>
      </c>
      <c r="AI1125">
        <v>0</v>
      </c>
      <c r="AJ1125">
        <v>0</v>
      </c>
      <c r="AK1125">
        <v>1</v>
      </c>
      <c r="AL1125">
        <v>0</v>
      </c>
      <c r="AM1125">
        <v>0</v>
      </c>
      <c r="AN1125">
        <v>0</v>
      </c>
      <c r="AO1125">
        <v>36</v>
      </c>
    </row>
    <row r="1126" spans="1:41">
      <c r="A1126" t="s">
        <v>1397</v>
      </c>
      <c r="B1126" t="s">
        <v>1398</v>
      </c>
      <c r="C1126" t="s">
        <v>1399</v>
      </c>
      <c r="D1126">
        <v>9</v>
      </c>
      <c r="E1126">
        <v>98187854</v>
      </c>
      <c r="F1126">
        <v>98320946</v>
      </c>
      <c r="G1126" t="s">
        <v>7024</v>
      </c>
      <c r="H1126">
        <v>21</v>
      </c>
      <c r="I1126" t="s">
        <v>6979</v>
      </c>
      <c r="J1126" t="s">
        <v>6979</v>
      </c>
      <c r="K1126" t="s">
        <v>6979</v>
      </c>
      <c r="L1126" t="s">
        <v>6979</v>
      </c>
      <c r="M1126" t="s">
        <v>6979</v>
      </c>
      <c r="N1126" t="s">
        <v>6979</v>
      </c>
      <c r="O1126" t="s">
        <v>6979</v>
      </c>
      <c r="P1126" t="s">
        <v>6979</v>
      </c>
      <c r="Q1126" t="s">
        <v>6979</v>
      </c>
      <c r="R1126" t="s">
        <v>6979</v>
      </c>
      <c r="S1126" t="s">
        <v>6979</v>
      </c>
      <c r="T1126" t="s">
        <v>6979</v>
      </c>
      <c r="U1126" t="s">
        <v>6979</v>
      </c>
      <c r="V1126" t="s">
        <v>6979</v>
      </c>
      <c r="W1126" t="s">
        <v>6979</v>
      </c>
      <c r="X1126" t="s">
        <v>6979</v>
      </c>
      <c r="Y1126" t="s">
        <v>6979</v>
      </c>
      <c r="Z1126">
        <v>0</v>
      </c>
      <c r="AA1126">
        <v>3</v>
      </c>
      <c r="AB1126">
        <v>0</v>
      </c>
      <c r="AC1126">
        <v>0</v>
      </c>
      <c r="AD1126">
        <v>1700</v>
      </c>
      <c r="AE1126">
        <v>0</v>
      </c>
      <c r="AF1126">
        <v>0</v>
      </c>
      <c r="AG1126">
        <v>4</v>
      </c>
      <c r="AH1126">
        <v>80</v>
      </c>
      <c r="AI1126">
        <v>0</v>
      </c>
      <c r="AJ1126">
        <v>0</v>
      </c>
      <c r="AK1126">
        <v>2</v>
      </c>
      <c r="AL1126">
        <v>0</v>
      </c>
      <c r="AM1126">
        <v>0</v>
      </c>
      <c r="AN1126">
        <v>3</v>
      </c>
      <c r="AO1126">
        <v>136</v>
      </c>
    </row>
    <row r="1127" spans="1:41">
      <c r="A1127" t="s">
        <v>1400</v>
      </c>
      <c r="B1127" t="s">
        <v>1401</v>
      </c>
      <c r="C1127" t="s">
        <v>1402</v>
      </c>
      <c r="D1127">
        <v>9</v>
      </c>
      <c r="E1127">
        <v>98323380</v>
      </c>
      <c r="F1127">
        <v>98346970</v>
      </c>
      <c r="G1127" t="s">
        <v>7024</v>
      </c>
      <c r="H1127">
        <v>21</v>
      </c>
      <c r="I1127" t="s">
        <v>1403</v>
      </c>
      <c r="J1127">
        <v>8.75</v>
      </c>
      <c r="K1127">
        <v>9.24</v>
      </c>
      <c r="L1127">
        <v>0.49</v>
      </c>
      <c r="M1127" s="1">
        <v>5.8100000000000004E-9</v>
      </c>
      <c r="N1127">
        <v>-0.34</v>
      </c>
      <c r="O1127">
        <v>1.6000000000000001E-3</v>
      </c>
      <c r="P1127">
        <v>-0.17</v>
      </c>
      <c r="Q1127">
        <v>0.11</v>
      </c>
      <c r="R1127">
        <v>0.09</v>
      </c>
      <c r="S1127">
        <v>0.42</v>
      </c>
      <c r="T1127">
        <v>68575787</v>
      </c>
      <c r="U1127" s="1">
        <v>6.9500000000000002E-7</v>
      </c>
      <c r="V1127">
        <v>93191707</v>
      </c>
      <c r="W1127" s="1">
        <v>1.0300000000000001E-6</v>
      </c>
      <c r="X1127">
        <v>49420854</v>
      </c>
      <c r="Y1127">
        <v>8.0000000000000002E-3</v>
      </c>
      <c r="Z1127">
        <v>8</v>
      </c>
      <c r="AA1127">
        <v>14</v>
      </c>
      <c r="AB1127">
        <v>82</v>
      </c>
      <c r="AC1127">
        <v>0</v>
      </c>
      <c r="AD1127">
        <v>305</v>
      </c>
      <c r="AE1127">
        <v>0</v>
      </c>
      <c r="AF1127">
        <v>0</v>
      </c>
      <c r="AG1127">
        <v>0</v>
      </c>
      <c r="AH1127">
        <v>0</v>
      </c>
      <c r="AI1127">
        <v>0</v>
      </c>
      <c r="AJ1127">
        <v>0</v>
      </c>
      <c r="AK1127">
        <v>0</v>
      </c>
      <c r="AL1127">
        <v>0</v>
      </c>
      <c r="AM1127">
        <v>0</v>
      </c>
      <c r="AN1127">
        <v>2</v>
      </c>
      <c r="AO1127">
        <v>94</v>
      </c>
    </row>
    <row r="1128" spans="1:41">
      <c r="A1128" t="s">
        <v>1404</v>
      </c>
      <c r="B1128" t="s">
        <v>1405</v>
      </c>
      <c r="C1128" t="s">
        <v>1406</v>
      </c>
      <c r="D1128">
        <v>9</v>
      </c>
      <c r="E1128">
        <v>98390956</v>
      </c>
      <c r="F1128">
        <v>98410190</v>
      </c>
      <c r="G1128" t="s">
        <v>7024</v>
      </c>
      <c r="H1128">
        <v>21</v>
      </c>
      <c r="I1128" t="s">
        <v>1407</v>
      </c>
      <c r="J1128">
        <v>4.97</v>
      </c>
      <c r="K1128">
        <v>4.9000000000000004</v>
      </c>
      <c r="L1128">
        <v>-7.0000000000000007E-2</v>
      </c>
      <c r="M1128">
        <v>0.122</v>
      </c>
      <c r="N1128">
        <v>0.09</v>
      </c>
      <c r="O1128">
        <v>0.42</v>
      </c>
      <c r="P1128">
        <v>-7.0000000000000007E-2</v>
      </c>
      <c r="Q1128">
        <v>0.5</v>
      </c>
      <c r="R1128">
        <v>-0.09</v>
      </c>
      <c r="S1128">
        <v>0.43</v>
      </c>
      <c r="T1128">
        <v>61435893</v>
      </c>
      <c r="U1128">
        <v>1.41E-3</v>
      </c>
      <c r="V1128" t="s">
        <v>1408</v>
      </c>
      <c r="W1128" t="s">
        <v>1409</v>
      </c>
      <c r="X1128">
        <v>41713271</v>
      </c>
      <c r="Y1128">
        <v>1.3599999999999999E-2</v>
      </c>
      <c r="Z1128">
        <v>3</v>
      </c>
      <c r="AA1128">
        <v>4</v>
      </c>
      <c r="AB1128">
        <v>60</v>
      </c>
      <c r="AC1128">
        <v>0</v>
      </c>
      <c r="AD1128">
        <v>400</v>
      </c>
      <c r="AE1128">
        <v>0</v>
      </c>
      <c r="AF1128">
        <v>0</v>
      </c>
      <c r="AG1128">
        <v>0</v>
      </c>
      <c r="AH1128">
        <v>0</v>
      </c>
      <c r="AI1128">
        <v>0</v>
      </c>
      <c r="AJ1128">
        <v>0</v>
      </c>
      <c r="AK1128">
        <v>3</v>
      </c>
      <c r="AL1128">
        <v>0</v>
      </c>
      <c r="AM1128">
        <v>0</v>
      </c>
      <c r="AN1128">
        <v>3</v>
      </c>
      <c r="AO1128">
        <v>66</v>
      </c>
    </row>
    <row r="1129" spans="1:41">
      <c r="A1129" t="s">
        <v>1410</v>
      </c>
      <c r="B1129" t="s">
        <v>1411</v>
      </c>
      <c r="C1129" t="s">
        <v>1412</v>
      </c>
      <c r="D1129">
        <v>9</v>
      </c>
      <c r="E1129">
        <v>98463379</v>
      </c>
      <c r="F1129">
        <v>98464030</v>
      </c>
      <c r="G1129" t="s">
        <v>7024</v>
      </c>
      <c r="H1129">
        <v>21</v>
      </c>
      <c r="I1129" t="s">
        <v>6979</v>
      </c>
      <c r="J1129" t="s">
        <v>6979</v>
      </c>
      <c r="K1129" t="s">
        <v>6979</v>
      </c>
      <c r="L1129" t="s">
        <v>6979</v>
      </c>
      <c r="M1129" t="s">
        <v>6979</v>
      </c>
      <c r="N1129" t="s">
        <v>6979</v>
      </c>
      <c r="O1129" t="s">
        <v>6979</v>
      </c>
      <c r="P1129" t="s">
        <v>6979</v>
      </c>
      <c r="Q1129" t="s">
        <v>6979</v>
      </c>
      <c r="R1129" t="s">
        <v>6979</v>
      </c>
      <c r="S1129" t="s">
        <v>6979</v>
      </c>
      <c r="T1129" t="s">
        <v>6979</v>
      </c>
      <c r="U1129" t="s">
        <v>6979</v>
      </c>
      <c r="V1129" t="s">
        <v>6979</v>
      </c>
      <c r="W1129" t="s">
        <v>6979</v>
      </c>
      <c r="X1129" t="s">
        <v>6979</v>
      </c>
      <c r="Y1129" t="s">
        <v>6979</v>
      </c>
      <c r="Z1129">
        <v>0</v>
      </c>
      <c r="AA1129">
        <v>0</v>
      </c>
      <c r="AB1129">
        <v>7</v>
      </c>
      <c r="AC1129">
        <v>0</v>
      </c>
      <c r="AD1129">
        <v>0</v>
      </c>
      <c r="AE1129">
        <v>0</v>
      </c>
      <c r="AF1129">
        <v>0</v>
      </c>
      <c r="AG1129">
        <v>0</v>
      </c>
      <c r="AH1129">
        <v>0</v>
      </c>
      <c r="AI1129">
        <v>0</v>
      </c>
      <c r="AJ1129">
        <v>0</v>
      </c>
      <c r="AK1129">
        <v>0</v>
      </c>
      <c r="AL1129">
        <v>0</v>
      </c>
      <c r="AM1129">
        <v>0</v>
      </c>
      <c r="AN1129">
        <v>0</v>
      </c>
      <c r="AO1129">
        <v>0</v>
      </c>
    </row>
    <row r="1130" spans="1:41">
      <c r="A1130" t="s">
        <v>1413</v>
      </c>
      <c r="B1130" t="s">
        <v>1414</v>
      </c>
      <c r="C1130" t="s">
        <v>1415</v>
      </c>
      <c r="D1130">
        <v>9</v>
      </c>
      <c r="E1130">
        <v>98464150</v>
      </c>
      <c r="F1130">
        <v>98488794</v>
      </c>
      <c r="G1130" t="s">
        <v>7024</v>
      </c>
      <c r="H1130">
        <v>21</v>
      </c>
      <c r="I1130" t="s">
        <v>1416</v>
      </c>
      <c r="J1130">
        <v>11.46</v>
      </c>
      <c r="K1130">
        <v>11.4</v>
      </c>
      <c r="L1130">
        <v>-0.06</v>
      </c>
      <c r="M1130">
        <v>1.9900000000000001E-2</v>
      </c>
      <c r="N1130">
        <v>-0.14000000000000001</v>
      </c>
      <c r="O1130">
        <v>0.21</v>
      </c>
      <c r="P1130">
        <v>-0.21</v>
      </c>
      <c r="Q1130">
        <v>0.05</v>
      </c>
      <c r="R1130">
        <v>-0.11</v>
      </c>
      <c r="S1130">
        <v>0.33</v>
      </c>
      <c r="T1130" t="s">
        <v>1417</v>
      </c>
      <c r="U1130" t="s">
        <v>1418</v>
      </c>
      <c r="V1130" t="s">
        <v>1419</v>
      </c>
      <c r="W1130" t="s">
        <v>1420</v>
      </c>
      <c r="X1130">
        <v>58349153</v>
      </c>
      <c r="Y1130">
        <v>1.45E-4</v>
      </c>
      <c r="Z1130">
        <v>0</v>
      </c>
      <c r="AA1130">
        <v>0</v>
      </c>
      <c r="AB1130">
        <v>0</v>
      </c>
      <c r="AC1130">
        <v>0</v>
      </c>
      <c r="AD1130">
        <v>146</v>
      </c>
      <c r="AE1130">
        <v>0</v>
      </c>
      <c r="AF1130">
        <v>0</v>
      </c>
      <c r="AG1130">
        <v>0</v>
      </c>
      <c r="AH1130">
        <v>0</v>
      </c>
      <c r="AI1130">
        <v>0</v>
      </c>
      <c r="AJ1130">
        <v>0</v>
      </c>
      <c r="AK1130">
        <v>1</v>
      </c>
      <c r="AL1130">
        <v>0</v>
      </c>
      <c r="AM1130">
        <v>0</v>
      </c>
      <c r="AN1130">
        <v>7</v>
      </c>
      <c r="AO1130">
        <v>62</v>
      </c>
    </row>
    <row r="1131" spans="1:41">
      <c r="A1131" t="s">
        <v>1421</v>
      </c>
      <c r="B1131" t="s">
        <v>1422</v>
      </c>
      <c r="C1131" t="s">
        <v>1423</v>
      </c>
      <c r="D1131">
        <v>9</v>
      </c>
      <c r="E1131">
        <v>98489152</v>
      </c>
      <c r="F1131">
        <v>98502098</v>
      </c>
      <c r="G1131" t="s">
        <v>7024</v>
      </c>
      <c r="H1131">
        <v>21</v>
      </c>
      <c r="I1131" t="s">
        <v>1424</v>
      </c>
      <c r="J1131">
        <v>10</v>
      </c>
      <c r="K1131">
        <v>10.050000000000001</v>
      </c>
      <c r="L1131">
        <v>0.05</v>
      </c>
      <c r="M1131">
        <v>8.5800000000000001E-2</v>
      </c>
      <c r="N1131">
        <v>0.08</v>
      </c>
      <c r="O1131">
        <v>0.45</v>
      </c>
      <c r="P1131">
        <v>0.06</v>
      </c>
      <c r="Q1131">
        <v>0.61</v>
      </c>
      <c r="R1131">
        <v>-0.03</v>
      </c>
      <c r="S1131">
        <v>0.78</v>
      </c>
      <c r="T1131">
        <v>119630681</v>
      </c>
      <c r="U1131">
        <v>2.3999999999999998E-3</v>
      </c>
      <c r="V1131" t="s">
        <v>1425</v>
      </c>
      <c r="W1131" t="s">
        <v>1426</v>
      </c>
      <c r="X1131" t="s">
        <v>1427</v>
      </c>
      <c r="Y1131" t="s">
        <v>1428</v>
      </c>
      <c r="Z1131">
        <v>0</v>
      </c>
      <c r="AA1131">
        <v>0</v>
      </c>
      <c r="AB1131">
        <v>0</v>
      </c>
      <c r="AC1131">
        <v>0</v>
      </c>
      <c r="AD1131">
        <v>75</v>
      </c>
      <c r="AE1131">
        <v>1</v>
      </c>
      <c r="AF1131">
        <v>0</v>
      </c>
      <c r="AG1131">
        <v>0</v>
      </c>
      <c r="AH1131">
        <v>0</v>
      </c>
      <c r="AI1131">
        <v>0</v>
      </c>
      <c r="AJ1131">
        <v>0</v>
      </c>
      <c r="AK1131">
        <v>0</v>
      </c>
      <c r="AL1131">
        <v>0</v>
      </c>
      <c r="AM1131">
        <v>0</v>
      </c>
      <c r="AN1131">
        <v>5</v>
      </c>
      <c r="AO1131">
        <v>72</v>
      </c>
    </row>
    <row r="1132" spans="1:41">
      <c r="A1132" t="s">
        <v>1429</v>
      </c>
      <c r="B1132" t="s">
        <v>1430</v>
      </c>
      <c r="C1132" t="s">
        <v>1431</v>
      </c>
      <c r="D1132">
        <v>9</v>
      </c>
      <c r="E1132">
        <v>98743006</v>
      </c>
      <c r="F1132">
        <v>98744064</v>
      </c>
      <c r="G1132" t="s">
        <v>7024</v>
      </c>
      <c r="H1132">
        <v>21</v>
      </c>
      <c r="I1132" t="s">
        <v>6979</v>
      </c>
      <c r="J1132" t="s">
        <v>6979</v>
      </c>
      <c r="K1132" t="s">
        <v>6979</v>
      </c>
      <c r="L1132" t="s">
        <v>6979</v>
      </c>
      <c r="M1132" t="s">
        <v>6979</v>
      </c>
      <c r="N1132" t="s">
        <v>6979</v>
      </c>
      <c r="O1132" t="s">
        <v>6979</v>
      </c>
      <c r="P1132" t="s">
        <v>6979</v>
      </c>
      <c r="Q1132" t="s">
        <v>6979</v>
      </c>
      <c r="R1132" t="s">
        <v>6979</v>
      </c>
      <c r="S1132" t="s">
        <v>6979</v>
      </c>
      <c r="T1132" t="s">
        <v>6979</v>
      </c>
      <c r="U1132" t="s">
        <v>6979</v>
      </c>
      <c r="V1132" t="s">
        <v>6979</v>
      </c>
      <c r="W1132" t="s">
        <v>6979</v>
      </c>
      <c r="X1132" t="s">
        <v>6979</v>
      </c>
      <c r="Y1132" t="s">
        <v>6979</v>
      </c>
      <c r="Z1132">
        <v>0</v>
      </c>
      <c r="AA1132">
        <v>3</v>
      </c>
      <c r="AB1132">
        <v>49</v>
      </c>
      <c r="AC1132">
        <v>0</v>
      </c>
      <c r="AD1132">
        <v>0</v>
      </c>
      <c r="AE1132">
        <v>2</v>
      </c>
      <c r="AF1132">
        <v>0</v>
      </c>
      <c r="AG1132">
        <v>0</v>
      </c>
      <c r="AH1132">
        <v>0</v>
      </c>
      <c r="AI1132">
        <v>0</v>
      </c>
      <c r="AJ1132">
        <v>0</v>
      </c>
      <c r="AK1132">
        <v>0</v>
      </c>
      <c r="AL1132">
        <v>0</v>
      </c>
      <c r="AM1132">
        <v>0</v>
      </c>
      <c r="AN1132">
        <v>2</v>
      </c>
      <c r="AO1132">
        <v>52</v>
      </c>
    </row>
    <row r="1133" spans="1:41">
      <c r="A1133" t="s">
        <v>1432</v>
      </c>
      <c r="B1133" t="s">
        <v>1433</v>
      </c>
      <c r="C1133" t="s">
        <v>1434</v>
      </c>
      <c r="D1133">
        <v>9</v>
      </c>
      <c r="E1133">
        <v>98757010</v>
      </c>
      <c r="F1133">
        <v>98757771</v>
      </c>
      <c r="G1133" t="s">
        <v>7024</v>
      </c>
      <c r="H1133">
        <v>21</v>
      </c>
      <c r="I1133" t="s">
        <v>6979</v>
      </c>
      <c r="J1133" t="s">
        <v>6979</v>
      </c>
      <c r="K1133" t="s">
        <v>6979</v>
      </c>
      <c r="L1133" t="s">
        <v>6979</v>
      </c>
      <c r="M1133" t="s">
        <v>6979</v>
      </c>
      <c r="N1133" t="s">
        <v>6979</v>
      </c>
      <c r="O1133" t="s">
        <v>6979</v>
      </c>
      <c r="P1133" t="s">
        <v>6979</v>
      </c>
      <c r="Q1133" t="s">
        <v>6979</v>
      </c>
      <c r="R1133" t="s">
        <v>6979</v>
      </c>
      <c r="S1133" t="s">
        <v>6979</v>
      </c>
      <c r="T1133" t="s">
        <v>6979</v>
      </c>
      <c r="U1133" t="s">
        <v>6979</v>
      </c>
      <c r="V1133" t="s">
        <v>6979</v>
      </c>
      <c r="W1133" t="s">
        <v>6979</v>
      </c>
      <c r="X1133" t="s">
        <v>6979</v>
      </c>
      <c r="Y1133" t="s">
        <v>6979</v>
      </c>
      <c r="Z1133">
        <v>0</v>
      </c>
      <c r="AA1133">
        <v>1</v>
      </c>
      <c r="AB1133">
        <v>13</v>
      </c>
      <c r="AC1133">
        <v>0</v>
      </c>
      <c r="AD1133">
        <v>0</v>
      </c>
      <c r="AE1133">
        <v>5</v>
      </c>
      <c r="AF1133">
        <v>0</v>
      </c>
      <c r="AG1133">
        <v>0</v>
      </c>
      <c r="AH1133">
        <v>0</v>
      </c>
      <c r="AI1133">
        <v>0</v>
      </c>
      <c r="AJ1133">
        <v>0</v>
      </c>
      <c r="AK1133">
        <v>0</v>
      </c>
      <c r="AL1133">
        <v>0</v>
      </c>
      <c r="AM1133">
        <v>0</v>
      </c>
      <c r="AN1133">
        <v>4</v>
      </c>
      <c r="AO1133">
        <v>36</v>
      </c>
    </row>
    <row r="1134" spans="1:41">
      <c r="A1134" t="s">
        <v>1435</v>
      </c>
      <c r="B1134" t="s">
        <v>1436</v>
      </c>
      <c r="C1134" t="s">
        <v>1437</v>
      </c>
      <c r="D1134">
        <v>9</v>
      </c>
      <c r="E1134">
        <v>98765186</v>
      </c>
      <c r="F1134">
        <v>98766999</v>
      </c>
      <c r="G1134" t="s">
        <v>7024</v>
      </c>
      <c r="H1134">
        <v>21</v>
      </c>
      <c r="I1134" t="s">
        <v>6979</v>
      </c>
      <c r="J1134" t="s">
        <v>6979</v>
      </c>
      <c r="K1134" t="s">
        <v>6979</v>
      </c>
      <c r="L1134" t="s">
        <v>6979</v>
      </c>
      <c r="M1134" t="s">
        <v>6979</v>
      </c>
      <c r="N1134" t="s">
        <v>6979</v>
      </c>
      <c r="O1134" t="s">
        <v>6979</v>
      </c>
      <c r="P1134" t="s">
        <v>6979</v>
      </c>
      <c r="Q1134" t="s">
        <v>6979</v>
      </c>
      <c r="R1134" t="s">
        <v>6979</v>
      </c>
      <c r="S1134" t="s">
        <v>6979</v>
      </c>
      <c r="T1134" t="s">
        <v>6979</v>
      </c>
      <c r="U1134" t="s">
        <v>6979</v>
      </c>
      <c r="V1134" t="s">
        <v>6979</v>
      </c>
      <c r="W1134" t="s">
        <v>6979</v>
      </c>
      <c r="X1134" t="s">
        <v>6979</v>
      </c>
      <c r="Y1134" t="s">
        <v>6979</v>
      </c>
      <c r="Z1134">
        <v>6</v>
      </c>
      <c r="AA1134">
        <v>0</v>
      </c>
      <c r="AB1134">
        <v>21</v>
      </c>
      <c r="AC1134">
        <v>0</v>
      </c>
      <c r="AD1134">
        <v>0</v>
      </c>
      <c r="AE1134">
        <v>6</v>
      </c>
      <c r="AF1134">
        <v>0</v>
      </c>
      <c r="AG1134">
        <v>0</v>
      </c>
      <c r="AH1134">
        <v>0</v>
      </c>
      <c r="AI1134">
        <v>0</v>
      </c>
      <c r="AJ1134">
        <v>0</v>
      </c>
      <c r="AK1134">
        <v>0</v>
      </c>
      <c r="AL1134">
        <v>0</v>
      </c>
      <c r="AM1134">
        <v>0</v>
      </c>
      <c r="AN1134">
        <v>3</v>
      </c>
      <c r="AO1134">
        <v>51</v>
      </c>
    </row>
    <row r="1135" spans="1:41">
      <c r="A1135" t="s">
        <v>1438</v>
      </c>
      <c r="B1135" t="s">
        <v>1439</v>
      </c>
      <c r="C1135" t="s">
        <v>1440</v>
      </c>
      <c r="D1135">
        <v>9</v>
      </c>
      <c r="E1135">
        <v>98803538</v>
      </c>
      <c r="F1135">
        <v>98805041</v>
      </c>
      <c r="G1135" t="s">
        <v>7024</v>
      </c>
      <c r="H1135">
        <v>21</v>
      </c>
      <c r="I1135" t="s">
        <v>1441</v>
      </c>
      <c r="J1135">
        <v>4.62</v>
      </c>
      <c r="K1135">
        <v>4.5999999999999996</v>
      </c>
      <c r="L1135">
        <v>-0.02</v>
      </c>
      <c r="M1135">
        <v>0.58499999999999996</v>
      </c>
      <c r="N1135">
        <v>0</v>
      </c>
      <c r="O1135">
        <v>0.98</v>
      </c>
      <c r="P1135">
        <v>-7.0000000000000007E-2</v>
      </c>
      <c r="Q1135">
        <v>0.53</v>
      </c>
      <c r="R1135">
        <v>-0.05</v>
      </c>
      <c r="S1135">
        <v>0.68</v>
      </c>
      <c r="T1135" t="s">
        <v>1442</v>
      </c>
      <c r="U1135" t="s">
        <v>1443</v>
      </c>
      <c r="V1135">
        <v>52207433</v>
      </c>
      <c r="W1135">
        <v>1.89E-3</v>
      </c>
      <c r="X1135">
        <v>101218129</v>
      </c>
      <c r="Y1135" s="1">
        <v>9.1500000000000001E-5</v>
      </c>
      <c r="Z1135">
        <v>12</v>
      </c>
      <c r="AA1135">
        <v>1</v>
      </c>
      <c r="AB1135">
        <v>42</v>
      </c>
      <c r="AC1135">
        <v>0</v>
      </c>
      <c r="AD1135">
        <v>0</v>
      </c>
      <c r="AE1135">
        <v>9</v>
      </c>
      <c r="AF1135">
        <v>0</v>
      </c>
      <c r="AG1135">
        <v>0</v>
      </c>
      <c r="AH1135">
        <v>0</v>
      </c>
      <c r="AI1135">
        <v>0</v>
      </c>
      <c r="AJ1135">
        <v>0</v>
      </c>
      <c r="AK1135">
        <v>0</v>
      </c>
      <c r="AL1135">
        <v>0</v>
      </c>
      <c r="AM1135">
        <v>0</v>
      </c>
      <c r="AN1135">
        <v>3</v>
      </c>
      <c r="AO1135">
        <v>32</v>
      </c>
    </row>
    <row r="1136" spans="1:41">
      <c r="A1136" t="s">
        <v>1280</v>
      </c>
      <c r="B1136" t="s">
        <v>1281</v>
      </c>
      <c r="C1136" t="s">
        <v>1282</v>
      </c>
      <c r="D1136">
        <v>9</v>
      </c>
      <c r="E1136">
        <v>98849574</v>
      </c>
      <c r="F1136">
        <v>98855729</v>
      </c>
      <c r="G1136" t="s">
        <v>7024</v>
      </c>
      <c r="H1136">
        <v>21</v>
      </c>
      <c r="I1136" t="s">
        <v>6979</v>
      </c>
      <c r="J1136" t="s">
        <v>6979</v>
      </c>
      <c r="K1136" t="s">
        <v>6979</v>
      </c>
      <c r="L1136" t="s">
        <v>6979</v>
      </c>
      <c r="M1136" t="s">
        <v>6979</v>
      </c>
      <c r="N1136" t="s">
        <v>6979</v>
      </c>
      <c r="O1136" t="s">
        <v>6979</v>
      </c>
      <c r="P1136" t="s">
        <v>6979</v>
      </c>
      <c r="Q1136" t="s">
        <v>6979</v>
      </c>
      <c r="R1136" t="s">
        <v>6979</v>
      </c>
      <c r="S1136" t="s">
        <v>6979</v>
      </c>
      <c r="T1136" t="s">
        <v>6979</v>
      </c>
      <c r="U1136" t="s">
        <v>6979</v>
      </c>
      <c r="V1136" t="s">
        <v>6979</v>
      </c>
      <c r="W1136" t="s">
        <v>6979</v>
      </c>
      <c r="X1136" t="s">
        <v>6979</v>
      </c>
      <c r="Y1136" t="s">
        <v>6979</v>
      </c>
      <c r="Z1136" t="s">
        <v>6979</v>
      </c>
      <c r="AA1136" t="s">
        <v>6979</v>
      </c>
      <c r="AB1136" t="s">
        <v>6979</v>
      </c>
      <c r="AC1136" t="s">
        <v>6979</v>
      </c>
      <c r="AD1136" t="s">
        <v>6979</v>
      </c>
      <c r="AE1136" t="s">
        <v>6979</v>
      </c>
      <c r="AF1136" t="s">
        <v>6979</v>
      </c>
      <c r="AG1136" t="s">
        <v>6979</v>
      </c>
      <c r="AH1136" t="s">
        <v>6979</v>
      </c>
      <c r="AI1136" t="s">
        <v>6979</v>
      </c>
      <c r="AJ1136" t="s">
        <v>6979</v>
      </c>
      <c r="AK1136" t="s">
        <v>6979</v>
      </c>
      <c r="AL1136" t="s">
        <v>6979</v>
      </c>
      <c r="AM1136" t="s">
        <v>6979</v>
      </c>
      <c r="AN1136" t="s">
        <v>6979</v>
      </c>
      <c r="AO1136" t="s">
        <v>6979</v>
      </c>
    </row>
    <row r="1137" spans="1:41">
      <c r="A1137" t="s">
        <v>1283</v>
      </c>
      <c r="B1137" t="s">
        <v>1284</v>
      </c>
      <c r="C1137" t="s">
        <v>1285</v>
      </c>
      <c r="D1137">
        <v>9</v>
      </c>
      <c r="E1137">
        <v>98856026</v>
      </c>
      <c r="F1137">
        <v>98858545</v>
      </c>
      <c r="G1137" t="s">
        <v>7024</v>
      </c>
      <c r="H1137">
        <v>21</v>
      </c>
      <c r="I1137" t="s">
        <v>1286</v>
      </c>
      <c r="J1137">
        <v>4.82</v>
      </c>
      <c r="K1137">
        <v>4.7699999999999996</v>
      </c>
      <c r="L1137">
        <v>-0.04</v>
      </c>
      <c r="M1137">
        <v>0.21099999999999999</v>
      </c>
      <c r="N1137">
        <v>0.08</v>
      </c>
      <c r="O1137">
        <v>0.47</v>
      </c>
      <c r="P1137">
        <v>0.01</v>
      </c>
      <c r="Q1137">
        <v>0.9</v>
      </c>
      <c r="R1137">
        <v>-0.09</v>
      </c>
      <c r="S1137">
        <v>0.44</v>
      </c>
      <c r="T1137">
        <v>35181490</v>
      </c>
      <c r="U1137">
        <v>1.2899999999999999E-3</v>
      </c>
      <c r="V1137">
        <v>35282525</v>
      </c>
      <c r="W1137">
        <v>3.1699999999999999E-2</v>
      </c>
      <c r="X1137">
        <v>118246460</v>
      </c>
      <c r="Y1137">
        <v>2.14E-3</v>
      </c>
      <c r="Z1137">
        <v>0</v>
      </c>
      <c r="AA1137">
        <v>0</v>
      </c>
      <c r="AB1137">
        <v>47</v>
      </c>
      <c r="AC1137">
        <v>0</v>
      </c>
      <c r="AD1137">
        <v>0</v>
      </c>
      <c r="AE1137">
        <v>0</v>
      </c>
      <c r="AF1137">
        <v>0</v>
      </c>
      <c r="AG1137">
        <v>0</v>
      </c>
      <c r="AH1137">
        <v>0</v>
      </c>
      <c r="AI1137">
        <v>0</v>
      </c>
      <c r="AJ1137">
        <v>0</v>
      </c>
      <c r="AK1137">
        <v>0</v>
      </c>
      <c r="AL1137">
        <v>0</v>
      </c>
      <c r="AM1137">
        <v>0</v>
      </c>
      <c r="AN1137">
        <v>1</v>
      </c>
      <c r="AO1137">
        <v>52</v>
      </c>
    </row>
    <row r="1138" spans="1:41">
      <c r="A1138" t="s">
        <v>1287</v>
      </c>
      <c r="B1138" t="s">
        <v>1288</v>
      </c>
      <c r="C1138" t="s">
        <v>1289</v>
      </c>
      <c r="D1138">
        <v>9</v>
      </c>
      <c r="E1138">
        <v>98886792</v>
      </c>
      <c r="F1138">
        <v>98902437</v>
      </c>
      <c r="G1138" t="s">
        <v>7024</v>
      </c>
      <c r="H1138">
        <v>21</v>
      </c>
      <c r="I1138" t="s">
        <v>1290</v>
      </c>
      <c r="J1138" t="s">
        <v>1291</v>
      </c>
      <c r="K1138" t="s">
        <v>1292</v>
      </c>
      <c r="L1138" t="s">
        <v>1293</v>
      </c>
      <c r="M1138" t="s">
        <v>1294</v>
      </c>
      <c r="N1138">
        <f>-0.08/-0.04</f>
        <v>2</v>
      </c>
      <c r="O1138" t="s">
        <v>1295</v>
      </c>
      <c r="P1138" t="s">
        <v>1296</v>
      </c>
      <c r="Q1138" t="s">
        <v>1297</v>
      </c>
      <c r="R1138" t="s">
        <v>1461</v>
      </c>
      <c r="S1138" t="s">
        <v>1462</v>
      </c>
      <c r="T1138" t="s">
        <v>1463</v>
      </c>
      <c r="U1138" t="s">
        <v>1464</v>
      </c>
      <c r="V1138" t="s">
        <v>1465</v>
      </c>
      <c r="W1138" t="s">
        <v>1466</v>
      </c>
      <c r="X1138" t="s">
        <v>1467</v>
      </c>
      <c r="Y1138" t="s">
        <v>1468</v>
      </c>
      <c r="Z1138">
        <v>0</v>
      </c>
      <c r="AA1138">
        <v>2</v>
      </c>
      <c r="AB1138">
        <v>0</v>
      </c>
      <c r="AC1138">
        <v>0</v>
      </c>
      <c r="AD1138">
        <v>87</v>
      </c>
      <c r="AE1138">
        <v>0</v>
      </c>
      <c r="AF1138">
        <v>0</v>
      </c>
      <c r="AG1138">
        <v>1</v>
      </c>
      <c r="AH1138">
        <v>1</v>
      </c>
      <c r="AI1138">
        <v>0</v>
      </c>
      <c r="AJ1138">
        <v>0</v>
      </c>
      <c r="AK1138">
        <v>1</v>
      </c>
      <c r="AL1138">
        <v>0</v>
      </c>
      <c r="AM1138">
        <v>0</v>
      </c>
      <c r="AN1138">
        <v>0</v>
      </c>
      <c r="AO1138">
        <v>82</v>
      </c>
    </row>
    <row r="1139" spans="1:41">
      <c r="A1139" t="s">
        <v>1469</v>
      </c>
      <c r="B1139" t="s">
        <v>1470</v>
      </c>
      <c r="C1139" t="s">
        <v>1471</v>
      </c>
      <c r="D1139">
        <v>9</v>
      </c>
      <c r="E1139">
        <v>98907384</v>
      </c>
      <c r="F1139">
        <v>98936109</v>
      </c>
      <c r="G1139" t="s">
        <v>7024</v>
      </c>
      <c r="H1139">
        <v>21</v>
      </c>
      <c r="I1139" t="s">
        <v>1472</v>
      </c>
      <c r="J1139">
        <v>4.8099999999999996</v>
      </c>
      <c r="K1139">
        <v>4.76</v>
      </c>
      <c r="L1139">
        <v>-0.06</v>
      </c>
      <c r="M1139">
        <v>8.6499999999999994E-2</v>
      </c>
      <c r="N1139">
        <v>-0.16</v>
      </c>
      <c r="O1139">
        <v>0.14000000000000001</v>
      </c>
      <c r="P1139">
        <v>0.02</v>
      </c>
      <c r="Q1139">
        <v>0.86</v>
      </c>
      <c r="R1139">
        <v>0.08</v>
      </c>
      <c r="S1139">
        <v>0.48</v>
      </c>
      <c r="T1139" t="s">
        <v>1473</v>
      </c>
      <c r="U1139" t="s">
        <v>5966</v>
      </c>
      <c r="V1139">
        <v>36489175</v>
      </c>
      <c r="W1139">
        <v>1.4300000000000001E-3</v>
      </c>
      <c r="X1139" t="s">
        <v>1474</v>
      </c>
      <c r="Y1139" t="s">
        <v>1475</v>
      </c>
      <c r="Z1139">
        <v>0</v>
      </c>
      <c r="AA1139">
        <v>1</v>
      </c>
      <c r="AB1139">
        <v>9</v>
      </c>
      <c r="AC1139">
        <v>0</v>
      </c>
      <c r="AD1139">
        <v>354</v>
      </c>
      <c r="AE1139">
        <v>4</v>
      </c>
      <c r="AF1139">
        <v>0</v>
      </c>
      <c r="AG1139">
        <v>0</v>
      </c>
      <c r="AH1139">
        <v>0</v>
      </c>
      <c r="AI1139">
        <v>0</v>
      </c>
      <c r="AJ1139">
        <v>0</v>
      </c>
      <c r="AK1139">
        <v>1</v>
      </c>
      <c r="AL1139">
        <v>0</v>
      </c>
      <c r="AM1139">
        <v>0</v>
      </c>
      <c r="AN1139">
        <v>6</v>
      </c>
      <c r="AO1139">
        <v>63</v>
      </c>
    </row>
    <row r="1140" spans="1:41">
      <c r="A1140" t="s">
        <v>1476</v>
      </c>
      <c r="B1140" t="s">
        <v>1477</v>
      </c>
      <c r="C1140" t="s">
        <v>1478</v>
      </c>
      <c r="D1140">
        <v>9</v>
      </c>
      <c r="E1140">
        <v>98938821</v>
      </c>
      <c r="F1140">
        <v>99041040</v>
      </c>
      <c r="G1140" t="s">
        <v>7024</v>
      </c>
      <c r="H1140">
        <v>21</v>
      </c>
      <c r="I1140" t="s">
        <v>1479</v>
      </c>
      <c r="J1140">
        <v>8.48</v>
      </c>
      <c r="K1140">
        <v>8.5399999999999991</v>
      </c>
      <c r="L1140">
        <v>0.06</v>
      </c>
      <c r="M1140">
        <v>7.9600000000000004E-2</v>
      </c>
      <c r="N1140">
        <v>-0.05</v>
      </c>
      <c r="O1140">
        <v>0.64</v>
      </c>
      <c r="P1140">
        <v>-0.06</v>
      </c>
      <c r="Q1140">
        <v>0.55000000000000004</v>
      </c>
      <c r="R1140">
        <v>-0.08</v>
      </c>
      <c r="S1140">
        <v>0.47</v>
      </c>
      <c r="T1140" t="s">
        <v>1480</v>
      </c>
      <c r="U1140" t="s">
        <v>1481</v>
      </c>
      <c r="V1140">
        <v>99163136</v>
      </c>
      <c r="W1140">
        <v>2.7E-4</v>
      </c>
      <c r="X1140">
        <v>107654962</v>
      </c>
      <c r="Y1140">
        <v>1.5100000000000001E-4</v>
      </c>
      <c r="Z1140">
        <v>10</v>
      </c>
      <c r="AA1140">
        <v>2</v>
      </c>
      <c r="AB1140">
        <v>0</v>
      </c>
      <c r="AC1140">
        <v>0</v>
      </c>
      <c r="AD1140">
        <v>1035</v>
      </c>
      <c r="AE1140">
        <v>1</v>
      </c>
      <c r="AF1140">
        <v>1057</v>
      </c>
      <c r="AG1140">
        <v>0</v>
      </c>
      <c r="AH1140">
        <v>0</v>
      </c>
      <c r="AI1140">
        <v>0</v>
      </c>
      <c r="AJ1140">
        <v>0</v>
      </c>
      <c r="AK1140">
        <v>6</v>
      </c>
      <c r="AL1140">
        <v>0</v>
      </c>
      <c r="AM1140">
        <v>0</v>
      </c>
      <c r="AN1140">
        <v>9</v>
      </c>
      <c r="AO1140">
        <v>21</v>
      </c>
    </row>
    <row r="1141" spans="1:41">
      <c r="A1141" t="s">
        <v>1482</v>
      </c>
      <c r="B1141" t="s">
        <v>1483</v>
      </c>
      <c r="C1141" t="s">
        <v>1484</v>
      </c>
      <c r="D1141">
        <v>9</v>
      </c>
      <c r="E1141">
        <v>99143887</v>
      </c>
      <c r="F1141">
        <v>99200820</v>
      </c>
      <c r="G1141" t="s">
        <v>7024</v>
      </c>
      <c r="H1141">
        <v>21</v>
      </c>
      <c r="I1141" t="s">
        <v>6979</v>
      </c>
      <c r="J1141" t="s">
        <v>6979</v>
      </c>
      <c r="K1141" t="s">
        <v>6979</v>
      </c>
      <c r="L1141" t="s">
        <v>6979</v>
      </c>
      <c r="M1141" t="s">
        <v>6979</v>
      </c>
      <c r="N1141" t="s">
        <v>6979</v>
      </c>
      <c r="O1141" t="s">
        <v>6979</v>
      </c>
      <c r="P1141" t="s">
        <v>6979</v>
      </c>
      <c r="Q1141" t="s">
        <v>6979</v>
      </c>
      <c r="R1141" t="s">
        <v>6979</v>
      </c>
      <c r="S1141" t="s">
        <v>6979</v>
      </c>
      <c r="T1141" t="s">
        <v>6979</v>
      </c>
      <c r="U1141" t="s">
        <v>6979</v>
      </c>
      <c r="V1141" t="s">
        <v>6979</v>
      </c>
      <c r="W1141" t="s">
        <v>6979</v>
      </c>
      <c r="X1141" t="s">
        <v>6979</v>
      </c>
      <c r="Y1141" t="s">
        <v>6979</v>
      </c>
      <c r="Z1141">
        <v>4</v>
      </c>
      <c r="AA1141">
        <v>4</v>
      </c>
      <c r="AB1141">
        <v>64</v>
      </c>
      <c r="AC1141">
        <v>0</v>
      </c>
      <c r="AD1141">
        <v>626</v>
      </c>
      <c r="AE1141">
        <v>3</v>
      </c>
      <c r="AF1141">
        <v>229</v>
      </c>
      <c r="AG1141">
        <v>0</v>
      </c>
      <c r="AH1141">
        <v>0</v>
      </c>
      <c r="AI1141">
        <v>0</v>
      </c>
      <c r="AJ1141">
        <v>0</v>
      </c>
      <c r="AK1141">
        <v>0</v>
      </c>
      <c r="AL1141">
        <v>0</v>
      </c>
      <c r="AM1141">
        <v>0</v>
      </c>
      <c r="AN1141">
        <v>1</v>
      </c>
      <c r="AO1141">
        <v>37</v>
      </c>
    </row>
    <row r="1142" spans="1:41">
      <c r="A1142" t="s">
        <v>1485</v>
      </c>
      <c r="B1142" t="s">
        <v>1486</v>
      </c>
      <c r="C1142" t="s">
        <v>1487</v>
      </c>
      <c r="D1142">
        <v>9</v>
      </c>
      <c r="E1142">
        <v>99210386</v>
      </c>
      <c r="F1142">
        <v>99258949</v>
      </c>
      <c r="G1142" t="s">
        <v>7024</v>
      </c>
      <c r="H1142">
        <v>21</v>
      </c>
      <c r="I1142" t="s">
        <v>6979</v>
      </c>
      <c r="J1142" t="s">
        <v>6979</v>
      </c>
      <c r="K1142" t="s">
        <v>6979</v>
      </c>
      <c r="L1142" t="s">
        <v>6979</v>
      </c>
      <c r="M1142" t="s">
        <v>6979</v>
      </c>
      <c r="N1142" t="s">
        <v>6979</v>
      </c>
      <c r="O1142" t="s">
        <v>6979</v>
      </c>
      <c r="P1142" t="s">
        <v>6979</v>
      </c>
      <c r="Q1142" t="s">
        <v>6979</v>
      </c>
      <c r="R1142" t="s">
        <v>6979</v>
      </c>
      <c r="S1142" t="s">
        <v>6979</v>
      </c>
      <c r="T1142" t="s">
        <v>6979</v>
      </c>
      <c r="U1142" t="s">
        <v>6979</v>
      </c>
      <c r="V1142" t="s">
        <v>6979</v>
      </c>
      <c r="W1142" t="s">
        <v>6979</v>
      </c>
      <c r="X1142" t="s">
        <v>6979</v>
      </c>
      <c r="Y1142" t="s">
        <v>6979</v>
      </c>
      <c r="Z1142">
        <v>14</v>
      </c>
      <c r="AA1142">
        <v>0</v>
      </c>
      <c r="AB1142">
        <v>218</v>
      </c>
      <c r="AC1142">
        <v>0</v>
      </c>
      <c r="AD1142">
        <v>288</v>
      </c>
      <c r="AE1142">
        <v>0</v>
      </c>
      <c r="AF1142">
        <v>0</v>
      </c>
      <c r="AG1142">
        <v>27</v>
      </c>
      <c r="AH1142">
        <v>126</v>
      </c>
      <c r="AI1142">
        <v>0</v>
      </c>
      <c r="AJ1142">
        <v>0</v>
      </c>
      <c r="AK1142">
        <v>0</v>
      </c>
      <c r="AL1142">
        <v>0</v>
      </c>
      <c r="AM1142">
        <v>0</v>
      </c>
      <c r="AN1142">
        <v>0</v>
      </c>
      <c r="AO1142">
        <v>168</v>
      </c>
    </row>
    <row r="1143" spans="1:41">
      <c r="A1143" t="s">
        <v>1326</v>
      </c>
      <c r="B1143" t="s">
        <v>1327</v>
      </c>
      <c r="C1143" t="s">
        <v>1328</v>
      </c>
      <c r="D1143">
        <v>9</v>
      </c>
      <c r="E1143">
        <v>99285841</v>
      </c>
      <c r="F1143">
        <v>99337300</v>
      </c>
      <c r="G1143" t="s">
        <v>7024</v>
      </c>
      <c r="H1143">
        <v>21</v>
      </c>
      <c r="I1143" t="s">
        <v>6979</v>
      </c>
      <c r="J1143" t="s">
        <v>6979</v>
      </c>
      <c r="K1143" t="s">
        <v>6979</v>
      </c>
      <c r="L1143" t="s">
        <v>6979</v>
      </c>
      <c r="M1143" t="s">
        <v>6979</v>
      </c>
      <c r="N1143" t="s">
        <v>6979</v>
      </c>
      <c r="O1143" t="s">
        <v>6979</v>
      </c>
      <c r="P1143" t="s">
        <v>6979</v>
      </c>
      <c r="Q1143" t="s">
        <v>6979</v>
      </c>
      <c r="R1143" t="s">
        <v>6979</v>
      </c>
      <c r="S1143" t="s">
        <v>6979</v>
      </c>
      <c r="T1143" t="s">
        <v>6979</v>
      </c>
      <c r="U1143" t="s">
        <v>6979</v>
      </c>
      <c r="V1143" t="s">
        <v>6979</v>
      </c>
      <c r="W1143" t="s">
        <v>6979</v>
      </c>
      <c r="X1143" t="s">
        <v>6979</v>
      </c>
      <c r="Y1143" t="s">
        <v>6979</v>
      </c>
      <c r="Z1143">
        <v>0</v>
      </c>
      <c r="AA1143">
        <v>9</v>
      </c>
      <c r="AB1143">
        <v>96</v>
      </c>
      <c r="AC1143">
        <v>0</v>
      </c>
      <c r="AD1143">
        <v>452</v>
      </c>
      <c r="AE1143">
        <v>0</v>
      </c>
      <c r="AF1143">
        <v>0</v>
      </c>
      <c r="AG1143">
        <v>3</v>
      </c>
      <c r="AH1143">
        <v>50</v>
      </c>
      <c r="AI1143">
        <v>0</v>
      </c>
      <c r="AJ1143">
        <v>0</v>
      </c>
      <c r="AK1143">
        <v>1</v>
      </c>
      <c r="AL1143">
        <v>0</v>
      </c>
      <c r="AM1143">
        <v>0</v>
      </c>
      <c r="AN1143">
        <v>1</v>
      </c>
      <c r="AO1143">
        <v>131</v>
      </c>
    </row>
    <row r="1144" spans="1:41">
      <c r="A1144" t="s">
        <v>1329</v>
      </c>
      <c r="B1144" t="s">
        <v>1330</v>
      </c>
      <c r="C1144" t="s">
        <v>1331</v>
      </c>
      <c r="D1144">
        <v>9</v>
      </c>
      <c r="E1144">
        <v>99356662</v>
      </c>
      <c r="F1144">
        <v>99375369</v>
      </c>
      <c r="G1144" t="s">
        <v>7024</v>
      </c>
      <c r="H1144">
        <v>21</v>
      </c>
      <c r="I1144" t="s">
        <v>6979</v>
      </c>
      <c r="J1144" t="s">
        <v>6979</v>
      </c>
      <c r="K1144" t="s">
        <v>6979</v>
      </c>
      <c r="L1144" t="s">
        <v>6979</v>
      </c>
      <c r="M1144" t="s">
        <v>6979</v>
      </c>
      <c r="N1144" t="s">
        <v>6979</v>
      </c>
      <c r="O1144" t="s">
        <v>6979</v>
      </c>
      <c r="P1144" t="s">
        <v>6979</v>
      </c>
      <c r="Q1144" t="s">
        <v>6979</v>
      </c>
      <c r="R1144" t="s">
        <v>6979</v>
      </c>
      <c r="S1144" t="s">
        <v>6979</v>
      </c>
      <c r="T1144" t="s">
        <v>6979</v>
      </c>
      <c r="U1144" t="s">
        <v>6979</v>
      </c>
      <c r="V1144" t="s">
        <v>6979</v>
      </c>
      <c r="W1144" t="s">
        <v>6979</v>
      </c>
      <c r="X1144" t="s">
        <v>6979</v>
      </c>
      <c r="Y1144" t="s">
        <v>6979</v>
      </c>
      <c r="Z1144">
        <v>0</v>
      </c>
      <c r="AA1144">
        <v>0</v>
      </c>
      <c r="AB1144">
        <v>61</v>
      </c>
      <c r="AC1144">
        <v>0</v>
      </c>
      <c r="AD1144">
        <v>186</v>
      </c>
      <c r="AE1144">
        <v>0</v>
      </c>
      <c r="AF1144">
        <v>0</v>
      </c>
      <c r="AG1144">
        <v>17</v>
      </c>
      <c r="AH1144">
        <v>203</v>
      </c>
      <c r="AI1144">
        <v>0</v>
      </c>
      <c r="AJ1144">
        <v>0</v>
      </c>
      <c r="AK1144">
        <v>0</v>
      </c>
      <c r="AL1144">
        <v>0</v>
      </c>
      <c r="AM1144">
        <v>0</v>
      </c>
      <c r="AN1144">
        <v>0</v>
      </c>
      <c r="AO1144">
        <v>120</v>
      </c>
    </row>
    <row r="1145" spans="1:41">
      <c r="A1145" t="s">
        <v>1332</v>
      </c>
      <c r="B1145" t="s">
        <v>1333</v>
      </c>
      <c r="C1145" t="s">
        <v>1334</v>
      </c>
      <c r="D1145">
        <v>9</v>
      </c>
      <c r="E1145">
        <v>99378810</v>
      </c>
      <c r="F1145">
        <v>99469318</v>
      </c>
      <c r="G1145" t="s">
        <v>7024</v>
      </c>
      <c r="H1145">
        <v>21</v>
      </c>
      <c r="I1145" t="s">
        <v>1335</v>
      </c>
      <c r="J1145" t="s">
        <v>1336</v>
      </c>
      <c r="K1145" t="s">
        <v>1337</v>
      </c>
      <c r="L1145" t="s">
        <v>1338</v>
      </c>
      <c r="M1145" t="s">
        <v>1339</v>
      </c>
      <c r="N1145" t="s">
        <v>1340</v>
      </c>
      <c r="O1145" t="s">
        <v>1341</v>
      </c>
      <c r="P1145">
        <f>-0.01/-0.13/-0.01/-0.02</f>
        <v>384.61538461538464</v>
      </c>
      <c r="Q1145" t="s">
        <v>1342</v>
      </c>
      <c r="R1145">
        <f>-0.02/-0.23/-0.08/-0.04</f>
        <v>27.173913043478258</v>
      </c>
      <c r="S1145" t="s">
        <v>1343</v>
      </c>
      <c r="T1145" t="s">
        <v>1344</v>
      </c>
      <c r="U1145" t="s">
        <v>1345</v>
      </c>
      <c r="V1145" t="s">
        <v>1346</v>
      </c>
      <c r="W1145" t="s">
        <v>1347</v>
      </c>
      <c r="X1145" t="s">
        <v>1348</v>
      </c>
      <c r="Y1145" t="s">
        <v>1349</v>
      </c>
      <c r="Z1145">
        <v>7</v>
      </c>
      <c r="AA1145">
        <v>0</v>
      </c>
      <c r="AB1145">
        <v>0</v>
      </c>
      <c r="AC1145">
        <v>0</v>
      </c>
      <c r="AD1145">
        <v>926</v>
      </c>
      <c r="AE1145">
        <v>0</v>
      </c>
      <c r="AF1145">
        <v>0</v>
      </c>
      <c r="AG1145">
        <v>0</v>
      </c>
      <c r="AH1145">
        <v>0</v>
      </c>
      <c r="AI1145">
        <v>0</v>
      </c>
      <c r="AJ1145">
        <v>0</v>
      </c>
      <c r="AK1145">
        <v>2</v>
      </c>
      <c r="AL1145">
        <v>0</v>
      </c>
      <c r="AM1145">
        <v>0</v>
      </c>
      <c r="AN1145">
        <v>7</v>
      </c>
      <c r="AO1145">
        <v>13</v>
      </c>
    </row>
    <row r="1146" spans="1:41">
      <c r="A1146" t="s">
        <v>1350</v>
      </c>
      <c r="B1146" t="s">
        <v>1208</v>
      </c>
      <c r="C1146" t="s">
        <v>1209</v>
      </c>
      <c r="D1146">
        <v>9</v>
      </c>
      <c r="E1146">
        <v>99476218</v>
      </c>
      <c r="F1146">
        <v>99484882</v>
      </c>
      <c r="G1146" t="s">
        <v>7024</v>
      </c>
      <c r="H1146">
        <v>21</v>
      </c>
      <c r="I1146" t="s">
        <v>1210</v>
      </c>
      <c r="J1146">
        <v>7.96</v>
      </c>
      <c r="K1146">
        <v>7.93</v>
      </c>
      <c r="L1146">
        <v>-0.03</v>
      </c>
      <c r="M1146">
        <v>0.26300000000000001</v>
      </c>
      <c r="N1146">
        <v>0.04</v>
      </c>
      <c r="O1146">
        <v>0.75</v>
      </c>
      <c r="P1146">
        <v>0.03</v>
      </c>
      <c r="Q1146">
        <v>0.77</v>
      </c>
      <c r="R1146">
        <v>-0.01</v>
      </c>
      <c r="S1146">
        <v>0.96</v>
      </c>
      <c r="T1146">
        <v>85331405</v>
      </c>
      <c r="U1146">
        <v>3.5300000000000002E-3</v>
      </c>
      <c r="V1146">
        <v>73778267</v>
      </c>
      <c r="W1146" s="1">
        <v>4.1600000000000002E-5</v>
      </c>
      <c r="X1146" t="s">
        <v>1211</v>
      </c>
      <c r="Y1146" t="s">
        <v>1212</v>
      </c>
      <c r="Z1146">
        <v>1</v>
      </c>
      <c r="AA1146">
        <v>0</v>
      </c>
      <c r="AB1146">
        <v>25</v>
      </c>
      <c r="AC1146">
        <v>0</v>
      </c>
      <c r="AD1146">
        <v>27</v>
      </c>
      <c r="AE1146">
        <v>2</v>
      </c>
      <c r="AF1146">
        <v>30</v>
      </c>
      <c r="AG1146">
        <v>0</v>
      </c>
      <c r="AH1146">
        <v>0</v>
      </c>
      <c r="AI1146">
        <v>0</v>
      </c>
      <c r="AJ1146">
        <v>0</v>
      </c>
      <c r="AK1146">
        <v>2</v>
      </c>
      <c r="AL1146">
        <v>0</v>
      </c>
      <c r="AM1146">
        <v>0</v>
      </c>
      <c r="AN1146">
        <v>0</v>
      </c>
      <c r="AO1146">
        <v>57</v>
      </c>
    </row>
    <row r="1147" spans="1:41">
      <c r="A1147" t="s">
        <v>1213</v>
      </c>
      <c r="B1147" t="s">
        <v>1214</v>
      </c>
      <c r="C1147" t="s">
        <v>1215</v>
      </c>
      <c r="D1147">
        <v>9</v>
      </c>
      <c r="E1147">
        <v>99512921</v>
      </c>
      <c r="F1147">
        <v>99522786</v>
      </c>
      <c r="G1147" t="s">
        <v>7024</v>
      </c>
      <c r="H1147">
        <v>21</v>
      </c>
      <c r="I1147" t="s">
        <v>1216</v>
      </c>
      <c r="J1147">
        <v>4.68</v>
      </c>
      <c r="K1147">
        <v>4.6500000000000004</v>
      </c>
      <c r="L1147">
        <v>-0.03</v>
      </c>
      <c r="M1147">
        <v>0.29499999999999998</v>
      </c>
      <c r="N1147">
        <v>0.06</v>
      </c>
      <c r="O1147">
        <v>0.59</v>
      </c>
      <c r="P1147">
        <v>0.02</v>
      </c>
      <c r="Q1147">
        <v>0.83</v>
      </c>
      <c r="R1147">
        <v>0.02</v>
      </c>
      <c r="S1147">
        <v>0.87</v>
      </c>
      <c r="T1147" t="s">
        <v>1217</v>
      </c>
      <c r="U1147" t="s">
        <v>1218</v>
      </c>
      <c r="V1147">
        <v>58873160</v>
      </c>
      <c r="W1147">
        <v>1.25E-4</v>
      </c>
      <c r="X1147">
        <v>51717291</v>
      </c>
      <c r="Y1147">
        <v>4.8199999999999996E-3</v>
      </c>
      <c r="Z1147">
        <v>26</v>
      </c>
      <c r="AA1147">
        <v>0</v>
      </c>
      <c r="AB1147">
        <v>14</v>
      </c>
      <c r="AC1147">
        <v>0</v>
      </c>
      <c r="AD1147">
        <v>109</v>
      </c>
      <c r="AE1147">
        <v>3</v>
      </c>
      <c r="AF1147">
        <v>0</v>
      </c>
      <c r="AG1147">
        <v>0</v>
      </c>
      <c r="AH1147">
        <v>0</v>
      </c>
      <c r="AI1147">
        <v>0</v>
      </c>
      <c r="AJ1147">
        <v>0</v>
      </c>
      <c r="AK1147">
        <v>0</v>
      </c>
      <c r="AL1147">
        <v>0</v>
      </c>
      <c r="AM1147">
        <v>0</v>
      </c>
      <c r="AN1147">
        <v>4</v>
      </c>
      <c r="AO1147">
        <v>82</v>
      </c>
    </row>
    <row r="1148" spans="1:41">
      <c r="A1148" t="s">
        <v>1219</v>
      </c>
      <c r="B1148" t="s">
        <v>1368</v>
      </c>
      <c r="C1148" t="s">
        <v>1369</v>
      </c>
      <c r="D1148">
        <v>9</v>
      </c>
      <c r="E1148">
        <v>99529915</v>
      </c>
      <c r="F1148">
        <v>99569675</v>
      </c>
      <c r="G1148" t="s">
        <v>7024</v>
      </c>
      <c r="H1148">
        <v>21</v>
      </c>
      <c r="I1148" t="s">
        <v>6979</v>
      </c>
      <c r="J1148" t="s">
        <v>6979</v>
      </c>
      <c r="K1148" t="s">
        <v>6979</v>
      </c>
      <c r="L1148" t="s">
        <v>6979</v>
      </c>
      <c r="M1148" t="s">
        <v>6979</v>
      </c>
      <c r="N1148" t="s">
        <v>6979</v>
      </c>
      <c r="O1148" t="s">
        <v>6979</v>
      </c>
      <c r="P1148" t="s">
        <v>6979</v>
      </c>
      <c r="Q1148" t="s">
        <v>6979</v>
      </c>
      <c r="R1148" t="s">
        <v>6979</v>
      </c>
      <c r="S1148" t="s">
        <v>6979</v>
      </c>
      <c r="T1148" t="s">
        <v>6979</v>
      </c>
      <c r="U1148" t="s">
        <v>6979</v>
      </c>
      <c r="V1148" t="s">
        <v>6979</v>
      </c>
      <c r="W1148" t="s">
        <v>6979</v>
      </c>
      <c r="X1148" t="s">
        <v>6979</v>
      </c>
      <c r="Y1148" t="s">
        <v>6979</v>
      </c>
      <c r="Z1148">
        <v>11</v>
      </c>
      <c r="AA1148">
        <v>2</v>
      </c>
      <c r="AB1148">
        <v>63</v>
      </c>
      <c r="AC1148">
        <v>0</v>
      </c>
      <c r="AD1148">
        <v>527</v>
      </c>
      <c r="AE1148">
        <v>13</v>
      </c>
      <c r="AF1148">
        <v>0</v>
      </c>
      <c r="AG1148">
        <v>0</v>
      </c>
      <c r="AH1148">
        <v>0</v>
      </c>
      <c r="AI1148">
        <v>0</v>
      </c>
      <c r="AJ1148">
        <v>0</v>
      </c>
      <c r="AK1148">
        <v>1</v>
      </c>
      <c r="AL1148">
        <v>0</v>
      </c>
      <c r="AM1148">
        <v>0</v>
      </c>
      <c r="AN1148">
        <v>14</v>
      </c>
      <c r="AO1148">
        <v>27</v>
      </c>
    </row>
    <row r="1149" spans="1:41">
      <c r="A1149" t="s">
        <v>1370</v>
      </c>
      <c r="B1149" t="s">
        <v>1371</v>
      </c>
      <c r="C1149" t="s">
        <v>1372</v>
      </c>
      <c r="D1149">
        <v>9</v>
      </c>
      <c r="E1149">
        <v>99589880</v>
      </c>
      <c r="F1149">
        <v>99617686</v>
      </c>
      <c r="G1149" t="s">
        <v>7024</v>
      </c>
      <c r="H1149">
        <v>21</v>
      </c>
      <c r="I1149" t="s">
        <v>1373</v>
      </c>
      <c r="J1149">
        <v>4.72</v>
      </c>
      <c r="K1149">
        <v>4.72</v>
      </c>
      <c r="L1149">
        <v>0</v>
      </c>
      <c r="M1149">
        <v>0.94199999999999995</v>
      </c>
      <c r="N1149">
        <v>0.12</v>
      </c>
      <c r="O1149">
        <v>0.27</v>
      </c>
      <c r="P1149">
        <v>-0.05</v>
      </c>
      <c r="Q1149">
        <v>0.65</v>
      </c>
      <c r="R1149">
        <v>-0.14000000000000001</v>
      </c>
      <c r="S1149">
        <v>0.23</v>
      </c>
      <c r="T1149">
        <v>98560946</v>
      </c>
      <c r="U1149">
        <v>4.3600000000000002E-3</v>
      </c>
      <c r="V1149">
        <v>94921200</v>
      </c>
      <c r="W1149">
        <v>1.36E-4</v>
      </c>
      <c r="X1149">
        <v>10573030</v>
      </c>
      <c r="Y1149">
        <v>1.3600000000000001E-3</v>
      </c>
      <c r="Z1149">
        <v>15</v>
      </c>
      <c r="AA1149">
        <v>0</v>
      </c>
      <c r="AB1149">
        <v>97</v>
      </c>
      <c r="AC1149">
        <v>0</v>
      </c>
      <c r="AD1149">
        <v>374</v>
      </c>
      <c r="AE1149">
        <v>0</v>
      </c>
      <c r="AF1149">
        <v>0</v>
      </c>
      <c r="AG1149">
        <v>0</v>
      </c>
      <c r="AH1149">
        <v>0</v>
      </c>
      <c r="AI1149">
        <v>0</v>
      </c>
      <c r="AJ1149">
        <v>0</v>
      </c>
      <c r="AK1149">
        <v>1</v>
      </c>
      <c r="AL1149">
        <v>0</v>
      </c>
      <c r="AM1149">
        <v>0</v>
      </c>
      <c r="AN1149">
        <v>8</v>
      </c>
      <c r="AO1149">
        <v>100</v>
      </c>
    </row>
    <row r="1150" spans="1:41">
      <c r="A1150" t="s">
        <v>1374</v>
      </c>
      <c r="B1150" t="s">
        <v>1375</v>
      </c>
      <c r="C1150" t="s">
        <v>1376</v>
      </c>
      <c r="D1150">
        <v>9</v>
      </c>
      <c r="E1150">
        <v>99608818</v>
      </c>
      <c r="F1150">
        <v>99656462</v>
      </c>
      <c r="G1150" t="s">
        <v>7024</v>
      </c>
      <c r="H1150">
        <v>21</v>
      </c>
      <c r="I1150" t="s">
        <v>6979</v>
      </c>
      <c r="J1150" t="s">
        <v>6979</v>
      </c>
      <c r="K1150" t="s">
        <v>6979</v>
      </c>
      <c r="L1150" t="s">
        <v>6979</v>
      </c>
      <c r="M1150" t="s">
        <v>6979</v>
      </c>
      <c r="N1150" t="s">
        <v>6979</v>
      </c>
      <c r="O1150" t="s">
        <v>6979</v>
      </c>
      <c r="P1150" t="s">
        <v>6979</v>
      </c>
      <c r="Q1150" t="s">
        <v>6979</v>
      </c>
      <c r="R1150" t="s">
        <v>6979</v>
      </c>
      <c r="S1150" t="s">
        <v>6979</v>
      </c>
      <c r="T1150" t="s">
        <v>6979</v>
      </c>
      <c r="U1150" t="s">
        <v>6979</v>
      </c>
      <c r="V1150" t="s">
        <v>6979</v>
      </c>
      <c r="W1150" t="s">
        <v>6979</v>
      </c>
      <c r="X1150" t="s">
        <v>6979</v>
      </c>
      <c r="Y1150" t="s">
        <v>6979</v>
      </c>
      <c r="Z1150">
        <v>0</v>
      </c>
      <c r="AA1150">
        <v>0</v>
      </c>
      <c r="AB1150">
        <v>9</v>
      </c>
      <c r="AC1150">
        <v>0</v>
      </c>
      <c r="AD1150">
        <v>219</v>
      </c>
      <c r="AE1150">
        <v>0</v>
      </c>
      <c r="AF1150">
        <v>0</v>
      </c>
      <c r="AG1150">
        <v>6</v>
      </c>
      <c r="AH1150">
        <v>225</v>
      </c>
      <c r="AI1150">
        <v>0</v>
      </c>
      <c r="AJ1150">
        <v>0</v>
      </c>
      <c r="AK1150">
        <v>0</v>
      </c>
      <c r="AL1150">
        <v>0</v>
      </c>
      <c r="AM1150">
        <v>0</v>
      </c>
      <c r="AN1150">
        <v>0</v>
      </c>
      <c r="AO1150">
        <v>0</v>
      </c>
    </row>
    <row r="1151" spans="1:41">
      <c r="A1151" t="s">
        <v>1377</v>
      </c>
      <c r="B1151" t="s">
        <v>1378</v>
      </c>
      <c r="C1151" t="s">
        <v>1379</v>
      </c>
      <c r="D1151">
        <v>9</v>
      </c>
      <c r="E1151">
        <v>99774644</v>
      </c>
      <c r="F1151">
        <v>99776663</v>
      </c>
      <c r="G1151" t="s">
        <v>7024</v>
      </c>
      <c r="H1151">
        <v>21</v>
      </c>
      <c r="I1151" t="s">
        <v>6979</v>
      </c>
      <c r="J1151" t="s">
        <v>6979</v>
      </c>
      <c r="K1151" t="s">
        <v>6979</v>
      </c>
      <c r="L1151" t="s">
        <v>6979</v>
      </c>
      <c r="M1151" t="s">
        <v>6979</v>
      </c>
      <c r="N1151" t="s">
        <v>6979</v>
      </c>
      <c r="O1151" t="s">
        <v>6979</v>
      </c>
      <c r="P1151" t="s">
        <v>6979</v>
      </c>
      <c r="Q1151" t="s">
        <v>6979</v>
      </c>
      <c r="R1151" t="s">
        <v>6979</v>
      </c>
      <c r="S1151" t="s">
        <v>6979</v>
      </c>
      <c r="T1151" t="s">
        <v>6979</v>
      </c>
      <c r="U1151" t="s">
        <v>6979</v>
      </c>
      <c r="V1151" t="s">
        <v>6979</v>
      </c>
      <c r="W1151" t="s">
        <v>6979</v>
      </c>
      <c r="X1151" t="s">
        <v>6979</v>
      </c>
      <c r="Y1151" t="s">
        <v>6979</v>
      </c>
      <c r="Z1151">
        <v>5</v>
      </c>
      <c r="AA1151">
        <v>0</v>
      </c>
      <c r="AB1151">
        <v>45</v>
      </c>
      <c r="AC1151">
        <v>0</v>
      </c>
      <c r="AD1151">
        <v>1</v>
      </c>
      <c r="AE1151">
        <v>0</v>
      </c>
      <c r="AF1151">
        <v>0</v>
      </c>
      <c r="AG1151">
        <v>0</v>
      </c>
      <c r="AH1151">
        <v>0</v>
      </c>
      <c r="AI1151">
        <v>0</v>
      </c>
      <c r="AJ1151">
        <v>0</v>
      </c>
      <c r="AK1151">
        <v>0</v>
      </c>
      <c r="AL1151">
        <v>0</v>
      </c>
      <c r="AM1151">
        <v>0</v>
      </c>
      <c r="AN1151">
        <v>0</v>
      </c>
      <c r="AO1151">
        <v>65</v>
      </c>
    </row>
    <row r="1152" spans="1:41">
      <c r="A1152" t="s">
        <v>1380</v>
      </c>
      <c r="B1152" t="s">
        <v>1381</v>
      </c>
      <c r="C1152" t="s">
        <v>1382</v>
      </c>
      <c r="D1152">
        <v>9</v>
      </c>
      <c r="E1152">
        <v>100358138</v>
      </c>
      <c r="F1152">
        <v>100387207</v>
      </c>
      <c r="G1152" t="s">
        <v>7024</v>
      </c>
      <c r="H1152">
        <v>21</v>
      </c>
      <c r="I1152" t="s">
        <v>1383</v>
      </c>
      <c r="J1152">
        <v>4.84</v>
      </c>
      <c r="K1152">
        <v>4.8600000000000003</v>
      </c>
      <c r="L1152">
        <v>0.02</v>
      </c>
      <c r="M1152">
        <v>0.70399999999999996</v>
      </c>
      <c r="N1152">
        <v>7.0000000000000007E-2</v>
      </c>
      <c r="O1152">
        <v>0.56000000000000005</v>
      </c>
      <c r="P1152">
        <v>-0.13</v>
      </c>
      <c r="Q1152">
        <v>0.21</v>
      </c>
      <c r="R1152">
        <v>-0.17</v>
      </c>
      <c r="S1152">
        <v>0.14000000000000001</v>
      </c>
      <c r="T1152">
        <v>103527798</v>
      </c>
      <c r="U1152">
        <v>3.29E-3</v>
      </c>
      <c r="V1152" t="s">
        <v>1384</v>
      </c>
      <c r="W1152" t="s">
        <v>1385</v>
      </c>
      <c r="X1152">
        <v>30685106</v>
      </c>
      <c r="Y1152">
        <v>2.7399999999999998E-3</v>
      </c>
      <c r="Z1152" t="s">
        <v>6979</v>
      </c>
      <c r="AA1152" t="s">
        <v>6979</v>
      </c>
      <c r="AB1152" t="s">
        <v>6979</v>
      </c>
      <c r="AC1152" t="s">
        <v>6979</v>
      </c>
      <c r="AD1152" t="s">
        <v>6979</v>
      </c>
      <c r="AE1152" t="s">
        <v>6979</v>
      </c>
      <c r="AF1152" t="s">
        <v>6979</v>
      </c>
      <c r="AG1152" t="s">
        <v>6979</v>
      </c>
      <c r="AH1152" t="s">
        <v>6979</v>
      </c>
      <c r="AI1152" t="s">
        <v>6979</v>
      </c>
      <c r="AJ1152" t="s">
        <v>6979</v>
      </c>
      <c r="AK1152" t="s">
        <v>6979</v>
      </c>
      <c r="AL1152" t="s">
        <v>6979</v>
      </c>
      <c r="AM1152" t="s">
        <v>6979</v>
      </c>
      <c r="AN1152" t="s">
        <v>6979</v>
      </c>
      <c r="AO1152" t="s">
        <v>6979</v>
      </c>
    </row>
    <row r="1153" spans="1:41">
      <c r="A1153" t="s">
        <v>1386</v>
      </c>
      <c r="B1153" t="s">
        <v>1387</v>
      </c>
      <c r="C1153" t="s">
        <v>1388</v>
      </c>
      <c r="D1153">
        <v>9</v>
      </c>
      <c r="E1153">
        <v>100392712</v>
      </c>
      <c r="F1153">
        <v>100446472</v>
      </c>
      <c r="G1153" t="s">
        <v>7024</v>
      </c>
      <c r="H1153">
        <v>21</v>
      </c>
      <c r="I1153" t="s">
        <v>1389</v>
      </c>
      <c r="J1153" t="s">
        <v>1390</v>
      </c>
      <c r="K1153" t="s">
        <v>1391</v>
      </c>
      <c r="L1153">
        <f>-0.03/0.02</f>
        <v>-1.5</v>
      </c>
      <c r="M1153" t="s">
        <v>1392</v>
      </c>
      <c r="N1153" t="e">
        <f>-0.04/0</f>
        <v>#DIV/0!</v>
      </c>
      <c r="O1153" t="s">
        <v>1393</v>
      </c>
      <c r="P1153">
        <f>-0.06/-0.03</f>
        <v>2</v>
      </c>
      <c r="Q1153" t="s">
        <v>1394</v>
      </c>
      <c r="R1153">
        <f>-0.03/-0.08</f>
        <v>0.375</v>
      </c>
      <c r="S1153" t="s">
        <v>1395</v>
      </c>
      <c r="T1153" t="s">
        <v>1237</v>
      </c>
      <c r="U1153" t="s">
        <v>1238</v>
      </c>
      <c r="V1153" t="s">
        <v>1239</v>
      </c>
      <c r="W1153" t="s">
        <v>1240</v>
      </c>
      <c r="X1153" t="s">
        <v>1241</v>
      </c>
      <c r="Y1153" t="s">
        <v>1242</v>
      </c>
      <c r="Z1153" t="s">
        <v>6979</v>
      </c>
      <c r="AA1153" t="s">
        <v>6979</v>
      </c>
      <c r="AB1153" t="s">
        <v>6979</v>
      </c>
      <c r="AC1153" t="s">
        <v>6979</v>
      </c>
      <c r="AD1153" t="s">
        <v>6979</v>
      </c>
      <c r="AE1153" t="s">
        <v>6979</v>
      </c>
      <c r="AF1153" t="s">
        <v>6979</v>
      </c>
      <c r="AG1153" t="s">
        <v>6979</v>
      </c>
      <c r="AH1153" t="s">
        <v>6979</v>
      </c>
      <c r="AI1153" t="s">
        <v>6979</v>
      </c>
      <c r="AJ1153" t="s">
        <v>6979</v>
      </c>
      <c r="AK1153" t="s">
        <v>6979</v>
      </c>
      <c r="AL1153" t="s">
        <v>6979</v>
      </c>
      <c r="AM1153" t="s">
        <v>6979</v>
      </c>
      <c r="AN1153" t="s">
        <v>6979</v>
      </c>
      <c r="AO1153" t="s">
        <v>6979</v>
      </c>
    </row>
    <row r="1154" spans="1:41">
      <c r="A1154" t="s">
        <v>1243</v>
      </c>
      <c r="B1154" t="s">
        <v>1244</v>
      </c>
      <c r="C1154" t="s">
        <v>1245</v>
      </c>
      <c r="D1154">
        <v>9</v>
      </c>
      <c r="E1154">
        <v>100452612</v>
      </c>
      <c r="F1154">
        <v>100471504</v>
      </c>
      <c r="G1154" t="s">
        <v>7024</v>
      </c>
      <c r="H1154">
        <v>21</v>
      </c>
      <c r="I1154" t="s">
        <v>6979</v>
      </c>
      <c r="J1154" t="s">
        <v>6979</v>
      </c>
      <c r="K1154" t="s">
        <v>6979</v>
      </c>
      <c r="L1154" t="s">
        <v>6979</v>
      </c>
      <c r="M1154" t="s">
        <v>6979</v>
      </c>
      <c r="N1154" t="s">
        <v>6979</v>
      </c>
      <c r="O1154" t="s">
        <v>6979</v>
      </c>
      <c r="P1154" t="s">
        <v>6979</v>
      </c>
      <c r="Q1154" t="s">
        <v>6979</v>
      </c>
      <c r="R1154" t="s">
        <v>6979</v>
      </c>
      <c r="S1154" t="s">
        <v>6979</v>
      </c>
      <c r="T1154" t="s">
        <v>6979</v>
      </c>
      <c r="U1154" t="s">
        <v>6979</v>
      </c>
      <c r="V1154" t="s">
        <v>6979</v>
      </c>
      <c r="W1154" t="s">
        <v>6979</v>
      </c>
      <c r="X1154" t="s">
        <v>6979</v>
      </c>
      <c r="Y1154" t="s">
        <v>6979</v>
      </c>
      <c r="Z1154" t="s">
        <v>6979</v>
      </c>
      <c r="AA1154" t="s">
        <v>6979</v>
      </c>
      <c r="AB1154" t="s">
        <v>6979</v>
      </c>
      <c r="AC1154" t="s">
        <v>6979</v>
      </c>
      <c r="AD1154" t="s">
        <v>6979</v>
      </c>
      <c r="AE1154" t="s">
        <v>6979</v>
      </c>
      <c r="AF1154" t="s">
        <v>6979</v>
      </c>
      <c r="AG1154" t="s">
        <v>6979</v>
      </c>
      <c r="AH1154" t="s">
        <v>6979</v>
      </c>
      <c r="AI1154" t="s">
        <v>6979</v>
      </c>
      <c r="AJ1154" t="s">
        <v>6979</v>
      </c>
      <c r="AK1154" t="s">
        <v>6979</v>
      </c>
      <c r="AL1154" t="s">
        <v>6979</v>
      </c>
      <c r="AM1154" t="s">
        <v>6979</v>
      </c>
      <c r="AN1154" t="s">
        <v>6979</v>
      </c>
      <c r="AO1154" t="s">
        <v>6979</v>
      </c>
    </row>
    <row r="1155" spans="1:41">
      <c r="A1155" t="s">
        <v>1246</v>
      </c>
      <c r="B1155" t="s">
        <v>1247</v>
      </c>
      <c r="C1155" t="s">
        <v>1248</v>
      </c>
      <c r="D1155">
        <v>9</v>
      </c>
      <c r="E1155">
        <v>100498217</v>
      </c>
      <c r="F1155">
        <v>100858964</v>
      </c>
      <c r="G1155" t="s">
        <v>7024</v>
      </c>
      <c r="H1155">
        <v>21</v>
      </c>
      <c r="I1155" t="s">
        <v>1249</v>
      </c>
      <c r="J1155" t="s">
        <v>1250</v>
      </c>
      <c r="K1155" t="s">
        <v>1251</v>
      </c>
      <c r="L1155">
        <f>-0.05/-0.02/0.04</f>
        <v>62.5</v>
      </c>
      <c r="M1155" t="s">
        <v>1252</v>
      </c>
      <c r="N1155">
        <f>-0.18/0.08/0.2</f>
        <v>-11.25</v>
      </c>
      <c r="O1155" t="s">
        <v>1253</v>
      </c>
      <c r="P1155">
        <f>-0.24/0.09/0.01</f>
        <v>-266.66666666666663</v>
      </c>
      <c r="Q1155" t="s">
        <v>1254</v>
      </c>
      <c r="R1155" t="e">
        <f>-0.12/0/-0.08</f>
        <v>#DIV/0!</v>
      </c>
      <c r="S1155" t="s">
        <v>1255</v>
      </c>
      <c r="T1155" t="s">
        <v>1085</v>
      </c>
      <c r="U1155" t="s">
        <v>1256</v>
      </c>
      <c r="V1155" t="s">
        <v>1257</v>
      </c>
      <c r="W1155" t="s">
        <v>1258</v>
      </c>
      <c r="X1155" t="s">
        <v>1259</v>
      </c>
      <c r="Y1155" t="s">
        <v>1260</v>
      </c>
      <c r="Z1155" t="s">
        <v>6979</v>
      </c>
      <c r="AA1155" t="s">
        <v>6979</v>
      </c>
      <c r="AB1155" t="s">
        <v>6979</v>
      </c>
      <c r="AC1155" t="s">
        <v>6979</v>
      </c>
      <c r="AD1155" t="s">
        <v>6979</v>
      </c>
      <c r="AE1155" t="s">
        <v>6979</v>
      </c>
      <c r="AF1155" t="s">
        <v>6979</v>
      </c>
      <c r="AG1155" t="s">
        <v>6979</v>
      </c>
      <c r="AH1155" t="s">
        <v>6979</v>
      </c>
      <c r="AI1155" t="s">
        <v>6979</v>
      </c>
      <c r="AJ1155" t="s">
        <v>6979</v>
      </c>
      <c r="AK1155" t="s">
        <v>6979</v>
      </c>
      <c r="AL1155" t="s">
        <v>6979</v>
      </c>
      <c r="AM1155" t="s">
        <v>6979</v>
      </c>
      <c r="AN1155" t="s">
        <v>6979</v>
      </c>
      <c r="AO1155" t="s">
        <v>6979</v>
      </c>
    </row>
    <row r="1156" spans="1:41">
      <c r="A1156" t="s">
        <v>1261</v>
      </c>
      <c r="B1156" t="s">
        <v>1262</v>
      </c>
      <c r="C1156" t="s">
        <v>1263</v>
      </c>
      <c r="D1156">
        <v>9</v>
      </c>
      <c r="E1156">
        <v>100525393</v>
      </c>
      <c r="F1156">
        <v>100526384</v>
      </c>
      <c r="G1156" t="s">
        <v>7024</v>
      </c>
      <c r="H1156">
        <v>21</v>
      </c>
      <c r="I1156" t="s">
        <v>6979</v>
      </c>
      <c r="J1156" t="s">
        <v>6979</v>
      </c>
      <c r="K1156" t="s">
        <v>6979</v>
      </c>
      <c r="L1156" t="s">
        <v>6979</v>
      </c>
      <c r="M1156" t="s">
        <v>6979</v>
      </c>
      <c r="N1156" t="s">
        <v>6979</v>
      </c>
      <c r="O1156" t="s">
        <v>6979</v>
      </c>
      <c r="P1156" t="s">
        <v>6979</v>
      </c>
      <c r="Q1156" t="s">
        <v>6979</v>
      </c>
      <c r="R1156" t="s">
        <v>6979</v>
      </c>
      <c r="S1156" t="s">
        <v>6979</v>
      </c>
      <c r="T1156" t="s">
        <v>6979</v>
      </c>
      <c r="U1156" t="s">
        <v>6979</v>
      </c>
      <c r="V1156" t="s">
        <v>6979</v>
      </c>
      <c r="W1156" t="s">
        <v>6979</v>
      </c>
      <c r="X1156" t="s">
        <v>6979</v>
      </c>
      <c r="Y1156" t="s">
        <v>6979</v>
      </c>
      <c r="Z1156" t="s">
        <v>6979</v>
      </c>
      <c r="AA1156" t="s">
        <v>6979</v>
      </c>
      <c r="AB1156" t="s">
        <v>6979</v>
      </c>
      <c r="AC1156" t="s">
        <v>6979</v>
      </c>
      <c r="AD1156" t="s">
        <v>6979</v>
      </c>
      <c r="AE1156" t="s">
        <v>6979</v>
      </c>
      <c r="AF1156" t="s">
        <v>6979</v>
      </c>
      <c r="AG1156" t="s">
        <v>6979</v>
      </c>
      <c r="AH1156" t="s">
        <v>6979</v>
      </c>
      <c r="AI1156" t="s">
        <v>6979</v>
      </c>
      <c r="AJ1156" t="s">
        <v>6979</v>
      </c>
      <c r="AK1156" t="s">
        <v>6979</v>
      </c>
      <c r="AL1156" t="s">
        <v>6979</v>
      </c>
      <c r="AM1156" t="s">
        <v>6979</v>
      </c>
      <c r="AN1156" t="s">
        <v>6979</v>
      </c>
      <c r="AO1156" t="s">
        <v>6979</v>
      </c>
    </row>
    <row r="1157" spans="1:41">
      <c r="A1157" t="s">
        <v>1264</v>
      </c>
      <c r="B1157" t="s">
        <v>1265</v>
      </c>
      <c r="C1157" t="s">
        <v>1266</v>
      </c>
      <c r="D1157">
        <v>9</v>
      </c>
      <c r="E1157">
        <v>115993415</v>
      </c>
      <c r="F1157">
        <v>116084383</v>
      </c>
      <c r="G1157" t="s">
        <v>7024</v>
      </c>
      <c r="H1157">
        <v>22</v>
      </c>
      <c r="I1157" t="s">
        <v>1267</v>
      </c>
      <c r="J1157">
        <v>10.39</v>
      </c>
      <c r="K1157">
        <v>10.73</v>
      </c>
      <c r="L1157">
        <v>0.35</v>
      </c>
      <c r="M1157" s="1">
        <v>1.62E-12</v>
      </c>
      <c r="N1157">
        <v>0.11</v>
      </c>
      <c r="O1157">
        <v>0.31</v>
      </c>
      <c r="P1157">
        <v>0.24</v>
      </c>
      <c r="Q1157">
        <v>2.3E-2</v>
      </c>
      <c r="R1157">
        <v>0.17</v>
      </c>
      <c r="S1157">
        <v>0.13</v>
      </c>
      <c r="T1157">
        <v>44491021</v>
      </c>
      <c r="U1157" s="1">
        <v>7.1899999999999998E-6</v>
      </c>
      <c r="V1157" t="s">
        <v>1268</v>
      </c>
      <c r="W1157" t="s">
        <v>1269</v>
      </c>
      <c r="X1157">
        <v>30272794</v>
      </c>
      <c r="Y1157">
        <v>2.1700000000000001E-3</v>
      </c>
      <c r="Z1157" t="s">
        <v>6979</v>
      </c>
      <c r="AA1157" t="s">
        <v>6979</v>
      </c>
      <c r="AB1157" t="s">
        <v>6979</v>
      </c>
      <c r="AC1157" t="s">
        <v>6979</v>
      </c>
      <c r="AD1157" t="s">
        <v>6979</v>
      </c>
      <c r="AE1157" t="s">
        <v>6979</v>
      </c>
      <c r="AF1157" t="s">
        <v>6979</v>
      </c>
      <c r="AG1157" t="s">
        <v>6979</v>
      </c>
      <c r="AH1157" t="s">
        <v>6979</v>
      </c>
      <c r="AI1157" t="s">
        <v>6979</v>
      </c>
      <c r="AJ1157" t="s">
        <v>6979</v>
      </c>
      <c r="AK1157" t="s">
        <v>6979</v>
      </c>
      <c r="AL1157" t="s">
        <v>6979</v>
      </c>
      <c r="AM1157" t="s">
        <v>6979</v>
      </c>
      <c r="AN1157" t="s">
        <v>6979</v>
      </c>
      <c r="AO1157" t="s">
        <v>6979</v>
      </c>
    </row>
    <row r="1158" spans="1:41">
      <c r="A1158" t="s">
        <v>1270</v>
      </c>
      <c r="B1158" t="s">
        <v>1271</v>
      </c>
      <c r="C1158" t="s">
        <v>1272</v>
      </c>
      <c r="D1158">
        <v>9</v>
      </c>
      <c r="E1158">
        <v>116481864</v>
      </c>
      <c r="F1158">
        <v>117539031</v>
      </c>
      <c r="G1158" t="s">
        <v>7024</v>
      </c>
      <c r="H1158">
        <v>22</v>
      </c>
      <c r="I1158" t="s">
        <v>1273</v>
      </c>
      <c r="J1158">
        <v>7.75</v>
      </c>
      <c r="K1158">
        <v>7.94</v>
      </c>
      <c r="L1158">
        <v>0.2</v>
      </c>
      <c r="M1158">
        <v>7.5100000000000004E-4</v>
      </c>
      <c r="N1158">
        <v>-0.09</v>
      </c>
      <c r="O1158">
        <v>0.41</v>
      </c>
      <c r="P1158">
        <v>-0.04</v>
      </c>
      <c r="Q1158">
        <v>0.68</v>
      </c>
      <c r="R1158">
        <v>0.06</v>
      </c>
      <c r="S1158">
        <v>0.57999999999999996</v>
      </c>
      <c r="T1158">
        <v>118213713</v>
      </c>
      <c r="U1158">
        <v>1.25E-3</v>
      </c>
      <c r="V1158">
        <v>111469878</v>
      </c>
      <c r="W1158">
        <v>3.8899999999999998E-3</v>
      </c>
      <c r="X1158">
        <v>6232456</v>
      </c>
      <c r="Y1158" s="1">
        <v>6.1299999999999999E-5</v>
      </c>
      <c r="Z1158">
        <v>1</v>
      </c>
      <c r="AA1158">
        <v>1</v>
      </c>
      <c r="AB1158">
        <v>113</v>
      </c>
      <c r="AC1158">
        <v>0</v>
      </c>
      <c r="AD1158">
        <v>6006</v>
      </c>
      <c r="AE1158">
        <v>1</v>
      </c>
      <c r="AF1158">
        <v>0</v>
      </c>
      <c r="AG1158">
        <v>6</v>
      </c>
      <c r="AH1158">
        <v>2348</v>
      </c>
      <c r="AI1158">
        <v>0</v>
      </c>
      <c r="AJ1158">
        <v>0</v>
      </c>
      <c r="AK1158">
        <v>0</v>
      </c>
      <c r="AL1158">
        <v>0</v>
      </c>
      <c r="AM1158">
        <v>0</v>
      </c>
      <c r="AN1158">
        <v>0</v>
      </c>
      <c r="AO1158">
        <v>92</v>
      </c>
    </row>
    <row r="1159" spans="1:41">
      <c r="A1159" t="s">
        <v>1274</v>
      </c>
      <c r="B1159" t="s">
        <v>1275</v>
      </c>
      <c r="C1159" t="s">
        <v>1276</v>
      </c>
      <c r="D1159">
        <v>9</v>
      </c>
      <c r="E1159">
        <v>116968276</v>
      </c>
      <c r="F1159">
        <v>116968826</v>
      </c>
      <c r="G1159" t="s">
        <v>7024</v>
      </c>
      <c r="H1159">
        <v>22</v>
      </c>
      <c r="I1159" t="s">
        <v>6979</v>
      </c>
      <c r="J1159" t="s">
        <v>6979</v>
      </c>
      <c r="K1159" t="s">
        <v>6979</v>
      </c>
      <c r="L1159" t="s">
        <v>6979</v>
      </c>
      <c r="M1159" t="s">
        <v>6979</v>
      </c>
      <c r="N1159" t="s">
        <v>6979</v>
      </c>
      <c r="O1159" t="s">
        <v>6979</v>
      </c>
      <c r="P1159" t="s">
        <v>6979</v>
      </c>
      <c r="Q1159" t="s">
        <v>6979</v>
      </c>
      <c r="R1159" t="s">
        <v>6979</v>
      </c>
      <c r="S1159" t="s">
        <v>6979</v>
      </c>
      <c r="T1159" t="s">
        <v>6979</v>
      </c>
      <c r="U1159" t="s">
        <v>6979</v>
      </c>
      <c r="V1159" t="s">
        <v>6979</v>
      </c>
      <c r="W1159" t="s">
        <v>6979</v>
      </c>
      <c r="X1159" t="s">
        <v>6979</v>
      </c>
      <c r="Y1159" t="s">
        <v>6979</v>
      </c>
      <c r="Z1159" t="s">
        <v>6979</v>
      </c>
      <c r="AA1159" t="s">
        <v>6979</v>
      </c>
      <c r="AB1159" t="s">
        <v>6979</v>
      </c>
      <c r="AC1159" t="s">
        <v>6979</v>
      </c>
      <c r="AD1159" t="s">
        <v>6979</v>
      </c>
      <c r="AE1159" t="s">
        <v>6979</v>
      </c>
      <c r="AF1159" t="s">
        <v>6979</v>
      </c>
      <c r="AG1159" t="s">
        <v>6979</v>
      </c>
      <c r="AH1159" t="s">
        <v>6979</v>
      </c>
      <c r="AI1159" t="s">
        <v>6979</v>
      </c>
      <c r="AJ1159" t="s">
        <v>6979</v>
      </c>
      <c r="AK1159" t="s">
        <v>6979</v>
      </c>
      <c r="AL1159" t="s">
        <v>6979</v>
      </c>
      <c r="AM1159" t="s">
        <v>6979</v>
      </c>
      <c r="AN1159" t="s">
        <v>6979</v>
      </c>
      <c r="AO1159" t="s">
        <v>6979</v>
      </c>
    </row>
    <row r="1160" spans="1:41">
      <c r="A1160" t="s">
        <v>1277</v>
      </c>
      <c r="B1160" t="s">
        <v>1278</v>
      </c>
      <c r="C1160" t="s">
        <v>1279</v>
      </c>
      <c r="D1160">
        <v>9</v>
      </c>
      <c r="E1160">
        <v>116974645</v>
      </c>
      <c r="F1160">
        <v>116975006</v>
      </c>
      <c r="G1160" t="s">
        <v>7024</v>
      </c>
      <c r="H1160">
        <v>22</v>
      </c>
      <c r="I1160" t="s">
        <v>6979</v>
      </c>
      <c r="J1160" t="s">
        <v>6979</v>
      </c>
      <c r="K1160" t="s">
        <v>6979</v>
      </c>
      <c r="L1160" t="s">
        <v>6979</v>
      </c>
      <c r="M1160" t="s">
        <v>6979</v>
      </c>
      <c r="N1160" t="s">
        <v>6979</v>
      </c>
      <c r="O1160" t="s">
        <v>6979</v>
      </c>
      <c r="P1160" t="s">
        <v>6979</v>
      </c>
      <c r="Q1160" t="s">
        <v>6979</v>
      </c>
      <c r="R1160" t="s">
        <v>6979</v>
      </c>
      <c r="S1160" t="s">
        <v>6979</v>
      </c>
      <c r="T1160" t="s">
        <v>6979</v>
      </c>
      <c r="U1160" t="s">
        <v>6979</v>
      </c>
      <c r="V1160" t="s">
        <v>6979</v>
      </c>
      <c r="W1160" t="s">
        <v>6979</v>
      </c>
      <c r="X1160" t="s">
        <v>6979</v>
      </c>
      <c r="Y1160" t="s">
        <v>6979</v>
      </c>
      <c r="Z1160" t="s">
        <v>6979</v>
      </c>
      <c r="AA1160" t="s">
        <v>6979</v>
      </c>
      <c r="AB1160" t="s">
        <v>6979</v>
      </c>
      <c r="AC1160" t="s">
        <v>6979</v>
      </c>
      <c r="AD1160" t="s">
        <v>6979</v>
      </c>
      <c r="AE1160" t="s">
        <v>6979</v>
      </c>
      <c r="AF1160" t="s">
        <v>6979</v>
      </c>
      <c r="AG1160" t="s">
        <v>6979</v>
      </c>
      <c r="AH1160" t="s">
        <v>6979</v>
      </c>
      <c r="AI1160" t="s">
        <v>6979</v>
      </c>
      <c r="AJ1160" t="s">
        <v>6979</v>
      </c>
      <c r="AK1160" t="s">
        <v>6979</v>
      </c>
      <c r="AL1160" t="s">
        <v>6979</v>
      </c>
      <c r="AM1160" t="s">
        <v>6979</v>
      </c>
      <c r="AN1160" t="s">
        <v>6979</v>
      </c>
      <c r="AO1160" t="s">
        <v>6979</v>
      </c>
    </row>
    <row r="1161" spans="1:41">
      <c r="A1161" t="s">
        <v>1108</v>
      </c>
      <c r="B1161" t="s">
        <v>1109</v>
      </c>
      <c r="C1161" t="s">
        <v>1110</v>
      </c>
      <c r="D1161">
        <v>9</v>
      </c>
      <c r="E1161">
        <v>117161654</v>
      </c>
      <c r="F1161">
        <v>117163814</v>
      </c>
      <c r="G1161" t="s">
        <v>7024</v>
      </c>
      <c r="H1161">
        <v>22</v>
      </c>
      <c r="I1161" t="s">
        <v>6979</v>
      </c>
      <c r="J1161" t="s">
        <v>6979</v>
      </c>
      <c r="K1161" t="s">
        <v>6979</v>
      </c>
      <c r="L1161" t="s">
        <v>6979</v>
      </c>
      <c r="M1161" t="s">
        <v>6979</v>
      </c>
      <c r="N1161" t="s">
        <v>6979</v>
      </c>
      <c r="O1161" t="s">
        <v>6979</v>
      </c>
      <c r="P1161" t="s">
        <v>6979</v>
      </c>
      <c r="Q1161" t="s">
        <v>6979</v>
      </c>
      <c r="R1161" t="s">
        <v>6979</v>
      </c>
      <c r="S1161" t="s">
        <v>6979</v>
      </c>
      <c r="T1161" t="s">
        <v>6979</v>
      </c>
      <c r="U1161" t="s">
        <v>6979</v>
      </c>
      <c r="V1161" t="s">
        <v>6979</v>
      </c>
      <c r="W1161" t="s">
        <v>6979</v>
      </c>
      <c r="X1161" t="s">
        <v>6979</v>
      </c>
      <c r="Y1161" t="s">
        <v>6979</v>
      </c>
      <c r="Z1161">
        <v>0</v>
      </c>
      <c r="AA1161">
        <v>0</v>
      </c>
      <c r="AB1161">
        <v>4</v>
      </c>
      <c r="AC1161">
        <v>0</v>
      </c>
      <c r="AD1161">
        <v>0</v>
      </c>
      <c r="AE1161">
        <v>0</v>
      </c>
      <c r="AF1161">
        <v>0</v>
      </c>
      <c r="AG1161">
        <v>0</v>
      </c>
      <c r="AH1161">
        <v>0</v>
      </c>
      <c r="AI1161">
        <v>0</v>
      </c>
      <c r="AJ1161">
        <v>0</v>
      </c>
      <c r="AK1161">
        <v>0</v>
      </c>
      <c r="AL1161">
        <v>0</v>
      </c>
      <c r="AM1161">
        <v>0</v>
      </c>
      <c r="AN1161">
        <v>0</v>
      </c>
      <c r="AO1161">
        <v>0</v>
      </c>
    </row>
    <row r="1162" spans="1:41">
      <c r="A1162" t="s">
        <v>1111</v>
      </c>
      <c r="B1162" t="s">
        <v>1112</v>
      </c>
      <c r="C1162" t="s">
        <v>1113</v>
      </c>
      <c r="D1162">
        <v>9</v>
      </c>
      <c r="E1162">
        <v>117312097</v>
      </c>
      <c r="F1162">
        <v>117313460</v>
      </c>
      <c r="G1162" t="s">
        <v>7024</v>
      </c>
      <c r="H1162">
        <v>22</v>
      </c>
      <c r="I1162" t="s">
        <v>6979</v>
      </c>
      <c r="J1162" t="s">
        <v>6979</v>
      </c>
      <c r="K1162" t="s">
        <v>6979</v>
      </c>
      <c r="L1162" t="s">
        <v>6979</v>
      </c>
      <c r="M1162" t="s">
        <v>6979</v>
      </c>
      <c r="N1162" t="s">
        <v>6979</v>
      </c>
      <c r="O1162" t="s">
        <v>6979</v>
      </c>
      <c r="P1162" t="s">
        <v>6979</v>
      </c>
      <c r="Q1162" t="s">
        <v>6979</v>
      </c>
      <c r="R1162" t="s">
        <v>6979</v>
      </c>
      <c r="S1162" t="s">
        <v>6979</v>
      </c>
      <c r="T1162" t="s">
        <v>6979</v>
      </c>
      <c r="U1162" t="s">
        <v>6979</v>
      </c>
      <c r="V1162" t="s">
        <v>6979</v>
      </c>
      <c r="W1162" t="s">
        <v>6979</v>
      </c>
      <c r="X1162" t="s">
        <v>6979</v>
      </c>
      <c r="Y1162" t="s">
        <v>6979</v>
      </c>
      <c r="Z1162">
        <v>0</v>
      </c>
      <c r="AA1162">
        <v>0</v>
      </c>
      <c r="AB1162">
        <v>34</v>
      </c>
      <c r="AC1162">
        <v>0</v>
      </c>
      <c r="AD1162">
        <v>0</v>
      </c>
      <c r="AE1162">
        <v>0</v>
      </c>
      <c r="AF1162">
        <v>0</v>
      </c>
      <c r="AG1162">
        <v>8</v>
      </c>
      <c r="AH1162">
        <v>8</v>
      </c>
      <c r="AI1162">
        <v>0</v>
      </c>
      <c r="AJ1162">
        <v>0</v>
      </c>
      <c r="AK1162">
        <v>0</v>
      </c>
      <c r="AL1162">
        <v>0</v>
      </c>
      <c r="AM1162">
        <v>0</v>
      </c>
      <c r="AN1162">
        <v>0</v>
      </c>
      <c r="AO1162">
        <v>55</v>
      </c>
    </row>
    <row r="1163" spans="1:41">
      <c r="A1163" t="s">
        <v>1114</v>
      </c>
      <c r="B1163" t="s">
        <v>1115</v>
      </c>
      <c r="C1163" t="s">
        <v>1116</v>
      </c>
      <c r="D1163">
        <v>9</v>
      </c>
      <c r="E1163">
        <v>117782262</v>
      </c>
      <c r="F1163">
        <v>117790320</v>
      </c>
      <c r="G1163" t="s">
        <v>7024</v>
      </c>
      <c r="H1163">
        <v>22</v>
      </c>
      <c r="I1163" t="s">
        <v>6979</v>
      </c>
      <c r="J1163" t="s">
        <v>6979</v>
      </c>
      <c r="K1163" t="s">
        <v>6979</v>
      </c>
      <c r="L1163" t="s">
        <v>6979</v>
      </c>
      <c r="M1163" t="s">
        <v>6979</v>
      </c>
      <c r="N1163" t="s">
        <v>6979</v>
      </c>
      <c r="O1163" t="s">
        <v>6979</v>
      </c>
      <c r="P1163" t="s">
        <v>6979</v>
      </c>
      <c r="Q1163" t="s">
        <v>6979</v>
      </c>
      <c r="R1163" t="s">
        <v>6979</v>
      </c>
      <c r="S1163" t="s">
        <v>6979</v>
      </c>
      <c r="T1163" t="s">
        <v>6979</v>
      </c>
      <c r="U1163" t="s">
        <v>6979</v>
      </c>
      <c r="V1163" t="s">
        <v>6979</v>
      </c>
      <c r="W1163" t="s">
        <v>6979</v>
      </c>
      <c r="X1163" t="s">
        <v>6979</v>
      </c>
      <c r="Y1163" t="s">
        <v>6979</v>
      </c>
      <c r="Z1163" t="s">
        <v>6979</v>
      </c>
      <c r="AA1163" t="s">
        <v>6979</v>
      </c>
      <c r="AB1163" t="s">
        <v>6979</v>
      </c>
      <c r="AC1163" t="s">
        <v>6979</v>
      </c>
      <c r="AD1163" t="s">
        <v>6979</v>
      </c>
      <c r="AE1163" t="s">
        <v>6979</v>
      </c>
      <c r="AF1163" t="s">
        <v>6979</v>
      </c>
      <c r="AG1163" t="s">
        <v>6979</v>
      </c>
      <c r="AH1163" t="s">
        <v>6979</v>
      </c>
      <c r="AI1163" t="s">
        <v>6979</v>
      </c>
      <c r="AJ1163" t="s">
        <v>6979</v>
      </c>
      <c r="AK1163" t="s">
        <v>6979</v>
      </c>
      <c r="AL1163" t="s">
        <v>6979</v>
      </c>
      <c r="AM1163" t="s">
        <v>6979</v>
      </c>
      <c r="AN1163" t="s">
        <v>6979</v>
      </c>
      <c r="AO1163" t="s">
        <v>6979</v>
      </c>
    </row>
    <row r="1164" spans="1:41">
      <c r="A1164" t="s">
        <v>1117</v>
      </c>
      <c r="B1164" t="s">
        <v>1118</v>
      </c>
      <c r="C1164" t="s">
        <v>1119</v>
      </c>
      <c r="D1164">
        <v>9</v>
      </c>
      <c r="E1164">
        <v>117856918</v>
      </c>
      <c r="F1164">
        <v>117923278</v>
      </c>
      <c r="G1164" t="s">
        <v>7024</v>
      </c>
      <c r="H1164">
        <v>22</v>
      </c>
      <c r="I1164" t="s">
        <v>6979</v>
      </c>
      <c r="J1164" t="s">
        <v>6979</v>
      </c>
      <c r="K1164" t="s">
        <v>6979</v>
      </c>
      <c r="L1164" t="s">
        <v>6979</v>
      </c>
      <c r="M1164" t="s">
        <v>6979</v>
      </c>
      <c r="N1164" t="s">
        <v>6979</v>
      </c>
      <c r="O1164" t="s">
        <v>6979</v>
      </c>
      <c r="P1164" t="s">
        <v>6979</v>
      </c>
      <c r="Q1164" t="s">
        <v>6979</v>
      </c>
      <c r="R1164" t="s">
        <v>6979</v>
      </c>
      <c r="S1164" t="s">
        <v>6979</v>
      </c>
      <c r="T1164" t="s">
        <v>6979</v>
      </c>
      <c r="U1164" t="s">
        <v>6979</v>
      </c>
      <c r="V1164" t="s">
        <v>6979</v>
      </c>
      <c r="W1164" t="s">
        <v>6979</v>
      </c>
      <c r="X1164" t="s">
        <v>6979</v>
      </c>
      <c r="Y1164" t="s">
        <v>6979</v>
      </c>
      <c r="Z1164">
        <v>0</v>
      </c>
      <c r="AA1164">
        <v>0</v>
      </c>
      <c r="AB1164">
        <v>62</v>
      </c>
      <c r="AC1164">
        <v>0</v>
      </c>
      <c r="AD1164">
        <v>303</v>
      </c>
      <c r="AE1164">
        <v>0</v>
      </c>
      <c r="AF1164">
        <v>0</v>
      </c>
      <c r="AG1164">
        <v>0</v>
      </c>
      <c r="AH1164">
        <v>303</v>
      </c>
      <c r="AI1164">
        <v>0</v>
      </c>
      <c r="AJ1164">
        <v>0</v>
      </c>
      <c r="AK1164">
        <v>0</v>
      </c>
      <c r="AL1164">
        <v>0</v>
      </c>
      <c r="AM1164">
        <v>0</v>
      </c>
      <c r="AN1164">
        <v>0</v>
      </c>
      <c r="AO1164">
        <v>0</v>
      </c>
    </row>
    <row r="1165" spans="1:41">
      <c r="A1165" t="s">
        <v>1120</v>
      </c>
      <c r="B1165" t="s">
        <v>1121</v>
      </c>
      <c r="C1165" t="s">
        <v>1122</v>
      </c>
      <c r="D1165">
        <v>9</v>
      </c>
      <c r="E1165">
        <v>117949617</v>
      </c>
      <c r="F1165">
        <v>117978912</v>
      </c>
      <c r="G1165" t="s">
        <v>7024</v>
      </c>
      <c r="H1165">
        <v>22</v>
      </c>
      <c r="I1165" t="s">
        <v>1123</v>
      </c>
      <c r="J1165" t="s">
        <v>1124</v>
      </c>
      <c r="K1165" t="s">
        <v>1298</v>
      </c>
      <c r="L1165">
        <f>-0.01/0.09</f>
        <v>-0.11111111111111112</v>
      </c>
      <c r="M1165" t="s">
        <v>1299</v>
      </c>
      <c r="N1165" t="s">
        <v>1300</v>
      </c>
      <c r="O1165" t="s">
        <v>1301</v>
      </c>
      <c r="P1165" t="s">
        <v>1302</v>
      </c>
      <c r="Q1165" t="s">
        <v>1303</v>
      </c>
      <c r="R1165" t="s">
        <v>1304</v>
      </c>
      <c r="S1165" t="s">
        <v>1305</v>
      </c>
      <c r="T1165" t="s">
        <v>1306</v>
      </c>
      <c r="U1165" t="s">
        <v>1307</v>
      </c>
      <c r="V1165" t="s">
        <v>1308</v>
      </c>
      <c r="W1165" t="s">
        <v>1309</v>
      </c>
      <c r="X1165" t="s">
        <v>1310</v>
      </c>
      <c r="Y1165" t="s">
        <v>1311</v>
      </c>
      <c r="Z1165" t="s">
        <v>6979</v>
      </c>
      <c r="AA1165" t="s">
        <v>6979</v>
      </c>
      <c r="AB1165" t="s">
        <v>6979</v>
      </c>
      <c r="AC1165" t="s">
        <v>6979</v>
      </c>
      <c r="AD1165" t="s">
        <v>6979</v>
      </c>
      <c r="AE1165" t="s">
        <v>6979</v>
      </c>
      <c r="AF1165" t="s">
        <v>6979</v>
      </c>
      <c r="AG1165" t="s">
        <v>6979</v>
      </c>
      <c r="AH1165" t="s">
        <v>6979</v>
      </c>
      <c r="AI1165" t="s">
        <v>6979</v>
      </c>
      <c r="AJ1165" t="s">
        <v>6979</v>
      </c>
      <c r="AK1165" t="s">
        <v>6979</v>
      </c>
      <c r="AL1165" t="s">
        <v>6979</v>
      </c>
      <c r="AM1165" t="s">
        <v>6979</v>
      </c>
      <c r="AN1165" t="s">
        <v>6979</v>
      </c>
      <c r="AO1165" t="s">
        <v>6979</v>
      </c>
    </row>
    <row r="1166" spans="1:41">
      <c r="A1166" t="s">
        <v>1312</v>
      </c>
      <c r="B1166" t="s">
        <v>1313</v>
      </c>
      <c r="C1166" t="s">
        <v>1314</v>
      </c>
      <c r="D1166">
        <v>9</v>
      </c>
      <c r="E1166">
        <v>117974213</v>
      </c>
      <c r="F1166">
        <v>118059198</v>
      </c>
      <c r="G1166" t="s">
        <v>7024</v>
      </c>
      <c r="H1166">
        <v>22</v>
      </c>
      <c r="I1166" t="s">
        <v>6979</v>
      </c>
      <c r="J1166" t="s">
        <v>6979</v>
      </c>
      <c r="K1166" t="s">
        <v>6979</v>
      </c>
      <c r="L1166" t="s">
        <v>6979</v>
      </c>
      <c r="M1166" t="s">
        <v>6979</v>
      </c>
      <c r="N1166" t="s">
        <v>6979</v>
      </c>
      <c r="O1166" t="s">
        <v>6979</v>
      </c>
      <c r="P1166" t="s">
        <v>6979</v>
      </c>
      <c r="Q1166" t="s">
        <v>6979</v>
      </c>
      <c r="R1166" t="s">
        <v>6979</v>
      </c>
      <c r="S1166" t="s">
        <v>6979</v>
      </c>
      <c r="T1166" t="s">
        <v>6979</v>
      </c>
      <c r="U1166" t="s">
        <v>6979</v>
      </c>
      <c r="V1166" t="s">
        <v>6979</v>
      </c>
      <c r="W1166" t="s">
        <v>6979</v>
      </c>
      <c r="X1166" t="s">
        <v>6979</v>
      </c>
      <c r="Y1166" t="s">
        <v>6979</v>
      </c>
      <c r="Z1166" t="s">
        <v>6979</v>
      </c>
      <c r="AA1166" t="s">
        <v>6979</v>
      </c>
      <c r="AB1166" t="s">
        <v>6979</v>
      </c>
      <c r="AC1166" t="s">
        <v>6979</v>
      </c>
      <c r="AD1166" t="s">
        <v>6979</v>
      </c>
      <c r="AE1166" t="s">
        <v>6979</v>
      </c>
      <c r="AF1166" t="s">
        <v>6979</v>
      </c>
      <c r="AG1166" t="s">
        <v>6979</v>
      </c>
      <c r="AH1166" t="s">
        <v>6979</v>
      </c>
      <c r="AI1166" t="s">
        <v>6979</v>
      </c>
      <c r="AJ1166" t="s">
        <v>6979</v>
      </c>
      <c r="AK1166" t="s">
        <v>6979</v>
      </c>
      <c r="AL1166" t="s">
        <v>6979</v>
      </c>
      <c r="AM1166" t="s">
        <v>6979</v>
      </c>
      <c r="AN1166" t="s">
        <v>6979</v>
      </c>
      <c r="AO1166" t="s">
        <v>6979</v>
      </c>
    </row>
    <row r="1167" spans="1:41">
      <c r="A1167" t="s">
        <v>1315</v>
      </c>
      <c r="B1167" t="s">
        <v>1316</v>
      </c>
      <c r="C1167" t="s">
        <v>1317</v>
      </c>
      <c r="D1167">
        <v>9</v>
      </c>
      <c r="E1167">
        <v>118059349</v>
      </c>
      <c r="F1167">
        <v>118079494</v>
      </c>
      <c r="G1167" t="s">
        <v>7024</v>
      </c>
      <c r="H1167">
        <v>22</v>
      </c>
      <c r="I1167" t="s">
        <v>6979</v>
      </c>
      <c r="J1167" t="s">
        <v>6979</v>
      </c>
      <c r="K1167" t="s">
        <v>6979</v>
      </c>
      <c r="L1167" t="s">
        <v>6979</v>
      </c>
      <c r="M1167" t="s">
        <v>6979</v>
      </c>
      <c r="N1167" t="s">
        <v>6979</v>
      </c>
      <c r="O1167" t="s">
        <v>6979</v>
      </c>
      <c r="P1167" t="s">
        <v>6979</v>
      </c>
      <c r="Q1167" t="s">
        <v>6979</v>
      </c>
      <c r="R1167" t="s">
        <v>6979</v>
      </c>
      <c r="S1167" t="s">
        <v>6979</v>
      </c>
      <c r="T1167" t="s">
        <v>6979</v>
      </c>
      <c r="U1167" t="s">
        <v>6979</v>
      </c>
      <c r="V1167" t="s">
        <v>6979</v>
      </c>
      <c r="W1167" t="s">
        <v>6979</v>
      </c>
      <c r="X1167" t="s">
        <v>6979</v>
      </c>
      <c r="Y1167" t="s">
        <v>6979</v>
      </c>
      <c r="Z1167" t="s">
        <v>6979</v>
      </c>
      <c r="AA1167" t="s">
        <v>6979</v>
      </c>
      <c r="AB1167" t="s">
        <v>6979</v>
      </c>
      <c r="AC1167" t="s">
        <v>6979</v>
      </c>
      <c r="AD1167" t="s">
        <v>6979</v>
      </c>
      <c r="AE1167" t="s">
        <v>6979</v>
      </c>
      <c r="AF1167" t="s">
        <v>6979</v>
      </c>
      <c r="AG1167" t="s">
        <v>6979</v>
      </c>
      <c r="AH1167" t="s">
        <v>6979</v>
      </c>
      <c r="AI1167" t="s">
        <v>6979</v>
      </c>
      <c r="AJ1167" t="s">
        <v>6979</v>
      </c>
      <c r="AK1167" t="s">
        <v>6979</v>
      </c>
      <c r="AL1167" t="s">
        <v>6979</v>
      </c>
      <c r="AM1167" t="s">
        <v>6979</v>
      </c>
      <c r="AN1167" t="s">
        <v>6979</v>
      </c>
      <c r="AO1167" t="s">
        <v>6979</v>
      </c>
    </row>
    <row r="1168" spans="1:41">
      <c r="A1168" t="s">
        <v>1318</v>
      </c>
      <c r="B1168" t="s">
        <v>1319</v>
      </c>
      <c r="C1168" t="s">
        <v>1320</v>
      </c>
      <c r="D1168">
        <v>9</v>
      </c>
      <c r="E1168">
        <v>118387330</v>
      </c>
      <c r="F1168">
        <v>118395250</v>
      </c>
      <c r="G1168" t="s">
        <v>7024</v>
      </c>
      <c r="H1168">
        <v>22</v>
      </c>
      <c r="I1168" t="s">
        <v>1321</v>
      </c>
      <c r="J1168">
        <v>4.49</v>
      </c>
      <c r="K1168">
        <v>4.4800000000000004</v>
      </c>
      <c r="L1168">
        <v>0</v>
      </c>
      <c r="M1168">
        <v>0.81799999999999995</v>
      </c>
      <c r="N1168">
        <v>-0.08</v>
      </c>
      <c r="O1168">
        <v>0.45</v>
      </c>
      <c r="P1168">
        <v>0.04</v>
      </c>
      <c r="Q1168">
        <v>0.74</v>
      </c>
      <c r="R1168">
        <v>0.14000000000000001</v>
      </c>
      <c r="S1168">
        <v>0.23</v>
      </c>
      <c r="T1168">
        <v>105102659</v>
      </c>
      <c r="U1168">
        <v>1.08E-3</v>
      </c>
      <c r="V1168" t="s">
        <v>1322</v>
      </c>
      <c r="W1168" t="s">
        <v>1323</v>
      </c>
      <c r="X1168">
        <v>123089323</v>
      </c>
      <c r="Y1168">
        <v>4.3100000000000001E-4</v>
      </c>
      <c r="Z1168" t="s">
        <v>6979</v>
      </c>
      <c r="AA1168" t="s">
        <v>6979</v>
      </c>
      <c r="AB1168" t="s">
        <v>6979</v>
      </c>
      <c r="AC1168" t="s">
        <v>6979</v>
      </c>
      <c r="AD1168" t="s">
        <v>6979</v>
      </c>
      <c r="AE1168" t="s">
        <v>6979</v>
      </c>
      <c r="AF1168" t="s">
        <v>6979</v>
      </c>
      <c r="AG1168" t="s">
        <v>6979</v>
      </c>
      <c r="AH1168" t="s">
        <v>6979</v>
      </c>
      <c r="AI1168" t="s">
        <v>6979</v>
      </c>
      <c r="AJ1168" t="s">
        <v>6979</v>
      </c>
      <c r="AK1168" t="s">
        <v>6979</v>
      </c>
      <c r="AL1168" t="s">
        <v>6979</v>
      </c>
      <c r="AM1168" t="s">
        <v>6979</v>
      </c>
      <c r="AN1168" t="s">
        <v>6979</v>
      </c>
      <c r="AO1168" t="s">
        <v>6979</v>
      </c>
    </row>
    <row r="1169" spans="1:41">
      <c r="A1169" t="s">
        <v>1324</v>
      </c>
      <c r="B1169" t="s">
        <v>1325</v>
      </c>
      <c r="C1169" t="s">
        <v>1156</v>
      </c>
      <c r="D1169">
        <v>9</v>
      </c>
      <c r="E1169">
        <v>118415393</v>
      </c>
      <c r="F1169">
        <v>118491640</v>
      </c>
      <c r="G1169" t="s">
        <v>7024</v>
      </c>
      <c r="H1169">
        <v>22</v>
      </c>
      <c r="I1169" t="s">
        <v>1157</v>
      </c>
      <c r="J1169">
        <v>9.2799999999999994</v>
      </c>
      <c r="K1169">
        <v>9.73</v>
      </c>
      <c r="L1169">
        <v>0.45</v>
      </c>
      <c r="M1169" s="1">
        <v>1.3899999999999999E-7</v>
      </c>
      <c r="N1169">
        <v>0.18</v>
      </c>
      <c r="O1169">
        <v>9.5000000000000001E-2</v>
      </c>
      <c r="P1169">
        <v>0.14000000000000001</v>
      </c>
      <c r="Q1169">
        <v>0.2</v>
      </c>
      <c r="R1169">
        <v>-0.03</v>
      </c>
      <c r="S1169">
        <v>0.77</v>
      </c>
      <c r="T1169">
        <v>73756822</v>
      </c>
      <c r="U1169">
        <v>3.9599999999999998E-4</v>
      </c>
      <c r="V1169">
        <v>58942918</v>
      </c>
      <c r="W1169">
        <v>1.5799999999999999E-4</v>
      </c>
      <c r="X1169">
        <v>100673744</v>
      </c>
      <c r="Y1169" s="1">
        <v>8.2799999999999993E-5</v>
      </c>
      <c r="Z1169" t="s">
        <v>6979</v>
      </c>
      <c r="AA1169" t="s">
        <v>6979</v>
      </c>
      <c r="AB1169" t="s">
        <v>6979</v>
      </c>
      <c r="AC1169" t="s">
        <v>6979</v>
      </c>
      <c r="AD1169" t="s">
        <v>6979</v>
      </c>
      <c r="AE1169" t="s">
        <v>6979</v>
      </c>
      <c r="AF1169" t="s">
        <v>6979</v>
      </c>
      <c r="AG1169" t="s">
        <v>6979</v>
      </c>
      <c r="AH1169" t="s">
        <v>6979</v>
      </c>
      <c r="AI1169" t="s">
        <v>6979</v>
      </c>
      <c r="AJ1169" t="s">
        <v>6979</v>
      </c>
      <c r="AK1169" t="s">
        <v>6979</v>
      </c>
      <c r="AL1169" t="s">
        <v>6979</v>
      </c>
      <c r="AM1169" t="s">
        <v>6979</v>
      </c>
      <c r="AN1169" t="s">
        <v>6979</v>
      </c>
      <c r="AO1169" t="s">
        <v>6979</v>
      </c>
    </row>
    <row r="1170" spans="1:41">
      <c r="A1170" t="s">
        <v>1158</v>
      </c>
      <c r="B1170" t="s">
        <v>1159</v>
      </c>
      <c r="C1170" t="s">
        <v>1160</v>
      </c>
      <c r="D1170">
        <v>10</v>
      </c>
      <c r="E1170">
        <v>89336417</v>
      </c>
      <c r="F1170">
        <v>90435730</v>
      </c>
      <c r="G1170" t="s">
        <v>7043</v>
      </c>
      <c r="H1170">
        <v>23</v>
      </c>
      <c r="I1170" t="s">
        <v>6979</v>
      </c>
      <c r="J1170" t="s">
        <v>6979</v>
      </c>
      <c r="K1170" t="s">
        <v>6979</v>
      </c>
      <c r="L1170" t="s">
        <v>6979</v>
      </c>
      <c r="M1170" t="s">
        <v>6979</v>
      </c>
      <c r="N1170" t="s">
        <v>6979</v>
      </c>
      <c r="O1170" t="s">
        <v>6979</v>
      </c>
      <c r="P1170" t="s">
        <v>6979</v>
      </c>
      <c r="Q1170" t="s">
        <v>6979</v>
      </c>
      <c r="R1170" t="s">
        <v>6979</v>
      </c>
      <c r="S1170" t="s">
        <v>6979</v>
      </c>
      <c r="T1170" t="s">
        <v>6979</v>
      </c>
      <c r="U1170" t="s">
        <v>6979</v>
      </c>
      <c r="V1170" t="s">
        <v>6979</v>
      </c>
      <c r="W1170" t="s">
        <v>6979</v>
      </c>
      <c r="X1170" t="s">
        <v>6979</v>
      </c>
      <c r="Y1170" t="s">
        <v>6979</v>
      </c>
      <c r="Z1170">
        <v>2</v>
      </c>
      <c r="AA1170">
        <v>0</v>
      </c>
      <c r="AB1170">
        <v>80</v>
      </c>
      <c r="AC1170">
        <v>0</v>
      </c>
      <c r="AD1170">
        <v>432</v>
      </c>
      <c r="AE1170">
        <v>0</v>
      </c>
      <c r="AF1170">
        <v>0</v>
      </c>
      <c r="AG1170">
        <v>0</v>
      </c>
      <c r="AH1170">
        <v>0</v>
      </c>
      <c r="AI1170">
        <v>0</v>
      </c>
      <c r="AJ1170">
        <v>0</v>
      </c>
      <c r="AK1170">
        <v>0</v>
      </c>
      <c r="AL1170">
        <v>0</v>
      </c>
      <c r="AM1170">
        <v>0</v>
      </c>
      <c r="AN1170">
        <v>2</v>
      </c>
      <c r="AO1170">
        <v>0</v>
      </c>
    </row>
    <row r="1171" spans="1:41">
      <c r="A1171" t="s">
        <v>1161</v>
      </c>
      <c r="B1171" t="s">
        <v>1162</v>
      </c>
      <c r="C1171" t="s">
        <v>1163</v>
      </c>
      <c r="D1171">
        <v>10</v>
      </c>
      <c r="E1171">
        <v>90452056</v>
      </c>
      <c r="F1171">
        <v>90545515</v>
      </c>
      <c r="G1171" t="s">
        <v>7043</v>
      </c>
      <c r="H1171">
        <v>23</v>
      </c>
      <c r="I1171" t="s">
        <v>1164</v>
      </c>
      <c r="J1171">
        <v>7.9</v>
      </c>
      <c r="K1171">
        <v>8</v>
      </c>
      <c r="L1171">
        <v>0.09</v>
      </c>
      <c r="M1171">
        <v>2.4500000000000001E-2</v>
      </c>
      <c r="N1171">
        <v>0.09</v>
      </c>
      <c r="O1171">
        <v>0.4</v>
      </c>
      <c r="P1171">
        <v>0.32</v>
      </c>
      <c r="Q1171">
        <v>2.3E-3</v>
      </c>
      <c r="R1171">
        <v>0.18</v>
      </c>
      <c r="S1171">
        <v>0.12</v>
      </c>
      <c r="T1171">
        <v>110982892</v>
      </c>
      <c r="U1171" s="1">
        <v>2.7900000000000001E-5</v>
      </c>
      <c r="V1171">
        <v>90464517</v>
      </c>
      <c r="W1171">
        <v>1.4999999999999999E-4</v>
      </c>
      <c r="X1171" t="s">
        <v>1165</v>
      </c>
      <c r="Y1171" t="s">
        <v>1166</v>
      </c>
      <c r="Z1171">
        <v>14</v>
      </c>
      <c r="AA1171">
        <v>2</v>
      </c>
      <c r="AB1171">
        <v>60</v>
      </c>
      <c r="AC1171">
        <v>0</v>
      </c>
      <c r="AD1171">
        <v>975</v>
      </c>
      <c r="AE1171">
        <v>3</v>
      </c>
      <c r="AF1171">
        <v>0</v>
      </c>
      <c r="AG1171">
        <v>0</v>
      </c>
      <c r="AH1171">
        <v>0</v>
      </c>
      <c r="AI1171">
        <v>0</v>
      </c>
      <c r="AJ1171">
        <v>0</v>
      </c>
      <c r="AK1171">
        <v>6</v>
      </c>
      <c r="AL1171">
        <v>0</v>
      </c>
      <c r="AM1171">
        <v>1</v>
      </c>
      <c r="AN1171">
        <v>15</v>
      </c>
      <c r="AO1171">
        <v>62</v>
      </c>
    </row>
    <row r="1172" spans="1:41">
      <c r="A1172" t="s">
        <v>1167</v>
      </c>
      <c r="B1172" t="s">
        <v>1168</v>
      </c>
      <c r="C1172" t="s">
        <v>1169</v>
      </c>
      <c r="D1172">
        <v>10</v>
      </c>
      <c r="E1172">
        <v>90545685</v>
      </c>
      <c r="F1172">
        <v>90565352</v>
      </c>
      <c r="G1172" t="s">
        <v>7043</v>
      </c>
      <c r="H1172">
        <v>23</v>
      </c>
      <c r="I1172" t="s">
        <v>6979</v>
      </c>
      <c r="J1172" t="s">
        <v>6979</v>
      </c>
      <c r="K1172" t="s">
        <v>6979</v>
      </c>
      <c r="L1172" t="s">
        <v>6979</v>
      </c>
      <c r="M1172" t="s">
        <v>6979</v>
      </c>
      <c r="N1172" t="s">
        <v>6979</v>
      </c>
      <c r="O1172" t="s">
        <v>6979</v>
      </c>
      <c r="P1172" t="s">
        <v>6979</v>
      </c>
      <c r="Q1172" t="s">
        <v>6979</v>
      </c>
      <c r="R1172" t="s">
        <v>6979</v>
      </c>
      <c r="S1172" t="s">
        <v>6979</v>
      </c>
      <c r="T1172" t="s">
        <v>6979</v>
      </c>
      <c r="U1172" t="s">
        <v>6979</v>
      </c>
      <c r="V1172" t="s">
        <v>6979</v>
      </c>
      <c r="W1172" t="s">
        <v>6979</v>
      </c>
      <c r="X1172" t="s">
        <v>6979</v>
      </c>
      <c r="Y1172" t="s">
        <v>6979</v>
      </c>
      <c r="Z1172">
        <v>0</v>
      </c>
      <c r="AA1172">
        <v>0</v>
      </c>
      <c r="AB1172">
        <v>40</v>
      </c>
      <c r="AC1172">
        <v>0</v>
      </c>
      <c r="AD1172">
        <v>82</v>
      </c>
      <c r="AE1172">
        <v>0</v>
      </c>
      <c r="AF1172">
        <v>0</v>
      </c>
      <c r="AG1172">
        <v>5</v>
      </c>
      <c r="AH1172">
        <v>69</v>
      </c>
      <c r="AI1172">
        <v>0</v>
      </c>
      <c r="AJ1172">
        <v>0</v>
      </c>
      <c r="AK1172">
        <v>0</v>
      </c>
      <c r="AL1172">
        <v>0</v>
      </c>
      <c r="AM1172">
        <v>0</v>
      </c>
      <c r="AN1172">
        <v>0</v>
      </c>
      <c r="AO1172">
        <v>65</v>
      </c>
    </row>
    <row r="1173" spans="1:41">
      <c r="A1173" t="s">
        <v>1170</v>
      </c>
      <c r="B1173" t="s">
        <v>1171</v>
      </c>
      <c r="C1173" t="s">
        <v>1172</v>
      </c>
      <c r="D1173">
        <v>10</v>
      </c>
      <c r="E1173">
        <v>90579319</v>
      </c>
      <c r="F1173">
        <v>90586804</v>
      </c>
      <c r="G1173" t="s">
        <v>7043</v>
      </c>
      <c r="H1173">
        <v>23</v>
      </c>
      <c r="I1173" t="s">
        <v>1173</v>
      </c>
      <c r="J1173">
        <v>11.13</v>
      </c>
      <c r="K1173">
        <v>11.1</v>
      </c>
      <c r="L1173">
        <v>-0.03</v>
      </c>
      <c r="M1173">
        <v>0.46300000000000002</v>
      </c>
      <c r="N1173">
        <v>0.19</v>
      </c>
      <c r="O1173">
        <v>8.4000000000000005E-2</v>
      </c>
      <c r="P1173">
        <v>0.04</v>
      </c>
      <c r="Q1173">
        <v>0.68</v>
      </c>
      <c r="R1173">
        <v>-0.08</v>
      </c>
      <c r="S1173">
        <v>0.48</v>
      </c>
      <c r="T1173">
        <v>90604907</v>
      </c>
      <c r="U1173" s="1">
        <v>4.6200000000000001E-14</v>
      </c>
      <c r="V1173" t="s">
        <v>1174</v>
      </c>
      <c r="W1173" t="s">
        <v>984</v>
      </c>
      <c r="X1173">
        <v>19091075</v>
      </c>
      <c r="Y1173">
        <v>4.3E-3</v>
      </c>
      <c r="Z1173">
        <v>0</v>
      </c>
      <c r="AA1173">
        <v>0</v>
      </c>
      <c r="AB1173">
        <v>32</v>
      </c>
      <c r="AC1173">
        <v>0</v>
      </c>
      <c r="AD1173">
        <v>0</v>
      </c>
      <c r="AE1173">
        <v>0</v>
      </c>
      <c r="AF1173">
        <v>0</v>
      </c>
      <c r="AG1173">
        <v>0</v>
      </c>
      <c r="AH1173">
        <v>0</v>
      </c>
      <c r="AI1173">
        <v>0</v>
      </c>
      <c r="AJ1173">
        <v>0</v>
      </c>
      <c r="AK1173">
        <v>0</v>
      </c>
      <c r="AL1173">
        <v>0</v>
      </c>
      <c r="AM1173">
        <v>0</v>
      </c>
      <c r="AN1173">
        <v>0</v>
      </c>
      <c r="AO1173">
        <v>49</v>
      </c>
    </row>
    <row r="1174" spans="1:41">
      <c r="A1174" t="s">
        <v>985</v>
      </c>
      <c r="B1174" t="s">
        <v>986</v>
      </c>
      <c r="C1174" t="s">
        <v>987</v>
      </c>
      <c r="D1174">
        <v>10</v>
      </c>
      <c r="E1174">
        <v>90610316</v>
      </c>
      <c r="F1174">
        <v>90634759</v>
      </c>
      <c r="G1174" t="s">
        <v>7043</v>
      </c>
      <c r="H1174">
        <v>23</v>
      </c>
      <c r="I1174" t="s">
        <v>1175</v>
      </c>
      <c r="J1174" t="s">
        <v>1176</v>
      </c>
      <c r="K1174" t="s">
        <v>1177</v>
      </c>
      <c r="L1174" t="e">
        <f>-0.03/0</f>
        <v>#DIV/0!</v>
      </c>
      <c r="M1174" t="s">
        <v>1178</v>
      </c>
      <c r="N1174" t="s">
        <v>1179</v>
      </c>
      <c r="O1174" t="s">
        <v>1180</v>
      </c>
      <c r="P1174" t="s">
        <v>1181</v>
      </c>
      <c r="Q1174" t="s">
        <v>1182</v>
      </c>
      <c r="R1174" t="s">
        <v>4020</v>
      </c>
      <c r="S1174" t="s">
        <v>1183</v>
      </c>
      <c r="T1174" t="s">
        <v>1184</v>
      </c>
      <c r="U1174" t="s">
        <v>1185</v>
      </c>
      <c r="V1174" t="s">
        <v>1186</v>
      </c>
      <c r="W1174" t="s">
        <v>1187</v>
      </c>
      <c r="X1174" t="s">
        <v>1188</v>
      </c>
      <c r="Y1174" t="s">
        <v>1189</v>
      </c>
      <c r="Z1174">
        <v>7</v>
      </c>
      <c r="AA1174">
        <v>0</v>
      </c>
      <c r="AB1174">
        <v>64</v>
      </c>
      <c r="AC1174">
        <v>0</v>
      </c>
      <c r="AD1174">
        <v>48</v>
      </c>
      <c r="AE1174">
        <v>3</v>
      </c>
      <c r="AF1174">
        <v>0</v>
      </c>
      <c r="AG1174">
        <v>0</v>
      </c>
      <c r="AH1174">
        <v>0</v>
      </c>
      <c r="AI1174">
        <v>0</v>
      </c>
      <c r="AJ1174">
        <v>0</v>
      </c>
      <c r="AK1174">
        <v>0</v>
      </c>
      <c r="AL1174">
        <v>0</v>
      </c>
      <c r="AM1174">
        <v>0</v>
      </c>
      <c r="AN1174">
        <v>5</v>
      </c>
      <c r="AO1174">
        <v>29</v>
      </c>
    </row>
    <row r="1175" spans="1:41">
      <c r="A1175" t="s">
        <v>1190</v>
      </c>
      <c r="B1175" t="s">
        <v>1191</v>
      </c>
      <c r="C1175" t="s">
        <v>1192</v>
      </c>
      <c r="D1175">
        <v>10</v>
      </c>
      <c r="E1175">
        <v>90612260</v>
      </c>
      <c r="F1175">
        <v>90613339</v>
      </c>
      <c r="G1175" t="s">
        <v>7043</v>
      </c>
      <c r="H1175">
        <v>23</v>
      </c>
      <c r="I1175" t="s">
        <v>6979</v>
      </c>
      <c r="J1175" t="s">
        <v>6979</v>
      </c>
      <c r="K1175" t="s">
        <v>6979</v>
      </c>
      <c r="L1175" t="s">
        <v>6979</v>
      </c>
      <c r="M1175" t="s">
        <v>6979</v>
      </c>
      <c r="N1175" t="s">
        <v>6979</v>
      </c>
      <c r="O1175" t="s">
        <v>6979</v>
      </c>
      <c r="P1175" t="s">
        <v>6979</v>
      </c>
      <c r="Q1175" t="s">
        <v>6979</v>
      </c>
      <c r="R1175" t="s">
        <v>6979</v>
      </c>
      <c r="S1175" t="s">
        <v>6979</v>
      </c>
      <c r="T1175" t="s">
        <v>6979</v>
      </c>
      <c r="U1175" t="s">
        <v>6979</v>
      </c>
      <c r="V1175" t="s">
        <v>6979</v>
      </c>
      <c r="W1175" t="s">
        <v>6979</v>
      </c>
      <c r="X1175" t="s">
        <v>6979</v>
      </c>
      <c r="Y1175" t="s">
        <v>6979</v>
      </c>
      <c r="Z1175" t="s">
        <v>6979</v>
      </c>
      <c r="AA1175" t="s">
        <v>6979</v>
      </c>
      <c r="AB1175" t="s">
        <v>6979</v>
      </c>
      <c r="AC1175" t="s">
        <v>6979</v>
      </c>
      <c r="AD1175" t="s">
        <v>6979</v>
      </c>
      <c r="AE1175" t="s">
        <v>6979</v>
      </c>
      <c r="AF1175" t="s">
        <v>6979</v>
      </c>
      <c r="AG1175" t="s">
        <v>6979</v>
      </c>
      <c r="AH1175" t="s">
        <v>6979</v>
      </c>
      <c r="AI1175" t="s">
        <v>6979</v>
      </c>
      <c r="AJ1175" t="s">
        <v>6979</v>
      </c>
      <c r="AK1175" t="s">
        <v>6979</v>
      </c>
      <c r="AL1175" t="s">
        <v>6979</v>
      </c>
      <c r="AM1175" t="s">
        <v>6979</v>
      </c>
      <c r="AN1175" t="s">
        <v>6979</v>
      </c>
      <c r="AO1175" t="s">
        <v>6979</v>
      </c>
    </row>
    <row r="1176" spans="1:41">
      <c r="A1176" t="s">
        <v>1193</v>
      </c>
      <c r="B1176" t="s">
        <v>1194</v>
      </c>
      <c r="C1176" t="s">
        <v>1195</v>
      </c>
      <c r="D1176">
        <v>10</v>
      </c>
      <c r="E1176">
        <v>90690931</v>
      </c>
      <c r="F1176">
        <v>90691257</v>
      </c>
      <c r="G1176" t="s">
        <v>7043</v>
      </c>
      <c r="H1176">
        <v>23</v>
      </c>
      <c r="I1176" t="s">
        <v>6979</v>
      </c>
      <c r="J1176" t="s">
        <v>6979</v>
      </c>
      <c r="K1176" t="s">
        <v>6979</v>
      </c>
      <c r="L1176" t="s">
        <v>6979</v>
      </c>
      <c r="M1176" t="s">
        <v>6979</v>
      </c>
      <c r="N1176" t="s">
        <v>6979</v>
      </c>
      <c r="O1176" t="s">
        <v>6979</v>
      </c>
      <c r="P1176" t="s">
        <v>6979</v>
      </c>
      <c r="Q1176" t="s">
        <v>6979</v>
      </c>
      <c r="R1176" t="s">
        <v>6979</v>
      </c>
      <c r="S1176" t="s">
        <v>6979</v>
      </c>
      <c r="T1176" t="s">
        <v>6979</v>
      </c>
      <c r="U1176" t="s">
        <v>6979</v>
      </c>
      <c r="V1176" t="s">
        <v>6979</v>
      </c>
      <c r="W1176" t="s">
        <v>6979</v>
      </c>
      <c r="X1176" t="s">
        <v>6979</v>
      </c>
      <c r="Y1176" t="s">
        <v>6979</v>
      </c>
      <c r="Z1176" t="s">
        <v>6979</v>
      </c>
      <c r="AA1176" t="s">
        <v>6979</v>
      </c>
      <c r="AB1176" t="s">
        <v>6979</v>
      </c>
      <c r="AC1176" t="s">
        <v>6979</v>
      </c>
      <c r="AD1176" t="s">
        <v>6979</v>
      </c>
      <c r="AE1176" t="s">
        <v>6979</v>
      </c>
      <c r="AF1176" t="s">
        <v>6979</v>
      </c>
      <c r="AG1176" t="s">
        <v>6979</v>
      </c>
      <c r="AH1176" t="s">
        <v>6979</v>
      </c>
      <c r="AI1176" t="s">
        <v>6979</v>
      </c>
      <c r="AJ1176" t="s">
        <v>6979</v>
      </c>
      <c r="AK1176" t="s">
        <v>6979</v>
      </c>
      <c r="AL1176" t="s">
        <v>6979</v>
      </c>
      <c r="AM1176" t="s">
        <v>6979</v>
      </c>
      <c r="AN1176" t="s">
        <v>6979</v>
      </c>
      <c r="AO1176" t="s">
        <v>6979</v>
      </c>
    </row>
    <row r="1177" spans="1:41">
      <c r="A1177" t="s">
        <v>1196</v>
      </c>
      <c r="B1177" t="s">
        <v>1197</v>
      </c>
      <c r="C1177" t="s">
        <v>1198</v>
      </c>
      <c r="D1177">
        <v>10</v>
      </c>
      <c r="E1177">
        <v>91534831</v>
      </c>
      <c r="F1177">
        <v>91534930</v>
      </c>
      <c r="G1177" t="s">
        <v>7043</v>
      </c>
      <c r="H1177">
        <v>23</v>
      </c>
      <c r="I1177" t="s">
        <v>6979</v>
      </c>
      <c r="J1177" t="s">
        <v>6979</v>
      </c>
      <c r="K1177" t="s">
        <v>6979</v>
      </c>
      <c r="L1177" t="s">
        <v>6979</v>
      </c>
      <c r="M1177" t="s">
        <v>6979</v>
      </c>
      <c r="N1177" t="s">
        <v>6979</v>
      </c>
      <c r="O1177" t="s">
        <v>6979</v>
      </c>
      <c r="P1177" t="s">
        <v>6979</v>
      </c>
      <c r="Q1177" t="s">
        <v>6979</v>
      </c>
      <c r="R1177" t="s">
        <v>6979</v>
      </c>
      <c r="S1177" t="s">
        <v>6979</v>
      </c>
      <c r="T1177" t="s">
        <v>6979</v>
      </c>
      <c r="U1177" t="s">
        <v>6979</v>
      </c>
      <c r="V1177" t="s">
        <v>6979</v>
      </c>
      <c r="W1177" t="s">
        <v>6979</v>
      </c>
      <c r="X1177" t="s">
        <v>6979</v>
      </c>
      <c r="Y1177" t="s">
        <v>6979</v>
      </c>
      <c r="Z1177">
        <v>0</v>
      </c>
      <c r="AA1177">
        <v>0</v>
      </c>
      <c r="AB1177">
        <v>32</v>
      </c>
      <c r="AC1177">
        <v>0</v>
      </c>
      <c r="AD1177">
        <v>0</v>
      </c>
      <c r="AE1177">
        <v>0</v>
      </c>
      <c r="AF1177">
        <v>0</v>
      </c>
      <c r="AG1177">
        <v>0</v>
      </c>
      <c r="AH1177">
        <v>0</v>
      </c>
      <c r="AI1177">
        <v>0</v>
      </c>
      <c r="AJ1177">
        <v>0</v>
      </c>
      <c r="AK1177">
        <v>0</v>
      </c>
      <c r="AL1177">
        <v>0</v>
      </c>
      <c r="AM1177">
        <v>0</v>
      </c>
      <c r="AN1177">
        <v>0</v>
      </c>
      <c r="AO1177">
        <v>0</v>
      </c>
    </row>
    <row r="1178" spans="1:41">
      <c r="A1178" t="s">
        <v>1199</v>
      </c>
      <c r="B1178" t="s">
        <v>1200</v>
      </c>
      <c r="C1178" t="s">
        <v>1201</v>
      </c>
      <c r="D1178">
        <v>10</v>
      </c>
      <c r="E1178">
        <v>91544491</v>
      </c>
      <c r="F1178">
        <v>91627923</v>
      </c>
      <c r="G1178" t="s">
        <v>7043</v>
      </c>
      <c r="H1178">
        <v>23</v>
      </c>
      <c r="I1178" t="s">
        <v>6979</v>
      </c>
      <c r="J1178" t="s">
        <v>6979</v>
      </c>
      <c r="K1178" t="s">
        <v>6979</v>
      </c>
      <c r="L1178" t="s">
        <v>6979</v>
      </c>
      <c r="M1178" t="s">
        <v>6979</v>
      </c>
      <c r="N1178" t="s">
        <v>6979</v>
      </c>
      <c r="O1178" t="s">
        <v>6979</v>
      </c>
      <c r="P1178" t="s">
        <v>6979</v>
      </c>
      <c r="Q1178" t="s">
        <v>6979</v>
      </c>
      <c r="R1178" t="s">
        <v>6979</v>
      </c>
      <c r="S1178" t="s">
        <v>6979</v>
      </c>
      <c r="T1178" t="s">
        <v>6979</v>
      </c>
      <c r="U1178" t="s">
        <v>6979</v>
      </c>
      <c r="V1178" t="s">
        <v>6979</v>
      </c>
      <c r="W1178" t="s">
        <v>6979</v>
      </c>
      <c r="X1178" t="s">
        <v>6979</v>
      </c>
      <c r="Y1178" t="s">
        <v>6979</v>
      </c>
      <c r="Z1178" t="s">
        <v>6979</v>
      </c>
      <c r="AA1178" t="s">
        <v>6979</v>
      </c>
      <c r="AB1178" t="s">
        <v>6979</v>
      </c>
      <c r="AC1178" t="s">
        <v>6979</v>
      </c>
      <c r="AD1178" t="s">
        <v>6979</v>
      </c>
      <c r="AE1178" t="s">
        <v>6979</v>
      </c>
      <c r="AF1178" t="s">
        <v>6979</v>
      </c>
      <c r="AG1178" t="s">
        <v>6979</v>
      </c>
      <c r="AH1178" t="s">
        <v>6979</v>
      </c>
      <c r="AI1178" t="s">
        <v>6979</v>
      </c>
      <c r="AJ1178" t="s">
        <v>6979</v>
      </c>
      <c r="AK1178" t="s">
        <v>6979</v>
      </c>
      <c r="AL1178" t="s">
        <v>6979</v>
      </c>
      <c r="AM1178" t="s">
        <v>6979</v>
      </c>
      <c r="AN1178" t="s">
        <v>6979</v>
      </c>
      <c r="AO1178" t="s">
        <v>6979</v>
      </c>
    </row>
    <row r="1179" spans="1:41">
      <c r="A1179" t="s">
        <v>1202</v>
      </c>
      <c r="B1179" t="s">
        <v>1203</v>
      </c>
      <c r="C1179" t="s">
        <v>1204</v>
      </c>
      <c r="D1179">
        <v>10</v>
      </c>
      <c r="E1179">
        <v>91599885</v>
      </c>
      <c r="F1179">
        <v>91599968</v>
      </c>
      <c r="G1179" t="s">
        <v>7043</v>
      </c>
      <c r="H1179">
        <v>23</v>
      </c>
      <c r="I1179" t="s">
        <v>6979</v>
      </c>
      <c r="J1179" t="s">
        <v>6979</v>
      </c>
      <c r="K1179" t="s">
        <v>6979</v>
      </c>
      <c r="L1179" t="s">
        <v>6979</v>
      </c>
      <c r="M1179" t="s">
        <v>6979</v>
      </c>
      <c r="N1179" t="s">
        <v>6979</v>
      </c>
      <c r="O1179" t="s">
        <v>6979</v>
      </c>
      <c r="P1179" t="s">
        <v>6979</v>
      </c>
      <c r="Q1179" t="s">
        <v>6979</v>
      </c>
      <c r="R1179" t="s">
        <v>6979</v>
      </c>
      <c r="S1179" t="s">
        <v>6979</v>
      </c>
      <c r="T1179" t="s">
        <v>6979</v>
      </c>
      <c r="U1179" t="s">
        <v>6979</v>
      </c>
      <c r="V1179" t="s">
        <v>6979</v>
      </c>
      <c r="W1179" t="s">
        <v>6979</v>
      </c>
      <c r="X1179" t="s">
        <v>6979</v>
      </c>
      <c r="Y1179" t="s">
        <v>6979</v>
      </c>
      <c r="Z1179">
        <v>0</v>
      </c>
      <c r="AA1179">
        <v>0</v>
      </c>
      <c r="AB1179">
        <v>0</v>
      </c>
      <c r="AC1179">
        <v>0</v>
      </c>
      <c r="AD1179">
        <v>0</v>
      </c>
      <c r="AE1179">
        <v>0</v>
      </c>
      <c r="AF1179">
        <v>0</v>
      </c>
      <c r="AG1179">
        <v>0</v>
      </c>
      <c r="AH1179">
        <v>0</v>
      </c>
      <c r="AI1179">
        <v>0</v>
      </c>
      <c r="AJ1179">
        <v>0</v>
      </c>
      <c r="AK1179">
        <v>0</v>
      </c>
      <c r="AL1179">
        <v>0</v>
      </c>
      <c r="AM1179">
        <v>0</v>
      </c>
      <c r="AN1179">
        <v>0</v>
      </c>
      <c r="AO1179">
        <v>4</v>
      </c>
    </row>
    <row r="1180" spans="1:41">
      <c r="A1180" t="s">
        <v>1205</v>
      </c>
      <c r="B1180" t="s">
        <v>1206</v>
      </c>
      <c r="C1180" t="s">
        <v>1207</v>
      </c>
      <c r="D1180">
        <v>10</v>
      </c>
      <c r="E1180">
        <v>91624848</v>
      </c>
      <c r="F1180">
        <v>91627435</v>
      </c>
      <c r="G1180" t="s">
        <v>7043</v>
      </c>
      <c r="H1180">
        <v>23</v>
      </c>
      <c r="I1180" t="s">
        <v>6979</v>
      </c>
      <c r="J1180" t="s">
        <v>6979</v>
      </c>
      <c r="K1180" t="s">
        <v>6979</v>
      </c>
      <c r="L1180" t="s">
        <v>6979</v>
      </c>
      <c r="M1180" t="s">
        <v>6979</v>
      </c>
      <c r="N1180" t="s">
        <v>6979</v>
      </c>
      <c r="O1180" t="s">
        <v>6979</v>
      </c>
      <c r="P1180" t="s">
        <v>6979</v>
      </c>
      <c r="Q1180" t="s">
        <v>6979</v>
      </c>
      <c r="R1180" t="s">
        <v>6979</v>
      </c>
      <c r="S1180" t="s">
        <v>6979</v>
      </c>
      <c r="T1180" t="s">
        <v>6979</v>
      </c>
      <c r="U1180" t="s">
        <v>6979</v>
      </c>
      <c r="V1180" t="s">
        <v>6979</v>
      </c>
      <c r="W1180" t="s">
        <v>6979</v>
      </c>
      <c r="X1180" t="s">
        <v>6979</v>
      </c>
      <c r="Y1180" t="s">
        <v>6979</v>
      </c>
      <c r="Z1180" t="s">
        <v>6979</v>
      </c>
      <c r="AA1180" t="s">
        <v>6979</v>
      </c>
      <c r="AB1180" t="s">
        <v>6979</v>
      </c>
      <c r="AC1180" t="s">
        <v>6979</v>
      </c>
      <c r="AD1180" t="s">
        <v>6979</v>
      </c>
      <c r="AE1180" t="s">
        <v>6979</v>
      </c>
      <c r="AF1180" t="s">
        <v>6979</v>
      </c>
      <c r="AG1180" t="s">
        <v>6979</v>
      </c>
      <c r="AH1180" t="s">
        <v>6979</v>
      </c>
      <c r="AI1180" t="s">
        <v>6979</v>
      </c>
      <c r="AJ1180" t="s">
        <v>6979</v>
      </c>
      <c r="AK1180" t="s">
        <v>6979</v>
      </c>
      <c r="AL1180" t="s">
        <v>6979</v>
      </c>
      <c r="AM1180" t="s">
        <v>6979</v>
      </c>
      <c r="AN1180" t="s">
        <v>6979</v>
      </c>
      <c r="AO1180" t="s">
        <v>6979</v>
      </c>
    </row>
    <row r="1181" spans="1:41">
      <c r="A1181" t="s">
        <v>1025</v>
      </c>
      <c r="B1181" t="s">
        <v>1026</v>
      </c>
      <c r="C1181" t="s">
        <v>1027</v>
      </c>
      <c r="D1181">
        <v>10</v>
      </c>
      <c r="E1181">
        <v>92147491</v>
      </c>
      <c r="F1181">
        <v>92185165</v>
      </c>
      <c r="G1181" t="s">
        <v>7043</v>
      </c>
      <c r="H1181">
        <v>23</v>
      </c>
      <c r="I1181" t="s">
        <v>6979</v>
      </c>
      <c r="J1181" t="s">
        <v>6979</v>
      </c>
      <c r="K1181" t="s">
        <v>6979</v>
      </c>
      <c r="L1181" t="s">
        <v>6979</v>
      </c>
      <c r="M1181" t="s">
        <v>6979</v>
      </c>
      <c r="N1181" t="s">
        <v>6979</v>
      </c>
      <c r="O1181" t="s">
        <v>6979</v>
      </c>
      <c r="P1181" t="s">
        <v>6979</v>
      </c>
      <c r="Q1181" t="s">
        <v>6979</v>
      </c>
      <c r="R1181" t="s">
        <v>6979</v>
      </c>
      <c r="S1181" t="s">
        <v>6979</v>
      </c>
      <c r="T1181" t="s">
        <v>6979</v>
      </c>
      <c r="U1181" t="s">
        <v>6979</v>
      </c>
      <c r="V1181" t="s">
        <v>6979</v>
      </c>
      <c r="W1181" t="s">
        <v>6979</v>
      </c>
      <c r="X1181" t="s">
        <v>6979</v>
      </c>
      <c r="Y1181" t="s">
        <v>6979</v>
      </c>
      <c r="Z1181" t="s">
        <v>6979</v>
      </c>
      <c r="AA1181" t="s">
        <v>6979</v>
      </c>
      <c r="AB1181" t="s">
        <v>6979</v>
      </c>
      <c r="AC1181" t="s">
        <v>6979</v>
      </c>
      <c r="AD1181" t="s">
        <v>6979</v>
      </c>
      <c r="AE1181" t="s">
        <v>6979</v>
      </c>
      <c r="AF1181" t="s">
        <v>6979</v>
      </c>
      <c r="AG1181" t="s">
        <v>6979</v>
      </c>
      <c r="AH1181" t="s">
        <v>6979</v>
      </c>
      <c r="AI1181" t="s">
        <v>6979</v>
      </c>
      <c r="AJ1181" t="s">
        <v>6979</v>
      </c>
      <c r="AK1181" t="s">
        <v>6979</v>
      </c>
      <c r="AL1181" t="s">
        <v>6979</v>
      </c>
      <c r="AM1181" t="s">
        <v>6979</v>
      </c>
      <c r="AN1181" t="s">
        <v>6979</v>
      </c>
      <c r="AO1181" t="s">
        <v>6979</v>
      </c>
    </row>
    <row r="1182" spans="1:41">
      <c r="A1182" t="s">
        <v>1028</v>
      </c>
      <c r="B1182" t="s">
        <v>1029</v>
      </c>
      <c r="C1182" t="s">
        <v>1030</v>
      </c>
      <c r="D1182">
        <v>10</v>
      </c>
      <c r="E1182">
        <v>92238364</v>
      </c>
      <c r="F1182">
        <v>92544363</v>
      </c>
      <c r="G1182" t="s">
        <v>7043</v>
      </c>
      <c r="H1182">
        <v>23</v>
      </c>
      <c r="I1182" t="s">
        <v>6979</v>
      </c>
      <c r="J1182" t="s">
        <v>6979</v>
      </c>
      <c r="K1182" t="s">
        <v>6979</v>
      </c>
      <c r="L1182" t="s">
        <v>6979</v>
      </c>
      <c r="M1182" t="s">
        <v>6979</v>
      </c>
      <c r="N1182" t="s">
        <v>6979</v>
      </c>
      <c r="O1182" t="s">
        <v>6979</v>
      </c>
      <c r="P1182" t="s">
        <v>6979</v>
      </c>
      <c r="Q1182" t="s">
        <v>6979</v>
      </c>
      <c r="R1182" t="s">
        <v>6979</v>
      </c>
      <c r="S1182" t="s">
        <v>6979</v>
      </c>
      <c r="T1182" t="s">
        <v>6979</v>
      </c>
      <c r="U1182" t="s">
        <v>6979</v>
      </c>
      <c r="V1182" t="s">
        <v>6979</v>
      </c>
      <c r="W1182" t="s">
        <v>6979</v>
      </c>
      <c r="X1182" t="s">
        <v>6979</v>
      </c>
      <c r="Y1182" t="s">
        <v>6979</v>
      </c>
      <c r="Z1182" t="s">
        <v>6979</v>
      </c>
      <c r="AA1182" t="s">
        <v>6979</v>
      </c>
      <c r="AB1182" t="s">
        <v>6979</v>
      </c>
      <c r="AC1182" t="s">
        <v>6979</v>
      </c>
      <c r="AD1182" t="s">
        <v>6979</v>
      </c>
      <c r="AE1182" t="s">
        <v>6979</v>
      </c>
      <c r="AF1182" t="s">
        <v>6979</v>
      </c>
      <c r="AG1182" t="s">
        <v>6979</v>
      </c>
      <c r="AH1182" t="s">
        <v>6979</v>
      </c>
      <c r="AI1182" t="s">
        <v>6979</v>
      </c>
      <c r="AJ1182" t="s">
        <v>6979</v>
      </c>
      <c r="AK1182" t="s">
        <v>6979</v>
      </c>
      <c r="AL1182" t="s">
        <v>6979</v>
      </c>
      <c r="AM1182" t="s">
        <v>6979</v>
      </c>
      <c r="AN1182" t="s">
        <v>6979</v>
      </c>
      <c r="AO1182" t="s">
        <v>6979</v>
      </c>
    </row>
    <row r="1183" spans="1:41">
      <c r="A1183" t="s">
        <v>1028</v>
      </c>
      <c r="B1183" t="s">
        <v>1031</v>
      </c>
      <c r="C1183" t="s">
        <v>1032</v>
      </c>
      <c r="D1183">
        <v>10</v>
      </c>
      <c r="E1183">
        <v>92238364</v>
      </c>
      <c r="F1183">
        <v>92544363</v>
      </c>
      <c r="G1183" t="s">
        <v>7043</v>
      </c>
      <c r="H1183">
        <v>23</v>
      </c>
      <c r="I1183" t="s">
        <v>6979</v>
      </c>
      <c r="J1183" t="s">
        <v>6979</v>
      </c>
      <c r="K1183" t="s">
        <v>6979</v>
      </c>
      <c r="L1183" t="s">
        <v>6979</v>
      </c>
      <c r="M1183" t="s">
        <v>6979</v>
      </c>
      <c r="N1183" t="s">
        <v>6979</v>
      </c>
      <c r="O1183" t="s">
        <v>6979</v>
      </c>
      <c r="P1183" t="s">
        <v>6979</v>
      </c>
      <c r="Q1183" t="s">
        <v>6979</v>
      </c>
      <c r="R1183" t="s">
        <v>6979</v>
      </c>
      <c r="S1183" t="s">
        <v>6979</v>
      </c>
      <c r="T1183" t="s">
        <v>6979</v>
      </c>
      <c r="U1183" t="s">
        <v>6979</v>
      </c>
      <c r="V1183" t="s">
        <v>6979</v>
      </c>
      <c r="W1183" t="s">
        <v>6979</v>
      </c>
      <c r="X1183" t="s">
        <v>6979</v>
      </c>
      <c r="Y1183" t="s">
        <v>6979</v>
      </c>
      <c r="Z1183" t="s">
        <v>6979</v>
      </c>
      <c r="AA1183" t="s">
        <v>6979</v>
      </c>
      <c r="AB1183" t="s">
        <v>6979</v>
      </c>
      <c r="AC1183" t="s">
        <v>6979</v>
      </c>
      <c r="AD1183" t="s">
        <v>6979</v>
      </c>
      <c r="AE1183" t="s">
        <v>6979</v>
      </c>
      <c r="AF1183" t="s">
        <v>6979</v>
      </c>
      <c r="AG1183" t="s">
        <v>6979</v>
      </c>
      <c r="AH1183" t="s">
        <v>6979</v>
      </c>
      <c r="AI1183" t="s">
        <v>6979</v>
      </c>
      <c r="AJ1183" t="s">
        <v>6979</v>
      </c>
      <c r="AK1183" t="s">
        <v>6979</v>
      </c>
      <c r="AL1183" t="s">
        <v>6979</v>
      </c>
      <c r="AM1183" t="s">
        <v>6979</v>
      </c>
      <c r="AN1183" t="s">
        <v>6979</v>
      </c>
      <c r="AO1183" t="s">
        <v>6979</v>
      </c>
    </row>
    <row r="1184" spans="1:41">
      <c r="A1184" t="s">
        <v>1033</v>
      </c>
      <c r="B1184" t="s">
        <v>1034</v>
      </c>
      <c r="C1184" t="s">
        <v>1035</v>
      </c>
      <c r="D1184">
        <v>10</v>
      </c>
      <c r="E1184">
        <v>92623621</v>
      </c>
      <c r="F1184">
        <v>92729816</v>
      </c>
      <c r="G1184" t="s">
        <v>7043</v>
      </c>
      <c r="H1184">
        <v>23</v>
      </c>
      <c r="I1184" t="s">
        <v>6979</v>
      </c>
      <c r="J1184" t="s">
        <v>6979</v>
      </c>
      <c r="K1184" t="s">
        <v>6979</v>
      </c>
      <c r="L1184" t="s">
        <v>6979</v>
      </c>
      <c r="M1184" t="s">
        <v>6979</v>
      </c>
      <c r="N1184" t="s">
        <v>6979</v>
      </c>
      <c r="O1184" t="s">
        <v>6979</v>
      </c>
      <c r="P1184" t="s">
        <v>6979</v>
      </c>
      <c r="Q1184" t="s">
        <v>6979</v>
      </c>
      <c r="R1184" t="s">
        <v>6979</v>
      </c>
      <c r="S1184" t="s">
        <v>6979</v>
      </c>
      <c r="T1184" t="s">
        <v>6979</v>
      </c>
      <c r="U1184" t="s">
        <v>6979</v>
      </c>
      <c r="V1184" t="s">
        <v>6979</v>
      </c>
      <c r="W1184" t="s">
        <v>6979</v>
      </c>
      <c r="X1184" t="s">
        <v>6979</v>
      </c>
      <c r="Y1184" t="s">
        <v>6979</v>
      </c>
      <c r="Z1184" t="s">
        <v>6979</v>
      </c>
      <c r="AA1184" t="s">
        <v>6979</v>
      </c>
      <c r="AB1184" t="s">
        <v>6979</v>
      </c>
      <c r="AC1184" t="s">
        <v>6979</v>
      </c>
      <c r="AD1184" t="s">
        <v>6979</v>
      </c>
      <c r="AE1184" t="s">
        <v>6979</v>
      </c>
      <c r="AF1184" t="s">
        <v>6979</v>
      </c>
      <c r="AG1184" t="s">
        <v>6979</v>
      </c>
      <c r="AH1184" t="s">
        <v>6979</v>
      </c>
      <c r="AI1184" t="s">
        <v>6979</v>
      </c>
      <c r="AJ1184" t="s">
        <v>6979</v>
      </c>
      <c r="AK1184" t="s">
        <v>6979</v>
      </c>
      <c r="AL1184" t="s">
        <v>6979</v>
      </c>
      <c r="AM1184" t="s">
        <v>6979</v>
      </c>
      <c r="AN1184" t="s">
        <v>6979</v>
      </c>
      <c r="AO1184" t="s">
        <v>6979</v>
      </c>
    </row>
    <row r="1185" spans="1:41">
      <c r="A1185" t="s">
        <v>1036</v>
      </c>
      <c r="B1185" t="s">
        <v>1037</v>
      </c>
      <c r="C1185" t="s">
        <v>1038</v>
      </c>
      <c r="D1185">
        <v>10</v>
      </c>
      <c r="E1185">
        <v>92625530</v>
      </c>
      <c r="F1185">
        <v>92625648</v>
      </c>
      <c r="G1185" t="s">
        <v>7043</v>
      </c>
      <c r="H1185">
        <v>23</v>
      </c>
      <c r="I1185" t="s">
        <v>6979</v>
      </c>
      <c r="J1185" t="s">
        <v>6979</v>
      </c>
      <c r="K1185" t="s">
        <v>6979</v>
      </c>
      <c r="L1185" t="s">
        <v>6979</v>
      </c>
      <c r="M1185" t="s">
        <v>6979</v>
      </c>
      <c r="N1185" t="s">
        <v>6979</v>
      </c>
      <c r="O1185" t="s">
        <v>6979</v>
      </c>
      <c r="P1185" t="s">
        <v>6979</v>
      </c>
      <c r="Q1185" t="s">
        <v>6979</v>
      </c>
      <c r="R1185" t="s">
        <v>6979</v>
      </c>
      <c r="S1185" t="s">
        <v>6979</v>
      </c>
      <c r="T1185" t="s">
        <v>6979</v>
      </c>
      <c r="U1185" t="s">
        <v>6979</v>
      </c>
      <c r="V1185" t="s">
        <v>6979</v>
      </c>
      <c r="W1185" t="s">
        <v>6979</v>
      </c>
      <c r="X1185" t="s">
        <v>6979</v>
      </c>
      <c r="Y1185" t="s">
        <v>6979</v>
      </c>
      <c r="Z1185" t="s">
        <v>6979</v>
      </c>
      <c r="AA1185" t="s">
        <v>6979</v>
      </c>
      <c r="AB1185" t="s">
        <v>6979</v>
      </c>
      <c r="AC1185" t="s">
        <v>6979</v>
      </c>
      <c r="AD1185" t="s">
        <v>6979</v>
      </c>
      <c r="AE1185" t="s">
        <v>6979</v>
      </c>
      <c r="AF1185" t="s">
        <v>6979</v>
      </c>
      <c r="AG1185" t="s">
        <v>6979</v>
      </c>
      <c r="AH1185" t="s">
        <v>6979</v>
      </c>
      <c r="AI1185" t="s">
        <v>6979</v>
      </c>
      <c r="AJ1185" t="s">
        <v>6979</v>
      </c>
      <c r="AK1185" t="s">
        <v>6979</v>
      </c>
      <c r="AL1185" t="s">
        <v>6979</v>
      </c>
      <c r="AM1185" t="s">
        <v>6979</v>
      </c>
      <c r="AN1185" t="s">
        <v>6979</v>
      </c>
      <c r="AO1185" t="s">
        <v>6979</v>
      </c>
    </row>
    <row r="1186" spans="1:41">
      <c r="A1186" t="s">
        <v>1039</v>
      </c>
      <c r="B1186" t="s">
        <v>1040</v>
      </c>
      <c r="C1186" t="s">
        <v>1041</v>
      </c>
      <c r="D1186">
        <v>10</v>
      </c>
      <c r="E1186">
        <v>92710159</v>
      </c>
      <c r="F1186">
        <v>92773880</v>
      </c>
      <c r="G1186" t="s">
        <v>7043</v>
      </c>
      <c r="H1186">
        <v>23</v>
      </c>
      <c r="I1186" t="s">
        <v>1220</v>
      </c>
      <c r="J1186" t="s">
        <v>1221</v>
      </c>
      <c r="K1186" t="s">
        <v>1222</v>
      </c>
      <c r="L1186">
        <f>-0.01/0.1/0.07</f>
        <v>-1.4285714285714284</v>
      </c>
      <c r="M1186" t="s">
        <v>1223</v>
      </c>
      <c r="N1186" t="s">
        <v>1224</v>
      </c>
      <c r="O1186" t="s">
        <v>1225</v>
      </c>
      <c r="P1186">
        <f>-0.15/0.38/0.28</f>
        <v>-1.4097744360902253</v>
      </c>
      <c r="Q1186" t="s">
        <v>1226</v>
      </c>
      <c r="R1186" t="e">
        <f>-0.22/0.03/0</f>
        <v>#DIV/0!</v>
      </c>
      <c r="S1186" t="s">
        <v>1227</v>
      </c>
      <c r="T1186" t="s">
        <v>1228</v>
      </c>
      <c r="U1186" t="s">
        <v>1229</v>
      </c>
      <c r="V1186" t="s">
        <v>1230</v>
      </c>
      <c r="W1186" t="s">
        <v>1231</v>
      </c>
      <c r="X1186" t="s">
        <v>1232</v>
      </c>
      <c r="Y1186" t="s">
        <v>1233</v>
      </c>
      <c r="Z1186" t="s">
        <v>6979</v>
      </c>
      <c r="AA1186" t="s">
        <v>6979</v>
      </c>
      <c r="AB1186" t="s">
        <v>6979</v>
      </c>
      <c r="AC1186" t="s">
        <v>6979</v>
      </c>
      <c r="AD1186" t="s">
        <v>6979</v>
      </c>
      <c r="AE1186" t="s">
        <v>6979</v>
      </c>
      <c r="AF1186" t="s">
        <v>6979</v>
      </c>
      <c r="AG1186" t="s">
        <v>6979</v>
      </c>
      <c r="AH1186" t="s">
        <v>6979</v>
      </c>
      <c r="AI1186" t="s">
        <v>6979</v>
      </c>
      <c r="AJ1186" t="s">
        <v>6979</v>
      </c>
      <c r="AK1186" t="s">
        <v>6979</v>
      </c>
      <c r="AL1186" t="s">
        <v>6979</v>
      </c>
      <c r="AM1186" t="s">
        <v>6979</v>
      </c>
      <c r="AN1186" t="s">
        <v>6979</v>
      </c>
      <c r="AO1186" t="s">
        <v>6979</v>
      </c>
    </row>
    <row r="1187" spans="1:41">
      <c r="A1187" t="s">
        <v>1234</v>
      </c>
      <c r="B1187" t="s">
        <v>1235</v>
      </c>
      <c r="C1187" t="s">
        <v>1236</v>
      </c>
      <c r="D1187">
        <v>11</v>
      </c>
      <c r="E1187">
        <v>35651902</v>
      </c>
      <c r="F1187">
        <v>35794029</v>
      </c>
      <c r="G1187" t="s">
        <v>7045</v>
      </c>
      <c r="H1187">
        <v>24</v>
      </c>
      <c r="I1187" t="s">
        <v>1068</v>
      </c>
      <c r="J1187">
        <v>4.49</v>
      </c>
      <c r="K1187">
        <v>4.5</v>
      </c>
      <c r="L1187">
        <v>0.01</v>
      </c>
      <c r="M1187">
        <v>0.53400000000000003</v>
      </c>
      <c r="N1187">
        <v>0.04</v>
      </c>
      <c r="O1187">
        <v>0.72</v>
      </c>
      <c r="P1187">
        <v>-0.12</v>
      </c>
      <c r="Q1187">
        <v>0.28000000000000003</v>
      </c>
      <c r="R1187">
        <v>-0.21</v>
      </c>
      <c r="S1187">
        <v>5.8000000000000003E-2</v>
      </c>
      <c r="T1187">
        <v>91614166</v>
      </c>
      <c r="U1187">
        <v>2.4499999999999999E-4</v>
      </c>
      <c r="V1187">
        <v>89792229</v>
      </c>
      <c r="W1187">
        <v>3.6700000000000001E-3</v>
      </c>
      <c r="X1187">
        <v>87149477</v>
      </c>
      <c r="Y1187">
        <v>1.47E-4</v>
      </c>
      <c r="Z1187" t="s">
        <v>6979</v>
      </c>
      <c r="AA1187" t="s">
        <v>6979</v>
      </c>
      <c r="AB1187" t="s">
        <v>6979</v>
      </c>
      <c r="AC1187" t="s">
        <v>6979</v>
      </c>
      <c r="AD1187" t="s">
        <v>6979</v>
      </c>
      <c r="AE1187" t="s">
        <v>6979</v>
      </c>
      <c r="AF1187" t="s">
        <v>6979</v>
      </c>
      <c r="AG1187" t="s">
        <v>6979</v>
      </c>
      <c r="AH1187" t="s">
        <v>6979</v>
      </c>
      <c r="AI1187" t="s">
        <v>6979</v>
      </c>
      <c r="AJ1187" t="s">
        <v>6979</v>
      </c>
      <c r="AK1187" t="s">
        <v>6979</v>
      </c>
      <c r="AL1187" t="s">
        <v>6979</v>
      </c>
      <c r="AM1187" t="s">
        <v>6979</v>
      </c>
      <c r="AN1187" t="s">
        <v>6979</v>
      </c>
      <c r="AO1187" t="s">
        <v>6979</v>
      </c>
    </row>
    <row r="1188" spans="1:41">
      <c r="A1188" t="s">
        <v>1069</v>
      </c>
      <c r="B1188" t="s">
        <v>1070</v>
      </c>
      <c r="C1188" t="s">
        <v>1071</v>
      </c>
      <c r="D1188">
        <v>11</v>
      </c>
      <c r="E1188">
        <v>35809556</v>
      </c>
      <c r="F1188">
        <v>35810291</v>
      </c>
      <c r="G1188" t="s">
        <v>7045</v>
      </c>
      <c r="H1188">
        <v>24</v>
      </c>
      <c r="I1188" t="s">
        <v>6979</v>
      </c>
      <c r="J1188" t="s">
        <v>6979</v>
      </c>
      <c r="K1188" t="s">
        <v>6979</v>
      </c>
      <c r="L1188" t="s">
        <v>6979</v>
      </c>
      <c r="M1188" t="s">
        <v>6979</v>
      </c>
      <c r="N1188" t="s">
        <v>6979</v>
      </c>
      <c r="O1188" t="s">
        <v>6979</v>
      </c>
      <c r="P1188" t="s">
        <v>6979</v>
      </c>
      <c r="Q1188" t="s">
        <v>6979</v>
      </c>
      <c r="R1188" t="s">
        <v>6979</v>
      </c>
      <c r="S1188" t="s">
        <v>6979</v>
      </c>
      <c r="T1188" t="s">
        <v>6979</v>
      </c>
      <c r="U1188" t="s">
        <v>6979</v>
      </c>
      <c r="V1188" t="s">
        <v>6979</v>
      </c>
      <c r="W1188" t="s">
        <v>6979</v>
      </c>
      <c r="X1188" t="s">
        <v>6979</v>
      </c>
      <c r="Y1188" t="s">
        <v>6979</v>
      </c>
      <c r="Z1188" t="s">
        <v>6979</v>
      </c>
      <c r="AA1188" t="s">
        <v>6979</v>
      </c>
      <c r="AB1188" t="s">
        <v>6979</v>
      </c>
      <c r="AC1188" t="s">
        <v>6979</v>
      </c>
      <c r="AD1188" t="s">
        <v>6979</v>
      </c>
      <c r="AE1188" t="s">
        <v>6979</v>
      </c>
      <c r="AF1188" t="s">
        <v>6979</v>
      </c>
      <c r="AG1188" t="s">
        <v>6979</v>
      </c>
      <c r="AH1188" t="s">
        <v>6979</v>
      </c>
      <c r="AI1188" t="s">
        <v>6979</v>
      </c>
      <c r="AJ1188" t="s">
        <v>6979</v>
      </c>
      <c r="AK1188" t="s">
        <v>6979</v>
      </c>
      <c r="AL1188" t="s">
        <v>6979</v>
      </c>
      <c r="AM1188" t="s">
        <v>6979</v>
      </c>
      <c r="AN1188" t="s">
        <v>6979</v>
      </c>
      <c r="AO1188" t="s">
        <v>6979</v>
      </c>
    </row>
    <row r="1189" spans="1:41">
      <c r="A1189" t="s">
        <v>1072</v>
      </c>
      <c r="B1189" t="s">
        <v>1073</v>
      </c>
      <c r="C1189" t="s">
        <v>1074</v>
      </c>
      <c r="D1189">
        <v>11</v>
      </c>
      <c r="E1189">
        <v>35820158</v>
      </c>
      <c r="F1189">
        <v>37049466</v>
      </c>
      <c r="G1189" t="s">
        <v>7045</v>
      </c>
      <c r="H1189">
        <v>24</v>
      </c>
      <c r="I1189" t="s">
        <v>6979</v>
      </c>
      <c r="J1189" t="s">
        <v>6979</v>
      </c>
      <c r="K1189" t="s">
        <v>6979</v>
      </c>
      <c r="L1189" t="s">
        <v>6979</v>
      </c>
      <c r="M1189" t="s">
        <v>6979</v>
      </c>
      <c r="N1189" t="s">
        <v>6979</v>
      </c>
      <c r="O1189" t="s">
        <v>6979</v>
      </c>
      <c r="P1189" t="s">
        <v>6979</v>
      </c>
      <c r="Q1189" t="s">
        <v>6979</v>
      </c>
      <c r="R1189" t="s">
        <v>6979</v>
      </c>
      <c r="S1189" t="s">
        <v>6979</v>
      </c>
      <c r="T1189" t="s">
        <v>6979</v>
      </c>
      <c r="U1189" t="s">
        <v>6979</v>
      </c>
      <c r="V1189" t="s">
        <v>6979</v>
      </c>
      <c r="W1189" t="s">
        <v>6979</v>
      </c>
      <c r="X1189" t="s">
        <v>6979</v>
      </c>
      <c r="Y1189" t="s">
        <v>6979</v>
      </c>
      <c r="Z1189">
        <v>0</v>
      </c>
      <c r="AA1189">
        <v>6</v>
      </c>
      <c r="AB1189">
        <v>0</v>
      </c>
      <c r="AC1189">
        <v>0</v>
      </c>
      <c r="AD1189">
        <v>8034</v>
      </c>
      <c r="AE1189">
        <v>0</v>
      </c>
      <c r="AF1189">
        <v>0</v>
      </c>
      <c r="AG1189">
        <v>0</v>
      </c>
      <c r="AH1189">
        <v>0</v>
      </c>
      <c r="AI1189">
        <v>0</v>
      </c>
      <c r="AJ1189">
        <v>0</v>
      </c>
      <c r="AK1189">
        <v>0</v>
      </c>
      <c r="AL1189">
        <v>0</v>
      </c>
      <c r="AM1189">
        <v>0</v>
      </c>
      <c r="AN1189">
        <v>3</v>
      </c>
      <c r="AO1189">
        <v>72</v>
      </c>
    </row>
    <row r="1190" spans="1:41">
      <c r="A1190" t="s">
        <v>1075</v>
      </c>
      <c r="B1190" t="s">
        <v>1076</v>
      </c>
      <c r="C1190" t="s">
        <v>1077</v>
      </c>
      <c r="D1190">
        <v>11</v>
      </c>
      <c r="E1190">
        <v>35894166</v>
      </c>
      <c r="F1190">
        <v>35897356</v>
      </c>
      <c r="G1190" t="s">
        <v>7045</v>
      </c>
      <c r="H1190">
        <v>24</v>
      </c>
      <c r="I1190" t="s">
        <v>6979</v>
      </c>
      <c r="J1190" t="s">
        <v>6979</v>
      </c>
      <c r="K1190" t="s">
        <v>6979</v>
      </c>
      <c r="L1190" t="s">
        <v>6979</v>
      </c>
      <c r="M1190" t="s">
        <v>6979</v>
      </c>
      <c r="N1190" t="s">
        <v>6979</v>
      </c>
      <c r="O1190" t="s">
        <v>6979</v>
      </c>
      <c r="P1190" t="s">
        <v>6979</v>
      </c>
      <c r="Q1190" t="s">
        <v>6979</v>
      </c>
      <c r="R1190" t="s">
        <v>6979</v>
      </c>
      <c r="S1190" t="s">
        <v>6979</v>
      </c>
      <c r="T1190" t="s">
        <v>6979</v>
      </c>
      <c r="U1190" t="s">
        <v>6979</v>
      </c>
      <c r="V1190" t="s">
        <v>6979</v>
      </c>
      <c r="W1190" t="s">
        <v>6979</v>
      </c>
      <c r="X1190" t="s">
        <v>6979</v>
      </c>
      <c r="Y1190" t="s">
        <v>6979</v>
      </c>
      <c r="Z1190" t="s">
        <v>6979</v>
      </c>
      <c r="AA1190" t="s">
        <v>6979</v>
      </c>
      <c r="AB1190" t="s">
        <v>6979</v>
      </c>
      <c r="AC1190" t="s">
        <v>6979</v>
      </c>
      <c r="AD1190" t="s">
        <v>6979</v>
      </c>
      <c r="AE1190" t="s">
        <v>6979</v>
      </c>
      <c r="AF1190" t="s">
        <v>6979</v>
      </c>
      <c r="AG1190" t="s">
        <v>6979</v>
      </c>
      <c r="AH1190" t="s">
        <v>6979</v>
      </c>
      <c r="AI1190" t="s">
        <v>6979</v>
      </c>
      <c r="AJ1190" t="s">
        <v>6979</v>
      </c>
      <c r="AK1190" t="s">
        <v>6979</v>
      </c>
      <c r="AL1190" t="s">
        <v>6979</v>
      </c>
      <c r="AM1190" t="s">
        <v>6979</v>
      </c>
      <c r="AN1190" t="s">
        <v>6979</v>
      </c>
      <c r="AO1190" t="s">
        <v>6979</v>
      </c>
    </row>
    <row r="1191" spans="1:41">
      <c r="A1191" t="s">
        <v>1078</v>
      </c>
      <c r="B1191" t="s">
        <v>1079</v>
      </c>
      <c r="C1191" t="s">
        <v>1080</v>
      </c>
      <c r="D1191">
        <v>11</v>
      </c>
      <c r="E1191">
        <v>36091543</v>
      </c>
      <c r="F1191">
        <v>36093489</v>
      </c>
      <c r="G1191" t="s">
        <v>7045</v>
      </c>
      <c r="H1191">
        <v>24</v>
      </c>
      <c r="I1191" t="s">
        <v>6979</v>
      </c>
      <c r="J1191" t="s">
        <v>6979</v>
      </c>
      <c r="K1191" t="s">
        <v>6979</v>
      </c>
      <c r="L1191" t="s">
        <v>6979</v>
      </c>
      <c r="M1191" t="s">
        <v>6979</v>
      </c>
      <c r="N1191" t="s">
        <v>6979</v>
      </c>
      <c r="O1191" t="s">
        <v>6979</v>
      </c>
      <c r="P1191" t="s">
        <v>6979</v>
      </c>
      <c r="Q1191" t="s">
        <v>6979</v>
      </c>
      <c r="R1191" t="s">
        <v>6979</v>
      </c>
      <c r="S1191" t="s">
        <v>6979</v>
      </c>
      <c r="T1191" t="s">
        <v>6979</v>
      </c>
      <c r="U1191" t="s">
        <v>6979</v>
      </c>
      <c r="V1191" t="s">
        <v>6979</v>
      </c>
      <c r="W1191" t="s">
        <v>6979</v>
      </c>
      <c r="X1191" t="s">
        <v>6979</v>
      </c>
      <c r="Y1191" t="s">
        <v>6979</v>
      </c>
      <c r="Z1191">
        <v>0</v>
      </c>
      <c r="AA1191">
        <v>0</v>
      </c>
      <c r="AB1191">
        <v>32</v>
      </c>
      <c r="AC1191">
        <v>0</v>
      </c>
      <c r="AD1191">
        <v>13</v>
      </c>
      <c r="AE1191">
        <v>0</v>
      </c>
      <c r="AF1191">
        <v>0</v>
      </c>
      <c r="AG1191">
        <v>8</v>
      </c>
      <c r="AH1191">
        <v>21</v>
      </c>
      <c r="AI1191">
        <v>0</v>
      </c>
      <c r="AJ1191">
        <v>0</v>
      </c>
      <c r="AK1191">
        <v>0</v>
      </c>
      <c r="AL1191">
        <v>0</v>
      </c>
      <c r="AM1191">
        <v>0</v>
      </c>
      <c r="AN1191">
        <v>0</v>
      </c>
      <c r="AO1191">
        <v>46</v>
      </c>
    </row>
    <row r="1192" spans="1:41">
      <c r="A1192" t="s">
        <v>1081</v>
      </c>
      <c r="B1192" t="s">
        <v>1082</v>
      </c>
      <c r="C1192" t="s">
        <v>1083</v>
      </c>
      <c r="D1192">
        <v>11</v>
      </c>
      <c r="E1192">
        <v>37472491</v>
      </c>
      <c r="F1192">
        <v>37486668</v>
      </c>
      <c r="G1192" t="s">
        <v>7045</v>
      </c>
      <c r="H1192">
        <v>24</v>
      </c>
      <c r="I1192" t="s">
        <v>6979</v>
      </c>
      <c r="J1192" t="s">
        <v>6979</v>
      </c>
      <c r="K1192" t="s">
        <v>6979</v>
      </c>
      <c r="L1192" t="s">
        <v>6979</v>
      </c>
      <c r="M1192" t="s">
        <v>6979</v>
      </c>
      <c r="N1192" t="s">
        <v>6979</v>
      </c>
      <c r="O1192" t="s">
        <v>6979</v>
      </c>
      <c r="P1192" t="s">
        <v>6979</v>
      </c>
      <c r="Q1192" t="s">
        <v>6979</v>
      </c>
      <c r="R1192" t="s">
        <v>6979</v>
      </c>
      <c r="S1192" t="s">
        <v>6979</v>
      </c>
      <c r="T1192" t="s">
        <v>6979</v>
      </c>
      <c r="U1192" t="s">
        <v>6979</v>
      </c>
      <c r="V1192" t="s">
        <v>6979</v>
      </c>
      <c r="W1192" t="s">
        <v>6979</v>
      </c>
      <c r="X1192" t="s">
        <v>6979</v>
      </c>
      <c r="Y1192" t="s">
        <v>6979</v>
      </c>
      <c r="Z1192" t="s">
        <v>6979</v>
      </c>
      <c r="AA1192" t="s">
        <v>6979</v>
      </c>
      <c r="AB1192" t="s">
        <v>6979</v>
      </c>
      <c r="AC1192" t="s">
        <v>6979</v>
      </c>
      <c r="AD1192" t="s">
        <v>6979</v>
      </c>
      <c r="AE1192" t="s">
        <v>6979</v>
      </c>
      <c r="AF1192" t="s">
        <v>6979</v>
      </c>
      <c r="AG1192" t="s">
        <v>6979</v>
      </c>
      <c r="AH1192" t="s">
        <v>6979</v>
      </c>
      <c r="AI1192" t="s">
        <v>6979</v>
      </c>
      <c r="AJ1192" t="s">
        <v>6979</v>
      </c>
      <c r="AK1192" t="s">
        <v>6979</v>
      </c>
      <c r="AL1192" t="s">
        <v>6979</v>
      </c>
      <c r="AM1192" t="s">
        <v>6979</v>
      </c>
      <c r="AN1192" t="s">
        <v>6979</v>
      </c>
      <c r="AO1192" t="s">
        <v>6979</v>
      </c>
    </row>
    <row r="1193" spans="1:41">
      <c r="A1193" t="s">
        <v>1084</v>
      </c>
      <c r="B1193" t="s">
        <v>896</v>
      </c>
      <c r="C1193" t="s">
        <v>897</v>
      </c>
      <c r="D1193">
        <v>11</v>
      </c>
      <c r="E1193">
        <v>38032571</v>
      </c>
      <c r="F1193">
        <v>38033717</v>
      </c>
      <c r="G1193" t="s">
        <v>7045</v>
      </c>
      <c r="H1193">
        <v>24</v>
      </c>
      <c r="I1193" t="s">
        <v>6979</v>
      </c>
      <c r="J1193" t="s">
        <v>6979</v>
      </c>
      <c r="K1193" t="s">
        <v>6979</v>
      </c>
      <c r="L1193" t="s">
        <v>6979</v>
      </c>
      <c r="M1193" t="s">
        <v>6979</v>
      </c>
      <c r="N1193" t="s">
        <v>6979</v>
      </c>
      <c r="O1193" t="s">
        <v>6979</v>
      </c>
      <c r="P1193" t="s">
        <v>6979</v>
      </c>
      <c r="Q1193" t="s">
        <v>6979</v>
      </c>
      <c r="R1193" t="s">
        <v>6979</v>
      </c>
      <c r="S1193" t="s">
        <v>6979</v>
      </c>
      <c r="T1193" t="s">
        <v>6979</v>
      </c>
      <c r="U1193" t="s">
        <v>6979</v>
      </c>
      <c r="V1193" t="s">
        <v>6979</v>
      </c>
      <c r="W1193" t="s">
        <v>6979</v>
      </c>
      <c r="X1193" t="s">
        <v>6979</v>
      </c>
      <c r="Y1193" t="s">
        <v>6979</v>
      </c>
      <c r="Z1193" t="s">
        <v>6979</v>
      </c>
      <c r="AA1193" t="s">
        <v>6979</v>
      </c>
      <c r="AB1193" t="s">
        <v>6979</v>
      </c>
      <c r="AC1193" t="s">
        <v>6979</v>
      </c>
      <c r="AD1193" t="s">
        <v>6979</v>
      </c>
      <c r="AE1193" t="s">
        <v>6979</v>
      </c>
      <c r="AF1193" t="s">
        <v>6979</v>
      </c>
      <c r="AG1193" t="s">
        <v>6979</v>
      </c>
      <c r="AH1193" t="s">
        <v>6979</v>
      </c>
      <c r="AI1193" t="s">
        <v>6979</v>
      </c>
      <c r="AJ1193" t="s">
        <v>6979</v>
      </c>
      <c r="AK1193" t="s">
        <v>6979</v>
      </c>
      <c r="AL1193" t="s">
        <v>6979</v>
      </c>
      <c r="AM1193" t="s">
        <v>6979</v>
      </c>
      <c r="AN1193" t="s">
        <v>6979</v>
      </c>
      <c r="AO1193" t="s">
        <v>6979</v>
      </c>
    </row>
    <row r="1194" spans="1:41">
      <c r="A1194" t="s">
        <v>898</v>
      </c>
      <c r="B1194" t="s">
        <v>899</v>
      </c>
      <c r="C1194" t="s">
        <v>900</v>
      </c>
      <c r="D1194">
        <v>11</v>
      </c>
      <c r="E1194">
        <v>102697163</v>
      </c>
      <c r="F1194">
        <v>102699354</v>
      </c>
      <c r="G1194" t="s">
        <v>7024</v>
      </c>
      <c r="H1194">
        <v>25</v>
      </c>
      <c r="I1194" t="s">
        <v>901</v>
      </c>
      <c r="J1194">
        <v>8.74</v>
      </c>
      <c r="K1194">
        <v>8.9499999999999993</v>
      </c>
      <c r="L1194">
        <v>0.21</v>
      </c>
      <c r="M1194" s="1">
        <v>1.7499999999999998E-5</v>
      </c>
      <c r="N1194">
        <v>-0.09</v>
      </c>
      <c r="O1194">
        <v>0.42</v>
      </c>
      <c r="P1194">
        <v>0.17</v>
      </c>
      <c r="Q1194">
        <v>0.12</v>
      </c>
      <c r="R1194">
        <v>0.2</v>
      </c>
      <c r="S1194">
        <v>7.9000000000000001E-2</v>
      </c>
      <c r="T1194">
        <v>65183994</v>
      </c>
      <c r="U1194">
        <v>7.4899999999999999E-4</v>
      </c>
      <c r="V1194" t="s">
        <v>1086</v>
      </c>
      <c r="W1194" t="s">
        <v>1087</v>
      </c>
      <c r="X1194">
        <v>90097160</v>
      </c>
      <c r="Y1194">
        <v>2.2100000000000002E-3</v>
      </c>
      <c r="Z1194" t="s">
        <v>6979</v>
      </c>
      <c r="AA1194" t="s">
        <v>6979</v>
      </c>
      <c r="AB1194" t="s">
        <v>6979</v>
      </c>
      <c r="AC1194" t="s">
        <v>6979</v>
      </c>
      <c r="AD1194" t="s">
        <v>6979</v>
      </c>
      <c r="AE1194" t="s">
        <v>6979</v>
      </c>
      <c r="AF1194" t="s">
        <v>6979</v>
      </c>
      <c r="AG1194" t="s">
        <v>6979</v>
      </c>
      <c r="AH1194" t="s">
        <v>6979</v>
      </c>
      <c r="AI1194" t="s">
        <v>6979</v>
      </c>
      <c r="AJ1194" t="s">
        <v>6979</v>
      </c>
      <c r="AK1194" t="s">
        <v>6979</v>
      </c>
      <c r="AL1194" t="s">
        <v>6979</v>
      </c>
      <c r="AM1194" t="s">
        <v>6979</v>
      </c>
      <c r="AN1194" t="s">
        <v>6979</v>
      </c>
      <c r="AO1194" t="s">
        <v>6979</v>
      </c>
    </row>
    <row r="1195" spans="1:41">
      <c r="A1195" t="s">
        <v>1088</v>
      </c>
      <c r="B1195" t="s">
        <v>1089</v>
      </c>
      <c r="C1195" t="s">
        <v>1090</v>
      </c>
      <c r="D1195">
        <v>11</v>
      </c>
      <c r="E1195">
        <v>102699787</v>
      </c>
      <c r="F1195">
        <v>102742299</v>
      </c>
      <c r="G1195" t="s">
        <v>7024</v>
      </c>
      <c r="H1195">
        <v>25</v>
      </c>
      <c r="I1195" t="s">
        <v>1091</v>
      </c>
      <c r="J1195" t="s">
        <v>1092</v>
      </c>
      <c r="K1195" t="s">
        <v>1093</v>
      </c>
      <c r="L1195" t="s">
        <v>1094</v>
      </c>
      <c r="M1195" t="s">
        <v>1095</v>
      </c>
      <c r="N1195" t="s">
        <v>1096</v>
      </c>
      <c r="O1195" t="s">
        <v>1097</v>
      </c>
      <c r="P1195" t="s">
        <v>1098</v>
      </c>
      <c r="Q1195" t="s">
        <v>1099</v>
      </c>
      <c r="R1195" t="s">
        <v>1100</v>
      </c>
      <c r="S1195" t="s">
        <v>1101</v>
      </c>
      <c r="T1195" t="s">
        <v>1102</v>
      </c>
      <c r="U1195" t="s">
        <v>1103</v>
      </c>
      <c r="V1195" t="s">
        <v>1104</v>
      </c>
      <c r="W1195" t="s">
        <v>1105</v>
      </c>
      <c r="X1195" t="s">
        <v>1106</v>
      </c>
      <c r="Y1195" t="s">
        <v>1107</v>
      </c>
      <c r="Z1195" t="s">
        <v>6979</v>
      </c>
      <c r="AA1195" t="s">
        <v>6979</v>
      </c>
      <c r="AB1195" t="s">
        <v>6979</v>
      </c>
      <c r="AC1195" t="s">
        <v>6979</v>
      </c>
      <c r="AD1195" t="s">
        <v>6979</v>
      </c>
      <c r="AE1195" t="s">
        <v>6979</v>
      </c>
      <c r="AF1195" t="s">
        <v>6979</v>
      </c>
      <c r="AG1195" t="s">
        <v>6979</v>
      </c>
      <c r="AH1195" t="s">
        <v>6979</v>
      </c>
      <c r="AI1195" t="s">
        <v>6979</v>
      </c>
      <c r="AJ1195" t="s">
        <v>6979</v>
      </c>
      <c r="AK1195" t="s">
        <v>6979</v>
      </c>
      <c r="AL1195" t="s">
        <v>6979</v>
      </c>
      <c r="AM1195" t="s">
        <v>6979</v>
      </c>
      <c r="AN1195" t="s">
        <v>6979</v>
      </c>
      <c r="AO1195" t="s">
        <v>6979</v>
      </c>
    </row>
    <row r="1196" spans="1:41">
      <c r="A1196" t="s">
        <v>932</v>
      </c>
      <c r="B1196" t="s">
        <v>933</v>
      </c>
      <c r="C1196" t="s">
        <v>934</v>
      </c>
      <c r="D1196">
        <v>11</v>
      </c>
      <c r="E1196">
        <v>102724651</v>
      </c>
      <c r="F1196">
        <v>102937217</v>
      </c>
      <c r="G1196" t="s">
        <v>7024</v>
      </c>
      <c r="H1196">
        <v>25</v>
      </c>
      <c r="I1196" t="s">
        <v>6979</v>
      </c>
      <c r="J1196" t="s">
        <v>6979</v>
      </c>
      <c r="K1196" t="s">
        <v>6979</v>
      </c>
      <c r="L1196" t="s">
        <v>6979</v>
      </c>
      <c r="M1196" t="s">
        <v>6979</v>
      </c>
      <c r="N1196" t="s">
        <v>6979</v>
      </c>
      <c r="O1196" t="s">
        <v>6979</v>
      </c>
      <c r="P1196" t="s">
        <v>6979</v>
      </c>
      <c r="Q1196" t="s">
        <v>6979</v>
      </c>
      <c r="R1196" t="s">
        <v>6979</v>
      </c>
      <c r="S1196" t="s">
        <v>6979</v>
      </c>
      <c r="T1196" t="s">
        <v>6979</v>
      </c>
      <c r="U1196" t="s">
        <v>6979</v>
      </c>
      <c r="V1196" t="s">
        <v>6979</v>
      </c>
      <c r="W1196" t="s">
        <v>6979</v>
      </c>
      <c r="X1196" t="s">
        <v>6979</v>
      </c>
      <c r="Y1196" t="s">
        <v>6979</v>
      </c>
      <c r="Z1196" t="s">
        <v>6979</v>
      </c>
      <c r="AA1196" t="s">
        <v>6979</v>
      </c>
      <c r="AB1196" t="s">
        <v>6979</v>
      </c>
      <c r="AC1196" t="s">
        <v>6979</v>
      </c>
      <c r="AD1196" t="s">
        <v>6979</v>
      </c>
      <c r="AE1196" t="s">
        <v>6979</v>
      </c>
      <c r="AF1196" t="s">
        <v>6979</v>
      </c>
      <c r="AG1196" t="s">
        <v>6979</v>
      </c>
      <c r="AH1196" t="s">
        <v>6979</v>
      </c>
      <c r="AI1196" t="s">
        <v>6979</v>
      </c>
      <c r="AJ1196" t="s">
        <v>6979</v>
      </c>
      <c r="AK1196" t="s">
        <v>6979</v>
      </c>
      <c r="AL1196" t="s">
        <v>6979</v>
      </c>
      <c r="AM1196" t="s">
        <v>6979</v>
      </c>
      <c r="AN1196" t="s">
        <v>6979</v>
      </c>
      <c r="AO1196" t="s">
        <v>6979</v>
      </c>
    </row>
    <row r="1197" spans="1:41">
      <c r="A1197" t="s">
        <v>935</v>
      </c>
      <c r="B1197" t="s">
        <v>936</v>
      </c>
      <c r="C1197" t="s">
        <v>937</v>
      </c>
      <c r="D1197">
        <v>11</v>
      </c>
      <c r="E1197">
        <v>102742518</v>
      </c>
      <c r="F1197">
        <v>102746530</v>
      </c>
      <c r="G1197" t="s">
        <v>7024</v>
      </c>
      <c r="H1197">
        <v>25</v>
      </c>
      <c r="I1197" t="s">
        <v>6979</v>
      </c>
      <c r="J1197" t="s">
        <v>6979</v>
      </c>
      <c r="K1197" t="s">
        <v>6979</v>
      </c>
      <c r="L1197" t="s">
        <v>6979</v>
      </c>
      <c r="M1197" t="s">
        <v>6979</v>
      </c>
      <c r="N1197" t="s">
        <v>6979</v>
      </c>
      <c r="O1197" t="s">
        <v>6979</v>
      </c>
      <c r="P1197" t="s">
        <v>6979</v>
      </c>
      <c r="Q1197" t="s">
        <v>6979</v>
      </c>
      <c r="R1197" t="s">
        <v>6979</v>
      </c>
      <c r="S1197" t="s">
        <v>6979</v>
      </c>
      <c r="T1197" t="s">
        <v>6979</v>
      </c>
      <c r="U1197" t="s">
        <v>6979</v>
      </c>
      <c r="V1197" t="s">
        <v>6979</v>
      </c>
      <c r="W1197" t="s">
        <v>6979</v>
      </c>
      <c r="X1197" t="s">
        <v>6979</v>
      </c>
      <c r="Y1197" t="s">
        <v>6979</v>
      </c>
      <c r="Z1197" t="s">
        <v>6979</v>
      </c>
      <c r="AA1197" t="s">
        <v>6979</v>
      </c>
      <c r="AB1197" t="s">
        <v>6979</v>
      </c>
      <c r="AC1197" t="s">
        <v>6979</v>
      </c>
      <c r="AD1197" t="s">
        <v>6979</v>
      </c>
      <c r="AE1197" t="s">
        <v>6979</v>
      </c>
      <c r="AF1197" t="s">
        <v>6979</v>
      </c>
      <c r="AG1197" t="s">
        <v>6979</v>
      </c>
      <c r="AH1197" t="s">
        <v>6979</v>
      </c>
      <c r="AI1197" t="s">
        <v>6979</v>
      </c>
      <c r="AJ1197" t="s">
        <v>6979</v>
      </c>
      <c r="AK1197" t="s">
        <v>6979</v>
      </c>
      <c r="AL1197" t="s">
        <v>6979</v>
      </c>
      <c r="AM1197" t="s">
        <v>6979</v>
      </c>
      <c r="AN1197" t="s">
        <v>6979</v>
      </c>
      <c r="AO1197" t="s">
        <v>6979</v>
      </c>
    </row>
    <row r="1198" spans="1:41">
      <c r="A1198" t="s">
        <v>938</v>
      </c>
      <c r="B1198" t="s">
        <v>939</v>
      </c>
      <c r="C1198" t="s">
        <v>940</v>
      </c>
      <c r="D1198">
        <v>11</v>
      </c>
      <c r="E1198">
        <v>102746483</v>
      </c>
      <c r="F1198">
        <v>102748045</v>
      </c>
      <c r="G1198" t="s">
        <v>7024</v>
      </c>
      <c r="H1198">
        <v>25</v>
      </c>
      <c r="I1198" t="s">
        <v>6979</v>
      </c>
      <c r="J1198" t="s">
        <v>6979</v>
      </c>
      <c r="K1198" t="s">
        <v>6979</v>
      </c>
      <c r="L1198" t="s">
        <v>6979</v>
      </c>
      <c r="M1198" t="s">
        <v>6979</v>
      </c>
      <c r="N1198" t="s">
        <v>6979</v>
      </c>
      <c r="O1198" t="s">
        <v>6979</v>
      </c>
      <c r="P1198" t="s">
        <v>6979</v>
      </c>
      <c r="Q1198" t="s">
        <v>6979</v>
      </c>
      <c r="R1198" t="s">
        <v>6979</v>
      </c>
      <c r="S1198" t="s">
        <v>6979</v>
      </c>
      <c r="T1198" t="s">
        <v>6979</v>
      </c>
      <c r="U1198" t="s">
        <v>6979</v>
      </c>
      <c r="V1198" t="s">
        <v>6979</v>
      </c>
      <c r="W1198" t="s">
        <v>6979</v>
      </c>
      <c r="X1198" t="s">
        <v>6979</v>
      </c>
      <c r="Y1198" t="s">
        <v>6979</v>
      </c>
      <c r="Z1198" t="s">
        <v>6979</v>
      </c>
      <c r="AA1198" t="s">
        <v>6979</v>
      </c>
      <c r="AB1198" t="s">
        <v>6979</v>
      </c>
      <c r="AC1198" t="s">
        <v>6979</v>
      </c>
      <c r="AD1198" t="s">
        <v>6979</v>
      </c>
      <c r="AE1198" t="s">
        <v>6979</v>
      </c>
      <c r="AF1198" t="s">
        <v>6979</v>
      </c>
      <c r="AG1198" t="s">
        <v>6979</v>
      </c>
      <c r="AH1198" t="s">
        <v>6979</v>
      </c>
      <c r="AI1198" t="s">
        <v>6979</v>
      </c>
      <c r="AJ1198" t="s">
        <v>6979</v>
      </c>
      <c r="AK1198" t="s">
        <v>6979</v>
      </c>
      <c r="AL1198" t="s">
        <v>6979</v>
      </c>
      <c r="AM1198" t="s">
        <v>6979</v>
      </c>
      <c r="AN1198" t="s">
        <v>6979</v>
      </c>
      <c r="AO1198" t="s">
        <v>6979</v>
      </c>
    </row>
    <row r="1199" spans="1:41">
      <c r="A1199" t="s">
        <v>941</v>
      </c>
      <c r="B1199" t="s">
        <v>942</v>
      </c>
      <c r="C1199" t="s">
        <v>943</v>
      </c>
      <c r="D1199">
        <v>11</v>
      </c>
      <c r="E1199">
        <v>102748650</v>
      </c>
      <c r="F1199">
        <v>102762226</v>
      </c>
      <c r="G1199" t="s">
        <v>7024</v>
      </c>
      <c r="H1199">
        <v>25</v>
      </c>
      <c r="I1199" t="s">
        <v>944</v>
      </c>
      <c r="J1199">
        <v>4.63</v>
      </c>
      <c r="K1199">
        <v>4.5999999999999996</v>
      </c>
      <c r="L1199">
        <v>-0.03</v>
      </c>
      <c r="M1199">
        <v>0.218</v>
      </c>
      <c r="N1199">
        <v>-0.03</v>
      </c>
      <c r="O1199">
        <v>0.8</v>
      </c>
      <c r="P1199">
        <v>0.17</v>
      </c>
      <c r="Q1199">
        <v>0.12</v>
      </c>
      <c r="R1199">
        <v>0.11</v>
      </c>
      <c r="S1199">
        <v>0.34</v>
      </c>
      <c r="T1199">
        <v>109222647</v>
      </c>
      <c r="U1199">
        <v>1.17E-4</v>
      </c>
      <c r="V1199">
        <v>118672699</v>
      </c>
      <c r="W1199">
        <v>1.21E-2</v>
      </c>
      <c r="X1199">
        <v>29078498</v>
      </c>
      <c r="Y1199">
        <v>6.6899999999999998E-3</v>
      </c>
      <c r="Z1199" t="s">
        <v>6979</v>
      </c>
      <c r="AA1199" t="s">
        <v>6979</v>
      </c>
      <c r="AB1199" t="s">
        <v>6979</v>
      </c>
      <c r="AC1199" t="s">
        <v>6979</v>
      </c>
      <c r="AD1199" t="s">
        <v>6979</v>
      </c>
      <c r="AE1199" t="s">
        <v>6979</v>
      </c>
      <c r="AF1199" t="s">
        <v>6979</v>
      </c>
      <c r="AG1199" t="s">
        <v>6979</v>
      </c>
      <c r="AH1199" t="s">
        <v>6979</v>
      </c>
      <c r="AI1199" t="s">
        <v>6979</v>
      </c>
      <c r="AJ1199" t="s">
        <v>6979</v>
      </c>
      <c r="AK1199" t="s">
        <v>6979</v>
      </c>
      <c r="AL1199" t="s">
        <v>6979</v>
      </c>
      <c r="AM1199" t="s">
        <v>6979</v>
      </c>
      <c r="AN1199" t="s">
        <v>6979</v>
      </c>
      <c r="AO1199" t="s">
        <v>6979</v>
      </c>
    </row>
    <row r="1200" spans="1:41">
      <c r="A1200" t="s">
        <v>945</v>
      </c>
      <c r="B1200" t="s">
        <v>946</v>
      </c>
      <c r="C1200" t="s">
        <v>947</v>
      </c>
      <c r="D1200">
        <v>11</v>
      </c>
      <c r="E1200">
        <v>102766843</v>
      </c>
      <c r="F1200">
        <v>102786438</v>
      </c>
      <c r="G1200" t="s">
        <v>7024</v>
      </c>
      <c r="H1200">
        <v>25</v>
      </c>
      <c r="I1200" t="s">
        <v>6979</v>
      </c>
      <c r="J1200" t="s">
        <v>6979</v>
      </c>
      <c r="K1200" t="s">
        <v>6979</v>
      </c>
      <c r="L1200" t="s">
        <v>6979</v>
      </c>
      <c r="M1200" t="s">
        <v>6979</v>
      </c>
      <c r="N1200" t="s">
        <v>6979</v>
      </c>
      <c r="O1200" t="s">
        <v>6979</v>
      </c>
      <c r="P1200" t="s">
        <v>6979</v>
      </c>
      <c r="Q1200" t="s">
        <v>6979</v>
      </c>
      <c r="R1200" t="s">
        <v>6979</v>
      </c>
      <c r="S1200" t="s">
        <v>6979</v>
      </c>
      <c r="T1200" t="s">
        <v>6979</v>
      </c>
      <c r="U1200" t="s">
        <v>6979</v>
      </c>
      <c r="V1200" t="s">
        <v>6979</v>
      </c>
      <c r="W1200" t="s">
        <v>6979</v>
      </c>
      <c r="X1200" t="s">
        <v>6979</v>
      </c>
      <c r="Y1200" t="s">
        <v>6979</v>
      </c>
      <c r="Z1200" t="s">
        <v>6979</v>
      </c>
      <c r="AA1200" t="s">
        <v>6979</v>
      </c>
      <c r="AB1200" t="s">
        <v>6979</v>
      </c>
      <c r="AC1200" t="s">
        <v>6979</v>
      </c>
      <c r="AD1200" t="s">
        <v>6979</v>
      </c>
      <c r="AE1200" t="s">
        <v>6979</v>
      </c>
      <c r="AF1200" t="s">
        <v>6979</v>
      </c>
      <c r="AG1200" t="s">
        <v>6979</v>
      </c>
      <c r="AH1200" t="s">
        <v>6979</v>
      </c>
      <c r="AI1200" t="s">
        <v>6979</v>
      </c>
      <c r="AJ1200" t="s">
        <v>6979</v>
      </c>
      <c r="AK1200" t="s">
        <v>6979</v>
      </c>
      <c r="AL1200" t="s">
        <v>6979</v>
      </c>
      <c r="AM1200" t="s">
        <v>6979</v>
      </c>
      <c r="AN1200" t="s">
        <v>6979</v>
      </c>
      <c r="AO1200" t="s">
        <v>6979</v>
      </c>
    </row>
    <row r="1201" spans="1:41">
      <c r="A1201" t="s">
        <v>1125</v>
      </c>
      <c r="B1201" t="s">
        <v>1126</v>
      </c>
      <c r="C1201" t="s">
        <v>1127</v>
      </c>
      <c r="D1201">
        <v>11</v>
      </c>
      <c r="E1201">
        <v>102800578</v>
      </c>
      <c r="F1201">
        <v>102808002</v>
      </c>
      <c r="G1201" t="s">
        <v>7024</v>
      </c>
      <c r="H1201">
        <v>25</v>
      </c>
      <c r="I1201" t="s">
        <v>1128</v>
      </c>
      <c r="J1201">
        <v>4.53</v>
      </c>
      <c r="K1201">
        <v>4.5199999999999996</v>
      </c>
      <c r="L1201">
        <v>-0.01</v>
      </c>
      <c r="M1201">
        <v>0.56000000000000005</v>
      </c>
      <c r="N1201">
        <v>0.01</v>
      </c>
      <c r="O1201">
        <v>0.91</v>
      </c>
      <c r="P1201">
        <v>0.06</v>
      </c>
      <c r="Q1201">
        <v>0.6</v>
      </c>
      <c r="R1201">
        <v>0.01</v>
      </c>
      <c r="S1201">
        <v>0.92</v>
      </c>
      <c r="T1201">
        <v>69744785</v>
      </c>
      <c r="U1201">
        <v>3.82E-3</v>
      </c>
      <c r="V1201">
        <v>83899378</v>
      </c>
      <c r="W1201">
        <v>5.2399999999999999E-3</v>
      </c>
      <c r="X1201">
        <v>28541358</v>
      </c>
      <c r="Y1201">
        <v>2.43E-4</v>
      </c>
      <c r="Z1201" t="s">
        <v>6979</v>
      </c>
      <c r="AA1201" t="s">
        <v>6979</v>
      </c>
      <c r="AB1201" t="s">
        <v>6979</v>
      </c>
      <c r="AC1201" t="s">
        <v>6979</v>
      </c>
      <c r="AD1201" t="s">
        <v>6979</v>
      </c>
      <c r="AE1201" t="s">
        <v>6979</v>
      </c>
      <c r="AF1201" t="s">
        <v>6979</v>
      </c>
      <c r="AG1201" t="s">
        <v>6979</v>
      </c>
      <c r="AH1201" t="s">
        <v>6979</v>
      </c>
      <c r="AI1201" t="s">
        <v>6979</v>
      </c>
      <c r="AJ1201" t="s">
        <v>6979</v>
      </c>
      <c r="AK1201" t="s">
        <v>6979</v>
      </c>
      <c r="AL1201" t="s">
        <v>6979</v>
      </c>
      <c r="AM1201" t="s">
        <v>6979</v>
      </c>
      <c r="AN1201" t="s">
        <v>6979</v>
      </c>
      <c r="AO1201" t="s">
        <v>6979</v>
      </c>
    </row>
    <row r="1202" spans="1:41">
      <c r="A1202" t="s">
        <v>1129</v>
      </c>
      <c r="B1202" t="s">
        <v>1130</v>
      </c>
      <c r="C1202" t="s">
        <v>1131</v>
      </c>
      <c r="D1202">
        <v>11</v>
      </c>
      <c r="E1202">
        <v>102819614</v>
      </c>
      <c r="F1202">
        <v>102825701</v>
      </c>
      <c r="G1202" t="s">
        <v>7024</v>
      </c>
      <c r="H1202">
        <v>25</v>
      </c>
      <c r="I1202" t="s">
        <v>6979</v>
      </c>
      <c r="J1202" t="s">
        <v>6979</v>
      </c>
      <c r="K1202" t="s">
        <v>6979</v>
      </c>
      <c r="L1202" t="s">
        <v>6979</v>
      </c>
      <c r="M1202" t="s">
        <v>6979</v>
      </c>
      <c r="N1202" t="s">
        <v>6979</v>
      </c>
      <c r="O1202" t="s">
        <v>6979</v>
      </c>
      <c r="P1202" t="s">
        <v>6979</v>
      </c>
      <c r="Q1202" t="s">
        <v>6979</v>
      </c>
      <c r="R1202" t="s">
        <v>6979</v>
      </c>
      <c r="S1202" t="s">
        <v>6979</v>
      </c>
      <c r="T1202" t="s">
        <v>6979</v>
      </c>
      <c r="U1202" t="s">
        <v>6979</v>
      </c>
      <c r="V1202" t="s">
        <v>6979</v>
      </c>
      <c r="W1202" t="s">
        <v>6979</v>
      </c>
      <c r="X1202" t="s">
        <v>6979</v>
      </c>
      <c r="Y1202" t="s">
        <v>6979</v>
      </c>
      <c r="Z1202" t="s">
        <v>6979</v>
      </c>
      <c r="AA1202" t="s">
        <v>6979</v>
      </c>
      <c r="AB1202" t="s">
        <v>6979</v>
      </c>
      <c r="AC1202" t="s">
        <v>6979</v>
      </c>
      <c r="AD1202" t="s">
        <v>6979</v>
      </c>
      <c r="AE1202" t="s">
        <v>6979</v>
      </c>
      <c r="AF1202" t="s">
        <v>6979</v>
      </c>
      <c r="AG1202" t="s">
        <v>6979</v>
      </c>
      <c r="AH1202" t="s">
        <v>6979</v>
      </c>
      <c r="AI1202" t="s">
        <v>6979</v>
      </c>
      <c r="AJ1202" t="s">
        <v>6979</v>
      </c>
      <c r="AK1202" t="s">
        <v>6979</v>
      </c>
      <c r="AL1202" t="s">
        <v>6979</v>
      </c>
      <c r="AM1202" t="s">
        <v>6979</v>
      </c>
      <c r="AN1202" t="s">
        <v>6979</v>
      </c>
      <c r="AO1202" t="s">
        <v>6979</v>
      </c>
    </row>
    <row r="1203" spans="1:41">
      <c r="A1203" t="s">
        <v>1132</v>
      </c>
      <c r="B1203" t="s">
        <v>1133</v>
      </c>
      <c r="C1203" t="s">
        <v>1134</v>
      </c>
      <c r="D1203">
        <v>11</v>
      </c>
      <c r="E1203">
        <v>102855361</v>
      </c>
      <c r="F1203">
        <v>102889647</v>
      </c>
      <c r="G1203" t="s">
        <v>7024</v>
      </c>
      <c r="H1203">
        <v>25</v>
      </c>
      <c r="I1203" t="s">
        <v>6979</v>
      </c>
      <c r="J1203" t="s">
        <v>6979</v>
      </c>
      <c r="K1203" t="s">
        <v>6979</v>
      </c>
      <c r="L1203" t="s">
        <v>6979</v>
      </c>
      <c r="M1203" t="s">
        <v>6979</v>
      </c>
      <c r="N1203" t="s">
        <v>6979</v>
      </c>
      <c r="O1203" t="s">
        <v>6979</v>
      </c>
      <c r="P1203" t="s">
        <v>6979</v>
      </c>
      <c r="Q1203" t="s">
        <v>6979</v>
      </c>
      <c r="R1203" t="s">
        <v>6979</v>
      </c>
      <c r="S1203" t="s">
        <v>6979</v>
      </c>
      <c r="T1203" t="s">
        <v>6979</v>
      </c>
      <c r="U1203" t="s">
        <v>6979</v>
      </c>
      <c r="V1203" t="s">
        <v>6979</v>
      </c>
      <c r="W1203" t="s">
        <v>6979</v>
      </c>
      <c r="X1203" t="s">
        <v>6979</v>
      </c>
      <c r="Y1203" t="s">
        <v>6979</v>
      </c>
      <c r="Z1203" t="s">
        <v>6979</v>
      </c>
      <c r="AA1203" t="s">
        <v>6979</v>
      </c>
      <c r="AB1203" t="s">
        <v>6979</v>
      </c>
      <c r="AC1203" t="s">
        <v>6979</v>
      </c>
      <c r="AD1203" t="s">
        <v>6979</v>
      </c>
      <c r="AE1203" t="s">
        <v>6979</v>
      </c>
      <c r="AF1203" t="s">
        <v>6979</v>
      </c>
      <c r="AG1203" t="s">
        <v>6979</v>
      </c>
      <c r="AH1203" t="s">
        <v>6979</v>
      </c>
      <c r="AI1203" t="s">
        <v>6979</v>
      </c>
      <c r="AJ1203" t="s">
        <v>6979</v>
      </c>
      <c r="AK1203" t="s">
        <v>6979</v>
      </c>
      <c r="AL1203" t="s">
        <v>6979</v>
      </c>
      <c r="AM1203" t="s">
        <v>6979</v>
      </c>
      <c r="AN1203" t="s">
        <v>6979</v>
      </c>
      <c r="AO1203" t="s">
        <v>6979</v>
      </c>
    </row>
    <row r="1204" spans="1:41">
      <c r="A1204" t="s">
        <v>1135</v>
      </c>
      <c r="B1204" t="s">
        <v>1136</v>
      </c>
      <c r="C1204" t="s">
        <v>1137</v>
      </c>
      <c r="D1204">
        <v>11</v>
      </c>
      <c r="E1204">
        <v>102889504</v>
      </c>
      <c r="F1204">
        <v>102930226</v>
      </c>
      <c r="G1204" t="s">
        <v>7024</v>
      </c>
      <c r="H1204">
        <v>25</v>
      </c>
      <c r="I1204" t="s">
        <v>6979</v>
      </c>
      <c r="J1204" t="s">
        <v>6979</v>
      </c>
      <c r="K1204" t="s">
        <v>6979</v>
      </c>
      <c r="L1204" t="s">
        <v>6979</v>
      </c>
      <c r="M1204" t="s">
        <v>6979</v>
      </c>
      <c r="N1204" t="s">
        <v>6979</v>
      </c>
      <c r="O1204" t="s">
        <v>6979</v>
      </c>
      <c r="P1204" t="s">
        <v>6979</v>
      </c>
      <c r="Q1204" t="s">
        <v>6979</v>
      </c>
      <c r="R1204" t="s">
        <v>6979</v>
      </c>
      <c r="S1204" t="s">
        <v>6979</v>
      </c>
      <c r="T1204" t="s">
        <v>6979</v>
      </c>
      <c r="U1204" t="s">
        <v>6979</v>
      </c>
      <c r="V1204" t="s">
        <v>6979</v>
      </c>
      <c r="W1204" t="s">
        <v>6979</v>
      </c>
      <c r="X1204" t="s">
        <v>6979</v>
      </c>
      <c r="Y1204" t="s">
        <v>6979</v>
      </c>
      <c r="Z1204" t="s">
        <v>6979</v>
      </c>
      <c r="AA1204" t="s">
        <v>6979</v>
      </c>
      <c r="AB1204" t="s">
        <v>6979</v>
      </c>
      <c r="AC1204" t="s">
        <v>6979</v>
      </c>
      <c r="AD1204" t="s">
        <v>6979</v>
      </c>
      <c r="AE1204" t="s">
        <v>6979</v>
      </c>
      <c r="AF1204" t="s">
        <v>6979</v>
      </c>
      <c r="AG1204" t="s">
        <v>6979</v>
      </c>
      <c r="AH1204" t="s">
        <v>6979</v>
      </c>
      <c r="AI1204" t="s">
        <v>6979</v>
      </c>
      <c r="AJ1204" t="s">
        <v>6979</v>
      </c>
      <c r="AK1204" t="s">
        <v>6979</v>
      </c>
      <c r="AL1204" t="s">
        <v>6979</v>
      </c>
      <c r="AM1204" t="s">
        <v>6979</v>
      </c>
      <c r="AN1204" t="s">
        <v>6979</v>
      </c>
      <c r="AO1204" t="s">
        <v>6979</v>
      </c>
    </row>
    <row r="1205" spans="1:41">
      <c r="A1205" t="s">
        <v>1138</v>
      </c>
      <c r="B1205" t="s">
        <v>1139</v>
      </c>
      <c r="C1205" t="s">
        <v>1140</v>
      </c>
      <c r="D1205">
        <v>11</v>
      </c>
      <c r="E1205">
        <v>102931618</v>
      </c>
      <c r="F1205">
        <v>102962972</v>
      </c>
      <c r="G1205" t="s">
        <v>7024</v>
      </c>
      <c r="H1205">
        <v>25</v>
      </c>
      <c r="I1205" t="s">
        <v>6979</v>
      </c>
      <c r="J1205" t="s">
        <v>6979</v>
      </c>
      <c r="K1205" t="s">
        <v>6979</v>
      </c>
      <c r="L1205" t="s">
        <v>6979</v>
      </c>
      <c r="M1205" t="s">
        <v>6979</v>
      </c>
      <c r="N1205" t="s">
        <v>6979</v>
      </c>
      <c r="O1205" t="s">
        <v>6979</v>
      </c>
      <c r="P1205" t="s">
        <v>6979</v>
      </c>
      <c r="Q1205" t="s">
        <v>6979</v>
      </c>
      <c r="R1205" t="s">
        <v>6979</v>
      </c>
      <c r="S1205" t="s">
        <v>6979</v>
      </c>
      <c r="T1205" t="s">
        <v>6979</v>
      </c>
      <c r="U1205" t="s">
        <v>6979</v>
      </c>
      <c r="V1205" t="s">
        <v>6979</v>
      </c>
      <c r="W1205" t="s">
        <v>6979</v>
      </c>
      <c r="X1205" t="s">
        <v>6979</v>
      </c>
      <c r="Y1205" t="s">
        <v>6979</v>
      </c>
      <c r="Z1205" t="s">
        <v>6979</v>
      </c>
      <c r="AA1205" t="s">
        <v>6979</v>
      </c>
      <c r="AB1205" t="s">
        <v>6979</v>
      </c>
      <c r="AC1205" t="s">
        <v>6979</v>
      </c>
      <c r="AD1205" t="s">
        <v>6979</v>
      </c>
      <c r="AE1205" t="s">
        <v>6979</v>
      </c>
      <c r="AF1205" t="s">
        <v>6979</v>
      </c>
      <c r="AG1205" t="s">
        <v>6979</v>
      </c>
      <c r="AH1205" t="s">
        <v>6979</v>
      </c>
      <c r="AI1205" t="s">
        <v>6979</v>
      </c>
      <c r="AJ1205" t="s">
        <v>6979</v>
      </c>
      <c r="AK1205" t="s">
        <v>6979</v>
      </c>
      <c r="AL1205" t="s">
        <v>6979</v>
      </c>
      <c r="AM1205" t="s">
        <v>6979</v>
      </c>
      <c r="AN1205" t="s">
        <v>6979</v>
      </c>
      <c r="AO1205" t="s">
        <v>6979</v>
      </c>
    </row>
    <row r="1206" spans="1:41">
      <c r="A1206" t="s">
        <v>1141</v>
      </c>
      <c r="B1206" t="s">
        <v>1142</v>
      </c>
      <c r="C1206" t="s">
        <v>1143</v>
      </c>
      <c r="D1206">
        <v>11</v>
      </c>
      <c r="E1206">
        <v>102962996</v>
      </c>
      <c r="F1206">
        <v>102973514</v>
      </c>
      <c r="G1206" t="s">
        <v>7024</v>
      </c>
      <c r="H1206">
        <v>25</v>
      </c>
      <c r="I1206" t="s">
        <v>1144</v>
      </c>
      <c r="J1206">
        <v>4.9000000000000004</v>
      </c>
      <c r="K1206">
        <v>4.8899999999999997</v>
      </c>
      <c r="L1206">
        <v>-0.01</v>
      </c>
      <c r="M1206">
        <v>0.74</v>
      </c>
      <c r="N1206">
        <v>0</v>
      </c>
      <c r="O1206">
        <v>0.98</v>
      </c>
      <c r="P1206">
        <v>0.06</v>
      </c>
      <c r="Q1206">
        <v>0.59</v>
      </c>
      <c r="R1206">
        <v>0.06</v>
      </c>
      <c r="S1206">
        <v>0.59</v>
      </c>
      <c r="T1206" t="s">
        <v>1145</v>
      </c>
      <c r="U1206" t="s">
        <v>1146</v>
      </c>
      <c r="V1206">
        <v>103276927</v>
      </c>
      <c r="W1206" s="1">
        <v>1.52E-8</v>
      </c>
      <c r="X1206" t="s">
        <v>1147</v>
      </c>
      <c r="Y1206" t="s">
        <v>1148</v>
      </c>
      <c r="Z1206" t="s">
        <v>6979</v>
      </c>
      <c r="AA1206" t="s">
        <v>6979</v>
      </c>
      <c r="AB1206" t="s">
        <v>6979</v>
      </c>
      <c r="AC1206" t="s">
        <v>6979</v>
      </c>
      <c r="AD1206" t="s">
        <v>6979</v>
      </c>
      <c r="AE1206" t="s">
        <v>6979</v>
      </c>
      <c r="AF1206" t="s">
        <v>6979</v>
      </c>
      <c r="AG1206" t="s">
        <v>6979</v>
      </c>
      <c r="AH1206" t="s">
        <v>6979</v>
      </c>
      <c r="AI1206" t="s">
        <v>6979</v>
      </c>
      <c r="AJ1206" t="s">
        <v>6979</v>
      </c>
      <c r="AK1206" t="s">
        <v>6979</v>
      </c>
      <c r="AL1206" t="s">
        <v>6979</v>
      </c>
      <c r="AM1206" t="s">
        <v>6979</v>
      </c>
      <c r="AN1206" t="s">
        <v>6979</v>
      </c>
      <c r="AO1206" t="s">
        <v>6979</v>
      </c>
    </row>
    <row r="1207" spans="1:41">
      <c r="A1207" t="s">
        <v>1149</v>
      </c>
      <c r="B1207" t="s">
        <v>1150</v>
      </c>
      <c r="C1207" t="s">
        <v>1151</v>
      </c>
      <c r="D1207">
        <v>11</v>
      </c>
      <c r="E1207">
        <v>102977639</v>
      </c>
      <c r="F1207">
        <v>102981039</v>
      </c>
      <c r="G1207" t="s">
        <v>7024</v>
      </c>
      <c r="H1207">
        <v>25</v>
      </c>
      <c r="I1207" t="s">
        <v>6979</v>
      </c>
      <c r="J1207" t="s">
        <v>6979</v>
      </c>
      <c r="K1207" t="s">
        <v>6979</v>
      </c>
      <c r="L1207" t="s">
        <v>6979</v>
      </c>
      <c r="M1207" t="s">
        <v>6979</v>
      </c>
      <c r="N1207" t="s">
        <v>6979</v>
      </c>
      <c r="O1207" t="s">
        <v>6979</v>
      </c>
      <c r="P1207" t="s">
        <v>6979</v>
      </c>
      <c r="Q1207" t="s">
        <v>6979</v>
      </c>
      <c r="R1207" t="s">
        <v>6979</v>
      </c>
      <c r="S1207" t="s">
        <v>6979</v>
      </c>
      <c r="T1207" t="s">
        <v>6979</v>
      </c>
      <c r="U1207" t="s">
        <v>6979</v>
      </c>
      <c r="V1207" t="s">
        <v>6979</v>
      </c>
      <c r="W1207" t="s">
        <v>6979</v>
      </c>
      <c r="X1207" t="s">
        <v>6979</v>
      </c>
      <c r="Y1207" t="s">
        <v>6979</v>
      </c>
      <c r="Z1207" t="s">
        <v>6979</v>
      </c>
      <c r="AA1207" t="s">
        <v>6979</v>
      </c>
      <c r="AB1207" t="s">
        <v>6979</v>
      </c>
      <c r="AC1207" t="s">
        <v>6979</v>
      </c>
      <c r="AD1207" t="s">
        <v>6979</v>
      </c>
      <c r="AE1207" t="s">
        <v>6979</v>
      </c>
      <c r="AF1207" t="s">
        <v>6979</v>
      </c>
      <c r="AG1207" t="s">
        <v>6979</v>
      </c>
      <c r="AH1207" t="s">
        <v>6979</v>
      </c>
      <c r="AI1207" t="s">
        <v>6979</v>
      </c>
      <c r="AJ1207" t="s">
        <v>6979</v>
      </c>
      <c r="AK1207" t="s">
        <v>6979</v>
      </c>
      <c r="AL1207" t="s">
        <v>6979</v>
      </c>
      <c r="AM1207" t="s">
        <v>6979</v>
      </c>
      <c r="AN1207" t="s">
        <v>6979</v>
      </c>
      <c r="AO1207" t="s">
        <v>6979</v>
      </c>
    </row>
    <row r="1208" spans="1:41">
      <c r="A1208" t="s">
        <v>1152</v>
      </c>
      <c r="B1208" t="s">
        <v>1153</v>
      </c>
      <c r="C1208" t="s">
        <v>1154</v>
      </c>
      <c r="D1208">
        <v>11</v>
      </c>
      <c r="E1208">
        <v>102993743</v>
      </c>
      <c r="F1208">
        <v>103001190</v>
      </c>
      <c r="G1208" t="s">
        <v>7024</v>
      </c>
      <c r="H1208">
        <v>25</v>
      </c>
      <c r="I1208" t="s">
        <v>6979</v>
      </c>
      <c r="J1208" t="s">
        <v>6979</v>
      </c>
      <c r="K1208" t="s">
        <v>6979</v>
      </c>
      <c r="L1208" t="s">
        <v>6979</v>
      </c>
      <c r="M1208" t="s">
        <v>6979</v>
      </c>
      <c r="N1208" t="s">
        <v>6979</v>
      </c>
      <c r="O1208" t="s">
        <v>6979</v>
      </c>
      <c r="P1208" t="s">
        <v>6979</v>
      </c>
      <c r="Q1208" t="s">
        <v>6979</v>
      </c>
      <c r="R1208" t="s">
        <v>6979</v>
      </c>
      <c r="S1208" t="s">
        <v>6979</v>
      </c>
      <c r="T1208" t="s">
        <v>6979</v>
      </c>
      <c r="U1208" t="s">
        <v>6979</v>
      </c>
      <c r="V1208" t="s">
        <v>6979</v>
      </c>
      <c r="W1208" t="s">
        <v>6979</v>
      </c>
      <c r="X1208" t="s">
        <v>6979</v>
      </c>
      <c r="Y1208" t="s">
        <v>6979</v>
      </c>
      <c r="Z1208" t="s">
        <v>6979</v>
      </c>
      <c r="AA1208" t="s">
        <v>6979</v>
      </c>
      <c r="AB1208" t="s">
        <v>6979</v>
      </c>
      <c r="AC1208" t="s">
        <v>6979</v>
      </c>
      <c r="AD1208" t="s">
        <v>6979</v>
      </c>
      <c r="AE1208" t="s">
        <v>6979</v>
      </c>
      <c r="AF1208" t="s">
        <v>6979</v>
      </c>
      <c r="AG1208" t="s">
        <v>6979</v>
      </c>
      <c r="AH1208" t="s">
        <v>6979</v>
      </c>
      <c r="AI1208" t="s">
        <v>6979</v>
      </c>
      <c r="AJ1208" t="s">
        <v>6979</v>
      </c>
      <c r="AK1208" t="s">
        <v>6979</v>
      </c>
      <c r="AL1208" t="s">
        <v>6979</v>
      </c>
      <c r="AM1208" t="s">
        <v>6979</v>
      </c>
      <c r="AN1208" t="s">
        <v>6979</v>
      </c>
      <c r="AO1208" t="s">
        <v>6979</v>
      </c>
    </row>
    <row r="1209" spans="1:41">
      <c r="A1209" t="s">
        <v>1155</v>
      </c>
      <c r="B1209" t="s">
        <v>972</v>
      </c>
      <c r="C1209" t="s">
        <v>973</v>
      </c>
      <c r="D1209">
        <v>11</v>
      </c>
      <c r="E1209">
        <v>103032421</v>
      </c>
      <c r="F1209">
        <v>103060215</v>
      </c>
      <c r="G1209" t="s">
        <v>7024</v>
      </c>
      <c r="H1209">
        <v>25</v>
      </c>
      <c r="I1209" t="s">
        <v>974</v>
      </c>
      <c r="J1209">
        <v>4.67</v>
      </c>
      <c r="K1209">
        <v>4.66</v>
      </c>
      <c r="L1209">
        <v>-0.01</v>
      </c>
      <c r="M1209">
        <v>0.68300000000000005</v>
      </c>
      <c r="N1209">
        <v>0.17</v>
      </c>
      <c r="O1209">
        <v>0.12</v>
      </c>
      <c r="P1209">
        <v>0.15</v>
      </c>
      <c r="Q1209">
        <v>0.16</v>
      </c>
      <c r="R1209">
        <v>0.05</v>
      </c>
      <c r="S1209">
        <v>0.68</v>
      </c>
      <c r="T1209" t="s">
        <v>975</v>
      </c>
      <c r="U1209" t="s">
        <v>976</v>
      </c>
      <c r="V1209" t="s">
        <v>977</v>
      </c>
      <c r="W1209" t="s">
        <v>978</v>
      </c>
      <c r="X1209" t="s">
        <v>975</v>
      </c>
      <c r="Y1209" t="s">
        <v>979</v>
      </c>
      <c r="Z1209">
        <v>0</v>
      </c>
      <c r="AA1209">
        <v>0</v>
      </c>
      <c r="AB1209">
        <v>12</v>
      </c>
      <c r="AC1209">
        <v>0</v>
      </c>
      <c r="AD1209">
        <v>57</v>
      </c>
      <c r="AE1209">
        <v>0</v>
      </c>
      <c r="AF1209">
        <v>0</v>
      </c>
      <c r="AG1209">
        <v>11</v>
      </c>
      <c r="AH1209">
        <v>68</v>
      </c>
      <c r="AI1209">
        <v>0</v>
      </c>
      <c r="AJ1209">
        <v>0</v>
      </c>
      <c r="AK1209">
        <v>0</v>
      </c>
      <c r="AL1209">
        <v>0</v>
      </c>
      <c r="AM1209">
        <v>0</v>
      </c>
      <c r="AN1209">
        <v>0</v>
      </c>
      <c r="AO1209">
        <v>8</v>
      </c>
    </row>
    <row r="1210" spans="1:41">
      <c r="A1210" t="s">
        <v>980</v>
      </c>
      <c r="B1210" t="s">
        <v>981</v>
      </c>
      <c r="C1210" t="s">
        <v>982</v>
      </c>
      <c r="D1210">
        <v>11</v>
      </c>
      <c r="E1210">
        <v>103052024</v>
      </c>
      <c r="F1210">
        <v>103054210</v>
      </c>
      <c r="G1210" t="s">
        <v>7024</v>
      </c>
      <c r="H1210">
        <v>25</v>
      </c>
      <c r="I1210" t="s">
        <v>6979</v>
      </c>
      <c r="J1210" t="s">
        <v>6979</v>
      </c>
      <c r="K1210" t="s">
        <v>6979</v>
      </c>
      <c r="L1210" t="s">
        <v>6979</v>
      </c>
      <c r="M1210" t="s">
        <v>6979</v>
      </c>
      <c r="N1210" t="s">
        <v>6979</v>
      </c>
      <c r="O1210" t="s">
        <v>6979</v>
      </c>
      <c r="P1210" t="s">
        <v>6979</v>
      </c>
      <c r="Q1210" t="s">
        <v>6979</v>
      </c>
      <c r="R1210" t="s">
        <v>6979</v>
      </c>
      <c r="S1210" t="s">
        <v>6979</v>
      </c>
      <c r="T1210" t="s">
        <v>6979</v>
      </c>
      <c r="U1210" t="s">
        <v>6979</v>
      </c>
      <c r="V1210" t="s">
        <v>6979</v>
      </c>
      <c r="W1210" t="s">
        <v>6979</v>
      </c>
      <c r="X1210" t="s">
        <v>6979</v>
      </c>
      <c r="Y1210" t="s">
        <v>6979</v>
      </c>
      <c r="Z1210" t="s">
        <v>6979</v>
      </c>
      <c r="AA1210" t="s">
        <v>6979</v>
      </c>
      <c r="AB1210" t="s">
        <v>6979</v>
      </c>
      <c r="AC1210" t="s">
        <v>6979</v>
      </c>
      <c r="AD1210" t="s">
        <v>6979</v>
      </c>
      <c r="AE1210" t="s">
        <v>6979</v>
      </c>
      <c r="AF1210" t="s">
        <v>6979</v>
      </c>
      <c r="AG1210" t="s">
        <v>6979</v>
      </c>
      <c r="AH1210" t="s">
        <v>6979</v>
      </c>
      <c r="AI1210" t="s">
        <v>6979</v>
      </c>
      <c r="AJ1210" t="s">
        <v>6979</v>
      </c>
      <c r="AK1210" t="s">
        <v>6979</v>
      </c>
      <c r="AL1210" t="s">
        <v>6979</v>
      </c>
      <c r="AM1210" t="s">
        <v>6979</v>
      </c>
      <c r="AN1210" t="s">
        <v>6979</v>
      </c>
      <c r="AO1210" t="s">
        <v>6979</v>
      </c>
    </row>
    <row r="1211" spans="1:41">
      <c r="A1211" t="s">
        <v>983</v>
      </c>
      <c r="B1211" t="s">
        <v>791</v>
      </c>
      <c r="C1211" t="s">
        <v>792</v>
      </c>
      <c r="D1211">
        <v>11</v>
      </c>
      <c r="E1211">
        <v>103060260</v>
      </c>
      <c r="F1211">
        <v>103069872</v>
      </c>
      <c r="G1211" t="s">
        <v>7024</v>
      </c>
      <c r="H1211">
        <v>25</v>
      </c>
      <c r="I1211" t="s">
        <v>6979</v>
      </c>
      <c r="J1211" t="s">
        <v>6979</v>
      </c>
      <c r="K1211" t="s">
        <v>6979</v>
      </c>
      <c r="L1211" t="s">
        <v>6979</v>
      </c>
      <c r="M1211" t="s">
        <v>6979</v>
      </c>
      <c r="N1211" t="s">
        <v>6979</v>
      </c>
      <c r="O1211" t="s">
        <v>6979</v>
      </c>
      <c r="P1211" t="s">
        <v>6979</v>
      </c>
      <c r="Q1211" t="s">
        <v>6979</v>
      </c>
      <c r="R1211" t="s">
        <v>6979</v>
      </c>
      <c r="S1211" t="s">
        <v>6979</v>
      </c>
      <c r="T1211" t="s">
        <v>6979</v>
      </c>
      <c r="U1211" t="s">
        <v>6979</v>
      </c>
      <c r="V1211" t="s">
        <v>6979</v>
      </c>
      <c r="W1211" t="s">
        <v>6979</v>
      </c>
      <c r="X1211" t="s">
        <v>6979</v>
      </c>
      <c r="Y1211" t="s">
        <v>6979</v>
      </c>
      <c r="Z1211">
        <v>0</v>
      </c>
      <c r="AA1211">
        <v>1</v>
      </c>
      <c r="AB1211">
        <v>26</v>
      </c>
      <c r="AC1211">
        <v>0</v>
      </c>
      <c r="AD1211">
        <v>41</v>
      </c>
      <c r="AE1211">
        <v>1</v>
      </c>
      <c r="AF1211">
        <v>0</v>
      </c>
      <c r="AG1211">
        <v>0</v>
      </c>
      <c r="AH1211">
        <v>0</v>
      </c>
      <c r="AI1211">
        <v>0</v>
      </c>
      <c r="AJ1211">
        <v>0</v>
      </c>
      <c r="AK1211">
        <v>0</v>
      </c>
      <c r="AL1211">
        <v>0</v>
      </c>
      <c r="AM1211">
        <v>0</v>
      </c>
      <c r="AN1211">
        <v>0</v>
      </c>
      <c r="AO1211">
        <v>39</v>
      </c>
    </row>
    <row r="1212" spans="1:41">
      <c r="A1212" t="s">
        <v>793</v>
      </c>
      <c r="B1212" t="s">
        <v>794</v>
      </c>
      <c r="C1212" t="s">
        <v>795</v>
      </c>
      <c r="D1212">
        <v>11</v>
      </c>
      <c r="E1212">
        <v>103069441</v>
      </c>
      <c r="F1212">
        <v>103079746</v>
      </c>
      <c r="G1212" t="s">
        <v>7024</v>
      </c>
      <c r="H1212">
        <v>25</v>
      </c>
      <c r="I1212" t="s">
        <v>6979</v>
      </c>
      <c r="J1212" t="s">
        <v>6979</v>
      </c>
      <c r="K1212" t="s">
        <v>6979</v>
      </c>
      <c r="L1212" t="s">
        <v>6979</v>
      </c>
      <c r="M1212" t="s">
        <v>6979</v>
      </c>
      <c r="N1212" t="s">
        <v>6979</v>
      </c>
      <c r="O1212" t="s">
        <v>6979</v>
      </c>
      <c r="P1212" t="s">
        <v>6979</v>
      </c>
      <c r="Q1212" t="s">
        <v>6979</v>
      </c>
      <c r="R1212" t="s">
        <v>6979</v>
      </c>
      <c r="S1212" t="s">
        <v>6979</v>
      </c>
      <c r="T1212" t="s">
        <v>6979</v>
      </c>
      <c r="U1212" t="s">
        <v>6979</v>
      </c>
      <c r="V1212" t="s">
        <v>6979</v>
      </c>
      <c r="W1212" t="s">
        <v>6979</v>
      </c>
      <c r="X1212" t="s">
        <v>6979</v>
      </c>
      <c r="Y1212" t="s">
        <v>6979</v>
      </c>
      <c r="Z1212">
        <v>0</v>
      </c>
      <c r="AA1212">
        <v>0</v>
      </c>
      <c r="AB1212">
        <v>0</v>
      </c>
      <c r="AC1212">
        <v>0</v>
      </c>
      <c r="AD1212">
        <v>21</v>
      </c>
      <c r="AE1212">
        <v>0</v>
      </c>
      <c r="AF1212">
        <v>0</v>
      </c>
      <c r="AG1212">
        <v>0</v>
      </c>
      <c r="AH1212">
        <v>0</v>
      </c>
      <c r="AI1212">
        <v>0</v>
      </c>
      <c r="AJ1212">
        <v>0</v>
      </c>
      <c r="AK1212">
        <v>0</v>
      </c>
      <c r="AL1212">
        <v>0</v>
      </c>
      <c r="AM1212">
        <v>0</v>
      </c>
      <c r="AN1212">
        <v>0</v>
      </c>
      <c r="AO1212">
        <v>0</v>
      </c>
    </row>
    <row r="1213" spans="1:41">
      <c r="A1213" t="s">
        <v>796</v>
      </c>
      <c r="B1213" t="s">
        <v>988</v>
      </c>
      <c r="C1213" t="s">
        <v>989</v>
      </c>
      <c r="D1213">
        <v>11</v>
      </c>
      <c r="E1213">
        <v>103081076</v>
      </c>
      <c r="F1213">
        <v>103128786</v>
      </c>
      <c r="G1213" t="s">
        <v>7024</v>
      </c>
      <c r="H1213">
        <v>25</v>
      </c>
      <c r="I1213" t="s">
        <v>990</v>
      </c>
      <c r="J1213">
        <v>6.51</v>
      </c>
      <c r="K1213">
        <v>6.53</v>
      </c>
      <c r="L1213">
        <v>0.02</v>
      </c>
      <c r="M1213">
        <v>0.60799999999999998</v>
      </c>
      <c r="N1213">
        <v>-0.11</v>
      </c>
      <c r="O1213">
        <v>0.34</v>
      </c>
      <c r="P1213">
        <v>0.13</v>
      </c>
      <c r="Q1213">
        <v>0.23</v>
      </c>
      <c r="R1213">
        <v>0.26</v>
      </c>
      <c r="S1213">
        <v>1.7000000000000001E-2</v>
      </c>
      <c r="T1213">
        <v>104553361</v>
      </c>
      <c r="U1213" s="1">
        <v>4.2500000000000001E-7</v>
      </c>
      <c r="V1213">
        <v>102785844</v>
      </c>
      <c r="W1213">
        <v>4.6500000000000003E-4</v>
      </c>
      <c r="X1213">
        <v>89696035</v>
      </c>
      <c r="Y1213" s="1">
        <v>9.9499999999999996E-6</v>
      </c>
      <c r="Z1213">
        <v>20</v>
      </c>
      <c r="AA1213">
        <v>0</v>
      </c>
      <c r="AB1213">
        <v>45</v>
      </c>
      <c r="AC1213">
        <v>0</v>
      </c>
      <c r="AD1213">
        <v>419</v>
      </c>
      <c r="AE1213">
        <v>5</v>
      </c>
      <c r="AF1213">
        <v>0</v>
      </c>
      <c r="AG1213">
        <v>0</v>
      </c>
      <c r="AH1213">
        <v>0</v>
      </c>
      <c r="AI1213">
        <v>0</v>
      </c>
      <c r="AJ1213">
        <v>0</v>
      </c>
      <c r="AK1213">
        <v>1</v>
      </c>
      <c r="AL1213">
        <v>0</v>
      </c>
      <c r="AM1213">
        <v>0</v>
      </c>
      <c r="AN1213">
        <v>6</v>
      </c>
      <c r="AO1213">
        <v>38</v>
      </c>
    </row>
    <row r="1214" spans="1:41">
      <c r="A1214" t="s">
        <v>991</v>
      </c>
      <c r="B1214" t="s">
        <v>992</v>
      </c>
      <c r="C1214" t="s">
        <v>993</v>
      </c>
      <c r="D1214">
        <v>11</v>
      </c>
      <c r="E1214">
        <v>103126174</v>
      </c>
      <c r="F1214">
        <v>103129059</v>
      </c>
      <c r="G1214" t="s">
        <v>7024</v>
      </c>
      <c r="H1214">
        <v>25</v>
      </c>
      <c r="I1214" t="s">
        <v>6979</v>
      </c>
      <c r="J1214" t="s">
        <v>6979</v>
      </c>
      <c r="K1214" t="s">
        <v>6979</v>
      </c>
      <c r="L1214" t="s">
        <v>6979</v>
      </c>
      <c r="M1214" t="s">
        <v>6979</v>
      </c>
      <c r="N1214" t="s">
        <v>6979</v>
      </c>
      <c r="O1214" t="s">
        <v>6979</v>
      </c>
      <c r="P1214" t="s">
        <v>6979</v>
      </c>
      <c r="Q1214" t="s">
        <v>6979</v>
      </c>
      <c r="R1214" t="s">
        <v>6979</v>
      </c>
      <c r="S1214" t="s">
        <v>6979</v>
      </c>
      <c r="T1214" t="s">
        <v>6979</v>
      </c>
      <c r="U1214" t="s">
        <v>6979</v>
      </c>
      <c r="V1214" t="s">
        <v>6979</v>
      </c>
      <c r="W1214" t="s">
        <v>6979</v>
      </c>
      <c r="X1214" t="s">
        <v>6979</v>
      </c>
      <c r="Y1214" t="s">
        <v>6979</v>
      </c>
      <c r="Z1214">
        <v>0</v>
      </c>
      <c r="AA1214">
        <v>0</v>
      </c>
      <c r="AB1214">
        <v>0</v>
      </c>
      <c r="AC1214">
        <v>0</v>
      </c>
      <c r="AD1214">
        <v>0</v>
      </c>
      <c r="AE1214">
        <v>0</v>
      </c>
      <c r="AF1214">
        <v>0</v>
      </c>
      <c r="AG1214">
        <v>0</v>
      </c>
      <c r="AH1214">
        <v>0</v>
      </c>
      <c r="AI1214">
        <v>0</v>
      </c>
      <c r="AJ1214">
        <v>0</v>
      </c>
      <c r="AK1214">
        <v>0</v>
      </c>
      <c r="AL1214">
        <v>0</v>
      </c>
      <c r="AM1214">
        <v>0</v>
      </c>
      <c r="AN1214">
        <v>0</v>
      </c>
      <c r="AO1214">
        <v>5</v>
      </c>
    </row>
    <row r="1215" spans="1:41">
      <c r="A1215" t="s">
        <v>994</v>
      </c>
      <c r="B1215" t="s">
        <v>995</v>
      </c>
      <c r="C1215" t="s">
        <v>996</v>
      </c>
      <c r="D1215">
        <v>11</v>
      </c>
      <c r="E1215">
        <v>103192811</v>
      </c>
      <c r="F1215">
        <v>103225006</v>
      </c>
      <c r="G1215" t="s">
        <v>7024</v>
      </c>
      <c r="H1215">
        <v>25</v>
      </c>
      <c r="I1215" t="s">
        <v>6979</v>
      </c>
      <c r="J1215" t="s">
        <v>6979</v>
      </c>
      <c r="K1215" t="s">
        <v>6979</v>
      </c>
      <c r="L1215" t="s">
        <v>6979</v>
      </c>
      <c r="M1215" t="s">
        <v>6979</v>
      </c>
      <c r="N1215" t="s">
        <v>6979</v>
      </c>
      <c r="O1215" t="s">
        <v>6979</v>
      </c>
      <c r="P1215" t="s">
        <v>6979</v>
      </c>
      <c r="Q1215" t="s">
        <v>6979</v>
      </c>
      <c r="R1215" t="s">
        <v>6979</v>
      </c>
      <c r="S1215" t="s">
        <v>6979</v>
      </c>
      <c r="T1215" t="s">
        <v>6979</v>
      </c>
      <c r="U1215" t="s">
        <v>6979</v>
      </c>
      <c r="V1215" t="s">
        <v>6979</v>
      </c>
      <c r="W1215" t="s">
        <v>6979</v>
      </c>
      <c r="X1215" t="s">
        <v>6979</v>
      </c>
      <c r="Y1215" t="s">
        <v>6979</v>
      </c>
      <c r="Z1215">
        <v>0</v>
      </c>
      <c r="AA1215">
        <v>0</v>
      </c>
      <c r="AB1215">
        <v>111</v>
      </c>
      <c r="AC1215">
        <v>0</v>
      </c>
      <c r="AD1215">
        <v>152</v>
      </c>
      <c r="AE1215">
        <v>0</v>
      </c>
      <c r="AF1215">
        <v>0</v>
      </c>
      <c r="AG1215">
        <v>3</v>
      </c>
      <c r="AH1215">
        <v>17</v>
      </c>
      <c r="AI1215">
        <v>0</v>
      </c>
      <c r="AJ1215">
        <v>0</v>
      </c>
      <c r="AK1215">
        <v>0</v>
      </c>
      <c r="AL1215">
        <v>0</v>
      </c>
      <c r="AM1215">
        <v>0</v>
      </c>
      <c r="AN1215">
        <v>0</v>
      </c>
      <c r="AO1215">
        <v>59</v>
      </c>
    </row>
    <row r="1216" spans="1:41">
      <c r="A1216" t="s">
        <v>997</v>
      </c>
      <c r="B1216" t="s">
        <v>998</v>
      </c>
      <c r="C1216" t="s">
        <v>999</v>
      </c>
      <c r="D1216">
        <v>11</v>
      </c>
      <c r="E1216">
        <v>103206067</v>
      </c>
      <c r="F1216">
        <v>103211438</v>
      </c>
      <c r="G1216" t="s">
        <v>7024</v>
      </c>
      <c r="H1216">
        <v>25</v>
      </c>
      <c r="I1216" t="s">
        <v>6979</v>
      </c>
      <c r="J1216" t="s">
        <v>6979</v>
      </c>
      <c r="K1216" t="s">
        <v>6979</v>
      </c>
      <c r="L1216" t="s">
        <v>6979</v>
      </c>
      <c r="M1216" t="s">
        <v>6979</v>
      </c>
      <c r="N1216" t="s">
        <v>6979</v>
      </c>
      <c r="O1216" t="s">
        <v>6979</v>
      </c>
      <c r="P1216" t="s">
        <v>6979</v>
      </c>
      <c r="Q1216" t="s">
        <v>6979</v>
      </c>
      <c r="R1216" t="s">
        <v>6979</v>
      </c>
      <c r="S1216" t="s">
        <v>6979</v>
      </c>
      <c r="T1216" t="s">
        <v>6979</v>
      </c>
      <c r="U1216" t="s">
        <v>6979</v>
      </c>
      <c r="V1216" t="s">
        <v>6979</v>
      </c>
      <c r="W1216" t="s">
        <v>6979</v>
      </c>
      <c r="X1216" t="s">
        <v>6979</v>
      </c>
      <c r="Y1216" t="s">
        <v>6979</v>
      </c>
      <c r="Z1216" t="s">
        <v>6979</v>
      </c>
      <c r="AA1216" t="s">
        <v>6979</v>
      </c>
      <c r="AB1216" t="s">
        <v>6979</v>
      </c>
      <c r="AC1216" t="s">
        <v>6979</v>
      </c>
      <c r="AD1216" t="s">
        <v>6979</v>
      </c>
      <c r="AE1216" t="s">
        <v>6979</v>
      </c>
      <c r="AF1216" t="s">
        <v>6979</v>
      </c>
      <c r="AG1216" t="s">
        <v>6979</v>
      </c>
      <c r="AH1216" t="s">
        <v>6979</v>
      </c>
      <c r="AI1216" t="s">
        <v>6979</v>
      </c>
      <c r="AJ1216" t="s">
        <v>6979</v>
      </c>
      <c r="AK1216" t="s">
        <v>6979</v>
      </c>
      <c r="AL1216" t="s">
        <v>6979</v>
      </c>
      <c r="AM1216" t="s">
        <v>6979</v>
      </c>
      <c r="AN1216" t="s">
        <v>6979</v>
      </c>
      <c r="AO1216" t="s">
        <v>6979</v>
      </c>
    </row>
    <row r="1217" spans="1:41">
      <c r="A1217" t="s">
        <v>1000</v>
      </c>
      <c r="B1217" t="s">
        <v>1001</v>
      </c>
      <c r="C1217" t="s">
        <v>1002</v>
      </c>
      <c r="D1217">
        <v>11</v>
      </c>
      <c r="E1217">
        <v>103217015</v>
      </c>
      <c r="F1217">
        <v>103222406</v>
      </c>
      <c r="G1217" t="s">
        <v>7024</v>
      </c>
      <c r="H1217">
        <v>25</v>
      </c>
      <c r="I1217" t="s">
        <v>6979</v>
      </c>
      <c r="J1217" t="s">
        <v>6979</v>
      </c>
      <c r="K1217" t="s">
        <v>6979</v>
      </c>
      <c r="L1217" t="s">
        <v>6979</v>
      </c>
      <c r="M1217" t="s">
        <v>6979</v>
      </c>
      <c r="N1217" t="s">
        <v>6979</v>
      </c>
      <c r="O1217" t="s">
        <v>6979</v>
      </c>
      <c r="P1217" t="s">
        <v>6979</v>
      </c>
      <c r="Q1217" t="s">
        <v>6979</v>
      </c>
      <c r="R1217" t="s">
        <v>6979</v>
      </c>
      <c r="S1217" t="s">
        <v>6979</v>
      </c>
      <c r="T1217" t="s">
        <v>6979</v>
      </c>
      <c r="U1217" t="s">
        <v>6979</v>
      </c>
      <c r="V1217" t="s">
        <v>6979</v>
      </c>
      <c r="W1217" t="s">
        <v>6979</v>
      </c>
      <c r="X1217" t="s">
        <v>6979</v>
      </c>
      <c r="Y1217" t="s">
        <v>6979</v>
      </c>
      <c r="Z1217">
        <v>0</v>
      </c>
      <c r="AA1217">
        <v>0</v>
      </c>
      <c r="AB1217">
        <v>1</v>
      </c>
      <c r="AC1217">
        <v>0</v>
      </c>
      <c r="AD1217">
        <v>4</v>
      </c>
      <c r="AE1217">
        <v>0</v>
      </c>
      <c r="AF1217">
        <v>0</v>
      </c>
      <c r="AG1217">
        <v>4</v>
      </c>
      <c r="AH1217">
        <v>8</v>
      </c>
      <c r="AI1217">
        <v>0</v>
      </c>
      <c r="AJ1217">
        <v>0</v>
      </c>
      <c r="AK1217">
        <v>0</v>
      </c>
      <c r="AL1217">
        <v>0</v>
      </c>
      <c r="AM1217">
        <v>0</v>
      </c>
      <c r="AN1217">
        <v>0</v>
      </c>
      <c r="AO1217">
        <v>0</v>
      </c>
    </row>
    <row r="1218" spans="1:41">
      <c r="A1218" t="s">
        <v>1003</v>
      </c>
      <c r="B1218" t="s">
        <v>1004</v>
      </c>
      <c r="C1218" t="s">
        <v>1005</v>
      </c>
      <c r="D1218">
        <v>11</v>
      </c>
      <c r="E1218">
        <v>103224527</v>
      </c>
      <c r="F1218">
        <v>103225965</v>
      </c>
      <c r="G1218" t="s">
        <v>7024</v>
      </c>
      <c r="H1218">
        <v>25</v>
      </c>
      <c r="I1218" t="s">
        <v>6979</v>
      </c>
      <c r="J1218" t="s">
        <v>6979</v>
      </c>
      <c r="K1218" t="s">
        <v>6979</v>
      </c>
      <c r="L1218" t="s">
        <v>6979</v>
      </c>
      <c r="M1218" t="s">
        <v>6979</v>
      </c>
      <c r="N1218" t="s">
        <v>6979</v>
      </c>
      <c r="O1218" t="s">
        <v>6979</v>
      </c>
      <c r="P1218" t="s">
        <v>6979</v>
      </c>
      <c r="Q1218" t="s">
        <v>6979</v>
      </c>
      <c r="R1218" t="s">
        <v>6979</v>
      </c>
      <c r="S1218" t="s">
        <v>6979</v>
      </c>
      <c r="T1218" t="s">
        <v>6979</v>
      </c>
      <c r="U1218" t="s">
        <v>6979</v>
      </c>
      <c r="V1218" t="s">
        <v>6979</v>
      </c>
      <c r="W1218" t="s">
        <v>6979</v>
      </c>
      <c r="X1218" t="s">
        <v>6979</v>
      </c>
      <c r="Y1218" t="s">
        <v>6979</v>
      </c>
      <c r="Z1218">
        <v>0</v>
      </c>
      <c r="AA1218">
        <v>0</v>
      </c>
      <c r="AB1218">
        <v>66</v>
      </c>
      <c r="AC1218">
        <v>0</v>
      </c>
      <c r="AD1218">
        <v>10</v>
      </c>
      <c r="AE1218">
        <v>0</v>
      </c>
      <c r="AF1218">
        <v>0</v>
      </c>
      <c r="AG1218">
        <v>8</v>
      </c>
      <c r="AH1218">
        <v>18</v>
      </c>
      <c r="AI1218">
        <v>0</v>
      </c>
      <c r="AJ1218">
        <v>0</v>
      </c>
      <c r="AK1218">
        <v>0</v>
      </c>
      <c r="AL1218">
        <v>0</v>
      </c>
      <c r="AM1218">
        <v>0</v>
      </c>
      <c r="AN1218">
        <v>0</v>
      </c>
      <c r="AO1218">
        <v>21</v>
      </c>
    </row>
    <row r="1219" spans="1:41">
      <c r="A1219" t="s">
        <v>1006</v>
      </c>
      <c r="B1219" t="s">
        <v>1007</v>
      </c>
      <c r="C1219" t="s">
        <v>1008</v>
      </c>
      <c r="D1219">
        <v>11</v>
      </c>
      <c r="E1219">
        <v>103226402</v>
      </c>
      <c r="F1219">
        <v>103273978</v>
      </c>
      <c r="G1219" t="s">
        <v>7024</v>
      </c>
      <c r="H1219">
        <v>25</v>
      </c>
      <c r="I1219" t="s">
        <v>1009</v>
      </c>
      <c r="J1219" t="s">
        <v>1010</v>
      </c>
      <c r="K1219" t="s">
        <v>1011</v>
      </c>
      <c r="L1219" t="s">
        <v>1012</v>
      </c>
      <c r="M1219" t="s">
        <v>1013</v>
      </c>
      <c r="N1219">
        <f>-0.16/-0.06</f>
        <v>2.666666666666667</v>
      </c>
      <c r="O1219" t="s">
        <v>1014</v>
      </c>
      <c r="P1219">
        <f>-0.13/-0.07</f>
        <v>1.857142857142857</v>
      </c>
      <c r="Q1219" t="s">
        <v>1015</v>
      </c>
      <c r="R1219" t="s">
        <v>1016</v>
      </c>
      <c r="S1219" t="s">
        <v>1017</v>
      </c>
      <c r="T1219" t="s">
        <v>1018</v>
      </c>
      <c r="U1219" t="s">
        <v>1019</v>
      </c>
      <c r="V1219" t="s">
        <v>1020</v>
      </c>
      <c r="W1219" t="s">
        <v>1021</v>
      </c>
      <c r="X1219" t="s">
        <v>1022</v>
      </c>
      <c r="Y1219" t="s">
        <v>1023</v>
      </c>
      <c r="Z1219">
        <v>8</v>
      </c>
      <c r="AA1219">
        <v>1</v>
      </c>
      <c r="AB1219">
        <v>0</v>
      </c>
      <c r="AC1219">
        <v>0</v>
      </c>
      <c r="AD1219">
        <v>364</v>
      </c>
      <c r="AE1219">
        <v>2</v>
      </c>
      <c r="AF1219">
        <v>254</v>
      </c>
      <c r="AG1219">
        <v>0</v>
      </c>
      <c r="AH1219">
        <v>0</v>
      </c>
      <c r="AI1219">
        <v>0</v>
      </c>
      <c r="AJ1219">
        <v>0</v>
      </c>
      <c r="AK1219">
        <v>2</v>
      </c>
      <c r="AL1219">
        <v>0</v>
      </c>
      <c r="AM1219">
        <v>1</v>
      </c>
      <c r="AN1219">
        <v>0</v>
      </c>
      <c r="AO1219">
        <v>136</v>
      </c>
    </row>
    <row r="1220" spans="1:41">
      <c r="A1220" t="s">
        <v>1024</v>
      </c>
      <c r="B1220" t="s">
        <v>836</v>
      </c>
      <c r="C1220" t="s">
        <v>837</v>
      </c>
      <c r="D1220">
        <v>11</v>
      </c>
      <c r="E1220">
        <v>103313269</v>
      </c>
      <c r="F1220">
        <v>103365911</v>
      </c>
      <c r="G1220" t="s">
        <v>7024</v>
      </c>
      <c r="H1220">
        <v>25</v>
      </c>
      <c r="I1220" t="s">
        <v>6979</v>
      </c>
      <c r="J1220" t="s">
        <v>6979</v>
      </c>
      <c r="K1220" t="s">
        <v>6979</v>
      </c>
      <c r="L1220" t="s">
        <v>6979</v>
      </c>
      <c r="M1220" t="s">
        <v>6979</v>
      </c>
      <c r="N1220" t="s">
        <v>6979</v>
      </c>
      <c r="O1220" t="s">
        <v>6979</v>
      </c>
      <c r="P1220" t="s">
        <v>6979</v>
      </c>
      <c r="Q1220" t="s">
        <v>6979</v>
      </c>
      <c r="R1220" t="s">
        <v>6979</v>
      </c>
      <c r="S1220" t="s">
        <v>6979</v>
      </c>
      <c r="T1220" t="s">
        <v>6979</v>
      </c>
      <c r="U1220" t="s">
        <v>6979</v>
      </c>
      <c r="V1220" t="s">
        <v>6979</v>
      </c>
      <c r="W1220" t="s">
        <v>6979</v>
      </c>
      <c r="X1220" t="s">
        <v>6979</v>
      </c>
      <c r="Y1220" t="s">
        <v>6979</v>
      </c>
      <c r="Z1220">
        <v>0</v>
      </c>
      <c r="AA1220">
        <v>0</v>
      </c>
      <c r="AB1220">
        <v>35</v>
      </c>
      <c r="AC1220">
        <v>0</v>
      </c>
      <c r="AD1220">
        <v>397</v>
      </c>
      <c r="AE1220">
        <v>22</v>
      </c>
      <c r="AF1220">
        <v>0</v>
      </c>
      <c r="AG1220">
        <v>0</v>
      </c>
      <c r="AH1220">
        <v>0</v>
      </c>
      <c r="AI1220">
        <v>0</v>
      </c>
      <c r="AJ1220">
        <v>0</v>
      </c>
      <c r="AK1220">
        <v>0</v>
      </c>
      <c r="AL1220">
        <v>0</v>
      </c>
      <c r="AM1220">
        <v>0</v>
      </c>
      <c r="AN1220">
        <v>12</v>
      </c>
      <c r="AO1220">
        <v>31</v>
      </c>
    </row>
    <row r="1221" spans="1:41">
      <c r="A1221" t="s">
        <v>838</v>
      </c>
      <c r="B1221" t="s">
        <v>839</v>
      </c>
      <c r="C1221" t="s">
        <v>840</v>
      </c>
      <c r="D1221">
        <v>11</v>
      </c>
      <c r="E1221">
        <v>103395891</v>
      </c>
      <c r="F1221">
        <v>103482454</v>
      </c>
      <c r="G1221" t="s">
        <v>7024</v>
      </c>
      <c r="H1221">
        <v>25</v>
      </c>
      <c r="I1221" t="s">
        <v>6979</v>
      </c>
      <c r="J1221" t="s">
        <v>6979</v>
      </c>
      <c r="K1221" t="s">
        <v>6979</v>
      </c>
      <c r="L1221" t="s">
        <v>6979</v>
      </c>
      <c r="M1221" t="s">
        <v>6979</v>
      </c>
      <c r="N1221" t="s">
        <v>6979</v>
      </c>
      <c r="O1221" t="s">
        <v>6979</v>
      </c>
      <c r="P1221" t="s">
        <v>6979</v>
      </c>
      <c r="Q1221" t="s">
        <v>6979</v>
      </c>
      <c r="R1221" t="s">
        <v>6979</v>
      </c>
      <c r="S1221" t="s">
        <v>6979</v>
      </c>
      <c r="T1221" t="s">
        <v>6979</v>
      </c>
      <c r="U1221" t="s">
        <v>6979</v>
      </c>
      <c r="V1221" t="s">
        <v>6979</v>
      </c>
      <c r="W1221" t="s">
        <v>6979</v>
      </c>
      <c r="X1221" t="s">
        <v>6979</v>
      </c>
      <c r="Y1221" t="s">
        <v>6979</v>
      </c>
      <c r="Z1221">
        <v>0</v>
      </c>
      <c r="AA1221">
        <v>1</v>
      </c>
      <c r="AB1221">
        <v>9</v>
      </c>
      <c r="AC1221">
        <v>0</v>
      </c>
      <c r="AD1221">
        <v>287</v>
      </c>
      <c r="AE1221">
        <v>11</v>
      </c>
      <c r="AF1221">
        <v>0</v>
      </c>
      <c r="AG1221">
        <v>0</v>
      </c>
      <c r="AH1221">
        <v>0</v>
      </c>
      <c r="AI1221">
        <v>0</v>
      </c>
      <c r="AJ1221">
        <v>0</v>
      </c>
      <c r="AK1221">
        <v>0</v>
      </c>
      <c r="AL1221">
        <v>0</v>
      </c>
      <c r="AM1221">
        <v>0</v>
      </c>
      <c r="AN1221">
        <v>0</v>
      </c>
      <c r="AO1221">
        <v>20</v>
      </c>
    </row>
    <row r="1222" spans="1:41">
      <c r="A1222" t="s">
        <v>841</v>
      </c>
      <c r="B1222" t="s">
        <v>842</v>
      </c>
      <c r="C1222" t="s">
        <v>843</v>
      </c>
      <c r="D1222">
        <v>11</v>
      </c>
      <c r="E1222">
        <v>103461556</v>
      </c>
      <c r="F1222">
        <v>103462419</v>
      </c>
      <c r="G1222" t="s">
        <v>7024</v>
      </c>
      <c r="H1222">
        <v>25</v>
      </c>
      <c r="I1222" t="s">
        <v>6979</v>
      </c>
      <c r="J1222" t="s">
        <v>6979</v>
      </c>
      <c r="K1222" t="s">
        <v>6979</v>
      </c>
      <c r="L1222" t="s">
        <v>6979</v>
      </c>
      <c r="M1222" t="s">
        <v>6979</v>
      </c>
      <c r="N1222" t="s">
        <v>6979</v>
      </c>
      <c r="O1222" t="s">
        <v>6979</v>
      </c>
      <c r="P1222" t="s">
        <v>6979</v>
      </c>
      <c r="Q1222" t="s">
        <v>6979</v>
      </c>
      <c r="R1222" t="s">
        <v>6979</v>
      </c>
      <c r="S1222" t="s">
        <v>6979</v>
      </c>
      <c r="T1222" t="s">
        <v>6979</v>
      </c>
      <c r="U1222" t="s">
        <v>6979</v>
      </c>
      <c r="V1222" t="s">
        <v>6979</v>
      </c>
      <c r="W1222" t="s">
        <v>6979</v>
      </c>
      <c r="X1222" t="s">
        <v>6979</v>
      </c>
      <c r="Y1222" t="s">
        <v>6979</v>
      </c>
      <c r="Z1222" t="s">
        <v>6979</v>
      </c>
      <c r="AA1222" t="s">
        <v>6979</v>
      </c>
      <c r="AB1222" t="s">
        <v>6979</v>
      </c>
      <c r="AC1222" t="s">
        <v>6979</v>
      </c>
      <c r="AD1222" t="s">
        <v>6979</v>
      </c>
      <c r="AE1222" t="s">
        <v>6979</v>
      </c>
      <c r="AF1222" t="s">
        <v>6979</v>
      </c>
      <c r="AG1222" t="s">
        <v>6979</v>
      </c>
      <c r="AH1222" t="s">
        <v>6979</v>
      </c>
      <c r="AI1222" t="s">
        <v>6979</v>
      </c>
      <c r="AJ1222" t="s">
        <v>6979</v>
      </c>
      <c r="AK1222" t="s">
        <v>6979</v>
      </c>
      <c r="AL1222" t="s">
        <v>6979</v>
      </c>
      <c r="AM1222" t="s">
        <v>6979</v>
      </c>
      <c r="AN1222" t="s">
        <v>6979</v>
      </c>
      <c r="AO1222" t="s">
        <v>6979</v>
      </c>
    </row>
    <row r="1223" spans="1:41">
      <c r="A1223" t="s">
        <v>844</v>
      </c>
      <c r="B1223" t="s">
        <v>845</v>
      </c>
      <c r="C1223" t="s">
        <v>846</v>
      </c>
      <c r="D1223">
        <v>11</v>
      </c>
      <c r="E1223">
        <v>103492384</v>
      </c>
      <c r="F1223">
        <v>103500204</v>
      </c>
      <c r="G1223" t="s">
        <v>7024</v>
      </c>
      <c r="H1223">
        <v>25</v>
      </c>
      <c r="I1223" t="s">
        <v>847</v>
      </c>
      <c r="J1223">
        <v>4.97</v>
      </c>
      <c r="K1223">
        <v>4.95</v>
      </c>
      <c r="L1223">
        <v>-0.03</v>
      </c>
      <c r="M1223">
        <v>0.44400000000000001</v>
      </c>
      <c r="N1223">
        <v>-0.06</v>
      </c>
      <c r="O1223">
        <v>0.56999999999999995</v>
      </c>
      <c r="P1223">
        <v>-0.3</v>
      </c>
      <c r="Q1223">
        <v>4.7999999999999996E-3</v>
      </c>
      <c r="R1223">
        <v>-0.17</v>
      </c>
      <c r="S1223">
        <v>0.13</v>
      </c>
      <c r="T1223">
        <v>96033311</v>
      </c>
      <c r="U1223">
        <v>3.0000000000000001E-3</v>
      </c>
      <c r="V1223">
        <v>36276931</v>
      </c>
      <c r="W1223">
        <v>7.1399999999999996E-3</v>
      </c>
      <c r="X1223">
        <v>42993313</v>
      </c>
      <c r="Y1223">
        <v>3.2299999999999998E-3</v>
      </c>
      <c r="Z1223">
        <v>0</v>
      </c>
      <c r="AA1223">
        <v>0</v>
      </c>
      <c r="AB1223">
        <v>22</v>
      </c>
      <c r="AC1223">
        <v>0</v>
      </c>
      <c r="AD1223">
        <v>54</v>
      </c>
      <c r="AE1223">
        <v>0</v>
      </c>
      <c r="AF1223">
        <v>0</v>
      </c>
      <c r="AG1223">
        <v>4</v>
      </c>
      <c r="AH1223">
        <v>59</v>
      </c>
      <c r="AI1223">
        <v>1</v>
      </c>
      <c r="AJ1223">
        <v>0</v>
      </c>
      <c r="AK1223">
        <v>1</v>
      </c>
      <c r="AL1223">
        <v>0</v>
      </c>
      <c r="AM1223">
        <v>0</v>
      </c>
      <c r="AN1223">
        <v>0</v>
      </c>
      <c r="AO1223">
        <v>75</v>
      </c>
    </row>
    <row r="1224" spans="1:41">
      <c r="A1224" t="s">
        <v>848</v>
      </c>
      <c r="B1224" t="s">
        <v>849</v>
      </c>
      <c r="C1224" t="s">
        <v>850</v>
      </c>
      <c r="D1224">
        <v>11</v>
      </c>
      <c r="E1224">
        <v>103510823</v>
      </c>
      <c r="F1224">
        <v>103511894</v>
      </c>
      <c r="G1224" t="s">
        <v>7024</v>
      </c>
      <c r="H1224">
        <v>25</v>
      </c>
      <c r="I1224" t="s">
        <v>851</v>
      </c>
      <c r="J1224">
        <v>4.59</v>
      </c>
      <c r="K1224">
        <v>4.6500000000000004</v>
      </c>
      <c r="L1224">
        <v>0.06</v>
      </c>
      <c r="M1224">
        <v>2.5100000000000001E-2</v>
      </c>
      <c r="N1224">
        <v>-0.02</v>
      </c>
      <c r="O1224">
        <v>0.85</v>
      </c>
      <c r="P1224">
        <v>-0.09</v>
      </c>
      <c r="Q1224">
        <v>0.39</v>
      </c>
      <c r="R1224">
        <v>-7.0000000000000007E-2</v>
      </c>
      <c r="S1224">
        <v>0.51</v>
      </c>
      <c r="T1224">
        <v>91173751</v>
      </c>
      <c r="U1224" s="1">
        <v>3.6800000000000002E-10</v>
      </c>
      <c r="V1224">
        <v>103356875</v>
      </c>
      <c r="W1224" s="1">
        <v>4.0800000000000002E-5</v>
      </c>
      <c r="X1224">
        <v>90270561</v>
      </c>
      <c r="Y1224">
        <v>4.7099999999999998E-3</v>
      </c>
      <c r="Z1224">
        <v>0</v>
      </c>
      <c r="AA1224">
        <v>0</v>
      </c>
      <c r="AB1224">
        <v>10</v>
      </c>
      <c r="AC1224">
        <v>0</v>
      </c>
      <c r="AD1224">
        <v>0</v>
      </c>
      <c r="AE1224">
        <v>0</v>
      </c>
      <c r="AF1224">
        <v>0</v>
      </c>
      <c r="AG1224">
        <v>0</v>
      </c>
      <c r="AH1224">
        <v>0</v>
      </c>
      <c r="AI1224">
        <v>0</v>
      </c>
      <c r="AJ1224">
        <v>0</v>
      </c>
      <c r="AK1224">
        <v>0</v>
      </c>
      <c r="AL1224">
        <v>0</v>
      </c>
      <c r="AM1224">
        <v>0</v>
      </c>
      <c r="AN1224">
        <v>0</v>
      </c>
      <c r="AO1224">
        <v>6</v>
      </c>
    </row>
    <row r="1225" spans="1:41">
      <c r="A1225" t="s">
        <v>1042</v>
      </c>
      <c r="B1225" t="s">
        <v>1043</v>
      </c>
      <c r="C1225" t="s">
        <v>1044</v>
      </c>
      <c r="D1225">
        <v>11</v>
      </c>
      <c r="E1225">
        <v>103538163</v>
      </c>
      <c r="F1225">
        <v>103559212</v>
      </c>
      <c r="G1225" t="s">
        <v>7024</v>
      </c>
      <c r="H1225">
        <v>25</v>
      </c>
      <c r="I1225" t="s">
        <v>1045</v>
      </c>
      <c r="J1225" t="s">
        <v>1046</v>
      </c>
      <c r="K1225" t="s">
        <v>1047</v>
      </c>
      <c r="L1225" t="s">
        <v>1048</v>
      </c>
      <c r="M1225" t="s">
        <v>1049</v>
      </c>
      <c r="N1225" t="s">
        <v>1050</v>
      </c>
      <c r="O1225" t="s">
        <v>1051</v>
      </c>
      <c r="P1225" t="s">
        <v>1052</v>
      </c>
      <c r="Q1225" t="s">
        <v>1053</v>
      </c>
      <c r="R1225" t="s">
        <v>1054</v>
      </c>
      <c r="S1225" t="s">
        <v>1055</v>
      </c>
      <c r="T1225" t="s">
        <v>1056</v>
      </c>
      <c r="U1225" t="s">
        <v>1057</v>
      </c>
      <c r="V1225" t="s">
        <v>1058</v>
      </c>
      <c r="W1225" t="s">
        <v>1059</v>
      </c>
      <c r="X1225" t="s">
        <v>1060</v>
      </c>
      <c r="Y1225" t="s">
        <v>1061</v>
      </c>
      <c r="Z1225">
        <v>2</v>
      </c>
      <c r="AA1225">
        <v>0</v>
      </c>
      <c r="AB1225">
        <v>17</v>
      </c>
      <c r="AC1225">
        <v>0</v>
      </c>
      <c r="AD1225">
        <v>56</v>
      </c>
      <c r="AE1225">
        <v>0</v>
      </c>
      <c r="AF1225">
        <v>0</v>
      </c>
      <c r="AG1225">
        <v>0</v>
      </c>
      <c r="AH1225">
        <v>0</v>
      </c>
      <c r="AI1225">
        <v>0</v>
      </c>
      <c r="AJ1225">
        <v>0</v>
      </c>
      <c r="AK1225">
        <v>0</v>
      </c>
      <c r="AL1225">
        <v>0</v>
      </c>
      <c r="AM1225">
        <v>0</v>
      </c>
      <c r="AN1225">
        <v>1</v>
      </c>
      <c r="AO1225">
        <v>8</v>
      </c>
    </row>
    <row r="1226" spans="1:41">
      <c r="A1226" t="s">
        <v>1062</v>
      </c>
      <c r="B1226" t="s">
        <v>1063</v>
      </c>
      <c r="C1226" t="s">
        <v>1064</v>
      </c>
      <c r="D1226">
        <v>11</v>
      </c>
      <c r="E1226">
        <v>103559038</v>
      </c>
      <c r="F1226">
        <v>103584146</v>
      </c>
      <c r="G1226" t="s">
        <v>7024</v>
      </c>
      <c r="H1226">
        <v>25</v>
      </c>
      <c r="I1226" t="s">
        <v>6979</v>
      </c>
      <c r="J1226" t="s">
        <v>6979</v>
      </c>
      <c r="K1226" t="s">
        <v>6979</v>
      </c>
      <c r="L1226" t="s">
        <v>6979</v>
      </c>
      <c r="M1226" t="s">
        <v>6979</v>
      </c>
      <c r="N1226" t="s">
        <v>6979</v>
      </c>
      <c r="O1226" t="s">
        <v>6979</v>
      </c>
      <c r="P1226" t="s">
        <v>6979</v>
      </c>
      <c r="Q1226" t="s">
        <v>6979</v>
      </c>
      <c r="R1226" t="s">
        <v>6979</v>
      </c>
      <c r="S1226" t="s">
        <v>6979</v>
      </c>
      <c r="T1226" t="s">
        <v>6979</v>
      </c>
      <c r="U1226" t="s">
        <v>6979</v>
      </c>
      <c r="V1226" t="s">
        <v>6979</v>
      </c>
      <c r="W1226" t="s">
        <v>6979</v>
      </c>
      <c r="X1226" t="s">
        <v>6979</v>
      </c>
      <c r="Y1226" t="s">
        <v>6979</v>
      </c>
      <c r="Z1226">
        <v>0</v>
      </c>
      <c r="AA1226">
        <v>0</v>
      </c>
      <c r="AB1226">
        <v>0</v>
      </c>
      <c r="AC1226">
        <v>0</v>
      </c>
      <c r="AD1226">
        <v>21</v>
      </c>
      <c r="AE1226">
        <v>0</v>
      </c>
      <c r="AF1226">
        <v>0</v>
      </c>
      <c r="AG1226">
        <v>0</v>
      </c>
      <c r="AH1226">
        <v>21</v>
      </c>
      <c r="AI1226">
        <v>0</v>
      </c>
      <c r="AJ1226">
        <v>0</v>
      </c>
      <c r="AK1226">
        <v>0</v>
      </c>
      <c r="AL1226">
        <v>0</v>
      </c>
      <c r="AM1226">
        <v>0</v>
      </c>
      <c r="AN1226">
        <v>0</v>
      </c>
      <c r="AO1226">
        <v>0</v>
      </c>
    </row>
    <row r="1227" spans="1:41">
      <c r="A1227" t="s">
        <v>1065</v>
      </c>
      <c r="B1227" t="s">
        <v>1066</v>
      </c>
      <c r="C1227" t="s">
        <v>1067</v>
      </c>
      <c r="D1227">
        <v>11</v>
      </c>
      <c r="E1227">
        <v>103585264</v>
      </c>
      <c r="F1227">
        <v>103585846</v>
      </c>
      <c r="G1227" t="s">
        <v>7024</v>
      </c>
      <c r="H1227">
        <v>25</v>
      </c>
      <c r="I1227" t="s">
        <v>6979</v>
      </c>
      <c r="J1227" t="s">
        <v>6979</v>
      </c>
      <c r="K1227" t="s">
        <v>6979</v>
      </c>
      <c r="L1227" t="s">
        <v>6979</v>
      </c>
      <c r="M1227" t="s">
        <v>6979</v>
      </c>
      <c r="N1227" t="s">
        <v>6979</v>
      </c>
      <c r="O1227" t="s">
        <v>6979</v>
      </c>
      <c r="P1227" t="s">
        <v>6979</v>
      </c>
      <c r="Q1227" t="s">
        <v>6979</v>
      </c>
      <c r="R1227" t="s">
        <v>6979</v>
      </c>
      <c r="S1227" t="s">
        <v>6979</v>
      </c>
      <c r="T1227" t="s">
        <v>6979</v>
      </c>
      <c r="U1227" t="s">
        <v>6979</v>
      </c>
      <c r="V1227" t="s">
        <v>6979</v>
      </c>
      <c r="W1227" t="s">
        <v>6979</v>
      </c>
      <c r="X1227" t="s">
        <v>6979</v>
      </c>
      <c r="Y1227" t="s">
        <v>6979</v>
      </c>
      <c r="Z1227">
        <v>0</v>
      </c>
      <c r="AA1227">
        <v>0</v>
      </c>
      <c r="AB1227">
        <v>0</v>
      </c>
      <c r="AC1227">
        <v>0</v>
      </c>
      <c r="AD1227">
        <v>0</v>
      </c>
      <c r="AE1227">
        <v>0</v>
      </c>
      <c r="AF1227">
        <v>0</v>
      </c>
      <c r="AG1227">
        <v>0</v>
      </c>
      <c r="AH1227">
        <v>0</v>
      </c>
      <c r="AI1227">
        <v>0</v>
      </c>
      <c r="AJ1227">
        <v>0</v>
      </c>
      <c r="AK1227">
        <v>0</v>
      </c>
      <c r="AL1227">
        <v>0</v>
      </c>
      <c r="AM1227">
        <v>0</v>
      </c>
      <c r="AN1227">
        <v>0</v>
      </c>
      <c r="AO1227">
        <v>9</v>
      </c>
    </row>
    <row r="1228" spans="1:41">
      <c r="A1228" t="s">
        <v>883</v>
      </c>
      <c r="B1228" t="s">
        <v>884</v>
      </c>
      <c r="C1228" t="s">
        <v>885</v>
      </c>
      <c r="D1228">
        <v>11</v>
      </c>
      <c r="E1228">
        <v>103588678</v>
      </c>
      <c r="F1228">
        <v>103611135</v>
      </c>
      <c r="G1228" t="s">
        <v>7024</v>
      </c>
      <c r="H1228">
        <v>25</v>
      </c>
      <c r="I1228" t="s">
        <v>6979</v>
      </c>
      <c r="J1228" t="s">
        <v>6979</v>
      </c>
      <c r="K1228" t="s">
        <v>6979</v>
      </c>
      <c r="L1228" t="s">
        <v>6979</v>
      </c>
      <c r="M1228" t="s">
        <v>6979</v>
      </c>
      <c r="N1228" t="s">
        <v>6979</v>
      </c>
      <c r="O1228" t="s">
        <v>6979</v>
      </c>
      <c r="P1228" t="s">
        <v>6979</v>
      </c>
      <c r="Q1228" t="s">
        <v>6979</v>
      </c>
      <c r="R1228" t="s">
        <v>6979</v>
      </c>
      <c r="S1228" t="s">
        <v>6979</v>
      </c>
      <c r="T1228" t="s">
        <v>6979</v>
      </c>
      <c r="U1228" t="s">
        <v>6979</v>
      </c>
      <c r="V1228" t="s">
        <v>6979</v>
      </c>
      <c r="W1228" t="s">
        <v>6979</v>
      </c>
      <c r="X1228" t="s">
        <v>6979</v>
      </c>
      <c r="Y1228" t="s">
        <v>6979</v>
      </c>
      <c r="Z1228">
        <v>9</v>
      </c>
      <c r="AA1228">
        <v>0</v>
      </c>
      <c r="AB1228">
        <v>3</v>
      </c>
      <c r="AC1228">
        <v>0</v>
      </c>
      <c r="AD1228">
        <v>20</v>
      </c>
      <c r="AE1228">
        <v>0</v>
      </c>
      <c r="AF1228">
        <v>0</v>
      </c>
      <c r="AG1228">
        <v>0</v>
      </c>
      <c r="AH1228">
        <v>0</v>
      </c>
      <c r="AI1228">
        <v>0</v>
      </c>
      <c r="AJ1228">
        <v>0</v>
      </c>
      <c r="AK1228">
        <v>0</v>
      </c>
      <c r="AL1228">
        <v>0</v>
      </c>
      <c r="AM1228">
        <v>0</v>
      </c>
      <c r="AN1228">
        <v>1</v>
      </c>
      <c r="AO1228">
        <v>5</v>
      </c>
    </row>
    <row r="1229" spans="1:41">
      <c r="A1229" t="s">
        <v>886</v>
      </c>
      <c r="B1229" t="s">
        <v>887</v>
      </c>
      <c r="C1229" t="s">
        <v>888</v>
      </c>
      <c r="D1229">
        <v>11</v>
      </c>
      <c r="E1229">
        <v>103635464</v>
      </c>
      <c r="F1229">
        <v>103679271</v>
      </c>
      <c r="G1229" t="s">
        <v>7024</v>
      </c>
      <c r="H1229">
        <v>25</v>
      </c>
      <c r="I1229" t="s">
        <v>889</v>
      </c>
      <c r="J1229">
        <v>4.66</v>
      </c>
      <c r="K1229">
        <v>4.67</v>
      </c>
      <c r="L1229">
        <v>0.01</v>
      </c>
      <c r="M1229">
        <v>0.78200000000000003</v>
      </c>
      <c r="N1229">
        <v>0.21</v>
      </c>
      <c r="O1229">
        <v>0.06</v>
      </c>
      <c r="P1229">
        <v>0.15</v>
      </c>
      <c r="Q1229">
        <v>0.18</v>
      </c>
      <c r="R1229">
        <v>-0.04</v>
      </c>
      <c r="S1229">
        <v>0.75</v>
      </c>
      <c r="T1229">
        <v>55877422</v>
      </c>
      <c r="U1229" s="1">
        <v>6.1399999999999997E-6</v>
      </c>
      <c r="V1229">
        <v>40165170</v>
      </c>
      <c r="W1229">
        <v>2.7100000000000002E-3</v>
      </c>
      <c r="X1229">
        <v>55881965</v>
      </c>
      <c r="Y1229">
        <v>1.2999999999999999E-4</v>
      </c>
      <c r="Z1229">
        <v>0</v>
      </c>
      <c r="AA1229">
        <v>0</v>
      </c>
      <c r="AB1229">
        <v>0</v>
      </c>
      <c r="AC1229">
        <v>0</v>
      </c>
      <c r="AD1229">
        <v>194</v>
      </c>
      <c r="AE1229">
        <v>0</v>
      </c>
      <c r="AF1229">
        <v>0</v>
      </c>
      <c r="AG1229">
        <v>0</v>
      </c>
      <c r="AH1229">
        <v>0</v>
      </c>
      <c r="AI1229">
        <v>0</v>
      </c>
      <c r="AJ1229">
        <v>0</v>
      </c>
      <c r="AK1229">
        <v>1</v>
      </c>
      <c r="AL1229">
        <v>0</v>
      </c>
      <c r="AM1229">
        <v>0</v>
      </c>
      <c r="AN1229">
        <v>0</v>
      </c>
      <c r="AO1229">
        <v>2</v>
      </c>
    </row>
    <row r="1230" spans="1:41">
      <c r="A1230" t="s">
        <v>890</v>
      </c>
      <c r="B1230" t="s">
        <v>891</v>
      </c>
      <c r="C1230" t="s">
        <v>892</v>
      </c>
      <c r="D1230">
        <v>11</v>
      </c>
      <c r="E1230">
        <v>103683096</v>
      </c>
      <c r="F1230">
        <v>103815370</v>
      </c>
      <c r="G1230" t="s">
        <v>7024</v>
      </c>
      <c r="H1230">
        <v>25</v>
      </c>
      <c r="I1230" t="s">
        <v>893</v>
      </c>
      <c r="J1230">
        <v>8.67</v>
      </c>
      <c r="K1230">
        <v>8.7100000000000009</v>
      </c>
      <c r="L1230">
        <v>0.03</v>
      </c>
      <c r="M1230">
        <v>0.35899999999999999</v>
      </c>
      <c r="N1230">
        <v>0.06</v>
      </c>
      <c r="O1230">
        <v>0.57999999999999996</v>
      </c>
      <c r="P1230">
        <v>0.11</v>
      </c>
      <c r="Q1230">
        <v>0.3</v>
      </c>
      <c r="R1230">
        <v>0.05</v>
      </c>
      <c r="S1230">
        <v>0.64</v>
      </c>
      <c r="T1230">
        <v>44999179</v>
      </c>
      <c r="U1230">
        <v>2.65E-3</v>
      </c>
      <c r="V1230">
        <v>104205471</v>
      </c>
      <c r="W1230">
        <v>2.4499999999999999E-4</v>
      </c>
      <c r="X1230">
        <v>72832800</v>
      </c>
      <c r="Y1230">
        <v>7.5600000000000005E-4</v>
      </c>
      <c r="Z1230">
        <v>7</v>
      </c>
      <c r="AA1230">
        <v>0</v>
      </c>
      <c r="AB1230">
        <v>51</v>
      </c>
      <c r="AC1230">
        <v>0</v>
      </c>
      <c r="AD1230">
        <v>313</v>
      </c>
      <c r="AE1230">
        <v>0</v>
      </c>
      <c r="AF1230">
        <v>0</v>
      </c>
      <c r="AG1230">
        <v>7</v>
      </c>
      <c r="AH1230">
        <v>189</v>
      </c>
      <c r="AI1230">
        <v>0</v>
      </c>
      <c r="AJ1230">
        <v>0</v>
      </c>
      <c r="AK1230">
        <v>1</v>
      </c>
      <c r="AL1230">
        <v>0</v>
      </c>
      <c r="AM1230">
        <v>0</v>
      </c>
      <c r="AN1230">
        <v>0</v>
      </c>
      <c r="AO1230">
        <v>9</v>
      </c>
    </row>
    <row r="1231" spans="1:41">
      <c r="A1231" t="s">
        <v>894</v>
      </c>
      <c r="B1231" t="s">
        <v>895</v>
      </c>
      <c r="C1231" t="s">
        <v>710</v>
      </c>
      <c r="D1231">
        <v>11</v>
      </c>
      <c r="E1231">
        <v>103741229</v>
      </c>
      <c r="F1231">
        <v>103741557</v>
      </c>
      <c r="G1231" t="s">
        <v>7024</v>
      </c>
      <c r="H1231">
        <v>25</v>
      </c>
      <c r="I1231" t="s">
        <v>6979</v>
      </c>
      <c r="J1231" t="s">
        <v>6979</v>
      </c>
      <c r="K1231" t="s">
        <v>6979</v>
      </c>
      <c r="L1231" t="s">
        <v>6979</v>
      </c>
      <c r="M1231" t="s">
        <v>6979</v>
      </c>
      <c r="N1231" t="s">
        <v>6979</v>
      </c>
      <c r="O1231" t="s">
        <v>6979</v>
      </c>
      <c r="P1231" t="s">
        <v>6979</v>
      </c>
      <c r="Q1231" t="s">
        <v>6979</v>
      </c>
      <c r="R1231" t="s">
        <v>6979</v>
      </c>
      <c r="S1231" t="s">
        <v>6979</v>
      </c>
      <c r="T1231" t="s">
        <v>6979</v>
      </c>
      <c r="U1231" t="s">
        <v>6979</v>
      </c>
      <c r="V1231" t="s">
        <v>6979</v>
      </c>
      <c r="W1231" t="s">
        <v>6979</v>
      </c>
      <c r="X1231" t="s">
        <v>6979</v>
      </c>
      <c r="Y1231" t="s">
        <v>6979</v>
      </c>
      <c r="Z1231" t="s">
        <v>6979</v>
      </c>
      <c r="AA1231" t="s">
        <v>6979</v>
      </c>
      <c r="AB1231" t="s">
        <v>6979</v>
      </c>
      <c r="AC1231" t="s">
        <v>6979</v>
      </c>
      <c r="AD1231" t="s">
        <v>6979</v>
      </c>
      <c r="AE1231" t="s">
        <v>6979</v>
      </c>
      <c r="AF1231" t="s">
        <v>6979</v>
      </c>
      <c r="AG1231" t="s">
        <v>6979</v>
      </c>
      <c r="AH1231" t="s">
        <v>6979</v>
      </c>
      <c r="AI1231" t="s">
        <v>6979</v>
      </c>
      <c r="AJ1231" t="s">
        <v>6979</v>
      </c>
      <c r="AK1231" t="s">
        <v>6979</v>
      </c>
      <c r="AL1231" t="s">
        <v>6979</v>
      </c>
      <c r="AM1231" t="s">
        <v>6979</v>
      </c>
      <c r="AN1231" t="s">
        <v>6979</v>
      </c>
      <c r="AO1231" t="s">
        <v>6979</v>
      </c>
    </row>
    <row r="1232" spans="1:41">
      <c r="A1232" t="s">
        <v>711</v>
      </c>
      <c r="B1232" t="s">
        <v>712</v>
      </c>
      <c r="C1232" t="s">
        <v>713</v>
      </c>
      <c r="D1232">
        <v>11</v>
      </c>
      <c r="E1232">
        <v>103828053</v>
      </c>
      <c r="F1232">
        <v>103846651</v>
      </c>
      <c r="G1232" t="s">
        <v>7024</v>
      </c>
      <c r="H1232">
        <v>25</v>
      </c>
      <c r="I1232" t="s">
        <v>714</v>
      </c>
      <c r="J1232">
        <v>9.7799999999999994</v>
      </c>
      <c r="K1232">
        <v>9.74</v>
      </c>
      <c r="L1232">
        <v>-0.04</v>
      </c>
      <c r="M1232">
        <v>0.156</v>
      </c>
      <c r="N1232">
        <v>0.01</v>
      </c>
      <c r="O1232">
        <v>0.96</v>
      </c>
      <c r="P1232">
        <v>0.13</v>
      </c>
      <c r="Q1232">
        <v>0.23</v>
      </c>
      <c r="R1232">
        <v>0.13</v>
      </c>
      <c r="S1232">
        <v>0.24</v>
      </c>
      <c r="T1232">
        <v>7272254</v>
      </c>
      <c r="U1232">
        <v>1.0300000000000001E-3</v>
      </c>
      <c r="V1232">
        <v>86980838</v>
      </c>
      <c r="W1232" s="1">
        <v>5.1200000000000001E-6</v>
      </c>
      <c r="X1232">
        <v>104012743</v>
      </c>
      <c r="Y1232">
        <v>4.73E-4</v>
      </c>
      <c r="Z1232">
        <v>0</v>
      </c>
      <c r="AA1232">
        <v>2</v>
      </c>
      <c r="AB1232">
        <v>77</v>
      </c>
      <c r="AC1232">
        <v>0</v>
      </c>
      <c r="AD1232">
        <v>33</v>
      </c>
      <c r="AE1232">
        <v>0</v>
      </c>
      <c r="AF1232">
        <v>0</v>
      </c>
      <c r="AG1232">
        <v>2</v>
      </c>
      <c r="AH1232">
        <v>33</v>
      </c>
      <c r="AI1232">
        <v>0</v>
      </c>
      <c r="AJ1232">
        <v>0</v>
      </c>
      <c r="AK1232">
        <v>0</v>
      </c>
      <c r="AL1232">
        <v>0</v>
      </c>
      <c r="AM1232">
        <v>0</v>
      </c>
      <c r="AN1232">
        <v>0</v>
      </c>
      <c r="AO1232">
        <v>13</v>
      </c>
    </row>
    <row r="1233" spans="1:41">
      <c r="A1233" t="s">
        <v>715</v>
      </c>
      <c r="B1233" t="s">
        <v>902</v>
      </c>
      <c r="C1233" t="s">
        <v>903</v>
      </c>
      <c r="D1233">
        <v>11</v>
      </c>
      <c r="E1233">
        <v>103994169</v>
      </c>
      <c r="F1233">
        <v>104036837</v>
      </c>
      <c r="G1233" t="s">
        <v>7024</v>
      </c>
      <c r="H1233">
        <v>25</v>
      </c>
      <c r="I1233" t="s">
        <v>904</v>
      </c>
      <c r="J1233" t="s">
        <v>905</v>
      </c>
      <c r="K1233" t="s">
        <v>906</v>
      </c>
      <c r="L1233" t="s">
        <v>907</v>
      </c>
      <c r="M1233" t="s">
        <v>908</v>
      </c>
      <c r="N1233">
        <f>-0.05/0.05</f>
        <v>-1</v>
      </c>
      <c r="O1233" t="s">
        <v>909</v>
      </c>
      <c r="P1233">
        <f>-0.15/-0.09</f>
        <v>1.6666666666666667</v>
      </c>
      <c r="Q1233" t="s">
        <v>910</v>
      </c>
      <c r="R1233">
        <f>-0.11/-0.04</f>
        <v>2.75</v>
      </c>
      <c r="S1233" t="s">
        <v>911</v>
      </c>
      <c r="T1233" t="s">
        <v>912</v>
      </c>
      <c r="U1233" t="s">
        <v>913</v>
      </c>
      <c r="V1233" t="s">
        <v>914</v>
      </c>
      <c r="W1233" t="s">
        <v>915</v>
      </c>
      <c r="X1233" t="s">
        <v>916</v>
      </c>
      <c r="Y1233" t="s">
        <v>917</v>
      </c>
      <c r="Z1233">
        <v>14</v>
      </c>
      <c r="AA1233">
        <v>1</v>
      </c>
      <c r="AB1233">
        <v>49</v>
      </c>
      <c r="AC1233">
        <v>0</v>
      </c>
      <c r="AD1233">
        <v>361</v>
      </c>
      <c r="AE1233">
        <v>0</v>
      </c>
      <c r="AF1233">
        <v>0</v>
      </c>
      <c r="AG1233">
        <v>0</v>
      </c>
      <c r="AH1233">
        <v>0</v>
      </c>
      <c r="AI1233">
        <v>0</v>
      </c>
      <c r="AJ1233">
        <v>0</v>
      </c>
      <c r="AK1233">
        <v>0</v>
      </c>
      <c r="AL1233">
        <v>0</v>
      </c>
      <c r="AM1233">
        <v>0</v>
      </c>
      <c r="AN1233">
        <v>3</v>
      </c>
      <c r="AO1233">
        <v>34</v>
      </c>
    </row>
    <row r="1234" spans="1:41">
      <c r="A1234" t="s">
        <v>918</v>
      </c>
      <c r="B1234" t="s">
        <v>919</v>
      </c>
      <c r="C1234" t="s">
        <v>920</v>
      </c>
      <c r="D1234">
        <v>11</v>
      </c>
      <c r="E1234">
        <v>104047641</v>
      </c>
      <c r="F1234">
        <v>104052477</v>
      </c>
      <c r="G1234" t="s">
        <v>7024</v>
      </c>
      <c r="H1234">
        <v>25</v>
      </c>
      <c r="I1234" t="s">
        <v>921</v>
      </c>
      <c r="J1234" t="s">
        <v>922</v>
      </c>
      <c r="K1234" t="s">
        <v>923</v>
      </c>
      <c r="L1234" t="s">
        <v>924</v>
      </c>
      <c r="M1234" t="s">
        <v>925</v>
      </c>
      <c r="N1234" t="s">
        <v>926</v>
      </c>
      <c r="O1234" t="s">
        <v>927</v>
      </c>
      <c r="P1234">
        <f>-0.06/-0.07/-0.18</f>
        <v>-4.761904761904761</v>
      </c>
      <c r="Q1234" t="s">
        <v>928</v>
      </c>
      <c r="R1234">
        <f>-0.1/0.07/-0.2</f>
        <v>7.1428571428571423</v>
      </c>
      <c r="S1234" t="s">
        <v>929</v>
      </c>
      <c r="T1234" t="s">
        <v>930</v>
      </c>
      <c r="U1234" t="s">
        <v>931</v>
      </c>
      <c r="V1234" t="s">
        <v>761</v>
      </c>
      <c r="W1234" t="s">
        <v>762</v>
      </c>
      <c r="X1234" t="s">
        <v>763</v>
      </c>
      <c r="Y1234" t="s">
        <v>764</v>
      </c>
      <c r="Z1234">
        <v>0</v>
      </c>
      <c r="AA1234">
        <v>1</v>
      </c>
      <c r="AB1234">
        <v>33</v>
      </c>
      <c r="AC1234">
        <v>0</v>
      </c>
      <c r="AD1234">
        <v>0</v>
      </c>
      <c r="AE1234">
        <v>5</v>
      </c>
      <c r="AF1234">
        <v>0</v>
      </c>
      <c r="AG1234">
        <v>0</v>
      </c>
      <c r="AH1234">
        <v>0</v>
      </c>
      <c r="AI1234">
        <v>0</v>
      </c>
      <c r="AJ1234">
        <v>0</v>
      </c>
      <c r="AK1234">
        <v>0</v>
      </c>
      <c r="AL1234">
        <v>0</v>
      </c>
      <c r="AM1234">
        <v>0</v>
      </c>
      <c r="AN1234">
        <v>4</v>
      </c>
      <c r="AO1234">
        <v>31</v>
      </c>
    </row>
    <row r="1235" spans="1:41">
      <c r="A1235" t="s">
        <v>765</v>
      </c>
      <c r="B1235" t="s">
        <v>766</v>
      </c>
      <c r="C1235" t="s">
        <v>767</v>
      </c>
      <c r="D1235">
        <v>11</v>
      </c>
      <c r="E1235">
        <v>104092704</v>
      </c>
      <c r="F1235">
        <v>104193404</v>
      </c>
      <c r="G1235" t="s">
        <v>7024</v>
      </c>
      <c r="H1235">
        <v>25</v>
      </c>
      <c r="I1235" t="s">
        <v>768</v>
      </c>
      <c r="J1235" t="s">
        <v>769</v>
      </c>
      <c r="K1235" t="s">
        <v>770</v>
      </c>
      <c r="L1235">
        <f>-0.1/-0.42/-0.04</f>
        <v>-5.9523809523809526</v>
      </c>
      <c r="M1235" t="s">
        <v>771</v>
      </c>
      <c r="N1235">
        <f>-0.01/-0.01/0.15</f>
        <v>6.666666666666667</v>
      </c>
      <c r="O1235" t="s">
        <v>772</v>
      </c>
      <c r="P1235">
        <f>-0.08/0.02/0.12</f>
        <v>-33.333333333333336</v>
      </c>
      <c r="Q1235" t="s">
        <v>948</v>
      </c>
      <c r="R1235">
        <f>-0.07/-0.03/-0.09</f>
        <v>-25.925925925925927</v>
      </c>
      <c r="S1235" t="s">
        <v>949</v>
      </c>
      <c r="T1235" t="s">
        <v>950</v>
      </c>
      <c r="U1235" t="s">
        <v>951</v>
      </c>
      <c r="V1235" t="s">
        <v>952</v>
      </c>
      <c r="W1235" t="s">
        <v>953</v>
      </c>
      <c r="X1235" t="s">
        <v>954</v>
      </c>
      <c r="Y1235" t="s">
        <v>955</v>
      </c>
      <c r="Z1235">
        <v>0</v>
      </c>
      <c r="AA1235">
        <v>0</v>
      </c>
      <c r="AB1235">
        <v>15</v>
      </c>
      <c r="AC1235">
        <v>0</v>
      </c>
      <c r="AD1235">
        <v>487</v>
      </c>
      <c r="AE1235">
        <v>1</v>
      </c>
      <c r="AF1235">
        <v>0</v>
      </c>
      <c r="AG1235">
        <v>3</v>
      </c>
      <c r="AH1235">
        <v>19</v>
      </c>
      <c r="AI1235">
        <v>0</v>
      </c>
      <c r="AJ1235">
        <v>0</v>
      </c>
      <c r="AK1235">
        <v>0</v>
      </c>
      <c r="AL1235">
        <v>0</v>
      </c>
      <c r="AM1235">
        <v>0</v>
      </c>
      <c r="AN1235">
        <v>0</v>
      </c>
      <c r="AO1235">
        <v>52</v>
      </c>
    </row>
    <row r="1236" spans="1:41">
      <c r="A1236" t="s">
        <v>956</v>
      </c>
      <c r="B1236" t="s">
        <v>957</v>
      </c>
      <c r="C1236" t="s">
        <v>958</v>
      </c>
      <c r="D1236">
        <v>11</v>
      </c>
      <c r="E1236">
        <v>104112216</v>
      </c>
      <c r="F1236">
        <v>104120675</v>
      </c>
      <c r="G1236" t="s">
        <v>7024</v>
      </c>
      <c r="H1236">
        <v>25</v>
      </c>
      <c r="I1236" t="s">
        <v>6979</v>
      </c>
      <c r="J1236" t="s">
        <v>6979</v>
      </c>
      <c r="K1236" t="s">
        <v>6979</v>
      </c>
      <c r="L1236" t="s">
        <v>6979</v>
      </c>
      <c r="M1236" t="s">
        <v>6979</v>
      </c>
      <c r="N1236" t="s">
        <v>6979</v>
      </c>
      <c r="O1236" t="s">
        <v>6979</v>
      </c>
      <c r="P1236" t="s">
        <v>6979</v>
      </c>
      <c r="Q1236" t="s">
        <v>6979</v>
      </c>
      <c r="R1236" t="s">
        <v>6979</v>
      </c>
      <c r="S1236" t="s">
        <v>6979</v>
      </c>
      <c r="T1236" t="s">
        <v>6979</v>
      </c>
      <c r="U1236" t="s">
        <v>6979</v>
      </c>
      <c r="V1236" t="s">
        <v>6979</v>
      </c>
      <c r="W1236" t="s">
        <v>6979</v>
      </c>
      <c r="X1236" t="s">
        <v>6979</v>
      </c>
      <c r="Y1236" t="s">
        <v>6979</v>
      </c>
      <c r="Z1236" t="s">
        <v>6979</v>
      </c>
      <c r="AA1236" t="s">
        <v>6979</v>
      </c>
      <c r="AB1236" t="s">
        <v>6979</v>
      </c>
      <c r="AC1236" t="s">
        <v>6979</v>
      </c>
      <c r="AD1236" t="s">
        <v>6979</v>
      </c>
      <c r="AE1236" t="s">
        <v>6979</v>
      </c>
      <c r="AF1236" t="s">
        <v>6979</v>
      </c>
      <c r="AG1236" t="s">
        <v>6979</v>
      </c>
      <c r="AH1236" t="s">
        <v>6979</v>
      </c>
      <c r="AI1236" t="s">
        <v>6979</v>
      </c>
      <c r="AJ1236" t="s">
        <v>6979</v>
      </c>
      <c r="AK1236" t="s">
        <v>6979</v>
      </c>
      <c r="AL1236" t="s">
        <v>6979</v>
      </c>
      <c r="AM1236" t="s">
        <v>6979</v>
      </c>
      <c r="AN1236" t="s">
        <v>6979</v>
      </c>
      <c r="AO1236" t="s">
        <v>6979</v>
      </c>
    </row>
    <row r="1237" spans="1:41">
      <c r="A1237" t="s">
        <v>959</v>
      </c>
      <c r="B1237" t="s">
        <v>960</v>
      </c>
      <c r="C1237" t="s">
        <v>961</v>
      </c>
      <c r="D1237">
        <v>11</v>
      </c>
      <c r="E1237">
        <v>104194543</v>
      </c>
      <c r="F1237">
        <v>104330175</v>
      </c>
      <c r="G1237" t="s">
        <v>7024</v>
      </c>
      <c r="H1237">
        <v>25</v>
      </c>
      <c r="I1237" t="s">
        <v>6979</v>
      </c>
      <c r="J1237" t="s">
        <v>6979</v>
      </c>
      <c r="K1237" t="s">
        <v>6979</v>
      </c>
      <c r="L1237" t="s">
        <v>6979</v>
      </c>
      <c r="M1237" t="s">
        <v>6979</v>
      </c>
      <c r="N1237" t="s">
        <v>6979</v>
      </c>
      <c r="O1237" t="s">
        <v>6979</v>
      </c>
      <c r="P1237" t="s">
        <v>6979</v>
      </c>
      <c r="Q1237" t="s">
        <v>6979</v>
      </c>
      <c r="R1237" t="s">
        <v>6979</v>
      </c>
      <c r="S1237" t="s">
        <v>6979</v>
      </c>
      <c r="T1237" t="s">
        <v>6979</v>
      </c>
      <c r="U1237" t="s">
        <v>6979</v>
      </c>
      <c r="V1237" t="s">
        <v>6979</v>
      </c>
      <c r="W1237" t="s">
        <v>6979</v>
      </c>
      <c r="X1237" t="s">
        <v>6979</v>
      </c>
      <c r="Y1237" t="s">
        <v>6979</v>
      </c>
      <c r="Z1237">
        <v>3</v>
      </c>
      <c r="AA1237">
        <v>0</v>
      </c>
      <c r="AB1237">
        <v>7</v>
      </c>
      <c r="AC1237">
        <v>0</v>
      </c>
      <c r="AD1237">
        <v>228</v>
      </c>
      <c r="AE1237">
        <v>0</v>
      </c>
      <c r="AF1237">
        <v>0</v>
      </c>
      <c r="AG1237">
        <v>0</v>
      </c>
      <c r="AH1237">
        <v>0</v>
      </c>
      <c r="AI1237">
        <v>0</v>
      </c>
      <c r="AJ1237">
        <v>0</v>
      </c>
      <c r="AK1237">
        <v>0</v>
      </c>
      <c r="AL1237">
        <v>0</v>
      </c>
      <c r="AM1237">
        <v>0</v>
      </c>
      <c r="AN1237">
        <v>2</v>
      </c>
      <c r="AO1237">
        <v>9</v>
      </c>
    </row>
    <row r="1238" spans="1:41">
      <c r="A1238" t="s">
        <v>962</v>
      </c>
      <c r="B1238" t="s">
        <v>963</v>
      </c>
      <c r="C1238" t="s">
        <v>964</v>
      </c>
      <c r="D1238">
        <v>11</v>
      </c>
      <c r="E1238">
        <v>104352927</v>
      </c>
      <c r="F1238">
        <v>104353338</v>
      </c>
      <c r="G1238" t="s">
        <v>7024</v>
      </c>
      <c r="H1238">
        <v>25</v>
      </c>
      <c r="I1238" t="s">
        <v>6979</v>
      </c>
      <c r="J1238" t="s">
        <v>6979</v>
      </c>
      <c r="K1238" t="s">
        <v>6979</v>
      </c>
      <c r="L1238" t="s">
        <v>6979</v>
      </c>
      <c r="M1238" t="s">
        <v>6979</v>
      </c>
      <c r="N1238" t="s">
        <v>6979</v>
      </c>
      <c r="O1238" t="s">
        <v>6979</v>
      </c>
      <c r="P1238" t="s">
        <v>6979</v>
      </c>
      <c r="Q1238" t="s">
        <v>6979</v>
      </c>
      <c r="R1238" t="s">
        <v>6979</v>
      </c>
      <c r="S1238" t="s">
        <v>6979</v>
      </c>
      <c r="T1238" t="s">
        <v>6979</v>
      </c>
      <c r="U1238" t="s">
        <v>6979</v>
      </c>
      <c r="V1238" t="s">
        <v>6979</v>
      </c>
      <c r="W1238" t="s">
        <v>6979</v>
      </c>
      <c r="X1238" t="s">
        <v>6979</v>
      </c>
      <c r="Y1238" t="s">
        <v>6979</v>
      </c>
      <c r="Z1238">
        <v>0</v>
      </c>
      <c r="AA1238">
        <v>0</v>
      </c>
      <c r="AB1238">
        <v>3</v>
      </c>
      <c r="AC1238">
        <v>0</v>
      </c>
      <c r="AD1238">
        <v>0</v>
      </c>
      <c r="AE1238">
        <v>0</v>
      </c>
      <c r="AF1238">
        <v>0</v>
      </c>
      <c r="AG1238">
        <v>0</v>
      </c>
      <c r="AH1238">
        <v>0</v>
      </c>
      <c r="AI1238">
        <v>0</v>
      </c>
      <c r="AJ1238">
        <v>0</v>
      </c>
      <c r="AK1238">
        <v>0</v>
      </c>
      <c r="AL1238">
        <v>0</v>
      </c>
      <c r="AM1238">
        <v>0</v>
      </c>
      <c r="AN1238">
        <v>0</v>
      </c>
      <c r="AO1238">
        <v>21</v>
      </c>
    </row>
    <row r="1239" spans="1:41">
      <c r="A1239" t="s">
        <v>965</v>
      </c>
      <c r="B1239" t="s">
        <v>966</v>
      </c>
      <c r="C1239" t="s">
        <v>967</v>
      </c>
      <c r="D1239">
        <v>11</v>
      </c>
      <c r="E1239">
        <v>104364059</v>
      </c>
      <c r="F1239">
        <v>104411934</v>
      </c>
      <c r="G1239" t="s">
        <v>7024</v>
      </c>
      <c r="H1239">
        <v>25</v>
      </c>
      <c r="I1239" t="s">
        <v>968</v>
      </c>
      <c r="J1239">
        <v>5.48</v>
      </c>
      <c r="K1239">
        <v>5.49</v>
      </c>
      <c r="L1239">
        <v>0.01</v>
      </c>
      <c r="M1239">
        <v>0.77400000000000002</v>
      </c>
      <c r="N1239">
        <v>-0.03</v>
      </c>
      <c r="O1239">
        <v>0.8</v>
      </c>
      <c r="P1239">
        <v>0.15</v>
      </c>
      <c r="Q1239">
        <v>0.15</v>
      </c>
      <c r="R1239">
        <v>0.16</v>
      </c>
      <c r="S1239">
        <v>0.15</v>
      </c>
      <c r="T1239">
        <v>92786108</v>
      </c>
      <c r="U1239">
        <v>1.39E-3</v>
      </c>
      <c r="V1239">
        <v>18825960</v>
      </c>
      <c r="W1239">
        <v>5.6999999999999998E-4</v>
      </c>
      <c r="X1239">
        <v>92786108</v>
      </c>
      <c r="Y1239">
        <v>7.1599999999999997E-3</v>
      </c>
      <c r="Z1239">
        <v>2</v>
      </c>
      <c r="AA1239">
        <v>0</v>
      </c>
      <c r="AB1239">
        <v>14</v>
      </c>
      <c r="AC1239">
        <v>0</v>
      </c>
      <c r="AD1239">
        <v>95</v>
      </c>
      <c r="AE1239">
        <v>0</v>
      </c>
      <c r="AF1239">
        <v>0</v>
      </c>
      <c r="AG1239">
        <v>0</v>
      </c>
      <c r="AH1239">
        <v>0</v>
      </c>
      <c r="AI1239">
        <v>0</v>
      </c>
      <c r="AJ1239">
        <v>0</v>
      </c>
      <c r="AK1239">
        <v>0</v>
      </c>
      <c r="AL1239">
        <v>0</v>
      </c>
      <c r="AM1239">
        <v>0</v>
      </c>
      <c r="AN1239">
        <v>0</v>
      </c>
      <c r="AO1239">
        <v>2</v>
      </c>
    </row>
    <row r="1240" spans="1:41">
      <c r="A1240" t="s">
        <v>969</v>
      </c>
      <c r="B1240" t="s">
        <v>970</v>
      </c>
      <c r="C1240" t="s">
        <v>971</v>
      </c>
      <c r="D1240">
        <v>11</v>
      </c>
      <c r="E1240">
        <v>104411977</v>
      </c>
      <c r="F1240">
        <v>104457067</v>
      </c>
      <c r="G1240" t="s">
        <v>7024</v>
      </c>
      <c r="H1240">
        <v>25</v>
      </c>
      <c r="I1240" t="s">
        <v>784</v>
      </c>
      <c r="J1240">
        <v>10.14</v>
      </c>
      <c r="K1240">
        <v>9.69</v>
      </c>
      <c r="L1240">
        <v>-0.45</v>
      </c>
      <c r="M1240">
        <v>0.154</v>
      </c>
      <c r="N1240">
        <v>-0.15</v>
      </c>
      <c r="O1240">
        <v>0.19</v>
      </c>
      <c r="P1240">
        <v>-0.15</v>
      </c>
      <c r="Q1240">
        <v>0.16</v>
      </c>
      <c r="R1240">
        <v>0.05</v>
      </c>
      <c r="S1240">
        <v>0.63</v>
      </c>
      <c r="T1240" t="s">
        <v>785</v>
      </c>
      <c r="U1240" t="s">
        <v>786</v>
      </c>
      <c r="V1240">
        <v>118367776</v>
      </c>
      <c r="W1240">
        <v>8.0599999999999997E-4</v>
      </c>
      <c r="X1240">
        <v>118868258</v>
      </c>
      <c r="Y1240">
        <v>3.7299999999999998E-3</v>
      </c>
      <c r="Z1240">
        <v>0</v>
      </c>
      <c r="AA1240">
        <v>0</v>
      </c>
      <c r="AB1240">
        <v>0</v>
      </c>
      <c r="AC1240">
        <v>0</v>
      </c>
      <c r="AD1240">
        <v>29</v>
      </c>
      <c r="AE1240">
        <v>0</v>
      </c>
      <c r="AF1240">
        <v>0</v>
      </c>
      <c r="AG1240">
        <v>2</v>
      </c>
      <c r="AH1240">
        <v>31</v>
      </c>
      <c r="AI1240">
        <v>0</v>
      </c>
      <c r="AJ1240">
        <v>0</v>
      </c>
      <c r="AK1240">
        <v>0</v>
      </c>
      <c r="AL1240">
        <v>0</v>
      </c>
      <c r="AM1240">
        <v>0</v>
      </c>
      <c r="AN1240">
        <v>0</v>
      </c>
      <c r="AO1240">
        <v>17</v>
      </c>
    </row>
    <row r="1241" spans="1:41">
      <c r="A1241" t="s">
        <v>787</v>
      </c>
      <c r="B1241" t="s">
        <v>788</v>
      </c>
      <c r="C1241" t="s">
        <v>789</v>
      </c>
      <c r="D1241">
        <v>11</v>
      </c>
      <c r="E1241">
        <v>104418103</v>
      </c>
      <c r="F1241">
        <v>104419091</v>
      </c>
      <c r="G1241" t="s">
        <v>7024</v>
      </c>
      <c r="H1241">
        <v>25</v>
      </c>
      <c r="I1241" t="s">
        <v>6979</v>
      </c>
      <c r="J1241" t="s">
        <v>6979</v>
      </c>
      <c r="K1241" t="s">
        <v>6979</v>
      </c>
      <c r="L1241" t="s">
        <v>6979</v>
      </c>
      <c r="M1241" t="s">
        <v>6979</v>
      </c>
      <c r="N1241" t="s">
        <v>6979</v>
      </c>
      <c r="O1241" t="s">
        <v>6979</v>
      </c>
      <c r="P1241" t="s">
        <v>6979</v>
      </c>
      <c r="Q1241" t="s">
        <v>6979</v>
      </c>
      <c r="R1241" t="s">
        <v>6979</v>
      </c>
      <c r="S1241" t="s">
        <v>6979</v>
      </c>
      <c r="T1241" t="s">
        <v>6979</v>
      </c>
      <c r="U1241" t="s">
        <v>6979</v>
      </c>
      <c r="V1241" t="s">
        <v>6979</v>
      </c>
      <c r="W1241" t="s">
        <v>6979</v>
      </c>
      <c r="X1241" t="s">
        <v>6979</v>
      </c>
      <c r="Y1241" t="s">
        <v>6979</v>
      </c>
      <c r="Z1241">
        <v>0</v>
      </c>
      <c r="AA1241">
        <v>0</v>
      </c>
      <c r="AB1241">
        <v>12</v>
      </c>
      <c r="AC1241">
        <v>0</v>
      </c>
      <c r="AD1241">
        <v>2</v>
      </c>
      <c r="AE1241">
        <v>0</v>
      </c>
      <c r="AF1241">
        <v>0</v>
      </c>
      <c r="AG1241">
        <v>1</v>
      </c>
      <c r="AH1241">
        <v>3</v>
      </c>
      <c r="AI1241">
        <v>0</v>
      </c>
      <c r="AJ1241">
        <v>0</v>
      </c>
      <c r="AK1241">
        <v>0</v>
      </c>
      <c r="AL1241">
        <v>0</v>
      </c>
      <c r="AM1241">
        <v>0</v>
      </c>
      <c r="AN1241">
        <v>0</v>
      </c>
      <c r="AO1241">
        <v>4</v>
      </c>
    </row>
    <row r="1242" spans="1:41">
      <c r="A1242" t="s">
        <v>790</v>
      </c>
      <c r="B1242" t="s">
        <v>788</v>
      </c>
      <c r="C1242" t="s">
        <v>789</v>
      </c>
      <c r="D1242">
        <v>11</v>
      </c>
      <c r="E1242">
        <v>104419236</v>
      </c>
      <c r="F1242">
        <v>104426975</v>
      </c>
      <c r="G1242" t="s">
        <v>7024</v>
      </c>
      <c r="H1242">
        <v>25</v>
      </c>
      <c r="I1242" t="s">
        <v>6979</v>
      </c>
      <c r="J1242" t="s">
        <v>6979</v>
      </c>
      <c r="K1242" t="s">
        <v>6979</v>
      </c>
      <c r="L1242" t="s">
        <v>6979</v>
      </c>
      <c r="M1242" t="s">
        <v>6979</v>
      </c>
      <c r="N1242" t="s">
        <v>6979</v>
      </c>
      <c r="O1242" t="s">
        <v>6979</v>
      </c>
      <c r="P1242" t="s">
        <v>6979</v>
      </c>
      <c r="Q1242" t="s">
        <v>6979</v>
      </c>
      <c r="R1242" t="s">
        <v>6979</v>
      </c>
      <c r="S1242" t="s">
        <v>6979</v>
      </c>
      <c r="T1242" t="s">
        <v>6979</v>
      </c>
      <c r="U1242" t="s">
        <v>6979</v>
      </c>
      <c r="V1242" t="s">
        <v>6979</v>
      </c>
      <c r="W1242" t="s">
        <v>6979</v>
      </c>
      <c r="X1242" t="s">
        <v>6979</v>
      </c>
      <c r="Y1242" t="s">
        <v>6979</v>
      </c>
      <c r="Z1242" t="s">
        <v>6979</v>
      </c>
      <c r="AA1242" t="s">
        <v>6979</v>
      </c>
      <c r="AB1242" t="s">
        <v>6979</v>
      </c>
      <c r="AC1242" t="s">
        <v>6979</v>
      </c>
      <c r="AD1242" t="s">
        <v>6979</v>
      </c>
      <c r="AE1242" t="s">
        <v>6979</v>
      </c>
      <c r="AF1242" t="s">
        <v>6979</v>
      </c>
      <c r="AG1242" t="s">
        <v>6979</v>
      </c>
      <c r="AH1242" t="s">
        <v>6979</v>
      </c>
      <c r="AI1242" t="s">
        <v>6979</v>
      </c>
      <c r="AJ1242" t="s">
        <v>6979</v>
      </c>
      <c r="AK1242" t="s">
        <v>6979</v>
      </c>
      <c r="AL1242" t="s">
        <v>6979</v>
      </c>
      <c r="AM1242" t="s">
        <v>6979</v>
      </c>
      <c r="AN1242" t="s">
        <v>6979</v>
      </c>
      <c r="AO1242" t="s">
        <v>6979</v>
      </c>
    </row>
    <row r="1243" spans="1:41">
      <c r="A1243" t="s">
        <v>619</v>
      </c>
      <c r="B1243" t="s">
        <v>620</v>
      </c>
      <c r="C1243" t="s">
        <v>621</v>
      </c>
      <c r="D1243">
        <v>11</v>
      </c>
      <c r="E1243">
        <v>104426714</v>
      </c>
      <c r="F1243">
        <v>104428040</v>
      </c>
      <c r="G1243" t="s">
        <v>7024</v>
      </c>
      <c r="H1243">
        <v>25</v>
      </c>
      <c r="I1243" t="s">
        <v>6979</v>
      </c>
      <c r="J1243" t="s">
        <v>6979</v>
      </c>
      <c r="K1243" t="s">
        <v>6979</v>
      </c>
      <c r="L1243" t="s">
        <v>6979</v>
      </c>
      <c r="M1243" t="s">
        <v>6979</v>
      </c>
      <c r="N1243" t="s">
        <v>6979</v>
      </c>
      <c r="O1243" t="s">
        <v>6979</v>
      </c>
      <c r="P1243" t="s">
        <v>6979</v>
      </c>
      <c r="Q1243" t="s">
        <v>6979</v>
      </c>
      <c r="R1243" t="s">
        <v>6979</v>
      </c>
      <c r="S1243" t="s">
        <v>6979</v>
      </c>
      <c r="T1243" t="s">
        <v>6979</v>
      </c>
      <c r="U1243" t="s">
        <v>6979</v>
      </c>
      <c r="V1243" t="s">
        <v>6979</v>
      </c>
      <c r="W1243" t="s">
        <v>6979</v>
      </c>
      <c r="X1243" t="s">
        <v>6979</v>
      </c>
      <c r="Y1243" t="s">
        <v>6979</v>
      </c>
      <c r="Z1243">
        <v>0</v>
      </c>
      <c r="AA1243">
        <v>0</v>
      </c>
      <c r="AB1243">
        <v>15</v>
      </c>
      <c r="AC1243">
        <v>0</v>
      </c>
      <c r="AD1243">
        <v>0</v>
      </c>
      <c r="AE1243">
        <v>0</v>
      </c>
      <c r="AF1243">
        <v>0</v>
      </c>
      <c r="AG1243">
        <v>10</v>
      </c>
      <c r="AH1243">
        <v>10</v>
      </c>
      <c r="AI1243">
        <v>0</v>
      </c>
      <c r="AJ1243">
        <v>0</v>
      </c>
      <c r="AK1243">
        <v>0</v>
      </c>
      <c r="AL1243">
        <v>0</v>
      </c>
      <c r="AM1243">
        <v>0</v>
      </c>
      <c r="AN1243">
        <v>0</v>
      </c>
      <c r="AO1243">
        <v>17</v>
      </c>
    </row>
    <row r="1244" spans="1:41">
      <c r="A1244" t="s">
        <v>622</v>
      </c>
      <c r="B1244" t="s">
        <v>623</v>
      </c>
      <c r="C1244" t="s">
        <v>624</v>
      </c>
      <c r="D1244">
        <v>11</v>
      </c>
      <c r="E1244">
        <v>104432582</v>
      </c>
      <c r="F1244">
        <v>104432871</v>
      </c>
      <c r="G1244" t="s">
        <v>7024</v>
      </c>
      <c r="H1244">
        <v>25</v>
      </c>
      <c r="I1244" t="s">
        <v>6979</v>
      </c>
      <c r="J1244" t="s">
        <v>6979</v>
      </c>
      <c r="K1244" t="s">
        <v>6979</v>
      </c>
      <c r="L1244" t="s">
        <v>6979</v>
      </c>
      <c r="M1244" t="s">
        <v>6979</v>
      </c>
      <c r="N1244" t="s">
        <v>6979</v>
      </c>
      <c r="O1244" t="s">
        <v>6979</v>
      </c>
      <c r="P1244" t="s">
        <v>6979</v>
      </c>
      <c r="Q1244" t="s">
        <v>6979</v>
      </c>
      <c r="R1244" t="s">
        <v>6979</v>
      </c>
      <c r="S1244" t="s">
        <v>6979</v>
      </c>
      <c r="T1244" t="s">
        <v>6979</v>
      </c>
      <c r="U1244" t="s">
        <v>6979</v>
      </c>
      <c r="V1244" t="s">
        <v>6979</v>
      </c>
      <c r="W1244" t="s">
        <v>6979</v>
      </c>
      <c r="X1244" t="s">
        <v>6979</v>
      </c>
      <c r="Y1244" t="s">
        <v>6979</v>
      </c>
      <c r="Z1244" t="s">
        <v>6979</v>
      </c>
      <c r="AA1244" t="s">
        <v>6979</v>
      </c>
      <c r="AB1244" t="s">
        <v>6979</v>
      </c>
      <c r="AC1244" t="s">
        <v>6979</v>
      </c>
      <c r="AD1244" t="s">
        <v>6979</v>
      </c>
      <c r="AE1244" t="s">
        <v>6979</v>
      </c>
      <c r="AF1244" t="s">
        <v>6979</v>
      </c>
      <c r="AG1244" t="s">
        <v>6979</v>
      </c>
      <c r="AH1244" t="s">
        <v>6979</v>
      </c>
      <c r="AI1244" t="s">
        <v>6979</v>
      </c>
      <c r="AJ1244" t="s">
        <v>6979</v>
      </c>
      <c r="AK1244" t="s">
        <v>6979</v>
      </c>
      <c r="AL1244" t="s">
        <v>6979</v>
      </c>
      <c r="AM1244" t="s">
        <v>6979</v>
      </c>
      <c r="AN1244" t="s">
        <v>6979</v>
      </c>
      <c r="AO1244" t="s">
        <v>6979</v>
      </c>
    </row>
    <row r="1245" spans="1:41">
      <c r="A1245" t="s">
        <v>797</v>
      </c>
      <c r="B1245" t="s">
        <v>798</v>
      </c>
      <c r="C1245" t="s">
        <v>799</v>
      </c>
      <c r="D1245">
        <v>11</v>
      </c>
      <c r="E1245">
        <v>104469314</v>
      </c>
      <c r="F1245">
        <v>104531790</v>
      </c>
      <c r="G1245" t="s">
        <v>7024</v>
      </c>
      <c r="H1245">
        <v>25</v>
      </c>
      <c r="I1245" t="s">
        <v>800</v>
      </c>
      <c r="J1245">
        <v>4.74</v>
      </c>
      <c r="K1245">
        <v>4.7300000000000004</v>
      </c>
      <c r="L1245">
        <v>0</v>
      </c>
      <c r="M1245">
        <v>0.92400000000000004</v>
      </c>
      <c r="N1245">
        <v>0.13</v>
      </c>
      <c r="O1245">
        <v>0.25</v>
      </c>
      <c r="P1245">
        <v>0.06</v>
      </c>
      <c r="Q1245">
        <v>0.56999999999999995</v>
      </c>
      <c r="R1245">
        <v>-0.06</v>
      </c>
      <c r="S1245">
        <v>0.6</v>
      </c>
      <c r="T1245">
        <v>64552417</v>
      </c>
      <c r="U1245">
        <v>3.6099999999999999E-3</v>
      </c>
      <c r="V1245">
        <v>58888580</v>
      </c>
      <c r="W1245">
        <v>2.32E-3</v>
      </c>
      <c r="X1245">
        <v>85298802</v>
      </c>
      <c r="Y1245">
        <v>0.01</v>
      </c>
      <c r="Z1245" t="s">
        <v>6979</v>
      </c>
      <c r="AA1245" t="s">
        <v>6979</v>
      </c>
      <c r="AB1245" t="s">
        <v>6979</v>
      </c>
      <c r="AC1245" t="s">
        <v>6979</v>
      </c>
      <c r="AD1245" t="s">
        <v>6979</v>
      </c>
      <c r="AE1245" t="s">
        <v>6979</v>
      </c>
      <c r="AF1245" t="s">
        <v>6979</v>
      </c>
      <c r="AG1245" t="s">
        <v>6979</v>
      </c>
      <c r="AH1245" t="s">
        <v>6979</v>
      </c>
      <c r="AI1245" t="s">
        <v>6979</v>
      </c>
      <c r="AJ1245" t="s">
        <v>6979</v>
      </c>
      <c r="AK1245" t="s">
        <v>6979</v>
      </c>
      <c r="AL1245" t="s">
        <v>6979</v>
      </c>
      <c r="AM1245" t="s">
        <v>6979</v>
      </c>
      <c r="AN1245" t="s">
        <v>6979</v>
      </c>
      <c r="AO1245" t="s">
        <v>6979</v>
      </c>
    </row>
    <row r="1246" spans="1:41">
      <c r="A1246" t="s">
        <v>801</v>
      </c>
      <c r="B1246" t="s">
        <v>802</v>
      </c>
      <c r="C1246" t="s">
        <v>803</v>
      </c>
      <c r="D1246">
        <v>11</v>
      </c>
      <c r="E1246">
        <v>104540419</v>
      </c>
      <c r="F1246">
        <v>104541969</v>
      </c>
      <c r="G1246" t="s">
        <v>7024</v>
      </c>
      <c r="H1246">
        <v>25</v>
      </c>
      <c r="I1246" t="s">
        <v>6979</v>
      </c>
      <c r="J1246" t="s">
        <v>6979</v>
      </c>
      <c r="K1246" t="s">
        <v>6979</v>
      </c>
      <c r="L1246" t="s">
        <v>6979</v>
      </c>
      <c r="M1246" t="s">
        <v>6979</v>
      </c>
      <c r="N1246" t="s">
        <v>6979</v>
      </c>
      <c r="O1246" t="s">
        <v>6979</v>
      </c>
      <c r="P1246" t="s">
        <v>6979</v>
      </c>
      <c r="Q1246" t="s">
        <v>6979</v>
      </c>
      <c r="R1246" t="s">
        <v>6979</v>
      </c>
      <c r="S1246" t="s">
        <v>6979</v>
      </c>
      <c r="T1246" t="s">
        <v>6979</v>
      </c>
      <c r="U1246" t="s">
        <v>6979</v>
      </c>
      <c r="V1246" t="s">
        <v>6979</v>
      </c>
      <c r="W1246" t="s">
        <v>6979</v>
      </c>
      <c r="X1246" t="s">
        <v>6979</v>
      </c>
      <c r="Y1246" t="s">
        <v>6979</v>
      </c>
      <c r="Z1246" t="s">
        <v>6979</v>
      </c>
      <c r="AA1246" t="s">
        <v>6979</v>
      </c>
      <c r="AB1246" t="s">
        <v>6979</v>
      </c>
      <c r="AC1246" t="s">
        <v>6979</v>
      </c>
      <c r="AD1246" t="s">
        <v>6979</v>
      </c>
      <c r="AE1246" t="s">
        <v>6979</v>
      </c>
      <c r="AF1246" t="s">
        <v>6979</v>
      </c>
      <c r="AG1246" t="s">
        <v>6979</v>
      </c>
      <c r="AH1246" t="s">
        <v>6979</v>
      </c>
      <c r="AI1246" t="s">
        <v>6979</v>
      </c>
      <c r="AJ1246" t="s">
        <v>6979</v>
      </c>
      <c r="AK1246" t="s">
        <v>6979</v>
      </c>
      <c r="AL1246" t="s">
        <v>6979</v>
      </c>
      <c r="AM1246" t="s">
        <v>6979</v>
      </c>
      <c r="AN1246" t="s">
        <v>6979</v>
      </c>
      <c r="AO1246" t="s">
        <v>6979</v>
      </c>
    </row>
    <row r="1247" spans="1:41">
      <c r="A1247" t="s">
        <v>804</v>
      </c>
      <c r="B1247" t="s">
        <v>805</v>
      </c>
      <c r="C1247" t="s">
        <v>806</v>
      </c>
      <c r="D1247">
        <v>11</v>
      </c>
      <c r="E1247">
        <v>104547021</v>
      </c>
      <c r="F1247">
        <v>104615276</v>
      </c>
      <c r="G1247" t="s">
        <v>7024</v>
      </c>
      <c r="H1247">
        <v>25</v>
      </c>
      <c r="I1247" t="s">
        <v>6979</v>
      </c>
      <c r="J1247" t="s">
        <v>6979</v>
      </c>
      <c r="K1247" t="s">
        <v>6979</v>
      </c>
      <c r="L1247" t="s">
        <v>6979</v>
      </c>
      <c r="M1247" t="s">
        <v>6979</v>
      </c>
      <c r="N1247" t="s">
        <v>6979</v>
      </c>
      <c r="O1247" t="s">
        <v>6979</v>
      </c>
      <c r="P1247" t="s">
        <v>6979</v>
      </c>
      <c r="Q1247" t="s">
        <v>6979</v>
      </c>
      <c r="R1247" t="s">
        <v>6979</v>
      </c>
      <c r="S1247" t="s">
        <v>6979</v>
      </c>
      <c r="T1247" t="s">
        <v>6979</v>
      </c>
      <c r="U1247" t="s">
        <v>6979</v>
      </c>
      <c r="V1247" t="s">
        <v>6979</v>
      </c>
      <c r="W1247" t="s">
        <v>6979</v>
      </c>
      <c r="X1247" t="s">
        <v>6979</v>
      </c>
      <c r="Y1247" t="s">
        <v>6979</v>
      </c>
      <c r="Z1247" t="s">
        <v>6979</v>
      </c>
      <c r="AA1247" t="s">
        <v>6979</v>
      </c>
      <c r="AB1247" t="s">
        <v>6979</v>
      </c>
      <c r="AC1247" t="s">
        <v>6979</v>
      </c>
      <c r="AD1247" t="s">
        <v>6979</v>
      </c>
      <c r="AE1247" t="s">
        <v>6979</v>
      </c>
      <c r="AF1247" t="s">
        <v>6979</v>
      </c>
      <c r="AG1247" t="s">
        <v>6979</v>
      </c>
      <c r="AH1247" t="s">
        <v>6979</v>
      </c>
      <c r="AI1247" t="s">
        <v>6979</v>
      </c>
      <c r="AJ1247" t="s">
        <v>6979</v>
      </c>
      <c r="AK1247" t="s">
        <v>6979</v>
      </c>
      <c r="AL1247" t="s">
        <v>6979</v>
      </c>
      <c r="AM1247" t="s">
        <v>6979</v>
      </c>
      <c r="AN1247" t="s">
        <v>6979</v>
      </c>
      <c r="AO1247" t="s">
        <v>6979</v>
      </c>
    </row>
    <row r="1248" spans="1:41">
      <c r="A1248" t="s">
        <v>807</v>
      </c>
      <c r="B1248" t="s">
        <v>808</v>
      </c>
      <c r="C1248" t="s">
        <v>809</v>
      </c>
      <c r="D1248">
        <v>11</v>
      </c>
      <c r="E1248">
        <v>104675730</v>
      </c>
      <c r="F1248">
        <v>104676954</v>
      </c>
      <c r="G1248" t="s">
        <v>7024</v>
      </c>
      <c r="H1248">
        <v>25</v>
      </c>
      <c r="I1248" t="s">
        <v>6979</v>
      </c>
      <c r="J1248" t="s">
        <v>6979</v>
      </c>
      <c r="K1248" t="s">
        <v>6979</v>
      </c>
      <c r="L1248" t="s">
        <v>6979</v>
      </c>
      <c r="M1248" t="s">
        <v>6979</v>
      </c>
      <c r="N1248" t="s">
        <v>6979</v>
      </c>
      <c r="O1248" t="s">
        <v>6979</v>
      </c>
      <c r="P1248" t="s">
        <v>6979</v>
      </c>
      <c r="Q1248" t="s">
        <v>6979</v>
      </c>
      <c r="R1248" t="s">
        <v>6979</v>
      </c>
      <c r="S1248" t="s">
        <v>6979</v>
      </c>
      <c r="T1248" t="s">
        <v>6979</v>
      </c>
      <c r="U1248" t="s">
        <v>6979</v>
      </c>
      <c r="V1248" t="s">
        <v>6979</v>
      </c>
      <c r="W1248" t="s">
        <v>6979</v>
      </c>
      <c r="X1248" t="s">
        <v>6979</v>
      </c>
      <c r="Y1248" t="s">
        <v>6979</v>
      </c>
      <c r="Z1248" t="s">
        <v>6979</v>
      </c>
      <c r="AA1248" t="s">
        <v>6979</v>
      </c>
      <c r="AB1248" t="s">
        <v>6979</v>
      </c>
      <c r="AC1248" t="s">
        <v>6979</v>
      </c>
      <c r="AD1248" t="s">
        <v>6979</v>
      </c>
      <c r="AE1248" t="s">
        <v>6979</v>
      </c>
      <c r="AF1248" t="s">
        <v>6979</v>
      </c>
      <c r="AG1248" t="s">
        <v>6979</v>
      </c>
      <c r="AH1248" t="s">
        <v>6979</v>
      </c>
      <c r="AI1248" t="s">
        <v>6979</v>
      </c>
      <c r="AJ1248" t="s">
        <v>6979</v>
      </c>
      <c r="AK1248" t="s">
        <v>6979</v>
      </c>
      <c r="AL1248" t="s">
        <v>6979</v>
      </c>
      <c r="AM1248" t="s">
        <v>6979</v>
      </c>
      <c r="AN1248" t="s">
        <v>6979</v>
      </c>
      <c r="AO1248" t="s">
        <v>6979</v>
      </c>
    </row>
    <row r="1249" spans="1:41">
      <c r="A1249" t="s">
        <v>810</v>
      </c>
      <c r="B1249" t="s">
        <v>811</v>
      </c>
      <c r="C1249" t="s">
        <v>812</v>
      </c>
      <c r="D1249">
        <v>11</v>
      </c>
      <c r="E1249">
        <v>104789530</v>
      </c>
      <c r="F1249">
        <v>104790118</v>
      </c>
      <c r="G1249" t="s">
        <v>7024</v>
      </c>
      <c r="H1249">
        <v>25</v>
      </c>
      <c r="I1249" t="s">
        <v>6979</v>
      </c>
      <c r="J1249" t="s">
        <v>6979</v>
      </c>
      <c r="K1249" t="s">
        <v>6979</v>
      </c>
      <c r="L1249" t="s">
        <v>6979</v>
      </c>
      <c r="M1249" t="s">
        <v>6979</v>
      </c>
      <c r="N1249" t="s">
        <v>6979</v>
      </c>
      <c r="O1249" t="s">
        <v>6979</v>
      </c>
      <c r="P1249" t="s">
        <v>6979</v>
      </c>
      <c r="Q1249" t="s">
        <v>6979</v>
      </c>
      <c r="R1249" t="s">
        <v>6979</v>
      </c>
      <c r="S1249" t="s">
        <v>6979</v>
      </c>
      <c r="T1249" t="s">
        <v>6979</v>
      </c>
      <c r="U1249" t="s">
        <v>6979</v>
      </c>
      <c r="V1249" t="s">
        <v>6979</v>
      </c>
      <c r="W1249" t="s">
        <v>6979</v>
      </c>
      <c r="X1249" t="s">
        <v>6979</v>
      </c>
      <c r="Y1249" t="s">
        <v>6979</v>
      </c>
      <c r="Z1249" t="s">
        <v>6979</v>
      </c>
      <c r="AA1249" t="s">
        <v>6979</v>
      </c>
      <c r="AB1249" t="s">
        <v>6979</v>
      </c>
      <c r="AC1249" t="s">
        <v>6979</v>
      </c>
      <c r="AD1249" t="s">
        <v>6979</v>
      </c>
      <c r="AE1249" t="s">
        <v>6979</v>
      </c>
      <c r="AF1249" t="s">
        <v>6979</v>
      </c>
      <c r="AG1249" t="s">
        <v>6979</v>
      </c>
      <c r="AH1249" t="s">
        <v>6979</v>
      </c>
      <c r="AI1249" t="s">
        <v>6979</v>
      </c>
      <c r="AJ1249" t="s">
        <v>6979</v>
      </c>
      <c r="AK1249" t="s">
        <v>6979</v>
      </c>
      <c r="AL1249" t="s">
        <v>6979</v>
      </c>
      <c r="AM1249" t="s">
        <v>6979</v>
      </c>
      <c r="AN1249" t="s">
        <v>6979</v>
      </c>
      <c r="AO1249" t="s">
        <v>6979</v>
      </c>
    </row>
    <row r="1250" spans="1:41">
      <c r="A1250" t="s">
        <v>813</v>
      </c>
      <c r="B1250" t="s">
        <v>814</v>
      </c>
      <c r="C1250" t="s">
        <v>815</v>
      </c>
      <c r="D1250">
        <v>11</v>
      </c>
      <c r="E1250">
        <v>104892471</v>
      </c>
      <c r="F1250">
        <v>104893161</v>
      </c>
      <c r="G1250" t="s">
        <v>7024</v>
      </c>
      <c r="H1250">
        <v>25</v>
      </c>
      <c r="I1250" t="s">
        <v>6979</v>
      </c>
      <c r="J1250" t="s">
        <v>6979</v>
      </c>
      <c r="K1250" t="s">
        <v>6979</v>
      </c>
      <c r="L1250" t="s">
        <v>6979</v>
      </c>
      <c r="M1250" t="s">
        <v>6979</v>
      </c>
      <c r="N1250" t="s">
        <v>6979</v>
      </c>
      <c r="O1250" t="s">
        <v>6979</v>
      </c>
      <c r="P1250" t="s">
        <v>6979</v>
      </c>
      <c r="Q1250" t="s">
        <v>6979</v>
      </c>
      <c r="R1250" t="s">
        <v>6979</v>
      </c>
      <c r="S1250" t="s">
        <v>6979</v>
      </c>
      <c r="T1250" t="s">
        <v>6979</v>
      </c>
      <c r="U1250" t="s">
        <v>6979</v>
      </c>
      <c r="V1250" t="s">
        <v>6979</v>
      </c>
      <c r="W1250" t="s">
        <v>6979</v>
      </c>
      <c r="X1250" t="s">
        <v>6979</v>
      </c>
      <c r="Y1250" t="s">
        <v>6979</v>
      </c>
      <c r="Z1250" t="s">
        <v>6979</v>
      </c>
      <c r="AA1250" t="s">
        <v>6979</v>
      </c>
      <c r="AB1250" t="s">
        <v>6979</v>
      </c>
      <c r="AC1250" t="s">
        <v>6979</v>
      </c>
      <c r="AD1250" t="s">
        <v>6979</v>
      </c>
      <c r="AE1250" t="s">
        <v>6979</v>
      </c>
      <c r="AF1250" t="s">
        <v>6979</v>
      </c>
      <c r="AG1250" t="s">
        <v>6979</v>
      </c>
      <c r="AH1250" t="s">
        <v>6979</v>
      </c>
      <c r="AI1250" t="s">
        <v>6979</v>
      </c>
      <c r="AJ1250" t="s">
        <v>6979</v>
      </c>
      <c r="AK1250" t="s">
        <v>6979</v>
      </c>
      <c r="AL1250" t="s">
        <v>6979</v>
      </c>
      <c r="AM1250" t="s">
        <v>6979</v>
      </c>
      <c r="AN1250" t="s">
        <v>6979</v>
      </c>
      <c r="AO1250" t="s">
        <v>6979</v>
      </c>
    </row>
    <row r="1251" spans="1:41">
      <c r="A1251" t="s">
        <v>816</v>
      </c>
      <c r="B1251" t="s">
        <v>817</v>
      </c>
      <c r="C1251" t="s">
        <v>818</v>
      </c>
      <c r="D1251">
        <v>11</v>
      </c>
      <c r="E1251">
        <v>104894348</v>
      </c>
      <c r="F1251">
        <v>104895388</v>
      </c>
      <c r="G1251" t="s">
        <v>7024</v>
      </c>
      <c r="H1251">
        <v>25</v>
      </c>
      <c r="I1251" t="s">
        <v>6979</v>
      </c>
      <c r="J1251" t="s">
        <v>6979</v>
      </c>
      <c r="K1251" t="s">
        <v>6979</v>
      </c>
      <c r="L1251" t="s">
        <v>6979</v>
      </c>
      <c r="M1251" t="s">
        <v>6979</v>
      </c>
      <c r="N1251" t="s">
        <v>6979</v>
      </c>
      <c r="O1251" t="s">
        <v>6979</v>
      </c>
      <c r="P1251" t="s">
        <v>6979</v>
      </c>
      <c r="Q1251" t="s">
        <v>6979</v>
      </c>
      <c r="R1251" t="s">
        <v>6979</v>
      </c>
      <c r="S1251" t="s">
        <v>6979</v>
      </c>
      <c r="T1251" t="s">
        <v>6979</v>
      </c>
      <c r="U1251" t="s">
        <v>6979</v>
      </c>
      <c r="V1251" t="s">
        <v>6979</v>
      </c>
      <c r="W1251" t="s">
        <v>6979</v>
      </c>
      <c r="X1251" t="s">
        <v>6979</v>
      </c>
      <c r="Y1251" t="s">
        <v>6979</v>
      </c>
      <c r="Z1251" t="s">
        <v>6979</v>
      </c>
      <c r="AA1251" t="s">
        <v>6979</v>
      </c>
      <c r="AB1251" t="s">
        <v>6979</v>
      </c>
      <c r="AC1251" t="s">
        <v>6979</v>
      </c>
      <c r="AD1251" t="s">
        <v>6979</v>
      </c>
      <c r="AE1251" t="s">
        <v>6979</v>
      </c>
      <c r="AF1251" t="s">
        <v>6979</v>
      </c>
      <c r="AG1251" t="s">
        <v>6979</v>
      </c>
      <c r="AH1251" t="s">
        <v>6979</v>
      </c>
      <c r="AI1251" t="s">
        <v>6979</v>
      </c>
      <c r="AJ1251" t="s">
        <v>6979</v>
      </c>
      <c r="AK1251" t="s">
        <v>6979</v>
      </c>
      <c r="AL1251" t="s">
        <v>6979</v>
      </c>
      <c r="AM1251" t="s">
        <v>6979</v>
      </c>
      <c r="AN1251" t="s">
        <v>6979</v>
      </c>
      <c r="AO1251" t="s">
        <v>6979</v>
      </c>
    </row>
    <row r="1252" spans="1:41">
      <c r="A1252" t="s">
        <v>819</v>
      </c>
      <c r="B1252" t="s">
        <v>820</v>
      </c>
      <c r="C1252" t="s">
        <v>821</v>
      </c>
      <c r="D1252">
        <v>11</v>
      </c>
      <c r="E1252">
        <v>104924906</v>
      </c>
      <c r="F1252">
        <v>104978851</v>
      </c>
      <c r="G1252" t="s">
        <v>7024</v>
      </c>
      <c r="H1252">
        <v>25</v>
      </c>
      <c r="I1252" t="s">
        <v>6979</v>
      </c>
      <c r="J1252" t="s">
        <v>6979</v>
      </c>
      <c r="K1252" t="s">
        <v>6979</v>
      </c>
      <c r="L1252" t="s">
        <v>6979</v>
      </c>
      <c r="M1252" t="s">
        <v>6979</v>
      </c>
      <c r="N1252" t="s">
        <v>6979</v>
      </c>
      <c r="O1252" t="s">
        <v>6979</v>
      </c>
      <c r="P1252" t="s">
        <v>6979</v>
      </c>
      <c r="Q1252" t="s">
        <v>6979</v>
      </c>
      <c r="R1252" t="s">
        <v>6979</v>
      </c>
      <c r="S1252" t="s">
        <v>6979</v>
      </c>
      <c r="T1252" t="s">
        <v>6979</v>
      </c>
      <c r="U1252" t="s">
        <v>6979</v>
      </c>
      <c r="V1252" t="s">
        <v>6979</v>
      </c>
      <c r="W1252" t="s">
        <v>6979</v>
      </c>
      <c r="X1252" t="s">
        <v>6979</v>
      </c>
      <c r="Y1252" t="s">
        <v>6979</v>
      </c>
      <c r="Z1252" t="s">
        <v>6979</v>
      </c>
      <c r="AA1252" t="s">
        <v>6979</v>
      </c>
      <c r="AB1252" t="s">
        <v>6979</v>
      </c>
      <c r="AC1252" t="s">
        <v>6979</v>
      </c>
      <c r="AD1252" t="s">
        <v>6979</v>
      </c>
      <c r="AE1252" t="s">
        <v>6979</v>
      </c>
      <c r="AF1252" t="s">
        <v>6979</v>
      </c>
      <c r="AG1252" t="s">
        <v>6979</v>
      </c>
      <c r="AH1252" t="s">
        <v>6979</v>
      </c>
      <c r="AI1252" t="s">
        <v>6979</v>
      </c>
      <c r="AJ1252" t="s">
        <v>6979</v>
      </c>
      <c r="AK1252" t="s">
        <v>6979</v>
      </c>
      <c r="AL1252" t="s">
        <v>6979</v>
      </c>
      <c r="AM1252" t="s">
        <v>6979</v>
      </c>
      <c r="AN1252" t="s">
        <v>6979</v>
      </c>
      <c r="AO1252" t="s">
        <v>6979</v>
      </c>
    </row>
    <row r="1253" spans="1:41">
      <c r="A1253" t="s">
        <v>822</v>
      </c>
      <c r="B1253" t="s">
        <v>823</v>
      </c>
      <c r="C1253" t="s">
        <v>824</v>
      </c>
      <c r="D1253">
        <v>11</v>
      </c>
      <c r="E1253">
        <v>104987739</v>
      </c>
      <c r="F1253">
        <v>105001708</v>
      </c>
      <c r="G1253" t="s">
        <v>7024</v>
      </c>
      <c r="H1253">
        <v>25</v>
      </c>
      <c r="I1253" t="s">
        <v>825</v>
      </c>
      <c r="J1253">
        <v>7.53</v>
      </c>
      <c r="K1253">
        <v>7.53</v>
      </c>
      <c r="L1253">
        <v>-0.01</v>
      </c>
      <c r="M1253">
        <v>0.89300000000000002</v>
      </c>
      <c r="N1253">
        <v>0.08</v>
      </c>
      <c r="O1253">
        <v>0.49</v>
      </c>
      <c r="P1253">
        <v>0.11</v>
      </c>
      <c r="Q1253">
        <v>0.28999999999999998</v>
      </c>
      <c r="R1253">
        <v>0.05</v>
      </c>
      <c r="S1253">
        <v>0.63</v>
      </c>
      <c r="T1253">
        <v>105654671</v>
      </c>
      <c r="U1253" s="1">
        <v>2.0599999999999999E-5</v>
      </c>
      <c r="V1253">
        <v>7030169</v>
      </c>
      <c r="W1253">
        <v>8.4999999999999995E-4</v>
      </c>
      <c r="X1253">
        <v>116426829</v>
      </c>
      <c r="Y1253">
        <v>7.2500000000000004E-3</v>
      </c>
      <c r="Z1253" t="s">
        <v>6979</v>
      </c>
      <c r="AA1253" t="s">
        <v>6979</v>
      </c>
      <c r="AB1253" t="s">
        <v>6979</v>
      </c>
      <c r="AC1253" t="s">
        <v>6979</v>
      </c>
      <c r="AD1253" t="s">
        <v>6979</v>
      </c>
      <c r="AE1253" t="s">
        <v>6979</v>
      </c>
      <c r="AF1253" t="s">
        <v>6979</v>
      </c>
      <c r="AG1253" t="s">
        <v>6979</v>
      </c>
      <c r="AH1253" t="s">
        <v>6979</v>
      </c>
      <c r="AI1253" t="s">
        <v>6979</v>
      </c>
      <c r="AJ1253" t="s">
        <v>6979</v>
      </c>
      <c r="AK1253" t="s">
        <v>6979</v>
      </c>
      <c r="AL1253" t="s">
        <v>6979</v>
      </c>
      <c r="AM1253" t="s">
        <v>6979</v>
      </c>
      <c r="AN1253" t="s">
        <v>6979</v>
      </c>
      <c r="AO1253" t="s">
        <v>6979</v>
      </c>
    </row>
    <row r="1254" spans="1:41">
      <c r="A1254" t="s">
        <v>826</v>
      </c>
      <c r="B1254" t="s">
        <v>827</v>
      </c>
      <c r="C1254" t="s">
        <v>828</v>
      </c>
      <c r="D1254">
        <v>11</v>
      </c>
      <c r="E1254">
        <v>105008207</v>
      </c>
      <c r="F1254">
        <v>105008575</v>
      </c>
      <c r="G1254" t="s">
        <v>7024</v>
      </c>
      <c r="H1254">
        <v>25</v>
      </c>
      <c r="I1254" t="s">
        <v>6979</v>
      </c>
      <c r="J1254" t="s">
        <v>6979</v>
      </c>
      <c r="K1254" t="s">
        <v>6979</v>
      </c>
      <c r="L1254" t="s">
        <v>6979</v>
      </c>
      <c r="M1254" t="s">
        <v>6979</v>
      </c>
      <c r="N1254" t="s">
        <v>6979</v>
      </c>
      <c r="O1254" t="s">
        <v>6979</v>
      </c>
      <c r="P1254" t="s">
        <v>6979</v>
      </c>
      <c r="Q1254" t="s">
        <v>6979</v>
      </c>
      <c r="R1254" t="s">
        <v>6979</v>
      </c>
      <c r="S1254" t="s">
        <v>6979</v>
      </c>
      <c r="T1254" t="s">
        <v>6979</v>
      </c>
      <c r="U1254" t="s">
        <v>6979</v>
      </c>
      <c r="V1254" t="s">
        <v>6979</v>
      </c>
      <c r="W1254" t="s">
        <v>6979</v>
      </c>
      <c r="X1254" t="s">
        <v>6979</v>
      </c>
      <c r="Y1254" t="s">
        <v>6979</v>
      </c>
      <c r="Z1254" t="s">
        <v>6979</v>
      </c>
      <c r="AA1254" t="s">
        <v>6979</v>
      </c>
      <c r="AB1254" t="s">
        <v>6979</v>
      </c>
      <c r="AC1254" t="s">
        <v>6979</v>
      </c>
      <c r="AD1254" t="s">
        <v>6979</v>
      </c>
      <c r="AE1254" t="s">
        <v>6979</v>
      </c>
      <c r="AF1254" t="s">
        <v>6979</v>
      </c>
      <c r="AG1254" t="s">
        <v>6979</v>
      </c>
      <c r="AH1254" t="s">
        <v>6979</v>
      </c>
      <c r="AI1254" t="s">
        <v>6979</v>
      </c>
      <c r="AJ1254" t="s">
        <v>6979</v>
      </c>
      <c r="AK1254" t="s">
        <v>6979</v>
      </c>
      <c r="AL1254" t="s">
        <v>6979</v>
      </c>
      <c r="AM1254" t="s">
        <v>6979</v>
      </c>
      <c r="AN1254" t="s">
        <v>6979</v>
      </c>
      <c r="AO1254" t="s">
        <v>6979</v>
      </c>
    </row>
    <row r="1255" spans="1:41">
      <c r="A1255" t="s">
        <v>829</v>
      </c>
      <c r="B1255" t="s">
        <v>830</v>
      </c>
      <c r="C1255" t="s">
        <v>831</v>
      </c>
      <c r="D1255">
        <v>11</v>
      </c>
      <c r="E1255">
        <v>105026090</v>
      </c>
      <c r="F1255">
        <v>105027934</v>
      </c>
      <c r="G1255" t="s">
        <v>7024</v>
      </c>
      <c r="H1255">
        <v>25</v>
      </c>
      <c r="I1255" t="s">
        <v>6979</v>
      </c>
      <c r="J1255" t="s">
        <v>6979</v>
      </c>
      <c r="K1255" t="s">
        <v>6979</v>
      </c>
      <c r="L1255" t="s">
        <v>6979</v>
      </c>
      <c r="M1255" t="s">
        <v>6979</v>
      </c>
      <c r="N1255" t="s">
        <v>6979</v>
      </c>
      <c r="O1255" t="s">
        <v>6979</v>
      </c>
      <c r="P1255" t="s">
        <v>6979</v>
      </c>
      <c r="Q1255" t="s">
        <v>6979</v>
      </c>
      <c r="R1255" t="s">
        <v>6979</v>
      </c>
      <c r="S1255" t="s">
        <v>6979</v>
      </c>
      <c r="T1255" t="s">
        <v>6979</v>
      </c>
      <c r="U1255" t="s">
        <v>6979</v>
      </c>
      <c r="V1255" t="s">
        <v>6979</v>
      </c>
      <c r="W1255" t="s">
        <v>6979</v>
      </c>
      <c r="X1255" t="s">
        <v>6979</v>
      </c>
      <c r="Y1255" t="s">
        <v>6979</v>
      </c>
      <c r="Z1255" t="s">
        <v>6979</v>
      </c>
      <c r="AA1255" t="s">
        <v>6979</v>
      </c>
      <c r="AB1255" t="s">
        <v>6979</v>
      </c>
      <c r="AC1255" t="s">
        <v>6979</v>
      </c>
      <c r="AD1255" t="s">
        <v>6979</v>
      </c>
      <c r="AE1255" t="s">
        <v>6979</v>
      </c>
      <c r="AF1255" t="s">
        <v>6979</v>
      </c>
      <c r="AG1255" t="s">
        <v>6979</v>
      </c>
      <c r="AH1255" t="s">
        <v>6979</v>
      </c>
      <c r="AI1255" t="s">
        <v>6979</v>
      </c>
      <c r="AJ1255" t="s">
        <v>6979</v>
      </c>
      <c r="AK1255" t="s">
        <v>6979</v>
      </c>
      <c r="AL1255" t="s">
        <v>6979</v>
      </c>
      <c r="AM1255" t="s">
        <v>6979</v>
      </c>
      <c r="AN1255" t="s">
        <v>6979</v>
      </c>
      <c r="AO1255" t="s">
        <v>6979</v>
      </c>
    </row>
    <row r="1256" spans="1:41">
      <c r="A1256" t="s">
        <v>832</v>
      </c>
      <c r="B1256" t="s">
        <v>833</v>
      </c>
      <c r="C1256" t="s">
        <v>834</v>
      </c>
      <c r="D1256">
        <v>11</v>
      </c>
      <c r="E1256">
        <v>105040121</v>
      </c>
      <c r="F1256">
        <v>105145273</v>
      </c>
      <c r="G1256" t="s">
        <v>7024</v>
      </c>
      <c r="H1256">
        <v>25</v>
      </c>
      <c r="I1256" t="s">
        <v>6979</v>
      </c>
      <c r="J1256" t="s">
        <v>6979</v>
      </c>
      <c r="K1256" t="s">
        <v>6979</v>
      </c>
      <c r="L1256" t="s">
        <v>6979</v>
      </c>
      <c r="M1256" t="s">
        <v>6979</v>
      </c>
      <c r="N1256" t="s">
        <v>6979</v>
      </c>
      <c r="O1256" t="s">
        <v>6979</v>
      </c>
      <c r="P1256" t="s">
        <v>6979</v>
      </c>
      <c r="Q1256" t="s">
        <v>6979</v>
      </c>
      <c r="R1256" t="s">
        <v>6979</v>
      </c>
      <c r="S1256" t="s">
        <v>6979</v>
      </c>
      <c r="T1256" t="s">
        <v>6979</v>
      </c>
      <c r="U1256" t="s">
        <v>6979</v>
      </c>
      <c r="V1256" t="s">
        <v>6979</v>
      </c>
      <c r="W1256" t="s">
        <v>6979</v>
      </c>
      <c r="X1256" t="s">
        <v>6979</v>
      </c>
      <c r="Y1256" t="s">
        <v>6979</v>
      </c>
      <c r="Z1256" t="s">
        <v>6979</v>
      </c>
      <c r="AA1256" t="s">
        <v>6979</v>
      </c>
      <c r="AB1256" t="s">
        <v>6979</v>
      </c>
      <c r="AC1256" t="s">
        <v>6979</v>
      </c>
      <c r="AD1256" t="s">
        <v>6979</v>
      </c>
      <c r="AE1256" t="s">
        <v>6979</v>
      </c>
      <c r="AF1256" t="s">
        <v>6979</v>
      </c>
      <c r="AG1256" t="s">
        <v>6979</v>
      </c>
      <c r="AH1256" t="s">
        <v>6979</v>
      </c>
      <c r="AI1256" t="s">
        <v>6979</v>
      </c>
      <c r="AJ1256" t="s">
        <v>6979</v>
      </c>
      <c r="AK1256" t="s">
        <v>6979</v>
      </c>
      <c r="AL1256" t="s">
        <v>6979</v>
      </c>
      <c r="AM1256" t="s">
        <v>6979</v>
      </c>
      <c r="AN1256" t="s">
        <v>6979</v>
      </c>
      <c r="AO1256" t="s">
        <v>6979</v>
      </c>
    </row>
    <row r="1257" spans="1:41">
      <c r="A1257" t="s">
        <v>835</v>
      </c>
      <c r="B1257" t="s">
        <v>661</v>
      </c>
      <c r="C1257" t="s">
        <v>662</v>
      </c>
      <c r="D1257">
        <v>12</v>
      </c>
      <c r="E1257">
        <v>56666226</v>
      </c>
      <c r="F1257">
        <v>56667883</v>
      </c>
      <c r="G1257" t="s">
        <v>7025</v>
      </c>
      <c r="H1257">
        <v>26</v>
      </c>
      <c r="I1257" t="s">
        <v>6979</v>
      </c>
      <c r="J1257" t="s">
        <v>6979</v>
      </c>
      <c r="K1257" t="s">
        <v>6979</v>
      </c>
      <c r="L1257" t="s">
        <v>6979</v>
      </c>
      <c r="M1257" t="s">
        <v>6979</v>
      </c>
      <c r="N1257" t="s">
        <v>6979</v>
      </c>
      <c r="O1257" t="s">
        <v>6979</v>
      </c>
      <c r="P1257" t="s">
        <v>6979</v>
      </c>
      <c r="Q1257" t="s">
        <v>6979</v>
      </c>
      <c r="R1257" t="s">
        <v>6979</v>
      </c>
      <c r="S1257" t="s">
        <v>6979</v>
      </c>
      <c r="T1257" t="s">
        <v>6979</v>
      </c>
      <c r="U1257" t="s">
        <v>6979</v>
      </c>
      <c r="V1257" t="s">
        <v>6979</v>
      </c>
      <c r="W1257" t="s">
        <v>6979</v>
      </c>
      <c r="X1257" t="s">
        <v>6979</v>
      </c>
      <c r="Y1257" t="s">
        <v>6979</v>
      </c>
      <c r="Z1257" t="s">
        <v>6979</v>
      </c>
      <c r="AA1257" t="s">
        <v>6979</v>
      </c>
      <c r="AB1257" t="s">
        <v>6979</v>
      </c>
      <c r="AC1257" t="s">
        <v>6979</v>
      </c>
      <c r="AD1257" t="s">
        <v>6979</v>
      </c>
      <c r="AE1257" t="s">
        <v>6979</v>
      </c>
      <c r="AF1257" t="s">
        <v>6979</v>
      </c>
      <c r="AG1257" t="s">
        <v>6979</v>
      </c>
      <c r="AH1257" t="s">
        <v>6979</v>
      </c>
      <c r="AI1257" t="s">
        <v>6979</v>
      </c>
      <c r="AJ1257" t="s">
        <v>6979</v>
      </c>
      <c r="AK1257" t="s">
        <v>6979</v>
      </c>
      <c r="AL1257" t="s">
        <v>6979</v>
      </c>
      <c r="AM1257" t="s">
        <v>6979</v>
      </c>
      <c r="AN1257" t="s">
        <v>6979</v>
      </c>
      <c r="AO1257" t="s">
        <v>6979</v>
      </c>
    </row>
    <row r="1258" spans="1:41">
      <c r="A1258" t="s">
        <v>663</v>
      </c>
      <c r="B1258" t="s">
        <v>664</v>
      </c>
      <c r="C1258" t="s">
        <v>665</v>
      </c>
      <c r="D1258">
        <v>12</v>
      </c>
      <c r="E1258">
        <v>56699904</v>
      </c>
      <c r="F1258">
        <v>56703005</v>
      </c>
      <c r="G1258" t="s">
        <v>7025</v>
      </c>
      <c r="H1258">
        <v>26</v>
      </c>
      <c r="I1258" t="s">
        <v>666</v>
      </c>
      <c r="J1258">
        <v>4.4800000000000004</v>
      </c>
      <c r="K1258">
        <v>4.4800000000000004</v>
      </c>
      <c r="L1258">
        <v>0</v>
      </c>
      <c r="M1258">
        <v>0.88900000000000001</v>
      </c>
      <c r="N1258">
        <v>-0.13</v>
      </c>
      <c r="O1258">
        <v>0.26</v>
      </c>
      <c r="P1258">
        <v>0.03</v>
      </c>
      <c r="Q1258">
        <v>0.78</v>
      </c>
      <c r="R1258">
        <v>0.1</v>
      </c>
      <c r="S1258">
        <v>0.39</v>
      </c>
      <c r="T1258">
        <v>25878891</v>
      </c>
      <c r="U1258">
        <v>6.7100000000000005E-4</v>
      </c>
      <c r="V1258">
        <v>60027332</v>
      </c>
      <c r="W1258">
        <v>5.3099999999999996E-3</v>
      </c>
      <c r="X1258">
        <v>16706015</v>
      </c>
      <c r="Y1258">
        <v>8.6799999999999996E-4</v>
      </c>
      <c r="Z1258" t="s">
        <v>6979</v>
      </c>
      <c r="AA1258" t="s">
        <v>6979</v>
      </c>
      <c r="AB1258" t="s">
        <v>6979</v>
      </c>
      <c r="AC1258" t="s">
        <v>6979</v>
      </c>
      <c r="AD1258" t="s">
        <v>6979</v>
      </c>
      <c r="AE1258" t="s">
        <v>6979</v>
      </c>
      <c r="AF1258" t="s">
        <v>6979</v>
      </c>
      <c r="AG1258" t="s">
        <v>6979</v>
      </c>
      <c r="AH1258" t="s">
        <v>6979</v>
      </c>
      <c r="AI1258" t="s">
        <v>6979</v>
      </c>
      <c r="AJ1258" t="s">
        <v>6979</v>
      </c>
      <c r="AK1258" t="s">
        <v>6979</v>
      </c>
      <c r="AL1258" t="s">
        <v>6979</v>
      </c>
      <c r="AM1258" t="s">
        <v>6979</v>
      </c>
      <c r="AN1258" t="s">
        <v>6979</v>
      </c>
      <c r="AO1258" t="s">
        <v>6979</v>
      </c>
    </row>
    <row r="1259" spans="1:41">
      <c r="A1259" t="s">
        <v>667</v>
      </c>
      <c r="B1259" t="s">
        <v>668</v>
      </c>
      <c r="C1259" t="s">
        <v>669</v>
      </c>
      <c r="D1259">
        <v>12</v>
      </c>
      <c r="E1259">
        <v>56703916</v>
      </c>
      <c r="F1259">
        <v>56922154</v>
      </c>
      <c r="G1259" t="s">
        <v>7025</v>
      </c>
      <c r="H1259">
        <v>26</v>
      </c>
      <c r="I1259" t="s">
        <v>6979</v>
      </c>
      <c r="J1259" t="s">
        <v>6979</v>
      </c>
      <c r="K1259" t="s">
        <v>6979</v>
      </c>
      <c r="L1259" t="s">
        <v>6979</v>
      </c>
      <c r="M1259" t="s">
        <v>6979</v>
      </c>
      <c r="N1259" t="s">
        <v>6979</v>
      </c>
      <c r="O1259" t="s">
        <v>6979</v>
      </c>
      <c r="P1259" t="s">
        <v>6979</v>
      </c>
      <c r="Q1259" t="s">
        <v>6979</v>
      </c>
      <c r="R1259" t="s">
        <v>6979</v>
      </c>
      <c r="S1259" t="s">
        <v>6979</v>
      </c>
      <c r="T1259" t="s">
        <v>6979</v>
      </c>
      <c r="U1259" t="s">
        <v>6979</v>
      </c>
      <c r="V1259" t="s">
        <v>6979</v>
      </c>
      <c r="W1259" t="s">
        <v>6979</v>
      </c>
      <c r="X1259" t="s">
        <v>6979</v>
      </c>
      <c r="Y1259" t="s">
        <v>6979</v>
      </c>
      <c r="Z1259" t="s">
        <v>6979</v>
      </c>
      <c r="AA1259" t="s">
        <v>6979</v>
      </c>
      <c r="AB1259" t="s">
        <v>6979</v>
      </c>
      <c r="AC1259" t="s">
        <v>6979</v>
      </c>
      <c r="AD1259" t="s">
        <v>6979</v>
      </c>
      <c r="AE1259" t="s">
        <v>6979</v>
      </c>
      <c r="AF1259" t="s">
        <v>6979</v>
      </c>
      <c r="AG1259" t="s">
        <v>6979</v>
      </c>
      <c r="AH1259" t="s">
        <v>6979</v>
      </c>
      <c r="AI1259" t="s">
        <v>6979</v>
      </c>
      <c r="AJ1259" t="s">
        <v>6979</v>
      </c>
      <c r="AK1259" t="s">
        <v>6979</v>
      </c>
      <c r="AL1259" t="s">
        <v>6979</v>
      </c>
      <c r="AM1259" t="s">
        <v>6979</v>
      </c>
      <c r="AN1259" t="s">
        <v>6979</v>
      </c>
      <c r="AO1259" t="s">
        <v>6979</v>
      </c>
    </row>
    <row r="1260" spans="1:41">
      <c r="A1260" t="s">
        <v>670</v>
      </c>
      <c r="B1260" t="s">
        <v>671</v>
      </c>
      <c r="C1260" t="s">
        <v>672</v>
      </c>
      <c r="D1260">
        <v>12</v>
      </c>
      <c r="E1260">
        <v>56921598</v>
      </c>
      <c r="F1260">
        <v>56922567</v>
      </c>
      <c r="G1260" t="s">
        <v>7025</v>
      </c>
      <c r="H1260">
        <v>26</v>
      </c>
      <c r="I1260" t="s">
        <v>6979</v>
      </c>
      <c r="J1260" t="s">
        <v>6979</v>
      </c>
      <c r="K1260" t="s">
        <v>6979</v>
      </c>
      <c r="L1260" t="s">
        <v>6979</v>
      </c>
      <c r="M1260" t="s">
        <v>6979</v>
      </c>
      <c r="N1260" t="s">
        <v>6979</v>
      </c>
      <c r="O1260" t="s">
        <v>6979</v>
      </c>
      <c r="P1260" t="s">
        <v>6979</v>
      </c>
      <c r="Q1260" t="s">
        <v>6979</v>
      </c>
      <c r="R1260" t="s">
        <v>6979</v>
      </c>
      <c r="S1260" t="s">
        <v>6979</v>
      </c>
      <c r="T1260" t="s">
        <v>6979</v>
      </c>
      <c r="U1260" t="s">
        <v>6979</v>
      </c>
      <c r="V1260" t="s">
        <v>6979</v>
      </c>
      <c r="W1260" t="s">
        <v>6979</v>
      </c>
      <c r="X1260" t="s">
        <v>6979</v>
      </c>
      <c r="Y1260" t="s">
        <v>6979</v>
      </c>
      <c r="Z1260" t="s">
        <v>6979</v>
      </c>
      <c r="AA1260" t="s">
        <v>6979</v>
      </c>
      <c r="AB1260" t="s">
        <v>6979</v>
      </c>
      <c r="AC1260" t="s">
        <v>6979</v>
      </c>
      <c r="AD1260" t="s">
        <v>6979</v>
      </c>
      <c r="AE1260" t="s">
        <v>6979</v>
      </c>
      <c r="AF1260" t="s">
        <v>6979</v>
      </c>
      <c r="AG1260" t="s">
        <v>6979</v>
      </c>
      <c r="AH1260" t="s">
        <v>6979</v>
      </c>
      <c r="AI1260" t="s">
        <v>6979</v>
      </c>
      <c r="AJ1260" t="s">
        <v>6979</v>
      </c>
      <c r="AK1260" t="s">
        <v>6979</v>
      </c>
      <c r="AL1260" t="s">
        <v>6979</v>
      </c>
      <c r="AM1260" t="s">
        <v>6979</v>
      </c>
      <c r="AN1260" t="s">
        <v>6979</v>
      </c>
      <c r="AO1260" t="s">
        <v>6979</v>
      </c>
    </row>
    <row r="1261" spans="1:41">
      <c r="A1261" t="s">
        <v>673</v>
      </c>
      <c r="B1261" t="s">
        <v>674</v>
      </c>
      <c r="C1261" t="s">
        <v>675</v>
      </c>
      <c r="D1261">
        <v>12</v>
      </c>
      <c r="E1261">
        <v>56937353</v>
      </c>
      <c r="F1261">
        <v>56970722</v>
      </c>
      <c r="G1261" t="s">
        <v>7025</v>
      </c>
      <c r="H1261">
        <v>26</v>
      </c>
      <c r="I1261" t="s">
        <v>676</v>
      </c>
      <c r="J1261">
        <v>9.3800000000000008</v>
      </c>
      <c r="K1261">
        <v>9.39</v>
      </c>
      <c r="L1261">
        <v>0.01</v>
      </c>
      <c r="M1261">
        <v>0.755</v>
      </c>
      <c r="N1261">
        <v>0.02</v>
      </c>
      <c r="O1261">
        <v>0.87</v>
      </c>
      <c r="P1261">
        <v>-0.06</v>
      </c>
      <c r="Q1261">
        <v>0.6</v>
      </c>
      <c r="R1261">
        <v>-0.14000000000000001</v>
      </c>
      <c r="S1261">
        <v>0.21</v>
      </c>
      <c r="T1261" t="s">
        <v>852</v>
      </c>
      <c r="U1261" t="s">
        <v>853</v>
      </c>
      <c r="V1261">
        <v>43688591</v>
      </c>
      <c r="W1261" s="1">
        <v>8.4400000000000005E-5</v>
      </c>
      <c r="X1261" t="s">
        <v>854</v>
      </c>
      <c r="Y1261" t="s">
        <v>855</v>
      </c>
      <c r="Z1261" t="s">
        <v>6979</v>
      </c>
      <c r="AA1261" t="s">
        <v>6979</v>
      </c>
      <c r="AB1261" t="s">
        <v>6979</v>
      </c>
      <c r="AC1261" t="s">
        <v>6979</v>
      </c>
      <c r="AD1261" t="s">
        <v>6979</v>
      </c>
      <c r="AE1261" t="s">
        <v>6979</v>
      </c>
      <c r="AF1261" t="s">
        <v>6979</v>
      </c>
      <c r="AG1261" t="s">
        <v>6979</v>
      </c>
      <c r="AH1261" t="s">
        <v>6979</v>
      </c>
      <c r="AI1261" t="s">
        <v>6979</v>
      </c>
      <c r="AJ1261" t="s">
        <v>6979</v>
      </c>
      <c r="AK1261" t="s">
        <v>6979</v>
      </c>
      <c r="AL1261" t="s">
        <v>6979</v>
      </c>
      <c r="AM1261" t="s">
        <v>6979</v>
      </c>
      <c r="AN1261" t="s">
        <v>6979</v>
      </c>
      <c r="AO1261" t="s">
        <v>6979</v>
      </c>
    </row>
    <row r="1262" spans="1:41">
      <c r="A1262" t="s">
        <v>856</v>
      </c>
      <c r="B1262" t="s">
        <v>857</v>
      </c>
      <c r="C1262" t="s">
        <v>858</v>
      </c>
      <c r="D1262">
        <v>12</v>
      </c>
      <c r="E1262">
        <v>57429293</v>
      </c>
      <c r="F1262">
        <v>57446881</v>
      </c>
      <c r="G1262" t="s">
        <v>7025</v>
      </c>
      <c r="H1262">
        <v>26</v>
      </c>
      <c r="I1262" t="s">
        <v>859</v>
      </c>
      <c r="J1262">
        <v>5.03</v>
      </c>
      <c r="K1262">
        <v>4.99</v>
      </c>
      <c r="L1262">
        <v>-0.04</v>
      </c>
      <c r="M1262">
        <v>0.32600000000000001</v>
      </c>
      <c r="N1262">
        <v>-0.18</v>
      </c>
      <c r="O1262">
        <v>0.1</v>
      </c>
      <c r="P1262">
        <v>0.01</v>
      </c>
      <c r="Q1262">
        <v>0.96</v>
      </c>
      <c r="R1262">
        <v>0.11</v>
      </c>
      <c r="S1262">
        <v>0.32</v>
      </c>
      <c r="T1262">
        <v>32304163</v>
      </c>
      <c r="U1262">
        <v>9.810000000000001E-4</v>
      </c>
      <c r="V1262">
        <v>30136980</v>
      </c>
      <c r="W1262">
        <v>1.0499999999999999E-3</v>
      </c>
      <c r="X1262">
        <v>31110489</v>
      </c>
      <c r="Y1262">
        <v>1.4800000000000001E-2</v>
      </c>
      <c r="Z1262" t="s">
        <v>6979</v>
      </c>
      <c r="AA1262" t="s">
        <v>6979</v>
      </c>
      <c r="AB1262" t="s">
        <v>6979</v>
      </c>
      <c r="AC1262" t="s">
        <v>6979</v>
      </c>
      <c r="AD1262" t="s">
        <v>6979</v>
      </c>
      <c r="AE1262" t="s">
        <v>6979</v>
      </c>
      <c r="AF1262" t="s">
        <v>6979</v>
      </c>
      <c r="AG1262" t="s">
        <v>6979</v>
      </c>
      <c r="AH1262" t="s">
        <v>6979</v>
      </c>
      <c r="AI1262" t="s">
        <v>6979</v>
      </c>
      <c r="AJ1262" t="s">
        <v>6979</v>
      </c>
      <c r="AK1262" t="s">
        <v>6979</v>
      </c>
      <c r="AL1262" t="s">
        <v>6979</v>
      </c>
      <c r="AM1262" t="s">
        <v>6979</v>
      </c>
      <c r="AN1262" t="s">
        <v>6979</v>
      </c>
      <c r="AO1262" t="s">
        <v>6979</v>
      </c>
    </row>
    <row r="1263" spans="1:41">
      <c r="A1263" t="s">
        <v>860</v>
      </c>
      <c r="B1263" t="s">
        <v>861</v>
      </c>
      <c r="C1263" t="s">
        <v>862</v>
      </c>
      <c r="D1263">
        <v>12</v>
      </c>
      <c r="E1263">
        <v>57474580</v>
      </c>
      <c r="F1263">
        <v>57474810</v>
      </c>
      <c r="G1263" t="s">
        <v>7025</v>
      </c>
      <c r="H1263">
        <v>26</v>
      </c>
      <c r="I1263" t="s">
        <v>6979</v>
      </c>
      <c r="J1263" t="s">
        <v>6979</v>
      </c>
      <c r="K1263" t="s">
        <v>6979</v>
      </c>
      <c r="L1263" t="s">
        <v>6979</v>
      </c>
      <c r="M1263" t="s">
        <v>6979</v>
      </c>
      <c r="N1263" t="s">
        <v>6979</v>
      </c>
      <c r="O1263" t="s">
        <v>6979</v>
      </c>
      <c r="P1263" t="s">
        <v>6979</v>
      </c>
      <c r="Q1263" t="s">
        <v>6979</v>
      </c>
      <c r="R1263" t="s">
        <v>6979</v>
      </c>
      <c r="S1263" t="s">
        <v>6979</v>
      </c>
      <c r="T1263" t="s">
        <v>6979</v>
      </c>
      <c r="U1263" t="s">
        <v>6979</v>
      </c>
      <c r="V1263" t="s">
        <v>6979</v>
      </c>
      <c r="W1263" t="s">
        <v>6979</v>
      </c>
      <c r="X1263" t="s">
        <v>6979</v>
      </c>
      <c r="Y1263" t="s">
        <v>6979</v>
      </c>
      <c r="Z1263" t="s">
        <v>6979</v>
      </c>
      <c r="AA1263" t="s">
        <v>6979</v>
      </c>
      <c r="AB1263" t="s">
        <v>6979</v>
      </c>
      <c r="AC1263" t="s">
        <v>6979</v>
      </c>
      <c r="AD1263" t="s">
        <v>6979</v>
      </c>
      <c r="AE1263" t="s">
        <v>6979</v>
      </c>
      <c r="AF1263" t="s">
        <v>6979</v>
      </c>
      <c r="AG1263" t="s">
        <v>6979</v>
      </c>
      <c r="AH1263" t="s">
        <v>6979</v>
      </c>
      <c r="AI1263" t="s">
        <v>6979</v>
      </c>
      <c r="AJ1263" t="s">
        <v>6979</v>
      </c>
      <c r="AK1263" t="s">
        <v>6979</v>
      </c>
      <c r="AL1263" t="s">
        <v>6979</v>
      </c>
      <c r="AM1263" t="s">
        <v>6979</v>
      </c>
      <c r="AN1263" t="s">
        <v>6979</v>
      </c>
      <c r="AO1263" t="s">
        <v>6979</v>
      </c>
    </row>
    <row r="1264" spans="1:41">
      <c r="A1264" t="s">
        <v>863</v>
      </c>
      <c r="B1264" t="s">
        <v>864</v>
      </c>
      <c r="C1264" t="s">
        <v>865</v>
      </c>
      <c r="D1264">
        <v>12</v>
      </c>
      <c r="E1264">
        <v>57632922</v>
      </c>
      <c r="F1264">
        <v>57637895</v>
      </c>
      <c r="G1264" t="s">
        <v>7025</v>
      </c>
      <c r="H1264">
        <v>26</v>
      </c>
      <c r="I1264" t="s">
        <v>6979</v>
      </c>
      <c r="J1264" t="s">
        <v>6979</v>
      </c>
      <c r="K1264" t="s">
        <v>6979</v>
      </c>
      <c r="L1264" t="s">
        <v>6979</v>
      </c>
      <c r="M1264" t="s">
        <v>6979</v>
      </c>
      <c r="N1264" t="s">
        <v>6979</v>
      </c>
      <c r="O1264" t="s">
        <v>6979</v>
      </c>
      <c r="P1264" t="s">
        <v>6979</v>
      </c>
      <c r="Q1264" t="s">
        <v>6979</v>
      </c>
      <c r="R1264" t="s">
        <v>6979</v>
      </c>
      <c r="S1264" t="s">
        <v>6979</v>
      </c>
      <c r="T1264" t="s">
        <v>6979</v>
      </c>
      <c r="U1264" t="s">
        <v>6979</v>
      </c>
      <c r="V1264" t="s">
        <v>6979</v>
      </c>
      <c r="W1264" t="s">
        <v>6979</v>
      </c>
      <c r="X1264" t="s">
        <v>6979</v>
      </c>
      <c r="Y1264" t="s">
        <v>6979</v>
      </c>
      <c r="Z1264" t="s">
        <v>6979</v>
      </c>
      <c r="AA1264" t="s">
        <v>6979</v>
      </c>
      <c r="AB1264" t="s">
        <v>6979</v>
      </c>
      <c r="AC1264" t="s">
        <v>6979</v>
      </c>
      <c r="AD1264" t="s">
        <v>6979</v>
      </c>
      <c r="AE1264" t="s">
        <v>6979</v>
      </c>
      <c r="AF1264" t="s">
        <v>6979</v>
      </c>
      <c r="AG1264" t="s">
        <v>6979</v>
      </c>
      <c r="AH1264" t="s">
        <v>6979</v>
      </c>
      <c r="AI1264" t="s">
        <v>6979</v>
      </c>
      <c r="AJ1264" t="s">
        <v>6979</v>
      </c>
      <c r="AK1264" t="s">
        <v>6979</v>
      </c>
      <c r="AL1264" t="s">
        <v>6979</v>
      </c>
      <c r="AM1264" t="s">
        <v>6979</v>
      </c>
      <c r="AN1264" t="s">
        <v>6979</v>
      </c>
      <c r="AO1264" t="s">
        <v>6979</v>
      </c>
    </row>
    <row r="1265" spans="1:41">
      <c r="A1265" t="s">
        <v>866</v>
      </c>
      <c r="B1265" t="s">
        <v>867</v>
      </c>
      <c r="C1265" t="s">
        <v>868</v>
      </c>
      <c r="D1265">
        <v>12</v>
      </c>
      <c r="E1265">
        <v>57692046</v>
      </c>
      <c r="F1265">
        <v>57695983</v>
      </c>
      <c r="G1265" t="s">
        <v>7025</v>
      </c>
      <c r="H1265">
        <v>26</v>
      </c>
      <c r="I1265" t="s">
        <v>6979</v>
      </c>
      <c r="J1265" t="s">
        <v>6979</v>
      </c>
      <c r="K1265" t="s">
        <v>6979</v>
      </c>
      <c r="L1265" t="s">
        <v>6979</v>
      </c>
      <c r="M1265" t="s">
        <v>6979</v>
      </c>
      <c r="N1265" t="s">
        <v>6979</v>
      </c>
      <c r="O1265" t="s">
        <v>6979</v>
      </c>
      <c r="P1265" t="s">
        <v>6979</v>
      </c>
      <c r="Q1265" t="s">
        <v>6979</v>
      </c>
      <c r="R1265" t="s">
        <v>6979</v>
      </c>
      <c r="S1265" t="s">
        <v>6979</v>
      </c>
      <c r="T1265" t="s">
        <v>6979</v>
      </c>
      <c r="U1265" t="s">
        <v>6979</v>
      </c>
      <c r="V1265" t="s">
        <v>6979</v>
      </c>
      <c r="W1265" t="s">
        <v>6979</v>
      </c>
      <c r="X1265" t="s">
        <v>6979</v>
      </c>
      <c r="Y1265" t="s">
        <v>6979</v>
      </c>
      <c r="Z1265" t="s">
        <v>6979</v>
      </c>
      <c r="AA1265" t="s">
        <v>6979</v>
      </c>
      <c r="AB1265" t="s">
        <v>6979</v>
      </c>
      <c r="AC1265" t="s">
        <v>6979</v>
      </c>
      <c r="AD1265" t="s">
        <v>6979</v>
      </c>
      <c r="AE1265" t="s">
        <v>6979</v>
      </c>
      <c r="AF1265" t="s">
        <v>6979</v>
      </c>
      <c r="AG1265" t="s">
        <v>6979</v>
      </c>
      <c r="AH1265" t="s">
        <v>6979</v>
      </c>
      <c r="AI1265" t="s">
        <v>6979</v>
      </c>
      <c r="AJ1265" t="s">
        <v>6979</v>
      </c>
      <c r="AK1265" t="s">
        <v>6979</v>
      </c>
      <c r="AL1265" t="s">
        <v>6979</v>
      </c>
      <c r="AM1265" t="s">
        <v>6979</v>
      </c>
      <c r="AN1265" t="s">
        <v>6979</v>
      </c>
      <c r="AO1265" t="s">
        <v>6979</v>
      </c>
    </row>
    <row r="1266" spans="1:41">
      <c r="A1266" t="s">
        <v>869</v>
      </c>
      <c r="B1266" t="s">
        <v>870</v>
      </c>
      <c r="C1266" t="s">
        <v>871</v>
      </c>
      <c r="D1266">
        <v>12</v>
      </c>
      <c r="E1266">
        <v>57712376</v>
      </c>
      <c r="F1266">
        <v>57714271</v>
      </c>
      <c r="G1266" t="s">
        <v>7025</v>
      </c>
      <c r="H1266">
        <v>26</v>
      </c>
      <c r="I1266" t="s">
        <v>872</v>
      </c>
      <c r="J1266">
        <v>4.5999999999999996</v>
      </c>
      <c r="K1266">
        <v>4.58</v>
      </c>
      <c r="L1266">
        <v>-0.01</v>
      </c>
      <c r="M1266">
        <v>0.51300000000000001</v>
      </c>
      <c r="N1266">
        <v>-0.06</v>
      </c>
      <c r="O1266">
        <v>0.61</v>
      </c>
      <c r="P1266">
        <v>-0.27</v>
      </c>
      <c r="Q1266">
        <v>1.2E-2</v>
      </c>
      <c r="R1266">
        <v>-0.16</v>
      </c>
      <c r="S1266">
        <v>0.16</v>
      </c>
      <c r="T1266" t="s">
        <v>873</v>
      </c>
      <c r="U1266" t="s">
        <v>874</v>
      </c>
      <c r="V1266">
        <v>118714362</v>
      </c>
      <c r="W1266">
        <v>1.47E-3</v>
      </c>
      <c r="X1266">
        <v>106794060</v>
      </c>
      <c r="Y1266" s="1">
        <v>9.2E-5</v>
      </c>
      <c r="Z1266" t="s">
        <v>6979</v>
      </c>
      <c r="AA1266" t="s">
        <v>6979</v>
      </c>
      <c r="AB1266" t="s">
        <v>6979</v>
      </c>
      <c r="AC1266" t="s">
        <v>6979</v>
      </c>
      <c r="AD1266" t="s">
        <v>6979</v>
      </c>
      <c r="AE1266" t="s">
        <v>6979</v>
      </c>
      <c r="AF1266" t="s">
        <v>6979</v>
      </c>
      <c r="AG1266" t="s">
        <v>6979</v>
      </c>
      <c r="AH1266" t="s">
        <v>6979</v>
      </c>
      <c r="AI1266" t="s">
        <v>6979</v>
      </c>
      <c r="AJ1266" t="s">
        <v>6979</v>
      </c>
      <c r="AK1266" t="s">
        <v>6979</v>
      </c>
      <c r="AL1266" t="s">
        <v>6979</v>
      </c>
      <c r="AM1266" t="s">
        <v>6979</v>
      </c>
      <c r="AN1266" t="s">
        <v>6979</v>
      </c>
      <c r="AO1266" t="s">
        <v>6979</v>
      </c>
    </row>
    <row r="1267" spans="1:41">
      <c r="A1267" t="s">
        <v>875</v>
      </c>
      <c r="B1267" t="s">
        <v>876</v>
      </c>
      <c r="C1267" t="s">
        <v>877</v>
      </c>
      <c r="D1267">
        <v>12</v>
      </c>
      <c r="E1267">
        <v>57790905</v>
      </c>
      <c r="F1267">
        <v>57793951</v>
      </c>
      <c r="G1267" t="s">
        <v>7025</v>
      </c>
      <c r="H1267">
        <v>26</v>
      </c>
      <c r="I1267" t="s">
        <v>6979</v>
      </c>
      <c r="J1267" t="s">
        <v>6979</v>
      </c>
      <c r="K1267" t="s">
        <v>6979</v>
      </c>
      <c r="L1267" t="s">
        <v>6979</v>
      </c>
      <c r="M1267" t="s">
        <v>6979</v>
      </c>
      <c r="N1267" t="s">
        <v>6979</v>
      </c>
      <c r="O1267" t="s">
        <v>6979</v>
      </c>
      <c r="P1267" t="s">
        <v>6979</v>
      </c>
      <c r="Q1267" t="s">
        <v>6979</v>
      </c>
      <c r="R1267" t="s">
        <v>6979</v>
      </c>
      <c r="S1267" t="s">
        <v>6979</v>
      </c>
      <c r="T1267" t="s">
        <v>6979</v>
      </c>
      <c r="U1267" t="s">
        <v>6979</v>
      </c>
      <c r="V1267" t="s">
        <v>6979</v>
      </c>
      <c r="W1267" t="s">
        <v>6979</v>
      </c>
      <c r="X1267" t="s">
        <v>6979</v>
      </c>
      <c r="Y1267" t="s">
        <v>6979</v>
      </c>
      <c r="Z1267" t="s">
        <v>6979</v>
      </c>
      <c r="AA1267" t="s">
        <v>6979</v>
      </c>
      <c r="AB1267" t="s">
        <v>6979</v>
      </c>
      <c r="AC1267" t="s">
        <v>6979</v>
      </c>
      <c r="AD1267" t="s">
        <v>6979</v>
      </c>
      <c r="AE1267" t="s">
        <v>6979</v>
      </c>
      <c r="AF1267" t="s">
        <v>6979</v>
      </c>
      <c r="AG1267" t="s">
        <v>6979</v>
      </c>
      <c r="AH1267" t="s">
        <v>6979</v>
      </c>
      <c r="AI1267" t="s">
        <v>6979</v>
      </c>
      <c r="AJ1267" t="s">
        <v>6979</v>
      </c>
      <c r="AK1267" t="s">
        <v>6979</v>
      </c>
      <c r="AL1267" t="s">
        <v>6979</v>
      </c>
      <c r="AM1267" t="s">
        <v>6979</v>
      </c>
      <c r="AN1267" t="s">
        <v>6979</v>
      </c>
      <c r="AO1267" t="s">
        <v>6979</v>
      </c>
    </row>
    <row r="1268" spans="1:41">
      <c r="A1268" t="s">
        <v>878</v>
      </c>
      <c r="B1268" t="s">
        <v>879</v>
      </c>
      <c r="C1268" t="s">
        <v>880</v>
      </c>
      <c r="D1268">
        <v>12</v>
      </c>
      <c r="E1268">
        <v>57792754</v>
      </c>
      <c r="F1268">
        <v>57813809</v>
      </c>
      <c r="G1268" t="s">
        <v>7025</v>
      </c>
      <c r="H1268">
        <v>26</v>
      </c>
      <c r="I1268" t="s">
        <v>881</v>
      </c>
      <c r="J1268">
        <v>4.53</v>
      </c>
      <c r="K1268">
        <v>4.53</v>
      </c>
      <c r="L1268">
        <v>0</v>
      </c>
      <c r="M1268">
        <v>0.998</v>
      </c>
      <c r="N1268">
        <v>-0.06</v>
      </c>
      <c r="O1268">
        <v>0.57999999999999996</v>
      </c>
      <c r="P1268">
        <v>-0.16</v>
      </c>
      <c r="Q1268">
        <v>0.15</v>
      </c>
      <c r="R1268">
        <v>-0.03</v>
      </c>
      <c r="S1268">
        <v>0.81</v>
      </c>
      <c r="T1268">
        <v>99154513</v>
      </c>
      <c r="U1268" s="1">
        <v>4.0299999999999997E-5</v>
      </c>
      <c r="V1268" t="s">
        <v>882</v>
      </c>
      <c r="W1268" t="s">
        <v>697</v>
      </c>
      <c r="X1268">
        <v>49533466</v>
      </c>
      <c r="Y1268">
        <v>3.2699999999999998E-4</v>
      </c>
      <c r="Z1268" t="s">
        <v>6979</v>
      </c>
      <c r="AA1268" t="s">
        <v>6979</v>
      </c>
      <c r="AB1268" t="s">
        <v>6979</v>
      </c>
      <c r="AC1268" t="s">
        <v>6979</v>
      </c>
      <c r="AD1268" t="s">
        <v>6979</v>
      </c>
      <c r="AE1268" t="s">
        <v>6979</v>
      </c>
      <c r="AF1268" t="s">
        <v>6979</v>
      </c>
      <c r="AG1268" t="s">
        <v>6979</v>
      </c>
      <c r="AH1268" t="s">
        <v>6979</v>
      </c>
      <c r="AI1268" t="s">
        <v>6979</v>
      </c>
      <c r="AJ1268" t="s">
        <v>6979</v>
      </c>
      <c r="AK1268" t="s">
        <v>6979</v>
      </c>
      <c r="AL1268" t="s">
        <v>6979</v>
      </c>
      <c r="AM1268" t="s">
        <v>6979</v>
      </c>
      <c r="AN1268" t="s">
        <v>6979</v>
      </c>
      <c r="AO1268" t="s">
        <v>6979</v>
      </c>
    </row>
    <row r="1269" spans="1:41">
      <c r="A1269" t="s">
        <v>698</v>
      </c>
      <c r="B1269" t="s">
        <v>699</v>
      </c>
      <c r="C1269" t="s">
        <v>700</v>
      </c>
      <c r="D1269">
        <v>12</v>
      </c>
      <c r="E1269">
        <v>57813621</v>
      </c>
      <c r="F1269">
        <v>58298459</v>
      </c>
      <c r="G1269" t="s">
        <v>7025</v>
      </c>
      <c r="H1269">
        <v>26</v>
      </c>
      <c r="I1269" t="s">
        <v>701</v>
      </c>
      <c r="J1269">
        <v>4.5199999999999996</v>
      </c>
      <c r="K1269">
        <v>4.5199999999999996</v>
      </c>
      <c r="L1269">
        <v>-0.01</v>
      </c>
      <c r="M1269">
        <v>0.78400000000000003</v>
      </c>
      <c r="N1269">
        <v>-0.06</v>
      </c>
      <c r="O1269">
        <v>0.6</v>
      </c>
      <c r="P1269">
        <v>0.03</v>
      </c>
      <c r="Q1269">
        <v>0.81</v>
      </c>
      <c r="R1269">
        <v>0.06</v>
      </c>
      <c r="S1269">
        <v>0.61</v>
      </c>
      <c r="T1269">
        <v>43525711</v>
      </c>
      <c r="U1269">
        <v>4.2500000000000003E-3</v>
      </c>
      <c r="V1269">
        <v>114544767</v>
      </c>
      <c r="W1269">
        <v>1.7600000000000001E-3</v>
      </c>
      <c r="X1269">
        <v>3701820</v>
      </c>
      <c r="Y1269">
        <v>2.9199999999999999E-3</v>
      </c>
      <c r="Z1269">
        <v>0</v>
      </c>
      <c r="AA1269">
        <v>1</v>
      </c>
      <c r="AB1269">
        <v>0</v>
      </c>
      <c r="AC1269">
        <v>0</v>
      </c>
      <c r="AD1269">
        <v>248</v>
      </c>
      <c r="AE1269">
        <v>0</v>
      </c>
      <c r="AF1269">
        <v>0</v>
      </c>
      <c r="AG1269">
        <v>0</v>
      </c>
      <c r="AH1269">
        <v>0</v>
      </c>
      <c r="AI1269">
        <v>0</v>
      </c>
      <c r="AJ1269">
        <v>0</v>
      </c>
      <c r="AK1269">
        <v>0</v>
      </c>
      <c r="AL1269">
        <v>0</v>
      </c>
      <c r="AM1269">
        <v>0</v>
      </c>
      <c r="AN1269">
        <v>0</v>
      </c>
      <c r="AO1269">
        <v>6</v>
      </c>
    </row>
    <row r="1270" spans="1:41">
      <c r="A1270" t="s">
        <v>702</v>
      </c>
      <c r="B1270" t="s">
        <v>703</v>
      </c>
      <c r="C1270" t="s">
        <v>704</v>
      </c>
      <c r="D1270">
        <v>12</v>
      </c>
      <c r="E1270">
        <v>58331399</v>
      </c>
      <c r="F1270">
        <v>58340869</v>
      </c>
      <c r="G1270" t="s">
        <v>7025</v>
      </c>
      <c r="H1270">
        <v>26</v>
      </c>
      <c r="I1270" t="s">
        <v>6979</v>
      </c>
      <c r="J1270" t="s">
        <v>6979</v>
      </c>
      <c r="K1270" t="s">
        <v>6979</v>
      </c>
      <c r="L1270" t="s">
        <v>6979</v>
      </c>
      <c r="M1270" t="s">
        <v>6979</v>
      </c>
      <c r="N1270" t="s">
        <v>6979</v>
      </c>
      <c r="O1270" t="s">
        <v>6979</v>
      </c>
      <c r="P1270" t="s">
        <v>6979</v>
      </c>
      <c r="Q1270" t="s">
        <v>6979</v>
      </c>
      <c r="R1270" t="s">
        <v>6979</v>
      </c>
      <c r="S1270" t="s">
        <v>6979</v>
      </c>
      <c r="T1270" t="s">
        <v>6979</v>
      </c>
      <c r="U1270" t="s">
        <v>6979</v>
      </c>
      <c r="V1270" t="s">
        <v>6979</v>
      </c>
      <c r="W1270" t="s">
        <v>6979</v>
      </c>
      <c r="X1270" t="s">
        <v>6979</v>
      </c>
      <c r="Y1270" t="s">
        <v>6979</v>
      </c>
      <c r="Z1270" t="s">
        <v>6979</v>
      </c>
      <c r="AA1270" t="s">
        <v>6979</v>
      </c>
      <c r="AB1270" t="s">
        <v>6979</v>
      </c>
      <c r="AC1270" t="s">
        <v>6979</v>
      </c>
      <c r="AD1270" t="s">
        <v>6979</v>
      </c>
      <c r="AE1270" t="s">
        <v>6979</v>
      </c>
      <c r="AF1270" t="s">
        <v>6979</v>
      </c>
      <c r="AG1270" t="s">
        <v>6979</v>
      </c>
      <c r="AH1270" t="s">
        <v>6979</v>
      </c>
      <c r="AI1270" t="s">
        <v>6979</v>
      </c>
      <c r="AJ1270" t="s">
        <v>6979</v>
      </c>
      <c r="AK1270" t="s">
        <v>6979</v>
      </c>
      <c r="AL1270" t="s">
        <v>6979</v>
      </c>
      <c r="AM1270" t="s">
        <v>6979</v>
      </c>
      <c r="AN1270" t="s">
        <v>6979</v>
      </c>
      <c r="AO1270" t="s">
        <v>6979</v>
      </c>
    </row>
    <row r="1271" spans="1:41">
      <c r="A1271" t="s">
        <v>705</v>
      </c>
      <c r="B1271" t="s">
        <v>706</v>
      </c>
      <c r="C1271" t="s">
        <v>707</v>
      </c>
      <c r="D1271">
        <v>12</v>
      </c>
      <c r="E1271">
        <v>58331412</v>
      </c>
      <c r="F1271">
        <v>58598186</v>
      </c>
      <c r="G1271" t="s">
        <v>7025</v>
      </c>
      <c r="H1271">
        <v>26</v>
      </c>
      <c r="I1271" t="s">
        <v>6979</v>
      </c>
      <c r="J1271" t="s">
        <v>6979</v>
      </c>
      <c r="K1271" t="s">
        <v>6979</v>
      </c>
      <c r="L1271" t="s">
        <v>6979</v>
      </c>
      <c r="M1271" t="s">
        <v>6979</v>
      </c>
      <c r="N1271" t="s">
        <v>6979</v>
      </c>
      <c r="O1271" t="s">
        <v>6979</v>
      </c>
      <c r="P1271" t="s">
        <v>6979</v>
      </c>
      <c r="Q1271" t="s">
        <v>6979</v>
      </c>
      <c r="R1271" t="s">
        <v>6979</v>
      </c>
      <c r="S1271" t="s">
        <v>6979</v>
      </c>
      <c r="T1271" t="s">
        <v>6979</v>
      </c>
      <c r="U1271" t="s">
        <v>6979</v>
      </c>
      <c r="V1271" t="s">
        <v>6979</v>
      </c>
      <c r="W1271" t="s">
        <v>6979</v>
      </c>
      <c r="X1271" t="s">
        <v>6979</v>
      </c>
      <c r="Y1271" t="s">
        <v>6979</v>
      </c>
      <c r="Z1271">
        <v>2</v>
      </c>
      <c r="AA1271">
        <v>1</v>
      </c>
      <c r="AB1271">
        <v>57</v>
      </c>
      <c r="AC1271">
        <v>0</v>
      </c>
      <c r="AD1271">
        <v>584</v>
      </c>
      <c r="AE1271">
        <v>2</v>
      </c>
      <c r="AF1271">
        <v>0</v>
      </c>
      <c r="AG1271">
        <v>0</v>
      </c>
      <c r="AH1271">
        <v>31</v>
      </c>
      <c r="AI1271">
        <v>0</v>
      </c>
      <c r="AJ1271">
        <v>0</v>
      </c>
      <c r="AK1271">
        <v>0</v>
      </c>
      <c r="AL1271">
        <v>0</v>
      </c>
      <c r="AM1271">
        <v>0</v>
      </c>
      <c r="AN1271">
        <v>3</v>
      </c>
      <c r="AO1271">
        <v>31</v>
      </c>
    </row>
    <row r="1272" spans="1:41">
      <c r="A1272" t="s">
        <v>708</v>
      </c>
      <c r="B1272" t="s">
        <v>709</v>
      </c>
      <c r="C1272" t="s">
        <v>519</v>
      </c>
      <c r="D1272">
        <v>12</v>
      </c>
      <c r="E1272">
        <v>58373651</v>
      </c>
      <c r="F1272">
        <v>58374299</v>
      </c>
      <c r="G1272" t="s">
        <v>7025</v>
      </c>
      <c r="H1272">
        <v>26</v>
      </c>
      <c r="I1272" t="s">
        <v>6979</v>
      </c>
      <c r="J1272" t="s">
        <v>6979</v>
      </c>
      <c r="K1272" t="s">
        <v>6979</v>
      </c>
      <c r="L1272" t="s">
        <v>6979</v>
      </c>
      <c r="M1272" t="s">
        <v>6979</v>
      </c>
      <c r="N1272" t="s">
        <v>6979</v>
      </c>
      <c r="O1272" t="s">
        <v>6979</v>
      </c>
      <c r="P1272" t="s">
        <v>6979</v>
      </c>
      <c r="Q1272" t="s">
        <v>6979</v>
      </c>
      <c r="R1272" t="s">
        <v>6979</v>
      </c>
      <c r="S1272" t="s">
        <v>6979</v>
      </c>
      <c r="T1272" t="s">
        <v>6979</v>
      </c>
      <c r="U1272" t="s">
        <v>6979</v>
      </c>
      <c r="V1272" t="s">
        <v>6979</v>
      </c>
      <c r="W1272" t="s">
        <v>6979</v>
      </c>
      <c r="X1272" t="s">
        <v>6979</v>
      </c>
      <c r="Y1272" t="s">
        <v>6979</v>
      </c>
      <c r="Z1272" t="s">
        <v>6979</v>
      </c>
      <c r="AA1272" t="s">
        <v>6979</v>
      </c>
      <c r="AB1272" t="s">
        <v>6979</v>
      </c>
      <c r="AC1272" t="s">
        <v>6979</v>
      </c>
      <c r="AD1272" t="s">
        <v>6979</v>
      </c>
      <c r="AE1272" t="s">
        <v>6979</v>
      </c>
      <c r="AF1272" t="s">
        <v>6979</v>
      </c>
      <c r="AG1272" t="s">
        <v>6979</v>
      </c>
      <c r="AH1272" t="s">
        <v>6979</v>
      </c>
      <c r="AI1272" t="s">
        <v>6979</v>
      </c>
      <c r="AJ1272" t="s">
        <v>6979</v>
      </c>
      <c r="AK1272" t="s">
        <v>6979</v>
      </c>
      <c r="AL1272" t="s">
        <v>6979</v>
      </c>
      <c r="AM1272" t="s">
        <v>6979</v>
      </c>
      <c r="AN1272" t="s">
        <v>6979</v>
      </c>
      <c r="AO1272" t="s">
        <v>6979</v>
      </c>
    </row>
    <row r="1273" spans="1:41">
      <c r="A1273" t="s">
        <v>520</v>
      </c>
      <c r="B1273" t="s">
        <v>521</v>
      </c>
      <c r="C1273" t="s">
        <v>522</v>
      </c>
      <c r="D1273">
        <v>12</v>
      </c>
      <c r="E1273">
        <v>58542177</v>
      </c>
      <c r="F1273">
        <v>58551107</v>
      </c>
      <c r="G1273" t="s">
        <v>7025</v>
      </c>
      <c r="H1273">
        <v>26</v>
      </c>
      <c r="I1273" t="s">
        <v>6979</v>
      </c>
      <c r="J1273" t="s">
        <v>6979</v>
      </c>
      <c r="K1273" t="s">
        <v>6979</v>
      </c>
      <c r="L1273" t="s">
        <v>6979</v>
      </c>
      <c r="M1273" t="s">
        <v>6979</v>
      </c>
      <c r="N1273" t="s">
        <v>6979</v>
      </c>
      <c r="O1273" t="s">
        <v>6979</v>
      </c>
      <c r="P1273" t="s">
        <v>6979</v>
      </c>
      <c r="Q1273" t="s">
        <v>6979</v>
      </c>
      <c r="R1273" t="s">
        <v>6979</v>
      </c>
      <c r="S1273" t="s">
        <v>6979</v>
      </c>
      <c r="T1273" t="s">
        <v>6979</v>
      </c>
      <c r="U1273" t="s">
        <v>6979</v>
      </c>
      <c r="V1273" t="s">
        <v>6979</v>
      </c>
      <c r="W1273" t="s">
        <v>6979</v>
      </c>
      <c r="X1273" t="s">
        <v>6979</v>
      </c>
      <c r="Y1273" t="s">
        <v>6979</v>
      </c>
      <c r="Z1273" t="s">
        <v>6979</v>
      </c>
      <c r="AA1273" t="s">
        <v>6979</v>
      </c>
      <c r="AB1273" t="s">
        <v>6979</v>
      </c>
      <c r="AC1273" t="s">
        <v>6979</v>
      </c>
      <c r="AD1273" t="s">
        <v>6979</v>
      </c>
      <c r="AE1273" t="s">
        <v>6979</v>
      </c>
      <c r="AF1273" t="s">
        <v>6979</v>
      </c>
      <c r="AG1273" t="s">
        <v>6979</v>
      </c>
      <c r="AH1273" t="s">
        <v>6979</v>
      </c>
      <c r="AI1273" t="s">
        <v>6979</v>
      </c>
      <c r="AJ1273" t="s">
        <v>6979</v>
      </c>
      <c r="AK1273" t="s">
        <v>6979</v>
      </c>
      <c r="AL1273" t="s">
        <v>6979</v>
      </c>
      <c r="AM1273" t="s">
        <v>6979</v>
      </c>
      <c r="AN1273" t="s">
        <v>6979</v>
      </c>
      <c r="AO1273" t="s">
        <v>6979</v>
      </c>
    </row>
    <row r="1274" spans="1:41">
      <c r="A1274" t="s">
        <v>523</v>
      </c>
      <c r="B1274" t="s">
        <v>716</v>
      </c>
      <c r="C1274" t="s">
        <v>717</v>
      </c>
      <c r="D1274">
        <v>12</v>
      </c>
      <c r="E1274">
        <v>58620030</v>
      </c>
      <c r="F1274">
        <v>58621611</v>
      </c>
      <c r="G1274" t="s">
        <v>7025</v>
      </c>
      <c r="H1274">
        <v>26</v>
      </c>
      <c r="I1274" t="s">
        <v>6979</v>
      </c>
      <c r="J1274" t="s">
        <v>6979</v>
      </c>
      <c r="K1274" t="s">
        <v>6979</v>
      </c>
      <c r="L1274" t="s">
        <v>6979</v>
      </c>
      <c r="M1274" t="s">
        <v>6979</v>
      </c>
      <c r="N1274" t="s">
        <v>6979</v>
      </c>
      <c r="O1274" t="s">
        <v>6979</v>
      </c>
      <c r="P1274" t="s">
        <v>6979</v>
      </c>
      <c r="Q1274" t="s">
        <v>6979</v>
      </c>
      <c r="R1274" t="s">
        <v>6979</v>
      </c>
      <c r="S1274" t="s">
        <v>6979</v>
      </c>
      <c r="T1274" t="s">
        <v>6979</v>
      </c>
      <c r="U1274" t="s">
        <v>6979</v>
      </c>
      <c r="V1274" t="s">
        <v>6979</v>
      </c>
      <c r="W1274" t="s">
        <v>6979</v>
      </c>
      <c r="X1274" t="s">
        <v>6979</v>
      </c>
      <c r="Y1274" t="s">
        <v>6979</v>
      </c>
      <c r="Z1274">
        <v>0</v>
      </c>
      <c r="AA1274">
        <v>0</v>
      </c>
      <c r="AB1274">
        <v>1</v>
      </c>
      <c r="AC1274">
        <v>0</v>
      </c>
      <c r="AD1274">
        <v>1</v>
      </c>
      <c r="AE1274">
        <v>0</v>
      </c>
      <c r="AF1274">
        <v>0</v>
      </c>
      <c r="AG1274">
        <v>0</v>
      </c>
      <c r="AH1274">
        <v>1</v>
      </c>
      <c r="AI1274">
        <v>0</v>
      </c>
      <c r="AJ1274">
        <v>0</v>
      </c>
      <c r="AK1274">
        <v>0</v>
      </c>
      <c r="AL1274">
        <v>0</v>
      </c>
      <c r="AM1274">
        <v>0</v>
      </c>
      <c r="AN1274">
        <v>0</v>
      </c>
      <c r="AO1274">
        <v>0</v>
      </c>
    </row>
    <row r="1275" spans="1:41">
      <c r="A1275" t="s">
        <v>718</v>
      </c>
      <c r="B1275" t="s">
        <v>719</v>
      </c>
      <c r="C1275" t="s">
        <v>720</v>
      </c>
      <c r="D1275">
        <v>12</v>
      </c>
      <c r="E1275">
        <v>58641618</v>
      </c>
      <c r="F1275">
        <v>58647108</v>
      </c>
      <c r="G1275" t="s">
        <v>7025</v>
      </c>
      <c r="H1275">
        <v>26</v>
      </c>
      <c r="I1275" t="s">
        <v>721</v>
      </c>
      <c r="J1275">
        <v>4.72</v>
      </c>
      <c r="K1275">
        <v>4.72</v>
      </c>
      <c r="L1275">
        <v>-0.01</v>
      </c>
      <c r="M1275">
        <v>0.85699999999999998</v>
      </c>
      <c r="N1275">
        <v>-0.11</v>
      </c>
      <c r="O1275">
        <v>0.35</v>
      </c>
      <c r="P1275">
        <v>-0.18</v>
      </c>
      <c r="Q1275">
        <v>9.2999999999999999E-2</v>
      </c>
      <c r="R1275">
        <v>0</v>
      </c>
      <c r="S1275">
        <v>0.98</v>
      </c>
      <c r="T1275" t="s">
        <v>722</v>
      </c>
      <c r="U1275" t="s">
        <v>723</v>
      </c>
      <c r="V1275">
        <v>35660710</v>
      </c>
      <c r="W1275" s="1">
        <v>1.7099999999999999E-6</v>
      </c>
      <c r="X1275">
        <v>31377241</v>
      </c>
      <c r="Y1275">
        <v>1.2199999999999999E-3</v>
      </c>
      <c r="Z1275">
        <v>0</v>
      </c>
      <c r="AA1275">
        <v>0</v>
      </c>
      <c r="AB1275">
        <v>16</v>
      </c>
      <c r="AC1275">
        <v>0</v>
      </c>
      <c r="AD1275">
        <v>2</v>
      </c>
      <c r="AE1275">
        <v>1</v>
      </c>
      <c r="AF1275">
        <v>0</v>
      </c>
      <c r="AG1275">
        <v>0</v>
      </c>
      <c r="AH1275">
        <v>0</v>
      </c>
      <c r="AI1275">
        <v>0</v>
      </c>
      <c r="AJ1275">
        <v>0</v>
      </c>
      <c r="AK1275">
        <v>0</v>
      </c>
      <c r="AL1275">
        <v>0</v>
      </c>
      <c r="AM1275">
        <v>0</v>
      </c>
      <c r="AN1275">
        <v>3</v>
      </c>
      <c r="AO1275">
        <v>23</v>
      </c>
    </row>
    <row r="1276" spans="1:41">
      <c r="A1276" t="s">
        <v>724</v>
      </c>
      <c r="B1276" t="s">
        <v>725</v>
      </c>
      <c r="C1276" t="s">
        <v>726</v>
      </c>
      <c r="D1276">
        <v>12</v>
      </c>
      <c r="E1276">
        <v>58665100</v>
      </c>
      <c r="F1276">
        <v>58838915</v>
      </c>
      <c r="G1276" t="s">
        <v>7025</v>
      </c>
      <c r="H1276">
        <v>26</v>
      </c>
      <c r="I1276" t="s">
        <v>6979</v>
      </c>
      <c r="J1276" t="s">
        <v>6979</v>
      </c>
      <c r="K1276" t="s">
        <v>6979</v>
      </c>
      <c r="L1276" t="s">
        <v>6979</v>
      </c>
      <c r="M1276" t="s">
        <v>6979</v>
      </c>
      <c r="N1276" t="s">
        <v>6979</v>
      </c>
      <c r="O1276" t="s">
        <v>6979</v>
      </c>
      <c r="P1276" t="s">
        <v>6979</v>
      </c>
      <c r="Q1276" t="s">
        <v>6979</v>
      </c>
      <c r="R1276" t="s">
        <v>6979</v>
      </c>
      <c r="S1276" t="s">
        <v>6979</v>
      </c>
      <c r="T1276" t="s">
        <v>6979</v>
      </c>
      <c r="U1276" t="s">
        <v>6979</v>
      </c>
      <c r="V1276" t="s">
        <v>6979</v>
      </c>
      <c r="W1276" t="s">
        <v>6979</v>
      </c>
      <c r="X1276" t="s">
        <v>6979</v>
      </c>
      <c r="Y1276" t="s">
        <v>6979</v>
      </c>
      <c r="Z1276">
        <v>0</v>
      </c>
      <c r="AA1276">
        <v>0</v>
      </c>
      <c r="AB1276">
        <v>32</v>
      </c>
      <c r="AC1276">
        <v>0</v>
      </c>
      <c r="AD1276">
        <v>291</v>
      </c>
      <c r="AE1276">
        <v>1</v>
      </c>
      <c r="AF1276">
        <v>0</v>
      </c>
      <c r="AG1276">
        <v>0</v>
      </c>
      <c r="AH1276">
        <v>0</v>
      </c>
      <c r="AI1276">
        <v>0</v>
      </c>
      <c r="AJ1276">
        <v>0</v>
      </c>
      <c r="AK1276">
        <v>1</v>
      </c>
      <c r="AL1276">
        <v>0</v>
      </c>
      <c r="AM1276">
        <v>0</v>
      </c>
      <c r="AN1276">
        <v>6</v>
      </c>
      <c r="AO1276">
        <v>18</v>
      </c>
    </row>
    <row r="1277" spans="1:41">
      <c r="A1277" t="s">
        <v>724</v>
      </c>
      <c r="B1277" t="s">
        <v>727</v>
      </c>
      <c r="C1277" t="s">
        <v>728</v>
      </c>
      <c r="D1277">
        <v>12</v>
      </c>
      <c r="E1277">
        <v>58665100</v>
      </c>
      <c r="F1277">
        <v>58838915</v>
      </c>
      <c r="G1277" t="s">
        <v>7025</v>
      </c>
      <c r="H1277">
        <v>26</v>
      </c>
      <c r="I1277" t="s">
        <v>729</v>
      </c>
      <c r="J1277">
        <v>4.57</v>
      </c>
      <c r="K1277">
        <v>4.54</v>
      </c>
      <c r="L1277">
        <v>-0.03</v>
      </c>
      <c r="M1277">
        <v>0.33100000000000002</v>
      </c>
      <c r="N1277">
        <v>0.08</v>
      </c>
      <c r="O1277">
        <v>0.5</v>
      </c>
      <c r="P1277">
        <v>0.04</v>
      </c>
      <c r="Q1277">
        <v>0.69</v>
      </c>
      <c r="R1277">
        <v>0.01</v>
      </c>
      <c r="S1277">
        <v>0.94</v>
      </c>
      <c r="T1277">
        <v>40682462</v>
      </c>
      <c r="U1277">
        <v>2.0600000000000002E-3</v>
      </c>
      <c r="V1277">
        <v>71854650</v>
      </c>
      <c r="W1277">
        <v>6.5300000000000004E-4</v>
      </c>
      <c r="X1277">
        <v>27499081</v>
      </c>
      <c r="Y1277">
        <v>1.72E-2</v>
      </c>
      <c r="Z1277">
        <v>0</v>
      </c>
      <c r="AA1277">
        <v>0</v>
      </c>
      <c r="AB1277">
        <v>32</v>
      </c>
      <c r="AC1277">
        <v>0</v>
      </c>
      <c r="AD1277">
        <v>291</v>
      </c>
      <c r="AE1277">
        <v>1</v>
      </c>
      <c r="AF1277">
        <v>0</v>
      </c>
      <c r="AG1277">
        <v>0</v>
      </c>
      <c r="AH1277">
        <v>0</v>
      </c>
      <c r="AI1277">
        <v>0</v>
      </c>
      <c r="AJ1277">
        <v>0</v>
      </c>
      <c r="AK1277">
        <v>1</v>
      </c>
      <c r="AL1277">
        <v>0</v>
      </c>
      <c r="AM1277">
        <v>0</v>
      </c>
      <c r="AN1277">
        <v>6</v>
      </c>
      <c r="AO1277">
        <v>18</v>
      </c>
    </row>
    <row r="1278" spans="1:41">
      <c r="A1278" t="s">
        <v>730</v>
      </c>
      <c r="B1278" t="s">
        <v>731</v>
      </c>
      <c r="C1278" t="s">
        <v>732</v>
      </c>
      <c r="D1278">
        <v>12</v>
      </c>
      <c r="E1278">
        <v>58686962</v>
      </c>
      <c r="F1278">
        <v>58719589</v>
      </c>
      <c r="G1278" t="s">
        <v>7025</v>
      </c>
      <c r="H1278">
        <v>26</v>
      </c>
      <c r="I1278" t="s">
        <v>6979</v>
      </c>
      <c r="J1278" t="s">
        <v>6979</v>
      </c>
      <c r="K1278" t="s">
        <v>6979</v>
      </c>
      <c r="L1278" t="s">
        <v>6979</v>
      </c>
      <c r="M1278" t="s">
        <v>6979</v>
      </c>
      <c r="N1278" t="s">
        <v>6979</v>
      </c>
      <c r="O1278" t="s">
        <v>6979</v>
      </c>
      <c r="P1278" t="s">
        <v>6979</v>
      </c>
      <c r="Q1278" t="s">
        <v>6979</v>
      </c>
      <c r="R1278" t="s">
        <v>6979</v>
      </c>
      <c r="S1278" t="s">
        <v>6979</v>
      </c>
      <c r="T1278" t="s">
        <v>6979</v>
      </c>
      <c r="U1278" t="s">
        <v>6979</v>
      </c>
      <c r="V1278" t="s">
        <v>6979</v>
      </c>
      <c r="W1278" t="s">
        <v>6979</v>
      </c>
      <c r="X1278" t="s">
        <v>6979</v>
      </c>
      <c r="Y1278" t="s">
        <v>6979</v>
      </c>
      <c r="Z1278" t="s">
        <v>6979</v>
      </c>
      <c r="AA1278" t="s">
        <v>6979</v>
      </c>
      <c r="AB1278" t="s">
        <v>6979</v>
      </c>
      <c r="AC1278" t="s">
        <v>6979</v>
      </c>
      <c r="AD1278" t="s">
        <v>6979</v>
      </c>
      <c r="AE1278" t="s">
        <v>6979</v>
      </c>
      <c r="AF1278" t="s">
        <v>6979</v>
      </c>
      <c r="AG1278" t="s">
        <v>6979</v>
      </c>
      <c r="AH1278" t="s">
        <v>6979</v>
      </c>
      <c r="AI1278" t="s">
        <v>6979</v>
      </c>
      <c r="AJ1278" t="s">
        <v>6979</v>
      </c>
      <c r="AK1278" t="s">
        <v>6979</v>
      </c>
      <c r="AL1278" t="s">
        <v>6979</v>
      </c>
      <c r="AM1278" t="s">
        <v>6979</v>
      </c>
      <c r="AN1278" t="s">
        <v>6979</v>
      </c>
      <c r="AO1278" t="s">
        <v>6979</v>
      </c>
    </row>
    <row r="1279" spans="1:41">
      <c r="A1279" t="s">
        <v>733</v>
      </c>
      <c r="B1279" t="s">
        <v>734</v>
      </c>
      <c r="C1279" t="s">
        <v>735</v>
      </c>
      <c r="D1279">
        <v>12</v>
      </c>
      <c r="E1279">
        <v>58733565</v>
      </c>
      <c r="F1279">
        <v>58734002</v>
      </c>
      <c r="G1279" t="s">
        <v>7025</v>
      </c>
      <c r="H1279">
        <v>26</v>
      </c>
      <c r="I1279" t="s">
        <v>6979</v>
      </c>
      <c r="J1279" t="s">
        <v>6979</v>
      </c>
      <c r="K1279" t="s">
        <v>6979</v>
      </c>
      <c r="L1279" t="s">
        <v>6979</v>
      </c>
      <c r="M1279" t="s">
        <v>6979</v>
      </c>
      <c r="N1279" t="s">
        <v>6979</v>
      </c>
      <c r="O1279" t="s">
        <v>6979</v>
      </c>
      <c r="P1279" t="s">
        <v>6979</v>
      </c>
      <c r="Q1279" t="s">
        <v>6979</v>
      </c>
      <c r="R1279" t="s">
        <v>6979</v>
      </c>
      <c r="S1279" t="s">
        <v>6979</v>
      </c>
      <c r="T1279" t="s">
        <v>6979</v>
      </c>
      <c r="U1279" t="s">
        <v>6979</v>
      </c>
      <c r="V1279" t="s">
        <v>6979</v>
      </c>
      <c r="W1279" t="s">
        <v>6979</v>
      </c>
      <c r="X1279" t="s">
        <v>6979</v>
      </c>
      <c r="Y1279" t="s">
        <v>6979</v>
      </c>
      <c r="Z1279">
        <v>0</v>
      </c>
      <c r="AA1279">
        <v>0</v>
      </c>
      <c r="AB1279">
        <v>3</v>
      </c>
      <c r="AC1279">
        <v>0</v>
      </c>
      <c r="AD1279">
        <v>0</v>
      </c>
      <c r="AE1279">
        <v>0</v>
      </c>
      <c r="AF1279">
        <v>0</v>
      </c>
      <c r="AG1279">
        <v>0</v>
      </c>
      <c r="AH1279">
        <v>0</v>
      </c>
      <c r="AI1279">
        <v>0</v>
      </c>
      <c r="AJ1279">
        <v>0</v>
      </c>
      <c r="AK1279">
        <v>0</v>
      </c>
      <c r="AL1279">
        <v>0</v>
      </c>
      <c r="AM1279">
        <v>0</v>
      </c>
      <c r="AN1279">
        <v>0</v>
      </c>
      <c r="AO1279">
        <v>9</v>
      </c>
    </row>
    <row r="1280" spans="1:41">
      <c r="A1280" t="s">
        <v>736</v>
      </c>
      <c r="B1280" t="s">
        <v>737</v>
      </c>
      <c r="C1280" t="s">
        <v>738</v>
      </c>
      <c r="D1280">
        <v>14</v>
      </c>
      <c r="E1280">
        <v>59512343</v>
      </c>
      <c r="F1280">
        <v>59512966</v>
      </c>
      <c r="G1280" t="s">
        <v>7024</v>
      </c>
      <c r="H1280">
        <v>27</v>
      </c>
      <c r="I1280" t="s">
        <v>6979</v>
      </c>
      <c r="J1280" t="s">
        <v>6979</v>
      </c>
      <c r="K1280" t="s">
        <v>6979</v>
      </c>
      <c r="L1280" t="s">
        <v>6979</v>
      </c>
      <c r="M1280" t="s">
        <v>6979</v>
      </c>
      <c r="N1280" t="s">
        <v>6979</v>
      </c>
      <c r="O1280" t="s">
        <v>6979</v>
      </c>
      <c r="P1280" t="s">
        <v>6979</v>
      </c>
      <c r="Q1280" t="s">
        <v>6979</v>
      </c>
      <c r="R1280" t="s">
        <v>6979</v>
      </c>
      <c r="S1280" t="s">
        <v>6979</v>
      </c>
      <c r="T1280" t="s">
        <v>6979</v>
      </c>
      <c r="U1280" t="s">
        <v>6979</v>
      </c>
      <c r="V1280" t="s">
        <v>6979</v>
      </c>
      <c r="W1280" t="s">
        <v>6979</v>
      </c>
      <c r="X1280" t="s">
        <v>6979</v>
      </c>
      <c r="Y1280" t="s">
        <v>6979</v>
      </c>
      <c r="Z1280" t="s">
        <v>6979</v>
      </c>
      <c r="AA1280" t="s">
        <v>6979</v>
      </c>
      <c r="AB1280" t="s">
        <v>6979</v>
      </c>
      <c r="AC1280" t="s">
        <v>6979</v>
      </c>
      <c r="AD1280" t="s">
        <v>6979</v>
      </c>
      <c r="AE1280" t="s">
        <v>6979</v>
      </c>
      <c r="AF1280" t="s">
        <v>6979</v>
      </c>
      <c r="AG1280" t="s">
        <v>6979</v>
      </c>
      <c r="AH1280" t="s">
        <v>6979</v>
      </c>
      <c r="AI1280" t="s">
        <v>6979</v>
      </c>
      <c r="AJ1280" t="s">
        <v>6979</v>
      </c>
      <c r="AK1280" t="s">
        <v>6979</v>
      </c>
      <c r="AL1280" t="s">
        <v>6979</v>
      </c>
      <c r="AM1280" t="s">
        <v>6979</v>
      </c>
      <c r="AN1280" t="s">
        <v>6979</v>
      </c>
      <c r="AO1280" t="s">
        <v>6979</v>
      </c>
    </row>
    <row r="1281" spans="1:41">
      <c r="A1281" t="s">
        <v>739</v>
      </c>
      <c r="B1281" t="s">
        <v>740</v>
      </c>
      <c r="C1281" t="s">
        <v>741</v>
      </c>
      <c r="D1281">
        <v>14</v>
      </c>
      <c r="E1281">
        <v>59751877</v>
      </c>
      <c r="F1281">
        <v>59761730</v>
      </c>
      <c r="G1281" t="s">
        <v>7024</v>
      </c>
      <c r="H1281">
        <v>27</v>
      </c>
      <c r="I1281" t="s">
        <v>742</v>
      </c>
      <c r="J1281">
        <v>4.54</v>
      </c>
      <c r="K1281">
        <v>4.55</v>
      </c>
      <c r="L1281">
        <v>0.01</v>
      </c>
      <c r="M1281">
        <v>0.68</v>
      </c>
      <c r="N1281">
        <v>0</v>
      </c>
      <c r="O1281">
        <v>0.99</v>
      </c>
      <c r="P1281">
        <v>-0.3</v>
      </c>
      <c r="Q1281">
        <v>4.5999999999999999E-3</v>
      </c>
      <c r="R1281">
        <v>-0.2</v>
      </c>
      <c r="S1281">
        <v>7.8E-2</v>
      </c>
      <c r="T1281">
        <v>81718603</v>
      </c>
      <c r="U1281">
        <v>1.64E-3</v>
      </c>
      <c r="V1281">
        <v>70565803</v>
      </c>
      <c r="W1281">
        <v>1.12E-2</v>
      </c>
      <c r="X1281" t="s">
        <v>743</v>
      </c>
      <c r="Y1281" t="s">
        <v>744</v>
      </c>
      <c r="Z1281" t="s">
        <v>6979</v>
      </c>
      <c r="AA1281" t="s">
        <v>6979</v>
      </c>
      <c r="AB1281" t="s">
        <v>6979</v>
      </c>
      <c r="AC1281" t="s">
        <v>6979</v>
      </c>
      <c r="AD1281" t="s">
        <v>6979</v>
      </c>
      <c r="AE1281" t="s">
        <v>6979</v>
      </c>
      <c r="AF1281" t="s">
        <v>6979</v>
      </c>
      <c r="AG1281" t="s">
        <v>6979</v>
      </c>
      <c r="AH1281" t="s">
        <v>6979</v>
      </c>
      <c r="AI1281" t="s">
        <v>6979</v>
      </c>
      <c r="AJ1281" t="s">
        <v>6979</v>
      </c>
      <c r="AK1281" t="s">
        <v>6979</v>
      </c>
      <c r="AL1281" t="s">
        <v>6979</v>
      </c>
      <c r="AM1281" t="s">
        <v>6979</v>
      </c>
      <c r="AN1281" t="s">
        <v>6979</v>
      </c>
      <c r="AO1281" t="s">
        <v>6979</v>
      </c>
    </row>
    <row r="1282" spans="1:41">
      <c r="A1282" t="s">
        <v>745</v>
      </c>
      <c r="B1282" t="s">
        <v>746</v>
      </c>
      <c r="C1282" t="s">
        <v>747</v>
      </c>
      <c r="D1282">
        <v>14</v>
      </c>
      <c r="E1282">
        <v>59777340</v>
      </c>
      <c r="F1282">
        <v>59797586</v>
      </c>
      <c r="G1282" t="s">
        <v>7024</v>
      </c>
      <c r="H1282">
        <v>27</v>
      </c>
      <c r="I1282" t="s">
        <v>6979</v>
      </c>
      <c r="J1282" t="s">
        <v>6979</v>
      </c>
      <c r="K1282" t="s">
        <v>6979</v>
      </c>
      <c r="L1282" t="s">
        <v>6979</v>
      </c>
      <c r="M1282" t="s">
        <v>6979</v>
      </c>
      <c r="N1282" t="s">
        <v>6979</v>
      </c>
      <c r="O1282" t="s">
        <v>6979</v>
      </c>
      <c r="P1282" t="s">
        <v>6979</v>
      </c>
      <c r="Q1282" t="s">
        <v>6979</v>
      </c>
      <c r="R1282" t="s">
        <v>6979</v>
      </c>
      <c r="S1282" t="s">
        <v>6979</v>
      </c>
      <c r="T1282" t="s">
        <v>6979</v>
      </c>
      <c r="U1282" t="s">
        <v>6979</v>
      </c>
      <c r="V1282" t="s">
        <v>6979</v>
      </c>
      <c r="W1282" t="s">
        <v>6979</v>
      </c>
      <c r="X1282" t="s">
        <v>6979</v>
      </c>
      <c r="Y1282" t="s">
        <v>6979</v>
      </c>
      <c r="Z1282" t="s">
        <v>6979</v>
      </c>
      <c r="AA1282" t="s">
        <v>6979</v>
      </c>
      <c r="AB1282" t="s">
        <v>6979</v>
      </c>
      <c r="AC1282" t="s">
        <v>6979</v>
      </c>
      <c r="AD1282" t="s">
        <v>6979</v>
      </c>
      <c r="AE1282" t="s">
        <v>6979</v>
      </c>
      <c r="AF1282" t="s">
        <v>6979</v>
      </c>
      <c r="AG1282" t="s">
        <v>6979</v>
      </c>
      <c r="AH1282" t="s">
        <v>6979</v>
      </c>
      <c r="AI1282" t="s">
        <v>6979</v>
      </c>
      <c r="AJ1282" t="s">
        <v>6979</v>
      </c>
      <c r="AK1282" t="s">
        <v>6979</v>
      </c>
      <c r="AL1282" t="s">
        <v>6979</v>
      </c>
      <c r="AM1282" t="s">
        <v>6979</v>
      </c>
      <c r="AN1282" t="s">
        <v>6979</v>
      </c>
      <c r="AO1282" t="s">
        <v>6979</v>
      </c>
    </row>
    <row r="1283" spans="1:41">
      <c r="A1283" t="s">
        <v>748</v>
      </c>
      <c r="B1283" t="s">
        <v>749</v>
      </c>
      <c r="C1283" t="s">
        <v>750</v>
      </c>
      <c r="D1283">
        <v>14</v>
      </c>
      <c r="E1283">
        <v>59820046</v>
      </c>
      <c r="F1283">
        <v>59856102</v>
      </c>
      <c r="G1283" t="s">
        <v>7024</v>
      </c>
      <c r="H1283">
        <v>27</v>
      </c>
      <c r="I1283" t="s">
        <v>6979</v>
      </c>
      <c r="J1283" t="s">
        <v>6979</v>
      </c>
      <c r="K1283" t="s">
        <v>6979</v>
      </c>
      <c r="L1283" t="s">
        <v>6979</v>
      </c>
      <c r="M1283" t="s">
        <v>6979</v>
      </c>
      <c r="N1283" t="s">
        <v>6979</v>
      </c>
      <c r="O1283" t="s">
        <v>6979</v>
      </c>
      <c r="P1283" t="s">
        <v>6979</v>
      </c>
      <c r="Q1283" t="s">
        <v>6979</v>
      </c>
      <c r="R1283" t="s">
        <v>6979</v>
      </c>
      <c r="S1283" t="s">
        <v>6979</v>
      </c>
      <c r="T1283" t="s">
        <v>6979</v>
      </c>
      <c r="U1283" t="s">
        <v>6979</v>
      </c>
      <c r="V1283" t="s">
        <v>6979</v>
      </c>
      <c r="W1283" t="s">
        <v>6979</v>
      </c>
      <c r="X1283" t="s">
        <v>6979</v>
      </c>
      <c r="Y1283" t="s">
        <v>6979</v>
      </c>
      <c r="Z1283" t="s">
        <v>6979</v>
      </c>
      <c r="AA1283" t="s">
        <v>6979</v>
      </c>
      <c r="AB1283" t="s">
        <v>6979</v>
      </c>
      <c r="AC1283" t="s">
        <v>6979</v>
      </c>
      <c r="AD1283" t="s">
        <v>6979</v>
      </c>
      <c r="AE1283" t="s">
        <v>6979</v>
      </c>
      <c r="AF1283" t="s">
        <v>6979</v>
      </c>
      <c r="AG1283" t="s">
        <v>6979</v>
      </c>
      <c r="AH1283" t="s">
        <v>6979</v>
      </c>
      <c r="AI1283" t="s">
        <v>6979</v>
      </c>
      <c r="AJ1283" t="s">
        <v>6979</v>
      </c>
      <c r="AK1283" t="s">
        <v>6979</v>
      </c>
      <c r="AL1283" t="s">
        <v>6979</v>
      </c>
      <c r="AM1283" t="s">
        <v>6979</v>
      </c>
      <c r="AN1283" t="s">
        <v>6979</v>
      </c>
      <c r="AO1283" t="s">
        <v>6979</v>
      </c>
    </row>
    <row r="1284" spans="1:41">
      <c r="A1284" t="s">
        <v>751</v>
      </c>
      <c r="B1284" t="s">
        <v>752</v>
      </c>
      <c r="C1284" t="s">
        <v>753</v>
      </c>
      <c r="D1284">
        <v>14</v>
      </c>
      <c r="E1284">
        <v>59863278</v>
      </c>
      <c r="F1284">
        <v>59879053</v>
      </c>
      <c r="G1284" t="s">
        <v>7024</v>
      </c>
      <c r="H1284">
        <v>27</v>
      </c>
      <c r="I1284" t="s">
        <v>6979</v>
      </c>
      <c r="J1284" t="s">
        <v>6979</v>
      </c>
      <c r="K1284" t="s">
        <v>6979</v>
      </c>
      <c r="L1284" t="s">
        <v>6979</v>
      </c>
      <c r="M1284" t="s">
        <v>6979</v>
      </c>
      <c r="N1284" t="s">
        <v>6979</v>
      </c>
      <c r="O1284" t="s">
        <v>6979</v>
      </c>
      <c r="P1284" t="s">
        <v>6979</v>
      </c>
      <c r="Q1284" t="s">
        <v>6979</v>
      </c>
      <c r="R1284" t="s">
        <v>6979</v>
      </c>
      <c r="S1284" t="s">
        <v>6979</v>
      </c>
      <c r="T1284" t="s">
        <v>6979</v>
      </c>
      <c r="U1284" t="s">
        <v>6979</v>
      </c>
      <c r="V1284" t="s">
        <v>6979</v>
      </c>
      <c r="W1284" t="s">
        <v>6979</v>
      </c>
      <c r="X1284" t="s">
        <v>6979</v>
      </c>
      <c r="Y1284" t="s">
        <v>6979</v>
      </c>
      <c r="Z1284" t="s">
        <v>6979</v>
      </c>
      <c r="AA1284" t="s">
        <v>6979</v>
      </c>
      <c r="AB1284" t="s">
        <v>6979</v>
      </c>
      <c r="AC1284" t="s">
        <v>6979</v>
      </c>
      <c r="AD1284" t="s">
        <v>6979</v>
      </c>
      <c r="AE1284" t="s">
        <v>6979</v>
      </c>
      <c r="AF1284" t="s">
        <v>6979</v>
      </c>
      <c r="AG1284" t="s">
        <v>6979</v>
      </c>
      <c r="AH1284" t="s">
        <v>6979</v>
      </c>
      <c r="AI1284" t="s">
        <v>6979</v>
      </c>
      <c r="AJ1284" t="s">
        <v>6979</v>
      </c>
      <c r="AK1284" t="s">
        <v>6979</v>
      </c>
      <c r="AL1284" t="s">
        <v>6979</v>
      </c>
      <c r="AM1284" t="s">
        <v>6979</v>
      </c>
      <c r="AN1284" t="s">
        <v>6979</v>
      </c>
      <c r="AO1284" t="s">
        <v>6979</v>
      </c>
    </row>
    <row r="1285" spans="1:41">
      <c r="A1285" t="s">
        <v>754</v>
      </c>
      <c r="B1285" t="s">
        <v>755</v>
      </c>
      <c r="C1285" t="s">
        <v>756</v>
      </c>
      <c r="D1285">
        <v>14</v>
      </c>
      <c r="E1285">
        <v>59895750</v>
      </c>
      <c r="F1285">
        <v>59916359</v>
      </c>
      <c r="G1285" t="s">
        <v>7024</v>
      </c>
      <c r="H1285">
        <v>27</v>
      </c>
      <c r="I1285" t="s">
        <v>757</v>
      </c>
      <c r="J1285" t="s">
        <v>758</v>
      </c>
      <c r="K1285" t="s">
        <v>759</v>
      </c>
      <c r="L1285" t="s">
        <v>760</v>
      </c>
      <c r="M1285" t="s">
        <v>578</v>
      </c>
      <c r="N1285">
        <f>-0.13/0.01/-0.12</f>
        <v>108.33333333333334</v>
      </c>
      <c r="O1285" t="s">
        <v>579</v>
      </c>
      <c r="P1285">
        <f>-0.07/-0.02/0.02</f>
        <v>175.00000000000003</v>
      </c>
      <c r="Q1285" t="s">
        <v>580</v>
      </c>
      <c r="R1285" t="s">
        <v>581</v>
      </c>
      <c r="S1285" t="s">
        <v>582</v>
      </c>
      <c r="T1285" t="s">
        <v>773</v>
      </c>
      <c r="U1285" t="s">
        <v>774</v>
      </c>
      <c r="V1285" t="s">
        <v>775</v>
      </c>
      <c r="W1285" t="s">
        <v>776</v>
      </c>
      <c r="X1285" t="s">
        <v>777</v>
      </c>
      <c r="Y1285" t="s">
        <v>778</v>
      </c>
      <c r="Z1285" t="s">
        <v>6979</v>
      </c>
      <c r="AA1285" t="s">
        <v>6979</v>
      </c>
      <c r="AB1285" t="s">
        <v>6979</v>
      </c>
      <c r="AC1285" t="s">
        <v>6979</v>
      </c>
      <c r="AD1285" t="s">
        <v>6979</v>
      </c>
      <c r="AE1285" t="s">
        <v>6979</v>
      </c>
      <c r="AF1285" t="s">
        <v>6979</v>
      </c>
      <c r="AG1285" t="s">
        <v>6979</v>
      </c>
      <c r="AH1285" t="s">
        <v>6979</v>
      </c>
      <c r="AI1285" t="s">
        <v>6979</v>
      </c>
      <c r="AJ1285" t="s">
        <v>6979</v>
      </c>
      <c r="AK1285" t="s">
        <v>6979</v>
      </c>
      <c r="AL1285" t="s">
        <v>6979</v>
      </c>
      <c r="AM1285" t="s">
        <v>6979</v>
      </c>
      <c r="AN1285" t="s">
        <v>6979</v>
      </c>
      <c r="AO1285" t="s">
        <v>6979</v>
      </c>
    </row>
    <row r="1286" spans="1:41">
      <c r="A1286" t="s">
        <v>779</v>
      </c>
      <c r="B1286" t="s">
        <v>780</v>
      </c>
      <c r="C1286" t="s">
        <v>781</v>
      </c>
      <c r="D1286">
        <v>14</v>
      </c>
      <c r="E1286">
        <v>59939801</v>
      </c>
      <c r="F1286">
        <v>59960167</v>
      </c>
      <c r="G1286" t="s">
        <v>7024</v>
      </c>
      <c r="H1286">
        <v>27</v>
      </c>
      <c r="I1286" t="s">
        <v>6979</v>
      </c>
      <c r="J1286" t="s">
        <v>6979</v>
      </c>
      <c r="K1286" t="s">
        <v>6979</v>
      </c>
      <c r="L1286" t="s">
        <v>6979</v>
      </c>
      <c r="M1286" t="s">
        <v>6979</v>
      </c>
      <c r="N1286" t="s">
        <v>6979</v>
      </c>
      <c r="O1286" t="s">
        <v>6979</v>
      </c>
      <c r="P1286" t="s">
        <v>6979</v>
      </c>
      <c r="Q1286" t="s">
        <v>6979</v>
      </c>
      <c r="R1286" t="s">
        <v>6979</v>
      </c>
      <c r="S1286" t="s">
        <v>6979</v>
      </c>
      <c r="T1286" t="s">
        <v>6979</v>
      </c>
      <c r="U1286" t="s">
        <v>6979</v>
      </c>
      <c r="V1286" t="s">
        <v>6979</v>
      </c>
      <c r="W1286" t="s">
        <v>6979</v>
      </c>
      <c r="X1286" t="s">
        <v>6979</v>
      </c>
      <c r="Y1286" t="s">
        <v>6979</v>
      </c>
      <c r="Z1286" t="s">
        <v>6979</v>
      </c>
      <c r="AA1286" t="s">
        <v>6979</v>
      </c>
      <c r="AB1286" t="s">
        <v>6979</v>
      </c>
      <c r="AC1286" t="s">
        <v>6979</v>
      </c>
      <c r="AD1286" t="s">
        <v>6979</v>
      </c>
      <c r="AE1286" t="s">
        <v>6979</v>
      </c>
      <c r="AF1286" t="s">
        <v>6979</v>
      </c>
      <c r="AG1286" t="s">
        <v>6979</v>
      </c>
      <c r="AH1286" t="s">
        <v>6979</v>
      </c>
      <c r="AI1286" t="s">
        <v>6979</v>
      </c>
      <c r="AJ1286" t="s">
        <v>6979</v>
      </c>
      <c r="AK1286" t="s">
        <v>6979</v>
      </c>
      <c r="AL1286" t="s">
        <v>6979</v>
      </c>
      <c r="AM1286" t="s">
        <v>6979</v>
      </c>
      <c r="AN1286" t="s">
        <v>6979</v>
      </c>
      <c r="AO1286" t="s">
        <v>6979</v>
      </c>
    </row>
    <row r="1287" spans="1:41">
      <c r="A1287" t="s">
        <v>782</v>
      </c>
      <c r="B1287" t="s">
        <v>783</v>
      </c>
      <c r="C1287" t="s">
        <v>606</v>
      </c>
      <c r="D1287">
        <v>14</v>
      </c>
      <c r="E1287">
        <v>59966244</v>
      </c>
      <c r="F1287">
        <v>59984327</v>
      </c>
      <c r="G1287" t="s">
        <v>7024</v>
      </c>
      <c r="H1287">
        <v>27</v>
      </c>
      <c r="I1287" t="s">
        <v>607</v>
      </c>
      <c r="J1287">
        <v>6.82</v>
      </c>
      <c r="K1287">
        <v>6.86</v>
      </c>
      <c r="L1287">
        <v>0.04</v>
      </c>
      <c r="M1287">
        <v>0.47799999999999998</v>
      </c>
      <c r="N1287">
        <v>-0.05</v>
      </c>
      <c r="O1287">
        <v>0.68</v>
      </c>
      <c r="P1287">
        <v>0</v>
      </c>
      <c r="Q1287">
        <v>0.99</v>
      </c>
      <c r="R1287">
        <v>0.06</v>
      </c>
      <c r="S1287">
        <v>0.57999999999999996</v>
      </c>
      <c r="T1287">
        <v>35652456</v>
      </c>
      <c r="U1287" s="1">
        <v>3.7700000000000002E-5</v>
      </c>
      <c r="V1287" t="s">
        <v>608</v>
      </c>
      <c r="W1287" t="s">
        <v>609</v>
      </c>
      <c r="X1287" t="s">
        <v>610</v>
      </c>
      <c r="Y1287" t="s">
        <v>611</v>
      </c>
      <c r="Z1287" t="s">
        <v>6979</v>
      </c>
      <c r="AA1287" t="s">
        <v>6979</v>
      </c>
      <c r="AB1287" t="s">
        <v>6979</v>
      </c>
      <c r="AC1287" t="s">
        <v>6979</v>
      </c>
      <c r="AD1287" t="s">
        <v>6979</v>
      </c>
      <c r="AE1287" t="s">
        <v>6979</v>
      </c>
      <c r="AF1287" t="s">
        <v>6979</v>
      </c>
      <c r="AG1287" t="s">
        <v>6979</v>
      </c>
      <c r="AH1287" t="s">
        <v>6979</v>
      </c>
      <c r="AI1287" t="s">
        <v>6979</v>
      </c>
      <c r="AJ1287" t="s">
        <v>6979</v>
      </c>
      <c r="AK1287" t="s">
        <v>6979</v>
      </c>
      <c r="AL1287" t="s">
        <v>6979</v>
      </c>
      <c r="AM1287" t="s">
        <v>6979</v>
      </c>
      <c r="AN1287" t="s">
        <v>6979</v>
      </c>
      <c r="AO1287" t="s">
        <v>6979</v>
      </c>
    </row>
    <row r="1288" spans="1:41">
      <c r="A1288" t="s">
        <v>612</v>
      </c>
      <c r="B1288" t="s">
        <v>613</v>
      </c>
      <c r="C1288" t="s">
        <v>614</v>
      </c>
      <c r="D1288">
        <v>14</v>
      </c>
      <c r="E1288">
        <v>59999671</v>
      </c>
      <c r="F1288">
        <v>60014218</v>
      </c>
      <c r="G1288" t="s">
        <v>7024</v>
      </c>
      <c r="H1288">
        <v>27</v>
      </c>
      <c r="I1288" t="s">
        <v>6979</v>
      </c>
      <c r="J1288" t="s">
        <v>6979</v>
      </c>
      <c r="K1288" t="s">
        <v>6979</v>
      </c>
      <c r="L1288" t="s">
        <v>6979</v>
      </c>
      <c r="M1288" t="s">
        <v>6979</v>
      </c>
      <c r="N1288" t="s">
        <v>6979</v>
      </c>
      <c r="O1288" t="s">
        <v>6979</v>
      </c>
      <c r="P1288" t="s">
        <v>6979</v>
      </c>
      <c r="Q1288" t="s">
        <v>6979</v>
      </c>
      <c r="R1288" t="s">
        <v>6979</v>
      </c>
      <c r="S1288" t="s">
        <v>6979</v>
      </c>
      <c r="T1288" t="s">
        <v>6979</v>
      </c>
      <c r="U1288" t="s">
        <v>6979</v>
      </c>
      <c r="V1288" t="s">
        <v>6979</v>
      </c>
      <c r="W1288" t="s">
        <v>6979</v>
      </c>
      <c r="X1288" t="s">
        <v>6979</v>
      </c>
      <c r="Y1288" t="s">
        <v>6979</v>
      </c>
      <c r="Z1288" t="s">
        <v>6979</v>
      </c>
      <c r="AA1288" t="s">
        <v>6979</v>
      </c>
      <c r="AB1288" t="s">
        <v>6979</v>
      </c>
      <c r="AC1288" t="s">
        <v>6979</v>
      </c>
      <c r="AD1288" t="s">
        <v>6979</v>
      </c>
      <c r="AE1288" t="s">
        <v>6979</v>
      </c>
      <c r="AF1288" t="s">
        <v>6979</v>
      </c>
      <c r="AG1288" t="s">
        <v>6979</v>
      </c>
      <c r="AH1288" t="s">
        <v>6979</v>
      </c>
      <c r="AI1288" t="s">
        <v>6979</v>
      </c>
      <c r="AJ1288" t="s">
        <v>6979</v>
      </c>
      <c r="AK1288" t="s">
        <v>6979</v>
      </c>
      <c r="AL1288" t="s">
        <v>6979</v>
      </c>
      <c r="AM1288" t="s">
        <v>6979</v>
      </c>
      <c r="AN1288" t="s">
        <v>6979</v>
      </c>
      <c r="AO1288" t="s">
        <v>6979</v>
      </c>
    </row>
    <row r="1289" spans="1:41">
      <c r="A1289" t="s">
        <v>615</v>
      </c>
      <c r="B1289" t="s">
        <v>616</v>
      </c>
      <c r="C1289" t="s">
        <v>617</v>
      </c>
      <c r="D1289">
        <v>14</v>
      </c>
      <c r="E1289">
        <v>60020846</v>
      </c>
      <c r="F1289">
        <v>60059721</v>
      </c>
      <c r="G1289" t="s">
        <v>7024</v>
      </c>
      <c r="H1289">
        <v>27</v>
      </c>
      <c r="I1289" t="s">
        <v>618</v>
      </c>
      <c r="J1289">
        <v>4.55</v>
      </c>
      <c r="K1289">
        <v>4.55</v>
      </c>
      <c r="L1289">
        <v>0.01</v>
      </c>
      <c r="M1289">
        <v>0.75600000000000001</v>
      </c>
      <c r="N1289">
        <v>-0.06</v>
      </c>
      <c r="O1289">
        <v>0.59</v>
      </c>
      <c r="P1289">
        <v>-0.06</v>
      </c>
      <c r="Q1289">
        <v>0.55000000000000004</v>
      </c>
      <c r="R1289">
        <v>-0.05</v>
      </c>
      <c r="S1289">
        <v>0.65</v>
      </c>
      <c r="T1289" t="s">
        <v>442</v>
      </c>
      <c r="U1289" t="s">
        <v>443</v>
      </c>
      <c r="V1289" t="s">
        <v>625</v>
      </c>
      <c r="W1289" t="s">
        <v>626</v>
      </c>
      <c r="X1289">
        <v>39732439</v>
      </c>
      <c r="Y1289">
        <v>1.07E-3</v>
      </c>
      <c r="Z1289">
        <v>0</v>
      </c>
      <c r="AA1289">
        <v>2</v>
      </c>
      <c r="AB1289">
        <v>1</v>
      </c>
      <c r="AC1289">
        <v>0</v>
      </c>
      <c r="AD1289">
        <v>7</v>
      </c>
      <c r="AE1289">
        <v>0</v>
      </c>
      <c r="AF1289">
        <v>0</v>
      </c>
      <c r="AG1289">
        <v>0</v>
      </c>
      <c r="AH1289">
        <v>0</v>
      </c>
      <c r="AI1289">
        <v>0</v>
      </c>
      <c r="AJ1289">
        <v>0</v>
      </c>
      <c r="AK1289">
        <v>0</v>
      </c>
      <c r="AL1289">
        <v>0</v>
      </c>
      <c r="AM1289">
        <v>0</v>
      </c>
      <c r="AN1289">
        <v>0</v>
      </c>
      <c r="AO1289">
        <v>33</v>
      </c>
    </row>
    <row r="1290" spans="1:41">
      <c r="A1290" t="s">
        <v>627</v>
      </c>
      <c r="B1290" t="s">
        <v>628</v>
      </c>
      <c r="C1290" t="s">
        <v>629</v>
      </c>
      <c r="D1290">
        <v>14</v>
      </c>
      <c r="E1290">
        <v>60032909</v>
      </c>
      <c r="F1290">
        <v>60033473</v>
      </c>
      <c r="G1290" t="s">
        <v>7024</v>
      </c>
      <c r="H1290">
        <v>27</v>
      </c>
      <c r="I1290" t="s">
        <v>6979</v>
      </c>
      <c r="J1290" t="s">
        <v>6979</v>
      </c>
      <c r="K1290" t="s">
        <v>6979</v>
      </c>
      <c r="L1290" t="s">
        <v>6979</v>
      </c>
      <c r="M1290" t="s">
        <v>6979</v>
      </c>
      <c r="N1290" t="s">
        <v>6979</v>
      </c>
      <c r="O1290" t="s">
        <v>6979</v>
      </c>
      <c r="P1290" t="s">
        <v>6979</v>
      </c>
      <c r="Q1290" t="s">
        <v>6979</v>
      </c>
      <c r="R1290" t="s">
        <v>6979</v>
      </c>
      <c r="S1290" t="s">
        <v>6979</v>
      </c>
      <c r="T1290" t="s">
        <v>6979</v>
      </c>
      <c r="U1290" t="s">
        <v>6979</v>
      </c>
      <c r="V1290" t="s">
        <v>6979</v>
      </c>
      <c r="W1290" t="s">
        <v>6979</v>
      </c>
      <c r="X1290" t="s">
        <v>6979</v>
      </c>
      <c r="Y1290" t="s">
        <v>6979</v>
      </c>
      <c r="Z1290" t="s">
        <v>6979</v>
      </c>
      <c r="AA1290" t="s">
        <v>6979</v>
      </c>
      <c r="AB1290" t="s">
        <v>6979</v>
      </c>
      <c r="AC1290" t="s">
        <v>6979</v>
      </c>
      <c r="AD1290" t="s">
        <v>6979</v>
      </c>
      <c r="AE1290" t="s">
        <v>6979</v>
      </c>
      <c r="AF1290" t="s">
        <v>6979</v>
      </c>
      <c r="AG1290" t="s">
        <v>6979</v>
      </c>
      <c r="AH1290" t="s">
        <v>6979</v>
      </c>
      <c r="AI1290" t="s">
        <v>6979</v>
      </c>
      <c r="AJ1290" t="s">
        <v>6979</v>
      </c>
      <c r="AK1290" t="s">
        <v>6979</v>
      </c>
      <c r="AL1290" t="s">
        <v>6979</v>
      </c>
      <c r="AM1290" t="s">
        <v>6979</v>
      </c>
      <c r="AN1290" t="s">
        <v>6979</v>
      </c>
      <c r="AO1290" t="s">
        <v>6979</v>
      </c>
    </row>
    <row r="1291" spans="1:41">
      <c r="A1291" t="s">
        <v>630</v>
      </c>
      <c r="B1291" t="s">
        <v>631</v>
      </c>
      <c r="C1291" t="s">
        <v>632</v>
      </c>
      <c r="D1291">
        <v>14</v>
      </c>
      <c r="E1291">
        <v>60059818</v>
      </c>
      <c r="F1291">
        <v>60167740</v>
      </c>
      <c r="G1291" t="s">
        <v>7024</v>
      </c>
      <c r="H1291">
        <v>27</v>
      </c>
      <c r="I1291" t="s">
        <v>633</v>
      </c>
      <c r="J1291">
        <v>8.36</v>
      </c>
      <c r="K1291">
        <v>8.39</v>
      </c>
      <c r="L1291">
        <v>0.04</v>
      </c>
      <c r="M1291">
        <v>0.41</v>
      </c>
      <c r="N1291">
        <v>-0.16</v>
      </c>
      <c r="O1291">
        <v>0.15</v>
      </c>
      <c r="P1291">
        <v>-0.13</v>
      </c>
      <c r="Q1291">
        <v>0.24</v>
      </c>
      <c r="R1291">
        <v>-0.03</v>
      </c>
      <c r="S1291">
        <v>0.82</v>
      </c>
      <c r="T1291" t="s">
        <v>634</v>
      </c>
      <c r="U1291" t="s">
        <v>635</v>
      </c>
      <c r="V1291">
        <v>107045638</v>
      </c>
      <c r="W1291">
        <v>6.4000000000000005E-4</v>
      </c>
      <c r="X1291" t="s">
        <v>636</v>
      </c>
      <c r="Y1291" t="s">
        <v>637</v>
      </c>
      <c r="Z1291">
        <v>14</v>
      </c>
      <c r="AA1291">
        <v>0</v>
      </c>
      <c r="AB1291">
        <v>21</v>
      </c>
      <c r="AC1291">
        <v>0</v>
      </c>
      <c r="AD1291">
        <v>117</v>
      </c>
      <c r="AE1291">
        <v>0</v>
      </c>
      <c r="AF1291">
        <v>0</v>
      </c>
      <c r="AG1291">
        <v>0</v>
      </c>
      <c r="AH1291">
        <v>0</v>
      </c>
      <c r="AI1291">
        <v>0</v>
      </c>
      <c r="AJ1291">
        <v>0</v>
      </c>
      <c r="AK1291">
        <v>0</v>
      </c>
      <c r="AL1291">
        <v>0</v>
      </c>
      <c r="AM1291">
        <v>0</v>
      </c>
      <c r="AN1291">
        <v>0</v>
      </c>
      <c r="AO1291">
        <v>0</v>
      </c>
    </row>
    <row r="1292" spans="1:41">
      <c r="A1292" t="s">
        <v>638</v>
      </c>
      <c r="B1292" t="s">
        <v>639</v>
      </c>
      <c r="C1292" t="s">
        <v>640</v>
      </c>
      <c r="D1292">
        <v>14</v>
      </c>
      <c r="E1292">
        <v>60179733</v>
      </c>
      <c r="F1292">
        <v>60216673</v>
      </c>
      <c r="G1292" t="s">
        <v>7024</v>
      </c>
      <c r="H1292">
        <v>27</v>
      </c>
      <c r="I1292" t="s">
        <v>6979</v>
      </c>
      <c r="J1292" t="s">
        <v>6979</v>
      </c>
      <c r="K1292" t="s">
        <v>6979</v>
      </c>
      <c r="L1292" t="s">
        <v>6979</v>
      </c>
      <c r="M1292" t="s">
        <v>6979</v>
      </c>
      <c r="N1292" t="s">
        <v>6979</v>
      </c>
      <c r="O1292" t="s">
        <v>6979</v>
      </c>
      <c r="P1292" t="s">
        <v>6979</v>
      </c>
      <c r="Q1292" t="s">
        <v>6979</v>
      </c>
      <c r="R1292" t="s">
        <v>6979</v>
      </c>
      <c r="S1292" t="s">
        <v>6979</v>
      </c>
      <c r="T1292" t="s">
        <v>6979</v>
      </c>
      <c r="U1292" t="s">
        <v>6979</v>
      </c>
      <c r="V1292" t="s">
        <v>6979</v>
      </c>
      <c r="W1292" t="s">
        <v>6979</v>
      </c>
      <c r="X1292" t="s">
        <v>6979</v>
      </c>
      <c r="Y1292" t="s">
        <v>6979</v>
      </c>
      <c r="Z1292">
        <v>1</v>
      </c>
      <c r="AA1292">
        <v>0</v>
      </c>
      <c r="AB1292">
        <v>34</v>
      </c>
      <c r="AC1292">
        <v>0</v>
      </c>
      <c r="AD1292">
        <v>51</v>
      </c>
      <c r="AE1292">
        <v>0</v>
      </c>
      <c r="AF1292">
        <v>0</v>
      </c>
      <c r="AG1292">
        <v>0</v>
      </c>
      <c r="AH1292">
        <v>0</v>
      </c>
      <c r="AI1292">
        <v>0</v>
      </c>
      <c r="AJ1292">
        <v>0</v>
      </c>
      <c r="AK1292">
        <v>0</v>
      </c>
      <c r="AL1292">
        <v>0</v>
      </c>
      <c r="AM1292">
        <v>0</v>
      </c>
      <c r="AN1292">
        <v>0</v>
      </c>
      <c r="AO1292">
        <v>7</v>
      </c>
    </row>
    <row r="1293" spans="1:41">
      <c r="A1293" t="s">
        <v>641</v>
      </c>
      <c r="B1293" t="s">
        <v>642</v>
      </c>
      <c r="C1293" t="s">
        <v>643</v>
      </c>
      <c r="D1293">
        <v>14</v>
      </c>
      <c r="E1293">
        <v>60244118</v>
      </c>
      <c r="F1293">
        <v>60250495</v>
      </c>
      <c r="G1293" t="s">
        <v>7024</v>
      </c>
      <c r="H1293">
        <v>27</v>
      </c>
      <c r="I1293" t="s">
        <v>6979</v>
      </c>
      <c r="J1293" t="s">
        <v>6979</v>
      </c>
      <c r="K1293" t="s">
        <v>6979</v>
      </c>
      <c r="L1293" t="s">
        <v>6979</v>
      </c>
      <c r="M1293" t="s">
        <v>6979</v>
      </c>
      <c r="N1293" t="s">
        <v>6979</v>
      </c>
      <c r="O1293" t="s">
        <v>6979</v>
      </c>
      <c r="P1293" t="s">
        <v>6979</v>
      </c>
      <c r="Q1293" t="s">
        <v>6979</v>
      </c>
      <c r="R1293" t="s">
        <v>6979</v>
      </c>
      <c r="S1293" t="s">
        <v>6979</v>
      </c>
      <c r="T1293" t="s">
        <v>6979</v>
      </c>
      <c r="U1293" t="s">
        <v>6979</v>
      </c>
      <c r="V1293" t="s">
        <v>6979</v>
      </c>
      <c r="W1293" t="s">
        <v>6979</v>
      </c>
      <c r="X1293" t="s">
        <v>6979</v>
      </c>
      <c r="Y1293" t="s">
        <v>6979</v>
      </c>
      <c r="Z1293">
        <v>2</v>
      </c>
      <c r="AA1293">
        <v>2</v>
      </c>
      <c r="AB1293">
        <v>22</v>
      </c>
      <c r="AC1293">
        <v>0</v>
      </c>
      <c r="AD1293">
        <v>6</v>
      </c>
      <c r="AE1293">
        <v>0</v>
      </c>
      <c r="AF1293">
        <v>0</v>
      </c>
      <c r="AG1293">
        <v>0</v>
      </c>
      <c r="AH1293">
        <v>0</v>
      </c>
      <c r="AI1293">
        <v>0</v>
      </c>
      <c r="AJ1293">
        <v>0</v>
      </c>
      <c r="AK1293">
        <v>0</v>
      </c>
      <c r="AL1293">
        <v>0</v>
      </c>
      <c r="AM1293">
        <v>0</v>
      </c>
      <c r="AN1293">
        <v>1</v>
      </c>
      <c r="AO1293">
        <v>7</v>
      </c>
    </row>
    <row r="1294" spans="1:41">
      <c r="A1294" t="s">
        <v>644</v>
      </c>
      <c r="B1294" t="s">
        <v>645</v>
      </c>
      <c r="C1294" t="s">
        <v>646</v>
      </c>
      <c r="D1294">
        <v>14</v>
      </c>
      <c r="E1294">
        <v>60266368</v>
      </c>
      <c r="F1294">
        <v>60816016</v>
      </c>
      <c r="G1294" t="s">
        <v>7024</v>
      </c>
      <c r="H1294">
        <v>27</v>
      </c>
      <c r="I1294" t="s">
        <v>647</v>
      </c>
      <c r="J1294" t="s">
        <v>648</v>
      </c>
      <c r="K1294" t="s">
        <v>649</v>
      </c>
      <c r="L1294" t="s">
        <v>650</v>
      </c>
      <c r="M1294" t="s">
        <v>651</v>
      </c>
      <c r="N1294" t="s">
        <v>652</v>
      </c>
      <c r="O1294" t="s">
        <v>653</v>
      </c>
      <c r="P1294" t="s">
        <v>654</v>
      </c>
      <c r="Q1294" t="s">
        <v>655</v>
      </c>
      <c r="R1294" t="s">
        <v>656</v>
      </c>
      <c r="S1294" t="s">
        <v>657</v>
      </c>
      <c r="T1294" t="s">
        <v>658</v>
      </c>
      <c r="U1294" t="s">
        <v>659</v>
      </c>
      <c r="V1294" t="s">
        <v>660</v>
      </c>
      <c r="W1294" t="s">
        <v>484</v>
      </c>
      <c r="X1294" t="s">
        <v>485</v>
      </c>
      <c r="Y1294" t="s">
        <v>677</v>
      </c>
      <c r="Z1294">
        <v>20</v>
      </c>
      <c r="AA1294">
        <v>0</v>
      </c>
      <c r="AB1294">
        <v>19</v>
      </c>
      <c r="AC1294">
        <v>0</v>
      </c>
      <c r="AD1294">
        <v>3291</v>
      </c>
      <c r="AE1294">
        <v>2</v>
      </c>
      <c r="AF1294">
        <v>0</v>
      </c>
      <c r="AG1294">
        <v>0</v>
      </c>
      <c r="AH1294">
        <v>0</v>
      </c>
      <c r="AI1294">
        <v>0</v>
      </c>
      <c r="AJ1294">
        <v>0</v>
      </c>
      <c r="AK1294">
        <v>3</v>
      </c>
      <c r="AL1294">
        <v>0</v>
      </c>
      <c r="AM1294">
        <v>0</v>
      </c>
      <c r="AN1294">
        <v>11</v>
      </c>
      <c r="AO1294">
        <v>14</v>
      </c>
    </row>
    <row r="1295" spans="1:41">
      <c r="A1295" t="s">
        <v>678</v>
      </c>
      <c r="B1295" t="s">
        <v>679</v>
      </c>
      <c r="C1295" t="s">
        <v>680</v>
      </c>
      <c r="D1295">
        <v>14</v>
      </c>
      <c r="E1295">
        <v>60658447</v>
      </c>
      <c r="F1295">
        <v>60659328</v>
      </c>
      <c r="G1295" t="s">
        <v>7024</v>
      </c>
      <c r="H1295">
        <v>27</v>
      </c>
      <c r="I1295" t="s">
        <v>6979</v>
      </c>
      <c r="J1295" t="s">
        <v>6979</v>
      </c>
      <c r="K1295" t="s">
        <v>6979</v>
      </c>
      <c r="L1295" t="s">
        <v>6979</v>
      </c>
      <c r="M1295" t="s">
        <v>6979</v>
      </c>
      <c r="N1295" t="s">
        <v>6979</v>
      </c>
      <c r="O1295" t="s">
        <v>6979</v>
      </c>
      <c r="P1295" t="s">
        <v>6979</v>
      </c>
      <c r="Q1295" t="s">
        <v>6979</v>
      </c>
      <c r="R1295" t="s">
        <v>6979</v>
      </c>
      <c r="S1295" t="s">
        <v>6979</v>
      </c>
      <c r="T1295" t="s">
        <v>6979</v>
      </c>
      <c r="U1295" t="s">
        <v>6979</v>
      </c>
      <c r="V1295" t="s">
        <v>6979</v>
      </c>
      <c r="W1295" t="s">
        <v>6979</v>
      </c>
      <c r="X1295" t="s">
        <v>6979</v>
      </c>
      <c r="Y1295" t="s">
        <v>6979</v>
      </c>
      <c r="Z1295" t="s">
        <v>6979</v>
      </c>
      <c r="AA1295" t="s">
        <v>6979</v>
      </c>
      <c r="AB1295" t="s">
        <v>6979</v>
      </c>
      <c r="AC1295" t="s">
        <v>6979</v>
      </c>
      <c r="AD1295" t="s">
        <v>6979</v>
      </c>
      <c r="AE1295" t="s">
        <v>6979</v>
      </c>
      <c r="AF1295" t="s">
        <v>6979</v>
      </c>
      <c r="AG1295" t="s">
        <v>6979</v>
      </c>
      <c r="AH1295" t="s">
        <v>6979</v>
      </c>
      <c r="AI1295" t="s">
        <v>6979</v>
      </c>
      <c r="AJ1295" t="s">
        <v>6979</v>
      </c>
      <c r="AK1295" t="s">
        <v>6979</v>
      </c>
      <c r="AL1295" t="s">
        <v>6979</v>
      </c>
      <c r="AM1295" t="s">
        <v>6979</v>
      </c>
      <c r="AN1295" t="s">
        <v>6979</v>
      </c>
      <c r="AO1295" t="s">
        <v>6979</v>
      </c>
    </row>
    <row r="1296" spans="1:41">
      <c r="A1296" t="s">
        <v>681</v>
      </c>
      <c r="B1296" t="s">
        <v>682</v>
      </c>
      <c r="C1296" t="s">
        <v>683</v>
      </c>
      <c r="D1296">
        <v>14</v>
      </c>
      <c r="E1296">
        <v>60705908</v>
      </c>
      <c r="F1296">
        <v>60714930</v>
      </c>
      <c r="G1296" t="s">
        <v>7024</v>
      </c>
      <c r="H1296">
        <v>27</v>
      </c>
      <c r="I1296" t="s">
        <v>6979</v>
      </c>
      <c r="J1296" t="s">
        <v>6979</v>
      </c>
      <c r="K1296" t="s">
        <v>6979</v>
      </c>
      <c r="L1296" t="s">
        <v>6979</v>
      </c>
      <c r="M1296" t="s">
        <v>6979</v>
      </c>
      <c r="N1296" t="s">
        <v>6979</v>
      </c>
      <c r="O1296" t="s">
        <v>6979</v>
      </c>
      <c r="P1296" t="s">
        <v>6979</v>
      </c>
      <c r="Q1296" t="s">
        <v>6979</v>
      </c>
      <c r="R1296" t="s">
        <v>6979</v>
      </c>
      <c r="S1296" t="s">
        <v>6979</v>
      </c>
      <c r="T1296" t="s">
        <v>6979</v>
      </c>
      <c r="U1296" t="s">
        <v>6979</v>
      </c>
      <c r="V1296" t="s">
        <v>6979</v>
      </c>
      <c r="W1296" t="s">
        <v>6979</v>
      </c>
      <c r="X1296" t="s">
        <v>6979</v>
      </c>
      <c r="Y1296" t="s">
        <v>6979</v>
      </c>
      <c r="Z1296" t="s">
        <v>6979</v>
      </c>
      <c r="AA1296" t="s">
        <v>6979</v>
      </c>
      <c r="AB1296" t="s">
        <v>6979</v>
      </c>
      <c r="AC1296" t="s">
        <v>6979</v>
      </c>
      <c r="AD1296" t="s">
        <v>6979</v>
      </c>
      <c r="AE1296" t="s">
        <v>6979</v>
      </c>
      <c r="AF1296" t="s">
        <v>6979</v>
      </c>
      <c r="AG1296" t="s">
        <v>6979</v>
      </c>
      <c r="AH1296" t="s">
        <v>6979</v>
      </c>
      <c r="AI1296" t="s">
        <v>6979</v>
      </c>
      <c r="AJ1296" t="s">
        <v>6979</v>
      </c>
      <c r="AK1296" t="s">
        <v>6979</v>
      </c>
      <c r="AL1296" t="s">
        <v>6979</v>
      </c>
      <c r="AM1296" t="s">
        <v>6979</v>
      </c>
      <c r="AN1296" t="s">
        <v>6979</v>
      </c>
      <c r="AO1296" t="s">
        <v>6979</v>
      </c>
    </row>
    <row r="1297" spans="1:41">
      <c r="A1297" t="s">
        <v>684</v>
      </c>
      <c r="B1297" t="s">
        <v>685</v>
      </c>
      <c r="C1297" t="s">
        <v>686</v>
      </c>
      <c r="D1297">
        <v>14</v>
      </c>
      <c r="E1297">
        <v>60759900</v>
      </c>
      <c r="F1297">
        <v>60760247</v>
      </c>
      <c r="G1297" t="s">
        <v>7024</v>
      </c>
      <c r="H1297">
        <v>27</v>
      </c>
      <c r="I1297" t="s">
        <v>6979</v>
      </c>
      <c r="J1297" t="s">
        <v>6979</v>
      </c>
      <c r="K1297" t="s">
        <v>6979</v>
      </c>
      <c r="L1297" t="s">
        <v>6979</v>
      </c>
      <c r="M1297" t="s">
        <v>6979</v>
      </c>
      <c r="N1297" t="s">
        <v>6979</v>
      </c>
      <c r="O1297" t="s">
        <v>6979</v>
      </c>
      <c r="P1297" t="s">
        <v>6979</v>
      </c>
      <c r="Q1297" t="s">
        <v>6979</v>
      </c>
      <c r="R1297" t="s">
        <v>6979</v>
      </c>
      <c r="S1297" t="s">
        <v>6979</v>
      </c>
      <c r="T1297" t="s">
        <v>6979</v>
      </c>
      <c r="U1297" t="s">
        <v>6979</v>
      </c>
      <c r="V1297" t="s">
        <v>6979</v>
      </c>
      <c r="W1297" t="s">
        <v>6979</v>
      </c>
      <c r="X1297" t="s">
        <v>6979</v>
      </c>
      <c r="Y1297" t="s">
        <v>6979</v>
      </c>
      <c r="Z1297" t="s">
        <v>6979</v>
      </c>
      <c r="AA1297" t="s">
        <v>6979</v>
      </c>
      <c r="AB1297" t="s">
        <v>6979</v>
      </c>
      <c r="AC1297" t="s">
        <v>6979</v>
      </c>
      <c r="AD1297" t="s">
        <v>6979</v>
      </c>
      <c r="AE1297" t="s">
        <v>6979</v>
      </c>
      <c r="AF1297" t="s">
        <v>6979</v>
      </c>
      <c r="AG1297" t="s">
        <v>6979</v>
      </c>
      <c r="AH1297" t="s">
        <v>6979</v>
      </c>
      <c r="AI1297" t="s">
        <v>6979</v>
      </c>
      <c r="AJ1297" t="s">
        <v>6979</v>
      </c>
      <c r="AK1297" t="s">
        <v>6979</v>
      </c>
      <c r="AL1297" t="s">
        <v>6979</v>
      </c>
      <c r="AM1297" t="s">
        <v>6979</v>
      </c>
      <c r="AN1297" t="s">
        <v>6979</v>
      </c>
      <c r="AO1297" t="s">
        <v>6979</v>
      </c>
    </row>
    <row r="1298" spans="1:41">
      <c r="A1298" t="s">
        <v>687</v>
      </c>
      <c r="B1298" t="s">
        <v>688</v>
      </c>
      <c r="C1298" t="s">
        <v>689</v>
      </c>
      <c r="D1298">
        <v>14</v>
      </c>
      <c r="E1298">
        <v>60772988</v>
      </c>
      <c r="F1298">
        <v>60773192</v>
      </c>
      <c r="G1298" t="s">
        <v>7024</v>
      </c>
      <c r="H1298">
        <v>27</v>
      </c>
      <c r="I1298" t="s">
        <v>6979</v>
      </c>
      <c r="J1298" t="s">
        <v>6979</v>
      </c>
      <c r="K1298" t="s">
        <v>6979</v>
      </c>
      <c r="L1298" t="s">
        <v>6979</v>
      </c>
      <c r="M1298" t="s">
        <v>6979</v>
      </c>
      <c r="N1298" t="s">
        <v>6979</v>
      </c>
      <c r="O1298" t="s">
        <v>6979</v>
      </c>
      <c r="P1298" t="s">
        <v>6979</v>
      </c>
      <c r="Q1298" t="s">
        <v>6979</v>
      </c>
      <c r="R1298" t="s">
        <v>6979</v>
      </c>
      <c r="S1298" t="s">
        <v>6979</v>
      </c>
      <c r="T1298" t="s">
        <v>6979</v>
      </c>
      <c r="U1298" t="s">
        <v>6979</v>
      </c>
      <c r="V1298" t="s">
        <v>6979</v>
      </c>
      <c r="W1298" t="s">
        <v>6979</v>
      </c>
      <c r="X1298" t="s">
        <v>6979</v>
      </c>
      <c r="Y1298" t="s">
        <v>6979</v>
      </c>
      <c r="Z1298" t="s">
        <v>6979</v>
      </c>
      <c r="AA1298" t="s">
        <v>6979</v>
      </c>
      <c r="AB1298" t="s">
        <v>6979</v>
      </c>
      <c r="AC1298" t="s">
        <v>6979</v>
      </c>
      <c r="AD1298" t="s">
        <v>6979</v>
      </c>
      <c r="AE1298" t="s">
        <v>6979</v>
      </c>
      <c r="AF1298" t="s">
        <v>6979</v>
      </c>
      <c r="AG1298" t="s">
        <v>6979</v>
      </c>
      <c r="AH1298" t="s">
        <v>6979</v>
      </c>
      <c r="AI1298" t="s">
        <v>6979</v>
      </c>
      <c r="AJ1298" t="s">
        <v>6979</v>
      </c>
      <c r="AK1298" t="s">
        <v>6979</v>
      </c>
      <c r="AL1298" t="s">
        <v>6979</v>
      </c>
      <c r="AM1298" t="s">
        <v>6979</v>
      </c>
      <c r="AN1298" t="s">
        <v>6979</v>
      </c>
      <c r="AO1298" t="s">
        <v>6979</v>
      </c>
    </row>
    <row r="1299" spans="1:41">
      <c r="A1299" t="s">
        <v>690</v>
      </c>
      <c r="B1299" t="s">
        <v>691</v>
      </c>
      <c r="C1299" t="s">
        <v>692</v>
      </c>
      <c r="D1299">
        <v>14</v>
      </c>
      <c r="E1299">
        <v>60824707</v>
      </c>
      <c r="F1299">
        <v>60870344</v>
      </c>
      <c r="G1299" t="s">
        <v>7024</v>
      </c>
      <c r="H1299">
        <v>27</v>
      </c>
      <c r="I1299" t="s">
        <v>693</v>
      </c>
      <c r="J1299" t="s">
        <v>694</v>
      </c>
      <c r="K1299" t="s">
        <v>695</v>
      </c>
      <c r="L1299" t="s">
        <v>696</v>
      </c>
      <c r="M1299" t="s">
        <v>509</v>
      </c>
      <c r="N1299">
        <f>-0.01/0.17/0.03</f>
        <v>-1.9607843137254903</v>
      </c>
      <c r="O1299" t="s">
        <v>510</v>
      </c>
      <c r="P1299" t="s">
        <v>511</v>
      </c>
      <c r="Q1299" t="s">
        <v>512</v>
      </c>
      <c r="R1299" t="s">
        <v>513</v>
      </c>
      <c r="S1299" t="s">
        <v>514</v>
      </c>
      <c r="T1299" t="s">
        <v>515</v>
      </c>
      <c r="U1299" t="s">
        <v>516</v>
      </c>
      <c r="V1299" t="s">
        <v>517</v>
      </c>
      <c r="W1299" t="s">
        <v>518</v>
      </c>
      <c r="X1299" t="s">
        <v>362</v>
      </c>
      <c r="Y1299" t="s">
        <v>363</v>
      </c>
      <c r="Z1299">
        <v>0</v>
      </c>
      <c r="AA1299">
        <v>1</v>
      </c>
      <c r="AB1299">
        <v>5</v>
      </c>
      <c r="AC1299">
        <v>0</v>
      </c>
      <c r="AD1299">
        <v>44</v>
      </c>
      <c r="AE1299">
        <v>0</v>
      </c>
      <c r="AF1299">
        <v>0</v>
      </c>
      <c r="AG1299">
        <v>0</v>
      </c>
      <c r="AH1299">
        <v>0</v>
      </c>
      <c r="AI1299">
        <v>0</v>
      </c>
      <c r="AJ1299">
        <v>0</v>
      </c>
      <c r="AK1299">
        <v>1</v>
      </c>
      <c r="AL1299">
        <v>0</v>
      </c>
      <c r="AM1299">
        <v>0</v>
      </c>
      <c r="AN1299">
        <v>1</v>
      </c>
      <c r="AO1299">
        <v>18</v>
      </c>
    </row>
    <row r="1300" spans="1:41">
      <c r="A1300" t="s">
        <v>364</v>
      </c>
      <c r="B1300" t="s">
        <v>524</v>
      </c>
      <c r="C1300" t="s">
        <v>525</v>
      </c>
      <c r="D1300">
        <v>14</v>
      </c>
      <c r="E1300">
        <v>60847643</v>
      </c>
      <c r="F1300">
        <v>60847752</v>
      </c>
      <c r="G1300" t="s">
        <v>7024</v>
      </c>
      <c r="H1300">
        <v>27</v>
      </c>
      <c r="I1300" t="s">
        <v>6979</v>
      </c>
      <c r="J1300" t="s">
        <v>6979</v>
      </c>
      <c r="K1300" t="s">
        <v>6979</v>
      </c>
      <c r="L1300" t="s">
        <v>6979</v>
      </c>
      <c r="M1300" t="s">
        <v>6979</v>
      </c>
      <c r="N1300" t="s">
        <v>6979</v>
      </c>
      <c r="O1300" t="s">
        <v>6979</v>
      </c>
      <c r="P1300" t="s">
        <v>6979</v>
      </c>
      <c r="Q1300" t="s">
        <v>6979</v>
      </c>
      <c r="R1300" t="s">
        <v>6979</v>
      </c>
      <c r="S1300" t="s">
        <v>6979</v>
      </c>
      <c r="T1300" t="s">
        <v>6979</v>
      </c>
      <c r="U1300" t="s">
        <v>6979</v>
      </c>
      <c r="V1300" t="s">
        <v>6979</v>
      </c>
      <c r="W1300" t="s">
        <v>6979</v>
      </c>
      <c r="X1300" t="s">
        <v>6979</v>
      </c>
      <c r="Y1300" t="s">
        <v>6979</v>
      </c>
      <c r="Z1300">
        <v>0</v>
      </c>
      <c r="AA1300">
        <v>0</v>
      </c>
      <c r="AB1300">
        <v>4</v>
      </c>
      <c r="AC1300">
        <v>0</v>
      </c>
      <c r="AD1300">
        <v>0</v>
      </c>
      <c r="AE1300">
        <v>0</v>
      </c>
      <c r="AF1300">
        <v>0</v>
      </c>
      <c r="AG1300">
        <v>0</v>
      </c>
      <c r="AH1300">
        <v>0</v>
      </c>
      <c r="AI1300">
        <v>0</v>
      </c>
      <c r="AJ1300">
        <v>0</v>
      </c>
      <c r="AK1300">
        <v>0</v>
      </c>
      <c r="AL1300">
        <v>0</v>
      </c>
      <c r="AM1300">
        <v>0</v>
      </c>
      <c r="AN1300">
        <v>0</v>
      </c>
      <c r="AO1300">
        <v>8</v>
      </c>
    </row>
    <row r="1301" spans="1:41">
      <c r="A1301" t="s">
        <v>526</v>
      </c>
      <c r="B1301" t="s">
        <v>527</v>
      </c>
      <c r="C1301" t="s">
        <v>528</v>
      </c>
      <c r="D1301">
        <v>14</v>
      </c>
      <c r="E1301">
        <v>60884065</v>
      </c>
      <c r="F1301">
        <v>60921207</v>
      </c>
      <c r="G1301" t="s">
        <v>7024</v>
      </c>
      <c r="H1301">
        <v>27</v>
      </c>
      <c r="I1301" t="s">
        <v>6979</v>
      </c>
      <c r="J1301" t="s">
        <v>6979</v>
      </c>
      <c r="K1301" t="s">
        <v>6979</v>
      </c>
      <c r="L1301" t="s">
        <v>6979</v>
      </c>
      <c r="M1301" t="s">
        <v>6979</v>
      </c>
      <c r="N1301" t="s">
        <v>6979</v>
      </c>
      <c r="O1301" t="s">
        <v>6979</v>
      </c>
      <c r="P1301" t="s">
        <v>6979</v>
      </c>
      <c r="Q1301" t="s">
        <v>6979</v>
      </c>
      <c r="R1301" t="s">
        <v>6979</v>
      </c>
      <c r="S1301" t="s">
        <v>6979</v>
      </c>
      <c r="T1301" t="s">
        <v>6979</v>
      </c>
      <c r="U1301" t="s">
        <v>6979</v>
      </c>
      <c r="V1301" t="s">
        <v>6979</v>
      </c>
      <c r="W1301" t="s">
        <v>6979</v>
      </c>
      <c r="X1301" t="s">
        <v>6979</v>
      </c>
      <c r="Y1301" t="s">
        <v>6979</v>
      </c>
      <c r="Z1301">
        <v>5</v>
      </c>
      <c r="AA1301">
        <v>3</v>
      </c>
      <c r="AB1301">
        <v>18</v>
      </c>
      <c r="AC1301">
        <v>0</v>
      </c>
      <c r="AD1301">
        <v>121</v>
      </c>
      <c r="AE1301">
        <v>4</v>
      </c>
      <c r="AF1301">
        <v>0</v>
      </c>
      <c r="AG1301">
        <v>0</v>
      </c>
      <c r="AH1301">
        <v>0</v>
      </c>
      <c r="AI1301">
        <v>0</v>
      </c>
      <c r="AJ1301">
        <v>0</v>
      </c>
      <c r="AK1301">
        <v>1</v>
      </c>
      <c r="AL1301">
        <v>0</v>
      </c>
      <c r="AM1301">
        <v>0</v>
      </c>
      <c r="AN1301">
        <v>4</v>
      </c>
      <c r="AO1301">
        <v>55</v>
      </c>
    </row>
    <row r="1302" spans="1:41">
      <c r="A1302" t="s">
        <v>529</v>
      </c>
      <c r="B1302" t="s">
        <v>530</v>
      </c>
      <c r="C1302" t="s">
        <v>531</v>
      </c>
      <c r="D1302">
        <v>14</v>
      </c>
      <c r="E1302">
        <v>60997084</v>
      </c>
      <c r="F1302">
        <v>60999840</v>
      </c>
      <c r="G1302" t="s">
        <v>7024</v>
      </c>
      <c r="H1302">
        <v>27</v>
      </c>
      <c r="I1302" t="s">
        <v>6979</v>
      </c>
      <c r="J1302" t="s">
        <v>6979</v>
      </c>
      <c r="K1302" t="s">
        <v>6979</v>
      </c>
      <c r="L1302" t="s">
        <v>6979</v>
      </c>
      <c r="M1302" t="s">
        <v>6979</v>
      </c>
      <c r="N1302" t="s">
        <v>6979</v>
      </c>
      <c r="O1302" t="s">
        <v>6979</v>
      </c>
      <c r="P1302" t="s">
        <v>6979</v>
      </c>
      <c r="Q1302" t="s">
        <v>6979</v>
      </c>
      <c r="R1302" t="s">
        <v>6979</v>
      </c>
      <c r="S1302" t="s">
        <v>6979</v>
      </c>
      <c r="T1302" t="s">
        <v>6979</v>
      </c>
      <c r="U1302" t="s">
        <v>6979</v>
      </c>
      <c r="V1302" t="s">
        <v>6979</v>
      </c>
      <c r="W1302" t="s">
        <v>6979</v>
      </c>
      <c r="X1302" t="s">
        <v>6979</v>
      </c>
      <c r="Y1302" t="s">
        <v>6979</v>
      </c>
      <c r="Z1302">
        <v>1</v>
      </c>
      <c r="AA1302">
        <v>0</v>
      </c>
      <c r="AB1302">
        <v>9</v>
      </c>
      <c r="AC1302">
        <v>0</v>
      </c>
      <c r="AD1302">
        <v>0</v>
      </c>
      <c r="AE1302">
        <v>2</v>
      </c>
      <c r="AF1302">
        <v>0</v>
      </c>
      <c r="AG1302">
        <v>0</v>
      </c>
      <c r="AH1302">
        <v>0</v>
      </c>
      <c r="AI1302">
        <v>0</v>
      </c>
      <c r="AJ1302">
        <v>0</v>
      </c>
      <c r="AK1302">
        <v>0</v>
      </c>
      <c r="AL1302">
        <v>0</v>
      </c>
      <c r="AM1302">
        <v>0</v>
      </c>
      <c r="AN1302">
        <v>1</v>
      </c>
      <c r="AO1302">
        <v>22</v>
      </c>
    </row>
    <row r="1303" spans="1:41">
      <c r="A1303" t="s">
        <v>532</v>
      </c>
      <c r="B1303" t="s">
        <v>533</v>
      </c>
      <c r="C1303" t="s">
        <v>534</v>
      </c>
      <c r="D1303">
        <v>14</v>
      </c>
      <c r="E1303">
        <v>61252838</v>
      </c>
      <c r="F1303">
        <v>61383393</v>
      </c>
      <c r="G1303" t="s">
        <v>7024</v>
      </c>
      <c r="H1303">
        <v>27</v>
      </c>
      <c r="I1303" t="s">
        <v>6979</v>
      </c>
      <c r="J1303" t="s">
        <v>6979</v>
      </c>
      <c r="K1303" t="s">
        <v>6979</v>
      </c>
      <c r="L1303" t="s">
        <v>6979</v>
      </c>
      <c r="M1303" t="s">
        <v>6979</v>
      </c>
      <c r="N1303" t="s">
        <v>6979</v>
      </c>
      <c r="O1303" t="s">
        <v>6979</v>
      </c>
      <c r="P1303" t="s">
        <v>6979</v>
      </c>
      <c r="Q1303" t="s">
        <v>6979</v>
      </c>
      <c r="R1303" t="s">
        <v>6979</v>
      </c>
      <c r="S1303" t="s">
        <v>6979</v>
      </c>
      <c r="T1303" t="s">
        <v>6979</v>
      </c>
      <c r="U1303" t="s">
        <v>6979</v>
      </c>
      <c r="V1303" t="s">
        <v>6979</v>
      </c>
      <c r="W1303" t="s">
        <v>6979</v>
      </c>
      <c r="X1303" t="s">
        <v>6979</v>
      </c>
      <c r="Y1303" t="s">
        <v>6979</v>
      </c>
      <c r="Z1303">
        <v>20</v>
      </c>
      <c r="AA1303">
        <v>0</v>
      </c>
      <c r="AB1303">
        <v>7</v>
      </c>
      <c r="AC1303">
        <v>0</v>
      </c>
      <c r="AD1303">
        <v>751</v>
      </c>
      <c r="AE1303">
        <v>3</v>
      </c>
      <c r="AF1303">
        <v>0</v>
      </c>
      <c r="AG1303">
        <v>0</v>
      </c>
      <c r="AH1303">
        <v>0</v>
      </c>
      <c r="AI1303">
        <v>0</v>
      </c>
      <c r="AJ1303">
        <v>0</v>
      </c>
      <c r="AK1303">
        <v>0</v>
      </c>
      <c r="AL1303">
        <v>0</v>
      </c>
      <c r="AM1303">
        <v>0</v>
      </c>
      <c r="AN1303">
        <v>9</v>
      </c>
      <c r="AO1303">
        <v>53</v>
      </c>
    </row>
    <row r="1304" spans="1:41">
      <c r="A1304" t="s">
        <v>535</v>
      </c>
      <c r="B1304" t="s">
        <v>536</v>
      </c>
      <c r="C1304" t="s">
        <v>537</v>
      </c>
      <c r="D1304">
        <v>15</v>
      </c>
      <c r="E1304">
        <v>38837879</v>
      </c>
      <c r="F1304">
        <v>38869732</v>
      </c>
      <c r="G1304" t="s">
        <v>7049</v>
      </c>
      <c r="H1304">
        <v>28</v>
      </c>
      <c r="I1304" t="s">
        <v>6979</v>
      </c>
      <c r="J1304" t="s">
        <v>6979</v>
      </c>
      <c r="K1304" t="s">
        <v>6979</v>
      </c>
      <c r="L1304" t="s">
        <v>6979</v>
      </c>
      <c r="M1304" t="s">
        <v>6979</v>
      </c>
      <c r="N1304" t="s">
        <v>6979</v>
      </c>
      <c r="O1304" t="s">
        <v>6979</v>
      </c>
      <c r="P1304" t="s">
        <v>6979</v>
      </c>
      <c r="Q1304" t="s">
        <v>6979</v>
      </c>
      <c r="R1304" t="s">
        <v>6979</v>
      </c>
      <c r="S1304" t="s">
        <v>6979</v>
      </c>
      <c r="T1304" t="s">
        <v>6979</v>
      </c>
      <c r="U1304" t="s">
        <v>6979</v>
      </c>
      <c r="V1304" t="s">
        <v>6979</v>
      </c>
      <c r="W1304" t="s">
        <v>6979</v>
      </c>
      <c r="X1304" t="s">
        <v>6979</v>
      </c>
      <c r="Y1304" t="s">
        <v>6979</v>
      </c>
      <c r="Z1304" t="s">
        <v>6979</v>
      </c>
      <c r="AA1304" t="s">
        <v>6979</v>
      </c>
      <c r="AB1304" t="s">
        <v>6979</v>
      </c>
      <c r="AC1304" t="s">
        <v>6979</v>
      </c>
      <c r="AD1304" t="s">
        <v>6979</v>
      </c>
      <c r="AE1304" t="s">
        <v>6979</v>
      </c>
      <c r="AF1304" t="s">
        <v>6979</v>
      </c>
      <c r="AG1304" t="s">
        <v>6979</v>
      </c>
      <c r="AH1304" t="s">
        <v>6979</v>
      </c>
      <c r="AI1304" t="s">
        <v>6979</v>
      </c>
      <c r="AJ1304" t="s">
        <v>6979</v>
      </c>
      <c r="AK1304" t="s">
        <v>6979</v>
      </c>
      <c r="AL1304" t="s">
        <v>6979</v>
      </c>
      <c r="AM1304" t="s">
        <v>6979</v>
      </c>
      <c r="AN1304" t="s">
        <v>6979</v>
      </c>
      <c r="AO1304" t="s">
        <v>6979</v>
      </c>
    </row>
    <row r="1305" spans="1:41">
      <c r="A1305" t="s">
        <v>538</v>
      </c>
      <c r="B1305" t="s">
        <v>539</v>
      </c>
      <c r="C1305" t="s">
        <v>540</v>
      </c>
      <c r="D1305">
        <v>15</v>
      </c>
      <c r="E1305">
        <v>38908478</v>
      </c>
      <c r="F1305">
        <v>38918667</v>
      </c>
      <c r="G1305" t="s">
        <v>7049</v>
      </c>
      <c r="H1305">
        <v>28</v>
      </c>
      <c r="I1305" t="s">
        <v>6979</v>
      </c>
      <c r="J1305" t="s">
        <v>6979</v>
      </c>
      <c r="K1305" t="s">
        <v>6979</v>
      </c>
      <c r="L1305" t="s">
        <v>6979</v>
      </c>
      <c r="M1305" t="s">
        <v>6979</v>
      </c>
      <c r="N1305" t="s">
        <v>6979</v>
      </c>
      <c r="O1305" t="s">
        <v>6979</v>
      </c>
      <c r="P1305" t="s">
        <v>6979</v>
      </c>
      <c r="Q1305" t="s">
        <v>6979</v>
      </c>
      <c r="R1305" t="s">
        <v>6979</v>
      </c>
      <c r="S1305" t="s">
        <v>6979</v>
      </c>
      <c r="T1305" t="s">
        <v>6979</v>
      </c>
      <c r="U1305" t="s">
        <v>6979</v>
      </c>
      <c r="V1305" t="s">
        <v>6979</v>
      </c>
      <c r="W1305" t="s">
        <v>6979</v>
      </c>
      <c r="X1305" t="s">
        <v>6979</v>
      </c>
      <c r="Y1305" t="s">
        <v>6979</v>
      </c>
      <c r="Z1305" t="s">
        <v>6979</v>
      </c>
      <c r="AA1305" t="s">
        <v>6979</v>
      </c>
      <c r="AB1305" t="s">
        <v>6979</v>
      </c>
      <c r="AC1305" t="s">
        <v>6979</v>
      </c>
      <c r="AD1305" t="s">
        <v>6979</v>
      </c>
      <c r="AE1305" t="s">
        <v>6979</v>
      </c>
      <c r="AF1305" t="s">
        <v>6979</v>
      </c>
      <c r="AG1305" t="s">
        <v>6979</v>
      </c>
      <c r="AH1305" t="s">
        <v>6979</v>
      </c>
      <c r="AI1305" t="s">
        <v>6979</v>
      </c>
      <c r="AJ1305" t="s">
        <v>6979</v>
      </c>
      <c r="AK1305" t="s">
        <v>6979</v>
      </c>
      <c r="AL1305" t="s">
        <v>6979</v>
      </c>
      <c r="AM1305" t="s">
        <v>6979</v>
      </c>
      <c r="AN1305" t="s">
        <v>6979</v>
      </c>
      <c r="AO1305" t="s">
        <v>6979</v>
      </c>
    </row>
    <row r="1306" spans="1:41">
      <c r="A1306" t="s">
        <v>541</v>
      </c>
      <c r="B1306" t="s">
        <v>542</v>
      </c>
      <c r="C1306" t="s">
        <v>543</v>
      </c>
      <c r="D1306">
        <v>15</v>
      </c>
      <c r="E1306">
        <v>38925737</v>
      </c>
      <c r="F1306">
        <v>38944262</v>
      </c>
      <c r="G1306" t="s">
        <v>7049</v>
      </c>
      <c r="H1306">
        <v>28</v>
      </c>
      <c r="I1306" t="s">
        <v>6979</v>
      </c>
      <c r="J1306" t="s">
        <v>6979</v>
      </c>
      <c r="K1306" t="s">
        <v>6979</v>
      </c>
      <c r="L1306" t="s">
        <v>6979</v>
      </c>
      <c r="M1306" t="s">
        <v>6979</v>
      </c>
      <c r="N1306" t="s">
        <v>6979</v>
      </c>
      <c r="O1306" t="s">
        <v>6979</v>
      </c>
      <c r="P1306" t="s">
        <v>6979</v>
      </c>
      <c r="Q1306" t="s">
        <v>6979</v>
      </c>
      <c r="R1306" t="s">
        <v>6979</v>
      </c>
      <c r="S1306" t="s">
        <v>6979</v>
      </c>
      <c r="T1306" t="s">
        <v>6979</v>
      </c>
      <c r="U1306" t="s">
        <v>6979</v>
      </c>
      <c r="V1306" t="s">
        <v>6979</v>
      </c>
      <c r="W1306" t="s">
        <v>6979</v>
      </c>
      <c r="X1306" t="s">
        <v>6979</v>
      </c>
      <c r="Y1306" t="s">
        <v>6979</v>
      </c>
      <c r="Z1306" t="s">
        <v>6979</v>
      </c>
      <c r="AA1306" t="s">
        <v>6979</v>
      </c>
      <c r="AB1306" t="s">
        <v>6979</v>
      </c>
      <c r="AC1306" t="s">
        <v>6979</v>
      </c>
      <c r="AD1306" t="s">
        <v>6979</v>
      </c>
      <c r="AE1306" t="s">
        <v>6979</v>
      </c>
      <c r="AF1306" t="s">
        <v>6979</v>
      </c>
      <c r="AG1306" t="s">
        <v>6979</v>
      </c>
      <c r="AH1306" t="s">
        <v>6979</v>
      </c>
      <c r="AI1306" t="s">
        <v>6979</v>
      </c>
      <c r="AJ1306" t="s">
        <v>6979</v>
      </c>
      <c r="AK1306" t="s">
        <v>6979</v>
      </c>
      <c r="AL1306" t="s">
        <v>6979</v>
      </c>
      <c r="AM1306" t="s">
        <v>6979</v>
      </c>
      <c r="AN1306" t="s">
        <v>6979</v>
      </c>
      <c r="AO1306" t="s">
        <v>6979</v>
      </c>
    </row>
    <row r="1307" spans="1:41">
      <c r="A1307" t="s">
        <v>544</v>
      </c>
      <c r="B1307" t="s">
        <v>545</v>
      </c>
      <c r="C1307" t="s">
        <v>546</v>
      </c>
      <c r="D1307">
        <v>15</v>
      </c>
      <c r="E1307">
        <v>38944420</v>
      </c>
      <c r="F1307">
        <v>38978402</v>
      </c>
      <c r="G1307" t="s">
        <v>7049</v>
      </c>
      <c r="H1307">
        <v>28</v>
      </c>
      <c r="I1307" t="s">
        <v>6979</v>
      </c>
      <c r="J1307" t="s">
        <v>6979</v>
      </c>
      <c r="K1307" t="s">
        <v>6979</v>
      </c>
      <c r="L1307" t="s">
        <v>6979</v>
      </c>
      <c r="M1307" t="s">
        <v>6979</v>
      </c>
      <c r="N1307" t="s">
        <v>6979</v>
      </c>
      <c r="O1307" t="s">
        <v>6979</v>
      </c>
      <c r="P1307" t="s">
        <v>6979</v>
      </c>
      <c r="Q1307" t="s">
        <v>6979</v>
      </c>
      <c r="R1307" t="s">
        <v>6979</v>
      </c>
      <c r="S1307" t="s">
        <v>6979</v>
      </c>
      <c r="T1307" t="s">
        <v>6979</v>
      </c>
      <c r="U1307" t="s">
        <v>6979</v>
      </c>
      <c r="V1307" t="s">
        <v>6979</v>
      </c>
      <c r="W1307" t="s">
        <v>6979</v>
      </c>
      <c r="X1307" t="s">
        <v>6979</v>
      </c>
      <c r="Y1307" t="s">
        <v>6979</v>
      </c>
      <c r="Z1307" t="s">
        <v>6979</v>
      </c>
      <c r="AA1307" t="s">
        <v>6979</v>
      </c>
      <c r="AB1307" t="s">
        <v>6979</v>
      </c>
      <c r="AC1307" t="s">
        <v>6979</v>
      </c>
      <c r="AD1307" t="s">
        <v>6979</v>
      </c>
      <c r="AE1307" t="s">
        <v>6979</v>
      </c>
      <c r="AF1307" t="s">
        <v>6979</v>
      </c>
      <c r="AG1307" t="s">
        <v>6979</v>
      </c>
      <c r="AH1307" t="s">
        <v>6979</v>
      </c>
      <c r="AI1307" t="s">
        <v>6979</v>
      </c>
      <c r="AJ1307" t="s">
        <v>6979</v>
      </c>
      <c r="AK1307" t="s">
        <v>6979</v>
      </c>
      <c r="AL1307" t="s">
        <v>6979</v>
      </c>
      <c r="AM1307" t="s">
        <v>6979</v>
      </c>
      <c r="AN1307" t="s">
        <v>6979</v>
      </c>
      <c r="AO1307" t="s">
        <v>6979</v>
      </c>
    </row>
    <row r="1308" spans="1:41">
      <c r="A1308" t="s">
        <v>547</v>
      </c>
      <c r="B1308" t="s">
        <v>548</v>
      </c>
      <c r="C1308" t="s">
        <v>549</v>
      </c>
      <c r="D1308">
        <v>15</v>
      </c>
      <c r="E1308">
        <v>38977926</v>
      </c>
      <c r="F1308">
        <v>38978033</v>
      </c>
      <c r="G1308" t="s">
        <v>7049</v>
      </c>
      <c r="H1308">
        <v>28</v>
      </c>
      <c r="I1308" t="s">
        <v>6979</v>
      </c>
      <c r="J1308" t="s">
        <v>6979</v>
      </c>
      <c r="K1308" t="s">
        <v>6979</v>
      </c>
      <c r="L1308" t="s">
        <v>6979</v>
      </c>
      <c r="M1308" t="s">
        <v>6979</v>
      </c>
      <c r="N1308" t="s">
        <v>6979</v>
      </c>
      <c r="O1308" t="s">
        <v>6979</v>
      </c>
      <c r="P1308" t="s">
        <v>6979</v>
      </c>
      <c r="Q1308" t="s">
        <v>6979</v>
      </c>
      <c r="R1308" t="s">
        <v>6979</v>
      </c>
      <c r="S1308" t="s">
        <v>6979</v>
      </c>
      <c r="T1308" t="s">
        <v>6979</v>
      </c>
      <c r="U1308" t="s">
        <v>6979</v>
      </c>
      <c r="V1308" t="s">
        <v>6979</v>
      </c>
      <c r="W1308" t="s">
        <v>6979</v>
      </c>
      <c r="X1308" t="s">
        <v>6979</v>
      </c>
      <c r="Y1308" t="s">
        <v>6979</v>
      </c>
      <c r="Z1308" t="s">
        <v>6979</v>
      </c>
      <c r="AA1308" t="s">
        <v>6979</v>
      </c>
      <c r="AB1308" t="s">
        <v>6979</v>
      </c>
      <c r="AC1308" t="s">
        <v>6979</v>
      </c>
      <c r="AD1308" t="s">
        <v>6979</v>
      </c>
      <c r="AE1308" t="s">
        <v>6979</v>
      </c>
      <c r="AF1308" t="s">
        <v>6979</v>
      </c>
      <c r="AG1308" t="s">
        <v>6979</v>
      </c>
      <c r="AH1308" t="s">
        <v>6979</v>
      </c>
      <c r="AI1308" t="s">
        <v>6979</v>
      </c>
      <c r="AJ1308" t="s">
        <v>6979</v>
      </c>
      <c r="AK1308" t="s">
        <v>6979</v>
      </c>
      <c r="AL1308" t="s">
        <v>6979</v>
      </c>
      <c r="AM1308" t="s">
        <v>6979</v>
      </c>
      <c r="AN1308" t="s">
        <v>6979</v>
      </c>
      <c r="AO1308" t="s">
        <v>6979</v>
      </c>
    </row>
    <row r="1309" spans="1:41">
      <c r="A1309" t="s">
        <v>550</v>
      </c>
      <c r="B1309" t="s">
        <v>551</v>
      </c>
      <c r="C1309" t="s">
        <v>552</v>
      </c>
      <c r="D1309">
        <v>15</v>
      </c>
      <c r="E1309">
        <v>39029878</v>
      </c>
      <c r="F1309">
        <v>39513486</v>
      </c>
      <c r="G1309" t="s">
        <v>7049</v>
      </c>
      <c r="H1309">
        <v>28</v>
      </c>
      <c r="I1309" t="s">
        <v>553</v>
      </c>
      <c r="J1309">
        <v>4.5599999999999996</v>
      </c>
      <c r="K1309">
        <v>4.54</v>
      </c>
      <c r="L1309">
        <v>-0.01</v>
      </c>
      <c r="M1309">
        <v>0.43099999999999999</v>
      </c>
      <c r="N1309">
        <v>0</v>
      </c>
      <c r="O1309">
        <v>0.99</v>
      </c>
      <c r="P1309">
        <v>-0.18</v>
      </c>
      <c r="Q1309">
        <v>9.7000000000000003E-2</v>
      </c>
      <c r="R1309">
        <v>-0.18</v>
      </c>
      <c r="S1309">
        <v>0.12</v>
      </c>
      <c r="T1309">
        <v>34679618</v>
      </c>
      <c r="U1309">
        <v>1.74E-4</v>
      </c>
      <c r="V1309">
        <v>40581385</v>
      </c>
      <c r="W1309">
        <v>5.22E-4</v>
      </c>
      <c r="X1309" t="s">
        <v>554</v>
      </c>
      <c r="Y1309" t="s">
        <v>555</v>
      </c>
      <c r="Z1309">
        <v>0</v>
      </c>
      <c r="AA1309">
        <v>0</v>
      </c>
      <c r="AB1309">
        <v>57</v>
      </c>
      <c r="AC1309">
        <v>0</v>
      </c>
      <c r="AD1309">
        <v>2701</v>
      </c>
      <c r="AE1309">
        <v>2</v>
      </c>
      <c r="AF1309">
        <v>0</v>
      </c>
      <c r="AG1309">
        <v>0</v>
      </c>
      <c r="AH1309">
        <v>0</v>
      </c>
      <c r="AI1309">
        <v>0</v>
      </c>
      <c r="AJ1309">
        <v>0</v>
      </c>
      <c r="AK1309">
        <v>2</v>
      </c>
      <c r="AL1309">
        <v>0</v>
      </c>
      <c r="AM1309">
        <v>0</v>
      </c>
      <c r="AN1309">
        <v>13</v>
      </c>
      <c r="AO1309">
        <v>0</v>
      </c>
    </row>
    <row r="1310" spans="1:41">
      <c r="A1310" t="s">
        <v>556</v>
      </c>
      <c r="B1310" t="s">
        <v>557</v>
      </c>
      <c r="C1310" t="s">
        <v>558</v>
      </c>
      <c r="D1310">
        <v>15</v>
      </c>
      <c r="E1310">
        <v>39577478</v>
      </c>
      <c r="F1310">
        <v>39592480</v>
      </c>
      <c r="G1310" t="s">
        <v>7049</v>
      </c>
      <c r="H1310">
        <v>28</v>
      </c>
      <c r="I1310" t="s">
        <v>6979</v>
      </c>
      <c r="J1310" t="s">
        <v>6979</v>
      </c>
      <c r="K1310" t="s">
        <v>6979</v>
      </c>
      <c r="L1310" t="s">
        <v>6979</v>
      </c>
      <c r="M1310" t="s">
        <v>6979</v>
      </c>
      <c r="N1310" t="s">
        <v>6979</v>
      </c>
      <c r="O1310" t="s">
        <v>6979</v>
      </c>
      <c r="P1310" t="s">
        <v>6979</v>
      </c>
      <c r="Q1310" t="s">
        <v>6979</v>
      </c>
      <c r="R1310" t="s">
        <v>6979</v>
      </c>
      <c r="S1310" t="s">
        <v>6979</v>
      </c>
      <c r="T1310" t="s">
        <v>6979</v>
      </c>
      <c r="U1310" t="s">
        <v>6979</v>
      </c>
      <c r="V1310" t="s">
        <v>6979</v>
      </c>
      <c r="W1310" t="s">
        <v>6979</v>
      </c>
      <c r="X1310" t="s">
        <v>6979</v>
      </c>
      <c r="Y1310" t="s">
        <v>6979</v>
      </c>
      <c r="Z1310">
        <v>11</v>
      </c>
      <c r="AA1310">
        <v>0</v>
      </c>
      <c r="AB1310">
        <v>43</v>
      </c>
      <c r="AC1310">
        <v>0</v>
      </c>
      <c r="AD1310">
        <v>118</v>
      </c>
      <c r="AE1310">
        <v>9</v>
      </c>
      <c r="AF1310">
        <v>0</v>
      </c>
      <c r="AG1310">
        <v>0</v>
      </c>
      <c r="AH1310">
        <v>0</v>
      </c>
      <c r="AI1310">
        <v>0</v>
      </c>
      <c r="AJ1310">
        <v>0</v>
      </c>
      <c r="AK1310">
        <v>0</v>
      </c>
      <c r="AL1310">
        <v>0</v>
      </c>
      <c r="AM1310">
        <v>0</v>
      </c>
      <c r="AN1310">
        <v>7</v>
      </c>
      <c r="AO1310">
        <v>51</v>
      </c>
    </row>
    <row r="1311" spans="1:41">
      <c r="A1311" t="s">
        <v>559</v>
      </c>
      <c r="B1311" t="s">
        <v>560</v>
      </c>
      <c r="C1311" t="s">
        <v>561</v>
      </c>
      <c r="D1311">
        <v>15</v>
      </c>
      <c r="E1311">
        <v>39600031</v>
      </c>
      <c r="F1311">
        <v>39689016</v>
      </c>
      <c r="G1311" t="s">
        <v>7049</v>
      </c>
      <c r="H1311">
        <v>28</v>
      </c>
      <c r="I1311" t="s">
        <v>562</v>
      </c>
      <c r="J1311">
        <v>4.5</v>
      </c>
      <c r="K1311">
        <v>4.4800000000000004</v>
      </c>
      <c r="L1311">
        <v>-0.02</v>
      </c>
      <c r="M1311">
        <v>0.28799999999999998</v>
      </c>
      <c r="N1311">
        <v>0.16</v>
      </c>
      <c r="O1311">
        <v>0.16</v>
      </c>
      <c r="P1311">
        <v>0.03</v>
      </c>
      <c r="Q1311">
        <v>0.81</v>
      </c>
      <c r="R1311">
        <v>-0.1</v>
      </c>
      <c r="S1311">
        <v>0.37</v>
      </c>
      <c r="T1311" t="s">
        <v>563</v>
      </c>
      <c r="U1311" t="s">
        <v>564</v>
      </c>
      <c r="V1311">
        <v>85978708</v>
      </c>
      <c r="W1311">
        <v>4.64E-4</v>
      </c>
      <c r="X1311">
        <v>40063819</v>
      </c>
      <c r="Y1311">
        <v>7.36E-4</v>
      </c>
      <c r="Z1311">
        <v>14</v>
      </c>
      <c r="AA1311">
        <v>0</v>
      </c>
      <c r="AB1311">
        <v>171</v>
      </c>
      <c r="AC1311">
        <v>0</v>
      </c>
      <c r="AD1311">
        <v>701</v>
      </c>
      <c r="AE1311">
        <v>2</v>
      </c>
      <c r="AF1311">
        <v>0</v>
      </c>
      <c r="AG1311">
        <v>14</v>
      </c>
      <c r="AH1311">
        <v>17</v>
      </c>
      <c r="AI1311">
        <v>1</v>
      </c>
      <c r="AJ1311">
        <v>0</v>
      </c>
      <c r="AK1311">
        <v>0</v>
      </c>
      <c r="AL1311">
        <v>0</v>
      </c>
      <c r="AM1311">
        <v>0</v>
      </c>
      <c r="AN1311">
        <v>2</v>
      </c>
      <c r="AO1311">
        <v>117</v>
      </c>
    </row>
    <row r="1312" spans="1:41">
      <c r="A1312" t="s">
        <v>565</v>
      </c>
      <c r="B1312" t="s">
        <v>566</v>
      </c>
      <c r="C1312" t="s">
        <v>567</v>
      </c>
      <c r="D1312">
        <v>15</v>
      </c>
      <c r="E1312">
        <v>39628591</v>
      </c>
      <c r="F1312">
        <v>39643923</v>
      </c>
      <c r="G1312" t="s">
        <v>7049</v>
      </c>
      <c r="H1312">
        <v>28</v>
      </c>
      <c r="I1312" t="s">
        <v>6979</v>
      </c>
      <c r="J1312" t="s">
        <v>6979</v>
      </c>
      <c r="K1312" t="s">
        <v>6979</v>
      </c>
      <c r="L1312" t="s">
        <v>6979</v>
      </c>
      <c r="M1312" t="s">
        <v>6979</v>
      </c>
      <c r="N1312" t="s">
        <v>6979</v>
      </c>
      <c r="O1312" t="s">
        <v>6979</v>
      </c>
      <c r="P1312" t="s">
        <v>6979</v>
      </c>
      <c r="Q1312" t="s">
        <v>6979</v>
      </c>
      <c r="R1312" t="s">
        <v>6979</v>
      </c>
      <c r="S1312" t="s">
        <v>6979</v>
      </c>
      <c r="T1312" t="s">
        <v>6979</v>
      </c>
      <c r="U1312" t="s">
        <v>6979</v>
      </c>
      <c r="V1312" t="s">
        <v>6979</v>
      </c>
      <c r="W1312" t="s">
        <v>6979</v>
      </c>
      <c r="X1312" t="s">
        <v>6979</v>
      </c>
      <c r="Y1312" t="s">
        <v>6979</v>
      </c>
      <c r="Z1312">
        <v>0</v>
      </c>
      <c r="AA1312">
        <v>0</v>
      </c>
      <c r="AB1312">
        <v>70</v>
      </c>
      <c r="AC1312">
        <v>0</v>
      </c>
      <c r="AD1312">
        <v>162</v>
      </c>
      <c r="AE1312">
        <v>0</v>
      </c>
      <c r="AF1312">
        <v>0</v>
      </c>
      <c r="AG1312">
        <v>12</v>
      </c>
      <c r="AH1312">
        <v>174</v>
      </c>
      <c r="AI1312">
        <v>0</v>
      </c>
      <c r="AJ1312">
        <v>0</v>
      </c>
      <c r="AK1312">
        <v>0</v>
      </c>
      <c r="AL1312">
        <v>0</v>
      </c>
      <c r="AM1312">
        <v>0</v>
      </c>
      <c r="AN1312">
        <v>0</v>
      </c>
      <c r="AO1312">
        <v>0</v>
      </c>
    </row>
    <row r="1313" spans="1:41">
      <c r="A1313" t="s">
        <v>568</v>
      </c>
      <c r="B1313" t="s">
        <v>569</v>
      </c>
      <c r="C1313" t="s">
        <v>570</v>
      </c>
      <c r="D1313">
        <v>15</v>
      </c>
      <c r="E1313">
        <v>39702149</v>
      </c>
      <c r="F1313">
        <v>39775540</v>
      </c>
      <c r="G1313" t="s">
        <v>7049</v>
      </c>
      <c r="H1313">
        <v>28</v>
      </c>
      <c r="I1313" t="s">
        <v>571</v>
      </c>
      <c r="J1313">
        <v>7.58</v>
      </c>
      <c r="K1313">
        <v>7.77</v>
      </c>
      <c r="L1313">
        <v>0.19</v>
      </c>
      <c r="M1313" s="1">
        <v>1.37E-6</v>
      </c>
      <c r="N1313">
        <v>-0.28999999999999998</v>
      </c>
      <c r="O1313">
        <v>7.6E-3</v>
      </c>
      <c r="P1313">
        <v>-0.05</v>
      </c>
      <c r="Q1313">
        <v>0.62</v>
      </c>
      <c r="R1313">
        <v>0.05</v>
      </c>
      <c r="S1313">
        <v>0.67</v>
      </c>
      <c r="T1313">
        <v>40021949</v>
      </c>
      <c r="U1313" s="1">
        <v>4.2500000000000003E-5</v>
      </c>
      <c r="V1313">
        <v>92021149</v>
      </c>
      <c r="W1313">
        <v>4.2000000000000002E-4</v>
      </c>
      <c r="X1313">
        <v>79625094</v>
      </c>
      <c r="Y1313">
        <v>1.48E-3</v>
      </c>
      <c r="Z1313">
        <v>5</v>
      </c>
      <c r="AA1313">
        <v>0</v>
      </c>
      <c r="AB1313">
        <v>113</v>
      </c>
      <c r="AC1313">
        <v>0</v>
      </c>
      <c r="AD1313">
        <v>471</v>
      </c>
      <c r="AE1313">
        <v>0</v>
      </c>
      <c r="AF1313">
        <v>0</v>
      </c>
      <c r="AG1313">
        <v>0</v>
      </c>
      <c r="AH1313">
        <v>341</v>
      </c>
      <c r="AI1313">
        <v>0</v>
      </c>
      <c r="AJ1313">
        <v>0</v>
      </c>
      <c r="AK1313">
        <v>0</v>
      </c>
      <c r="AL1313">
        <v>0</v>
      </c>
      <c r="AM1313">
        <v>0</v>
      </c>
      <c r="AN1313">
        <v>2</v>
      </c>
      <c r="AO1313">
        <v>23</v>
      </c>
    </row>
    <row r="1314" spans="1:41">
      <c r="A1314" t="s">
        <v>572</v>
      </c>
      <c r="B1314" t="s">
        <v>573</v>
      </c>
      <c r="C1314" t="s">
        <v>574</v>
      </c>
      <c r="D1314">
        <v>15</v>
      </c>
      <c r="E1314">
        <v>40342868</v>
      </c>
      <c r="F1314">
        <v>40358823</v>
      </c>
      <c r="G1314" t="s">
        <v>7049</v>
      </c>
      <c r="H1314">
        <v>28</v>
      </c>
      <c r="I1314" t="s">
        <v>6979</v>
      </c>
      <c r="J1314" t="s">
        <v>6979</v>
      </c>
      <c r="K1314" t="s">
        <v>6979</v>
      </c>
      <c r="L1314" t="s">
        <v>6979</v>
      </c>
      <c r="M1314" t="s">
        <v>6979</v>
      </c>
      <c r="N1314" t="s">
        <v>6979</v>
      </c>
      <c r="O1314" t="s">
        <v>6979</v>
      </c>
      <c r="P1314" t="s">
        <v>6979</v>
      </c>
      <c r="Q1314" t="s">
        <v>6979</v>
      </c>
      <c r="R1314" t="s">
        <v>6979</v>
      </c>
      <c r="S1314" t="s">
        <v>6979</v>
      </c>
      <c r="T1314" t="s">
        <v>6979</v>
      </c>
      <c r="U1314" t="s">
        <v>6979</v>
      </c>
      <c r="V1314" t="s">
        <v>6979</v>
      </c>
      <c r="W1314" t="s">
        <v>6979</v>
      </c>
      <c r="X1314" t="s">
        <v>6979</v>
      </c>
      <c r="Y1314" t="s">
        <v>6979</v>
      </c>
      <c r="Z1314">
        <v>0</v>
      </c>
      <c r="AA1314">
        <v>0</v>
      </c>
      <c r="AB1314">
        <v>19</v>
      </c>
      <c r="AC1314">
        <v>0</v>
      </c>
      <c r="AD1314">
        <v>133</v>
      </c>
      <c r="AE1314">
        <v>0</v>
      </c>
      <c r="AF1314">
        <v>0</v>
      </c>
      <c r="AG1314">
        <v>5</v>
      </c>
      <c r="AH1314">
        <v>138</v>
      </c>
      <c r="AI1314">
        <v>0</v>
      </c>
      <c r="AJ1314">
        <v>0</v>
      </c>
      <c r="AK1314">
        <v>0</v>
      </c>
      <c r="AL1314">
        <v>0</v>
      </c>
      <c r="AM1314">
        <v>0</v>
      </c>
      <c r="AN1314">
        <v>0</v>
      </c>
      <c r="AO1314">
        <v>52</v>
      </c>
    </row>
    <row r="1315" spans="1:41">
      <c r="A1315" t="s">
        <v>575</v>
      </c>
      <c r="B1315" t="s">
        <v>576</v>
      </c>
      <c r="C1315" t="s">
        <v>577</v>
      </c>
      <c r="D1315">
        <v>15</v>
      </c>
      <c r="E1315">
        <v>40486588</v>
      </c>
      <c r="F1315">
        <v>40936138</v>
      </c>
      <c r="G1315" t="s">
        <v>7049</v>
      </c>
      <c r="H1315">
        <v>28</v>
      </c>
      <c r="I1315" t="s">
        <v>407</v>
      </c>
      <c r="J1315">
        <v>8.66</v>
      </c>
      <c r="K1315">
        <v>8.58</v>
      </c>
      <c r="L1315">
        <v>-0.08</v>
      </c>
      <c r="M1315">
        <v>0.105</v>
      </c>
      <c r="N1315">
        <v>0.22</v>
      </c>
      <c r="O1315">
        <v>4.9000000000000002E-2</v>
      </c>
      <c r="P1315">
        <v>0</v>
      </c>
      <c r="Q1315">
        <v>0.99</v>
      </c>
      <c r="R1315">
        <v>-0.17</v>
      </c>
      <c r="S1315">
        <v>0.15</v>
      </c>
      <c r="T1315">
        <v>43636965</v>
      </c>
      <c r="U1315">
        <v>6.02E-4</v>
      </c>
      <c r="V1315">
        <v>90896923</v>
      </c>
      <c r="W1315">
        <v>1.2899999999999999E-3</v>
      </c>
      <c r="X1315">
        <v>90323800</v>
      </c>
      <c r="Y1315">
        <v>2.0899999999999998E-3</v>
      </c>
      <c r="Z1315">
        <v>0</v>
      </c>
      <c r="AA1315">
        <v>0</v>
      </c>
      <c r="AB1315">
        <v>0</v>
      </c>
      <c r="AC1315">
        <v>0</v>
      </c>
      <c r="AD1315">
        <v>700</v>
      </c>
      <c r="AE1315">
        <v>0</v>
      </c>
      <c r="AF1315">
        <v>0</v>
      </c>
      <c r="AG1315">
        <v>0</v>
      </c>
      <c r="AH1315">
        <v>0</v>
      </c>
      <c r="AI1315">
        <v>0</v>
      </c>
      <c r="AJ1315">
        <v>0</v>
      </c>
      <c r="AK1315">
        <v>0</v>
      </c>
      <c r="AL1315">
        <v>0</v>
      </c>
      <c r="AM1315">
        <v>0</v>
      </c>
      <c r="AN1315">
        <v>1</v>
      </c>
      <c r="AO1315">
        <v>30</v>
      </c>
    </row>
    <row r="1316" spans="1:41">
      <c r="A1316" t="s">
        <v>408</v>
      </c>
      <c r="B1316" t="s">
        <v>409</v>
      </c>
      <c r="C1316" t="s">
        <v>410</v>
      </c>
      <c r="D1316">
        <v>15</v>
      </c>
      <c r="E1316">
        <v>41005247</v>
      </c>
      <c r="F1316">
        <v>41005417</v>
      </c>
      <c r="G1316" t="s">
        <v>7049</v>
      </c>
      <c r="H1316">
        <v>28</v>
      </c>
      <c r="I1316" t="s">
        <v>6979</v>
      </c>
      <c r="J1316" t="s">
        <v>6979</v>
      </c>
      <c r="K1316" t="s">
        <v>6979</v>
      </c>
      <c r="L1316" t="s">
        <v>6979</v>
      </c>
      <c r="M1316" t="s">
        <v>6979</v>
      </c>
      <c r="N1316" t="s">
        <v>6979</v>
      </c>
      <c r="O1316" t="s">
        <v>6979</v>
      </c>
      <c r="P1316" t="s">
        <v>6979</v>
      </c>
      <c r="Q1316" t="s">
        <v>6979</v>
      </c>
      <c r="R1316" t="s">
        <v>6979</v>
      </c>
      <c r="S1316" t="s">
        <v>6979</v>
      </c>
      <c r="T1316" t="s">
        <v>6979</v>
      </c>
      <c r="U1316" t="s">
        <v>6979</v>
      </c>
      <c r="V1316" t="s">
        <v>6979</v>
      </c>
      <c r="W1316" t="s">
        <v>6979</v>
      </c>
      <c r="X1316" t="s">
        <v>6979</v>
      </c>
      <c r="Y1316" t="s">
        <v>6979</v>
      </c>
      <c r="Z1316" t="s">
        <v>6979</v>
      </c>
      <c r="AA1316" t="s">
        <v>6979</v>
      </c>
      <c r="AB1316" t="s">
        <v>6979</v>
      </c>
      <c r="AC1316" t="s">
        <v>6979</v>
      </c>
      <c r="AD1316" t="s">
        <v>6979</v>
      </c>
      <c r="AE1316" t="s">
        <v>6979</v>
      </c>
      <c r="AF1316" t="s">
        <v>6979</v>
      </c>
      <c r="AG1316" t="s">
        <v>6979</v>
      </c>
      <c r="AH1316" t="s">
        <v>6979</v>
      </c>
      <c r="AI1316" t="s">
        <v>6979</v>
      </c>
      <c r="AJ1316" t="s">
        <v>6979</v>
      </c>
      <c r="AK1316" t="s">
        <v>6979</v>
      </c>
      <c r="AL1316" t="s">
        <v>6979</v>
      </c>
      <c r="AM1316" t="s">
        <v>6979</v>
      </c>
      <c r="AN1316" t="s">
        <v>6979</v>
      </c>
      <c r="AO1316" t="s">
        <v>6979</v>
      </c>
    </row>
    <row r="1317" spans="1:41">
      <c r="A1317" t="s">
        <v>411</v>
      </c>
      <c r="B1317" t="s">
        <v>583</v>
      </c>
      <c r="C1317" t="s">
        <v>584</v>
      </c>
      <c r="D1317">
        <v>17</v>
      </c>
      <c r="E1317">
        <v>80979852</v>
      </c>
      <c r="F1317">
        <v>81127433</v>
      </c>
      <c r="G1317" t="s">
        <v>7051</v>
      </c>
      <c r="H1317">
        <v>29</v>
      </c>
      <c r="I1317" t="s">
        <v>6979</v>
      </c>
      <c r="J1317" t="s">
        <v>6979</v>
      </c>
      <c r="K1317" t="s">
        <v>6979</v>
      </c>
      <c r="L1317" t="s">
        <v>6979</v>
      </c>
      <c r="M1317" t="s">
        <v>6979</v>
      </c>
      <c r="N1317" t="s">
        <v>6979</v>
      </c>
      <c r="O1317" t="s">
        <v>6979</v>
      </c>
      <c r="P1317" t="s">
        <v>6979</v>
      </c>
      <c r="Q1317" t="s">
        <v>6979</v>
      </c>
      <c r="R1317" t="s">
        <v>6979</v>
      </c>
      <c r="S1317" t="s">
        <v>6979</v>
      </c>
      <c r="T1317" t="s">
        <v>6979</v>
      </c>
      <c r="U1317" t="s">
        <v>6979</v>
      </c>
      <c r="V1317" t="s">
        <v>6979</v>
      </c>
      <c r="W1317" t="s">
        <v>6979</v>
      </c>
      <c r="X1317" t="s">
        <v>6979</v>
      </c>
      <c r="Y1317" t="s">
        <v>6979</v>
      </c>
      <c r="Z1317" t="s">
        <v>6979</v>
      </c>
      <c r="AA1317" t="s">
        <v>6979</v>
      </c>
      <c r="AB1317" t="s">
        <v>6979</v>
      </c>
      <c r="AC1317" t="s">
        <v>6979</v>
      </c>
      <c r="AD1317" t="s">
        <v>6979</v>
      </c>
      <c r="AE1317" t="s">
        <v>6979</v>
      </c>
      <c r="AF1317" t="s">
        <v>6979</v>
      </c>
      <c r="AG1317" t="s">
        <v>6979</v>
      </c>
      <c r="AH1317" t="s">
        <v>6979</v>
      </c>
      <c r="AI1317" t="s">
        <v>6979</v>
      </c>
      <c r="AJ1317" t="s">
        <v>6979</v>
      </c>
      <c r="AK1317" t="s">
        <v>6979</v>
      </c>
      <c r="AL1317" t="s">
        <v>6979</v>
      </c>
      <c r="AM1317" t="s">
        <v>6979</v>
      </c>
      <c r="AN1317" t="s">
        <v>6979</v>
      </c>
      <c r="AO1317" t="s">
        <v>6979</v>
      </c>
    </row>
    <row r="1318" spans="1:41">
      <c r="A1318" t="s">
        <v>585</v>
      </c>
      <c r="B1318" t="s">
        <v>586</v>
      </c>
      <c r="C1318" t="s">
        <v>587</v>
      </c>
      <c r="D1318">
        <v>17</v>
      </c>
      <c r="E1318">
        <v>81127471</v>
      </c>
      <c r="F1318">
        <v>81127862</v>
      </c>
      <c r="G1318" t="s">
        <v>7051</v>
      </c>
      <c r="H1318">
        <v>29</v>
      </c>
      <c r="I1318" t="s">
        <v>6979</v>
      </c>
      <c r="J1318" t="s">
        <v>6979</v>
      </c>
      <c r="K1318" t="s">
        <v>6979</v>
      </c>
      <c r="L1318" t="s">
        <v>6979</v>
      </c>
      <c r="M1318" t="s">
        <v>6979</v>
      </c>
      <c r="N1318" t="s">
        <v>6979</v>
      </c>
      <c r="O1318" t="s">
        <v>6979</v>
      </c>
      <c r="P1318" t="s">
        <v>6979</v>
      </c>
      <c r="Q1318" t="s">
        <v>6979</v>
      </c>
      <c r="R1318" t="s">
        <v>6979</v>
      </c>
      <c r="S1318" t="s">
        <v>6979</v>
      </c>
      <c r="T1318" t="s">
        <v>6979</v>
      </c>
      <c r="U1318" t="s">
        <v>6979</v>
      </c>
      <c r="V1318" t="s">
        <v>6979</v>
      </c>
      <c r="W1318" t="s">
        <v>6979</v>
      </c>
      <c r="X1318" t="s">
        <v>6979</v>
      </c>
      <c r="Y1318" t="s">
        <v>6979</v>
      </c>
      <c r="Z1318" t="s">
        <v>6979</v>
      </c>
      <c r="AA1318" t="s">
        <v>6979</v>
      </c>
      <c r="AB1318" t="s">
        <v>6979</v>
      </c>
      <c r="AC1318" t="s">
        <v>6979</v>
      </c>
      <c r="AD1318" t="s">
        <v>6979</v>
      </c>
      <c r="AE1318" t="s">
        <v>6979</v>
      </c>
      <c r="AF1318" t="s">
        <v>6979</v>
      </c>
      <c r="AG1318" t="s">
        <v>6979</v>
      </c>
      <c r="AH1318" t="s">
        <v>6979</v>
      </c>
      <c r="AI1318" t="s">
        <v>6979</v>
      </c>
      <c r="AJ1318" t="s">
        <v>6979</v>
      </c>
      <c r="AK1318" t="s">
        <v>6979</v>
      </c>
      <c r="AL1318" t="s">
        <v>6979</v>
      </c>
      <c r="AM1318" t="s">
        <v>6979</v>
      </c>
      <c r="AN1318" t="s">
        <v>6979</v>
      </c>
      <c r="AO1318" t="s">
        <v>6979</v>
      </c>
    </row>
    <row r="1319" spans="1:41">
      <c r="A1319" t="s">
        <v>588</v>
      </c>
      <c r="B1319" t="s">
        <v>589</v>
      </c>
      <c r="C1319" t="s">
        <v>590</v>
      </c>
      <c r="D1319">
        <v>17</v>
      </c>
      <c r="E1319">
        <v>81337674</v>
      </c>
      <c r="F1319">
        <v>81338054</v>
      </c>
      <c r="G1319" t="s">
        <v>7051</v>
      </c>
      <c r="H1319">
        <v>29</v>
      </c>
      <c r="I1319" t="s">
        <v>6979</v>
      </c>
      <c r="J1319" t="s">
        <v>6979</v>
      </c>
      <c r="K1319" t="s">
        <v>6979</v>
      </c>
      <c r="L1319" t="s">
        <v>6979</v>
      </c>
      <c r="M1319" t="s">
        <v>6979</v>
      </c>
      <c r="N1319" t="s">
        <v>6979</v>
      </c>
      <c r="O1319" t="s">
        <v>6979</v>
      </c>
      <c r="P1319" t="s">
        <v>6979</v>
      </c>
      <c r="Q1319" t="s">
        <v>6979</v>
      </c>
      <c r="R1319" t="s">
        <v>6979</v>
      </c>
      <c r="S1319" t="s">
        <v>6979</v>
      </c>
      <c r="T1319" t="s">
        <v>6979</v>
      </c>
      <c r="U1319" t="s">
        <v>6979</v>
      </c>
      <c r="V1319" t="s">
        <v>6979</v>
      </c>
      <c r="W1319" t="s">
        <v>6979</v>
      </c>
      <c r="X1319" t="s">
        <v>6979</v>
      </c>
      <c r="Y1319" t="s">
        <v>6979</v>
      </c>
      <c r="Z1319" t="s">
        <v>6979</v>
      </c>
      <c r="AA1319" t="s">
        <v>6979</v>
      </c>
      <c r="AB1319" t="s">
        <v>6979</v>
      </c>
      <c r="AC1319" t="s">
        <v>6979</v>
      </c>
      <c r="AD1319" t="s">
        <v>6979</v>
      </c>
      <c r="AE1319" t="s">
        <v>6979</v>
      </c>
      <c r="AF1319" t="s">
        <v>6979</v>
      </c>
      <c r="AG1319" t="s">
        <v>6979</v>
      </c>
      <c r="AH1319" t="s">
        <v>6979</v>
      </c>
      <c r="AI1319" t="s">
        <v>6979</v>
      </c>
      <c r="AJ1319" t="s">
        <v>6979</v>
      </c>
      <c r="AK1319" t="s">
        <v>6979</v>
      </c>
      <c r="AL1319" t="s">
        <v>6979</v>
      </c>
      <c r="AM1319" t="s">
        <v>6979</v>
      </c>
      <c r="AN1319" t="s">
        <v>6979</v>
      </c>
      <c r="AO1319" t="s">
        <v>6979</v>
      </c>
    </row>
    <row r="1320" spans="1:41">
      <c r="A1320" t="s">
        <v>591</v>
      </c>
      <c r="B1320" t="s">
        <v>592</v>
      </c>
      <c r="C1320" t="s">
        <v>593</v>
      </c>
      <c r="D1320">
        <v>17</v>
      </c>
      <c r="E1320">
        <v>81343972</v>
      </c>
      <c r="F1320">
        <v>81401156</v>
      </c>
      <c r="G1320" t="s">
        <v>7051</v>
      </c>
      <c r="H1320">
        <v>29</v>
      </c>
      <c r="I1320" t="s">
        <v>6979</v>
      </c>
      <c r="J1320" t="s">
        <v>6979</v>
      </c>
      <c r="K1320" t="s">
        <v>6979</v>
      </c>
      <c r="L1320" t="s">
        <v>6979</v>
      </c>
      <c r="M1320" t="s">
        <v>6979</v>
      </c>
      <c r="N1320" t="s">
        <v>6979</v>
      </c>
      <c r="O1320" t="s">
        <v>6979</v>
      </c>
      <c r="P1320" t="s">
        <v>6979</v>
      </c>
      <c r="Q1320" t="s">
        <v>6979</v>
      </c>
      <c r="R1320" t="s">
        <v>6979</v>
      </c>
      <c r="S1320" t="s">
        <v>6979</v>
      </c>
      <c r="T1320" t="s">
        <v>6979</v>
      </c>
      <c r="U1320" t="s">
        <v>6979</v>
      </c>
      <c r="V1320" t="s">
        <v>6979</v>
      </c>
      <c r="W1320" t="s">
        <v>6979</v>
      </c>
      <c r="X1320" t="s">
        <v>6979</v>
      </c>
      <c r="Y1320" t="s">
        <v>6979</v>
      </c>
      <c r="Z1320" t="s">
        <v>6979</v>
      </c>
      <c r="AA1320" t="s">
        <v>6979</v>
      </c>
      <c r="AB1320" t="s">
        <v>6979</v>
      </c>
      <c r="AC1320" t="s">
        <v>6979</v>
      </c>
      <c r="AD1320" t="s">
        <v>6979</v>
      </c>
      <c r="AE1320" t="s">
        <v>6979</v>
      </c>
      <c r="AF1320" t="s">
        <v>6979</v>
      </c>
      <c r="AG1320" t="s">
        <v>6979</v>
      </c>
      <c r="AH1320" t="s">
        <v>6979</v>
      </c>
      <c r="AI1320" t="s">
        <v>6979</v>
      </c>
      <c r="AJ1320" t="s">
        <v>6979</v>
      </c>
      <c r="AK1320" t="s">
        <v>6979</v>
      </c>
      <c r="AL1320" t="s">
        <v>6979</v>
      </c>
      <c r="AM1320" t="s">
        <v>6979</v>
      </c>
      <c r="AN1320" t="s">
        <v>6979</v>
      </c>
      <c r="AO1320" t="s">
        <v>6979</v>
      </c>
    </row>
    <row r="1321" spans="1:41">
      <c r="A1321" t="s">
        <v>594</v>
      </c>
      <c r="B1321" t="s">
        <v>595</v>
      </c>
      <c r="C1321" t="s">
        <v>596</v>
      </c>
      <c r="D1321">
        <v>17</v>
      </c>
      <c r="E1321">
        <v>81425667</v>
      </c>
      <c r="F1321">
        <v>81464425</v>
      </c>
      <c r="G1321" t="s">
        <v>7051</v>
      </c>
      <c r="H1321">
        <v>29</v>
      </c>
      <c r="I1321" t="s">
        <v>6979</v>
      </c>
      <c r="J1321" t="s">
        <v>6979</v>
      </c>
      <c r="K1321" t="s">
        <v>6979</v>
      </c>
      <c r="L1321" t="s">
        <v>6979</v>
      </c>
      <c r="M1321" t="s">
        <v>6979</v>
      </c>
      <c r="N1321" t="s">
        <v>6979</v>
      </c>
      <c r="O1321" t="s">
        <v>6979</v>
      </c>
      <c r="P1321" t="s">
        <v>6979</v>
      </c>
      <c r="Q1321" t="s">
        <v>6979</v>
      </c>
      <c r="R1321" t="s">
        <v>6979</v>
      </c>
      <c r="S1321" t="s">
        <v>6979</v>
      </c>
      <c r="T1321" t="s">
        <v>6979</v>
      </c>
      <c r="U1321" t="s">
        <v>6979</v>
      </c>
      <c r="V1321" t="s">
        <v>6979</v>
      </c>
      <c r="W1321" t="s">
        <v>6979</v>
      </c>
      <c r="X1321" t="s">
        <v>6979</v>
      </c>
      <c r="Y1321" t="s">
        <v>6979</v>
      </c>
      <c r="Z1321" t="s">
        <v>6979</v>
      </c>
      <c r="AA1321" t="s">
        <v>6979</v>
      </c>
      <c r="AB1321" t="s">
        <v>6979</v>
      </c>
      <c r="AC1321" t="s">
        <v>6979</v>
      </c>
      <c r="AD1321" t="s">
        <v>6979</v>
      </c>
      <c r="AE1321" t="s">
        <v>6979</v>
      </c>
      <c r="AF1321" t="s">
        <v>6979</v>
      </c>
      <c r="AG1321" t="s">
        <v>6979</v>
      </c>
      <c r="AH1321" t="s">
        <v>6979</v>
      </c>
      <c r="AI1321" t="s">
        <v>6979</v>
      </c>
      <c r="AJ1321" t="s">
        <v>6979</v>
      </c>
      <c r="AK1321" t="s">
        <v>6979</v>
      </c>
      <c r="AL1321" t="s">
        <v>6979</v>
      </c>
      <c r="AM1321" t="s">
        <v>6979</v>
      </c>
      <c r="AN1321" t="s">
        <v>6979</v>
      </c>
      <c r="AO1321" t="s">
        <v>6979</v>
      </c>
    </row>
    <row r="1322" spans="1:41">
      <c r="A1322" t="s">
        <v>597</v>
      </c>
      <c r="B1322" t="s">
        <v>598</v>
      </c>
      <c r="C1322" t="s">
        <v>599</v>
      </c>
      <c r="D1322">
        <v>17</v>
      </c>
      <c r="E1322">
        <v>81785359</v>
      </c>
      <c r="F1322">
        <v>82048947</v>
      </c>
      <c r="G1322" t="s">
        <v>7051</v>
      </c>
      <c r="H1322">
        <v>29</v>
      </c>
      <c r="I1322" t="s">
        <v>6979</v>
      </c>
      <c r="J1322" t="s">
        <v>6979</v>
      </c>
      <c r="K1322" t="s">
        <v>6979</v>
      </c>
      <c r="L1322" t="s">
        <v>6979</v>
      </c>
      <c r="M1322" t="s">
        <v>6979</v>
      </c>
      <c r="N1322" t="s">
        <v>6979</v>
      </c>
      <c r="O1322" t="s">
        <v>6979</v>
      </c>
      <c r="P1322" t="s">
        <v>6979</v>
      </c>
      <c r="Q1322" t="s">
        <v>6979</v>
      </c>
      <c r="R1322" t="s">
        <v>6979</v>
      </c>
      <c r="S1322" t="s">
        <v>6979</v>
      </c>
      <c r="T1322" t="s">
        <v>6979</v>
      </c>
      <c r="U1322" t="s">
        <v>6979</v>
      </c>
      <c r="V1322" t="s">
        <v>6979</v>
      </c>
      <c r="W1322" t="s">
        <v>6979</v>
      </c>
      <c r="X1322" t="s">
        <v>6979</v>
      </c>
      <c r="Y1322" t="s">
        <v>6979</v>
      </c>
      <c r="Z1322">
        <v>0</v>
      </c>
      <c r="AA1322">
        <v>0</v>
      </c>
      <c r="AB1322">
        <v>0</v>
      </c>
      <c r="AC1322">
        <v>0</v>
      </c>
      <c r="AD1322">
        <v>211</v>
      </c>
      <c r="AE1322">
        <v>0</v>
      </c>
      <c r="AF1322">
        <v>0</v>
      </c>
      <c r="AG1322">
        <v>0</v>
      </c>
      <c r="AH1322">
        <v>0</v>
      </c>
      <c r="AI1322">
        <v>0</v>
      </c>
      <c r="AJ1322">
        <v>0</v>
      </c>
      <c r="AK1322">
        <v>0</v>
      </c>
      <c r="AL1322">
        <v>0</v>
      </c>
      <c r="AM1322">
        <v>0</v>
      </c>
      <c r="AN1322">
        <v>5</v>
      </c>
      <c r="AO1322">
        <v>32</v>
      </c>
    </row>
    <row r="1323" spans="1:41">
      <c r="A1323" t="s">
        <v>600</v>
      </c>
      <c r="B1323" t="s">
        <v>601</v>
      </c>
      <c r="C1323" t="s">
        <v>602</v>
      </c>
      <c r="D1323">
        <v>17</v>
      </c>
      <c r="E1323">
        <v>81840588</v>
      </c>
      <c r="F1323">
        <v>81841263</v>
      </c>
      <c r="G1323" t="s">
        <v>7051</v>
      </c>
      <c r="H1323">
        <v>29</v>
      </c>
      <c r="I1323" t="s">
        <v>6979</v>
      </c>
      <c r="J1323" t="s">
        <v>6979</v>
      </c>
      <c r="K1323" t="s">
        <v>6979</v>
      </c>
      <c r="L1323" t="s">
        <v>6979</v>
      </c>
      <c r="M1323" t="s">
        <v>6979</v>
      </c>
      <c r="N1323" t="s">
        <v>6979</v>
      </c>
      <c r="O1323" t="s">
        <v>6979</v>
      </c>
      <c r="P1323" t="s">
        <v>6979</v>
      </c>
      <c r="Q1323" t="s">
        <v>6979</v>
      </c>
      <c r="R1323" t="s">
        <v>6979</v>
      </c>
      <c r="S1323" t="s">
        <v>6979</v>
      </c>
      <c r="T1323" t="s">
        <v>6979</v>
      </c>
      <c r="U1323" t="s">
        <v>6979</v>
      </c>
      <c r="V1323" t="s">
        <v>6979</v>
      </c>
      <c r="W1323" t="s">
        <v>6979</v>
      </c>
      <c r="X1323" t="s">
        <v>6979</v>
      </c>
      <c r="Y1323" t="s">
        <v>6979</v>
      </c>
      <c r="Z1323" t="s">
        <v>6979</v>
      </c>
      <c r="AA1323" t="s">
        <v>6979</v>
      </c>
      <c r="AB1323" t="s">
        <v>6979</v>
      </c>
      <c r="AC1323" t="s">
        <v>6979</v>
      </c>
      <c r="AD1323" t="s">
        <v>6979</v>
      </c>
      <c r="AE1323" t="s">
        <v>6979</v>
      </c>
      <c r="AF1323" t="s">
        <v>6979</v>
      </c>
      <c r="AG1323" t="s">
        <v>6979</v>
      </c>
      <c r="AH1323" t="s">
        <v>6979</v>
      </c>
      <c r="AI1323" t="s">
        <v>6979</v>
      </c>
      <c r="AJ1323" t="s">
        <v>6979</v>
      </c>
      <c r="AK1323" t="s">
        <v>6979</v>
      </c>
      <c r="AL1323" t="s">
        <v>6979</v>
      </c>
      <c r="AM1323" t="s">
        <v>6979</v>
      </c>
      <c r="AN1323" t="s">
        <v>6979</v>
      </c>
      <c r="AO1323" t="s">
        <v>6979</v>
      </c>
    </row>
    <row r="1324" spans="1:41">
      <c r="A1324" t="s">
        <v>603</v>
      </c>
      <c r="B1324" t="s">
        <v>604</v>
      </c>
      <c r="C1324" t="s">
        <v>605</v>
      </c>
      <c r="D1324">
        <v>17</v>
      </c>
      <c r="E1324">
        <v>82938598</v>
      </c>
      <c r="F1324">
        <v>82938885</v>
      </c>
      <c r="G1324" t="s">
        <v>7051</v>
      </c>
      <c r="H1324">
        <v>29</v>
      </c>
      <c r="I1324" t="s">
        <v>6979</v>
      </c>
      <c r="J1324" t="s">
        <v>6979</v>
      </c>
      <c r="K1324" t="s">
        <v>6979</v>
      </c>
      <c r="L1324" t="s">
        <v>6979</v>
      </c>
      <c r="M1324" t="s">
        <v>6979</v>
      </c>
      <c r="N1324" t="s">
        <v>6979</v>
      </c>
      <c r="O1324" t="s">
        <v>6979</v>
      </c>
      <c r="P1324" t="s">
        <v>6979</v>
      </c>
      <c r="Q1324" t="s">
        <v>6979</v>
      </c>
      <c r="R1324" t="s">
        <v>6979</v>
      </c>
      <c r="S1324" t="s">
        <v>6979</v>
      </c>
      <c r="T1324" t="s">
        <v>6979</v>
      </c>
      <c r="U1324" t="s">
        <v>6979</v>
      </c>
      <c r="V1324" t="s">
        <v>6979</v>
      </c>
      <c r="W1324" t="s">
        <v>6979</v>
      </c>
      <c r="X1324" t="s">
        <v>6979</v>
      </c>
      <c r="Y1324" t="s">
        <v>6979</v>
      </c>
      <c r="Z1324">
        <v>0</v>
      </c>
      <c r="AA1324">
        <v>0</v>
      </c>
      <c r="AB1324">
        <v>36</v>
      </c>
      <c r="AC1324">
        <v>0</v>
      </c>
      <c r="AD1324">
        <v>0</v>
      </c>
      <c r="AE1324">
        <v>0</v>
      </c>
      <c r="AF1324">
        <v>0</v>
      </c>
      <c r="AG1324">
        <v>0</v>
      </c>
      <c r="AH1324">
        <v>0</v>
      </c>
      <c r="AI1324">
        <v>0</v>
      </c>
      <c r="AJ1324">
        <v>0</v>
      </c>
      <c r="AK1324">
        <v>0</v>
      </c>
      <c r="AL1324">
        <v>0</v>
      </c>
      <c r="AM1324">
        <v>0</v>
      </c>
      <c r="AN1324">
        <v>1</v>
      </c>
      <c r="AO1324">
        <v>66</v>
      </c>
    </row>
    <row r="1325" spans="1:41">
      <c r="A1325" t="s">
        <v>431</v>
      </c>
      <c r="B1325" t="s">
        <v>432</v>
      </c>
      <c r="C1325" t="s">
        <v>433</v>
      </c>
      <c r="D1325">
        <v>18</v>
      </c>
      <c r="E1325">
        <v>46324956</v>
      </c>
      <c r="F1325">
        <v>46372261</v>
      </c>
      <c r="G1325" t="s">
        <v>7053</v>
      </c>
      <c r="H1325">
        <v>30</v>
      </c>
      <c r="I1325" t="s">
        <v>434</v>
      </c>
      <c r="J1325" t="s">
        <v>435</v>
      </c>
      <c r="K1325" t="s">
        <v>436</v>
      </c>
      <c r="L1325" t="s">
        <v>437</v>
      </c>
      <c r="M1325" t="s">
        <v>438</v>
      </c>
      <c r="N1325" t="s">
        <v>439</v>
      </c>
      <c r="O1325" t="s">
        <v>440</v>
      </c>
      <c r="P1325">
        <f>-0.11/0.09/-0.12/0.07</f>
        <v>145.50264550264552</v>
      </c>
      <c r="Q1325" t="s">
        <v>441</v>
      </c>
      <c r="R1325">
        <f>-0.11/0.06/0.14/-0.04</f>
        <v>327.38095238095235</v>
      </c>
      <c r="S1325" t="s">
        <v>280</v>
      </c>
      <c r="T1325" t="s">
        <v>281</v>
      </c>
      <c r="U1325" t="s">
        <v>444</v>
      </c>
      <c r="V1325" t="s">
        <v>445</v>
      </c>
      <c r="W1325" t="s">
        <v>446</v>
      </c>
      <c r="X1325" t="s">
        <v>447</v>
      </c>
      <c r="Y1325" t="s">
        <v>448</v>
      </c>
      <c r="Z1325" t="s">
        <v>6979</v>
      </c>
      <c r="AA1325" t="s">
        <v>6979</v>
      </c>
      <c r="AB1325" t="s">
        <v>6979</v>
      </c>
      <c r="AC1325" t="s">
        <v>6979</v>
      </c>
      <c r="AD1325" t="s">
        <v>6979</v>
      </c>
      <c r="AE1325" t="s">
        <v>6979</v>
      </c>
      <c r="AF1325" t="s">
        <v>6979</v>
      </c>
      <c r="AG1325" t="s">
        <v>6979</v>
      </c>
      <c r="AH1325" t="s">
        <v>6979</v>
      </c>
      <c r="AI1325" t="s">
        <v>6979</v>
      </c>
      <c r="AJ1325" t="s">
        <v>6979</v>
      </c>
      <c r="AK1325" t="s">
        <v>6979</v>
      </c>
      <c r="AL1325" t="s">
        <v>6979</v>
      </c>
      <c r="AM1325" t="s">
        <v>6979</v>
      </c>
      <c r="AN1325" t="s">
        <v>6979</v>
      </c>
      <c r="AO1325" t="s">
        <v>6979</v>
      </c>
    </row>
    <row r="1326" spans="1:41">
      <c r="A1326" t="s">
        <v>449</v>
      </c>
      <c r="B1326" t="s">
        <v>450</v>
      </c>
      <c r="C1326" t="s">
        <v>451</v>
      </c>
      <c r="D1326">
        <v>18</v>
      </c>
      <c r="E1326">
        <v>46358675</v>
      </c>
      <c r="F1326">
        <v>46359385</v>
      </c>
      <c r="G1326" t="s">
        <v>7053</v>
      </c>
      <c r="H1326">
        <v>30</v>
      </c>
      <c r="I1326" t="s">
        <v>6979</v>
      </c>
      <c r="J1326" t="s">
        <v>6979</v>
      </c>
      <c r="K1326" t="s">
        <v>6979</v>
      </c>
      <c r="L1326" t="s">
        <v>6979</v>
      </c>
      <c r="M1326" t="s">
        <v>6979</v>
      </c>
      <c r="N1326" t="s">
        <v>6979</v>
      </c>
      <c r="O1326" t="s">
        <v>6979</v>
      </c>
      <c r="P1326" t="s">
        <v>6979</v>
      </c>
      <c r="Q1326" t="s">
        <v>6979</v>
      </c>
      <c r="R1326" t="s">
        <v>6979</v>
      </c>
      <c r="S1326" t="s">
        <v>6979</v>
      </c>
      <c r="T1326" t="s">
        <v>6979</v>
      </c>
      <c r="U1326" t="s">
        <v>6979</v>
      </c>
      <c r="V1326" t="s">
        <v>6979</v>
      </c>
      <c r="W1326" t="s">
        <v>6979</v>
      </c>
      <c r="X1326" t="s">
        <v>6979</v>
      </c>
      <c r="Y1326" t="s">
        <v>6979</v>
      </c>
      <c r="Z1326" t="s">
        <v>6979</v>
      </c>
      <c r="AA1326" t="s">
        <v>6979</v>
      </c>
      <c r="AB1326" t="s">
        <v>6979</v>
      </c>
      <c r="AC1326" t="s">
        <v>6979</v>
      </c>
      <c r="AD1326" t="s">
        <v>6979</v>
      </c>
      <c r="AE1326" t="s">
        <v>6979</v>
      </c>
      <c r="AF1326" t="s">
        <v>6979</v>
      </c>
      <c r="AG1326" t="s">
        <v>6979</v>
      </c>
      <c r="AH1326" t="s">
        <v>6979</v>
      </c>
      <c r="AI1326" t="s">
        <v>6979</v>
      </c>
      <c r="AJ1326" t="s">
        <v>6979</v>
      </c>
      <c r="AK1326" t="s">
        <v>6979</v>
      </c>
      <c r="AL1326" t="s">
        <v>6979</v>
      </c>
      <c r="AM1326" t="s">
        <v>6979</v>
      </c>
      <c r="AN1326" t="s">
        <v>6979</v>
      </c>
      <c r="AO1326" t="s">
        <v>6979</v>
      </c>
    </row>
    <row r="1327" spans="1:41">
      <c r="A1327" t="s">
        <v>452</v>
      </c>
      <c r="B1327" t="s">
        <v>453</v>
      </c>
      <c r="C1327" t="s">
        <v>454</v>
      </c>
      <c r="D1327">
        <v>18</v>
      </c>
      <c r="E1327">
        <v>46399603</v>
      </c>
      <c r="F1327">
        <v>46440504</v>
      </c>
      <c r="G1327" t="s">
        <v>7053</v>
      </c>
      <c r="H1327">
        <v>30</v>
      </c>
      <c r="I1327" t="s">
        <v>6979</v>
      </c>
      <c r="J1327" t="s">
        <v>6979</v>
      </c>
      <c r="K1327" t="s">
        <v>6979</v>
      </c>
      <c r="L1327" t="s">
        <v>6979</v>
      </c>
      <c r="M1327" t="s">
        <v>6979</v>
      </c>
      <c r="N1327" t="s">
        <v>6979</v>
      </c>
      <c r="O1327" t="s">
        <v>6979</v>
      </c>
      <c r="P1327" t="s">
        <v>6979</v>
      </c>
      <c r="Q1327" t="s">
        <v>6979</v>
      </c>
      <c r="R1327" t="s">
        <v>6979</v>
      </c>
      <c r="S1327" t="s">
        <v>6979</v>
      </c>
      <c r="T1327" t="s">
        <v>6979</v>
      </c>
      <c r="U1327" t="s">
        <v>6979</v>
      </c>
      <c r="V1327" t="s">
        <v>6979</v>
      </c>
      <c r="W1327" t="s">
        <v>6979</v>
      </c>
      <c r="X1327" t="s">
        <v>6979</v>
      </c>
      <c r="Y1327" t="s">
        <v>6979</v>
      </c>
      <c r="Z1327" t="s">
        <v>6979</v>
      </c>
      <c r="AA1327" t="s">
        <v>6979</v>
      </c>
      <c r="AB1327" t="s">
        <v>6979</v>
      </c>
      <c r="AC1327" t="s">
        <v>6979</v>
      </c>
      <c r="AD1327" t="s">
        <v>6979</v>
      </c>
      <c r="AE1327" t="s">
        <v>6979</v>
      </c>
      <c r="AF1327" t="s">
        <v>6979</v>
      </c>
      <c r="AG1327" t="s">
        <v>6979</v>
      </c>
      <c r="AH1327" t="s">
        <v>6979</v>
      </c>
      <c r="AI1327" t="s">
        <v>6979</v>
      </c>
      <c r="AJ1327" t="s">
        <v>6979</v>
      </c>
      <c r="AK1327" t="s">
        <v>6979</v>
      </c>
      <c r="AL1327" t="s">
        <v>6979</v>
      </c>
      <c r="AM1327" t="s">
        <v>6979</v>
      </c>
      <c r="AN1327" t="s">
        <v>6979</v>
      </c>
      <c r="AO1327" t="s">
        <v>6979</v>
      </c>
    </row>
    <row r="1328" spans="1:41">
      <c r="A1328" t="s">
        <v>455</v>
      </c>
      <c r="B1328" t="s">
        <v>456</v>
      </c>
      <c r="C1328" t="s">
        <v>457</v>
      </c>
      <c r="D1328">
        <v>18</v>
      </c>
      <c r="E1328">
        <v>46441805</v>
      </c>
      <c r="F1328">
        <v>46471582</v>
      </c>
      <c r="G1328" t="s">
        <v>7053</v>
      </c>
      <c r="H1328">
        <v>30</v>
      </c>
      <c r="I1328" t="s">
        <v>6979</v>
      </c>
      <c r="J1328" t="s">
        <v>6979</v>
      </c>
      <c r="K1328" t="s">
        <v>6979</v>
      </c>
      <c r="L1328" t="s">
        <v>6979</v>
      </c>
      <c r="M1328" t="s">
        <v>6979</v>
      </c>
      <c r="N1328" t="s">
        <v>6979</v>
      </c>
      <c r="O1328" t="s">
        <v>6979</v>
      </c>
      <c r="P1328" t="s">
        <v>6979</v>
      </c>
      <c r="Q1328" t="s">
        <v>6979</v>
      </c>
      <c r="R1328" t="s">
        <v>6979</v>
      </c>
      <c r="S1328" t="s">
        <v>6979</v>
      </c>
      <c r="T1328" t="s">
        <v>6979</v>
      </c>
      <c r="U1328" t="s">
        <v>6979</v>
      </c>
      <c r="V1328" t="s">
        <v>6979</v>
      </c>
      <c r="W1328" t="s">
        <v>6979</v>
      </c>
      <c r="X1328" t="s">
        <v>6979</v>
      </c>
      <c r="Y1328" t="s">
        <v>6979</v>
      </c>
      <c r="Z1328" t="s">
        <v>6979</v>
      </c>
      <c r="AA1328" t="s">
        <v>6979</v>
      </c>
      <c r="AB1328" t="s">
        <v>6979</v>
      </c>
      <c r="AC1328" t="s">
        <v>6979</v>
      </c>
      <c r="AD1328" t="s">
        <v>6979</v>
      </c>
      <c r="AE1328" t="s">
        <v>6979</v>
      </c>
      <c r="AF1328" t="s">
        <v>6979</v>
      </c>
      <c r="AG1328" t="s">
        <v>6979</v>
      </c>
      <c r="AH1328" t="s">
        <v>6979</v>
      </c>
      <c r="AI1328" t="s">
        <v>6979</v>
      </c>
      <c r="AJ1328" t="s">
        <v>6979</v>
      </c>
      <c r="AK1328" t="s">
        <v>6979</v>
      </c>
      <c r="AL1328" t="s">
        <v>6979</v>
      </c>
      <c r="AM1328" t="s">
        <v>6979</v>
      </c>
      <c r="AN1328" t="s">
        <v>6979</v>
      </c>
      <c r="AO1328" t="s">
        <v>6979</v>
      </c>
    </row>
    <row r="1329" spans="1:41">
      <c r="A1329" t="s">
        <v>458</v>
      </c>
      <c r="B1329" t="s">
        <v>459</v>
      </c>
      <c r="C1329" t="s">
        <v>460</v>
      </c>
      <c r="D1329">
        <v>18</v>
      </c>
      <c r="E1329">
        <v>46515047</v>
      </c>
      <c r="F1329">
        <v>46516621</v>
      </c>
      <c r="G1329" t="s">
        <v>7053</v>
      </c>
      <c r="H1329">
        <v>30</v>
      </c>
      <c r="I1329" t="s">
        <v>6979</v>
      </c>
      <c r="J1329" t="s">
        <v>6979</v>
      </c>
      <c r="K1329" t="s">
        <v>6979</v>
      </c>
      <c r="L1329" t="s">
        <v>6979</v>
      </c>
      <c r="M1329" t="s">
        <v>6979</v>
      </c>
      <c r="N1329" t="s">
        <v>6979</v>
      </c>
      <c r="O1329" t="s">
        <v>6979</v>
      </c>
      <c r="P1329" t="s">
        <v>6979</v>
      </c>
      <c r="Q1329" t="s">
        <v>6979</v>
      </c>
      <c r="R1329" t="s">
        <v>6979</v>
      </c>
      <c r="S1329" t="s">
        <v>6979</v>
      </c>
      <c r="T1329" t="s">
        <v>6979</v>
      </c>
      <c r="U1329" t="s">
        <v>6979</v>
      </c>
      <c r="V1329" t="s">
        <v>6979</v>
      </c>
      <c r="W1329" t="s">
        <v>6979</v>
      </c>
      <c r="X1329" t="s">
        <v>6979</v>
      </c>
      <c r="Y1329" t="s">
        <v>6979</v>
      </c>
      <c r="Z1329" t="s">
        <v>6979</v>
      </c>
      <c r="AA1329" t="s">
        <v>6979</v>
      </c>
      <c r="AB1329" t="s">
        <v>6979</v>
      </c>
      <c r="AC1329" t="s">
        <v>6979</v>
      </c>
      <c r="AD1329" t="s">
        <v>6979</v>
      </c>
      <c r="AE1329" t="s">
        <v>6979</v>
      </c>
      <c r="AF1329" t="s">
        <v>6979</v>
      </c>
      <c r="AG1329" t="s">
        <v>6979</v>
      </c>
      <c r="AH1329" t="s">
        <v>6979</v>
      </c>
      <c r="AI1329" t="s">
        <v>6979</v>
      </c>
      <c r="AJ1329" t="s">
        <v>6979</v>
      </c>
      <c r="AK1329" t="s">
        <v>6979</v>
      </c>
      <c r="AL1329" t="s">
        <v>6979</v>
      </c>
      <c r="AM1329" t="s">
        <v>6979</v>
      </c>
      <c r="AN1329" t="s">
        <v>6979</v>
      </c>
      <c r="AO1329" t="s">
        <v>6979</v>
      </c>
    </row>
    <row r="1330" spans="1:41">
      <c r="A1330" t="s">
        <v>461</v>
      </c>
      <c r="B1330" t="s">
        <v>462</v>
      </c>
      <c r="C1330" t="s">
        <v>463</v>
      </c>
      <c r="D1330">
        <v>18</v>
      </c>
      <c r="E1330">
        <v>46624588</v>
      </c>
      <c r="F1330">
        <v>46625470</v>
      </c>
      <c r="G1330" t="s">
        <v>7053</v>
      </c>
      <c r="H1330">
        <v>30</v>
      </c>
      <c r="I1330" t="s">
        <v>6979</v>
      </c>
      <c r="J1330" t="s">
        <v>6979</v>
      </c>
      <c r="K1330" t="s">
        <v>6979</v>
      </c>
      <c r="L1330" t="s">
        <v>6979</v>
      </c>
      <c r="M1330" t="s">
        <v>6979</v>
      </c>
      <c r="N1330" t="s">
        <v>6979</v>
      </c>
      <c r="O1330" t="s">
        <v>6979</v>
      </c>
      <c r="P1330" t="s">
        <v>6979</v>
      </c>
      <c r="Q1330" t="s">
        <v>6979</v>
      </c>
      <c r="R1330" t="s">
        <v>6979</v>
      </c>
      <c r="S1330" t="s">
        <v>6979</v>
      </c>
      <c r="T1330" t="s">
        <v>6979</v>
      </c>
      <c r="U1330" t="s">
        <v>6979</v>
      </c>
      <c r="V1330" t="s">
        <v>6979</v>
      </c>
      <c r="W1330" t="s">
        <v>6979</v>
      </c>
      <c r="X1330" t="s">
        <v>6979</v>
      </c>
      <c r="Y1330" t="s">
        <v>6979</v>
      </c>
      <c r="Z1330" t="s">
        <v>6979</v>
      </c>
      <c r="AA1330" t="s">
        <v>6979</v>
      </c>
      <c r="AB1330" t="s">
        <v>6979</v>
      </c>
      <c r="AC1330" t="s">
        <v>6979</v>
      </c>
      <c r="AD1330" t="s">
        <v>6979</v>
      </c>
      <c r="AE1330" t="s">
        <v>6979</v>
      </c>
      <c r="AF1330" t="s">
        <v>6979</v>
      </c>
      <c r="AG1330" t="s">
        <v>6979</v>
      </c>
      <c r="AH1330" t="s">
        <v>6979</v>
      </c>
      <c r="AI1330" t="s">
        <v>6979</v>
      </c>
      <c r="AJ1330" t="s">
        <v>6979</v>
      </c>
      <c r="AK1330" t="s">
        <v>6979</v>
      </c>
      <c r="AL1330" t="s">
        <v>6979</v>
      </c>
      <c r="AM1330" t="s">
        <v>6979</v>
      </c>
      <c r="AN1330" t="s">
        <v>6979</v>
      </c>
      <c r="AO1330" t="s">
        <v>6979</v>
      </c>
    </row>
    <row r="1331" spans="1:41">
      <c r="A1331" t="s">
        <v>464</v>
      </c>
      <c r="B1331" t="s">
        <v>465</v>
      </c>
      <c r="C1331" t="s">
        <v>466</v>
      </c>
      <c r="D1331">
        <v>18</v>
      </c>
      <c r="E1331">
        <v>46664260</v>
      </c>
      <c r="F1331">
        <v>46685625</v>
      </c>
      <c r="G1331" t="s">
        <v>7053</v>
      </c>
      <c r="H1331">
        <v>30</v>
      </c>
      <c r="I1331" t="s">
        <v>467</v>
      </c>
      <c r="J1331">
        <v>6.37</v>
      </c>
      <c r="K1331">
        <v>6.38</v>
      </c>
      <c r="L1331">
        <v>0.01</v>
      </c>
      <c r="M1331">
        <v>0.79900000000000004</v>
      </c>
      <c r="N1331">
        <v>0.06</v>
      </c>
      <c r="O1331">
        <v>0.61</v>
      </c>
      <c r="P1331">
        <v>-0.15</v>
      </c>
      <c r="Q1331">
        <v>0.18</v>
      </c>
      <c r="R1331">
        <v>-0.13</v>
      </c>
      <c r="S1331">
        <v>0.25</v>
      </c>
      <c r="T1331">
        <v>43448931</v>
      </c>
      <c r="U1331">
        <v>1.2800000000000001E-2</v>
      </c>
      <c r="V1331">
        <v>38379789</v>
      </c>
      <c r="W1331" s="1">
        <v>3.7599999999999999E-5</v>
      </c>
      <c r="X1331" t="s">
        <v>468</v>
      </c>
      <c r="Y1331" t="s">
        <v>469</v>
      </c>
      <c r="Z1331" t="s">
        <v>6979</v>
      </c>
      <c r="AA1331" t="s">
        <v>6979</v>
      </c>
      <c r="AB1331" t="s">
        <v>6979</v>
      </c>
      <c r="AC1331" t="s">
        <v>6979</v>
      </c>
      <c r="AD1331" t="s">
        <v>6979</v>
      </c>
      <c r="AE1331" t="s">
        <v>6979</v>
      </c>
      <c r="AF1331" t="s">
        <v>6979</v>
      </c>
      <c r="AG1331" t="s">
        <v>6979</v>
      </c>
      <c r="AH1331" t="s">
        <v>6979</v>
      </c>
      <c r="AI1331" t="s">
        <v>6979</v>
      </c>
      <c r="AJ1331" t="s">
        <v>6979</v>
      </c>
      <c r="AK1331" t="s">
        <v>6979</v>
      </c>
      <c r="AL1331" t="s">
        <v>6979</v>
      </c>
      <c r="AM1331" t="s">
        <v>6979</v>
      </c>
      <c r="AN1331" t="s">
        <v>6979</v>
      </c>
      <c r="AO1331" t="s">
        <v>6979</v>
      </c>
    </row>
    <row r="1332" spans="1:41">
      <c r="A1332" t="s">
        <v>470</v>
      </c>
      <c r="B1332" t="s">
        <v>471</v>
      </c>
      <c r="C1332" t="s">
        <v>472</v>
      </c>
      <c r="D1332">
        <v>18</v>
      </c>
      <c r="E1332">
        <v>46718809</v>
      </c>
      <c r="F1332">
        <v>46734187</v>
      </c>
      <c r="G1332" t="s">
        <v>7053</v>
      </c>
      <c r="H1332">
        <v>30</v>
      </c>
      <c r="I1332" t="s">
        <v>473</v>
      </c>
      <c r="J1332">
        <v>4.7699999999999996</v>
      </c>
      <c r="K1332">
        <v>4.8099999999999996</v>
      </c>
      <c r="L1332">
        <v>0.04</v>
      </c>
      <c r="M1332">
        <v>0.215</v>
      </c>
      <c r="N1332">
        <v>-0.11</v>
      </c>
      <c r="O1332">
        <v>0.31</v>
      </c>
      <c r="P1332">
        <v>-0.1</v>
      </c>
      <c r="Q1332">
        <v>0.36</v>
      </c>
      <c r="R1332">
        <v>0.04</v>
      </c>
      <c r="S1332">
        <v>0.74</v>
      </c>
      <c r="T1332" t="s">
        <v>474</v>
      </c>
      <c r="U1332" t="s">
        <v>475</v>
      </c>
      <c r="V1332">
        <v>20150779</v>
      </c>
      <c r="W1332">
        <v>6.9699999999999996E-3</v>
      </c>
      <c r="X1332">
        <v>24174711</v>
      </c>
      <c r="Y1332">
        <v>1.8699999999999999E-3</v>
      </c>
      <c r="Z1332" t="s">
        <v>6979</v>
      </c>
      <c r="AA1332" t="s">
        <v>6979</v>
      </c>
      <c r="AB1332" t="s">
        <v>6979</v>
      </c>
      <c r="AC1332" t="s">
        <v>6979</v>
      </c>
      <c r="AD1332" t="s">
        <v>6979</v>
      </c>
      <c r="AE1332" t="s">
        <v>6979</v>
      </c>
      <c r="AF1332" t="s">
        <v>6979</v>
      </c>
      <c r="AG1332" t="s">
        <v>6979</v>
      </c>
      <c r="AH1332" t="s">
        <v>6979</v>
      </c>
      <c r="AI1332" t="s">
        <v>6979</v>
      </c>
      <c r="AJ1332" t="s">
        <v>6979</v>
      </c>
      <c r="AK1332" t="s">
        <v>6979</v>
      </c>
      <c r="AL1332" t="s">
        <v>6979</v>
      </c>
      <c r="AM1332" t="s">
        <v>6979</v>
      </c>
      <c r="AN1332" t="s">
        <v>6979</v>
      </c>
      <c r="AO1332" t="s">
        <v>6979</v>
      </c>
    </row>
    <row r="1333" spans="1:41">
      <c r="A1333" t="s">
        <v>476</v>
      </c>
      <c r="B1333" t="s">
        <v>477</v>
      </c>
      <c r="C1333" t="s">
        <v>478</v>
      </c>
      <c r="D1333">
        <v>18</v>
      </c>
      <c r="E1333">
        <v>46719889</v>
      </c>
      <c r="F1333">
        <v>46757189</v>
      </c>
      <c r="G1333" t="s">
        <v>7053</v>
      </c>
      <c r="H1333">
        <v>30</v>
      </c>
      <c r="I1333" t="s">
        <v>6979</v>
      </c>
      <c r="J1333" t="s">
        <v>6979</v>
      </c>
      <c r="K1333" t="s">
        <v>6979</v>
      </c>
      <c r="L1333" t="s">
        <v>6979</v>
      </c>
      <c r="M1333" t="s">
        <v>6979</v>
      </c>
      <c r="N1333" t="s">
        <v>6979</v>
      </c>
      <c r="O1333" t="s">
        <v>6979</v>
      </c>
      <c r="P1333" t="s">
        <v>6979</v>
      </c>
      <c r="Q1333" t="s">
        <v>6979</v>
      </c>
      <c r="R1333" t="s">
        <v>6979</v>
      </c>
      <c r="S1333" t="s">
        <v>6979</v>
      </c>
      <c r="T1333" t="s">
        <v>6979</v>
      </c>
      <c r="U1333" t="s">
        <v>6979</v>
      </c>
      <c r="V1333" t="s">
        <v>6979</v>
      </c>
      <c r="W1333" t="s">
        <v>6979</v>
      </c>
      <c r="X1333" t="s">
        <v>6979</v>
      </c>
      <c r="Y1333" t="s">
        <v>6979</v>
      </c>
      <c r="Z1333" t="s">
        <v>6979</v>
      </c>
      <c r="AA1333" t="s">
        <v>6979</v>
      </c>
      <c r="AB1333" t="s">
        <v>6979</v>
      </c>
      <c r="AC1333" t="s">
        <v>6979</v>
      </c>
      <c r="AD1333" t="s">
        <v>6979</v>
      </c>
      <c r="AE1333" t="s">
        <v>6979</v>
      </c>
      <c r="AF1333" t="s">
        <v>6979</v>
      </c>
      <c r="AG1333" t="s">
        <v>6979</v>
      </c>
      <c r="AH1333" t="s">
        <v>6979</v>
      </c>
      <c r="AI1333" t="s">
        <v>6979</v>
      </c>
      <c r="AJ1333" t="s">
        <v>6979</v>
      </c>
      <c r="AK1333" t="s">
        <v>6979</v>
      </c>
      <c r="AL1333" t="s">
        <v>6979</v>
      </c>
      <c r="AM1333" t="s">
        <v>6979</v>
      </c>
      <c r="AN1333" t="s">
        <v>6979</v>
      </c>
      <c r="AO1333" t="s">
        <v>6979</v>
      </c>
    </row>
    <row r="1334" spans="1:41">
      <c r="A1334" t="s">
        <v>479</v>
      </c>
      <c r="B1334" t="s">
        <v>480</v>
      </c>
      <c r="C1334" t="s">
        <v>481</v>
      </c>
      <c r="D1334">
        <v>18</v>
      </c>
      <c r="E1334">
        <v>46757358</v>
      </c>
      <c r="F1334">
        <v>46769879</v>
      </c>
      <c r="G1334" t="s">
        <v>7053</v>
      </c>
      <c r="H1334">
        <v>30</v>
      </c>
      <c r="I1334" t="s">
        <v>482</v>
      </c>
      <c r="J1334">
        <v>8.4499999999999993</v>
      </c>
      <c r="K1334">
        <v>8.65</v>
      </c>
      <c r="L1334">
        <v>0.2</v>
      </c>
      <c r="M1334" s="1">
        <v>5.3399999999999997E-6</v>
      </c>
      <c r="N1334">
        <v>-0.09</v>
      </c>
      <c r="O1334">
        <v>0.43</v>
      </c>
      <c r="P1334">
        <v>-7.0000000000000007E-2</v>
      </c>
      <c r="Q1334">
        <v>0.5</v>
      </c>
      <c r="R1334">
        <v>0.14000000000000001</v>
      </c>
      <c r="S1334">
        <v>0.23</v>
      </c>
      <c r="T1334">
        <v>10563482</v>
      </c>
      <c r="U1334">
        <v>4.2499999999999998E-4</v>
      </c>
      <c r="V1334">
        <v>39819208</v>
      </c>
      <c r="W1334">
        <v>1.1199999999999999E-3</v>
      </c>
      <c r="X1334">
        <v>66945022</v>
      </c>
      <c r="Y1334">
        <v>1.16E-4</v>
      </c>
      <c r="Z1334" t="s">
        <v>6979</v>
      </c>
      <c r="AA1334" t="s">
        <v>6979</v>
      </c>
      <c r="AB1334" t="s">
        <v>6979</v>
      </c>
      <c r="AC1334" t="s">
        <v>6979</v>
      </c>
      <c r="AD1334" t="s">
        <v>6979</v>
      </c>
      <c r="AE1334" t="s">
        <v>6979</v>
      </c>
      <c r="AF1334" t="s">
        <v>6979</v>
      </c>
      <c r="AG1334" t="s">
        <v>6979</v>
      </c>
      <c r="AH1334" t="s">
        <v>6979</v>
      </c>
      <c r="AI1334" t="s">
        <v>6979</v>
      </c>
      <c r="AJ1334" t="s">
        <v>6979</v>
      </c>
      <c r="AK1334" t="s">
        <v>6979</v>
      </c>
      <c r="AL1334" t="s">
        <v>6979</v>
      </c>
      <c r="AM1334" t="s">
        <v>6979</v>
      </c>
      <c r="AN1334" t="s">
        <v>6979</v>
      </c>
      <c r="AO1334" t="s">
        <v>6979</v>
      </c>
    </row>
    <row r="1335" spans="1:41">
      <c r="A1335" t="s">
        <v>483</v>
      </c>
      <c r="B1335" t="s">
        <v>331</v>
      </c>
      <c r="C1335" t="s">
        <v>332</v>
      </c>
      <c r="D1335">
        <v>18</v>
      </c>
      <c r="E1335">
        <v>46872859</v>
      </c>
      <c r="F1335">
        <v>46887996</v>
      </c>
      <c r="G1335" t="s">
        <v>7053</v>
      </c>
      <c r="H1335">
        <v>30</v>
      </c>
      <c r="I1335" t="s">
        <v>333</v>
      </c>
      <c r="J1335">
        <v>7.26</v>
      </c>
      <c r="K1335">
        <v>8.43</v>
      </c>
      <c r="L1335">
        <v>1.17</v>
      </c>
      <c r="M1335" s="1">
        <v>1.2899999999999999E-10</v>
      </c>
      <c r="N1335">
        <v>-0.06</v>
      </c>
      <c r="O1335">
        <v>0.59</v>
      </c>
      <c r="P1335">
        <v>0.19</v>
      </c>
      <c r="Q1335">
        <v>7.2999999999999995E-2</v>
      </c>
      <c r="R1335">
        <v>0.2</v>
      </c>
      <c r="S1335">
        <v>7.3999999999999996E-2</v>
      </c>
      <c r="T1335">
        <v>81042643</v>
      </c>
      <c r="U1335">
        <v>3.8400000000000001E-4</v>
      </c>
      <c r="V1335">
        <v>13990240</v>
      </c>
      <c r="W1335">
        <v>9.2299999999999999E-4</v>
      </c>
      <c r="X1335" t="s">
        <v>334</v>
      </c>
      <c r="Y1335" t="s">
        <v>335</v>
      </c>
      <c r="Z1335" t="s">
        <v>6979</v>
      </c>
      <c r="AA1335" t="s">
        <v>6979</v>
      </c>
      <c r="AB1335" t="s">
        <v>6979</v>
      </c>
      <c r="AC1335" t="s">
        <v>6979</v>
      </c>
      <c r="AD1335" t="s">
        <v>6979</v>
      </c>
      <c r="AE1335" t="s">
        <v>6979</v>
      </c>
      <c r="AF1335" t="s">
        <v>6979</v>
      </c>
      <c r="AG1335" t="s">
        <v>6979</v>
      </c>
      <c r="AH1335" t="s">
        <v>6979</v>
      </c>
      <c r="AI1335" t="s">
        <v>6979</v>
      </c>
      <c r="AJ1335" t="s">
        <v>6979</v>
      </c>
      <c r="AK1335" t="s">
        <v>6979</v>
      </c>
      <c r="AL1335" t="s">
        <v>6979</v>
      </c>
      <c r="AM1335" t="s">
        <v>6979</v>
      </c>
      <c r="AN1335" t="s">
        <v>6979</v>
      </c>
      <c r="AO1335" t="s">
        <v>6979</v>
      </c>
    </row>
    <row r="1336" spans="1:41">
      <c r="A1336" t="s">
        <v>486</v>
      </c>
      <c r="B1336" t="s">
        <v>487</v>
      </c>
      <c r="C1336" t="s">
        <v>488</v>
      </c>
      <c r="D1336">
        <v>18</v>
      </c>
      <c r="E1336">
        <v>46892071</v>
      </c>
      <c r="F1336">
        <v>46901233</v>
      </c>
      <c r="G1336" t="s">
        <v>7053</v>
      </c>
      <c r="H1336">
        <v>30</v>
      </c>
      <c r="I1336" t="s">
        <v>6979</v>
      </c>
      <c r="J1336" t="s">
        <v>6979</v>
      </c>
      <c r="K1336" t="s">
        <v>6979</v>
      </c>
      <c r="L1336" t="s">
        <v>6979</v>
      </c>
      <c r="M1336" t="s">
        <v>6979</v>
      </c>
      <c r="N1336" t="s">
        <v>6979</v>
      </c>
      <c r="O1336" t="s">
        <v>6979</v>
      </c>
      <c r="P1336" t="s">
        <v>6979</v>
      </c>
      <c r="Q1336" t="s">
        <v>6979</v>
      </c>
      <c r="R1336" t="s">
        <v>6979</v>
      </c>
      <c r="S1336" t="s">
        <v>6979</v>
      </c>
      <c r="T1336" t="s">
        <v>6979</v>
      </c>
      <c r="U1336" t="s">
        <v>6979</v>
      </c>
      <c r="V1336" t="s">
        <v>6979</v>
      </c>
      <c r="W1336" t="s">
        <v>6979</v>
      </c>
      <c r="X1336" t="s">
        <v>6979</v>
      </c>
      <c r="Y1336" t="s">
        <v>6979</v>
      </c>
      <c r="Z1336" t="s">
        <v>6979</v>
      </c>
      <c r="AA1336" t="s">
        <v>6979</v>
      </c>
      <c r="AB1336" t="s">
        <v>6979</v>
      </c>
      <c r="AC1336" t="s">
        <v>6979</v>
      </c>
      <c r="AD1336" t="s">
        <v>6979</v>
      </c>
      <c r="AE1336" t="s">
        <v>6979</v>
      </c>
      <c r="AF1336" t="s">
        <v>6979</v>
      </c>
      <c r="AG1336" t="s">
        <v>6979</v>
      </c>
      <c r="AH1336" t="s">
        <v>6979</v>
      </c>
      <c r="AI1336" t="s">
        <v>6979</v>
      </c>
      <c r="AJ1336" t="s">
        <v>6979</v>
      </c>
      <c r="AK1336" t="s">
        <v>6979</v>
      </c>
      <c r="AL1336" t="s">
        <v>6979</v>
      </c>
      <c r="AM1336" t="s">
        <v>6979</v>
      </c>
      <c r="AN1336" t="s">
        <v>6979</v>
      </c>
      <c r="AO1336" t="s">
        <v>6979</v>
      </c>
    </row>
    <row r="1337" spans="1:41">
      <c r="A1337" t="s">
        <v>489</v>
      </c>
      <c r="B1337" t="s">
        <v>490</v>
      </c>
      <c r="C1337" t="s">
        <v>491</v>
      </c>
      <c r="D1337">
        <v>18</v>
      </c>
      <c r="E1337">
        <v>46901571</v>
      </c>
      <c r="F1337">
        <v>46950480</v>
      </c>
      <c r="G1337" t="s">
        <v>7053</v>
      </c>
      <c r="H1337">
        <v>30</v>
      </c>
      <c r="I1337" t="s">
        <v>6979</v>
      </c>
      <c r="J1337" t="s">
        <v>6979</v>
      </c>
      <c r="K1337" t="s">
        <v>6979</v>
      </c>
      <c r="L1337" t="s">
        <v>6979</v>
      </c>
      <c r="M1337" t="s">
        <v>6979</v>
      </c>
      <c r="N1337" t="s">
        <v>6979</v>
      </c>
      <c r="O1337" t="s">
        <v>6979</v>
      </c>
      <c r="P1337" t="s">
        <v>6979</v>
      </c>
      <c r="Q1337" t="s">
        <v>6979</v>
      </c>
      <c r="R1337" t="s">
        <v>6979</v>
      </c>
      <c r="S1337" t="s">
        <v>6979</v>
      </c>
      <c r="T1337" t="s">
        <v>6979</v>
      </c>
      <c r="U1337" t="s">
        <v>6979</v>
      </c>
      <c r="V1337" t="s">
        <v>6979</v>
      </c>
      <c r="W1337" t="s">
        <v>6979</v>
      </c>
      <c r="X1337" t="s">
        <v>6979</v>
      </c>
      <c r="Y1337" t="s">
        <v>6979</v>
      </c>
      <c r="Z1337" t="s">
        <v>6979</v>
      </c>
      <c r="AA1337" t="s">
        <v>6979</v>
      </c>
      <c r="AB1337" t="s">
        <v>6979</v>
      </c>
      <c r="AC1337" t="s">
        <v>6979</v>
      </c>
      <c r="AD1337" t="s">
        <v>6979</v>
      </c>
      <c r="AE1337" t="s">
        <v>6979</v>
      </c>
      <c r="AF1337" t="s">
        <v>6979</v>
      </c>
      <c r="AG1337" t="s">
        <v>6979</v>
      </c>
      <c r="AH1337" t="s">
        <v>6979</v>
      </c>
      <c r="AI1337" t="s">
        <v>6979</v>
      </c>
      <c r="AJ1337" t="s">
        <v>6979</v>
      </c>
      <c r="AK1337" t="s">
        <v>6979</v>
      </c>
      <c r="AL1337" t="s">
        <v>6979</v>
      </c>
      <c r="AM1337" t="s">
        <v>6979</v>
      </c>
      <c r="AN1337" t="s">
        <v>6979</v>
      </c>
      <c r="AO1337" t="s">
        <v>6979</v>
      </c>
    </row>
    <row r="1338" spans="1:41">
      <c r="A1338" t="s">
        <v>492</v>
      </c>
      <c r="B1338" t="s">
        <v>493</v>
      </c>
      <c r="C1338" t="s">
        <v>494</v>
      </c>
      <c r="D1338">
        <v>18</v>
      </c>
      <c r="E1338">
        <v>47009693</v>
      </c>
      <c r="F1338">
        <v>47065100</v>
      </c>
      <c r="G1338" t="s">
        <v>7053</v>
      </c>
      <c r="H1338">
        <v>30</v>
      </c>
      <c r="I1338" t="s">
        <v>6979</v>
      </c>
      <c r="J1338" t="s">
        <v>6979</v>
      </c>
      <c r="K1338" t="s">
        <v>6979</v>
      </c>
      <c r="L1338" t="s">
        <v>6979</v>
      </c>
      <c r="M1338" t="s">
        <v>6979</v>
      </c>
      <c r="N1338" t="s">
        <v>6979</v>
      </c>
      <c r="O1338" t="s">
        <v>6979</v>
      </c>
      <c r="P1338" t="s">
        <v>6979</v>
      </c>
      <c r="Q1338" t="s">
        <v>6979</v>
      </c>
      <c r="R1338" t="s">
        <v>6979</v>
      </c>
      <c r="S1338" t="s">
        <v>6979</v>
      </c>
      <c r="T1338" t="s">
        <v>6979</v>
      </c>
      <c r="U1338" t="s">
        <v>6979</v>
      </c>
      <c r="V1338" t="s">
        <v>6979</v>
      </c>
      <c r="W1338" t="s">
        <v>6979</v>
      </c>
      <c r="X1338" t="s">
        <v>6979</v>
      </c>
      <c r="Y1338" t="s">
        <v>6979</v>
      </c>
      <c r="Z1338">
        <v>0</v>
      </c>
      <c r="AA1338">
        <v>2</v>
      </c>
      <c r="AB1338">
        <v>51</v>
      </c>
      <c r="AC1338">
        <v>0</v>
      </c>
      <c r="AD1338">
        <v>534</v>
      </c>
      <c r="AE1338">
        <v>8</v>
      </c>
      <c r="AF1338">
        <v>0</v>
      </c>
      <c r="AG1338">
        <v>0</v>
      </c>
      <c r="AH1338">
        <v>0</v>
      </c>
      <c r="AI1338">
        <v>0</v>
      </c>
      <c r="AJ1338">
        <v>0</v>
      </c>
      <c r="AK1338">
        <v>3</v>
      </c>
      <c r="AL1338">
        <v>0</v>
      </c>
      <c r="AM1338">
        <v>0</v>
      </c>
      <c r="AN1338">
        <v>9</v>
      </c>
      <c r="AO1338">
        <v>75</v>
      </c>
    </row>
    <row r="1339" spans="1:41">
      <c r="A1339" t="s">
        <v>495</v>
      </c>
      <c r="B1339" t="s">
        <v>496</v>
      </c>
      <c r="C1339" t="s">
        <v>497</v>
      </c>
      <c r="D1339">
        <v>18</v>
      </c>
      <c r="E1339">
        <v>47085636</v>
      </c>
      <c r="F1339">
        <v>47093876</v>
      </c>
      <c r="G1339" t="s">
        <v>7053</v>
      </c>
      <c r="H1339">
        <v>30</v>
      </c>
      <c r="I1339" t="s">
        <v>498</v>
      </c>
      <c r="J1339">
        <v>4.5199999999999996</v>
      </c>
      <c r="K1339">
        <v>4.53</v>
      </c>
      <c r="L1339">
        <v>0.01</v>
      </c>
      <c r="M1339">
        <v>0.65600000000000003</v>
      </c>
      <c r="N1339">
        <v>0.09</v>
      </c>
      <c r="O1339">
        <v>0.42</v>
      </c>
      <c r="P1339">
        <v>0.13</v>
      </c>
      <c r="Q1339">
        <v>0.25</v>
      </c>
      <c r="R1339">
        <v>0.03</v>
      </c>
      <c r="S1339">
        <v>0.81</v>
      </c>
      <c r="T1339">
        <v>54967718</v>
      </c>
      <c r="U1339">
        <v>2.5500000000000002E-3</v>
      </c>
      <c r="V1339">
        <v>26042290</v>
      </c>
      <c r="W1339">
        <v>3.49E-3</v>
      </c>
      <c r="X1339">
        <v>54965903</v>
      </c>
      <c r="Y1339">
        <v>2.7899999999999999E-3</v>
      </c>
      <c r="Z1339">
        <v>10</v>
      </c>
      <c r="AA1339">
        <v>3</v>
      </c>
      <c r="AB1339">
        <v>70</v>
      </c>
      <c r="AC1339">
        <v>0</v>
      </c>
      <c r="AD1339">
        <v>80</v>
      </c>
      <c r="AE1339">
        <v>1</v>
      </c>
      <c r="AF1339">
        <v>0</v>
      </c>
      <c r="AG1339">
        <v>0</v>
      </c>
      <c r="AH1339">
        <v>0</v>
      </c>
      <c r="AI1339">
        <v>0</v>
      </c>
      <c r="AJ1339">
        <v>0</v>
      </c>
      <c r="AK1339">
        <v>1</v>
      </c>
      <c r="AL1339">
        <v>0</v>
      </c>
      <c r="AM1339">
        <v>0</v>
      </c>
      <c r="AN1339">
        <v>1</v>
      </c>
      <c r="AO1339">
        <v>73</v>
      </c>
    </row>
    <row r="1340" spans="1:41">
      <c r="A1340" t="s">
        <v>499</v>
      </c>
      <c r="B1340" t="s">
        <v>500</v>
      </c>
      <c r="C1340" t="s">
        <v>501</v>
      </c>
      <c r="D1340">
        <v>18</v>
      </c>
      <c r="E1340">
        <v>47118515</v>
      </c>
      <c r="F1340">
        <v>47393938</v>
      </c>
      <c r="G1340" t="s">
        <v>7053</v>
      </c>
      <c r="H1340">
        <v>30</v>
      </c>
      <c r="I1340" t="s">
        <v>502</v>
      </c>
      <c r="J1340">
        <v>8.24</v>
      </c>
      <c r="K1340">
        <v>8.3699999999999992</v>
      </c>
      <c r="L1340">
        <v>0.13</v>
      </c>
      <c r="M1340">
        <v>6.2299999999999996E-4</v>
      </c>
      <c r="N1340">
        <v>-0.13</v>
      </c>
      <c r="O1340">
        <v>0.25</v>
      </c>
      <c r="P1340">
        <v>-0.16</v>
      </c>
      <c r="Q1340">
        <v>0.15</v>
      </c>
      <c r="R1340">
        <v>-0.01</v>
      </c>
      <c r="S1340">
        <v>0.96</v>
      </c>
      <c r="T1340">
        <v>68748129</v>
      </c>
      <c r="U1340">
        <v>9.59E-4</v>
      </c>
      <c r="V1340">
        <v>67620946</v>
      </c>
      <c r="W1340">
        <v>7.3800000000000005E-4</v>
      </c>
      <c r="X1340">
        <v>3796540</v>
      </c>
      <c r="Y1340">
        <v>8.2200000000000003E-4</v>
      </c>
      <c r="Z1340">
        <v>2</v>
      </c>
      <c r="AA1340">
        <v>1</v>
      </c>
      <c r="AB1340">
        <v>15</v>
      </c>
      <c r="AC1340">
        <v>0</v>
      </c>
      <c r="AD1340">
        <v>1080</v>
      </c>
      <c r="AE1340">
        <v>2</v>
      </c>
      <c r="AF1340">
        <v>0</v>
      </c>
      <c r="AG1340">
        <v>0</v>
      </c>
      <c r="AH1340">
        <v>0</v>
      </c>
      <c r="AI1340">
        <v>0</v>
      </c>
      <c r="AJ1340">
        <v>0</v>
      </c>
      <c r="AK1340">
        <v>1</v>
      </c>
      <c r="AL1340">
        <v>0</v>
      </c>
      <c r="AM1340">
        <v>0</v>
      </c>
      <c r="AN1340">
        <v>4</v>
      </c>
      <c r="AO1340">
        <v>23</v>
      </c>
    </row>
    <row r="1341" spans="1:41">
      <c r="A1341" t="s">
        <v>503</v>
      </c>
      <c r="B1341" t="s">
        <v>504</v>
      </c>
      <c r="C1341" t="s">
        <v>505</v>
      </c>
      <c r="D1341">
        <v>18</v>
      </c>
      <c r="E1341">
        <v>47395252</v>
      </c>
      <c r="F1341">
        <v>47528524</v>
      </c>
      <c r="G1341" t="s">
        <v>7053</v>
      </c>
      <c r="H1341">
        <v>30</v>
      </c>
      <c r="I1341" t="s">
        <v>506</v>
      </c>
      <c r="J1341" t="s">
        <v>507</v>
      </c>
      <c r="K1341" t="s">
        <v>508</v>
      </c>
      <c r="L1341">
        <f>-0.04/-0.01</f>
        <v>4</v>
      </c>
      <c r="M1341" t="s">
        <v>351</v>
      </c>
      <c r="N1341">
        <f>-0.1/0.04</f>
        <v>-2.5</v>
      </c>
      <c r="O1341" t="s">
        <v>352</v>
      </c>
      <c r="P1341" t="s">
        <v>353</v>
      </c>
      <c r="Q1341" t="s">
        <v>354</v>
      </c>
      <c r="R1341" t="s">
        <v>355</v>
      </c>
      <c r="S1341" t="s">
        <v>356</v>
      </c>
      <c r="T1341" t="s">
        <v>357</v>
      </c>
      <c r="U1341" t="s">
        <v>358</v>
      </c>
      <c r="V1341" t="s">
        <v>359</v>
      </c>
      <c r="W1341" t="s">
        <v>360</v>
      </c>
      <c r="X1341" t="s">
        <v>361</v>
      </c>
      <c r="Y1341" t="s">
        <v>187</v>
      </c>
      <c r="Z1341">
        <v>2</v>
      </c>
      <c r="AA1341">
        <v>0</v>
      </c>
      <c r="AB1341">
        <v>40</v>
      </c>
      <c r="AC1341">
        <v>0</v>
      </c>
      <c r="AD1341">
        <v>1195</v>
      </c>
      <c r="AE1341">
        <v>2</v>
      </c>
      <c r="AF1341">
        <v>0</v>
      </c>
      <c r="AG1341">
        <v>1</v>
      </c>
      <c r="AH1341">
        <v>311</v>
      </c>
      <c r="AI1341">
        <v>0</v>
      </c>
      <c r="AJ1341">
        <v>0</v>
      </c>
      <c r="AK1341">
        <v>3</v>
      </c>
      <c r="AL1341">
        <v>0</v>
      </c>
      <c r="AM1341">
        <v>0</v>
      </c>
      <c r="AN1341">
        <v>5</v>
      </c>
      <c r="AO1341">
        <v>62</v>
      </c>
    </row>
    <row r="1342" spans="1:41">
      <c r="A1342" t="s">
        <v>188</v>
      </c>
      <c r="B1342" t="s">
        <v>189</v>
      </c>
      <c r="C1342" t="s">
        <v>190</v>
      </c>
      <c r="D1342">
        <v>18</v>
      </c>
      <c r="E1342">
        <v>48204989</v>
      </c>
      <c r="F1342">
        <v>48208032</v>
      </c>
      <c r="G1342" t="s">
        <v>7053</v>
      </c>
      <c r="H1342">
        <v>30</v>
      </c>
      <c r="I1342" t="s">
        <v>6979</v>
      </c>
      <c r="J1342" t="s">
        <v>6979</v>
      </c>
      <c r="K1342" t="s">
        <v>6979</v>
      </c>
      <c r="L1342" t="s">
        <v>6979</v>
      </c>
      <c r="M1342" t="s">
        <v>6979</v>
      </c>
      <c r="N1342" t="s">
        <v>6979</v>
      </c>
      <c r="O1342" t="s">
        <v>6979</v>
      </c>
      <c r="P1342" t="s">
        <v>6979</v>
      </c>
      <c r="Q1342" t="s">
        <v>6979</v>
      </c>
      <c r="R1342" t="s">
        <v>6979</v>
      </c>
      <c r="S1342" t="s">
        <v>6979</v>
      </c>
      <c r="T1342" t="s">
        <v>6979</v>
      </c>
      <c r="U1342" t="s">
        <v>6979</v>
      </c>
      <c r="V1342" t="s">
        <v>6979</v>
      </c>
      <c r="W1342" t="s">
        <v>6979</v>
      </c>
      <c r="X1342" t="s">
        <v>6979</v>
      </c>
      <c r="Y1342" t="s">
        <v>6979</v>
      </c>
      <c r="Z1342">
        <v>0</v>
      </c>
      <c r="AA1342">
        <v>2</v>
      </c>
      <c r="AB1342">
        <v>65</v>
      </c>
      <c r="AC1342">
        <v>0</v>
      </c>
      <c r="AD1342">
        <v>34</v>
      </c>
      <c r="AE1342">
        <v>0</v>
      </c>
      <c r="AF1342">
        <v>0</v>
      </c>
      <c r="AG1342">
        <v>0</v>
      </c>
      <c r="AH1342">
        <v>0</v>
      </c>
      <c r="AI1342">
        <v>0</v>
      </c>
      <c r="AJ1342">
        <v>0</v>
      </c>
      <c r="AK1342">
        <v>0</v>
      </c>
      <c r="AL1342">
        <v>0</v>
      </c>
      <c r="AM1342">
        <v>0</v>
      </c>
      <c r="AN1342">
        <v>0</v>
      </c>
      <c r="AO1342">
        <v>96</v>
      </c>
    </row>
    <row r="1343" spans="1:41">
      <c r="A1343" t="s">
        <v>365</v>
      </c>
      <c r="B1343" t="s">
        <v>366</v>
      </c>
      <c r="C1343" t="s">
        <v>367</v>
      </c>
      <c r="D1343">
        <v>19</v>
      </c>
      <c r="E1343">
        <v>46576138</v>
      </c>
      <c r="F1343">
        <v>46590934</v>
      </c>
      <c r="G1343" t="s">
        <v>7024</v>
      </c>
      <c r="H1343">
        <v>31</v>
      </c>
      <c r="I1343" t="s">
        <v>6979</v>
      </c>
      <c r="J1343" t="s">
        <v>6979</v>
      </c>
      <c r="K1343" t="s">
        <v>6979</v>
      </c>
      <c r="L1343" t="s">
        <v>6979</v>
      </c>
      <c r="M1343" t="s">
        <v>6979</v>
      </c>
      <c r="N1343" t="s">
        <v>6979</v>
      </c>
      <c r="O1343" t="s">
        <v>6979</v>
      </c>
      <c r="P1343" t="s">
        <v>6979</v>
      </c>
      <c r="Q1343" t="s">
        <v>6979</v>
      </c>
      <c r="R1343" t="s">
        <v>6979</v>
      </c>
      <c r="S1343" t="s">
        <v>6979</v>
      </c>
      <c r="T1343" t="s">
        <v>6979</v>
      </c>
      <c r="U1343" t="s">
        <v>6979</v>
      </c>
      <c r="V1343" t="s">
        <v>6979</v>
      </c>
      <c r="W1343" t="s">
        <v>6979</v>
      </c>
      <c r="X1343" t="s">
        <v>6979</v>
      </c>
      <c r="Y1343" t="s">
        <v>6979</v>
      </c>
      <c r="Z1343" t="s">
        <v>6979</v>
      </c>
      <c r="AA1343" t="s">
        <v>6979</v>
      </c>
      <c r="AB1343" t="s">
        <v>6979</v>
      </c>
      <c r="AC1343" t="s">
        <v>6979</v>
      </c>
      <c r="AD1343" t="s">
        <v>6979</v>
      </c>
      <c r="AE1343" t="s">
        <v>6979</v>
      </c>
      <c r="AF1343" t="s">
        <v>6979</v>
      </c>
      <c r="AG1343" t="s">
        <v>6979</v>
      </c>
      <c r="AH1343" t="s">
        <v>6979</v>
      </c>
      <c r="AI1343" t="s">
        <v>6979</v>
      </c>
      <c r="AJ1343" t="s">
        <v>6979</v>
      </c>
      <c r="AK1343" t="s">
        <v>6979</v>
      </c>
      <c r="AL1343" t="s">
        <v>6979</v>
      </c>
      <c r="AM1343" t="s">
        <v>6979</v>
      </c>
      <c r="AN1343" t="s">
        <v>6979</v>
      </c>
      <c r="AO1343" t="s">
        <v>6979</v>
      </c>
    </row>
    <row r="1344" spans="1:41">
      <c r="A1344" t="s">
        <v>368</v>
      </c>
      <c r="B1344" t="s">
        <v>369</v>
      </c>
      <c r="C1344" t="s">
        <v>370</v>
      </c>
      <c r="D1344">
        <v>19</v>
      </c>
      <c r="E1344">
        <v>46605599</v>
      </c>
      <c r="F1344">
        <v>46647575</v>
      </c>
      <c r="G1344" t="s">
        <v>7024</v>
      </c>
      <c r="H1344">
        <v>31</v>
      </c>
      <c r="I1344" t="s">
        <v>371</v>
      </c>
      <c r="J1344">
        <v>10.28</v>
      </c>
      <c r="K1344">
        <v>10.1</v>
      </c>
      <c r="L1344">
        <v>-0.18</v>
      </c>
      <c r="M1344" s="1">
        <v>1.18E-12</v>
      </c>
      <c r="N1344">
        <v>-0.13</v>
      </c>
      <c r="O1344">
        <v>0.26</v>
      </c>
      <c r="P1344">
        <v>-0.17</v>
      </c>
      <c r="Q1344">
        <v>0.11</v>
      </c>
      <c r="R1344">
        <v>-0.13</v>
      </c>
      <c r="S1344">
        <v>0.24</v>
      </c>
      <c r="T1344">
        <v>17659581</v>
      </c>
      <c r="U1344" s="1">
        <v>4.5299999999999998E-6</v>
      </c>
      <c r="V1344">
        <v>44464865</v>
      </c>
      <c r="W1344" s="1">
        <v>2.2199999999999999E-6</v>
      </c>
      <c r="X1344" t="s">
        <v>372</v>
      </c>
      <c r="Y1344" t="s">
        <v>373</v>
      </c>
      <c r="Z1344" t="s">
        <v>6979</v>
      </c>
      <c r="AA1344" t="s">
        <v>6979</v>
      </c>
      <c r="AB1344" t="s">
        <v>6979</v>
      </c>
      <c r="AC1344" t="s">
        <v>6979</v>
      </c>
      <c r="AD1344" t="s">
        <v>6979</v>
      </c>
      <c r="AE1344" t="s">
        <v>6979</v>
      </c>
      <c r="AF1344" t="s">
        <v>6979</v>
      </c>
      <c r="AG1344" t="s">
        <v>6979</v>
      </c>
      <c r="AH1344" t="s">
        <v>6979</v>
      </c>
      <c r="AI1344" t="s">
        <v>6979</v>
      </c>
      <c r="AJ1344" t="s">
        <v>6979</v>
      </c>
      <c r="AK1344" t="s">
        <v>6979</v>
      </c>
      <c r="AL1344" t="s">
        <v>6979</v>
      </c>
      <c r="AM1344" t="s">
        <v>6979</v>
      </c>
      <c r="AN1344" t="s">
        <v>6979</v>
      </c>
      <c r="AO1344" t="s">
        <v>6979</v>
      </c>
    </row>
    <row r="1345" spans="1:41">
      <c r="A1345" t="s">
        <v>374</v>
      </c>
      <c r="B1345" t="s">
        <v>375</v>
      </c>
      <c r="C1345" t="s">
        <v>376</v>
      </c>
      <c r="D1345">
        <v>19</v>
      </c>
      <c r="E1345">
        <v>46647855</v>
      </c>
      <c r="F1345">
        <v>46671388</v>
      </c>
      <c r="G1345" t="s">
        <v>7024</v>
      </c>
      <c r="H1345">
        <v>31</v>
      </c>
      <c r="I1345" t="s">
        <v>6979</v>
      </c>
      <c r="J1345" t="s">
        <v>6979</v>
      </c>
      <c r="K1345" t="s">
        <v>6979</v>
      </c>
      <c r="L1345" t="s">
        <v>6979</v>
      </c>
      <c r="M1345" t="s">
        <v>6979</v>
      </c>
      <c r="N1345" t="s">
        <v>6979</v>
      </c>
      <c r="O1345" t="s">
        <v>6979</v>
      </c>
      <c r="P1345" t="s">
        <v>6979</v>
      </c>
      <c r="Q1345" t="s">
        <v>6979</v>
      </c>
      <c r="R1345" t="s">
        <v>6979</v>
      </c>
      <c r="S1345" t="s">
        <v>6979</v>
      </c>
      <c r="T1345" t="s">
        <v>6979</v>
      </c>
      <c r="U1345" t="s">
        <v>6979</v>
      </c>
      <c r="V1345" t="s">
        <v>6979</v>
      </c>
      <c r="W1345" t="s">
        <v>6979</v>
      </c>
      <c r="X1345" t="s">
        <v>6979</v>
      </c>
      <c r="Y1345" t="s">
        <v>6979</v>
      </c>
      <c r="Z1345" t="s">
        <v>6979</v>
      </c>
      <c r="AA1345" t="s">
        <v>6979</v>
      </c>
      <c r="AB1345" t="s">
        <v>6979</v>
      </c>
      <c r="AC1345" t="s">
        <v>6979</v>
      </c>
      <c r="AD1345" t="s">
        <v>6979</v>
      </c>
      <c r="AE1345" t="s">
        <v>6979</v>
      </c>
      <c r="AF1345" t="s">
        <v>6979</v>
      </c>
      <c r="AG1345" t="s">
        <v>6979</v>
      </c>
      <c r="AH1345" t="s">
        <v>6979</v>
      </c>
      <c r="AI1345" t="s">
        <v>6979</v>
      </c>
      <c r="AJ1345" t="s">
        <v>6979</v>
      </c>
      <c r="AK1345" t="s">
        <v>6979</v>
      </c>
      <c r="AL1345" t="s">
        <v>6979</v>
      </c>
      <c r="AM1345" t="s">
        <v>6979</v>
      </c>
      <c r="AN1345" t="s">
        <v>6979</v>
      </c>
      <c r="AO1345" t="s">
        <v>6979</v>
      </c>
    </row>
    <row r="1346" spans="1:41">
      <c r="A1346" t="s">
        <v>377</v>
      </c>
      <c r="B1346" t="s">
        <v>378</v>
      </c>
      <c r="C1346" t="s">
        <v>379</v>
      </c>
      <c r="D1346">
        <v>19</v>
      </c>
      <c r="E1346">
        <v>46673574</v>
      </c>
      <c r="F1346">
        <v>46731879</v>
      </c>
      <c r="G1346" t="s">
        <v>7024</v>
      </c>
      <c r="H1346">
        <v>31</v>
      </c>
      <c r="I1346" t="s">
        <v>380</v>
      </c>
      <c r="J1346">
        <v>11.38</v>
      </c>
      <c r="K1346">
        <v>11.5</v>
      </c>
      <c r="L1346">
        <v>0.12</v>
      </c>
      <c r="M1346">
        <v>1.1E-4</v>
      </c>
      <c r="N1346">
        <v>-0.23</v>
      </c>
      <c r="O1346">
        <v>0.04</v>
      </c>
      <c r="P1346">
        <v>-0.21</v>
      </c>
      <c r="Q1346">
        <v>5.2999999999999999E-2</v>
      </c>
      <c r="R1346">
        <v>-0.04</v>
      </c>
      <c r="S1346">
        <v>0.74</v>
      </c>
      <c r="T1346">
        <v>51608599</v>
      </c>
      <c r="U1346">
        <v>2.7599999999999999E-3</v>
      </c>
      <c r="V1346">
        <v>48212356</v>
      </c>
      <c r="W1346" s="1">
        <v>3.6799999999999999E-8</v>
      </c>
      <c r="X1346" t="s">
        <v>381</v>
      </c>
      <c r="Y1346" t="s">
        <v>382</v>
      </c>
      <c r="Z1346" t="s">
        <v>6979</v>
      </c>
      <c r="AA1346" t="s">
        <v>6979</v>
      </c>
      <c r="AB1346" t="s">
        <v>6979</v>
      </c>
      <c r="AC1346" t="s">
        <v>6979</v>
      </c>
      <c r="AD1346" t="s">
        <v>6979</v>
      </c>
      <c r="AE1346" t="s">
        <v>6979</v>
      </c>
      <c r="AF1346" t="s">
        <v>6979</v>
      </c>
      <c r="AG1346" t="s">
        <v>6979</v>
      </c>
      <c r="AH1346" t="s">
        <v>6979</v>
      </c>
      <c r="AI1346" t="s">
        <v>6979</v>
      </c>
      <c r="AJ1346" t="s">
        <v>6979</v>
      </c>
      <c r="AK1346" t="s">
        <v>6979</v>
      </c>
      <c r="AL1346" t="s">
        <v>6979</v>
      </c>
      <c r="AM1346" t="s">
        <v>6979</v>
      </c>
      <c r="AN1346" t="s">
        <v>6979</v>
      </c>
      <c r="AO1346" t="s">
        <v>6979</v>
      </c>
    </row>
    <row r="1347" spans="1:41">
      <c r="A1347" t="s">
        <v>383</v>
      </c>
      <c r="B1347" t="s">
        <v>384</v>
      </c>
      <c r="C1347" t="s">
        <v>385</v>
      </c>
      <c r="D1347">
        <v>19</v>
      </c>
      <c r="E1347">
        <v>46741655</v>
      </c>
      <c r="F1347">
        <v>46747464</v>
      </c>
      <c r="G1347" t="s">
        <v>7024</v>
      </c>
      <c r="H1347">
        <v>31</v>
      </c>
      <c r="I1347" t="s">
        <v>386</v>
      </c>
      <c r="J1347">
        <v>4.7</v>
      </c>
      <c r="K1347">
        <v>4.75</v>
      </c>
      <c r="L1347">
        <v>0.05</v>
      </c>
      <c r="M1347">
        <v>0.40500000000000003</v>
      </c>
      <c r="N1347">
        <v>-0.01</v>
      </c>
      <c r="O1347">
        <v>0.94</v>
      </c>
      <c r="P1347">
        <v>-7.0000000000000007E-2</v>
      </c>
      <c r="Q1347">
        <v>0.49</v>
      </c>
      <c r="R1347">
        <v>-0.1</v>
      </c>
      <c r="S1347">
        <v>0.38</v>
      </c>
      <c r="T1347">
        <v>31581148</v>
      </c>
      <c r="U1347">
        <v>4.7399999999999997E-4</v>
      </c>
      <c r="V1347" t="s">
        <v>387</v>
      </c>
      <c r="W1347" t="s">
        <v>388</v>
      </c>
      <c r="X1347">
        <v>17777913</v>
      </c>
      <c r="Y1347">
        <v>3.9199999999999999E-3</v>
      </c>
      <c r="Z1347" t="s">
        <v>6979</v>
      </c>
      <c r="AA1347" t="s">
        <v>6979</v>
      </c>
      <c r="AB1347" t="s">
        <v>6979</v>
      </c>
      <c r="AC1347" t="s">
        <v>6979</v>
      </c>
      <c r="AD1347" t="s">
        <v>6979</v>
      </c>
      <c r="AE1347" t="s">
        <v>6979</v>
      </c>
      <c r="AF1347" t="s">
        <v>6979</v>
      </c>
      <c r="AG1347" t="s">
        <v>6979</v>
      </c>
      <c r="AH1347" t="s">
        <v>6979</v>
      </c>
      <c r="AI1347" t="s">
        <v>6979</v>
      </c>
      <c r="AJ1347" t="s">
        <v>6979</v>
      </c>
      <c r="AK1347" t="s">
        <v>6979</v>
      </c>
      <c r="AL1347" t="s">
        <v>6979</v>
      </c>
      <c r="AM1347" t="s">
        <v>6979</v>
      </c>
      <c r="AN1347" t="s">
        <v>6979</v>
      </c>
      <c r="AO1347" t="s">
        <v>6979</v>
      </c>
    </row>
    <row r="1348" spans="1:41">
      <c r="A1348" t="s">
        <v>389</v>
      </c>
      <c r="B1348" t="s">
        <v>390</v>
      </c>
      <c r="C1348" t="s">
        <v>391</v>
      </c>
      <c r="D1348">
        <v>19</v>
      </c>
      <c r="E1348">
        <v>46764396</v>
      </c>
      <c r="F1348">
        <v>46777872</v>
      </c>
      <c r="G1348" t="s">
        <v>7024</v>
      </c>
      <c r="H1348">
        <v>31</v>
      </c>
      <c r="I1348" t="s">
        <v>6979</v>
      </c>
      <c r="J1348" t="s">
        <v>6979</v>
      </c>
      <c r="K1348" t="s">
        <v>6979</v>
      </c>
      <c r="L1348" t="s">
        <v>6979</v>
      </c>
      <c r="M1348" t="s">
        <v>6979</v>
      </c>
      <c r="N1348" t="s">
        <v>6979</v>
      </c>
      <c r="O1348" t="s">
        <v>6979</v>
      </c>
      <c r="P1348" t="s">
        <v>6979</v>
      </c>
      <c r="Q1348" t="s">
        <v>6979</v>
      </c>
      <c r="R1348" t="s">
        <v>6979</v>
      </c>
      <c r="S1348" t="s">
        <v>6979</v>
      </c>
      <c r="T1348" t="s">
        <v>6979</v>
      </c>
      <c r="U1348" t="s">
        <v>6979</v>
      </c>
      <c r="V1348" t="s">
        <v>6979</v>
      </c>
      <c r="W1348" t="s">
        <v>6979</v>
      </c>
      <c r="X1348" t="s">
        <v>6979</v>
      </c>
      <c r="Y1348" t="s">
        <v>6979</v>
      </c>
      <c r="Z1348" t="s">
        <v>6979</v>
      </c>
      <c r="AA1348" t="s">
        <v>6979</v>
      </c>
      <c r="AB1348" t="s">
        <v>6979</v>
      </c>
      <c r="AC1348" t="s">
        <v>6979</v>
      </c>
      <c r="AD1348" t="s">
        <v>6979</v>
      </c>
      <c r="AE1348" t="s">
        <v>6979</v>
      </c>
      <c r="AF1348" t="s">
        <v>6979</v>
      </c>
      <c r="AG1348" t="s">
        <v>6979</v>
      </c>
      <c r="AH1348" t="s">
        <v>6979</v>
      </c>
      <c r="AI1348" t="s">
        <v>6979</v>
      </c>
      <c r="AJ1348" t="s">
        <v>6979</v>
      </c>
      <c r="AK1348" t="s">
        <v>6979</v>
      </c>
      <c r="AL1348" t="s">
        <v>6979</v>
      </c>
      <c r="AM1348" t="s">
        <v>6979</v>
      </c>
      <c r="AN1348" t="s">
        <v>6979</v>
      </c>
      <c r="AO1348" t="s">
        <v>6979</v>
      </c>
    </row>
    <row r="1349" spans="1:41">
      <c r="A1349" t="s">
        <v>392</v>
      </c>
      <c r="B1349" t="s">
        <v>393</v>
      </c>
      <c r="C1349" t="s">
        <v>394</v>
      </c>
      <c r="D1349">
        <v>19</v>
      </c>
      <c r="E1349">
        <v>46781933</v>
      </c>
      <c r="F1349">
        <v>46815585</v>
      </c>
      <c r="G1349" t="s">
        <v>7024</v>
      </c>
      <c r="H1349">
        <v>31</v>
      </c>
      <c r="I1349" t="s">
        <v>395</v>
      </c>
      <c r="J1349" t="s">
        <v>396</v>
      </c>
      <c r="K1349" t="s">
        <v>397</v>
      </c>
      <c r="L1349">
        <f>-0.15/-0.16</f>
        <v>0.9375</v>
      </c>
      <c r="M1349" t="s">
        <v>398</v>
      </c>
      <c r="N1349" t="s">
        <v>399</v>
      </c>
      <c r="O1349" t="s">
        <v>400</v>
      </c>
      <c r="P1349">
        <f>-0.09/-0.11</f>
        <v>0.81818181818181812</v>
      </c>
      <c r="Q1349" t="s">
        <v>401</v>
      </c>
      <c r="R1349">
        <f>-0.11/-0.09</f>
        <v>1.2222222222222223</v>
      </c>
      <c r="S1349" t="s">
        <v>402</v>
      </c>
      <c r="T1349" t="s">
        <v>403</v>
      </c>
      <c r="U1349" t="s">
        <v>404</v>
      </c>
      <c r="V1349" t="s">
        <v>405</v>
      </c>
      <c r="W1349" t="s">
        <v>406</v>
      </c>
      <c r="X1349" t="s">
        <v>242</v>
      </c>
      <c r="Y1349" t="s">
        <v>243</v>
      </c>
      <c r="Z1349" t="s">
        <v>6979</v>
      </c>
      <c r="AA1349" t="s">
        <v>6979</v>
      </c>
      <c r="AB1349" t="s">
        <v>6979</v>
      </c>
      <c r="AC1349" t="s">
        <v>6979</v>
      </c>
      <c r="AD1349" t="s">
        <v>6979</v>
      </c>
      <c r="AE1349" t="s">
        <v>6979</v>
      </c>
      <c r="AF1349" t="s">
        <v>6979</v>
      </c>
      <c r="AG1349" t="s">
        <v>6979</v>
      </c>
      <c r="AH1349" t="s">
        <v>6979</v>
      </c>
      <c r="AI1349" t="s">
        <v>6979</v>
      </c>
      <c r="AJ1349" t="s">
        <v>6979</v>
      </c>
      <c r="AK1349" t="s">
        <v>6979</v>
      </c>
      <c r="AL1349" t="s">
        <v>6979</v>
      </c>
      <c r="AM1349" t="s">
        <v>6979</v>
      </c>
      <c r="AN1349" t="s">
        <v>6979</v>
      </c>
      <c r="AO1349" t="s">
        <v>6979</v>
      </c>
    </row>
    <row r="1350" spans="1:41">
      <c r="A1350" t="s">
        <v>244</v>
      </c>
      <c r="B1350" t="s">
        <v>245</v>
      </c>
      <c r="C1350" t="s">
        <v>246</v>
      </c>
      <c r="D1350">
        <v>19</v>
      </c>
      <c r="E1350">
        <v>46836086</v>
      </c>
      <c r="F1350">
        <v>46953285</v>
      </c>
      <c r="G1350" t="s">
        <v>7024</v>
      </c>
      <c r="H1350">
        <v>31</v>
      </c>
      <c r="I1350" t="s">
        <v>412</v>
      </c>
      <c r="J1350">
        <v>7.56</v>
      </c>
      <c r="K1350">
        <v>7.54</v>
      </c>
      <c r="L1350">
        <v>-0.02</v>
      </c>
      <c r="M1350">
        <v>0.58899999999999997</v>
      </c>
      <c r="N1350">
        <v>-0.11</v>
      </c>
      <c r="O1350">
        <v>0.33</v>
      </c>
      <c r="P1350">
        <v>7.0000000000000007E-2</v>
      </c>
      <c r="Q1350">
        <v>0.49</v>
      </c>
      <c r="R1350">
        <v>0.15</v>
      </c>
      <c r="S1350">
        <v>0.18</v>
      </c>
      <c r="T1350">
        <v>53224126</v>
      </c>
      <c r="U1350" s="1">
        <v>6.1299999999999999E-5</v>
      </c>
      <c r="V1350" t="s">
        <v>413</v>
      </c>
      <c r="W1350" t="s">
        <v>414</v>
      </c>
      <c r="X1350">
        <v>54850136</v>
      </c>
      <c r="Y1350">
        <v>1.6100000000000001E-4</v>
      </c>
      <c r="Z1350" t="s">
        <v>6979</v>
      </c>
      <c r="AA1350" t="s">
        <v>6979</v>
      </c>
      <c r="AB1350" t="s">
        <v>6979</v>
      </c>
      <c r="AC1350" t="s">
        <v>6979</v>
      </c>
      <c r="AD1350" t="s">
        <v>6979</v>
      </c>
      <c r="AE1350" t="s">
        <v>6979</v>
      </c>
      <c r="AF1350" t="s">
        <v>6979</v>
      </c>
      <c r="AG1350" t="s">
        <v>6979</v>
      </c>
      <c r="AH1350" t="s">
        <v>6979</v>
      </c>
      <c r="AI1350" t="s">
        <v>6979</v>
      </c>
      <c r="AJ1350" t="s">
        <v>6979</v>
      </c>
      <c r="AK1350" t="s">
        <v>6979</v>
      </c>
      <c r="AL1350" t="s">
        <v>6979</v>
      </c>
      <c r="AM1350" t="s">
        <v>6979</v>
      </c>
      <c r="AN1350" t="s">
        <v>6979</v>
      </c>
      <c r="AO1350" t="s">
        <v>6979</v>
      </c>
    </row>
    <row r="1351" spans="1:41">
      <c r="A1351" t="s">
        <v>415</v>
      </c>
      <c r="B1351" t="s">
        <v>416</v>
      </c>
      <c r="C1351" t="s">
        <v>417</v>
      </c>
      <c r="D1351">
        <v>19</v>
      </c>
      <c r="E1351">
        <v>46961321</v>
      </c>
      <c r="F1351">
        <v>47089643</v>
      </c>
      <c r="G1351" t="s">
        <v>7024</v>
      </c>
      <c r="H1351">
        <v>31</v>
      </c>
      <c r="I1351" t="s">
        <v>418</v>
      </c>
      <c r="J1351" t="s">
        <v>419</v>
      </c>
      <c r="K1351" t="s">
        <v>420</v>
      </c>
      <c r="L1351" t="s">
        <v>421</v>
      </c>
      <c r="M1351" t="s">
        <v>422</v>
      </c>
      <c r="N1351" t="s">
        <v>423</v>
      </c>
      <c r="O1351" t="s">
        <v>424</v>
      </c>
      <c r="P1351">
        <f>-0.03/-0.01</f>
        <v>3</v>
      </c>
      <c r="Q1351" t="s">
        <v>425</v>
      </c>
      <c r="R1351">
        <f>-0.14/0.08</f>
        <v>-1.7500000000000002</v>
      </c>
      <c r="S1351" t="s">
        <v>426</v>
      </c>
      <c r="T1351" t="s">
        <v>427</v>
      </c>
      <c r="U1351" t="s">
        <v>428</v>
      </c>
      <c r="V1351" t="s">
        <v>429</v>
      </c>
      <c r="W1351" t="s">
        <v>430</v>
      </c>
      <c r="X1351" t="s">
        <v>265</v>
      </c>
      <c r="Y1351" t="s">
        <v>266</v>
      </c>
      <c r="Z1351" t="s">
        <v>6979</v>
      </c>
      <c r="AA1351" t="s">
        <v>6979</v>
      </c>
      <c r="AB1351" t="s">
        <v>6979</v>
      </c>
      <c r="AC1351" t="s">
        <v>6979</v>
      </c>
      <c r="AD1351" t="s">
        <v>6979</v>
      </c>
      <c r="AE1351" t="s">
        <v>6979</v>
      </c>
      <c r="AF1351" t="s">
        <v>6979</v>
      </c>
      <c r="AG1351" t="s">
        <v>6979</v>
      </c>
      <c r="AH1351" t="s">
        <v>6979</v>
      </c>
      <c r="AI1351" t="s">
        <v>6979</v>
      </c>
      <c r="AJ1351" t="s">
        <v>6979</v>
      </c>
      <c r="AK1351" t="s">
        <v>6979</v>
      </c>
      <c r="AL1351" t="s">
        <v>6979</v>
      </c>
      <c r="AM1351" t="s">
        <v>6979</v>
      </c>
      <c r="AN1351" t="s">
        <v>6979</v>
      </c>
      <c r="AO1351" t="s">
        <v>6979</v>
      </c>
    </row>
    <row r="1352" spans="1:41">
      <c r="A1352" t="s">
        <v>267</v>
      </c>
      <c r="B1352" t="s">
        <v>268</v>
      </c>
      <c r="C1352" t="s">
        <v>269</v>
      </c>
      <c r="D1352">
        <v>19</v>
      </c>
      <c r="E1352">
        <v>47089188</v>
      </c>
      <c r="F1352">
        <v>47099817</v>
      </c>
      <c r="G1352" t="s">
        <v>7024</v>
      </c>
      <c r="H1352">
        <v>31</v>
      </c>
      <c r="I1352" t="s">
        <v>6979</v>
      </c>
      <c r="J1352" t="s">
        <v>6979</v>
      </c>
      <c r="K1352" t="s">
        <v>6979</v>
      </c>
      <c r="L1352" t="s">
        <v>6979</v>
      </c>
      <c r="M1352" t="s">
        <v>6979</v>
      </c>
      <c r="N1352" t="s">
        <v>6979</v>
      </c>
      <c r="O1352" t="s">
        <v>6979</v>
      </c>
      <c r="P1352" t="s">
        <v>6979</v>
      </c>
      <c r="Q1352" t="s">
        <v>6979</v>
      </c>
      <c r="R1352" t="s">
        <v>6979</v>
      </c>
      <c r="S1352" t="s">
        <v>6979</v>
      </c>
      <c r="T1352" t="s">
        <v>6979</v>
      </c>
      <c r="U1352" t="s">
        <v>6979</v>
      </c>
      <c r="V1352" t="s">
        <v>6979</v>
      </c>
      <c r="W1352" t="s">
        <v>6979</v>
      </c>
      <c r="X1352" t="s">
        <v>6979</v>
      </c>
      <c r="Y1352" t="s">
        <v>6979</v>
      </c>
      <c r="Z1352" t="s">
        <v>6979</v>
      </c>
      <c r="AA1352" t="s">
        <v>6979</v>
      </c>
      <c r="AB1352" t="s">
        <v>6979</v>
      </c>
      <c r="AC1352" t="s">
        <v>6979</v>
      </c>
      <c r="AD1352" t="s">
        <v>6979</v>
      </c>
      <c r="AE1352" t="s">
        <v>6979</v>
      </c>
      <c r="AF1352" t="s">
        <v>6979</v>
      </c>
      <c r="AG1352" t="s">
        <v>6979</v>
      </c>
      <c r="AH1352" t="s">
        <v>6979</v>
      </c>
      <c r="AI1352" t="s">
        <v>6979</v>
      </c>
      <c r="AJ1352" t="s">
        <v>6979</v>
      </c>
      <c r="AK1352" t="s">
        <v>6979</v>
      </c>
      <c r="AL1352" t="s">
        <v>6979</v>
      </c>
      <c r="AM1352" t="s">
        <v>6979</v>
      </c>
      <c r="AN1352" t="s">
        <v>6979</v>
      </c>
      <c r="AO1352" t="s">
        <v>6979</v>
      </c>
    </row>
    <row r="1353" spans="1:41">
      <c r="A1353" t="s">
        <v>270</v>
      </c>
      <c r="B1353" t="s">
        <v>271</v>
      </c>
      <c r="C1353" t="s">
        <v>272</v>
      </c>
      <c r="D1353">
        <v>19</v>
      </c>
      <c r="E1353">
        <v>47108109</v>
      </c>
      <c r="F1353">
        <v>47125380</v>
      </c>
      <c r="G1353" t="s">
        <v>7024</v>
      </c>
      <c r="H1353">
        <v>31</v>
      </c>
      <c r="I1353" t="s">
        <v>6979</v>
      </c>
      <c r="J1353" t="s">
        <v>6979</v>
      </c>
      <c r="K1353" t="s">
        <v>6979</v>
      </c>
      <c r="L1353" t="s">
        <v>6979</v>
      </c>
      <c r="M1353" t="s">
        <v>6979</v>
      </c>
      <c r="N1353" t="s">
        <v>6979</v>
      </c>
      <c r="O1353" t="s">
        <v>6979</v>
      </c>
      <c r="P1353" t="s">
        <v>6979</v>
      </c>
      <c r="Q1353" t="s">
        <v>6979</v>
      </c>
      <c r="R1353" t="s">
        <v>6979</v>
      </c>
      <c r="S1353" t="s">
        <v>6979</v>
      </c>
      <c r="T1353" t="s">
        <v>6979</v>
      </c>
      <c r="U1353" t="s">
        <v>6979</v>
      </c>
      <c r="V1353" t="s">
        <v>6979</v>
      </c>
      <c r="W1353" t="s">
        <v>6979</v>
      </c>
      <c r="X1353" t="s">
        <v>6979</v>
      </c>
      <c r="Y1353" t="s">
        <v>6979</v>
      </c>
      <c r="Z1353" t="s">
        <v>6979</v>
      </c>
      <c r="AA1353" t="s">
        <v>6979</v>
      </c>
      <c r="AB1353" t="s">
        <v>6979</v>
      </c>
      <c r="AC1353" t="s">
        <v>6979</v>
      </c>
      <c r="AD1353" t="s">
        <v>6979</v>
      </c>
      <c r="AE1353" t="s">
        <v>6979</v>
      </c>
      <c r="AF1353" t="s">
        <v>6979</v>
      </c>
      <c r="AG1353" t="s">
        <v>6979</v>
      </c>
      <c r="AH1353" t="s">
        <v>6979</v>
      </c>
      <c r="AI1353" t="s">
        <v>6979</v>
      </c>
      <c r="AJ1353" t="s">
        <v>6979</v>
      </c>
      <c r="AK1353" t="s">
        <v>6979</v>
      </c>
      <c r="AL1353" t="s">
        <v>6979</v>
      </c>
      <c r="AM1353" t="s">
        <v>6979</v>
      </c>
      <c r="AN1353" t="s">
        <v>6979</v>
      </c>
      <c r="AO1353" t="s">
        <v>6979</v>
      </c>
    </row>
    <row r="1354" spans="1:41">
      <c r="A1354" t="s">
        <v>273</v>
      </c>
      <c r="B1354" t="s">
        <v>274</v>
      </c>
      <c r="C1354" t="s">
        <v>275</v>
      </c>
      <c r="D1354">
        <v>19</v>
      </c>
      <c r="E1354">
        <v>47142238</v>
      </c>
      <c r="F1354">
        <v>47157969</v>
      </c>
      <c r="G1354" t="s">
        <v>7024</v>
      </c>
      <c r="H1354">
        <v>31</v>
      </c>
      <c r="I1354" t="s">
        <v>276</v>
      </c>
      <c r="J1354" t="s">
        <v>277</v>
      </c>
      <c r="K1354" t="s">
        <v>278</v>
      </c>
      <c r="L1354" t="s">
        <v>279</v>
      </c>
      <c r="M1354" t="s">
        <v>99</v>
      </c>
      <c r="N1354" t="s">
        <v>100</v>
      </c>
      <c r="O1354" t="s">
        <v>101</v>
      </c>
      <c r="P1354" t="s">
        <v>282</v>
      </c>
      <c r="Q1354" t="s">
        <v>283</v>
      </c>
      <c r="R1354" t="s">
        <v>284</v>
      </c>
      <c r="S1354" t="s">
        <v>285</v>
      </c>
      <c r="T1354" t="s">
        <v>286</v>
      </c>
      <c r="U1354" t="s">
        <v>287</v>
      </c>
      <c r="V1354" t="s">
        <v>288</v>
      </c>
      <c r="W1354" t="s">
        <v>289</v>
      </c>
      <c r="X1354" t="s">
        <v>290</v>
      </c>
      <c r="Y1354" t="s">
        <v>291</v>
      </c>
      <c r="Z1354" t="s">
        <v>6979</v>
      </c>
      <c r="AA1354" t="s">
        <v>6979</v>
      </c>
      <c r="AB1354" t="s">
        <v>6979</v>
      </c>
      <c r="AC1354" t="s">
        <v>6979</v>
      </c>
      <c r="AD1354" t="s">
        <v>6979</v>
      </c>
      <c r="AE1354" t="s">
        <v>6979</v>
      </c>
      <c r="AF1354" t="s">
        <v>6979</v>
      </c>
      <c r="AG1354" t="s">
        <v>6979</v>
      </c>
      <c r="AH1354" t="s">
        <v>6979</v>
      </c>
      <c r="AI1354" t="s">
        <v>6979</v>
      </c>
      <c r="AJ1354" t="s">
        <v>6979</v>
      </c>
      <c r="AK1354" t="s">
        <v>6979</v>
      </c>
      <c r="AL1354" t="s">
        <v>6979</v>
      </c>
      <c r="AM1354" t="s">
        <v>6979</v>
      </c>
      <c r="AN1354" t="s">
        <v>6979</v>
      </c>
      <c r="AO1354" t="s">
        <v>6979</v>
      </c>
    </row>
    <row r="1355" spans="1:41">
      <c r="A1355" t="s">
        <v>292</v>
      </c>
      <c r="B1355" t="s">
        <v>293</v>
      </c>
      <c r="C1355" t="s">
        <v>294</v>
      </c>
      <c r="D1355">
        <v>19</v>
      </c>
      <c r="E1355">
        <v>47157961</v>
      </c>
      <c r="F1355">
        <v>47165115</v>
      </c>
      <c r="G1355" t="s">
        <v>7024</v>
      </c>
      <c r="H1355">
        <v>31</v>
      </c>
      <c r="I1355" t="s">
        <v>295</v>
      </c>
      <c r="J1355">
        <v>7.12</v>
      </c>
      <c r="K1355">
        <v>6.94</v>
      </c>
      <c r="L1355">
        <v>-0.18</v>
      </c>
      <c r="M1355">
        <v>6.9899999999999997E-3</v>
      </c>
      <c r="N1355">
        <v>-0.03</v>
      </c>
      <c r="O1355">
        <v>0.8</v>
      </c>
      <c r="P1355">
        <v>-0.1</v>
      </c>
      <c r="Q1355">
        <v>0.37</v>
      </c>
      <c r="R1355">
        <v>-0.02</v>
      </c>
      <c r="S1355">
        <v>0.86</v>
      </c>
      <c r="T1355" t="s">
        <v>296</v>
      </c>
      <c r="U1355" t="s">
        <v>297</v>
      </c>
      <c r="V1355" t="s">
        <v>298</v>
      </c>
      <c r="W1355" t="s">
        <v>299</v>
      </c>
      <c r="X1355">
        <v>50330898</v>
      </c>
      <c r="Y1355">
        <v>1.6800000000000001E-3</v>
      </c>
      <c r="Z1355" t="s">
        <v>6979</v>
      </c>
      <c r="AA1355" t="s">
        <v>6979</v>
      </c>
      <c r="AB1355" t="s">
        <v>6979</v>
      </c>
      <c r="AC1355" t="s">
        <v>6979</v>
      </c>
      <c r="AD1355" t="s">
        <v>6979</v>
      </c>
      <c r="AE1355" t="s">
        <v>6979</v>
      </c>
      <c r="AF1355" t="s">
        <v>6979</v>
      </c>
      <c r="AG1355" t="s">
        <v>6979</v>
      </c>
      <c r="AH1355" t="s">
        <v>6979</v>
      </c>
      <c r="AI1355" t="s">
        <v>6979</v>
      </c>
      <c r="AJ1355" t="s">
        <v>6979</v>
      </c>
      <c r="AK1355" t="s">
        <v>6979</v>
      </c>
      <c r="AL1355" t="s">
        <v>6979</v>
      </c>
      <c r="AM1355" t="s">
        <v>6979</v>
      </c>
      <c r="AN1355" t="s">
        <v>6979</v>
      </c>
      <c r="AO1355" t="s">
        <v>6979</v>
      </c>
    </row>
    <row r="1356" spans="1:41">
      <c r="A1356" t="s">
        <v>300</v>
      </c>
      <c r="B1356" t="s">
        <v>301</v>
      </c>
      <c r="C1356" t="s">
        <v>302</v>
      </c>
      <c r="D1356">
        <v>19</v>
      </c>
      <c r="E1356">
        <v>47165256</v>
      </c>
      <c r="F1356">
        <v>47205633</v>
      </c>
      <c r="G1356" t="s">
        <v>7024</v>
      </c>
      <c r="H1356">
        <v>31</v>
      </c>
      <c r="I1356" t="s">
        <v>6979</v>
      </c>
      <c r="J1356" t="s">
        <v>6979</v>
      </c>
      <c r="K1356" t="s">
        <v>6979</v>
      </c>
      <c r="L1356" t="s">
        <v>6979</v>
      </c>
      <c r="M1356" t="s">
        <v>6979</v>
      </c>
      <c r="N1356" t="s">
        <v>6979</v>
      </c>
      <c r="O1356" t="s">
        <v>6979</v>
      </c>
      <c r="P1356" t="s">
        <v>6979</v>
      </c>
      <c r="Q1356" t="s">
        <v>6979</v>
      </c>
      <c r="R1356" t="s">
        <v>6979</v>
      </c>
      <c r="S1356" t="s">
        <v>6979</v>
      </c>
      <c r="T1356" t="s">
        <v>6979</v>
      </c>
      <c r="U1356" t="s">
        <v>6979</v>
      </c>
      <c r="V1356" t="s">
        <v>6979</v>
      </c>
      <c r="W1356" t="s">
        <v>6979</v>
      </c>
      <c r="X1356" t="s">
        <v>6979</v>
      </c>
      <c r="Y1356" t="s">
        <v>6979</v>
      </c>
      <c r="Z1356">
        <v>3</v>
      </c>
      <c r="AA1356">
        <v>0</v>
      </c>
      <c r="AB1356">
        <v>11</v>
      </c>
      <c r="AC1356">
        <v>0</v>
      </c>
      <c r="AD1356">
        <v>148</v>
      </c>
      <c r="AE1356">
        <v>5</v>
      </c>
      <c r="AF1356">
        <v>0</v>
      </c>
      <c r="AG1356">
        <v>0</v>
      </c>
      <c r="AH1356">
        <v>0</v>
      </c>
      <c r="AI1356">
        <v>0</v>
      </c>
      <c r="AJ1356">
        <v>0</v>
      </c>
      <c r="AK1356">
        <v>2</v>
      </c>
      <c r="AL1356">
        <v>0</v>
      </c>
      <c r="AM1356">
        <v>0</v>
      </c>
      <c r="AN1356">
        <v>6</v>
      </c>
      <c r="AO1356">
        <v>7</v>
      </c>
    </row>
    <row r="1357" spans="1:41">
      <c r="A1357" t="s">
        <v>303</v>
      </c>
      <c r="B1357" t="s">
        <v>304</v>
      </c>
      <c r="C1357" t="s">
        <v>305</v>
      </c>
      <c r="D1357">
        <v>19</v>
      </c>
      <c r="E1357">
        <v>47179843</v>
      </c>
      <c r="F1357">
        <v>47212784</v>
      </c>
      <c r="G1357" t="s">
        <v>7024</v>
      </c>
      <c r="H1357">
        <v>31</v>
      </c>
      <c r="I1357" t="s">
        <v>6979</v>
      </c>
      <c r="J1357" t="s">
        <v>6979</v>
      </c>
      <c r="K1357" t="s">
        <v>6979</v>
      </c>
      <c r="L1357" t="s">
        <v>6979</v>
      </c>
      <c r="M1357" t="s">
        <v>6979</v>
      </c>
      <c r="N1357" t="s">
        <v>6979</v>
      </c>
      <c r="O1357" t="s">
        <v>6979</v>
      </c>
      <c r="P1357" t="s">
        <v>6979</v>
      </c>
      <c r="Q1357" t="s">
        <v>6979</v>
      </c>
      <c r="R1357" t="s">
        <v>6979</v>
      </c>
      <c r="S1357" t="s">
        <v>6979</v>
      </c>
      <c r="T1357" t="s">
        <v>6979</v>
      </c>
      <c r="U1357" t="s">
        <v>6979</v>
      </c>
      <c r="V1357" t="s">
        <v>6979</v>
      </c>
      <c r="W1357" t="s">
        <v>6979</v>
      </c>
      <c r="X1357" t="s">
        <v>6979</v>
      </c>
      <c r="Y1357" t="s">
        <v>6979</v>
      </c>
      <c r="Z1357" t="s">
        <v>6979</v>
      </c>
      <c r="AA1357" t="s">
        <v>6979</v>
      </c>
      <c r="AB1357" t="s">
        <v>6979</v>
      </c>
      <c r="AC1357" t="s">
        <v>6979</v>
      </c>
      <c r="AD1357" t="s">
        <v>6979</v>
      </c>
      <c r="AE1357" t="s">
        <v>6979</v>
      </c>
      <c r="AF1357" t="s">
        <v>6979</v>
      </c>
      <c r="AG1357" t="s">
        <v>6979</v>
      </c>
      <c r="AH1357" t="s">
        <v>6979</v>
      </c>
      <c r="AI1357" t="s">
        <v>6979</v>
      </c>
      <c r="AJ1357" t="s">
        <v>6979</v>
      </c>
      <c r="AK1357" t="s">
        <v>6979</v>
      </c>
      <c r="AL1357" t="s">
        <v>6979</v>
      </c>
      <c r="AM1357" t="s">
        <v>6979</v>
      </c>
      <c r="AN1357" t="s">
        <v>6979</v>
      </c>
      <c r="AO1357" t="s">
        <v>6979</v>
      </c>
    </row>
    <row r="1358" spans="1:41">
      <c r="A1358" t="s">
        <v>306</v>
      </c>
      <c r="B1358" t="s">
        <v>307</v>
      </c>
      <c r="C1358" t="s">
        <v>308</v>
      </c>
      <c r="D1358">
        <v>19</v>
      </c>
      <c r="E1358">
        <v>47215525</v>
      </c>
      <c r="F1358">
        <v>47218664</v>
      </c>
      <c r="G1358" t="s">
        <v>7024</v>
      </c>
      <c r="H1358">
        <v>31</v>
      </c>
      <c r="I1358" t="s">
        <v>6979</v>
      </c>
      <c r="J1358" t="s">
        <v>6979</v>
      </c>
      <c r="K1358" t="s">
        <v>6979</v>
      </c>
      <c r="L1358" t="s">
        <v>6979</v>
      </c>
      <c r="M1358" t="s">
        <v>6979</v>
      </c>
      <c r="N1358" t="s">
        <v>6979</v>
      </c>
      <c r="O1358" t="s">
        <v>6979</v>
      </c>
      <c r="P1358" t="s">
        <v>6979</v>
      </c>
      <c r="Q1358" t="s">
        <v>6979</v>
      </c>
      <c r="R1358" t="s">
        <v>6979</v>
      </c>
      <c r="S1358" t="s">
        <v>6979</v>
      </c>
      <c r="T1358" t="s">
        <v>6979</v>
      </c>
      <c r="U1358" t="s">
        <v>6979</v>
      </c>
      <c r="V1358" t="s">
        <v>6979</v>
      </c>
      <c r="W1358" t="s">
        <v>6979</v>
      </c>
      <c r="X1358" t="s">
        <v>6979</v>
      </c>
      <c r="Y1358" t="s">
        <v>6979</v>
      </c>
      <c r="Z1358">
        <v>0</v>
      </c>
      <c r="AA1358">
        <v>0</v>
      </c>
      <c r="AB1358">
        <v>6</v>
      </c>
      <c r="AC1358">
        <v>0</v>
      </c>
      <c r="AD1358">
        <v>13</v>
      </c>
      <c r="AE1358">
        <v>0</v>
      </c>
      <c r="AF1358">
        <v>0</v>
      </c>
      <c r="AG1358">
        <v>0</v>
      </c>
      <c r="AH1358">
        <v>0</v>
      </c>
      <c r="AI1358">
        <v>0</v>
      </c>
      <c r="AJ1358">
        <v>0</v>
      </c>
      <c r="AK1358">
        <v>0</v>
      </c>
      <c r="AL1358">
        <v>0</v>
      </c>
      <c r="AM1358">
        <v>0</v>
      </c>
      <c r="AN1358">
        <v>6</v>
      </c>
      <c r="AO1358">
        <v>86</v>
      </c>
    </row>
    <row r="1359" spans="1:41">
      <c r="A1359" t="s">
        <v>309</v>
      </c>
      <c r="B1359" t="s">
        <v>310</v>
      </c>
      <c r="C1359" t="s">
        <v>311</v>
      </c>
      <c r="D1359">
        <v>19</v>
      </c>
      <c r="E1359">
        <v>47244959</v>
      </c>
      <c r="F1359">
        <v>47245624</v>
      </c>
      <c r="G1359" t="s">
        <v>7024</v>
      </c>
      <c r="H1359">
        <v>31</v>
      </c>
      <c r="I1359" t="s">
        <v>6979</v>
      </c>
      <c r="J1359" t="s">
        <v>6979</v>
      </c>
      <c r="K1359" t="s">
        <v>6979</v>
      </c>
      <c r="L1359" t="s">
        <v>6979</v>
      </c>
      <c r="M1359" t="s">
        <v>6979</v>
      </c>
      <c r="N1359" t="s">
        <v>6979</v>
      </c>
      <c r="O1359" t="s">
        <v>6979</v>
      </c>
      <c r="P1359" t="s">
        <v>6979</v>
      </c>
      <c r="Q1359" t="s">
        <v>6979</v>
      </c>
      <c r="R1359" t="s">
        <v>6979</v>
      </c>
      <c r="S1359" t="s">
        <v>6979</v>
      </c>
      <c r="T1359" t="s">
        <v>6979</v>
      </c>
      <c r="U1359" t="s">
        <v>6979</v>
      </c>
      <c r="V1359" t="s">
        <v>6979</v>
      </c>
      <c r="W1359" t="s">
        <v>6979</v>
      </c>
      <c r="X1359" t="s">
        <v>6979</v>
      </c>
      <c r="Y1359" t="s">
        <v>6979</v>
      </c>
      <c r="Z1359">
        <v>0</v>
      </c>
      <c r="AA1359">
        <v>0</v>
      </c>
      <c r="AB1359">
        <v>44</v>
      </c>
      <c r="AC1359">
        <v>0</v>
      </c>
      <c r="AD1359">
        <v>0</v>
      </c>
      <c r="AE1359">
        <v>10</v>
      </c>
      <c r="AF1359">
        <v>0</v>
      </c>
      <c r="AG1359">
        <v>0</v>
      </c>
      <c r="AH1359">
        <v>0</v>
      </c>
      <c r="AI1359">
        <v>0</v>
      </c>
      <c r="AJ1359">
        <v>0</v>
      </c>
      <c r="AK1359">
        <v>0</v>
      </c>
      <c r="AL1359">
        <v>0</v>
      </c>
      <c r="AM1359">
        <v>0</v>
      </c>
      <c r="AN1359">
        <v>7</v>
      </c>
      <c r="AO1359">
        <v>30</v>
      </c>
    </row>
    <row r="1360" spans="1:41">
      <c r="A1360" t="s">
        <v>312</v>
      </c>
      <c r="B1360" t="s">
        <v>313</v>
      </c>
      <c r="C1360" t="s">
        <v>314</v>
      </c>
      <c r="D1360">
        <v>19</v>
      </c>
      <c r="E1360">
        <v>47253310</v>
      </c>
      <c r="F1360">
        <v>47333930</v>
      </c>
      <c r="G1360" t="s">
        <v>7024</v>
      </c>
      <c r="H1360">
        <v>31</v>
      </c>
      <c r="I1360" t="s">
        <v>6979</v>
      </c>
      <c r="J1360" t="s">
        <v>6979</v>
      </c>
      <c r="K1360" t="s">
        <v>6979</v>
      </c>
      <c r="L1360" t="s">
        <v>6979</v>
      </c>
      <c r="M1360" t="s">
        <v>6979</v>
      </c>
      <c r="N1360" t="s">
        <v>6979</v>
      </c>
      <c r="O1360" t="s">
        <v>6979</v>
      </c>
      <c r="P1360" t="s">
        <v>6979</v>
      </c>
      <c r="Q1360" t="s">
        <v>6979</v>
      </c>
      <c r="R1360" t="s">
        <v>6979</v>
      </c>
      <c r="S1360" t="s">
        <v>6979</v>
      </c>
      <c r="T1360" t="s">
        <v>6979</v>
      </c>
      <c r="U1360" t="s">
        <v>6979</v>
      </c>
      <c r="V1360" t="s">
        <v>6979</v>
      </c>
      <c r="W1360" t="s">
        <v>6979</v>
      </c>
      <c r="X1360" t="s">
        <v>6979</v>
      </c>
      <c r="Y1360" t="s">
        <v>6979</v>
      </c>
      <c r="Z1360">
        <v>0</v>
      </c>
      <c r="AA1360">
        <v>1</v>
      </c>
      <c r="AB1360">
        <v>0</v>
      </c>
      <c r="AC1360">
        <v>0</v>
      </c>
      <c r="AD1360">
        <v>513</v>
      </c>
      <c r="AE1360">
        <v>0</v>
      </c>
      <c r="AF1360">
        <v>0</v>
      </c>
      <c r="AG1360">
        <v>0</v>
      </c>
      <c r="AH1360">
        <v>0</v>
      </c>
      <c r="AI1360">
        <v>0</v>
      </c>
      <c r="AJ1360">
        <v>0</v>
      </c>
      <c r="AK1360">
        <v>0</v>
      </c>
      <c r="AL1360">
        <v>0</v>
      </c>
      <c r="AM1360">
        <v>0</v>
      </c>
      <c r="AN1360">
        <v>3</v>
      </c>
      <c r="AO1360">
        <v>46</v>
      </c>
    </row>
    <row r="1361" spans="1:41">
      <c r="A1361" t="s">
        <v>315</v>
      </c>
      <c r="B1361" t="s">
        <v>316</v>
      </c>
      <c r="C1361" t="s">
        <v>317</v>
      </c>
      <c r="D1361">
        <v>19</v>
      </c>
      <c r="E1361">
        <v>47334664</v>
      </c>
      <c r="F1361">
        <v>47538901</v>
      </c>
      <c r="G1361" t="s">
        <v>7024</v>
      </c>
      <c r="H1361">
        <v>31</v>
      </c>
      <c r="I1361" t="s">
        <v>6979</v>
      </c>
      <c r="J1361" t="s">
        <v>6979</v>
      </c>
      <c r="K1361" t="s">
        <v>6979</v>
      </c>
      <c r="L1361" t="s">
        <v>6979</v>
      </c>
      <c r="M1361" t="s">
        <v>6979</v>
      </c>
      <c r="N1361" t="s">
        <v>6979</v>
      </c>
      <c r="O1361" t="s">
        <v>6979</v>
      </c>
      <c r="P1361" t="s">
        <v>6979</v>
      </c>
      <c r="Q1361" t="s">
        <v>6979</v>
      </c>
      <c r="R1361" t="s">
        <v>6979</v>
      </c>
      <c r="S1361" t="s">
        <v>6979</v>
      </c>
      <c r="T1361" t="s">
        <v>6979</v>
      </c>
      <c r="U1361" t="s">
        <v>6979</v>
      </c>
      <c r="V1361" t="s">
        <v>6979</v>
      </c>
      <c r="W1361" t="s">
        <v>6979</v>
      </c>
      <c r="X1361" t="s">
        <v>6979</v>
      </c>
      <c r="Y1361" t="s">
        <v>6979</v>
      </c>
      <c r="Z1361">
        <v>28</v>
      </c>
      <c r="AA1361">
        <v>1</v>
      </c>
      <c r="AB1361">
        <v>11</v>
      </c>
      <c r="AC1361">
        <v>0</v>
      </c>
      <c r="AD1361">
        <v>1475</v>
      </c>
      <c r="AE1361">
        <v>0</v>
      </c>
      <c r="AF1361">
        <v>0</v>
      </c>
      <c r="AG1361">
        <v>0</v>
      </c>
      <c r="AH1361">
        <v>0</v>
      </c>
      <c r="AI1361">
        <v>0</v>
      </c>
      <c r="AJ1361">
        <v>0</v>
      </c>
      <c r="AK1361">
        <v>1</v>
      </c>
      <c r="AL1361">
        <v>0</v>
      </c>
      <c r="AM1361">
        <v>0</v>
      </c>
      <c r="AN1361">
        <v>5</v>
      </c>
      <c r="AO1361">
        <v>13</v>
      </c>
    </row>
    <row r="1362" spans="1:41">
      <c r="A1362" t="s">
        <v>318</v>
      </c>
      <c r="B1362" t="s">
        <v>319</v>
      </c>
      <c r="C1362" t="s">
        <v>320</v>
      </c>
      <c r="D1362">
        <v>19</v>
      </c>
      <c r="E1362">
        <v>47575528</v>
      </c>
      <c r="F1362">
        <v>47611528</v>
      </c>
      <c r="G1362" t="s">
        <v>7024</v>
      </c>
      <c r="H1362">
        <v>31</v>
      </c>
      <c r="I1362" t="s">
        <v>6979</v>
      </c>
      <c r="J1362" t="s">
        <v>6979</v>
      </c>
      <c r="K1362" t="s">
        <v>6979</v>
      </c>
      <c r="L1362" t="s">
        <v>6979</v>
      </c>
      <c r="M1362" t="s">
        <v>6979</v>
      </c>
      <c r="N1362" t="s">
        <v>6979</v>
      </c>
      <c r="O1362" t="s">
        <v>6979</v>
      </c>
      <c r="P1362" t="s">
        <v>6979</v>
      </c>
      <c r="Q1362" t="s">
        <v>6979</v>
      </c>
      <c r="R1362" t="s">
        <v>6979</v>
      </c>
      <c r="S1362" t="s">
        <v>6979</v>
      </c>
      <c r="T1362" t="s">
        <v>6979</v>
      </c>
      <c r="U1362" t="s">
        <v>6979</v>
      </c>
      <c r="V1362" t="s">
        <v>6979</v>
      </c>
      <c r="W1362" t="s">
        <v>6979</v>
      </c>
      <c r="X1362" t="s">
        <v>6979</v>
      </c>
      <c r="Y1362" t="s">
        <v>6979</v>
      </c>
      <c r="Z1362">
        <v>1</v>
      </c>
      <c r="AA1362">
        <v>0</v>
      </c>
      <c r="AB1362">
        <v>23</v>
      </c>
      <c r="AC1362">
        <v>0</v>
      </c>
      <c r="AD1362">
        <v>53</v>
      </c>
      <c r="AE1362">
        <v>0</v>
      </c>
      <c r="AF1362">
        <v>0</v>
      </c>
      <c r="AG1362">
        <v>3</v>
      </c>
      <c r="AH1362">
        <v>4</v>
      </c>
      <c r="AI1362">
        <v>0</v>
      </c>
      <c r="AJ1362">
        <v>0</v>
      </c>
      <c r="AK1362">
        <v>1</v>
      </c>
      <c r="AL1362">
        <v>0</v>
      </c>
      <c r="AM1362">
        <v>0</v>
      </c>
      <c r="AN1362">
        <v>0</v>
      </c>
      <c r="AO1362">
        <v>6</v>
      </c>
    </row>
    <row r="1363" spans="1:41">
      <c r="A1363" t="s">
        <v>321</v>
      </c>
      <c r="B1363" t="s">
        <v>322</v>
      </c>
      <c r="C1363" t="s">
        <v>323</v>
      </c>
      <c r="D1363">
        <v>19</v>
      </c>
      <c r="E1363">
        <v>47654168</v>
      </c>
      <c r="F1363">
        <v>47719736</v>
      </c>
      <c r="G1363" t="s">
        <v>7024</v>
      </c>
      <c r="H1363">
        <v>31</v>
      </c>
      <c r="I1363" t="s">
        <v>6979</v>
      </c>
      <c r="J1363" t="s">
        <v>6979</v>
      </c>
      <c r="K1363" t="s">
        <v>6979</v>
      </c>
      <c r="L1363" t="s">
        <v>6979</v>
      </c>
      <c r="M1363" t="s">
        <v>6979</v>
      </c>
      <c r="N1363" t="s">
        <v>6979</v>
      </c>
      <c r="O1363" t="s">
        <v>6979</v>
      </c>
      <c r="P1363" t="s">
        <v>6979</v>
      </c>
      <c r="Q1363" t="s">
        <v>6979</v>
      </c>
      <c r="R1363" t="s">
        <v>6979</v>
      </c>
      <c r="S1363" t="s">
        <v>6979</v>
      </c>
      <c r="T1363" t="s">
        <v>6979</v>
      </c>
      <c r="U1363" t="s">
        <v>6979</v>
      </c>
      <c r="V1363" t="s">
        <v>6979</v>
      </c>
      <c r="W1363" t="s">
        <v>6979</v>
      </c>
      <c r="X1363" t="s">
        <v>6979</v>
      </c>
      <c r="Y1363" t="s">
        <v>6979</v>
      </c>
      <c r="Z1363">
        <v>0</v>
      </c>
      <c r="AA1363">
        <v>0</v>
      </c>
      <c r="AB1363">
        <v>14</v>
      </c>
      <c r="AC1363">
        <v>0</v>
      </c>
      <c r="AD1363">
        <v>28</v>
      </c>
      <c r="AE1363">
        <v>0</v>
      </c>
      <c r="AF1363">
        <v>0</v>
      </c>
      <c r="AG1363">
        <v>1</v>
      </c>
      <c r="AH1363">
        <v>2</v>
      </c>
      <c r="AI1363">
        <v>0</v>
      </c>
      <c r="AJ1363">
        <v>0</v>
      </c>
      <c r="AK1363">
        <v>0</v>
      </c>
      <c r="AL1363">
        <v>0</v>
      </c>
      <c r="AM1363">
        <v>0</v>
      </c>
      <c r="AN1363">
        <v>0</v>
      </c>
      <c r="AO1363">
        <v>42</v>
      </c>
    </row>
    <row r="1364" spans="1:41">
      <c r="A1364" t="s">
        <v>324</v>
      </c>
      <c r="B1364" t="s">
        <v>325</v>
      </c>
      <c r="C1364" t="s">
        <v>326</v>
      </c>
      <c r="D1364">
        <v>19</v>
      </c>
      <c r="E1364">
        <v>47680634</v>
      </c>
      <c r="F1364">
        <v>47691596</v>
      </c>
      <c r="G1364" t="s">
        <v>7024</v>
      </c>
      <c r="H1364">
        <v>31</v>
      </c>
      <c r="I1364" t="s">
        <v>6979</v>
      </c>
      <c r="J1364" t="s">
        <v>6979</v>
      </c>
      <c r="K1364" t="s">
        <v>6979</v>
      </c>
      <c r="L1364" t="s">
        <v>6979</v>
      </c>
      <c r="M1364" t="s">
        <v>6979</v>
      </c>
      <c r="N1364" t="s">
        <v>6979</v>
      </c>
      <c r="O1364" t="s">
        <v>6979</v>
      </c>
      <c r="P1364" t="s">
        <v>6979</v>
      </c>
      <c r="Q1364" t="s">
        <v>6979</v>
      </c>
      <c r="R1364" t="s">
        <v>6979</v>
      </c>
      <c r="S1364" t="s">
        <v>6979</v>
      </c>
      <c r="T1364" t="s">
        <v>6979</v>
      </c>
      <c r="U1364" t="s">
        <v>6979</v>
      </c>
      <c r="V1364" t="s">
        <v>6979</v>
      </c>
      <c r="W1364" t="s">
        <v>6979</v>
      </c>
      <c r="X1364" t="s">
        <v>6979</v>
      </c>
      <c r="Y1364" t="s">
        <v>6979</v>
      </c>
      <c r="Z1364">
        <v>0</v>
      </c>
      <c r="AA1364">
        <v>0</v>
      </c>
      <c r="AB1364">
        <v>1</v>
      </c>
      <c r="AC1364">
        <v>0</v>
      </c>
      <c r="AD1364">
        <v>18</v>
      </c>
      <c r="AE1364">
        <v>0</v>
      </c>
      <c r="AF1364">
        <v>0</v>
      </c>
      <c r="AG1364">
        <v>1</v>
      </c>
      <c r="AH1364">
        <v>19</v>
      </c>
      <c r="AI1364">
        <v>0</v>
      </c>
      <c r="AJ1364">
        <v>0</v>
      </c>
      <c r="AK1364">
        <v>0</v>
      </c>
      <c r="AL1364">
        <v>0</v>
      </c>
      <c r="AM1364">
        <v>0</v>
      </c>
      <c r="AN1364">
        <v>0</v>
      </c>
      <c r="AO1364">
        <v>2</v>
      </c>
    </row>
    <row r="1365" spans="1:41">
      <c r="A1365" t="s">
        <v>327</v>
      </c>
      <c r="B1365" t="s">
        <v>328</v>
      </c>
      <c r="C1365" t="s">
        <v>329</v>
      </c>
      <c r="D1365">
        <v>19</v>
      </c>
      <c r="E1365">
        <v>47720834</v>
      </c>
      <c r="F1365">
        <v>47766584</v>
      </c>
      <c r="G1365" t="s">
        <v>7024</v>
      </c>
      <c r="H1365">
        <v>31</v>
      </c>
      <c r="I1365" t="s">
        <v>330</v>
      </c>
      <c r="J1365" t="s">
        <v>142</v>
      </c>
      <c r="K1365" t="s">
        <v>143</v>
      </c>
      <c r="L1365" t="s">
        <v>144</v>
      </c>
      <c r="M1365" t="s">
        <v>145</v>
      </c>
      <c r="N1365" t="s">
        <v>146</v>
      </c>
      <c r="O1365" t="s">
        <v>147</v>
      </c>
      <c r="P1365" t="s">
        <v>336</v>
      </c>
      <c r="Q1365" t="s">
        <v>337</v>
      </c>
      <c r="R1365" t="s">
        <v>338</v>
      </c>
      <c r="S1365" t="s">
        <v>339</v>
      </c>
      <c r="T1365" t="s">
        <v>340</v>
      </c>
      <c r="U1365" t="s">
        <v>341</v>
      </c>
      <c r="V1365" t="s">
        <v>342</v>
      </c>
      <c r="W1365" t="s">
        <v>343</v>
      </c>
      <c r="X1365" t="s">
        <v>344</v>
      </c>
      <c r="Y1365" t="s">
        <v>345</v>
      </c>
      <c r="Z1365">
        <v>0</v>
      </c>
      <c r="AA1365">
        <v>1</v>
      </c>
      <c r="AB1365">
        <v>20</v>
      </c>
      <c r="AC1365">
        <v>0</v>
      </c>
      <c r="AD1365">
        <v>187</v>
      </c>
      <c r="AE1365">
        <v>0</v>
      </c>
      <c r="AF1365">
        <v>0</v>
      </c>
      <c r="AG1365">
        <v>3</v>
      </c>
      <c r="AH1365">
        <v>22</v>
      </c>
      <c r="AI1365">
        <v>0</v>
      </c>
      <c r="AJ1365">
        <v>0</v>
      </c>
      <c r="AK1365">
        <v>0</v>
      </c>
      <c r="AL1365">
        <v>0</v>
      </c>
      <c r="AM1365">
        <v>0</v>
      </c>
      <c r="AN1365">
        <v>6</v>
      </c>
      <c r="AO1365">
        <v>91</v>
      </c>
    </row>
    <row r="1366" spans="1:41">
      <c r="A1366" t="s">
        <v>346</v>
      </c>
      <c r="B1366" t="s">
        <v>347</v>
      </c>
      <c r="C1366" t="s">
        <v>348</v>
      </c>
      <c r="D1366">
        <v>19</v>
      </c>
      <c r="E1366">
        <v>47806246</v>
      </c>
      <c r="F1366">
        <v>47810078</v>
      </c>
      <c r="G1366" t="s">
        <v>7024</v>
      </c>
      <c r="H1366">
        <v>31</v>
      </c>
      <c r="I1366" t="s">
        <v>6979</v>
      </c>
      <c r="J1366" t="s">
        <v>6979</v>
      </c>
      <c r="K1366" t="s">
        <v>6979</v>
      </c>
      <c r="L1366" t="s">
        <v>6979</v>
      </c>
      <c r="M1366" t="s">
        <v>6979</v>
      </c>
      <c r="N1366" t="s">
        <v>6979</v>
      </c>
      <c r="O1366" t="s">
        <v>6979</v>
      </c>
      <c r="P1366" t="s">
        <v>6979</v>
      </c>
      <c r="Q1366" t="s">
        <v>6979</v>
      </c>
      <c r="R1366" t="s">
        <v>6979</v>
      </c>
      <c r="S1366" t="s">
        <v>6979</v>
      </c>
      <c r="T1366" t="s">
        <v>6979</v>
      </c>
      <c r="U1366" t="s">
        <v>6979</v>
      </c>
      <c r="V1366" t="s">
        <v>6979</v>
      </c>
      <c r="W1366" t="s">
        <v>6979</v>
      </c>
      <c r="X1366" t="s">
        <v>6979</v>
      </c>
      <c r="Y1366" t="s">
        <v>6979</v>
      </c>
      <c r="Z1366">
        <v>0</v>
      </c>
      <c r="AA1366">
        <v>0</v>
      </c>
      <c r="AB1366">
        <v>0</v>
      </c>
      <c r="AC1366">
        <v>0</v>
      </c>
      <c r="AD1366">
        <v>5</v>
      </c>
      <c r="AE1366">
        <v>0</v>
      </c>
      <c r="AF1366">
        <v>0</v>
      </c>
      <c r="AG1366">
        <v>0</v>
      </c>
      <c r="AH1366">
        <v>0</v>
      </c>
      <c r="AI1366">
        <v>0</v>
      </c>
      <c r="AJ1366">
        <v>0</v>
      </c>
      <c r="AK1366">
        <v>0</v>
      </c>
      <c r="AL1366">
        <v>0</v>
      </c>
      <c r="AM1366">
        <v>0</v>
      </c>
      <c r="AN1366">
        <v>0</v>
      </c>
      <c r="AO1366">
        <v>59</v>
      </c>
    </row>
    <row r="1367" spans="1:41">
      <c r="A1367" t="s">
        <v>349</v>
      </c>
      <c r="B1367" t="s">
        <v>350</v>
      </c>
      <c r="C1367" t="s">
        <v>170</v>
      </c>
      <c r="D1367">
        <v>19</v>
      </c>
      <c r="E1367">
        <v>47812051</v>
      </c>
      <c r="F1367">
        <v>47993777</v>
      </c>
      <c r="G1367" t="s">
        <v>7024</v>
      </c>
      <c r="H1367">
        <v>31</v>
      </c>
      <c r="I1367" t="s">
        <v>6979</v>
      </c>
      <c r="J1367" t="s">
        <v>6979</v>
      </c>
      <c r="K1367" t="s">
        <v>6979</v>
      </c>
      <c r="L1367" t="s">
        <v>6979</v>
      </c>
      <c r="M1367" t="s">
        <v>6979</v>
      </c>
      <c r="N1367" t="s">
        <v>6979</v>
      </c>
      <c r="O1367" t="s">
        <v>6979</v>
      </c>
      <c r="P1367" t="s">
        <v>6979</v>
      </c>
      <c r="Q1367" t="s">
        <v>6979</v>
      </c>
      <c r="R1367" t="s">
        <v>6979</v>
      </c>
      <c r="S1367" t="s">
        <v>6979</v>
      </c>
      <c r="T1367" t="s">
        <v>6979</v>
      </c>
      <c r="U1367" t="s">
        <v>6979</v>
      </c>
      <c r="V1367" t="s">
        <v>6979</v>
      </c>
      <c r="W1367" t="s">
        <v>6979</v>
      </c>
      <c r="X1367" t="s">
        <v>6979</v>
      </c>
      <c r="Y1367" t="s">
        <v>6979</v>
      </c>
      <c r="Z1367">
        <v>9</v>
      </c>
      <c r="AA1367">
        <v>1</v>
      </c>
      <c r="AB1367">
        <v>65</v>
      </c>
      <c r="AC1367">
        <v>0</v>
      </c>
      <c r="AD1367">
        <v>386</v>
      </c>
      <c r="AE1367">
        <v>2</v>
      </c>
      <c r="AF1367">
        <v>0</v>
      </c>
      <c r="AG1367">
        <v>15</v>
      </c>
      <c r="AH1367">
        <v>216</v>
      </c>
      <c r="AI1367">
        <v>1</v>
      </c>
      <c r="AJ1367">
        <v>0</v>
      </c>
      <c r="AK1367">
        <v>1</v>
      </c>
      <c r="AL1367">
        <v>0</v>
      </c>
      <c r="AM1367">
        <v>1</v>
      </c>
      <c r="AN1367">
        <v>2</v>
      </c>
      <c r="AO1367">
        <v>51</v>
      </c>
    </row>
    <row r="1368" spans="1:41">
      <c r="A1368" t="s">
        <v>171</v>
      </c>
      <c r="B1368" t="s">
        <v>172</v>
      </c>
      <c r="C1368" t="s">
        <v>173</v>
      </c>
      <c r="D1368">
        <v>19</v>
      </c>
      <c r="E1368">
        <v>47929460</v>
      </c>
      <c r="F1368">
        <v>47939280</v>
      </c>
      <c r="G1368" t="s">
        <v>7024</v>
      </c>
      <c r="H1368">
        <v>31</v>
      </c>
      <c r="I1368" t="s">
        <v>6979</v>
      </c>
      <c r="J1368" t="s">
        <v>6979</v>
      </c>
      <c r="K1368" t="s">
        <v>6979</v>
      </c>
      <c r="L1368" t="s">
        <v>6979</v>
      </c>
      <c r="M1368" t="s">
        <v>6979</v>
      </c>
      <c r="N1368" t="s">
        <v>6979</v>
      </c>
      <c r="O1368" t="s">
        <v>6979</v>
      </c>
      <c r="P1368" t="s">
        <v>6979</v>
      </c>
      <c r="Q1368" t="s">
        <v>6979</v>
      </c>
      <c r="R1368" t="s">
        <v>6979</v>
      </c>
      <c r="S1368" t="s">
        <v>6979</v>
      </c>
      <c r="T1368" t="s">
        <v>6979</v>
      </c>
      <c r="U1368" t="s">
        <v>6979</v>
      </c>
      <c r="V1368" t="s">
        <v>6979</v>
      </c>
      <c r="W1368" t="s">
        <v>6979</v>
      </c>
      <c r="X1368" t="s">
        <v>6979</v>
      </c>
      <c r="Y1368" t="s">
        <v>6979</v>
      </c>
      <c r="Z1368">
        <v>0</v>
      </c>
      <c r="AA1368">
        <v>0</v>
      </c>
      <c r="AB1368">
        <v>68</v>
      </c>
      <c r="AC1368">
        <v>0</v>
      </c>
      <c r="AD1368">
        <v>13</v>
      </c>
      <c r="AE1368">
        <v>0</v>
      </c>
      <c r="AF1368">
        <v>0</v>
      </c>
      <c r="AG1368">
        <v>12</v>
      </c>
      <c r="AH1368">
        <v>25</v>
      </c>
      <c r="AI1368">
        <v>0</v>
      </c>
      <c r="AJ1368">
        <v>0</v>
      </c>
      <c r="AK1368">
        <v>0</v>
      </c>
      <c r="AL1368">
        <v>0</v>
      </c>
      <c r="AM1368">
        <v>0</v>
      </c>
      <c r="AN1368">
        <v>0</v>
      </c>
      <c r="AO1368">
        <v>91</v>
      </c>
    </row>
    <row r="1369" spans="1:41">
      <c r="A1369" t="s">
        <v>174</v>
      </c>
      <c r="B1369" t="s">
        <v>175</v>
      </c>
      <c r="C1369" t="s">
        <v>176</v>
      </c>
      <c r="D1369">
        <v>19</v>
      </c>
      <c r="E1369">
        <v>47940035</v>
      </c>
      <c r="F1369">
        <v>47960814</v>
      </c>
      <c r="G1369" t="s">
        <v>7024</v>
      </c>
      <c r="H1369">
        <v>31</v>
      </c>
      <c r="I1369" t="s">
        <v>177</v>
      </c>
      <c r="J1369" t="s">
        <v>178</v>
      </c>
      <c r="K1369" t="s">
        <v>179</v>
      </c>
      <c r="L1369">
        <f>-0.27/-0.06</f>
        <v>4.5000000000000009</v>
      </c>
      <c r="M1369" t="s">
        <v>180</v>
      </c>
      <c r="N1369">
        <f>-0.17/0.2</f>
        <v>-0.85</v>
      </c>
      <c r="O1369" t="s">
        <v>181</v>
      </c>
      <c r="P1369">
        <f>-0.13/0.14</f>
        <v>-0.92857142857142849</v>
      </c>
      <c r="Q1369" t="s">
        <v>182</v>
      </c>
      <c r="R1369" t="s">
        <v>183</v>
      </c>
      <c r="S1369" t="s">
        <v>184</v>
      </c>
      <c r="T1369" t="s">
        <v>185</v>
      </c>
      <c r="U1369" t="s">
        <v>186</v>
      </c>
      <c r="V1369" t="s">
        <v>29</v>
      </c>
      <c r="W1369" t="s">
        <v>30</v>
      </c>
      <c r="X1369" t="s">
        <v>191</v>
      </c>
      <c r="Y1369" t="s">
        <v>192</v>
      </c>
      <c r="Z1369">
        <v>0</v>
      </c>
      <c r="AA1369">
        <v>1</v>
      </c>
      <c r="AB1369">
        <v>18</v>
      </c>
      <c r="AC1369">
        <v>0</v>
      </c>
      <c r="AD1369">
        <v>43</v>
      </c>
      <c r="AE1369">
        <v>0</v>
      </c>
      <c r="AF1369">
        <v>0</v>
      </c>
      <c r="AG1369">
        <v>0</v>
      </c>
      <c r="AH1369">
        <v>0</v>
      </c>
      <c r="AI1369">
        <v>0</v>
      </c>
      <c r="AJ1369">
        <v>0</v>
      </c>
      <c r="AK1369">
        <v>0</v>
      </c>
      <c r="AL1369">
        <v>0</v>
      </c>
      <c r="AM1369">
        <v>0</v>
      </c>
      <c r="AN1369">
        <v>2</v>
      </c>
      <c r="AO1369">
        <v>0</v>
      </c>
    </row>
    <row r="1370" spans="1:41">
      <c r="A1370" t="s">
        <v>193</v>
      </c>
      <c r="B1370" t="s">
        <v>194</v>
      </c>
      <c r="C1370" t="s">
        <v>195</v>
      </c>
      <c r="D1370">
        <v>19</v>
      </c>
      <c r="E1370">
        <v>47969088</v>
      </c>
      <c r="F1370">
        <v>47993789</v>
      </c>
      <c r="G1370" t="s">
        <v>7024</v>
      </c>
      <c r="H1370">
        <v>31</v>
      </c>
      <c r="I1370" t="s">
        <v>6979</v>
      </c>
      <c r="J1370" t="s">
        <v>6979</v>
      </c>
      <c r="K1370" t="s">
        <v>6979</v>
      </c>
      <c r="L1370" t="s">
        <v>6979</v>
      </c>
      <c r="M1370" t="s">
        <v>6979</v>
      </c>
      <c r="N1370" t="s">
        <v>6979</v>
      </c>
      <c r="O1370" t="s">
        <v>6979</v>
      </c>
      <c r="P1370" t="s">
        <v>6979</v>
      </c>
      <c r="Q1370" t="s">
        <v>6979</v>
      </c>
      <c r="R1370" t="s">
        <v>6979</v>
      </c>
      <c r="S1370" t="s">
        <v>6979</v>
      </c>
      <c r="T1370" t="s">
        <v>6979</v>
      </c>
      <c r="U1370" t="s">
        <v>6979</v>
      </c>
      <c r="V1370" t="s">
        <v>6979</v>
      </c>
      <c r="W1370" t="s">
        <v>6979</v>
      </c>
      <c r="X1370" t="s">
        <v>6979</v>
      </c>
      <c r="Y1370" t="s">
        <v>6979</v>
      </c>
      <c r="Z1370" t="s">
        <v>6979</v>
      </c>
      <c r="AA1370" t="s">
        <v>6979</v>
      </c>
      <c r="AB1370" t="s">
        <v>6979</v>
      </c>
      <c r="AC1370" t="s">
        <v>6979</v>
      </c>
      <c r="AD1370" t="s">
        <v>6979</v>
      </c>
      <c r="AE1370" t="s">
        <v>6979</v>
      </c>
      <c r="AF1370" t="s">
        <v>6979</v>
      </c>
      <c r="AG1370" t="s">
        <v>6979</v>
      </c>
      <c r="AH1370" t="s">
        <v>6979</v>
      </c>
      <c r="AI1370" t="s">
        <v>6979</v>
      </c>
      <c r="AJ1370" t="s">
        <v>6979</v>
      </c>
      <c r="AK1370" t="s">
        <v>6979</v>
      </c>
      <c r="AL1370" t="s">
        <v>6979</v>
      </c>
      <c r="AM1370" t="s">
        <v>6979</v>
      </c>
      <c r="AN1370" t="s">
        <v>6979</v>
      </c>
      <c r="AO1370" t="s">
        <v>6979</v>
      </c>
    </row>
    <row r="1371" spans="1:41">
      <c r="A1371" t="s">
        <v>196</v>
      </c>
      <c r="B1371" t="s">
        <v>197</v>
      </c>
      <c r="C1371" t="s">
        <v>198</v>
      </c>
      <c r="D1371">
        <v>19</v>
      </c>
      <c r="E1371">
        <v>48012202</v>
      </c>
      <c r="F1371">
        <v>48109869</v>
      </c>
      <c r="G1371" t="s">
        <v>7024</v>
      </c>
      <c r="H1371">
        <v>31</v>
      </c>
      <c r="I1371" t="s">
        <v>6979</v>
      </c>
      <c r="J1371" t="s">
        <v>6979</v>
      </c>
      <c r="K1371" t="s">
        <v>6979</v>
      </c>
      <c r="L1371" t="s">
        <v>6979</v>
      </c>
      <c r="M1371" t="s">
        <v>6979</v>
      </c>
      <c r="N1371" t="s">
        <v>6979</v>
      </c>
      <c r="O1371" t="s">
        <v>6979</v>
      </c>
      <c r="P1371" t="s">
        <v>6979</v>
      </c>
      <c r="Q1371" t="s">
        <v>6979</v>
      </c>
      <c r="R1371" t="s">
        <v>6979</v>
      </c>
      <c r="S1371" t="s">
        <v>6979</v>
      </c>
      <c r="T1371" t="s">
        <v>6979</v>
      </c>
      <c r="U1371" t="s">
        <v>6979</v>
      </c>
      <c r="V1371" t="s">
        <v>6979</v>
      </c>
      <c r="W1371" t="s">
        <v>6979</v>
      </c>
      <c r="X1371" t="s">
        <v>6979</v>
      </c>
      <c r="Y1371" t="s">
        <v>6979</v>
      </c>
      <c r="Z1371">
        <v>3</v>
      </c>
      <c r="AA1371">
        <v>1</v>
      </c>
      <c r="AB1371">
        <v>22</v>
      </c>
      <c r="AC1371">
        <v>0</v>
      </c>
      <c r="AD1371">
        <v>854</v>
      </c>
      <c r="AE1371">
        <v>0</v>
      </c>
      <c r="AF1371">
        <v>0</v>
      </c>
      <c r="AG1371">
        <v>0</v>
      </c>
      <c r="AH1371">
        <v>0</v>
      </c>
      <c r="AI1371">
        <v>0</v>
      </c>
      <c r="AJ1371">
        <v>0</v>
      </c>
      <c r="AK1371">
        <v>1</v>
      </c>
      <c r="AL1371">
        <v>0</v>
      </c>
      <c r="AM1371">
        <v>0</v>
      </c>
      <c r="AN1371">
        <v>15</v>
      </c>
      <c r="AO1371">
        <v>53</v>
      </c>
    </row>
    <row r="1372" spans="1:41">
      <c r="A1372" t="s">
        <v>199</v>
      </c>
      <c r="B1372" t="s">
        <v>200</v>
      </c>
      <c r="C1372" t="s">
        <v>201</v>
      </c>
      <c r="D1372">
        <v>19</v>
      </c>
      <c r="E1372">
        <v>48280515</v>
      </c>
      <c r="F1372">
        <v>48879995</v>
      </c>
      <c r="G1372" t="s">
        <v>7024</v>
      </c>
      <c r="H1372">
        <v>31</v>
      </c>
      <c r="I1372" t="s">
        <v>202</v>
      </c>
      <c r="J1372" t="s">
        <v>203</v>
      </c>
      <c r="K1372" t="s">
        <v>204</v>
      </c>
      <c r="L1372" t="s">
        <v>6682</v>
      </c>
      <c r="M1372" t="s">
        <v>205</v>
      </c>
      <c r="N1372">
        <f>-0.03/-0.02</f>
        <v>1.5</v>
      </c>
      <c r="O1372" t="s">
        <v>206</v>
      </c>
      <c r="P1372" t="s">
        <v>207</v>
      </c>
      <c r="Q1372" t="s">
        <v>208</v>
      </c>
      <c r="R1372" t="s">
        <v>209</v>
      </c>
      <c r="S1372" t="s">
        <v>210</v>
      </c>
      <c r="T1372" t="s">
        <v>211</v>
      </c>
      <c r="U1372" t="s">
        <v>212</v>
      </c>
      <c r="V1372" t="s">
        <v>213</v>
      </c>
      <c r="W1372" t="s">
        <v>214</v>
      </c>
      <c r="X1372" t="s">
        <v>215</v>
      </c>
      <c r="Y1372" t="s">
        <v>216</v>
      </c>
      <c r="Z1372">
        <v>0</v>
      </c>
      <c r="AA1372">
        <v>0</v>
      </c>
      <c r="AB1372">
        <v>0</v>
      </c>
      <c r="AC1372">
        <v>0</v>
      </c>
      <c r="AD1372">
        <v>1492</v>
      </c>
      <c r="AE1372">
        <v>0</v>
      </c>
      <c r="AF1372">
        <v>0</v>
      </c>
      <c r="AG1372">
        <v>0</v>
      </c>
      <c r="AH1372">
        <v>0</v>
      </c>
      <c r="AI1372">
        <v>0</v>
      </c>
      <c r="AJ1372">
        <v>0</v>
      </c>
      <c r="AK1372">
        <v>0</v>
      </c>
      <c r="AL1372">
        <v>0</v>
      </c>
      <c r="AM1372">
        <v>0</v>
      </c>
      <c r="AN1372">
        <v>2</v>
      </c>
      <c r="AO1372">
        <v>34</v>
      </c>
    </row>
    <row r="1373" spans="1:41">
      <c r="A1373" t="s">
        <v>217</v>
      </c>
      <c r="B1373" t="s">
        <v>218</v>
      </c>
      <c r="C1373" t="s">
        <v>219</v>
      </c>
      <c r="D1373">
        <v>19</v>
      </c>
      <c r="E1373">
        <v>55142142</v>
      </c>
      <c r="F1373">
        <v>55201824</v>
      </c>
      <c r="G1373" t="s">
        <v>7024</v>
      </c>
      <c r="H1373">
        <v>32</v>
      </c>
      <c r="I1373" t="s">
        <v>220</v>
      </c>
      <c r="J1373">
        <v>7.33</v>
      </c>
      <c r="K1373">
        <v>7.42</v>
      </c>
      <c r="L1373">
        <v>0.1</v>
      </c>
      <c r="M1373">
        <v>0.25900000000000001</v>
      </c>
      <c r="N1373">
        <v>0.18</v>
      </c>
      <c r="O1373">
        <v>9.6000000000000002E-2</v>
      </c>
      <c r="P1373">
        <v>0.16</v>
      </c>
      <c r="Q1373">
        <v>0.13</v>
      </c>
      <c r="R1373">
        <v>-0.06</v>
      </c>
      <c r="S1373">
        <v>0.61</v>
      </c>
      <c r="T1373">
        <v>10156465</v>
      </c>
      <c r="U1373">
        <v>3.7800000000000003E-4</v>
      </c>
      <c r="V1373">
        <v>20883346</v>
      </c>
      <c r="W1373">
        <v>3.0100000000000001E-3</v>
      </c>
      <c r="X1373">
        <v>55654853</v>
      </c>
      <c r="Y1373">
        <v>4.13E-3</v>
      </c>
      <c r="Z1373" t="s">
        <v>6979</v>
      </c>
      <c r="AA1373" t="s">
        <v>6979</v>
      </c>
      <c r="AB1373" t="s">
        <v>6979</v>
      </c>
      <c r="AC1373" t="s">
        <v>6979</v>
      </c>
      <c r="AD1373" t="s">
        <v>6979</v>
      </c>
      <c r="AE1373" t="s">
        <v>6979</v>
      </c>
      <c r="AF1373" t="s">
        <v>6979</v>
      </c>
      <c r="AG1373" t="s">
        <v>6979</v>
      </c>
      <c r="AH1373" t="s">
        <v>6979</v>
      </c>
      <c r="AI1373" t="s">
        <v>6979</v>
      </c>
      <c r="AJ1373" t="s">
        <v>6979</v>
      </c>
      <c r="AK1373" t="s">
        <v>6979</v>
      </c>
      <c r="AL1373" t="s">
        <v>6979</v>
      </c>
      <c r="AM1373" t="s">
        <v>6979</v>
      </c>
      <c r="AN1373" t="s">
        <v>6979</v>
      </c>
      <c r="AO1373" t="s">
        <v>6979</v>
      </c>
    </row>
    <row r="1374" spans="1:41">
      <c r="A1374" t="s">
        <v>221</v>
      </c>
      <c r="B1374" t="s">
        <v>222</v>
      </c>
      <c r="C1374" t="s">
        <v>223</v>
      </c>
      <c r="D1374">
        <v>19</v>
      </c>
      <c r="E1374">
        <v>55255223</v>
      </c>
      <c r="F1374">
        <v>55270803</v>
      </c>
      <c r="G1374" t="s">
        <v>7024</v>
      </c>
      <c r="H1374">
        <v>32</v>
      </c>
      <c r="I1374" t="s">
        <v>224</v>
      </c>
      <c r="J1374">
        <v>4.79</v>
      </c>
      <c r="K1374">
        <v>4.8499999999999996</v>
      </c>
      <c r="L1374">
        <v>0.06</v>
      </c>
      <c r="M1374">
        <v>0.13300000000000001</v>
      </c>
      <c r="N1374">
        <v>0.09</v>
      </c>
      <c r="O1374">
        <v>0.42</v>
      </c>
      <c r="P1374">
        <v>-0.02</v>
      </c>
      <c r="Q1374">
        <v>0.85</v>
      </c>
      <c r="R1374">
        <v>-0.05</v>
      </c>
      <c r="S1374">
        <v>0.63</v>
      </c>
      <c r="T1374">
        <v>54843167</v>
      </c>
      <c r="U1374" s="1">
        <v>2.72E-5</v>
      </c>
      <c r="V1374">
        <v>20869479</v>
      </c>
      <c r="W1374" s="1">
        <v>6.2199999999999997E-6</v>
      </c>
      <c r="X1374">
        <v>16616218</v>
      </c>
      <c r="Y1374">
        <v>1.15E-3</v>
      </c>
      <c r="Z1374" t="s">
        <v>6979</v>
      </c>
      <c r="AA1374" t="s">
        <v>6979</v>
      </c>
      <c r="AB1374" t="s">
        <v>6979</v>
      </c>
      <c r="AC1374" t="s">
        <v>6979</v>
      </c>
      <c r="AD1374" t="s">
        <v>6979</v>
      </c>
      <c r="AE1374" t="s">
        <v>6979</v>
      </c>
      <c r="AF1374" t="s">
        <v>6979</v>
      </c>
      <c r="AG1374" t="s">
        <v>6979</v>
      </c>
      <c r="AH1374" t="s">
        <v>6979</v>
      </c>
      <c r="AI1374" t="s">
        <v>6979</v>
      </c>
      <c r="AJ1374" t="s">
        <v>6979</v>
      </c>
      <c r="AK1374" t="s">
        <v>6979</v>
      </c>
      <c r="AL1374" t="s">
        <v>6979</v>
      </c>
      <c r="AM1374" t="s">
        <v>6979</v>
      </c>
      <c r="AN1374" t="s">
        <v>6979</v>
      </c>
      <c r="AO1374" t="s">
        <v>6979</v>
      </c>
    </row>
    <row r="1375" spans="1:41">
      <c r="A1375" t="s">
        <v>225</v>
      </c>
      <c r="B1375" t="s">
        <v>226</v>
      </c>
      <c r="C1375" t="s">
        <v>227</v>
      </c>
      <c r="D1375">
        <v>19</v>
      </c>
      <c r="E1375">
        <v>55272787</v>
      </c>
      <c r="F1375">
        <v>55315726</v>
      </c>
      <c r="G1375" t="s">
        <v>7024</v>
      </c>
      <c r="H1375">
        <v>32</v>
      </c>
      <c r="I1375" t="s">
        <v>228</v>
      </c>
      <c r="J1375">
        <v>4.51</v>
      </c>
      <c r="K1375">
        <v>4.5</v>
      </c>
      <c r="L1375">
        <v>-0.01</v>
      </c>
      <c r="M1375">
        <v>0.65</v>
      </c>
      <c r="N1375">
        <v>0.17</v>
      </c>
      <c r="O1375">
        <v>0.11</v>
      </c>
      <c r="P1375">
        <v>-0.04</v>
      </c>
      <c r="Q1375">
        <v>0.71</v>
      </c>
      <c r="R1375">
        <v>-0.19</v>
      </c>
      <c r="S1375">
        <v>9.6000000000000002E-2</v>
      </c>
      <c r="T1375">
        <v>19962714</v>
      </c>
      <c r="U1375">
        <v>1.64E-3</v>
      </c>
      <c r="V1375">
        <v>24164791</v>
      </c>
      <c r="W1375">
        <v>2.82E-3</v>
      </c>
      <c r="X1375">
        <v>12549170</v>
      </c>
      <c r="Y1375">
        <v>3.1700000000000001E-3</v>
      </c>
      <c r="Z1375">
        <v>0</v>
      </c>
      <c r="AA1375">
        <v>0</v>
      </c>
      <c r="AB1375">
        <v>0</v>
      </c>
      <c r="AC1375">
        <v>0</v>
      </c>
      <c r="AD1375">
        <v>137</v>
      </c>
      <c r="AE1375">
        <v>4</v>
      </c>
      <c r="AF1375">
        <v>0</v>
      </c>
      <c r="AG1375">
        <v>0</v>
      </c>
      <c r="AH1375">
        <v>0</v>
      </c>
      <c r="AI1375">
        <v>0</v>
      </c>
      <c r="AJ1375">
        <v>0</v>
      </c>
      <c r="AK1375">
        <v>1</v>
      </c>
      <c r="AL1375">
        <v>0</v>
      </c>
      <c r="AM1375">
        <v>0</v>
      </c>
      <c r="AN1375">
        <v>4</v>
      </c>
      <c r="AO1375">
        <v>3</v>
      </c>
    </row>
    <row r="1376" spans="1:41">
      <c r="A1376" t="s">
        <v>229</v>
      </c>
      <c r="B1376" t="s">
        <v>230</v>
      </c>
      <c r="C1376" t="s">
        <v>231</v>
      </c>
      <c r="D1376">
        <v>19</v>
      </c>
      <c r="E1376">
        <v>55327859</v>
      </c>
      <c r="F1376">
        <v>55371117</v>
      </c>
      <c r="G1376" t="s">
        <v>7024</v>
      </c>
      <c r="H1376">
        <v>32</v>
      </c>
      <c r="I1376" t="s">
        <v>232</v>
      </c>
      <c r="J1376">
        <v>10.029999999999999</v>
      </c>
      <c r="K1376">
        <v>10.14</v>
      </c>
      <c r="L1376">
        <v>0.1</v>
      </c>
      <c r="M1376">
        <v>2.3700000000000001E-3</v>
      </c>
      <c r="N1376">
        <v>-0.14000000000000001</v>
      </c>
      <c r="O1376">
        <v>0.21</v>
      </c>
      <c r="P1376">
        <v>0.03</v>
      </c>
      <c r="Q1376">
        <v>0.81</v>
      </c>
      <c r="R1376">
        <v>0.18</v>
      </c>
      <c r="S1376">
        <v>0.11</v>
      </c>
      <c r="T1376">
        <v>22745696</v>
      </c>
      <c r="U1376">
        <v>4.95E-4</v>
      </c>
      <c r="V1376">
        <v>17759953</v>
      </c>
      <c r="W1376">
        <v>1.08E-3</v>
      </c>
      <c r="X1376">
        <v>20716002</v>
      </c>
      <c r="Y1376">
        <v>1.15E-2</v>
      </c>
      <c r="Z1376">
        <v>0</v>
      </c>
      <c r="AA1376">
        <v>1</v>
      </c>
      <c r="AB1376">
        <v>0</v>
      </c>
      <c r="AC1376">
        <v>0</v>
      </c>
      <c r="AD1376">
        <v>56</v>
      </c>
      <c r="AE1376">
        <v>0</v>
      </c>
      <c r="AF1376">
        <v>0</v>
      </c>
      <c r="AG1376">
        <v>0</v>
      </c>
      <c r="AH1376">
        <v>0</v>
      </c>
      <c r="AI1376">
        <v>0</v>
      </c>
      <c r="AJ1376">
        <v>0</v>
      </c>
      <c r="AK1376">
        <v>0</v>
      </c>
      <c r="AL1376">
        <v>0</v>
      </c>
      <c r="AM1376">
        <v>0</v>
      </c>
      <c r="AN1376">
        <v>0</v>
      </c>
      <c r="AO1376">
        <v>10</v>
      </c>
    </row>
    <row r="1377" spans="1:41">
      <c r="A1377" t="s">
        <v>233</v>
      </c>
      <c r="B1377" t="s">
        <v>234</v>
      </c>
      <c r="C1377" t="s">
        <v>235</v>
      </c>
      <c r="D1377">
        <v>19</v>
      </c>
      <c r="E1377">
        <v>55364080</v>
      </c>
      <c r="F1377">
        <v>55390522</v>
      </c>
      <c r="G1377" t="s">
        <v>7024</v>
      </c>
      <c r="H1377">
        <v>32</v>
      </c>
      <c r="I1377" t="s">
        <v>236</v>
      </c>
      <c r="J1377" t="s">
        <v>237</v>
      </c>
      <c r="K1377" t="s">
        <v>238</v>
      </c>
      <c r="L1377" t="s">
        <v>2522</v>
      </c>
      <c r="M1377" t="s">
        <v>239</v>
      </c>
      <c r="N1377">
        <f>-0.03/0.17</f>
        <v>-0.1764705882352941</v>
      </c>
      <c r="O1377" t="s">
        <v>240</v>
      </c>
      <c r="P1377" t="s">
        <v>241</v>
      </c>
      <c r="Q1377" t="s">
        <v>72</v>
      </c>
      <c r="R1377" t="s">
        <v>73</v>
      </c>
      <c r="S1377" t="s">
        <v>74</v>
      </c>
      <c r="T1377" t="s">
        <v>75</v>
      </c>
      <c r="U1377" t="s">
        <v>76</v>
      </c>
      <c r="V1377" t="s">
        <v>247</v>
      </c>
      <c r="W1377" t="s">
        <v>248</v>
      </c>
      <c r="X1377" t="s">
        <v>249</v>
      </c>
      <c r="Y1377" t="s">
        <v>250</v>
      </c>
      <c r="Z1377">
        <v>0</v>
      </c>
      <c r="AA1377">
        <v>0</v>
      </c>
      <c r="AB1377">
        <v>0</v>
      </c>
      <c r="AC1377">
        <v>0</v>
      </c>
      <c r="AD1377">
        <v>2</v>
      </c>
      <c r="AE1377">
        <v>0</v>
      </c>
      <c r="AF1377">
        <v>0</v>
      </c>
      <c r="AG1377">
        <v>0</v>
      </c>
      <c r="AH1377">
        <v>0</v>
      </c>
      <c r="AI1377">
        <v>0</v>
      </c>
      <c r="AJ1377">
        <v>0</v>
      </c>
      <c r="AK1377">
        <v>0</v>
      </c>
      <c r="AL1377">
        <v>0</v>
      </c>
      <c r="AM1377">
        <v>0</v>
      </c>
      <c r="AN1377">
        <v>0</v>
      </c>
      <c r="AO1377">
        <v>0</v>
      </c>
    </row>
    <row r="1378" spans="1:41">
      <c r="A1378" t="s">
        <v>251</v>
      </c>
      <c r="B1378" t="s">
        <v>252</v>
      </c>
      <c r="C1378" t="s">
        <v>253</v>
      </c>
      <c r="D1378">
        <v>19</v>
      </c>
      <c r="E1378">
        <v>55390817</v>
      </c>
      <c r="F1378">
        <v>55701797</v>
      </c>
      <c r="G1378" t="s">
        <v>7024</v>
      </c>
      <c r="H1378">
        <v>32</v>
      </c>
      <c r="I1378" t="s">
        <v>254</v>
      </c>
      <c r="J1378" t="s">
        <v>255</v>
      </c>
      <c r="K1378" t="s">
        <v>256</v>
      </c>
      <c r="L1378" t="s">
        <v>257</v>
      </c>
      <c r="M1378" t="s">
        <v>258</v>
      </c>
      <c r="N1378" t="s">
        <v>259</v>
      </c>
      <c r="O1378" t="s">
        <v>260</v>
      </c>
      <c r="P1378" t="s">
        <v>261</v>
      </c>
      <c r="Q1378" t="s">
        <v>262</v>
      </c>
      <c r="R1378" t="s">
        <v>263</v>
      </c>
      <c r="S1378" t="s">
        <v>264</v>
      </c>
      <c r="T1378" t="s">
        <v>88</v>
      </c>
      <c r="U1378" t="s">
        <v>89</v>
      </c>
      <c r="V1378" t="s">
        <v>90</v>
      </c>
      <c r="W1378" t="s">
        <v>91</v>
      </c>
      <c r="X1378" t="s">
        <v>92</v>
      </c>
      <c r="Y1378" t="s">
        <v>93</v>
      </c>
      <c r="Z1378">
        <v>15</v>
      </c>
      <c r="AA1378">
        <v>0</v>
      </c>
      <c r="AB1378">
        <v>8</v>
      </c>
      <c r="AC1378">
        <v>0</v>
      </c>
      <c r="AD1378">
        <v>985</v>
      </c>
      <c r="AE1378">
        <v>0</v>
      </c>
      <c r="AF1378">
        <v>0</v>
      </c>
      <c r="AG1378">
        <v>0</v>
      </c>
      <c r="AH1378">
        <v>0</v>
      </c>
      <c r="AI1378">
        <v>0</v>
      </c>
      <c r="AJ1378">
        <v>0</v>
      </c>
      <c r="AK1378">
        <v>1</v>
      </c>
      <c r="AL1378">
        <v>0</v>
      </c>
      <c r="AM1378">
        <v>0</v>
      </c>
      <c r="AN1378">
        <v>1</v>
      </c>
      <c r="AO1378">
        <v>1</v>
      </c>
    </row>
    <row r="1379" spans="1:41">
      <c r="A1379" t="s">
        <v>94</v>
      </c>
      <c r="B1379" t="s">
        <v>95</v>
      </c>
      <c r="C1379" t="s">
        <v>96</v>
      </c>
      <c r="D1379">
        <v>19</v>
      </c>
      <c r="E1379">
        <v>55715079</v>
      </c>
      <c r="F1379">
        <v>55776694</v>
      </c>
      <c r="G1379" t="s">
        <v>7024</v>
      </c>
      <c r="H1379">
        <v>32</v>
      </c>
      <c r="I1379" t="s">
        <v>6979</v>
      </c>
      <c r="J1379" t="s">
        <v>6979</v>
      </c>
      <c r="K1379" t="s">
        <v>6979</v>
      </c>
      <c r="L1379" t="s">
        <v>6979</v>
      </c>
      <c r="M1379" t="s">
        <v>6979</v>
      </c>
      <c r="N1379" t="s">
        <v>6979</v>
      </c>
      <c r="O1379" t="s">
        <v>6979</v>
      </c>
      <c r="P1379" t="s">
        <v>6979</v>
      </c>
      <c r="Q1379" t="s">
        <v>6979</v>
      </c>
      <c r="R1379" t="s">
        <v>6979</v>
      </c>
      <c r="S1379" t="s">
        <v>6979</v>
      </c>
      <c r="T1379" t="s">
        <v>6979</v>
      </c>
      <c r="U1379" t="s">
        <v>6979</v>
      </c>
      <c r="V1379" t="s">
        <v>6979</v>
      </c>
      <c r="W1379" t="s">
        <v>6979</v>
      </c>
      <c r="X1379" t="s">
        <v>6979</v>
      </c>
      <c r="Y1379" t="s">
        <v>6979</v>
      </c>
      <c r="Z1379" t="s">
        <v>6979</v>
      </c>
      <c r="AA1379" t="s">
        <v>6979</v>
      </c>
      <c r="AB1379" t="s">
        <v>6979</v>
      </c>
      <c r="AC1379" t="s">
        <v>6979</v>
      </c>
      <c r="AD1379" t="s">
        <v>6979</v>
      </c>
      <c r="AE1379" t="s">
        <v>6979</v>
      </c>
      <c r="AF1379" t="s">
        <v>6979</v>
      </c>
      <c r="AG1379" t="s">
        <v>6979</v>
      </c>
      <c r="AH1379" t="s">
        <v>6979</v>
      </c>
      <c r="AI1379" t="s">
        <v>6979</v>
      </c>
      <c r="AJ1379" t="s">
        <v>6979</v>
      </c>
      <c r="AK1379" t="s">
        <v>6979</v>
      </c>
      <c r="AL1379" t="s">
        <v>6979</v>
      </c>
      <c r="AM1379" t="s">
        <v>6979</v>
      </c>
      <c r="AN1379" t="s">
        <v>6979</v>
      </c>
      <c r="AO1379" t="s">
        <v>6979</v>
      </c>
    </row>
    <row r="1380" spans="1:41">
      <c r="A1380" t="s">
        <v>97</v>
      </c>
      <c r="B1380" t="s">
        <v>98</v>
      </c>
      <c r="C1380" t="s">
        <v>10</v>
      </c>
      <c r="D1380">
        <v>19</v>
      </c>
      <c r="E1380">
        <v>55816300</v>
      </c>
      <c r="F1380">
        <v>56008144</v>
      </c>
      <c r="G1380" t="s">
        <v>7024</v>
      </c>
      <c r="H1380">
        <v>32</v>
      </c>
      <c r="I1380" t="s">
        <v>11</v>
      </c>
      <c r="J1380" t="s">
        <v>12</v>
      </c>
      <c r="K1380" t="s">
        <v>102</v>
      </c>
      <c r="L1380">
        <f>-0.25/-0.04</f>
        <v>6.25</v>
      </c>
      <c r="M1380" t="s">
        <v>103</v>
      </c>
      <c r="N1380" t="e">
        <f>-0.13/0</f>
        <v>#DIV/0!</v>
      </c>
      <c r="O1380" t="s">
        <v>104</v>
      </c>
      <c r="P1380">
        <f>-0.22/-0.02</f>
        <v>11</v>
      </c>
      <c r="Q1380" t="s">
        <v>105</v>
      </c>
      <c r="R1380">
        <f>-0.1/-0.07</f>
        <v>1.4285714285714286</v>
      </c>
      <c r="S1380" t="s">
        <v>106</v>
      </c>
      <c r="T1380" t="s">
        <v>107</v>
      </c>
      <c r="U1380" t="s">
        <v>108</v>
      </c>
      <c r="V1380" t="s">
        <v>109</v>
      </c>
      <c r="W1380" t="s">
        <v>110</v>
      </c>
      <c r="X1380" t="s">
        <v>111</v>
      </c>
      <c r="Y1380" t="s">
        <v>112</v>
      </c>
      <c r="Z1380">
        <v>1</v>
      </c>
      <c r="AA1380">
        <v>1</v>
      </c>
      <c r="AB1380">
        <v>3</v>
      </c>
      <c r="AC1380">
        <v>0</v>
      </c>
      <c r="AD1380">
        <v>548</v>
      </c>
      <c r="AE1380">
        <v>0</v>
      </c>
      <c r="AF1380">
        <v>0</v>
      </c>
      <c r="AG1380">
        <v>0</v>
      </c>
      <c r="AH1380">
        <v>0</v>
      </c>
      <c r="AI1380">
        <v>0</v>
      </c>
      <c r="AJ1380">
        <v>0</v>
      </c>
      <c r="AK1380">
        <v>0</v>
      </c>
      <c r="AL1380">
        <v>0</v>
      </c>
      <c r="AM1380">
        <v>0</v>
      </c>
      <c r="AN1380">
        <v>0</v>
      </c>
      <c r="AO1380">
        <v>25</v>
      </c>
    </row>
    <row r="1381" spans="1:41">
      <c r="A1381" t="s">
        <v>113</v>
      </c>
      <c r="B1381" t="s">
        <v>114</v>
      </c>
      <c r="C1381" t="s">
        <v>115</v>
      </c>
      <c r="D1381">
        <v>19</v>
      </c>
      <c r="E1381">
        <v>56361627</v>
      </c>
      <c r="F1381">
        <v>56395312</v>
      </c>
      <c r="G1381" t="s">
        <v>7024</v>
      </c>
      <c r="H1381">
        <v>32</v>
      </c>
      <c r="I1381" t="s">
        <v>116</v>
      </c>
      <c r="J1381" t="s">
        <v>117</v>
      </c>
      <c r="K1381" t="s">
        <v>118</v>
      </c>
      <c r="L1381">
        <f>-0.02/0.01</f>
        <v>-2</v>
      </c>
      <c r="M1381" t="s">
        <v>119</v>
      </c>
      <c r="N1381" t="s">
        <v>120</v>
      </c>
      <c r="O1381" t="s">
        <v>121</v>
      </c>
      <c r="P1381">
        <f>-0.07/-0.21</f>
        <v>0.33333333333333337</v>
      </c>
      <c r="Q1381" t="s">
        <v>122</v>
      </c>
      <c r="R1381">
        <f>-0.04/-0.11</f>
        <v>0.36363636363636365</v>
      </c>
      <c r="S1381" t="s">
        <v>123</v>
      </c>
      <c r="T1381" t="s">
        <v>124</v>
      </c>
      <c r="U1381" t="s">
        <v>125</v>
      </c>
      <c r="V1381" t="s">
        <v>126</v>
      </c>
      <c r="W1381" t="s">
        <v>127</v>
      </c>
      <c r="X1381" t="s">
        <v>128</v>
      </c>
      <c r="Y1381" t="s">
        <v>129</v>
      </c>
      <c r="Z1381">
        <v>0</v>
      </c>
      <c r="AA1381">
        <v>0</v>
      </c>
      <c r="AB1381">
        <v>15</v>
      </c>
      <c r="AC1381">
        <v>0</v>
      </c>
      <c r="AD1381">
        <v>78</v>
      </c>
      <c r="AE1381">
        <v>0</v>
      </c>
      <c r="AF1381">
        <v>0</v>
      </c>
      <c r="AG1381">
        <v>0</v>
      </c>
      <c r="AH1381">
        <v>0</v>
      </c>
      <c r="AI1381">
        <v>0</v>
      </c>
      <c r="AJ1381">
        <v>0</v>
      </c>
      <c r="AK1381">
        <v>0</v>
      </c>
      <c r="AL1381">
        <v>0</v>
      </c>
      <c r="AM1381">
        <v>0</v>
      </c>
      <c r="AN1381">
        <v>0</v>
      </c>
      <c r="AO1381">
        <v>28</v>
      </c>
    </row>
    <row r="1382" spans="1:41">
      <c r="A1382" t="s">
        <v>130</v>
      </c>
      <c r="B1382" t="s">
        <v>131</v>
      </c>
      <c r="C1382" t="s">
        <v>132</v>
      </c>
      <c r="D1382">
        <v>19</v>
      </c>
      <c r="E1382">
        <v>56394525</v>
      </c>
      <c r="F1382">
        <v>56464527</v>
      </c>
      <c r="G1382" t="s">
        <v>7024</v>
      </c>
      <c r="H1382">
        <v>32</v>
      </c>
      <c r="I1382" t="s">
        <v>133</v>
      </c>
      <c r="J1382" t="s">
        <v>134</v>
      </c>
      <c r="K1382" t="s">
        <v>135</v>
      </c>
      <c r="L1382">
        <f>-0.12/-0.11/-0.02</f>
        <v>-54.54545454545454</v>
      </c>
      <c r="M1382" t="s">
        <v>136</v>
      </c>
      <c r="N1382" t="s">
        <v>137</v>
      </c>
      <c r="O1382" t="s">
        <v>138</v>
      </c>
      <c r="P1382">
        <f>-0.02/-0.19/-0.09</f>
        <v>-1.1695906432748537</v>
      </c>
      <c r="Q1382" t="s">
        <v>139</v>
      </c>
      <c r="R1382">
        <f>-0.05/-0.04/-0.03</f>
        <v>-41.666666666666671</v>
      </c>
      <c r="S1382" t="s">
        <v>140</v>
      </c>
      <c r="T1382" t="s">
        <v>141</v>
      </c>
      <c r="U1382" t="s">
        <v>4</v>
      </c>
      <c r="V1382" t="s">
        <v>5</v>
      </c>
      <c r="W1382" t="s">
        <v>6</v>
      </c>
      <c r="X1382" t="s">
        <v>148</v>
      </c>
      <c r="Y1382" t="s">
        <v>149</v>
      </c>
      <c r="Z1382">
        <v>0</v>
      </c>
      <c r="AA1382">
        <v>0</v>
      </c>
      <c r="AB1382">
        <v>0</v>
      </c>
      <c r="AC1382">
        <v>0</v>
      </c>
      <c r="AD1382">
        <v>365</v>
      </c>
      <c r="AE1382">
        <v>8</v>
      </c>
      <c r="AF1382">
        <v>1</v>
      </c>
      <c r="AG1382">
        <v>0</v>
      </c>
      <c r="AH1382">
        <v>0</v>
      </c>
      <c r="AI1382">
        <v>0</v>
      </c>
      <c r="AJ1382">
        <v>0</v>
      </c>
      <c r="AK1382">
        <v>3</v>
      </c>
      <c r="AL1382">
        <v>0</v>
      </c>
      <c r="AM1382">
        <v>0</v>
      </c>
      <c r="AN1382">
        <v>12</v>
      </c>
      <c r="AO1382">
        <v>23</v>
      </c>
    </row>
    <row r="1383" spans="1:41">
      <c r="A1383" t="s">
        <v>150</v>
      </c>
      <c r="B1383" t="s">
        <v>131</v>
      </c>
      <c r="C1383" t="s">
        <v>132</v>
      </c>
      <c r="D1383">
        <v>19</v>
      </c>
      <c r="E1383">
        <v>56394531</v>
      </c>
      <c r="F1383">
        <v>56464525</v>
      </c>
      <c r="G1383" t="s">
        <v>7024</v>
      </c>
      <c r="H1383">
        <v>32</v>
      </c>
      <c r="I1383" t="s">
        <v>6979</v>
      </c>
      <c r="J1383" t="s">
        <v>6979</v>
      </c>
      <c r="K1383" t="s">
        <v>6979</v>
      </c>
      <c r="L1383" t="s">
        <v>6979</v>
      </c>
      <c r="M1383" t="s">
        <v>6979</v>
      </c>
      <c r="N1383" t="s">
        <v>6979</v>
      </c>
      <c r="O1383" t="s">
        <v>6979</v>
      </c>
      <c r="P1383" t="s">
        <v>6979</v>
      </c>
      <c r="Q1383" t="s">
        <v>6979</v>
      </c>
      <c r="R1383" t="s">
        <v>6979</v>
      </c>
      <c r="S1383" t="s">
        <v>6979</v>
      </c>
      <c r="T1383" t="s">
        <v>6979</v>
      </c>
      <c r="U1383" t="s">
        <v>6979</v>
      </c>
      <c r="V1383" t="s">
        <v>6979</v>
      </c>
      <c r="W1383" t="s">
        <v>6979</v>
      </c>
      <c r="X1383" t="s">
        <v>6979</v>
      </c>
      <c r="Y1383" t="s">
        <v>6979</v>
      </c>
      <c r="Z1383" t="s">
        <v>6979</v>
      </c>
      <c r="AA1383" t="s">
        <v>6979</v>
      </c>
      <c r="AB1383" t="s">
        <v>6979</v>
      </c>
      <c r="AC1383" t="s">
        <v>6979</v>
      </c>
      <c r="AD1383" t="s">
        <v>6979</v>
      </c>
      <c r="AE1383" t="s">
        <v>6979</v>
      </c>
      <c r="AF1383" t="s">
        <v>6979</v>
      </c>
      <c r="AG1383" t="s">
        <v>6979</v>
      </c>
      <c r="AH1383" t="s">
        <v>6979</v>
      </c>
      <c r="AI1383" t="s">
        <v>6979</v>
      </c>
      <c r="AJ1383" t="s">
        <v>6979</v>
      </c>
      <c r="AK1383" t="s">
        <v>6979</v>
      </c>
      <c r="AL1383" t="s">
        <v>6979</v>
      </c>
      <c r="AM1383" t="s">
        <v>6979</v>
      </c>
      <c r="AN1383" t="s">
        <v>6979</v>
      </c>
      <c r="AO1383" t="s">
        <v>6979</v>
      </c>
    </row>
    <row r="1384" spans="1:41">
      <c r="A1384" t="s">
        <v>151</v>
      </c>
      <c r="B1384" t="s">
        <v>152</v>
      </c>
      <c r="C1384" t="s">
        <v>153</v>
      </c>
      <c r="D1384">
        <v>19</v>
      </c>
      <c r="E1384">
        <v>56438752</v>
      </c>
      <c r="F1384">
        <v>56440731</v>
      </c>
      <c r="G1384" t="s">
        <v>7024</v>
      </c>
      <c r="H1384">
        <v>32</v>
      </c>
      <c r="I1384" t="s">
        <v>6979</v>
      </c>
      <c r="J1384" t="s">
        <v>6979</v>
      </c>
      <c r="K1384" t="s">
        <v>6979</v>
      </c>
      <c r="L1384" t="s">
        <v>6979</v>
      </c>
      <c r="M1384" t="s">
        <v>6979</v>
      </c>
      <c r="N1384" t="s">
        <v>6979</v>
      </c>
      <c r="O1384" t="s">
        <v>6979</v>
      </c>
      <c r="P1384" t="s">
        <v>6979</v>
      </c>
      <c r="Q1384" t="s">
        <v>6979</v>
      </c>
      <c r="R1384" t="s">
        <v>6979</v>
      </c>
      <c r="S1384" t="s">
        <v>6979</v>
      </c>
      <c r="T1384" t="s">
        <v>6979</v>
      </c>
      <c r="U1384" t="s">
        <v>6979</v>
      </c>
      <c r="V1384" t="s">
        <v>6979</v>
      </c>
      <c r="W1384" t="s">
        <v>6979</v>
      </c>
      <c r="X1384" t="s">
        <v>6979</v>
      </c>
      <c r="Y1384" t="s">
        <v>6979</v>
      </c>
      <c r="Z1384">
        <v>0</v>
      </c>
      <c r="AA1384">
        <v>0</v>
      </c>
      <c r="AB1384">
        <v>19</v>
      </c>
      <c r="AC1384">
        <v>0</v>
      </c>
      <c r="AD1384">
        <v>3</v>
      </c>
      <c r="AE1384">
        <v>0</v>
      </c>
      <c r="AF1384">
        <v>0</v>
      </c>
      <c r="AG1384">
        <v>1</v>
      </c>
      <c r="AH1384">
        <v>4</v>
      </c>
      <c r="AI1384">
        <v>0</v>
      </c>
      <c r="AJ1384">
        <v>0</v>
      </c>
      <c r="AK1384">
        <v>0</v>
      </c>
      <c r="AL1384">
        <v>0</v>
      </c>
      <c r="AM1384">
        <v>0</v>
      </c>
      <c r="AN1384">
        <v>0</v>
      </c>
      <c r="AO1384">
        <v>5</v>
      </c>
    </row>
    <row r="1385" spans="1:41">
      <c r="A1385" t="s">
        <v>154</v>
      </c>
      <c r="B1385" t="s">
        <v>155</v>
      </c>
      <c r="C1385" t="s">
        <v>156</v>
      </c>
      <c r="D1385">
        <v>19</v>
      </c>
      <c r="E1385">
        <v>56471619</v>
      </c>
      <c r="F1385">
        <v>56516834</v>
      </c>
      <c r="G1385" t="s">
        <v>7024</v>
      </c>
      <c r="H1385">
        <v>32</v>
      </c>
      <c r="I1385" t="s">
        <v>6979</v>
      </c>
      <c r="J1385" t="s">
        <v>6979</v>
      </c>
      <c r="K1385" t="s">
        <v>6979</v>
      </c>
      <c r="L1385" t="s">
        <v>6979</v>
      </c>
      <c r="M1385" t="s">
        <v>6979</v>
      </c>
      <c r="N1385" t="s">
        <v>6979</v>
      </c>
      <c r="O1385" t="s">
        <v>6979</v>
      </c>
      <c r="P1385" t="s">
        <v>6979</v>
      </c>
      <c r="Q1385" t="s">
        <v>6979</v>
      </c>
      <c r="R1385" t="s">
        <v>6979</v>
      </c>
      <c r="S1385" t="s">
        <v>6979</v>
      </c>
      <c r="T1385" t="s">
        <v>6979</v>
      </c>
      <c r="U1385" t="s">
        <v>6979</v>
      </c>
      <c r="V1385" t="s">
        <v>6979</v>
      </c>
      <c r="W1385" t="s">
        <v>6979</v>
      </c>
      <c r="X1385" t="s">
        <v>6979</v>
      </c>
      <c r="Y1385" t="s">
        <v>6979</v>
      </c>
      <c r="Z1385">
        <v>0</v>
      </c>
      <c r="AA1385">
        <v>0</v>
      </c>
      <c r="AB1385">
        <v>5</v>
      </c>
      <c r="AC1385">
        <v>0</v>
      </c>
      <c r="AD1385">
        <v>28</v>
      </c>
      <c r="AE1385">
        <v>1</v>
      </c>
      <c r="AF1385">
        <v>0</v>
      </c>
      <c r="AG1385">
        <v>0</v>
      </c>
      <c r="AH1385">
        <v>0</v>
      </c>
      <c r="AI1385">
        <v>0</v>
      </c>
      <c r="AJ1385">
        <v>0</v>
      </c>
      <c r="AK1385">
        <v>0</v>
      </c>
      <c r="AL1385">
        <v>0</v>
      </c>
      <c r="AM1385">
        <v>0</v>
      </c>
      <c r="AN1385">
        <v>0</v>
      </c>
      <c r="AO1385">
        <v>11</v>
      </c>
    </row>
    <row r="1386" spans="1:41">
      <c r="A1386" t="s">
        <v>157</v>
      </c>
      <c r="B1386" t="s">
        <v>158</v>
      </c>
      <c r="C1386" t="s">
        <v>159</v>
      </c>
      <c r="D1386">
        <v>19</v>
      </c>
      <c r="E1386">
        <v>56536127</v>
      </c>
      <c r="F1386">
        <v>56561219</v>
      </c>
      <c r="G1386" t="s">
        <v>7024</v>
      </c>
      <c r="H1386">
        <v>32</v>
      </c>
      <c r="I1386" t="s">
        <v>160</v>
      </c>
      <c r="J1386" t="s">
        <v>161</v>
      </c>
      <c r="K1386" t="s">
        <v>162</v>
      </c>
      <c r="L1386" t="s">
        <v>163</v>
      </c>
      <c r="M1386" t="s">
        <v>164</v>
      </c>
      <c r="N1386">
        <f>-0.03/-0.09</f>
        <v>0.33333333333333331</v>
      </c>
      <c r="O1386" t="s">
        <v>165</v>
      </c>
      <c r="P1386">
        <f>-0.05/-0.02</f>
        <v>2.5</v>
      </c>
      <c r="Q1386" t="s">
        <v>166</v>
      </c>
      <c r="R1386">
        <f>-0.02/-0.02</f>
        <v>1</v>
      </c>
      <c r="S1386" t="s">
        <v>167</v>
      </c>
      <c r="T1386" t="s">
        <v>168</v>
      </c>
      <c r="U1386" t="s">
        <v>169</v>
      </c>
      <c r="V1386" t="s">
        <v>14</v>
      </c>
      <c r="W1386" t="s">
        <v>15</v>
      </c>
      <c r="X1386" t="s">
        <v>16</v>
      </c>
      <c r="Y1386" t="s">
        <v>17</v>
      </c>
      <c r="Z1386">
        <v>6</v>
      </c>
      <c r="AA1386">
        <v>0</v>
      </c>
      <c r="AB1386">
        <v>37</v>
      </c>
      <c r="AC1386">
        <v>0</v>
      </c>
      <c r="AD1386">
        <v>146</v>
      </c>
      <c r="AE1386">
        <v>3</v>
      </c>
      <c r="AF1386">
        <v>0</v>
      </c>
      <c r="AG1386">
        <v>0</v>
      </c>
      <c r="AH1386">
        <v>0</v>
      </c>
      <c r="AI1386">
        <v>0</v>
      </c>
      <c r="AJ1386">
        <v>0</v>
      </c>
      <c r="AK1386">
        <v>1</v>
      </c>
      <c r="AL1386">
        <v>0</v>
      </c>
      <c r="AM1386">
        <v>0</v>
      </c>
      <c r="AN1386">
        <v>4</v>
      </c>
      <c r="AO1386">
        <v>15</v>
      </c>
    </row>
    <row r="1387" spans="1:41">
      <c r="A1387" t="s">
        <v>18</v>
      </c>
      <c r="B1387" t="s">
        <v>19</v>
      </c>
      <c r="C1387" t="s">
        <v>20</v>
      </c>
      <c r="D1387">
        <v>19</v>
      </c>
      <c r="E1387">
        <v>56603649</v>
      </c>
      <c r="F1387">
        <v>56622516</v>
      </c>
      <c r="G1387" t="s">
        <v>7024</v>
      </c>
      <c r="H1387">
        <v>32</v>
      </c>
      <c r="I1387" t="s">
        <v>21</v>
      </c>
      <c r="J1387">
        <v>4.4800000000000004</v>
      </c>
      <c r="K1387">
        <v>4.47</v>
      </c>
      <c r="L1387">
        <v>-0.01</v>
      </c>
      <c r="M1387">
        <v>0.57499999999999996</v>
      </c>
      <c r="N1387">
        <v>0.11</v>
      </c>
      <c r="O1387">
        <v>0.31</v>
      </c>
      <c r="P1387">
        <v>-0.23</v>
      </c>
      <c r="Q1387">
        <v>3.1E-2</v>
      </c>
      <c r="R1387">
        <v>-0.24</v>
      </c>
      <c r="S1387">
        <v>0.03</v>
      </c>
      <c r="T1387">
        <v>24433879</v>
      </c>
      <c r="U1387" s="1">
        <v>1.9899999999999999E-5</v>
      </c>
      <c r="V1387">
        <v>22114101</v>
      </c>
      <c r="W1387">
        <v>4.2700000000000002E-4</v>
      </c>
      <c r="X1387">
        <v>24097329</v>
      </c>
      <c r="Y1387" s="1">
        <v>1.81E-6</v>
      </c>
      <c r="Z1387">
        <v>0</v>
      </c>
      <c r="AA1387">
        <v>1</v>
      </c>
      <c r="AB1387">
        <v>0</v>
      </c>
      <c r="AC1387">
        <v>0</v>
      </c>
      <c r="AD1387">
        <v>13</v>
      </c>
      <c r="AE1387">
        <v>4</v>
      </c>
      <c r="AF1387">
        <v>0</v>
      </c>
      <c r="AG1387">
        <v>0</v>
      </c>
      <c r="AH1387">
        <v>0</v>
      </c>
      <c r="AI1387">
        <v>0</v>
      </c>
      <c r="AJ1387">
        <v>0</v>
      </c>
      <c r="AK1387">
        <v>0</v>
      </c>
      <c r="AL1387">
        <v>0</v>
      </c>
      <c r="AM1387">
        <v>0</v>
      </c>
      <c r="AN1387">
        <v>2</v>
      </c>
      <c r="AO1387">
        <v>5</v>
      </c>
    </row>
    <row r="1388" spans="1:41">
      <c r="A1388" t="s">
        <v>22</v>
      </c>
      <c r="B1388" t="s">
        <v>23</v>
      </c>
      <c r="C1388" t="s">
        <v>24</v>
      </c>
      <c r="D1388">
        <v>19</v>
      </c>
      <c r="E1388">
        <v>56622751</v>
      </c>
      <c r="F1388">
        <v>56673336</v>
      </c>
      <c r="G1388" t="s">
        <v>7024</v>
      </c>
      <c r="H1388">
        <v>32</v>
      </c>
      <c r="I1388" t="s">
        <v>6979</v>
      </c>
      <c r="J1388" t="s">
        <v>6979</v>
      </c>
      <c r="K1388" t="s">
        <v>6979</v>
      </c>
      <c r="L1388" t="s">
        <v>6979</v>
      </c>
      <c r="M1388" t="s">
        <v>6979</v>
      </c>
      <c r="N1388" t="s">
        <v>6979</v>
      </c>
      <c r="O1388" t="s">
        <v>6979</v>
      </c>
      <c r="P1388" t="s">
        <v>6979</v>
      </c>
      <c r="Q1388" t="s">
        <v>6979</v>
      </c>
      <c r="R1388" t="s">
        <v>6979</v>
      </c>
      <c r="S1388" t="s">
        <v>6979</v>
      </c>
      <c r="T1388" t="s">
        <v>6979</v>
      </c>
      <c r="U1388" t="s">
        <v>6979</v>
      </c>
      <c r="V1388" t="s">
        <v>6979</v>
      </c>
      <c r="W1388" t="s">
        <v>6979</v>
      </c>
      <c r="X1388" t="s">
        <v>6979</v>
      </c>
      <c r="Y1388" t="s">
        <v>6979</v>
      </c>
      <c r="Z1388">
        <v>2</v>
      </c>
      <c r="AA1388">
        <v>0</v>
      </c>
      <c r="AB1388">
        <v>16</v>
      </c>
      <c r="AC1388">
        <v>0</v>
      </c>
      <c r="AD1388">
        <v>41</v>
      </c>
      <c r="AE1388">
        <v>0</v>
      </c>
      <c r="AF1388">
        <v>0</v>
      </c>
      <c r="AG1388">
        <v>0</v>
      </c>
      <c r="AH1388">
        <v>0</v>
      </c>
      <c r="AI1388">
        <v>0</v>
      </c>
      <c r="AJ1388">
        <v>0</v>
      </c>
      <c r="AK1388">
        <v>0</v>
      </c>
      <c r="AL1388">
        <v>0</v>
      </c>
      <c r="AM1388">
        <v>0</v>
      </c>
      <c r="AN1388">
        <v>0</v>
      </c>
      <c r="AO1388">
        <v>0</v>
      </c>
    </row>
    <row r="1389" spans="1:41">
      <c r="A1389" t="s">
        <v>25</v>
      </c>
      <c r="B1389" t="s">
        <v>26</v>
      </c>
      <c r="C1389" t="s">
        <v>27</v>
      </c>
      <c r="D1389">
        <v>19</v>
      </c>
      <c r="E1389">
        <v>56796862</v>
      </c>
      <c r="F1389">
        <v>56799352</v>
      </c>
      <c r="G1389" t="s">
        <v>7024</v>
      </c>
      <c r="H1389">
        <v>32</v>
      </c>
      <c r="I1389" t="s">
        <v>28</v>
      </c>
      <c r="J1389">
        <v>5.8</v>
      </c>
      <c r="K1389">
        <v>5.53</v>
      </c>
      <c r="L1389">
        <v>-0.27</v>
      </c>
      <c r="M1389" s="1">
        <v>2.2299999999999998E-6</v>
      </c>
      <c r="N1389">
        <v>0.11</v>
      </c>
      <c r="O1389">
        <v>0.32</v>
      </c>
      <c r="P1389">
        <v>0</v>
      </c>
      <c r="Q1389">
        <v>0.98</v>
      </c>
      <c r="R1389">
        <v>-0.08</v>
      </c>
      <c r="S1389">
        <v>0.5</v>
      </c>
      <c r="T1389">
        <v>56929423</v>
      </c>
      <c r="U1389" s="1">
        <v>4.18E-5</v>
      </c>
      <c r="V1389">
        <v>35129332</v>
      </c>
      <c r="W1389">
        <v>3.7500000000000001E-4</v>
      </c>
      <c r="X1389">
        <v>18847721</v>
      </c>
      <c r="Y1389">
        <v>2.3400000000000001E-3</v>
      </c>
      <c r="Z1389" t="s">
        <v>6979</v>
      </c>
      <c r="AA1389" t="s">
        <v>6979</v>
      </c>
      <c r="AB1389" t="s">
        <v>6979</v>
      </c>
      <c r="AC1389" t="s">
        <v>6979</v>
      </c>
      <c r="AD1389" t="s">
        <v>6979</v>
      </c>
      <c r="AE1389" t="s">
        <v>6979</v>
      </c>
      <c r="AF1389" t="s">
        <v>6979</v>
      </c>
      <c r="AG1389" t="s">
        <v>6979</v>
      </c>
      <c r="AH1389" t="s">
        <v>6979</v>
      </c>
      <c r="AI1389" t="s">
        <v>6979</v>
      </c>
      <c r="AJ1389" t="s">
        <v>6979</v>
      </c>
      <c r="AK1389" t="s">
        <v>6979</v>
      </c>
      <c r="AL1389" t="s">
        <v>6979</v>
      </c>
      <c r="AM1389" t="s">
        <v>6979</v>
      </c>
      <c r="AN1389" t="s">
        <v>6979</v>
      </c>
      <c r="AO1389" t="s">
        <v>6979</v>
      </c>
    </row>
    <row r="1390" spans="1:41">
      <c r="A1390" t="s">
        <v>31</v>
      </c>
      <c r="B1390" t="s">
        <v>32</v>
      </c>
      <c r="C1390" t="s">
        <v>33</v>
      </c>
      <c r="D1390">
        <v>19</v>
      </c>
      <c r="E1390">
        <v>56829489</v>
      </c>
      <c r="F1390">
        <v>56829836</v>
      </c>
      <c r="G1390" t="s">
        <v>7024</v>
      </c>
      <c r="H1390">
        <v>32</v>
      </c>
      <c r="I1390" t="s">
        <v>6979</v>
      </c>
      <c r="J1390" t="s">
        <v>6979</v>
      </c>
      <c r="K1390" t="s">
        <v>6979</v>
      </c>
      <c r="L1390" t="s">
        <v>6979</v>
      </c>
      <c r="M1390" t="s">
        <v>6979</v>
      </c>
      <c r="N1390" t="s">
        <v>6979</v>
      </c>
      <c r="O1390" t="s">
        <v>6979</v>
      </c>
      <c r="P1390" t="s">
        <v>6979</v>
      </c>
      <c r="Q1390" t="s">
        <v>6979</v>
      </c>
      <c r="R1390" t="s">
        <v>6979</v>
      </c>
      <c r="S1390" t="s">
        <v>6979</v>
      </c>
      <c r="T1390" t="s">
        <v>6979</v>
      </c>
      <c r="U1390" t="s">
        <v>6979</v>
      </c>
      <c r="V1390" t="s">
        <v>6979</v>
      </c>
      <c r="W1390" t="s">
        <v>6979</v>
      </c>
      <c r="X1390" t="s">
        <v>6979</v>
      </c>
      <c r="Y1390" t="s">
        <v>6979</v>
      </c>
      <c r="Z1390" t="s">
        <v>6979</v>
      </c>
      <c r="AA1390" t="s">
        <v>6979</v>
      </c>
      <c r="AB1390" t="s">
        <v>6979</v>
      </c>
      <c r="AC1390" t="s">
        <v>6979</v>
      </c>
      <c r="AD1390" t="s">
        <v>6979</v>
      </c>
      <c r="AE1390" t="s">
        <v>6979</v>
      </c>
      <c r="AF1390" t="s">
        <v>6979</v>
      </c>
      <c r="AG1390" t="s">
        <v>6979</v>
      </c>
      <c r="AH1390" t="s">
        <v>6979</v>
      </c>
      <c r="AI1390" t="s">
        <v>6979</v>
      </c>
      <c r="AJ1390" t="s">
        <v>6979</v>
      </c>
      <c r="AK1390" t="s">
        <v>6979</v>
      </c>
      <c r="AL1390" t="s">
        <v>6979</v>
      </c>
      <c r="AM1390" t="s">
        <v>6979</v>
      </c>
      <c r="AN1390" t="s">
        <v>6979</v>
      </c>
      <c r="AO1390" t="s">
        <v>6979</v>
      </c>
    </row>
    <row r="1391" spans="1:41">
      <c r="A1391" t="s">
        <v>34</v>
      </c>
      <c r="B1391" t="s">
        <v>35</v>
      </c>
      <c r="C1391" t="s">
        <v>36</v>
      </c>
      <c r="D1391">
        <v>19</v>
      </c>
      <c r="E1391">
        <v>56861971</v>
      </c>
      <c r="F1391">
        <v>56896680</v>
      </c>
      <c r="G1391" t="s">
        <v>7024</v>
      </c>
      <c r="H1391">
        <v>32</v>
      </c>
      <c r="I1391" t="s">
        <v>6979</v>
      </c>
      <c r="J1391" t="s">
        <v>6979</v>
      </c>
      <c r="K1391" t="s">
        <v>6979</v>
      </c>
      <c r="L1391" t="s">
        <v>6979</v>
      </c>
      <c r="M1391" t="s">
        <v>6979</v>
      </c>
      <c r="N1391" t="s">
        <v>6979</v>
      </c>
      <c r="O1391" t="s">
        <v>6979</v>
      </c>
      <c r="P1391" t="s">
        <v>6979</v>
      </c>
      <c r="Q1391" t="s">
        <v>6979</v>
      </c>
      <c r="R1391" t="s">
        <v>6979</v>
      </c>
      <c r="S1391" t="s">
        <v>6979</v>
      </c>
      <c r="T1391" t="s">
        <v>6979</v>
      </c>
      <c r="U1391" t="s">
        <v>6979</v>
      </c>
      <c r="V1391" t="s">
        <v>6979</v>
      </c>
      <c r="W1391" t="s">
        <v>6979</v>
      </c>
      <c r="X1391" t="s">
        <v>6979</v>
      </c>
      <c r="Y1391" t="s">
        <v>6979</v>
      </c>
      <c r="Z1391" t="s">
        <v>6979</v>
      </c>
      <c r="AA1391" t="s">
        <v>6979</v>
      </c>
      <c r="AB1391" t="s">
        <v>6979</v>
      </c>
      <c r="AC1391" t="s">
        <v>6979</v>
      </c>
      <c r="AD1391" t="s">
        <v>6979</v>
      </c>
      <c r="AE1391" t="s">
        <v>6979</v>
      </c>
      <c r="AF1391" t="s">
        <v>6979</v>
      </c>
      <c r="AG1391" t="s">
        <v>6979</v>
      </c>
      <c r="AH1391" t="s">
        <v>6979</v>
      </c>
      <c r="AI1391" t="s">
        <v>6979</v>
      </c>
      <c r="AJ1391" t="s">
        <v>6979</v>
      </c>
      <c r="AK1391" t="s">
        <v>6979</v>
      </c>
      <c r="AL1391" t="s">
        <v>6979</v>
      </c>
      <c r="AM1391" t="s">
        <v>6979</v>
      </c>
      <c r="AN1391" t="s">
        <v>6979</v>
      </c>
      <c r="AO1391" t="s">
        <v>6979</v>
      </c>
    </row>
    <row r="1392" spans="1:41">
      <c r="A1392" t="s">
        <v>37</v>
      </c>
      <c r="B1392" t="s">
        <v>38</v>
      </c>
      <c r="C1392" t="s">
        <v>39</v>
      </c>
      <c r="D1392">
        <v>19</v>
      </c>
      <c r="E1392">
        <v>56900699</v>
      </c>
      <c r="F1392">
        <v>56944502</v>
      </c>
      <c r="G1392" t="s">
        <v>7024</v>
      </c>
      <c r="H1392">
        <v>32</v>
      </c>
      <c r="I1392" t="s">
        <v>40</v>
      </c>
      <c r="J1392" t="s">
        <v>41</v>
      </c>
      <c r="K1392" t="s">
        <v>42</v>
      </c>
      <c r="L1392" t="s">
        <v>2024</v>
      </c>
      <c r="M1392" t="s">
        <v>43</v>
      </c>
      <c r="N1392">
        <f>-0.13/-0.15</f>
        <v>0.8666666666666667</v>
      </c>
      <c r="O1392" t="s">
        <v>44</v>
      </c>
      <c r="P1392">
        <f>-0.16/0.02</f>
        <v>-8</v>
      </c>
      <c r="Q1392" t="s">
        <v>45</v>
      </c>
      <c r="R1392">
        <f>-0.11/0.09</f>
        <v>-1.2222222222222223</v>
      </c>
      <c r="S1392" t="s">
        <v>46</v>
      </c>
      <c r="T1392" t="s">
        <v>47</v>
      </c>
      <c r="U1392" t="s">
        <v>48</v>
      </c>
      <c r="V1392" t="s">
        <v>49</v>
      </c>
      <c r="W1392" t="s">
        <v>50</v>
      </c>
      <c r="X1392" t="s">
        <v>51</v>
      </c>
      <c r="Y1392" t="s">
        <v>52</v>
      </c>
      <c r="Z1392" t="s">
        <v>6979</v>
      </c>
      <c r="AA1392" t="s">
        <v>6979</v>
      </c>
      <c r="AB1392" t="s">
        <v>6979</v>
      </c>
      <c r="AC1392" t="s">
        <v>6979</v>
      </c>
      <c r="AD1392" t="s">
        <v>6979</v>
      </c>
      <c r="AE1392" t="s">
        <v>6979</v>
      </c>
      <c r="AF1392" t="s">
        <v>6979</v>
      </c>
      <c r="AG1392" t="s">
        <v>6979</v>
      </c>
      <c r="AH1392" t="s">
        <v>6979</v>
      </c>
      <c r="AI1392" t="s">
        <v>6979</v>
      </c>
      <c r="AJ1392" t="s">
        <v>6979</v>
      </c>
      <c r="AK1392" t="s">
        <v>6979</v>
      </c>
      <c r="AL1392" t="s">
        <v>6979</v>
      </c>
      <c r="AM1392" t="s">
        <v>6979</v>
      </c>
      <c r="AN1392" t="s">
        <v>6979</v>
      </c>
      <c r="AO1392" t="s">
        <v>6979</v>
      </c>
    </row>
    <row r="1393" spans="1:41">
      <c r="A1393" t="s">
        <v>53</v>
      </c>
      <c r="B1393" t="s">
        <v>54</v>
      </c>
      <c r="C1393" t="s">
        <v>55</v>
      </c>
      <c r="D1393">
        <v>19</v>
      </c>
      <c r="E1393">
        <v>56948739</v>
      </c>
      <c r="F1393">
        <v>56986568</v>
      </c>
      <c r="G1393" t="s">
        <v>7024</v>
      </c>
      <c r="H1393">
        <v>32</v>
      </c>
      <c r="I1393" t="s">
        <v>56</v>
      </c>
      <c r="J1393" t="s">
        <v>57</v>
      </c>
      <c r="K1393" t="s">
        <v>58</v>
      </c>
      <c r="L1393">
        <f>-0.02/-0.01/-0.01</f>
        <v>-200</v>
      </c>
      <c r="M1393" t="s">
        <v>59</v>
      </c>
      <c r="N1393" t="s">
        <v>60</v>
      </c>
      <c r="O1393" t="s">
        <v>61</v>
      </c>
      <c r="P1393">
        <f>-0.14/-0.26/0.13</f>
        <v>4.1420118343195274</v>
      </c>
      <c r="Q1393" t="s">
        <v>62</v>
      </c>
      <c r="R1393">
        <f>-0.05/-0.05/0.14</f>
        <v>7.1428571428571423</v>
      </c>
      <c r="S1393" t="s">
        <v>63</v>
      </c>
      <c r="T1393" t="s">
        <v>64</v>
      </c>
      <c r="U1393" t="s">
        <v>65</v>
      </c>
      <c r="V1393" t="s">
        <v>66</v>
      </c>
      <c r="W1393" t="s">
        <v>67</v>
      </c>
      <c r="X1393" t="s">
        <v>68</v>
      </c>
      <c r="Y1393" t="s">
        <v>69</v>
      </c>
      <c r="Z1393" t="s">
        <v>6979</v>
      </c>
      <c r="AA1393" t="s">
        <v>6979</v>
      </c>
      <c r="AB1393" t="s">
        <v>6979</v>
      </c>
      <c r="AC1393" t="s">
        <v>6979</v>
      </c>
      <c r="AD1393" t="s">
        <v>6979</v>
      </c>
      <c r="AE1393" t="s">
        <v>6979</v>
      </c>
      <c r="AF1393" t="s">
        <v>6979</v>
      </c>
      <c r="AG1393" t="s">
        <v>6979</v>
      </c>
      <c r="AH1393" t="s">
        <v>6979</v>
      </c>
      <c r="AI1393" t="s">
        <v>6979</v>
      </c>
      <c r="AJ1393" t="s">
        <v>6979</v>
      </c>
      <c r="AK1393" t="s">
        <v>6979</v>
      </c>
      <c r="AL1393" t="s">
        <v>6979</v>
      </c>
      <c r="AM1393" t="s">
        <v>6979</v>
      </c>
      <c r="AN1393" t="s">
        <v>6979</v>
      </c>
      <c r="AO1393" t="s">
        <v>6979</v>
      </c>
    </row>
    <row r="1394" spans="1:41">
      <c r="A1394" t="s">
        <v>70</v>
      </c>
      <c r="B1394" t="s">
        <v>71</v>
      </c>
      <c r="C1394" t="s">
        <v>0</v>
      </c>
      <c r="D1394">
        <v>19</v>
      </c>
      <c r="E1394">
        <v>56986850</v>
      </c>
      <c r="F1394">
        <v>57082718</v>
      </c>
      <c r="G1394" t="s">
        <v>7024</v>
      </c>
      <c r="H1394">
        <v>32</v>
      </c>
      <c r="I1394" t="s">
        <v>6979</v>
      </c>
      <c r="J1394" t="s">
        <v>6979</v>
      </c>
      <c r="K1394" t="s">
        <v>6979</v>
      </c>
      <c r="L1394" t="s">
        <v>6979</v>
      </c>
      <c r="M1394" t="s">
        <v>6979</v>
      </c>
      <c r="N1394" t="s">
        <v>6979</v>
      </c>
      <c r="O1394" t="s">
        <v>6979</v>
      </c>
      <c r="P1394" t="s">
        <v>6979</v>
      </c>
      <c r="Q1394" t="s">
        <v>6979</v>
      </c>
      <c r="R1394" t="s">
        <v>6979</v>
      </c>
      <c r="S1394" t="s">
        <v>6979</v>
      </c>
      <c r="T1394" t="s">
        <v>6979</v>
      </c>
      <c r="U1394" t="s">
        <v>6979</v>
      </c>
      <c r="V1394" t="s">
        <v>6979</v>
      </c>
      <c r="W1394" t="s">
        <v>6979</v>
      </c>
      <c r="X1394" t="s">
        <v>6979</v>
      </c>
      <c r="Y1394" t="s">
        <v>6979</v>
      </c>
      <c r="Z1394" t="s">
        <v>6979</v>
      </c>
      <c r="AA1394" t="s">
        <v>6979</v>
      </c>
      <c r="AB1394" t="s">
        <v>6979</v>
      </c>
      <c r="AC1394" t="s">
        <v>6979</v>
      </c>
      <c r="AD1394" t="s">
        <v>6979</v>
      </c>
      <c r="AE1394" t="s">
        <v>6979</v>
      </c>
      <c r="AF1394" t="s">
        <v>6979</v>
      </c>
      <c r="AG1394" t="s">
        <v>6979</v>
      </c>
      <c r="AH1394" t="s">
        <v>6979</v>
      </c>
      <c r="AI1394" t="s">
        <v>6979</v>
      </c>
      <c r="AJ1394" t="s">
        <v>6979</v>
      </c>
      <c r="AK1394" t="s">
        <v>6979</v>
      </c>
      <c r="AL1394" t="s">
        <v>6979</v>
      </c>
      <c r="AM1394" t="s">
        <v>6979</v>
      </c>
      <c r="AN1394" t="s">
        <v>6979</v>
      </c>
      <c r="AO1394" t="s">
        <v>6979</v>
      </c>
    </row>
    <row r="1395" spans="1:41">
      <c r="A1395" t="s">
        <v>1</v>
      </c>
      <c r="B1395" t="s">
        <v>2</v>
      </c>
      <c r="C1395" t="s">
        <v>3</v>
      </c>
      <c r="D1395">
        <v>19</v>
      </c>
      <c r="E1395">
        <v>57107223</v>
      </c>
      <c r="F1395">
        <v>57389409</v>
      </c>
      <c r="G1395" t="s">
        <v>7024</v>
      </c>
      <c r="H1395">
        <v>32</v>
      </c>
      <c r="I1395" t="s">
        <v>77</v>
      </c>
      <c r="J1395" t="s">
        <v>78</v>
      </c>
      <c r="K1395" t="s">
        <v>79</v>
      </c>
      <c r="L1395" t="s">
        <v>80</v>
      </c>
      <c r="M1395" t="s">
        <v>81</v>
      </c>
      <c r="N1395">
        <f>-0.11/0.04/0.11/0.18</f>
        <v>-138.88888888888889</v>
      </c>
      <c r="O1395" t="s">
        <v>82</v>
      </c>
      <c r="P1395">
        <f>-0.14/0.07/0.01/0.16</f>
        <v>-1250</v>
      </c>
      <c r="Q1395" t="s">
        <v>83</v>
      </c>
      <c r="R1395">
        <f>-0.03/-0.01/-0.09/-0.01</f>
        <v>3333.3333333333335</v>
      </c>
      <c r="S1395" t="s">
        <v>84</v>
      </c>
      <c r="T1395" t="s">
        <v>85</v>
      </c>
      <c r="U1395" t="s">
        <v>86</v>
      </c>
      <c r="V1395" t="s">
        <v>87</v>
      </c>
      <c r="W1395" t="s">
        <v>7</v>
      </c>
      <c r="X1395" t="s">
        <v>8</v>
      </c>
      <c r="Y1395" t="s">
        <v>9</v>
      </c>
      <c r="Z1395" t="s">
        <v>6979</v>
      </c>
      <c r="AA1395" t="s">
        <v>6979</v>
      </c>
      <c r="AB1395" t="s">
        <v>6979</v>
      </c>
      <c r="AC1395" t="s">
        <v>6979</v>
      </c>
      <c r="AD1395" t="s">
        <v>6979</v>
      </c>
      <c r="AE1395" t="s">
        <v>6979</v>
      </c>
      <c r="AF1395" t="s">
        <v>6979</v>
      </c>
      <c r="AG1395" t="s">
        <v>6979</v>
      </c>
      <c r="AH1395" t="s">
        <v>6979</v>
      </c>
      <c r="AI1395" t="s">
        <v>6979</v>
      </c>
      <c r="AJ1395" t="s">
        <v>6979</v>
      </c>
      <c r="AK1395" t="s">
        <v>6979</v>
      </c>
      <c r="AL1395" t="s">
        <v>6979</v>
      </c>
      <c r="AM1395" t="s">
        <v>6979</v>
      </c>
      <c r="AN1395" t="s">
        <v>6979</v>
      </c>
      <c r="AO1395" t="s">
        <v>6979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Wang</dc:creator>
  <cp:lastModifiedBy>Jessica Wang</cp:lastModifiedBy>
  <dcterms:created xsi:type="dcterms:W3CDTF">2015-07-10T06:19:36Z</dcterms:created>
  <dcterms:modified xsi:type="dcterms:W3CDTF">2015-12-15T19:48:14Z</dcterms:modified>
</cp:coreProperties>
</file>